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1-小论文数据\2-第二篇论文1031\2-投稿准备文件\Supplementary materials\Materials\"/>
    </mc:Choice>
  </mc:AlternateContent>
  <bookViews>
    <workbookView xWindow="0" yWindow="0" windowWidth="28800" windowHeight="11805" tabRatio="884"/>
  </bookViews>
  <sheets>
    <sheet name="1.Summary table" sheetId="1" r:id="rId1"/>
    <sheet name="2.ADD（Ingest by mouth）" sheetId="2" r:id="rId2"/>
    <sheet name="non-carcinogenic ingestion risk" sheetId="3" r:id="rId3"/>
    <sheet name="carcinogenic ingestion risk" sheetId="4" r:id="rId4"/>
    <sheet name="3.ADD（Inhalation）" sheetId="6" r:id="rId5"/>
    <sheet name="non-carcinogenic inhalation" sheetId="7" r:id="rId6"/>
    <sheet name="carcinogenic inhalation risk" sheetId="9" r:id="rId7"/>
    <sheet name="4.ADD（Dermal contact）" sheetId="10" r:id="rId8"/>
    <sheet name="non-carcinogenic dermal" sheetId="11" r:id="rId9"/>
    <sheet name="carcinogenic dermal" sheetId="12" r:id="rId10"/>
    <sheet name="5.descriptive statistics ofdata" sheetId="13" r:id="rId11"/>
    <sheet name="descriptive statistics of data2" sheetId="15" r:id="rId12"/>
    <sheet name="descriptive statistics of data3" sheetId="16" r:id="rId13"/>
    <sheet name="6.Non–carcinogenic risks " sheetId="17" r:id="rId14"/>
    <sheet name="Carcinogenic risks " sheetId="18" r:id="rId15"/>
  </sheets>
  <externalReferences>
    <externalReference r:id="rId16"/>
  </externalReferences>
  <definedNames>
    <definedName name="solver_eng" localSheetId="10" hidden="1">1</definedName>
    <definedName name="solver_lin" localSheetId="10" hidden="1">0</definedName>
    <definedName name="solver_neg" localSheetId="10" hidden="1">1</definedName>
    <definedName name="solver_num" localSheetId="10" hidden="1">0</definedName>
    <definedName name="solver_opt" localSheetId="10" hidden="1">'5.descriptive statistics ofdata'!$A$1</definedName>
    <definedName name="solver_typ" localSheetId="10" hidden="1">1</definedName>
    <definedName name="solver_val" localSheetId="10" hidden="1">0</definedName>
    <definedName name="solver_ver" localSheetId="10" hidden="1">3</definedName>
  </definedNames>
  <calcPr calcId="162913"/>
</workbook>
</file>

<file path=xl/calcChain.xml><?xml version="1.0" encoding="utf-8"?>
<calcChain xmlns="http://schemas.openxmlformats.org/spreadsheetml/2006/main">
  <c r="AB3" i="17" l="1"/>
  <c r="T47" i="17"/>
  <c r="T4" i="17"/>
  <c r="T5" i="17"/>
  <c r="T6" i="17"/>
  <c r="T7" i="17"/>
  <c r="T8" i="17"/>
  <c r="T9" i="17"/>
  <c r="T10" i="17"/>
  <c r="T11" i="17"/>
  <c r="T12" i="17"/>
  <c r="T13" i="17"/>
  <c r="T14" i="17"/>
  <c r="T15" i="17"/>
  <c r="T16" i="17"/>
  <c r="T17" i="17"/>
  <c r="T18" i="17"/>
  <c r="T19" i="17"/>
  <c r="T20" i="17"/>
  <c r="T21" i="17"/>
  <c r="T22" i="17"/>
  <c r="T23" i="17"/>
  <c r="T24" i="17"/>
  <c r="T25" i="17"/>
  <c r="T26" i="17"/>
  <c r="T27" i="17"/>
  <c r="T28" i="17"/>
  <c r="T29" i="17"/>
  <c r="T30" i="17"/>
  <c r="T31" i="17"/>
  <c r="T32" i="17"/>
  <c r="T33" i="17"/>
  <c r="T34" i="17"/>
  <c r="T35" i="17"/>
  <c r="T36" i="17"/>
  <c r="T37" i="17"/>
  <c r="T38" i="17"/>
  <c r="T39" i="17"/>
  <c r="T40" i="17"/>
  <c r="T41" i="17"/>
  <c r="T42" i="17"/>
  <c r="T43" i="17"/>
  <c r="T44" i="17"/>
  <c r="T45" i="17"/>
  <c r="T46" i="17"/>
  <c r="T48" i="17"/>
  <c r="T49" i="17"/>
  <c r="T50" i="17"/>
  <c r="T51" i="17"/>
  <c r="T52" i="17"/>
  <c r="T53" i="17"/>
  <c r="T54" i="17"/>
  <c r="T55" i="17"/>
  <c r="T56" i="17"/>
  <c r="T57" i="17"/>
  <c r="T58" i="17"/>
  <c r="T59" i="17"/>
  <c r="T60" i="17"/>
  <c r="T61" i="17"/>
  <c r="T62" i="17"/>
  <c r="T63" i="17"/>
  <c r="T64" i="17"/>
  <c r="T65" i="17"/>
  <c r="T66" i="17"/>
  <c r="T67" i="17"/>
  <c r="T68" i="17"/>
  <c r="T69" i="17"/>
  <c r="T70" i="17"/>
  <c r="T71" i="17"/>
  <c r="T72" i="17"/>
  <c r="T73" i="17"/>
  <c r="T74" i="17"/>
  <c r="T75" i="17"/>
  <c r="T76" i="17"/>
  <c r="T77" i="17"/>
  <c r="T78" i="17"/>
  <c r="T79" i="17"/>
  <c r="T80" i="17"/>
  <c r="T81" i="17"/>
  <c r="T82" i="17"/>
  <c r="T83" i="17"/>
  <c r="T84" i="17"/>
  <c r="T85" i="17"/>
  <c r="T86" i="17"/>
  <c r="T87" i="17"/>
  <c r="T88" i="17"/>
  <c r="T89" i="17"/>
  <c r="T90" i="17"/>
  <c r="T91" i="17"/>
  <c r="T92" i="17"/>
  <c r="T93" i="17"/>
  <c r="T94" i="17"/>
  <c r="T95" i="17"/>
  <c r="T96" i="17"/>
  <c r="T97" i="17"/>
  <c r="T98" i="17"/>
  <c r="T99" i="17"/>
  <c r="T100" i="17"/>
  <c r="T101" i="17"/>
  <c r="T102" i="17"/>
  <c r="T103" i="17"/>
  <c r="T104" i="17"/>
  <c r="T105" i="17"/>
  <c r="T106" i="17"/>
  <c r="T107" i="17"/>
  <c r="T108" i="17"/>
  <c r="T109" i="17"/>
  <c r="T110" i="17"/>
  <c r="T111" i="17"/>
  <c r="T112" i="17"/>
  <c r="T113" i="17"/>
  <c r="T114" i="17"/>
  <c r="T115" i="17"/>
  <c r="T116" i="17"/>
  <c r="T117" i="17"/>
  <c r="T118" i="17"/>
  <c r="T119" i="17"/>
  <c r="T120" i="17"/>
  <c r="T121" i="17"/>
  <c r="T122" i="17"/>
  <c r="T123" i="17"/>
  <c r="T124" i="17"/>
  <c r="T125" i="17"/>
  <c r="T126" i="17"/>
  <c r="T127" i="17"/>
  <c r="T128" i="17"/>
  <c r="T129" i="17"/>
  <c r="T130" i="17"/>
  <c r="T131" i="17"/>
  <c r="T132" i="17"/>
  <c r="T133" i="17"/>
  <c r="T134" i="17"/>
  <c r="T135" i="17"/>
  <c r="T136" i="17"/>
  <c r="T137" i="17"/>
  <c r="T138" i="17"/>
  <c r="T139" i="17"/>
  <c r="T140" i="17"/>
  <c r="T141" i="17"/>
  <c r="T142" i="17"/>
  <c r="T143" i="17"/>
  <c r="T144" i="17"/>
  <c r="T145" i="17"/>
  <c r="T146" i="17"/>
  <c r="T147" i="17"/>
  <c r="T148" i="17"/>
  <c r="T149" i="17"/>
  <c r="T150" i="17"/>
  <c r="T151" i="17"/>
  <c r="T152" i="17"/>
  <c r="T153" i="17"/>
  <c r="T154" i="17"/>
  <c r="T155" i="17"/>
  <c r="T156" i="17"/>
  <c r="T157" i="17"/>
  <c r="T158" i="17"/>
  <c r="T159" i="17"/>
  <c r="T160" i="17"/>
  <c r="T161" i="17"/>
  <c r="T162" i="17"/>
  <c r="T163" i="17"/>
  <c r="T164" i="17"/>
  <c r="T165" i="17"/>
  <c r="T166" i="17"/>
  <c r="T167" i="17"/>
  <c r="T168" i="17"/>
  <c r="T169" i="17"/>
  <c r="T170" i="17"/>
  <c r="T171" i="17"/>
  <c r="T172" i="17"/>
  <c r="T173" i="17"/>
  <c r="T174" i="17"/>
  <c r="T175" i="17"/>
  <c r="T176" i="17"/>
  <c r="T177" i="17"/>
  <c r="T178" i="17"/>
  <c r="T179" i="17"/>
  <c r="T180" i="17"/>
  <c r="T181" i="17"/>
  <c r="T182" i="17"/>
  <c r="T183" i="17"/>
  <c r="T184" i="17"/>
  <c r="T185" i="17"/>
  <c r="T186" i="17"/>
  <c r="T187" i="17"/>
  <c r="T188" i="17"/>
  <c r="T189" i="17"/>
  <c r="T190" i="17"/>
  <c r="T191" i="17"/>
  <c r="T192" i="17"/>
  <c r="T3" i="17"/>
  <c r="G34" i="1"/>
  <c r="G33" i="1"/>
  <c r="D33" i="1"/>
  <c r="E33" i="1"/>
  <c r="K32" i="1"/>
  <c r="G32" i="1"/>
  <c r="F33" i="1"/>
  <c r="G6" i="2"/>
  <c r="C3" i="2"/>
  <c r="I6" i="2"/>
  <c r="X11" i="10"/>
  <c r="W11" i="10"/>
  <c r="X12" i="10"/>
  <c r="W12" i="10"/>
  <c r="T13" i="2"/>
  <c r="S13" i="2"/>
  <c r="W12" i="6" l="1"/>
  <c r="T12" i="2"/>
  <c r="D3" i="2"/>
  <c r="S12" i="2"/>
  <c r="G42" i="1" l="1"/>
  <c r="D48" i="1"/>
  <c r="K35" i="1"/>
  <c r="K31" i="1"/>
  <c r="R3" i="17"/>
  <c r="N194" i="18" l="1"/>
  <c r="M194" i="18"/>
  <c r="L194" i="18"/>
  <c r="O194" i="18" s="1"/>
  <c r="N193" i="18"/>
  <c r="O193" i="18" s="1"/>
  <c r="M193" i="18"/>
  <c r="L193" i="18"/>
  <c r="N192" i="18"/>
  <c r="M192" i="18"/>
  <c r="L192" i="18"/>
  <c r="N191" i="18"/>
  <c r="M191" i="18"/>
  <c r="L191" i="18"/>
  <c r="N190" i="18"/>
  <c r="O190" i="18" s="1"/>
  <c r="M190" i="18"/>
  <c r="L190" i="18"/>
  <c r="N189" i="18"/>
  <c r="M189" i="18"/>
  <c r="L189" i="18"/>
  <c r="O189" i="18" s="1"/>
  <c r="N188" i="18"/>
  <c r="M188" i="18"/>
  <c r="L188" i="18"/>
  <c r="O187" i="18"/>
  <c r="N187" i="18"/>
  <c r="M187" i="18"/>
  <c r="L187" i="18"/>
  <c r="N186" i="18"/>
  <c r="M186" i="18"/>
  <c r="L186" i="18"/>
  <c r="N185" i="18"/>
  <c r="M185" i="18"/>
  <c r="L185" i="18"/>
  <c r="O184" i="18"/>
  <c r="N184" i="18"/>
  <c r="M184" i="18"/>
  <c r="L184" i="18"/>
  <c r="N183" i="18"/>
  <c r="M183" i="18"/>
  <c r="L183" i="18"/>
  <c r="O183" i="18" s="1"/>
  <c r="N182" i="18"/>
  <c r="M182" i="18"/>
  <c r="L182" i="18"/>
  <c r="O181" i="18"/>
  <c r="N181" i="18"/>
  <c r="M181" i="18"/>
  <c r="L181" i="18"/>
  <c r="N180" i="18"/>
  <c r="M180" i="18"/>
  <c r="L180" i="18"/>
  <c r="O180" i="18" s="1"/>
  <c r="N179" i="18"/>
  <c r="M179" i="18"/>
  <c r="L179" i="18"/>
  <c r="O179" i="18" s="1"/>
  <c r="O178" i="18"/>
  <c r="N178" i="18"/>
  <c r="M178" i="18"/>
  <c r="L178" i="18"/>
  <c r="N177" i="18"/>
  <c r="M177" i="18"/>
  <c r="L177" i="18"/>
  <c r="O177" i="18" s="1"/>
  <c r="N176" i="18"/>
  <c r="M176" i="18"/>
  <c r="L176" i="18"/>
  <c r="O176" i="18" s="1"/>
  <c r="N175" i="18"/>
  <c r="O175" i="18" s="1"/>
  <c r="M175" i="18"/>
  <c r="L175" i="18"/>
  <c r="N174" i="18"/>
  <c r="M174" i="18"/>
  <c r="L174" i="18"/>
  <c r="N173" i="18"/>
  <c r="M173" i="18"/>
  <c r="L173" i="18"/>
  <c r="N172" i="18"/>
  <c r="O172" i="18" s="1"/>
  <c r="M172" i="18"/>
  <c r="L172" i="18"/>
  <c r="N171" i="18"/>
  <c r="M171" i="18"/>
  <c r="L171" i="18"/>
  <c r="O171" i="18" s="1"/>
  <c r="N170" i="18"/>
  <c r="M170" i="18"/>
  <c r="L170" i="18"/>
  <c r="O169" i="18"/>
  <c r="N169" i="18"/>
  <c r="M169" i="18"/>
  <c r="L169" i="18"/>
  <c r="N168" i="18"/>
  <c r="M168" i="18"/>
  <c r="L168" i="18"/>
  <c r="O168" i="18" s="1"/>
  <c r="N167" i="18"/>
  <c r="M167" i="18"/>
  <c r="L167" i="18"/>
  <c r="O167" i="18" s="1"/>
  <c r="O166" i="18"/>
  <c r="N166" i="18"/>
  <c r="M166" i="18"/>
  <c r="L166" i="18"/>
  <c r="N165" i="18"/>
  <c r="M165" i="18"/>
  <c r="L165" i="18"/>
  <c r="O165" i="18" s="1"/>
  <c r="N164" i="18"/>
  <c r="M164" i="18"/>
  <c r="L164" i="18"/>
  <c r="N163" i="18"/>
  <c r="O163" i="18" s="1"/>
  <c r="M163" i="18"/>
  <c r="L163" i="18"/>
  <c r="N162" i="18"/>
  <c r="M162" i="18"/>
  <c r="L162" i="18"/>
  <c r="O162" i="18" s="1"/>
  <c r="N161" i="18"/>
  <c r="M161" i="18"/>
  <c r="L161" i="18"/>
  <c r="O161" i="18" s="1"/>
  <c r="O160" i="18"/>
  <c r="N160" i="18"/>
  <c r="M160" i="18"/>
  <c r="L160" i="18"/>
  <c r="N159" i="18"/>
  <c r="M159" i="18"/>
  <c r="L159" i="18"/>
  <c r="O159" i="18" s="1"/>
  <c r="N158" i="18"/>
  <c r="M158" i="18"/>
  <c r="L158" i="18"/>
  <c r="O158" i="18" s="1"/>
  <c r="N157" i="18"/>
  <c r="O157" i="18" s="1"/>
  <c r="M157" i="18"/>
  <c r="L157" i="18"/>
  <c r="N156" i="18"/>
  <c r="M156" i="18"/>
  <c r="L156" i="18"/>
  <c r="O156" i="18" s="1"/>
  <c r="N155" i="18"/>
  <c r="M155" i="18"/>
  <c r="L155" i="18"/>
  <c r="N154" i="18"/>
  <c r="O154" i="18" s="1"/>
  <c r="M154" i="18"/>
  <c r="L154" i="18"/>
  <c r="N153" i="18"/>
  <c r="M153" i="18"/>
  <c r="L153" i="18"/>
  <c r="O153" i="18" s="1"/>
  <c r="N152" i="18"/>
  <c r="M152" i="18"/>
  <c r="L152" i="18"/>
  <c r="O152" i="18" s="1"/>
  <c r="O151" i="18"/>
  <c r="N151" i="18"/>
  <c r="M151" i="18"/>
  <c r="L151" i="18"/>
  <c r="N150" i="18"/>
  <c r="M150" i="18"/>
  <c r="L150" i="18"/>
  <c r="O150" i="18" s="1"/>
  <c r="N149" i="18"/>
  <c r="M149" i="18"/>
  <c r="L149" i="18"/>
  <c r="O149" i="18" s="1"/>
  <c r="N148" i="18"/>
  <c r="O148" i="18" s="1"/>
  <c r="M148" i="18"/>
  <c r="L148" i="18"/>
  <c r="N147" i="18"/>
  <c r="M147" i="18"/>
  <c r="L147" i="18"/>
  <c r="O147" i="18" s="1"/>
  <c r="N146" i="18"/>
  <c r="M146" i="18"/>
  <c r="L146" i="18"/>
  <c r="N145" i="18"/>
  <c r="O145" i="18" s="1"/>
  <c r="M145" i="18"/>
  <c r="L145" i="18"/>
  <c r="N144" i="18"/>
  <c r="M144" i="18"/>
  <c r="L144" i="18"/>
  <c r="O144" i="18" s="1"/>
  <c r="N143" i="18"/>
  <c r="M143" i="18"/>
  <c r="L143" i="18"/>
  <c r="O143" i="18" s="1"/>
  <c r="O142" i="18"/>
  <c r="N142" i="18"/>
  <c r="M142" i="18"/>
  <c r="L142" i="18"/>
  <c r="N141" i="18"/>
  <c r="M141" i="18"/>
  <c r="L141" i="18"/>
  <c r="O141" i="18" s="1"/>
  <c r="N140" i="18"/>
  <c r="M140" i="18"/>
  <c r="L140" i="18"/>
  <c r="O140" i="18" s="1"/>
  <c r="N139" i="18"/>
  <c r="O139" i="18" s="1"/>
  <c r="M139" i="18"/>
  <c r="L139" i="18"/>
  <c r="N138" i="18"/>
  <c r="M138" i="18"/>
  <c r="L138" i="18"/>
  <c r="O138" i="18" s="1"/>
  <c r="N137" i="18"/>
  <c r="M137" i="18"/>
  <c r="L137" i="18"/>
  <c r="N136" i="18"/>
  <c r="O136" i="18" s="1"/>
  <c r="M136" i="18"/>
  <c r="L136" i="18"/>
  <c r="N135" i="18"/>
  <c r="M135" i="18"/>
  <c r="L135" i="18"/>
  <c r="O135" i="18" s="1"/>
  <c r="N134" i="18"/>
  <c r="M134" i="18"/>
  <c r="L134" i="18"/>
  <c r="O134" i="18" s="1"/>
  <c r="O133" i="18"/>
  <c r="N133" i="18"/>
  <c r="M133" i="18"/>
  <c r="L133" i="18"/>
  <c r="N132" i="18"/>
  <c r="M132" i="18"/>
  <c r="L132" i="18"/>
  <c r="O132" i="18" s="1"/>
  <c r="N131" i="18"/>
  <c r="M131" i="18"/>
  <c r="L131" i="18"/>
  <c r="N130" i="18"/>
  <c r="O130" i="18" s="1"/>
  <c r="M130" i="18"/>
  <c r="L130" i="18"/>
  <c r="N129" i="18"/>
  <c r="M129" i="18"/>
  <c r="L129" i="18"/>
  <c r="O129" i="18" s="1"/>
  <c r="N128" i="18"/>
  <c r="M128" i="18"/>
  <c r="L128" i="18"/>
  <c r="O127" i="18"/>
  <c r="N127" i="18"/>
  <c r="M127" i="18"/>
  <c r="L127" i="18"/>
  <c r="N126" i="18"/>
  <c r="M126" i="18"/>
  <c r="L126" i="18"/>
  <c r="O126" i="18" s="1"/>
  <c r="N125" i="18"/>
  <c r="M125" i="18"/>
  <c r="L125" i="18"/>
  <c r="O125" i="18" s="1"/>
  <c r="O124" i="18"/>
  <c r="N124" i="18"/>
  <c r="M124" i="18"/>
  <c r="L124" i="18"/>
  <c r="N123" i="18"/>
  <c r="M123" i="18"/>
  <c r="L123" i="18"/>
  <c r="O123" i="18" s="1"/>
  <c r="N122" i="18"/>
  <c r="M122" i="18"/>
  <c r="L122" i="18"/>
  <c r="O122" i="18" s="1"/>
  <c r="N121" i="18"/>
  <c r="O121" i="18" s="1"/>
  <c r="M121" i="18"/>
  <c r="L121" i="18"/>
  <c r="N120" i="18"/>
  <c r="M120" i="18"/>
  <c r="L120" i="18"/>
  <c r="N119" i="18"/>
  <c r="M119" i="18"/>
  <c r="L119" i="18"/>
  <c r="N118" i="18"/>
  <c r="O118" i="18" s="1"/>
  <c r="M118" i="18"/>
  <c r="L118" i="18"/>
  <c r="N117" i="18"/>
  <c r="M117" i="18"/>
  <c r="L117" i="18"/>
  <c r="O117" i="18" s="1"/>
  <c r="N116" i="18"/>
  <c r="M116" i="18"/>
  <c r="L116" i="18"/>
  <c r="O115" i="18"/>
  <c r="N115" i="18"/>
  <c r="M115" i="18"/>
  <c r="L115" i="18"/>
  <c r="N114" i="18"/>
  <c r="M114" i="18"/>
  <c r="L114" i="18"/>
  <c r="O114" i="18" s="1"/>
  <c r="N113" i="18"/>
  <c r="M113" i="18"/>
  <c r="L113" i="18"/>
  <c r="O112" i="18"/>
  <c r="N112" i="18"/>
  <c r="M112" i="18"/>
  <c r="L112" i="18"/>
  <c r="N111" i="18"/>
  <c r="M111" i="18"/>
  <c r="L111" i="18"/>
  <c r="O111" i="18" s="1"/>
  <c r="N110" i="18"/>
  <c r="M110" i="18"/>
  <c r="L110" i="18"/>
  <c r="O109" i="18"/>
  <c r="N109" i="18"/>
  <c r="M109" i="18"/>
  <c r="L109" i="18"/>
  <c r="N108" i="18"/>
  <c r="M108" i="18"/>
  <c r="L108" i="18"/>
  <c r="O108" i="18" s="1"/>
  <c r="N107" i="18"/>
  <c r="M107" i="18"/>
  <c r="L107" i="18"/>
  <c r="O107" i="18" s="1"/>
  <c r="O106" i="18"/>
  <c r="N106" i="18"/>
  <c r="M106" i="18"/>
  <c r="L106" i="18"/>
  <c r="N105" i="18"/>
  <c r="M105" i="18"/>
  <c r="L105" i="18"/>
  <c r="O105" i="18" s="1"/>
  <c r="N104" i="18"/>
  <c r="M104" i="18"/>
  <c r="L104" i="18"/>
  <c r="O104" i="18" s="1"/>
  <c r="N103" i="18"/>
  <c r="O103" i="18" s="1"/>
  <c r="M103" i="18"/>
  <c r="L103" i="18"/>
  <c r="N102" i="18"/>
  <c r="M102" i="18"/>
  <c r="L102" i="18"/>
  <c r="N101" i="18"/>
  <c r="M101" i="18"/>
  <c r="L101" i="18"/>
  <c r="N100" i="18"/>
  <c r="O100" i="18" s="1"/>
  <c r="M100" i="18"/>
  <c r="L100" i="18"/>
  <c r="N99" i="18"/>
  <c r="M99" i="18"/>
  <c r="L99" i="18"/>
  <c r="O99" i="18" s="1"/>
  <c r="N98" i="18"/>
  <c r="M98" i="18"/>
  <c r="L98" i="18"/>
  <c r="O97" i="18"/>
  <c r="N97" i="18"/>
  <c r="M97" i="18"/>
  <c r="L97" i="18"/>
  <c r="N96" i="18"/>
  <c r="M96" i="18"/>
  <c r="L96" i="18"/>
  <c r="O96" i="18" s="1"/>
  <c r="N95" i="18"/>
  <c r="M95" i="18"/>
  <c r="L95" i="18"/>
  <c r="O94" i="18"/>
  <c r="N94" i="18"/>
  <c r="M94" i="18"/>
  <c r="L94" i="18"/>
  <c r="N93" i="18"/>
  <c r="M93" i="18"/>
  <c r="L93" i="18"/>
  <c r="O93" i="18" s="1"/>
  <c r="N92" i="18"/>
  <c r="M92" i="18"/>
  <c r="L92" i="18"/>
  <c r="O91" i="18"/>
  <c r="N91" i="18"/>
  <c r="M91" i="18"/>
  <c r="L91" i="18"/>
  <c r="N90" i="18"/>
  <c r="M90" i="18"/>
  <c r="L90" i="18"/>
  <c r="O90" i="18" s="1"/>
  <c r="N89" i="18"/>
  <c r="M89" i="18"/>
  <c r="L89" i="18"/>
  <c r="O89" i="18" s="1"/>
  <c r="O88" i="18"/>
  <c r="N88" i="18"/>
  <c r="M88" i="18"/>
  <c r="L88" i="18"/>
  <c r="N87" i="18"/>
  <c r="M87" i="18"/>
  <c r="L87" i="18"/>
  <c r="O87" i="18" s="1"/>
  <c r="N86" i="18"/>
  <c r="M86" i="18"/>
  <c r="L86" i="18"/>
  <c r="O86" i="18" s="1"/>
  <c r="N85" i="18"/>
  <c r="O85" i="18" s="1"/>
  <c r="M85" i="18"/>
  <c r="L85" i="18"/>
  <c r="N84" i="18"/>
  <c r="M84" i="18"/>
  <c r="L84" i="18"/>
  <c r="N83" i="18"/>
  <c r="M83" i="18"/>
  <c r="L83" i="18"/>
  <c r="N82" i="18"/>
  <c r="O82" i="18" s="1"/>
  <c r="M82" i="18"/>
  <c r="L82" i="18"/>
  <c r="N81" i="18"/>
  <c r="M81" i="18"/>
  <c r="L81" i="18"/>
  <c r="O81" i="18" s="1"/>
  <c r="N80" i="18"/>
  <c r="M80" i="18"/>
  <c r="L80" i="18"/>
  <c r="O79" i="18"/>
  <c r="N79" i="18"/>
  <c r="M79" i="18"/>
  <c r="L79" i="18"/>
  <c r="N78" i="18"/>
  <c r="M78" i="18"/>
  <c r="L78" i="18"/>
  <c r="O78" i="18" s="1"/>
  <c r="N77" i="18"/>
  <c r="M77" i="18"/>
  <c r="L77" i="18"/>
  <c r="O76" i="18"/>
  <c r="N76" i="18"/>
  <c r="M76" i="18"/>
  <c r="L76" i="18"/>
  <c r="N75" i="18"/>
  <c r="M75" i="18"/>
  <c r="L75" i="18"/>
  <c r="O75" i="18" s="1"/>
  <c r="N74" i="18"/>
  <c r="M74" i="18"/>
  <c r="L74" i="18"/>
  <c r="O73" i="18"/>
  <c r="N73" i="18"/>
  <c r="M73" i="18"/>
  <c r="L73" i="18"/>
  <c r="N72" i="18"/>
  <c r="M72" i="18"/>
  <c r="L72" i="18"/>
  <c r="O72" i="18" s="1"/>
  <c r="N71" i="18"/>
  <c r="M71" i="18"/>
  <c r="L71" i="18"/>
  <c r="O71" i="18" s="1"/>
  <c r="O70" i="18"/>
  <c r="N70" i="18"/>
  <c r="M70" i="18"/>
  <c r="L70" i="18"/>
  <c r="N69" i="18"/>
  <c r="M69" i="18"/>
  <c r="L69" i="18"/>
  <c r="O69" i="18" s="1"/>
  <c r="N68" i="18"/>
  <c r="M68" i="18"/>
  <c r="L68" i="18"/>
  <c r="O68" i="18" s="1"/>
  <c r="N67" i="18"/>
  <c r="O67" i="18" s="1"/>
  <c r="M67" i="18"/>
  <c r="L67" i="18"/>
  <c r="N66" i="18"/>
  <c r="M66" i="18"/>
  <c r="L66" i="18"/>
  <c r="N65" i="18"/>
  <c r="M65" i="18"/>
  <c r="L65" i="18"/>
  <c r="N64" i="18"/>
  <c r="O64" i="18" s="1"/>
  <c r="M64" i="18"/>
  <c r="L64" i="18"/>
  <c r="N63" i="18"/>
  <c r="M63" i="18"/>
  <c r="L63" i="18"/>
  <c r="O63" i="18" s="1"/>
  <c r="N62" i="18"/>
  <c r="M62" i="18"/>
  <c r="L62" i="18"/>
  <c r="O61" i="18"/>
  <c r="N61" i="18"/>
  <c r="M61" i="18"/>
  <c r="L61" i="18"/>
  <c r="N60" i="18"/>
  <c r="M60" i="18"/>
  <c r="L60" i="18"/>
  <c r="O60" i="18" s="1"/>
  <c r="N59" i="18"/>
  <c r="M59" i="18"/>
  <c r="L59" i="18"/>
  <c r="O59" i="18" s="1"/>
  <c r="O58" i="18"/>
  <c r="N58" i="18"/>
  <c r="M58" i="18"/>
  <c r="L58" i="18"/>
  <c r="N57" i="18"/>
  <c r="M57" i="18"/>
  <c r="L57" i="18"/>
  <c r="O57" i="18" s="1"/>
  <c r="N56" i="18"/>
  <c r="M56" i="18"/>
  <c r="L56" i="18"/>
  <c r="N55" i="18"/>
  <c r="O55" i="18" s="1"/>
  <c r="M55" i="18"/>
  <c r="L55" i="18"/>
  <c r="N54" i="18"/>
  <c r="M54" i="18"/>
  <c r="L54" i="18"/>
  <c r="O54" i="18" s="1"/>
  <c r="N53" i="18"/>
  <c r="M53" i="18"/>
  <c r="L53" i="18"/>
  <c r="O53" i="18" s="1"/>
  <c r="O52" i="18"/>
  <c r="N52" i="18"/>
  <c r="M52" i="18"/>
  <c r="L52" i="18"/>
  <c r="N51" i="18"/>
  <c r="M51" i="18"/>
  <c r="L51" i="18"/>
  <c r="O51" i="18" s="1"/>
  <c r="N50" i="18"/>
  <c r="M50" i="18"/>
  <c r="L50" i="18"/>
  <c r="O50" i="18" s="1"/>
  <c r="N49" i="18"/>
  <c r="O49" i="18" s="1"/>
  <c r="M49" i="18"/>
  <c r="L49" i="18"/>
  <c r="N48" i="18"/>
  <c r="M48" i="18"/>
  <c r="L48" i="18"/>
  <c r="O48" i="18" s="1"/>
  <c r="N47" i="18"/>
  <c r="M47" i="18"/>
  <c r="L47" i="18"/>
  <c r="N46" i="18"/>
  <c r="O46" i="18" s="1"/>
  <c r="M46" i="18"/>
  <c r="L46" i="18"/>
  <c r="N45" i="18"/>
  <c r="M45" i="18"/>
  <c r="L45" i="18"/>
  <c r="O45" i="18" s="1"/>
  <c r="N44" i="18"/>
  <c r="M44" i="18"/>
  <c r="L44" i="18"/>
  <c r="O44" i="18" s="1"/>
  <c r="O43" i="18"/>
  <c r="N43" i="18"/>
  <c r="M43" i="18"/>
  <c r="L43" i="18"/>
  <c r="N42" i="18"/>
  <c r="M42" i="18"/>
  <c r="L42" i="18"/>
  <c r="N41" i="18"/>
  <c r="M41" i="18"/>
  <c r="L41" i="18"/>
  <c r="O41" i="18" s="1"/>
  <c r="N40" i="18"/>
  <c r="O40" i="18" s="1"/>
  <c r="M40" i="18"/>
  <c r="L40" i="18"/>
  <c r="N39" i="18"/>
  <c r="M39" i="18"/>
  <c r="L39" i="18"/>
  <c r="O39" i="18" s="1"/>
  <c r="N38" i="18"/>
  <c r="M38" i="18"/>
  <c r="L38" i="18"/>
  <c r="N37" i="18"/>
  <c r="O37" i="18" s="1"/>
  <c r="M37" i="18"/>
  <c r="L37" i="18"/>
  <c r="N36" i="18"/>
  <c r="M36" i="18"/>
  <c r="L36" i="18"/>
  <c r="O36" i="18" s="1"/>
  <c r="N35" i="18"/>
  <c r="M35" i="18"/>
  <c r="L35" i="18"/>
  <c r="O35" i="18" s="1"/>
  <c r="O34" i="18"/>
  <c r="N34" i="18"/>
  <c r="M34" i="18"/>
  <c r="L34" i="18"/>
  <c r="N33" i="18"/>
  <c r="M33" i="18"/>
  <c r="L33" i="18"/>
  <c r="O33" i="18" s="1"/>
  <c r="N32" i="18"/>
  <c r="M32" i="18"/>
  <c r="L32" i="18"/>
  <c r="O32" i="18" s="1"/>
  <c r="N31" i="18"/>
  <c r="O31" i="18" s="1"/>
  <c r="M31" i="18"/>
  <c r="L31" i="18"/>
  <c r="N30" i="18"/>
  <c r="M30" i="18"/>
  <c r="L30" i="18"/>
  <c r="O30" i="18" s="1"/>
  <c r="N29" i="18"/>
  <c r="M29" i="18"/>
  <c r="L29" i="18"/>
  <c r="N28" i="18"/>
  <c r="O28" i="18" s="1"/>
  <c r="M28" i="18"/>
  <c r="L28" i="18"/>
  <c r="N27" i="18"/>
  <c r="M27" i="18"/>
  <c r="L27" i="18"/>
  <c r="O27" i="18" s="1"/>
  <c r="N26" i="18"/>
  <c r="M26" i="18"/>
  <c r="L26" i="18"/>
  <c r="O26" i="18" s="1"/>
  <c r="O25" i="18"/>
  <c r="N25" i="18"/>
  <c r="M25" i="18"/>
  <c r="L25" i="18"/>
  <c r="N24" i="18"/>
  <c r="M24" i="18"/>
  <c r="L24" i="18"/>
  <c r="O24" i="18" s="1"/>
  <c r="N23" i="18"/>
  <c r="M23" i="18"/>
  <c r="L23" i="18"/>
  <c r="N22" i="18"/>
  <c r="O22" i="18" s="1"/>
  <c r="M22" i="18"/>
  <c r="L22" i="18"/>
  <c r="N21" i="18"/>
  <c r="M21" i="18"/>
  <c r="L21" i="18"/>
  <c r="O21" i="18" s="1"/>
  <c r="N20" i="18"/>
  <c r="M20" i="18"/>
  <c r="L20" i="18"/>
  <c r="O19" i="18"/>
  <c r="N19" i="18"/>
  <c r="M19" i="18"/>
  <c r="L19" i="18"/>
  <c r="N18" i="18"/>
  <c r="M18" i="18"/>
  <c r="L18" i="18"/>
  <c r="O18" i="18" s="1"/>
  <c r="N17" i="18"/>
  <c r="M17" i="18"/>
  <c r="L17" i="18"/>
  <c r="O17" i="18" s="1"/>
  <c r="O16" i="18"/>
  <c r="N16" i="18"/>
  <c r="M16" i="18"/>
  <c r="L16" i="18"/>
  <c r="N15" i="18"/>
  <c r="M15" i="18"/>
  <c r="L15" i="18"/>
  <c r="O15" i="18" s="1"/>
  <c r="N14" i="18"/>
  <c r="M14" i="18"/>
  <c r="L14" i="18"/>
  <c r="O14" i="18" s="1"/>
  <c r="N13" i="18"/>
  <c r="O13" i="18" s="1"/>
  <c r="M13" i="18"/>
  <c r="L13" i="18"/>
  <c r="N12" i="18"/>
  <c r="M12" i="18"/>
  <c r="L12" i="18"/>
  <c r="N11" i="18"/>
  <c r="M11" i="18"/>
  <c r="L11" i="18"/>
  <c r="N10" i="18"/>
  <c r="O10" i="18" s="1"/>
  <c r="M10" i="18"/>
  <c r="L10" i="18"/>
  <c r="N9" i="18"/>
  <c r="M9" i="18"/>
  <c r="L9" i="18"/>
  <c r="O9" i="18" s="1"/>
  <c r="N8" i="18"/>
  <c r="M8" i="18"/>
  <c r="L8" i="18"/>
  <c r="O7" i="18"/>
  <c r="N7" i="18"/>
  <c r="M7" i="18"/>
  <c r="L7" i="18"/>
  <c r="N6" i="18"/>
  <c r="M6" i="18"/>
  <c r="L6" i="18"/>
  <c r="O6" i="18" s="1"/>
  <c r="N5" i="18"/>
  <c r="M5" i="18"/>
  <c r="L5" i="18"/>
  <c r="V192" i="17"/>
  <c r="U192" i="17"/>
  <c r="S192" i="17"/>
  <c r="R192" i="17"/>
  <c r="V191" i="17"/>
  <c r="U191" i="17"/>
  <c r="S191" i="17"/>
  <c r="R191" i="17"/>
  <c r="V190" i="17"/>
  <c r="U190" i="17"/>
  <c r="S190" i="17"/>
  <c r="R190" i="17"/>
  <c r="V189" i="17"/>
  <c r="U189" i="17"/>
  <c r="S189" i="17"/>
  <c r="R189" i="17"/>
  <c r="V188" i="17"/>
  <c r="U188" i="17"/>
  <c r="S188" i="17"/>
  <c r="R188" i="17"/>
  <c r="V187" i="17"/>
  <c r="U187" i="17"/>
  <c r="S187" i="17"/>
  <c r="R187" i="17"/>
  <c r="V186" i="17"/>
  <c r="U186" i="17"/>
  <c r="S186" i="17"/>
  <c r="R186" i="17"/>
  <c r="V185" i="17"/>
  <c r="U185" i="17"/>
  <c r="S185" i="17"/>
  <c r="R185" i="17"/>
  <c r="V184" i="17"/>
  <c r="U184" i="17"/>
  <c r="S184" i="17"/>
  <c r="R184" i="17"/>
  <c r="V183" i="17"/>
  <c r="U183" i="17"/>
  <c r="S183" i="17"/>
  <c r="R183" i="17"/>
  <c r="V182" i="17"/>
  <c r="U182" i="17"/>
  <c r="S182" i="17"/>
  <c r="R182" i="17"/>
  <c r="V181" i="17"/>
  <c r="U181" i="17"/>
  <c r="S181" i="17"/>
  <c r="R181" i="17"/>
  <c r="V180" i="17"/>
  <c r="U180" i="17"/>
  <c r="S180" i="17"/>
  <c r="R180" i="17"/>
  <c r="V179" i="17"/>
  <c r="U179" i="17"/>
  <c r="S179" i="17"/>
  <c r="R179" i="17"/>
  <c r="V178" i="17"/>
  <c r="U178" i="17"/>
  <c r="S178" i="17"/>
  <c r="R178" i="17"/>
  <c r="V177" i="17"/>
  <c r="U177" i="17"/>
  <c r="S177" i="17"/>
  <c r="R177" i="17"/>
  <c r="V176" i="17"/>
  <c r="U176" i="17"/>
  <c r="S176" i="17"/>
  <c r="R176" i="17"/>
  <c r="V175" i="17"/>
  <c r="U175" i="17"/>
  <c r="S175" i="17"/>
  <c r="R175" i="17"/>
  <c r="V174" i="17"/>
  <c r="U174" i="17"/>
  <c r="S174" i="17"/>
  <c r="R174" i="17"/>
  <c r="V173" i="17"/>
  <c r="U173" i="17"/>
  <c r="S173" i="17"/>
  <c r="R173" i="17"/>
  <c r="V172" i="17"/>
  <c r="U172" i="17"/>
  <c r="S172" i="17"/>
  <c r="R172" i="17"/>
  <c r="V171" i="17"/>
  <c r="U171" i="17"/>
  <c r="S171" i="17"/>
  <c r="R171" i="17"/>
  <c r="V170" i="17"/>
  <c r="U170" i="17"/>
  <c r="S170" i="17"/>
  <c r="R170" i="17"/>
  <c r="V169" i="17"/>
  <c r="U169" i="17"/>
  <c r="S169" i="17"/>
  <c r="R169" i="17"/>
  <c r="V168" i="17"/>
  <c r="U168" i="17"/>
  <c r="S168" i="17"/>
  <c r="R168" i="17"/>
  <c r="V167" i="17"/>
  <c r="U167" i="17"/>
  <c r="S167" i="17"/>
  <c r="R167" i="17"/>
  <c r="V166" i="17"/>
  <c r="U166" i="17"/>
  <c r="S166" i="17"/>
  <c r="R166" i="17"/>
  <c r="V165" i="17"/>
  <c r="U165" i="17"/>
  <c r="S165" i="17"/>
  <c r="R165" i="17"/>
  <c r="V164" i="17"/>
  <c r="U164" i="17"/>
  <c r="S164" i="17"/>
  <c r="R164" i="17"/>
  <c r="W164" i="17" s="1"/>
  <c r="V163" i="17"/>
  <c r="U163" i="17"/>
  <c r="S163" i="17"/>
  <c r="R163" i="17"/>
  <c r="V162" i="17"/>
  <c r="U162" i="17"/>
  <c r="S162" i="17"/>
  <c r="R162" i="17"/>
  <c r="V161" i="17"/>
  <c r="U161" i="17"/>
  <c r="S161" i="17"/>
  <c r="R161" i="17"/>
  <c r="V160" i="17"/>
  <c r="U160" i="17"/>
  <c r="S160" i="17"/>
  <c r="R160" i="17"/>
  <c r="V159" i="17"/>
  <c r="U159" i="17"/>
  <c r="S159" i="17"/>
  <c r="R159" i="17"/>
  <c r="V158" i="17"/>
  <c r="U158" i="17"/>
  <c r="S158" i="17"/>
  <c r="R158" i="17"/>
  <c r="V157" i="17"/>
  <c r="U157" i="17"/>
  <c r="S157" i="17"/>
  <c r="R157" i="17"/>
  <c r="V156" i="17"/>
  <c r="U156" i="17"/>
  <c r="S156" i="17"/>
  <c r="R156" i="17"/>
  <c r="V155" i="17"/>
  <c r="U155" i="17"/>
  <c r="S155" i="17"/>
  <c r="R155" i="17"/>
  <c r="V154" i="17"/>
  <c r="U154" i="17"/>
  <c r="S154" i="17"/>
  <c r="R154" i="17"/>
  <c r="V153" i="17"/>
  <c r="U153" i="17"/>
  <c r="S153" i="17"/>
  <c r="R153" i="17"/>
  <c r="V152" i="17"/>
  <c r="U152" i="17"/>
  <c r="S152" i="17"/>
  <c r="R152" i="17"/>
  <c r="V151" i="17"/>
  <c r="U151" i="17"/>
  <c r="S151" i="17"/>
  <c r="R151" i="17"/>
  <c r="V150" i="17"/>
  <c r="U150" i="17"/>
  <c r="S150" i="17"/>
  <c r="R150" i="17"/>
  <c r="V149" i="17"/>
  <c r="U149" i="17"/>
  <c r="S149" i="17"/>
  <c r="R149" i="17"/>
  <c r="V148" i="17"/>
  <c r="U148" i="17"/>
  <c r="S148" i="17"/>
  <c r="R148" i="17"/>
  <c r="V147" i="17"/>
  <c r="U147" i="17"/>
  <c r="S147" i="17"/>
  <c r="R147" i="17"/>
  <c r="V146" i="17"/>
  <c r="U146" i="17"/>
  <c r="S146" i="17"/>
  <c r="R146" i="17"/>
  <c r="V145" i="17"/>
  <c r="U145" i="17"/>
  <c r="S145" i="17"/>
  <c r="R145" i="17"/>
  <c r="V144" i="17"/>
  <c r="U144" i="17"/>
  <c r="S144" i="17"/>
  <c r="R144" i="17"/>
  <c r="V143" i="17"/>
  <c r="U143" i="17"/>
  <c r="S143" i="17"/>
  <c r="R143" i="17"/>
  <c r="V142" i="17"/>
  <c r="U142" i="17"/>
  <c r="S142" i="17"/>
  <c r="R142" i="17"/>
  <c r="V141" i="17"/>
  <c r="U141" i="17"/>
  <c r="S141" i="17"/>
  <c r="R141" i="17"/>
  <c r="V140" i="17"/>
  <c r="U140" i="17"/>
  <c r="S140" i="17"/>
  <c r="R140" i="17"/>
  <c r="V139" i="17"/>
  <c r="U139" i="17"/>
  <c r="S139" i="17"/>
  <c r="R139" i="17"/>
  <c r="V138" i="17"/>
  <c r="U138" i="17"/>
  <c r="S138" i="17"/>
  <c r="R138" i="17"/>
  <c r="V137" i="17"/>
  <c r="U137" i="17"/>
  <c r="S137" i="17"/>
  <c r="R137" i="17"/>
  <c r="V136" i="17"/>
  <c r="U136" i="17"/>
  <c r="S136" i="17"/>
  <c r="R136" i="17"/>
  <c r="V135" i="17"/>
  <c r="U135" i="17"/>
  <c r="S135" i="17"/>
  <c r="R135" i="17"/>
  <c r="V134" i="17"/>
  <c r="U134" i="17"/>
  <c r="S134" i="17"/>
  <c r="R134" i="17"/>
  <c r="V133" i="17"/>
  <c r="U133" i="17"/>
  <c r="S133" i="17"/>
  <c r="R133" i="17"/>
  <c r="V132" i="17"/>
  <c r="U132" i="17"/>
  <c r="S132" i="17"/>
  <c r="R132" i="17"/>
  <c r="V131" i="17"/>
  <c r="U131" i="17"/>
  <c r="S131" i="17"/>
  <c r="R131" i="17"/>
  <c r="V130" i="17"/>
  <c r="U130" i="17"/>
  <c r="S130" i="17"/>
  <c r="R130" i="17"/>
  <c r="V129" i="17"/>
  <c r="U129" i="17"/>
  <c r="S129" i="17"/>
  <c r="R129" i="17"/>
  <c r="V128" i="17"/>
  <c r="U128" i="17"/>
  <c r="S128" i="17"/>
  <c r="R128" i="17"/>
  <c r="V127" i="17"/>
  <c r="U127" i="17"/>
  <c r="S127" i="17"/>
  <c r="R127" i="17"/>
  <c r="V126" i="17"/>
  <c r="U126" i="17"/>
  <c r="S126" i="17"/>
  <c r="R126" i="17"/>
  <c r="V125" i="17"/>
  <c r="U125" i="17"/>
  <c r="S125" i="17"/>
  <c r="R125" i="17"/>
  <c r="V124" i="17"/>
  <c r="U124" i="17"/>
  <c r="S124" i="17"/>
  <c r="R124" i="17"/>
  <c r="V123" i="17"/>
  <c r="U123" i="17"/>
  <c r="S123" i="17"/>
  <c r="R123" i="17"/>
  <c r="V122" i="17"/>
  <c r="U122" i="17"/>
  <c r="S122" i="17"/>
  <c r="R122" i="17"/>
  <c r="V121" i="17"/>
  <c r="U121" i="17"/>
  <c r="S121" i="17"/>
  <c r="R121" i="17"/>
  <c r="V120" i="17"/>
  <c r="U120" i="17"/>
  <c r="S120" i="17"/>
  <c r="R120" i="17"/>
  <c r="V119" i="17"/>
  <c r="U119" i="17"/>
  <c r="S119" i="17"/>
  <c r="R119" i="17"/>
  <c r="V118" i="17"/>
  <c r="U118" i="17"/>
  <c r="S118" i="17"/>
  <c r="R118" i="17"/>
  <c r="V117" i="17"/>
  <c r="U117" i="17"/>
  <c r="S117" i="17"/>
  <c r="R117" i="17"/>
  <c r="V116" i="17"/>
  <c r="U116" i="17"/>
  <c r="S116" i="17"/>
  <c r="R116" i="17"/>
  <c r="W116" i="17" s="1"/>
  <c r="V115" i="17"/>
  <c r="U115" i="17"/>
  <c r="S115" i="17"/>
  <c r="R115" i="17"/>
  <c r="V114" i="17"/>
  <c r="U114" i="17"/>
  <c r="S114" i="17"/>
  <c r="R114" i="17"/>
  <c r="V113" i="17"/>
  <c r="U113" i="17"/>
  <c r="S113" i="17"/>
  <c r="R113" i="17"/>
  <c r="V112" i="17"/>
  <c r="U112" i="17"/>
  <c r="S112" i="17"/>
  <c r="R112" i="17"/>
  <c r="V111" i="17"/>
  <c r="U111" i="17"/>
  <c r="S111" i="17"/>
  <c r="R111" i="17"/>
  <c r="V110" i="17"/>
  <c r="U110" i="17"/>
  <c r="S110" i="17"/>
  <c r="R110" i="17"/>
  <c r="V109" i="17"/>
  <c r="U109" i="17"/>
  <c r="S109" i="17"/>
  <c r="R109" i="17"/>
  <c r="V108" i="17"/>
  <c r="U108" i="17"/>
  <c r="S108" i="17"/>
  <c r="R108" i="17"/>
  <c r="V107" i="17"/>
  <c r="U107" i="17"/>
  <c r="S107" i="17"/>
  <c r="R107" i="17"/>
  <c r="V106" i="17"/>
  <c r="U106" i="17"/>
  <c r="S106" i="17"/>
  <c r="R106" i="17"/>
  <c r="V105" i="17"/>
  <c r="U105" i="17"/>
  <c r="S105" i="17"/>
  <c r="R105" i="17"/>
  <c r="V104" i="17"/>
  <c r="U104" i="17"/>
  <c r="S104" i="17"/>
  <c r="R104" i="17"/>
  <c r="V103" i="17"/>
  <c r="U103" i="17"/>
  <c r="S103" i="17"/>
  <c r="R103" i="17"/>
  <c r="V102" i="17"/>
  <c r="U102" i="17"/>
  <c r="S102" i="17"/>
  <c r="R102" i="17"/>
  <c r="V101" i="17"/>
  <c r="U101" i="17"/>
  <c r="S101" i="17"/>
  <c r="R101" i="17"/>
  <c r="V100" i="17"/>
  <c r="U100" i="17"/>
  <c r="S100" i="17"/>
  <c r="R100" i="17"/>
  <c r="V99" i="17"/>
  <c r="U99" i="17"/>
  <c r="S99" i="17"/>
  <c r="R99" i="17"/>
  <c r="V98" i="17"/>
  <c r="U98" i="17"/>
  <c r="S98" i="17"/>
  <c r="R98" i="17"/>
  <c r="V97" i="17"/>
  <c r="U97" i="17"/>
  <c r="S97" i="17"/>
  <c r="R97" i="17"/>
  <c r="V96" i="17"/>
  <c r="U96" i="17"/>
  <c r="S96" i="17"/>
  <c r="R96" i="17"/>
  <c r="V95" i="17"/>
  <c r="U95" i="17"/>
  <c r="S95" i="17"/>
  <c r="R95" i="17"/>
  <c r="V94" i="17"/>
  <c r="U94" i="17"/>
  <c r="S94" i="17"/>
  <c r="R94" i="17"/>
  <c r="V93" i="17"/>
  <c r="U93" i="17"/>
  <c r="S93" i="17"/>
  <c r="R93" i="17"/>
  <c r="V92" i="17"/>
  <c r="U92" i="17"/>
  <c r="S92" i="17"/>
  <c r="R92" i="17"/>
  <c r="W92" i="17" s="1"/>
  <c r="V91" i="17"/>
  <c r="U91" i="17"/>
  <c r="S91" i="17"/>
  <c r="R91" i="17"/>
  <c r="V90" i="17"/>
  <c r="U90" i="17"/>
  <c r="S90" i="17"/>
  <c r="R90" i="17"/>
  <c r="V89" i="17"/>
  <c r="U89" i="17"/>
  <c r="S89" i="17"/>
  <c r="R89" i="17"/>
  <c r="V88" i="17"/>
  <c r="U88" i="17"/>
  <c r="S88" i="17"/>
  <c r="R88" i="17"/>
  <c r="V87" i="17"/>
  <c r="U87" i="17"/>
  <c r="S87" i="17"/>
  <c r="R87" i="17"/>
  <c r="V86" i="17"/>
  <c r="U86" i="17"/>
  <c r="S86" i="17"/>
  <c r="R86" i="17"/>
  <c r="V85" i="17"/>
  <c r="U85" i="17"/>
  <c r="S85" i="17"/>
  <c r="R85" i="17"/>
  <c r="V84" i="17"/>
  <c r="U84" i="17"/>
  <c r="S84" i="17"/>
  <c r="R84" i="17"/>
  <c r="V83" i="17"/>
  <c r="U83" i="17"/>
  <c r="S83" i="17"/>
  <c r="R83" i="17"/>
  <c r="V82" i="17"/>
  <c r="U82" i="17"/>
  <c r="S82" i="17"/>
  <c r="R82" i="17"/>
  <c r="V81" i="17"/>
  <c r="U81" i="17"/>
  <c r="S81" i="17"/>
  <c r="R81" i="17"/>
  <c r="V80" i="17"/>
  <c r="U80" i="17"/>
  <c r="S80" i="17"/>
  <c r="R80" i="17"/>
  <c r="V79" i="17"/>
  <c r="U79" i="17"/>
  <c r="S79" i="17"/>
  <c r="R79" i="17"/>
  <c r="V78" i="17"/>
  <c r="U78" i="17"/>
  <c r="S78" i="17"/>
  <c r="R78" i="17"/>
  <c r="V77" i="17"/>
  <c r="U77" i="17"/>
  <c r="S77" i="17"/>
  <c r="R77" i="17"/>
  <c r="V76" i="17"/>
  <c r="U76" i="17"/>
  <c r="S76" i="17"/>
  <c r="R76" i="17"/>
  <c r="V75" i="17"/>
  <c r="U75" i="17"/>
  <c r="S75" i="17"/>
  <c r="R75" i="17"/>
  <c r="V74" i="17"/>
  <c r="U74" i="17"/>
  <c r="S74" i="17"/>
  <c r="R74" i="17"/>
  <c r="V73" i="17"/>
  <c r="U73" i="17"/>
  <c r="S73" i="17"/>
  <c r="R73" i="17"/>
  <c r="V72" i="17"/>
  <c r="U72" i="17"/>
  <c r="S72" i="17"/>
  <c r="R72" i="17"/>
  <c r="V71" i="17"/>
  <c r="U71" i="17"/>
  <c r="S71" i="17"/>
  <c r="R71" i="17"/>
  <c r="V70" i="17"/>
  <c r="U70" i="17"/>
  <c r="S70" i="17"/>
  <c r="R70" i="17"/>
  <c r="V69" i="17"/>
  <c r="U69" i="17"/>
  <c r="S69" i="17"/>
  <c r="R69" i="17"/>
  <c r="V68" i="17"/>
  <c r="U68" i="17"/>
  <c r="S68" i="17"/>
  <c r="R68" i="17"/>
  <c r="V67" i="17"/>
  <c r="U67" i="17"/>
  <c r="S67" i="17"/>
  <c r="R67" i="17"/>
  <c r="V66" i="17"/>
  <c r="U66" i="17"/>
  <c r="S66" i="17"/>
  <c r="R66" i="17"/>
  <c r="V65" i="17"/>
  <c r="U65" i="17"/>
  <c r="S65" i="17"/>
  <c r="R65" i="17"/>
  <c r="V64" i="17"/>
  <c r="U64" i="17"/>
  <c r="S64" i="17"/>
  <c r="R64" i="17"/>
  <c r="V63" i="17"/>
  <c r="U63" i="17"/>
  <c r="S63" i="17"/>
  <c r="R63" i="17"/>
  <c r="V62" i="17"/>
  <c r="U62" i="17"/>
  <c r="S62" i="17"/>
  <c r="R62" i="17"/>
  <c r="V61" i="17"/>
  <c r="U61" i="17"/>
  <c r="S61" i="17"/>
  <c r="R61" i="17"/>
  <c r="V60" i="17"/>
  <c r="U60" i="17"/>
  <c r="S60" i="17"/>
  <c r="R60" i="17"/>
  <c r="V59" i="17"/>
  <c r="U59" i="17"/>
  <c r="S59" i="17"/>
  <c r="R59" i="17"/>
  <c r="V58" i="17"/>
  <c r="U58" i="17"/>
  <c r="S58" i="17"/>
  <c r="R58" i="17"/>
  <c r="V57" i="17"/>
  <c r="U57" i="17"/>
  <c r="S57" i="17"/>
  <c r="R57" i="17"/>
  <c r="V56" i="17"/>
  <c r="U56" i="17"/>
  <c r="S56" i="17"/>
  <c r="R56" i="17"/>
  <c r="V55" i="17"/>
  <c r="U55" i="17"/>
  <c r="S55" i="17"/>
  <c r="R55" i="17"/>
  <c r="V54" i="17"/>
  <c r="U54" i="17"/>
  <c r="S54" i="17"/>
  <c r="R54" i="17"/>
  <c r="V53" i="17"/>
  <c r="U53" i="17"/>
  <c r="S53" i="17"/>
  <c r="R53" i="17"/>
  <c r="V52" i="17"/>
  <c r="U52" i="17"/>
  <c r="S52" i="17"/>
  <c r="R52" i="17"/>
  <c r="V51" i="17"/>
  <c r="U51" i="17"/>
  <c r="S51" i="17"/>
  <c r="R51" i="17"/>
  <c r="V50" i="17"/>
  <c r="U50" i="17"/>
  <c r="S50" i="17"/>
  <c r="R50" i="17"/>
  <c r="V49" i="17"/>
  <c r="U49" i="17"/>
  <c r="S49" i="17"/>
  <c r="R49" i="17"/>
  <c r="V48" i="17"/>
  <c r="U48" i="17"/>
  <c r="S48" i="17"/>
  <c r="R48" i="17"/>
  <c r="V47" i="17"/>
  <c r="U47" i="17"/>
  <c r="S47" i="17"/>
  <c r="R47" i="17"/>
  <c r="V46" i="17"/>
  <c r="U46" i="17"/>
  <c r="S46" i="17"/>
  <c r="R46" i="17"/>
  <c r="V45" i="17"/>
  <c r="U45" i="17"/>
  <c r="S45" i="17"/>
  <c r="R45" i="17"/>
  <c r="V44" i="17"/>
  <c r="U44" i="17"/>
  <c r="S44" i="17"/>
  <c r="R44" i="17"/>
  <c r="W44" i="17" s="1"/>
  <c r="V43" i="17"/>
  <c r="U43" i="17"/>
  <c r="S43" i="17"/>
  <c r="R43" i="17"/>
  <c r="V42" i="17"/>
  <c r="U42" i="17"/>
  <c r="S42" i="17"/>
  <c r="R42" i="17"/>
  <c r="V41" i="17"/>
  <c r="U41" i="17"/>
  <c r="S41" i="17"/>
  <c r="R41" i="17"/>
  <c r="V40" i="17"/>
  <c r="U40" i="17"/>
  <c r="S40" i="17"/>
  <c r="R40" i="17"/>
  <c r="V39" i="17"/>
  <c r="U39" i="17"/>
  <c r="S39" i="17"/>
  <c r="R39" i="17"/>
  <c r="V38" i="17"/>
  <c r="U38" i="17"/>
  <c r="S38" i="17"/>
  <c r="R38" i="17"/>
  <c r="V37" i="17"/>
  <c r="U37" i="17"/>
  <c r="S37" i="17"/>
  <c r="R37" i="17"/>
  <c r="V36" i="17"/>
  <c r="U36" i="17"/>
  <c r="S36" i="17"/>
  <c r="R36" i="17"/>
  <c r="V35" i="17"/>
  <c r="U35" i="17"/>
  <c r="S35" i="17"/>
  <c r="R35" i="17"/>
  <c r="V34" i="17"/>
  <c r="U34" i="17"/>
  <c r="S34" i="17"/>
  <c r="R34" i="17"/>
  <c r="V33" i="17"/>
  <c r="U33" i="17"/>
  <c r="S33" i="17"/>
  <c r="R33" i="17"/>
  <c r="V32" i="17"/>
  <c r="U32" i="17"/>
  <c r="S32" i="17"/>
  <c r="R32" i="17"/>
  <c r="W32" i="17" s="1"/>
  <c r="V31" i="17"/>
  <c r="U31" i="17"/>
  <c r="S31" i="17"/>
  <c r="R31" i="17"/>
  <c r="V30" i="17"/>
  <c r="U30" i="17"/>
  <c r="S30" i="17"/>
  <c r="R30" i="17"/>
  <c r="V29" i="17"/>
  <c r="U29" i="17"/>
  <c r="S29" i="17"/>
  <c r="R29" i="17"/>
  <c r="V28" i="17"/>
  <c r="U28" i="17"/>
  <c r="S28" i="17"/>
  <c r="R28" i="17"/>
  <c r="V27" i="17"/>
  <c r="U27" i="17"/>
  <c r="S27" i="17"/>
  <c r="R27" i="17"/>
  <c r="V26" i="17"/>
  <c r="U26" i="17"/>
  <c r="S26" i="17"/>
  <c r="R26" i="17"/>
  <c r="V25" i="17"/>
  <c r="U25" i="17"/>
  <c r="S25" i="17"/>
  <c r="R25" i="17"/>
  <c r="V24" i="17"/>
  <c r="U24" i="17"/>
  <c r="S24" i="17"/>
  <c r="R24" i="17"/>
  <c r="V23" i="17"/>
  <c r="U23" i="17"/>
  <c r="S23" i="17"/>
  <c r="R23" i="17"/>
  <c r="V22" i="17"/>
  <c r="U22" i="17"/>
  <c r="S22" i="17"/>
  <c r="R22" i="17"/>
  <c r="V21" i="17"/>
  <c r="U21" i="17"/>
  <c r="S21" i="17"/>
  <c r="R21" i="17"/>
  <c r="V20" i="17"/>
  <c r="U20" i="17"/>
  <c r="S20" i="17"/>
  <c r="R20" i="17"/>
  <c r="V19" i="17"/>
  <c r="U19" i="17"/>
  <c r="S19" i="17"/>
  <c r="R19" i="17"/>
  <c r="V18" i="17"/>
  <c r="U18" i="17"/>
  <c r="S18" i="17"/>
  <c r="R18" i="17"/>
  <c r="V17" i="17"/>
  <c r="U17" i="17"/>
  <c r="S17" i="17"/>
  <c r="R17" i="17"/>
  <c r="V16" i="17"/>
  <c r="U16" i="17"/>
  <c r="S16" i="17"/>
  <c r="R16" i="17"/>
  <c r="V15" i="17"/>
  <c r="U15" i="17"/>
  <c r="S15" i="17"/>
  <c r="R15" i="17"/>
  <c r="V14" i="17"/>
  <c r="U14" i="17"/>
  <c r="S14" i="17"/>
  <c r="R14" i="17"/>
  <c r="V13" i="17"/>
  <c r="U13" i="17"/>
  <c r="S13" i="17"/>
  <c r="R13" i="17"/>
  <c r="V12" i="17"/>
  <c r="U12" i="17"/>
  <c r="S12" i="17"/>
  <c r="R12" i="17"/>
  <c r="V11" i="17"/>
  <c r="U11" i="17"/>
  <c r="S11" i="17"/>
  <c r="R11" i="17"/>
  <c r="V10" i="17"/>
  <c r="U10" i="17"/>
  <c r="S10" i="17"/>
  <c r="R10" i="17"/>
  <c r="V9" i="17"/>
  <c r="U9" i="17"/>
  <c r="S9" i="17"/>
  <c r="R9" i="17"/>
  <c r="V8" i="17"/>
  <c r="U8" i="17"/>
  <c r="S8" i="17"/>
  <c r="R8" i="17"/>
  <c r="V7" i="17"/>
  <c r="U7" i="17"/>
  <c r="S7" i="17"/>
  <c r="R7" i="17"/>
  <c r="V6" i="17"/>
  <c r="U6" i="17"/>
  <c r="S6" i="17"/>
  <c r="R6" i="17"/>
  <c r="V5" i="17"/>
  <c r="U5" i="17"/>
  <c r="S5" i="17"/>
  <c r="R5" i="17"/>
  <c r="V4" i="17"/>
  <c r="W4" i="17" s="1"/>
  <c r="V3" i="17"/>
  <c r="U3" i="17"/>
  <c r="S3" i="17"/>
  <c r="J194" i="12"/>
  <c r="G194" i="12"/>
  <c r="D194" i="12"/>
  <c r="J193" i="12"/>
  <c r="G193" i="12"/>
  <c r="D193" i="12"/>
  <c r="J192" i="12"/>
  <c r="G192" i="12"/>
  <c r="D192" i="12"/>
  <c r="J191" i="12"/>
  <c r="G191" i="12"/>
  <c r="D191" i="12"/>
  <c r="J190" i="12"/>
  <c r="G190" i="12"/>
  <c r="D190" i="12"/>
  <c r="J189" i="12"/>
  <c r="G189" i="12"/>
  <c r="D189" i="12"/>
  <c r="J188" i="12"/>
  <c r="G188" i="12"/>
  <c r="D188" i="12"/>
  <c r="J187" i="12"/>
  <c r="G187" i="12"/>
  <c r="D187" i="12"/>
  <c r="J186" i="12"/>
  <c r="G186" i="12"/>
  <c r="D186" i="12"/>
  <c r="J185" i="12"/>
  <c r="G185" i="12"/>
  <c r="D185" i="12"/>
  <c r="J184" i="12"/>
  <c r="G184" i="12"/>
  <c r="D184" i="12"/>
  <c r="J183" i="12"/>
  <c r="G183" i="12"/>
  <c r="D183" i="12"/>
  <c r="J182" i="12"/>
  <c r="G182" i="12"/>
  <c r="D182" i="12"/>
  <c r="J181" i="12"/>
  <c r="G181" i="12"/>
  <c r="D181" i="12"/>
  <c r="J180" i="12"/>
  <c r="G180" i="12"/>
  <c r="D180" i="12"/>
  <c r="J179" i="12"/>
  <c r="G179" i="12"/>
  <c r="D179" i="12"/>
  <c r="J178" i="12"/>
  <c r="G178" i="12"/>
  <c r="D178" i="12"/>
  <c r="J177" i="12"/>
  <c r="G177" i="12"/>
  <c r="D177" i="12"/>
  <c r="J176" i="12"/>
  <c r="G176" i="12"/>
  <c r="D176" i="12"/>
  <c r="J175" i="12"/>
  <c r="G175" i="12"/>
  <c r="D175" i="12"/>
  <c r="J174" i="12"/>
  <c r="G174" i="12"/>
  <c r="D174" i="12"/>
  <c r="J173" i="12"/>
  <c r="G173" i="12"/>
  <c r="D173" i="12"/>
  <c r="J172" i="12"/>
  <c r="G172" i="12"/>
  <c r="D172" i="12"/>
  <c r="J171" i="12"/>
  <c r="G171" i="12"/>
  <c r="D171" i="12"/>
  <c r="J170" i="12"/>
  <c r="G170" i="12"/>
  <c r="D170" i="12"/>
  <c r="J169" i="12"/>
  <c r="G169" i="12"/>
  <c r="D169" i="12"/>
  <c r="J168" i="12"/>
  <c r="G168" i="12"/>
  <c r="D168" i="12"/>
  <c r="J167" i="12"/>
  <c r="G167" i="12"/>
  <c r="D167" i="12"/>
  <c r="J166" i="12"/>
  <c r="G166" i="12"/>
  <c r="D166" i="12"/>
  <c r="J165" i="12"/>
  <c r="G165" i="12"/>
  <c r="D165" i="12"/>
  <c r="J164" i="12"/>
  <c r="G164" i="12"/>
  <c r="D164" i="12"/>
  <c r="J163" i="12"/>
  <c r="G163" i="12"/>
  <c r="D163" i="12"/>
  <c r="J162" i="12"/>
  <c r="G162" i="12"/>
  <c r="D162" i="12"/>
  <c r="J161" i="12"/>
  <c r="G161" i="12"/>
  <c r="D161" i="12"/>
  <c r="J160" i="12"/>
  <c r="G160" i="12"/>
  <c r="D160" i="12"/>
  <c r="J159" i="12"/>
  <c r="G159" i="12"/>
  <c r="D159" i="12"/>
  <c r="J158" i="12"/>
  <c r="G158" i="12"/>
  <c r="D158" i="12"/>
  <c r="J157" i="12"/>
  <c r="G157" i="12"/>
  <c r="D157" i="12"/>
  <c r="J156" i="12"/>
  <c r="G156" i="12"/>
  <c r="D156" i="12"/>
  <c r="J155" i="12"/>
  <c r="G155" i="12"/>
  <c r="D155" i="12"/>
  <c r="J154" i="12"/>
  <c r="G154" i="12"/>
  <c r="D154" i="12"/>
  <c r="J153" i="12"/>
  <c r="G153" i="12"/>
  <c r="D153" i="12"/>
  <c r="J152" i="12"/>
  <c r="G152" i="12"/>
  <c r="D152" i="12"/>
  <c r="J151" i="12"/>
  <c r="G151" i="12"/>
  <c r="D151" i="12"/>
  <c r="J150" i="12"/>
  <c r="G150" i="12"/>
  <c r="D150" i="12"/>
  <c r="J149" i="12"/>
  <c r="G149" i="12"/>
  <c r="D149" i="12"/>
  <c r="J148" i="12"/>
  <c r="G148" i="12"/>
  <c r="D148" i="12"/>
  <c r="J147" i="12"/>
  <c r="G147" i="12"/>
  <c r="D147" i="12"/>
  <c r="J146" i="12"/>
  <c r="G146" i="12"/>
  <c r="D146" i="12"/>
  <c r="J145" i="12"/>
  <c r="G145" i="12"/>
  <c r="D145" i="12"/>
  <c r="J144" i="12"/>
  <c r="G144" i="12"/>
  <c r="D144" i="12"/>
  <c r="J143" i="12"/>
  <c r="G143" i="12"/>
  <c r="D143" i="12"/>
  <c r="J142" i="12"/>
  <c r="G142" i="12"/>
  <c r="D142" i="12"/>
  <c r="J141" i="12"/>
  <c r="G141" i="12"/>
  <c r="D141" i="12"/>
  <c r="J140" i="12"/>
  <c r="G140" i="12"/>
  <c r="D140" i="12"/>
  <c r="J139" i="12"/>
  <c r="G139" i="12"/>
  <c r="D139" i="12"/>
  <c r="J138" i="12"/>
  <c r="G138" i="12"/>
  <c r="D138" i="12"/>
  <c r="J137" i="12"/>
  <c r="G137" i="12"/>
  <c r="D137" i="12"/>
  <c r="J136" i="12"/>
  <c r="G136" i="12"/>
  <c r="D136" i="12"/>
  <c r="J135" i="12"/>
  <c r="G135" i="12"/>
  <c r="D135" i="12"/>
  <c r="J134" i="12"/>
  <c r="G134" i="12"/>
  <c r="D134" i="12"/>
  <c r="J133" i="12"/>
  <c r="G133" i="12"/>
  <c r="D133" i="12"/>
  <c r="J132" i="12"/>
  <c r="G132" i="12"/>
  <c r="D132" i="12"/>
  <c r="J131" i="12"/>
  <c r="G131" i="12"/>
  <c r="D131" i="12"/>
  <c r="J130" i="12"/>
  <c r="G130" i="12"/>
  <c r="D130" i="12"/>
  <c r="J129" i="12"/>
  <c r="G129" i="12"/>
  <c r="D129" i="12"/>
  <c r="J128" i="12"/>
  <c r="G128" i="12"/>
  <c r="D128" i="12"/>
  <c r="J127" i="12"/>
  <c r="G127" i="12"/>
  <c r="D127" i="12"/>
  <c r="J126" i="12"/>
  <c r="G126" i="12"/>
  <c r="D126" i="12"/>
  <c r="J125" i="12"/>
  <c r="G125" i="12"/>
  <c r="D125" i="12"/>
  <c r="J124" i="12"/>
  <c r="G124" i="12"/>
  <c r="D124" i="12"/>
  <c r="J123" i="12"/>
  <c r="G123" i="12"/>
  <c r="D123" i="12"/>
  <c r="J122" i="12"/>
  <c r="G122" i="12"/>
  <c r="D122" i="12"/>
  <c r="J121" i="12"/>
  <c r="G121" i="12"/>
  <c r="D121" i="12"/>
  <c r="J120" i="12"/>
  <c r="G120" i="12"/>
  <c r="D120" i="12"/>
  <c r="J119" i="12"/>
  <c r="G119" i="12"/>
  <c r="D119" i="12"/>
  <c r="J118" i="12"/>
  <c r="G118" i="12"/>
  <c r="D118" i="12"/>
  <c r="J117" i="12"/>
  <c r="G117" i="12"/>
  <c r="D117" i="12"/>
  <c r="J116" i="12"/>
  <c r="G116" i="12"/>
  <c r="D116" i="12"/>
  <c r="J115" i="12"/>
  <c r="G115" i="12"/>
  <c r="D115" i="12"/>
  <c r="J114" i="12"/>
  <c r="G114" i="12"/>
  <c r="D114" i="12"/>
  <c r="J113" i="12"/>
  <c r="G113" i="12"/>
  <c r="D113" i="12"/>
  <c r="J112" i="12"/>
  <c r="G112" i="12"/>
  <c r="D112" i="12"/>
  <c r="J111" i="12"/>
  <c r="G111" i="12"/>
  <c r="D111" i="12"/>
  <c r="J110" i="12"/>
  <c r="G110" i="12"/>
  <c r="D110" i="12"/>
  <c r="J109" i="12"/>
  <c r="G109" i="12"/>
  <c r="D109" i="12"/>
  <c r="J108" i="12"/>
  <c r="G108" i="12"/>
  <c r="D108" i="12"/>
  <c r="J107" i="12"/>
  <c r="G107" i="12"/>
  <c r="D107" i="12"/>
  <c r="J106" i="12"/>
  <c r="G106" i="12"/>
  <c r="D106" i="12"/>
  <c r="J105" i="12"/>
  <c r="G105" i="12"/>
  <c r="D105" i="12"/>
  <c r="J104" i="12"/>
  <c r="G104" i="12"/>
  <c r="D104" i="12"/>
  <c r="J103" i="12"/>
  <c r="G103" i="12"/>
  <c r="D103" i="12"/>
  <c r="J102" i="12"/>
  <c r="G102" i="12"/>
  <c r="D102" i="12"/>
  <c r="J101" i="12"/>
  <c r="G101" i="12"/>
  <c r="D101" i="12"/>
  <c r="J100" i="12"/>
  <c r="G100" i="12"/>
  <c r="D100" i="12"/>
  <c r="J99" i="12"/>
  <c r="G99" i="12"/>
  <c r="D99" i="12"/>
  <c r="J98" i="12"/>
  <c r="G98" i="12"/>
  <c r="D98" i="12"/>
  <c r="J97" i="12"/>
  <c r="G97" i="12"/>
  <c r="D97" i="12"/>
  <c r="J96" i="12"/>
  <c r="G96" i="12"/>
  <c r="D96" i="12"/>
  <c r="J95" i="12"/>
  <c r="G95" i="12"/>
  <c r="D95" i="12"/>
  <c r="J94" i="12"/>
  <c r="G94" i="12"/>
  <c r="D94" i="12"/>
  <c r="J93" i="12"/>
  <c r="G93" i="12"/>
  <c r="D93" i="12"/>
  <c r="J92" i="12"/>
  <c r="G92" i="12"/>
  <c r="D92" i="12"/>
  <c r="J91" i="12"/>
  <c r="G91" i="12"/>
  <c r="D91" i="12"/>
  <c r="J90" i="12"/>
  <c r="G90" i="12"/>
  <c r="D90" i="12"/>
  <c r="J89" i="12"/>
  <c r="G89" i="12"/>
  <c r="D89" i="12"/>
  <c r="J88" i="12"/>
  <c r="G88" i="12"/>
  <c r="D88" i="12"/>
  <c r="J87" i="12"/>
  <c r="G87" i="12"/>
  <c r="D87" i="12"/>
  <c r="J86" i="12"/>
  <c r="G86" i="12"/>
  <c r="D86" i="12"/>
  <c r="J85" i="12"/>
  <c r="G85" i="12"/>
  <c r="D85" i="12"/>
  <c r="J84" i="12"/>
  <c r="G84" i="12"/>
  <c r="D84" i="12"/>
  <c r="J83" i="12"/>
  <c r="G83" i="12"/>
  <c r="D83" i="12"/>
  <c r="J82" i="12"/>
  <c r="G82" i="12"/>
  <c r="D82" i="12"/>
  <c r="J81" i="12"/>
  <c r="G81" i="12"/>
  <c r="D81" i="12"/>
  <c r="J80" i="12"/>
  <c r="G80" i="12"/>
  <c r="D80" i="12"/>
  <c r="J79" i="12"/>
  <c r="G79" i="12"/>
  <c r="D79" i="12"/>
  <c r="J78" i="12"/>
  <c r="G78" i="12"/>
  <c r="D78" i="12"/>
  <c r="J77" i="12"/>
  <c r="G77" i="12"/>
  <c r="D77" i="12"/>
  <c r="J76" i="12"/>
  <c r="G76" i="12"/>
  <c r="D76" i="12"/>
  <c r="J75" i="12"/>
  <c r="G75" i="12"/>
  <c r="D75" i="12"/>
  <c r="J74" i="12"/>
  <c r="G74" i="12"/>
  <c r="D74" i="12"/>
  <c r="J73" i="12"/>
  <c r="G73" i="12"/>
  <c r="D73" i="12"/>
  <c r="J72" i="12"/>
  <c r="G72" i="12"/>
  <c r="D72" i="12"/>
  <c r="J71" i="12"/>
  <c r="G71" i="12"/>
  <c r="D71" i="12"/>
  <c r="J70" i="12"/>
  <c r="G70" i="12"/>
  <c r="D70" i="12"/>
  <c r="J69" i="12"/>
  <c r="G69" i="12"/>
  <c r="D69" i="12"/>
  <c r="J68" i="12"/>
  <c r="G68" i="12"/>
  <c r="D68" i="12"/>
  <c r="J67" i="12"/>
  <c r="G67" i="12"/>
  <c r="D67" i="12"/>
  <c r="J66" i="12"/>
  <c r="G66" i="12"/>
  <c r="D66" i="12"/>
  <c r="J65" i="12"/>
  <c r="G65" i="12"/>
  <c r="D65" i="12"/>
  <c r="J64" i="12"/>
  <c r="G64" i="12"/>
  <c r="D64" i="12"/>
  <c r="J63" i="12"/>
  <c r="G63" i="12"/>
  <c r="D63" i="12"/>
  <c r="J62" i="12"/>
  <c r="G62" i="12"/>
  <c r="D62" i="12"/>
  <c r="J61" i="12"/>
  <c r="G61" i="12"/>
  <c r="D61" i="12"/>
  <c r="J60" i="12"/>
  <c r="G60" i="12"/>
  <c r="D60" i="12"/>
  <c r="J59" i="12"/>
  <c r="G59" i="12"/>
  <c r="D59" i="12"/>
  <c r="J58" i="12"/>
  <c r="G58" i="12"/>
  <c r="D58" i="12"/>
  <c r="J57" i="12"/>
  <c r="G57" i="12"/>
  <c r="D57" i="12"/>
  <c r="J56" i="12"/>
  <c r="G56" i="12"/>
  <c r="D56" i="12"/>
  <c r="J55" i="12"/>
  <c r="G55" i="12"/>
  <c r="D55" i="12"/>
  <c r="J54" i="12"/>
  <c r="G54" i="12"/>
  <c r="D54" i="12"/>
  <c r="J53" i="12"/>
  <c r="G53" i="12"/>
  <c r="D53" i="12"/>
  <c r="J52" i="12"/>
  <c r="G52" i="12"/>
  <c r="D52" i="12"/>
  <c r="J51" i="12"/>
  <c r="G51" i="12"/>
  <c r="D51" i="12"/>
  <c r="J50" i="12"/>
  <c r="G50" i="12"/>
  <c r="D50" i="12"/>
  <c r="J49" i="12"/>
  <c r="G49" i="12"/>
  <c r="D49" i="12"/>
  <c r="J48" i="12"/>
  <c r="G48" i="12"/>
  <c r="D48" i="12"/>
  <c r="J47" i="12"/>
  <c r="G47" i="12"/>
  <c r="D47" i="12"/>
  <c r="J46" i="12"/>
  <c r="G46" i="12"/>
  <c r="D46" i="12"/>
  <c r="J45" i="12"/>
  <c r="G45" i="12"/>
  <c r="D45" i="12"/>
  <c r="J44" i="12"/>
  <c r="G44" i="12"/>
  <c r="D44" i="12"/>
  <c r="J43" i="12"/>
  <c r="G43" i="12"/>
  <c r="D43" i="12"/>
  <c r="J42" i="12"/>
  <c r="G42" i="12"/>
  <c r="D42" i="12"/>
  <c r="J41" i="12"/>
  <c r="G41" i="12"/>
  <c r="D41" i="12"/>
  <c r="J40" i="12"/>
  <c r="G40" i="12"/>
  <c r="D40" i="12"/>
  <c r="J39" i="12"/>
  <c r="G39" i="12"/>
  <c r="D39" i="12"/>
  <c r="J38" i="12"/>
  <c r="G38" i="12"/>
  <c r="D38" i="12"/>
  <c r="J37" i="12"/>
  <c r="G37" i="12"/>
  <c r="D37" i="12"/>
  <c r="J36" i="12"/>
  <c r="G36" i="12"/>
  <c r="D36" i="12"/>
  <c r="J35" i="12"/>
  <c r="G35" i="12"/>
  <c r="D35" i="12"/>
  <c r="J34" i="12"/>
  <c r="G34" i="12"/>
  <c r="D34" i="12"/>
  <c r="J33" i="12"/>
  <c r="G33" i="12"/>
  <c r="D33" i="12"/>
  <c r="J32" i="12"/>
  <c r="G32" i="12"/>
  <c r="D32" i="12"/>
  <c r="J31" i="12"/>
  <c r="G31" i="12"/>
  <c r="D31" i="12"/>
  <c r="J30" i="12"/>
  <c r="G30" i="12"/>
  <c r="D30" i="12"/>
  <c r="J29" i="12"/>
  <c r="G29" i="12"/>
  <c r="D29" i="12"/>
  <c r="J28" i="12"/>
  <c r="G28" i="12"/>
  <c r="D28" i="12"/>
  <c r="J27" i="12"/>
  <c r="G27" i="12"/>
  <c r="D27" i="12"/>
  <c r="J26" i="12"/>
  <c r="G26" i="12"/>
  <c r="D26" i="12"/>
  <c r="J25" i="12"/>
  <c r="G25" i="12"/>
  <c r="D25" i="12"/>
  <c r="J24" i="12"/>
  <c r="G24" i="12"/>
  <c r="D24" i="12"/>
  <c r="J23" i="12"/>
  <c r="G23" i="12"/>
  <c r="D23" i="12"/>
  <c r="J22" i="12"/>
  <c r="G22" i="12"/>
  <c r="D22" i="12"/>
  <c r="J21" i="12"/>
  <c r="G21" i="12"/>
  <c r="D21" i="12"/>
  <c r="J20" i="12"/>
  <c r="G20" i="12"/>
  <c r="D20" i="12"/>
  <c r="J19" i="12"/>
  <c r="G19" i="12"/>
  <c r="D19" i="12"/>
  <c r="J18" i="12"/>
  <c r="G18" i="12"/>
  <c r="D18" i="12"/>
  <c r="J17" i="12"/>
  <c r="G17" i="12"/>
  <c r="D17" i="12"/>
  <c r="J16" i="12"/>
  <c r="G16" i="12"/>
  <c r="D16" i="12"/>
  <c r="J15" i="12"/>
  <c r="G15" i="12"/>
  <c r="D15" i="12"/>
  <c r="J14" i="12"/>
  <c r="G14" i="12"/>
  <c r="D14" i="12"/>
  <c r="J13" i="12"/>
  <c r="G13" i="12"/>
  <c r="D13" i="12"/>
  <c r="J12" i="12"/>
  <c r="G12" i="12"/>
  <c r="D12" i="12"/>
  <c r="J11" i="12"/>
  <c r="G11" i="12"/>
  <c r="D11" i="12"/>
  <c r="J10" i="12"/>
  <c r="G10" i="12"/>
  <c r="D10" i="12"/>
  <c r="J9" i="12"/>
  <c r="G9" i="12"/>
  <c r="D9" i="12"/>
  <c r="J8" i="12"/>
  <c r="G8" i="12"/>
  <c r="D8" i="12"/>
  <c r="J7" i="12"/>
  <c r="G7" i="12"/>
  <c r="D7" i="12"/>
  <c r="J6" i="12"/>
  <c r="G6" i="12"/>
  <c r="D6" i="12"/>
  <c r="J5" i="12"/>
  <c r="G5" i="12"/>
  <c r="G3" i="12" s="1"/>
  <c r="D5" i="12"/>
  <c r="D3" i="12" s="1"/>
  <c r="F39" i="1" s="1"/>
  <c r="J3" i="12"/>
  <c r="F41" i="1" s="1"/>
  <c r="P194" i="11"/>
  <c r="M194" i="11"/>
  <c r="J194" i="11"/>
  <c r="G194" i="11"/>
  <c r="D194" i="11"/>
  <c r="P193" i="11"/>
  <c r="M193" i="11"/>
  <c r="J193" i="11"/>
  <c r="G193" i="11"/>
  <c r="D193" i="11"/>
  <c r="P192" i="11"/>
  <c r="M192" i="11"/>
  <c r="J192" i="11"/>
  <c r="G192" i="11"/>
  <c r="D192" i="11"/>
  <c r="P191" i="11"/>
  <c r="M191" i="11"/>
  <c r="J191" i="11"/>
  <c r="G191" i="11"/>
  <c r="D191" i="11"/>
  <c r="P190" i="11"/>
  <c r="M190" i="11"/>
  <c r="J190" i="11"/>
  <c r="G190" i="11"/>
  <c r="D190" i="11"/>
  <c r="P189" i="11"/>
  <c r="M189" i="11"/>
  <c r="J189" i="11"/>
  <c r="G189" i="11"/>
  <c r="D189" i="11"/>
  <c r="P188" i="11"/>
  <c r="M188" i="11"/>
  <c r="J188" i="11"/>
  <c r="G188" i="11"/>
  <c r="D188" i="11"/>
  <c r="P187" i="11"/>
  <c r="M187" i="11"/>
  <c r="J187" i="11"/>
  <c r="G187" i="11"/>
  <c r="D187" i="11"/>
  <c r="P186" i="11"/>
  <c r="M186" i="11"/>
  <c r="J186" i="11"/>
  <c r="G186" i="11"/>
  <c r="D186" i="11"/>
  <c r="P185" i="11"/>
  <c r="M185" i="11"/>
  <c r="J185" i="11"/>
  <c r="G185" i="11"/>
  <c r="D185" i="11"/>
  <c r="P184" i="11"/>
  <c r="M184" i="11"/>
  <c r="J184" i="11"/>
  <c r="G184" i="11"/>
  <c r="D184" i="11"/>
  <c r="P183" i="11"/>
  <c r="M183" i="11"/>
  <c r="J183" i="11"/>
  <c r="G183" i="11"/>
  <c r="D183" i="11"/>
  <c r="P182" i="11"/>
  <c r="M182" i="11"/>
  <c r="J182" i="11"/>
  <c r="G182" i="11"/>
  <c r="D182" i="11"/>
  <c r="P181" i="11"/>
  <c r="M181" i="11"/>
  <c r="J181" i="11"/>
  <c r="G181" i="11"/>
  <c r="D181" i="11"/>
  <c r="P180" i="11"/>
  <c r="M180" i="11"/>
  <c r="J180" i="11"/>
  <c r="G180" i="11"/>
  <c r="D180" i="11"/>
  <c r="P179" i="11"/>
  <c r="M179" i="11"/>
  <c r="J179" i="11"/>
  <c r="G179" i="11"/>
  <c r="D179" i="11"/>
  <c r="P178" i="11"/>
  <c r="M178" i="11"/>
  <c r="J178" i="11"/>
  <c r="G178" i="11"/>
  <c r="D178" i="11"/>
  <c r="P177" i="11"/>
  <c r="M177" i="11"/>
  <c r="J177" i="11"/>
  <c r="G177" i="11"/>
  <c r="D177" i="11"/>
  <c r="P176" i="11"/>
  <c r="M176" i="11"/>
  <c r="J176" i="11"/>
  <c r="G176" i="11"/>
  <c r="D176" i="11"/>
  <c r="P175" i="11"/>
  <c r="M175" i="11"/>
  <c r="J175" i="11"/>
  <c r="G175" i="11"/>
  <c r="D175" i="11"/>
  <c r="P174" i="11"/>
  <c r="M174" i="11"/>
  <c r="J174" i="11"/>
  <c r="G174" i="11"/>
  <c r="D174" i="11"/>
  <c r="P173" i="11"/>
  <c r="M173" i="11"/>
  <c r="J173" i="11"/>
  <c r="G173" i="11"/>
  <c r="D173" i="11"/>
  <c r="P172" i="11"/>
  <c r="M172" i="11"/>
  <c r="J172" i="11"/>
  <c r="G172" i="11"/>
  <c r="D172" i="11"/>
  <c r="P171" i="11"/>
  <c r="M171" i="11"/>
  <c r="J171" i="11"/>
  <c r="G171" i="11"/>
  <c r="D171" i="11"/>
  <c r="P170" i="11"/>
  <c r="M170" i="11"/>
  <c r="J170" i="11"/>
  <c r="G170" i="11"/>
  <c r="D170" i="11"/>
  <c r="P169" i="11"/>
  <c r="M169" i="11"/>
  <c r="J169" i="11"/>
  <c r="G169" i="11"/>
  <c r="D169" i="11"/>
  <c r="P168" i="11"/>
  <c r="M168" i="11"/>
  <c r="J168" i="11"/>
  <c r="G168" i="11"/>
  <c r="D168" i="11"/>
  <c r="P167" i="11"/>
  <c r="M167" i="11"/>
  <c r="J167" i="11"/>
  <c r="G167" i="11"/>
  <c r="D167" i="11"/>
  <c r="P166" i="11"/>
  <c r="M166" i="11"/>
  <c r="J166" i="11"/>
  <c r="G166" i="11"/>
  <c r="D166" i="11"/>
  <c r="P165" i="11"/>
  <c r="M165" i="11"/>
  <c r="J165" i="11"/>
  <c r="G165" i="11"/>
  <c r="D165" i="11"/>
  <c r="P164" i="11"/>
  <c r="M164" i="11"/>
  <c r="J164" i="11"/>
  <c r="G164" i="11"/>
  <c r="D164" i="11"/>
  <c r="P163" i="11"/>
  <c r="M163" i="11"/>
  <c r="J163" i="11"/>
  <c r="G163" i="11"/>
  <c r="D163" i="11"/>
  <c r="P162" i="11"/>
  <c r="M162" i="11"/>
  <c r="J162" i="11"/>
  <c r="G162" i="11"/>
  <c r="D162" i="11"/>
  <c r="P161" i="11"/>
  <c r="M161" i="11"/>
  <c r="J161" i="11"/>
  <c r="G161" i="11"/>
  <c r="D161" i="11"/>
  <c r="P160" i="11"/>
  <c r="M160" i="11"/>
  <c r="J160" i="11"/>
  <c r="G160" i="11"/>
  <c r="D160" i="11"/>
  <c r="P159" i="11"/>
  <c r="M159" i="11"/>
  <c r="J159" i="11"/>
  <c r="G159" i="11"/>
  <c r="D159" i="11"/>
  <c r="P158" i="11"/>
  <c r="M158" i="11"/>
  <c r="J158" i="11"/>
  <c r="G158" i="11"/>
  <c r="D158" i="11"/>
  <c r="P157" i="11"/>
  <c r="M157" i="11"/>
  <c r="J157" i="11"/>
  <c r="G157" i="11"/>
  <c r="D157" i="11"/>
  <c r="P156" i="11"/>
  <c r="M156" i="11"/>
  <c r="J156" i="11"/>
  <c r="G156" i="11"/>
  <c r="D156" i="11"/>
  <c r="P155" i="11"/>
  <c r="M155" i="11"/>
  <c r="J155" i="11"/>
  <c r="G155" i="11"/>
  <c r="D155" i="11"/>
  <c r="P154" i="11"/>
  <c r="M154" i="11"/>
  <c r="J154" i="11"/>
  <c r="G154" i="11"/>
  <c r="D154" i="11"/>
  <c r="P153" i="11"/>
  <c r="M153" i="11"/>
  <c r="J153" i="11"/>
  <c r="G153" i="11"/>
  <c r="D153" i="11"/>
  <c r="P152" i="11"/>
  <c r="M152" i="11"/>
  <c r="J152" i="11"/>
  <c r="G152" i="11"/>
  <c r="D152" i="11"/>
  <c r="P151" i="11"/>
  <c r="M151" i="11"/>
  <c r="J151" i="11"/>
  <c r="G151" i="11"/>
  <c r="D151" i="11"/>
  <c r="P150" i="11"/>
  <c r="M150" i="11"/>
  <c r="J150" i="11"/>
  <c r="G150" i="11"/>
  <c r="D150" i="11"/>
  <c r="P149" i="11"/>
  <c r="M149" i="11"/>
  <c r="J149" i="11"/>
  <c r="G149" i="11"/>
  <c r="D149" i="11"/>
  <c r="P148" i="11"/>
  <c r="M148" i="11"/>
  <c r="J148" i="11"/>
  <c r="G148" i="11"/>
  <c r="D148" i="11"/>
  <c r="P147" i="11"/>
  <c r="M147" i="11"/>
  <c r="J147" i="11"/>
  <c r="G147" i="11"/>
  <c r="D147" i="11"/>
  <c r="P146" i="11"/>
  <c r="M146" i="11"/>
  <c r="J146" i="11"/>
  <c r="G146" i="11"/>
  <c r="D146" i="11"/>
  <c r="P145" i="11"/>
  <c r="M145" i="11"/>
  <c r="J145" i="11"/>
  <c r="G145" i="11"/>
  <c r="D145" i="11"/>
  <c r="P144" i="11"/>
  <c r="M144" i="11"/>
  <c r="J144" i="11"/>
  <c r="G144" i="11"/>
  <c r="D144" i="11"/>
  <c r="P143" i="11"/>
  <c r="M143" i="11"/>
  <c r="J143" i="11"/>
  <c r="G143" i="11"/>
  <c r="D143" i="11"/>
  <c r="P142" i="11"/>
  <c r="M142" i="11"/>
  <c r="J142" i="11"/>
  <c r="G142" i="11"/>
  <c r="D142" i="11"/>
  <c r="P141" i="11"/>
  <c r="M141" i="11"/>
  <c r="J141" i="11"/>
  <c r="G141" i="11"/>
  <c r="D141" i="11"/>
  <c r="P140" i="11"/>
  <c r="M140" i="11"/>
  <c r="J140" i="11"/>
  <c r="G140" i="11"/>
  <c r="D140" i="11"/>
  <c r="P139" i="11"/>
  <c r="M139" i="11"/>
  <c r="J139" i="11"/>
  <c r="G139" i="11"/>
  <c r="D139" i="11"/>
  <c r="P138" i="11"/>
  <c r="M138" i="11"/>
  <c r="J138" i="11"/>
  <c r="G138" i="11"/>
  <c r="D138" i="11"/>
  <c r="P137" i="11"/>
  <c r="M137" i="11"/>
  <c r="J137" i="11"/>
  <c r="G137" i="11"/>
  <c r="D137" i="11"/>
  <c r="P136" i="11"/>
  <c r="M136" i="11"/>
  <c r="J136" i="11"/>
  <c r="G136" i="11"/>
  <c r="D136" i="11"/>
  <c r="P135" i="11"/>
  <c r="M135" i="11"/>
  <c r="J135" i="11"/>
  <c r="G135" i="11"/>
  <c r="D135" i="11"/>
  <c r="P134" i="11"/>
  <c r="M134" i="11"/>
  <c r="J134" i="11"/>
  <c r="G134" i="11"/>
  <c r="D134" i="11"/>
  <c r="P133" i="11"/>
  <c r="M133" i="11"/>
  <c r="J133" i="11"/>
  <c r="G133" i="11"/>
  <c r="D133" i="11"/>
  <c r="P132" i="11"/>
  <c r="M132" i="11"/>
  <c r="J132" i="11"/>
  <c r="G132" i="11"/>
  <c r="D132" i="11"/>
  <c r="P131" i="11"/>
  <c r="M131" i="11"/>
  <c r="J131" i="11"/>
  <c r="G131" i="11"/>
  <c r="D131" i="11"/>
  <c r="P130" i="11"/>
  <c r="M130" i="11"/>
  <c r="J130" i="11"/>
  <c r="G130" i="11"/>
  <c r="D130" i="11"/>
  <c r="P129" i="11"/>
  <c r="M129" i="11"/>
  <c r="J129" i="11"/>
  <c r="G129" i="11"/>
  <c r="D129" i="11"/>
  <c r="P128" i="11"/>
  <c r="M128" i="11"/>
  <c r="J128" i="11"/>
  <c r="G128" i="11"/>
  <c r="D128" i="11"/>
  <c r="P127" i="11"/>
  <c r="M127" i="11"/>
  <c r="J127" i="11"/>
  <c r="G127" i="11"/>
  <c r="D127" i="11"/>
  <c r="P126" i="11"/>
  <c r="M126" i="11"/>
  <c r="J126" i="11"/>
  <c r="G126" i="11"/>
  <c r="D126" i="11"/>
  <c r="P125" i="11"/>
  <c r="M125" i="11"/>
  <c r="J125" i="11"/>
  <c r="G125" i="11"/>
  <c r="D125" i="11"/>
  <c r="P124" i="11"/>
  <c r="M124" i="11"/>
  <c r="J124" i="11"/>
  <c r="G124" i="11"/>
  <c r="D124" i="11"/>
  <c r="P123" i="11"/>
  <c r="M123" i="11"/>
  <c r="J123" i="11"/>
  <c r="G123" i="11"/>
  <c r="D123" i="11"/>
  <c r="P122" i="11"/>
  <c r="M122" i="11"/>
  <c r="J122" i="11"/>
  <c r="G122" i="11"/>
  <c r="D122" i="11"/>
  <c r="P121" i="11"/>
  <c r="M121" i="11"/>
  <c r="J121" i="11"/>
  <c r="G121" i="11"/>
  <c r="D121" i="11"/>
  <c r="P120" i="11"/>
  <c r="M120" i="11"/>
  <c r="J120" i="11"/>
  <c r="G120" i="11"/>
  <c r="D120" i="11"/>
  <c r="P119" i="11"/>
  <c r="M119" i="11"/>
  <c r="J119" i="11"/>
  <c r="G119" i="11"/>
  <c r="D119" i="11"/>
  <c r="P118" i="11"/>
  <c r="M118" i="11"/>
  <c r="J118" i="11"/>
  <c r="G118" i="11"/>
  <c r="D118" i="11"/>
  <c r="P117" i="11"/>
  <c r="M117" i="11"/>
  <c r="J117" i="11"/>
  <c r="G117" i="11"/>
  <c r="D117" i="11"/>
  <c r="P116" i="11"/>
  <c r="M116" i="11"/>
  <c r="J116" i="11"/>
  <c r="G116" i="11"/>
  <c r="D116" i="11"/>
  <c r="P115" i="11"/>
  <c r="M115" i="11"/>
  <c r="J115" i="11"/>
  <c r="G115" i="11"/>
  <c r="D115" i="11"/>
  <c r="P114" i="11"/>
  <c r="M114" i="11"/>
  <c r="J114" i="11"/>
  <c r="G114" i="11"/>
  <c r="D114" i="11"/>
  <c r="P113" i="11"/>
  <c r="M113" i="11"/>
  <c r="J113" i="11"/>
  <c r="G113" i="11"/>
  <c r="D113" i="11"/>
  <c r="P112" i="11"/>
  <c r="M112" i="11"/>
  <c r="J112" i="11"/>
  <c r="G112" i="11"/>
  <c r="D112" i="11"/>
  <c r="P111" i="11"/>
  <c r="M111" i="11"/>
  <c r="J111" i="11"/>
  <c r="G111" i="11"/>
  <c r="D111" i="11"/>
  <c r="P110" i="11"/>
  <c r="M110" i="11"/>
  <c r="J110" i="11"/>
  <c r="G110" i="11"/>
  <c r="D110" i="11"/>
  <c r="P109" i="11"/>
  <c r="M109" i="11"/>
  <c r="J109" i="11"/>
  <c r="G109" i="11"/>
  <c r="D109" i="11"/>
  <c r="P108" i="11"/>
  <c r="M108" i="11"/>
  <c r="J108" i="11"/>
  <c r="G108" i="11"/>
  <c r="D108" i="11"/>
  <c r="P107" i="11"/>
  <c r="M107" i="11"/>
  <c r="J107" i="11"/>
  <c r="G107" i="11"/>
  <c r="D107" i="11"/>
  <c r="P106" i="11"/>
  <c r="M106" i="11"/>
  <c r="J106" i="11"/>
  <c r="G106" i="11"/>
  <c r="D106" i="11"/>
  <c r="P105" i="11"/>
  <c r="M105" i="11"/>
  <c r="J105" i="11"/>
  <c r="G105" i="11"/>
  <c r="D105" i="11"/>
  <c r="P104" i="11"/>
  <c r="M104" i="11"/>
  <c r="J104" i="11"/>
  <c r="G104" i="11"/>
  <c r="D104" i="11"/>
  <c r="P103" i="11"/>
  <c r="M103" i="11"/>
  <c r="J103" i="11"/>
  <c r="G103" i="11"/>
  <c r="D103" i="11"/>
  <c r="P102" i="11"/>
  <c r="M102" i="11"/>
  <c r="J102" i="11"/>
  <c r="G102" i="11"/>
  <c r="D102" i="11"/>
  <c r="P101" i="11"/>
  <c r="M101" i="11"/>
  <c r="J101" i="11"/>
  <c r="G101" i="11"/>
  <c r="D101" i="11"/>
  <c r="P100" i="11"/>
  <c r="M100" i="11"/>
  <c r="J100" i="11"/>
  <c r="G100" i="11"/>
  <c r="D100" i="11"/>
  <c r="P99" i="11"/>
  <c r="M99" i="11"/>
  <c r="J99" i="11"/>
  <c r="G99" i="11"/>
  <c r="D99" i="11"/>
  <c r="P98" i="11"/>
  <c r="M98" i="11"/>
  <c r="J98" i="11"/>
  <c r="G98" i="11"/>
  <c r="D98" i="11"/>
  <c r="P97" i="11"/>
  <c r="M97" i="11"/>
  <c r="J97" i="11"/>
  <c r="G97" i="11"/>
  <c r="D97" i="11"/>
  <c r="P96" i="11"/>
  <c r="M96" i="11"/>
  <c r="J96" i="11"/>
  <c r="G96" i="11"/>
  <c r="D96" i="11"/>
  <c r="P95" i="11"/>
  <c r="M95" i="11"/>
  <c r="J95" i="11"/>
  <c r="G95" i="11"/>
  <c r="D95" i="11"/>
  <c r="P94" i="11"/>
  <c r="M94" i="11"/>
  <c r="J94" i="11"/>
  <c r="G94" i="11"/>
  <c r="D94" i="11"/>
  <c r="P93" i="11"/>
  <c r="M93" i="11"/>
  <c r="J93" i="11"/>
  <c r="G93" i="11"/>
  <c r="D93" i="11"/>
  <c r="P92" i="11"/>
  <c r="M92" i="11"/>
  <c r="J92" i="11"/>
  <c r="G92" i="11"/>
  <c r="D92" i="11"/>
  <c r="P91" i="11"/>
  <c r="M91" i="11"/>
  <c r="J91" i="11"/>
  <c r="G91" i="11"/>
  <c r="D91" i="11"/>
  <c r="P90" i="11"/>
  <c r="M90" i="11"/>
  <c r="J90" i="11"/>
  <c r="G90" i="11"/>
  <c r="D90" i="11"/>
  <c r="P89" i="11"/>
  <c r="M89" i="11"/>
  <c r="J89" i="11"/>
  <c r="G89" i="11"/>
  <c r="D89" i="11"/>
  <c r="P88" i="11"/>
  <c r="M88" i="11"/>
  <c r="J88" i="11"/>
  <c r="G88" i="11"/>
  <c r="D88" i="11"/>
  <c r="P87" i="11"/>
  <c r="M87" i="11"/>
  <c r="J87" i="11"/>
  <c r="G87" i="11"/>
  <c r="D87" i="11"/>
  <c r="P86" i="11"/>
  <c r="M86" i="11"/>
  <c r="J86" i="11"/>
  <c r="G86" i="11"/>
  <c r="D86" i="11"/>
  <c r="P85" i="11"/>
  <c r="M85" i="11"/>
  <c r="J85" i="11"/>
  <c r="G85" i="11"/>
  <c r="D85" i="11"/>
  <c r="P84" i="11"/>
  <c r="M84" i="11"/>
  <c r="J84" i="11"/>
  <c r="G84" i="11"/>
  <c r="D84" i="11"/>
  <c r="P83" i="11"/>
  <c r="M83" i="11"/>
  <c r="J83" i="11"/>
  <c r="G83" i="11"/>
  <c r="D83" i="11"/>
  <c r="P82" i="11"/>
  <c r="M82" i="11"/>
  <c r="J82" i="11"/>
  <c r="G82" i="11"/>
  <c r="D82" i="11"/>
  <c r="P81" i="11"/>
  <c r="M81" i="11"/>
  <c r="J81" i="11"/>
  <c r="G81" i="11"/>
  <c r="D81" i="11"/>
  <c r="P80" i="11"/>
  <c r="M80" i="11"/>
  <c r="J80" i="11"/>
  <c r="G80" i="11"/>
  <c r="D80" i="11"/>
  <c r="P79" i="11"/>
  <c r="M79" i="11"/>
  <c r="J79" i="11"/>
  <c r="G79" i="11"/>
  <c r="D79" i="11"/>
  <c r="P78" i="11"/>
  <c r="M78" i="11"/>
  <c r="J78" i="11"/>
  <c r="G78" i="11"/>
  <c r="D78" i="11"/>
  <c r="P77" i="11"/>
  <c r="M77" i="11"/>
  <c r="J77" i="11"/>
  <c r="G77" i="11"/>
  <c r="D77" i="11"/>
  <c r="P76" i="11"/>
  <c r="M76" i="11"/>
  <c r="J76" i="11"/>
  <c r="G76" i="11"/>
  <c r="D76" i="11"/>
  <c r="P75" i="11"/>
  <c r="M75" i="11"/>
  <c r="J75" i="11"/>
  <c r="G75" i="11"/>
  <c r="D75" i="11"/>
  <c r="P74" i="11"/>
  <c r="M74" i="11"/>
  <c r="J74" i="11"/>
  <c r="G74" i="11"/>
  <c r="D74" i="11"/>
  <c r="P73" i="11"/>
  <c r="M73" i="11"/>
  <c r="J73" i="11"/>
  <c r="G73" i="11"/>
  <c r="D73" i="11"/>
  <c r="P72" i="11"/>
  <c r="M72" i="11"/>
  <c r="J72" i="11"/>
  <c r="G72" i="11"/>
  <c r="D72" i="11"/>
  <c r="P71" i="11"/>
  <c r="M71" i="11"/>
  <c r="J71" i="11"/>
  <c r="G71" i="11"/>
  <c r="D71" i="11"/>
  <c r="P70" i="11"/>
  <c r="M70" i="11"/>
  <c r="J70" i="11"/>
  <c r="G70" i="11"/>
  <c r="D70" i="11"/>
  <c r="P69" i="11"/>
  <c r="M69" i="11"/>
  <c r="J69" i="11"/>
  <c r="G69" i="11"/>
  <c r="D69" i="11"/>
  <c r="P68" i="11"/>
  <c r="M68" i="11"/>
  <c r="J68" i="11"/>
  <c r="G68" i="11"/>
  <c r="D68" i="11"/>
  <c r="P67" i="11"/>
  <c r="M67" i="11"/>
  <c r="J67" i="11"/>
  <c r="G67" i="11"/>
  <c r="D67" i="11"/>
  <c r="P66" i="11"/>
  <c r="M66" i="11"/>
  <c r="J66" i="11"/>
  <c r="G66" i="11"/>
  <c r="D66" i="11"/>
  <c r="P65" i="11"/>
  <c r="M65" i="11"/>
  <c r="J65" i="11"/>
  <c r="G65" i="11"/>
  <c r="D65" i="11"/>
  <c r="P64" i="11"/>
  <c r="M64" i="11"/>
  <c r="J64" i="11"/>
  <c r="G64" i="11"/>
  <c r="D64" i="11"/>
  <c r="P63" i="11"/>
  <c r="M63" i="11"/>
  <c r="J63" i="11"/>
  <c r="G63" i="11"/>
  <c r="D63" i="11"/>
  <c r="P62" i="11"/>
  <c r="M62" i="11"/>
  <c r="J62" i="11"/>
  <c r="G62" i="11"/>
  <c r="D62" i="11"/>
  <c r="P61" i="11"/>
  <c r="M61" i="11"/>
  <c r="J61" i="11"/>
  <c r="G61" i="11"/>
  <c r="D61" i="11"/>
  <c r="P60" i="11"/>
  <c r="M60" i="11"/>
  <c r="J60" i="11"/>
  <c r="G60" i="11"/>
  <c r="D60" i="11"/>
  <c r="P59" i="11"/>
  <c r="M59" i="11"/>
  <c r="J59" i="11"/>
  <c r="G59" i="11"/>
  <c r="D59" i="11"/>
  <c r="P58" i="11"/>
  <c r="M58" i="11"/>
  <c r="J58" i="11"/>
  <c r="G58" i="11"/>
  <c r="D58" i="11"/>
  <c r="P57" i="11"/>
  <c r="M57" i="11"/>
  <c r="J57" i="11"/>
  <c r="G57" i="11"/>
  <c r="D57" i="11"/>
  <c r="P56" i="11"/>
  <c r="M56" i="11"/>
  <c r="J56" i="11"/>
  <c r="G56" i="11"/>
  <c r="D56" i="11"/>
  <c r="P55" i="11"/>
  <c r="M55" i="11"/>
  <c r="J55" i="11"/>
  <c r="G55" i="11"/>
  <c r="D55" i="11"/>
  <c r="P54" i="11"/>
  <c r="M54" i="11"/>
  <c r="J54" i="11"/>
  <c r="G54" i="11"/>
  <c r="D54" i="11"/>
  <c r="P53" i="11"/>
  <c r="M53" i="11"/>
  <c r="J53" i="11"/>
  <c r="G53" i="11"/>
  <c r="D53" i="11"/>
  <c r="P52" i="11"/>
  <c r="M52" i="11"/>
  <c r="J52" i="11"/>
  <c r="G52" i="11"/>
  <c r="D52" i="11"/>
  <c r="P51" i="11"/>
  <c r="M51" i="11"/>
  <c r="J51" i="11"/>
  <c r="G51" i="11"/>
  <c r="D51" i="11"/>
  <c r="P50" i="11"/>
  <c r="M50" i="11"/>
  <c r="J50" i="11"/>
  <c r="G50" i="11"/>
  <c r="D50" i="11"/>
  <c r="P49" i="11"/>
  <c r="M49" i="11"/>
  <c r="J49" i="11"/>
  <c r="G49" i="11"/>
  <c r="D49" i="11"/>
  <c r="P48" i="11"/>
  <c r="M48" i="11"/>
  <c r="J48" i="11"/>
  <c r="G48" i="11"/>
  <c r="D48" i="11"/>
  <c r="P47" i="11"/>
  <c r="M47" i="11"/>
  <c r="J47" i="11"/>
  <c r="G47" i="11"/>
  <c r="D47" i="11"/>
  <c r="P46" i="11"/>
  <c r="M46" i="11"/>
  <c r="J46" i="11"/>
  <c r="G46" i="11"/>
  <c r="D46" i="11"/>
  <c r="P45" i="11"/>
  <c r="M45" i="11"/>
  <c r="J45" i="11"/>
  <c r="G45" i="11"/>
  <c r="D45" i="11"/>
  <c r="P44" i="11"/>
  <c r="M44" i="11"/>
  <c r="J44" i="11"/>
  <c r="G44" i="11"/>
  <c r="D44" i="11"/>
  <c r="P43" i="11"/>
  <c r="M43" i="11"/>
  <c r="J43" i="11"/>
  <c r="G43" i="11"/>
  <c r="D43" i="11"/>
  <c r="P42" i="11"/>
  <c r="M42" i="11"/>
  <c r="J42" i="11"/>
  <c r="G42" i="11"/>
  <c r="D42" i="11"/>
  <c r="P41" i="11"/>
  <c r="M41" i="11"/>
  <c r="J41" i="11"/>
  <c r="G41" i="11"/>
  <c r="D41" i="11"/>
  <c r="P40" i="11"/>
  <c r="M40" i="11"/>
  <c r="J40" i="11"/>
  <c r="G40" i="11"/>
  <c r="D40" i="11"/>
  <c r="P39" i="11"/>
  <c r="M39" i="11"/>
  <c r="J39" i="11"/>
  <c r="G39" i="11"/>
  <c r="D39" i="11"/>
  <c r="P38" i="11"/>
  <c r="M38" i="11"/>
  <c r="J38" i="11"/>
  <c r="G38" i="11"/>
  <c r="D38" i="11"/>
  <c r="P37" i="11"/>
  <c r="M37" i="11"/>
  <c r="J37" i="11"/>
  <c r="G37" i="11"/>
  <c r="D37" i="11"/>
  <c r="P36" i="11"/>
  <c r="M36" i="11"/>
  <c r="J36" i="11"/>
  <c r="G36" i="11"/>
  <c r="D36" i="11"/>
  <c r="P35" i="11"/>
  <c r="M35" i="11"/>
  <c r="J35" i="11"/>
  <c r="G35" i="11"/>
  <c r="D35" i="11"/>
  <c r="P34" i="11"/>
  <c r="M34" i="11"/>
  <c r="J34" i="11"/>
  <c r="G34" i="11"/>
  <c r="D34" i="11"/>
  <c r="P33" i="11"/>
  <c r="M33" i="11"/>
  <c r="J33" i="11"/>
  <c r="G33" i="11"/>
  <c r="D33" i="11"/>
  <c r="P32" i="11"/>
  <c r="M32" i="11"/>
  <c r="J32" i="11"/>
  <c r="G32" i="11"/>
  <c r="D32" i="11"/>
  <c r="P31" i="11"/>
  <c r="M31" i="11"/>
  <c r="J31" i="11"/>
  <c r="G31" i="11"/>
  <c r="D31" i="11"/>
  <c r="P30" i="11"/>
  <c r="M30" i="11"/>
  <c r="J30" i="11"/>
  <c r="G30" i="11"/>
  <c r="D30" i="11"/>
  <c r="P29" i="11"/>
  <c r="M29" i="11"/>
  <c r="J29" i="11"/>
  <c r="G29" i="11"/>
  <c r="D29" i="11"/>
  <c r="P28" i="11"/>
  <c r="M28" i="11"/>
  <c r="J28" i="11"/>
  <c r="G28" i="11"/>
  <c r="D28" i="11"/>
  <c r="P27" i="11"/>
  <c r="M27" i="11"/>
  <c r="J27" i="11"/>
  <c r="G27" i="11"/>
  <c r="D27" i="11"/>
  <c r="P26" i="11"/>
  <c r="M26" i="11"/>
  <c r="J26" i="11"/>
  <c r="G26" i="11"/>
  <c r="D26" i="11"/>
  <c r="P25" i="11"/>
  <c r="M25" i="11"/>
  <c r="J25" i="11"/>
  <c r="G25" i="11"/>
  <c r="D25" i="11"/>
  <c r="P24" i="11"/>
  <c r="M24" i="11"/>
  <c r="J24" i="11"/>
  <c r="G24" i="11"/>
  <c r="D24" i="11"/>
  <c r="P23" i="11"/>
  <c r="M23" i="11"/>
  <c r="J23" i="11"/>
  <c r="G23" i="11"/>
  <c r="D23" i="11"/>
  <c r="P22" i="11"/>
  <c r="M22" i="11"/>
  <c r="J22" i="11"/>
  <c r="G22" i="11"/>
  <c r="D22" i="11"/>
  <c r="P21" i="11"/>
  <c r="M21" i="11"/>
  <c r="J21" i="11"/>
  <c r="G21" i="11"/>
  <c r="D21" i="11"/>
  <c r="P20" i="11"/>
  <c r="M20" i="11"/>
  <c r="J20" i="11"/>
  <c r="G20" i="11"/>
  <c r="D20" i="11"/>
  <c r="P19" i="11"/>
  <c r="M19" i="11"/>
  <c r="J19" i="11"/>
  <c r="G19" i="11"/>
  <c r="D19" i="11"/>
  <c r="P18" i="11"/>
  <c r="M18" i="11"/>
  <c r="J18" i="11"/>
  <c r="G18" i="11"/>
  <c r="D18" i="11"/>
  <c r="P17" i="11"/>
  <c r="M17" i="11"/>
  <c r="J17" i="11"/>
  <c r="G17" i="11"/>
  <c r="D17" i="11"/>
  <c r="P16" i="11"/>
  <c r="M16" i="11"/>
  <c r="J16" i="11"/>
  <c r="G16" i="11"/>
  <c r="D16" i="11"/>
  <c r="P15" i="11"/>
  <c r="M15" i="11"/>
  <c r="J15" i="11"/>
  <c r="G15" i="11"/>
  <c r="D15" i="11"/>
  <c r="P14" i="11"/>
  <c r="M14" i="11"/>
  <c r="J14" i="11"/>
  <c r="G14" i="11"/>
  <c r="D14" i="11"/>
  <c r="P13" i="11"/>
  <c r="M13" i="11"/>
  <c r="J13" i="11"/>
  <c r="G13" i="11"/>
  <c r="D13" i="11"/>
  <c r="P12" i="11"/>
  <c r="M12" i="11"/>
  <c r="J12" i="11"/>
  <c r="G12" i="11"/>
  <c r="D12" i="11"/>
  <c r="P11" i="11"/>
  <c r="M11" i="11"/>
  <c r="J11" i="11"/>
  <c r="G11" i="11"/>
  <c r="D11" i="11"/>
  <c r="P10" i="11"/>
  <c r="M10" i="11"/>
  <c r="J10" i="11"/>
  <c r="G10" i="11"/>
  <c r="D10" i="11"/>
  <c r="P9" i="11"/>
  <c r="M9" i="11"/>
  <c r="J9" i="11"/>
  <c r="G9" i="11"/>
  <c r="D9" i="11"/>
  <c r="P8" i="11"/>
  <c r="M8" i="11"/>
  <c r="J8" i="11"/>
  <c r="G8" i="11"/>
  <c r="D8" i="11"/>
  <c r="P7" i="11"/>
  <c r="M7" i="11"/>
  <c r="J7" i="11"/>
  <c r="G7" i="11"/>
  <c r="D7" i="11"/>
  <c r="P6" i="11"/>
  <c r="M6" i="11"/>
  <c r="J6" i="11"/>
  <c r="G6" i="11"/>
  <c r="D6" i="11"/>
  <c r="P5" i="11"/>
  <c r="M5" i="11"/>
  <c r="J5" i="11"/>
  <c r="J3" i="11" s="1"/>
  <c r="G5" i="11"/>
  <c r="D5" i="11"/>
  <c r="F194" i="10"/>
  <c r="F188" i="10"/>
  <c r="L187" i="10"/>
  <c r="H185" i="10"/>
  <c r="F173" i="10"/>
  <c r="J171" i="10"/>
  <c r="D171" i="10"/>
  <c r="L167" i="10"/>
  <c r="J167" i="10"/>
  <c r="F166" i="10"/>
  <c r="H164" i="10"/>
  <c r="L158" i="10"/>
  <c r="J151" i="10"/>
  <c r="D151" i="10"/>
  <c r="D146" i="10"/>
  <c r="H144" i="10"/>
  <c r="L142" i="10"/>
  <c r="H140" i="10"/>
  <c r="D140" i="10"/>
  <c r="J139" i="10"/>
  <c r="L130" i="10"/>
  <c r="J130" i="10"/>
  <c r="D129" i="10"/>
  <c r="H128" i="10"/>
  <c r="D125" i="10"/>
  <c r="H123" i="10"/>
  <c r="L122" i="10"/>
  <c r="J120" i="10"/>
  <c r="D119" i="10"/>
  <c r="L113" i="10"/>
  <c r="H113" i="10"/>
  <c r="D111" i="10"/>
  <c r="L110" i="10"/>
  <c r="H110" i="10"/>
  <c r="L108" i="10"/>
  <c r="L104" i="10"/>
  <c r="H104" i="10"/>
  <c r="H100" i="10"/>
  <c r="H99" i="10"/>
  <c r="F95" i="10"/>
  <c r="J94" i="10"/>
  <c r="F94" i="10"/>
  <c r="D92" i="10"/>
  <c r="L91" i="10"/>
  <c r="H91" i="10"/>
  <c r="D90" i="10"/>
  <c r="L84" i="10"/>
  <c r="F83" i="10"/>
  <c r="D82" i="10"/>
  <c r="F81" i="10"/>
  <c r="D78" i="10"/>
  <c r="L76" i="10"/>
  <c r="D76" i="10"/>
  <c r="D74" i="10"/>
  <c r="J73" i="10"/>
  <c r="H68" i="10"/>
  <c r="J67" i="10"/>
  <c r="H65" i="10"/>
  <c r="F65" i="10"/>
  <c r="L63" i="10"/>
  <c r="F63" i="10"/>
  <c r="D60" i="10"/>
  <c r="J58" i="10"/>
  <c r="D58" i="10"/>
  <c r="J50" i="10"/>
  <c r="L49" i="10"/>
  <c r="H49" i="10"/>
  <c r="F47" i="10"/>
  <c r="D47" i="10"/>
  <c r="J46" i="10"/>
  <c r="F45" i="10"/>
  <c r="L41" i="10"/>
  <c r="L38" i="10"/>
  <c r="D37" i="10"/>
  <c r="J36" i="10"/>
  <c r="H32" i="10"/>
  <c r="L31" i="10"/>
  <c r="H31" i="10"/>
  <c r="F29" i="10"/>
  <c r="D29" i="10"/>
  <c r="H28" i="10"/>
  <c r="D22" i="10"/>
  <c r="J20" i="10"/>
  <c r="H20" i="10"/>
  <c r="F19" i="10"/>
  <c r="H18" i="10"/>
  <c r="F15" i="10"/>
  <c r="L13" i="10"/>
  <c r="F13" i="10"/>
  <c r="D3" i="10"/>
  <c r="D182" i="10" s="1"/>
  <c r="E3" i="10"/>
  <c r="F133" i="10" s="1"/>
  <c r="H9" i="10"/>
  <c r="F8" i="10"/>
  <c r="J6" i="10"/>
  <c r="F6" i="10"/>
  <c r="D6" i="10"/>
  <c r="L5" i="10"/>
  <c r="C3" i="10"/>
  <c r="J194" i="9"/>
  <c r="G194" i="9"/>
  <c r="D194" i="9"/>
  <c r="J193" i="9"/>
  <c r="G193" i="9"/>
  <c r="D193" i="9"/>
  <c r="J192" i="9"/>
  <c r="G192" i="9"/>
  <c r="D192" i="9"/>
  <c r="J191" i="9"/>
  <c r="G191" i="9"/>
  <c r="D191" i="9"/>
  <c r="J190" i="9"/>
  <c r="G190" i="9"/>
  <c r="D190" i="9"/>
  <c r="J189" i="9"/>
  <c r="G189" i="9"/>
  <c r="D189" i="9"/>
  <c r="J188" i="9"/>
  <c r="G188" i="9"/>
  <c r="D188" i="9"/>
  <c r="J187" i="9"/>
  <c r="G187" i="9"/>
  <c r="D187" i="9"/>
  <c r="J186" i="9"/>
  <c r="G186" i="9"/>
  <c r="D186" i="9"/>
  <c r="J185" i="9"/>
  <c r="G185" i="9"/>
  <c r="D185" i="9"/>
  <c r="J184" i="9"/>
  <c r="G184" i="9"/>
  <c r="D184" i="9"/>
  <c r="J183" i="9"/>
  <c r="G183" i="9"/>
  <c r="D183" i="9"/>
  <c r="J182" i="9"/>
  <c r="G182" i="9"/>
  <c r="D182" i="9"/>
  <c r="J181" i="9"/>
  <c r="G181" i="9"/>
  <c r="D181" i="9"/>
  <c r="J180" i="9"/>
  <c r="G180" i="9"/>
  <c r="D180" i="9"/>
  <c r="J179" i="9"/>
  <c r="G179" i="9"/>
  <c r="D179" i="9"/>
  <c r="J178" i="9"/>
  <c r="G178" i="9"/>
  <c r="D178" i="9"/>
  <c r="J177" i="9"/>
  <c r="G177" i="9"/>
  <c r="D177" i="9"/>
  <c r="J176" i="9"/>
  <c r="G176" i="9"/>
  <c r="D176" i="9"/>
  <c r="J175" i="9"/>
  <c r="G175" i="9"/>
  <c r="D175" i="9"/>
  <c r="J174" i="9"/>
  <c r="G174" i="9"/>
  <c r="D174" i="9"/>
  <c r="J173" i="9"/>
  <c r="G173" i="9"/>
  <c r="D173" i="9"/>
  <c r="J172" i="9"/>
  <c r="G172" i="9"/>
  <c r="D172" i="9"/>
  <c r="J171" i="9"/>
  <c r="G171" i="9"/>
  <c r="D171" i="9"/>
  <c r="J170" i="9"/>
  <c r="G170" i="9"/>
  <c r="D170" i="9"/>
  <c r="J169" i="9"/>
  <c r="G169" i="9"/>
  <c r="D169" i="9"/>
  <c r="J168" i="9"/>
  <c r="G168" i="9"/>
  <c r="D168" i="9"/>
  <c r="J167" i="9"/>
  <c r="G167" i="9"/>
  <c r="D167" i="9"/>
  <c r="J166" i="9"/>
  <c r="G166" i="9"/>
  <c r="D166" i="9"/>
  <c r="J165" i="9"/>
  <c r="G165" i="9"/>
  <c r="D165" i="9"/>
  <c r="J164" i="9"/>
  <c r="G164" i="9"/>
  <c r="D164" i="9"/>
  <c r="J163" i="9"/>
  <c r="G163" i="9"/>
  <c r="D163" i="9"/>
  <c r="J162" i="9"/>
  <c r="G162" i="9"/>
  <c r="D162" i="9"/>
  <c r="J161" i="9"/>
  <c r="G161" i="9"/>
  <c r="D161" i="9"/>
  <c r="J160" i="9"/>
  <c r="G160" i="9"/>
  <c r="D160" i="9"/>
  <c r="J159" i="9"/>
  <c r="G159" i="9"/>
  <c r="D159" i="9"/>
  <c r="J158" i="9"/>
  <c r="G158" i="9"/>
  <c r="D158" i="9"/>
  <c r="J157" i="9"/>
  <c r="G157" i="9"/>
  <c r="D157" i="9"/>
  <c r="J156" i="9"/>
  <c r="G156" i="9"/>
  <c r="D156" i="9"/>
  <c r="J155" i="9"/>
  <c r="G155" i="9"/>
  <c r="D155" i="9"/>
  <c r="J154" i="9"/>
  <c r="G154" i="9"/>
  <c r="D154" i="9"/>
  <c r="J153" i="9"/>
  <c r="G153" i="9"/>
  <c r="D153" i="9"/>
  <c r="J152" i="9"/>
  <c r="G152" i="9"/>
  <c r="D152" i="9"/>
  <c r="J151" i="9"/>
  <c r="G151" i="9"/>
  <c r="D151" i="9"/>
  <c r="J150" i="9"/>
  <c r="G150" i="9"/>
  <c r="D150" i="9"/>
  <c r="J149" i="9"/>
  <c r="G149" i="9"/>
  <c r="D149" i="9"/>
  <c r="J148" i="9"/>
  <c r="G148" i="9"/>
  <c r="D148" i="9"/>
  <c r="J147" i="9"/>
  <c r="G147" i="9"/>
  <c r="D147" i="9"/>
  <c r="J146" i="9"/>
  <c r="G146" i="9"/>
  <c r="D146" i="9"/>
  <c r="J145" i="9"/>
  <c r="G145" i="9"/>
  <c r="D145" i="9"/>
  <c r="J144" i="9"/>
  <c r="G144" i="9"/>
  <c r="D144" i="9"/>
  <c r="J143" i="9"/>
  <c r="G143" i="9"/>
  <c r="D143" i="9"/>
  <c r="J142" i="9"/>
  <c r="G142" i="9"/>
  <c r="D142" i="9"/>
  <c r="J141" i="9"/>
  <c r="G141" i="9"/>
  <c r="D141" i="9"/>
  <c r="J140" i="9"/>
  <c r="G140" i="9"/>
  <c r="D140" i="9"/>
  <c r="J139" i="9"/>
  <c r="G139" i="9"/>
  <c r="D139" i="9"/>
  <c r="J138" i="9"/>
  <c r="G138" i="9"/>
  <c r="D138" i="9"/>
  <c r="J137" i="9"/>
  <c r="G137" i="9"/>
  <c r="D137" i="9"/>
  <c r="J136" i="9"/>
  <c r="G136" i="9"/>
  <c r="D136" i="9"/>
  <c r="J135" i="9"/>
  <c r="G135" i="9"/>
  <c r="D135" i="9"/>
  <c r="J134" i="9"/>
  <c r="G134" i="9"/>
  <c r="D134" i="9"/>
  <c r="J133" i="9"/>
  <c r="G133" i="9"/>
  <c r="D133" i="9"/>
  <c r="J132" i="9"/>
  <c r="G132" i="9"/>
  <c r="D132" i="9"/>
  <c r="J131" i="9"/>
  <c r="G131" i="9"/>
  <c r="D131" i="9"/>
  <c r="J130" i="9"/>
  <c r="G130" i="9"/>
  <c r="D130" i="9"/>
  <c r="J129" i="9"/>
  <c r="G129" i="9"/>
  <c r="D129" i="9"/>
  <c r="J128" i="9"/>
  <c r="G128" i="9"/>
  <c r="D128" i="9"/>
  <c r="J127" i="9"/>
  <c r="G127" i="9"/>
  <c r="D127" i="9"/>
  <c r="J126" i="9"/>
  <c r="G126" i="9"/>
  <c r="D126" i="9"/>
  <c r="J125" i="9"/>
  <c r="G125" i="9"/>
  <c r="D125" i="9"/>
  <c r="J124" i="9"/>
  <c r="G124" i="9"/>
  <c r="D124" i="9"/>
  <c r="J123" i="9"/>
  <c r="G123" i="9"/>
  <c r="D123" i="9"/>
  <c r="J122" i="9"/>
  <c r="G122" i="9"/>
  <c r="D122" i="9"/>
  <c r="J121" i="9"/>
  <c r="G121" i="9"/>
  <c r="D121" i="9"/>
  <c r="J120" i="9"/>
  <c r="G120" i="9"/>
  <c r="D120" i="9"/>
  <c r="J119" i="9"/>
  <c r="G119" i="9"/>
  <c r="D119" i="9"/>
  <c r="J118" i="9"/>
  <c r="G118" i="9"/>
  <c r="D118" i="9"/>
  <c r="J117" i="9"/>
  <c r="G117" i="9"/>
  <c r="D117" i="9"/>
  <c r="J116" i="9"/>
  <c r="G116" i="9"/>
  <c r="D116" i="9"/>
  <c r="J115" i="9"/>
  <c r="G115" i="9"/>
  <c r="D115" i="9"/>
  <c r="J114" i="9"/>
  <c r="G114" i="9"/>
  <c r="D114" i="9"/>
  <c r="J113" i="9"/>
  <c r="G113" i="9"/>
  <c r="D113" i="9"/>
  <c r="J112" i="9"/>
  <c r="G112" i="9"/>
  <c r="D112" i="9"/>
  <c r="J111" i="9"/>
  <c r="G111" i="9"/>
  <c r="D111" i="9"/>
  <c r="J110" i="9"/>
  <c r="G110" i="9"/>
  <c r="D110" i="9"/>
  <c r="J109" i="9"/>
  <c r="G109" i="9"/>
  <c r="D109" i="9"/>
  <c r="J108" i="9"/>
  <c r="G108" i="9"/>
  <c r="D108" i="9"/>
  <c r="J107" i="9"/>
  <c r="G107" i="9"/>
  <c r="D107" i="9"/>
  <c r="J106" i="9"/>
  <c r="G106" i="9"/>
  <c r="D106" i="9"/>
  <c r="J105" i="9"/>
  <c r="G105" i="9"/>
  <c r="D105" i="9"/>
  <c r="J104" i="9"/>
  <c r="G104" i="9"/>
  <c r="D104" i="9"/>
  <c r="J103" i="9"/>
  <c r="G103" i="9"/>
  <c r="D103" i="9"/>
  <c r="J102" i="9"/>
  <c r="G102" i="9"/>
  <c r="D102" i="9"/>
  <c r="J101" i="9"/>
  <c r="G101" i="9"/>
  <c r="D101" i="9"/>
  <c r="J100" i="9"/>
  <c r="G100" i="9"/>
  <c r="D100" i="9"/>
  <c r="J99" i="9"/>
  <c r="G99" i="9"/>
  <c r="D99" i="9"/>
  <c r="J98" i="9"/>
  <c r="G98" i="9"/>
  <c r="D98" i="9"/>
  <c r="J97" i="9"/>
  <c r="G97" i="9"/>
  <c r="D97" i="9"/>
  <c r="J96" i="9"/>
  <c r="G96" i="9"/>
  <c r="D96" i="9"/>
  <c r="J95" i="9"/>
  <c r="G95" i="9"/>
  <c r="D95" i="9"/>
  <c r="J94" i="9"/>
  <c r="G94" i="9"/>
  <c r="D94" i="9"/>
  <c r="J93" i="9"/>
  <c r="G93" i="9"/>
  <c r="D93" i="9"/>
  <c r="J92" i="9"/>
  <c r="G92" i="9"/>
  <c r="D92" i="9"/>
  <c r="J91" i="9"/>
  <c r="G91" i="9"/>
  <c r="D91" i="9"/>
  <c r="J90" i="9"/>
  <c r="G90" i="9"/>
  <c r="D90" i="9"/>
  <c r="J89" i="9"/>
  <c r="G89" i="9"/>
  <c r="D89" i="9"/>
  <c r="J88" i="9"/>
  <c r="G88" i="9"/>
  <c r="D88" i="9"/>
  <c r="J87" i="9"/>
  <c r="G87" i="9"/>
  <c r="D87" i="9"/>
  <c r="J86" i="9"/>
  <c r="G86" i="9"/>
  <c r="D86" i="9"/>
  <c r="J85" i="9"/>
  <c r="G85" i="9"/>
  <c r="D85" i="9"/>
  <c r="J84" i="9"/>
  <c r="G84" i="9"/>
  <c r="D84" i="9"/>
  <c r="J83" i="9"/>
  <c r="G83" i="9"/>
  <c r="D83" i="9"/>
  <c r="J82" i="9"/>
  <c r="G82" i="9"/>
  <c r="D82" i="9"/>
  <c r="J81" i="9"/>
  <c r="G81" i="9"/>
  <c r="D81" i="9"/>
  <c r="J80" i="9"/>
  <c r="G80" i="9"/>
  <c r="D80" i="9"/>
  <c r="J79" i="9"/>
  <c r="G79" i="9"/>
  <c r="D79" i="9"/>
  <c r="J78" i="9"/>
  <c r="G78" i="9"/>
  <c r="D78" i="9"/>
  <c r="J77" i="9"/>
  <c r="G77" i="9"/>
  <c r="D77" i="9"/>
  <c r="J76" i="9"/>
  <c r="G76" i="9"/>
  <c r="D76" i="9"/>
  <c r="J75" i="9"/>
  <c r="G75" i="9"/>
  <c r="D75" i="9"/>
  <c r="J74" i="9"/>
  <c r="G74" i="9"/>
  <c r="D74" i="9"/>
  <c r="J73" i="9"/>
  <c r="G73" i="9"/>
  <c r="D73" i="9"/>
  <c r="J72" i="9"/>
  <c r="G72" i="9"/>
  <c r="D72" i="9"/>
  <c r="J71" i="9"/>
  <c r="G71" i="9"/>
  <c r="D71" i="9"/>
  <c r="J70" i="9"/>
  <c r="G70" i="9"/>
  <c r="D70" i="9"/>
  <c r="J69" i="9"/>
  <c r="G69" i="9"/>
  <c r="D69" i="9"/>
  <c r="J68" i="9"/>
  <c r="G68" i="9"/>
  <c r="D68" i="9"/>
  <c r="J67" i="9"/>
  <c r="G67" i="9"/>
  <c r="D67" i="9"/>
  <c r="J66" i="9"/>
  <c r="G66" i="9"/>
  <c r="D66" i="9"/>
  <c r="J65" i="9"/>
  <c r="G65" i="9"/>
  <c r="D65" i="9"/>
  <c r="J64" i="9"/>
  <c r="G64" i="9"/>
  <c r="D64" i="9"/>
  <c r="J63" i="9"/>
  <c r="G63" i="9"/>
  <c r="D63" i="9"/>
  <c r="J62" i="9"/>
  <c r="G62" i="9"/>
  <c r="D62" i="9"/>
  <c r="J61" i="9"/>
  <c r="G61" i="9"/>
  <c r="D61" i="9"/>
  <c r="J60" i="9"/>
  <c r="G60" i="9"/>
  <c r="D60" i="9"/>
  <c r="J59" i="9"/>
  <c r="G59" i="9"/>
  <c r="D59" i="9"/>
  <c r="J58" i="9"/>
  <c r="G58" i="9"/>
  <c r="D58" i="9"/>
  <c r="J57" i="9"/>
  <c r="G57" i="9"/>
  <c r="D57" i="9"/>
  <c r="J56" i="9"/>
  <c r="G56" i="9"/>
  <c r="D56" i="9"/>
  <c r="J55" i="9"/>
  <c r="G55" i="9"/>
  <c r="D55" i="9"/>
  <c r="J54" i="9"/>
  <c r="G54" i="9"/>
  <c r="D54" i="9"/>
  <c r="J53" i="9"/>
  <c r="G53" i="9"/>
  <c r="D53" i="9"/>
  <c r="J52" i="9"/>
  <c r="G52" i="9"/>
  <c r="D52" i="9"/>
  <c r="J51" i="9"/>
  <c r="G51" i="9"/>
  <c r="D51" i="9"/>
  <c r="J50" i="9"/>
  <c r="G50" i="9"/>
  <c r="D50" i="9"/>
  <c r="J49" i="9"/>
  <c r="G49" i="9"/>
  <c r="D49" i="9"/>
  <c r="J48" i="9"/>
  <c r="G48" i="9"/>
  <c r="D48" i="9"/>
  <c r="J47" i="9"/>
  <c r="G47" i="9"/>
  <c r="D47" i="9"/>
  <c r="J46" i="9"/>
  <c r="G46" i="9"/>
  <c r="D46" i="9"/>
  <c r="J45" i="9"/>
  <c r="G45" i="9"/>
  <c r="D45" i="9"/>
  <c r="J44" i="9"/>
  <c r="G44" i="9"/>
  <c r="D44" i="9"/>
  <c r="J43" i="9"/>
  <c r="G43" i="9"/>
  <c r="D43" i="9"/>
  <c r="J42" i="9"/>
  <c r="G42" i="9"/>
  <c r="D42" i="9"/>
  <c r="J41" i="9"/>
  <c r="G41" i="9"/>
  <c r="D41" i="9"/>
  <c r="J40" i="9"/>
  <c r="G40" i="9"/>
  <c r="D40" i="9"/>
  <c r="J39" i="9"/>
  <c r="G39" i="9"/>
  <c r="D39" i="9"/>
  <c r="J38" i="9"/>
  <c r="G38" i="9"/>
  <c r="D38" i="9"/>
  <c r="J37" i="9"/>
  <c r="G37" i="9"/>
  <c r="D37" i="9"/>
  <c r="J36" i="9"/>
  <c r="G36" i="9"/>
  <c r="D36" i="9"/>
  <c r="J35" i="9"/>
  <c r="G35" i="9"/>
  <c r="D35" i="9"/>
  <c r="J34" i="9"/>
  <c r="G34" i="9"/>
  <c r="D34" i="9"/>
  <c r="J33" i="9"/>
  <c r="G33" i="9"/>
  <c r="D33" i="9"/>
  <c r="J32" i="9"/>
  <c r="G32" i="9"/>
  <c r="D32" i="9"/>
  <c r="J31" i="9"/>
  <c r="G31" i="9"/>
  <c r="D31" i="9"/>
  <c r="J30" i="9"/>
  <c r="G30" i="9"/>
  <c r="D30" i="9"/>
  <c r="J29" i="9"/>
  <c r="G29" i="9"/>
  <c r="D29" i="9"/>
  <c r="J28" i="9"/>
  <c r="G28" i="9"/>
  <c r="D28" i="9"/>
  <c r="J27" i="9"/>
  <c r="G27" i="9"/>
  <c r="D27" i="9"/>
  <c r="J26" i="9"/>
  <c r="G26" i="9"/>
  <c r="D26" i="9"/>
  <c r="J25" i="9"/>
  <c r="G25" i="9"/>
  <c r="D25" i="9"/>
  <c r="J24" i="9"/>
  <c r="G24" i="9"/>
  <c r="D24" i="9"/>
  <c r="J23" i="9"/>
  <c r="G23" i="9"/>
  <c r="D23" i="9"/>
  <c r="J22" i="9"/>
  <c r="G22" i="9"/>
  <c r="D22" i="9"/>
  <c r="J21" i="9"/>
  <c r="G21" i="9"/>
  <c r="D21" i="9"/>
  <c r="J20" i="9"/>
  <c r="G20" i="9"/>
  <c r="D20" i="9"/>
  <c r="J19" i="9"/>
  <c r="G19" i="9"/>
  <c r="D19" i="9"/>
  <c r="J18" i="9"/>
  <c r="G18" i="9"/>
  <c r="D18" i="9"/>
  <c r="J17" i="9"/>
  <c r="G17" i="9"/>
  <c r="D17" i="9"/>
  <c r="J16" i="9"/>
  <c r="G16" i="9"/>
  <c r="D16" i="9"/>
  <c r="J15" i="9"/>
  <c r="G15" i="9"/>
  <c r="D15" i="9"/>
  <c r="J14" i="9"/>
  <c r="G14" i="9"/>
  <c r="D14" i="9"/>
  <c r="J13" i="9"/>
  <c r="G13" i="9"/>
  <c r="D13" i="9"/>
  <c r="J12" i="9"/>
  <c r="G12" i="9"/>
  <c r="D12" i="9"/>
  <c r="J11" i="9"/>
  <c r="G11" i="9"/>
  <c r="D11" i="9"/>
  <c r="J10" i="9"/>
  <c r="G10" i="9"/>
  <c r="D10" i="9"/>
  <c r="J9" i="9"/>
  <c r="G9" i="9"/>
  <c r="D9" i="9"/>
  <c r="J8" i="9"/>
  <c r="G8" i="9"/>
  <c r="D8" i="9"/>
  <c r="J7" i="9"/>
  <c r="G7" i="9"/>
  <c r="D7" i="9"/>
  <c r="J6" i="9"/>
  <c r="G6" i="9"/>
  <c r="D6" i="9"/>
  <c r="D3" i="9" s="1"/>
  <c r="J5" i="9"/>
  <c r="J3" i="9" s="1"/>
  <c r="G5" i="9"/>
  <c r="G3" i="9" s="1"/>
  <c r="D5" i="9"/>
  <c r="P194" i="7"/>
  <c r="M194" i="7"/>
  <c r="J194" i="7"/>
  <c r="G194" i="7"/>
  <c r="D194" i="7"/>
  <c r="P193" i="7"/>
  <c r="M193" i="7"/>
  <c r="J193" i="7"/>
  <c r="G193" i="7"/>
  <c r="D193" i="7"/>
  <c r="P192" i="7"/>
  <c r="M192" i="7"/>
  <c r="J192" i="7"/>
  <c r="G192" i="7"/>
  <c r="D192" i="7"/>
  <c r="P191" i="7"/>
  <c r="M191" i="7"/>
  <c r="J191" i="7"/>
  <c r="G191" i="7"/>
  <c r="D191" i="7"/>
  <c r="P190" i="7"/>
  <c r="M190" i="7"/>
  <c r="J190" i="7"/>
  <c r="G190" i="7"/>
  <c r="D190" i="7"/>
  <c r="P189" i="7"/>
  <c r="M189" i="7"/>
  <c r="J189" i="7"/>
  <c r="G189" i="7"/>
  <c r="D189" i="7"/>
  <c r="P188" i="7"/>
  <c r="M188" i="7"/>
  <c r="J188" i="7"/>
  <c r="G188" i="7"/>
  <c r="D188" i="7"/>
  <c r="P187" i="7"/>
  <c r="M187" i="7"/>
  <c r="J187" i="7"/>
  <c r="G187" i="7"/>
  <c r="D187" i="7"/>
  <c r="P186" i="7"/>
  <c r="M186" i="7"/>
  <c r="J186" i="7"/>
  <c r="G186" i="7"/>
  <c r="D186" i="7"/>
  <c r="P185" i="7"/>
  <c r="M185" i="7"/>
  <c r="J185" i="7"/>
  <c r="G185" i="7"/>
  <c r="D185" i="7"/>
  <c r="P184" i="7"/>
  <c r="M184" i="7"/>
  <c r="J184" i="7"/>
  <c r="G184" i="7"/>
  <c r="D184" i="7"/>
  <c r="P183" i="7"/>
  <c r="M183" i="7"/>
  <c r="J183" i="7"/>
  <c r="G183" i="7"/>
  <c r="D183" i="7"/>
  <c r="P182" i="7"/>
  <c r="M182" i="7"/>
  <c r="J182" i="7"/>
  <c r="G182" i="7"/>
  <c r="D182" i="7"/>
  <c r="P181" i="7"/>
  <c r="M181" i="7"/>
  <c r="J181" i="7"/>
  <c r="G181" i="7"/>
  <c r="D181" i="7"/>
  <c r="P180" i="7"/>
  <c r="M180" i="7"/>
  <c r="J180" i="7"/>
  <c r="G180" i="7"/>
  <c r="D180" i="7"/>
  <c r="P179" i="7"/>
  <c r="M179" i="7"/>
  <c r="J179" i="7"/>
  <c r="G179" i="7"/>
  <c r="D179" i="7"/>
  <c r="P178" i="7"/>
  <c r="M178" i="7"/>
  <c r="J178" i="7"/>
  <c r="G178" i="7"/>
  <c r="D178" i="7"/>
  <c r="P177" i="7"/>
  <c r="M177" i="7"/>
  <c r="J177" i="7"/>
  <c r="G177" i="7"/>
  <c r="D177" i="7"/>
  <c r="P176" i="7"/>
  <c r="M176" i="7"/>
  <c r="J176" i="7"/>
  <c r="G176" i="7"/>
  <c r="D176" i="7"/>
  <c r="P175" i="7"/>
  <c r="M175" i="7"/>
  <c r="J175" i="7"/>
  <c r="G175" i="7"/>
  <c r="D175" i="7"/>
  <c r="P174" i="7"/>
  <c r="M174" i="7"/>
  <c r="J174" i="7"/>
  <c r="G174" i="7"/>
  <c r="D174" i="7"/>
  <c r="P173" i="7"/>
  <c r="M173" i="7"/>
  <c r="J173" i="7"/>
  <c r="G173" i="7"/>
  <c r="D173" i="7"/>
  <c r="P172" i="7"/>
  <c r="M172" i="7"/>
  <c r="J172" i="7"/>
  <c r="G172" i="7"/>
  <c r="D172" i="7"/>
  <c r="P171" i="7"/>
  <c r="M171" i="7"/>
  <c r="J171" i="7"/>
  <c r="G171" i="7"/>
  <c r="D171" i="7"/>
  <c r="P170" i="7"/>
  <c r="M170" i="7"/>
  <c r="J170" i="7"/>
  <c r="G170" i="7"/>
  <c r="D170" i="7"/>
  <c r="P169" i="7"/>
  <c r="M169" i="7"/>
  <c r="J169" i="7"/>
  <c r="G169" i="7"/>
  <c r="D169" i="7"/>
  <c r="P168" i="7"/>
  <c r="M168" i="7"/>
  <c r="J168" i="7"/>
  <c r="G168" i="7"/>
  <c r="D168" i="7"/>
  <c r="P167" i="7"/>
  <c r="M167" i="7"/>
  <c r="J167" i="7"/>
  <c r="G167" i="7"/>
  <c r="D167" i="7"/>
  <c r="P166" i="7"/>
  <c r="M166" i="7"/>
  <c r="J166" i="7"/>
  <c r="G166" i="7"/>
  <c r="D166" i="7"/>
  <c r="P165" i="7"/>
  <c r="M165" i="7"/>
  <c r="J165" i="7"/>
  <c r="G165" i="7"/>
  <c r="D165" i="7"/>
  <c r="P164" i="7"/>
  <c r="M164" i="7"/>
  <c r="J164" i="7"/>
  <c r="G164" i="7"/>
  <c r="D164" i="7"/>
  <c r="P163" i="7"/>
  <c r="M163" i="7"/>
  <c r="J163" i="7"/>
  <c r="G163" i="7"/>
  <c r="D163" i="7"/>
  <c r="P162" i="7"/>
  <c r="M162" i="7"/>
  <c r="J162" i="7"/>
  <c r="G162" i="7"/>
  <c r="D162" i="7"/>
  <c r="P161" i="7"/>
  <c r="M161" i="7"/>
  <c r="J161" i="7"/>
  <c r="G161" i="7"/>
  <c r="D161" i="7"/>
  <c r="P160" i="7"/>
  <c r="M160" i="7"/>
  <c r="J160" i="7"/>
  <c r="G160" i="7"/>
  <c r="D160" i="7"/>
  <c r="P159" i="7"/>
  <c r="M159" i="7"/>
  <c r="J159" i="7"/>
  <c r="G159" i="7"/>
  <c r="D159" i="7"/>
  <c r="P158" i="7"/>
  <c r="M158" i="7"/>
  <c r="J158" i="7"/>
  <c r="G158" i="7"/>
  <c r="D158" i="7"/>
  <c r="P157" i="7"/>
  <c r="M157" i="7"/>
  <c r="J157" i="7"/>
  <c r="G157" i="7"/>
  <c r="D157" i="7"/>
  <c r="P156" i="7"/>
  <c r="M156" i="7"/>
  <c r="J156" i="7"/>
  <c r="G156" i="7"/>
  <c r="D156" i="7"/>
  <c r="P155" i="7"/>
  <c r="M155" i="7"/>
  <c r="J155" i="7"/>
  <c r="G155" i="7"/>
  <c r="D155" i="7"/>
  <c r="P154" i="7"/>
  <c r="M154" i="7"/>
  <c r="J154" i="7"/>
  <c r="G154" i="7"/>
  <c r="D154" i="7"/>
  <c r="P153" i="7"/>
  <c r="M153" i="7"/>
  <c r="J153" i="7"/>
  <c r="G153" i="7"/>
  <c r="D153" i="7"/>
  <c r="P152" i="7"/>
  <c r="M152" i="7"/>
  <c r="J152" i="7"/>
  <c r="G152" i="7"/>
  <c r="D152" i="7"/>
  <c r="P151" i="7"/>
  <c r="M151" i="7"/>
  <c r="J151" i="7"/>
  <c r="G151" i="7"/>
  <c r="D151" i="7"/>
  <c r="P150" i="7"/>
  <c r="M150" i="7"/>
  <c r="J150" i="7"/>
  <c r="G150" i="7"/>
  <c r="D150" i="7"/>
  <c r="P149" i="7"/>
  <c r="M149" i="7"/>
  <c r="J149" i="7"/>
  <c r="G149" i="7"/>
  <c r="D149" i="7"/>
  <c r="P148" i="7"/>
  <c r="M148" i="7"/>
  <c r="J148" i="7"/>
  <c r="G148" i="7"/>
  <c r="D148" i="7"/>
  <c r="P147" i="7"/>
  <c r="M147" i="7"/>
  <c r="J147" i="7"/>
  <c r="G147" i="7"/>
  <c r="D147" i="7"/>
  <c r="P146" i="7"/>
  <c r="M146" i="7"/>
  <c r="J146" i="7"/>
  <c r="G146" i="7"/>
  <c r="D146" i="7"/>
  <c r="P145" i="7"/>
  <c r="M145" i="7"/>
  <c r="J145" i="7"/>
  <c r="G145" i="7"/>
  <c r="D145" i="7"/>
  <c r="P144" i="7"/>
  <c r="M144" i="7"/>
  <c r="J144" i="7"/>
  <c r="G144" i="7"/>
  <c r="D144" i="7"/>
  <c r="P143" i="7"/>
  <c r="M143" i="7"/>
  <c r="J143" i="7"/>
  <c r="G143" i="7"/>
  <c r="D143" i="7"/>
  <c r="P142" i="7"/>
  <c r="M142" i="7"/>
  <c r="J142" i="7"/>
  <c r="G142" i="7"/>
  <c r="D142" i="7"/>
  <c r="P141" i="7"/>
  <c r="M141" i="7"/>
  <c r="J141" i="7"/>
  <c r="G141" i="7"/>
  <c r="D141" i="7"/>
  <c r="P140" i="7"/>
  <c r="M140" i="7"/>
  <c r="J140" i="7"/>
  <c r="G140" i="7"/>
  <c r="D140" i="7"/>
  <c r="P139" i="7"/>
  <c r="M139" i="7"/>
  <c r="J139" i="7"/>
  <c r="G139" i="7"/>
  <c r="D139" i="7"/>
  <c r="P138" i="7"/>
  <c r="M138" i="7"/>
  <c r="J138" i="7"/>
  <c r="G138" i="7"/>
  <c r="D138" i="7"/>
  <c r="P137" i="7"/>
  <c r="M137" i="7"/>
  <c r="J137" i="7"/>
  <c r="G137" i="7"/>
  <c r="D137" i="7"/>
  <c r="P136" i="7"/>
  <c r="M136" i="7"/>
  <c r="J136" i="7"/>
  <c r="G136" i="7"/>
  <c r="D136" i="7"/>
  <c r="P135" i="7"/>
  <c r="M135" i="7"/>
  <c r="J135" i="7"/>
  <c r="G135" i="7"/>
  <c r="D135" i="7"/>
  <c r="P134" i="7"/>
  <c r="M134" i="7"/>
  <c r="J134" i="7"/>
  <c r="G134" i="7"/>
  <c r="D134" i="7"/>
  <c r="P133" i="7"/>
  <c r="M133" i="7"/>
  <c r="J133" i="7"/>
  <c r="G133" i="7"/>
  <c r="D133" i="7"/>
  <c r="P132" i="7"/>
  <c r="M132" i="7"/>
  <c r="J132" i="7"/>
  <c r="G132" i="7"/>
  <c r="D132" i="7"/>
  <c r="P131" i="7"/>
  <c r="M131" i="7"/>
  <c r="J131" i="7"/>
  <c r="G131" i="7"/>
  <c r="D131" i="7"/>
  <c r="P130" i="7"/>
  <c r="M130" i="7"/>
  <c r="J130" i="7"/>
  <c r="G130" i="7"/>
  <c r="D130" i="7"/>
  <c r="P129" i="7"/>
  <c r="M129" i="7"/>
  <c r="J129" i="7"/>
  <c r="G129" i="7"/>
  <c r="D129" i="7"/>
  <c r="P128" i="7"/>
  <c r="M128" i="7"/>
  <c r="J128" i="7"/>
  <c r="G128" i="7"/>
  <c r="D128" i="7"/>
  <c r="P127" i="7"/>
  <c r="M127" i="7"/>
  <c r="J127" i="7"/>
  <c r="G127" i="7"/>
  <c r="D127" i="7"/>
  <c r="P126" i="7"/>
  <c r="M126" i="7"/>
  <c r="J126" i="7"/>
  <c r="G126" i="7"/>
  <c r="D126" i="7"/>
  <c r="P125" i="7"/>
  <c r="M125" i="7"/>
  <c r="J125" i="7"/>
  <c r="G125" i="7"/>
  <c r="D125" i="7"/>
  <c r="P124" i="7"/>
  <c r="M124" i="7"/>
  <c r="J124" i="7"/>
  <c r="G124" i="7"/>
  <c r="D124" i="7"/>
  <c r="P123" i="7"/>
  <c r="M123" i="7"/>
  <c r="J123" i="7"/>
  <c r="G123" i="7"/>
  <c r="D123" i="7"/>
  <c r="P122" i="7"/>
  <c r="M122" i="7"/>
  <c r="J122" i="7"/>
  <c r="G122" i="7"/>
  <c r="D122" i="7"/>
  <c r="P121" i="7"/>
  <c r="M121" i="7"/>
  <c r="J121" i="7"/>
  <c r="G121" i="7"/>
  <c r="D121" i="7"/>
  <c r="P120" i="7"/>
  <c r="M120" i="7"/>
  <c r="J120" i="7"/>
  <c r="G120" i="7"/>
  <c r="D120" i="7"/>
  <c r="P119" i="7"/>
  <c r="M119" i="7"/>
  <c r="J119" i="7"/>
  <c r="G119" i="7"/>
  <c r="D119" i="7"/>
  <c r="P118" i="7"/>
  <c r="M118" i="7"/>
  <c r="J118" i="7"/>
  <c r="G118" i="7"/>
  <c r="D118" i="7"/>
  <c r="P117" i="7"/>
  <c r="M117" i="7"/>
  <c r="J117" i="7"/>
  <c r="G117" i="7"/>
  <c r="D117" i="7"/>
  <c r="P116" i="7"/>
  <c r="M116" i="7"/>
  <c r="J116" i="7"/>
  <c r="G116" i="7"/>
  <c r="D116" i="7"/>
  <c r="P115" i="7"/>
  <c r="M115" i="7"/>
  <c r="J115" i="7"/>
  <c r="G115" i="7"/>
  <c r="D115" i="7"/>
  <c r="P114" i="7"/>
  <c r="M114" i="7"/>
  <c r="J114" i="7"/>
  <c r="G114" i="7"/>
  <c r="D114" i="7"/>
  <c r="P113" i="7"/>
  <c r="M113" i="7"/>
  <c r="J113" i="7"/>
  <c r="G113" i="7"/>
  <c r="D113" i="7"/>
  <c r="P112" i="7"/>
  <c r="M112" i="7"/>
  <c r="J112" i="7"/>
  <c r="G112" i="7"/>
  <c r="D112" i="7"/>
  <c r="P111" i="7"/>
  <c r="M111" i="7"/>
  <c r="J111" i="7"/>
  <c r="G111" i="7"/>
  <c r="D111" i="7"/>
  <c r="P110" i="7"/>
  <c r="M110" i="7"/>
  <c r="J110" i="7"/>
  <c r="G110" i="7"/>
  <c r="D110" i="7"/>
  <c r="P109" i="7"/>
  <c r="M109" i="7"/>
  <c r="J109" i="7"/>
  <c r="G109" i="7"/>
  <c r="D109" i="7"/>
  <c r="P108" i="7"/>
  <c r="M108" i="7"/>
  <c r="J108" i="7"/>
  <c r="G108" i="7"/>
  <c r="D108" i="7"/>
  <c r="P107" i="7"/>
  <c r="M107" i="7"/>
  <c r="J107" i="7"/>
  <c r="G107" i="7"/>
  <c r="D107" i="7"/>
  <c r="P106" i="7"/>
  <c r="M106" i="7"/>
  <c r="J106" i="7"/>
  <c r="G106" i="7"/>
  <c r="D106" i="7"/>
  <c r="P105" i="7"/>
  <c r="M105" i="7"/>
  <c r="J105" i="7"/>
  <c r="G105" i="7"/>
  <c r="D105" i="7"/>
  <c r="P104" i="7"/>
  <c r="M104" i="7"/>
  <c r="J104" i="7"/>
  <c r="G104" i="7"/>
  <c r="D104" i="7"/>
  <c r="P103" i="7"/>
  <c r="M103" i="7"/>
  <c r="J103" i="7"/>
  <c r="G103" i="7"/>
  <c r="D103" i="7"/>
  <c r="P102" i="7"/>
  <c r="M102" i="7"/>
  <c r="J102" i="7"/>
  <c r="G102" i="7"/>
  <c r="D102" i="7"/>
  <c r="P101" i="7"/>
  <c r="M101" i="7"/>
  <c r="J101" i="7"/>
  <c r="G101" i="7"/>
  <c r="D101" i="7"/>
  <c r="P100" i="7"/>
  <c r="M100" i="7"/>
  <c r="J100" i="7"/>
  <c r="G100" i="7"/>
  <c r="D100" i="7"/>
  <c r="P99" i="7"/>
  <c r="M99" i="7"/>
  <c r="J99" i="7"/>
  <c r="G99" i="7"/>
  <c r="D99" i="7"/>
  <c r="P98" i="7"/>
  <c r="M98" i="7"/>
  <c r="J98" i="7"/>
  <c r="G98" i="7"/>
  <c r="D98" i="7"/>
  <c r="P97" i="7"/>
  <c r="M97" i="7"/>
  <c r="J97" i="7"/>
  <c r="G97" i="7"/>
  <c r="D97" i="7"/>
  <c r="P96" i="7"/>
  <c r="M96" i="7"/>
  <c r="J96" i="7"/>
  <c r="G96" i="7"/>
  <c r="D96" i="7"/>
  <c r="P95" i="7"/>
  <c r="M95" i="7"/>
  <c r="J95" i="7"/>
  <c r="G95" i="7"/>
  <c r="D95" i="7"/>
  <c r="P94" i="7"/>
  <c r="M94" i="7"/>
  <c r="J94" i="7"/>
  <c r="G94" i="7"/>
  <c r="D94" i="7"/>
  <c r="P93" i="7"/>
  <c r="M93" i="7"/>
  <c r="J93" i="7"/>
  <c r="G93" i="7"/>
  <c r="D93" i="7"/>
  <c r="P92" i="7"/>
  <c r="M92" i="7"/>
  <c r="J92" i="7"/>
  <c r="G92" i="7"/>
  <c r="D92" i="7"/>
  <c r="P91" i="7"/>
  <c r="M91" i="7"/>
  <c r="J91" i="7"/>
  <c r="G91" i="7"/>
  <c r="D91" i="7"/>
  <c r="P90" i="7"/>
  <c r="M90" i="7"/>
  <c r="J90" i="7"/>
  <c r="G90" i="7"/>
  <c r="D90" i="7"/>
  <c r="P89" i="7"/>
  <c r="M89" i="7"/>
  <c r="J89" i="7"/>
  <c r="G89" i="7"/>
  <c r="D89" i="7"/>
  <c r="P88" i="7"/>
  <c r="M88" i="7"/>
  <c r="J88" i="7"/>
  <c r="G88" i="7"/>
  <c r="D88" i="7"/>
  <c r="P87" i="7"/>
  <c r="M87" i="7"/>
  <c r="J87" i="7"/>
  <c r="G87" i="7"/>
  <c r="D87" i="7"/>
  <c r="P86" i="7"/>
  <c r="M86" i="7"/>
  <c r="J86" i="7"/>
  <c r="G86" i="7"/>
  <c r="D86" i="7"/>
  <c r="P85" i="7"/>
  <c r="M85" i="7"/>
  <c r="J85" i="7"/>
  <c r="G85" i="7"/>
  <c r="D85" i="7"/>
  <c r="P84" i="7"/>
  <c r="M84" i="7"/>
  <c r="J84" i="7"/>
  <c r="G84" i="7"/>
  <c r="D84" i="7"/>
  <c r="P83" i="7"/>
  <c r="M83" i="7"/>
  <c r="J83" i="7"/>
  <c r="G83" i="7"/>
  <c r="D83" i="7"/>
  <c r="P82" i="7"/>
  <c r="M82" i="7"/>
  <c r="J82" i="7"/>
  <c r="G82" i="7"/>
  <c r="D82" i="7"/>
  <c r="P81" i="7"/>
  <c r="M81" i="7"/>
  <c r="J81" i="7"/>
  <c r="G81" i="7"/>
  <c r="D81" i="7"/>
  <c r="P80" i="7"/>
  <c r="M80" i="7"/>
  <c r="J80" i="7"/>
  <c r="G80" i="7"/>
  <c r="D80" i="7"/>
  <c r="P79" i="7"/>
  <c r="M79" i="7"/>
  <c r="J79" i="7"/>
  <c r="G79" i="7"/>
  <c r="D79" i="7"/>
  <c r="P78" i="7"/>
  <c r="M78" i="7"/>
  <c r="J78" i="7"/>
  <c r="G78" i="7"/>
  <c r="D78" i="7"/>
  <c r="P77" i="7"/>
  <c r="M77" i="7"/>
  <c r="J77" i="7"/>
  <c r="G77" i="7"/>
  <c r="D77" i="7"/>
  <c r="P76" i="7"/>
  <c r="M76" i="7"/>
  <c r="J76" i="7"/>
  <c r="G76" i="7"/>
  <c r="D76" i="7"/>
  <c r="P75" i="7"/>
  <c r="M75" i="7"/>
  <c r="J75" i="7"/>
  <c r="G75" i="7"/>
  <c r="D75" i="7"/>
  <c r="P74" i="7"/>
  <c r="M74" i="7"/>
  <c r="J74" i="7"/>
  <c r="G74" i="7"/>
  <c r="D74" i="7"/>
  <c r="P73" i="7"/>
  <c r="M73" i="7"/>
  <c r="J73" i="7"/>
  <c r="G73" i="7"/>
  <c r="D73" i="7"/>
  <c r="P72" i="7"/>
  <c r="M72" i="7"/>
  <c r="J72" i="7"/>
  <c r="G72" i="7"/>
  <c r="D72" i="7"/>
  <c r="P71" i="7"/>
  <c r="M71" i="7"/>
  <c r="J71" i="7"/>
  <c r="G71" i="7"/>
  <c r="D71" i="7"/>
  <c r="P70" i="7"/>
  <c r="M70" i="7"/>
  <c r="J70" i="7"/>
  <c r="G70" i="7"/>
  <c r="D70" i="7"/>
  <c r="P69" i="7"/>
  <c r="M69" i="7"/>
  <c r="J69" i="7"/>
  <c r="G69" i="7"/>
  <c r="D69" i="7"/>
  <c r="P68" i="7"/>
  <c r="M68" i="7"/>
  <c r="J68" i="7"/>
  <c r="G68" i="7"/>
  <c r="D68" i="7"/>
  <c r="P67" i="7"/>
  <c r="M67" i="7"/>
  <c r="J67" i="7"/>
  <c r="G67" i="7"/>
  <c r="D67" i="7"/>
  <c r="P66" i="7"/>
  <c r="M66" i="7"/>
  <c r="J66" i="7"/>
  <c r="G66" i="7"/>
  <c r="D66" i="7"/>
  <c r="P65" i="7"/>
  <c r="M65" i="7"/>
  <c r="J65" i="7"/>
  <c r="G65" i="7"/>
  <c r="D65" i="7"/>
  <c r="P64" i="7"/>
  <c r="M64" i="7"/>
  <c r="J64" i="7"/>
  <c r="G64" i="7"/>
  <c r="D64" i="7"/>
  <c r="P63" i="7"/>
  <c r="M63" i="7"/>
  <c r="J63" i="7"/>
  <c r="G63" i="7"/>
  <c r="D63" i="7"/>
  <c r="P62" i="7"/>
  <c r="M62" i="7"/>
  <c r="J62" i="7"/>
  <c r="G62" i="7"/>
  <c r="D62" i="7"/>
  <c r="P61" i="7"/>
  <c r="M61" i="7"/>
  <c r="J61" i="7"/>
  <c r="G61" i="7"/>
  <c r="D61" i="7"/>
  <c r="P60" i="7"/>
  <c r="M60" i="7"/>
  <c r="J60" i="7"/>
  <c r="G60" i="7"/>
  <c r="D60" i="7"/>
  <c r="P59" i="7"/>
  <c r="M59" i="7"/>
  <c r="J59" i="7"/>
  <c r="G59" i="7"/>
  <c r="D59" i="7"/>
  <c r="P58" i="7"/>
  <c r="M58" i="7"/>
  <c r="J58" i="7"/>
  <c r="G58" i="7"/>
  <c r="D58" i="7"/>
  <c r="P57" i="7"/>
  <c r="M57" i="7"/>
  <c r="J57" i="7"/>
  <c r="G57" i="7"/>
  <c r="D57" i="7"/>
  <c r="P56" i="7"/>
  <c r="M56" i="7"/>
  <c r="J56" i="7"/>
  <c r="G56" i="7"/>
  <c r="D56" i="7"/>
  <c r="P55" i="7"/>
  <c r="M55" i="7"/>
  <c r="J55" i="7"/>
  <c r="G55" i="7"/>
  <c r="D55" i="7"/>
  <c r="P54" i="7"/>
  <c r="M54" i="7"/>
  <c r="J54" i="7"/>
  <c r="G54" i="7"/>
  <c r="D54" i="7"/>
  <c r="P53" i="7"/>
  <c r="M53" i="7"/>
  <c r="J53" i="7"/>
  <c r="G53" i="7"/>
  <c r="D53" i="7"/>
  <c r="P52" i="7"/>
  <c r="M52" i="7"/>
  <c r="J52" i="7"/>
  <c r="G52" i="7"/>
  <c r="D52" i="7"/>
  <c r="P51" i="7"/>
  <c r="M51" i="7"/>
  <c r="J51" i="7"/>
  <c r="G51" i="7"/>
  <c r="D51" i="7"/>
  <c r="P50" i="7"/>
  <c r="M50" i="7"/>
  <c r="J50" i="7"/>
  <c r="G50" i="7"/>
  <c r="D50" i="7"/>
  <c r="P49" i="7"/>
  <c r="M49" i="7"/>
  <c r="J49" i="7"/>
  <c r="G49" i="7"/>
  <c r="D49" i="7"/>
  <c r="P48" i="7"/>
  <c r="M48" i="7"/>
  <c r="J48" i="7"/>
  <c r="G48" i="7"/>
  <c r="D48" i="7"/>
  <c r="P47" i="7"/>
  <c r="M47" i="7"/>
  <c r="J47" i="7"/>
  <c r="G47" i="7"/>
  <c r="D47" i="7"/>
  <c r="P46" i="7"/>
  <c r="M46" i="7"/>
  <c r="J46" i="7"/>
  <c r="G46" i="7"/>
  <c r="D46" i="7"/>
  <c r="P45" i="7"/>
  <c r="M45" i="7"/>
  <c r="J45" i="7"/>
  <c r="G45" i="7"/>
  <c r="D45" i="7"/>
  <c r="P44" i="7"/>
  <c r="M44" i="7"/>
  <c r="J44" i="7"/>
  <c r="G44" i="7"/>
  <c r="D44" i="7"/>
  <c r="P43" i="7"/>
  <c r="M43" i="7"/>
  <c r="J43" i="7"/>
  <c r="G43" i="7"/>
  <c r="D43" i="7"/>
  <c r="P42" i="7"/>
  <c r="M42" i="7"/>
  <c r="J42" i="7"/>
  <c r="G42" i="7"/>
  <c r="D42" i="7"/>
  <c r="P41" i="7"/>
  <c r="M41" i="7"/>
  <c r="J41" i="7"/>
  <c r="G41" i="7"/>
  <c r="D41" i="7"/>
  <c r="P40" i="7"/>
  <c r="M40" i="7"/>
  <c r="J40" i="7"/>
  <c r="G40" i="7"/>
  <c r="D40" i="7"/>
  <c r="P39" i="7"/>
  <c r="M39" i="7"/>
  <c r="J39" i="7"/>
  <c r="G39" i="7"/>
  <c r="D39" i="7"/>
  <c r="P38" i="7"/>
  <c r="M38" i="7"/>
  <c r="J38" i="7"/>
  <c r="G38" i="7"/>
  <c r="D38" i="7"/>
  <c r="P37" i="7"/>
  <c r="M37" i="7"/>
  <c r="J37" i="7"/>
  <c r="G37" i="7"/>
  <c r="D37" i="7"/>
  <c r="P36" i="7"/>
  <c r="M36" i="7"/>
  <c r="J36" i="7"/>
  <c r="G36" i="7"/>
  <c r="D36" i="7"/>
  <c r="P35" i="7"/>
  <c r="M35" i="7"/>
  <c r="J35" i="7"/>
  <c r="G35" i="7"/>
  <c r="D35" i="7"/>
  <c r="P34" i="7"/>
  <c r="M34" i="7"/>
  <c r="J34" i="7"/>
  <c r="G34" i="7"/>
  <c r="D34" i="7"/>
  <c r="P33" i="7"/>
  <c r="M33" i="7"/>
  <c r="J33" i="7"/>
  <c r="G33" i="7"/>
  <c r="D33" i="7"/>
  <c r="P32" i="7"/>
  <c r="M32" i="7"/>
  <c r="J32" i="7"/>
  <c r="G32" i="7"/>
  <c r="D32" i="7"/>
  <c r="P31" i="7"/>
  <c r="M31" i="7"/>
  <c r="J31" i="7"/>
  <c r="G31" i="7"/>
  <c r="D31" i="7"/>
  <c r="P30" i="7"/>
  <c r="M30" i="7"/>
  <c r="J30" i="7"/>
  <c r="G30" i="7"/>
  <c r="D30" i="7"/>
  <c r="P29" i="7"/>
  <c r="M29" i="7"/>
  <c r="J29" i="7"/>
  <c r="G29" i="7"/>
  <c r="D29" i="7"/>
  <c r="P28" i="7"/>
  <c r="M28" i="7"/>
  <c r="J28" i="7"/>
  <c r="G28" i="7"/>
  <c r="D28" i="7"/>
  <c r="P27" i="7"/>
  <c r="M27" i="7"/>
  <c r="J27" i="7"/>
  <c r="G27" i="7"/>
  <c r="D27" i="7"/>
  <c r="P26" i="7"/>
  <c r="M26" i="7"/>
  <c r="J26" i="7"/>
  <c r="G26" i="7"/>
  <c r="D26" i="7"/>
  <c r="P25" i="7"/>
  <c r="M25" i="7"/>
  <c r="J25" i="7"/>
  <c r="G25" i="7"/>
  <c r="D25" i="7"/>
  <c r="P24" i="7"/>
  <c r="M24" i="7"/>
  <c r="J24" i="7"/>
  <c r="G24" i="7"/>
  <c r="D24" i="7"/>
  <c r="P23" i="7"/>
  <c r="M23" i="7"/>
  <c r="J23" i="7"/>
  <c r="G23" i="7"/>
  <c r="D23" i="7"/>
  <c r="P22" i="7"/>
  <c r="M22" i="7"/>
  <c r="J22" i="7"/>
  <c r="G22" i="7"/>
  <c r="D22" i="7"/>
  <c r="P21" i="7"/>
  <c r="M21" i="7"/>
  <c r="J21" i="7"/>
  <c r="G21" i="7"/>
  <c r="D21" i="7"/>
  <c r="P20" i="7"/>
  <c r="M20" i="7"/>
  <c r="J20" i="7"/>
  <c r="G20" i="7"/>
  <c r="D20" i="7"/>
  <c r="P19" i="7"/>
  <c r="M19" i="7"/>
  <c r="J19" i="7"/>
  <c r="G19" i="7"/>
  <c r="D19" i="7"/>
  <c r="P18" i="7"/>
  <c r="M18" i="7"/>
  <c r="J18" i="7"/>
  <c r="G18" i="7"/>
  <c r="D18" i="7"/>
  <c r="P17" i="7"/>
  <c r="M17" i="7"/>
  <c r="J17" i="7"/>
  <c r="G17" i="7"/>
  <c r="D17" i="7"/>
  <c r="P16" i="7"/>
  <c r="M16" i="7"/>
  <c r="J16" i="7"/>
  <c r="G16" i="7"/>
  <c r="D16" i="7"/>
  <c r="P15" i="7"/>
  <c r="M15" i="7"/>
  <c r="J15" i="7"/>
  <c r="G15" i="7"/>
  <c r="D15" i="7"/>
  <c r="P14" i="7"/>
  <c r="M14" i="7"/>
  <c r="M3" i="7" s="1"/>
  <c r="E34" i="1" s="1"/>
  <c r="J14" i="7"/>
  <c r="G14" i="7"/>
  <c r="D14" i="7"/>
  <c r="P13" i="7"/>
  <c r="M13" i="7"/>
  <c r="J13" i="7"/>
  <c r="G13" i="7"/>
  <c r="D13" i="7"/>
  <c r="P12" i="7"/>
  <c r="M12" i="7"/>
  <c r="J12" i="7"/>
  <c r="G12" i="7"/>
  <c r="D12" i="7"/>
  <c r="P11" i="7"/>
  <c r="M11" i="7"/>
  <c r="J11" i="7"/>
  <c r="G11" i="7"/>
  <c r="D11" i="7"/>
  <c r="P10" i="7"/>
  <c r="M10" i="7"/>
  <c r="J10" i="7"/>
  <c r="G10" i="7"/>
  <c r="D10" i="7"/>
  <c r="P9" i="7"/>
  <c r="M9" i="7"/>
  <c r="J9" i="7"/>
  <c r="G9" i="7"/>
  <c r="D9" i="7"/>
  <c r="P8" i="7"/>
  <c r="M8" i="7"/>
  <c r="J8" i="7"/>
  <c r="G8" i="7"/>
  <c r="D8" i="7"/>
  <c r="P7" i="7"/>
  <c r="M7" i="7"/>
  <c r="J7" i="7"/>
  <c r="G7" i="7"/>
  <c r="D7" i="7"/>
  <c r="P6" i="7"/>
  <c r="M6" i="7"/>
  <c r="J6" i="7"/>
  <c r="G6" i="7"/>
  <c r="D6" i="7"/>
  <c r="P5" i="7"/>
  <c r="M5" i="7"/>
  <c r="J5" i="7"/>
  <c r="G5" i="7"/>
  <c r="D5" i="7"/>
  <c r="D3" i="7" s="1"/>
  <c r="E31" i="1" s="1"/>
  <c r="I194" i="6"/>
  <c r="E191" i="6"/>
  <c r="E190" i="6"/>
  <c r="I189" i="6"/>
  <c r="I187" i="6"/>
  <c r="E187" i="6"/>
  <c r="I185" i="6"/>
  <c r="E185" i="6"/>
  <c r="I183" i="6"/>
  <c r="E183" i="6"/>
  <c r="E182" i="6"/>
  <c r="E181" i="6"/>
  <c r="I180" i="6"/>
  <c r="I179" i="6"/>
  <c r="I178" i="6"/>
  <c r="E177" i="6"/>
  <c r="E176" i="6"/>
  <c r="I175" i="6"/>
  <c r="E175" i="6"/>
  <c r="I173" i="6"/>
  <c r="E173" i="6"/>
  <c r="I172" i="6"/>
  <c r="I171" i="6"/>
  <c r="E171" i="6"/>
  <c r="E170" i="6"/>
  <c r="E169" i="6"/>
  <c r="I168" i="6"/>
  <c r="E166" i="6"/>
  <c r="I165" i="6"/>
  <c r="E165" i="6"/>
  <c r="E164" i="6"/>
  <c r="I163" i="6"/>
  <c r="I161" i="6"/>
  <c r="E161" i="6"/>
  <c r="I160" i="6"/>
  <c r="I159" i="6"/>
  <c r="E159" i="6"/>
  <c r="E158" i="6"/>
  <c r="E157" i="6"/>
  <c r="I155" i="6"/>
  <c r="I154" i="6"/>
  <c r="E154" i="6"/>
  <c r="I153" i="6"/>
  <c r="E152" i="6"/>
  <c r="I151" i="6"/>
  <c r="E151" i="6"/>
  <c r="I149" i="6"/>
  <c r="E149" i="6"/>
  <c r="I148" i="6"/>
  <c r="I147" i="6"/>
  <c r="E147" i="6"/>
  <c r="E146" i="6"/>
  <c r="E145" i="6"/>
  <c r="I144" i="6"/>
  <c r="I143" i="6"/>
  <c r="I142" i="6"/>
  <c r="I141" i="6"/>
  <c r="E141" i="6"/>
  <c r="E140" i="6"/>
  <c r="I139" i="6"/>
  <c r="E139" i="6"/>
  <c r="I137" i="6"/>
  <c r="E137" i="6"/>
  <c r="I136" i="6"/>
  <c r="I135" i="6"/>
  <c r="E135" i="6"/>
  <c r="E134" i="6"/>
  <c r="E133" i="6"/>
  <c r="I132" i="6"/>
  <c r="I130" i="6"/>
  <c r="E130" i="6"/>
  <c r="I129" i="6"/>
  <c r="E129" i="6"/>
  <c r="E128" i="6"/>
  <c r="I127" i="6"/>
  <c r="E127" i="6"/>
  <c r="I125" i="6"/>
  <c r="E125" i="6"/>
  <c r="I124" i="6"/>
  <c r="I123" i="6"/>
  <c r="E123" i="6"/>
  <c r="E122" i="6"/>
  <c r="E121" i="6"/>
  <c r="I119" i="6"/>
  <c r="I118" i="6"/>
  <c r="E118" i="6"/>
  <c r="I117" i="6"/>
  <c r="E116" i="6"/>
  <c r="I115" i="6"/>
  <c r="E115" i="6"/>
  <c r="I113" i="6"/>
  <c r="E113" i="6"/>
  <c r="I112" i="6"/>
  <c r="I111" i="6"/>
  <c r="E111" i="6"/>
  <c r="E110" i="6"/>
  <c r="E109" i="6"/>
  <c r="I108" i="6"/>
  <c r="I107" i="6"/>
  <c r="I106" i="6"/>
  <c r="E106" i="6"/>
  <c r="I105" i="6"/>
  <c r="E105" i="6"/>
  <c r="I104" i="6"/>
  <c r="E104" i="6"/>
  <c r="I103" i="6"/>
  <c r="E103" i="6"/>
  <c r="I102" i="6"/>
  <c r="E102" i="6"/>
  <c r="I101" i="6"/>
  <c r="I100" i="6"/>
  <c r="E100" i="6"/>
  <c r="I99" i="6"/>
  <c r="E99" i="6"/>
  <c r="E98" i="6"/>
  <c r="I97" i="6"/>
  <c r="E97" i="6"/>
  <c r="I96" i="6"/>
  <c r="I95" i="6"/>
  <c r="E95" i="6"/>
  <c r="I94" i="6"/>
  <c r="E94" i="6"/>
  <c r="I93" i="6"/>
  <c r="I92" i="6"/>
  <c r="E92" i="6"/>
  <c r="I91" i="6"/>
  <c r="E91" i="6"/>
  <c r="E90" i="6"/>
  <c r="I89" i="6"/>
  <c r="E89" i="6"/>
  <c r="I88" i="6"/>
  <c r="E88" i="6"/>
  <c r="I87" i="6"/>
  <c r="E87" i="6"/>
  <c r="E86" i="6"/>
  <c r="I85" i="6"/>
  <c r="E85" i="6"/>
  <c r="I84" i="6"/>
  <c r="I83" i="6"/>
  <c r="E83" i="6"/>
  <c r="I82" i="6"/>
  <c r="E82" i="6"/>
  <c r="I81" i="6"/>
  <c r="E81" i="6"/>
  <c r="I80" i="6"/>
  <c r="I79" i="6"/>
  <c r="E79" i="6"/>
  <c r="I78" i="6"/>
  <c r="E78" i="6"/>
  <c r="E77" i="6"/>
  <c r="I76" i="6"/>
  <c r="E76" i="6"/>
  <c r="I75" i="6"/>
  <c r="E75" i="6"/>
  <c r="E74" i="6"/>
  <c r="I73" i="6"/>
  <c r="E73" i="6"/>
  <c r="I72" i="6"/>
  <c r="I71" i="6"/>
  <c r="E71" i="6"/>
  <c r="I70" i="6"/>
  <c r="E70" i="6"/>
  <c r="E69" i="6"/>
  <c r="I68" i="6"/>
  <c r="E68" i="6"/>
  <c r="I67" i="6"/>
  <c r="E67" i="6"/>
  <c r="I66" i="6"/>
  <c r="E66" i="6"/>
  <c r="I65" i="6"/>
  <c r="E65" i="6"/>
  <c r="I64" i="6"/>
  <c r="E64" i="6"/>
  <c r="I63" i="6"/>
  <c r="E63" i="6"/>
  <c r="E62" i="6"/>
  <c r="I61" i="6"/>
  <c r="E61" i="6"/>
  <c r="I60" i="6"/>
  <c r="I59" i="6"/>
  <c r="I58" i="6"/>
  <c r="E58" i="6"/>
  <c r="I57" i="6"/>
  <c r="E57" i="6"/>
  <c r="E56" i="6"/>
  <c r="I55" i="6"/>
  <c r="E55" i="6"/>
  <c r="I54" i="6"/>
  <c r="E54" i="6"/>
  <c r="I53" i="6"/>
  <c r="E53" i="6"/>
  <c r="I52" i="6"/>
  <c r="E52" i="6"/>
  <c r="I51" i="6"/>
  <c r="E51" i="6"/>
  <c r="E50" i="6"/>
  <c r="I49" i="6"/>
  <c r="E49" i="6"/>
  <c r="I48" i="6"/>
  <c r="I47" i="6"/>
  <c r="E47" i="6"/>
  <c r="I46" i="6"/>
  <c r="I45" i="6"/>
  <c r="E45" i="6"/>
  <c r="I44" i="6"/>
  <c r="E44" i="6"/>
  <c r="E43" i="6"/>
  <c r="I42" i="6"/>
  <c r="E42" i="6"/>
  <c r="I41" i="6"/>
  <c r="E41" i="6"/>
  <c r="I40" i="6"/>
  <c r="E40" i="6"/>
  <c r="I39" i="6"/>
  <c r="E39" i="6"/>
  <c r="I37" i="6"/>
  <c r="E37" i="6"/>
  <c r="I36" i="6"/>
  <c r="E35" i="6"/>
  <c r="I34" i="6"/>
  <c r="E34" i="6"/>
  <c r="I33" i="6"/>
  <c r="E33" i="6"/>
  <c r="I32" i="6"/>
  <c r="E32" i="6"/>
  <c r="I31" i="6"/>
  <c r="E31" i="6"/>
  <c r="I30" i="6"/>
  <c r="E30" i="6"/>
  <c r="I29" i="6"/>
  <c r="E29" i="6"/>
  <c r="I28" i="6"/>
  <c r="E28" i="6"/>
  <c r="I27" i="6"/>
  <c r="E27" i="6"/>
  <c r="E26" i="6"/>
  <c r="I25" i="6"/>
  <c r="I24" i="6"/>
  <c r="I23" i="6"/>
  <c r="E23" i="6"/>
  <c r="E22" i="6"/>
  <c r="I21" i="6"/>
  <c r="E21" i="6"/>
  <c r="I20" i="6"/>
  <c r="E20" i="6"/>
  <c r="I19" i="6"/>
  <c r="E19" i="6"/>
  <c r="I18" i="6"/>
  <c r="E18" i="6"/>
  <c r="I17" i="6"/>
  <c r="E17" i="6"/>
  <c r="I16" i="6"/>
  <c r="E16" i="6"/>
  <c r="I15" i="6"/>
  <c r="E15" i="6"/>
  <c r="E14" i="6"/>
  <c r="W13" i="6"/>
  <c r="V13" i="6"/>
  <c r="C4" i="6" s="1"/>
  <c r="I13" i="6"/>
  <c r="E13" i="6"/>
  <c r="V12" i="6"/>
  <c r="I12" i="6"/>
  <c r="E12" i="6"/>
  <c r="I11" i="6"/>
  <c r="E11" i="6"/>
  <c r="E10" i="6"/>
  <c r="I9" i="6"/>
  <c r="E9" i="6"/>
  <c r="I8" i="6"/>
  <c r="I7" i="6"/>
  <c r="E7" i="6"/>
  <c r="I6" i="6"/>
  <c r="E6" i="6"/>
  <c r="D4" i="6"/>
  <c r="B4" i="6"/>
  <c r="J196" i="4"/>
  <c r="G196" i="4"/>
  <c r="D196" i="4"/>
  <c r="J195" i="4"/>
  <c r="G195" i="4"/>
  <c r="D195" i="4"/>
  <c r="J194" i="4"/>
  <c r="G194" i="4"/>
  <c r="D194" i="4"/>
  <c r="J193" i="4"/>
  <c r="G193" i="4"/>
  <c r="D193" i="4"/>
  <c r="J192" i="4"/>
  <c r="G192" i="4"/>
  <c r="D192" i="4"/>
  <c r="J191" i="4"/>
  <c r="G191" i="4"/>
  <c r="D191" i="4"/>
  <c r="J190" i="4"/>
  <c r="G190" i="4"/>
  <c r="D190" i="4"/>
  <c r="J189" i="4"/>
  <c r="G189" i="4"/>
  <c r="D189" i="4"/>
  <c r="J188" i="4"/>
  <c r="G188" i="4"/>
  <c r="D188" i="4"/>
  <c r="J187" i="4"/>
  <c r="G187" i="4"/>
  <c r="D187" i="4"/>
  <c r="J186" i="4"/>
  <c r="G186" i="4"/>
  <c r="D186" i="4"/>
  <c r="J185" i="4"/>
  <c r="G185" i="4"/>
  <c r="D185" i="4"/>
  <c r="J184" i="4"/>
  <c r="G184" i="4"/>
  <c r="D184" i="4"/>
  <c r="J183" i="4"/>
  <c r="G183" i="4"/>
  <c r="D183" i="4"/>
  <c r="J182" i="4"/>
  <c r="G182" i="4"/>
  <c r="D182" i="4"/>
  <c r="J181" i="4"/>
  <c r="G181" i="4"/>
  <c r="D181" i="4"/>
  <c r="J180" i="4"/>
  <c r="G180" i="4"/>
  <c r="D180" i="4"/>
  <c r="J179" i="4"/>
  <c r="G179" i="4"/>
  <c r="D179" i="4"/>
  <c r="J178" i="4"/>
  <c r="G178" i="4"/>
  <c r="D178" i="4"/>
  <c r="J177" i="4"/>
  <c r="G177" i="4"/>
  <c r="D177" i="4"/>
  <c r="J176" i="4"/>
  <c r="G176" i="4"/>
  <c r="D176" i="4"/>
  <c r="J175" i="4"/>
  <c r="G175" i="4"/>
  <c r="D175" i="4"/>
  <c r="J174" i="4"/>
  <c r="G174" i="4"/>
  <c r="D174" i="4"/>
  <c r="J173" i="4"/>
  <c r="G173" i="4"/>
  <c r="D173" i="4"/>
  <c r="J172" i="4"/>
  <c r="G172" i="4"/>
  <c r="D172" i="4"/>
  <c r="J171" i="4"/>
  <c r="G171" i="4"/>
  <c r="D171" i="4"/>
  <c r="J170" i="4"/>
  <c r="G170" i="4"/>
  <c r="D170" i="4"/>
  <c r="J169" i="4"/>
  <c r="G169" i="4"/>
  <c r="D169" i="4"/>
  <c r="J168" i="4"/>
  <c r="G168" i="4"/>
  <c r="D168" i="4"/>
  <c r="J167" i="4"/>
  <c r="G167" i="4"/>
  <c r="D167" i="4"/>
  <c r="J166" i="4"/>
  <c r="G166" i="4"/>
  <c r="D166" i="4"/>
  <c r="J165" i="4"/>
  <c r="G165" i="4"/>
  <c r="D165" i="4"/>
  <c r="J164" i="4"/>
  <c r="G164" i="4"/>
  <c r="D164" i="4"/>
  <c r="J163" i="4"/>
  <c r="G163" i="4"/>
  <c r="D163" i="4"/>
  <c r="J162" i="4"/>
  <c r="G162" i="4"/>
  <c r="D162" i="4"/>
  <c r="J161" i="4"/>
  <c r="G161" i="4"/>
  <c r="D161" i="4"/>
  <c r="J160" i="4"/>
  <c r="G160" i="4"/>
  <c r="D160" i="4"/>
  <c r="J159" i="4"/>
  <c r="G159" i="4"/>
  <c r="D159" i="4"/>
  <c r="J158" i="4"/>
  <c r="G158" i="4"/>
  <c r="D158" i="4"/>
  <c r="J157" i="4"/>
  <c r="G157" i="4"/>
  <c r="D157" i="4"/>
  <c r="J156" i="4"/>
  <c r="G156" i="4"/>
  <c r="D156" i="4"/>
  <c r="J155" i="4"/>
  <c r="G155" i="4"/>
  <c r="D155" i="4"/>
  <c r="J154" i="4"/>
  <c r="G154" i="4"/>
  <c r="D154" i="4"/>
  <c r="J153" i="4"/>
  <c r="G153" i="4"/>
  <c r="D153" i="4"/>
  <c r="J152" i="4"/>
  <c r="G152" i="4"/>
  <c r="D152" i="4"/>
  <c r="J151" i="4"/>
  <c r="G151" i="4"/>
  <c r="D151" i="4"/>
  <c r="J150" i="4"/>
  <c r="G150" i="4"/>
  <c r="D150" i="4"/>
  <c r="J149" i="4"/>
  <c r="G149" i="4"/>
  <c r="D149" i="4"/>
  <c r="J148" i="4"/>
  <c r="G148" i="4"/>
  <c r="D148" i="4"/>
  <c r="J147" i="4"/>
  <c r="G147" i="4"/>
  <c r="D147" i="4"/>
  <c r="J146" i="4"/>
  <c r="G146" i="4"/>
  <c r="D146" i="4"/>
  <c r="J145" i="4"/>
  <c r="G145" i="4"/>
  <c r="D145" i="4"/>
  <c r="J144" i="4"/>
  <c r="G144" i="4"/>
  <c r="D144" i="4"/>
  <c r="J143" i="4"/>
  <c r="G143" i="4"/>
  <c r="D143" i="4"/>
  <c r="J142" i="4"/>
  <c r="G142" i="4"/>
  <c r="D142" i="4"/>
  <c r="J141" i="4"/>
  <c r="G141" i="4"/>
  <c r="D141" i="4"/>
  <c r="J140" i="4"/>
  <c r="G140" i="4"/>
  <c r="D140" i="4"/>
  <c r="J139" i="4"/>
  <c r="G139" i="4"/>
  <c r="D139" i="4"/>
  <c r="J138" i="4"/>
  <c r="G138" i="4"/>
  <c r="D138" i="4"/>
  <c r="J137" i="4"/>
  <c r="G137" i="4"/>
  <c r="D137" i="4"/>
  <c r="J136" i="4"/>
  <c r="G136" i="4"/>
  <c r="D136" i="4"/>
  <c r="J135" i="4"/>
  <c r="G135" i="4"/>
  <c r="D135" i="4"/>
  <c r="J134" i="4"/>
  <c r="G134" i="4"/>
  <c r="D134" i="4"/>
  <c r="J133" i="4"/>
  <c r="G133" i="4"/>
  <c r="D133" i="4"/>
  <c r="J132" i="4"/>
  <c r="G132" i="4"/>
  <c r="D132" i="4"/>
  <c r="J131" i="4"/>
  <c r="G131" i="4"/>
  <c r="D131" i="4"/>
  <c r="J130" i="4"/>
  <c r="G130" i="4"/>
  <c r="D130" i="4"/>
  <c r="J129" i="4"/>
  <c r="G129" i="4"/>
  <c r="D129" i="4"/>
  <c r="J128" i="4"/>
  <c r="G128" i="4"/>
  <c r="D128" i="4"/>
  <c r="J127" i="4"/>
  <c r="G127" i="4"/>
  <c r="D127" i="4"/>
  <c r="J126" i="4"/>
  <c r="G126" i="4"/>
  <c r="D126" i="4"/>
  <c r="J125" i="4"/>
  <c r="G125" i="4"/>
  <c r="D125" i="4"/>
  <c r="J124" i="4"/>
  <c r="G124" i="4"/>
  <c r="D124" i="4"/>
  <c r="J123" i="4"/>
  <c r="G123" i="4"/>
  <c r="D123" i="4"/>
  <c r="J122" i="4"/>
  <c r="G122" i="4"/>
  <c r="D122" i="4"/>
  <c r="J121" i="4"/>
  <c r="G121" i="4"/>
  <c r="D121" i="4"/>
  <c r="J120" i="4"/>
  <c r="G120" i="4"/>
  <c r="D120" i="4"/>
  <c r="J119" i="4"/>
  <c r="G119" i="4"/>
  <c r="D119" i="4"/>
  <c r="J118" i="4"/>
  <c r="G118" i="4"/>
  <c r="D118" i="4"/>
  <c r="J117" i="4"/>
  <c r="G117" i="4"/>
  <c r="D117" i="4"/>
  <c r="J116" i="4"/>
  <c r="G116" i="4"/>
  <c r="D116" i="4"/>
  <c r="J115" i="4"/>
  <c r="G115" i="4"/>
  <c r="D115" i="4"/>
  <c r="J114" i="4"/>
  <c r="G114" i="4"/>
  <c r="D114" i="4"/>
  <c r="J113" i="4"/>
  <c r="G113" i="4"/>
  <c r="D113" i="4"/>
  <c r="J112" i="4"/>
  <c r="G112" i="4"/>
  <c r="D112" i="4"/>
  <c r="J111" i="4"/>
  <c r="G111" i="4"/>
  <c r="D111" i="4"/>
  <c r="J110" i="4"/>
  <c r="G110" i="4"/>
  <c r="D110" i="4"/>
  <c r="J109" i="4"/>
  <c r="G109" i="4"/>
  <c r="D109" i="4"/>
  <c r="J108" i="4"/>
  <c r="G108" i="4"/>
  <c r="D108" i="4"/>
  <c r="J107" i="4"/>
  <c r="G107" i="4"/>
  <c r="D107" i="4"/>
  <c r="J106" i="4"/>
  <c r="G106" i="4"/>
  <c r="D106" i="4"/>
  <c r="J105" i="4"/>
  <c r="G105" i="4"/>
  <c r="D105" i="4"/>
  <c r="J104" i="4"/>
  <c r="G104" i="4"/>
  <c r="D104" i="4"/>
  <c r="J103" i="4"/>
  <c r="G103" i="4"/>
  <c r="D103" i="4"/>
  <c r="J102" i="4"/>
  <c r="G102" i="4"/>
  <c r="D102" i="4"/>
  <c r="J101" i="4"/>
  <c r="G101" i="4"/>
  <c r="D101" i="4"/>
  <c r="J100" i="4"/>
  <c r="G100" i="4"/>
  <c r="D100" i="4"/>
  <c r="J99" i="4"/>
  <c r="G99" i="4"/>
  <c r="D99" i="4"/>
  <c r="J98" i="4"/>
  <c r="G98" i="4"/>
  <c r="D98" i="4"/>
  <c r="J97" i="4"/>
  <c r="G97" i="4"/>
  <c r="D97" i="4"/>
  <c r="J96" i="4"/>
  <c r="G96" i="4"/>
  <c r="D96" i="4"/>
  <c r="J95" i="4"/>
  <c r="G95" i="4"/>
  <c r="D95" i="4"/>
  <c r="J94" i="4"/>
  <c r="G94" i="4"/>
  <c r="D94" i="4"/>
  <c r="J93" i="4"/>
  <c r="G93" i="4"/>
  <c r="D93" i="4"/>
  <c r="J92" i="4"/>
  <c r="G92" i="4"/>
  <c r="D92" i="4"/>
  <c r="J91" i="4"/>
  <c r="G91" i="4"/>
  <c r="D91" i="4"/>
  <c r="J90" i="4"/>
  <c r="G90" i="4"/>
  <c r="D90" i="4"/>
  <c r="J89" i="4"/>
  <c r="G89" i="4"/>
  <c r="D89" i="4"/>
  <c r="J88" i="4"/>
  <c r="G88" i="4"/>
  <c r="D88" i="4"/>
  <c r="J87" i="4"/>
  <c r="G87" i="4"/>
  <c r="D87" i="4"/>
  <c r="J86" i="4"/>
  <c r="G86" i="4"/>
  <c r="D86" i="4"/>
  <c r="J85" i="4"/>
  <c r="G85" i="4"/>
  <c r="D85" i="4"/>
  <c r="J84" i="4"/>
  <c r="G84" i="4"/>
  <c r="D84" i="4"/>
  <c r="J83" i="4"/>
  <c r="G83" i="4"/>
  <c r="D83" i="4"/>
  <c r="J82" i="4"/>
  <c r="G82" i="4"/>
  <c r="D82" i="4"/>
  <c r="J81" i="4"/>
  <c r="G81" i="4"/>
  <c r="D81" i="4"/>
  <c r="J80" i="4"/>
  <c r="G80" i="4"/>
  <c r="D80" i="4"/>
  <c r="J79" i="4"/>
  <c r="G79" i="4"/>
  <c r="D79" i="4"/>
  <c r="J78" i="4"/>
  <c r="G78" i="4"/>
  <c r="D78" i="4"/>
  <c r="J77" i="4"/>
  <c r="G77" i="4"/>
  <c r="D77" i="4"/>
  <c r="J76" i="4"/>
  <c r="G76" i="4"/>
  <c r="D76" i="4"/>
  <c r="J75" i="4"/>
  <c r="G75" i="4"/>
  <c r="D75" i="4"/>
  <c r="J74" i="4"/>
  <c r="G74" i="4"/>
  <c r="D74" i="4"/>
  <c r="J73" i="4"/>
  <c r="G73" i="4"/>
  <c r="D73" i="4"/>
  <c r="J72" i="4"/>
  <c r="G72" i="4"/>
  <c r="D72" i="4"/>
  <c r="J71" i="4"/>
  <c r="G71" i="4"/>
  <c r="D71" i="4"/>
  <c r="J70" i="4"/>
  <c r="G70" i="4"/>
  <c r="D70" i="4"/>
  <c r="J69" i="4"/>
  <c r="G69" i="4"/>
  <c r="D69" i="4"/>
  <c r="J68" i="4"/>
  <c r="G68" i="4"/>
  <c r="D68" i="4"/>
  <c r="J67" i="4"/>
  <c r="G67" i="4"/>
  <c r="D67" i="4"/>
  <c r="J66" i="4"/>
  <c r="G66" i="4"/>
  <c r="D66" i="4"/>
  <c r="J65" i="4"/>
  <c r="G65" i="4"/>
  <c r="D65" i="4"/>
  <c r="J64" i="4"/>
  <c r="G64" i="4"/>
  <c r="D64" i="4"/>
  <c r="J63" i="4"/>
  <c r="G63" i="4"/>
  <c r="D63" i="4"/>
  <c r="J62" i="4"/>
  <c r="G62" i="4"/>
  <c r="D62" i="4"/>
  <c r="J61" i="4"/>
  <c r="G61" i="4"/>
  <c r="D61" i="4"/>
  <c r="J60" i="4"/>
  <c r="G60" i="4"/>
  <c r="D60" i="4"/>
  <c r="J59" i="4"/>
  <c r="G59" i="4"/>
  <c r="D59" i="4"/>
  <c r="J58" i="4"/>
  <c r="G58" i="4"/>
  <c r="D58" i="4"/>
  <c r="J57" i="4"/>
  <c r="G57" i="4"/>
  <c r="D57" i="4"/>
  <c r="J56" i="4"/>
  <c r="G56" i="4"/>
  <c r="D56" i="4"/>
  <c r="J55" i="4"/>
  <c r="G55" i="4"/>
  <c r="D55" i="4"/>
  <c r="J54" i="4"/>
  <c r="G54" i="4"/>
  <c r="D54" i="4"/>
  <c r="J53" i="4"/>
  <c r="G53" i="4"/>
  <c r="D53" i="4"/>
  <c r="J52" i="4"/>
  <c r="G52" i="4"/>
  <c r="D52" i="4"/>
  <c r="J51" i="4"/>
  <c r="G51" i="4"/>
  <c r="D51" i="4"/>
  <c r="J50" i="4"/>
  <c r="G50" i="4"/>
  <c r="D50" i="4"/>
  <c r="J49" i="4"/>
  <c r="G49" i="4"/>
  <c r="D49" i="4"/>
  <c r="J48" i="4"/>
  <c r="G48" i="4"/>
  <c r="D48" i="4"/>
  <c r="J47" i="4"/>
  <c r="G47" i="4"/>
  <c r="D47" i="4"/>
  <c r="J46" i="4"/>
  <c r="G46" i="4"/>
  <c r="D46" i="4"/>
  <c r="J45" i="4"/>
  <c r="G45" i="4"/>
  <c r="D45" i="4"/>
  <c r="J44" i="4"/>
  <c r="G44" i="4"/>
  <c r="D44" i="4"/>
  <c r="J43" i="4"/>
  <c r="G43" i="4"/>
  <c r="D43" i="4"/>
  <c r="J42" i="4"/>
  <c r="G42" i="4"/>
  <c r="D42" i="4"/>
  <c r="J41" i="4"/>
  <c r="G41" i="4"/>
  <c r="D41" i="4"/>
  <c r="J40" i="4"/>
  <c r="G40" i="4"/>
  <c r="D40" i="4"/>
  <c r="J39" i="4"/>
  <c r="G39" i="4"/>
  <c r="D39" i="4"/>
  <c r="J38" i="4"/>
  <c r="G38" i="4"/>
  <c r="D38" i="4"/>
  <c r="J37" i="4"/>
  <c r="G37" i="4"/>
  <c r="D37" i="4"/>
  <c r="J36" i="4"/>
  <c r="G36" i="4"/>
  <c r="D36" i="4"/>
  <c r="J35" i="4"/>
  <c r="G35" i="4"/>
  <c r="D35" i="4"/>
  <c r="J34" i="4"/>
  <c r="G34" i="4"/>
  <c r="D34" i="4"/>
  <c r="J33" i="4"/>
  <c r="G33" i="4"/>
  <c r="D33" i="4"/>
  <c r="J32" i="4"/>
  <c r="G32" i="4"/>
  <c r="D32" i="4"/>
  <c r="J31" i="4"/>
  <c r="G31" i="4"/>
  <c r="D31" i="4"/>
  <c r="J30" i="4"/>
  <c r="G30" i="4"/>
  <c r="D30" i="4"/>
  <c r="J29" i="4"/>
  <c r="G29" i="4"/>
  <c r="D29" i="4"/>
  <c r="J28" i="4"/>
  <c r="G28" i="4"/>
  <c r="D28" i="4"/>
  <c r="J27" i="4"/>
  <c r="G27" i="4"/>
  <c r="D27" i="4"/>
  <c r="J26" i="4"/>
  <c r="G26" i="4"/>
  <c r="D26" i="4"/>
  <c r="J25" i="4"/>
  <c r="G25" i="4"/>
  <c r="D25" i="4"/>
  <c r="J24" i="4"/>
  <c r="G24" i="4"/>
  <c r="D24" i="4"/>
  <c r="J23" i="4"/>
  <c r="G23" i="4"/>
  <c r="D23" i="4"/>
  <c r="J22" i="4"/>
  <c r="G22" i="4"/>
  <c r="D22" i="4"/>
  <c r="J21" i="4"/>
  <c r="G21" i="4"/>
  <c r="D21" i="4"/>
  <c r="J20" i="4"/>
  <c r="G20" i="4"/>
  <c r="D20" i="4"/>
  <c r="J19" i="4"/>
  <c r="G19" i="4"/>
  <c r="D19" i="4"/>
  <c r="J18" i="4"/>
  <c r="G18" i="4"/>
  <c r="D18" i="4"/>
  <c r="J17" i="4"/>
  <c r="G17" i="4"/>
  <c r="D17" i="4"/>
  <c r="J16" i="4"/>
  <c r="G16" i="4"/>
  <c r="D16" i="4"/>
  <c r="J15" i="4"/>
  <c r="G15" i="4"/>
  <c r="D15" i="4"/>
  <c r="J14" i="4"/>
  <c r="G14" i="4"/>
  <c r="D14" i="4"/>
  <c r="J13" i="4"/>
  <c r="G13" i="4"/>
  <c r="D13" i="4"/>
  <c r="J12" i="4"/>
  <c r="G12" i="4"/>
  <c r="D12" i="4"/>
  <c r="J11" i="4"/>
  <c r="G11" i="4"/>
  <c r="D11" i="4"/>
  <c r="J10" i="4"/>
  <c r="G10" i="4"/>
  <c r="D10" i="4"/>
  <c r="J9" i="4"/>
  <c r="J5" i="4" s="1"/>
  <c r="D41" i="1" s="1"/>
  <c r="G41" i="1" s="1"/>
  <c r="G9" i="4"/>
  <c r="D9" i="4"/>
  <c r="J8" i="4"/>
  <c r="G8" i="4"/>
  <c r="D8" i="4"/>
  <c r="J7" i="4"/>
  <c r="G7" i="4"/>
  <c r="D7" i="4"/>
  <c r="G5" i="4"/>
  <c r="D40" i="1" s="1"/>
  <c r="D5" i="4"/>
  <c r="D39" i="1" s="1"/>
  <c r="Q195" i="3"/>
  <c r="N195" i="3"/>
  <c r="K195" i="3"/>
  <c r="H195" i="3"/>
  <c r="E195" i="3"/>
  <c r="Q194" i="3"/>
  <c r="N194" i="3"/>
  <c r="K194" i="3"/>
  <c r="H194" i="3"/>
  <c r="E194" i="3"/>
  <c r="Q193" i="3"/>
  <c r="N193" i="3"/>
  <c r="K193" i="3"/>
  <c r="H193" i="3"/>
  <c r="E193" i="3"/>
  <c r="Q192" i="3"/>
  <c r="N192" i="3"/>
  <c r="K192" i="3"/>
  <c r="H192" i="3"/>
  <c r="E192" i="3"/>
  <c r="Q191" i="3"/>
  <c r="N191" i="3"/>
  <c r="K191" i="3"/>
  <c r="H191" i="3"/>
  <c r="E191" i="3"/>
  <c r="Q190" i="3"/>
  <c r="N190" i="3"/>
  <c r="K190" i="3"/>
  <c r="H190" i="3"/>
  <c r="E190" i="3"/>
  <c r="Q189" i="3"/>
  <c r="N189" i="3"/>
  <c r="K189" i="3"/>
  <c r="H189" i="3"/>
  <c r="E189" i="3"/>
  <c r="Q188" i="3"/>
  <c r="N188" i="3"/>
  <c r="K188" i="3"/>
  <c r="H188" i="3"/>
  <c r="E188" i="3"/>
  <c r="Q187" i="3"/>
  <c r="N187" i="3"/>
  <c r="K187" i="3"/>
  <c r="H187" i="3"/>
  <c r="E187" i="3"/>
  <c r="Q186" i="3"/>
  <c r="N186" i="3"/>
  <c r="K186" i="3"/>
  <c r="H186" i="3"/>
  <c r="E186" i="3"/>
  <c r="Q185" i="3"/>
  <c r="N185" i="3"/>
  <c r="K185" i="3"/>
  <c r="H185" i="3"/>
  <c r="E185" i="3"/>
  <c r="Q184" i="3"/>
  <c r="N184" i="3"/>
  <c r="K184" i="3"/>
  <c r="H184" i="3"/>
  <c r="E184" i="3"/>
  <c r="Q183" i="3"/>
  <c r="N183" i="3"/>
  <c r="K183" i="3"/>
  <c r="H183" i="3"/>
  <c r="E183" i="3"/>
  <c r="Q182" i="3"/>
  <c r="N182" i="3"/>
  <c r="K182" i="3"/>
  <c r="H182" i="3"/>
  <c r="E182" i="3"/>
  <c r="Q181" i="3"/>
  <c r="N181" i="3"/>
  <c r="K181" i="3"/>
  <c r="H181" i="3"/>
  <c r="E181" i="3"/>
  <c r="Q180" i="3"/>
  <c r="N180" i="3"/>
  <c r="K180" i="3"/>
  <c r="H180" i="3"/>
  <c r="E180" i="3"/>
  <c r="Q179" i="3"/>
  <c r="N179" i="3"/>
  <c r="K179" i="3"/>
  <c r="H179" i="3"/>
  <c r="E179" i="3"/>
  <c r="Q178" i="3"/>
  <c r="N178" i="3"/>
  <c r="K178" i="3"/>
  <c r="H178" i="3"/>
  <c r="E178" i="3"/>
  <c r="Q177" i="3"/>
  <c r="N177" i="3"/>
  <c r="K177" i="3"/>
  <c r="H177" i="3"/>
  <c r="E177" i="3"/>
  <c r="Q176" i="3"/>
  <c r="N176" i="3"/>
  <c r="K176" i="3"/>
  <c r="H176" i="3"/>
  <c r="E176" i="3"/>
  <c r="Q175" i="3"/>
  <c r="N175" i="3"/>
  <c r="K175" i="3"/>
  <c r="H175" i="3"/>
  <c r="E175" i="3"/>
  <c r="Q174" i="3"/>
  <c r="N174" i="3"/>
  <c r="K174" i="3"/>
  <c r="H174" i="3"/>
  <c r="E174" i="3"/>
  <c r="Q173" i="3"/>
  <c r="N173" i="3"/>
  <c r="K173" i="3"/>
  <c r="H173" i="3"/>
  <c r="E173" i="3"/>
  <c r="Q172" i="3"/>
  <c r="N172" i="3"/>
  <c r="K172" i="3"/>
  <c r="H172" i="3"/>
  <c r="E172" i="3"/>
  <c r="Q171" i="3"/>
  <c r="N171" i="3"/>
  <c r="K171" i="3"/>
  <c r="H171" i="3"/>
  <c r="E171" i="3"/>
  <c r="Q170" i="3"/>
  <c r="N170" i="3"/>
  <c r="K170" i="3"/>
  <c r="H170" i="3"/>
  <c r="E170" i="3"/>
  <c r="Q169" i="3"/>
  <c r="N169" i="3"/>
  <c r="K169" i="3"/>
  <c r="H169" i="3"/>
  <c r="E169" i="3"/>
  <c r="Q168" i="3"/>
  <c r="N168" i="3"/>
  <c r="K168" i="3"/>
  <c r="H168" i="3"/>
  <c r="E168" i="3"/>
  <c r="Q167" i="3"/>
  <c r="N167" i="3"/>
  <c r="K167" i="3"/>
  <c r="H167" i="3"/>
  <c r="E167" i="3"/>
  <c r="Q166" i="3"/>
  <c r="N166" i="3"/>
  <c r="K166" i="3"/>
  <c r="H166" i="3"/>
  <c r="E166" i="3"/>
  <c r="Q165" i="3"/>
  <c r="N165" i="3"/>
  <c r="K165" i="3"/>
  <c r="H165" i="3"/>
  <c r="E165" i="3"/>
  <c r="Q164" i="3"/>
  <c r="N164" i="3"/>
  <c r="K164" i="3"/>
  <c r="H164" i="3"/>
  <c r="E164" i="3"/>
  <c r="Q163" i="3"/>
  <c r="N163" i="3"/>
  <c r="K163" i="3"/>
  <c r="H163" i="3"/>
  <c r="E163" i="3"/>
  <c r="Q162" i="3"/>
  <c r="N162" i="3"/>
  <c r="K162" i="3"/>
  <c r="H162" i="3"/>
  <c r="E162" i="3"/>
  <c r="Q161" i="3"/>
  <c r="N161" i="3"/>
  <c r="K161" i="3"/>
  <c r="H161" i="3"/>
  <c r="E161" i="3"/>
  <c r="Q160" i="3"/>
  <c r="N160" i="3"/>
  <c r="K160" i="3"/>
  <c r="H160" i="3"/>
  <c r="E160" i="3"/>
  <c r="Q159" i="3"/>
  <c r="N159" i="3"/>
  <c r="K159" i="3"/>
  <c r="H159" i="3"/>
  <c r="E159" i="3"/>
  <c r="Q158" i="3"/>
  <c r="N158" i="3"/>
  <c r="K158" i="3"/>
  <c r="H158" i="3"/>
  <c r="E158" i="3"/>
  <c r="Q157" i="3"/>
  <c r="N157" i="3"/>
  <c r="K157" i="3"/>
  <c r="H157" i="3"/>
  <c r="E157" i="3"/>
  <c r="Q156" i="3"/>
  <c r="N156" i="3"/>
  <c r="K156" i="3"/>
  <c r="H156" i="3"/>
  <c r="E156" i="3"/>
  <c r="Q155" i="3"/>
  <c r="N155" i="3"/>
  <c r="K155" i="3"/>
  <c r="H155" i="3"/>
  <c r="E155" i="3"/>
  <c r="Q154" i="3"/>
  <c r="N154" i="3"/>
  <c r="K154" i="3"/>
  <c r="H154" i="3"/>
  <c r="E154" i="3"/>
  <c r="Q153" i="3"/>
  <c r="N153" i="3"/>
  <c r="K153" i="3"/>
  <c r="H153" i="3"/>
  <c r="E153" i="3"/>
  <c r="Q152" i="3"/>
  <c r="N152" i="3"/>
  <c r="K152" i="3"/>
  <c r="H152" i="3"/>
  <c r="E152" i="3"/>
  <c r="Q151" i="3"/>
  <c r="N151" i="3"/>
  <c r="K151" i="3"/>
  <c r="H151" i="3"/>
  <c r="E151" i="3"/>
  <c r="Q150" i="3"/>
  <c r="N150" i="3"/>
  <c r="K150" i="3"/>
  <c r="H150" i="3"/>
  <c r="E150" i="3"/>
  <c r="Q149" i="3"/>
  <c r="N149" i="3"/>
  <c r="K149" i="3"/>
  <c r="H149" i="3"/>
  <c r="E149" i="3"/>
  <c r="Q148" i="3"/>
  <c r="N148" i="3"/>
  <c r="K148" i="3"/>
  <c r="H148" i="3"/>
  <c r="E148" i="3"/>
  <c r="Q147" i="3"/>
  <c r="N147" i="3"/>
  <c r="K147" i="3"/>
  <c r="H147" i="3"/>
  <c r="E147" i="3"/>
  <c r="Q146" i="3"/>
  <c r="N146" i="3"/>
  <c r="K146" i="3"/>
  <c r="H146" i="3"/>
  <c r="E146" i="3"/>
  <c r="Q145" i="3"/>
  <c r="N145" i="3"/>
  <c r="K145" i="3"/>
  <c r="H145" i="3"/>
  <c r="E145" i="3"/>
  <c r="Q144" i="3"/>
  <c r="N144" i="3"/>
  <c r="K144" i="3"/>
  <c r="H144" i="3"/>
  <c r="E144" i="3"/>
  <c r="Q143" i="3"/>
  <c r="N143" i="3"/>
  <c r="K143" i="3"/>
  <c r="H143" i="3"/>
  <c r="E143" i="3"/>
  <c r="Q142" i="3"/>
  <c r="N142" i="3"/>
  <c r="K142" i="3"/>
  <c r="H142" i="3"/>
  <c r="E142" i="3"/>
  <c r="Q141" i="3"/>
  <c r="N141" i="3"/>
  <c r="K141" i="3"/>
  <c r="H141" i="3"/>
  <c r="E141" i="3"/>
  <c r="Q140" i="3"/>
  <c r="N140" i="3"/>
  <c r="K140" i="3"/>
  <c r="H140" i="3"/>
  <c r="E140" i="3"/>
  <c r="Q139" i="3"/>
  <c r="N139" i="3"/>
  <c r="K139" i="3"/>
  <c r="H139" i="3"/>
  <c r="E139" i="3"/>
  <c r="Q138" i="3"/>
  <c r="N138" i="3"/>
  <c r="K138" i="3"/>
  <c r="H138" i="3"/>
  <c r="E138" i="3"/>
  <c r="Q137" i="3"/>
  <c r="N137" i="3"/>
  <c r="K137" i="3"/>
  <c r="H137" i="3"/>
  <c r="E137" i="3"/>
  <c r="Q136" i="3"/>
  <c r="N136" i="3"/>
  <c r="K136" i="3"/>
  <c r="H136" i="3"/>
  <c r="E136" i="3"/>
  <c r="Q135" i="3"/>
  <c r="N135" i="3"/>
  <c r="K135" i="3"/>
  <c r="H135" i="3"/>
  <c r="E135" i="3"/>
  <c r="Q134" i="3"/>
  <c r="N134" i="3"/>
  <c r="K134" i="3"/>
  <c r="H134" i="3"/>
  <c r="E134" i="3"/>
  <c r="Q133" i="3"/>
  <c r="N133" i="3"/>
  <c r="K133" i="3"/>
  <c r="H133" i="3"/>
  <c r="E133" i="3"/>
  <c r="Q132" i="3"/>
  <c r="N132" i="3"/>
  <c r="K132" i="3"/>
  <c r="H132" i="3"/>
  <c r="E132" i="3"/>
  <c r="Q131" i="3"/>
  <c r="N131" i="3"/>
  <c r="K131" i="3"/>
  <c r="H131" i="3"/>
  <c r="E131" i="3"/>
  <c r="Q130" i="3"/>
  <c r="N130" i="3"/>
  <c r="K130" i="3"/>
  <c r="H130" i="3"/>
  <c r="E130" i="3"/>
  <c r="Q129" i="3"/>
  <c r="N129" i="3"/>
  <c r="K129" i="3"/>
  <c r="H129" i="3"/>
  <c r="E129" i="3"/>
  <c r="Q128" i="3"/>
  <c r="N128" i="3"/>
  <c r="K128" i="3"/>
  <c r="H128" i="3"/>
  <c r="E128" i="3"/>
  <c r="Q127" i="3"/>
  <c r="N127" i="3"/>
  <c r="K127" i="3"/>
  <c r="H127" i="3"/>
  <c r="E127" i="3"/>
  <c r="Q126" i="3"/>
  <c r="N126" i="3"/>
  <c r="K126" i="3"/>
  <c r="H126" i="3"/>
  <c r="E126" i="3"/>
  <c r="Q125" i="3"/>
  <c r="N125" i="3"/>
  <c r="K125" i="3"/>
  <c r="H125" i="3"/>
  <c r="E125" i="3"/>
  <c r="Q124" i="3"/>
  <c r="N124" i="3"/>
  <c r="K124" i="3"/>
  <c r="H124" i="3"/>
  <c r="E124" i="3"/>
  <c r="Q123" i="3"/>
  <c r="N123" i="3"/>
  <c r="K123" i="3"/>
  <c r="H123" i="3"/>
  <c r="E123" i="3"/>
  <c r="Q122" i="3"/>
  <c r="N122" i="3"/>
  <c r="K122" i="3"/>
  <c r="H122" i="3"/>
  <c r="E122" i="3"/>
  <c r="Q121" i="3"/>
  <c r="N121" i="3"/>
  <c r="K121" i="3"/>
  <c r="H121" i="3"/>
  <c r="E121" i="3"/>
  <c r="Q120" i="3"/>
  <c r="N120" i="3"/>
  <c r="K120" i="3"/>
  <c r="H120" i="3"/>
  <c r="E120" i="3"/>
  <c r="Q119" i="3"/>
  <c r="N119" i="3"/>
  <c r="K119" i="3"/>
  <c r="H119" i="3"/>
  <c r="E119" i="3"/>
  <c r="Q118" i="3"/>
  <c r="N118" i="3"/>
  <c r="K118" i="3"/>
  <c r="H118" i="3"/>
  <c r="E118" i="3"/>
  <c r="Q117" i="3"/>
  <c r="N117" i="3"/>
  <c r="K117" i="3"/>
  <c r="H117" i="3"/>
  <c r="E117" i="3"/>
  <c r="Q116" i="3"/>
  <c r="N116" i="3"/>
  <c r="K116" i="3"/>
  <c r="H116" i="3"/>
  <c r="E116" i="3"/>
  <c r="Q115" i="3"/>
  <c r="N115" i="3"/>
  <c r="K115" i="3"/>
  <c r="H115" i="3"/>
  <c r="E115" i="3"/>
  <c r="Q114" i="3"/>
  <c r="N114" i="3"/>
  <c r="K114" i="3"/>
  <c r="H114" i="3"/>
  <c r="E114" i="3"/>
  <c r="Q113" i="3"/>
  <c r="N113" i="3"/>
  <c r="K113" i="3"/>
  <c r="H113" i="3"/>
  <c r="E113" i="3"/>
  <c r="Q112" i="3"/>
  <c r="N112" i="3"/>
  <c r="K112" i="3"/>
  <c r="H112" i="3"/>
  <c r="E112" i="3"/>
  <c r="Q111" i="3"/>
  <c r="N111" i="3"/>
  <c r="K111" i="3"/>
  <c r="H111" i="3"/>
  <c r="E111" i="3"/>
  <c r="Q110" i="3"/>
  <c r="N110" i="3"/>
  <c r="K110" i="3"/>
  <c r="H110" i="3"/>
  <c r="E110" i="3"/>
  <c r="Q109" i="3"/>
  <c r="N109" i="3"/>
  <c r="K109" i="3"/>
  <c r="H109" i="3"/>
  <c r="E109" i="3"/>
  <c r="Q108" i="3"/>
  <c r="N108" i="3"/>
  <c r="K108" i="3"/>
  <c r="H108" i="3"/>
  <c r="E108" i="3"/>
  <c r="Q107" i="3"/>
  <c r="N107" i="3"/>
  <c r="K107" i="3"/>
  <c r="H107" i="3"/>
  <c r="E107" i="3"/>
  <c r="Q106" i="3"/>
  <c r="N106" i="3"/>
  <c r="K106" i="3"/>
  <c r="H106" i="3"/>
  <c r="E106" i="3"/>
  <c r="Q105" i="3"/>
  <c r="N105" i="3"/>
  <c r="K105" i="3"/>
  <c r="H105" i="3"/>
  <c r="E105" i="3"/>
  <c r="Q104" i="3"/>
  <c r="N104" i="3"/>
  <c r="K104" i="3"/>
  <c r="H104" i="3"/>
  <c r="E104" i="3"/>
  <c r="Q103" i="3"/>
  <c r="N103" i="3"/>
  <c r="K103" i="3"/>
  <c r="H103" i="3"/>
  <c r="E103" i="3"/>
  <c r="Q102" i="3"/>
  <c r="N102" i="3"/>
  <c r="K102" i="3"/>
  <c r="H102" i="3"/>
  <c r="E102" i="3"/>
  <c r="Q101" i="3"/>
  <c r="N101" i="3"/>
  <c r="K101" i="3"/>
  <c r="H101" i="3"/>
  <c r="E101" i="3"/>
  <c r="Q100" i="3"/>
  <c r="N100" i="3"/>
  <c r="K100" i="3"/>
  <c r="H100" i="3"/>
  <c r="E100" i="3"/>
  <c r="Q99" i="3"/>
  <c r="N99" i="3"/>
  <c r="K99" i="3"/>
  <c r="H99" i="3"/>
  <c r="E99" i="3"/>
  <c r="Q98" i="3"/>
  <c r="N98" i="3"/>
  <c r="K98" i="3"/>
  <c r="H98" i="3"/>
  <c r="E98" i="3"/>
  <c r="Q97" i="3"/>
  <c r="N97" i="3"/>
  <c r="K97" i="3"/>
  <c r="H97" i="3"/>
  <c r="E97" i="3"/>
  <c r="Q96" i="3"/>
  <c r="N96" i="3"/>
  <c r="K96" i="3"/>
  <c r="H96" i="3"/>
  <c r="E96" i="3"/>
  <c r="Q95" i="3"/>
  <c r="N95" i="3"/>
  <c r="K95" i="3"/>
  <c r="H95" i="3"/>
  <c r="E95" i="3"/>
  <c r="Q94" i="3"/>
  <c r="N94" i="3"/>
  <c r="K94" i="3"/>
  <c r="H94" i="3"/>
  <c r="E94" i="3"/>
  <c r="Q93" i="3"/>
  <c r="N93" i="3"/>
  <c r="K93" i="3"/>
  <c r="H93" i="3"/>
  <c r="E93" i="3"/>
  <c r="Q92" i="3"/>
  <c r="N92" i="3"/>
  <c r="K92" i="3"/>
  <c r="H92" i="3"/>
  <c r="E92" i="3"/>
  <c r="Q91" i="3"/>
  <c r="N91" i="3"/>
  <c r="K91" i="3"/>
  <c r="H91" i="3"/>
  <c r="E91" i="3"/>
  <c r="Q90" i="3"/>
  <c r="N90" i="3"/>
  <c r="K90" i="3"/>
  <c r="H90" i="3"/>
  <c r="E90" i="3"/>
  <c r="Q89" i="3"/>
  <c r="N89" i="3"/>
  <c r="K89" i="3"/>
  <c r="H89" i="3"/>
  <c r="E89" i="3"/>
  <c r="Q88" i="3"/>
  <c r="N88" i="3"/>
  <c r="K88" i="3"/>
  <c r="H88" i="3"/>
  <c r="E88" i="3"/>
  <c r="Q87" i="3"/>
  <c r="N87" i="3"/>
  <c r="K87" i="3"/>
  <c r="H87" i="3"/>
  <c r="E87" i="3"/>
  <c r="Q86" i="3"/>
  <c r="N86" i="3"/>
  <c r="K86" i="3"/>
  <c r="H86" i="3"/>
  <c r="E86" i="3"/>
  <c r="Q85" i="3"/>
  <c r="N85" i="3"/>
  <c r="K85" i="3"/>
  <c r="H85" i="3"/>
  <c r="E85" i="3"/>
  <c r="Q84" i="3"/>
  <c r="N84" i="3"/>
  <c r="K84" i="3"/>
  <c r="H84" i="3"/>
  <c r="E84" i="3"/>
  <c r="Q83" i="3"/>
  <c r="N83" i="3"/>
  <c r="K83" i="3"/>
  <c r="H83" i="3"/>
  <c r="E83" i="3"/>
  <c r="Q82" i="3"/>
  <c r="N82" i="3"/>
  <c r="K82" i="3"/>
  <c r="H82" i="3"/>
  <c r="E82" i="3"/>
  <c r="Q81" i="3"/>
  <c r="N81" i="3"/>
  <c r="K81" i="3"/>
  <c r="H81" i="3"/>
  <c r="E81" i="3"/>
  <c r="Q80" i="3"/>
  <c r="N80" i="3"/>
  <c r="K80" i="3"/>
  <c r="H80" i="3"/>
  <c r="E80" i="3"/>
  <c r="Q79" i="3"/>
  <c r="N79" i="3"/>
  <c r="K79" i="3"/>
  <c r="H79" i="3"/>
  <c r="E79" i="3"/>
  <c r="Q78" i="3"/>
  <c r="N78" i="3"/>
  <c r="K78" i="3"/>
  <c r="H78" i="3"/>
  <c r="E78" i="3"/>
  <c r="Q77" i="3"/>
  <c r="N77" i="3"/>
  <c r="K77" i="3"/>
  <c r="H77" i="3"/>
  <c r="E77" i="3"/>
  <c r="Q76" i="3"/>
  <c r="N76" i="3"/>
  <c r="K76" i="3"/>
  <c r="H76" i="3"/>
  <c r="E76" i="3"/>
  <c r="Q75" i="3"/>
  <c r="N75" i="3"/>
  <c r="K75" i="3"/>
  <c r="H75" i="3"/>
  <c r="E75" i="3"/>
  <c r="Q74" i="3"/>
  <c r="N74" i="3"/>
  <c r="K74" i="3"/>
  <c r="H74" i="3"/>
  <c r="E74" i="3"/>
  <c r="Q73" i="3"/>
  <c r="N73" i="3"/>
  <c r="K73" i="3"/>
  <c r="H73" i="3"/>
  <c r="E73" i="3"/>
  <c r="Q72" i="3"/>
  <c r="N72" i="3"/>
  <c r="K72" i="3"/>
  <c r="H72" i="3"/>
  <c r="E72" i="3"/>
  <c r="Q71" i="3"/>
  <c r="N71" i="3"/>
  <c r="K71" i="3"/>
  <c r="H71" i="3"/>
  <c r="E71" i="3"/>
  <c r="Q70" i="3"/>
  <c r="N70" i="3"/>
  <c r="K70" i="3"/>
  <c r="H70" i="3"/>
  <c r="E70" i="3"/>
  <c r="Q69" i="3"/>
  <c r="N69" i="3"/>
  <c r="K69" i="3"/>
  <c r="H69" i="3"/>
  <c r="E69" i="3"/>
  <c r="Q68" i="3"/>
  <c r="N68" i="3"/>
  <c r="K68" i="3"/>
  <c r="H68" i="3"/>
  <c r="E68" i="3"/>
  <c r="Q67" i="3"/>
  <c r="N67" i="3"/>
  <c r="K67" i="3"/>
  <c r="H67" i="3"/>
  <c r="E67" i="3"/>
  <c r="Q66" i="3"/>
  <c r="N66" i="3"/>
  <c r="K66" i="3"/>
  <c r="H66" i="3"/>
  <c r="E66" i="3"/>
  <c r="Q65" i="3"/>
  <c r="N65" i="3"/>
  <c r="K65" i="3"/>
  <c r="H65" i="3"/>
  <c r="E65" i="3"/>
  <c r="Q64" i="3"/>
  <c r="N64" i="3"/>
  <c r="K64" i="3"/>
  <c r="H64" i="3"/>
  <c r="E64" i="3"/>
  <c r="Q63" i="3"/>
  <c r="N63" i="3"/>
  <c r="K63" i="3"/>
  <c r="H63" i="3"/>
  <c r="E63" i="3"/>
  <c r="Q62" i="3"/>
  <c r="N62" i="3"/>
  <c r="K62" i="3"/>
  <c r="H62" i="3"/>
  <c r="E62" i="3"/>
  <c r="Q61" i="3"/>
  <c r="N61" i="3"/>
  <c r="K61" i="3"/>
  <c r="H61" i="3"/>
  <c r="E61" i="3"/>
  <c r="Q60" i="3"/>
  <c r="N60" i="3"/>
  <c r="K60" i="3"/>
  <c r="H60" i="3"/>
  <c r="E60" i="3"/>
  <c r="Q59" i="3"/>
  <c r="N59" i="3"/>
  <c r="K59" i="3"/>
  <c r="H59" i="3"/>
  <c r="E59" i="3"/>
  <c r="Q58" i="3"/>
  <c r="N58" i="3"/>
  <c r="K58" i="3"/>
  <c r="H58" i="3"/>
  <c r="E58" i="3"/>
  <c r="Q57" i="3"/>
  <c r="N57" i="3"/>
  <c r="K57" i="3"/>
  <c r="H57" i="3"/>
  <c r="E57" i="3"/>
  <c r="Q56" i="3"/>
  <c r="N56" i="3"/>
  <c r="K56" i="3"/>
  <c r="H56" i="3"/>
  <c r="E56" i="3"/>
  <c r="Q55" i="3"/>
  <c r="N55" i="3"/>
  <c r="K55" i="3"/>
  <c r="H55" i="3"/>
  <c r="E55" i="3"/>
  <c r="Q54" i="3"/>
  <c r="N54" i="3"/>
  <c r="K54" i="3"/>
  <c r="H54" i="3"/>
  <c r="E54" i="3"/>
  <c r="Q53" i="3"/>
  <c r="N53" i="3"/>
  <c r="K53" i="3"/>
  <c r="H53" i="3"/>
  <c r="E53" i="3"/>
  <c r="Q52" i="3"/>
  <c r="N52" i="3"/>
  <c r="K52" i="3"/>
  <c r="H52" i="3"/>
  <c r="E52" i="3"/>
  <c r="Q51" i="3"/>
  <c r="N51" i="3"/>
  <c r="K51" i="3"/>
  <c r="H51" i="3"/>
  <c r="E51" i="3"/>
  <c r="Q50" i="3"/>
  <c r="N50" i="3"/>
  <c r="K50" i="3"/>
  <c r="H50" i="3"/>
  <c r="E50" i="3"/>
  <c r="Q49" i="3"/>
  <c r="N49" i="3"/>
  <c r="K49" i="3"/>
  <c r="H49" i="3"/>
  <c r="E49" i="3"/>
  <c r="Q48" i="3"/>
  <c r="N48" i="3"/>
  <c r="K48" i="3"/>
  <c r="H48" i="3"/>
  <c r="E48" i="3"/>
  <c r="Q47" i="3"/>
  <c r="N47" i="3"/>
  <c r="K47" i="3"/>
  <c r="H47" i="3"/>
  <c r="E47" i="3"/>
  <c r="Q46" i="3"/>
  <c r="N46" i="3"/>
  <c r="K46" i="3"/>
  <c r="H46" i="3"/>
  <c r="E46" i="3"/>
  <c r="Q45" i="3"/>
  <c r="N45" i="3"/>
  <c r="K45" i="3"/>
  <c r="H45" i="3"/>
  <c r="E45" i="3"/>
  <c r="Q44" i="3"/>
  <c r="N44" i="3"/>
  <c r="K44" i="3"/>
  <c r="H44" i="3"/>
  <c r="E44" i="3"/>
  <c r="Q43" i="3"/>
  <c r="N43" i="3"/>
  <c r="K43" i="3"/>
  <c r="H43" i="3"/>
  <c r="E43" i="3"/>
  <c r="Q42" i="3"/>
  <c r="N42" i="3"/>
  <c r="K42" i="3"/>
  <c r="H42" i="3"/>
  <c r="E42" i="3"/>
  <c r="Q41" i="3"/>
  <c r="N41" i="3"/>
  <c r="K41" i="3"/>
  <c r="H41" i="3"/>
  <c r="E41" i="3"/>
  <c r="Q40" i="3"/>
  <c r="N40" i="3"/>
  <c r="K40" i="3"/>
  <c r="H40" i="3"/>
  <c r="E40" i="3"/>
  <c r="Q39" i="3"/>
  <c r="N39" i="3"/>
  <c r="K39" i="3"/>
  <c r="H39" i="3"/>
  <c r="E39" i="3"/>
  <c r="Q38" i="3"/>
  <c r="N38" i="3"/>
  <c r="K38" i="3"/>
  <c r="H38" i="3"/>
  <c r="E38" i="3"/>
  <c r="Q37" i="3"/>
  <c r="N37" i="3"/>
  <c r="K37" i="3"/>
  <c r="H37" i="3"/>
  <c r="E37" i="3"/>
  <c r="Q36" i="3"/>
  <c r="N36" i="3"/>
  <c r="K36" i="3"/>
  <c r="H36" i="3"/>
  <c r="E36" i="3"/>
  <c r="Q35" i="3"/>
  <c r="N35" i="3"/>
  <c r="K35" i="3"/>
  <c r="H35" i="3"/>
  <c r="E35" i="3"/>
  <c r="Q34" i="3"/>
  <c r="N34" i="3"/>
  <c r="K34" i="3"/>
  <c r="H34" i="3"/>
  <c r="E34" i="3"/>
  <c r="Q33" i="3"/>
  <c r="N33" i="3"/>
  <c r="K33" i="3"/>
  <c r="H33" i="3"/>
  <c r="E33" i="3"/>
  <c r="Q32" i="3"/>
  <c r="N32" i="3"/>
  <c r="K32" i="3"/>
  <c r="H32" i="3"/>
  <c r="E32" i="3"/>
  <c r="Q31" i="3"/>
  <c r="N31" i="3"/>
  <c r="K31" i="3"/>
  <c r="H31" i="3"/>
  <c r="E31" i="3"/>
  <c r="Q30" i="3"/>
  <c r="N30" i="3"/>
  <c r="K30" i="3"/>
  <c r="H30" i="3"/>
  <c r="E30" i="3"/>
  <c r="Q29" i="3"/>
  <c r="N29" i="3"/>
  <c r="K29" i="3"/>
  <c r="H29" i="3"/>
  <c r="E29" i="3"/>
  <c r="Q28" i="3"/>
  <c r="N28" i="3"/>
  <c r="K28" i="3"/>
  <c r="H28" i="3"/>
  <c r="E28" i="3"/>
  <c r="Q27" i="3"/>
  <c r="N27" i="3"/>
  <c r="K27" i="3"/>
  <c r="H27" i="3"/>
  <c r="E27" i="3"/>
  <c r="Q26" i="3"/>
  <c r="N26" i="3"/>
  <c r="K26" i="3"/>
  <c r="H26" i="3"/>
  <c r="E26" i="3"/>
  <c r="Q25" i="3"/>
  <c r="N25" i="3"/>
  <c r="K25" i="3"/>
  <c r="H25" i="3"/>
  <c r="E25" i="3"/>
  <c r="Q24" i="3"/>
  <c r="N24" i="3"/>
  <c r="K24" i="3"/>
  <c r="H24" i="3"/>
  <c r="E24" i="3"/>
  <c r="Q23" i="3"/>
  <c r="N23" i="3"/>
  <c r="K23" i="3"/>
  <c r="H23" i="3"/>
  <c r="E23" i="3"/>
  <c r="Q22" i="3"/>
  <c r="N22" i="3"/>
  <c r="K22" i="3"/>
  <c r="H22" i="3"/>
  <c r="E22" i="3"/>
  <c r="Q21" i="3"/>
  <c r="N21" i="3"/>
  <c r="K21" i="3"/>
  <c r="H21" i="3"/>
  <c r="E21" i="3"/>
  <c r="Q20" i="3"/>
  <c r="N20" i="3"/>
  <c r="K20" i="3"/>
  <c r="H20" i="3"/>
  <c r="E20" i="3"/>
  <c r="Q19" i="3"/>
  <c r="N19" i="3"/>
  <c r="K19" i="3"/>
  <c r="H19" i="3"/>
  <c r="E19" i="3"/>
  <c r="Q18" i="3"/>
  <c r="N18" i="3"/>
  <c r="K18" i="3"/>
  <c r="H18" i="3"/>
  <c r="E18" i="3"/>
  <c r="Q17" i="3"/>
  <c r="N17" i="3"/>
  <c r="K17" i="3"/>
  <c r="H17" i="3"/>
  <c r="E17" i="3"/>
  <c r="Q16" i="3"/>
  <c r="N16" i="3"/>
  <c r="K16" i="3"/>
  <c r="H16" i="3"/>
  <c r="E16" i="3"/>
  <c r="Q15" i="3"/>
  <c r="N15" i="3"/>
  <c r="K15" i="3"/>
  <c r="H15" i="3"/>
  <c r="E15" i="3"/>
  <c r="Q14" i="3"/>
  <c r="N14" i="3"/>
  <c r="K14" i="3"/>
  <c r="H14" i="3"/>
  <c r="E14" i="3"/>
  <c r="Q13" i="3"/>
  <c r="N13" i="3"/>
  <c r="K13" i="3"/>
  <c r="H13" i="3"/>
  <c r="E13" i="3"/>
  <c r="Q12" i="3"/>
  <c r="N12" i="3"/>
  <c r="K12" i="3"/>
  <c r="H12" i="3"/>
  <c r="E12" i="3"/>
  <c r="Q11" i="3"/>
  <c r="N11" i="3"/>
  <c r="K11" i="3"/>
  <c r="H11" i="3"/>
  <c r="E11" i="3"/>
  <c r="Q10" i="3"/>
  <c r="N10" i="3"/>
  <c r="K10" i="3"/>
  <c r="H10" i="3"/>
  <c r="E10" i="3"/>
  <c r="Q9" i="3"/>
  <c r="N9" i="3"/>
  <c r="K9" i="3"/>
  <c r="H9" i="3"/>
  <c r="E9" i="3"/>
  <c r="E4" i="3" s="1"/>
  <c r="D31" i="1" s="1"/>
  <c r="Q8" i="3"/>
  <c r="N8" i="3"/>
  <c r="K8" i="3"/>
  <c r="H8" i="3"/>
  <c r="E8" i="3"/>
  <c r="Q7" i="3"/>
  <c r="N7" i="3"/>
  <c r="K7" i="3"/>
  <c r="H7" i="3"/>
  <c r="E7" i="3"/>
  <c r="Q6" i="3"/>
  <c r="N6" i="3"/>
  <c r="N4" i="3" s="1"/>
  <c r="D34" i="1" s="1"/>
  <c r="K6" i="3"/>
  <c r="H6" i="3"/>
  <c r="E6" i="3"/>
  <c r="K195" i="2"/>
  <c r="G195" i="2"/>
  <c r="G193" i="2"/>
  <c r="C193" i="2"/>
  <c r="K192" i="2"/>
  <c r="G192" i="2"/>
  <c r="E191" i="2"/>
  <c r="C190" i="2"/>
  <c r="K189" i="2"/>
  <c r="K188" i="2"/>
  <c r="C188" i="2"/>
  <c r="K187" i="2"/>
  <c r="I187" i="2"/>
  <c r="G185" i="2"/>
  <c r="C185" i="2"/>
  <c r="K183" i="2"/>
  <c r="G183" i="2"/>
  <c r="E183" i="2"/>
  <c r="G181" i="2"/>
  <c r="C181" i="2"/>
  <c r="K180" i="2"/>
  <c r="C179" i="2"/>
  <c r="K177" i="2"/>
  <c r="K176" i="2"/>
  <c r="K175" i="2"/>
  <c r="G175" i="2"/>
  <c r="G173" i="2"/>
  <c r="C173" i="2"/>
  <c r="C172" i="2"/>
  <c r="G171" i="2"/>
  <c r="C171" i="2"/>
  <c r="C169" i="2"/>
  <c r="K168" i="2"/>
  <c r="G168" i="2"/>
  <c r="C167" i="2"/>
  <c r="I166" i="2"/>
  <c r="K164" i="2"/>
  <c r="C164" i="2"/>
  <c r="G163" i="2"/>
  <c r="G162" i="2"/>
  <c r="C161" i="2"/>
  <c r="C160" i="2"/>
  <c r="K159" i="2"/>
  <c r="C159" i="2"/>
  <c r="K158" i="2"/>
  <c r="K156" i="2"/>
  <c r="G156" i="2"/>
  <c r="C155" i="2"/>
  <c r="G154" i="2"/>
  <c r="C152" i="2"/>
  <c r="K151" i="2"/>
  <c r="G151" i="2"/>
  <c r="G150" i="2"/>
  <c r="E150" i="2"/>
  <c r="C149" i="2"/>
  <c r="C148" i="2"/>
  <c r="K147" i="2"/>
  <c r="G147" i="2"/>
  <c r="C147" i="2"/>
  <c r="K146" i="2"/>
  <c r="I146" i="2"/>
  <c r="G144" i="2"/>
  <c r="G142" i="2"/>
  <c r="E142" i="2"/>
  <c r="C140" i="2"/>
  <c r="K139" i="2"/>
  <c r="G138" i="2"/>
  <c r="K137" i="2"/>
  <c r="C136" i="2"/>
  <c r="K135" i="2"/>
  <c r="G135" i="2"/>
  <c r="K134" i="2"/>
  <c r="I133" i="2"/>
  <c r="G132" i="2"/>
  <c r="C131" i="2"/>
  <c r="G130" i="2"/>
  <c r="C130" i="2"/>
  <c r="C128" i="2"/>
  <c r="K127" i="2"/>
  <c r="G127" i="2"/>
  <c r="K125" i="2"/>
  <c r="I125" i="2"/>
  <c r="K123" i="2"/>
  <c r="G123" i="2"/>
  <c r="C123" i="2"/>
  <c r="G121" i="2"/>
  <c r="C119" i="2"/>
  <c r="C118" i="2"/>
  <c r="K117" i="2"/>
  <c r="K115" i="2"/>
  <c r="G115" i="2"/>
  <c r="G114" i="2"/>
  <c r="K113" i="2"/>
  <c r="G113" i="2"/>
  <c r="G111" i="2"/>
  <c r="C111" i="2"/>
  <c r="K110" i="2"/>
  <c r="G109" i="2"/>
  <c r="C109" i="2"/>
  <c r="C107" i="2"/>
  <c r="G106" i="2"/>
  <c r="C106" i="2"/>
  <c r="K105" i="2"/>
  <c r="K104" i="2"/>
  <c r="G103" i="2"/>
  <c r="G102" i="2"/>
  <c r="G101" i="2"/>
  <c r="E101" i="2"/>
  <c r="C99" i="2"/>
  <c r="K98" i="2"/>
  <c r="G97" i="2"/>
  <c r="C97" i="2"/>
  <c r="K96" i="2"/>
  <c r="C95" i="2"/>
  <c r="G94" i="2"/>
  <c r="K93" i="2"/>
  <c r="K92" i="2"/>
  <c r="I92" i="2"/>
  <c r="G91" i="2"/>
  <c r="G90" i="2"/>
  <c r="K89" i="2"/>
  <c r="G89" i="2"/>
  <c r="C89" i="2"/>
  <c r="C87" i="2"/>
  <c r="K86" i="2"/>
  <c r="C85" i="2"/>
  <c r="K84" i="2"/>
  <c r="I84" i="2"/>
  <c r="G82" i="2"/>
  <c r="C82" i="2"/>
  <c r="K80" i="2"/>
  <c r="E80" i="2"/>
  <c r="G78" i="2"/>
  <c r="K77" i="2"/>
  <c r="C77" i="2"/>
  <c r="C76" i="2"/>
  <c r="K74" i="2"/>
  <c r="G73" i="2"/>
  <c r="K72" i="2"/>
  <c r="G72" i="2"/>
  <c r="G70" i="2"/>
  <c r="C70" i="2"/>
  <c r="K69" i="2"/>
  <c r="C68" i="2"/>
  <c r="K65" i="2"/>
  <c r="G65" i="2"/>
  <c r="C65" i="2"/>
  <c r="C64" i="2"/>
  <c r="K63" i="2"/>
  <c r="G61" i="2"/>
  <c r="C61" i="2"/>
  <c r="G60" i="2"/>
  <c r="E60" i="2"/>
  <c r="C58" i="2"/>
  <c r="K57" i="2"/>
  <c r="K56" i="2"/>
  <c r="C56" i="2"/>
  <c r="K55" i="2"/>
  <c r="K53" i="2"/>
  <c r="G53" i="2"/>
  <c r="C53" i="2"/>
  <c r="C52" i="2"/>
  <c r="K51" i="2"/>
  <c r="G51" i="2"/>
  <c r="G49" i="2"/>
  <c r="C49" i="2"/>
  <c r="K48" i="2"/>
  <c r="G48" i="2"/>
  <c r="E47" i="2"/>
  <c r="C46" i="2"/>
  <c r="K45" i="2"/>
  <c r="K44" i="2"/>
  <c r="C44" i="2"/>
  <c r="K43" i="2"/>
  <c r="I43" i="2"/>
  <c r="G41" i="2"/>
  <c r="C41" i="2"/>
  <c r="C40" i="2"/>
  <c r="K39" i="2"/>
  <c r="G39" i="2"/>
  <c r="E39" i="2"/>
  <c r="G37" i="2"/>
  <c r="C37" i="2"/>
  <c r="K36" i="2"/>
  <c r="G36" i="2"/>
  <c r="C35" i="2"/>
  <c r="K33" i="2"/>
  <c r="K32" i="2"/>
  <c r="C32" i="2"/>
  <c r="K31" i="2"/>
  <c r="G31" i="2"/>
  <c r="G29" i="2"/>
  <c r="C29" i="2"/>
  <c r="C28" i="2"/>
  <c r="K27" i="2"/>
  <c r="G27" i="2"/>
  <c r="C27" i="2"/>
  <c r="C25" i="2"/>
  <c r="K24" i="2"/>
  <c r="G24" i="2"/>
  <c r="C23" i="2"/>
  <c r="I22" i="2"/>
  <c r="K20" i="2"/>
  <c r="C20" i="2"/>
  <c r="K19" i="2"/>
  <c r="G19" i="2"/>
  <c r="G18" i="2"/>
  <c r="C17" i="2"/>
  <c r="C16" i="2"/>
  <c r="K15" i="2"/>
  <c r="G15" i="2"/>
  <c r="C15" i="2"/>
  <c r="K14" i="2"/>
  <c r="K194" i="2"/>
  <c r="G13" i="2"/>
  <c r="C13" i="2"/>
  <c r="C12" i="2"/>
  <c r="K11" i="2"/>
  <c r="G11" i="2"/>
  <c r="G9" i="2"/>
  <c r="C9" i="2"/>
  <c r="K8" i="2"/>
  <c r="G8" i="2"/>
  <c r="E7" i="2"/>
  <c r="C6" i="2"/>
  <c r="E185" i="2"/>
  <c r="B3" i="2"/>
  <c r="G194" i="2" s="1"/>
  <c r="F58" i="1"/>
  <c r="E58" i="1"/>
  <c r="D58" i="1"/>
  <c r="F57" i="1"/>
  <c r="E57" i="1"/>
  <c r="D57" i="1"/>
  <c r="F56" i="1"/>
  <c r="E56" i="1"/>
  <c r="D56" i="1"/>
  <c r="F52" i="1"/>
  <c r="E52" i="1"/>
  <c r="D52" i="1"/>
  <c r="F51" i="1"/>
  <c r="E51" i="1"/>
  <c r="D51" i="1"/>
  <c r="F49" i="1"/>
  <c r="E49" i="1"/>
  <c r="D49" i="1"/>
  <c r="F48" i="1"/>
  <c r="E48" i="1"/>
  <c r="G48" i="1"/>
  <c r="O43" i="1"/>
  <c r="K43" i="1"/>
  <c r="R42" i="1"/>
  <c r="Q42" i="1"/>
  <c r="P42" i="1"/>
  <c r="O42" i="1"/>
  <c r="N42" i="1"/>
  <c r="M42" i="1"/>
  <c r="L42" i="1"/>
  <c r="K42" i="1"/>
  <c r="R41" i="1"/>
  <c r="Q41" i="1"/>
  <c r="P41" i="1"/>
  <c r="O41" i="1"/>
  <c r="N41" i="1"/>
  <c r="M41" i="1"/>
  <c r="L41" i="1"/>
  <c r="K41" i="1"/>
  <c r="E41" i="1"/>
  <c r="R40" i="1"/>
  <c r="Q40" i="1"/>
  <c r="P40" i="1"/>
  <c r="O40" i="1"/>
  <c r="N40" i="1"/>
  <c r="M40" i="1"/>
  <c r="L40" i="1"/>
  <c r="K40" i="1"/>
  <c r="F40" i="1"/>
  <c r="F42" i="1" s="1"/>
  <c r="E40" i="1"/>
  <c r="E42" i="1" s="1"/>
  <c r="E39" i="1"/>
  <c r="O35" i="1"/>
  <c r="R34" i="1"/>
  <c r="Q34" i="1"/>
  <c r="P34" i="1"/>
  <c r="O34" i="1"/>
  <c r="N34" i="1"/>
  <c r="M34" i="1"/>
  <c r="L34" i="1"/>
  <c r="K34" i="1"/>
  <c r="R33" i="1"/>
  <c r="Q33" i="1"/>
  <c r="P33" i="1"/>
  <c r="O33" i="1"/>
  <c r="N33" i="1"/>
  <c r="M33" i="1"/>
  <c r="L33" i="1"/>
  <c r="K33" i="1"/>
  <c r="R32" i="1"/>
  <c r="Q32" i="1"/>
  <c r="P32" i="1"/>
  <c r="O32" i="1"/>
  <c r="N32" i="1"/>
  <c r="M32" i="1"/>
  <c r="L32" i="1"/>
  <c r="R31" i="1"/>
  <c r="Q31" i="1"/>
  <c r="P31" i="1"/>
  <c r="O31" i="1"/>
  <c r="N31" i="1"/>
  <c r="M31" i="1"/>
  <c r="L31" i="1"/>
  <c r="R30" i="1"/>
  <c r="Q30" i="1"/>
  <c r="P30" i="1"/>
  <c r="O30" i="1"/>
  <c r="N30" i="1"/>
  <c r="M30" i="1"/>
  <c r="L30" i="1"/>
  <c r="K30" i="1"/>
  <c r="W51" i="17" l="1"/>
  <c r="W99" i="17"/>
  <c r="W123" i="17"/>
  <c r="W85" i="17"/>
  <c r="G58" i="1"/>
  <c r="G49" i="1"/>
  <c r="G57" i="1"/>
  <c r="W40" i="17"/>
  <c r="W139" i="17"/>
  <c r="W163" i="17"/>
  <c r="W48" i="17"/>
  <c r="W60" i="17"/>
  <c r="W72" i="17"/>
  <c r="W84" i="17"/>
  <c r="W120" i="17"/>
  <c r="W132" i="17"/>
  <c r="W144" i="17"/>
  <c r="W156" i="17"/>
  <c r="W192" i="17"/>
  <c r="W5" i="17"/>
  <c r="W39" i="17"/>
  <c r="W184" i="17"/>
  <c r="W16" i="17"/>
  <c r="W28" i="17"/>
  <c r="W71" i="17"/>
  <c r="W112" i="17"/>
  <c r="W3" i="17"/>
  <c r="W8" i="17"/>
  <c r="W11" i="17"/>
  <c r="W35" i="17"/>
  <c r="W82" i="17"/>
  <c r="W157" i="17"/>
  <c r="W188" i="17"/>
  <c r="W22" i="17"/>
  <c r="W10" i="17"/>
  <c r="W68" i="17"/>
  <c r="W88" i="17"/>
  <c r="W98" i="17"/>
  <c r="W170" i="17"/>
  <c r="W64" i="17"/>
  <c r="W140" i="17"/>
  <c r="W160" i="17"/>
  <c r="W36" i="17"/>
  <c r="W108" i="17"/>
  <c r="W96" i="17"/>
  <c r="W19" i="17"/>
  <c r="W54" i="17"/>
  <c r="W136" i="17"/>
  <c r="W24" i="17"/>
  <c r="W180" i="17"/>
  <c r="W168" i="17"/>
  <c r="W154" i="17"/>
  <c r="W67" i="17"/>
  <c r="W91" i="17"/>
  <c r="W126" i="17"/>
  <c r="W20" i="17"/>
  <c r="W94" i="17"/>
  <c r="W166" i="17"/>
  <c r="W34" i="17"/>
  <c r="W50" i="17"/>
  <c r="W78" i="17"/>
  <c r="W106" i="17"/>
  <c r="W109" i="17"/>
  <c r="W122" i="17"/>
  <c r="W150" i="17"/>
  <c r="W167" i="17"/>
  <c r="W178" i="17"/>
  <c r="W181" i="17"/>
  <c r="W66" i="17"/>
  <c r="W138" i="17"/>
  <c r="W90" i="17"/>
  <c r="W104" i="17"/>
  <c r="W162" i="17"/>
  <c r="W30" i="17"/>
  <c r="W46" i="17"/>
  <c r="W118" i="17"/>
  <c r="W190" i="17"/>
  <c r="W182" i="17"/>
  <c r="W52" i="17"/>
  <c r="W18" i="17"/>
  <c r="W76" i="17"/>
  <c r="W14" i="17"/>
  <c r="W17" i="17"/>
  <c r="W58" i="17"/>
  <c r="W61" i="17"/>
  <c r="W74" i="17"/>
  <c r="W102" i="17"/>
  <c r="W119" i="17"/>
  <c r="W130" i="17"/>
  <c r="W133" i="17"/>
  <c r="W146" i="17"/>
  <c r="W174" i="17"/>
  <c r="W124" i="17"/>
  <c r="W6" i="17"/>
  <c r="W86" i="17"/>
  <c r="W147" i="17"/>
  <c r="W158" i="17"/>
  <c r="W110" i="17"/>
  <c r="W80" i="17"/>
  <c r="W152" i="17"/>
  <c r="W62" i="17"/>
  <c r="W134" i="17"/>
  <c r="W12" i="17"/>
  <c r="W26" i="17"/>
  <c r="W29" i="17"/>
  <c r="W42" i="17"/>
  <c r="W56" i="17"/>
  <c r="W100" i="17"/>
  <c r="W114" i="17"/>
  <c r="W128" i="17"/>
  <c r="W172" i="17"/>
  <c r="W186" i="17"/>
  <c r="W38" i="17"/>
  <c r="W148" i="17"/>
  <c r="W176" i="17"/>
  <c r="W43" i="17"/>
  <c r="W70" i="17"/>
  <c r="W115" i="17"/>
  <c r="W142" i="17"/>
  <c r="W187" i="17"/>
  <c r="G40" i="1"/>
  <c r="D42" i="1"/>
  <c r="G188" i="6"/>
  <c r="C178" i="6"/>
  <c r="C174" i="6"/>
  <c r="K170" i="6"/>
  <c r="K166" i="6"/>
  <c r="G156" i="6"/>
  <c r="G152" i="6"/>
  <c r="C142" i="6"/>
  <c r="C138" i="6"/>
  <c r="K134" i="6"/>
  <c r="K130" i="6"/>
  <c r="G120" i="6"/>
  <c r="G116" i="6"/>
  <c r="K100" i="6"/>
  <c r="C93" i="6"/>
  <c r="G90" i="6"/>
  <c r="K87" i="6"/>
  <c r="C80" i="6"/>
  <c r="G77" i="6"/>
  <c r="K74" i="6"/>
  <c r="C72" i="6"/>
  <c r="G69" i="6"/>
  <c r="K66" i="6"/>
  <c r="C59" i="6"/>
  <c r="G56" i="6"/>
  <c r="K53" i="6"/>
  <c r="C46" i="6"/>
  <c r="C38" i="6"/>
  <c r="G35" i="6"/>
  <c r="K32" i="6"/>
  <c r="C25" i="6"/>
  <c r="G22" i="6"/>
  <c r="K19" i="6"/>
  <c r="G14" i="6"/>
  <c r="K12" i="6"/>
  <c r="C156" i="6"/>
  <c r="K148" i="6"/>
  <c r="C145" i="6"/>
  <c r="K137" i="6"/>
  <c r="G134" i="6"/>
  <c r="G123" i="6"/>
  <c r="C120" i="6"/>
  <c r="K112" i="6"/>
  <c r="C109" i="6"/>
  <c r="C106" i="6"/>
  <c r="C98" i="6"/>
  <c r="G95" i="6"/>
  <c r="K92" i="6"/>
  <c r="C85" i="6"/>
  <c r="G82" i="6"/>
  <c r="K79" i="6"/>
  <c r="G74" i="6"/>
  <c r="K71" i="6"/>
  <c r="C64" i="6"/>
  <c r="G61" i="6"/>
  <c r="K58" i="6"/>
  <c r="C51" i="6"/>
  <c r="G48" i="6"/>
  <c r="C43" i="6"/>
  <c r="G40" i="6"/>
  <c r="K37" i="6"/>
  <c r="C30" i="6"/>
  <c r="G27" i="6"/>
  <c r="K24" i="6"/>
  <c r="K16" i="6"/>
  <c r="C10" i="6"/>
  <c r="G7" i="6"/>
  <c r="K180" i="6"/>
  <c r="G177" i="6"/>
  <c r="G166" i="6"/>
  <c r="C163" i="6"/>
  <c r="K155" i="6"/>
  <c r="C152" i="6"/>
  <c r="K144" i="6"/>
  <c r="G141" i="6"/>
  <c r="G130" i="6"/>
  <c r="C127" i="6"/>
  <c r="K119" i="6"/>
  <c r="C116" i="6"/>
  <c r="K108" i="6"/>
  <c r="C103" i="6"/>
  <c r="G100" i="6"/>
  <c r="K97" i="6"/>
  <c r="C90" i="6"/>
  <c r="G87" i="6"/>
  <c r="K84" i="6"/>
  <c r="K76" i="6"/>
  <c r="C69" i="6"/>
  <c r="G66" i="6"/>
  <c r="K63" i="6"/>
  <c r="C56" i="6"/>
  <c r="G53" i="6"/>
  <c r="K50" i="6"/>
  <c r="C48" i="6"/>
  <c r="G45" i="6"/>
  <c r="K42" i="6"/>
  <c r="C35" i="6"/>
  <c r="G32" i="6"/>
  <c r="K29" i="6"/>
  <c r="C22" i="6"/>
  <c r="C14" i="6"/>
  <c r="G12" i="6"/>
  <c r="K9" i="6"/>
  <c r="G183" i="6"/>
  <c r="C180" i="6"/>
  <c r="K172" i="6"/>
  <c r="C169" i="6"/>
  <c r="K161" i="6"/>
  <c r="G158" i="6"/>
  <c r="G147" i="6"/>
  <c r="C144" i="6"/>
  <c r="K136" i="6"/>
  <c r="C133" i="6"/>
  <c r="K125" i="6"/>
  <c r="G122" i="6"/>
  <c r="G111" i="6"/>
  <c r="C108" i="6"/>
  <c r="C105" i="6"/>
  <c r="G102" i="6"/>
  <c r="K99" i="6"/>
  <c r="C92" i="6"/>
  <c r="G89" i="6"/>
  <c r="K86" i="6"/>
  <c r="C84" i="6"/>
  <c r="G81" i="6"/>
  <c r="K78" i="6"/>
  <c r="C71" i="6"/>
  <c r="G68" i="6"/>
  <c r="K65" i="6"/>
  <c r="C58" i="6"/>
  <c r="C50" i="6"/>
  <c r="G47" i="6"/>
  <c r="K44" i="6"/>
  <c r="C37" i="6"/>
  <c r="G34" i="6"/>
  <c r="K31" i="6"/>
  <c r="G26" i="6"/>
  <c r="K23" i="6"/>
  <c r="C16" i="6"/>
  <c r="K13" i="6"/>
  <c r="K11" i="6"/>
  <c r="K185" i="6"/>
  <c r="G180" i="6"/>
  <c r="C159" i="6"/>
  <c r="C154" i="6"/>
  <c r="K143" i="6"/>
  <c r="G128" i="6"/>
  <c r="G118" i="6"/>
  <c r="K113" i="6"/>
  <c r="G101" i="6"/>
  <c r="G75" i="6"/>
  <c r="G71" i="6"/>
  <c r="K67" i="6"/>
  <c r="C57" i="6"/>
  <c r="C42" i="6"/>
  <c r="C39" i="6"/>
  <c r="K34" i="6"/>
  <c r="C31" i="6"/>
  <c r="G20" i="6"/>
  <c r="C11" i="6"/>
  <c r="G117" i="6"/>
  <c r="K73" i="6"/>
  <c r="K62" i="6"/>
  <c r="G44" i="6"/>
  <c r="K22" i="6"/>
  <c r="G9" i="6"/>
  <c r="C122" i="6"/>
  <c r="G59" i="6"/>
  <c r="C186" i="6"/>
  <c r="C114" i="6"/>
  <c r="G94" i="6"/>
  <c r="C79" i="6"/>
  <c r="C68" i="6"/>
  <c r="G46" i="6"/>
  <c r="C24" i="6"/>
  <c r="C191" i="6"/>
  <c r="K179" i="6"/>
  <c r="C175" i="6"/>
  <c r="K168" i="6"/>
  <c r="C164" i="6"/>
  <c r="K158" i="6"/>
  <c r="C139" i="6"/>
  <c r="K132" i="6"/>
  <c r="G108" i="6"/>
  <c r="G104" i="6"/>
  <c r="C97" i="6"/>
  <c r="C94" i="6"/>
  <c r="K89" i="6"/>
  <c r="C86" i="6"/>
  <c r="G78" i="6"/>
  <c r="G63" i="6"/>
  <c r="G60" i="6"/>
  <c r="K56" i="6"/>
  <c r="K52" i="6"/>
  <c r="G49" i="6"/>
  <c r="K41" i="6"/>
  <c r="K38" i="6"/>
  <c r="K30" i="6"/>
  <c r="G23" i="6"/>
  <c r="G13" i="6"/>
  <c r="K10" i="6"/>
  <c r="C7" i="6"/>
  <c r="K90" i="6"/>
  <c r="G153" i="6"/>
  <c r="G148" i="6"/>
  <c r="K142" i="6"/>
  <c r="C128" i="6"/>
  <c r="C123" i="6"/>
  <c r="C118" i="6"/>
  <c r="K107" i="6"/>
  <c r="K96" i="6"/>
  <c r="K85" i="6"/>
  <c r="C82" i="6"/>
  <c r="K70" i="6"/>
  <c r="C60" i="6"/>
  <c r="C45" i="6"/>
  <c r="G38" i="6"/>
  <c r="C27" i="6"/>
  <c r="G16" i="6"/>
  <c r="K6" i="6"/>
  <c r="C168" i="6"/>
  <c r="G112" i="6"/>
  <c r="G70" i="6"/>
  <c r="G37" i="6"/>
  <c r="C19" i="6"/>
  <c r="G189" i="6"/>
  <c r="G178" i="6"/>
  <c r="K167" i="6"/>
  <c r="K131" i="6"/>
  <c r="C96" i="6"/>
  <c r="C81" i="6"/>
  <c r="C66" i="6"/>
  <c r="K47" i="6"/>
  <c r="G33" i="6"/>
  <c r="C26" i="6"/>
  <c r="C190" i="6"/>
  <c r="G184" i="6"/>
  <c r="K178" i="6"/>
  <c r="G173" i="6"/>
  <c r="G168" i="6"/>
  <c r="K162" i="6"/>
  <c r="C158" i="6"/>
  <c r="G137" i="6"/>
  <c r="G132" i="6"/>
  <c r="K122" i="6"/>
  <c r="C104" i="6"/>
  <c r="C100" i="6"/>
  <c r="G93" i="6"/>
  <c r="C78" i="6"/>
  <c r="C74" i="6"/>
  <c r="C63" i="6"/>
  <c r="K59" i="6"/>
  <c r="K55" i="6"/>
  <c r="G52" i="6"/>
  <c r="C49" i="6"/>
  <c r="G41" i="6"/>
  <c r="C34" i="6"/>
  <c r="K26" i="6"/>
  <c r="C23" i="6"/>
  <c r="C13" i="6"/>
  <c r="C162" i="6"/>
  <c r="K151" i="6"/>
  <c r="G142" i="6"/>
  <c r="C132" i="6"/>
  <c r="C107" i="6"/>
  <c r="G96" i="6"/>
  <c r="K88" i="6"/>
  <c r="K77" i="6"/>
  <c r="K15" i="6"/>
  <c r="G6" i="6"/>
  <c r="C157" i="6"/>
  <c r="C147" i="6"/>
  <c r="K126" i="6"/>
  <c r="K106" i="6"/>
  <c r="G99" i="6"/>
  <c r="G92" i="6"/>
  <c r="G62" i="6"/>
  <c r="C52" i="6"/>
  <c r="G29" i="6"/>
  <c r="K18" i="6"/>
  <c r="G86" i="6"/>
  <c r="K187" i="6"/>
  <c r="C183" i="6"/>
  <c r="G172" i="6"/>
  <c r="G161" i="6"/>
  <c r="K156" i="6"/>
  <c r="K146" i="6"/>
  <c r="G136" i="6"/>
  <c r="C126" i="6"/>
  <c r="K115" i="6"/>
  <c r="K102" i="6"/>
  <c r="G88" i="6"/>
  <c r="G84" i="6"/>
  <c r="K80" i="6"/>
  <c r="G73" i="6"/>
  <c r="C70" i="6"/>
  <c r="C55" i="6"/>
  <c r="K51" i="6"/>
  <c r="C44" i="6"/>
  <c r="K36" i="6"/>
  <c r="K25" i="6"/>
  <c r="G15" i="6"/>
  <c r="C9" i="6"/>
  <c r="C6" i="6"/>
  <c r="K195" i="6"/>
  <c r="K182" i="6"/>
  <c r="G176" i="6"/>
  <c r="C166" i="6"/>
  <c r="C151" i="6"/>
  <c r="G146" i="6"/>
  <c r="G140" i="6"/>
  <c r="C121" i="6"/>
  <c r="C111" i="6"/>
  <c r="C99" i="6"/>
  <c r="K91" i="6"/>
  <c r="K83" i="6"/>
  <c r="G76" i="6"/>
  <c r="G65" i="6"/>
  <c r="C62" i="6"/>
  <c r="G58" i="6"/>
  <c r="K54" i="6"/>
  <c r="K43" i="6"/>
  <c r="C40" i="6"/>
  <c r="K28" i="6"/>
  <c r="G21" i="6"/>
  <c r="G18" i="6"/>
  <c r="K8" i="6"/>
  <c r="C91" i="6"/>
  <c r="C87" i="6"/>
  <c r="K75" i="6"/>
  <c r="C61" i="6"/>
  <c r="G57" i="6"/>
  <c r="G42" i="6"/>
  <c r="G39" i="6"/>
  <c r="K35" i="6"/>
  <c r="G24" i="6"/>
  <c r="K20" i="6"/>
  <c r="K17" i="6"/>
  <c r="G11" i="6"/>
  <c r="C8" i="6"/>
  <c r="G191" i="6"/>
  <c r="C170" i="6"/>
  <c r="G144" i="6"/>
  <c r="C134" i="6"/>
  <c r="K104" i="6"/>
  <c r="G97" i="6"/>
  <c r="C83" i="6"/>
  <c r="K60" i="6"/>
  <c r="K49" i="6"/>
  <c r="K194" i="6"/>
  <c r="G182" i="6"/>
  <c r="G171" i="6"/>
  <c r="K160" i="6"/>
  <c r="K154" i="6"/>
  <c r="K150" i="6"/>
  <c r="G135" i="6"/>
  <c r="C130" i="6"/>
  <c r="G125" i="6"/>
  <c r="K120" i="6"/>
  <c r="K110" i="6"/>
  <c r="K98" i="6"/>
  <c r="C95" i="6"/>
  <c r="G80" i="6"/>
  <c r="C73" i="6"/>
  <c r="K68" i="6"/>
  <c r="C47" i="6"/>
  <c r="K39" i="6"/>
  <c r="G36" i="6"/>
  <c r="G25" i="6"/>
  <c r="C15" i="6"/>
  <c r="C12" i="6"/>
  <c r="C187" i="6"/>
  <c r="C176" i="6"/>
  <c r="G165" i="6"/>
  <c r="C150" i="6"/>
  <c r="C140" i="6"/>
  <c r="C115" i="6"/>
  <c r="G110" i="6"/>
  <c r="G105" i="6"/>
  <c r="C102" i="6"/>
  <c r="K94" i="6"/>
  <c r="G83" i="6"/>
  <c r="C76" i="6"/>
  <c r="K72" i="6"/>
  <c r="K64" i="6"/>
  <c r="G54" i="6"/>
  <c r="G50" i="6"/>
  <c r="K46" i="6"/>
  <c r="C36" i="6"/>
  <c r="C32" i="6"/>
  <c r="G28" i="6"/>
  <c r="C21" i="6"/>
  <c r="C18" i="6"/>
  <c r="G8" i="6"/>
  <c r="G192" i="6"/>
  <c r="K186" i="6"/>
  <c r="K175" i="6"/>
  <c r="G154" i="6"/>
  <c r="K149" i="6"/>
  <c r="K139" i="6"/>
  <c r="G129" i="6"/>
  <c r="K124" i="6"/>
  <c r="K118" i="6"/>
  <c r="K114" i="6"/>
  <c r="K101" i="6"/>
  <c r="G164" i="6"/>
  <c r="C28" i="6"/>
  <c r="E15" i="2"/>
  <c r="I19" i="2"/>
  <c r="E23" i="2"/>
  <c r="E36" i="2"/>
  <c r="E56" i="2"/>
  <c r="I60" i="2"/>
  <c r="I68" i="2"/>
  <c r="E77" i="2"/>
  <c r="I101" i="2"/>
  <c r="I109" i="2"/>
  <c r="E118" i="2"/>
  <c r="I122" i="2"/>
  <c r="E126" i="2"/>
  <c r="I142" i="2"/>
  <c r="E159" i="2"/>
  <c r="I163" i="2"/>
  <c r="E167" i="2"/>
  <c r="E180" i="2"/>
  <c r="C194" i="6"/>
  <c r="I8" i="2"/>
  <c r="E24" i="2"/>
  <c r="E44" i="2"/>
  <c r="I48" i="2"/>
  <c r="I56" i="2"/>
  <c r="K60" i="2"/>
  <c r="E65" i="2"/>
  <c r="K68" i="2"/>
  <c r="C73" i="2"/>
  <c r="G77" i="2"/>
  <c r="K81" i="2"/>
  <c r="G85" i="2"/>
  <c r="I89" i="2"/>
  <c r="C94" i="2"/>
  <c r="I97" i="2"/>
  <c r="K101" i="2"/>
  <c r="E106" i="2"/>
  <c r="I110" i="2"/>
  <c r="E114" i="2"/>
  <c r="G118" i="2"/>
  <c r="K122" i="2"/>
  <c r="G126" i="2"/>
  <c r="I130" i="2"/>
  <c r="C135" i="2"/>
  <c r="G139" i="2"/>
  <c r="C143" i="2"/>
  <c r="E147" i="2"/>
  <c r="I151" i="2"/>
  <c r="E155" i="2"/>
  <c r="G159" i="2"/>
  <c r="K163" i="2"/>
  <c r="E168" i="2"/>
  <c r="K171" i="2"/>
  <c r="C176" i="2"/>
  <c r="G180" i="2"/>
  <c r="C184" i="2"/>
  <c r="E188" i="2"/>
  <c r="I192" i="2"/>
  <c r="W41" i="17"/>
  <c r="W171" i="17"/>
  <c r="E8" i="2"/>
  <c r="E27" i="2"/>
  <c r="I31" i="2"/>
  <c r="E35" i="2"/>
  <c r="E48" i="2"/>
  <c r="E68" i="2"/>
  <c r="I72" i="2"/>
  <c r="I80" i="2"/>
  <c r="E89" i="2"/>
  <c r="I113" i="2"/>
  <c r="I121" i="2"/>
  <c r="E130" i="2"/>
  <c r="I134" i="2"/>
  <c r="E138" i="2"/>
  <c r="I154" i="2"/>
  <c r="E171" i="2"/>
  <c r="I175" i="2"/>
  <c r="E179" i="2"/>
  <c r="E192" i="2"/>
  <c r="G52" i="1"/>
  <c r="E32" i="2"/>
  <c r="I36" i="2"/>
  <c r="I44" i="2"/>
  <c r="E53" i="2"/>
  <c r="I77" i="2"/>
  <c r="I85" i="2"/>
  <c r="E94" i="2"/>
  <c r="I98" i="2"/>
  <c r="E102" i="2"/>
  <c r="I118" i="2"/>
  <c r="E135" i="2"/>
  <c r="I139" i="2"/>
  <c r="E143" i="2"/>
  <c r="E156" i="2"/>
  <c r="E176" i="2"/>
  <c r="I180" i="2"/>
  <c r="I188" i="2"/>
  <c r="H4" i="3"/>
  <c r="D32" i="1" s="1"/>
  <c r="G51" i="1"/>
  <c r="E20" i="2"/>
  <c r="I24" i="2"/>
  <c r="I32" i="2"/>
  <c r="E41" i="2"/>
  <c r="I65" i="2"/>
  <c r="I73" i="2"/>
  <c r="E82" i="2"/>
  <c r="I86" i="2"/>
  <c r="E90" i="2"/>
  <c r="I106" i="2"/>
  <c r="E123" i="2"/>
  <c r="I127" i="2"/>
  <c r="E131" i="2"/>
  <c r="E144" i="2"/>
  <c r="E164" i="2"/>
  <c r="I168" i="2"/>
  <c r="I176" i="2"/>
  <c r="K4" i="3"/>
  <c r="D36" i="1" s="1"/>
  <c r="G39" i="1"/>
  <c r="W7" i="17"/>
  <c r="I7" i="2"/>
  <c r="I42" i="2"/>
  <c r="E40" i="2"/>
  <c r="I30" i="2"/>
  <c r="E28" i="2"/>
  <c r="I18" i="2"/>
  <c r="E16" i="2"/>
  <c r="E12" i="2"/>
  <c r="E13" i="2"/>
  <c r="E29" i="2"/>
  <c r="I74" i="2"/>
  <c r="I164" i="2"/>
  <c r="I41" i="2"/>
  <c r="I62" i="2"/>
  <c r="Q4" i="3"/>
  <c r="D35" i="1" s="1"/>
  <c r="G35" i="1" s="1"/>
  <c r="M3" i="11"/>
  <c r="F34" i="1" s="1"/>
  <c r="F59" i="1"/>
  <c r="E6" i="2"/>
  <c r="I10" i="2"/>
  <c r="K13" i="2"/>
  <c r="G17" i="2"/>
  <c r="K21" i="2"/>
  <c r="G25" i="2"/>
  <c r="I29" i="2"/>
  <c r="C34" i="2"/>
  <c r="I37" i="2"/>
  <c r="K41" i="2"/>
  <c r="E46" i="2"/>
  <c r="I50" i="2"/>
  <c r="E54" i="2"/>
  <c r="G58" i="2"/>
  <c r="K62" i="2"/>
  <c r="G66" i="2"/>
  <c r="I70" i="2"/>
  <c r="C75" i="2"/>
  <c r="G79" i="2"/>
  <c r="C83" i="2"/>
  <c r="E87" i="2"/>
  <c r="I91" i="2"/>
  <c r="E95" i="2"/>
  <c r="G99" i="2"/>
  <c r="K103" i="2"/>
  <c r="E108" i="2"/>
  <c r="K111" i="2"/>
  <c r="C116" i="2"/>
  <c r="G120" i="2"/>
  <c r="C124" i="2"/>
  <c r="E128" i="2"/>
  <c r="I132" i="2"/>
  <c r="C137" i="2"/>
  <c r="I140" i="2"/>
  <c r="K144" i="2"/>
  <c r="E149" i="2"/>
  <c r="K152" i="2"/>
  <c r="C157" i="2"/>
  <c r="G161" i="2"/>
  <c r="K165" i="2"/>
  <c r="G169" i="2"/>
  <c r="I173" i="2"/>
  <c r="C178" i="2"/>
  <c r="I181" i="2"/>
  <c r="K185" i="2"/>
  <c r="E190" i="2"/>
  <c r="I194" i="2"/>
  <c r="J37" i="10"/>
  <c r="J54" i="10"/>
  <c r="D68" i="10"/>
  <c r="H83" i="10"/>
  <c r="L99" i="10"/>
  <c r="H114" i="10"/>
  <c r="L153" i="10"/>
  <c r="L179" i="10"/>
  <c r="E59" i="1"/>
  <c r="I49" i="2"/>
  <c r="E107" i="2"/>
  <c r="E120" i="2"/>
  <c r="I144" i="2"/>
  <c r="E161" i="2"/>
  <c r="I185" i="2"/>
  <c r="I193" i="2"/>
  <c r="K10" i="2"/>
  <c r="I25" i="2"/>
  <c r="I38" i="2"/>
  <c r="G54" i="2"/>
  <c r="C71" i="2"/>
  <c r="G87" i="2"/>
  <c r="K99" i="2"/>
  <c r="C112" i="2"/>
  <c r="I120" i="2"/>
  <c r="I128" i="2"/>
  <c r="E137" i="2"/>
  <c r="C145" i="2"/>
  <c r="G149" i="2"/>
  <c r="G157" i="2"/>
  <c r="C166" i="2"/>
  <c r="I169" i="2"/>
  <c r="K173" i="2"/>
  <c r="E178" i="2"/>
  <c r="I182" i="2"/>
  <c r="E186" i="2"/>
  <c r="G190" i="2"/>
  <c r="F115" i="10"/>
  <c r="F109" i="10"/>
  <c r="J103" i="10"/>
  <c r="F90" i="10"/>
  <c r="J87" i="10"/>
  <c r="F77" i="10"/>
  <c r="J74" i="10"/>
  <c r="F69" i="10"/>
  <c r="J66" i="10"/>
  <c r="F56" i="10"/>
  <c r="J53" i="10"/>
  <c r="F43" i="10"/>
  <c r="F35" i="10"/>
  <c r="J32" i="10"/>
  <c r="F22" i="10"/>
  <c r="J19" i="10"/>
  <c r="F177" i="10"/>
  <c r="J142" i="10"/>
  <c r="F137" i="10"/>
  <c r="F132" i="10"/>
  <c r="J122" i="10"/>
  <c r="J117" i="10"/>
  <c r="F113" i="10"/>
  <c r="F89" i="10"/>
  <c r="J84" i="10"/>
  <c r="J80" i="10"/>
  <c r="J62" i="10"/>
  <c r="F53" i="10"/>
  <c r="F49" i="10"/>
  <c r="J39" i="10"/>
  <c r="F31" i="10"/>
  <c r="F192" i="10"/>
  <c r="J176" i="10"/>
  <c r="J170" i="10"/>
  <c r="F162" i="10"/>
  <c r="J154" i="10"/>
  <c r="J127" i="10"/>
  <c r="F102" i="10"/>
  <c r="J97" i="10"/>
  <c r="F84" i="10"/>
  <c r="J79" i="10"/>
  <c r="J75" i="10"/>
  <c r="F66" i="10"/>
  <c r="J57" i="10"/>
  <c r="F48" i="10"/>
  <c r="F44" i="10"/>
  <c r="F21" i="10"/>
  <c r="J183" i="10"/>
  <c r="F176" i="10"/>
  <c r="F142" i="10"/>
  <c r="F131" i="10"/>
  <c r="F126" i="10"/>
  <c r="J116" i="10"/>
  <c r="J111" i="10"/>
  <c r="F107" i="10"/>
  <c r="F97" i="10"/>
  <c r="J92" i="10"/>
  <c r="J70" i="10"/>
  <c r="F61" i="10"/>
  <c r="F57" i="10"/>
  <c r="F39" i="10"/>
  <c r="J8" i="10"/>
  <c r="F168" i="10"/>
  <c r="F154" i="10"/>
  <c r="J140" i="10"/>
  <c r="F136" i="10"/>
  <c r="J121" i="10"/>
  <c r="F111" i="10"/>
  <c r="F106" i="10"/>
  <c r="J83" i="10"/>
  <c r="J65" i="10"/>
  <c r="F52" i="10"/>
  <c r="F34" i="10"/>
  <c r="J29" i="10"/>
  <c r="J25" i="10"/>
  <c r="F146" i="10"/>
  <c r="F125" i="10"/>
  <c r="J114" i="10"/>
  <c r="J110" i="10"/>
  <c r="F100" i="10"/>
  <c r="J91" i="10"/>
  <c r="F82" i="10"/>
  <c r="F78" i="10"/>
  <c r="F60" i="10"/>
  <c r="J33" i="10"/>
  <c r="F151" i="10"/>
  <c r="J144" i="10"/>
  <c r="F119" i="10"/>
  <c r="J104" i="10"/>
  <c r="J99" i="10"/>
  <c r="F91" i="10"/>
  <c r="J81" i="10"/>
  <c r="F68" i="10"/>
  <c r="J63" i="10"/>
  <c r="J59" i="10"/>
  <c r="J45" i="10"/>
  <c r="J41" i="10"/>
  <c r="F32" i="10"/>
  <c r="F28" i="10"/>
  <c r="J18" i="10"/>
  <c r="J179" i="10"/>
  <c r="J163" i="10"/>
  <c r="F128" i="10"/>
  <c r="F99" i="10"/>
  <c r="J71" i="10"/>
  <c r="F18" i="10"/>
  <c r="J11" i="10"/>
  <c r="F193" i="10"/>
  <c r="F163" i="10"/>
  <c r="F150" i="10"/>
  <c r="J137" i="10"/>
  <c r="F108" i="10"/>
  <c r="J44" i="10"/>
  <c r="F36" i="10"/>
  <c r="J26" i="10"/>
  <c r="F11" i="10"/>
  <c r="J189" i="10"/>
  <c r="F175" i="10"/>
  <c r="J159" i="10"/>
  <c r="F147" i="10"/>
  <c r="J125" i="10"/>
  <c r="F116" i="10"/>
  <c r="J78" i="10"/>
  <c r="F70" i="10"/>
  <c r="J60" i="10"/>
  <c r="J42" i="10"/>
  <c r="J24" i="10"/>
  <c r="F189" i="10"/>
  <c r="J105" i="10"/>
  <c r="J96" i="10"/>
  <c r="F87" i="10"/>
  <c r="F42" i="10"/>
  <c r="J15" i="10"/>
  <c r="J9" i="10"/>
  <c r="J185" i="10"/>
  <c r="F171" i="10"/>
  <c r="F157" i="10"/>
  <c r="F123" i="10"/>
  <c r="J113" i="10"/>
  <c r="F76" i="10"/>
  <c r="J49" i="10"/>
  <c r="F40" i="10"/>
  <c r="J31" i="10"/>
  <c r="F7" i="10"/>
  <c r="F23" i="10"/>
  <c r="F55" i="10"/>
  <c r="J133" i="10"/>
  <c r="D154" i="10"/>
  <c r="H180" i="10"/>
  <c r="G56" i="1"/>
  <c r="G59" i="1" s="1"/>
  <c r="D59" i="1"/>
  <c r="I115" i="2"/>
  <c r="E173" i="2"/>
  <c r="I9" i="2"/>
  <c r="E99" i="2"/>
  <c r="I152" i="2"/>
  <c r="G16" i="2"/>
  <c r="C14" i="2"/>
  <c r="G12" i="2"/>
  <c r="C10" i="2"/>
  <c r="K37" i="2"/>
  <c r="G35" i="2"/>
  <c r="C33" i="2"/>
  <c r="K25" i="2"/>
  <c r="G23" i="2"/>
  <c r="C21" i="2"/>
  <c r="K9" i="2"/>
  <c r="G7" i="2"/>
  <c r="C22" i="2"/>
  <c r="K29" i="2"/>
  <c r="E42" i="2"/>
  <c r="G46" i="2"/>
  <c r="I58" i="2"/>
  <c r="C63" i="2"/>
  <c r="E75" i="2"/>
  <c r="E83" i="2"/>
  <c r="K91" i="2"/>
  <c r="C104" i="2"/>
  <c r="E116" i="2"/>
  <c r="K132" i="2"/>
  <c r="K153" i="2"/>
  <c r="E22" i="2"/>
  <c r="E30" i="2"/>
  <c r="K38" i="2"/>
  <c r="G42" i="2"/>
  <c r="I46" i="2"/>
  <c r="C51" i="2"/>
  <c r="G55" i="2"/>
  <c r="E63" i="2"/>
  <c r="I67" i="2"/>
  <c r="E71" i="2"/>
  <c r="G75" i="2"/>
  <c r="K79" i="2"/>
  <c r="E84" i="2"/>
  <c r="K87" i="2"/>
  <c r="C92" i="2"/>
  <c r="G96" i="2"/>
  <c r="C100" i="2"/>
  <c r="E104" i="2"/>
  <c r="I108" i="2"/>
  <c r="C113" i="2"/>
  <c r="I116" i="2"/>
  <c r="K120" i="2"/>
  <c r="E125" i="2"/>
  <c r="K128" i="2"/>
  <c r="C133" i="2"/>
  <c r="G137" i="2"/>
  <c r="G145" i="2"/>
  <c r="I149" i="2"/>
  <c r="C154" i="2"/>
  <c r="I157" i="2"/>
  <c r="K161" i="2"/>
  <c r="E166" i="2"/>
  <c r="I170" i="2"/>
  <c r="E174" i="2"/>
  <c r="G178" i="2"/>
  <c r="K182" i="2"/>
  <c r="G186" i="2"/>
  <c r="I190" i="2"/>
  <c r="C195" i="2"/>
  <c r="J23" i="10"/>
  <c r="D40" i="10"/>
  <c r="L55" i="10"/>
  <c r="L72" i="10"/>
  <c r="D86" i="10"/>
  <c r="J101" i="10"/>
  <c r="H119" i="10"/>
  <c r="H134" i="10"/>
  <c r="F156" i="10"/>
  <c r="I20" i="2"/>
  <c r="I53" i="2"/>
  <c r="I61" i="2"/>
  <c r="E70" i="2"/>
  <c r="E78" i="2"/>
  <c r="I94" i="2"/>
  <c r="E111" i="2"/>
  <c r="E119" i="2"/>
  <c r="E132" i="2"/>
  <c r="E152" i="2"/>
  <c r="I156" i="2"/>
  <c r="E17" i="2"/>
  <c r="E58" i="2"/>
  <c r="E66" i="2"/>
  <c r="I82" i="2"/>
  <c r="I103" i="2"/>
  <c r="E140" i="2"/>
  <c r="I17" i="2"/>
  <c r="E34" i="2"/>
  <c r="K50" i="2"/>
  <c r="G67" i="2"/>
  <c r="I79" i="2"/>
  <c r="E96" i="2"/>
  <c r="G108" i="2"/>
  <c r="C125" i="2"/>
  <c r="K140" i="2"/>
  <c r="I161" i="2"/>
  <c r="C11" i="2"/>
  <c r="K17" i="2"/>
  <c r="I26" i="2"/>
  <c r="G34" i="2"/>
  <c r="C59" i="2"/>
  <c r="K141" i="2"/>
  <c r="C7" i="2"/>
  <c r="E11" i="2"/>
  <c r="I14" i="2"/>
  <c r="E18" i="2"/>
  <c r="G22" i="2"/>
  <c r="K26" i="2"/>
  <c r="G30" i="2"/>
  <c r="I34" i="2"/>
  <c r="C39" i="2"/>
  <c r="G43" i="2"/>
  <c r="C47" i="2"/>
  <c r="E51" i="2"/>
  <c r="I55" i="2"/>
  <c r="E59" i="2"/>
  <c r="G63" i="2"/>
  <c r="K67" i="2"/>
  <c r="E72" i="2"/>
  <c r="K75" i="2"/>
  <c r="C80" i="2"/>
  <c r="G84" i="2"/>
  <c r="C88" i="2"/>
  <c r="E92" i="2"/>
  <c r="I96" i="2"/>
  <c r="C101" i="2"/>
  <c r="I104" i="2"/>
  <c r="K108" i="2"/>
  <c r="E113" i="2"/>
  <c r="K116" i="2"/>
  <c r="C121" i="2"/>
  <c r="G125" i="2"/>
  <c r="K129" i="2"/>
  <c r="G133" i="2"/>
  <c r="I137" i="2"/>
  <c r="C142" i="2"/>
  <c r="I145" i="2"/>
  <c r="K149" i="2"/>
  <c r="E154" i="2"/>
  <c r="I158" i="2"/>
  <c r="E162" i="2"/>
  <c r="G166" i="2"/>
  <c r="K170" i="2"/>
  <c r="G174" i="2"/>
  <c r="I178" i="2"/>
  <c r="C183" i="2"/>
  <c r="G187" i="2"/>
  <c r="C191" i="2"/>
  <c r="E195" i="2"/>
  <c r="L120" i="10"/>
  <c r="D118" i="10"/>
  <c r="D112" i="10"/>
  <c r="H106" i="10"/>
  <c r="L100" i="10"/>
  <c r="D98" i="10"/>
  <c r="H95" i="10"/>
  <c r="L92" i="10"/>
  <c r="D85" i="10"/>
  <c r="H82" i="10"/>
  <c r="L79" i="10"/>
  <c r="D72" i="10"/>
  <c r="D64" i="10"/>
  <c r="H61" i="10"/>
  <c r="L58" i="10"/>
  <c r="D51" i="10"/>
  <c r="H48" i="10"/>
  <c r="L45" i="10"/>
  <c r="H40" i="10"/>
  <c r="L37" i="10"/>
  <c r="D30" i="10"/>
  <c r="H27" i="10"/>
  <c r="L24" i="10"/>
  <c r="D17" i="10"/>
  <c r="H14" i="10"/>
  <c r="D12" i="10"/>
  <c r="L9" i="10"/>
  <c r="H7" i="10"/>
  <c r="D5" i="10"/>
  <c r="H192" i="10"/>
  <c r="D185" i="10"/>
  <c r="L170" i="10"/>
  <c r="L162" i="10"/>
  <c r="D156" i="10"/>
  <c r="D150" i="10"/>
  <c r="L127" i="10"/>
  <c r="D108" i="10"/>
  <c r="H102" i="10"/>
  <c r="L97" i="10"/>
  <c r="D94" i="10"/>
  <c r="L75" i="10"/>
  <c r="D71" i="10"/>
  <c r="H66" i="10"/>
  <c r="L57" i="10"/>
  <c r="H44" i="10"/>
  <c r="D35" i="10"/>
  <c r="H26" i="10"/>
  <c r="L21" i="10"/>
  <c r="L17" i="10"/>
  <c r="D13" i="10"/>
  <c r="D9" i="10"/>
  <c r="L184" i="10"/>
  <c r="H148" i="10"/>
  <c r="H142" i="10"/>
  <c r="D137" i="10"/>
  <c r="D132" i="10"/>
  <c r="H122" i="10"/>
  <c r="L116" i="10"/>
  <c r="L111" i="10"/>
  <c r="H107" i="10"/>
  <c r="L93" i="10"/>
  <c r="D89" i="10"/>
  <c r="L70" i="10"/>
  <c r="H62" i="10"/>
  <c r="L52" i="10"/>
  <c r="H39" i="10"/>
  <c r="L34" i="10"/>
  <c r="L30" i="10"/>
  <c r="D26" i="10"/>
  <c r="L16" i="10"/>
  <c r="L8" i="10"/>
  <c r="D192" i="10"/>
  <c r="H168" i="10"/>
  <c r="D162" i="10"/>
  <c r="H154" i="10"/>
  <c r="L147" i="10"/>
  <c r="L136" i="10"/>
  <c r="L121" i="10"/>
  <c r="D102" i="10"/>
  <c r="L88" i="10"/>
  <c r="D84" i="10"/>
  <c r="H79" i="10"/>
  <c r="H75" i="10"/>
  <c r="L65" i="10"/>
  <c r="H52" i="10"/>
  <c r="D48" i="10"/>
  <c r="D44" i="10"/>
  <c r="H34" i="10"/>
  <c r="L29" i="10"/>
  <c r="L25" i="10"/>
  <c r="D21" i="10"/>
  <c r="H16" i="10"/>
  <c r="H190" i="10"/>
  <c r="H183" i="10"/>
  <c r="D176" i="10"/>
  <c r="L161" i="10"/>
  <c r="H147" i="10"/>
  <c r="D131" i="10"/>
  <c r="D126" i="10"/>
  <c r="H116" i="10"/>
  <c r="L101" i="10"/>
  <c r="D97" i="10"/>
  <c r="H92" i="10"/>
  <c r="H88" i="10"/>
  <c r="L78" i="10"/>
  <c r="H74" i="10"/>
  <c r="H70" i="10"/>
  <c r="D61" i="10"/>
  <c r="D57" i="10"/>
  <c r="H47" i="10"/>
  <c r="L42" i="10"/>
  <c r="D39" i="10"/>
  <c r="L20" i="10"/>
  <c r="D16" i="10"/>
  <c r="H8" i="10"/>
  <c r="H188" i="10"/>
  <c r="L180" i="10"/>
  <c r="L174" i="10"/>
  <c r="H166" i="10"/>
  <c r="D159" i="10"/>
  <c r="L151" i="10"/>
  <c r="L139" i="10"/>
  <c r="L134" i="10"/>
  <c r="H130" i="10"/>
  <c r="D120" i="10"/>
  <c r="D105" i="10"/>
  <c r="H96" i="10"/>
  <c r="L86" i="10"/>
  <c r="H73" i="10"/>
  <c r="L68" i="10"/>
  <c r="D65" i="10"/>
  <c r="H55" i="10"/>
  <c r="L50" i="10"/>
  <c r="L46" i="10"/>
  <c r="D42" i="10"/>
  <c r="H37" i="10"/>
  <c r="L28" i="10"/>
  <c r="D24" i="10"/>
  <c r="H19" i="10"/>
  <c r="H15" i="10"/>
  <c r="H11" i="10"/>
  <c r="D7" i="10"/>
  <c r="H194" i="10"/>
  <c r="D188" i="10"/>
  <c r="D180" i="10"/>
  <c r="H172" i="10"/>
  <c r="D166" i="10"/>
  <c r="D158" i="10"/>
  <c r="H139" i="10"/>
  <c r="L133" i="10"/>
  <c r="L128" i="10"/>
  <c r="L124" i="10"/>
  <c r="D114" i="10"/>
  <c r="D109" i="10"/>
  <c r="D95" i="10"/>
  <c r="H86" i="10"/>
  <c r="D77" i="10"/>
  <c r="D73" i="10"/>
  <c r="L54" i="10"/>
  <c r="D50" i="10"/>
  <c r="L36" i="10"/>
  <c r="H23" i="10"/>
  <c r="D14" i="10"/>
  <c r="D11" i="10"/>
  <c r="H6" i="10"/>
  <c r="H193" i="10"/>
  <c r="L150" i="10"/>
  <c r="L137" i="10"/>
  <c r="L118" i="10"/>
  <c r="H108" i="10"/>
  <c r="L89" i="10"/>
  <c r="D81" i="10"/>
  <c r="D63" i="10"/>
  <c r="H54" i="10"/>
  <c r="L44" i="10"/>
  <c r="H36" i="10"/>
  <c r="D27" i="10"/>
  <c r="D179" i="10"/>
  <c r="D128" i="10"/>
  <c r="L117" i="10"/>
  <c r="D99" i="10"/>
  <c r="H89" i="10"/>
  <c r="L80" i="10"/>
  <c r="H71" i="10"/>
  <c r="L62" i="10"/>
  <c r="H53" i="10"/>
  <c r="D18" i="10"/>
  <c r="D136" i="10"/>
  <c r="D106" i="10"/>
  <c r="L96" i="10"/>
  <c r="H87" i="10"/>
  <c r="D52" i="10"/>
  <c r="D34" i="10"/>
  <c r="L15" i="10"/>
  <c r="L10" i="10"/>
  <c r="D175" i="10"/>
  <c r="H159" i="10"/>
  <c r="H146" i="10"/>
  <c r="D135" i="10"/>
  <c r="H125" i="10"/>
  <c r="D116" i="10"/>
  <c r="H78" i="10"/>
  <c r="D69" i="10"/>
  <c r="H60" i="10"/>
  <c r="L51" i="10"/>
  <c r="L33" i="10"/>
  <c r="H24" i="10"/>
  <c r="D143" i="10"/>
  <c r="H133" i="10"/>
  <c r="H103" i="10"/>
  <c r="H94" i="10"/>
  <c r="L85" i="10"/>
  <c r="L67" i="10"/>
  <c r="H58" i="10"/>
  <c r="D23" i="10"/>
  <c r="H13" i="10"/>
  <c r="F27" i="10"/>
  <c r="H41" i="10"/>
  <c r="D56" i="10"/>
  <c r="F73" i="10"/>
  <c r="J86" i="10"/>
  <c r="F103" i="10"/>
  <c r="H120" i="10"/>
  <c r="F139" i="10"/>
  <c r="H157" i="10"/>
  <c r="F183" i="10"/>
  <c r="K6" i="2"/>
  <c r="E9" i="2"/>
  <c r="I11" i="2"/>
  <c r="I13" i="2"/>
  <c r="I15" i="2"/>
  <c r="C18" i="2"/>
  <c r="G20" i="2"/>
  <c r="K22" i="2"/>
  <c r="E25" i="2"/>
  <c r="I27" i="2"/>
  <c r="C30" i="2"/>
  <c r="G32" i="2"/>
  <c r="K34" i="2"/>
  <c r="E37" i="2"/>
  <c r="I39" i="2"/>
  <c r="C42" i="2"/>
  <c r="G44" i="2"/>
  <c r="K46" i="2"/>
  <c r="E49" i="2"/>
  <c r="I51" i="2"/>
  <c r="C54" i="2"/>
  <c r="G56" i="2"/>
  <c r="K58" i="2"/>
  <c r="E61" i="2"/>
  <c r="I63" i="2"/>
  <c r="C66" i="2"/>
  <c r="G68" i="2"/>
  <c r="K70" i="2"/>
  <c r="E73" i="2"/>
  <c r="I75" i="2"/>
  <c r="C78" i="2"/>
  <c r="G80" i="2"/>
  <c r="K82" i="2"/>
  <c r="E85" i="2"/>
  <c r="I87" i="2"/>
  <c r="C90" i="2"/>
  <c r="G92" i="2"/>
  <c r="K94" i="2"/>
  <c r="E97" i="2"/>
  <c r="I99" i="2"/>
  <c r="C102" i="2"/>
  <c r="G104" i="2"/>
  <c r="K106" i="2"/>
  <c r="E109" i="2"/>
  <c r="I111" i="2"/>
  <c r="C114" i="2"/>
  <c r="G116" i="2"/>
  <c r="K118" i="2"/>
  <c r="E121" i="2"/>
  <c r="I123" i="2"/>
  <c r="C126" i="2"/>
  <c r="G128" i="2"/>
  <c r="K130" i="2"/>
  <c r="E133" i="2"/>
  <c r="I135" i="2"/>
  <c r="C138" i="2"/>
  <c r="G140" i="2"/>
  <c r="K142" i="2"/>
  <c r="E145" i="2"/>
  <c r="I147" i="2"/>
  <c r="C150" i="2"/>
  <c r="G152" i="2"/>
  <c r="K154" i="2"/>
  <c r="E157" i="2"/>
  <c r="I159" i="2"/>
  <c r="C162" i="2"/>
  <c r="G164" i="2"/>
  <c r="K166" i="2"/>
  <c r="E169" i="2"/>
  <c r="I171" i="2"/>
  <c r="C174" i="2"/>
  <c r="G176" i="2"/>
  <c r="K178" i="2"/>
  <c r="E181" i="2"/>
  <c r="I183" i="2"/>
  <c r="C186" i="2"/>
  <c r="G188" i="2"/>
  <c r="K190" i="2"/>
  <c r="E193" i="2"/>
  <c r="I195" i="2"/>
  <c r="G3" i="7"/>
  <c r="E32" i="1" s="1"/>
  <c r="E36" i="1" s="1"/>
  <c r="C45" i="2"/>
  <c r="G47" i="2"/>
  <c r="K49" i="2"/>
  <c r="E52" i="2"/>
  <c r="I54" i="2"/>
  <c r="C57" i="2"/>
  <c r="G59" i="2"/>
  <c r="K61" i="2"/>
  <c r="E64" i="2"/>
  <c r="I66" i="2"/>
  <c r="C69" i="2"/>
  <c r="G71" i="2"/>
  <c r="K73" i="2"/>
  <c r="E76" i="2"/>
  <c r="I78" i="2"/>
  <c r="C81" i="2"/>
  <c r="G83" i="2"/>
  <c r="K85" i="2"/>
  <c r="E88" i="2"/>
  <c r="I90" i="2"/>
  <c r="C93" i="2"/>
  <c r="G95" i="2"/>
  <c r="K97" i="2"/>
  <c r="E100" i="2"/>
  <c r="I102" i="2"/>
  <c r="C105" i="2"/>
  <c r="G107" i="2"/>
  <c r="K109" i="2"/>
  <c r="E112" i="2"/>
  <c r="I114" i="2"/>
  <c r="C117" i="2"/>
  <c r="G119" i="2"/>
  <c r="K121" i="2"/>
  <c r="E124" i="2"/>
  <c r="I126" i="2"/>
  <c r="C129" i="2"/>
  <c r="G131" i="2"/>
  <c r="K133" i="2"/>
  <c r="E136" i="2"/>
  <c r="I138" i="2"/>
  <c r="C141" i="2"/>
  <c r="G143" i="2"/>
  <c r="K145" i="2"/>
  <c r="E148" i="2"/>
  <c r="I150" i="2"/>
  <c r="C153" i="2"/>
  <c r="G155" i="2"/>
  <c r="K157" i="2"/>
  <c r="E160" i="2"/>
  <c r="I162" i="2"/>
  <c r="C165" i="2"/>
  <c r="G167" i="2"/>
  <c r="K169" i="2"/>
  <c r="E172" i="2"/>
  <c r="I174" i="2"/>
  <c r="C177" i="2"/>
  <c r="G179" i="2"/>
  <c r="K181" i="2"/>
  <c r="E184" i="2"/>
  <c r="I186" i="2"/>
  <c r="C189" i="2"/>
  <c r="G191" i="2"/>
  <c r="K193" i="2"/>
  <c r="I184" i="6"/>
  <c r="C188" i="6"/>
  <c r="G193" i="6"/>
  <c r="K18" i="2"/>
  <c r="E21" i="2"/>
  <c r="I23" i="2"/>
  <c r="C26" i="2"/>
  <c r="G28" i="2"/>
  <c r="K30" i="2"/>
  <c r="E33" i="2"/>
  <c r="I35" i="2"/>
  <c r="C38" i="2"/>
  <c r="G40" i="2"/>
  <c r="K42" i="2"/>
  <c r="E45" i="2"/>
  <c r="I47" i="2"/>
  <c r="C50" i="2"/>
  <c r="G52" i="2"/>
  <c r="K54" i="2"/>
  <c r="E57" i="2"/>
  <c r="I59" i="2"/>
  <c r="C62" i="2"/>
  <c r="G64" i="2"/>
  <c r="K66" i="2"/>
  <c r="E69" i="2"/>
  <c r="I71" i="2"/>
  <c r="C74" i="2"/>
  <c r="G76" i="2"/>
  <c r="K78" i="2"/>
  <c r="E81" i="2"/>
  <c r="I83" i="2"/>
  <c r="C86" i="2"/>
  <c r="G88" i="2"/>
  <c r="K90" i="2"/>
  <c r="E93" i="2"/>
  <c r="I95" i="2"/>
  <c r="C98" i="2"/>
  <c r="G100" i="2"/>
  <c r="K102" i="2"/>
  <c r="E105" i="2"/>
  <c r="I107" i="2"/>
  <c r="C110" i="2"/>
  <c r="G112" i="2"/>
  <c r="K114" i="2"/>
  <c r="E117" i="2"/>
  <c r="I119" i="2"/>
  <c r="C122" i="2"/>
  <c r="G124" i="2"/>
  <c r="K126" i="2"/>
  <c r="E129" i="2"/>
  <c r="I131" i="2"/>
  <c r="C134" i="2"/>
  <c r="G136" i="2"/>
  <c r="K138" i="2"/>
  <c r="E141" i="2"/>
  <c r="I143" i="2"/>
  <c r="C146" i="2"/>
  <c r="G148" i="2"/>
  <c r="K150" i="2"/>
  <c r="E153" i="2"/>
  <c r="I155" i="2"/>
  <c r="C158" i="2"/>
  <c r="G160" i="2"/>
  <c r="K162" i="2"/>
  <c r="E165" i="2"/>
  <c r="I167" i="2"/>
  <c r="C170" i="2"/>
  <c r="G172" i="2"/>
  <c r="K174" i="2"/>
  <c r="E177" i="2"/>
  <c r="I179" i="2"/>
  <c r="C182" i="2"/>
  <c r="G184" i="2"/>
  <c r="K186" i="2"/>
  <c r="E189" i="2"/>
  <c r="I191" i="2"/>
  <c r="C194" i="2"/>
  <c r="G159" i="6"/>
  <c r="E163" i="6"/>
  <c r="I166" i="6"/>
  <c r="G170" i="6"/>
  <c r="K173" i="6"/>
  <c r="I177" i="6"/>
  <c r="C181" i="6"/>
  <c r="K184" i="6"/>
  <c r="E188" i="6"/>
  <c r="I193" i="6"/>
  <c r="W15" i="17"/>
  <c r="W31" i="17"/>
  <c r="K7" i="2"/>
  <c r="E10" i="2"/>
  <c r="I12" i="2"/>
  <c r="E14" i="2"/>
  <c r="I16" i="2"/>
  <c r="C19" i="2"/>
  <c r="G21" i="2"/>
  <c r="K23" i="2"/>
  <c r="E26" i="2"/>
  <c r="I28" i="2"/>
  <c r="C31" i="2"/>
  <c r="G33" i="2"/>
  <c r="K35" i="2"/>
  <c r="E38" i="2"/>
  <c r="I40" i="2"/>
  <c r="C43" i="2"/>
  <c r="G45" i="2"/>
  <c r="K47" i="2"/>
  <c r="E50" i="2"/>
  <c r="I52" i="2"/>
  <c r="C55" i="2"/>
  <c r="G57" i="2"/>
  <c r="K59" i="2"/>
  <c r="E62" i="2"/>
  <c r="I64" i="2"/>
  <c r="C67" i="2"/>
  <c r="G69" i="2"/>
  <c r="K71" i="2"/>
  <c r="E74" i="2"/>
  <c r="I76" i="2"/>
  <c r="C79" i="2"/>
  <c r="G81" i="2"/>
  <c r="K83" i="2"/>
  <c r="E86" i="2"/>
  <c r="I88" i="2"/>
  <c r="C91" i="2"/>
  <c r="G93" i="2"/>
  <c r="K95" i="2"/>
  <c r="E98" i="2"/>
  <c r="I100" i="2"/>
  <c r="C103" i="2"/>
  <c r="G105" i="2"/>
  <c r="K107" i="2"/>
  <c r="E110" i="2"/>
  <c r="I112" i="2"/>
  <c r="C115" i="2"/>
  <c r="G117" i="2"/>
  <c r="K119" i="2"/>
  <c r="E122" i="2"/>
  <c r="I124" i="2"/>
  <c r="C127" i="2"/>
  <c r="G129" i="2"/>
  <c r="K131" i="2"/>
  <c r="E134" i="2"/>
  <c r="I136" i="2"/>
  <c r="C139" i="2"/>
  <c r="G141" i="2"/>
  <c r="K143" i="2"/>
  <c r="E146" i="2"/>
  <c r="I148" i="2"/>
  <c r="C151" i="2"/>
  <c r="G153" i="2"/>
  <c r="K155" i="2"/>
  <c r="E158" i="2"/>
  <c r="I160" i="2"/>
  <c r="C163" i="2"/>
  <c r="G165" i="2"/>
  <c r="K167" i="2"/>
  <c r="E170" i="2"/>
  <c r="I172" i="2"/>
  <c r="C175" i="2"/>
  <c r="G177" i="2"/>
  <c r="K179" i="2"/>
  <c r="E182" i="2"/>
  <c r="I184" i="2"/>
  <c r="C187" i="2"/>
  <c r="G189" i="2"/>
  <c r="K191" i="2"/>
  <c r="E194" i="2"/>
  <c r="C8" i="2"/>
  <c r="G10" i="2"/>
  <c r="K12" i="2"/>
  <c r="G14" i="2"/>
  <c r="K16" i="2"/>
  <c r="E19" i="2"/>
  <c r="I21" i="2"/>
  <c r="C24" i="2"/>
  <c r="G26" i="2"/>
  <c r="K28" i="2"/>
  <c r="E31" i="2"/>
  <c r="I33" i="2"/>
  <c r="C36" i="2"/>
  <c r="G38" i="2"/>
  <c r="K40" i="2"/>
  <c r="E43" i="2"/>
  <c r="I45" i="2"/>
  <c r="C48" i="2"/>
  <c r="G50" i="2"/>
  <c r="K52" i="2"/>
  <c r="E55" i="2"/>
  <c r="I57" i="2"/>
  <c r="C60" i="2"/>
  <c r="G62" i="2"/>
  <c r="K64" i="2"/>
  <c r="E67" i="2"/>
  <c r="I69" i="2"/>
  <c r="C72" i="2"/>
  <c r="G74" i="2"/>
  <c r="K76" i="2"/>
  <c r="E79" i="2"/>
  <c r="I81" i="2"/>
  <c r="C84" i="2"/>
  <c r="G86" i="2"/>
  <c r="K88" i="2"/>
  <c r="E91" i="2"/>
  <c r="I93" i="2"/>
  <c r="C96" i="2"/>
  <c r="G98" i="2"/>
  <c r="K100" i="2"/>
  <c r="E103" i="2"/>
  <c r="I105" i="2"/>
  <c r="C108" i="2"/>
  <c r="G110" i="2"/>
  <c r="K112" i="2"/>
  <c r="E115" i="2"/>
  <c r="I117" i="2"/>
  <c r="C120" i="2"/>
  <c r="G122" i="2"/>
  <c r="K124" i="2"/>
  <c r="E127" i="2"/>
  <c r="I129" i="2"/>
  <c r="C132" i="2"/>
  <c r="G134" i="2"/>
  <c r="K136" i="2"/>
  <c r="E139" i="2"/>
  <c r="I141" i="2"/>
  <c r="C144" i="2"/>
  <c r="G146" i="2"/>
  <c r="K148" i="2"/>
  <c r="E151" i="2"/>
  <c r="I153" i="2"/>
  <c r="C156" i="2"/>
  <c r="G158" i="2"/>
  <c r="K160" i="2"/>
  <c r="E163" i="2"/>
  <c r="I165" i="2"/>
  <c r="C168" i="2"/>
  <c r="G170" i="2"/>
  <c r="K172" i="2"/>
  <c r="E175" i="2"/>
  <c r="I177" i="2"/>
  <c r="C180" i="2"/>
  <c r="G182" i="2"/>
  <c r="K184" i="2"/>
  <c r="E187" i="2"/>
  <c r="I189" i="2"/>
  <c r="C192" i="2"/>
  <c r="I195" i="6"/>
  <c r="E193" i="6"/>
  <c r="K190" i="6"/>
  <c r="G195" i="6"/>
  <c r="C193" i="6"/>
  <c r="I190" i="6"/>
  <c r="E195" i="6"/>
  <c r="K192" i="6"/>
  <c r="G190" i="6"/>
  <c r="C195" i="6"/>
  <c r="I192" i="6"/>
  <c r="G194" i="6"/>
  <c r="C192" i="6"/>
  <c r="E192" i="6"/>
  <c r="C189" i="6"/>
  <c r="I186" i="6"/>
  <c r="E184" i="6"/>
  <c r="K181" i="6"/>
  <c r="G179" i="6"/>
  <c r="C177" i="6"/>
  <c r="I174" i="6"/>
  <c r="E172" i="6"/>
  <c r="K169" i="6"/>
  <c r="G167" i="6"/>
  <c r="C165" i="6"/>
  <c r="I162" i="6"/>
  <c r="E160" i="6"/>
  <c r="K157" i="6"/>
  <c r="G155" i="6"/>
  <c r="C153" i="6"/>
  <c r="I150" i="6"/>
  <c r="E148" i="6"/>
  <c r="K145" i="6"/>
  <c r="G143" i="6"/>
  <c r="C141" i="6"/>
  <c r="I138" i="6"/>
  <c r="E136" i="6"/>
  <c r="K133" i="6"/>
  <c r="G131" i="6"/>
  <c r="C129" i="6"/>
  <c r="I126" i="6"/>
  <c r="E124" i="6"/>
  <c r="K121" i="6"/>
  <c r="G119" i="6"/>
  <c r="C117" i="6"/>
  <c r="I114" i="6"/>
  <c r="E112" i="6"/>
  <c r="K109" i="6"/>
  <c r="G107" i="6"/>
  <c r="K191" i="6"/>
  <c r="K188" i="6"/>
  <c r="G186" i="6"/>
  <c r="C184" i="6"/>
  <c r="I181" i="6"/>
  <c r="E179" i="6"/>
  <c r="K176" i="6"/>
  <c r="G174" i="6"/>
  <c r="C172" i="6"/>
  <c r="I169" i="6"/>
  <c r="E167" i="6"/>
  <c r="K164" i="6"/>
  <c r="G162" i="6"/>
  <c r="C160" i="6"/>
  <c r="I157" i="6"/>
  <c r="E155" i="6"/>
  <c r="K152" i="6"/>
  <c r="G150" i="6"/>
  <c r="C148" i="6"/>
  <c r="I145" i="6"/>
  <c r="E143" i="6"/>
  <c r="K140" i="6"/>
  <c r="G138" i="6"/>
  <c r="C136" i="6"/>
  <c r="I133" i="6"/>
  <c r="E131" i="6"/>
  <c r="K128" i="6"/>
  <c r="G126" i="6"/>
  <c r="C124" i="6"/>
  <c r="I121" i="6"/>
  <c r="E119" i="6"/>
  <c r="K116" i="6"/>
  <c r="G114" i="6"/>
  <c r="C112" i="6"/>
  <c r="I109" i="6"/>
  <c r="E107" i="6"/>
  <c r="I191" i="6"/>
  <c r="I188" i="6"/>
  <c r="E186" i="6"/>
  <c r="K183" i="6"/>
  <c r="G181" i="6"/>
  <c r="C179" i="6"/>
  <c r="I176" i="6"/>
  <c r="E174" i="6"/>
  <c r="K171" i="6"/>
  <c r="G169" i="6"/>
  <c r="C167" i="6"/>
  <c r="I164" i="6"/>
  <c r="E162" i="6"/>
  <c r="K159" i="6"/>
  <c r="G157" i="6"/>
  <c r="C155" i="6"/>
  <c r="I152" i="6"/>
  <c r="E150" i="6"/>
  <c r="K147" i="6"/>
  <c r="G145" i="6"/>
  <c r="C143" i="6"/>
  <c r="I140" i="6"/>
  <c r="E138" i="6"/>
  <c r="K135" i="6"/>
  <c r="G133" i="6"/>
  <c r="C131" i="6"/>
  <c r="I128" i="6"/>
  <c r="E126" i="6"/>
  <c r="K123" i="6"/>
  <c r="G121" i="6"/>
  <c r="C119" i="6"/>
  <c r="I116" i="6"/>
  <c r="E114" i="6"/>
  <c r="K111" i="6"/>
  <c r="G109" i="6"/>
  <c r="K193" i="6"/>
  <c r="K189" i="6"/>
  <c r="G187" i="6"/>
  <c r="C185" i="6"/>
  <c r="I182" i="6"/>
  <c r="E180" i="6"/>
  <c r="K177" i="6"/>
  <c r="G175" i="6"/>
  <c r="C173" i="6"/>
  <c r="I170" i="6"/>
  <c r="E168" i="6"/>
  <c r="K165" i="6"/>
  <c r="G163" i="6"/>
  <c r="C161" i="6"/>
  <c r="I158" i="6"/>
  <c r="E156" i="6"/>
  <c r="K153" i="6"/>
  <c r="G151" i="6"/>
  <c r="C149" i="6"/>
  <c r="I146" i="6"/>
  <c r="E144" i="6"/>
  <c r="K141" i="6"/>
  <c r="G139" i="6"/>
  <c r="C137" i="6"/>
  <c r="I134" i="6"/>
  <c r="E132" i="6"/>
  <c r="K129" i="6"/>
  <c r="G127" i="6"/>
  <c r="C125" i="6"/>
  <c r="I122" i="6"/>
  <c r="E120" i="6"/>
  <c r="K117" i="6"/>
  <c r="G115" i="6"/>
  <c r="C113" i="6"/>
  <c r="I110" i="6"/>
  <c r="E108" i="6"/>
  <c r="K105" i="6"/>
  <c r="G103" i="6"/>
  <c r="C101" i="6"/>
  <c r="I98" i="6"/>
  <c r="E96" i="6"/>
  <c r="K93" i="6"/>
  <c r="G91" i="6"/>
  <c r="C89" i="6"/>
  <c r="I86" i="6"/>
  <c r="E84" i="6"/>
  <c r="K81" i="6"/>
  <c r="G79" i="6"/>
  <c r="C77" i="6"/>
  <c r="I74" i="6"/>
  <c r="E72" i="6"/>
  <c r="K69" i="6"/>
  <c r="G67" i="6"/>
  <c r="C65" i="6"/>
  <c r="I62" i="6"/>
  <c r="E60" i="6"/>
  <c r="K57" i="6"/>
  <c r="G55" i="6"/>
  <c r="C53" i="6"/>
  <c r="I50" i="6"/>
  <c r="E48" i="6"/>
  <c r="K45" i="6"/>
  <c r="G43" i="6"/>
  <c r="C41" i="6"/>
  <c r="I38" i="6"/>
  <c r="E36" i="6"/>
  <c r="K33" i="6"/>
  <c r="G31" i="6"/>
  <c r="C29" i="6"/>
  <c r="I26" i="6"/>
  <c r="E24" i="6"/>
  <c r="K21" i="6"/>
  <c r="G19" i="6"/>
  <c r="C17" i="6"/>
  <c r="I14" i="6"/>
  <c r="I10" i="6"/>
  <c r="E8" i="6"/>
  <c r="K7" i="6"/>
  <c r="G10" i="6"/>
  <c r="K14" i="6"/>
  <c r="G17" i="6"/>
  <c r="C20" i="6"/>
  <c r="I22" i="6"/>
  <c r="E25" i="6"/>
  <c r="K27" i="6"/>
  <c r="G30" i="6"/>
  <c r="C33" i="6"/>
  <c r="I35" i="6"/>
  <c r="E38" i="6"/>
  <c r="K40" i="6"/>
  <c r="I43" i="6"/>
  <c r="E46" i="6"/>
  <c r="K48" i="6"/>
  <c r="G51" i="6"/>
  <c r="C54" i="6"/>
  <c r="I56" i="6"/>
  <c r="E59" i="6"/>
  <c r="K61" i="6"/>
  <c r="G64" i="6"/>
  <c r="C67" i="6"/>
  <c r="I69" i="6"/>
  <c r="G72" i="6"/>
  <c r="C75" i="6"/>
  <c r="I77" i="6"/>
  <c r="E80" i="6"/>
  <c r="K82" i="6"/>
  <c r="G85" i="6"/>
  <c r="C88" i="6"/>
  <c r="I90" i="6"/>
  <c r="E93" i="6"/>
  <c r="K95" i="6"/>
  <c r="G98" i="6"/>
  <c r="E101" i="6"/>
  <c r="K103" i="6"/>
  <c r="G106" i="6"/>
  <c r="C110" i="6"/>
  <c r="G113" i="6"/>
  <c r="E117" i="6"/>
  <c r="I120" i="6"/>
  <c r="G124" i="6"/>
  <c r="K127" i="6"/>
  <c r="I131" i="6"/>
  <c r="C135" i="6"/>
  <c r="K138" i="6"/>
  <c r="E142" i="6"/>
  <c r="C146" i="6"/>
  <c r="G149" i="6"/>
  <c r="E153" i="6"/>
  <c r="I156" i="6"/>
  <c r="G160" i="6"/>
  <c r="K163" i="6"/>
  <c r="I167" i="6"/>
  <c r="C171" i="6"/>
  <c r="K174" i="6"/>
  <c r="E178" i="6"/>
  <c r="C182" i="6"/>
  <c r="G185" i="6"/>
  <c r="E189" i="6"/>
  <c r="E194" i="6"/>
  <c r="J3" i="7"/>
  <c r="W75" i="17"/>
  <c r="W13" i="17"/>
  <c r="W37" i="17"/>
  <c r="W73" i="17"/>
  <c r="W87" i="17"/>
  <c r="W121" i="17"/>
  <c r="W135" i="17"/>
  <c r="W169" i="17"/>
  <c r="W183" i="17"/>
  <c r="W9" i="17"/>
  <c r="W33" i="17"/>
  <c r="O42" i="18"/>
  <c r="O98" i="18"/>
  <c r="O102" i="18"/>
  <c r="O113" i="18"/>
  <c r="P3" i="11"/>
  <c r="F35" i="1" s="1"/>
  <c r="G3" i="11"/>
  <c r="F32" i="1" s="1"/>
  <c r="W27" i="17"/>
  <c r="D3" i="11"/>
  <c r="F31" i="1" s="1"/>
  <c r="W25" i="17"/>
  <c r="W49" i="17"/>
  <c r="W63" i="17"/>
  <c r="W97" i="17"/>
  <c r="W111" i="17"/>
  <c r="W145" i="17"/>
  <c r="W159" i="17"/>
  <c r="O5" i="18"/>
  <c r="P3" i="7"/>
  <c r="E35" i="1" s="1"/>
  <c r="W23" i="17"/>
  <c r="W47" i="17"/>
  <c r="W95" i="17"/>
  <c r="W143" i="17"/>
  <c r="W191" i="17"/>
  <c r="W21" i="17"/>
  <c r="W45" i="17"/>
  <c r="W69" i="17"/>
  <c r="W93" i="17"/>
  <c r="W117" i="17"/>
  <c r="W141" i="17"/>
  <c r="W165" i="17"/>
  <c r="W189" i="17"/>
  <c r="O80" i="18"/>
  <c r="O84" i="18"/>
  <c r="O95" i="18"/>
  <c r="O188" i="18"/>
  <c r="O192" i="18"/>
  <c r="L193" i="10"/>
  <c r="H191" i="10"/>
  <c r="D189" i="10"/>
  <c r="J186" i="10"/>
  <c r="F184" i="10"/>
  <c r="L181" i="10"/>
  <c r="H179" i="10"/>
  <c r="D177" i="10"/>
  <c r="J174" i="10"/>
  <c r="F172" i="10"/>
  <c r="L169" i="10"/>
  <c r="H167" i="10"/>
  <c r="D165" i="10"/>
  <c r="J162" i="10"/>
  <c r="F160" i="10"/>
  <c r="L157" i="10"/>
  <c r="H155" i="10"/>
  <c r="D153" i="10"/>
  <c r="J150" i="10"/>
  <c r="F148" i="10"/>
  <c r="L145" i="10"/>
  <c r="H143" i="10"/>
  <c r="J193" i="10"/>
  <c r="F191" i="10"/>
  <c r="L188" i="10"/>
  <c r="H186" i="10"/>
  <c r="D184" i="10"/>
  <c r="J181" i="10"/>
  <c r="F179" i="10"/>
  <c r="L176" i="10"/>
  <c r="H174" i="10"/>
  <c r="D172" i="10"/>
  <c r="J169" i="10"/>
  <c r="F167" i="10"/>
  <c r="L164" i="10"/>
  <c r="H162" i="10"/>
  <c r="D160" i="10"/>
  <c r="J157" i="10"/>
  <c r="F155" i="10"/>
  <c r="L152" i="10"/>
  <c r="H150" i="10"/>
  <c r="D148" i="10"/>
  <c r="J145" i="10"/>
  <c r="F143" i="10"/>
  <c r="D193" i="10"/>
  <c r="F190" i="10"/>
  <c r="H187" i="10"/>
  <c r="J184" i="10"/>
  <c r="H181" i="10"/>
  <c r="J178" i="10"/>
  <c r="L175" i="10"/>
  <c r="D173" i="10"/>
  <c r="F170" i="10"/>
  <c r="D167" i="10"/>
  <c r="F164" i="10"/>
  <c r="H161" i="10"/>
  <c r="J158" i="10"/>
  <c r="L155" i="10"/>
  <c r="J152" i="10"/>
  <c r="L149" i="10"/>
  <c r="D147" i="10"/>
  <c r="F144" i="10"/>
  <c r="H141" i="10"/>
  <c r="D139" i="10"/>
  <c r="J136" i="10"/>
  <c r="F134" i="10"/>
  <c r="L131" i="10"/>
  <c r="H129" i="10"/>
  <c r="D127" i="10"/>
  <c r="J124" i="10"/>
  <c r="F122" i="10"/>
  <c r="L119" i="10"/>
  <c r="H117" i="10"/>
  <c r="D115" i="10"/>
  <c r="J112" i="10"/>
  <c r="F110" i="10"/>
  <c r="L107" i="10"/>
  <c r="H105" i="10"/>
  <c r="D103" i="10"/>
  <c r="J100" i="10"/>
  <c r="F98" i="10"/>
  <c r="L95" i="10"/>
  <c r="H93" i="10"/>
  <c r="D91" i="10"/>
  <c r="J88" i="10"/>
  <c r="F86" i="10"/>
  <c r="L83" i="10"/>
  <c r="H81" i="10"/>
  <c r="D79" i="10"/>
  <c r="J76" i="10"/>
  <c r="F74" i="10"/>
  <c r="L71" i="10"/>
  <c r="H69" i="10"/>
  <c r="D67" i="10"/>
  <c r="J64" i="10"/>
  <c r="F62" i="10"/>
  <c r="L59" i="10"/>
  <c r="H57" i="10"/>
  <c r="D55" i="10"/>
  <c r="J52" i="10"/>
  <c r="F50" i="10"/>
  <c r="L47" i="10"/>
  <c r="H45" i="10"/>
  <c r="D43" i="10"/>
  <c r="J40" i="10"/>
  <c r="F38" i="10"/>
  <c r="L35" i="10"/>
  <c r="H33" i="10"/>
  <c r="D31" i="10"/>
  <c r="J28" i="10"/>
  <c r="F26" i="10"/>
  <c r="L23" i="10"/>
  <c r="H21" i="10"/>
  <c r="D19" i="10"/>
  <c r="J16" i="10"/>
  <c r="F14" i="10"/>
  <c r="F12" i="10"/>
  <c r="F10" i="10"/>
  <c r="L192" i="10"/>
  <c r="D190" i="10"/>
  <c r="F187" i="10"/>
  <c r="H184" i="10"/>
  <c r="F181" i="10"/>
  <c r="H178" i="10"/>
  <c r="J175" i="10"/>
  <c r="L172" i="10"/>
  <c r="D170" i="10"/>
  <c r="L166" i="10"/>
  <c r="D164" i="10"/>
  <c r="F161" i="10"/>
  <c r="H158" i="10"/>
  <c r="J155" i="10"/>
  <c r="H152" i="10"/>
  <c r="J149" i="10"/>
  <c r="L146" i="10"/>
  <c r="D144" i="10"/>
  <c r="F141" i="10"/>
  <c r="L138" i="10"/>
  <c r="H136" i="10"/>
  <c r="D134" i="10"/>
  <c r="J131" i="10"/>
  <c r="F129" i="10"/>
  <c r="L126" i="10"/>
  <c r="H124" i="10"/>
  <c r="D122" i="10"/>
  <c r="J119" i="10"/>
  <c r="F117" i="10"/>
  <c r="L114" i="10"/>
  <c r="H112" i="10"/>
  <c r="D110" i="10"/>
  <c r="J107" i="10"/>
  <c r="F105" i="10"/>
  <c r="L102" i="10"/>
  <c r="J192" i="10"/>
  <c r="L189" i="10"/>
  <c r="D187" i="10"/>
  <c r="L183" i="10"/>
  <c r="D181" i="10"/>
  <c r="F178" i="10"/>
  <c r="H175" i="10"/>
  <c r="J172" i="10"/>
  <c r="H169" i="10"/>
  <c r="J166" i="10"/>
  <c r="L163" i="10"/>
  <c r="D161" i="10"/>
  <c r="F158" i="10"/>
  <c r="D155" i="10"/>
  <c r="F152" i="10"/>
  <c r="H149" i="10"/>
  <c r="J146" i="10"/>
  <c r="L143" i="10"/>
  <c r="D141" i="10"/>
  <c r="J194" i="10"/>
  <c r="L191" i="10"/>
  <c r="J188" i="10"/>
  <c r="L185" i="10"/>
  <c r="D183" i="10"/>
  <c r="F180" i="10"/>
  <c r="H177" i="10"/>
  <c r="F174" i="10"/>
  <c r="H171" i="10"/>
  <c r="J168" i="10"/>
  <c r="L165" i="10"/>
  <c r="D163" i="10"/>
  <c r="L159" i="10"/>
  <c r="L6" i="10"/>
  <c r="F9" i="10"/>
  <c r="L11" i="10"/>
  <c r="J13" i="10"/>
  <c r="F16" i="10"/>
  <c r="L18" i="10"/>
  <c r="J21" i="10"/>
  <c r="F24" i="10"/>
  <c r="L26" i="10"/>
  <c r="H29" i="10"/>
  <c r="D32" i="10"/>
  <c r="J34" i="10"/>
  <c r="F37" i="10"/>
  <c r="L39" i="10"/>
  <c r="H42" i="10"/>
  <c r="D45" i="10"/>
  <c r="J47" i="10"/>
  <c r="H50" i="10"/>
  <c r="D53" i="10"/>
  <c r="J55" i="10"/>
  <c r="F58" i="10"/>
  <c r="L60" i="10"/>
  <c r="H63" i="10"/>
  <c r="D66" i="10"/>
  <c r="J68" i="10"/>
  <c r="F71" i="10"/>
  <c r="L73" i="10"/>
  <c r="H76" i="10"/>
  <c r="F79" i="10"/>
  <c r="L81" i="10"/>
  <c r="H84" i="10"/>
  <c r="D87" i="10"/>
  <c r="J89" i="10"/>
  <c r="F92" i="10"/>
  <c r="L94" i="10"/>
  <c r="H97" i="10"/>
  <c r="D100" i="10"/>
  <c r="J102" i="10"/>
  <c r="L105" i="10"/>
  <c r="J108" i="10"/>
  <c r="H111" i="10"/>
  <c r="F114" i="10"/>
  <c r="D117" i="10"/>
  <c r="F120" i="10"/>
  <c r="D123" i="10"/>
  <c r="L125" i="10"/>
  <c r="J128" i="10"/>
  <c r="H131" i="10"/>
  <c r="J134" i="10"/>
  <c r="H137" i="10"/>
  <c r="F140" i="10"/>
  <c r="J143" i="10"/>
  <c r="J147" i="10"/>
  <c r="H151" i="10"/>
  <c r="L154" i="10"/>
  <c r="F159" i="10"/>
  <c r="H163" i="10"/>
  <c r="D168" i="10"/>
  <c r="L171" i="10"/>
  <c r="H176" i="10"/>
  <c r="J180" i="10"/>
  <c r="F185" i="10"/>
  <c r="H189" i="10"/>
  <c r="D194" i="10"/>
  <c r="W65" i="17"/>
  <c r="W89" i="17"/>
  <c r="W113" i="17"/>
  <c r="W137" i="17"/>
  <c r="W161" i="17"/>
  <c r="W185" i="17"/>
  <c r="O62" i="18"/>
  <c r="O66" i="18"/>
  <c r="O77" i="18"/>
  <c r="O170" i="18"/>
  <c r="O174" i="18"/>
  <c r="O185" i="18"/>
  <c r="J123" i="10"/>
  <c r="H126" i="10"/>
  <c r="J129" i="10"/>
  <c r="H132" i="10"/>
  <c r="F135" i="10"/>
  <c r="D138" i="10"/>
  <c r="L140" i="10"/>
  <c r="L144" i="10"/>
  <c r="J148" i="10"/>
  <c r="D152" i="10"/>
  <c r="H156" i="10"/>
  <c r="H160" i="10"/>
  <c r="J164" i="10"/>
  <c r="L168" i="10"/>
  <c r="H173" i="10"/>
  <c r="J177" i="10"/>
  <c r="F182" i="10"/>
  <c r="D186" i="10"/>
  <c r="J190" i="10"/>
  <c r="L194" i="10"/>
  <c r="W59" i="17"/>
  <c r="W83" i="17"/>
  <c r="W107" i="17"/>
  <c r="W131" i="17"/>
  <c r="W155" i="17"/>
  <c r="W179" i="17"/>
  <c r="O186" i="18"/>
  <c r="F5" i="10"/>
  <c r="J7" i="10"/>
  <c r="D10" i="10"/>
  <c r="H12" i="10"/>
  <c r="J14" i="10"/>
  <c r="F17" i="10"/>
  <c r="L19" i="10"/>
  <c r="H22" i="10"/>
  <c r="D25" i="10"/>
  <c r="J27" i="10"/>
  <c r="F30" i="10"/>
  <c r="L32" i="10"/>
  <c r="H35" i="10"/>
  <c r="D38" i="10"/>
  <c r="L40" i="10"/>
  <c r="H43" i="10"/>
  <c r="D46" i="10"/>
  <c r="J48" i="10"/>
  <c r="F51" i="10"/>
  <c r="L53" i="10"/>
  <c r="H56" i="10"/>
  <c r="D59" i="10"/>
  <c r="J61" i="10"/>
  <c r="F64" i="10"/>
  <c r="L66" i="10"/>
  <c r="J69" i="10"/>
  <c r="F72" i="10"/>
  <c r="L74" i="10"/>
  <c r="H77" i="10"/>
  <c r="D80" i="10"/>
  <c r="J82" i="10"/>
  <c r="F85" i="10"/>
  <c r="L87" i="10"/>
  <c r="H90" i="10"/>
  <c r="D93" i="10"/>
  <c r="J95" i="10"/>
  <c r="H98" i="10"/>
  <c r="D101" i="10"/>
  <c r="L103" i="10"/>
  <c r="J106" i="10"/>
  <c r="H109" i="10"/>
  <c r="F112" i="10"/>
  <c r="H115" i="10"/>
  <c r="F118" i="10"/>
  <c r="D121" i="10"/>
  <c r="L123" i="10"/>
  <c r="J126" i="10"/>
  <c r="L129" i="10"/>
  <c r="J132" i="10"/>
  <c r="H135" i="10"/>
  <c r="F138" i="10"/>
  <c r="J141" i="10"/>
  <c r="D145" i="10"/>
  <c r="L148" i="10"/>
  <c r="F153" i="10"/>
  <c r="J156" i="10"/>
  <c r="J160" i="10"/>
  <c r="F165" i="10"/>
  <c r="D169" i="10"/>
  <c r="J173" i="10"/>
  <c r="L177" i="10"/>
  <c r="H182" i="10"/>
  <c r="F186" i="10"/>
  <c r="L190" i="10"/>
  <c r="W57" i="17"/>
  <c r="W81" i="17"/>
  <c r="W105" i="17"/>
  <c r="W129" i="17"/>
  <c r="W153" i="17"/>
  <c r="W177" i="17"/>
  <c r="H5" i="10"/>
  <c r="L7" i="10"/>
  <c r="H10" i="10"/>
  <c r="J12" i="10"/>
  <c r="L14" i="10"/>
  <c r="H17" i="10"/>
  <c r="D20" i="10"/>
  <c r="J22" i="10"/>
  <c r="F25" i="10"/>
  <c r="L27" i="10"/>
  <c r="H30" i="10"/>
  <c r="D33" i="10"/>
  <c r="J35" i="10"/>
  <c r="H38" i="10"/>
  <c r="D41" i="10"/>
  <c r="J43" i="10"/>
  <c r="F46" i="10"/>
  <c r="L48" i="10"/>
  <c r="H51" i="10"/>
  <c r="D54" i="10"/>
  <c r="J56" i="10"/>
  <c r="F59" i="10"/>
  <c r="L61" i="10"/>
  <c r="H64" i="10"/>
  <c r="F67" i="10"/>
  <c r="L69" i="10"/>
  <c r="H72" i="10"/>
  <c r="D75" i="10"/>
  <c r="J77" i="10"/>
  <c r="F80" i="10"/>
  <c r="L82" i="10"/>
  <c r="H85" i="10"/>
  <c r="D88" i="10"/>
  <c r="J90" i="10"/>
  <c r="F93" i="10"/>
  <c r="D96" i="10"/>
  <c r="J98" i="10"/>
  <c r="F101" i="10"/>
  <c r="D104" i="10"/>
  <c r="L106" i="10"/>
  <c r="J109" i="10"/>
  <c r="L112" i="10"/>
  <c r="J115" i="10"/>
  <c r="H118" i="10"/>
  <c r="F121" i="10"/>
  <c r="D124" i="10"/>
  <c r="F127" i="10"/>
  <c r="D130" i="10"/>
  <c r="L132" i="10"/>
  <c r="J135" i="10"/>
  <c r="H138" i="10"/>
  <c r="L141" i="10"/>
  <c r="F145" i="10"/>
  <c r="D149" i="10"/>
  <c r="H153" i="10"/>
  <c r="L156" i="10"/>
  <c r="L160" i="10"/>
  <c r="H165" i="10"/>
  <c r="F169" i="10"/>
  <c r="L173" i="10"/>
  <c r="D178" i="10"/>
  <c r="J182" i="10"/>
  <c r="L186" i="10"/>
  <c r="D191" i="10"/>
  <c r="W55" i="17"/>
  <c r="W79" i="17"/>
  <c r="W103" i="17"/>
  <c r="W127" i="17"/>
  <c r="W151" i="17"/>
  <c r="W175" i="17"/>
  <c r="J5" i="10"/>
  <c r="D8" i="10"/>
  <c r="J10" i="10"/>
  <c r="L12" i="10"/>
  <c r="D15" i="10"/>
  <c r="J17" i="10"/>
  <c r="F20" i="10"/>
  <c r="L22" i="10"/>
  <c r="H25" i="10"/>
  <c r="D28" i="10"/>
  <c r="J30" i="10"/>
  <c r="F33" i="10"/>
  <c r="D36" i="10"/>
  <c r="J38" i="10"/>
  <c r="F41" i="10"/>
  <c r="L43" i="10"/>
  <c r="H46" i="10"/>
  <c r="D49" i="10"/>
  <c r="J51" i="10"/>
  <c r="F54" i="10"/>
  <c r="L56" i="10"/>
  <c r="H59" i="10"/>
  <c r="D62" i="10"/>
  <c r="L64" i="10"/>
  <c r="H67" i="10"/>
  <c r="D70" i="10"/>
  <c r="J72" i="10"/>
  <c r="F75" i="10"/>
  <c r="L77" i="10"/>
  <c r="H80" i="10"/>
  <c r="D83" i="10"/>
  <c r="J85" i="10"/>
  <c r="F88" i="10"/>
  <c r="L90" i="10"/>
  <c r="J93" i="10"/>
  <c r="F96" i="10"/>
  <c r="L98" i="10"/>
  <c r="H101" i="10"/>
  <c r="F104" i="10"/>
  <c r="D107" i="10"/>
  <c r="L109" i="10"/>
  <c r="D113" i="10"/>
  <c r="L115" i="10"/>
  <c r="J118" i="10"/>
  <c r="H121" i="10"/>
  <c r="F124" i="10"/>
  <c r="H127" i="10"/>
  <c r="F130" i="10"/>
  <c r="D133" i="10"/>
  <c r="L135" i="10"/>
  <c r="J138" i="10"/>
  <c r="D142" i="10"/>
  <c r="H145" i="10"/>
  <c r="F149" i="10"/>
  <c r="J153" i="10"/>
  <c r="D157" i="10"/>
  <c r="J161" i="10"/>
  <c r="J165" i="10"/>
  <c r="H170" i="10"/>
  <c r="D174" i="10"/>
  <c r="L178" i="10"/>
  <c r="L182" i="10"/>
  <c r="J187" i="10"/>
  <c r="J191" i="10"/>
  <c r="W53" i="17"/>
  <c r="W77" i="17"/>
  <c r="W101" i="17"/>
  <c r="W125" i="17"/>
  <c r="W149" i="17"/>
  <c r="W173" i="17"/>
  <c r="O8" i="18"/>
  <c r="O12" i="18"/>
  <c r="O23" i="18"/>
  <c r="O116" i="18"/>
  <c r="O120" i="18"/>
  <c r="O131" i="18"/>
  <c r="O20" i="18"/>
  <c r="O38" i="18"/>
  <c r="O56" i="18"/>
  <c r="O74" i="18"/>
  <c r="O92" i="18"/>
  <c r="O110" i="18"/>
  <c r="O128" i="18"/>
  <c r="O146" i="18"/>
  <c r="O164" i="18"/>
  <c r="O182" i="18"/>
  <c r="O11" i="18"/>
  <c r="O29" i="18"/>
  <c r="O47" i="18"/>
  <c r="O65" i="18"/>
  <c r="O83" i="18"/>
  <c r="O101" i="18"/>
  <c r="O119" i="18"/>
  <c r="O137" i="18"/>
  <c r="O155" i="18"/>
  <c r="O173" i="18"/>
  <c r="O191" i="18"/>
  <c r="F36" i="1" l="1"/>
  <c r="G31" i="1"/>
  <c r="G36" i="1"/>
  <c r="E50" i="1" l="1"/>
  <c r="D50" i="1" l="1"/>
  <c r="D53" i="1" s="1"/>
  <c r="F50" i="1"/>
  <c r="F53" i="1" s="1"/>
  <c r="G50" i="1"/>
  <c r="G53" i="1" s="1"/>
  <c r="E53" i="1"/>
</calcChain>
</file>

<file path=xl/sharedStrings.xml><?xml version="1.0" encoding="utf-8"?>
<sst xmlns="http://schemas.openxmlformats.org/spreadsheetml/2006/main" count="1717" uniqueCount="383">
  <si>
    <t>item</t>
  </si>
  <si>
    <t>Parameters</t>
  </si>
  <si>
    <t>Meaning of the parameters</t>
  </si>
  <si>
    <t>unit</t>
  </si>
  <si>
    <t>reference</t>
  </si>
  <si>
    <r>
      <rPr>
        <sz val="9"/>
        <rFont val="Times New Roman"/>
        <family val="1"/>
      </rPr>
      <t>RfDing /mg·( kg·d)</t>
    </r>
    <r>
      <rPr>
        <vertAlign val="superscript"/>
        <sz val="9"/>
        <rFont val="Times New Roman"/>
        <family val="1"/>
      </rPr>
      <t>-1</t>
    </r>
  </si>
  <si>
    <r>
      <rPr>
        <sz val="9"/>
        <rFont val="Times New Roman"/>
        <family val="1"/>
      </rPr>
      <t>SF/( kg·d)·mg</t>
    </r>
    <r>
      <rPr>
        <vertAlign val="superscript"/>
        <sz val="9"/>
        <rFont val="Times New Roman"/>
        <family val="1"/>
      </rPr>
      <t>-1</t>
    </r>
  </si>
  <si>
    <t>adult</t>
  </si>
  <si>
    <t>child</t>
  </si>
  <si>
    <t>Elements</t>
  </si>
  <si>
    <t>Ingest by mouth</t>
  </si>
  <si>
    <t>Inhalation</t>
  </si>
  <si>
    <t>Dermal contact</t>
  </si>
  <si>
    <t>common parameters</t>
  </si>
  <si>
    <t>ED</t>
  </si>
  <si>
    <t>exposure years</t>
  </si>
  <si>
    <t>a</t>
  </si>
  <si>
    <t>EF</t>
  </si>
  <si>
    <t>exposure fre-quency</t>
  </si>
  <si>
    <t>d/a</t>
  </si>
  <si>
    <t>Cd</t>
  </si>
  <si>
    <t>BW</t>
  </si>
  <si>
    <t>average weight</t>
  </si>
  <si>
    <t>kg</t>
  </si>
  <si>
    <t>Hg</t>
  </si>
  <si>
    <t>0. 0003</t>
  </si>
  <si>
    <t>-</t>
  </si>
  <si>
    <t>CF</t>
  </si>
  <si>
    <t>conversion factor</t>
  </si>
  <si>
    <r>
      <rPr>
        <sz val="9"/>
        <rFont val="Times New Roman"/>
        <family val="1"/>
      </rPr>
      <t>kg/mg</t>
    </r>
    <r>
      <rPr>
        <vertAlign val="superscript"/>
        <sz val="9"/>
        <rFont val="Times New Roman"/>
        <family val="1"/>
      </rPr>
      <t>-1</t>
    </r>
  </si>
  <si>
    <r>
      <rPr>
        <sz val="9"/>
        <rFont val="Times New Roman"/>
        <family val="1"/>
      </rPr>
      <t>1×10</t>
    </r>
    <r>
      <rPr>
        <vertAlign val="superscript"/>
        <sz val="9"/>
        <rFont val="Times New Roman"/>
        <family val="1"/>
      </rPr>
      <t>-6</t>
    </r>
  </si>
  <si>
    <t>As</t>
  </si>
  <si>
    <r>
      <rPr>
        <sz val="9"/>
        <rFont val="Times New Roman"/>
        <family val="1"/>
      </rPr>
      <t>AT</t>
    </r>
    <r>
      <rPr>
        <sz val="9"/>
        <rFont val="宋体"/>
        <family val="3"/>
        <charset val="134"/>
      </rPr>
      <t>（</t>
    </r>
    <r>
      <rPr>
        <sz val="9"/>
        <rFont val="Times New Roman"/>
        <family val="1"/>
      </rPr>
      <t>non-carcinogenic</t>
    </r>
    <r>
      <rPr>
        <sz val="9"/>
        <rFont val="宋体"/>
        <family val="3"/>
        <charset val="134"/>
      </rPr>
      <t>）</t>
    </r>
  </si>
  <si>
    <t>average action time</t>
  </si>
  <si>
    <t>d</t>
  </si>
  <si>
    <t>24×365</t>
  </si>
  <si>
    <t>6×365</t>
  </si>
  <si>
    <t>Pb</t>
  </si>
  <si>
    <r>
      <rPr>
        <sz val="9"/>
        <rFont val="Times New Roman"/>
        <family val="1"/>
      </rPr>
      <t>AT</t>
    </r>
    <r>
      <rPr>
        <sz val="9"/>
        <rFont val="宋体"/>
        <family val="3"/>
        <charset val="134"/>
      </rPr>
      <t>（</t>
    </r>
    <r>
      <rPr>
        <sz val="9"/>
        <rFont val="Times New Roman"/>
        <family val="1"/>
      </rPr>
      <t>carcinogenesis</t>
    </r>
    <r>
      <rPr>
        <sz val="9"/>
        <rFont val="宋体"/>
        <family val="3"/>
        <charset val="134"/>
      </rPr>
      <t>）</t>
    </r>
  </si>
  <si>
    <t>70×365</t>
  </si>
  <si>
    <t>Cr</t>
  </si>
  <si>
    <t>IngR</t>
  </si>
  <si>
    <t>soil intake frequency</t>
  </si>
  <si>
    <t>mg/d</t>
  </si>
  <si>
    <t>Inhalation:</t>
  </si>
  <si>
    <t>InhR</t>
  </si>
  <si>
    <t>respiratory rate</t>
  </si>
  <si>
    <t>m³/d</t>
  </si>
  <si>
    <t>PEF</t>
  </si>
  <si>
    <t>surface dust emission factor</t>
  </si>
  <si>
    <t>m³/kg</t>
  </si>
  <si>
    <r>
      <rPr>
        <sz val="9"/>
        <rFont val="Times New Roman"/>
        <family val="1"/>
      </rPr>
      <t>1.36×10</t>
    </r>
    <r>
      <rPr>
        <vertAlign val="superscript"/>
        <sz val="9"/>
        <rFont val="Times New Roman"/>
        <family val="1"/>
      </rPr>
      <t>9</t>
    </r>
  </si>
  <si>
    <t>Dermal contact:</t>
  </si>
  <si>
    <t>SA</t>
  </si>
  <si>
    <t>exposed skin surface area</t>
  </si>
  <si>
    <t>cm²</t>
  </si>
  <si>
    <t>AF</t>
  </si>
  <si>
    <t>soil adsorption coefficient to skint</t>
  </si>
  <si>
    <r>
      <rPr>
        <sz val="9"/>
        <rFont val="Times New Roman"/>
        <family val="1"/>
      </rPr>
      <t>mg</t>
    </r>
    <r>
      <rPr>
        <sz val="9"/>
        <rFont val="宋体"/>
        <family val="3"/>
        <charset val="134"/>
      </rPr>
      <t>·</t>
    </r>
    <r>
      <rPr>
        <sz val="9"/>
        <rFont val="Times New Roman"/>
        <family val="1"/>
      </rPr>
      <t>cm⁻²</t>
    </r>
  </si>
  <si>
    <t>ABS</t>
  </si>
  <si>
    <t>dermal absorption factor</t>
  </si>
  <si>
    <t>dimensionless</t>
  </si>
  <si>
    <t xml:space="preserve">Ingest by mouth： 〖ADD〗_ing=(Ci × IngR × CF × EF × ED)/(BW × AT)           
Inhalation： 〖ADD〗_inh=(Ci× InhR × EF × ED)/(PEF × BW × AT)           
Dermal contact：  〖ADD〗_derm=(Ci× SA × CF × AF × ABS × EF × ED)/(  BW × AT)    
</t>
  </si>
  <si>
    <t xml:space="preserve">Non–carcinogenic risks to humans from soil heavy metals. </t>
  </si>
  <si>
    <t>HQAdults</t>
  </si>
  <si>
    <t>HQChildren</t>
  </si>
  <si>
    <t>Mean</t>
  </si>
  <si>
    <t>Median </t>
  </si>
  <si>
    <t>Minimum </t>
  </si>
  <si>
    <t>Maximum </t>
  </si>
  <si>
    <t>Adults</t>
  </si>
  <si>
    <r>
      <rPr>
        <b/>
        <sz val="10"/>
        <rFont val="Arial"/>
        <family val="2"/>
      </rPr>
      <t>add/rfd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gest by mouth</t>
    </r>
    <r>
      <rPr>
        <b/>
        <sz val="10"/>
        <rFont val="宋体"/>
        <family val="3"/>
        <charset val="134"/>
      </rPr>
      <t>）</t>
    </r>
  </si>
  <si>
    <r>
      <rPr>
        <b/>
        <sz val="10"/>
        <rFont val="Arial"/>
        <family val="2"/>
      </rPr>
      <t>add/rfd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halation</t>
    </r>
    <r>
      <rPr>
        <b/>
        <sz val="10"/>
        <rFont val="宋体"/>
        <family val="3"/>
        <charset val="134"/>
      </rPr>
      <t>）</t>
    </r>
  </si>
  <si>
    <r>
      <rPr>
        <b/>
        <sz val="10"/>
        <rFont val="Arial"/>
        <family val="2"/>
      </rPr>
      <t>add/rfd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Dermal contact</t>
    </r>
    <r>
      <rPr>
        <b/>
        <sz val="10"/>
        <rFont val="宋体"/>
        <family val="3"/>
        <charset val="134"/>
      </rPr>
      <t>）</t>
    </r>
  </si>
  <si>
    <t>HQ</t>
  </si>
  <si>
    <t>HI</t>
  </si>
  <si>
    <t>Carcinogenic risks to humans from soil heavy metals</t>
  </si>
  <si>
    <r>
      <rPr>
        <b/>
        <sz val="10"/>
        <rFont val="Arial"/>
        <family val="2"/>
      </rPr>
      <t>CRi*SF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gest by mouth</t>
    </r>
    <r>
      <rPr>
        <b/>
        <sz val="10"/>
        <rFont val="宋体"/>
        <family val="3"/>
        <charset val="134"/>
      </rPr>
      <t>）</t>
    </r>
  </si>
  <si>
    <r>
      <rPr>
        <b/>
        <sz val="10"/>
        <rFont val="Arial"/>
        <family val="2"/>
      </rPr>
      <t>CRi*SF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halation</t>
    </r>
    <r>
      <rPr>
        <b/>
        <sz val="10"/>
        <rFont val="宋体"/>
        <family val="3"/>
        <charset val="134"/>
      </rPr>
      <t>）</t>
    </r>
  </si>
  <si>
    <r>
      <rPr>
        <b/>
        <sz val="10"/>
        <rFont val="Arial"/>
        <family val="2"/>
      </rPr>
      <t>CRi*SF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Dermal contact</t>
    </r>
    <r>
      <rPr>
        <b/>
        <sz val="10"/>
        <rFont val="宋体"/>
        <family val="3"/>
        <charset val="134"/>
      </rPr>
      <t>）</t>
    </r>
  </si>
  <si>
    <t>CR</t>
  </si>
  <si>
    <r>
      <rPr>
        <sz val="10"/>
        <rFont val="Arial"/>
        <family val="2"/>
      </rPr>
      <t>CR</t>
    </r>
    <r>
      <rPr>
        <sz val="6"/>
        <rFont val="Arial"/>
        <family val="2"/>
      </rPr>
      <t>Adults</t>
    </r>
  </si>
  <si>
    <r>
      <rPr>
        <sz val="10"/>
        <rFont val="Arial"/>
        <family val="2"/>
      </rPr>
      <t>CR</t>
    </r>
    <r>
      <rPr>
        <sz val="6"/>
        <rFont val="Arial"/>
        <family val="2"/>
      </rPr>
      <t>Children</t>
    </r>
  </si>
  <si>
    <t>TCR</t>
  </si>
  <si>
    <t>Children</t>
  </si>
  <si>
    <r>
      <rPr>
        <b/>
        <sz val="10"/>
        <rFont val="Arial"/>
        <family val="2"/>
      </rPr>
      <t>Ingest by mouth</t>
    </r>
    <r>
      <rPr>
        <b/>
        <sz val="10"/>
        <rFont val="宋体"/>
        <family val="3"/>
        <charset val="134"/>
      </rPr>
      <t>：</t>
    </r>
    <r>
      <rPr>
        <b/>
        <sz val="10"/>
        <rFont val="Arial"/>
        <family val="2"/>
      </rPr>
      <t xml:space="preserve"> </t>
    </r>
    <r>
      <rPr>
        <b/>
        <sz val="10"/>
        <rFont val="宋体"/>
        <family val="3"/>
        <charset val="134"/>
      </rPr>
      <t>〖</t>
    </r>
    <r>
      <rPr>
        <b/>
        <sz val="10"/>
        <rFont val="Arial"/>
        <family val="2"/>
      </rPr>
      <t>ADD</t>
    </r>
    <r>
      <rPr>
        <b/>
        <sz val="10"/>
        <rFont val="宋体"/>
        <family val="3"/>
        <charset val="134"/>
      </rPr>
      <t>〗</t>
    </r>
    <r>
      <rPr>
        <b/>
        <sz val="10"/>
        <rFont val="Arial"/>
        <family val="2"/>
      </rPr>
      <t xml:space="preserve">_ing=(Ci × IngR × CF × EF × ED)/(BW × AT)           </t>
    </r>
  </si>
  <si>
    <t xml:space="preserve"> IngR × CF × EF × ED</t>
  </si>
  <si>
    <r>
      <rPr>
        <b/>
        <sz val="10"/>
        <rFont val="Arial"/>
        <family val="2"/>
      </rPr>
      <t>BW × AT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Carcinogenic heavy metals</t>
    </r>
    <r>
      <rPr>
        <b/>
        <sz val="10"/>
        <rFont val="宋体"/>
        <family val="3"/>
        <charset val="134"/>
      </rPr>
      <t>）</t>
    </r>
  </si>
  <si>
    <r>
      <rPr>
        <b/>
        <sz val="10"/>
        <rFont val="Arial"/>
        <family val="2"/>
      </rPr>
      <t>BW × AT</t>
    </r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Non-carcinogenic heavy metals</t>
    </r>
    <r>
      <rPr>
        <b/>
        <sz val="10"/>
        <rFont val="宋体"/>
        <family val="3"/>
        <charset val="134"/>
      </rPr>
      <t>）</t>
    </r>
  </si>
  <si>
    <t>carcinogenic heavy metals：</t>
  </si>
  <si>
    <r>
      <rPr>
        <b/>
        <sz val="10"/>
        <rFont val="Arial"/>
        <family val="2"/>
      </rPr>
      <t>Inhalation</t>
    </r>
    <r>
      <rPr>
        <b/>
        <sz val="10"/>
        <rFont val="宋体"/>
        <family val="3"/>
        <charset val="134"/>
      </rPr>
      <t>：</t>
    </r>
    <r>
      <rPr>
        <b/>
        <sz val="10"/>
        <rFont val="Arial"/>
        <family val="2"/>
      </rPr>
      <t xml:space="preserve"> </t>
    </r>
    <r>
      <rPr>
        <b/>
        <sz val="10"/>
        <rFont val="宋体"/>
        <family val="3"/>
        <charset val="134"/>
      </rPr>
      <t>〖</t>
    </r>
    <r>
      <rPr>
        <b/>
        <sz val="10"/>
        <rFont val="Arial"/>
        <family val="2"/>
      </rPr>
      <t>ADD</t>
    </r>
    <r>
      <rPr>
        <b/>
        <sz val="10"/>
        <rFont val="宋体"/>
        <family val="3"/>
        <charset val="134"/>
      </rPr>
      <t>〗</t>
    </r>
    <r>
      <rPr>
        <b/>
        <sz val="10"/>
        <rFont val="Arial"/>
        <family val="2"/>
      </rPr>
      <t xml:space="preserve">_inh=(Ci× InhR × EF × ED)/(PEF × BW × AT)           </t>
    </r>
  </si>
  <si>
    <r>
      <t>Cd</t>
    </r>
    <r>
      <rPr>
        <b/>
        <sz val="10"/>
        <rFont val="宋体"/>
        <family val="3"/>
        <charset val="134"/>
      </rPr>
      <t>、</t>
    </r>
    <r>
      <rPr>
        <b/>
        <sz val="10"/>
        <rFont val="Arial"/>
        <family val="2"/>
      </rPr>
      <t>As</t>
    </r>
    <r>
      <rPr>
        <b/>
        <sz val="10"/>
        <rFont val="宋体"/>
        <family val="3"/>
        <charset val="134"/>
      </rPr>
      <t>、</t>
    </r>
    <r>
      <rPr>
        <b/>
        <sz val="10"/>
        <rFont val="Arial"/>
        <family val="2"/>
      </rPr>
      <t>Cr</t>
    </r>
  </si>
  <si>
    <r>
      <rPr>
        <b/>
        <sz val="10"/>
        <rFont val="Arial"/>
        <family val="2"/>
      </rPr>
      <t>Dermal contact</t>
    </r>
    <r>
      <rPr>
        <b/>
        <sz val="10"/>
        <rFont val="宋体"/>
        <family val="3"/>
        <charset val="134"/>
      </rPr>
      <t>：</t>
    </r>
    <r>
      <rPr>
        <b/>
        <sz val="10"/>
        <rFont val="Arial"/>
        <family val="2"/>
      </rPr>
      <t xml:space="preserve">  </t>
    </r>
    <r>
      <rPr>
        <b/>
        <sz val="10"/>
        <rFont val="宋体"/>
        <family val="3"/>
        <charset val="134"/>
      </rPr>
      <t>〖</t>
    </r>
    <r>
      <rPr>
        <b/>
        <sz val="10"/>
        <rFont val="Arial"/>
        <family val="2"/>
      </rPr>
      <t>ADD</t>
    </r>
    <r>
      <rPr>
        <b/>
        <sz val="10"/>
        <rFont val="宋体"/>
        <family val="3"/>
        <charset val="134"/>
      </rPr>
      <t>〗</t>
    </r>
    <r>
      <rPr>
        <b/>
        <sz val="10"/>
        <rFont val="Arial"/>
        <family val="2"/>
      </rPr>
      <t xml:space="preserve">_derm=(Ci× SA × CF × AF × ABS × EF × ED)/(  BW × AT)    </t>
    </r>
  </si>
  <si>
    <t>OBJECTID</t>
  </si>
  <si>
    <r>
      <rPr>
        <sz val="10"/>
        <rFont val="Arial"/>
        <family val="2"/>
      </rPr>
      <t>ADD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Ingest by mouth</t>
    </r>
    <r>
      <rPr>
        <sz val="10"/>
        <rFont val="宋体"/>
        <family val="3"/>
        <charset val="134"/>
      </rPr>
      <t>）</t>
    </r>
  </si>
  <si>
    <t>kg/mg⁻¹</t>
  </si>
  <si>
    <t>1x10-6</t>
  </si>
  <si>
    <r>
      <rPr>
        <sz val="10"/>
        <rFont val="Arial"/>
        <family val="2"/>
      </rPr>
      <t>AT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non-carcinogenic</t>
    </r>
    <r>
      <rPr>
        <sz val="10"/>
        <rFont val="宋体"/>
        <family val="3"/>
        <charset val="134"/>
      </rPr>
      <t>）</t>
    </r>
  </si>
  <si>
    <t>365×24</t>
  </si>
  <si>
    <t>365×6</t>
  </si>
  <si>
    <t>AT（carcinogenesis）</t>
  </si>
  <si>
    <t>365×70</t>
  </si>
  <si>
    <r>
      <rPr>
        <sz val="10"/>
        <rFont val="Arial"/>
        <family val="2"/>
      </rPr>
      <t>Ing</t>
    </r>
    <r>
      <rPr>
        <sz val="10"/>
        <rFont val="宋体"/>
        <family val="3"/>
        <charset val="134"/>
      </rPr>
      <t>Ｒ</t>
    </r>
  </si>
  <si>
    <t>Dermal contact：</t>
  </si>
  <si>
    <t>mg·cm⁻²</t>
  </si>
  <si>
    <t>Inhalation：</t>
  </si>
  <si>
    <r>
      <rPr>
        <sz val="10"/>
        <rFont val="Arial"/>
        <family val="2"/>
      </rPr>
      <t>Inh</t>
    </r>
    <r>
      <rPr>
        <sz val="10"/>
        <rFont val="宋体"/>
        <family val="3"/>
        <charset val="134"/>
      </rPr>
      <t>Ｒ</t>
    </r>
  </si>
  <si>
    <t xml:space="preserve">m³/d </t>
  </si>
  <si>
    <r>
      <rPr>
        <sz val="10"/>
        <rFont val="Times New Roman"/>
        <family val="1"/>
      </rPr>
      <t xml:space="preserve">m³/kg </t>
    </r>
  </si>
  <si>
    <r>
      <rPr>
        <sz val="10"/>
        <rFont val="Arial"/>
        <family val="2"/>
      </rPr>
      <t>1. 36 × 10</t>
    </r>
    <r>
      <rPr>
        <sz val="10"/>
        <rFont val="Calibri"/>
        <family val="2"/>
      </rPr>
      <t>⁹</t>
    </r>
  </si>
  <si>
    <r>
      <rPr>
        <b/>
        <sz val="10"/>
        <rFont val="Arial"/>
        <family val="2"/>
      </rPr>
      <t>carcinogenic heavy metals</t>
    </r>
    <r>
      <rPr>
        <b/>
        <sz val="10"/>
        <rFont val="宋体"/>
        <family val="3"/>
        <charset val="134"/>
      </rPr>
      <t>：：</t>
    </r>
    <r>
      <rPr>
        <b/>
        <sz val="10"/>
        <rFont val="Arial"/>
        <family val="2"/>
      </rPr>
      <t>Cd</t>
    </r>
    <r>
      <rPr>
        <b/>
        <sz val="10"/>
        <rFont val="宋体"/>
        <family val="3"/>
        <charset val="134"/>
      </rPr>
      <t>、</t>
    </r>
    <r>
      <rPr>
        <b/>
        <sz val="10"/>
        <rFont val="Arial"/>
        <family val="2"/>
      </rPr>
      <t>As</t>
    </r>
    <r>
      <rPr>
        <b/>
        <sz val="10"/>
        <rFont val="宋体"/>
        <family val="3"/>
        <charset val="134"/>
      </rPr>
      <t>、</t>
    </r>
    <r>
      <rPr>
        <b/>
        <sz val="10"/>
        <rFont val="Arial"/>
        <family val="2"/>
      </rPr>
      <t>Cr</t>
    </r>
  </si>
  <si>
    <t>non-carcinogenic ingestion risk</t>
  </si>
  <si>
    <t>BSM</t>
  </si>
  <si>
    <t>ADD</t>
  </si>
  <si>
    <t>(Cd)ADD/RFD</t>
  </si>
  <si>
    <t>(Hg)ADD/RFD</t>
  </si>
  <si>
    <t>(As)ADD/RFD</t>
  </si>
  <si>
    <t>(Pb)ADD/RFD</t>
  </si>
  <si>
    <t>(Cr)ADD/RFD</t>
  </si>
  <si>
    <t>520000000083</t>
  </si>
  <si>
    <t xml:space="preserve">RfD and SF values of heavy metals under different exposure pathways </t>
  </si>
  <si>
    <t>520181000830</t>
  </si>
  <si>
    <t>cd</t>
  </si>
  <si>
    <t>hg</t>
  </si>
  <si>
    <t>as</t>
  </si>
  <si>
    <t>pb</t>
  </si>
  <si>
    <t>cr</t>
  </si>
  <si>
    <t>520000000071</t>
  </si>
  <si>
    <r>
      <rPr>
        <sz val="10"/>
        <rFont val="Arial"/>
        <family val="2"/>
      </rPr>
      <t>(Ingest by mouth)</t>
    </r>
    <r>
      <rPr>
        <sz val="10"/>
        <rFont val="宋体"/>
        <family val="3"/>
        <charset val="134"/>
      </rPr>
      <t>Ｒ</t>
    </r>
    <r>
      <rPr>
        <sz val="10"/>
        <rFont val="Arial"/>
        <family val="2"/>
      </rPr>
      <t>fDing /mg·( kg·d)</t>
    </r>
    <r>
      <rPr>
        <sz val="10"/>
        <rFont val="Calibri"/>
        <family val="2"/>
      </rPr>
      <t>⁻¹</t>
    </r>
  </si>
  <si>
    <t>520181000695</t>
  </si>
  <si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Inhalation</t>
    </r>
    <r>
      <rPr>
        <sz val="10"/>
        <rFont val="宋体"/>
        <family val="3"/>
        <charset val="134"/>
      </rPr>
      <t>）Ｒ</t>
    </r>
    <r>
      <rPr>
        <sz val="10"/>
        <rFont val="Arial"/>
        <family val="2"/>
      </rPr>
      <t>fDinh /mg·( kg·d)⁻¹</t>
    </r>
  </si>
  <si>
    <t>520181000795</t>
  </si>
  <si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Dermal contact</t>
    </r>
    <r>
      <rPr>
        <sz val="10"/>
        <rFont val="宋体"/>
        <family val="3"/>
        <charset val="134"/>
      </rPr>
      <t>）Ｒ</t>
    </r>
    <r>
      <rPr>
        <sz val="10"/>
        <rFont val="Arial"/>
        <family val="2"/>
      </rPr>
      <t>fDderm /mg·( kg·d) ⁻</t>
    </r>
    <r>
      <rPr>
        <sz val="10"/>
        <rFont val="宋体"/>
        <family val="3"/>
        <charset val="134"/>
      </rPr>
      <t>¹</t>
    </r>
  </si>
  <si>
    <t>520181000909</t>
  </si>
  <si>
    <t>(Ingest by mouth)SF /( kg·d)·mg⁻¹</t>
  </si>
  <si>
    <t>520181000837</t>
  </si>
  <si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Inhalation</t>
    </r>
    <r>
      <rPr>
        <sz val="10"/>
        <rFont val="宋体"/>
        <family val="3"/>
        <charset val="134"/>
      </rPr>
      <t>）</t>
    </r>
    <r>
      <rPr>
        <sz val="10"/>
        <rFont val="Arial"/>
        <family val="2"/>
      </rPr>
      <t>SF /( kg·d)·mg ⁻</t>
    </r>
    <r>
      <rPr>
        <sz val="10"/>
        <rFont val="宋体"/>
        <family val="3"/>
        <charset val="134"/>
      </rPr>
      <t>¹</t>
    </r>
  </si>
  <si>
    <t>₋</t>
  </si>
  <si>
    <t>520000000041</t>
  </si>
  <si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Dermal contactSF /( kg·d)·mg ⁻</t>
    </r>
    <r>
      <rPr>
        <sz val="10"/>
        <rFont val="宋体"/>
        <family val="3"/>
        <charset val="134"/>
      </rPr>
      <t>¹</t>
    </r>
  </si>
  <si>
    <t>520181000596</t>
  </si>
  <si>
    <t>520181000908</t>
  </si>
  <si>
    <t>520000000069</t>
  </si>
  <si>
    <t>520181000877</t>
  </si>
  <si>
    <t>520181000847</t>
  </si>
  <si>
    <t>520000000052</t>
  </si>
  <si>
    <t>520000000051</t>
  </si>
  <si>
    <t>520000000096</t>
  </si>
  <si>
    <t>520181000915</t>
  </si>
  <si>
    <t>520181000702</t>
  </si>
  <si>
    <t>520000000060</t>
  </si>
  <si>
    <t>520181000681</t>
  </si>
  <si>
    <t>520000000072</t>
  </si>
  <si>
    <t>520181000771</t>
  </si>
  <si>
    <t>520181000750</t>
  </si>
  <si>
    <t>520000000059</t>
  </si>
  <si>
    <t>520000000064</t>
  </si>
  <si>
    <t>520181000556</t>
  </si>
  <si>
    <t>520181000902</t>
  </si>
  <si>
    <t>520181000906</t>
  </si>
  <si>
    <t>520000000061</t>
  </si>
  <si>
    <t>520181000866</t>
  </si>
  <si>
    <t>520181000747</t>
  </si>
  <si>
    <t>520000000101</t>
  </si>
  <si>
    <t>520181000733</t>
  </si>
  <si>
    <t>520181000754</t>
  </si>
  <si>
    <t>520000000097</t>
  </si>
  <si>
    <t>520181000569</t>
  </si>
  <si>
    <t>520000000130</t>
  </si>
  <si>
    <t>520000000067</t>
  </si>
  <si>
    <t>520181000742</t>
  </si>
  <si>
    <t>520000000153</t>
  </si>
  <si>
    <t>520181000916</t>
  </si>
  <si>
    <t>520181000775</t>
  </si>
  <si>
    <t>520181000901</t>
  </si>
  <si>
    <t>520000000085</t>
  </si>
  <si>
    <t>520181000913</t>
  </si>
  <si>
    <t>520181000914</t>
  </si>
  <si>
    <t>520181000833</t>
  </si>
  <si>
    <t>520000000047</t>
  </si>
  <si>
    <t>520181000896</t>
  </si>
  <si>
    <t>520181000842</t>
  </si>
  <si>
    <t>520181000760</t>
  </si>
  <si>
    <t>520181000912</t>
  </si>
  <si>
    <t>520000000077</t>
  </si>
  <si>
    <t>520000000120</t>
  </si>
  <si>
    <t>520000000079</t>
  </si>
  <si>
    <t>520000000169</t>
  </si>
  <si>
    <t>520181000911</t>
  </si>
  <si>
    <t>520181000720</t>
  </si>
  <si>
    <t>520181000852</t>
  </si>
  <si>
    <t>520181000869</t>
  </si>
  <si>
    <t>520181000905</t>
  </si>
  <si>
    <t>520181000865</t>
  </si>
  <si>
    <t>520000000160</t>
  </si>
  <si>
    <t>520000000144</t>
  </si>
  <si>
    <t>520181000895</t>
  </si>
  <si>
    <t>520000000121</t>
  </si>
  <si>
    <t>520000000157</t>
  </si>
  <si>
    <t>520181000710</t>
  </si>
  <si>
    <t>520181000857</t>
  </si>
  <si>
    <t>520000000124</t>
  </si>
  <si>
    <t>520181000776</t>
  </si>
  <si>
    <t>520000000104</t>
  </si>
  <si>
    <t>520000000075</t>
  </si>
  <si>
    <t>520000000038</t>
  </si>
  <si>
    <t>520181000749</t>
  </si>
  <si>
    <t>520181000894</t>
  </si>
  <si>
    <t>520181000794</t>
  </si>
  <si>
    <t>520181000864</t>
  </si>
  <si>
    <t>520181000759</t>
  </si>
  <si>
    <t>520000000098</t>
  </si>
  <si>
    <t>520181000748</t>
  </si>
  <si>
    <t>520000000032</t>
  </si>
  <si>
    <t>520000000068</t>
  </si>
  <si>
    <t>520000000193</t>
  </si>
  <si>
    <t>520000000164</t>
  </si>
  <si>
    <t>520181000899</t>
  </si>
  <si>
    <t>520181000788</t>
  </si>
  <si>
    <t>520181000737</t>
  </si>
  <si>
    <t>520181000907</t>
  </si>
  <si>
    <t>520181000910</t>
  </si>
  <si>
    <t>520181000836</t>
  </si>
  <si>
    <t>520181000872</t>
  </si>
  <si>
    <t>520000000131</t>
  </si>
  <si>
    <t>520181000888</t>
  </si>
  <si>
    <t>520181000879</t>
  </si>
  <si>
    <t>520000000191</t>
  </si>
  <si>
    <t>520000000188</t>
  </si>
  <si>
    <t>520181000893</t>
  </si>
  <si>
    <t>520000000132</t>
  </si>
  <si>
    <t>520181000903</t>
  </si>
  <si>
    <t>520000000092</t>
  </si>
  <si>
    <t>520181000799</t>
  </si>
  <si>
    <t>520181000752</t>
  </si>
  <si>
    <t>520181000730</t>
  </si>
  <si>
    <t>520000000116</t>
  </si>
  <si>
    <t>520181000861</t>
  </si>
  <si>
    <t>520181000882</t>
  </si>
  <si>
    <t>520181000886</t>
  </si>
  <si>
    <t>520181000898</t>
  </si>
  <si>
    <t>520181000579</t>
  </si>
  <si>
    <t>520181000851</t>
  </si>
  <si>
    <t>520181000735</t>
  </si>
  <si>
    <t>520181000878</t>
  </si>
  <si>
    <t>520181000758</t>
  </si>
  <si>
    <t>520181000726</t>
  </si>
  <si>
    <t>520000000133</t>
  </si>
  <si>
    <t>520181000890</t>
  </si>
  <si>
    <t>520181000780</t>
  </si>
  <si>
    <t>520000000163</t>
  </si>
  <si>
    <t>520181000744</t>
  </si>
  <si>
    <t>520000000141</t>
  </si>
  <si>
    <t>520181000889</t>
  </si>
  <si>
    <t>520000000175</t>
  </si>
  <si>
    <t>520000000129</t>
  </si>
  <si>
    <t>520000000035</t>
  </si>
  <si>
    <t>520000000192</t>
  </si>
  <si>
    <t>520000000029</t>
  </si>
  <si>
    <t>520000000146</t>
  </si>
  <si>
    <t>520000000187</t>
  </si>
  <si>
    <t>520181000816</t>
  </si>
  <si>
    <t>520000000135</t>
  </si>
  <si>
    <t>520000000162</t>
  </si>
  <si>
    <t>520181000832</t>
  </si>
  <si>
    <t>520000000110</t>
  </si>
  <si>
    <t>520000000128</t>
  </si>
  <si>
    <t>520181000853</t>
  </si>
  <si>
    <t>520181000885</t>
  </si>
  <si>
    <t>520000000176</t>
  </si>
  <si>
    <t>520000000139</t>
  </si>
  <si>
    <t>520181000789</t>
  </si>
  <si>
    <t>520181000736</t>
  </si>
  <si>
    <t>520181000897</t>
  </si>
  <si>
    <t>520181000783</t>
  </si>
  <si>
    <t>520181000660</t>
  </si>
  <si>
    <t>520000000179</t>
  </si>
  <si>
    <t>520000000134</t>
  </si>
  <si>
    <t>520181000845</t>
  </si>
  <si>
    <t>520181000826</t>
  </si>
  <si>
    <t>520000000028</t>
  </si>
  <si>
    <t>520000000147</t>
  </si>
  <si>
    <t>520181000867</t>
  </si>
  <si>
    <t>520181000854</t>
  </si>
  <si>
    <t>520000000078</t>
  </si>
  <si>
    <t>520000000136</t>
  </si>
  <si>
    <t>520181000876</t>
  </si>
  <si>
    <t>520181000887</t>
  </si>
  <si>
    <t>520181000880</t>
  </si>
  <si>
    <t>520181000840</t>
  </si>
  <si>
    <t>520000000149</t>
  </si>
  <si>
    <t>520181000571</t>
  </si>
  <si>
    <t>520000000002</t>
  </si>
  <si>
    <t>520000000001</t>
  </si>
  <si>
    <t>520000000022</t>
  </si>
  <si>
    <t>520181000850</t>
  </si>
  <si>
    <t>520000000152</t>
  </si>
  <si>
    <t>520000000184</t>
  </si>
  <si>
    <t>520181000855</t>
  </si>
  <si>
    <t>520000000154</t>
  </si>
  <si>
    <t>520181000870</t>
  </si>
  <si>
    <t>520181000767</t>
  </si>
  <si>
    <t>520181000856</t>
  </si>
  <si>
    <t>520000000084</t>
  </si>
  <si>
    <t>520000000186</t>
  </si>
  <si>
    <t>520000000020</t>
  </si>
  <si>
    <t>520181000891</t>
  </si>
  <si>
    <t>520000000150</t>
  </si>
  <si>
    <t>520181000874</t>
  </si>
  <si>
    <t>520181000846</t>
  </si>
  <si>
    <t>520181000883</t>
  </si>
  <si>
    <t>520000000142</t>
  </si>
  <si>
    <t>520000000172</t>
  </si>
  <si>
    <t>520181000892</t>
  </si>
  <si>
    <t>520000000074</t>
  </si>
  <si>
    <t>520181000884</t>
  </si>
  <si>
    <t>520000000181</t>
  </si>
  <si>
    <t>520000000167</t>
  </si>
  <si>
    <t>520181000875</t>
  </si>
  <si>
    <t>520000000161</t>
  </si>
  <si>
    <t>520181000628</t>
  </si>
  <si>
    <t>520000000180</t>
  </si>
  <si>
    <t>carcinogenic ingestion risk</t>
  </si>
  <si>
    <t>(Ingest by mouth)ＲfDing /mg·( kg·d)⁻¹</t>
  </si>
  <si>
    <t>（Inhalation）ＲfDinh /mg·( kg·d)⁻¹</t>
  </si>
  <si>
    <t>ADI</t>
  </si>
  <si>
    <t>(Cd)ADI*SF</t>
  </si>
  <si>
    <t>(As)ADI*SF</t>
  </si>
  <si>
    <t>（Cr）ADI*SF</t>
  </si>
  <si>
    <t>（Dermal contact）ＲfDderm /mg·( kg·d) ⁻¹</t>
  </si>
  <si>
    <t>（Inhalation）SF /( kg·d)·mg ⁻¹</t>
  </si>
  <si>
    <t>（Dermal contactSF /( kg·d)·mg ⁻¹</t>
  </si>
  <si>
    <t xml:space="preserve">
</t>
  </si>
  <si>
    <t xml:space="preserve"> IInhR × EF × ED</t>
  </si>
  <si>
    <t>Carcinogenic heavy metals：Cd、As、Cr</t>
  </si>
  <si>
    <r>
      <rPr>
        <sz val="10"/>
        <rFont val="Arial"/>
        <family val="2"/>
      </rPr>
      <t>ADD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Inhalation</t>
    </r>
    <r>
      <rPr>
        <sz val="10"/>
        <rFont val="宋体"/>
        <family val="3"/>
        <charset val="134"/>
      </rPr>
      <t>）</t>
    </r>
  </si>
  <si>
    <t>As_</t>
  </si>
  <si>
    <t>Ingest by mouth：</t>
  </si>
  <si>
    <r>
      <rPr>
        <sz val="10"/>
        <rFont val="SimSun"/>
        <charset val="134"/>
      </rPr>
      <t>cm</t>
    </r>
    <r>
      <rPr>
        <sz val="10"/>
        <rFont val="Microsoft YaHei"/>
        <charset val="134"/>
      </rPr>
      <t>²</t>
    </r>
  </si>
  <si>
    <t xml:space="preserve">m³/kg </t>
  </si>
  <si>
    <t>non-carcinogenic inhalation risk</t>
  </si>
  <si>
    <r>
      <rPr>
        <b/>
        <sz val="10"/>
        <rFont val="宋体"/>
        <family val="3"/>
        <charset val="134"/>
      </rPr>
      <t>（</t>
    </r>
    <r>
      <rPr>
        <b/>
        <sz val="10"/>
        <rFont val="Arial"/>
        <family val="2"/>
      </rPr>
      <t>Inhalation</t>
    </r>
    <r>
      <rPr>
        <b/>
        <sz val="10"/>
        <rFont val="宋体"/>
        <family val="3"/>
        <charset val="134"/>
      </rPr>
      <t>）</t>
    </r>
    <r>
      <rPr>
        <b/>
        <sz val="10"/>
        <rFont val="Arial"/>
        <family val="2"/>
      </rPr>
      <t>SF /( kg·d)·mg ⁻¹</t>
    </r>
  </si>
  <si>
    <t>典型金属冶炼城市降尘中重金属污染特征及风险评价</t>
  </si>
  <si>
    <t>carcinogenic inhalation risk</t>
  </si>
  <si>
    <t>SA × CF × AF × ABS × EF × ED</t>
  </si>
  <si>
    <r>
      <rPr>
        <sz val="10"/>
        <rFont val="Arial"/>
        <family val="2"/>
      </rPr>
      <t>ADD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Dermal contact</t>
    </r>
    <r>
      <rPr>
        <sz val="10"/>
        <rFont val="宋体"/>
        <family val="3"/>
        <charset val="134"/>
      </rPr>
      <t>）</t>
    </r>
  </si>
  <si>
    <r>
      <t>ADD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Dermal contact</t>
    </r>
    <r>
      <rPr>
        <sz val="10"/>
        <rFont val="宋体"/>
        <family val="3"/>
        <charset val="134"/>
      </rPr>
      <t>）</t>
    </r>
  </si>
  <si>
    <t>non-carcinogenic dermal exposure risk</t>
  </si>
  <si>
    <t>carcinogenic dermal exposure risk</t>
  </si>
  <si>
    <r>
      <rPr>
        <sz val="18"/>
        <rFont val="宋体"/>
        <family val="3"/>
        <charset val="134"/>
      </rPr>
      <t>（</t>
    </r>
    <r>
      <rPr>
        <sz val="18"/>
        <rFont val="Times New Roman"/>
        <family val="1"/>
      </rPr>
      <t>Ingest by mouth</t>
    </r>
    <r>
      <rPr>
        <sz val="18"/>
        <rFont val="宋体"/>
        <family val="3"/>
        <charset val="134"/>
      </rPr>
      <t>）</t>
    </r>
    <r>
      <rPr>
        <sz val="18"/>
        <rFont val="Times New Roman"/>
        <family val="1"/>
      </rPr>
      <t>descriptive statistics of data</t>
    </r>
  </si>
  <si>
    <r>
      <rPr>
        <sz val="10"/>
        <rFont val="Arial"/>
        <family val="2"/>
      </rPr>
      <t>（Cr）ADI*SF</t>
    </r>
  </si>
  <si>
    <t>Standard Error</t>
  </si>
  <si>
    <t>Mode</t>
  </si>
  <si>
    <t>Standard deviation </t>
  </si>
  <si>
    <t>Variance</t>
  </si>
  <si>
    <t>Kurtosis</t>
  </si>
  <si>
    <t>Skewness</t>
  </si>
  <si>
    <t>Range</t>
  </si>
  <si>
    <t>Summation Number of</t>
  </si>
  <si>
    <t>observations</t>
  </si>
  <si>
    <t> Maximum</t>
  </si>
  <si>
    <t>Minimum</t>
  </si>
  <si>
    <t>Confidence Interval (95.0%)</t>
  </si>
  <si>
    <t>(Inhalation) descriptive statistics of data</t>
  </si>
  <si>
    <t>(Dermal contact) descriptive statistics of data</t>
  </si>
  <si>
    <r>
      <rPr>
        <b/>
        <sz val="11"/>
        <rFont val="Arial"/>
        <family val="2"/>
      </rPr>
      <t>non-carcinogenic</t>
    </r>
    <r>
      <rPr>
        <b/>
        <sz val="11"/>
        <color rgb="FFFF0000"/>
        <rFont val="Arial"/>
        <family val="2"/>
      </rPr>
      <t xml:space="preserve"> ingestion</t>
    </r>
    <r>
      <rPr>
        <b/>
        <sz val="11"/>
        <rFont val="Arial"/>
        <family val="2"/>
      </rPr>
      <t xml:space="preserve"> risk</t>
    </r>
  </si>
  <si>
    <r>
      <rPr>
        <b/>
        <sz val="12"/>
        <rFont val="Arial"/>
        <family val="2"/>
      </rPr>
      <t>non-carcinogenic</t>
    </r>
    <r>
      <rPr>
        <b/>
        <sz val="12"/>
        <color rgb="FFFF0000"/>
        <rFont val="Arial"/>
        <family val="2"/>
      </rPr>
      <t xml:space="preserve"> inhalation </t>
    </r>
    <r>
      <rPr>
        <b/>
        <sz val="12"/>
        <rFont val="Arial"/>
        <family val="2"/>
      </rPr>
      <t>risk</t>
    </r>
  </si>
  <si>
    <r>
      <rPr>
        <b/>
        <sz val="12"/>
        <rFont val="Arial"/>
        <family val="2"/>
      </rPr>
      <t xml:space="preserve">non-carcinogenic </t>
    </r>
    <r>
      <rPr>
        <b/>
        <sz val="12"/>
        <color rgb="FFFF0000"/>
        <rFont val="Arial"/>
        <family val="2"/>
      </rPr>
      <t>dermal</t>
    </r>
    <r>
      <rPr>
        <b/>
        <sz val="12"/>
        <rFont val="Arial"/>
        <family val="2"/>
      </rPr>
      <t xml:space="preserve"> exposure risk</t>
    </r>
  </si>
  <si>
    <t>HQCd</t>
  </si>
  <si>
    <t>HQHg</t>
  </si>
  <si>
    <t>HQAs</t>
  </si>
  <si>
    <t>HQPb</t>
  </si>
  <si>
    <t>HQCr</t>
  </si>
  <si>
    <r>
      <rPr>
        <b/>
        <sz val="11"/>
        <rFont val="Arial"/>
        <family val="2"/>
      </rPr>
      <t>carcinogenic</t>
    </r>
    <r>
      <rPr>
        <b/>
        <sz val="11"/>
        <color rgb="FFFF0000"/>
        <rFont val="Arial"/>
        <family val="2"/>
      </rPr>
      <t xml:space="preserve"> ingestion </t>
    </r>
    <r>
      <rPr>
        <b/>
        <sz val="11"/>
        <rFont val="Arial"/>
        <family val="2"/>
      </rPr>
      <t>risk</t>
    </r>
  </si>
  <si>
    <r>
      <rPr>
        <b/>
        <sz val="11"/>
        <rFont val="Arial"/>
        <family val="2"/>
      </rPr>
      <t>carcinogenic</t>
    </r>
    <r>
      <rPr>
        <b/>
        <sz val="11"/>
        <color rgb="FFFF0000"/>
        <rFont val="Arial"/>
        <family val="2"/>
      </rPr>
      <t xml:space="preserve"> inhalation</t>
    </r>
    <r>
      <rPr>
        <b/>
        <sz val="11"/>
        <rFont val="Arial"/>
        <family val="2"/>
      </rPr>
      <t xml:space="preserve"> risk</t>
    </r>
  </si>
  <si>
    <r>
      <rPr>
        <b/>
        <sz val="11"/>
        <rFont val="Arial"/>
        <family val="2"/>
      </rPr>
      <t xml:space="preserve">carcinogenic </t>
    </r>
    <r>
      <rPr>
        <b/>
        <sz val="11"/>
        <color rgb="FFFF0000"/>
        <rFont val="Arial"/>
        <family val="2"/>
      </rPr>
      <t xml:space="preserve">dermal exposure </t>
    </r>
    <r>
      <rPr>
        <b/>
        <sz val="11"/>
        <rFont val="Arial"/>
        <family val="2"/>
      </rPr>
      <t>risk</t>
    </r>
  </si>
  <si>
    <t>Carcinogenic risks to humans from soil heavy metals.</t>
  </si>
  <si>
    <r>
      <rPr>
        <sz val="10"/>
        <rFont val="Arial"/>
        <family val="2"/>
      </rPr>
      <t>CR</t>
    </r>
    <r>
      <rPr>
        <sz val="6"/>
        <rFont val="Arial"/>
        <family val="2"/>
      </rPr>
      <t>Cd</t>
    </r>
  </si>
  <si>
    <r>
      <rPr>
        <sz val="10"/>
        <rFont val="Arial"/>
        <family val="2"/>
      </rPr>
      <t>CR</t>
    </r>
    <r>
      <rPr>
        <sz val="6"/>
        <rFont val="Arial"/>
        <family val="2"/>
      </rPr>
      <t>As</t>
    </r>
  </si>
  <si>
    <r>
      <rPr>
        <sz val="10"/>
        <rFont val="Arial"/>
        <family val="2"/>
      </rPr>
      <t>CR</t>
    </r>
    <r>
      <rPr>
        <sz val="6"/>
        <rFont val="Arial"/>
        <family val="2"/>
      </rPr>
      <t>Cr</t>
    </r>
  </si>
  <si>
    <t>Confidence Interval (95.0%)</t>
    <phoneticPr fontId="30" type="noConversion"/>
  </si>
  <si>
    <t>The mean health risk for children.</t>
    <phoneticPr fontId="30" type="noConversion"/>
  </si>
  <si>
    <t>The mean health risk for Adults.</t>
    <phoneticPr fontId="3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 "/>
    <numFmt numFmtId="177" formatCode="0_);[Red]\(0\)"/>
  </numFmts>
  <fonts count="31">
    <font>
      <sz val="10"/>
      <name val="Arial"/>
      <charset val="134"/>
    </font>
    <font>
      <b/>
      <sz val="11"/>
      <name val="Arial"/>
      <family val="2"/>
    </font>
    <font>
      <sz val="12"/>
      <color rgb="FFFF0000"/>
      <name val="Arial"/>
      <family val="2"/>
    </font>
    <font>
      <sz val="10"/>
      <color rgb="FFFF0000"/>
      <name val="Arial"/>
      <family val="2"/>
    </font>
    <font>
      <sz val="9"/>
      <name val="Times New Roman"/>
      <family val="1"/>
    </font>
    <font>
      <sz val="9"/>
      <color rgb="FF1F2937"/>
      <name val="Times New Roman"/>
      <family val="1"/>
    </font>
    <font>
      <b/>
      <sz val="12"/>
      <name val="Arial"/>
      <family val="2"/>
    </font>
    <font>
      <b/>
      <sz val="12"/>
      <color rgb="FFFF0000"/>
      <name val="Arial"/>
      <family val="2"/>
    </font>
    <font>
      <sz val="18"/>
      <name val="Times New Roman"/>
      <family val="1"/>
    </font>
    <font>
      <sz val="18"/>
      <name val="Arial"/>
      <family val="2"/>
    </font>
    <font>
      <sz val="10"/>
      <name val="Times New Roman"/>
      <family val="1"/>
    </font>
    <font>
      <b/>
      <sz val="10"/>
      <name val="Arial"/>
      <family val="2"/>
    </font>
    <font>
      <sz val="10"/>
      <name val="宋体"/>
      <family val="3"/>
      <charset val="134"/>
    </font>
    <font>
      <b/>
      <sz val="10"/>
      <name val="宋体"/>
      <family val="3"/>
      <charset val="134"/>
    </font>
    <font>
      <sz val="10"/>
      <name val="SimSun"/>
      <charset val="134"/>
    </font>
    <font>
      <i/>
      <sz val="11"/>
      <name val="Times New Roman"/>
      <family val="1"/>
    </font>
    <font>
      <sz val="10.5"/>
      <color theme="1"/>
      <name val="宋体"/>
      <family val="3"/>
      <charset val="134"/>
    </font>
    <font>
      <sz val="18"/>
      <color theme="1"/>
      <name val="Times New Roman"/>
      <family val="1"/>
    </font>
    <font>
      <sz val="10.5"/>
      <name val="宋体"/>
      <family val="3"/>
      <charset val="134"/>
    </font>
    <font>
      <sz val="7.75"/>
      <color rgb="FF000000"/>
      <name val="E-BZ"/>
      <family val="2"/>
    </font>
    <font>
      <sz val="10.5"/>
      <name val="Calibri"/>
      <family val="2"/>
    </font>
    <font>
      <sz val="11"/>
      <color theme="1"/>
      <name val="宋体"/>
      <family val="3"/>
      <charset val="134"/>
      <scheme val="minor"/>
    </font>
    <font>
      <b/>
      <sz val="11"/>
      <color rgb="FFFF0000"/>
      <name val="Arial"/>
      <family val="2"/>
    </font>
    <font>
      <sz val="6"/>
      <name val="Arial"/>
      <family val="2"/>
    </font>
    <font>
      <sz val="18"/>
      <name val="宋体"/>
      <family val="3"/>
      <charset val="134"/>
    </font>
    <font>
      <sz val="10"/>
      <name val="Microsoft YaHei"/>
      <charset val="134"/>
    </font>
    <font>
      <sz val="10"/>
      <name val="Calibri"/>
      <family val="2"/>
    </font>
    <font>
      <vertAlign val="superscript"/>
      <sz val="9"/>
      <name val="Times New Roman"/>
      <family val="1"/>
    </font>
    <font>
      <sz val="9"/>
      <name val="宋体"/>
      <family val="3"/>
      <charset val="134"/>
    </font>
    <font>
      <sz val="10"/>
      <name val="Arial"/>
      <family val="2"/>
    </font>
    <font>
      <sz val="9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3" tint="0.79995117038483843"/>
        <bgColor indexed="64"/>
      </patternFill>
    </fill>
    <fill>
      <patternFill patternType="solid">
        <fgColor theme="6" tint="0.799951170384838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9" tint="0.79995117038483843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rgb="FF92D050"/>
        <bgColor indexed="64"/>
      </patternFill>
    </fill>
  </fills>
  <borders count="62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rgb="FF7030A0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/>
      <right/>
      <top style="medium">
        <color indexed="64"/>
      </top>
      <bottom style="thin">
        <color auto="1"/>
      </bottom>
      <diagonal/>
    </border>
  </borders>
  <cellStyleXfs count="2">
    <xf numFmtId="0" fontId="0" fillId="0" borderId="0" applyNumberFormat="0" applyFill="0" applyBorder="0" applyAlignment="0" applyProtection="0"/>
    <xf numFmtId="0" fontId="21" fillId="0" borderId="0"/>
  </cellStyleXfs>
  <cellXfs count="293"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0" fillId="4" borderId="0" xfId="0" applyFill="1" applyAlignment="1">
      <alignment vertical="center"/>
    </xf>
    <xf numFmtId="0" fontId="0" fillId="5" borderId="0" xfId="0" applyFill="1" applyAlignment="1">
      <alignment vertic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176" fontId="0" fillId="3" borderId="1" xfId="0" applyNumberForma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176" fontId="0" fillId="4" borderId="1" xfId="0" applyNumberFormat="1" applyFill="1" applyBorder="1" applyAlignment="1">
      <alignment vertical="center"/>
    </xf>
    <xf numFmtId="11" fontId="0" fillId="5" borderId="1" xfId="0" applyNumberFormat="1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11" fontId="0" fillId="0" borderId="1" xfId="0" applyNumberFormat="1" applyFill="1" applyBorder="1" applyAlignment="1">
      <alignment vertical="center"/>
    </xf>
    <xf numFmtId="0" fontId="4" fillId="7" borderId="1" xfId="0" applyFont="1" applyFill="1" applyBorder="1" applyAlignment="1">
      <alignment horizontal="left" vertical="center"/>
    </xf>
    <xf numFmtId="0" fontId="0" fillId="7" borderId="1" xfId="0" applyFill="1" applyBorder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vertical="center"/>
    </xf>
    <xf numFmtId="0" fontId="5" fillId="7" borderId="1" xfId="0" applyFont="1" applyFill="1" applyBorder="1" applyAlignment="1">
      <alignment horizontal="left" vertical="center"/>
    </xf>
    <xf numFmtId="11" fontId="0" fillId="7" borderId="1" xfId="0" applyNumberFormat="1" applyFill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8" borderId="0" xfId="0" applyFill="1" applyAlignment="1">
      <alignment vertical="center"/>
    </xf>
    <xf numFmtId="0" fontId="0" fillId="9" borderId="0" xfId="0" applyFill="1" applyAlignment="1">
      <alignment vertical="center"/>
    </xf>
    <xf numFmtId="0" fontId="0" fillId="10" borderId="0" xfId="0" applyFill="1" applyAlignment="1">
      <alignment vertical="center"/>
    </xf>
    <xf numFmtId="176" fontId="0" fillId="0" borderId="1" xfId="0" applyNumberFormat="1" applyBorder="1" applyAlignment="1">
      <alignment vertical="center"/>
    </xf>
    <xf numFmtId="0" fontId="0" fillId="0" borderId="1" xfId="0" applyBorder="1" applyAlignment="1">
      <alignment horizontal="center" vertical="center"/>
    </xf>
    <xf numFmtId="176" fontId="0" fillId="8" borderId="1" xfId="0" applyNumberFormat="1" applyFill="1" applyBorder="1" applyAlignment="1">
      <alignment vertical="center"/>
    </xf>
    <xf numFmtId="176" fontId="0" fillId="9" borderId="1" xfId="0" applyNumberFormat="1" applyFill="1" applyBorder="1" applyAlignment="1">
      <alignment vertical="center"/>
    </xf>
    <xf numFmtId="0" fontId="0" fillId="8" borderId="1" xfId="0" applyFill="1" applyBorder="1" applyAlignment="1">
      <alignment vertical="center"/>
    </xf>
    <xf numFmtId="0" fontId="0" fillId="9" borderId="1" xfId="0" applyFill="1" applyBorder="1" applyAlignment="1">
      <alignment vertical="center"/>
    </xf>
    <xf numFmtId="0" fontId="7" fillId="6" borderId="1" xfId="0" applyFont="1" applyFill="1" applyBorder="1" applyAlignment="1">
      <alignment vertical="center"/>
    </xf>
    <xf numFmtId="0" fontId="0" fillId="10" borderId="1" xfId="0" applyFill="1" applyBorder="1" applyAlignment="1">
      <alignment vertical="center"/>
    </xf>
    <xf numFmtId="11" fontId="4" fillId="11" borderId="1" xfId="0" applyNumberFormat="1" applyFont="1" applyFill="1" applyBorder="1" applyAlignment="1">
      <alignment horizontal="left" vertical="center"/>
    </xf>
    <xf numFmtId="11" fontId="0" fillId="11" borderId="1" xfId="0" applyNumberFormat="1" applyFill="1" applyBorder="1" applyAlignment="1">
      <alignment vertical="center"/>
    </xf>
    <xf numFmtId="11" fontId="5" fillId="0" borderId="1" xfId="0" applyNumberFormat="1" applyFont="1" applyBorder="1" applyAlignment="1">
      <alignment horizontal="left" vertical="center"/>
    </xf>
    <xf numFmtId="11" fontId="5" fillId="11" borderId="1" xfId="0" applyNumberFormat="1" applyFont="1" applyFill="1" applyBorder="1" applyAlignment="1">
      <alignment horizontal="left" vertical="center"/>
    </xf>
    <xf numFmtId="176" fontId="0" fillId="0" borderId="0" xfId="0" applyNumberFormat="1" applyAlignment="1">
      <alignment vertical="center"/>
    </xf>
    <xf numFmtId="176" fontId="0" fillId="12" borderId="1" xfId="0" applyNumberFormat="1" applyFill="1" applyBorder="1" applyAlignment="1">
      <alignment vertical="center"/>
    </xf>
    <xf numFmtId="176" fontId="0" fillId="6" borderId="1" xfId="0" applyNumberFormat="1" applyFill="1" applyBorder="1" applyAlignment="1">
      <alignment vertical="center"/>
    </xf>
    <xf numFmtId="0" fontId="0" fillId="12" borderId="0" xfId="0" applyFill="1" applyAlignment="1">
      <alignment vertical="center"/>
    </xf>
    <xf numFmtId="0" fontId="0" fillId="12" borderId="0" xfId="0" applyFill="1" applyBorder="1" applyAlignment="1">
      <alignment vertical="center"/>
    </xf>
    <xf numFmtId="0" fontId="0" fillId="0" borderId="13" xfId="0" applyFont="1" applyFill="1" applyBorder="1" applyAlignment="1">
      <alignment horizontal="center" vertical="center" wrapText="1"/>
    </xf>
    <xf numFmtId="0" fontId="10" fillId="0" borderId="13" xfId="0" applyFont="1" applyFill="1" applyBorder="1" applyAlignment="1">
      <alignment vertical="center"/>
    </xf>
    <xf numFmtId="0" fontId="0" fillId="0" borderId="13" xfId="0" applyFill="1" applyBorder="1" applyAlignment="1">
      <alignment vertical="center"/>
    </xf>
    <xf numFmtId="11" fontId="0" fillId="0" borderId="13" xfId="0" applyNumberFormat="1" applyFill="1" applyBorder="1" applyAlignment="1">
      <alignment vertical="center"/>
    </xf>
    <xf numFmtId="0" fontId="10" fillId="0" borderId="14" xfId="0" applyFont="1" applyFill="1" applyBorder="1" applyAlignment="1">
      <alignment vertical="center"/>
    </xf>
    <xf numFmtId="0" fontId="0" fillId="0" borderId="14" xfId="0" applyFill="1" applyBorder="1" applyAlignment="1">
      <alignment vertical="center"/>
    </xf>
    <xf numFmtId="0" fontId="0" fillId="6" borderId="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5" xfId="0" applyBorder="1" applyAlignment="1">
      <alignment horizontal="center" vertical="center"/>
    </xf>
    <xf numFmtId="176" fontId="0" fillId="0" borderId="13" xfId="0" applyNumberFormat="1" applyBorder="1" applyAlignment="1">
      <alignment vertical="center"/>
    </xf>
    <xf numFmtId="176" fontId="0" fillId="12" borderId="13" xfId="0" applyNumberFormat="1" applyFill="1" applyBorder="1" applyAlignment="1">
      <alignment vertical="center"/>
    </xf>
    <xf numFmtId="176" fontId="0" fillId="6" borderId="13" xfId="0" applyNumberFormat="1" applyFill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3" xfId="0" applyFont="1" applyFill="1" applyBorder="1" applyAlignment="1">
      <alignment horizontal="center" vertical="center"/>
    </xf>
    <xf numFmtId="0" fontId="0" fillId="6" borderId="13" xfId="0" applyFill="1" applyBorder="1" applyAlignment="1">
      <alignment vertical="center"/>
    </xf>
    <xf numFmtId="176" fontId="0" fillId="0" borderId="0" xfId="0" applyNumberFormat="1" applyBorder="1" applyAlignment="1">
      <alignment vertical="center"/>
    </xf>
    <xf numFmtId="0" fontId="0" fillId="0" borderId="16" xfId="0" applyBorder="1" applyAlignment="1">
      <alignment vertical="center"/>
    </xf>
    <xf numFmtId="0" fontId="11" fillId="6" borderId="0" xfId="0" applyFont="1" applyFill="1" applyBorder="1" applyAlignment="1">
      <alignment vertical="center"/>
    </xf>
    <xf numFmtId="0" fontId="0" fillId="0" borderId="18" xfId="0" applyBorder="1" applyAlignment="1">
      <alignment horizontal="center" vertical="center"/>
    </xf>
    <xf numFmtId="0" fontId="0" fillId="0" borderId="18" xfId="0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0" fillId="12" borderId="13" xfId="0" applyFont="1" applyFill="1" applyBorder="1" applyAlignment="1">
      <alignment horizontal="center" vertical="center"/>
    </xf>
    <xf numFmtId="176" fontId="0" fillId="0" borderId="13" xfId="0" applyNumberFormat="1" applyFill="1" applyBorder="1" applyAlignment="1">
      <alignment vertical="center"/>
    </xf>
    <xf numFmtId="11" fontId="0" fillId="0" borderId="0" xfId="0" applyNumberFormat="1" applyAlignment="1">
      <alignment vertical="center"/>
    </xf>
    <xf numFmtId="0" fontId="0" fillId="6" borderId="13" xfId="0" applyFill="1" applyBorder="1" applyAlignment="1">
      <alignment horizontal="center" vertical="center"/>
    </xf>
    <xf numFmtId="0" fontId="0" fillId="6" borderId="13" xfId="0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22" xfId="0" applyBorder="1" applyAlignment="1">
      <alignment vertical="center"/>
    </xf>
    <xf numFmtId="0" fontId="0" fillId="0" borderId="22" xfId="0" applyBorder="1" applyAlignment="1">
      <alignment horizontal="center" vertical="center"/>
    </xf>
    <xf numFmtId="11" fontId="0" fillId="6" borderId="23" xfId="0" applyNumberFormat="1" applyFill="1" applyBorder="1" applyAlignment="1">
      <alignment vertical="center"/>
    </xf>
    <xf numFmtId="0" fontId="12" fillId="0" borderId="13" xfId="0" applyFont="1" applyFill="1" applyBorder="1" applyAlignment="1">
      <alignment vertical="center"/>
    </xf>
    <xf numFmtId="0" fontId="0" fillId="0" borderId="22" xfId="0" applyFill="1" applyBorder="1" applyAlignment="1">
      <alignment vertical="center"/>
    </xf>
    <xf numFmtId="0" fontId="11" fillId="0" borderId="13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6" borderId="23" xfId="0" applyFill="1" applyBorder="1" applyAlignment="1">
      <alignment vertical="center"/>
    </xf>
    <xf numFmtId="0" fontId="12" fillId="0" borderId="13" xfId="0" applyFont="1" applyBorder="1" applyAlignment="1">
      <alignment vertical="center"/>
    </xf>
    <xf numFmtId="11" fontId="0" fillId="0" borderId="13" xfId="0" applyNumberFormat="1" applyBorder="1" applyAlignment="1">
      <alignment vertical="center"/>
    </xf>
    <xf numFmtId="0" fontId="11" fillId="0" borderId="13" xfId="0" applyFont="1" applyBorder="1" applyAlignment="1">
      <alignment vertical="center" wrapText="1"/>
    </xf>
    <xf numFmtId="0" fontId="13" fillId="0" borderId="13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2" fillId="0" borderId="29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0" fillId="0" borderId="15" xfId="0" applyFont="1" applyBorder="1" applyAlignment="1">
      <alignment horizontal="center" vertical="center"/>
    </xf>
    <xf numFmtId="11" fontId="0" fillId="6" borderId="23" xfId="0" applyNumberFormat="1" applyFill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6" borderId="32" xfId="0" applyFill="1" applyBorder="1" applyAlignment="1">
      <alignment horizontal="center" vertical="center"/>
    </xf>
    <xf numFmtId="0" fontId="0" fillId="6" borderId="34" xfId="0" applyFill="1" applyBorder="1" applyAlignment="1">
      <alignment horizontal="center" vertical="center"/>
    </xf>
    <xf numFmtId="0" fontId="12" fillId="0" borderId="18" xfId="0" applyFont="1" applyBorder="1" applyAlignment="1">
      <alignment vertical="center"/>
    </xf>
    <xf numFmtId="0" fontId="0" fillId="6" borderId="37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14" fillId="0" borderId="0" xfId="0" applyFont="1" applyBorder="1" applyAlignment="1">
      <alignment horizontal="center" vertical="center"/>
    </xf>
    <xf numFmtId="0" fontId="11" fillId="0" borderId="40" xfId="0" applyFont="1" applyBorder="1" applyAlignment="1">
      <alignment vertical="center"/>
    </xf>
    <xf numFmtId="11" fontId="11" fillId="6" borderId="43" xfId="0" applyNumberFormat="1" applyFont="1" applyFill="1" applyBorder="1" applyAlignment="1">
      <alignment vertical="center"/>
    </xf>
    <xf numFmtId="0" fontId="12" fillId="0" borderId="18" xfId="0" applyFont="1" applyFill="1" applyBorder="1" applyAlignment="1">
      <alignment vertical="center"/>
    </xf>
    <xf numFmtId="177" fontId="0" fillId="0" borderId="0" xfId="0" applyNumberFormat="1" applyAlignment="1">
      <alignment vertical="center"/>
    </xf>
    <xf numFmtId="177" fontId="11" fillId="0" borderId="0" xfId="0" applyNumberFormat="1" applyFont="1" applyAlignment="1">
      <alignment vertical="center"/>
    </xf>
    <xf numFmtId="0" fontId="0" fillId="0" borderId="48" xfId="0" applyFill="1" applyBorder="1" applyAlignment="1">
      <alignment vertical="center"/>
    </xf>
    <xf numFmtId="11" fontId="0" fillId="6" borderId="49" xfId="0" applyNumberFormat="1" applyFill="1" applyBorder="1" applyAlignment="1">
      <alignment vertical="center"/>
    </xf>
    <xf numFmtId="177" fontId="0" fillId="0" borderId="13" xfId="0" applyNumberFormat="1" applyBorder="1" applyAlignment="1">
      <alignment vertical="center"/>
    </xf>
    <xf numFmtId="177" fontId="0" fillId="0" borderId="13" xfId="0" applyNumberFormat="1" applyFill="1" applyBorder="1" applyAlignment="1">
      <alignment vertical="center"/>
    </xf>
    <xf numFmtId="177" fontId="0" fillId="0" borderId="13" xfId="0" applyNumberFormat="1" applyFill="1" applyBorder="1" applyAlignment="1">
      <alignment horizontal="center" vertical="center"/>
    </xf>
    <xf numFmtId="0" fontId="0" fillId="0" borderId="52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11" fontId="0" fillId="6" borderId="54" xfId="0" applyNumberFormat="1" applyFill="1" applyBorder="1" applyAlignment="1">
      <alignment vertical="center"/>
    </xf>
    <xf numFmtId="0" fontId="10" fillId="0" borderId="0" xfId="0" applyFont="1" applyAlignment="1">
      <alignment vertical="center" wrapText="1"/>
    </xf>
    <xf numFmtId="0" fontId="0" fillId="0" borderId="56" xfId="0" applyFill="1" applyBorder="1" applyAlignment="1">
      <alignment vertical="center"/>
    </xf>
    <xf numFmtId="11" fontId="0" fillId="6" borderId="57" xfId="0" applyNumberFormat="1" applyFill="1" applyBorder="1" applyAlignment="1">
      <alignment vertical="center"/>
    </xf>
    <xf numFmtId="0" fontId="0" fillId="0" borderId="58" xfId="0" applyBorder="1" applyAlignment="1">
      <alignment vertical="center"/>
    </xf>
    <xf numFmtId="0" fontId="0" fillId="0" borderId="13" xfId="0" applyBorder="1" applyAlignment="1">
      <alignment horizontal="center" vertical="center" wrapText="1"/>
    </xf>
    <xf numFmtId="0" fontId="0" fillId="0" borderId="59" xfId="0" applyBorder="1" applyAlignment="1">
      <alignment horizontal="center" vertical="center" wrapText="1"/>
    </xf>
    <xf numFmtId="0" fontId="0" fillId="0" borderId="59" xfId="0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12" fillId="0" borderId="0" xfId="0" applyFont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 wrapText="1"/>
    </xf>
    <xf numFmtId="0" fontId="10" fillId="0" borderId="15" xfId="0" applyFont="1" applyBorder="1" applyAlignment="1">
      <alignment horizontal="center" vertical="center"/>
    </xf>
    <xf numFmtId="0" fontId="0" fillId="0" borderId="15" xfId="0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16" fillId="0" borderId="29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3" fillId="0" borderId="13" xfId="0" applyFont="1" applyBorder="1" applyAlignment="1">
      <alignment vertical="center"/>
    </xf>
    <xf numFmtId="0" fontId="11" fillId="0" borderId="13" xfId="0" applyFont="1" applyBorder="1" applyAlignment="1">
      <alignment vertical="center"/>
    </xf>
    <xf numFmtId="0" fontId="11" fillId="0" borderId="13" xfId="0" applyNumberFormat="1" applyFont="1" applyBorder="1" applyAlignment="1">
      <alignment vertical="center"/>
    </xf>
    <xf numFmtId="11" fontId="11" fillId="0" borderId="13" xfId="0" applyNumberFormat="1" applyFont="1" applyBorder="1" applyAlignment="1">
      <alignment horizontal="center" vertical="center"/>
    </xf>
    <xf numFmtId="11" fontId="0" fillId="0" borderId="13" xfId="0" applyNumberFormat="1" applyFill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11" fontId="11" fillId="0" borderId="13" xfId="0" applyNumberFormat="1" applyFont="1" applyFill="1" applyBorder="1" applyAlignment="1">
      <alignment horizontal="center" vertical="center"/>
    </xf>
    <xf numFmtId="11" fontId="0" fillId="0" borderId="17" xfId="0" applyNumberFormat="1" applyBorder="1" applyAlignment="1">
      <alignment horizontal="center" vertical="center"/>
    </xf>
    <xf numFmtId="11" fontId="0" fillId="6" borderId="13" xfId="0" applyNumberFormat="1" applyFill="1" applyBorder="1" applyAlignment="1">
      <alignment horizontal="center" vertical="center"/>
    </xf>
    <xf numFmtId="11" fontId="11" fillId="0" borderId="0" xfId="0" applyNumberFormat="1" applyFon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11" fillId="0" borderId="13" xfId="0" applyNumberFormat="1" applyFont="1" applyBorder="1" applyAlignment="1">
      <alignment horizontal="center" vertical="center"/>
    </xf>
    <xf numFmtId="0" fontId="18" fillId="0" borderId="47" xfId="0" applyFont="1" applyBorder="1" applyAlignment="1">
      <alignment horizontal="left" vertical="center"/>
    </xf>
    <xf numFmtId="0" fontId="19" fillId="0" borderId="0" xfId="0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11" fontId="12" fillId="0" borderId="0" xfId="0" applyNumberFormat="1" applyFont="1" applyFill="1" applyBorder="1" applyAlignment="1">
      <alignment vertical="center"/>
    </xf>
    <xf numFmtId="11" fontId="11" fillId="0" borderId="1" xfId="0" applyNumberFormat="1" applyFon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11" fontId="11" fillId="0" borderId="1" xfId="0" applyNumberFormat="1" applyFont="1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11" fontId="11" fillId="0" borderId="59" xfId="0" applyNumberFormat="1" applyFont="1" applyBorder="1" applyAlignment="1">
      <alignment horizontal="center" vertical="center"/>
    </xf>
    <xf numFmtId="11" fontId="0" fillId="0" borderId="60" xfId="0" applyNumberFormat="1" applyBorder="1" applyAlignment="1">
      <alignment horizontal="center" vertical="center"/>
    </xf>
    <xf numFmtId="11" fontId="0" fillId="0" borderId="60" xfId="0" applyNumberFormat="1" applyFill="1" applyBorder="1" applyAlignment="1">
      <alignment horizontal="center" vertical="center"/>
    </xf>
    <xf numFmtId="0" fontId="20" fillId="0" borderId="0" xfId="0" applyFont="1" applyAlignment="1">
      <alignment vertical="center" wrapText="1"/>
    </xf>
    <xf numFmtId="0" fontId="29" fillId="0" borderId="0" xfId="0" applyFont="1" applyFill="1" applyBorder="1" applyAlignment="1">
      <alignment vertical="center"/>
    </xf>
    <xf numFmtId="0" fontId="29" fillId="0" borderId="14" xfId="0" applyFont="1" applyFill="1" applyBorder="1" applyAlignment="1">
      <alignment vertical="center"/>
    </xf>
    <xf numFmtId="0" fontId="29" fillId="0" borderId="61" xfId="0" applyFont="1" applyFill="1" applyBorder="1" applyAlignment="1">
      <alignment horizontal="center" vertical="center"/>
    </xf>
    <xf numFmtId="0" fontId="29" fillId="10" borderId="1" xfId="0" applyFont="1" applyFill="1" applyBorder="1" applyAlignment="1">
      <alignment vertical="center"/>
    </xf>
    <xf numFmtId="11" fontId="11" fillId="0" borderId="0" xfId="0" applyNumberFormat="1" applyFont="1" applyFill="1" applyBorder="1" applyAlignment="1">
      <alignment horizontal="center" vertical="center"/>
    </xf>
    <xf numFmtId="11" fontId="0" fillId="6" borderId="0" xfId="0" applyNumberFormat="1" applyFill="1" applyBorder="1" applyAlignment="1">
      <alignment horizontal="center" vertical="center"/>
    </xf>
    <xf numFmtId="11" fontId="0" fillId="6" borderId="13" xfId="0" applyNumberFormat="1" applyFill="1" applyBorder="1" applyAlignment="1">
      <alignment vertical="center"/>
    </xf>
    <xf numFmtId="11" fontId="0" fillId="0" borderId="0" xfId="0" applyNumberFormat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4" fillId="0" borderId="47" xfId="0" applyFont="1" applyBorder="1" applyAlignment="1">
      <alignment horizontal="left" vertical="center"/>
    </xf>
    <xf numFmtId="0" fontId="4" fillId="0" borderId="14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0" xfId="0" applyFont="1" applyBorder="1" applyAlignment="1">
      <alignment horizontal="left" vertical="center"/>
    </xf>
    <xf numFmtId="0" fontId="15" fillId="0" borderId="15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17" fillId="0" borderId="13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10" xfId="0" applyNumberFormat="1" applyFill="1" applyBorder="1" applyAlignment="1">
      <alignment horizontal="center" vertical="center"/>
    </xf>
    <xf numFmtId="11" fontId="0" fillId="0" borderId="11" xfId="0" applyNumberFormat="1" applyFill="1" applyBorder="1" applyAlignment="1">
      <alignment horizontal="center" vertical="center"/>
    </xf>
    <xf numFmtId="11" fontId="0" fillId="0" borderId="12" xfId="0" applyNumberForma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47" xfId="0" applyFont="1" applyBorder="1" applyAlignment="1">
      <alignment horizontal="justify" vertical="center"/>
    </xf>
    <xf numFmtId="0" fontId="3" fillId="0" borderId="1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2" fillId="0" borderId="29" xfId="0" applyFont="1" applyBorder="1" applyAlignment="1">
      <alignment horizontal="center" vertical="center"/>
    </xf>
    <xf numFmtId="0" fontId="11" fillId="0" borderId="41" xfId="0" applyFont="1" applyBorder="1" applyAlignment="1">
      <alignment horizontal="center" vertical="center"/>
    </xf>
    <xf numFmtId="0" fontId="11" fillId="0" borderId="47" xfId="0" applyFont="1" applyBorder="1" applyAlignment="1">
      <alignment horizontal="center" vertical="center"/>
    </xf>
    <xf numFmtId="0" fontId="11" fillId="0" borderId="53" xfId="0" applyFont="1" applyBorder="1" applyAlignment="1">
      <alignment horizontal="center" vertical="center"/>
    </xf>
    <xf numFmtId="0" fontId="0" fillId="0" borderId="41" xfId="0" applyFill="1" applyBorder="1" applyAlignment="1">
      <alignment horizontal="center" vertical="center"/>
    </xf>
    <xf numFmtId="0" fontId="0" fillId="0" borderId="42" xfId="0" applyFill="1" applyBorder="1" applyAlignment="1">
      <alignment horizontal="center" vertical="center"/>
    </xf>
    <xf numFmtId="0" fontId="0" fillId="0" borderId="50" xfId="0" applyFill="1" applyBorder="1" applyAlignment="1">
      <alignment horizontal="center" vertical="center"/>
    </xf>
    <xf numFmtId="0" fontId="0" fillId="0" borderId="51" xfId="0" applyFill="1" applyBorder="1" applyAlignment="1">
      <alignment horizontal="center" vertical="center"/>
    </xf>
    <xf numFmtId="0" fontId="0" fillId="0" borderId="47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3" xfId="0" applyFill="1" applyBorder="1" applyAlignment="1">
      <alignment horizontal="center" vertical="center"/>
    </xf>
    <xf numFmtId="0" fontId="0" fillId="0" borderId="55" xfId="0" applyFill="1" applyBorder="1" applyAlignment="1">
      <alignment horizontal="center" vertical="center"/>
    </xf>
    <xf numFmtId="0" fontId="11" fillId="0" borderId="38" xfId="0" applyFont="1" applyBorder="1" applyAlignment="1">
      <alignment horizontal="center" vertical="center"/>
    </xf>
    <xf numFmtId="0" fontId="11" fillId="0" borderId="39" xfId="0" applyFont="1" applyBorder="1" applyAlignment="1">
      <alignment horizontal="center" vertical="center"/>
    </xf>
    <xf numFmtId="0" fontId="11" fillId="0" borderId="46" xfId="0" applyFont="1" applyBorder="1" applyAlignment="1">
      <alignment horizontal="center" vertical="center"/>
    </xf>
    <xf numFmtId="0" fontId="11" fillId="0" borderId="42" xfId="0" applyFont="1" applyBorder="1" applyAlignment="1">
      <alignment horizontal="center" vertical="center"/>
    </xf>
    <xf numFmtId="0" fontId="11" fillId="0" borderId="44" xfId="0" applyFont="1" applyBorder="1" applyAlignment="1">
      <alignment horizontal="center" vertical="center"/>
    </xf>
    <xf numFmtId="0" fontId="11" fillId="0" borderId="4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 wrapText="1"/>
    </xf>
    <xf numFmtId="0" fontId="0" fillId="0" borderId="3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11" fillId="0" borderId="22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11" fillId="12" borderId="17" xfId="0" applyFont="1" applyFill="1" applyBorder="1" applyAlignment="1">
      <alignment horizontal="center" vertical="center"/>
    </xf>
    <xf numFmtId="0" fontId="11" fillId="6" borderId="17" xfId="0" applyFont="1" applyFill="1" applyBorder="1" applyAlignment="1">
      <alignment horizontal="center" vertical="center" wrapText="1"/>
    </xf>
    <xf numFmtId="0" fontId="11" fillId="6" borderId="19" xfId="0" applyFont="1" applyFill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/>
    </xf>
    <xf numFmtId="0" fontId="11" fillId="12" borderId="13" xfId="0" applyFont="1" applyFill="1" applyBorder="1" applyAlignment="1">
      <alignment horizontal="center" vertical="center"/>
    </xf>
    <xf numFmtId="0" fontId="0" fillId="6" borderId="13" xfId="0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12" borderId="15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0" fontId="0" fillId="12" borderId="0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 wrapText="1"/>
    </xf>
    <xf numFmtId="0" fontId="1" fillId="8" borderId="1" xfId="0" applyFont="1" applyFill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 wrapText="1"/>
    </xf>
    <xf numFmtId="0" fontId="6" fillId="3" borderId="11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1" fontId="2" fillId="6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 wrapText="1"/>
    </xf>
    <xf numFmtId="11" fontId="0" fillId="6" borderId="1" xfId="0" applyNumberForma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6.png"/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2.png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66982</xdr:colOff>
      <xdr:row>9</xdr:row>
      <xdr:rowOff>179586</xdr:rowOff>
    </xdr:from>
    <xdr:to>
      <xdr:col>9</xdr:col>
      <xdr:colOff>627530</xdr:colOff>
      <xdr:row>13</xdr:row>
      <xdr:rowOff>100559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0462895" y="1836420"/>
          <a:ext cx="1280160" cy="6070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138472</xdr:colOff>
      <xdr:row>9</xdr:row>
      <xdr:rowOff>112057</xdr:rowOff>
    </xdr:from>
    <xdr:to>
      <xdr:col>11</xdr:col>
      <xdr:colOff>378933</xdr:colOff>
      <xdr:row>13</xdr:row>
      <xdr:rowOff>123265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187555" y="1769110"/>
          <a:ext cx="1135380" cy="69723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212909</xdr:colOff>
      <xdr:row>13</xdr:row>
      <xdr:rowOff>123263</xdr:rowOff>
    </xdr:from>
    <xdr:to>
      <xdr:col>10</xdr:col>
      <xdr:colOff>287984</xdr:colOff>
      <xdr:row>18</xdr:row>
      <xdr:rowOff>1</xdr:rowOff>
    </xdr:to>
    <xdr:pic>
      <xdr:nvPicPr>
        <xdr:cNvPr id="4" name="图片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0509250" y="2466340"/>
          <a:ext cx="1827530" cy="695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616324</xdr:colOff>
      <xdr:row>13</xdr:row>
      <xdr:rowOff>148560</xdr:rowOff>
    </xdr:from>
    <xdr:to>
      <xdr:col>11</xdr:col>
      <xdr:colOff>874061</xdr:colOff>
      <xdr:row>17</xdr:row>
      <xdr:rowOff>130650</xdr:rowOff>
    </xdr:to>
    <xdr:pic>
      <xdr:nvPicPr>
        <xdr:cNvPr id="5" name="图片 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665075" y="2491105"/>
          <a:ext cx="1153160" cy="63944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42875</xdr:colOff>
      <xdr:row>1</xdr:row>
      <xdr:rowOff>28575</xdr:rowOff>
    </xdr:from>
    <xdr:to>
      <xdr:col>18</xdr:col>
      <xdr:colOff>476250</xdr:colOff>
      <xdr:row>3</xdr:row>
      <xdr:rowOff>142875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627350" y="200025"/>
          <a:ext cx="942975" cy="447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9</xdr:col>
      <xdr:colOff>57150</xdr:colOff>
      <xdr:row>1</xdr:row>
      <xdr:rowOff>0</xdr:rowOff>
    </xdr:from>
    <xdr:to>
      <xdr:col>20</xdr:col>
      <xdr:colOff>171450</xdr:colOff>
      <xdr:row>3</xdr:row>
      <xdr:rowOff>114300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760825" y="171450"/>
          <a:ext cx="723900" cy="447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1</xdr:col>
      <xdr:colOff>197303</xdr:colOff>
      <xdr:row>1</xdr:row>
      <xdr:rowOff>20410</xdr:rowOff>
    </xdr:from>
    <xdr:to>
      <xdr:col>21</xdr:col>
      <xdr:colOff>1123950</xdr:colOff>
      <xdr:row>3</xdr:row>
      <xdr:rowOff>20806</xdr:rowOff>
    </xdr:to>
    <xdr:pic>
      <xdr:nvPicPr>
        <xdr:cNvPr id="4" name="图片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7881600" y="191770"/>
          <a:ext cx="927100" cy="333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7</xdr:col>
      <xdr:colOff>276225</xdr:colOff>
      <xdr:row>7</xdr:row>
      <xdr:rowOff>66675</xdr:rowOff>
    </xdr:from>
    <xdr:to>
      <xdr:col>18</xdr:col>
      <xdr:colOff>476250</xdr:colOff>
      <xdr:row>8</xdr:row>
      <xdr:rowOff>190500</xdr:rowOff>
    </xdr:to>
    <xdr:pic>
      <xdr:nvPicPr>
        <xdr:cNvPr id="5" name="图片 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760700" y="1219200"/>
          <a:ext cx="809625" cy="2571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7</xdr:col>
      <xdr:colOff>161925</xdr:colOff>
      <xdr:row>8</xdr:row>
      <xdr:rowOff>304800</xdr:rowOff>
    </xdr:from>
    <xdr:to>
      <xdr:col>18</xdr:col>
      <xdr:colOff>495300</xdr:colOff>
      <xdr:row>10</xdr:row>
      <xdr:rowOff>104775</xdr:rowOff>
    </xdr:to>
    <xdr:pic>
      <xdr:nvPicPr>
        <xdr:cNvPr id="6" name="图片 5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5646400" y="1476375"/>
          <a:ext cx="942975" cy="266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9</xdr:col>
      <xdr:colOff>76200</xdr:colOff>
      <xdr:row>8</xdr:row>
      <xdr:rowOff>276225</xdr:rowOff>
    </xdr:from>
    <xdr:to>
      <xdr:col>20</xdr:col>
      <xdr:colOff>190500</xdr:colOff>
      <xdr:row>10</xdr:row>
      <xdr:rowOff>76200</xdr:rowOff>
    </xdr:to>
    <xdr:pic>
      <xdr:nvPicPr>
        <xdr:cNvPr id="7" name="图片 6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6779875" y="1476375"/>
          <a:ext cx="723900" cy="23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12</xdr:row>
      <xdr:rowOff>0</xdr:rowOff>
    </xdr:from>
    <xdr:to>
      <xdr:col>13</xdr:col>
      <xdr:colOff>1409700</xdr:colOff>
      <xdr:row>16</xdr:row>
      <xdr:rowOff>66675</xdr:rowOff>
    </xdr:to>
    <xdr:pic>
      <xdr:nvPicPr>
        <xdr:cNvPr id="5" name="图片 4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8515350" y="1990725"/>
          <a:ext cx="1409700" cy="7143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3</xdr:col>
      <xdr:colOff>1877785</xdr:colOff>
      <xdr:row>11</xdr:row>
      <xdr:rowOff>136072</xdr:rowOff>
    </xdr:from>
    <xdr:to>
      <xdr:col>14</xdr:col>
      <xdr:colOff>406853</xdr:colOff>
      <xdr:row>16</xdr:row>
      <xdr:rowOff>20410</xdr:rowOff>
    </xdr:to>
    <xdr:pic>
      <xdr:nvPicPr>
        <xdr:cNvPr id="6" name="图片 5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0393045" y="1964690"/>
          <a:ext cx="919480" cy="6940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05068</xdr:colOff>
      <xdr:row>22</xdr:row>
      <xdr:rowOff>85726</xdr:rowOff>
    </xdr:from>
    <xdr:to>
      <xdr:col>17</xdr:col>
      <xdr:colOff>1669676</xdr:colOff>
      <xdr:row>25</xdr:row>
      <xdr:rowOff>66676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748895" y="4038600"/>
          <a:ext cx="1464945" cy="4667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7</xdr:col>
      <xdr:colOff>416859</xdr:colOff>
      <xdr:row>26</xdr:row>
      <xdr:rowOff>150158</xdr:rowOff>
    </xdr:from>
    <xdr:to>
      <xdr:col>17</xdr:col>
      <xdr:colOff>1419227</xdr:colOff>
      <xdr:row>29</xdr:row>
      <xdr:rowOff>112058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960985" y="4750435"/>
          <a:ext cx="1002665" cy="4476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7</xdr:col>
      <xdr:colOff>299197</xdr:colOff>
      <xdr:row>12</xdr:row>
      <xdr:rowOff>131108</xdr:rowOff>
    </xdr:from>
    <xdr:to>
      <xdr:col>17</xdr:col>
      <xdr:colOff>1434914</xdr:colOff>
      <xdr:row>15</xdr:row>
      <xdr:rowOff>98051</xdr:rowOff>
    </xdr:to>
    <xdr:pic>
      <xdr:nvPicPr>
        <xdr:cNvPr id="4" name="图片 3"/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843510" y="2464435"/>
          <a:ext cx="1135380" cy="4527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7</xdr:col>
      <xdr:colOff>454958</xdr:colOff>
      <xdr:row>17</xdr:row>
      <xdr:rowOff>78441</xdr:rowOff>
    </xdr:from>
    <xdr:to>
      <xdr:col>17</xdr:col>
      <xdr:colOff>1169894</xdr:colOff>
      <xdr:row>20</xdr:row>
      <xdr:rowOff>45384</xdr:rowOff>
    </xdr:to>
    <xdr:pic>
      <xdr:nvPicPr>
        <xdr:cNvPr id="5" name="图片 4"/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999085" y="3221355"/>
          <a:ext cx="715010" cy="4527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33375</xdr:colOff>
      <xdr:row>0</xdr:row>
      <xdr:rowOff>49024</xdr:rowOff>
    </xdr:from>
    <xdr:to>
      <xdr:col>19</xdr:col>
      <xdr:colOff>494717</xdr:colOff>
      <xdr:row>3</xdr:row>
      <xdr:rowOff>49025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3420725" y="48895"/>
          <a:ext cx="1380490" cy="533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414046</xdr:colOff>
      <xdr:row>0</xdr:row>
      <xdr:rowOff>0</xdr:rowOff>
    </xdr:from>
    <xdr:to>
      <xdr:col>16</xdr:col>
      <xdr:colOff>23522</xdr:colOff>
      <xdr:row>3</xdr:row>
      <xdr:rowOff>88747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1672570" y="0"/>
          <a:ext cx="828675" cy="62166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33350</xdr:colOff>
      <xdr:row>10</xdr:row>
      <xdr:rowOff>115699</xdr:rowOff>
    </xdr:from>
    <xdr:to>
      <xdr:col>14</xdr:col>
      <xdr:colOff>294692</xdr:colOff>
      <xdr:row>13</xdr:row>
      <xdr:rowOff>134750</xdr:rowOff>
    </xdr:to>
    <xdr:pic>
      <xdr:nvPicPr>
        <xdr:cNvPr id="2" name="图片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0934700" y="2144395"/>
          <a:ext cx="1380490" cy="504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4</xdr:col>
      <xdr:colOff>547396</xdr:colOff>
      <xdr:row>10</xdr:row>
      <xdr:rowOff>38100</xdr:rowOff>
    </xdr:from>
    <xdr:to>
      <xdr:col>16</xdr:col>
      <xdr:colOff>156872</xdr:colOff>
      <xdr:row>13</xdr:row>
      <xdr:rowOff>145897</xdr:rowOff>
    </xdr:to>
    <xdr:pic>
      <xdr:nvPicPr>
        <xdr:cNvPr id="3" name="图片 2"/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>
        <a:xfrm>
          <a:off x="12567920" y="2066925"/>
          <a:ext cx="828675" cy="5930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5-Chidren-Human%20health%20evaluation%20method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Summary table"/>
      <sheetName val="Sheet1"/>
      <sheetName val="2.ADD（Ingest by mouth）"/>
      <sheetName val="non-carcinogenic ingestion risk"/>
      <sheetName val="carcinogenic ingestion risk"/>
      <sheetName val="3.ADD（Inhalation）"/>
      <sheetName val="non-carcinogenic inhalation"/>
      <sheetName val="carcinogenic inhalation risk"/>
      <sheetName val="4.ADD（Dermal contact）"/>
      <sheetName val="non-carcinogenic dermal"/>
      <sheetName val="carcinogenic dermal"/>
      <sheetName val="5.descriptive statistics ofdata"/>
      <sheetName val="descriptive statistics of data2"/>
      <sheetName val="descriptive statistics of data3"/>
      <sheetName val="6.Non–carcinogenic risks "/>
      <sheetName val="Carcinogenic risks "/>
    </sheetNames>
    <sheetDataSet>
      <sheetData sheetId="0"/>
      <sheetData sheetId="1"/>
      <sheetData sheetId="2"/>
      <sheetData sheetId="3">
        <row r="4">
          <cell r="E4">
            <v>4.5548557358762661E-4</v>
          </cell>
          <cell r="H4">
            <v>9.5097936967861209E-3</v>
          </cell>
          <cell r="K4">
            <v>9.0160112092067868E-2</v>
          </cell>
          <cell r="N4">
            <v>0.13495395246969843</v>
          </cell>
          <cell r="Q4">
            <v>3.2587141153478182E-2</v>
          </cell>
        </row>
      </sheetData>
      <sheetData sheetId="4">
        <row r="5">
          <cell r="E5">
            <v>2.7784619988845203E-6</v>
          </cell>
          <cell r="H5">
            <v>4.057205044143053E-5</v>
          </cell>
          <cell r="K5">
            <v>4.8880711730217215E-5</v>
          </cell>
        </row>
      </sheetData>
      <sheetData sheetId="5"/>
      <sheetData sheetId="6">
        <row r="3">
          <cell r="E3">
            <v>1.2777040170858786E-8</v>
          </cell>
          <cell r="H3">
            <v>2.6676369818558133E-7</v>
          </cell>
          <cell r="K3">
            <v>2.5291237325826386E-6</v>
          </cell>
          <cell r="N3">
            <v>3.7856568284698501E-6</v>
          </cell>
          <cell r="Q3">
            <v>9.4563851547048067E-5</v>
          </cell>
        </row>
      </sheetData>
      <sheetData sheetId="7">
        <row r="3">
          <cell r="E3">
            <v>8.0495353076410375E-11</v>
          </cell>
          <cell r="H3">
            <v>1.1456930508599347E-8</v>
          </cell>
          <cell r="K3">
            <v>1.1517877118430455E-7</v>
          </cell>
        </row>
      </sheetData>
      <sheetData sheetId="8"/>
      <sheetData sheetId="9">
        <row r="3">
          <cell r="E3">
            <v>3.9026003944987832E-5</v>
          </cell>
          <cell r="H3">
            <v>1.1639987484866214E-4</v>
          </cell>
          <cell r="K3">
            <v>1.931229601012094E-5</v>
          </cell>
          <cell r="N3">
            <v>7.7826906281948469E-4</v>
          </cell>
          <cell r="Q3">
            <v>1.3960331270150047E-3</v>
          </cell>
        </row>
      </sheetData>
      <sheetData sheetId="10">
        <row r="3">
          <cell r="E3">
            <v>2.3805862406442576E-9</v>
          </cell>
          <cell r="H3">
            <v>8.4819604076451163E-8</v>
          </cell>
          <cell r="K3">
            <v>1.6752397524180053E-6</v>
          </cell>
        </row>
      </sheetData>
      <sheetData sheetId="11"/>
      <sheetData sheetId="12"/>
      <sheetData sheetId="13"/>
      <sheetData sheetId="14">
        <row r="4">
          <cell r="Z4">
            <v>4.9452435457278561E-4</v>
          </cell>
          <cell r="AA4">
            <v>9.6264603353329713E-3</v>
          </cell>
          <cell r="AB4">
            <v>9.0181953511810534E-2</v>
          </cell>
          <cell r="AC4">
            <v>0.13573600718934639</v>
          </cell>
          <cell r="AD4">
            <v>3.4077738132040208E-2</v>
          </cell>
          <cell r="AE4">
            <v>0.27011668352310297</v>
          </cell>
        </row>
        <row r="6">
          <cell r="Z6">
            <v>4.1531349603940828E-4</v>
          </cell>
          <cell r="AA6">
            <v>7.7734837300259974E-3</v>
          </cell>
          <cell r="AB6">
            <v>7.6179387464461096E-2</v>
          </cell>
          <cell r="AC6">
            <v>0.12824817457829901</v>
          </cell>
          <cell r="AD6">
            <v>3.2921002979946178E-2</v>
          </cell>
        </row>
        <row r="13">
          <cell r="Z13">
            <v>1.144918286378909E-4</v>
          </cell>
          <cell r="AA13">
            <v>1.9535456494306175E-3</v>
          </cell>
          <cell r="AB13">
            <v>7.4455871910966507E-3</v>
          </cell>
          <cell r="AC13">
            <v>4.5753402822528287E-2</v>
          </cell>
          <cell r="AD13">
            <v>8.721272820084263E-3</v>
          </cell>
        </row>
        <row r="14">
          <cell r="Z14">
            <v>1.6388046059933404E-3</v>
          </cell>
          <cell r="AA14">
            <v>2.7593832298207468E-2</v>
          </cell>
          <cell r="AB14">
            <v>0.27369426989494167</v>
          </cell>
          <cell r="AC14">
            <v>0.25649634915659802</v>
          </cell>
          <cell r="AD14">
            <v>7.1716251702345801E-2</v>
          </cell>
        </row>
      </sheetData>
      <sheetData sheetId="15">
        <row r="5">
          <cell r="R5">
            <v>2.7809230804782401E-6</v>
          </cell>
          <cell r="S5">
            <v>4.0668326976015576E-5</v>
          </cell>
          <cell r="T5">
            <v>5.0671130253819561E-5</v>
          </cell>
          <cell r="U5">
            <v>9.4120380310313393E-5</v>
          </cell>
        </row>
        <row r="7">
          <cell r="R7">
            <v>2.3354863639989052E-6</v>
          </cell>
          <cell r="S7">
            <v>3.4353749476402165E-5</v>
          </cell>
          <cell r="T7">
            <v>4.8951148800419617E-5</v>
          </cell>
        </row>
        <row r="14">
          <cell r="R14">
            <v>6.4383678142672503E-7</v>
          </cell>
          <cell r="S14">
            <v>3.357651532535235E-6</v>
          </cell>
          <cell r="T14">
            <v>1.2967901488452706E-5</v>
          </cell>
        </row>
        <row r="15">
          <cell r="R15">
            <v>9.2157029498335153E-6</v>
          </cell>
          <cell r="S15">
            <v>1.2342478318671187E-4</v>
          </cell>
          <cell r="T15">
            <v>1.0663687587611923E-4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R94"/>
  <sheetViews>
    <sheetView tabSelected="1" topLeftCell="E1" zoomScaleNormal="100" workbookViewId="0">
      <selection activeCell="G33" sqref="G33"/>
    </sheetView>
  </sheetViews>
  <sheetFormatPr defaultColWidth="9.140625" defaultRowHeight="12.75"/>
  <cols>
    <col min="3" max="3" width="12.140625" customWidth="1"/>
    <col min="4" max="4" width="28.5703125" customWidth="1"/>
    <col min="5" max="5" width="21.5703125" customWidth="1"/>
    <col min="6" max="6" width="37.85546875" customWidth="1"/>
    <col min="7" max="7" width="21.42578125" customWidth="1"/>
    <col min="8" max="8" width="14.5703125" customWidth="1"/>
    <col min="9" max="9" width="12.28515625" customWidth="1"/>
    <col min="10" max="10" width="14" customWidth="1"/>
    <col min="11" max="11" width="13.42578125" customWidth="1"/>
    <col min="12" max="12" width="17.28515625" customWidth="1"/>
    <col min="13" max="13" width="16.28515625" customWidth="1"/>
    <col min="14" max="14" width="13.5703125" customWidth="1"/>
    <col min="15" max="15" width="21.85546875" customWidth="1"/>
    <col min="16" max="16" width="9.85546875" customWidth="1"/>
    <col min="17" max="17" width="29.28515625" customWidth="1"/>
  </cols>
  <sheetData>
    <row r="1" spans="3:17">
      <c r="K1" s="133"/>
      <c r="L1" s="5"/>
      <c r="M1" s="5"/>
      <c r="N1" s="5"/>
      <c r="O1" s="5"/>
      <c r="P1" s="5"/>
    </row>
    <row r="2" spans="3:17" ht="14.25">
      <c r="C2" s="181" t="s">
        <v>0</v>
      </c>
      <c r="D2" s="181" t="s">
        <v>1</v>
      </c>
      <c r="E2" s="181" t="s">
        <v>2</v>
      </c>
      <c r="F2" s="181" t="s">
        <v>3</v>
      </c>
      <c r="G2" s="189" t="s">
        <v>4</v>
      </c>
      <c r="H2" s="189"/>
      <c r="I2" s="92"/>
      <c r="J2" s="157"/>
      <c r="K2" s="205" t="s">
        <v>5</v>
      </c>
      <c r="L2" s="205"/>
      <c r="M2" s="205"/>
      <c r="N2" s="206" t="s">
        <v>6</v>
      </c>
      <c r="O2" s="206"/>
      <c r="P2" s="206"/>
      <c r="Q2" s="171"/>
    </row>
    <row r="3" spans="3:17" ht="14.25">
      <c r="C3" s="182"/>
      <c r="D3" s="182"/>
      <c r="E3" s="182"/>
      <c r="F3" s="182"/>
      <c r="G3" s="94" t="s">
        <v>7</v>
      </c>
      <c r="H3" s="94" t="s">
        <v>8</v>
      </c>
      <c r="I3" s="25"/>
      <c r="J3" s="187" t="s">
        <v>9</v>
      </c>
      <c r="K3" s="189" t="s">
        <v>10</v>
      </c>
      <c r="L3" s="189" t="s">
        <v>11</v>
      </c>
      <c r="M3" s="189" t="s">
        <v>12</v>
      </c>
      <c r="N3" s="189" t="s">
        <v>10</v>
      </c>
      <c r="O3" s="187" t="s">
        <v>11</v>
      </c>
      <c r="P3" s="187" t="s">
        <v>12</v>
      </c>
      <c r="Q3" s="171"/>
    </row>
    <row r="4" spans="3:17" ht="14.25">
      <c r="C4" s="181" t="s">
        <v>13</v>
      </c>
      <c r="D4" s="139" t="s">
        <v>14</v>
      </c>
      <c r="E4" s="139" t="s">
        <v>15</v>
      </c>
      <c r="F4" s="139" t="s">
        <v>16</v>
      </c>
      <c r="G4" s="139">
        <v>24</v>
      </c>
      <c r="H4" s="139">
        <v>6</v>
      </c>
      <c r="I4" s="25"/>
      <c r="J4" s="188"/>
      <c r="K4" s="188"/>
      <c r="L4" s="188"/>
      <c r="M4" s="188"/>
      <c r="N4" s="188"/>
      <c r="O4" s="188"/>
      <c r="P4" s="188"/>
      <c r="Q4" s="171"/>
    </row>
    <row r="5" spans="3:17" ht="14.25">
      <c r="C5" s="183"/>
      <c r="D5" s="139" t="s">
        <v>17</v>
      </c>
      <c r="E5" s="139" t="s">
        <v>18</v>
      </c>
      <c r="F5" s="139" t="s">
        <v>19</v>
      </c>
      <c r="G5" s="139">
        <v>350</v>
      </c>
      <c r="H5" s="139">
        <v>350</v>
      </c>
      <c r="I5" s="25"/>
      <c r="J5" s="139" t="s">
        <v>20</v>
      </c>
      <c r="K5" s="139">
        <v>1E-3</v>
      </c>
      <c r="L5" s="139">
        <v>1E-3</v>
      </c>
      <c r="M5" s="139">
        <v>1.0000000000000001E-5</v>
      </c>
      <c r="N5" s="139">
        <v>6.1</v>
      </c>
      <c r="O5" s="139">
        <v>6.3</v>
      </c>
      <c r="P5" s="139">
        <v>6.1</v>
      </c>
      <c r="Q5" s="171"/>
    </row>
    <row r="6" spans="3:17" ht="14.25">
      <c r="C6" s="183"/>
      <c r="D6" s="139" t="s">
        <v>21</v>
      </c>
      <c r="E6" s="139" t="s">
        <v>22</v>
      </c>
      <c r="F6" s="139" t="s">
        <v>23</v>
      </c>
      <c r="G6" s="139">
        <v>56.8</v>
      </c>
      <c r="H6" s="139">
        <v>15.9</v>
      </c>
      <c r="I6" s="25"/>
      <c r="J6" s="139" t="s">
        <v>24</v>
      </c>
      <c r="K6" s="139">
        <v>2.9999999999999997E-4</v>
      </c>
      <c r="L6" s="139" t="s">
        <v>25</v>
      </c>
      <c r="M6" s="139">
        <v>2.0999999999999999E-5</v>
      </c>
      <c r="N6" s="139" t="s">
        <v>26</v>
      </c>
      <c r="O6" s="139" t="s">
        <v>26</v>
      </c>
      <c r="P6" s="139" t="s">
        <v>26</v>
      </c>
      <c r="Q6" s="171"/>
    </row>
    <row r="7" spans="3:17" ht="14.25">
      <c r="C7" s="183"/>
      <c r="D7" s="139" t="s">
        <v>27</v>
      </c>
      <c r="E7" s="139" t="s">
        <v>28</v>
      </c>
      <c r="F7" s="139" t="s">
        <v>29</v>
      </c>
      <c r="G7" s="139" t="s">
        <v>30</v>
      </c>
      <c r="H7" s="139" t="s">
        <v>30</v>
      </c>
      <c r="I7" s="25"/>
      <c r="J7" s="139" t="s">
        <v>31</v>
      </c>
      <c r="K7" s="139">
        <v>2.9999999999999997E-4</v>
      </c>
      <c r="L7" s="139">
        <v>2.9999999999999997E-4</v>
      </c>
      <c r="M7" s="139">
        <v>1.1999999999999999E-3</v>
      </c>
      <c r="N7" s="139">
        <v>1.5</v>
      </c>
      <c r="O7" s="139">
        <v>15.1</v>
      </c>
      <c r="P7" s="139">
        <v>3.66</v>
      </c>
      <c r="Q7" s="171"/>
    </row>
    <row r="8" spans="3:17" ht="14.25">
      <c r="C8" s="183"/>
      <c r="D8" s="139" t="s">
        <v>32</v>
      </c>
      <c r="E8" s="187" t="s">
        <v>33</v>
      </c>
      <c r="F8" s="139" t="s">
        <v>34</v>
      </c>
      <c r="G8" s="139" t="s">
        <v>35</v>
      </c>
      <c r="H8" s="139" t="s">
        <v>36</v>
      </c>
      <c r="I8" s="25"/>
      <c r="J8" s="139" t="s">
        <v>37</v>
      </c>
      <c r="K8" s="139">
        <v>3.5000000000000001E-3</v>
      </c>
      <c r="L8" s="139">
        <v>3.5000000000000001E-3</v>
      </c>
      <c r="M8" s="139">
        <v>5.1999999999999995E-4</v>
      </c>
      <c r="N8" s="139" t="s">
        <v>26</v>
      </c>
      <c r="O8" s="139" t="s">
        <v>26</v>
      </c>
      <c r="P8" s="139" t="s">
        <v>26</v>
      </c>
      <c r="Q8" s="171"/>
    </row>
    <row r="9" spans="3:17" ht="14.25">
      <c r="C9" s="183"/>
      <c r="D9" s="139" t="s">
        <v>38</v>
      </c>
      <c r="E9" s="187"/>
      <c r="F9" s="139" t="s">
        <v>34</v>
      </c>
      <c r="G9" s="139" t="s">
        <v>39</v>
      </c>
      <c r="H9" s="139" t="s">
        <v>39</v>
      </c>
      <c r="I9" s="25"/>
      <c r="J9" s="94" t="s">
        <v>40</v>
      </c>
      <c r="K9" s="94">
        <v>3.0000000000000001E-3</v>
      </c>
      <c r="L9" s="94">
        <v>2.9E-5</v>
      </c>
      <c r="M9" s="94">
        <v>6.0000000000000002E-5</v>
      </c>
      <c r="N9" s="94">
        <v>0.5</v>
      </c>
      <c r="O9" s="94">
        <v>42</v>
      </c>
      <c r="P9" s="94">
        <v>20</v>
      </c>
      <c r="Q9" s="171"/>
    </row>
    <row r="10" spans="3:17" ht="15">
      <c r="C10" s="140" t="s">
        <v>10</v>
      </c>
      <c r="D10" s="139" t="s">
        <v>41</v>
      </c>
      <c r="E10" s="139" t="s">
        <v>42</v>
      </c>
      <c r="F10" s="139" t="s">
        <v>43</v>
      </c>
      <c r="G10" s="139">
        <v>100</v>
      </c>
      <c r="H10" s="139">
        <v>200</v>
      </c>
      <c r="I10" s="25"/>
      <c r="L10" s="158"/>
      <c r="M10" s="25"/>
      <c r="N10" s="25"/>
      <c r="O10" s="25"/>
      <c r="P10" s="25"/>
      <c r="Q10" s="25"/>
    </row>
    <row r="11" spans="3:17">
      <c r="C11" s="184" t="s">
        <v>44</v>
      </c>
      <c r="D11" s="139" t="s">
        <v>45</v>
      </c>
      <c r="E11" s="139" t="s">
        <v>46</v>
      </c>
      <c r="F11" s="139" t="s">
        <v>47</v>
      </c>
      <c r="G11" s="139">
        <v>14.7</v>
      </c>
      <c r="H11" s="139">
        <v>7.63</v>
      </c>
      <c r="I11" s="25"/>
      <c r="L11" s="158"/>
      <c r="M11" s="25"/>
      <c r="N11" s="25"/>
      <c r="O11" s="25"/>
      <c r="P11" s="25"/>
      <c r="Q11" s="25"/>
    </row>
    <row r="12" spans="3:17" ht="13.5">
      <c r="C12" s="184"/>
      <c r="D12" s="139" t="s">
        <v>48</v>
      </c>
      <c r="E12" s="139" t="s">
        <v>49</v>
      </c>
      <c r="F12" s="139" t="s">
        <v>50</v>
      </c>
      <c r="G12" s="139" t="s">
        <v>51</v>
      </c>
      <c r="H12" s="139" t="s">
        <v>51</v>
      </c>
      <c r="I12" s="25"/>
      <c r="L12" s="158"/>
      <c r="M12" s="25"/>
      <c r="N12" s="25"/>
      <c r="O12" s="25"/>
      <c r="P12" s="25"/>
      <c r="Q12" s="25"/>
    </row>
    <row r="13" spans="3:17" ht="12.75" customHeight="1">
      <c r="C13" s="185" t="s">
        <v>52</v>
      </c>
      <c r="D13" s="141" t="s">
        <v>53</v>
      </c>
      <c r="E13" s="141" t="s">
        <v>54</v>
      </c>
      <c r="F13" s="141" t="s">
        <v>55</v>
      </c>
      <c r="G13" s="141">
        <v>5075</v>
      </c>
      <c r="H13" s="141">
        <v>2448</v>
      </c>
      <c r="I13" s="25"/>
      <c r="L13" s="158"/>
      <c r="M13" s="25"/>
      <c r="N13" s="25"/>
      <c r="O13" s="25"/>
      <c r="P13" s="25"/>
      <c r="Q13" s="25"/>
    </row>
    <row r="14" spans="3:17" ht="12.75" customHeight="1">
      <c r="C14" s="185"/>
      <c r="D14" s="141" t="s">
        <v>56</v>
      </c>
      <c r="E14" s="141" t="s">
        <v>57</v>
      </c>
      <c r="F14" s="141" t="s">
        <v>58</v>
      </c>
      <c r="G14" s="141">
        <v>0.2</v>
      </c>
      <c r="H14" s="141">
        <v>7.0000000000000007E-2</v>
      </c>
      <c r="I14" s="25"/>
      <c r="L14" s="158"/>
      <c r="M14" s="25"/>
      <c r="N14" s="25"/>
      <c r="O14" s="25"/>
      <c r="P14" s="25"/>
      <c r="Q14" s="25"/>
    </row>
    <row r="15" spans="3:17" ht="13.5" customHeight="1">
      <c r="C15" s="186"/>
      <c r="D15" s="142" t="s">
        <v>59</v>
      </c>
      <c r="E15" s="142" t="s">
        <v>60</v>
      </c>
      <c r="F15" s="142" t="s">
        <v>61</v>
      </c>
      <c r="G15" s="142">
        <v>1E-3</v>
      </c>
      <c r="H15" s="142">
        <v>1E-3</v>
      </c>
      <c r="I15" s="25"/>
    </row>
    <row r="16" spans="3:17">
      <c r="C16" s="133"/>
      <c r="D16" s="25"/>
      <c r="E16" s="92"/>
      <c r="F16" s="99"/>
      <c r="G16" s="25"/>
      <c r="H16" s="25"/>
      <c r="I16" s="5"/>
    </row>
    <row r="17" spans="3:18">
      <c r="C17" s="92"/>
      <c r="D17" s="25"/>
      <c r="E17" s="92"/>
      <c r="F17" s="99"/>
      <c r="G17" s="25"/>
      <c r="H17" s="25"/>
      <c r="I17" s="25"/>
      <c r="O17" s="125"/>
      <c r="P17" s="125"/>
    </row>
    <row r="18" spans="3:18">
      <c r="C18" s="92"/>
      <c r="D18" s="25"/>
      <c r="E18" s="92"/>
      <c r="F18" s="99"/>
      <c r="G18" s="25"/>
      <c r="H18" s="25"/>
      <c r="I18" s="25"/>
      <c r="O18" s="125"/>
      <c r="P18" s="125"/>
    </row>
    <row r="19" spans="3:18">
      <c r="C19" s="92"/>
      <c r="D19" s="25"/>
      <c r="E19" s="92"/>
      <c r="F19" s="99"/>
      <c r="G19" s="25"/>
      <c r="H19" s="25"/>
      <c r="I19" s="25"/>
    </row>
    <row r="20" spans="3:18">
      <c r="C20" s="191" t="s">
        <v>62</v>
      </c>
      <c r="D20" s="191"/>
      <c r="E20" s="191"/>
      <c r="F20" s="191"/>
      <c r="G20" s="191"/>
      <c r="H20" s="191"/>
    </row>
    <row r="21" spans="3:18">
      <c r="C21" s="191"/>
      <c r="D21" s="191"/>
      <c r="E21" s="191"/>
      <c r="F21" s="191"/>
      <c r="G21" s="191"/>
      <c r="H21" s="191"/>
    </row>
    <row r="22" spans="3:18">
      <c r="C22" s="191"/>
      <c r="D22" s="191"/>
      <c r="E22" s="191"/>
      <c r="F22" s="191"/>
      <c r="G22" s="191"/>
      <c r="H22" s="191"/>
    </row>
    <row r="23" spans="3:18">
      <c r="C23" s="191"/>
      <c r="D23" s="191"/>
      <c r="E23" s="191"/>
      <c r="F23" s="191"/>
      <c r="G23" s="191"/>
      <c r="H23" s="191"/>
    </row>
    <row r="24" spans="3:18">
      <c r="C24" s="191"/>
      <c r="D24" s="191"/>
      <c r="E24" s="191"/>
      <c r="F24" s="191"/>
      <c r="G24" s="191"/>
      <c r="H24" s="191"/>
    </row>
    <row r="25" spans="3:18">
      <c r="C25" s="191"/>
      <c r="D25" s="191"/>
      <c r="E25" s="191"/>
      <c r="F25" s="191"/>
      <c r="G25" s="191"/>
      <c r="H25" s="191"/>
    </row>
    <row r="26" spans="3:18">
      <c r="C26" s="143"/>
      <c r="D26" s="143"/>
      <c r="E26" s="143"/>
      <c r="F26" s="143"/>
      <c r="G26" s="143"/>
      <c r="H26" s="144"/>
    </row>
    <row r="27" spans="3:18">
      <c r="C27" s="190" t="s">
        <v>382</v>
      </c>
      <c r="D27" s="191"/>
      <c r="E27" s="191"/>
      <c r="F27" s="191"/>
      <c r="G27" s="191"/>
      <c r="H27" s="144"/>
      <c r="J27" s="207" t="s">
        <v>63</v>
      </c>
      <c r="K27" s="207"/>
      <c r="L27" s="207"/>
      <c r="M27" s="207"/>
      <c r="N27" s="207"/>
      <c r="O27" s="207"/>
      <c r="P27" s="207"/>
      <c r="Q27" s="207"/>
      <c r="R27" s="207"/>
    </row>
    <row r="28" spans="3:18">
      <c r="C28" s="191"/>
      <c r="D28" s="191"/>
      <c r="E28" s="191"/>
      <c r="F28" s="191"/>
      <c r="G28" s="191"/>
      <c r="H28" s="144"/>
      <c r="J28" s="33"/>
      <c r="K28" s="202" t="s">
        <v>64</v>
      </c>
      <c r="L28" s="203"/>
      <c r="M28" s="203"/>
      <c r="N28" s="204"/>
      <c r="O28" s="202" t="s">
        <v>65</v>
      </c>
      <c r="P28" s="203"/>
      <c r="Q28" s="203"/>
      <c r="R28" s="204"/>
    </row>
    <row r="29" spans="3:18">
      <c r="C29" s="191"/>
      <c r="D29" s="191"/>
      <c r="E29" s="191"/>
      <c r="F29" s="191"/>
      <c r="G29" s="191"/>
      <c r="J29" s="33"/>
      <c r="K29" s="14" t="s">
        <v>66</v>
      </c>
      <c r="L29" s="159" t="s">
        <v>67</v>
      </c>
      <c r="M29" s="159" t="s">
        <v>68</v>
      </c>
      <c r="N29" s="159" t="s">
        <v>69</v>
      </c>
      <c r="O29" s="14" t="s">
        <v>66</v>
      </c>
      <c r="P29" s="159" t="s">
        <v>67</v>
      </c>
      <c r="Q29" s="159" t="s">
        <v>68</v>
      </c>
      <c r="R29" s="159" t="s">
        <v>69</v>
      </c>
    </row>
    <row r="30" spans="3:18">
      <c r="C30" s="145" t="s">
        <v>70</v>
      </c>
      <c r="D30" s="146" t="s">
        <v>71</v>
      </c>
      <c r="E30" s="147" t="s">
        <v>72</v>
      </c>
      <c r="F30" s="146" t="s">
        <v>73</v>
      </c>
      <c r="G30" s="146" t="s">
        <v>74</v>
      </c>
      <c r="I30" s="160"/>
      <c r="J30" s="161" t="s">
        <v>20</v>
      </c>
      <c r="K30" s="162">
        <f>'6.Non–carcinogenic risks '!$Z$3</f>
        <v>5.1425454012948878E-4</v>
      </c>
      <c r="L30" s="162">
        <f>'6.Non–carcinogenic risks '!$Z$5</f>
        <v>4.3155893844128374E-4</v>
      </c>
      <c r="M30" s="162">
        <f>'6.Non–carcinogenic risks '!$Z$12</f>
        <v>1.1897030194867836E-4</v>
      </c>
      <c r="N30" s="162">
        <f>'6.Non–carcinogenic risks '!$Z$13</f>
        <v>1.702908243579121E-3</v>
      </c>
      <c r="O30" s="162">
        <f>'[1]6.Non–carcinogenic risks '!$Z$4</f>
        <v>4.9452435457278561E-4</v>
      </c>
      <c r="P30" s="162">
        <f>'[1]6.Non–carcinogenic risks '!$Z$6</f>
        <v>4.1531349603940828E-4</v>
      </c>
      <c r="Q30" s="162">
        <f>'[1]6.Non–carcinogenic risks '!$Z$13</f>
        <v>1.144918286378909E-4</v>
      </c>
      <c r="R30" s="162">
        <f>'[1]6.Non–carcinogenic risks '!$Z$14</f>
        <v>1.6388046059933404E-3</v>
      </c>
    </row>
    <row r="31" spans="3:18">
      <c r="C31" s="148" t="s">
        <v>20</v>
      </c>
      <c r="D31" s="149">
        <f>'non-carcinogenic ingestion risk'!E4</f>
        <v>2.5500776831138225E-4</v>
      </c>
      <c r="E31" s="149">
        <f>'non-carcinogenic inhalation'!D3</f>
        <v>2.7563339663068521E-8</v>
      </c>
      <c r="F31" s="149">
        <f>'non-carcinogenic dermal'!D3</f>
        <v>2.5883288483605297E-4</v>
      </c>
      <c r="G31" s="150">
        <f>SUM(D31:F31)</f>
        <v>5.1386821648709822E-4</v>
      </c>
      <c r="I31" s="163"/>
      <c r="J31" s="161" t="s">
        <v>24</v>
      </c>
      <c r="K31" s="162">
        <f>'6.Non–carcinogenic risks '!$AA$3</f>
        <v>1.516502463199267E-3</v>
      </c>
      <c r="L31" s="162">
        <f>'6.Non–carcinogenic risks '!$AA$5</f>
        <v>1.2179062968159489E-3</v>
      </c>
      <c r="M31" s="162">
        <f>'6.Non–carcinogenic risks '!$AA$12</f>
        <v>1.5862434883272199E-4</v>
      </c>
      <c r="N31" s="162">
        <f>'6.Non–carcinogenic risks '!$AA$13</f>
        <v>4.3689971917524528E-3</v>
      </c>
      <c r="O31" s="162">
        <f>'[1]6.Non–carcinogenic risks '!$AA$4</f>
        <v>9.6264603353329713E-3</v>
      </c>
      <c r="P31" s="162">
        <f>'[1]6.Non–carcinogenic risks '!$AA$6</f>
        <v>7.7734837300259974E-3</v>
      </c>
      <c r="Q31" s="162">
        <f>'[1]6.Non–carcinogenic risks '!$AA$13</f>
        <v>1.9535456494306175E-3</v>
      </c>
      <c r="R31" s="162">
        <f>'[1]6.Non–carcinogenic risks '!$AA$14</f>
        <v>2.7593832298207468E-2</v>
      </c>
    </row>
    <row r="32" spans="3:18">
      <c r="C32" s="151" t="s">
        <v>24</v>
      </c>
      <c r="D32" s="149">
        <f>'non-carcinogenic ingestion risk'!H4</f>
        <v>1.3310362656593256E-3</v>
      </c>
      <c r="E32" s="149">
        <f>'non-carcinogenic inhalation'!G3</f>
        <v>1.4386936106758882E-7</v>
      </c>
      <c r="F32" s="149">
        <f>'non-carcinogenic dermal'!G3</f>
        <v>1.9300025852060212E-4</v>
      </c>
      <c r="G32" s="150">
        <f>SUM(D32:F32)</f>
        <v>1.5241803935409951E-3</v>
      </c>
      <c r="I32" s="163"/>
      <c r="J32" s="164" t="s">
        <v>31</v>
      </c>
      <c r="K32" s="292">
        <f>'6.Non–carcinogenic risks '!$AB$3</f>
        <v>5.0610505426767295E-2</v>
      </c>
      <c r="L32" s="162">
        <f>'6.Non–carcinogenic risks '!$AB$5</f>
        <v>4.236530654515331E-2</v>
      </c>
      <c r="M32" s="162">
        <f>'6.Non–carcinogenic risks '!$AB$12</f>
        <v>3.8725507462999701E-5</v>
      </c>
      <c r="N32" s="162">
        <f>'6.Non–carcinogenic risks '!$AB$13</f>
        <v>0.15359841733722213</v>
      </c>
      <c r="O32" s="165">
        <f>'[1]6.Non–carcinogenic risks '!$AB$4</f>
        <v>9.0181953511810534E-2</v>
      </c>
      <c r="P32" s="165">
        <f>'[1]6.Non–carcinogenic risks '!$AB$6</f>
        <v>7.6179387464461096E-2</v>
      </c>
      <c r="Q32" s="165">
        <f>'[1]6.Non–carcinogenic risks '!$AB$13</f>
        <v>7.4455871910966507E-3</v>
      </c>
      <c r="R32" s="165">
        <f>'[1]6.Non–carcinogenic risks '!$AB$14</f>
        <v>0.27369426989494167</v>
      </c>
    </row>
    <row r="33" spans="3:18">
      <c r="C33" s="151" t="s">
        <v>31</v>
      </c>
      <c r="D33" s="149">
        <f>'non-carcinogenic ingestion risk'!K4</f>
        <v>5.0476964164221087E-2</v>
      </c>
      <c r="E33" s="149">
        <f>'non-carcinogenic inhalation'!J3</f>
        <v>5.4559659795150734E-6</v>
      </c>
      <c r="F33" s="149">
        <f>'non-carcinogenic dermal'!J3</f>
        <v>1.2808529656671103E-4</v>
      </c>
      <c r="G33" s="150">
        <f>SUM(D33:F33)</f>
        <v>5.0610505426767309E-2</v>
      </c>
      <c r="I33" s="163"/>
      <c r="J33" s="161" t="s">
        <v>37</v>
      </c>
      <c r="K33" s="162">
        <f>'6.Non–carcinogenic risks '!$AC$3</f>
        <v>2.0116526073670121E-2</v>
      </c>
      <c r="L33" s="162">
        <f>'6.Non–carcinogenic risks '!$AC$5</f>
        <v>1.9067981694636915E-2</v>
      </c>
      <c r="M33" s="162">
        <f>'6.Non–carcinogenic risks '!$AC$12</f>
        <v>6.6093478680300996E-5</v>
      </c>
      <c r="N33" s="162">
        <f>'6.Non–carcinogenic risks '!$AC$13</f>
        <v>3.8135963389273816E-2</v>
      </c>
      <c r="O33" s="165">
        <f>'[1]6.Non–carcinogenic risks '!$AC$4</f>
        <v>0.13573600718934639</v>
      </c>
      <c r="P33" s="165">
        <f>'[1]6.Non–carcinogenic risks '!$AC$6</f>
        <v>0.12824817457829901</v>
      </c>
      <c r="Q33" s="165">
        <f>'[1]6.Non–carcinogenic risks '!$AC$13</f>
        <v>4.5753402822528287E-2</v>
      </c>
      <c r="R33" s="165">
        <f>'[1]6.Non–carcinogenic risks '!$AC$14</f>
        <v>0.25649634915659802</v>
      </c>
    </row>
    <row r="34" spans="3:18">
      <c r="C34" s="151" t="s">
        <v>37</v>
      </c>
      <c r="D34" s="149">
        <f>'non-carcinogenic ingestion risk'!N4</f>
        <v>1.8888801446022917E-2</v>
      </c>
      <c r="E34" s="149">
        <f>'non-carcinogenic inhalation'!M3</f>
        <v>2.0416572151215964E-6</v>
      </c>
      <c r="F34" s="149">
        <f>'non-carcinogenic dermal'!M3</f>
        <v>1.2904320603268553E-3</v>
      </c>
      <c r="G34" s="150">
        <f>SUM(D34:F34)</f>
        <v>2.0181275163564893E-2</v>
      </c>
      <c r="I34" s="163"/>
      <c r="J34" s="161" t="s">
        <v>40</v>
      </c>
      <c r="K34" s="162">
        <f>'6.Non–carcinogenic risks '!$AD$3</f>
        <v>2.7707143916452015E-2</v>
      </c>
      <c r="L34" s="162">
        <f>'6.Non–carcinogenic risks '!$AD$5</f>
        <v>2.6766652290860379E-2</v>
      </c>
      <c r="M34" s="162">
        <f>'6.Non–carcinogenic risks '!$AD$12</f>
        <v>7.0908920135612664E-3</v>
      </c>
      <c r="N34" s="162">
        <f>'6.Non–carcinogenic risks '!$AD$13</f>
        <v>5.8309401268540964E-2</v>
      </c>
      <c r="O34" s="165">
        <f>'[1]6.Non–carcinogenic risks '!$AD$4</f>
        <v>3.4077738132040208E-2</v>
      </c>
      <c r="P34" s="165">
        <f>'[1]6.Non–carcinogenic risks '!$AD$6</f>
        <v>3.2921002979946178E-2</v>
      </c>
      <c r="Q34" s="165">
        <f>'[1]6.Non–carcinogenic risks '!$AD$13</f>
        <v>8.721272820084263E-3</v>
      </c>
      <c r="R34" s="165">
        <f>'[1]6.Non–carcinogenic risks '!$AD$14</f>
        <v>7.1716251702345801E-2</v>
      </c>
    </row>
    <row r="35" spans="3:18">
      <c r="C35" s="151" t="s">
        <v>40</v>
      </c>
      <c r="D35" s="149">
        <f>'non-carcinogenic ingestion risk'!Q4</f>
        <v>1.8244209307757133E-2</v>
      </c>
      <c r="E35" s="149">
        <f>'non-carcinogenic inhalation'!P3</f>
        <v>2.0399838500813642E-4</v>
      </c>
      <c r="F35" s="149">
        <f>'non-carcinogenic dermal'!P3</f>
        <v>9.258936223686752E-3</v>
      </c>
      <c r="G35" s="150">
        <f>SUM(D35:F35)</f>
        <v>2.7707143916452022E-2</v>
      </c>
      <c r="I35" s="163"/>
      <c r="J35" s="33" t="s">
        <v>75</v>
      </c>
      <c r="K35" s="194">
        <f>'6.Non–carcinogenic risks '!$AE$3</f>
        <v>9.9671839994726397E-2</v>
      </c>
      <c r="L35" s="195"/>
      <c r="M35" s="195"/>
      <c r="N35" s="196"/>
      <c r="O35" s="194">
        <f>'[1]6.Non–carcinogenic risks '!$AE$4</f>
        <v>0.27011668352310297</v>
      </c>
      <c r="P35" s="195"/>
      <c r="Q35" s="195"/>
      <c r="R35" s="196"/>
    </row>
    <row r="36" spans="3:18">
      <c r="C36" s="148" t="s">
        <v>75</v>
      </c>
      <c r="D36" s="152">
        <f>SUM(D31:D35)</f>
        <v>8.919601895197185E-2</v>
      </c>
      <c r="E36" s="152">
        <f>SUM(E31:E35)</f>
        <v>2.1166744090350375E-4</v>
      </c>
      <c r="F36" s="152">
        <f>SUM(F31:F35)</f>
        <v>1.1129286723936973E-2</v>
      </c>
      <c r="G36" s="153">
        <f>SUM(G31:G35)</f>
        <v>0.10053697311681231</v>
      </c>
      <c r="I36" s="134"/>
      <c r="J36" s="5"/>
      <c r="K36" s="123"/>
      <c r="L36" s="166"/>
      <c r="M36" s="166"/>
      <c r="N36" s="166"/>
      <c r="O36" s="123"/>
      <c r="P36" s="166"/>
      <c r="Q36" s="166"/>
      <c r="R36" s="166"/>
    </row>
    <row r="37" spans="3:18">
      <c r="C37" s="25"/>
      <c r="D37" s="25"/>
      <c r="E37" s="25"/>
      <c r="F37" s="25"/>
      <c r="G37" s="25"/>
      <c r="I37" s="27"/>
      <c r="J37" s="200" t="s">
        <v>76</v>
      </c>
      <c r="K37" s="201"/>
      <c r="L37" s="201"/>
      <c r="M37" s="201"/>
      <c r="N37" s="201"/>
      <c r="O37" s="201"/>
      <c r="P37" s="201"/>
      <c r="Q37" s="201"/>
      <c r="R37" s="201"/>
    </row>
    <row r="38" spans="3:18">
      <c r="C38" s="87" t="s">
        <v>70</v>
      </c>
      <c r="D38" s="81" t="s">
        <v>77</v>
      </c>
      <c r="E38" s="81" t="s">
        <v>78</v>
      </c>
      <c r="F38" s="81" t="s">
        <v>79</v>
      </c>
      <c r="G38" s="81" t="s">
        <v>80</v>
      </c>
      <c r="I38" s="167"/>
      <c r="J38" s="33"/>
      <c r="K38" s="202" t="s">
        <v>81</v>
      </c>
      <c r="L38" s="203"/>
      <c r="M38" s="203"/>
      <c r="N38" s="204"/>
      <c r="O38" s="202" t="s">
        <v>82</v>
      </c>
      <c r="P38" s="203"/>
      <c r="Q38" s="203"/>
      <c r="R38" s="204"/>
    </row>
    <row r="39" spans="3:18">
      <c r="C39" s="148" t="s">
        <v>20</v>
      </c>
      <c r="D39" s="149">
        <f>'carcinogenic ingestion risk'!D5</f>
        <v>1.5555473866994325E-6</v>
      </c>
      <c r="E39" s="150">
        <f>'carcinogenic inhalation risk'!D3</f>
        <v>1.7364903987733178E-10</v>
      </c>
      <c r="F39" s="150">
        <f>'carcinogenic dermal'!D3</f>
        <v>1.5788805974999241E-8</v>
      </c>
      <c r="G39" s="150">
        <f>SUM(D39:F39)</f>
        <v>1.5715098417143089E-6</v>
      </c>
      <c r="I39" s="27"/>
      <c r="J39" s="33"/>
      <c r="K39" s="14" t="s">
        <v>66</v>
      </c>
      <c r="L39" s="159" t="s">
        <v>67</v>
      </c>
      <c r="M39" s="159" t="s">
        <v>68</v>
      </c>
      <c r="N39" s="159" t="s">
        <v>69</v>
      </c>
      <c r="O39" s="14" t="s">
        <v>66</v>
      </c>
      <c r="P39" s="159" t="s">
        <v>67</v>
      </c>
      <c r="Q39" s="159" t="s">
        <v>68</v>
      </c>
      <c r="R39" s="159" t="s">
        <v>69</v>
      </c>
    </row>
    <row r="40" spans="3:18">
      <c r="C40" s="148" t="s">
        <v>31</v>
      </c>
      <c r="D40" s="149">
        <f>'carcinogenic ingestion risk'!G5</f>
        <v>2.2714633873899485E-5</v>
      </c>
      <c r="E40" s="150">
        <f>'carcinogenic inhalation risk'!G3</f>
        <v>2.4715525887203301E-8</v>
      </c>
      <c r="F40" s="150">
        <f>'carcinogenic dermal'!G3</f>
        <v>5.6255062252099477E-7</v>
      </c>
      <c r="G40" s="150">
        <f t="shared" ref="G40:G41" si="0">SUM(D40:F40)</f>
        <v>2.3301900022307681E-5</v>
      </c>
      <c r="I40" s="27"/>
      <c r="J40" s="148" t="s">
        <v>20</v>
      </c>
      <c r="K40" s="162">
        <f>'Carcinogenic risks '!$R$5</f>
        <v>1.57150984171431E-6</v>
      </c>
      <c r="L40" s="162">
        <f>'Carcinogenic risks '!$R$7</f>
        <v>1.31979191800683E-6</v>
      </c>
      <c r="M40" s="162">
        <f>'Carcinogenic risks '!$R$14</f>
        <v>3.6383452874782899E-7</v>
      </c>
      <c r="N40" s="162">
        <f>'Carcinogenic risks '!$R$15</f>
        <v>5.2078275683512802E-6</v>
      </c>
      <c r="O40" s="162">
        <f>'[1]Carcinogenic risks '!$R$5</f>
        <v>2.7809230804782401E-6</v>
      </c>
      <c r="P40" s="162">
        <f>'[1]Carcinogenic risks '!$R$7</f>
        <v>2.3354863639989052E-6</v>
      </c>
      <c r="Q40" s="162">
        <f>'[1]Carcinogenic risks '!$R$14</f>
        <v>6.4383678142672503E-7</v>
      </c>
      <c r="R40" s="162">
        <f>'[1]Carcinogenic risks '!$R$15</f>
        <v>9.2157029498335153E-6</v>
      </c>
    </row>
    <row r="41" spans="3:18">
      <c r="C41" s="148" t="s">
        <v>40</v>
      </c>
      <c r="D41" s="149">
        <f>'carcinogenic ingestion risk'!J5</f>
        <v>2.7366313961635717E-5</v>
      </c>
      <c r="E41" s="150">
        <f>'carcinogenic inhalation risk'!J3</f>
        <v>2.4847003293991039E-7</v>
      </c>
      <c r="F41" s="150">
        <f>'carcinogenic dermal'!J3</f>
        <v>1.11107234684241E-5</v>
      </c>
      <c r="G41" s="150">
        <f t="shared" si="0"/>
        <v>3.8725507462999728E-5</v>
      </c>
      <c r="I41" s="27"/>
      <c r="J41" s="148" t="s">
        <v>31</v>
      </c>
      <c r="K41" s="162">
        <f>'Carcinogenic risks '!$S$5</f>
        <v>2.3301900022307702E-5</v>
      </c>
      <c r="L41" s="162">
        <f>'Carcinogenic risks '!$S$7</f>
        <v>1.96838103559714E-5</v>
      </c>
      <c r="M41" s="162">
        <f>'Carcinogenic risks '!$S$14</f>
        <v>1.92384752800445E-6</v>
      </c>
      <c r="N41" s="162">
        <f>'Carcinogenic risks '!$S$15</f>
        <v>7.0719210057200595E-5</v>
      </c>
      <c r="O41" s="162">
        <f>'[1]Carcinogenic risks '!$S$5</f>
        <v>4.0668326976015576E-5</v>
      </c>
      <c r="P41" s="162">
        <f>'[1]Carcinogenic risks '!$S$7</f>
        <v>3.4353749476402165E-5</v>
      </c>
      <c r="Q41" s="162">
        <f>'[1]Carcinogenic risks '!$S$14</f>
        <v>3.357651532535235E-6</v>
      </c>
      <c r="R41" s="162">
        <f>'[1]Carcinogenic risks '!$S$15</f>
        <v>1.2342478318671187E-4</v>
      </c>
    </row>
    <row r="42" spans="3:18">
      <c r="C42" s="148" t="s">
        <v>83</v>
      </c>
      <c r="D42" s="152">
        <f>SUM(D37:D41)</f>
        <v>5.1636495222234631E-5</v>
      </c>
      <c r="E42" s="152">
        <f>SUM(E37:E41)</f>
        <v>2.7335920786699099E-7</v>
      </c>
      <c r="F42" s="152">
        <f>SUM(F37:F41)</f>
        <v>1.1689062896920093E-5</v>
      </c>
      <c r="G42" s="153">
        <f>SUM(D42:F42)</f>
        <v>6.3598917327021713E-5</v>
      </c>
      <c r="I42" s="27"/>
      <c r="J42" s="168" t="s">
        <v>40</v>
      </c>
      <c r="K42" s="169">
        <f>'Carcinogenic risks '!$T$5</f>
        <v>3.8725507462999701E-5</v>
      </c>
      <c r="L42" s="169">
        <f>'Carcinogenic risks '!$T$7</f>
        <v>3.74110083729614E-5</v>
      </c>
      <c r="M42" s="169">
        <f>'Carcinogenic risks '!$T$14</f>
        <v>9.91074332376207E-6</v>
      </c>
      <c r="N42" s="169">
        <f>'Carcinogenic risks '!$T$15</f>
        <v>8.1497434769778999E-5</v>
      </c>
      <c r="O42" s="170">
        <f>'[1]Carcinogenic risks '!$T$5</f>
        <v>5.0671130253819561E-5</v>
      </c>
      <c r="P42" s="170">
        <f>'[1]Carcinogenic risks '!$T$7</f>
        <v>4.8951148800419617E-5</v>
      </c>
      <c r="Q42" s="170">
        <f>'[1]Carcinogenic risks '!$T$14</f>
        <v>1.2967901488452706E-5</v>
      </c>
      <c r="R42" s="170">
        <f>'[1]Carcinogenic risks '!$T$15</f>
        <v>1.0663687587611923E-4</v>
      </c>
    </row>
    <row r="43" spans="3:18">
      <c r="C43" s="154"/>
      <c r="D43" s="155"/>
      <c r="E43" s="155"/>
      <c r="F43" s="155"/>
      <c r="G43" s="155"/>
      <c r="I43" s="27"/>
      <c r="J43" s="161" t="s">
        <v>83</v>
      </c>
      <c r="K43" s="194">
        <f>'Carcinogenic risks '!$U$5</f>
        <v>6.3598917327021699E-5</v>
      </c>
      <c r="L43" s="195"/>
      <c r="M43" s="195"/>
      <c r="N43" s="196"/>
      <c r="O43" s="197">
        <f>'[1]Carcinogenic risks '!$U$5</f>
        <v>9.4120380310313393E-5</v>
      </c>
      <c r="P43" s="198"/>
      <c r="Q43" s="198"/>
      <c r="R43" s="199"/>
    </row>
    <row r="44" spans="3:18" ht="12.75" customHeight="1">
      <c r="C44" s="190" t="s">
        <v>381</v>
      </c>
      <c r="D44" s="191"/>
      <c r="E44" s="191"/>
      <c r="F44" s="191"/>
      <c r="G44" s="191"/>
      <c r="I44" s="27"/>
    </row>
    <row r="45" spans="3:18" ht="12.75" customHeight="1">
      <c r="C45" s="191"/>
      <c r="D45" s="191"/>
      <c r="E45" s="191"/>
      <c r="F45" s="191"/>
      <c r="G45" s="191"/>
      <c r="I45" s="27"/>
    </row>
    <row r="46" spans="3:18" ht="12.75" customHeight="1">
      <c r="C46" s="191"/>
      <c r="D46" s="191"/>
      <c r="E46" s="191"/>
      <c r="F46" s="191"/>
      <c r="G46" s="191"/>
      <c r="I46" s="27"/>
    </row>
    <row r="47" spans="3:18">
      <c r="C47" s="87" t="s">
        <v>84</v>
      </c>
      <c r="D47" s="81" t="s">
        <v>71</v>
      </c>
      <c r="E47" s="156" t="s">
        <v>72</v>
      </c>
      <c r="F47" s="81" t="s">
        <v>73</v>
      </c>
      <c r="G47" s="81" t="s">
        <v>74</v>
      </c>
      <c r="I47" s="27"/>
    </row>
    <row r="48" spans="3:18">
      <c r="C48" s="148" t="s">
        <v>20</v>
      </c>
      <c r="D48" s="150">
        <f>'[1]non-carcinogenic ingestion risk'!E4</f>
        <v>4.5548557358762661E-4</v>
      </c>
      <c r="E48" s="150">
        <f>'[1]non-carcinogenic inhalation'!E3</f>
        <v>1.2777040170858786E-8</v>
      </c>
      <c r="F48" s="69">
        <f>'[1]non-carcinogenic dermal'!E3</f>
        <v>3.9026003944987832E-5</v>
      </c>
      <c r="G48" s="150">
        <f>SUM(D48:F48)</f>
        <v>4.9452435457278529E-4</v>
      </c>
      <c r="J48" s="5"/>
      <c r="K48" s="5"/>
      <c r="L48" s="5"/>
      <c r="M48" s="5"/>
      <c r="N48" s="5"/>
      <c r="O48" s="5"/>
      <c r="P48" s="5"/>
      <c r="Q48" s="5"/>
      <c r="R48" s="5"/>
    </row>
    <row r="49" spans="3:18">
      <c r="C49" s="148" t="s">
        <v>24</v>
      </c>
      <c r="D49" s="150">
        <f>'[1]non-carcinogenic ingestion risk'!H4</f>
        <v>9.5097936967861209E-3</v>
      </c>
      <c r="E49" s="69">
        <f>'[1]non-carcinogenic inhalation'!H3</f>
        <v>2.6676369818558133E-7</v>
      </c>
      <c r="F49" s="69">
        <f>'[1]non-carcinogenic dermal'!H3</f>
        <v>1.1639987484866214E-4</v>
      </c>
      <c r="G49" s="150">
        <f>SUM(D49:F49)</f>
        <v>9.6264603353329679E-3</v>
      </c>
      <c r="J49" s="25"/>
      <c r="K49" s="192"/>
      <c r="L49" s="192"/>
      <c r="M49" s="192"/>
      <c r="N49" s="192"/>
      <c r="O49" s="192"/>
      <c r="P49" s="192"/>
      <c r="Q49" s="192"/>
      <c r="R49" s="192"/>
    </row>
    <row r="50" spans="3:18">
      <c r="C50" s="151" t="s">
        <v>31</v>
      </c>
      <c r="D50" s="150">
        <f>'[1]non-carcinogenic ingestion risk'!K4</f>
        <v>9.0160112092067868E-2</v>
      </c>
      <c r="E50" s="69">
        <f>'[1]non-carcinogenic inhalation'!K3</f>
        <v>2.5291237325826386E-6</v>
      </c>
      <c r="F50" s="69">
        <f>'[1]non-carcinogenic dermal'!K3</f>
        <v>1.931229601012094E-5</v>
      </c>
      <c r="G50" s="150">
        <f>SUM(D50:F50)</f>
        <v>9.0181953511810575E-2</v>
      </c>
      <c r="J50" s="25"/>
      <c r="K50" s="123"/>
      <c r="L50" s="166"/>
      <c r="M50" s="166"/>
      <c r="N50" s="166"/>
      <c r="O50" s="123"/>
      <c r="P50" s="166"/>
      <c r="Q50" s="166"/>
      <c r="R50" s="166"/>
    </row>
    <row r="51" spans="3:18">
      <c r="C51" s="148" t="s">
        <v>37</v>
      </c>
      <c r="D51" s="150">
        <f>'[1]non-carcinogenic ingestion risk'!N4</f>
        <v>0.13495395246969843</v>
      </c>
      <c r="E51" s="69">
        <f>'[1]non-carcinogenic inhalation'!N3</f>
        <v>3.7856568284698501E-6</v>
      </c>
      <c r="F51" s="69">
        <f>'[1]non-carcinogenic dermal'!N3</f>
        <v>7.7826906281948469E-4</v>
      </c>
      <c r="G51" s="150">
        <f>SUM(D51:F51)</f>
        <v>0.13573600718934639</v>
      </c>
      <c r="J51" s="154"/>
      <c r="K51" s="155"/>
      <c r="L51" s="155"/>
      <c r="M51" s="155"/>
      <c r="N51" s="155"/>
      <c r="O51" s="155"/>
      <c r="P51" s="155"/>
      <c r="Q51" s="155"/>
      <c r="R51" s="155"/>
    </row>
    <row r="52" spans="3:18">
      <c r="C52" s="148" t="s">
        <v>40</v>
      </c>
      <c r="D52" s="150">
        <f>'[1]non-carcinogenic ingestion risk'!Q4</f>
        <v>3.2587141153478182E-2</v>
      </c>
      <c r="E52" s="69">
        <f>'[1]non-carcinogenic inhalation'!Q3</f>
        <v>9.4563851547048067E-5</v>
      </c>
      <c r="F52" s="69">
        <f>'[1]non-carcinogenic dermal'!Q3</f>
        <v>1.3960331270150047E-3</v>
      </c>
      <c r="G52" s="150">
        <f>SUM(D52:F52)</f>
        <v>3.4077738132040236E-2</v>
      </c>
      <c r="J52" s="154"/>
      <c r="K52" s="155"/>
      <c r="L52" s="155"/>
      <c r="M52" s="155"/>
      <c r="N52" s="155"/>
      <c r="O52" s="155"/>
      <c r="P52" s="155"/>
      <c r="Q52" s="155"/>
      <c r="R52" s="155"/>
    </row>
    <row r="53" spans="3:18">
      <c r="C53" s="148" t="s">
        <v>75</v>
      </c>
      <c r="D53" s="150">
        <f>SUM(D48:D52)</f>
        <v>0.26766648498561824</v>
      </c>
      <c r="E53" s="150">
        <f>SUM(E48:E52)</f>
        <v>1.0115817284645699E-4</v>
      </c>
      <c r="F53" s="150">
        <f>SUM(F48:F52)</f>
        <v>2.3490403646382603E-3</v>
      </c>
      <c r="G53" s="153">
        <f>SUM(G48:G52)</f>
        <v>0.27011668352310297</v>
      </c>
      <c r="J53" s="176"/>
      <c r="K53" s="155"/>
      <c r="L53" s="155"/>
      <c r="M53" s="155"/>
      <c r="N53" s="155"/>
      <c r="O53" s="163"/>
      <c r="P53" s="163"/>
      <c r="Q53" s="163"/>
      <c r="R53" s="163"/>
    </row>
    <row r="54" spans="3:18">
      <c r="C54" s="69"/>
      <c r="D54" s="69"/>
      <c r="E54" s="69"/>
      <c r="F54" s="69"/>
      <c r="G54" s="69"/>
      <c r="J54" s="154"/>
      <c r="K54" s="155"/>
      <c r="L54" s="155"/>
      <c r="M54" s="155"/>
      <c r="N54" s="155"/>
      <c r="O54" s="163"/>
      <c r="P54" s="163"/>
      <c r="Q54" s="163"/>
      <c r="R54" s="163"/>
    </row>
    <row r="55" spans="3:18">
      <c r="C55" s="87" t="s">
        <v>84</v>
      </c>
      <c r="D55" s="81" t="s">
        <v>77</v>
      </c>
      <c r="E55" s="81" t="s">
        <v>78</v>
      </c>
      <c r="F55" s="81" t="s">
        <v>79</v>
      </c>
      <c r="G55" s="81" t="s">
        <v>80</v>
      </c>
      <c r="J55" s="154"/>
      <c r="K55" s="155"/>
      <c r="L55" s="155"/>
      <c r="M55" s="155"/>
      <c r="N55" s="155"/>
      <c r="O55" s="163"/>
      <c r="P55" s="163"/>
      <c r="Q55" s="163"/>
      <c r="R55" s="163"/>
    </row>
    <row r="56" spans="3:18">
      <c r="C56" s="148" t="s">
        <v>20</v>
      </c>
      <c r="D56" s="150">
        <f>'[1]carcinogenic ingestion risk'!E5</f>
        <v>2.7784619988845203E-6</v>
      </c>
      <c r="E56" s="150">
        <f>'[1]carcinogenic inhalation risk'!E3</f>
        <v>8.0495353076410375E-11</v>
      </c>
      <c r="F56" s="150">
        <f>'[1]carcinogenic dermal'!E3</f>
        <v>2.3805862406442576E-9</v>
      </c>
      <c r="G56" s="150">
        <f>SUM(D56:F56)</f>
        <v>2.7809230804782409E-6</v>
      </c>
      <c r="J56" s="25"/>
      <c r="K56" s="179"/>
      <c r="L56" s="179"/>
      <c r="M56" s="179"/>
      <c r="N56" s="179"/>
      <c r="O56" s="179"/>
      <c r="P56" s="179"/>
      <c r="Q56" s="179"/>
      <c r="R56" s="179"/>
    </row>
    <row r="57" spans="3:18">
      <c r="C57" s="148" t="s">
        <v>31</v>
      </c>
      <c r="D57" s="150">
        <f>'[1]carcinogenic ingestion risk'!H5</f>
        <v>4.057205044143053E-5</v>
      </c>
      <c r="E57" s="150">
        <f>'[1]carcinogenic inhalation risk'!H3</f>
        <v>1.1456930508599347E-8</v>
      </c>
      <c r="F57" s="150">
        <f>'[1]carcinogenic dermal'!H3</f>
        <v>8.4819604076451163E-8</v>
      </c>
      <c r="G57" s="150">
        <f>SUM(D57:F57)</f>
        <v>4.0668326976015576E-5</v>
      </c>
      <c r="J57" s="5"/>
      <c r="K57" s="123"/>
      <c r="L57" s="166"/>
      <c r="M57" s="166"/>
      <c r="N57" s="166"/>
      <c r="O57" s="123"/>
      <c r="P57" s="166"/>
      <c r="Q57" s="166"/>
      <c r="R57" s="166"/>
    </row>
    <row r="58" spans="3:18">
      <c r="C58" s="148" t="s">
        <v>40</v>
      </c>
      <c r="D58" s="150">
        <f>'[1]carcinogenic ingestion risk'!K5</f>
        <v>4.8880711730217215E-5</v>
      </c>
      <c r="E58" s="150">
        <f>'[1]carcinogenic inhalation risk'!K3</f>
        <v>1.1517877118430455E-7</v>
      </c>
      <c r="F58" s="150">
        <f>'[1]carcinogenic dermal'!K3</f>
        <v>1.6752397524180053E-6</v>
      </c>
      <c r="G58" s="150">
        <f>SUM(D58:F58)</f>
        <v>5.0671130253819527E-5</v>
      </c>
      <c r="J58" s="193"/>
      <c r="K58" s="193"/>
      <c r="L58" s="193"/>
      <c r="M58" s="193"/>
      <c r="N58" s="193"/>
      <c r="O58" s="193"/>
      <c r="P58" s="193"/>
      <c r="Q58" s="193"/>
      <c r="R58" s="193"/>
    </row>
    <row r="59" spans="3:18">
      <c r="C59" s="148" t="s">
        <v>83</v>
      </c>
      <c r="D59" s="150">
        <f>SUM(D54:D58)</f>
        <v>9.2231224170532267E-5</v>
      </c>
      <c r="E59" s="150">
        <f>SUM(E54:E58)</f>
        <v>1.2671619704598032E-7</v>
      </c>
      <c r="F59" s="150">
        <f>SUM(F54:F58)</f>
        <v>1.7624399427351008E-6</v>
      </c>
      <c r="G59" s="153">
        <f>SUM(G54:G58)</f>
        <v>9.4120380310313352E-5</v>
      </c>
      <c r="J59" s="25"/>
      <c r="K59" s="192"/>
      <c r="L59" s="192"/>
      <c r="M59" s="192"/>
      <c r="N59" s="192"/>
      <c r="O59" s="192"/>
      <c r="P59" s="192"/>
      <c r="Q59" s="192"/>
      <c r="R59" s="192"/>
    </row>
    <row r="60" spans="3:18">
      <c r="J60" s="25"/>
      <c r="K60" s="123"/>
      <c r="L60" s="166"/>
      <c r="M60" s="166"/>
      <c r="N60" s="166"/>
      <c r="O60" s="123"/>
      <c r="P60" s="166"/>
      <c r="Q60" s="166"/>
      <c r="R60" s="166"/>
    </row>
    <row r="61" spans="3:18">
      <c r="J61" s="154"/>
      <c r="K61" s="155"/>
      <c r="L61" s="155"/>
      <c r="M61" s="155"/>
      <c r="N61" s="155"/>
      <c r="O61" s="155"/>
      <c r="P61" s="155"/>
      <c r="Q61" s="155"/>
      <c r="R61" s="155"/>
    </row>
    <row r="62" spans="3:18">
      <c r="J62" s="154"/>
      <c r="K62" s="155"/>
      <c r="L62" s="155"/>
      <c r="M62" s="155"/>
      <c r="N62" s="155"/>
      <c r="O62" s="155"/>
      <c r="P62" s="155"/>
      <c r="Q62" s="155"/>
      <c r="R62" s="155"/>
    </row>
    <row r="63" spans="3:18">
      <c r="J63" s="154"/>
      <c r="K63" s="155"/>
      <c r="L63" s="155"/>
      <c r="M63" s="155"/>
      <c r="N63" s="155"/>
      <c r="O63" s="163"/>
      <c r="P63" s="163"/>
      <c r="Q63" s="163"/>
      <c r="R63" s="163"/>
    </row>
    <row r="64" spans="3:18">
      <c r="J64" s="154"/>
      <c r="K64" s="179"/>
      <c r="L64" s="179"/>
      <c r="M64" s="179"/>
      <c r="N64" s="179"/>
      <c r="O64" s="180"/>
      <c r="P64" s="180"/>
      <c r="Q64" s="180"/>
      <c r="R64" s="180"/>
    </row>
    <row r="65" spans="3:18">
      <c r="J65" s="5"/>
      <c r="K65" s="5"/>
      <c r="L65" s="5"/>
      <c r="M65" s="5"/>
      <c r="N65" s="5"/>
      <c r="O65" s="5"/>
      <c r="P65" s="5"/>
      <c r="Q65" s="5"/>
      <c r="R65" s="5"/>
    </row>
    <row r="66" spans="3:18"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</row>
    <row r="67" spans="3:18"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</row>
    <row r="68" spans="3:18"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</row>
    <row r="69" spans="3:18"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</row>
    <row r="70" spans="3:18">
      <c r="C70" s="25"/>
      <c r="D70" s="192"/>
      <c r="E70" s="192"/>
      <c r="F70" s="192"/>
      <c r="G70" s="192"/>
      <c r="H70" s="192"/>
      <c r="I70" s="192"/>
      <c r="J70" s="192"/>
      <c r="K70" s="192"/>
      <c r="L70" s="5"/>
      <c r="M70" s="5"/>
    </row>
    <row r="71" spans="3:18">
      <c r="C71" s="25"/>
      <c r="D71" s="123"/>
      <c r="E71" s="166"/>
      <c r="F71" s="166"/>
      <c r="G71" s="166"/>
      <c r="H71" s="123"/>
      <c r="I71" s="166"/>
      <c r="J71" s="166"/>
      <c r="K71" s="166"/>
      <c r="L71" s="5"/>
      <c r="M71" s="5"/>
    </row>
    <row r="72" spans="3:18">
      <c r="C72" s="154"/>
      <c r="D72" s="163"/>
      <c r="E72" s="163"/>
      <c r="F72" s="163"/>
      <c r="G72" s="163"/>
      <c r="H72" s="163"/>
      <c r="I72" s="163"/>
      <c r="J72" s="163"/>
      <c r="K72" s="163"/>
      <c r="L72" s="5"/>
      <c r="M72" s="5"/>
    </row>
    <row r="73" spans="3:18">
      <c r="C73" s="154"/>
      <c r="D73" s="163"/>
      <c r="E73" s="163"/>
      <c r="F73" s="163"/>
      <c r="G73" s="163"/>
      <c r="H73" s="163"/>
      <c r="I73" s="163"/>
      <c r="J73" s="163"/>
      <c r="K73" s="163"/>
      <c r="L73" s="5"/>
      <c r="M73" s="5"/>
    </row>
    <row r="74" spans="3:18">
      <c r="C74" s="176"/>
      <c r="D74" s="163"/>
      <c r="E74" s="163"/>
      <c r="F74" s="163"/>
      <c r="G74" s="163"/>
      <c r="H74" s="163"/>
      <c r="I74" s="163"/>
      <c r="J74" s="163"/>
      <c r="K74" s="163"/>
      <c r="L74" s="5"/>
      <c r="M74" s="5"/>
    </row>
    <row r="75" spans="3:18">
      <c r="C75" s="154"/>
      <c r="D75" s="163"/>
      <c r="E75" s="163"/>
      <c r="F75" s="163"/>
      <c r="G75" s="163"/>
      <c r="H75" s="163"/>
      <c r="I75" s="163"/>
      <c r="J75" s="163"/>
      <c r="K75" s="163"/>
      <c r="L75" s="5"/>
      <c r="M75" s="5"/>
    </row>
    <row r="76" spans="3:18">
      <c r="C76" s="154"/>
      <c r="D76" s="163"/>
      <c r="E76" s="163"/>
      <c r="F76" s="163"/>
      <c r="G76" s="163"/>
      <c r="H76" s="163"/>
      <c r="I76" s="163"/>
      <c r="J76" s="163"/>
      <c r="K76" s="163"/>
      <c r="L76" s="5"/>
      <c r="M76" s="5"/>
    </row>
    <row r="77" spans="3:18">
      <c r="C77" s="25"/>
      <c r="D77" s="180"/>
      <c r="E77" s="180"/>
      <c r="F77" s="180"/>
      <c r="G77" s="180"/>
      <c r="H77" s="180"/>
      <c r="I77" s="180"/>
      <c r="J77" s="180"/>
      <c r="K77" s="180"/>
      <c r="L77" s="5"/>
      <c r="M77" s="5"/>
    </row>
    <row r="78" spans="3:18">
      <c r="C78" s="25"/>
      <c r="D78" s="192"/>
      <c r="E78" s="192"/>
      <c r="F78" s="192"/>
      <c r="G78" s="192"/>
      <c r="H78" s="192"/>
      <c r="I78" s="192"/>
      <c r="J78" s="192"/>
      <c r="K78" s="192"/>
      <c r="L78" s="5"/>
      <c r="M78" s="5"/>
    </row>
    <row r="79" spans="3:18">
      <c r="C79" s="25"/>
      <c r="D79" s="123"/>
      <c r="E79" s="166"/>
      <c r="F79" s="166"/>
      <c r="G79" s="166"/>
      <c r="H79" s="123"/>
      <c r="I79" s="166"/>
      <c r="J79" s="166"/>
      <c r="K79" s="166"/>
      <c r="L79" s="5"/>
      <c r="M79" s="5"/>
    </row>
    <row r="80" spans="3:18">
      <c r="C80" s="154"/>
      <c r="D80" s="177"/>
      <c r="E80" s="155"/>
      <c r="F80" s="155"/>
      <c r="G80" s="155"/>
      <c r="H80" s="177"/>
      <c r="I80" s="155"/>
      <c r="J80" s="155"/>
      <c r="K80" s="155"/>
      <c r="L80" s="5"/>
      <c r="M80" s="5"/>
    </row>
    <row r="81" spans="3:13">
      <c r="C81" s="154"/>
      <c r="D81" s="155"/>
      <c r="E81" s="155"/>
      <c r="F81" s="155"/>
      <c r="G81" s="155"/>
      <c r="H81" s="155"/>
      <c r="I81" s="155"/>
      <c r="J81" s="155"/>
      <c r="K81" s="177"/>
      <c r="L81" s="5"/>
      <c r="M81" s="5"/>
    </row>
    <row r="82" spans="3:13">
      <c r="C82" s="154"/>
      <c r="D82" s="177"/>
      <c r="E82" s="155"/>
      <c r="F82" s="155"/>
      <c r="G82" s="163"/>
      <c r="H82" s="177"/>
      <c r="I82" s="163"/>
      <c r="J82" s="163"/>
      <c r="K82" s="177"/>
      <c r="L82" s="5"/>
      <c r="M82" s="5"/>
    </row>
    <row r="83" spans="3:13">
      <c r="C83" s="154"/>
      <c r="D83" s="179"/>
      <c r="E83" s="179"/>
      <c r="F83" s="179"/>
      <c r="G83" s="179"/>
      <c r="H83" s="180"/>
      <c r="I83" s="180"/>
      <c r="J83" s="180"/>
      <c r="K83" s="180"/>
      <c r="L83" s="5"/>
      <c r="M83" s="5"/>
    </row>
    <row r="84" spans="3:13"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</row>
    <row r="85" spans="3:13"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</row>
    <row r="86" spans="3:13"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</row>
    <row r="87" spans="3:13"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</row>
    <row r="88" spans="3:13"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</row>
    <row r="89" spans="3:13"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</row>
    <row r="90" spans="3:13"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</row>
    <row r="91" spans="3:13"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</row>
    <row r="92" spans="3:13"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</row>
    <row r="93" spans="3:13"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</row>
    <row r="94" spans="3:13"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</row>
  </sheetData>
  <mergeCells count="48">
    <mergeCell ref="G2:H2"/>
    <mergeCell ref="K2:M2"/>
    <mergeCell ref="N2:P2"/>
    <mergeCell ref="J27:R27"/>
    <mergeCell ref="K28:N28"/>
    <mergeCell ref="O28:R28"/>
    <mergeCell ref="L3:L4"/>
    <mergeCell ref="M3:M4"/>
    <mergeCell ref="N3:N4"/>
    <mergeCell ref="O3:O4"/>
    <mergeCell ref="P3:P4"/>
    <mergeCell ref="K35:N35"/>
    <mergeCell ref="O35:R35"/>
    <mergeCell ref="J37:R37"/>
    <mergeCell ref="K38:N38"/>
    <mergeCell ref="O38:R38"/>
    <mergeCell ref="K43:N43"/>
    <mergeCell ref="O43:R43"/>
    <mergeCell ref="K49:N49"/>
    <mergeCell ref="O49:R49"/>
    <mergeCell ref="K56:N56"/>
    <mergeCell ref="O56:R56"/>
    <mergeCell ref="J58:R58"/>
    <mergeCell ref="K59:N59"/>
    <mergeCell ref="O59:R59"/>
    <mergeCell ref="K64:N64"/>
    <mergeCell ref="O64:R64"/>
    <mergeCell ref="H70:K70"/>
    <mergeCell ref="D77:G77"/>
    <mergeCell ref="H77:K77"/>
    <mergeCell ref="D78:G78"/>
    <mergeCell ref="H78:K78"/>
    <mergeCell ref="D83:G83"/>
    <mergeCell ref="H83:K83"/>
    <mergeCell ref="C2:C3"/>
    <mergeCell ref="C4:C9"/>
    <mergeCell ref="C11:C12"/>
    <mergeCell ref="C13:C15"/>
    <mergeCell ref="D2:D3"/>
    <mergeCell ref="E2:E3"/>
    <mergeCell ref="E8:E9"/>
    <mergeCell ref="F2:F3"/>
    <mergeCell ref="J3:J4"/>
    <mergeCell ref="K3:K4"/>
    <mergeCell ref="C44:G46"/>
    <mergeCell ref="C27:G29"/>
    <mergeCell ref="C20:H25"/>
    <mergeCell ref="D70:G70"/>
  </mergeCells>
  <phoneticPr fontId="30" type="noConversion"/>
  <pageMargins left="0.7" right="0.7" top="0.75" bottom="0.75" header="0.3" footer="0.3"/>
  <pageSetup paperSize="9" orientation="portrait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4"/>
  <sheetViews>
    <sheetView zoomScale="55" zoomScaleNormal="55" workbookViewId="0">
      <selection activeCell="E23" sqref="E23"/>
    </sheetView>
  </sheetViews>
  <sheetFormatPr defaultColWidth="9.140625" defaultRowHeight="12.75"/>
  <cols>
    <col min="4" max="4" width="13.5703125" customWidth="1"/>
    <col min="7" max="7" width="13.5703125" customWidth="1"/>
    <col min="9" max="10" width="13.5703125" customWidth="1"/>
    <col min="12" max="12" width="43.7109375" customWidth="1"/>
  </cols>
  <sheetData>
    <row r="1" spans="1:17">
      <c r="D1" s="236" t="s">
        <v>348</v>
      </c>
      <c r="E1" s="237"/>
      <c r="F1" s="237"/>
      <c r="G1" s="237"/>
      <c r="H1" s="237"/>
      <c r="I1" s="237"/>
      <c r="J1" s="238"/>
    </row>
    <row r="2" spans="1:17" ht="42.75" customHeight="1">
      <c r="B2" s="75"/>
      <c r="D2" s="76" t="s">
        <v>20</v>
      </c>
      <c r="E2" s="248"/>
      <c r="F2" s="248"/>
      <c r="G2" s="15" t="s">
        <v>31</v>
      </c>
      <c r="H2" s="248"/>
      <c r="I2" s="248"/>
      <c r="J2" s="80" t="s">
        <v>40</v>
      </c>
    </row>
    <row r="3" spans="1:17">
      <c r="D3" s="78">
        <f>AVERAGE(D5:D225)</f>
        <v>1.5788805974999241E-8</v>
      </c>
      <c r="E3" s="249"/>
      <c r="F3" s="249"/>
      <c r="G3" s="78">
        <f>AVERAGE(G5:G225)</f>
        <v>5.6255062252099477E-7</v>
      </c>
      <c r="H3" s="249"/>
      <c r="I3" s="249"/>
      <c r="J3" s="78">
        <f>AVERAGE(J5:J225)</f>
        <v>1.11107234684241E-5</v>
      </c>
      <c r="L3" s="214" t="s">
        <v>120</v>
      </c>
      <c r="M3" s="214"/>
      <c r="N3" s="214"/>
      <c r="O3" s="214"/>
      <c r="P3" s="214"/>
      <c r="Q3" s="214"/>
    </row>
    <row r="4" spans="1:17">
      <c r="A4" s="61" t="s">
        <v>93</v>
      </c>
      <c r="B4" s="51" t="s">
        <v>20</v>
      </c>
      <c r="C4" s="61" t="s">
        <v>325</v>
      </c>
      <c r="D4" s="79" t="s">
        <v>326</v>
      </c>
      <c r="E4" s="51" t="s">
        <v>31</v>
      </c>
      <c r="F4" s="51" t="s">
        <v>325</v>
      </c>
      <c r="G4" s="79" t="s">
        <v>327</v>
      </c>
      <c r="H4" s="51" t="s">
        <v>40</v>
      </c>
      <c r="I4" s="61" t="s">
        <v>325</v>
      </c>
      <c r="J4" s="79" t="s">
        <v>328</v>
      </c>
      <c r="L4" s="81" t="s">
        <v>9</v>
      </c>
      <c r="M4" s="69" t="s">
        <v>122</v>
      </c>
      <c r="N4" s="69" t="s">
        <v>123</v>
      </c>
      <c r="O4" s="69" t="s">
        <v>124</v>
      </c>
      <c r="P4" s="69" t="s">
        <v>125</v>
      </c>
      <c r="Q4" s="69" t="s">
        <v>126</v>
      </c>
    </row>
    <row r="5" spans="1:17">
      <c r="A5" s="61">
        <v>1</v>
      </c>
      <c r="B5" s="61">
        <v>0.23</v>
      </c>
      <c r="C5" s="61">
        <v>1.35124445301949E-9</v>
      </c>
      <c r="D5" s="61">
        <f>C5*$M$10</f>
        <v>8.2425911634188888E-9</v>
      </c>
      <c r="E5" s="61">
        <v>54.9</v>
      </c>
      <c r="F5" s="61">
        <v>3.2253617595986898E-7</v>
      </c>
      <c r="G5" s="61">
        <f>F5*$O$10</f>
        <v>1.1804824040131206E-6</v>
      </c>
      <c r="H5" s="61">
        <v>199</v>
      </c>
      <c r="I5" s="61">
        <v>1.1691202006559899E-6</v>
      </c>
      <c r="J5" s="61">
        <f>I5*$Q$10</f>
        <v>2.3382404013119798E-5</v>
      </c>
      <c r="L5" s="81" t="s">
        <v>323</v>
      </c>
      <c r="M5" s="69">
        <v>1E-3</v>
      </c>
      <c r="N5" s="69">
        <v>2.9999999999999997E-4</v>
      </c>
      <c r="O5" s="69">
        <v>2.9999999999999997E-4</v>
      </c>
      <c r="P5" s="69">
        <v>3.5000000000000001E-3</v>
      </c>
      <c r="Q5" s="69">
        <v>3.0000000000000001E-3</v>
      </c>
    </row>
    <row r="6" spans="1:17">
      <c r="A6" s="61">
        <v>2</v>
      </c>
      <c r="B6" s="61">
        <v>0.27</v>
      </c>
      <c r="C6" s="61">
        <v>1.5862434883272201E-9</v>
      </c>
      <c r="D6" s="61">
        <f t="shared" ref="D6:D69" si="0">C6*$M$10</f>
        <v>9.6760852787960414E-9</v>
      </c>
      <c r="E6" s="61">
        <v>13.5</v>
      </c>
      <c r="F6" s="61">
        <v>7.9312174416361201E-8</v>
      </c>
      <c r="G6" s="61">
        <f t="shared" ref="G6:G69" si="1">F6*$O$10</f>
        <v>2.9028255836388201E-7</v>
      </c>
      <c r="H6" s="61">
        <v>180</v>
      </c>
      <c r="I6" s="61">
        <v>1.0574956588848201E-6</v>
      </c>
      <c r="J6" s="61">
        <f t="shared" ref="J6:J69" si="2">I6*$Q$10</f>
        <v>2.11499131776964E-5</v>
      </c>
      <c r="L6" s="81" t="s">
        <v>324</v>
      </c>
      <c r="M6" s="69">
        <v>1E-3</v>
      </c>
      <c r="N6" s="69">
        <v>2.9999999999999997E-4</v>
      </c>
      <c r="O6" s="69">
        <v>2.9999999999999997E-4</v>
      </c>
      <c r="P6" s="69">
        <v>3.5000000000000001E-3</v>
      </c>
      <c r="Q6" s="69">
        <v>2.9E-5</v>
      </c>
    </row>
    <row r="7" spans="1:17">
      <c r="A7" s="61">
        <v>3</v>
      </c>
      <c r="B7" s="61">
        <v>0.21</v>
      </c>
      <c r="C7" s="61">
        <v>1.2337449353656199E-9</v>
      </c>
      <c r="D7" s="61">
        <f t="shared" si="0"/>
        <v>7.5258441057302811E-9</v>
      </c>
      <c r="E7" s="61">
        <v>64.5</v>
      </c>
      <c r="F7" s="61">
        <v>3.7893594443372601E-7</v>
      </c>
      <c r="G7" s="61">
        <f t="shared" si="1"/>
        <v>1.3869055566274372E-6</v>
      </c>
      <c r="H7" s="61">
        <v>170</v>
      </c>
      <c r="I7" s="61">
        <v>9.9874590005788107E-7</v>
      </c>
      <c r="J7" s="61">
        <f t="shared" si="2"/>
        <v>1.9974918001157623E-5</v>
      </c>
      <c r="L7" s="81" t="s">
        <v>329</v>
      </c>
      <c r="M7" s="69">
        <v>1.0000000000000001E-5</v>
      </c>
      <c r="N7" s="69">
        <v>2.0999999999999999E-5</v>
      </c>
      <c r="O7" s="69">
        <v>1.1999999999999999E-3</v>
      </c>
      <c r="P7" s="69">
        <v>5.1999999999999995E-4</v>
      </c>
      <c r="Q7" s="69">
        <v>6.0000000000000002E-5</v>
      </c>
    </row>
    <row r="8" spans="1:17">
      <c r="A8" s="61">
        <v>4</v>
      </c>
      <c r="B8" s="61">
        <v>1.41</v>
      </c>
      <c r="C8" s="61">
        <v>8.2837159945977202E-9</v>
      </c>
      <c r="D8" s="61">
        <f t="shared" si="0"/>
        <v>5.0530667567046088E-8</v>
      </c>
      <c r="E8" s="61">
        <v>11.4</v>
      </c>
      <c r="F8" s="61">
        <v>6.6974725062705E-8</v>
      </c>
      <c r="G8" s="61">
        <f t="shared" si="1"/>
        <v>2.4512749372950033E-7</v>
      </c>
      <c r="H8" s="61">
        <v>159</v>
      </c>
      <c r="I8" s="61">
        <v>9.3412116534825399E-7</v>
      </c>
      <c r="J8" s="61">
        <f t="shared" si="2"/>
        <v>1.8682423306965081E-5</v>
      </c>
      <c r="L8" s="81" t="s">
        <v>134</v>
      </c>
      <c r="M8" s="69">
        <v>6.1</v>
      </c>
      <c r="N8" s="69"/>
      <c r="O8" s="69">
        <v>1.5</v>
      </c>
      <c r="P8" s="69">
        <v>8.5000000000000006E-3</v>
      </c>
      <c r="Q8" s="69">
        <v>0.5</v>
      </c>
    </row>
    <row r="9" spans="1:17">
      <c r="A9" s="61">
        <v>5</v>
      </c>
      <c r="B9" s="61">
        <v>0.4</v>
      </c>
      <c r="C9" s="61">
        <v>2.3499903530773701E-9</v>
      </c>
      <c r="D9" s="61">
        <f t="shared" si="0"/>
        <v>1.4334941153771958E-8</v>
      </c>
      <c r="E9" s="61">
        <v>24</v>
      </c>
      <c r="F9" s="61">
        <v>1.4099942118464201E-7</v>
      </c>
      <c r="G9" s="61">
        <f t="shared" si="1"/>
        <v>5.1605788153578976E-7</v>
      </c>
      <c r="H9" s="61">
        <v>156</v>
      </c>
      <c r="I9" s="61">
        <v>9.1649623770017399E-7</v>
      </c>
      <c r="J9" s="61">
        <f t="shared" si="2"/>
        <v>1.8329924754003479E-5</v>
      </c>
      <c r="L9" s="81" t="s">
        <v>330</v>
      </c>
      <c r="M9" s="69">
        <v>6.3</v>
      </c>
      <c r="N9" s="69"/>
      <c r="O9" s="69">
        <v>15.1</v>
      </c>
      <c r="P9" s="69" t="s">
        <v>137</v>
      </c>
      <c r="Q9" s="69">
        <v>42</v>
      </c>
    </row>
    <row r="10" spans="1:17">
      <c r="A10" s="61">
        <v>6</v>
      </c>
      <c r="B10" s="61">
        <v>0.27</v>
      </c>
      <c r="C10" s="61">
        <v>1.5862434883272201E-9</v>
      </c>
      <c r="D10" s="61">
        <f t="shared" si="0"/>
        <v>9.6760852787960414E-9</v>
      </c>
      <c r="E10" s="61">
        <v>64.7</v>
      </c>
      <c r="F10" s="61">
        <v>3.80110939610264E-7</v>
      </c>
      <c r="G10" s="61">
        <f t="shared" si="1"/>
        <v>1.3912060389735663E-6</v>
      </c>
      <c r="H10" s="61">
        <v>153</v>
      </c>
      <c r="I10" s="61">
        <v>8.9887131005209304E-7</v>
      </c>
      <c r="J10" s="61">
        <f t="shared" si="2"/>
        <v>1.797742620104186E-5</v>
      </c>
      <c r="L10" s="81" t="s">
        <v>331</v>
      </c>
      <c r="M10" s="69">
        <v>6.1</v>
      </c>
      <c r="N10" s="69"/>
      <c r="O10" s="69">
        <v>3.66</v>
      </c>
      <c r="P10" s="69" t="s">
        <v>137</v>
      </c>
      <c r="Q10" s="69">
        <v>20</v>
      </c>
    </row>
    <row r="11" spans="1:17">
      <c r="A11" s="61">
        <v>7</v>
      </c>
      <c r="B11" s="61">
        <v>0.83</v>
      </c>
      <c r="C11" s="61">
        <v>4.8762299826355398E-9</v>
      </c>
      <c r="D11" s="61">
        <f t="shared" si="0"/>
        <v>2.974500289407679E-8</v>
      </c>
      <c r="E11" s="61">
        <v>20</v>
      </c>
      <c r="F11" s="61">
        <v>1.17499517653868E-7</v>
      </c>
      <c r="G11" s="61">
        <f t="shared" si="1"/>
        <v>4.300482346131569E-7</v>
      </c>
      <c r="H11" s="61">
        <v>151</v>
      </c>
      <c r="I11" s="61">
        <v>8.8712135828670596E-7</v>
      </c>
      <c r="J11" s="61">
        <f t="shared" si="2"/>
        <v>1.7742427165734121E-5</v>
      </c>
    </row>
    <row r="12" spans="1:17">
      <c r="A12" s="61">
        <v>8</v>
      </c>
      <c r="B12" s="61">
        <v>0.2</v>
      </c>
      <c r="C12" s="61">
        <v>1.1749951765386799E-9</v>
      </c>
      <c r="D12" s="61">
        <f t="shared" si="0"/>
        <v>7.1674705768859466E-9</v>
      </c>
      <c r="E12" s="61">
        <v>55.4</v>
      </c>
      <c r="F12" s="61">
        <v>3.2547366390121501E-7</v>
      </c>
      <c r="G12" s="61">
        <f t="shared" si="1"/>
        <v>1.191233609878447E-6</v>
      </c>
      <c r="H12" s="61">
        <v>148</v>
      </c>
      <c r="I12" s="61">
        <v>8.6949643063862596E-7</v>
      </c>
      <c r="J12" s="61">
        <f t="shared" si="2"/>
        <v>1.7389928612772519E-5</v>
      </c>
    </row>
    <row r="13" spans="1:17">
      <c r="A13" s="61">
        <v>9</v>
      </c>
      <c r="B13" s="61">
        <v>1.35</v>
      </c>
      <c r="C13" s="61">
        <v>7.9312174416361194E-9</v>
      </c>
      <c r="D13" s="61">
        <f t="shared" si="0"/>
        <v>4.8380426393980326E-8</v>
      </c>
      <c r="E13" s="61">
        <v>29.7</v>
      </c>
      <c r="F13" s="61">
        <v>1.7448678371599499E-7</v>
      </c>
      <c r="G13" s="61">
        <f t="shared" si="1"/>
        <v>6.3862162840054167E-7</v>
      </c>
      <c r="H13" s="61">
        <v>146</v>
      </c>
      <c r="I13" s="61">
        <v>8.5774647887323898E-7</v>
      </c>
      <c r="J13" s="61">
        <f t="shared" si="2"/>
        <v>1.715492957746478E-5</v>
      </c>
    </row>
    <row r="14" spans="1:17">
      <c r="A14" s="61">
        <v>10</v>
      </c>
      <c r="B14" s="61">
        <v>0.31</v>
      </c>
      <c r="C14" s="61">
        <v>1.8212425236349601E-9</v>
      </c>
      <c r="D14" s="61">
        <f t="shared" si="0"/>
        <v>1.1109579394173255E-8</v>
      </c>
      <c r="E14" s="61">
        <v>59.3</v>
      </c>
      <c r="F14" s="61">
        <v>3.4838606984371998E-7</v>
      </c>
      <c r="G14" s="61">
        <f t="shared" si="1"/>
        <v>1.2750930156280153E-6</v>
      </c>
      <c r="H14" s="61">
        <v>143</v>
      </c>
      <c r="I14" s="61">
        <v>8.4012155122515898E-7</v>
      </c>
      <c r="J14" s="61">
        <f t="shared" si="2"/>
        <v>1.6802431024503181E-5</v>
      </c>
    </row>
    <row r="15" spans="1:17">
      <c r="A15" s="61">
        <v>11</v>
      </c>
      <c r="B15" s="61">
        <v>0.17</v>
      </c>
      <c r="C15" s="61">
        <v>9.9874590005788096E-10</v>
      </c>
      <c r="D15" s="61">
        <f t="shared" si="0"/>
        <v>6.0923499903530731E-9</v>
      </c>
      <c r="E15" s="61">
        <v>35</v>
      </c>
      <c r="F15" s="61">
        <v>2.0562415589427001E-7</v>
      </c>
      <c r="G15" s="61">
        <f t="shared" si="1"/>
        <v>7.5258441057302826E-7</v>
      </c>
      <c r="H15" s="61">
        <v>140</v>
      </c>
      <c r="I15" s="61">
        <v>8.2249662357707899E-7</v>
      </c>
      <c r="J15" s="61">
        <f t="shared" si="2"/>
        <v>1.6449932471541579E-5</v>
      </c>
    </row>
    <row r="16" spans="1:17">
      <c r="A16" s="61">
        <v>12</v>
      </c>
      <c r="B16" s="61">
        <v>0.36</v>
      </c>
      <c r="C16" s="61">
        <v>2.1149913177696299E-9</v>
      </c>
      <c r="D16" s="61">
        <f t="shared" si="0"/>
        <v>1.2901447038394742E-8</v>
      </c>
      <c r="E16" s="61">
        <v>9.5</v>
      </c>
      <c r="F16" s="61">
        <v>5.5812270885587502E-8</v>
      </c>
      <c r="G16" s="61">
        <f t="shared" si="1"/>
        <v>2.0427291144125026E-7</v>
      </c>
      <c r="H16" s="61">
        <v>140</v>
      </c>
      <c r="I16" s="61">
        <v>8.2249662357707899E-7</v>
      </c>
      <c r="J16" s="61">
        <f t="shared" si="2"/>
        <v>1.6449932471541579E-5</v>
      </c>
    </row>
    <row r="17" spans="1:10">
      <c r="A17" s="61">
        <v>13</v>
      </c>
      <c r="B17" s="61">
        <v>0.27</v>
      </c>
      <c r="C17" s="61">
        <v>1.5862434883272201E-9</v>
      </c>
      <c r="D17" s="61">
        <f t="shared" si="0"/>
        <v>9.6760852787960414E-9</v>
      </c>
      <c r="E17" s="61">
        <v>55.9</v>
      </c>
      <c r="F17" s="61">
        <v>3.28411151842562E-7</v>
      </c>
      <c r="G17" s="61">
        <f t="shared" si="1"/>
        <v>1.2019848157437771E-6</v>
      </c>
      <c r="H17" s="61">
        <v>138</v>
      </c>
      <c r="I17" s="61">
        <v>8.10746671811692E-7</v>
      </c>
      <c r="J17" s="61">
        <f t="shared" si="2"/>
        <v>1.621493343623384E-5</v>
      </c>
    </row>
    <row r="18" spans="1:10">
      <c r="A18" s="61">
        <v>14</v>
      </c>
      <c r="B18" s="61">
        <v>0.13</v>
      </c>
      <c r="C18" s="61">
        <v>7.63746864750145E-10</v>
      </c>
      <c r="D18" s="61">
        <f t="shared" si="0"/>
        <v>4.6588558749758841E-9</v>
      </c>
      <c r="E18" s="61">
        <v>60.3</v>
      </c>
      <c r="F18" s="61">
        <v>3.54261045726413E-7</v>
      </c>
      <c r="G18" s="61">
        <f t="shared" si="1"/>
        <v>1.2965954273586717E-6</v>
      </c>
      <c r="H18" s="61">
        <v>134</v>
      </c>
      <c r="I18" s="61">
        <v>7.8724676828091804E-7</v>
      </c>
      <c r="J18" s="61">
        <f t="shared" si="2"/>
        <v>1.5744935365618361E-5</v>
      </c>
    </row>
    <row r="19" spans="1:10">
      <c r="A19" s="61">
        <v>15</v>
      </c>
      <c r="B19" s="61">
        <v>0.69</v>
      </c>
      <c r="C19" s="61">
        <v>4.0537333590584603E-9</v>
      </c>
      <c r="D19" s="61">
        <f t="shared" si="0"/>
        <v>2.4727773490256607E-8</v>
      </c>
      <c r="E19" s="61">
        <v>33.4</v>
      </c>
      <c r="F19" s="61">
        <v>1.9622419448196001E-7</v>
      </c>
      <c r="G19" s="61">
        <f t="shared" si="1"/>
        <v>7.1818055180397363E-7</v>
      </c>
      <c r="H19" s="61">
        <v>133</v>
      </c>
      <c r="I19" s="61">
        <v>7.8137179239822503E-7</v>
      </c>
      <c r="J19" s="61">
        <f t="shared" si="2"/>
        <v>1.5627435847964502E-5</v>
      </c>
    </row>
    <row r="20" spans="1:10">
      <c r="A20" s="61">
        <v>16</v>
      </c>
      <c r="B20" s="61">
        <v>0.24</v>
      </c>
      <c r="C20" s="61">
        <v>1.4099942118464201E-9</v>
      </c>
      <c r="D20" s="61">
        <f t="shared" si="0"/>
        <v>8.6009646922631621E-9</v>
      </c>
      <c r="E20" s="61">
        <v>48.9</v>
      </c>
      <c r="F20" s="61">
        <v>2.8728632066370798E-7</v>
      </c>
      <c r="G20" s="61">
        <f t="shared" si="1"/>
        <v>1.0514679336291713E-6</v>
      </c>
      <c r="H20" s="61">
        <v>133</v>
      </c>
      <c r="I20" s="61">
        <v>7.8137179239822503E-7</v>
      </c>
      <c r="J20" s="61">
        <f t="shared" si="2"/>
        <v>1.5627435847964502E-5</v>
      </c>
    </row>
    <row r="21" spans="1:10">
      <c r="A21" s="61">
        <v>17</v>
      </c>
      <c r="B21" s="61">
        <v>0.34</v>
      </c>
      <c r="C21" s="61">
        <v>1.9974918001157598E-9</v>
      </c>
      <c r="D21" s="61">
        <f t="shared" si="0"/>
        <v>1.2184699980706135E-8</v>
      </c>
      <c r="E21" s="61">
        <v>50.6</v>
      </c>
      <c r="F21" s="61">
        <v>2.9727377966428698E-7</v>
      </c>
      <c r="G21" s="61">
        <f t="shared" si="1"/>
        <v>1.0880220335712905E-6</v>
      </c>
      <c r="H21" s="61">
        <v>131</v>
      </c>
      <c r="I21" s="61">
        <v>7.6962184063283804E-7</v>
      </c>
      <c r="J21" s="61">
        <f t="shared" si="2"/>
        <v>1.5392436812656763E-5</v>
      </c>
    </row>
    <row r="22" spans="1:10">
      <c r="A22" s="61">
        <v>18</v>
      </c>
      <c r="B22" s="61">
        <v>0.82</v>
      </c>
      <c r="C22" s="61">
        <v>4.8174802238086E-9</v>
      </c>
      <c r="D22" s="61">
        <f t="shared" si="0"/>
        <v>2.9386629365232459E-8</v>
      </c>
      <c r="E22" s="61">
        <v>25.9</v>
      </c>
      <c r="F22" s="61">
        <v>1.5216187536176E-7</v>
      </c>
      <c r="G22" s="61">
        <f t="shared" si="1"/>
        <v>5.5691246382404163E-7</v>
      </c>
      <c r="H22" s="61">
        <v>131</v>
      </c>
      <c r="I22" s="61">
        <v>7.6962184063283804E-7</v>
      </c>
      <c r="J22" s="61">
        <f t="shared" si="2"/>
        <v>1.5392436812656763E-5</v>
      </c>
    </row>
    <row r="23" spans="1:10">
      <c r="A23" s="61">
        <v>19</v>
      </c>
      <c r="B23" s="61">
        <v>0.38</v>
      </c>
      <c r="C23" s="61">
        <v>2.2324908354235E-9</v>
      </c>
      <c r="D23" s="61">
        <f t="shared" si="0"/>
        <v>1.361819409608335E-8</v>
      </c>
      <c r="E23" s="61">
        <v>24</v>
      </c>
      <c r="F23" s="61">
        <v>1.4099942118464201E-7</v>
      </c>
      <c r="G23" s="61">
        <f t="shared" si="1"/>
        <v>5.1605788153578976E-7</v>
      </c>
      <c r="H23" s="61">
        <v>129</v>
      </c>
      <c r="I23" s="61">
        <v>7.5787188886745096E-7</v>
      </c>
      <c r="J23" s="61">
        <f t="shared" si="2"/>
        <v>1.515743777734902E-5</v>
      </c>
    </row>
    <row r="24" spans="1:10">
      <c r="A24" s="61">
        <v>20</v>
      </c>
      <c r="B24" s="61">
        <v>1.1000000000000001</v>
      </c>
      <c r="C24" s="61">
        <v>6.4624734709627599E-9</v>
      </c>
      <c r="D24" s="61">
        <f t="shared" si="0"/>
        <v>3.9421088172872835E-8</v>
      </c>
      <c r="E24" s="61">
        <v>13.5</v>
      </c>
      <c r="F24" s="61">
        <v>7.9312174416361201E-8</v>
      </c>
      <c r="G24" s="61">
        <f t="shared" si="1"/>
        <v>2.9028255836388201E-7</v>
      </c>
      <c r="H24" s="61">
        <v>129</v>
      </c>
      <c r="I24" s="61">
        <v>7.5787188886745096E-7</v>
      </c>
      <c r="J24" s="61">
        <f t="shared" si="2"/>
        <v>1.515743777734902E-5</v>
      </c>
    </row>
    <row r="25" spans="1:10">
      <c r="A25" s="61">
        <v>21</v>
      </c>
      <c r="B25" s="61">
        <v>0.23499999999999999</v>
      </c>
      <c r="C25" s="61">
        <v>1.38061933243295E-9</v>
      </c>
      <c r="D25" s="61">
        <f t="shared" si="0"/>
        <v>8.4217779278409948E-9</v>
      </c>
      <c r="E25" s="61">
        <v>54.9</v>
      </c>
      <c r="F25" s="61">
        <v>3.2253617595986898E-7</v>
      </c>
      <c r="G25" s="61">
        <f t="shared" si="1"/>
        <v>1.1804824040131206E-6</v>
      </c>
      <c r="H25" s="61">
        <v>127</v>
      </c>
      <c r="I25" s="61">
        <v>7.4612193710206398E-7</v>
      </c>
      <c r="J25" s="61">
        <f t="shared" si="2"/>
        <v>1.4922438742041279E-5</v>
      </c>
    </row>
    <row r="26" spans="1:10">
      <c r="A26" s="61">
        <v>22</v>
      </c>
      <c r="B26" s="61">
        <v>0.24</v>
      </c>
      <c r="C26" s="61">
        <v>1.4099942118464201E-9</v>
      </c>
      <c r="D26" s="61">
        <f t="shared" si="0"/>
        <v>8.6009646922631621E-9</v>
      </c>
      <c r="E26" s="61">
        <v>22.7</v>
      </c>
      <c r="F26" s="61">
        <v>1.33361952537141E-7</v>
      </c>
      <c r="G26" s="61">
        <f t="shared" si="1"/>
        <v>4.8810474628593608E-7</v>
      </c>
      <c r="H26" s="61">
        <v>127</v>
      </c>
      <c r="I26" s="61">
        <v>7.4612193710206398E-7</v>
      </c>
      <c r="J26" s="61">
        <f t="shared" si="2"/>
        <v>1.4922438742041279E-5</v>
      </c>
    </row>
    <row r="27" spans="1:10">
      <c r="A27" s="61">
        <v>23</v>
      </c>
      <c r="B27" s="61">
        <v>0.35</v>
      </c>
      <c r="C27" s="61">
        <v>2.0562415589427001E-9</v>
      </c>
      <c r="D27" s="61">
        <f t="shared" si="0"/>
        <v>1.2543073509550469E-8</v>
      </c>
      <c r="E27" s="61">
        <v>21</v>
      </c>
      <c r="F27" s="61">
        <v>1.2337449353656201E-7</v>
      </c>
      <c r="G27" s="61">
        <f t="shared" si="1"/>
        <v>4.5155064634381698E-7</v>
      </c>
      <c r="H27" s="61">
        <v>127</v>
      </c>
      <c r="I27" s="61">
        <v>7.4612193710206398E-7</v>
      </c>
      <c r="J27" s="61">
        <f t="shared" si="2"/>
        <v>1.4922438742041279E-5</v>
      </c>
    </row>
    <row r="28" spans="1:10">
      <c r="A28" s="61">
        <v>24</v>
      </c>
      <c r="B28" s="61">
        <v>0.72</v>
      </c>
      <c r="C28" s="61">
        <v>4.2299826355392599E-9</v>
      </c>
      <c r="D28" s="61">
        <f t="shared" si="0"/>
        <v>2.5802894076789485E-8</v>
      </c>
      <c r="E28" s="61">
        <v>48.3</v>
      </c>
      <c r="F28" s="61">
        <v>2.8376133513409201E-7</v>
      </c>
      <c r="G28" s="61">
        <f t="shared" si="1"/>
        <v>1.0385664865907768E-6</v>
      </c>
      <c r="H28" s="61">
        <v>126</v>
      </c>
      <c r="I28" s="61">
        <v>7.4024696121937096E-7</v>
      </c>
      <c r="J28" s="61">
        <f t="shared" si="2"/>
        <v>1.480493922438742E-5</v>
      </c>
    </row>
    <row r="29" spans="1:10">
      <c r="A29" s="61">
        <v>25</v>
      </c>
      <c r="B29" s="61">
        <v>0.18</v>
      </c>
      <c r="C29" s="61">
        <v>1.0574956588848199E-9</v>
      </c>
      <c r="D29" s="61">
        <f t="shared" si="0"/>
        <v>6.4507235191974009E-9</v>
      </c>
      <c r="E29" s="61">
        <v>66.599999999999994</v>
      </c>
      <c r="F29" s="61">
        <v>3.9127339378738198E-7</v>
      </c>
      <c r="G29" s="61">
        <f t="shared" si="1"/>
        <v>1.4320606212618181E-6</v>
      </c>
      <c r="H29" s="61">
        <v>125</v>
      </c>
      <c r="I29" s="61">
        <v>7.3437198533667699E-7</v>
      </c>
      <c r="J29" s="61">
        <f t="shared" si="2"/>
        <v>1.468743970673354E-5</v>
      </c>
    </row>
    <row r="30" spans="1:10">
      <c r="A30" s="61">
        <v>26</v>
      </c>
      <c r="B30" s="61">
        <v>1.41</v>
      </c>
      <c r="C30" s="61">
        <v>8.2837159945977202E-9</v>
      </c>
      <c r="D30" s="61">
        <f t="shared" si="0"/>
        <v>5.0530667567046088E-8</v>
      </c>
      <c r="E30" s="61">
        <v>19.399999999999999</v>
      </c>
      <c r="F30" s="61">
        <v>1.13974532124252E-7</v>
      </c>
      <c r="G30" s="61">
        <f t="shared" si="1"/>
        <v>4.1714678757476235E-7</v>
      </c>
      <c r="H30" s="61">
        <v>125</v>
      </c>
      <c r="I30" s="61">
        <v>7.3437198533667699E-7</v>
      </c>
      <c r="J30" s="61">
        <f t="shared" si="2"/>
        <v>1.468743970673354E-5</v>
      </c>
    </row>
    <row r="31" spans="1:10">
      <c r="A31" s="61">
        <v>27</v>
      </c>
      <c r="B31" s="61">
        <v>0.26</v>
      </c>
      <c r="C31" s="61">
        <v>1.52749372950029E-9</v>
      </c>
      <c r="D31" s="61">
        <f t="shared" si="0"/>
        <v>9.3177117499517681E-9</v>
      </c>
      <c r="E31" s="61">
        <v>46.2</v>
      </c>
      <c r="F31" s="61">
        <v>2.7142388578043598E-7</v>
      </c>
      <c r="G31" s="61">
        <f t="shared" si="1"/>
        <v>9.9341142195639561E-7</v>
      </c>
      <c r="H31" s="61">
        <v>124</v>
      </c>
      <c r="I31" s="61">
        <v>7.2849700945398398E-7</v>
      </c>
      <c r="J31" s="61">
        <f t="shared" si="2"/>
        <v>1.4569940189079679E-5</v>
      </c>
    </row>
    <row r="32" spans="1:10">
      <c r="A32" s="61">
        <v>28</v>
      </c>
      <c r="B32" s="61">
        <v>0.19</v>
      </c>
      <c r="C32" s="61">
        <v>1.11624541771175E-9</v>
      </c>
      <c r="D32" s="61">
        <f t="shared" si="0"/>
        <v>6.809097048041675E-9</v>
      </c>
      <c r="E32" s="61">
        <v>48.7</v>
      </c>
      <c r="F32" s="61">
        <v>2.8611132548716999E-7</v>
      </c>
      <c r="G32" s="61">
        <f t="shared" si="1"/>
        <v>1.0471674512830423E-6</v>
      </c>
      <c r="H32" s="61">
        <v>124</v>
      </c>
      <c r="I32" s="61">
        <v>7.2849700945398398E-7</v>
      </c>
      <c r="J32" s="61">
        <f t="shared" si="2"/>
        <v>1.4569940189079679E-5</v>
      </c>
    </row>
    <row r="33" spans="1:10">
      <c r="A33" s="61">
        <v>29</v>
      </c>
      <c r="B33" s="61">
        <v>0.78</v>
      </c>
      <c r="C33" s="61">
        <v>4.5824811885008698E-9</v>
      </c>
      <c r="D33" s="61">
        <f t="shared" si="0"/>
        <v>2.7953135249855303E-8</v>
      </c>
      <c r="E33" s="61">
        <v>31.6</v>
      </c>
      <c r="F33" s="61">
        <v>1.85649237893112E-7</v>
      </c>
      <c r="G33" s="61">
        <f t="shared" si="1"/>
        <v>6.7947621068878994E-7</v>
      </c>
      <c r="H33" s="61">
        <v>123</v>
      </c>
      <c r="I33" s="61">
        <v>7.2262203357129096E-7</v>
      </c>
      <c r="J33" s="61">
        <f t="shared" si="2"/>
        <v>1.4452440671425819E-5</v>
      </c>
    </row>
    <row r="34" spans="1:10">
      <c r="A34" s="61">
        <v>30</v>
      </c>
      <c r="B34" s="61">
        <v>0.56999999999999995</v>
      </c>
      <c r="C34" s="61">
        <v>3.3487362531352501E-9</v>
      </c>
      <c r="D34" s="61">
        <f t="shared" si="0"/>
        <v>2.0427291144125023E-8</v>
      </c>
      <c r="E34" s="61">
        <v>17.600000000000001</v>
      </c>
      <c r="F34" s="61">
        <v>1.03399575535404E-7</v>
      </c>
      <c r="G34" s="61">
        <f t="shared" si="1"/>
        <v>3.7844244645957866E-7</v>
      </c>
      <c r="H34" s="61">
        <v>123</v>
      </c>
      <c r="I34" s="61">
        <v>7.2262203357129096E-7</v>
      </c>
      <c r="J34" s="61">
        <f t="shared" si="2"/>
        <v>1.4452440671425819E-5</v>
      </c>
    </row>
    <row r="35" spans="1:10">
      <c r="A35" s="61">
        <v>31</v>
      </c>
      <c r="B35" s="61">
        <v>0.24</v>
      </c>
      <c r="C35" s="61">
        <v>1.4099942118464201E-9</v>
      </c>
      <c r="D35" s="61">
        <f t="shared" si="0"/>
        <v>8.6009646922631621E-9</v>
      </c>
      <c r="E35" s="61">
        <v>50.1</v>
      </c>
      <c r="F35" s="61">
        <v>2.9433629172293999E-7</v>
      </c>
      <c r="G35" s="61">
        <f t="shared" si="1"/>
        <v>1.0772708277059605E-6</v>
      </c>
      <c r="H35" s="61">
        <v>122</v>
      </c>
      <c r="I35" s="61">
        <v>7.16747057688597E-7</v>
      </c>
      <c r="J35" s="61">
        <f t="shared" si="2"/>
        <v>1.433494115377194E-5</v>
      </c>
    </row>
    <row r="36" spans="1:10">
      <c r="A36" s="61">
        <v>32</v>
      </c>
      <c r="B36" s="61">
        <v>0.18</v>
      </c>
      <c r="C36" s="61">
        <v>1.0574956588848199E-9</v>
      </c>
      <c r="D36" s="61">
        <f t="shared" si="0"/>
        <v>6.4507235191974009E-9</v>
      </c>
      <c r="E36" s="61">
        <v>41.2</v>
      </c>
      <c r="F36" s="61">
        <v>2.42049006366969E-7</v>
      </c>
      <c r="G36" s="61">
        <f t="shared" si="1"/>
        <v>8.8589936330310659E-7</v>
      </c>
      <c r="H36" s="61">
        <v>120</v>
      </c>
      <c r="I36" s="61">
        <v>7.0499710592321002E-7</v>
      </c>
      <c r="J36" s="61">
        <f t="shared" si="2"/>
        <v>1.40999421184642E-5</v>
      </c>
    </row>
    <row r="37" spans="1:10">
      <c r="A37" s="61">
        <v>33</v>
      </c>
      <c r="B37" s="61">
        <v>0.52</v>
      </c>
      <c r="C37" s="61">
        <v>3.05498745900058E-9</v>
      </c>
      <c r="D37" s="61">
        <f t="shared" si="0"/>
        <v>1.8635423499903536E-8</v>
      </c>
      <c r="E37" s="61">
        <v>35.799999999999997</v>
      </c>
      <c r="F37" s="61">
        <v>2.10324136600424E-7</v>
      </c>
      <c r="G37" s="61">
        <f t="shared" si="1"/>
        <v>7.6978633995755192E-7</v>
      </c>
      <c r="H37" s="61">
        <v>120</v>
      </c>
      <c r="I37" s="61">
        <v>7.0499710592321002E-7</v>
      </c>
      <c r="J37" s="61">
        <f t="shared" si="2"/>
        <v>1.40999421184642E-5</v>
      </c>
    </row>
    <row r="38" spans="1:10">
      <c r="A38" s="61">
        <v>34</v>
      </c>
      <c r="B38" s="61">
        <v>0.37</v>
      </c>
      <c r="C38" s="61">
        <v>2.1737410765965702E-9</v>
      </c>
      <c r="D38" s="61">
        <f t="shared" si="0"/>
        <v>1.3259820567239077E-8</v>
      </c>
      <c r="E38" s="61">
        <v>45.5</v>
      </c>
      <c r="F38" s="61">
        <v>2.67311402662551E-7</v>
      </c>
      <c r="G38" s="61">
        <f t="shared" si="1"/>
        <v>9.7835973374493664E-7</v>
      </c>
      <c r="H38" s="61">
        <v>120</v>
      </c>
      <c r="I38" s="61">
        <v>7.0499710592321002E-7</v>
      </c>
      <c r="J38" s="61">
        <f t="shared" si="2"/>
        <v>1.40999421184642E-5</v>
      </c>
    </row>
    <row r="39" spans="1:10">
      <c r="A39" s="61">
        <v>35</v>
      </c>
      <c r="B39" s="61">
        <v>0.53</v>
      </c>
      <c r="C39" s="61">
        <v>3.1137372178275099E-9</v>
      </c>
      <c r="D39" s="61">
        <f t="shared" si="0"/>
        <v>1.8993797028747808E-8</v>
      </c>
      <c r="E39" s="61">
        <v>31.5</v>
      </c>
      <c r="F39" s="61">
        <v>1.85061740304843E-7</v>
      </c>
      <c r="G39" s="61">
        <f t="shared" si="1"/>
        <v>6.7732596951572547E-7</v>
      </c>
      <c r="H39" s="61">
        <v>119</v>
      </c>
      <c r="I39" s="61">
        <v>6.99122130040517E-7</v>
      </c>
      <c r="J39" s="61">
        <f t="shared" si="2"/>
        <v>1.3982442600810341E-5</v>
      </c>
    </row>
    <row r="40" spans="1:10">
      <c r="A40" s="61">
        <v>36</v>
      </c>
      <c r="B40" s="61">
        <v>1.26</v>
      </c>
      <c r="C40" s="61">
        <v>7.40246961219371E-9</v>
      </c>
      <c r="D40" s="61">
        <f t="shared" si="0"/>
        <v>4.515506463438163E-8</v>
      </c>
      <c r="E40" s="61">
        <v>18.600000000000001</v>
      </c>
      <c r="F40" s="61">
        <v>1.0927455141809799E-7</v>
      </c>
      <c r="G40" s="61">
        <f t="shared" si="1"/>
        <v>3.9994485819023869E-7</v>
      </c>
      <c r="H40" s="61">
        <v>119</v>
      </c>
      <c r="I40" s="61">
        <v>6.99122130040517E-7</v>
      </c>
      <c r="J40" s="61">
        <f t="shared" si="2"/>
        <v>1.3982442600810341E-5</v>
      </c>
    </row>
    <row r="41" spans="1:10">
      <c r="A41" s="61">
        <v>37</v>
      </c>
      <c r="B41" s="61">
        <v>0.42949999999999999</v>
      </c>
      <c r="C41" s="61">
        <v>2.5233021416168198E-9</v>
      </c>
      <c r="D41" s="61">
        <f t="shared" si="0"/>
        <v>1.5392143063862601E-8</v>
      </c>
      <c r="E41" s="61">
        <v>22.35</v>
      </c>
      <c r="F41" s="61">
        <v>1.3130571097819799E-7</v>
      </c>
      <c r="G41" s="61">
        <f t="shared" si="1"/>
        <v>4.8057890218020469E-7</v>
      </c>
      <c r="H41" s="61">
        <v>119</v>
      </c>
      <c r="I41" s="61">
        <v>6.99122130040517E-7</v>
      </c>
      <c r="J41" s="61">
        <f t="shared" si="2"/>
        <v>1.3982442600810341E-5</v>
      </c>
    </row>
    <row r="42" spans="1:10">
      <c r="A42" s="61">
        <v>38</v>
      </c>
      <c r="B42" s="61">
        <v>0.43</v>
      </c>
      <c r="C42" s="61">
        <v>2.5262396295581701E-9</v>
      </c>
      <c r="D42" s="61">
        <f t="shared" si="0"/>
        <v>1.5410061740304837E-8</v>
      </c>
      <c r="E42" s="61">
        <v>26</v>
      </c>
      <c r="F42" s="61">
        <v>1.5274937295002899E-7</v>
      </c>
      <c r="G42" s="61">
        <f t="shared" si="1"/>
        <v>5.5906270499710611E-7</v>
      </c>
      <c r="H42" s="61">
        <v>117</v>
      </c>
      <c r="I42" s="61">
        <v>6.8737217827513002E-7</v>
      </c>
      <c r="J42" s="61">
        <f t="shared" si="2"/>
        <v>1.37474435655026E-5</v>
      </c>
    </row>
    <row r="43" spans="1:10">
      <c r="A43" s="61">
        <v>39</v>
      </c>
      <c r="B43" s="61">
        <v>0.64</v>
      </c>
      <c r="C43" s="61">
        <v>3.7599845649237902E-9</v>
      </c>
      <c r="D43" s="61">
        <f t="shared" si="0"/>
        <v>2.293590584603512E-8</v>
      </c>
      <c r="E43" s="61">
        <v>71.400000000000006</v>
      </c>
      <c r="F43" s="61">
        <v>4.1947327802431002E-7</v>
      </c>
      <c r="G43" s="61">
        <f t="shared" si="1"/>
        <v>1.5352721975689747E-6</v>
      </c>
      <c r="H43" s="61">
        <v>116</v>
      </c>
      <c r="I43" s="61">
        <v>6.81497202392437E-7</v>
      </c>
      <c r="J43" s="61">
        <f t="shared" si="2"/>
        <v>1.3629944047848741E-5</v>
      </c>
    </row>
    <row r="44" spans="1:10">
      <c r="A44" s="61">
        <v>40</v>
      </c>
      <c r="B44" s="61">
        <v>1.06</v>
      </c>
      <c r="C44" s="61">
        <v>6.2274744356550297E-9</v>
      </c>
      <c r="D44" s="61">
        <f t="shared" si="0"/>
        <v>3.7987594057495682E-8</v>
      </c>
      <c r="E44" s="61">
        <v>30.2</v>
      </c>
      <c r="F44" s="61">
        <v>1.77424271657341E-7</v>
      </c>
      <c r="G44" s="61">
        <f t="shared" si="1"/>
        <v>6.4937283426586809E-7</v>
      </c>
      <c r="H44" s="61">
        <v>115</v>
      </c>
      <c r="I44" s="61">
        <v>6.7562222650974304E-7</v>
      </c>
      <c r="J44" s="61">
        <f t="shared" si="2"/>
        <v>1.3512444530194861E-5</v>
      </c>
    </row>
    <row r="45" spans="1:10">
      <c r="A45" s="61">
        <v>41</v>
      </c>
      <c r="B45" s="61">
        <v>0.22</v>
      </c>
      <c r="C45" s="61">
        <v>1.29249469419255E-9</v>
      </c>
      <c r="D45" s="61">
        <f t="shared" si="0"/>
        <v>7.8842176345745543E-9</v>
      </c>
      <c r="E45" s="61">
        <v>58.6</v>
      </c>
      <c r="F45" s="61">
        <v>3.44273586725834E-7</v>
      </c>
      <c r="G45" s="61">
        <f t="shared" si="1"/>
        <v>1.2600413274165525E-6</v>
      </c>
      <c r="H45" s="61">
        <v>115</v>
      </c>
      <c r="I45" s="61">
        <v>6.7562222650974304E-7</v>
      </c>
      <c r="J45" s="61">
        <f t="shared" si="2"/>
        <v>1.3512444530194861E-5</v>
      </c>
    </row>
    <row r="46" spans="1:10">
      <c r="A46" s="61">
        <v>42</v>
      </c>
      <c r="B46" s="61">
        <v>0.19</v>
      </c>
      <c r="C46" s="61">
        <v>1.11624541771175E-9</v>
      </c>
      <c r="D46" s="61">
        <f t="shared" si="0"/>
        <v>6.809097048041675E-9</v>
      </c>
      <c r="E46" s="61">
        <v>40.4</v>
      </c>
      <c r="F46" s="61">
        <v>2.37349025660814E-7</v>
      </c>
      <c r="G46" s="61">
        <f t="shared" si="1"/>
        <v>8.6869743391857922E-7</v>
      </c>
      <c r="H46" s="61">
        <v>113</v>
      </c>
      <c r="I46" s="61">
        <v>6.6387227474435595E-7</v>
      </c>
      <c r="J46" s="61">
        <f t="shared" si="2"/>
        <v>1.327744549488712E-5</v>
      </c>
    </row>
    <row r="47" spans="1:10">
      <c r="A47" s="61">
        <v>43</v>
      </c>
      <c r="B47" s="61">
        <v>0.23</v>
      </c>
      <c r="C47" s="61">
        <v>1.35124445301949E-9</v>
      </c>
      <c r="D47" s="61">
        <f t="shared" si="0"/>
        <v>8.2425911634188888E-9</v>
      </c>
      <c r="E47" s="61">
        <v>40.5</v>
      </c>
      <c r="F47" s="61">
        <v>2.37936523249084E-7</v>
      </c>
      <c r="G47" s="61">
        <f t="shared" si="1"/>
        <v>8.7084767509164751E-7</v>
      </c>
      <c r="H47" s="61">
        <v>113</v>
      </c>
      <c r="I47" s="61">
        <v>6.6387227474435595E-7</v>
      </c>
      <c r="J47" s="61">
        <f t="shared" si="2"/>
        <v>1.327744549488712E-5</v>
      </c>
    </row>
    <row r="48" spans="1:10">
      <c r="A48" s="61">
        <v>44</v>
      </c>
      <c r="B48" s="61">
        <v>0.41</v>
      </c>
      <c r="C48" s="61">
        <v>2.4087401119043E-9</v>
      </c>
      <c r="D48" s="61">
        <f t="shared" si="0"/>
        <v>1.4693314682616229E-8</v>
      </c>
      <c r="E48" s="61">
        <v>27.1</v>
      </c>
      <c r="F48" s="61">
        <v>1.59211846420992E-7</v>
      </c>
      <c r="G48" s="61">
        <f t="shared" si="1"/>
        <v>5.8271535790083072E-7</v>
      </c>
      <c r="H48" s="61">
        <v>112</v>
      </c>
      <c r="I48" s="61">
        <v>6.5799729886166304E-7</v>
      </c>
      <c r="J48" s="61">
        <f t="shared" si="2"/>
        <v>1.315994597723326E-5</v>
      </c>
    </row>
    <row r="49" spans="1:10">
      <c r="A49" s="61">
        <v>45</v>
      </c>
      <c r="B49" s="61">
        <v>0.2</v>
      </c>
      <c r="C49" s="61">
        <v>1.1749951765386799E-9</v>
      </c>
      <c r="D49" s="61">
        <f t="shared" si="0"/>
        <v>7.1674705768859466E-9</v>
      </c>
      <c r="E49" s="61">
        <v>60.3</v>
      </c>
      <c r="F49" s="61">
        <v>3.54261045726413E-7</v>
      </c>
      <c r="G49" s="61">
        <f t="shared" si="1"/>
        <v>1.2965954273586717E-6</v>
      </c>
      <c r="H49" s="61">
        <v>112</v>
      </c>
      <c r="I49" s="61">
        <v>6.5799729886166304E-7</v>
      </c>
      <c r="J49" s="61">
        <f t="shared" si="2"/>
        <v>1.315994597723326E-5</v>
      </c>
    </row>
    <row r="50" spans="1:10">
      <c r="A50" s="61">
        <v>46</v>
      </c>
      <c r="B50" s="61">
        <v>0.25</v>
      </c>
      <c r="C50" s="61">
        <v>1.46874397067335E-9</v>
      </c>
      <c r="D50" s="61">
        <f t="shared" si="0"/>
        <v>8.9593382211074337E-9</v>
      </c>
      <c r="E50" s="61">
        <v>52.5</v>
      </c>
      <c r="F50" s="61">
        <v>3.0843623384140502E-7</v>
      </c>
      <c r="G50" s="61">
        <f t="shared" si="1"/>
        <v>1.1288766158595424E-6</v>
      </c>
      <c r="H50" s="61">
        <v>112</v>
      </c>
      <c r="I50" s="61">
        <v>6.5799729886166304E-7</v>
      </c>
      <c r="J50" s="61">
        <f t="shared" si="2"/>
        <v>1.315994597723326E-5</v>
      </c>
    </row>
    <row r="51" spans="1:10">
      <c r="A51" s="61">
        <v>47</v>
      </c>
      <c r="B51" s="61">
        <v>0.45</v>
      </c>
      <c r="C51" s="61">
        <v>2.6437391472120398E-9</v>
      </c>
      <c r="D51" s="61">
        <f t="shared" si="0"/>
        <v>1.6126808797993443E-8</v>
      </c>
      <c r="E51" s="61">
        <v>30.8</v>
      </c>
      <c r="F51" s="61">
        <v>1.80949257186957E-7</v>
      </c>
      <c r="G51" s="61">
        <f t="shared" si="1"/>
        <v>6.6227428130426268E-7</v>
      </c>
      <c r="H51" s="61">
        <v>111</v>
      </c>
      <c r="I51" s="61">
        <v>6.5212232297897003E-7</v>
      </c>
      <c r="J51" s="61">
        <f t="shared" si="2"/>
        <v>1.3042446459579401E-5</v>
      </c>
    </row>
    <row r="52" spans="1:10">
      <c r="A52" s="61">
        <v>48</v>
      </c>
      <c r="B52" s="61">
        <v>0.115</v>
      </c>
      <c r="C52" s="61">
        <v>6.7562222650974304E-10</v>
      </c>
      <c r="D52" s="61">
        <f t="shared" si="0"/>
        <v>4.121295581709432E-9</v>
      </c>
      <c r="E52" s="61">
        <v>36.15</v>
      </c>
      <c r="F52" s="61">
        <v>2.1238037815936699E-7</v>
      </c>
      <c r="G52" s="61">
        <f t="shared" si="1"/>
        <v>7.7731218406328321E-7</v>
      </c>
      <c r="H52" s="61">
        <v>111</v>
      </c>
      <c r="I52" s="61">
        <v>6.5212232297897003E-7</v>
      </c>
      <c r="J52" s="61">
        <f t="shared" si="2"/>
        <v>1.3042446459579401E-5</v>
      </c>
    </row>
    <row r="53" spans="1:10">
      <c r="A53" s="61">
        <v>49</v>
      </c>
      <c r="B53" s="61">
        <v>0.45</v>
      </c>
      <c r="C53" s="61">
        <v>2.6437391472120398E-9</v>
      </c>
      <c r="D53" s="61">
        <f t="shared" si="0"/>
        <v>1.6126808797993443E-8</v>
      </c>
      <c r="E53" s="61">
        <v>16.100000000000001</v>
      </c>
      <c r="F53" s="61">
        <v>9.4587111711364095E-8</v>
      </c>
      <c r="G53" s="61">
        <f t="shared" si="1"/>
        <v>3.4618882886359259E-7</v>
      </c>
      <c r="H53" s="61">
        <v>111</v>
      </c>
      <c r="I53" s="61">
        <v>6.5212232297897003E-7</v>
      </c>
      <c r="J53" s="61">
        <f t="shared" si="2"/>
        <v>1.3042446459579401E-5</v>
      </c>
    </row>
    <row r="54" spans="1:10">
      <c r="A54" s="61">
        <v>50</v>
      </c>
      <c r="B54" s="61">
        <v>0.95</v>
      </c>
      <c r="C54" s="61">
        <v>5.5812270885587497E-9</v>
      </c>
      <c r="D54" s="61">
        <f t="shared" si="0"/>
        <v>3.404548524020837E-8</v>
      </c>
      <c r="E54" s="61">
        <v>32.200000000000003</v>
      </c>
      <c r="F54" s="61">
        <v>1.89174223422728E-7</v>
      </c>
      <c r="G54" s="61">
        <f t="shared" si="1"/>
        <v>6.9237765772718454E-7</v>
      </c>
      <c r="H54" s="61">
        <v>109</v>
      </c>
      <c r="I54" s="61">
        <v>6.4037237121358304E-7</v>
      </c>
      <c r="J54" s="61">
        <f t="shared" si="2"/>
        <v>1.2807447424271662E-5</v>
      </c>
    </row>
    <row r="55" spans="1:10">
      <c r="A55" s="61">
        <v>51</v>
      </c>
      <c r="B55" s="61">
        <v>0.57999999999999996</v>
      </c>
      <c r="C55" s="61">
        <v>3.4074860119621799E-9</v>
      </c>
      <c r="D55" s="61">
        <f t="shared" si="0"/>
        <v>2.0785664672969295E-8</v>
      </c>
      <c r="E55" s="61">
        <v>21.9</v>
      </c>
      <c r="F55" s="61">
        <v>1.2866197183098601E-7</v>
      </c>
      <c r="G55" s="61">
        <f t="shared" si="1"/>
        <v>4.7090281690140882E-7</v>
      </c>
      <c r="H55" s="61">
        <v>109</v>
      </c>
      <c r="I55" s="61">
        <v>6.4037237121358304E-7</v>
      </c>
      <c r="J55" s="61">
        <f t="shared" si="2"/>
        <v>1.2807447424271662E-5</v>
      </c>
    </row>
    <row r="56" spans="1:10">
      <c r="A56" s="61">
        <v>52</v>
      </c>
      <c r="B56" s="61">
        <v>0.38</v>
      </c>
      <c r="C56" s="61">
        <v>2.2324908354235E-9</v>
      </c>
      <c r="D56" s="61">
        <f t="shared" si="0"/>
        <v>1.361819409608335E-8</v>
      </c>
      <c r="E56" s="61">
        <v>27.7</v>
      </c>
      <c r="F56" s="61">
        <v>1.6273683195060801E-7</v>
      </c>
      <c r="G56" s="61">
        <f t="shared" si="1"/>
        <v>5.9561680493922532E-7</v>
      </c>
      <c r="H56" s="61">
        <v>109</v>
      </c>
      <c r="I56" s="61">
        <v>6.4037237121358304E-7</v>
      </c>
      <c r="J56" s="61">
        <f t="shared" si="2"/>
        <v>1.2807447424271662E-5</v>
      </c>
    </row>
    <row r="57" spans="1:10">
      <c r="A57" s="61">
        <v>53</v>
      </c>
      <c r="B57" s="61">
        <v>0.52</v>
      </c>
      <c r="C57" s="61">
        <v>3.05498745900058E-9</v>
      </c>
      <c r="D57" s="61">
        <f t="shared" si="0"/>
        <v>1.8635423499903536E-8</v>
      </c>
      <c r="E57" s="61">
        <v>30.3</v>
      </c>
      <c r="F57" s="61">
        <v>1.78011769245611E-7</v>
      </c>
      <c r="G57" s="61">
        <f t="shared" si="1"/>
        <v>6.5152307543893627E-7</v>
      </c>
      <c r="H57" s="61">
        <v>107</v>
      </c>
      <c r="I57" s="61">
        <v>6.2862241944819596E-7</v>
      </c>
      <c r="J57" s="61">
        <f t="shared" si="2"/>
        <v>1.2572448388963919E-5</v>
      </c>
    </row>
    <row r="58" spans="1:10">
      <c r="A58" s="61">
        <v>54</v>
      </c>
      <c r="B58" s="61">
        <v>0.49</v>
      </c>
      <c r="C58" s="61">
        <v>2.87873818251978E-9</v>
      </c>
      <c r="D58" s="61">
        <f t="shared" si="0"/>
        <v>1.7560302913370659E-8</v>
      </c>
      <c r="E58" s="61">
        <v>25.3</v>
      </c>
      <c r="F58" s="61">
        <v>1.4863688983214399E-7</v>
      </c>
      <c r="G58" s="61">
        <f t="shared" si="1"/>
        <v>5.4401101678564703E-7</v>
      </c>
      <c r="H58" s="61">
        <v>107</v>
      </c>
      <c r="I58" s="61">
        <v>6.2862241944819596E-7</v>
      </c>
      <c r="J58" s="61">
        <f t="shared" si="2"/>
        <v>1.2572448388963919E-5</v>
      </c>
    </row>
    <row r="59" spans="1:10">
      <c r="A59" s="61">
        <v>55</v>
      </c>
      <c r="B59" s="61">
        <v>0.74</v>
      </c>
      <c r="C59" s="61">
        <v>4.3474821531931304E-9</v>
      </c>
      <c r="D59" s="61">
        <f t="shared" si="0"/>
        <v>2.6519641134478094E-8</v>
      </c>
      <c r="E59" s="61">
        <v>27.4</v>
      </c>
      <c r="F59" s="61">
        <v>1.6097433918579999E-7</v>
      </c>
      <c r="G59" s="61">
        <f t="shared" si="1"/>
        <v>5.8916608142002797E-7</v>
      </c>
      <c r="H59" s="61">
        <v>107</v>
      </c>
      <c r="I59" s="61">
        <v>6.2862241944819596E-7</v>
      </c>
      <c r="J59" s="61">
        <f t="shared" si="2"/>
        <v>1.2572448388963919E-5</v>
      </c>
    </row>
    <row r="60" spans="1:10">
      <c r="A60" s="61">
        <v>56</v>
      </c>
      <c r="B60" s="61">
        <v>0.88</v>
      </c>
      <c r="C60" s="61">
        <v>5.1699787767702099E-9</v>
      </c>
      <c r="D60" s="61">
        <f t="shared" si="0"/>
        <v>3.1536870538298277E-8</v>
      </c>
      <c r="E60" s="61">
        <v>6.34</v>
      </c>
      <c r="F60" s="61">
        <v>3.7247347096276303E-8</v>
      </c>
      <c r="G60" s="61">
        <f t="shared" si="1"/>
        <v>1.3632529037237127E-7</v>
      </c>
      <c r="H60" s="61">
        <v>106</v>
      </c>
      <c r="I60" s="61">
        <v>6.2274744356550305E-7</v>
      </c>
      <c r="J60" s="61">
        <f t="shared" si="2"/>
        <v>1.2454948871310061E-5</v>
      </c>
    </row>
    <row r="61" spans="1:10">
      <c r="A61" s="61">
        <v>57</v>
      </c>
      <c r="B61" s="61">
        <v>0.37</v>
      </c>
      <c r="C61" s="61">
        <v>2.1737410765965702E-9</v>
      </c>
      <c r="D61" s="61">
        <f t="shared" si="0"/>
        <v>1.3259820567239077E-8</v>
      </c>
      <c r="E61" s="61">
        <v>35.6</v>
      </c>
      <c r="F61" s="61">
        <v>2.0914914142388599E-7</v>
      </c>
      <c r="G61" s="61">
        <f t="shared" si="1"/>
        <v>7.6548585761142275E-7</v>
      </c>
      <c r="H61" s="61">
        <v>105</v>
      </c>
      <c r="I61" s="61">
        <v>6.1687246768280897E-7</v>
      </c>
      <c r="J61" s="61">
        <f t="shared" si="2"/>
        <v>1.233744935365618E-5</v>
      </c>
    </row>
    <row r="62" spans="1:10">
      <c r="A62" s="61">
        <v>58</v>
      </c>
      <c r="B62" s="61">
        <v>0.24</v>
      </c>
      <c r="C62" s="61">
        <v>1.4099942118464201E-9</v>
      </c>
      <c r="D62" s="61">
        <f t="shared" si="0"/>
        <v>8.6009646922631621E-9</v>
      </c>
      <c r="E62" s="61">
        <v>25</v>
      </c>
      <c r="F62" s="61">
        <v>1.46874397067335E-7</v>
      </c>
      <c r="G62" s="61">
        <f t="shared" si="1"/>
        <v>5.3756029326644608E-7</v>
      </c>
      <c r="H62" s="61">
        <v>105</v>
      </c>
      <c r="I62" s="61">
        <v>6.1687246768280897E-7</v>
      </c>
      <c r="J62" s="61">
        <f t="shared" si="2"/>
        <v>1.233744935365618E-5</v>
      </c>
    </row>
    <row r="63" spans="1:10">
      <c r="A63" s="61">
        <v>59</v>
      </c>
      <c r="B63" s="61">
        <v>0.26</v>
      </c>
      <c r="C63" s="61">
        <v>1.52749372950029E-9</v>
      </c>
      <c r="D63" s="61">
        <f t="shared" si="0"/>
        <v>9.3177117499517681E-9</v>
      </c>
      <c r="E63" s="61">
        <v>79.400000000000006</v>
      </c>
      <c r="F63" s="61">
        <v>4.66473085085858E-7</v>
      </c>
      <c r="G63" s="61">
        <f t="shared" si="1"/>
        <v>1.7072914914142403E-6</v>
      </c>
      <c r="H63" s="61">
        <v>104</v>
      </c>
      <c r="I63" s="61">
        <v>6.1099749180011596E-7</v>
      </c>
      <c r="J63" s="61">
        <f t="shared" si="2"/>
        <v>1.2219949836002319E-5</v>
      </c>
    </row>
    <row r="64" spans="1:10">
      <c r="A64" s="61">
        <v>60</v>
      </c>
      <c r="B64" s="61">
        <v>0.5</v>
      </c>
      <c r="C64" s="61">
        <v>2.9374879413467099E-9</v>
      </c>
      <c r="D64" s="61">
        <f t="shared" si="0"/>
        <v>1.791867644221493E-8</v>
      </c>
      <c r="E64" s="61">
        <v>68.400000000000006</v>
      </c>
      <c r="F64" s="61">
        <v>4.0184835037623002E-7</v>
      </c>
      <c r="G64" s="61">
        <f t="shared" si="1"/>
        <v>1.470764962377002E-6</v>
      </c>
      <c r="H64" s="61">
        <v>104</v>
      </c>
      <c r="I64" s="61">
        <v>6.1099749180011596E-7</v>
      </c>
      <c r="J64" s="61">
        <f t="shared" si="2"/>
        <v>1.2219949836002319E-5</v>
      </c>
    </row>
    <row r="65" spans="1:10">
      <c r="A65" s="61">
        <v>61</v>
      </c>
      <c r="B65" s="61">
        <v>0.15</v>
      </c>
      <c r="C65" s="61">
        <v>8.8124638240401303E-10</v>
      </c>
      <c r="D65" s="61">
        <f t="shared" si="0"/>
        <v>5.3756029326644794E-9</v>
      </c>
      <c r="E65" s="61">
        <v>38.299999999999997</v>
      </c>
      <c r="F65" s="61">
        <v>2.25011576307158E-7</v>
      </c>
      <c r="G65" s="61">
        <f t="shared" si="1"/>
        <v>8.2354236928419829E-7</v>
      </c>
      <c r="H65" s="61">
        <v>104</v>
      </c>
      <c r="I65" s="61">
        <v>6.1099749180011596E-7</v>
      </c>
      <c r="J65" s="61">
        <f t="shared" si="2"/>
        <v>1.2219949836002319E-5</v>
      </c>
    </row>
    <row r="66" spans="1:10">
      <c r="A66" s="61">
        <v>62</v>
      </c>
      <c r="B66" s="61">
        <v>0.43</v>
      </c>
      <c r="C66" s="61">
        <v>2.5262396295581701E-9</v>
      </c>
      <c r="D66" s="61">
        <f t="shared" si="0"/>
        <v>1.5410061740304837E-8</v>
      </c>
      <c r="E66" s="61">
        <v>31.1</v>
      </c>
      <c r="F66" s="61">
        <v>1.8271174995176499E-7</v>
      </c>
      <c r="G66" s="61">
        <f t="shared" si="1"/>
        <v>6.6872500482345993E-7</v>
      </c>
      <c r="H66" s="61">
        <v>102</v>
      </c>
      <c r="I66" s="61">
        <v>5.9924754003472898E-7</v>
      </c>
      <c r="J66" s="61">
        <f t="shared" si="2"/>
        <v>1.198495080069458E-5</v>
      </c>
    </row>
    <row r="67" spans="1:10">
      <c r="A67" s="61">
        <v>63</v>
      </c>
      <c r="B67" s="61">
        <v>0.91200000000000003</v>
      </c>
      <c r="C67" s="61">
        <v>5.3579780050163999E-9</v>
      </c>
      <c r="D67" s="61">
        <f t="shared" si="0"/>
        <v>3.2683665830600037E-8</v>
      </c>
      <c r="E67" s="61">
        <v>24.2</v>
      </c>
      <c r="F67" s="61">
        <v>1.42174416361181E-7</v>
      </c>
      <c r="G67" s="61">
        <f t="shared" si="1"/>
        <v>5.2035836388192253E-7</v>
      </c>
      <c r="H67" s="61">
        <v>102</v>
      </c>
      <c r="I67" s="61">
        <v>5.9924754003472898E-7</v>
      </c>
      <c r="J67" s="61">
        <f t="shared" si="2"/>
        <v>1.198495080069458E-5</v>
      </c>
    </row>
    <row r="68" spans="1:10">
      <c r="A68" s="61">
        <v>64</v>
      </c>
      <c r="B68" s="61">
        <v>1.0900000000000001</v>
      </c>
      <c r="C68" s="61">
        <v>6.40372371213583E-9</v>
      </c>
      <c r="D68" s="61">
        <f t="shared" si="0"/>
        <v>3.9062714644028563E-8</v>
      </c>
      <c r="E68" s="61">
        <v>15.5</v>
      </c>
      <c r="F68" s="61">
        <v>9.1062126181747997E-8</v>
      </c>
      <c r="G68" s="61">
        <f t="shared" si="1"/>
        <v>3.3328738182519767E-7</v>
      </c>
      <c r="H68" s="61">
        <v>102</v>
      </c>
      <c r="I68" s="61">
        <v>5.9924754003472898E-7</v>
      </c>
      <c r="J68" s="61">
        <f t="shared" si="2"/>
        <v>1.198495080069458E-5</v>
      </c>
    </row>
    <row r="69" spans="1:10">
      <c r="A69" s="61">
        <v>65</v>
      </c>
      <c r="B69" s="61">
        <v>0.52</v>
      </c>
      <c r="C69" s="61">
        <v>3.05498745900058E-9</v>
      </c>
      <c r="D69" s="61">
        <f t="shared" si="0"/>
        <v>1.8635423499903536E-8</v>
      </c>
      <c r="E69" s="61">
        <v>32.5</v>
      </c>
      <c r="F69" s="61">
        <v>1.9093671618753599E-7</v>
      </c>
      <c r="G69" s="61">
        <f t="shared" si="1"/>
        <v>6.9882838124638179E-7</v>
      </c>
      <c r="H69" s="61">
        <v>102</v>
      </c>
      <c r="I69" s="61">
        <v>5.9924754003472898E-7</v>
      </c>
      <c r="J69" s="61">
        <f t="shared" si="2"/>
        <v>1.198495080069458E-5</v>
      </c>
    </row>
    <row r="70" spans="1:10">
      <c r="A70" s="61">
        <v>66</v>
      </c>
      <c r="B70" s="61">
        <v>0.26600000000000001</v>
      </c>
      <c r="C70" s="61">
        <v>1.5627435847964499E-9</v>
      </c>
      <c r="D70" s="61">
        <f t="shared" ref="D70:D133" si="3">C70*$M$10</f>
        <v>9.5327358672583437E-9</v>
      </c>
      <c r="E70" s="61">
        <v>16.100000000000001</v>
      </c>
      <c r="F70" s="61">
        <v>9.4587111711364095E-8</v>
      </c>
      <c r="G70" s="61">
        <f t="shared" ref="G70:G133" si="4">F70*$O$10</f>
        <v>3.4618882886359259E-7</v>
      </c>
      <c r="H70" s="61">
        <v>102</v>
      </c>
      <c r="I70" s="61">
        <v>5.9924754003472898E-7</v>
      </c>
      <c r="J70" s="61">
        <f t="shared" ref="J70:J133" si="5">I70*$Q$10</f>
        <v>1.198495080069458E-5</v>
      </c>
    </row>
    <row r="71" spans="1:10">
      <c r="A71" s="61">
        <v>67</v>
      </c>
      <c r="B71" s="61">
        <v>1.46</v>
      </c>
      <c r="C71" s="61">
        <v>8.5774647887323895E-9</v>
      </c>
      <c r="D71" s="61">
        <f t="shared" si="3"/>
        <v>5.2322535211267572E-8</v>
      </c>
      <c r="E71" s="61">
        <v>14.7</v>
      </c>
      <c r="F71" s="61">
        <v>8.6362145475593303E-8</v>
      </c>
      <c r="G71" s="61">
        <f t="shared" si="4"/>
        <v>3.1608545244067152E-7</v>
      </c>
      <c r="H71" s="61">
        <v>101</v>
      </c>
      <c r="I71" s="61">
        <v>5.9337256415203501E-7</v>
      </c>
      <c r="J71" s="61">
        <f t="shared" si="5"/>
        <v>1.18674512830407E-5</v>
      </c>
    </row>
    <row r="72" spans="1:10">
      <c r="A72" s="61">
        <v>68</v>
      </c>
      <c r="B72" s="61">
        <v>0.42</v>
      </c>
      <c r="C72" s="61">
        <v>2.4674898707312398E-9</v>
      </c>
      <c r="D72" s="61">
        <f t="shared" si="3"/>
        <v>1.5051688211460562E-8</v>
      </c>
      <c r="E72" s="61">
        <v>18.5</v>
      </c>
      <c r="F72" s="61">
        <v>1.0868705382982799E-7</v>
      </c>
      <c r="G72" s="61">
        <f t="shared" si="4"/>
        <v>3.9779461701717045E-7</v>
      </c>
      <c r="H72" s="61">
        <v>100</v>
      </c>
      <c r="I72" s="61">
        <v>5.87497588269342E-7</v>
      </c>
      <c r="J72" s="61">
        <f t="shared" si="5"/>
        <v>1.174995176538684E-5</v>
      </c>
    </row>
    <row r="73" spans="1:10">
      <c r="A73" s="61">
        <v>69</v>
      </c>
      <c r="B73" s="61">
        <v>0.4</v>
      </c>
      <c r="C73" s="61">
        <v>2.3499903530773701E-9</v>
      </c>
      <c r="D73" s="61">
        <f t="shared" si="3"/>
        <v>1.4334941153771958E-8</v>
      </c>
      <c r="E73" s="61">
        <v>71.5</v>
      </c>
      <c r="F73" s="61">
        <v>4.2006077561258002E-7</v>
      </c>
      <c r="G73" s="61">
        <f t="shared" si="4"/>
        <v>1.537422438742043E-6</v>
      </c>
      <c r="H73" s="61">
        <v>99.8</v>
      </c>
      <c r="I73" s="61">
        <v>5.8632259309280295E-7</v>
      </c>
      <c r="J73" s="61">
        <f t="shared" si="5"/>
        <v>1.1726451861856059E-5</v>
      </c>
    </row>
    <row r="74" spans="1:10">
      <c r="A74" s="61">
        <v>70</v>
      </c>
      <c r="B74" s="61">
        <v>0.32</v>
      </c>
      <c r="C74" s="61">
        <v>1.8799922824618902E-9</v>
      </c>
      <c r="D74" s="61">
        <f t="shared" si="3"/>
        <v>1.1467952923017528E-8</v>
      </c>
      <c r="E74" s="61">
        <v>66.5</v>
      </c>
      <c r="F74" s="61">
        <v>3.9068589619911198E-7</v>
      </c>
      <c r="G74" s="61">
        <f t="shared" si="4"/>
        <v>1.42991038008875E-6</v>
      </c>
      <c r="H74" s="61">
        <v>99.3</v>
      </c>
      <c r="I74" s="61">
        <v>5.8338510515145697E-7</v>
      </c>
      <c r="J74" s="61">
        <f t="shared" si="5"/>
        <v>1.1667702103029139E-5</v>
      </c>
    </row>
    <row r="75" spans="1:10">
      <c r="A75" s="61">
        <v>71</v>
      </c>
      <c r="B75" s="61">
        <v>0.27</v>
      </c>
      <c r="C75" s="61">
        <v>1.5862434883272201E-9</v>
      </c>
      <c r="D75" s="61">
        <f t="shared" si="3"/>
        <v>9.6760852787960414E-9</v>
      </c>
      <c r="E75" s="61">
        <v>25.2</v>
      </c>
      <c r="F75" s="61">
        <v>1.4804939224387399E-7</v>
      </c>
      <c r="G75" s="61">
        <f t="shared" si="4"/>
        <v>5.4186077561257885E-7</v>
      </c>
      <c r="H75" s="61">
        <v>99.1</v>
      </c>
      <c r="I75" s="61">
        <v>5.8221010997491803E-7</v>
      </c>
      <c r="J75" s="61">
        <f t="shared" si="5"/>
        <v>1.1644202199498361E-5</v>
      </c>
    </row>
    <row r="76" spans="1:10">
      <c r="A76" s="61">
        <v>72</v>
      </c>
      <c r="B76" s="61">
        <v>0.67600000000000005</v>
      </c>
      <c r="C76" s="61">
        <v>3.9714836967007504E-9</v>
      </c>
      <c r="D76" s="61">
        <f t="shared" si="3"/>
        <v>2.4226050549874576E-8</v>
      </c>
      <c r="E76" s="61">
        <v>24.6</v>
      </c>
      <c r="F76" s="61">
        <v>1.4452440671425801E-7</v>
      </c>
      <c r="G76" s="61">
        <f t="shared" si="4"/>
        <v>5.2895932857418436E-7</v>
      </c>
      <c r="H76" s="61">
        <v>98.7</v>
      </c>
      <c r="I76" s="61">
        <v>5.7986011962184099E-7</v>
      </c>
      <c r="J76" s="61">
        <f t="shared" si="5"/>
        <v>1.1597202392436819E-5</v>
      </c>
    </row>
    <row r="77" spans="1:10">
      <c r="A77" s="61">
        <v>73</v>
      </c>
      <c r="B77" s="61">
        <v>1.08</v>
      </c>
      <c r="C77" s="61">
        <v>6.3449739533088902E-9</v>
      </c>
      <c r="D77" s="61">
        <f t="shared" si="3"/>
        <v>3.8704341115184225E-8</v>
      </c>
      <c r="E77" s="61">
        <v>37</v>
      </c>
      <c r="F77" s="61">
        <v>2.1737410765965699E-7</v>
      </c>
      <c r="G77" s="61">
        <f t="shared" si="4"/>
        <v>7.9558923403434461E-7</v>
      </c>
      <c r="H77" s="61">
        <v>98.3</v>
      </c>
      <c r="I77" s="61">
        <v>5.77510129268763E-7</v>
      </c>
      <c r="J77" s="61">
        <f t="shared" si="5"/>
        <v>1.155020258537526E-5</v>
      </c>
    </row>
    <row r="78" spans="1:10">
      <c r="A78" s="61">
        <v>74</v>
      </c>
      <c r="B78" s="61">
        <v>0.13</v>
      </c>
      <c r="C78" s="61">
        <v>7.63746864750145E-10</v>
      </c>
      <c r="D78" s="61">
        <f t="shared" si="3"/>
        <v>4.6588558749758841E-9</v>
      </c>
      <c r="E78" s="61">
        <v>41</v>
      </c>
      <c r="F78" s="61">
        <v>2.4087401119043E-7</v>
      </c>
      <c r="G78" s="61">
        <f t="shared" si="4"/>
        <v>8.8159888095697382E-7</v>
      </c>
      <c r="H78" s="61">
        <v>98.3</v>
      </c>
      <c r="I78" s="61">
        <v>5.77510129268763E-7</v>
      </c>
      <c r="J78" s="61">
        <f t="shared" si="5"/>
        <v>1.155020258537526E-5</v>
      </c>
    </row>
    <row r="79" spans="1:10">
      <c r="A79" s="61">
        <v>75</v>
      </c>
      <c r="B79" s="61">
        <v>0.36</v>
      </c>
      <c r="C79" s="61">
        <v>2.1149913177696299E-9</v>
      </c>
      <c r="D79" s="61">
        <f t="shared" si="3"/>
        <v>1.2901447038394742E-8</v>
      </c>
      <c r="E79" s="61">
        <v>23</v>
      </c>
      <c r="F79" s="61">
        <v>1.3512444530194899E-7</v>
      </c>
      <c r="G79" s="61">
        <f t="shared" si="4"/>
        <v>4.9455546980513333E-7</v>
      </c>
      <c r="H79" s="61">
        <v>98.1</v>
      </c>
      <c r="I79" s="61">
        <v>5.7633513409222396E-7</v>
      </c>
      <c r="J79" s="61">
        <f t="shared" si="5"/>
        <v>1.1526702681844478E-5</v>
      </c>
    </row>
    <row r="80" spans="1:10">
      <c r="A80" s="61">
        <v>76</v>
      </c>
      <c r="B80" s="61">
        <v>0.5</v>
      </c>
      <c r="C80" s="61">
        <v>2.9374879413467099E-9</v>
      </c>
      <c r="D80" s="61">
        <f t="shared" si="3"/>
        <v>1.791867644221493E-8</v>
      </c>
      <c r="E80" s="61">
        <v>30.3</v>
      </c>
      <c r="F80" s="61">
        <v>1.78011769245611E-7</v>
      </c>
      <c r="G80" s="61">
        <f t="shared" si="4"/>
        <v>6.5152307543893627E-7</v>
      </c>
      <c r="H80" s="61">
        <v>98</v>
      </c>
      <c r="I80" s="61">
        <v>5.7574763650395502E-7</v>
      </c>
      <c r="J80" s="61">
        <f t="shared" si="5"/>
        <v>1.1514952730079099E-5</v>
      </c>
    </row>
    <row r="81" spans="1:10">
      <c r="A81" s="61">
        <v>77</v>
      </c>
      <c r="B81" s="61">
        <v>0.31</v>
      </c>
      <c r="C81" s="61">
        <v>1.8212425236349601E-9</v>
      </c>
      <c r="D81" s="61">
        <f t="shared" si="3"/>
        <v>1.1109579394173255E-8</v>
      </c>
      <c r="E81" s="61">
        <v>17</v>
      </c>
      <c r="F81" s="61">
        <v>9.9874590005788101E-8</v>
      </c>
      <c r="G81" s="61">
        <f t="shared" si="4"/>
        <v>3.6554099942118449E-7</v>
      </c>
      <c r="H81" s="61">
        <v>97.9</v>
      </c>
      <c r="I81" s="61">
        <v>5.7516013891568597E-7</v>
      </c>
      <c r="J81" s="61">
        <f t="shared" si="5"/>
        <v>1.1503202778313719E-5</v>
      </c>
    </row>
    <row r="82" spans="1:10">
      <c r="A82" s="61">
        <v>78</v>
      </c>
      <c r="B82" s="61">
        <v>0.21</v>
      </c>
      <c r="C82" s="61">
        <v>1.2337449353656199E-9</v>
      </c>
      <c r="D82" s="61">
        <f t="shared" si="3"/>
        <v>7.5258441057302811E-9</v>
      </c>
      <c r="E82" s="61">
        <v>55.9</v>
      </c>
      <c r="F82" s="61">
        <v>3.28411151842562E-7</v>
      </c>
      <c r="G82" s="61">
        <f t="shared" si="4"/>
        <v>1.2019848157437771E-6</v>
      </c>
      <c r="H82" s="61">
        <v>97.8</v>
      </c>
      <c r="I82" s="61">
        <v>5.7457264132741597E-7</v>
      </c>
      <c r="J82" s="61">
        <f t="shared" si="5"/>
        <v>1.149145282654832E-5</v>
      </c>
    </row>
    <row r="83" spans="1:10">
      <c r="A83" s="61">
        <v>79</v>
      </c>
      <c r="B83" s="61">
        <v>0.41</v>
      </c>
      <c r="C83" s="61">
        <v>2.4087401119043E-9</v>
      </c>
      <c r="D83" s="61">
        <f t="shared" si="3"/>
        <v>1.4693314682616229E-8</v>
      </c>
      <c r="E83" s="61">
        <v>18.899999999999999</v>
      </c>
      <c r="F83" s="61">
        <v>1.11037044182906E-7</v>
      </c>
      <c r="G83" s="61">
        <f t="shared" si="4"/>
        <v>4.0639558170943594E-7</v>
      </c>
      <c r="H83" s="61">
        <v>97.6</v>
      </c>
      <c r="I83" s="61">
        <v>5.7339764615087798E-7</v>
      </c>
      <c r="J83" s="61">
        <f t="shared" si="5"/>
        <v>1.146795292301756E-5</v>
      </c>
    </row>
    <row r="84" spans="1:10">
      <c r="A84" s="61">
        <v>80</v>
      </c>
      <c r="B84" s="61">
        <v>0.3</v>
      </c>
      <c r="C84" s="61">
        <v>1.76249276480803E-9</v>
      </c>
      <c r="D84" s="61">
        <f t="shared" si="3"/>
        <v>1.0751205865328982E-8</v>
      </c>
      <c r="E84" s="61">
        <v>32.1</v>
      </c>
      <c r="F84" s="61">
        <v>1.8858672583445901E-7</v>
      </c>
      <c r="G84" s="61">
        <f t="shared" si="4"/>
        <v>6.9022741655411996E-7</v>
      </c>
      <c r="H84" s="61">
        <v>97.1</v>
      </c>
      <c r="I84" s="61">
        <v>5.7046015820953105E-7</v>
      </c>
      <c r="J84" s="61">
        <f t="shared" si="5"/>
        <v>1.1409203164190621E-5</v>
      </c>
    </row>
    <row r="85" spans="1:10">
      <c r="A85" s="61">
        <v>81</v>
      </c>
      <c r="B85" s="61">
        <v>0.6</v>
      </c>
      <c r="C85" s="61">
        <v>3.52498552961605E-9</v>
      </c>
      <c r="D85" s="61">
        <f t="shared" si="3"/>
        <v>2.1502411730657904E-8</v>
      </c>
      <c r="E85" s="61">
        <v>16.8</v>
      </c>
      <c r="F85" s="61">
        <v>9.8699594829249504E-8</v>
      </c>
      <c r="G85" s="61">
        <f t="shared" si="4"/>
        <v>3.612405170750532E-7</v>
      </c>
      <c r="H85" s="61">
        <v>96.3</v>
      </c>
      <c r="I85" s="61">
        <v>5.6576017750337602E-7</v>
      </c>
      <c r="J85" s="61">
        <f t="shared" si="5"/>
        <v>1.131520355006752E-5</v>
      </c>
    </row>
    <row r="86" spans="1:10">
      <c r="A86" s="61">
        <v>82</v>
      </c>
      <c r="B86" s="61">
        <v>0.70699999999999996</v>
      </c>
      <c r="C86" s="61">
        <v>4.1536079490642497E-9</v>
      </c>
      <c r="D86" s="61">
        <f t="shared" si="3"/>
        <v>2.533700848929192E-8</v>
      </c>
      <c r="E86" s="61">
        <v>8.02</v>
      </c>
      <c r="F86" s="61">
        <v>4.7117306579201198E-8</v>
      </c>
      <c r="G86" s="61">
        <f t="shared" si="4"/>
        <v>1.7244934207987638E-7</v>
      </c>
      <c r="H86" s="61">
        <v>96</v>
      </c>
      <c r="I86" s="61">
        <v>5.6399768473856803E-7</v>
      </c>
      <c r="J86" s="61">
        <f t="shared" si="5"/>
        <v>1.127995369477136E-5</v>
      </c>
    </row>
    <row r="87" spans="1:10">
      <c r="A87" s="61">
        <v>83</v>
      </c>
      <c r="B87" s="61">
        <v>0.53</v>
      </c>
      <c r="C87" s="61">
        <v>3.1137372178275099E-9</v>
      </c>
      <c r="D87" s="61">
        <f t="shared" si="3"/>
        <v>1.8993797028747808E-8</v>
      </c>
      <c r="E87" s="61">
        <v>30.2</v>
      </c>
      <c r="F87" s="61">
        <v>1.77424271657341E-7</v>
      </c>
      <c r="G87" s="61">
        <f t="shared" si="4"/>
        <v>6.4937283426586809E-7</v>
      </c>
      <c r="H87" s="61">
        <v>95.7</v>
      </c>
      <c r="I87" s="61">
        <v>5.6223519197376004E-7</v>
      </c>
      <c r="J87" s="61">
        <f t="shared" si="5"/>
        <v>1.12447038394752E-5</v>
      </c>
    </row>
    <row r="88" spans="1:10">
      <c r="A88" s="61">
        <v>84</v>
      </c>
      <c r="B88" s="61">
        <v>0.2</v>
      </c>
      <c r="C88" s="61">
        <v>1.1749951765386799E-9</v>
      </c>
      <c r="D88" s="61">
        <f t="shared" si="3"/>
        <v>7.1674705768859466E-9</v>
      </c>
      <c r="E88" s="61">
        <v>7.64</v>
      </c>
      <c r="F88" s="61">
        <v>4.4884815743777697E-8</v>
      </c>
      <c r="G88" s="61">
        <f t="shared" si="4"/>
        <v>1.6427842562222637E-7</v>
      </c>
      <c r="H88" s="61">
        <v>95.7</v>
      </c>
      <c r="I88" s="61">
        <v>5.6223519197376004E-7</v>
      </c>
      <c r="J88" s="61">
        <f t="shared" si="5"/>
        <v>1.12447038394752E-5</v>
      </c>
    </row>
    <row r="89" spans="1:10">
      <c r="A89" s="61">
        <v>85</v>
      </c>
      <c r="B89" s="61">
        <v>0.38300000000000001</v>
      </c>
      <c r="C89" s="61">
        <v>2.2501157630715799E-9</v>
      </c>
      <c r="D89" s="61">
        <f t="shared" si="3"/>
        <v>1.3725706154736636E-8</v>
      </c>
      <c r="E89" s="61">
        <v>10.8</v>
      </c>
      <c r="F89" s="61">
        <v>6.3449739533088902E-8</v>
      </c>
      <c r="G89" s="61">
        <f t="shared" si="4"/>
        <v>2.3222604669110539E-7</v>
      </c>
      <c r="H89" s="61">
        <v>94.4</v>
      </c>
      <c r="I89" s="61">
        <v>5.5459772332625904E-7</v>
      </c>
      <c r="J89" s="61">
        <f t="shared" si="5"/>
        <v>1.109195446652518E-5</v>
      </c>
    </row>
    <row r="90" spans="1:10">
      <c r="A90" s="61">
        <v>86</v>
      </c>
      <c r="B90" s="61">
        <v>0.5</v>
      </c>
      <c r="C90" s="61">
        <v>2.9374879413467099E-9</v>
      </c>
      <c r="D90" s="61">
        <f t="shared" si="3"/>
        <v>1.791867644221493E-8</v>
      </c>
      <c r="E90" s="61">
        <v>38.700000000000003</v>
      </c>
      <c r="F90" s="61">
        <v>2.2736156666023501E-7</v>
      </c>
      <c r="G90" s="61">
        <f t="shared" si="4"/>
        <v>8.3214333397646012E-7</v>
      </c>
      <c r="H90" s="61">
        <v>94.2</v>
      </c>
      <c r="I90" s="61">
        <v>5.5342272814971999E-7</v>
      </c>
      <c r="J90" s="61">
        <f t="shared" si="5"/>
        <v>1.1068454562994399E-5</v>
      </c>
    </row>
    <row r="91" spans="1:10">
      <c r="A91" s="61">
        <v>87</v>
      </c>
      <c r="B91" s="61">
        <v>0.35</v>
      </c>
      <c r="C91" s="61">
        <v>2.0562415589427001E-9</v>
      </c>
      <c r="D91" s="61">
        <f t="shared" si="3"/>
        <v>1.2543073509550469E-8</v>
      </c>
      <c r="E91" s="61">
        <v>21.9</v>
      </c>
      <c r="F91" s="61">
        <v>1.2866197183098601E-7</v>
      </c>
      <c r="G91" s="61">
        <f t="shared" si="4"/>
        <v>4.7090281690140882E-7</v>
      </c>
      <c r="H91" s="61">
        <v>93.9</v>
      </c>
      <c r="I91" s="61">
        <v>5.51660235384912E-7</v>
      </c>
      <c r="J91" s="61">
        <f t="shared" si="5"/>
        <v>1.1033204707698241E-5</v>
      </c>
    </row>
    <row r="92" spans="1:10">
      <c r="A92" s="61">
        <v>88</v>
      </c>
      <c r="B92" s="61">
        <v>0.26</v>
      </c>
      <c r="C92" s="61">
        <v>1.52749372950029E-9</v>
      </c>
      <c r="D92" s="61">
        <f t="shared" si="3"/>
        <v>9.3177117499517681E-9</v>
      </c>
      <c r="E92" s="61">
        <v>36.799999999999997</v>
      </c>
      <c r="F92" s="61">
        <v>2.16199112483118E-7</v>
      </c>
      <c r="G92" s="61">
        <f t="shared" si="4"/>
        <v>7.9128875168821195E-7</v>
      </c>
      <c r="H92" s="61">
        <v>93.8</v>
      </c>
      <c r="I92" s="61">
        <v>5.5107273779664296E-7</v>
      </c>
      <c r="J92" s="61">
        <f t="shared" si="5"/>
        <v>1.102145475593286E-5</v>
      </c>
    </row>
    <row r="93" spans="1:10">
      <c r="A93" s="61">
        <v>89</v>
      </c>
      <c r="B93" s="61">
        <v>0.48</v>
      </c>
      <c r="C93" s="61">
        <v>2.8199884236928402E-9</v>
      </c>
      <c r="D93" s="61">
        <f t="shared" si="3"/>
        <v>1.7201929384526324E-8</v>
      </c>
      <c r="E93" s="61">
        <v>39.9</v>
      </c>
      <c r="F93" s="61">
        <v>2.3441153771946699E-7</v>
      </c>
      <c r="G93" s="61">
        <f t="shared" si="4"/>
        <v>8.5794622805324921E-7</v>
      </c>
      <c r="H93" s="61">
        <v>93.5</v>
      </c>
      <c r="I93" s="61">
        <v>5.4931024503183497E-7</v>
      </c>
      <c r="J93" s="61">
        <f t="shared" si="5"/>
        <v>1.09862049006367E-5</v>
      </c>
    </row>
    <row r="94" spans="1:10">
      <c r="A94" s="61">
        <v>90</v>
      </c>
      <c r="B94" s="61">
        <v>0.42</v>
      </c>
      <c r="C94" s="61">
        <v>2.4674898707312398E-9</v>
      </c>
      <c r="D94" s="61">
        <f t="shared" si="3"/>
        <v>1.5051688211460562E-8</v>
      </c>
      <c r="E94" s="61">
        <v>18.2</v>
      </c>
      <c r="F94" s="61">
        <v>1.0692456106502E-7</v>
      </c>
      <c r="G94" s="61">
        <f t="shared" si="4"/>
        <v>3.9134389349797321E-7</v>
      </c>
      <c r="H94" s="61">
        <v>93</v>
      </c>
      <c r="I94" s="61">
        <v>5.4637275709048804E-7</v>
      </c>
      <c r="J94" s="61">
        <f t="shared" si="5"/>
        <v>1.0927455141809762E-5</v>
      </c>
    </row>
    <row r="95" spans="1:10">
      <c r="A95" s="61">
        <v>91</v>
      </c>
      <c r="B95" s="61">
        <v>0.38</v>
      </c>
      <c r="C95" s="61">
        <v>2.2324908354235E-9</v>
      </c>
      <c r="D95" s="61">
        <f t="shared" si="3"/>
        <v>1.361819409608335E-8</v>
      </c>
      <c r="E95" s="61">
        <v>20.2</v>
      </c>
      <c r="F95" s="61">
        <v>1.18674512830407E-7</v>
      </c>
      <c r="G95" s="61">
        <f t="shared" si="4"/>
        <v>4.3434871695928961E-7</v>
      </c>
      <c r="H95" s="61">
        <v>92.9</v>
      </c>
      <c r="I95" s="61">
        <v>5.4578525950221899E-7</v>
      </c>
      <c r="J95" s="61">
        <f t="shared" si="5"/>
        <v>1.0915705190044379E-5</v>
      </c>
    </row>
    <row r="96" spans="1:10">
      <c r="A96" s="61">
        <v>92</v>
      </c>
      <c r="B96" s="61">
        <v>0.36</v>
      </c>
      <c r="C96" s="61">
        <v>2.1149913177696299E-9</v>
      </c>
      <c r="D96" s="61">
        <f t="shared" si="3"/>
        <v>1.2901447038394742E-8</v>
      </c>
      <c r="E96" s="61">
        <v>18.8</v>
      </c>
      <c r="F96" s="61">
        <v>1.10449546594636E-7</v>
      </c>
      <c r="G96" s="61">
        <f t="shared" si="4"/>
        <v>4.0424534053636775E-7</v>
      </c>
      <c r="H96" s="61">
        <v>92.9</v>
      </c>
      <c r="I96" s="61">
        <v>5.4578525950221899E-7</v>
      </c>
      <c r="J96" s="61">
        <f t="shared" si="5"/>
        <v>1.0915705190044379E-5</v>
      </c>
    </row>
    <row r="97" spans="1:10">
      <c r="A97" s="61">
        <v>93</v>
      </c>
      <c r="B97" s="61">
        <v>0.36</v>
      </c>
      <c r="C97" s="61">
        <v>2.1149913177696299E-9</v>
      </c>
      <c r="D97" s="61">
        <f t="shared" si="3"/>
        <v>1.2901447038394742E-8</v>
      </c>
      <c r="E97" s="61">
        <v>15.2</v>
      </c>
      <c r="F97" s="61">
        <v>8.9299633416939995E-8</v>
      </c>
      <c r="G97" s="61">
        <f t="shared" si="4"/>
        <v>3.2683665830600037E-7</v>
      </c>
      <c r="H97" s="61">
        <v>92.4</v>
      </c>
      <c r="I97" s="61">
        <v>5.4284777156087195E-7</v>
      </c>
      <c r="J97" s="61">
        <f t="shared" si="5"/>
        <v>1.0856955431217439E-5</v>
      </c>
    </row>
    <row r="98" spans="1:10">
      <c r="A98" s="61">
        <v>94</v>
      </c>
      <c r="B98" s="61">
        <v>0.44</v>
      </c>
      <c r="C98" s="61">
        <v>2.5849893883851E-9</v>
      </c>
      <c r="D98" s="61">
        <f t="shared" si="3"/>
        <v>1.5768435269149109E-8</v>
      </c>
      <c r="E98" s="61">
        <v>37.200000000000003</v>
      </c>
      <c r="F98" s="61">
        <v>2.1854910283619501E-7</v>
      </c>
      <c r="G98" s="61">
        <f t="shared" si="4"/>
        <v>7.9988971638047378E-7</v>
      </c>
      <c r="H98" s="61">
        <v>92</v>
      </c>
      <c r="I98" s="61">
        <v>5.4049778120779502E-7</v>
      </c>
      <c r="J98" s="61">
        <f t="shared" si="5"/>
        <v>1.08099556241559E-5</v>
      </c>
    </row>
    <row r="99" spans="1:10">
      <c r="A99" s="61">
        <v>95</v>
      </c>
      <c r="B99" s="61">
        <v>0.4</v>
      </c>
      <c r="C99" s="61">
        <v>2.3499903530773701E-9</v>
      </c>
      <c r="D99" s="61">
        <f t="shared" si="3"/>
        <v>1.4334941153771958E-8</v>
      </c>
      <c r="E99" s="61">
        <v>12.9</v>
      </c>
      <c r="F99" s="61">
        <v>7.5787188886745104E-8</v>
      </c>
      <c r="G99" s="61">
        <f t="shared" si="4"/>
        <v>2.7738111132548709E-7</v>
      </c>
      <c r="H99" s="61">
        <v>91.4</v>
      </c>
      <c r="I99" s="61">
        <v>5.3697279567817904E-7</v>
      </c>
      <c r="J99" s="61">
        <f t="shared" si="5"/>
        <v>1.0739455913563582E-5</v>
      </c>
    </row>
    <row r="100" spans="1:10">
      <c r="A100" s="61">
        <v>96</v>
      </c>
      <c r="B100" s="61">
        <v>0.75</v>
      </c>
      <c r="C100" s="61">
        <v>4.4062319120200702E-9</v>
      </c>
      <c r="D100" s="61">
        <f t="shared" si="3"/>
        <v>2.6878014663322425E-8</v>
      </c>
      <c r="E100" s="61">
        <v>10.5</v>
      </c>
      <c r="F100" s="61">
        <v>6.16872467682809E-8</v>
      </c>
      <c r="G100" s="61">
        <f t="shared" si="4"/>
        <v>2.2577532317190809E-7</v>
      </c>
      <c r="H100" s="61">
        <v>91.3</v>
      </c>
      <c r="I100" s="61">
        <v>5.3638529808990904E-7</v>
      </c>
      <c r="J100" s="61">
        <f t="shared" si="5"/>
        <v>1.0727705961798181E-5</v>
      </c>
    </row>
    <row r="101" spans="1:10">
      <c r="A101" s="61">
        <v>97</v>
      </c>
      <c r="B101" s="61">
        <v>0.90200000000000002</v>
      </c>
      <c r="C101" s="61">
        <v>5.2992282461894701E-9</v>
      </c>
      <c r="D101" s="61">
        <f t="shared" si="3"/>
        <v>3.2325292301755766E-8</v>
      </c>
      <c r="E101" s="61">
        <v>5.14</v>
      </c>
      <c r="F101" s="61">
        <v>3.0197376037044202E-8</v>
      </c>
      <c r="G101" s="61">
        <f t="shared" si="4"/>
        <v>1.1052239629558178E-7</v>
      </c>
      <c r="H101" s="61">
        <v>90.9</v>
      </c>
      <c r="I101" s="61">
        <v>5.3403530773683201E-7</v>
      </c>
      <c r="J101" s="61">
        <f t="shared" si="5"/>
        <v>1.068070615473664E-5</v>
      </c>
    </row>
    <row r="102" spans="1:10">
      <c r="A102" s="61">
        <v>98</v>
      </c>
      <c r="B102" s="61">
        <v>0.28000000000000003</v>
      </c>
      <c r="C102" s="61">
        <v>1.6449932471541601E-9</v>
      </c>
      <c r="D102" s="61">
        <f t="shared" si="3"/>
        <v>1.0034458807640376E-8</v>
      </c>
      <c r="E102" s="61">
        <v>69.8</v>
      </c>
      <c r="F102" s="61">
        <v>4.1007331661200097E-7</v>
      </c>
      <c r="G102" s="61">
        <f t="shared" si="4"/>
        <v>1.5008683387999235E-6</v>
      </c>
      <c r="H102" s="61">
        <v>90.8</v>
      </c>
      <c r="I102" s="61">
        <v>5.3344781014856296E-7</v>
      </c>
      <c r="J102" s="61">
        <f t="shared" si="5"/>
        <v>1.066895620297126E-5</v>
      </c>
    </row>
    <row r="103" spans="1:10">
      <c r="A103" s="61">
        <v>99</v>
      </c>
      <c r="B103" s="61">
        <v>0.44900000000000001</v>
      </c>
      <c r="C103" s="61">
        <v>2.63786417132935E-9</v>
      </c>
      <c r="D103" s="61">
        <f t="shared" si="3"/>
        <v>1.6090971445109033E-8</v>
      </c>
      <c r="E103" s="61">
        <v>25.8</v>
      </c>
      <c r="F103" s="61">
        <v>1.5157437777349E-7</v>
      </c>
      <c r="G103" s="61">
        <f t="shared" si="4"/>
        <v>5.5476222265097345E-7</v>
      </c>
      <c r="H103" s="61">
        <v>90.8</v>
      </c>
      <c r="I103" s="61">
        <v>5.3344781014856296E-7</v>
      </c>
      <c r="J103" s="61">
        <f t="shared" si="5"/>
        <v>1.066895620297126E-5</v>
      </c>
    </row>
    <row r="104" spans="1:10">
      <c r="A104" s="61">
        <v>100</v>
      </c>
      <c r="B104" s="61">
        <v>0.57999999999999996</v>
      </c>
      <c r="C104" s="61">
        <v>3.4074860119621799E-9</v>
      </c>
      <c r="D104" s="61">
        <f t="shared" si="3"/>
        <v>2.0785664672969295E-8</v>
      </c>
      <c r="E104" s="61">
        <v>24.5</v>
      </c>
      <c r="F104" s="61">
        <v>1.4393690912598899E-7</v>
      </c>
      <c r="G104" s="61">
        <f t="shared" si="4"/>
        <v>5.2680908740111977E-7</v>
      </c>
      <c r="H104" s="61">
        <v>90.7</v>
      </c>
      <c r="I104" s="61">
        <v>5.3286031256029296E-7</v>
      </c>
      <c r="J104" s="61">
        <f t="shared" si="5"/>
        <v>1.0657206251205859E-5</v>
      </c>
    </row>
    <row r="105" spans="1:10">
      <c r="A105" s="61">
        <v>101</v>
      </c>
      <c r="B105" s="61">
        <v>0.28000000000000003</v>
      </c>
      <c r="C105" s="61">
        <v>1.6449932471541601E-9</v>
      </c>
      <c r="D105" s="61">
        <f t="shared" si="3"/>
        <v>1.0034458807640376E-8</v>
      </c>
      <c r="E105" s="61">
        <v>17.899999999999999</v>
      </c>
      <c r="F105" s="61">
        <v>1.05162068300212E-7</v>
      </c>
      <c r="G105" s="61">
        <f t="shared" si="4"/>
        <v>3.8489316997877596E-7</v>
      </c>
      <c r="H105" s="61">
        <v>90.6</v>
      </c>
      <c r="I105" s="61">
        <v>5.3227281497202402E-7</v>
      </c>
      <c r="J105" s="61">
        <f t="shared" si="5"/>
        <v>1.064545629944048E-5</v>
      </c>
    </row>
    <row r="106" spans="1:10">
      <c r="A106" s="61">
        <v>102</v>
      </c>
      <c r="B106" s="61">
        <v>0.56999999999999995</v>
      </c>
      <c r="C106" s="61">
        <v>3.3487362531352501E-9</v>
      </c>
      <c r="D106" s="61">
        <f t="shared" si="3"/>
        <v>2.0427291144125023E-8</v>
      </c>
      <c r="E106" s="61">
        <v>22.3</v>
      </c>
      <c r="F106" s="61">
        <v>1.3101196218406299E-7</v>
      </c>
      <c r="G106" s="61">
        <f t="shared" si="4"/>
        <v>4.7950378159367055E-7</v>
      </c>
      <c r="H106" s="61">
        <v>90.3</v>
      </c>
      <c r="I106" s="61">
        <v>5.3051032220721603E-7</v>
      </c>
      <c r="J106" s="61">
        <f t="shared" si="5"/>
        <v>1.061020644414432E-5</v>
      </c>
    </row>
    <row r="107" spans="1:10">
      <c r="A107" s="61">
        <v>103</v>
      </c>
      <c r="B107" s="61">
        <v>0.4</v>
      </c>
      <c r="C107" s="61">
        <v>2.3499903530773701E-9</v>
      </c>
      <c r="D107" s="61">
        <f t="shared" si="3"/>
        <v>1.4334941153771958E-8</v>
      </c>
      <c r="E107" s="61">
        <v>75.7</v>
      </c>
      <c r="F107" s="61">
        <v>4.4473567431989203E-7</v>
      </c>
      <c r="G107" s="61">
        <f t="shared" si="4"/>
        <v>1.6277325680108048E-6</v>
      </c>
      <c r="H107" s="61">
        <v>90.2</v>
      </c>
      <c r="I107" s="61">
        <v>5.2992282461894603E-7</v>
      </c>
      <c r="J107" s="61">
        <f t="shared" si="5"/>
        <v>1.0598456492378921E-5</v>
      </c>
    </row>
    <row r="108" spans="1:10">
      <c r="A108" s="61">
        <v>104</v>
      </c>
      <c r="B108" s="61">
        <v>0.42</v>
      </c>
      <c r="C108" s="61">
        <v>2.4674898707312398E-9</v>
      </c>
      <c r="D108" s="61">
        <f t="shared" si="3"/>
        <v>1.5051688211460562E-8</v>
      </c>
      <c r="E108" s="61">
        <v>16.5</v>
      </c>
      <c r="F108" s="61">
        <v>9.6937102064441396E-8</v>
      </c>
      <c r="G108" s="61">
        <f t="shared" si="4"/>
        <v>3.5478979355585553E-7</v>
      </c>
      <c r="H108" s="61">
        <v>90</v>
      </c>
      <c r="I108" s="61">
        <v>5.2874782944240804E-7</v>
      </c>
      <c r="J108" s="61">
        <f t="shared" si="5"/>
        <v>1.0574956588848161E-5</v>
      </c>
    </row>
    <row r="109" spans="1:10">
      <c r="A109" s="61">
        <v>105</v>
      </c>
      <c r="B109" s="61">
        <v>0.37</v>
      </c>
      <c r="C109" s="61">
        <v>2.1737410765965702E-9</v>
      </c>
      <c r="D109" s="61">
        <f t="shared" si="3"/>
        <v>1.3259820567239077E-8</v>
      </c>
      <c r="E109" s="61">
        <v>12.7</v>
      </c>
      <c r="F109" s="61">
        <v>7.46121937102064E-8</v>
      </c>
      <c r="G109" s="61">
        <f t="shared" si="4"/>
        <v>2.7308062897935544E-7</v>
      </c>
      <c r="H109" s="61">
        <v>89.6</v>
      </c>
      <c r="I109" s="61">
        <v>5.2639783908933005E-7</v>
      </c>
      <c r="J109" s="61">
        <f t="shared" si="5"/>
        <v>1.05279567817866E-5</v>
      </c>
    </row>
    <row r="110" spans="1:10">
      <c r="A110" s="61">
        <v>106</v>
      </c>
      <c r="B110" s="61">
        <v>0.34</v>
      </c>
      <c r="C110" s="61">
        <v>1.9974918001157598E-9</v>
      </c>
      <c r="D110" s="61">
        <f t="shared" si="3"/>
        <v>1.2184699980706135E-8</v>
      </c>
      <c r="E110" s="61">
        <v>31.5</v>
      </c>
      <c r="F110" s="61">
        <v>1.85061740304843E-7</v>
      </c>
      <c r="G110" s="61">
        <f t="shared" si="4"/>
        <v>6.7732596951572547E-7</v>
      </c>
      <c r="H110" s="61">
        <v>89.6</v>
      </c>
      <c r="I110" s="61">
        <v>5.2639783908933005E-7</v>
      </c>
      <c r="J110" s="61">
        <f t="shared" si="5"/>
        <v>1.05279567817866E-5</v>
      </c>
    </row>
    <row r="111" spans="1:10">
      <c r="A111" s="61">
        <v>107</v>
      </c>
      <c r="B111" s="61">
        <v>0.34</v>
      </c>
      <c r="C111" s="61">
        <v>1.9974918001157598E-9</v>
      </c>
      <c r="D111" s="61">
        <f t="shared" si="3"/>
        <v>1.2184699980706135E-8</v>
      </c>
      <c r="E111" s="61">
        <v>16.399999999999999</v>
      </c>
      <c r="F111" s="61">
        <v>9.6349604476172097E-8</v>
      </c>
      <c r="G111" s="61">
        <f t="shared" si="4"/>
        <v>3.5263955238278989E-7</v>
      </c>
      <c r="H111" s="61">
        <v>89.2</v>
      </c>
      <c r="I111" s="61">
        <v>5.2404784873625302E-7</v>
      </c>
      <c r="J111" s="61">
        <f t="shared" si="5"/>
        <v>1.0480956974725061E-5</v>
      </c>
    </row>
    <row r="112" spans="1:10">
      <c r="A112" s="61">
        <v>108</v>
      </c>
      <c r="B112" s="61">
        <v>0.52</v>
      </c>
      <c r="C112" s="61">
        <v>3.05498745900058E-9</v>
      </c>
      <c r="D112" s="61">
        <f t="shared" si="3"/>
        <v>1.8635423499903536E-8</v>
      </c>
      <c r="E112" s="61">
        <v>38.9</v>
      </c>
      <c r="F112" s="61">
        <v>2.28536561836774E-7</v>
      </c>
      <c r="G112" s="61">
        <f t="shared" si="4"/>
        <v>8.3644381632259288E-7</v>
      </c>
      <c r="H112" s="61">
        <v>89.1</v>
      </c>
      <c r="I112" s="61">
        <v>5.2346035114798397E-7</v>
      </c>
      <c r="J112" s="61">
        <f t="shared" si="5"/>
        <v>1.0469207022959679E-5</v>
      </c>
    </row>
    <row r="113" spans="1:10">
      <c r="A113" s="61">
        <v>109</v>
      </c>
      <c r="B113" s="61">
        <v>0.43</v>
      </c>
      <c r="C113" s="61">
        <v>2.5262396295581701E-9</v>
      </c>
      <c r="D113" s="61">
        <f t="shared" si="3"/>
        <v>1.5410061740304837E-8</v>
      </c>
      <c r="E113" s="61">
        <v>23.9</v>
      </c>
      <c r="F113" s="61">
        <v>1.4041192359637299E-7</v>
      </c>
      <c r="G113" s="61">
        <f t="shared" si="4"/>
        <v>5.1390764036272517E-7</v>
      </c>
      <c r="H113" s="61">
        <v>89</v>
      </c>
      <c r="I113" s="61">
        <v>5.2287285355971397E-7</v>
      </c>
      <c r="J113" s="61">
        <f t="shared" si="5"/>
        <v>1.045745707119428E-5</v>
      </c>
    </row>
    <row r="114" spans="1:10">
      <c r="A114" s="61">
        <v>110</v>
      </c>
      <c r="B114" s="61">
        <v>0.84</v>
      </c>
      <c r="C114" s="61">
        <v>4.9349797414624697E-9</v>
      </c>
      <c r="D114" s="61">
        <f t="shared" si="3"/>
        <v>3.0103376422921065E-8</v>
      </c>
      <c r="E114" s="61">
        <v>16.7</v>
      </c>
      <c r="F114" s="61">
        <v>9.8112097240980099E-8</v>
      </c>
      <c r="G114" s="61">
        <f t="shared" si="4"/>
        <v>3.5909027590198719E-7</v>
      </c>
      <c r="H114" s="61">
        <v>88.9</v>
      </c>
      <c r="I114" s="61">
        <v>5.2228535597144503E-7</v>
      </c>
      <c r="J114" s="61">
        <f t="shared" si="5"/>
        <v>1.0445707119428901E-5</v>
      </c>
    </row>
    <row r="115" spans="1:10">
      <c r="A115" s="61">
        <v>111</v>
      </c>
      <c r="B115" s="61">
        <v>0.45</v>
      </c>
      <c r="C115" s="61">
        <v>2.6437391472120398E-9</v>
      </c>
      <c r="D115" s="61">
        <f t="shared" si="3"/>
        <v>1.6126808797993443E-8</v>
      </c>
      <c r="E115" s="61">
        <v>11.7</v>
      </c>
      <c r="F115" s="61">
        <v>6.8737217827513002E-8</v>
      </c>
      <c r="G115" s="61">
        <f t="shared" si="4"/>
        <v>2.5157821724869758E-7</v>
      </c>
      <c r="H115" s="61">
        <v>88.4</v>
      </c>
      <c r="I115" s="61">
        <v>5.1934786803009799E-7</v>
      </c>
      <c r="J115" s="61">
        <f t="shared" si="5"/>
        <v>1.0386957360601959E-5</v>
      </c>
    </row>
    <row r="116" spans="1:10">
      <c r="A116" s="61">
        <v>112</v>
      </c>
      <c r="B116" s="61">
        <v>0.42</v>
      </c>
      <c r="C116" s="61">
        <v>2.4674898707312398E-9</v>
      </c>
      <c r="D116" s="61">
        <f t="shared" si="3"/>
        <v>1.5051688211460562E-8</v>
      </c>
      <c r="E116" s="61">
        <v>24.8</v>
      </c>
      <c r="F116" s="61">
        <v>1.4569940189079701E-7</v>
      </c>
      <c r="G116" s="61">
        <f t="shared" si="4"/>
        <v>5.3325981092031702E-7</v>
      </c>
      <c r="H116" s="61">
        <v>88.2</v>
      </c>
      <c r="I116" s="61">
        <v>5.1817287285356E-7</v>
      </c>
      <c r="J116" s="61">
        <f t="shared" si="5"/>
        <v>1.03634574570712E-5</v>
      </c>
    </row>
    <row r="117" spans="1:10">
      <c r="A117" s="61">
        <v>113</v>
      </c>
      <c r="B117" s="61">
        <v>0.45</v>
      </c>
      <c r="C117" s="61">
        <v>2.6437391472120398E-9</v>
      </c>
      <c r="D117" s="61">
        <f t="shared" si="3"/>
        <v>1.6126808797993443E-8</v>
      </c>
      <c r="E117" s="61">
        <v>31.4</v>
      </c>
      <c r="F117" s="61">
        <v>1.84474242716573E-7</v>
      </c>
      <c r="G117" s="61">
        <f t="shared" si="4"/>
        <v>6.7517572834265718E-7</v>
      </c>
      <c r="H117" s="61">
        <v>86.8</v>
      </c>
      <c r="I117" s="61">
        <v>5.09947906617789E-7</v>
      </c>
      <c r="J117" s="61">
        <f t="shared" si="5"/>
        <v>1.019895813235578E-5</v>
      </c>
    </row>
    <row r="118" spans="1:10">
      <c r="A118" s="61">
        <v>114</v>
      </c>
      <c r="B118" s="61">
        <v>0.41</v>
      </c>
      <c r="C118" s="61">
        <v>2.4087401119043E-9</v>
      </c>
      <c r="D118" s="61">
        <f t="shared" si="3"/>
        <v>1.4693314682616229E-8</v>
      </c>
      <c r="E118" s="61">
        <v>29</v>
      </c>
      <c r="F118" s="61">
        <v>1.7037430059810901E-7</v>
      </c>
      <c r="G118" s="61">
        <f t="shared" si="4"/>
        <v>6.2356994018907899E-7</v>
      </c>
      <c r="H118" s="61">
        <v>86.8</v>
      </c>
      <c r="I118" s="61">
        <v>5.09947906617789E-7</v>
      </c>
      <c r="J118" s="61">
        <f t="shared" si="5"/>
        <v>1.019895813235578E-5</v>
      </c>
    </row>
    <row r="119" spans="1:10">
      <c r="A119" s="61">
        <v>115</v>
      </c>
      <c r="B119" s="61">
        <v>0.39</v>
      </c>
      <c r="C119" s="61">
        <v>2.2912405942504299E-9</v>
      </c>
      <c r="D119" s="61">
        <f t="shared" si="3"/>
        <v>1.3976567624927622E-8</v>
      </c>
      <c r="E119" s="61">
        <v>20.8</v>
      </c>
      <c r="F119" s="61">
        <v>1.2219949836002299E-7</v>
      </c>
      <c r="G119" s="61">
        <f t="shared" si="4"/>
        <v>4.4725016399768416E-7</v>
      </c>
      <c r="H119" s="61">
        <v>86.8</v>
      </c>
      <c r="I119" s="61">
        <v>5.09947906617789E-7</v>
      </c>
      <c r="J119" s="61">
        <f t="shared" si="5"/>
        <v>1.019895813235578E-5</v>
      </c>
    </row>
    <row r="120" spans="1:10">
      <c r="A120" s="61">
        <v>116</v>
      </c>
      <c r="B120" s="61">
        <v>0.159</v>
      </c>
      <c r="C120" s="61">
        <v>9.3412116534825399E-10</v>
      </c>
      <c r="D120" s="61">
        <f t="shared" si="3"/>
        <v>5.6981391086243493E-9</v>
      </c>
      <c r="E120" s="61">
        <v>23.7</v>
      </c>
      <c r="F120" s="61">
        <v>1.3923692841983399E-7</v>
      </c>
      <c r="G120" s="61">
        <f t="shared" si="4"/>
        <v>5.0960715801659241E-7</v>
      </c>
      <c r="H120" s="61">
        <v>86.8</v>
      </c>
      <c r="I120" s="61">
        <v>5.09947906617789E-7</v>
      </c>
      <c r="J120" s="61">
        <f t="shared" si="5"/>
        <v>1.019895813235578E-5</v>
      </c>
    </row>
    <row r="121" spans="1:10">
      <c r="A121" s="61">
        <v>117</v>
      </c>
      <c r="B121" s="61">
        <v>0.38</v>
      </c>
      <c r="C121" s="61">
        <v>2.2324908354235E-9</v>
      </c>
      <c r="D121" s="61">
        <f t="shared" si="3"/>
        <v>1.361819409608335E-8</v>
      </c>
      <c r="E121" s="61">
        <v>20.7</v>
      </c>
      <c r="F121" s="61">
        <v>1.21612000771754E-7</v>
      </c>
      <c r="G121" s="61">
        <f t="shared" si="4"/>
        <v>4.4509992282461963E-7</v>
      </c>
      <c r="H121" s="61">
        <v>85.9</v>
      </c>
      <c r="I121" s="61">
        <v>5.0466042832336503E-7</v>
      </c>
      <c r="J121" s="61">
        <f t="shared" si="5"/>
        <v>1.0093208566467301E-5</v>
      </c>
    </row>
    <row r="122" spans="1:10">
      <c r="A122" s="61">
        <v>118</v>
      </c>
      <c r="B122" s="61">
        <v>0.31</v>
      </c>
      <c r="C122" s="61">
        <v>1.8212425236349601E-9</v>
      </c>
      <c r="D122" s="61">
        <f t="shared" si="3"/>
        <v>1.1109579394173255E-8</v>
      </c>
      <c r="E122" s="61">
        <v>23.4</v>
      </c>
      <c r="F122" s="61">
        <v>1.37474435655026E-7</v>
      </c>
      <c r="G122" s="61">
        <f t="shared" si="4"/>
        <v>5.0315643449739516E-7</v>
      </c>
      <c r="H122" s="61">
        <v>85.7</v>
      </c>
      <c r="I122" s="61">
        <v>5.0348543314682598E-7</v>
      </c>
      <c r="J122" s="61">
        <f t="shared" si="5"/>
        <v>1.0069708662936519E-5</v>
      </c>
    </row>
    <row r="123" spans="1:10">
      <c r="A123" s="61">
        <v>119</v>
      </c>
      <c r="B123" s="61">
        <v>0.36</v>
      </c>
      <c r="C123" s="61">
        <v>2.1149913177696299E-9</v>
      </c>
      <c r="D123" s="61">
        <f t="shared" si="3"/>
        <v>1.2901447038394742E-8</v>
      </c>
      <c r="E123" s="61">
        <v>8.23</v>
      </c>
      <c r="F123" s="61">
        <v>4.8351051514566798E-8</v>
      </c>
      <c r="G123" s="61">
        <f t="shared" si="4"/>
        <v>1.7696484854331449E-7</v>
      </c>
      <c r="H123" s="61">
        <v>85.4</v>
      </c>
      <c r="I123" s="61">
        <v>5.0172294038201799E-7</v>
      </c>
      <c r="J123" s="61">
        <f t="shared" si="5"/>
        <v>1.0034458807640361E-5</v>
      </c>
    </row>
    <row r="124" spans="1:10">
      <c r="A124" s="61">
        <v>120</v>
      </c>
      <c r="B124" s="61">
        <v>0.6</v>
      </c>
      <c r="C124" s="61">
        <v>3.52498552961605E-9</v>
      </c>
      <c r="D124" s="61">
        <f t="shared" si="3"/>
        <v>2.1502411730657904E-8</v>
      </c>
      <c r="E124" s="61">
        <v>18.3</v>
      </c>
      <c r="F124" s="61">
        <v>1.0751205865329E-7</v>
      </c>
      <c r="G124" s="61">
        <f t="shared" si="4"/>
        <v>3.9349413467104144E-7</v>
      </c>
      <c r="H124" s="61">
        <v>85</v>
      </c>
      <c r="I124" s="61">
        <v>4.9937295002894096E-7</v>
      </c>
      <c r="J124" s="61">
        <f t="shared" si="5"/>
        <v>9.9874590005788183E-6</v>
      </c>
    </row>
    <row r="125" spans="1:10">
      <c r="A125" s="61">
        <v>121</v>
      </c>
      <c r="B125" s="61">
        <v>0.48</v>
      </c>
      <c r="C125" s="61">
        <v>2.8199884236928402E-9</v>
      </c>
      <c r="D125" s="61">
        <f t="shared" si="3"/>
        <v>1.7201929384526324E-8</v>
      </c>
      <c r="E125" s="61">
        <v>18.8</v>
      </c>
      <c r="F125" s="61">
        <v>1.10449546594636E-7</v>
      </c>
      <c r="G125" s="61">
        <f t="shared" si="4"/>
        <v>4.0424534053636775E-7</v>
      </c>
      <c r="H125" s="61">
        <v>84.6</v>
      </c>
      <c r="I125" s="61">
        <v>4.9702295967586297E-7</v>
      </c>
      <c r="J125" s="61">
        <f t="shared" si="5"/>
        <v>9.9404591935172589E-6</v>
      </c>
    </row>
    <row r="126" spans="1:10">
      <c r="A126" s="61">
        <v>122</v>
      </c>
      <c r="B126" s="61">
        <v>0.3</v>
      </c>
      <c r="C126" s="61">
        <v>1.76249276480803E-9</v>
      </c>
      <c r="D126" s="61">
        <f t="shared" si="3"/>
        <v>1.0751205865328982E-8</v>
      </c>
      <c r="E126" s="61">
        <v>11.9</v>
      </c>
      <c r="F126" s="61">
        <v>6.9912213004051705E-8</v>
      </c>
      <c r="G126" s="61">
        <f t="shared" si="4"/>
        <v>2.5587869959482924E-7</v>
      </c>
      <c r="H126" s="61">
        <v>84.5</v>
      </c>
      <c r="I126" s="61">
        <v>4.9643546208759403E-7</v>
      </c>
      <c r="J126" s="61">
        <f t="shared" si="5"/>
        <v>9.9287092417518801E-6</v>
      </c>
    </row>
    <row r="127" spans="1:10">
      <c r="A127" s="61">
        <v>123</v>
      </c>
      <c r="B127" s="61">
        <v>0.35399999999999998</v>
      </c>
      <c r="C127" s="61">
        <v>2.0797414624734702E-9</v>
      </c>
      <c r="D127" s="61">
        <f t="shared" si="3"/>
        <v>1.2686422921088167E-8</v>
      </c>
      <c r="E127" s="61">
        <v>16</v>
      </c>
      <c r="F127" s="61">
        <v>9.3999614123094703E-8</v>
      </c>
      <c r="G127" s="61">
        <f t="shared" si="4"/>
        <v>3.4403858769052663E-7</v>
      </c>
      <c r="H127" s="61">
        <v>84.5</v>
      </c>
      <c r="I127" s="61">
        <v>4.9643546208759403E-7</v>
      </c>
      <c r="J127" s="61">
        <f t="shared" si="5"/>
        <v>9.9287092417518801E-6</v>
      </c>
    </row>
    <row r="128" spans="1:10">
      <c r="A128" s="61">
        <v>124</v>
      </c>
      <c r="B128" s="61">
        <v>0.31</v>
      </c>
      <c r="C128" s="61">
        <v>1.8212425236349601E-9</v>
      </c>
      <c r="D128" s="61">
        <f t="shared" si="3"/>
        <v>1.1109579394173255E-8</v>
      </c>
      <c r="E128" s="61">
        <v>66.5</v>
      </c>
      <c r="F128" s="61">
        <v>3.9068589619911198E-7</v>
      </c>
      <c r="G128" s="61">
        <f t="shared" si="4"/>
        <v>1.42991038008875E-6</v>
      </c>
      <c r="H128" s="61">
        <v>83.4</v>
      </c>
      <c r="I128" s="61">
        <v>4.8997298861663101E-7</v>
      </c>
      <c r="J128" s="61">
        <f t="shared" si="5"/>
        <v>9.7994597723326198E-6</v>
      </c>
    </row>
    <row r="129" spans="1:10">
      <c r="A129" s="61">
        <v>125</v>
      </c>
      <c r="B129" s="61">
        <v>0.54</v>
      </c>
      <c r="C129" s="61">
        <v>3.1724869766544501E-9</v>
      </c>
      <c r="D129" s="61">
        <f t="shared" si="3"/>
        <v>1.9352170557592146E-8</v>
      </c>
      <c r="E129" s="61">
        <v>25.1</v>
      </c>
      <c r="F129" s="61">
        <v>1.47461894655605E-7</v>
      </c>
      <c r="G129" s="61">
        <f t="shared" si="4"/>
        <v>5.3971053443951426E-7</v>
      </c>
      <c r="H129" s="61">
        <v>82.5</v>
      </c>
      <c r="I129" s="61">
        <v>4.8468551032220704E-7</v>
      </c>
      <c r="J129" s="61">
        <f t="shared" si="5"/>
        <v>9.6937102064441409E-6</v>
      </c>
    </row>
    <row r="130" spans="1:10">
      <c r="A130" s="61">
        <v>126</v>
      </c>
      <c r="B130" s="61">
        <v>0.30399999999999999</v>
      </c>
      <c r="C130" s="61">
        <v>1.7859926683387999E-9</v>
      </c>
      <c r="D130" s="61">
        <f t="shared" si="3"/>
        <v>1.0894555276866678E-8</v>
      </c>
      <c r="E130" s="61">
        <v>6.79</v>
      </c>
      <c r="F130" s="61">
        <v>3.98910862434883E-8</v>
      </c>
      <c r="G130" s="61">
        <f t="shared" si="4"/>
        <v>1.4600137565116719E-7</v>
      </c>
      <c r="H130" s="61">
        <v>82.1</v>
      </c>
      <c r="I130" s="61">
        <v>4.8233551996913001E-7</v>
      </c>
      <c r="J130" s="61">
        <f t="shared" si="5"/>
        <v>9.6467103993826002E-6</v>
      </c>
    </row>
    <row r="131" spans="1:10">
      <c r="A131" s="61">
        <v>127</v>
      </c>
      <c r="B131" s="61">
        <v>0.17</v>
      </c>
      <c r="C131" s="61">
        <v>9.9874590005788096E-10</v>
      </c>
      <c r="D131" s="61">
        <f t="shared" si="3"/>
        <v>6.0923499903530731E-9</v>
      </c>
      <c r="E131" s="61">
        <v>33.5</v>
      </c>
      <c r="F131" s="61">
        <v>1.9681169207023001E-7</v>
      </c>
      <c r="G131" s="61">
        <f t="shared" si="4"/>
        <v>7.2033079297704192E-7</v>
      </c>
      <c r="H131" s="61">
        <v>81.400000000000006</v>
      </c>
      <c r="I131" s="61">
        <v>4.7822303685124403E-7</v>
      </c>
      <c r="J131" s="61">
        <f t="shared" si="5"/>
        <v>9.5644607370248806E-6</v>
      </c>
    </row>
    <row r="132" spans="1:10">
      <c r="A132" s="61">
        <v>128</v>
      </c>
      <c r="B132" s="61">
        <v>0.23</v>
      </c>
      <c r="C132" s="61">
        <v>1.35124445301949E-9</v>
      </c>
      <c r="D132" s="61">
        <f t="shared" si="3"/>
        <v>8.2425911634188888E-9</v>
      </c>
      <c r="E132" s="61">
        <v>12.4</v>
      </c>
      <c r="F132" s="61">
        <v>7.2849700945398398E-8</v>
      </c>
      <c r="G132" s="61">
        <f t="shared" si="4"/>
        <v>2.6662990546015814E-7</v>
      </c>
      <c r="H132" s="61">
        <v>81.099999999999994</v>
      </c>
      <c r="I132" s="61">
        <v>4.7646054408643599E-7</v>
      </c>
      <c r="J132" s="61">
        <f t="shared" si="5"/>
        <v>9.5292108817287204E-6</v>
      </c>
    </row>
    <row r="133" spans="1:10">
      <c r="A133" s="61">
        <v>129</v>
      </c>
      <c r="B133" s="61">
        <v>0.55200000000000005</v>
      </c>
      <c r="C133" s="61">
        <v>3.24298668724677E-9</v>
      </c>
      <c r="D133" s="61">
        <f t="shared" si="3"/>
        <v>1.9782218792205297E-8</v>
      </c>
      <c r="E133" s="61">
        <v>18.8</v>
      </c>
      <c r="F133" s="61">
        <v>1.10449546594636E-7</v>
      </c>
      <c r="G133" s="61">
        <f t="shared" si="4"/>
        <v>4.0424534053636775E-7</v>
      </c>
      <c r="H133" s="61">
        <v>80.7</v>
      </c>
      <c r="I133" s="61">
        <v>4.74110553733359E-7</v>
      </c>
      <c r="J133" s="61">
        <f t="shared" si="5"/>
        <v>9.4822110746671797E-6</v>
      </c>
    </row>
    <row r="134" spans="1:10">
      <c r="A134" s="61">
        <v>130</v>
      </c>
      <c r="B134" s="61">
        <v>0.19</v>
      </c>
      <c r="C134" s="61">
        <v>1.11624541771175E-9</v>
      </c>
      <c r="D134" s="61">
        <f t="shared" ref="D134:D194" si="6">C134*$M$10</f>
        <v>6.809097048041675E-9</v>
      </c>
      <c r="E134" s="61">
        <v>16.3</v>
      </c>
      <c r="F134" s="61">
        <v>9.5762106887902705E-8</v>
      </c>
      <c r="G134" s="61">
        <f t="shared" ref="G134:G194" si="7">F134*$O$10</f>
        <v>3.5048931120972393E-7</v>
      </c>
      <c r="H134" s="61">
        <v>79.400000000000006</v>
      </c>
      <c r="I134" s="61">
        <v>4.66473085085858E-7</v>
      </c>
      <c r="J134" s="61">
        <f t="shared" ref="J134:J194" si="8">I134*$Q$10</f>
        <v>9.32946170171716E-6</v>
      </c>
    </row>
    <row r="135" spans="1:10">
      <c r="A135" s="61">
        <v>131</v>
      </c>
      <c r="B135" s="61">
        <v>0.45500000000000002</v>
      </c>
      <c r="C135" s="61">
        <v>2.6731140266255101E-9</v>
      </c>
      <c r="D135" s="61">
        <f t="shared" si="6"/>
        <v>1.6305995562415612E-8</v>
      </c>
      <c r="E135" s="61">
        <v>13.15</v>
      </c>
      <c r="F135" s="61">
        <v>7.7255932857418503E-8</v>
      </c>
      <c r="G135" s="61">
        <f t="shared" si="7"/>
        <v>2.8275671425815173E-7</v>
      </c>
      <c r="H135" s="61">
        <v>79.349999999999994</v>
      </c>
      <c r="I135" s="61">
        <v>4.66179336291723E-7</v>
      </c>
      <c r="J135" s="61">
        <f t="shared" si="8"/>
        <v>9.3235867258344604E-6</v>
      </c>
    </row>
    <row r="136" spans="1:10">
      <c r="A136" s="61">
        <v>132</v>
      </c>
      <c r="B136" s="61">
        <v>0.52</v>
      </c>
      <c r="C136" s="61">
        <v>3.05498745900058E-9</v>
      </c>
      <c r="D136" s="61">
        <f t="shared" si="6"/>
        <v>1.8635423499903536E-8</v>
      </c>
      <c r="E136" s="61">
        <v>12.5</v>
      </c>
      <c r="F136" s="61">
        <v>7.3437198533667697E-8</v>
      </c>
      <c r="G136" s="61">
        <f t="shared" si="7"/>
        <v>2.6878014663322378E-7</v>
      </c>
      <c r="H136" s="61">
        <v>79</v>
      </c>
      <c r="I136" s="61">
        <v>4.6412309473278001E-7</v>
      </c>
      <c r="J136" s="61">
        <f t="shared" si="8"/>
        <v>9.2824618946556006E-6</v>
      </c>
    </row>
    <row r="137" spans="1:10">
      <c r="A137" s="61">
        <v>133</v>
      </c>
      <c r="B137" s="61">
        <v>0.39</v>
      </c>
      <c r="C137" s="61">
        <v>2.2912405942504299E-9</v>
      </c>
      <c r="D137" s="61">
        <f t="shared" si="6"/>
        <v>1.3976567624927622E-8</v>
      </c>
      <c r="E137" s="61">
        <v>27.5</v>
      </c>
      <c r="F137" s="61">
        <v>1.6156183677406899E-7</v>
      </c>
      <c r="G137" s="61">
        <f t="shared" si="7"/>
        <v>5.9131632259309255E-7</v>
      </c>
      <c r="H137" s="61">
        <v>78.900000000000006</v>
      </c>
      <c r="I137" s="61">
        <v>4.6353559714451102E-7</v>
      </c>
      <c r="J137" s="61">
        <f t="shared" si="8"/>
        <v>9.2707119428902201E-6</v>
      </c>
    </row>
    <row r="138" spans="1:10">
      <c r="A138" s="61">
        <v>134</v>
      </c>
      <c r="B138" s="61">
        <v>0.36699999999999999</v>
      </c>
      <c r="C138" s="61">
        <v>2.1561161489484799E-9</v>
      </c>
      <c r="D138" s="61">
        <f t="shared" si="6"/>
        <v>1.3152308508585726E-8</v>
      </c>
      <c r="E138" s="61">
        <v>2.16</v>
      </c>
      <c r="F138" s="61">
        <v>1.26899479066178E-8</v>
      </c>
      <c r="G138" s="61">
        <f t="shared" si="7"/>
        <v>4.644520933822115E-8</v>
      </c>
      <c r="H138" s="61">
        <v>78.7</v>
      </c>
      <c r="I138" s="61">
        <v>4.6236060196797202E-7</v>
      </c>
      <c r="J138" s="61">
        <f t="shared" si="8"/>
        <v>9.2472120393594404E-6</v>
      </c>
    </row>
    <row r="139" spans="1:10">
      <c r="A139" s="61">
        <v>135</v>
      </c>
      <c r="B139" s="61">
        <v>0.3</v>
      </c>
      <c r="C139" s="61">
        <v>1.76249276480803E-9</v>
      </c>
      <c r="D139" s="61">
        <f t="shared" si="6"/>
        <v>1.0751205865328982E-8</v>
      </c>
      <c r="E139" s="61">
        <v>17.100000000000001</v>
      </c>
      <c r="F139" s="61">
        <v>1.00462087594057E-7</v>
      </c>
      <c r="G139" s="61">
        <f t="shared" si="7"/>
        <v>3.6769124059424865E-7</v>
      </c>
      <c r="H139" s="61">
        <v>78.5</v>
      </c>
      <c r="I139" s="61">
        <v>4.6118560679143297E-7</v>
      </c>
      <c r="J139" s="61">
        <f t="shared" si="8"/>
        <v>9.2237121358286591E-6</v>
      </c>
    </row>
    <row r="140" spans="1:10">
      <c r="A140" s="61">
        <v>136</v>
      </c>
      <c r="B140" s="61">
        <v>0.27</v>
      </c>
      <c r="C140" s="61">
        <v>1.5862434883272201E-9</v>
      </c>
      <c r="D140" s="61">
        <f t="shared" si="6"/>
        <v>9.6760852787960414E-9</v>
      </c>
      <c r="E140" s="61">
        <v>12.3</v>
      </c>
      <c r="F140" s="61">
        <v>7.2262203357129099E-8</v>
      </c>
      <c r="G140" s="61">
        <f t="shared" si="7"/>
        <v>2.644796642870925E-7</v>
      </c>
      <c r="H140" s="61">
        <v>77.8</v>
      </c>
      <c r="I140" s="61">
        <v>4.57073123673548E-7</v>
      </c>
      <c r="J140" s="61">
        <f t="shared" si="8"/>
        <v>9.1414624734709598E-6</v>
      </c>
    </row>
    <row r="141" spans="1:10">
      <c r="A141" s="61">
        <v>137</v>
      </c>
      <c r="B141" s="61">
        <v>0.59</v>
      </c>
      <c r="C141" s="61">
        <v>3.4662357707891202E-9</v>
      </c>
      <c r="D141" s="61">
        <f t="shared" si="6"/>
        <v>2.1144038201813633E-8</v>
      </c>
      <c r="E141" s="61">
        <v>30.8</v>
      </c>
      <c r="F141" s="61">
        <v>1.80949257186957E-7</v>
      </c>
      <c r="G141" s="61">
        <f t="shared" si="7"/>
        <v>6.6227428130426268E-7</v>
      </c>
      <c r="H141" s="61">
        <v>77.599999999999994</v>
      </c>
      <c r="I141" s="61">
        <v>4.5589812849700901E-7</v>
      </c>
      <c r="J141" s="61">
        <f t="shared" si="8"/>
        <v>9.1179625699401802E-6</v>
      </c>
    </row>
    <row r="142" spans="1:10">
      <c r="A142" s="61">
        <v>138</v>
      </c>
      <c r="B142" s="61">
        <v>0.57999999999999996</v>
      </c>
      <c r="C142" s="61">
        <v>3.4074860119621799E-9</v>
      </c>
      <c r="D142" s="61">
        <f t="shared" si="6"/>
        <v>2.0785664672969295E-8</v>
      </c>
      <c r="E142" s="61">
        <v>12.9</v>
      </c>
      <c r="F142" s="61">
        <v>7.5787188886745104E-8</v>
      </c>
      <c r="G142" s="61">
        <f t="shared" si="7"/>
        <v>2.7738111132548709E-7</v>
      </c>
      <c r="H142" s="61">
        <v>77.2</v>
      </c>
      <c r="I142" s="61">
        <v>4.5354813814393202E-7</v>
      </c>
      <c r="J142" s="61">
        <f t="shared" si="8"/>
        <v>9.0709627628786411E-6</v>
      </c>
    </row>
    <row r="143" spans="1:10">
      <c r="A143" s="61">
        <v>139</v>
      </c>
      <c r="B143" s="61">
        <v>0.22500000000000001</v>
      </c>
      <c r="C143" s="61">
        <v>1.3218695736060199E-9</v>
      </c>
      <c r="D143" s="61">
        <f t="shared" si="6"/>
        <v>8.0634043989967216E-9</v>
      </c>
      <c r="E143" s="61">
        <v>9.64</v>
      </c>
      <c r="F143" s="61">
        <v>5.66347675091646E-8</v>
      </c>
      <c r="G143" s="61">
        <f t="shared" si="7"/>
        <v>2.0728324908354243E-7</v>
      </c>
      <c r="H143" s="61">
        <v>76.099999999999994</v>
      </c>
      <c r="I143" s="61">
        <v>4.4708566467296901E-7</v>
      </c>
      <c r="J143" s="61">
        <f t="shared" si="8"/>
        <v>8.9417132934593808E-6</v>
      </c>
    </row>
    <row r="144" spans="1:10">
      <c r="A144" s="61">
        <v>140</v>
      </c>
      <c r="B144" s="61">
        <v>0.3</v>
      </c>
      <c r="C144" s="61">
        <v>1.76249276480803E-9</v>
      </c>
      <c r="D144" s="61">
        <f t="shared" si="6"/>
        <v>1.0751205865328982E-8</v>
      </c>
      <c r="E144" s="61">
        <v>18.8</v>
      </c>
      <c r="F144" s="61">
        <v>1.10449546594636E-7</v>
      </c>
      <c r="G144" s="61">
        <f t="shared" si="7"/>
        <v>4.0424534053636775E-7</v>
      </c>
      <c r="H144" s="61">
        <v>75.900000000000006</v>
      </c>
      <c r="I144" s="61">
        <v>4.4591066949643102E-7</v>
      </c>
      <c r="J144" s="61">
        <f t="shared" si="8"/>
        <v>8.9182133899286198E-6</v>
      </c>
    </row>
    <row r="145" spans="1:10">
      <c r="A145" s="61">
        <v>141</v>
      </c>
      <c r="B145" s="61">
        <v>0.72499999999999998</v>
      </c>
      <c r="C145" s="61">
        <v>4.2593575149527298E-9</v>
      </c>
      <c r="D145" s="61">
        <f t="shared" si="6"/>
        <v>2.598208084121165E-8</v>
      </c>
      <c r="E145" s="61">
        <v>40</v>
      </c>
      <c r="F145" s="61">
        <v>2.3499903530773699E-7</v>
      </c>
      <c r="G145" s="61">
        <f t="shared" si="7"/>
        <v>8.6009646922631739E-7</v>
      </c>
      <c r="H145" s="61">
        <v>75.849999999999994</v>
      </c>
      <c r="I145" s="61">
        <v>4.4561692070229602E-7</v>
      </c>
      <c r="J145" s="61">
        <f t="shared" si="8"/>
        <v>8.9123384140459202E-6</v>
      </c>
    </row>
    <row r="146" spans="1:10">
      <c r="A146" s="61">
        <v>142</v>
      </c>
      <c r="B146" s="61">
        <v>0.26</v>
      </c>
      <c r="C146" s="61">
        <v>1.52749372950029E-9</v>
      </c>
      <c r="D146" s="61">
        <f t="shared" si="6"/>
        <v>9.3177117499517681E-9</v>
      </c>
      <c r="E146" s="61">
        <v>16.899999999999999</v>
      </c>
      <c r="F146" s="61">
        <v>9.9287092417518803E-8</v>
      </c>
      <c r="G146" s="61">
        <f t="shared" si="7"/>
        <v>3.6339075824811884E-7</v>
      </c>
      <c r="H146" s="61">
        <v>75.7</v>
      </c>
      <c r="I146" s="61">
        <v>4.4473567431989203E-7</v>
      </c>
      <c r="J146" s="61">
        <f t="shared" si="8"/>
        <v>8.8947134863978401E-6</v>
      </c>
    </row>
    <row r="147" spans="1:10">
      <c r="A147" s="61">
        <v>143</v>
      </c>
      <c r="B147" s="61">
        <v>0.35</v>
      </c>
      <c r="C147" s="61">
        <v>2.0562415589427001E-9</v>
      </c>
      <c r="D147" s="61">
        <f t="shared" si="6"/>
        <v>1.2543073509550469E-8</v>
      </c>
      <c r="E147" s="61">
        <v>22.7</v>
      </c>
      <c r="F147" s="61">
        <v>1.33361952537141E-7</v>
      </c>
      <c r="G147" s="61">
        <f t="shared" si="7"/>
        <v>4.8810474628593608E-7</v>
      </c>
      <c r="H147" s="61">
        <v>75.5</v>
      </c>
      <c r="I147" s="61">
        <v>4.4356067914335298E-7</v>
      </c>
      <c r="J147" s="61">
        <f t="shared" si="8"/>
        <v>8.8712135828670604E-6</v>
      </c>
    </row>
    <row r="148" spans="1:10">
      <c r="A148" s="61">
        <v>144</v>
      </c>
      <c r="B148" s="61">
        <v>0.15</v>
      </c>
      <c r="C148" s="61">
        <v>8.8124638240401303E-10</v>
      </c>
      <c r="D148" s="61">
        <f t="shared" si="6"/>
        <v>5.3756029326644794E-9</v>
      </c>
      <c r="E148" s="61">
        <v>20.7</v>
      </c>
      <c r="F148" s="61">
        <v>1.21612000771754E-7</v>
      </c>
      <c r="G148" s="61">
        <f t="shared" si="7"/>
        <v>4.4509992282461963E-7</v>
      </c>
      <c r="H148" s="61">
        <v>75.2</v>
      </c>
      <c r="I148" s="61">
        <v>4.4179818637854499E-7</v>
      </c>
      <c r="J148" s="61">
        <f t="shared" si="8"/>
        <v>8.8359637275709002E-6</v>
      </c>
    </row>
    <row r="149" spans="1:10">
      <c r="A149" s="61">
        <v>145</v>
      </c>
      <c r="B149" s="61">
        <v>1.03</v>
      </c>
      <c r="C149" s="61">
        <v>6.0512251591742202E-9</v>
      </c>
      <c r="D149" s="61">
        <f t="shared" si="6"/>
        <v>3.6912473470962741E-8</v>
      </c>
      <c r="E149" s="61">
        <v>11.7</v>
      </c>
      <c r="F149" s="61">
        <v>6.8737217827513002E-8</v>
      </c>
      <c r="G149" s="61">
        <f t="shared" si="7"/>
        <v>2.5157821724869758E-7</v>
      </c>
      <c r="H149" s="61">
        <v>74.900000000000006</v>
      </c>
      <c r="I149" s="61">
        <v>4.40035693613737E-7</v>
      </c>
      <c r="J149" s="61">
        <f t="shared" si="8"/>
        <v>8.80071387227474E-6</v>
      </c>
    </row>
    <row r="150" spans="1:10">
      <c r="A150" s="61">
        <v>146</v>
      </c>
      <c r="B150" s="61">
        <v>0.51800000000000002</v>
      </c>
      <c r="C150" s="61">
        <v>3.04323750723519E-9</v>
      </c>
      <c r="D150" s="61">
        <f t="shared" si="6"/>
        <v>1.8563748794134657E-8</v>
      </c>
      <c r="E150" s="61">
        <v>14.2</v>
      </c>
      <c r="F150" s="61">
        <v>8.3424657534246597E-8</v>
      </c>
      <c r="G150" s="61">
        <f t="shared" si="7"/>
        <v>3.0533424657534257E-7</v>
      </c>
      <c r="H150" s="61">
        <v>74.5</v>
      </c>
      <c r="I150" s="61">
        <v>4.3768570326066002E-7</v>
      </c>
      <c r="J150" s="61">
        <f t="shared" si="8"/>
        <v>8.753714065213201E-6</v>
      </c>
    </row>
    <row r="151" spans="1:10">
      <c r="A151" s="61">
        <v>147</v>
      </c>
      <c r="B151" s="61">
        <v>0.36</v>
      </c>
      <c r="C151" s="61">
        <v>2.1149913177696299E-9</v>
      </c>
      <c r="D151" s="61">
        <f t="shared" si="6"/>
        <v>1.2901447038394742E-8</v>
      </c>
      <c r="E151" s="61">
        <v>15.1</v>
      </c>
      <c r="F151" s="61">
        <v>8.8712135828670604E-8</v>
      </c>
      <c r="G151" s="61">
        <f t="shared" si="7"/>
        <v>3.2468641713293441E-7</v>
      </c>
      <c r="H151" s="61">
        <v>74.400000000000006</v>
      </c>
      <c r="I151" s="61">
        <v>4.3709820567239002E-7</v>
      </c>
      <c r="J151" s="61">
        <f t="shared" si="8"/>
        <v>8.7419641134478001E-6</v>
      </c>
    </row>
    <row r="152" spans="1:10">
      <c r="A152" s="61">
        <v>148</v>
      </c>
      <c r="B152" s="61">
        <v>0.31</v>
      </c>
      <c r="C152" s="61">
        <v>1.8212425236349601E-9</v>
      </c>
      <c r="D152" s="61">
        <f t="shared" si="6"/>
        <v>1.1109579394173255E-8</v>
      </c>
      <c r="E152" s="61">
        <v>16.399999999999999</v>
      </c>
      <c r="F152" s="61">
        <v>9.6349604476172097E-8</v>
      </c>
      <c r="G152" s="61">
        <f t="shared" si="7"/>
        <v>3.5263955238278989E-7</v>
      </c>
      <c r="H152" s="61">
        <v>74</v>
      </c>
      <c r="I152" s="61">
        <v>4.3474821531931298E-7</v>
      </c>
      <c r="J152" s="61">
        <f t="shared" si="8"/>
        <v>8.6949643063862594E-6</v>
      </c>
    </row>
    <row r="153" spans="1:10">
      <c r="A153" s="61">
        <v>149</v>
      </c>
      <c r="B153" s="61">
        <v>0.25</v>
      </c>
      <c r="C153" s="61">
        <v>1.46874397067335E-9</v>
      </c>
      <c r="D153" s="61">
        <f t="shared" si="6"/>
        <v>8.9593382211074337E-9</v>
      </c>
      <c r="E153" s="61">
        <v>43.1</v>
      </c>
      <c r="F153" s="61">
        <v>2.5321146054408598E-7</v>
      </c>
      <c r="G153" s="61">
        <f t="shared" si="7"/>
        <v>9.2675394559135476E-7</v>
      </c>
      <c r="H153" s="61">
        <v>73.7</v>
      </c>
      <c r="I153" s="61">
        <v>4.3298572255450499E-7</v>
      </c>
      <c r="J153" s="61">
        <f t="shared" si="8"/>
        <v>8.6597144510900992E-6</v>
      </c>
    </row>
    <row r="154" spans="1:10">
      <c r="A154" s="61">
        <v>150</v>
      </c>
      <c r="B154" s="61">
        <v>0.55600000000000005</v>
      </c>
      <c r="C154" s="61">
        <v>3.2664865907775401E-9</v>
      </c>
      <c r="D154" s="61">
        <f t="shared" si="6"/>
        <v>1.9925568203742993E-8</v>
      </c>
      <c r="E154" s="61">
        <v>15.7</v>
      </c>
      <c r="F154" s="61">
        <v>9.2237121358286701E-8</v>
      </c>
      <c r="G154" s="61">
        <f t="shared" si="7"/>
        <v>3.3758786417132933E-7</v>
      </c>
      <c r="H154" s="61">
        <v>73.099999999999994</v>
      </c>
      <c r="I154" s="61">
        <v>4.2946073702488901E-7</v>
      </c>
      <c r="J154" s="61">
        <f t="shared" si="8"/>
        <v>8.5892147404977805E-6</v>
      </c>
    </row>
    <row r="155" spans="1:10">
      <c r="A155" s="61">
        <v>151</v>
      </c>
      <c r="B155" s="61">
        <v>0.32</v>
      </c>
      <c r="C155" s="61">
        <v>1.8799922824618902E-9</v>
      </c>
      <c r="D155" s="61">
        <f t="shared" si="6"/>
        <v>1.1467952923017528E-8</v>
      </c>
      <c r="E155" s="61">
        <v>20.6</v>
      </c>
      <c r="F155" s="61">
        <v>1.21024503183484E-7</v>
      </c>
      <c r="G155" s="61">
        <f t="shared" si="7"/>
        <v>4.4294968165155144E-7</v>
      </c>
      <c r="H155" s="61">
        <v>72.8</v>
      </c>
      <c r="I155" s="61">
        <v>4.2769824426008102E-7</v>
      </c>
      <c r="J155" s="61">
        <f t="shared" si="8"/>
        <v>8.5539648852016203E-6</v>
      </c>
    </row>
    <row r="156" spans="1:10">
      <c r="A156" s="61">
        <v>152</v>
      </c>
      <c r="B156" s="61">
        <v>0.14000000000000001</v>
      </c>
      <c r="C156" s="61">
        <v>8.2249662357707901E-10</v>
      </c>
      <c r="D156" s="61">
        <f t="shared" si="6"/>
        <v>5.0172294038201813E-9</v>
      </c>
      <c r="E156" s="61">
        <v>14</v>
      </c>
      <c r="F156" s="61">
        <v>8.2249662357707907E-8</v>
      </c>
      <c r="G156" s="61">
        <f t="shared" si="7"/>
        <v>3.0103376422921097E-7</v>
      </c>
      <c r="H156" s="61">
        <v>71.8</v>
      </c>
      <c r="I156" s="61">
        <v>4.2182326837738801E-7</v>
      </c>
      <c r="J156" s="61">
        <f t="shared" si="8"/>
        <v>8.4364653675477608E-6</v>
      </c>
    </row>
    <row r="157" spans="1:10">
      <c r="A157" s="61">
        <v>153</v>
      </c>
      <c r="B157" s="61">
        <v>0.27</v>
      </c>
      <c r="C157" s="61">
        <v>1.5862434883272201E-9</v>
      </c>
      <c r="D157" s="61">
        <f t="shared" si="6"/>
        <v>9.6760852787960414E-9</v>
      </c>
      <c r="E157" s="61">
        <v>9.81</v>
      </c>
      <c r="F157" s="61">
        <v>5.7633513409222401E-8</v>
      </c>
      <c r="G157" s="61">
        <f t="shared" si="7"/>
        <v>2.1093865907775399E-7</v>
      </c>
      <c r="H157" s="61">
        <v>71.7</v>
      </c>
      <c r="I157" s="61">
        <v>4.2123577078911801E-7</v>
      </c>
      <c r="J157" s="61">
        <f t="shared" si="8"/>
        <v>8.42471541578236E-6</v>
      </c>
    </row>
    <row r="158" spans="1:10">
      <c r="A158" s="61">
        <v>154</v>
      </c>
      <c r="B158" s="61">
        <v>0.22</v>
      </c>
      <c r="C158" s="61">
        <v>1.29249469419255E-9</v>
      </c>
      <c r="D158" s="61">
        <f t="shared" si="6"/>
        <v>7.8842176345745543E-9</v>
      </c>
      <c r="E158" s="61">
        <v>13.5</v>
      </c>
      <c r="F158" s="61">
        <v>7.9312174416361201E-8</v>
      </c>
      <c r="G158" s="61">
        <f t="shared" si="7"/>
        <v>2.9028255836388201E-7</v>
      </c>
      <c r="H158" s="61">
        <v>71.599999999999994</v>
      </c>
      <c r="I158" s="61">
        <v>4.2064827320084902E-7</v>
      </c>
      <c r="J158" s="61">
        <f t="shared" si="8"/>
        <v>8.4129654640169811E-6</v>
      </c>
    </row>
    <row r="159" spans="1:10">
      <c r="A159" s="61">
        <v>155</v>
      </c>
      <c r="B159" s="61">
        <v>0.55000000000000004</v>
      </c>
      <c r="C159" s="61">
        <v>3.23123673548138E-9</v>
      </c>
      <c r="D159" s="61">
        <f t="shared" si="6"/>
        <v>1.9710544086436417E-8</v>
      </c>
      <c r="E159" s="61">
        <v>10.9</v>
      </c>
      <c r="F159" s="61">
        <v>6.4037237121358294E-8</v>
      </c>
      <c r="G159" s="61">
        <f t="shared" si="7"/>
        <v>2.3437628786417138E-7</v>
      </c>
      <c r="H159" s="61">
        <v>71.400000000000006</v>
      </c>
      <c r="I159" s="61">
        <v>4.1947327802431002E-7</v>
      </c>
      <c r="J159" s="61">
        <f t="shared" si="8"/>
        <v>8.3894655604861998E-6</v>
      </c>
    </row>
    <row r="160" spans="1:10">
      <c r="A160" s="61">
        <v>156</v>
      </c>
      <c r="B160" s="61">
        <v>0.34</v>
      </c>
      <c r="C160" s="61">
        <v>1.9974918001157598E-9</v>
      </c>
      <c r="D160" s="61">
        <f t="shared" si="6"/>
        <v>1.2184699980706135E-8</v>
      </c>
      <c r="E160" s="61">
        <v>21.2</v>
      </c>
      <c r="F160" s="61">
        <v>1.2454948871310101E-7</v>
      </c>
      <c r="G160" s="61">
        <f t="shared" si="7"/>
        <v>4.5585112868994969E-7</v>
      </c>
      <c r="H160" s="61">
        <v>70.900000000000006</v>
      </c>
      <c r="I160" s="61">
        <v>4.1653579008296399E-7</v>
      </c>
      <c r="J160" s="61">
        <f t="shared" si="8"/>
        <v>8.3307158016592802E-6</v>
      </c>
    </row>
    <row r="161" spans="1:10">
      <c r="A161" s="61">
        <v>157</v>
      </c>
      <c r="B161" s="61">
        <v>0.41</v>
      </c>
      <c r="C161" s="61">
        <v>2.4087401119043E-9</v>
      </c>
      <c r="D161" s="61">
        <f t="shared" si="6"/>
        <v>1.4693314682616229E-8</v>
      </c>
      <c r="E161" s="61">
        <v>16.899999999999999</v>
      </c>
      <c r="F161" s="61">
        <v>9.9287092417518803E-8</v>
      </c>
      <c r="G161" s="61">
        <f t="shared" si="7"/>
        <v>3.6339075824811884E-7</v>
      </c>
      <c r="H161" s="61">
        <v>70.5</v>
      </c>
      <c r="I161" s="61">
        <v>4.14185799729886E-7</v>
      </c>
      <c r="J161" s="61">
        <f t="shared" si="8"/>
        <v>8.2837159945977192E-6</v>
      </c>
    </row>
    <row r="162" spans="1:10">
      <c r="A162" s="61">
        <v>158</v>
      </c>
      <c r="B162" s="61">
        <v>0.56000000000000005</v>
      </c>
      <c r="C162" s="61">
        <v>3.2899864943083202E-9</v>
      </c>
      <c r="D162" s="61">
        <f t="shared" si="6"/>
        <v>2.0068917615280752E-8</v>
      </c>
      <c r="E162" s="61">
        <v>23.6</v>
      </c>
      <c r="F162" s="61">
        <v>1.38649430831565E-7</v>
      </c>
      <c r="G162" s="61">
        <f t="shared" si="7"/>
        <v>5.0745691684352793E-7</v>
      </c>
      <c r="H162" s="61">
        <v>70.2</v>
      </c>
      <c r="I162" s="61">
        <v>4.1242330696507801E-7</v>
      </c>
      <c r="J162" s="61">
        <f t="shared" si="8"/>
        <v>8.2484661393015606E-6</v>
      </c>
    </row>
    <row r="163" spans="1:10">
      <c r="A163" s="61">
        <v>159</v>
      </c>
      <c r="B163" s="61">
        <v>0.24</v>
      </c>
      <c r="C163" s="61">
        <v>1.4099942118464201E-9</v>
      </c>
      <c r="D163" s="61">
        <f t="shared" si="6"/>
        <v>8.6009646922631621E-9</v>
      </c>
      <c r="E163" s="61">
        <v>9.83</v>
      </c>
      <c r="F163" s="61">
        <v>5.77510129268763E-8</v>
      </c>
      <c r="G163" s="61">
        <f t="shared" si="7"/>
        <v>2.1136870731236726E-7</v>
      </c>
      <c r="H163" s="61">
        <v>69.900000000000006</v>
      </c>
      <c r="I163" s="61">
        <v>4.1066081420027002E-7</v>
      </c>
      <c r="J163" s="61">
        <f t="shared" si="8"/>
        <v>8.2132162840054004E-6</v>
      </c>
    </row>
    <row r="164" spans="1:10">
      <c r="A164" s="61">
        <v>160</v>
      </c>
      <c r="B164" s="61">
        <v>1.25</v>
      </c>
      <c r="C164" s="61">
        <v>7.3437198533667801E-9</v>
      </c>
      <c r="D164" s="61">
        <f t="shared" si="6"/>
        <v>4.4796691105537359E-8</v>
      </c>
      <c r="E164" s="61">
        <v>15.2</v>
      </c>
      <c r="F164" s="61">
        <v>8.9299633416939995E-8</v>
      </c>
      <c r="G164" s="61">
        <f t="shared" si="7"/>
        <v>3.2683665830600037E-7</v>
      </c>
      <c r="H164" s="61">
        <v>69.099999999999994</v>
      </c>
      <c r="I164" s="61">
        <v>4.05960833494115E-7</v>
      </c>
      <c r="J164" s="61">
        <f t="shared" si="8"/>
        <v>8.1192166698823004E-6</v>
      </c>
    </row>
    <row r="165" spans="1:10">
      <c r="A165" s="61">
        <v>161</v>
      </c>
      <c r="B165" s="61">
        <v>0.26</v>
      </c>
      <c r="C165" s="61">
        <v>1.52749372950029E-9</v>
      </c>
      <c r="D165" s="61">
        <f t="shared" si="6"/>
        <v>9.3177117499517681E-9</v>
      </c>
      <c r="E165" s="61">
        <v>14.5</v>
      </c>
      <c r="F165" s="61">
        <v>8.5187150299054599E-8</v>
      </c>
      <c r="G165" s="61">
        <f t="shared" si="7"/>
        <v>3.1178497009453987E-7</v>
      </c>
      <c r="H165" s="61">
        <v>69</v>
      </c>
      <c r="I165" s="61">
        <v>4.05373335905846E-7</v>
      </c>
      <c r="J165" s="61">
        <f t="shared" si="8"/>
        <v>8.1074667181169198E-6</v>
      </c>
    </row>
    <row r="166" spans="1:10">
      <c r="A166" s="61">
        <v>162</v>
      </c>
      <c r="B166" s="61">
        <v>0.22</v>
      </c>
      <c r="C166" s="61">
        <v>1.29249469419255E-9</v>
      </c>
      <c r="D166" s="61">
        <f t="shared" si="6"/>
        <v>7.8842176345745543E-9</v>
      </c>
      <c r="E166" s="61">
        <v>24</v>
      </c>
      <c r="F166" s="61">
        <v>1.4099942118464201E-7</v>
      </c>
      <c r="G166" s="61">
        <f t="shared" si="7"/>
        <v>5.1605788153578976E-7</v>
      </c>
      <c r="H166" s="61">
        <v>69</v>
      </c>
      <c r="I166" s="61">
        <v>4.05373335905846E-7</v>
      </c>
      <c r="J166" s="61">
        <f t="shared" si="8"/>
        <v>8.1074667181169198E-6</v>
      </c>
    </row>
    <row r="167" spans="1:10">
      <c r="A167" s="61">
        <v>163</v>
      </c>
      <c r="B167" s="61">
        <v>0.41</v>
      </c>
      <c r="C167" s="61">
        <v>2.4087401119043E-9</v>
      </c>
      <c r="D167" s="61">
        <f t="shared" si="6"/>
        <v>1.4693314682616229E-8</v>
      </c>
      <c r="E167" s="61">
        <v>36.299999999999997</v>
      </c>
      <c r="F167" s="61">
        <v>2.1326162454177099E-7</v>
      </c>
      <c r="G167" s="61">
        <f t="shared" si="7"/>
        <v>7.8053754582288183E-7</v>
      </c>
      <c r="H167" s="61">
        <v>68.900000000000006</v>
      </c>
      <c r="I167" s="61">
        <v>4.0478583831757701E-7</v>
      </c>
      <c r="J167" s="61">
        <f t="shared" si="8"/>
        <v>8.0957167663515393E-6</v>
      </c>
    </row>
    <row r="168" spans="1:10">
      <c r="A168" s="61">
        <v>164</v>
      </c>
      <c r="B168" s="61">
        <v>0.5</v>
      </c>
      <c r="C168" s="61">
        <v>2.9374879413467099E-9</v>
      </c>
      <c r="D168" s="61">
        <f t="shared" si="6"/>
        <v>1.791867644221493E-8</v>
      </c>
      <c r="E168" s="61">
        <v>10.3</v>
      </c>
      <c r="F168" s="61">
        <v>6.0512251591742197E-8</v>
      </c>
      <c r="G168" s="61">
        <f t="shared" si="7"/>
        <v>2.2147484082577644E-7</v>
      </c>
      <c r="H168" s="61">
        <v>67.599999999999994</v>
      </c>
      <c r="I168" s="61">
        <v>3.97148369670075E-7</v>
      </c>
      <c r="J168" s="61">
        <f t="shared" si="8"/>
        <v>7.9429673934014993E-6</v>
      </c>
    </row>
    <row r="169" spans="1:10">
      <c r="A169" s="61">
        <v>165</v>
      </c>
      <c r="B169" s="61">
        <v>0.48399999999999999</v>
      </c>
      <c r="C169" s="61">
        <v>2.8434883272236099E-9</v>
      </c>
      <c r="D169" s="61">
        <f t="shared" si="6"/>
        <v>1.734527879606402E-8</v>
      </c>
      <c r="E169" s="61">
        <v>14.7</v>
      </c>
      <c r="F169" s="61">
        <v>8.6362145475593303E-8</v>
      </c>
      <c r="G169" s="61">
        <f t="shared" si="7"/>
        <v>3.1608545244067152E-7</v>
      </c>
      <c r="H169" s="61">
        <v>66.900000000000006</v>
      </c>
      <c r="I169" s="61">
        <v>3.9303588655219003E-7</v>
      </c>
      <c r="J169" s="61">
        <f t="shared" si="8"/>
        <v>7.8607177310438001E-6</v>
      </c>
    </row>
    <row r="170" spans="1:10">
      <c r="A170" s="61">
        <v>166</v>
      </c>
      <c r="B170" s="61">
        <v>0.29399999999999998</v>
      </c>
      <c r="C170" s="61">
        <v>1.72724290951187E-9</v>
      </c>
      <c r="D170" s="61">
        <f t="shared" si="6"/>
        <v>1.0536181748022406E-8</v>
      </c>
      <c r="E170" s="61">
        <v>6.07</v>
      </c>
      <c r="F170" s="61">
        <v>3.5661103607949097E-8</v>
      </c>
      <c r="G170" s="61">
        <f t="shared" si="7"/>
        <v>1.305196392050937E-7</v>
      </c>
      <c r="H170" s="61">
        <v>66.8</v>
      </c>
      <c r="I170" s="61">
        <v>3.9244838896392098E-7</v>
      </c>
      <c r="J170" s="61">
        <f t="shared" si="8"/>
        <v>7.8489677792784196E-6</v>
      </c>
    </row>
    <row r="171" spans="1:10">
      <c r="A171" s="61">
        <v>167</v>
      </c>
      <c r="B171" s="61">
        <v>0.33</v>
      </c>
      <c r="C171" s="61">
        <v>1.93874204128883E-9</v>
      </c>
      <c r="D171" s="61">
        <f t="shared" si="6"/>
        <v>1.1826326451861861E-8</v>
      </c>
      <c r="E171" s="61">
        <v>14.7</v>
      </c>
      <c r="F171" s="61">
        <v>8.6362145475593303E-8</v>
      </c>
      <c r="G171" s="61">
        <f t="shared" si="7"/>
        <v>3.1608545244067152E-7</v>
      </c>
      <c r="H171" s="61">
        <v>65.099999999999994</v>
      </c>
      <c r="I171" s="61">
        <v>3.8246092996334199E-7</v>
      </c>
      <c r="J171" s="61">
        <f t="shared" si="8"/>
        <v>7.6492185992668389E-6</v>
      </c>
    </row>
    <row r="172" spans="1:10">
      <c r="A172" s="61">
        <v>168</v>
      </c>
      <c r="B172" s="61">
        <v>0.33</v>
      </c>
      <c r="C172" s="61">
        <v>1.93874204128883E-9</v>
      </c>
      <c r="D172" s="61">
        <f t="shared" si="6"/>
        <v>1.1826326451861861E-8</v>
      </c>
      <c r="E172" s="61">
        <v>8.9700000000000006</v>
      </c>
      <c r="F172" s="61">
        <v>5.269853366776E-8</v>
      </c>
      <c r="G172" s="61">
        <f t="shared" si="7"/>
        <v>1.928766332240016E-7</v>
      </c>
      <c r="H172" s="61">
        <v>65.099999999999994</v>
      </c>
      <c r="I172" s="61">
        <v>3.8246092996334199E-7</v>
      </c>
      <c r="J172" s="61">
        <f t="shared" si="8"/>
        <v>7.6492185992668389E-6</v>
      </c>
    </row>
    <row r="173" spans="1:10">
      <c r="A173" s="61">
        <v>169</v>
      </c>
      <c r="B173" s="61">
        <v>0.27</v>
      </c>
      <c r="C173" s="61">
        <v>1.5862434883272201E-9</v>
      </c>
      <c r="D173" s="61">
        <f t="shared" si="6"/>
        <v>9.6760852787960414E-9</v>
      </c>
      <c r="E173" s="61">
        <v>33.6</v>
      </c>
      <c r="F173" s="61">
        <v>1.9739918965849901E-7</v>
      </c>
      <c r="G173" s="61">
        <f t="shared" si="7"/>
        <v>7.224810341501064E-7</v>
      </c>
      <c r="H173" s="61">
        <v>64.7</v>
      </c>
      <c r="I173" s="61">
        <v>3.80110939610264E-7</v>
      </c>
      <c r="J173" s="61">
        <f t="shared" si="8"/>
        <v>7.6022187922052795E-6</v>
      </c>
    </row>
    <row r="174" spans="1:10">
      <c r="A174" s="61">
        <v>170</v>
      </c>
      <c r="B174" s="61">
        <v>0.43</v>
      </c>
      <c r="C174" s="61">
        <v>2.5262396295581701E-9</v>
      </c>
      <c r="D174" s="61">
        <f t="shared" si="6"/>
        <v>1.5410061740304837E-8</v>
      </c>
      <c r="E174" s="61">
        <v>23</v>
      </c>
      <c r="F174" s="61">
        <v>1.3512444530194899E-7</v>
      </c>
      <c r="G174" s="61">
        <f t="shared" si="7"/>
        <v>4.9455546980513333E-7</v>
      </c>
      <c r="H174" s="61">
        <v>63.8</v>
      </c>
      <c r="I174" s="61">
        <v>3.7482346131583998E-7</v>
      </c>
      <c r="J174" s="61">
        <f t="shared" si="8"/>
        <v>7.4964692263167997E-6</v>
      </c>
    </row>
    <row r="175" spans="1:10">
      <c r="A175" s="61">
        <v>171</v>
      </c>
      <c r="B175" s="61">
        <v>0.2</v>
      </c>
      <c r="C175" s="61">
        <v>1.1749951765386799E-9</v>
      </c>
      <c r="D175" s="61">
        <f t="shared" si="6"/>
        <v>7.1674705768859466E-9</v>
      </c>
      <c r="E175" s="61">
        <v>7.81</v>
      </c>
      <c r="F175" s="61">
        <v>4.5883561643835598E-8</v>
      </c>
      <c r="G175" s="61">
        <f t="shared" si="7"/>
        <v>1.679338356164383E-7</v>
      </c>
      <c r="H175" s="61">
        <v>62.7</v>
      </c>
      <c r="I175" s="61">
        <v>3.6836098784487701E-7</v>
      </c>
      <c r="J175" s="61">
        <f t="shared" si="8"/>
        <v>7.3672197568975403E-6</v>
      </c>
    </row>
    <row r="176" spans="1:10">
      <c r="A176" s="61">
        <v>172</v>
      </c>
      <c r="B176" s="61">
        <v>0.1195</v>
      </c>
      <c r="C176" s="61">
        <v>7.0205961798186399E-10</v>
      </c>
      <c r="D176" s="61">
        <f t="shared" si="6"/>
        <v>4.2825636696893703E-9</v>
      </c>
      <c r="E176" s="61">
        <v>13.5</v>
      </c>
      <c r="F176" s="61">
        <v>7.9312174416361201E-8</v>
      </c>
      <c r="G176" s="61">
        <f t="shared" si="7"/>
        <v>2.9028255836388201E-7</v>
      </c>
      <c r="H176" s="61">
        <v>62.25</v>
      </c>
      <c r="I176" s="61">
        <v>3.6571724869766498E-7</v>
      </c>
      <c r="J176" s="61">
        <f t="shared" si="8"/>
        <v>7.3143449739533E-6</v>
      </c>
    </row>
    <row r="177" spans="1:10">
      <c r="A177" s="61">
        <v>173</v>
      </c>
      <c r="B177" s="61">
        <v>0.96699999999999997</v>
      </c>
      <c r="C177" s="61">
        <v>5.6811016785645399E-9</v>
      </c>
      <c r="D177" s="61">
        <f t="shared" si="6"/>
        <v>3.4654720239243693E-8</v>
      </c>
      <c r="E177" s="61">
        <v>6.71</v>
      </c>
      <c r="F177" s="61">
        <v>3.9421088172872801E-8</v>
      </c>
      <c r="G177" s="61">
        <f t="shared" si="7"/>
        <v>1.4428118271271445E-7</v>
      </c>
      <c r="H177" s="61">
        <v>62</v>
      </c>
      <c r="I177" s="61">
        <v>3.6424850472699199E-7</v>
      </c>
      <c r="J177" s="61">
        <f t="shared" si="8"/>
        <v>7.2849700945398394E-6</v>
      </c>
    </row>
    <row r="178" spans="1:10">
      <c r="A178" s="61">
        <v>174</v>
      </c>
      <c r="B178" s="61">
        <v>0.5</v>
      </c>
      <c r="C178" s="61">
        <v>2.9374879413467099E-9</v>
      </c>
      <c r="D178" s="61">
        <f t="shared" si="6"/>
        <v>1.791867644221493E-8</v>
      </c>
      <c r="E178" s="61">
        <v>25.6</v>
      </c>
      <c r="F178" s="61">
        <v>1.5039938259695201E-7</v>
      </c>
      <c r="G178" s="61">
        <f t="shared" si="7"/>
        <v>5.5046174030484438E-7</v>
      </c>
      <c r="H178" s="61">
        <v>61.7</v>
      </c>
      <c r="I178" s="61">
        <v>3.62486011962184E-7</v>
      </c>
      <c r="J178" s="61">
        <f t="shared" si="8"/>
        <v>7.24972023924368E-6</v>
      </c>
    </row>
    <row r="179" spans="1:10">
      <c r="A179" s="61">
        <v>175</v>
      </c>
      <c r="B179" s="61">
        <v>0.21</v>
      </c>
      <c r="C179" s="61">
        <v>1.2337449353656199E-9</v>
      </c>
      <c r="D179" s="61">
        <f t="shared" si="6"/>
        <v>7.5258441057302811E-9</v>
      </c>
      <c r="E179" s="61">
        <v>11.5</v>
      </c>
      <c r="F179" s="61">
        <v>6.7562222650974298E-8</v>
      </c>
      <c r="G179" s="61">
        <f t="shared" si="7"/>
        <v>2.4727773490256592E-7</v>
      </c>
      <c r="H179" s="61">
        <v>60.3</v>
      </c>
      <c r="I179" s="61">
        <v>3.54261045726413E-7</v>
      </c>
      <c r="J179" s="61">
        <f t="shared" si="8"/>
        <v>7.0852209145282604E-6</v>
      </c>
    </row>
    <row r="180" spans="1:10">
      <c r="A180" s="61">
        <v>176</v>
      </c>
      <c r="B180" s="61">
        <v>0.44700000000000001</v>
      </c>
      <c r="C180" s="61">
        <v>2.6261142195639599E-9</v>
      </c>
      <c r="D180" s="61">
        <f t="shared" si="6"/>
        <v>1.6019296739340154E-8</v>
      </c>
      <c r="E180" s="61">
        <v>4.24</v>
      </c>
      <c r="F180" s="61">
        <v>2.4909897742620099E-8</v>
      </c>
      <c r="G180" s="61">
        <f t="shared" si="7"/>
        <v>9.1170225737989563E-8</v>
      </c>
      <c r="H180" s="61">
        <v>59.4</v>
      </c>
      <c r="I180" s="61">
        <v>3.4897356743198898E-7</v>
      </c>
      <c r="J180" s="61">
        <f t="shared" si="8"/>
        <v>6.9794713486397797E-6</v>
      </c>
    </row>
    <row r="181" spans="1:10">
      <c r="A181" s="61">
        <v>177</v>
      </c>
      <c r="B181" s="61">
        <v>0.28000000000000003</v>
      </c>
      <c r="C181" s="61">
        <v>1.6449932471541601E-9</v>
      </c>
      <c r="D181" s="61">
        <f t="shared" si="6"/>
        <v>1.0034458807640376E-8</v>
      </c>
      <c r="E181" s="61">
        <v>6.35</v>
      </c>
      <c r="F181" s="61">
        <v>3.73060968551032E-8</v>
      </c>
      <c r="G181" s="61">
        <f t="shared" si="7"/>
        <v>1.3654031448967772E-7</v>
      </c>
      <c r="H181" s="61">
        <v>58.3</v>
      </c>
      <c r="I181" s="61">
        <v>3.4251109396102601E-7</v>
      </c>
      <c r="J181" s="61">
        <f t="shared" si="8"/>
        <v>6.8502218792205203E-6</v>
      </c>
    </row>
    <row r="182" spans="1:10">
      <c r="A182" s="61">
        <v>178</v>
      </c>
      <c r="B182" s="61">
        <v>0.22</v>
      </c>
      <c r="C182" s="61">
        <v>1.29249469419255E-9</v>
      </c>
      <c r="D182" s="61">
        <f t="shared" si="6"/>
        <v>7.8842176345745543E-9</v>
      </c>
      <c r="E182" s="61">
        <v>11.4</v>
      </c>
      <c r="F182" s="61">
        <v>6.6974725062705E-8</v>
      </c>
      <c r="G182" s="61">
        <f t="shared" si="7"/>
        <v>2.4512749372950033E-7</v>
      </c>
      <c r="H182" s="61">
        <v>58.1</v>
      </c>
      <c r="I182" s="61">
        <v>3.4133609878448803E-7</v>
      </c>
      <c r="J182" s="61">
        <f t="shared" si="8"/>
        <v>6.8267219756897601E-6</v>
      </c>
    </row>
    <row r="183" spans="1:10">
      <c r="A183" s="61">
        <v>179</v>
      </c>
      <c r="B183" s="61">
        <v>0.3</v>
      </c>
      <c r="C183" s="61">
        <v>1.76249276480803E-9</v>
      </c>
      <c r="D183" s="61">
        <f t="shared" si="6"/>
        <v>1.0751205865328982E-8</v>
      </c>
      <c r="E183" s="61">
        <v>14.1</v>
      </c>
      <c r="F183" s="61">
        <v>8.2837159945977205E-8</v>
      </c>
      <c r="G183" s="61">
        <f t="shared" si="7"/>
        <v>3.0318400540227661E-7</v>
      </c>
      <c r="H183" s="61">
        <v>57.9</v>
      </c>
      <c r="I183" s="61">
        <v>3.4016110360794898E-7</v>
      </c>
      <c r="J183" s="61">
        <f t="shared" si="8"/>
        <v>6.8032220721589796E-6</v>
      </c>
    </row>
    <row r="184" spans="1:10">
      <c r="A184" s="61">
        <v>180</v>
      </c>
      <c r="B184" s="61">
        <v>0.70599999999999996</v>
      </c>
      <c r="C184" s="61">
        <v>4.1477329731815499E-9</v>
      </c>
      <c r="D184" s="61">
        <f t="shared" si="6"/>
        <v>2.5301171136407454E-8</v>
      </c>
      <c r="E184" s="61">
        <v>11</v>
      </c>
      <c r="F184" s="61">
        <v>6.4624734709627606E-8</v>
      </c>
      <c r="G184" s="61">
        <f t="shared" si="7"/>
        <v>2.3652652903723705E-7</v>
      </c>
      <c r="H184" s="61">
        <v>56.8</v>
      </c>
      <c r="I184" s="61">
        <v>3.3369863013698602E-7</v>
      </c>
      <c r="J184" s="61">
        <f t="shared" si="8"/>
        <v>6.6739726027397201E-6</v>
      </c>
    </row>
    <row r="185" spans="1:10">
      <c r="A185" s="61">
        <v>181</v>
      </c>
      <c r="B185" s="61">
        <v>0.75800000000000001</v>
      </c>
      <c r="C185" s="61">
        <v>4.4532317190816096E-9</v>
      </c>
      <c r="D185" s="61">
        <f t="shared" si="6"/>
        <v>2.7164713486397817E-8</v>
      </c>
      <c r="E185" s="61">
        <v>10.9</v>
      </c>
      <c r="F185" s="61">
        <v>6.4037237121358294E-8</v>
      </c>
      <c r="G185" s="61">
        <f t="shared" si="7"/>
        <v>2.3437628786417138E-7</v>
      </c>
      <c r="H185" s="61">
        <v>56.7</v>
      </c>
      <c r="I185" s="61">
        <v>3.3311113254871702E-7</v>
      </c>
      <c r="J185" s="61">
        <f t="shared" si="8"/>
        <v>6.6622226509743404E-6</v>
      </c>
    </row>
    <row r="186" spans="1:10">
      <c r="A186" s="61">
        <v>182</v>
      </c>
      <c r="B186" s="61">
        <v>0.24</v>
      </c>
      <c r="C186" s="61">
        <v>1.4099942118464201E-9</v>
      </c>
      <c r="D186" s="61">
        <f t="shared" si="6"/>
        <v>8.6009646922631621E-9</v>
      </c>
      <c r="E186" s="61">
        <v>8.65</v>
      </c>
      <c r="F186" s="61">
        <v>5.0818541385298098E-8</v>
      </c>
      <c r="G186" s="61">
        <f t="shared" si="7"/>
        <v>1.8599586147019105E-7</v>
      </c>
      <c r="H186" s="61">
        <v>54.6</v>
      </c>
      <c r="I186" s="61">
        <v>3.2077368319506099E-7</v>
      </c>
      <c r="J186" s="61">
        <f t="shared" si="8"/>
        <v>6.4154736639012199E-6</v>
      </c>
    </row>
    <row r="187" spans="1:10">
      <c r="A187" s="61">
        <v>183</v>
      </c>
      <c r="B187" s="61">
        <v>0.434</v>
      </c>
      <c r="C187" s="61">
        <v>2.5497395330889398E-9</v>
      </c>
      <c r="D187" s="61">
        <f t="shared" si="6"/>
        <v>1.5553411151842533E-8</v>
      </c>
      <c r="E187" s="61">
        <v>4.3499999999999996</v>
      </c>
      <c r="F187" s="61">
        <v>2.55561450897164E-8</v>
      </c>
      <c r="G187" s="61">
        <f t="shared" si="7"/>
        <v>9.3535491028362029E-8</v>
      </c>
      <c r="H187" s="61">
        <v>52.4</v>
      </c>
      <c r="I187" s="61">
        <v>3.0784873625313502E-7</v>
      </c>
      <c r="J187" s="61">
        <f t="shared" si="8"/>
        <v>6.1569747250627001E-6</v>
      </c>
    </row>
    <row r="188" spans="1:10">
      <c r="A188" s="61">
        <v>184</v>
      </c>
      <c r="B188" s="61">
        <v>0.37</v>
      </c>
      <c r="C188" s="61">
        <v>2.1737410765965702E-9</v>
      </c>
      <c r="D188" s="61">
        <f t="shared" si="6"/>
        <v>1.3259820567239077E-8</v>
      </c>
      <c r="E188" s="61">
        <v>13.2</v>
      </c>
      <c r="F188" s="61">
        <v>7.7549681651553106E-8</v>
      </c>
      <c r="G188" s="61">
        <f t="shared" si="7"/>
        <v>2.8383183484468439E-7</v>
      </c>
      <c r="H188" s="61">
        <v>50.9</v>
      </c>
      <c r="I188" s="61">
        <v>2.9903627242909502E-7</v>
      </c>
      <c r="J188" s="61">
        <f t="shared" si="8"/>
        <v>5.9807254485818999E-6</v>
      </c>
    </row>
    <row r="189" spans="1:10">
      <c r="A189" s="61">
        <v>185</v>
      </c>
      <c r="B189" s="61">
        <v>0.17599999999999999</v>
      </c>
      <c r="C189" s="61">
        <v>1.0339957553540401E-9</v>
      </c>
      <c r="D189" s="61">
        <f t="shared" si="6"/>
        <v>6.3073741076596445E-9</v>
      </c>
      <c r="E189" s="61">
        <v>5.38</v>
      </c>
      <c r="F189" s="61">
        <v>3.1607370248890598E-8</v>
      </c>
      <c r="G189" s="61">
        <f t="shared" si="7"/>
        <v>1.1568297511093959E-7</v>
      </c>
      <c r="H189" s="61">
        <v>45</v>
      </c>
      <c r="I189" s="61">
        <v>2.6437391472120402E-7</v>
      </c>
      <c r="J189" s="61">
        <f t="shared" si="8"/>
        <v>5.2874782944240806E-6</v>
      </c>
    </row>
    <row r="190" spans="1:10">
      <c r="A190" s="61">
        <v>186</v>
      </c>
      <c r="B190" s="61">
        <v>0.18099999999999999</v>
      </c>
      <c r="C190" s="61">
        <v>1.06337063476751E-9</v>
      </c>
      <c r="D190" s="61">
        <f t="shared" si="6"/>
        <v>6.4865608720818109E-9</v>
      </c>
      <c r="E190" s="61">
        <v>4.72</v>
      </c>
      <c r="F190" s="61">
        <v>2.7729886166312898E-8</v>
      </c>
      <c r="G190" s="61">
        <f t="shared" si="7"/>
        <v>1.0149138336870521E-7</v>
      </c>
      <c r="H190" s="61">
        <v>44.3</v>
      </c>
      <c r="I190" s="61">
        <v>2.6026143160331799E-7</v>
      </c>
      <c r="J190" s="61">
        <f t="shared" si="8"/>
        <v>5.2052286320663602E-6</v>
      </c>
    </row>
    <row r="191" spans="1:10">
      <c r="A191" s="61">
        <v>187</v>
      </c>
      <c r="B191" s="61">
        <v>0.18</v>
      </c>
      <c r="C191" s="61">
        <v>1.0574956588848199E-9</v>
      </c>
      <c r="D191" s="61">
        <f t="shared" si="6"/>
        <v>6.4507235191974009E-9</v>
      </c>
      <c r="E191" s="61">
        <v>5.46</v>
      </c>
      <c r="F191" s="61">
        <v>3.2077368319506103E-8</v>
      </c>
      <c r="G191" s="61">
        <f t="shared" si="7"/>
        <v>1.1740316804939234E-7</v>
      </c>
      <c r="H191" s="61">
        <v>44</v>
      </c>
      <c r="I191" s="61">
        <v>2.5849893883851E-7</v>
      </c>
      <c r="J191" s="61">
        <f t="shared" si="8"/>
        <v>5.1699787767702E-6</v>
      </c>
    </row>
    <row r="192" spans="1:10">
      <c r="A192" s="61">
        <v>188</v>
      </c>
      <c r="B192" s="61">
        <v>0.27</v>
      </c>
      <c r="C192" s="61">
        <v>1.5862434883272201E-9</v>
      </c>
      <c r="D192" s="61">
        <f t="shared" si="6"/>
        <v>9.6760852787960414E-9</v>
      </c>
      <c r="E192" s="61">
        <v>6.02</v>
      </c>
      <c r="F192" s="61">
        <v>3.5367354813814402E-8</v>
      </c>
      <c r="G192" s="61">
        <f t="shared" si="7"/>
        <v>1.2944451861856072E-7</v>
      </c>
      <c r="H192" s="61">
        <v>43.2</v>
      </c>
      <c r="I192" s="61">
        <v>2.5379895813235598E-7</v>
      </c>
      <c r="J192" s="61">
        <f t="shared" si="8"/>
        <v>5.0759791626471194E-6</v>
      </c>
    </row>
    <row r="193" spans="1:10">
      <c r="A193" s="61">
        <v>189</v>
      </c>
      <c r="B193" s="61">
        <v>0.3</v>
      </c>
      <c r="C193" s="61">
        <v>1.76249276480803E-9</v>
      </c>
      <c r="D193" s="61">
        <f t="shared" si="6"/>
        <v>1.0751205865328982E-8</v>
      </c>
      <c r="E193" s="61">
        <v>22.3</v>
      </c>
      <c r="F193" s="61">
        <v>1.3101196218406299E-7</v>
      </c>
      <c r="G193" s="61">
        <f t="shared" si="7"/>
        <v>4.7950378159367055E-7</v>
      </c>
      <c r="H193" s="61">
        <v>41.8</v>
      </c>
      <c r="I193" s="61">
        <v>2.4557399189658498E-7</v>
      </c>
      <c r="J193" s="61">
        <f t="shared" si="8"/>
        <v>4.9114798379316997E-6</v>
      </c>
    </row>
    <row r="194" spans="1:10">
      <c r="A194" s="61">
        <v>190</v>
      </c>
      <c r="B194" s="61">
        <v>0.10199999999999999</v>
      </c>
      <c r="C194" s="61">
        <v>5.9924754003472905E-10</v>
      </c>
      <c r="D194" s="61">
        <f t="shared" si="6"/>
        <v>3.655409994211847E-9</v>
      </c>
      <c r="E194" s="61">
        <v>3.04</v>
      </c>
      <c r="F194" s="61">
        <v>1.7859926683388E-8</v>
      </c>
      <c r="G194" s="61">
        <f t="shared" si="7"/>
        <v>6.5367331661200088E-8</v>
      </c>
      <c r="H194" s="61">
        <v>24.2</v>
      </c>
      <c r="I194" s="61">
        <v>1.42174416361181E-7</v>
      </c>
      <c r="J194" s="61">
        <f t="shared" si="8"/>
        <v>2.8434883272236202E-6</v>
      </c>
    </row>
  </sheetData>
  <mergeCells count="4">
    <mergeCell ref="D1:J1"/>
    <mergeCell ref="L3:Q3"/>
    <mergeCell ref="E2:F3"/>
    <mergeCell ref="H2:I3"/>
  </mergeCells>
  <phoneticPr fontId="30" type="noConversion"/>
  <pageMargins left="0.7" right="0.7" top="0.75" bottom="0.75" header="0.3" footer="0.3"/>
  <pageSetup paperSize="9" orientation="portrait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3"/>
  <sheetViews>
    <sheetView zoomScale="85" zoomScaleNormal="85" workbookViewId="0">
      <selection activeCell="O12" sqref="O12"/>
    </sheetView>
  </sheetViews>
  <sheetFormatPr defaultColWidth="9" defaultRowHeight="12.75"/>
  <cols>
    <col min="2" max="2" width="9.140625"/>
    <col min="3" max="3" width="14.140625" customWidth="1"/>
    <col min="4" max="4" width="16.42578125" customWidth="1"/>
    <col min="5" max="5" width="15.28515625" customWidth="1"/>
    <col min="6" max="6" width="14.42578125" customWidth="1"/>
    <col min="8" max="8" width="13.42578125" customWidth="1"/>
    <col min="9" max="9" width="12.28515625" customWidth="1"/>
    <col min="10" max="10" width="10.140625" customWidth="1"/>
    <col min="13" max="13" width="17.28515625" customWidth="1"/>
    <col min="14" max="14" width="19.5703125" customWidth="1"/>
    <col min="15" max="15" width="22.7109375" customWidth="1"/>
    <col min="16" max="16" width="18.42578125" customWidth="1"/>
    <col min="17" max="17" width="19.85546875" customWidth="1"/>
    <col min="18" max="18" width="18" customWidth="1"/>
    <col min="19" max="19" width="16.85546875" customWidth="1"/>
    <col min="20" max="20" width="19.5703125" customWidth="1"/>
  </cols>
  <sheetData>
    <row r="1" spans="1:33" ht="48.75" customHeight="1">
      <c r="Y1" s="174"/>
      <c r="Z1" s="174"/>
      <c r="AA1" s="174"/>
      <c r="AB1" s="174"/>
      <c r="AC1" s="174"/>
      <c r="AD1" s="174"/>
      <c r="AE1" s="174"/>
      <c r="AF1" s="174"/>
      <c r="AG1" s="174"/>
    </row>
    <row r="2" spans="1:33" ht="54" customHeight="1">
      <c r="A2" s="65"/>
      <c r="B2" s="6"/>
      <c r="C2" s="253" t="s">
        <v>111</v>
      </c>
      <c r="D2" s="253"/>
      <c r="E2" s="253"/>
      <c r="F2" s="253"/>
      <c r="G2" s="253"/>
      <c r="H2" s="66"/>
      <c r="I2" s="254" t="s">
        <v>322</v>
      </c>
      <c r="J2" s="255"/>
      <c r="L2" s="256" t="s">
        <v>349</v>
      </c>
      <c r="M2" s="256"/>
      <c r="N2" s="256"/>
      <c r="O2" s="256"/>
      <c r="P2" s="256"/>
      <c r="Q2" s="256"/>
      <c r="R2" s="256"/>
      <c r="S2" s="256"/>
      <c r="T2" s="256"/>
      <c r="Y2" s="27"/>
      <c r="Z2" s="27"/>
      <c r="AA2" s="27"/>
      <c r="AB2" s="27"/>
      <c r="AC2" s="27"/>
      <c r="AD2" s="27"/>
      <c r="AE2" s="27"/>
      <c r="AF2" s="27"/>
      <c r="AG2" s="27"/>
    </row>
    <row r="3" spans="1:33" s="44" customFormat="1" ht="24.75" customHeight="1">
      <c r="A3" s="58" t="s">
        <v>93</v>
      </c>
      <c r="B3" s="67" t="s">
        <v>112</v>
      </c>
      <c r="C3" s="59" t="s">
        <v>114</v>
      </c>
      <c r="D3" s="59" t="s">
        <v>115</v>
      </c>
      <c r="E3" s="59" t="s">
        <v>116</v>
      </c>
      <c r="F3" s="59" t="s">
        <v>117</v>
      </c>
      <c r="G3" s="59" t="s">
        <v>118</v>
      </c>
      <c r="H3" s="60" t="s">
        <v>326</v>
      </c>
      <c r="I3" s="60" t="s">
        <v>327</v>
      </c>
      <c r="J3" s="60" t="s">
        <v>328</v>
      </c>
      <c r="L3" s="257" t="s">
        <v>111</v>
      </c>
      <c r="M3" s="257"/>
      <c r="N3" s="257"/>
      <c r="O3" s="257"/>
      <c r="P3" s="257"/>
      <c r="Q3" s="257"/>
      <c r="R3" s="258" t="s">
        <v>322</v>
      </c>
      <c r="S3" s="258"/>
      <c r="T3" s="258"/>
      <c r="Y3" s="172"/>
      <c r="Z3" s="27"/>
      <c r="AA3" s="27"/>
      <c r="AB3" s="27"/>
      <c r="AC3" s="27"/>
      <c r="AD3" s="27"/>
      <c r="AE3" s="27"/>
      <c r="AF3" s="27"/>
      <c r="AG3" s="27"/>
    </row>
    <row r="4" spans="1:33">
      <c r="A4" s="68">
        <v>1</v>
      </c>
      <c r="B4" s="69" t="s">
        <v>119</v>
      </c>
      <c r="C4" s="68">
        <v>1.3312753231719101E-4</v>
      </c>
      <c r="D4" s="68">
        <v>2.1384011833558399E-3</v>
      </c>
      <c r="E4" s="68">
        <v>0.10592321049585168</v>
      </c>
      <c r="F4" s="68">
        <v>2.9905460158209499E-2</v>
      </c>
      <c r="G4" s="68">
        <v>3.8394752074088399E-2</v>
      </c>
      <c r="H4" s="68">
        <v>8.1207794713486402E-7</v>
      </c>
      <c r="I4" s="68">
        <v>4.7665444723133298E-5</v>
      </c>
      <c r="J4" s="68">
        <v>5.7592128111132502E-5</v>
      </c>
      <c r="L4" s="59"/>
      <c r="M4" s="70" t="s">
        <v>114</v>
      </c>
      <c r="N4" s="70" t="s">
        <v>115</v>
      </c>
      <c r="O4" s="70" t="s">
        <v>116</v>
      </c>
      <c r="P4" s="70" t="s">
        <v>117</v>
      </c>
      <c r="Q4" s="70" t="s">
        <v>118</v>
      </c>
      <c r="R4" s="74" t="s">
        <v>326</v>
      </c>
      <c r="S4" s="74" t="s">
        <v>327</v>
      </c>
      <c r="T4" s="74" t="s">
        <v>350</v>
      </c>
      <c r="Y4" s="172"/>
      <c r="Z4" s="27"/>
      <c r="AA4" s="27"/>
      <c r="AB4" s="27"/>
      <c r="AC4" s="27"/>
      <c r="AD4" s="27"/>
      <c r="AE4" s="27"/>
      <c r="AF4" s="27"/>
      <c r="AG4" s="27"/>
    </row>
    <row r="5" spans="1:33">
      <c r="A5" s="61">
        <v>2</v>
      </c>
      <c r="B5" s="69" t="s">
        <v>121</v>
      </c>
      <c r="C5" s="61">
        <v>1.56280146633224E-4</v>
      </c>
      <c r="D5" s="61">
        <v>1.41247025532189E-3</v>
      </c>
      <c r="E5" s="61">
        <v>2.6046691105537333E-2</v>
      </c>
      <c r="F5" s="61">
        <v>1.1576307158016601E-2</v>
      </c>
      <c r="G5" s="61">
        <v>3.4728921474049802E-2</v>
      </c>
      <c r="H5" s="61">
        <v>9.5330889446266603E-7</v>
      </c>
      <c r="I5" s="61">
        <v>1.17210109974918E-5</v>
      </c>
      <c r="J5" s="61">
        <v>5.2093382211074697E-5</v>
      </c>
      <c r="L5" s="50" t="s">
        <v>66</v>
      </c>
      <c r="M5" s="52">
        <v>2.5500776831138198E-4</v>
      </c>
      <c r="N5" s="52">
        <v>1.3310362656593256E-3</v>
      </c>
      <c r="O5" s="52">
        <v>5.0476964164221101E-2</v>
      </c>
      <c r="P5" s="52">
        <v>1.888880144602292E-2</v>
      </c>
      <c r="Q5" s="52">
        <v>1.8244209307757137E-2</v>
      </c>
      <c r="R5" s="52">
        <v>1.5555473866994314E-6</v>
      </c>
      <c r="S5" s="52">
        <v>2.2714633873899485E-5</v>
      </c>
      <c r="T5" s="52">
        <v>2.7366313961635717E-5</v>
      </c>
      <c r="Y5" s="172"/>
      <c r="Z5" s="27"/>
      <c r="AA5" s="27"/>
      <c r="AB5" s="27"/>
      <c r="AC5" s="27"/>
      <c r="AD5" s="27"/>
      <c r="AE5" s="27"/>
      <c r="AF5" s="27"/>
      <c r="AG5" s="27"/>
    </row>
    <row r="6" spans="1:33">
      <c r="A6" s="61">
        <v>3</v>
      </c>
      <c r="B6" s="69" t="s">
        <v>127</v>
      </c>
      <c r="C6" s="61">
        <v>1.21551225159174E-4</v>
      </c>
      <c r="D6" s="61">
        <v>3.0725448581902402E-3</v>
      </c>
      <c r="E6" s="61">
        <v>0.12444530194867838</v>
      </c>
      <c r="F6" s="61">
        <v>2.3152614316033202E-2</v>
      </c>
      <c r="G6" s="61">
        <v>3.2799536947713703E-2</v>
      </c>
      <c r="H6" s="61">
        <v>7.4146247347096297E-7</v>
      </c>
      <c r="I6" s="61">
        <v>5.6000385876905298E-5</v>
      </c>
      <c r="J6" s="61">
        <v>4.9199305421570502E-5</v>
      </c>
      <c r="L6" s="50" t="s">
        <v>351</v>
      </c>
      <c r="M6" s="52">
        <v>1.1215033710546829E-5</v>
      </c>
      <c r="N6" s="52">
        <v>5.3539278034343538E-5</v>
      </c>
      <c r="O6" s="52">
        <v>2.388607816024737E-3</v>
      </c>
      <c r="P6" s="52">
        <v>4.2299940835651556E-4</v>
      </c>
      <c r="Q6" s="52">
        <v>3.8280388584738679E-4</v>
      </c>
      <c r="R6" s="52">
        <v>6.8411705634335608E-8</v>
      </c>
      <c r="S6" s="52">
        <v>1.0748735172111302E-6</v>
      </c>
      <c r="T6" s="52">
        <v>5.742058287710793E-7</v>
      </c>
      <c r="Y6" s="172"/>
      <c r="Z6" s="27"/>
      <c r="AA6" s="27"/>
      <c r="AB6" s="27"/>
      <c r="AC6" s="27"/>
      <c r="AD6" s="27"/>
      <c r="AE6" s="27"/>
      <c r="AF6" s="27"/>
      <c r="AG6" s="27"/>
    </row>
    <row r="7" spans="1:33">
      <c r="A7" s="61">
        <v>4</v>
      </c>
      <c r="B7" s="69" t="s">
        <v>129</v>
      </c>
      <c r="C7" s="61">
        <v>8.1612965464017005E-4</v>
      </c>
      <c r="D7" s="61">
        <v>2.4985529616052501E-3</v>
      </c>
      <c r="E7" s="61">
        <v>2.1994983600231527E-2</v>
      </c>
      <c r="F7" s="61">
        <v>1.54350762106888E-2</v>
      </c>
      <c r="G7" s="61">
        <v>3.0677213968744E-2</v>
      </c>
      <c r="H7" s="61">
        <v>4.9783908933050296E-6</v>
      </c>
      <c r="I7" s="61">
        <v>9.8977426201041894E-6</v>
      </c>
      <c r="J7" s="61">
        <v>4.6015820953115898E-5</v>
      </c>
      <c r="L7" s="50" t="s">
        <v>67</v>
      </c>
      <c r="M7" s="52">
        <v>2.14161682423307E-4</v>
      </c>
      <c r="N7" s="52">
        <v>1.0748279632130701E-3</v>
      </c>
      <c r="O7" s="52">
        <v>4.2639398032027799E-2</v>
      </c>
      <c r="P7" s="52">
        <v>1.78468068686089E-2</v>
      </c>
      <c r="Q7" s="52">
        <v>1.7624927648080251E-2</v>
      </c>
      <c r="R7" s="52">
        <v>1.30638626278217E-6</v>
      </c>
      <c r="S7" s="52">
        <v>1.91877291144125E-5</v>
      </c>
      <c r="T7" s="52">
        <v>2.6437391472120397E-5</v>
      </c>
      <c r="Y7" s="172"/>
      <c r="Z7" s="27"/>
      <c r="AA7" s="27"/>
      <c r="AB7" s="27"/>
      <c r="AC7" s="27"/>
      <c r="AD7" s="27"/>
      <c r="AE7" s="27"/>
      <c r="AF7" s="27"/>
      <c r="AG7" s="27"/>
    </row>
    <row r="8" spans="1:33">
      <c r="A8" s="61">
        <v>5</v>
      </c>
      <c r="B8" s="69" t="s">
        <v>131</v>
      </c>
      <c r="C8" s="61">
        <v>2.31526143160332E-4</v>
      </c>
      <c r="D8" s="61">
        <v>1.28866808154865E-3</v>
      </c>
      <c r="E8" s="61">
        <v>4.6305228632066368E-2</v>
      </c>
      <c r="F8" s="61">
        <v>1.35056916843527E-2</v>
      </c>
      <c r="G8" s="61">
        <v>3.00983986108431E-2</v>
      </c>
      <c r="H8" s="61">
        <v>1.4123094732780199E-6</v>
      </c>
      <c r="I8" s="61">
        <v>2.0837352884429899E-5</v>
      </c>
      <c r="J8" s="61">
        <v>4.5147597916264697E-5</v>
      </c>
      <c r="L8" s="50" t="s">
        <v>352</v>
      </c>
      <c r="M8" s="52">
        <v>1.56280146633224E-4</v>
      </c>
      <c r="N8" s="52">
        <v>8.10341501061161E-4</v>
      </c>
      <c r="O8" s="52">
        <v>2.6046691105537301E-2</v>
      </c>
      <c r="P8" s="52">
        <v>1.78468068686089E-2</v>
      </c>
      <c r="Q8" s="52">
        <v>1.9679722168628198E-2</v>
      </c>
      <c r="R8" s="52">
        <v>9.5330889446266603E-7</v>
      </c>
      <c r="S8" s="52">
        <v>1.17210109974918E-5</v>
      </c>
      <c r="T8" s="52">
        <v>2.9519583252942301E-5</v>
      </c>
      <c r="Y8" s="172"/>
      <c r="Z8" s="27"/>
      <c r="AA8" s="27"/>
      <c r="AB8" s="27"/>
      <c r="AC8" s="27"/>
      <c r="AD8" s="27"/>
      <c r="AE8" s="27"/>
      <c r="AF8" s="27"/>
      <c r="AG8" s="27"/>
    </row>
    <row r="9" spans="1:33">
      <c r="A9" s="61">
        <v>6</v>
      </c>
      <c r="B9" s="69" t="s">
        <v>133</v>
      </c>
      <c r="C9" s="61">
        <v>1.56280146633224E-4</v>
      </c>
      <c r="D9" s="61">
        <v>3.21322914656891E-3</v>
      </c>
      <c r="E9" s="61">
        <v>0.12483117885394558</v>
      </c>
      <c r="F9" s="61">
        <v>3.13524985529616E-2</v>
      </c>
      <c r="G9" s="61">
        <v>2.9519583252942301E-2</v>
      </c>
      <c r="H9" s="61">
        <v>9.5330889446266603E-7</v>
      </c>
      <c r="I9" s="61">
        <v>5.6174030484275499E-5</v>
      </c>
      <c r="J9" s="61">
        <v>4.4279374879413503E-5</v>
      </c>
      <c r="L9" s="50" t="s">
        <v>353</v>
      </c>
      <c r="M9" s="52">
        <v>1.5458857142251279E-4</v>
      </c>
      <c r="N9" s="52">
        <v>7.3798801857710445E-4</v>
      </c>
      <c r="O9" s="52">
        <v>3.2924686585708726E-2</v>
      </c>
      <c r="P9" s="52">
        <v>5.8306444668915301E-3</v>
      </c>
      <c r="Q9" s="52">
        <v>5.2765874250099596E-3</v>
      </c>
      <c r="R9" s="52">
        <v>9.4299028567732739E-7</v>
      </c>
      <c r="S9" s="52">
        <v>1.4816108963568906E-5</v>
      </c>
      <c r="T9" s="52">
        <v>7.9148811375149273E-6</v>
      </c>
      <c r="Y9" s="172"/>
      <c r="Z9" s="27"/>
      <c r="AA9" s="27"/>
      <c r="AB9" s="27"/>
      <c r="AC9" s="27"/>
      <c r="AD9" s="27"/>
      <c r="AE9" s="27"/>
      <c r="AF9" s="27"/>
      <c r="AG9" s="27"/>
    </row>
    <row r="10" spans="1:33">
      <c r="A10" s="61">
        <v>7</v>
      </c>
      <c r="B10" s="69" t="s">
        <v>135</v>
      </c>
      <c r="C10" s="61">
        <v>4.8041674705768801E-4</v>
      </c>
      <c r="D10" s="61">
        <v>9.6790790404527598E-4</v>
      </c>
      <c r="E10" s="61">
        <v>3.8587690526721972E-2</v>
      </c>
      <c r="F10" s="61">
        <v>1.4470383947520701E-2</v>
      </c>
      <c r="G10" s="61">
        <v>2.9133706347675099E-2</v>
      </c>
      <c r="H10" s="61">
        <v>2.9305421570518999E-6</v>
      </c>
      <c r="I10" s="61">
        <v>1.7364460737024899E-5</v>
      </c>
      <c r="J10" s="61">
        <v>4.3700559521512603E-5</v>
      </c>
      <c r="L10" s="50" t="s">
        <v>354</v>
      </c>
      <c r="M10" s="52">
        <v>2.3897626414453337E-8</v>
      </c>
      <c r="N10" s="52">
        <v>5.4462631556336066E-7</v>
      </c>
      <c r="O10" s="52">
        <v>1.084034986767148E-3</v>
      </c>
      <c r="P10" s="52">
        <v>3.3996414899292817E-5</v>
      </c>
      <c r="Q10" s="52">
        <v>2.7842374853773241E-5</v>
      </c>
      <c r="R10" s="52">
        <v>8.8923067888180748E-13</v>
      </c>
      <c r="S10" s="52">
        <v>2.1951708482034689E-10</v>
      </c>
      <c r="T10" s="52">
        <v>6.2645343420989584E-11</v>
      </c>
      <c r="Y10" s="172"/>
      <c r="Z10" s="27"/>
      <c r="AA10" s="27"/>
      <c r="AB10" s="27"/>
      <c r="AC10" s="27"/>
      <c r="AD10" s="27"/>
      <c r="AE10" s="27"/>
      <c r="AF10" s="27"/>
      <c r="AG10" s="27"/>
    </row>
    <row r="11" spans="1:33">
      <c r="A11" s="61">
        <v>8</v>
      </c>
      <c r="B11" s="69" t="s">
        <v>138</v>
      </c>
      <c r="C11" s="61">
        <v>1.15763071580166E-4</v>
      </c>
      <c r="D11" s="61">
        <v>3.25824811885009E-3</v>
      </c>
      <c r="E11" s="61">
        <v>0.10688790275901987</v>
      </c>
      <c r="F11" s="61">
        <v>2.21879220528651E-2</v>
      </c>
      <c r="G11" s="61">
        <v>2.85548909897743E-2</v>
      </c>
      <c r="H11" s="61">
        <v>7.0615473663901196E-7</v>
      </c>
      <c r="I11" s="61">
        <v>4.8099556241558898E-5</v>
      </c>
      <c r="J11" s="61">
        <v>4.2832336484661402E-5</v>
      </c>
      <c r="L11" s="50" t="s">
        <v>355</v>
      </c>
      <c r="M11" s="52">
        <v>3.2181899695061467</v>
      </c>
      <c r="N11" s="52">
        <v>1.1643735479359321</v>
      </c>
      <c r="O11" s="52">
        <v>0.69209571358779121</v>
      </c>
      <c r="P11" s="52">
        <v>0.14903434701535412</v>
      </c>
      <c r="Q11" s="52">
        <v>0.98964854881568209</v>
      </c>
      <c r="R11" s="52">
        <v>3.2181899695061511</v>
      </c>
      <c r="S11" s="52">
        <v>0.69209571358778987</v>
      </c>
      <c r="T11" s="52">
        <v>0.989648548815667</v>
      </c>
      <c r="Y11" s="172"/>
      <c r="Z11" s="27"/>
      <c r="AA11" s="27"/>
      <c r="AB11" s="27"/>
      <c r="AC11" s="27"/>
      <c r="AD11" s="27"/>
      <c r="AE11" s="27"/>
      <c r="AF11" s="27"/>
      <c r="AG11" s="27"/>
    </row>
    <row r="12" spans="1:33">
      <c r="A12" s="61">
        <v>9</v>
      </c>
      <c r="B12" s="69" t="s">
        <v>140</v>
      </c>
      <c r="C12" s="61">
        <v>7.8140073316611996E-4</v>
      </c>
      <c r="D12" s="61">
        <v>2.4366518747186302E-3</v>
      </c>
      <c r="E12" s="61">
        <v>5.7302720432182132E-2</v>
      </c>
      <c r="F12" s="61">
        <v>2.07408836581131E-2</v>
      </c>
      <c r="G12" s="61">
        <v>2.8169014084507001E-2</v>
      </c>
      <c r="H12" s="61">
        <v>4.7665444723133298E-6</v>
      </c>
      <c r="I12" s="61">
        <v>2.5786224194482E-5</v>
      </c>
      <c r="J12" s="61">
        <v>4.2253521126760597E-5</v>
      </c>
      <c r="L12" s="50" t="s">
        <v>356</v>
      </c>
      <c r="M12" s="52">
        <v>1.7346411235583283</v>
      </c>
      <c r="N12" s="52">
        <v>1.2687035435671949</v>
      </c>
      <c r="O12" s="52">
        <v>1.1306824702331015</v>
      </c>
      <c r="P12" s="52">
        <v>0.54321482847473357</v>
      </c>
      <c r="Q12" s="52">
        <v>0.62617027759486843</v>
      </c>
      <c r="R12" s="52">
        <v>1.7346411235583319</v>
      </c>
      <c r="S12" s="52">
        <v>1.1306824702331009</v>
      </c>
      <c r="T12" s="52">
        <v>0.62617027759486177</v>
      </c>
      <c r="Y12" s="172"/>
      <c r="Z12" s="27"/>
      <c r="AA12" s="27"/>
      <c r="AB12" s="27"/>
      <c r="AC12" s="27"/>
      <c r="AD12" s="27"/>
      <c r="AE12" s="27"/>
      <c r="AF12" s="27"/>
      <c r="AG12" s="27"/>
    </row>
    <row r="13" spans="1:33">
      <c r="A13" s="61">
        <v>10</v>
      </c>
      <c r="B13" s="69" t="s">
        <v>141</v>
      </c>
      <c r="C13" s="61">
        <v>1.7943276094925699E-4</v>
      </c>
      <c r="D13" s="61">
        <v>1.8964242073445201E-3</v>
      </c>
      <c r="E13" s="61">
        <v>0.11441250241173066</v>
      </c>
      <c r="F13" s="61">
        <v>2.4117306579201199E-2</v>
      </c>
      <c r="G13" s="61">
        <v>2.7590198726606199E-2</v>
      </c>
      <c r="H13" s="61">
        <v>1.0945398417904701E-6</v>
      </c>
      <c r="I13" s="61">
        <v>5.1485626085278801E-5</v>
      </c>
      <c r="J13" s="61">
        <v>4.1385298089909301E-5</v>
      </c>
      <c r="L13" s="50" t="s">
        <v>357</v>
      </c>
      <c r="M13" s="52">
        <v>7.860312560293264E-4</v>
      </c>
      <c r="N13" s="52">
        <v>3.5452440671425861E-3</v>
      </c>
      <c r="O13" s="52">
        <v>0.14902566081420004</v>
      </c>
      <c r="P13" s="52">
        <v>2.9326644800308679E-2</v>
      </c>
      <c r="Q13" s="52">
        <v>3.3725641520355037E-2</v>
      </c>
      <c r="R13" s="52">
        <v>4.7947906617788944E-6</v>
      </c>
      <c r="S13" s="52">
        <v>6.7061547366390102E-5</v>
      </c>
      <c r="T13" s="52">
        <v>5.0588462280532462E-5</v>
      </c>
      <c r="Y13" s="172"/>
      <c r="Z13" s="27"/>
      <c r="AA13" s="27"/>
      <c r="AB13" s="27"/>
      <c r="AC13" s="27"/>
      <c r="AD13" s="27"/>
      <c r="AE13" s="27"/>
      <c r="AF13" s="27"/>
      <c r="AG13" s="27"/>
    </row>
    <row r="14" spans="1:33">
      <c r="A14" s="61">
        <v>11</v>
      </c>
      <c r="B14" s="69" t="s">
        <v>142</v>
      </c>
      <c r="C14" s="61">
        <v>9.8398610843141004E-5</v>
      </c>
      <c r="D14" s="61">
        <v>1.9189336934851101E-3</v>
      </c>
      <c r="E14" s="61">
        <v>6.7528458421763443E-2</v>
      </c>
      <c r="F14" s="61">
        <v>1.63997684738568E-2</v>
      </c>
      <c r="G14" s="61">
        <v>2.7011383368705399E-2</v>
      </c>
      <c r="H14" s="61">
        <v>6.0023152614316E-7</v>
      </c>
      <c r="I14" s="61">
        <v>3.0387806289793499E-5</v>
      </c>
      <c r="J14" s="61">
        <v>4.05170750530581E-5</v>
      </c>
      <c r="L14" s="50" t="s">
        <v>68</v>
      </c>
      <c r="M14" s="52">
        <v>5.9039166505884603E-5</v>
      </c>
      <c r="N14" s="52">
        <v>2.7011383368705401E-4</v>
      </c>
      <c r="O14" s="52">
        <v>4.1674705768859699E-3</v>
      </c>
      <c r="P14" s="52">
        <v>6.3669689369091204E-3</v>
      </c>
      <c r="Q14" s="52">
        <v>4.6691105537333601E-3</v>
      </c>
      <c r="R14" s="52">
        <v>3.6013891568589602E-7</v>
      </c>
      <c r="S14" s="52">
        <v>1.87536175959869E-6</v>
      </c>
      <c r="T14" s="52">
        <v>7.0036658306000401E-6</v>
      </c>
      <c r="Y14" s="172"/>
      <c r="Z14" s="27"/>
      <c r="AA14" s="27"/>
      <c r="AB14" s="27"/>
      <c r="AC14" s="27"/>
      <c r="AD14" s="27"/>
      <c r="AE14" s="27"/>
      <c r="AF14" s="27"/>
      <c r="AG14" s="27"/>
    </row>
    <row r="15" spans="1:33">
      <c r="A15" s="61">
        <v>12</v>
      </c>
      <c r="B15" s="69" t="s">
        <v>143</v>
      </c>
      <c r="C15" s="61">
        <v>2.0837352884429901E-4</v>
      </c>
      <c r="D15" s="61">
        <v>1.1198469354942401E-3</v>
      </c>
      <c r="E15" s="61">
        <v>1.8329153000192937E-2</v>
      </c>
      <c r="F15" s="61">
        <v>1.1576307158016601E-2</v>
      </c>
      <c r="G15" s="61">
        <v>2.7011383368705399E-2</v>
      </c>
      <c r="H15" s="61">
        <v>1.2710785259502199E-6</v>
      </c>
      <c r="I15" s="61">
        <v>8.2481188500868203E-6</v>
      </c>
      <c r="J15" s="61">
        <v>4.05170750530581E-5</v>
      </c>
      <c r="L15" s="50" t="s">
        <v>69</v>
      </c>
      <c r="M15" s="52">
        <v>8.4507042253521099E-4</v>
      </c>
      <c r="N15" s="52">
        <v>3.8153579008296402E-3</v>
      </c>
      <c r="O15" s="52">
        <v>0.15319313139108601</v>
      </c>
      <c r="P15" s="52">
        <v>3.56936137372178E-2</v>
      </c>
      <c r="Q15" s="52">
        <v>3.8394752074088399E-2</v>
      </c>
      <c r="R15" s="52">
        <v>5.1549295774647903E-6</v>
      </c>
      <c r="S15" s="52">
        <v>6.8936909125988797E-5</v>
      </c>
      <c r="T15" s="52">
        <v>5.7592128111132502E-5</v>
      </c>
      <c r="Y15" s="172"/>
      <c r="Z15" s="27"/>
      <c r="AA15" s="27"/>
      <c r="AB15" s="27"/>
      <c r="AC15" s="27"/>
      <c r="AD15" s="27"/>
      <c r="AE15" s="27"/>
      <c r="AF15" s="27"/>
      <c r="AG15" s="27"/>
    </row>
    <row r="16" spans="1:33" ht="13.5" thickBot="1">
      <c r="A16" s="61">
        <v>13</v>
      </c>
      <c r="B16" s="69" t="s">
        <v>144</v>
      </c>
      <c r="C16" s="61">
        <v>1.56280146633224E-4</v>
      </c>
      <c r="D16" s="61">
        <v>2.2396938709884902E-3</v>
      </c>
      <c r="E16" s="61">
        <v>0.1078525950221879</v>
      </c>
      <c r="F16" s="61">
        <v>2.9423114026625501E-2</v>
      </c>
      <c r="G16" s="61">
        <v>2.6625506463438201E-2</v>
      </c>
      <c r="H16" s="61">
        <v>9.5330889446266603E-7</v>
      </c>
      <c r="I16" s="61">
        <v>4.85336677599846E-5</v>
      </c>
      <c r="J16" s="61">
        <v>3.99382596951572E-5</v>
      </c>
      <c r="L16" s="50" t="s">
        <v>358</v>
      </c>
      <c r="M16" s="52">
        <v>4.8451475979162627E-2</v>
      </c>
      <c r="N16" s="52">
        <v>0.25289689047527186</v>
      </c>
      <c r="O16" s="52">
        <v>9.5906231912020079</v>
      </c>
      <c r="P16" s="52">
        <v>3.5888722747443547</v>
      </c>
      <c r="Q16" s="52">
        <v>3.4663997684738557</v>
      </c>
      <c r="R16" s="52">
        <v>2.9555400347289196E-4</v>
      </c>
      <c r="S16" s="52">
        <v>4.3157804360409021E-3</v>
      </c>
      <c r="T16" s="52">
        <v>5.1995996527107865E-3</v>
      </c>
      <c r="Y16" s="173"/>
      <c r="Z16" s="54"/>
      <c r="AA16" s="54"/>
      <c r="AB16" s="54"/>
      <c r="AC16" s="54"/>
      <c r="AD16" s="54"/>
      <c r="AE16" s="54"/>
      <c r="AF16" s="54"/>
      <c r="AG16" s="54"/>
    </row>
    <row r="17" spans="1:20">
      <c r="A17" s="61">
        <v>14</v>
      </c>
      <c r="B17" s="69" t="s">
        <v>145</v>
      </c>
      <c r="C17" s="61">
        <v>7.5245996527107797E-5</v>
      </c>
      <c r="D17" s="61">
        <v>3.1006817158659699E-3</v>
      </c>
      <c r="E17" s="61">
        <v>0.11634188693806674</v>
      </c>
      <c r="F17" s="61">
        <v>1.78468068686089E-2</v>
      </c>
      <c r="G17" s="61">
        <v>2.5853752652903701E-2</v>
      </c>
      <c r="H17" s="61">
        <v>4.5900057881535799E-7</v>
      </c>
      <c r="I17" s="61">
        <v>5.2353849122130002E-5</v>
      </c>
      <c r="J17" s="61">
        <v>3.8780628979355597E-5</v>
      </c>
      <c r="L17" s="50" t="s">
        <v>359</v>
      </c>
      <c r="M17" s="71">
        <v>190</v>
      </c>
      <c r="N17" s="71">
        <v>190</v>
      </c>
      <c r="O17" s="71">
        <v>190</v>
      </c>
      <c r="P17" s="71">
        <v>190</v>
      </c>
      <c r="Q17" s="71">
        <v>190</v>
      </c>
      <c r="R17" s="71">
        <v>190</v>
      </c>
      <c r="S17" s="71">
        <v>190</v>
      </c>
      <c r="T17" s="71">
        <v>190</v>
      </c>
    </row>
    <row r="18" spans="1:20" ht="13.5" thickBot="1">
      <c r="A18" s="61">
        <v>15</v>
      </c>
      <c r="B18" s="69" t="s">
        <v>146</v>
      </c>
      <c r="C18" s="61">
        <v>3.9938259695157199E-4</v>
      </c>
      <c r="D18" s="61">
        <v>1.2211396231268899E-3</v>
      </c>
      <c r="E18" s="61">
        <v>6.444144317962569E-2</v>
      </c>
      <c r="F18" s="61">
        <v>3.5211267605633798E-2</v>
      </c>
      <c r="G18" s="61">
        <v>2.56608142002701E-2</v>
      </c>
      <c r="H18" s="61">
        <v>2.4362338414045898E-6</v>
      </c>
      <c r="I18" s="61">
        <v>2.89986494308316E-5</v>
      </c>
      <c r="J18" s="61">
        <v>3.8491221300405201E-5</v>
      </c>
      <c r="L18" s="53" t="s">
        <v>362</v>
      </c>
      <c r="M18" s="52">
        <v>2.212272030936149E-5</v>
      </c>
      <c r="N18" s="52">
        <v>1.0561131638909464E-4</v>
      </c>
      <c r="O18" s="52">
        <v>4.7117560237893846E-3</v>
      </c>
      <c r="P18" s="52">
        <v>8.3440655138613065E-4</v>
      </c>
      <c r="Q18" s="52">
        <v>7.5511706148278363E-4</v>
      </c>
      <c r="R18" s="52">
        <v>1.34948593887105E-7</v>
      </c>
      <c r="S18" s="52">
        <v>2.1202902107052203E-6</v>
      </c>
      <c r="T18" s="52">
        <v>1.1326755922241736E-6</v>
      </c>
    </row>
    <row r="19" spans="1:20">
      <c r="A19" s="61">
        <v>16</v>
      </c>
      <c r="B19" s="69" t="s">
        <v>147</v>
      </c>
      <c r="C19" s="61">
        <v>1.38915685896199E-4</v>
      </c>
      <c r="D19" s="61">
        <v>2.3578686732265699E-3</v>
      </c>
      <c r="E19" s="61">
        <v>9.4346903337835214E-2</v>
      </c>
      <c r="F19" s="61">
        <v>2.9905460158209499E-2</v>
      </c>
      <c r="G19" s="61">
        <v>2.56608142002701E-2</v>
      </c>
      <c r="H19" s="61">
        <v>8.4738568396681397E-7</v>
      </c>
      <c r="I19" s="61">
        <v>4.2456106502025801E-5</v>
      </c>
      <c r="J19" s="61">
        <v>3.8491221300405201E-5</v>
      </c>
      <c r="L19" s="50"/>
      <c r="M19" s="52"/>
      <c r="N19" s="52"/>
      <c r="O19" s="52"/>
      <c r="P19" s="52"/>
      <c r="Q19" s="52"/>
      <c r="R19" s="52"/>
      <c r="S19" s="52"/>
      <c r="T19" s="52"/>
    </row>
    <row r="20" spans="1:20">
      <c r="A20" s="61">
        <v>17</v>
      </c>
      <c r="B20" s="69" t="s">
        <v>148</v>
      </c>
      <c r="C20" s="61">
        <v>1.9679722168628201E-4</v>
      </c>
      <c r="D20" s="61">
        <v>2.0821274680043701E-3</v>
      </c>
      <c r="E20" s="61">
        <v>9.7626857032606582E-2</v>
      </c>
      <c r="F20" s="61">
        <v>2.0258537526529001E-2</v>
      </c>
      <c r="G20" s="61">
        <v>2.5274937295002901E-2</v>
      </c>
      <c r="H20" s="61">
        <v>1.20046305228632E-6</v>
      </c>
      <c r="I20" s="61">
        <v>4.3932085664672999E-5</v>
      </c>
      <c r="J20" s="61">
        <v>3.7912405942504301E-5</v>
      </c>
    </row>
    <row r="21" spans="1:20">
      <c r="A21" s="61">
        <v>18</v>
      </c>
      <c r="B21" s="69" t="s">
        <v>149</v>
      </c>
      <c r="C21" s="61">
        <v>4.7462859347867999E-4</v>
      </c>
      <c r="D21" s="61">
        <v>1.6038008875168799E-3</v>
      </c>
      <c r="E21" s="61">
        <v>4.9971059232104952E-2</v>
      </c>
      <c r="F21" s="61">
        <v>1.63997684738568E-2</v>
      </c>
      <c r="G21" s="61">
        <v>2.5274937295002901E-2</v>
      </c>
      <c r="H21" s="61">
        <v>2.8952344202199501E-6</v>
      </c>
      <c r="I21" s="61">
        <v>2.2486976654447201E-5</v>
      </c>
      <c r="J21" s="61">
        <v>3.7912405942504301E-5</v>
      </c>
    </row>
    <row r="22" spans="1:20">
      <c r="A22" s="61">
        <v>19</v>
      </c>
      <c r="B22" s="69" t="s">
        <v>150</v>
      </c>
      <c r="C22" s="61">
        <v>2.19949836002315E-4</v>
      </c>
      <c r="D22" s="61">
        <v>8.6661521641263103E-4</v>
      </c>
      <c r="E22" s="61">
        <v>4.6305228632066368E-2</v>
      </c>
      <c r="F22" s="61">
        <v>3.13524985529616E-2</v>
      </c>
      <c r="G22" s="61">
        <v>2.48890603897357E-2</v>
      </c>
      <c r="H22" s="61">
        <v>1.34169399961412E-6</v>
      </c>
      <c r="I22" s="61">
        <v>2.0837352884429899E-5</v>
      </c>
      <c r="J22" s="61">
        <v>3.7333590584603503E-5</v>
      </c>
    </row>
    <row r="23" spans="1:20">
      <c r="A23" s="61">
        <v>20</v>
      </c>
      <c r="B23" s="69" t="s">
        <v>151</v>
      </c>
      <c r="C23" s="61">
        <v>6.3669689369091204E-4</v>
      </c>
      <c r="D23" s="61">
        <v>2.4647887323943699E-3</v>
      </c>
      <c r="E23" s="61">
        <v>2.6046691105537333E-2</v>
      </c>
      <c r="F23" s="61">
        <v>1.6882114605440899E-2</v>
      </c>
      <c r="G23" s="61">
        <v>2.48890603897357E-2</v>
      </c>
      <c r="H23" s="61">
        <v>3.8838510515145698E-6</v>
      </c>
      <c r="I23" s="61">
        <v>1.17210109974918E-5</v>
      </c>
      <c r="J23" s="61">
        <v>3.7333590584603503E-5</v>
      </c>
    </row>
    <row r="24" spans="1:20">
      <c r="A24" s="61">
        <v>21</v>
      </c>
      <c r="B24" s="69" t="s">
        <v>152</v>
      </c>
      <c r="C24" s="61">
        <v>1.3602160910669499E-4</v>
      </c>
      <c r="D24" s="61">
        <v>2.6533056788217899E-3</v>
      </c>
      <c r="E24" s="61">
        <v>0.10592321049585182</v>
      </c>
      <c r="F24" s="61">
        <v>1.9293845263361E-2</v>
      </c>
      <c r="G24" s="61">
        <v>2.4503183484468401E-2</v>
      </c>
      <c r="H24" s="61">
        <v>8.2973181555083905E-7</v>
      </c>
      <c r="I24" s="61">
        <v>4.7665444723133298E-5</v>
      </c>
      <c r="J24" s="61">
        <v>3.6754775226702697E-5</v>
      </c>
    </row>
    <row r="25" spans="1:20">
      <c r="A25" s="61">
        <v>22</v>
      </c>
      <c r="B25" s="69" t="s">
        <v>153</v>
      </c>
      <c r="C25" s="61">
        <v>1.38915685896199E-4</v>
      </c>
      <c r="D25" s="61">
        <v>1.34494179690012E-3</v>
      </c>
      <c r="E25" s="61">
        <v>4.3797028747829446E-2</v>
      </c>
      <c r="F25" s="61">
        <v>1.78468068686089E-2</v>
      </c>
      <c r="G25" s="61">
        <v>2.4503183484468401E-2</v>
      </c>
      <c r="H25" s="61">
        <v>8.4738568396681397E-7</v>
      </c>
      <c r="I25" s="61">
        <v>1.97086629365232E-5</v>
      </c>
      <c r="J25" s="61">
        <v>3.6754775226702697E-5</v>
      </c>
      <c r="M25" s="72"/>
    </row>
    <row r="26" spans="1:20">
      <c r="A26" s="61">
        <v>23</v>
      </c>
      <c r="B26" s="69" t="s">
        <v>154</v>
      </c>
      <c r="C26" s="61">
        <v>2.0258537526529001E-4</v>
      </c>
      <c r="D26" s="61">
        <v>3.5902630394237601E-3</v>
      </c>
      <c r="E26" s="61">
        <v>4.0517075053058071E-2</v>
      </c>
      <c r="F26" s="61">
        <v>1.49527300791048E-2</v>
      </c>
      <c r="G26" s="61">
        <v>2.4503183484468401E-2</v>
      </c>
      <c r="H26" s="61">
        <v>1.2357707891182701E-6</v>
      </c>
      <c r="I26" s="61">
        <v>1.82326837738761E-5</v>
      </c>
      <c r="J26" s="61">
        <v>3.6754775226702697E-5</v>
      </c>
      <c r="M26" s="72"/>
    </row>
    <row r="27" spans="1:20">
      <c r="A27" s="61">
        <v>24</v>
      </c>
      <c r="B27" s="69" t="s">
        <v>155</v>
      </c>
      <c r="C27" s="61">
        <v>4.1674705768859698E-4</v>
      </c>
      <c r="D27" s="61">
        <v>1.4180976268570299E-3</v>
      </c>
      <c r="E27" s="61">
        <v>9.3189272622033553E-2</v>
      </c>
      <c r="F27" s="61">
        <v>3.13524985529616E-2</v>
      </c>
      <c r="G27" s="61">
        <v>2.43102450318348E-2</v>
      </c>
      <c r="H27" s="61">
        <v>2.5421570519004398E-6</v>
      </c>
      <c r="I27" s="61">
        <v>4.1935172679915103E-5</v>
      </c>
      <c r="J27" s="61">
        <v>3.6465367547752302E-5</v>
      </c>
      <c r="M27" s="72"/>
    </row>
    <row r="28" spans="1:20">
      <c r="A28" s="61">
        <v>25</v>
      </c>
      <c r="B28" s="69" t="s">
        <v>156</v>
      </c>
      <c r="C28" s="61">
        <v>1.04186764422149E-4</v>
      </c>
      <c r="D28" s="61">
        <v>1.96958003730143E-3</v>
      </c>
      <c r="E28" s="61">
        <v>0.12849700945398418</v>
      </c>
      <c r="F28" s="61">
        <v>2.1705575921281101E-2</v>
      </c>
      <c r="G28" s="61">
        <v>2.4117306579201199E-2</v>
      </c>
      <c r="H28" s="61">
        <v>6.3553926297511101E-7</v>
      </c>
      <c r="I28" s="61">
        <v>5.7823654254292898E-5</v>
      </c>
      <c r="J28" s="61">
        <v>3.6175959868801797E-5</v>
      </c>
      <c r="M28" s="72"/>
    </row>
    <row r="29" spans="1:20">
      <c r="A29" s="61">
        <v>26</v>
      </c>
      <c r="B29" s="69" t="s">
        <v>157</v>
      </c>
      <c r="C29" s="61">
        <v>8.1612965464017005E-4</v>
      </c>
      <c r="D29" s="61">
        <v>1.86828734966879E-3</v>
      </c>
      <c r="E29" s="61">
        <v>3.7430059810920312E-2</v>
      </c>
      <c r="F29" s="61">
        <v>1.54350762106888E-2</v>
      </c>
      <c r="G29" s="61">
        <v>2.4117306579201199E-2</v>
      </c>
      <c r="H29" s="61">
        <v>4.9783908933050296E-6</v>
      </c>
      <c r="I29" s="61">
        <v>1.68435269149141E-5</v>
      </c>
      <c r="J29" s="61">
        <v>3.6175959868801797E-5</v>
      </c>
      <c r="M29" s="72"/>
    </row>
    <row r="30" spans="1:20">
      <c r="A30" s="61">
        <v>27</v>
      </c>
      <c r="B30" s="69" t="s">
        <v>158</v>
      </c>
      <c r="C30" s="61">
        <v>1.50491993054216E-4</v>
      </c>
      <c r="D30" s="61">
        <v>1.5362724290951201E-3</v>
      </c>
      <c r="E30" s="61">
        <v>8.9137565116727754E-2</v>
      </c>
      <c r="F30" s="61">
        <v>2.4117306579201199E-2</v>
      </c>
      <c r="G30" s="61">
        <v>2.3924368126567602E-2</v>
      </c>
      <c r="H30" s="61">
        <v>9.1800115763071598E-7</v>
      </c>
      <c r="I30" s="61">
        <v>4.0111904302527503E-5</v>
      </c>
      <c r="J30" s="61">
        <v>3.5886552189851402E-5</v>
      </c>
      <c r="M30" s="72"/>
    </row>
    <row r="31" spans="1:20">
      <c r="A31" s="61">
        <v>28</v>
      </c>
      <c r="B31" s="69" t="s">
        <v>159</v>
      </c>
      <c r="C31" s="61">
        <v>1.09974918001158E-4</v>
      </c>
      <c r="D31" s="61">
        <v>1.4349797414624701E-3</v>
      </c>
      <c r="E31" s="61">
        <v>9.3961026432567998E-2</v>
      </c>
      <c r="F31" s="61">
        <v>1.78468068686089E-2</v>
      </c>
      <c r="G31" s="61">
        <v>2.3924368126567602E-2</v>
      </c>
      <c r="H31" s="61">
        <v>6.7084699980706095E-7</v>
      </c>
      <c r="I31" s="61">
        <v>4.22824618946556E-5</v>
      </c>
      <c r="J31" s="61">
        <v>3.5886552189851402E-5</v>
      </c>
      <c r="M31" s="72"/>
    </row>
    <row r="32" spans="1:20">
      <c r="A32" s="61">
        <v>29</v>
      </c>
      <c r="B32" s="69" t="s">
        <v>160</v>
      </c>
      <c r="C32" s="61">
        <v>4.5147597916264702E-4</v>
      </c>
      <c r="D32" s="61">
        <v>1.6657019744035001E-3</v>
      </c>
      <c r="E32" s="61">
        <v>6.0968551032220722E-2</v>
      </c>
      <c r="F32" s="61">
        <v>1.9776191394944999E-2</v>
      </c>
      <c r="G32" s="61">
        <v>2.3731429673934001E-2</v>
      </c>
      <c r="H32" s="61">
        <v>2.7540034728921499E-6</v>
      </c>
      <c r="I32" s="61">
        <v>2.7435847964499301E-5</v>
      </c>
      <c r="J32" s="61">
        <v>3.5597144510900999E-5</v>
      </c>
      <c r="M32" s="72"/>
    </row>
    <row r="33" spans="1:13">
      <c r="A33" s="61">
        <v>30</v>
      </c>
      <c r="B33" s="69" t="s">
        <v>161</v>
      </c>
      <c r="C33" s="61">
        <v>3.2992475400347299E-4</v>
      </c>
      <c r="D33" s="61">
        <v>1.06920059167792E-3</v>
      </c>
      <c r="E33" s="61">
        <v>3.3957167663515336E-2</v>
      </c>
      <c r="F33" s="61">
        <v>1.49527300791048E-2</v>
      </c>
      <c r="G33" s="61">
        <v>2.3731429673934001E-2</v>
      </c>
      <c r="H33" s="61">
        <v>2.0125409994211799E-6</v>
      </c>
      <c r="I33" s="61">
        <v>1.5280725448581899E-5</v>
      </c>
      <c r="J33" s="61">
        <v>3.5597144510900999E-5</v>
      </c>
      <c r="M33" s="72"/>
    </row>
    <row r="34" spans="1:13">
      <c r="A34" s="61">
        <v>31</v>
      </c>
      <c r="B34" s="69" t="s">
        <v>162</v>
      </c>
      <c r="C34" s="61">
        <v>1.38915685896199E-4</v>
      </c>
      <c r="D34" s="61">
        <v>1.7501125474307E-3</v>
      </c>
      <c r="E34" s="61">
        <v>9.6662164769438549E-2</v>
      </c>
      <c r="F34" s="61">
        <v>2.9423114026625501E-2</v>
      </c>
      <c r="G34" s="61">
        <v>2.35384912213004E-2</v>
      </c>
      <c r="H34" s="61">
        <v>8.4738568396681397E-7</v>
      </c>
      <c r="I34" s="61">
        <v>4.3497974146247297E-5</v>
      </c>
      <c r="J34" s="61">
        <v>3.5307736831950603E-5</v>
      </c>
      <c r="M34" s="72"/>
    </row>
    <row r="35" spans="1:13">
      <c r="A35" s="61">
        <v>32</v>
      </c>
      <c r="B35" s="69" t="s">
        <v>163</v>
      </c>
      <c r="C35" s="61">
        <v>1.04186764422149E-4</v>
      </c>
      <c r="D35" s="61">
        <v>1.7895041481767299E-3</v>
      </c>
      <c r="E35" s="61">
        <v>7.9490642485047266E-2</v>
      </c>
      <c r="F35" s="61">
        <v>1.9776191394944999E-2</v>
      </c>
      <c r="G35" s="61">
        <v>2.3152614316033202E-2</v>
      </c>
      <c r="H35" s="61">
        <v>6.3553926297511101E-7</v>
      </c>
      <c r="I35" s="61">
        <v>3.5770789118271302E-5</v>
      </c>
      <c r="J35" s="61">
        <v>3.4728921474049798E-5</v>
      </c>
      <c r="M35" s="72"/>
    </row>
    <row r="36" spans="1:13">
      <c r="A36" s="61">
        <v>33</v>
      </c>
      <c r="B36" s="69" t="s">
        <v>164</v>
      </c>
      <c r="C36" s="61">
        <v>3.0098398610843102E-4</v>
      </c>
      <c r="D36" s="61">
        <v>1.44623448453277E-3</v>
      </c>
      <c r="E36" s="61">
        <v>6.907196604283232E-2</v>
      </c>
      <c r="F36" s="61">
        <v>1.8329153000192899E-2</v>
      </c>
      <c r="G36" s="61">
        <v>2.3152614316033202E-2</v>
      </c>
      <c r="H36" s="61">
        <v>1.8360023152614301E-6</v>
      </c>
      <c r="I36" s="61">
        <v>3.1082384719274502E-5</v>
      </c>
      <c r="J36" s="61">
        <v>3.4728921474049798E-5</v>
      </c>
      <c r="M36" s="72"/>
    </row>
    <row r="37" spans="1:13">
      <c r="A37" s="61">
        <v>34</v>
      </c>
      <c r="B37" s="69" t="s">
        <v>165</v>
      </c>
      <c r="C37" s="61">
        <v>2.14161682423307E-4</v>
      </c>
      <c r="D37" s="61">
        <v>1.36745128304071E-3</v>
      </c>
      <c r="E37" s="61">
        <v>8.7786995948292493E-2</v>
      </c>
      <c r="F37" s="61">
        <v>1.2058653289600599E-2</v>
      </c>
      <c r="G37" s="61">
        <v>2.3152614316033202E-2</v>
      </c>
      <c r="H37" s="61">
        <v>1.30638626278217E-6</v>
      </c>
      <c r="I37" s="61">
        <v>3.95041481767316E-5</v>
      </c>
      <c r="J37" s="61">
        <v>3.4728921474049798E-5</v>
      </c>
    </row>
    <row r="38" spans="1:13">
      <c r="A38" s="61">
        <v>35</v>
      </c>
      <c r="B38" s="69" t="s">
        <v>166</v>
      </c>
      <c r="C38" s="61">
        <v>3.0677213968744002E-4</v>
      </c>
      <c r="D38" s="61">
        <v>2.7180204514759801E-3</v>
      </c>
      <c r="E38" s="61">
        <v>6.0775612579587107E-2</v>
      </c>
      <c r="F38" s="61">
        <v>2.6046691105537301E-2</v>
      </c>
      <c r="G38" s="61">
        <v>2.2959675863399601E-2</v>
      </c>
      <c r="H38" s="61">
        <v>1.8713100520933799E-6</v>
      </c>
      <c r="I38" s="61">
        <v>2.7349025660814201E-5</v>
      </c>
      <c r="J38" s="61">
        <v>3.4439513795099402E-5</v>
      </c>
    </row>
    <row r="39" spans="1:13">
      <c r="A39" s="61">
        <v>36</v>
      </c>
      <c r="B39" s="69" t="s">
        <v>167</v>
      </c>
      <c r="C39" s="61">
        <v>7.2930735095504498E-4</v>
      </c>
      <c r="D39" s="61">
        <v>3.1231912020065599E-3</v>
      </c>
      <c r="E39" s="61">
        <v>3.5886552189851442E-2</v>
      </c>
      <c r="F39" s="61">
        <v>2.2670268184449199E-2</v>
      </c>
      <c r="G39" s="61">
        <v>2.2959675863399601E-2</v>
      </c>
      <c r="H39" s="61">
        <v>4.4487748408257799E-6</v>
      </c>
      <c r="I39" s="61">
        <v>1.61489484854331E-5</v>
      </c>
      <c r="J39" s="61">
        <v>3.4439513795099402E-5</v>
      </c>
    </row>
    <row r="40" spans="1:13">
      <c r="A40" s="61">
        <v>37</v>
      </c>
      <c r="B40" s="69" t="s">
        <v>168</v>
      </c>
      <c r="C40" s="61">
        <v>2.4860119621840599E-4</v>
      </c>
      <c r="D40" s="61">
        <v>8.9756575985593904E-4</v>
      </c>
      <c r="E40" s="61">
        <v>4.3121744163611801E-2</v>
      </c>
      <c r="F40" s="61">
        <v>1.9004437584410599E-2</v>
      </c>
      <c r="G40" s="61">
        <v>2.2959675863399601E-2</v>
      </c>
      <c r="H40" s="61">
        <v>1.51646729693228E-6</v>
      </c>
      <c r="I40" s="61">
        <v>1.94047848736253E-5</v>
      </c>
      <c r="J40" s="61">
        <v>3.4439513795099402E-5</v>
      </c>
    </row>
    <row r="41" spans="1:13">
      <c r="A41" s="61">
        <v>38</v>
      </c>
      <c r="B41" s="69" t="s">
        <v>169</v>
      </c>
      <c r="C41" s="61">
        <v>2.4889060389735702E-4</v>
      </c>
      <c r="D41" s="61">
        <v>1.78387677664158E-3</v>
      </c>
      <c r="E41" s="61">
        <v>5.0163997684738566E-2</v>
      </c>
      <c r="F41" s="61">
        <v>2.79760756318734E-2</v>
      </c>
      <c r="G41" s="61">
        <v>2.2573798958132399E-2</v>
      </c>
      <c r="H41" s="61">
        <v>1.51823268377388E-6</v>
      </c>
      <c r="I41" s="61">
        <v>2.2573798958132399E-5</v>
      </c>
      <c r="J41" s="61">
        <v>3.3860698437198502E-5</v>
      </c>
    </row>
    <row r="42" spans="1:13">
      <c r="A42" s="61">
        <v>39</v>
      </c>
      <c r="B42" s="69" t="s">
        <v>170</v>
      </c>
      <c r="C42" s="61">
        <v>3.70441829056531E-4</v>
      </c>
      <c r="D42" s="61">
        <v>3.8153579008296402E-3</v>
      </c>
      <c r="E42" s="61">
        <v>0.13775805518039744</v>
      </c>
      <c r="F42" s="61">
        <v>2.7493729500289402E-2</v>
      </c>
      <c r="G42" s="61">
        <v>2.2380860505498701E-2</v>
      </c>
      <c r="H42" s="61">
        <v>2.2596951572448398E-6</v>
      </c>
      <c r="I42" s="61">
        <v>6.1991124831178797E-5</v>
      </c>
      <c r="J42" s="61">
        <v>3.35712907582481E-5</v>
      </c>
    </row>
    <row r="43" spans="1:13">
      <c r="A43" s="61">
        <v>40</v>
      </c>
      <c r="B43" s="69" t="s">
        <v>171</v>
      </c>
      <c r="C43" s="61">
        <v>6.1354427937487896E-4</v>
      </c>
      <c r="D43" s="61">
        <v>1.7107209466846701E-3</v>
      </c>
      <c r="E43" s="61">
        <v>5.8267412695350171E-2</v>
      </c>
      <c r="F43" s="61">
        <v>2.9423114026625501E-2</v>
      </c>
      <c r="G43" s="61">
        <v>2.21879220528651E-2</v>
      </c>
      <c r="H43" s="61">
        <v>3.7426201041867598E-6</v>
      </c>
      <c r="I43" s="61">
        <v>2.62203357129076E-5</v>
      </c>
      <c r="J43" s="61">
        <v>3.3281883079297697E-5</v>
      </c>
    </row>
    <row r="44" spans="1:13">
      <c r="A44" s="61">
        <v>41</v>
      </c>
      <c r="B44" s="69" t="s">
        <v>172</v>
      </c>
      <c r="C44" s="61">
        <v>1.2733937873818201E-4</v>
      </c>
      <c r="D44" s="61">
        <v>2.0821274680043701E-3</v>
      </c>
      <c r="E44" s="61">
        <v>0.11306193324329537</v>
      </c>
      <c r="F44" s="61">
        <v>2.3152614316033202E-2</v>
      </c>
      <c r="G44" s="61">
        <v>2.21879220528651E-2</v>
      </c>
      <c r="H44" s="61">
        <v>7.7677021030291302E-7</v>
      </c>
      <c r="I44" s="61">
        <v>5.0877869959482898E-5</v>
      </c>
      <c r="J44" s="61">
        <v>3.3281883079297697E-5</v>
      </c>
    </row>
    <row r="45" spans="1:13">
      <c r="A45" s="61">
        <v>42</v>
      </c>
      <c r="B45" s="69" t="s">
        <v>173</v>
      </c>
      <c r="C45" s="61">
        <v>1.09974918001158E-4</v>
      </c>
      <c r="D45" s="61">
        <v>1.1986301369862999E-3</v>
      </c>
      <c r="E45" s="61">
        <v>7.794713486397839E-2</v>
      </c>
      <c r="F45" s="61">
        <v>2.6046691105537301E-2</v>
      </c>
      <c r="G45" s="61">
        <v>2.1802045147597902E-2</v>
      </c>
      <c r="H45" s="61">
        <v>6.7084699980706095E-7</v>
      </c>
      <c r="I45" s="61">
        <v>3.5076210688790302E-5</v>
      </c>
      <c r="J45" s="61">
        <v>3.2703067721396899E-5</v>
      </c>
    </row>
    <row r="46" spans="1:13">
      <c r="A46" s="61">
        <v>43</v>
      </c>
      <c r="B46" s="69" t="s">
        <v>174</v>
      </c>
      <c r="C46" s="61">
        <v>1.3312753231719101E-4</v>
      </c>
      <c r="D46" s="61">
        <v>1.1761206508457099E-3</v>
      </c>
      <c r="E46" s="61">
        <v>7.8140073316611991E-2</v>
      </c>
      <c r="F46" s="61">
        <v>1.78468068686089E-2</v>
      </c>
      <c r="G46" s="61">
        <v>2.1802045147597902E-2</v>
      </c>
      <c r="H46" s="61">
        <v>8.1207794713486402E-7</v>
      </c>
      <c r="I46" s="61">
        <v>3.5163032992475399E-5</v>
      </c>
      <c r="J46" s="61">
        <v>3.2703067721396899E-5</v>
      </c>
    </row>
    <row r="47" spans="1:13">
      <c r="A47" s="61">
        <v>44</v>
      </c>
      <c r="B47" s="69" t="s">
        <v>175</v>
      </c>
      <c r="C47" s="61">
        <v>2.3731429673933999E-4</v>
      </c>
      <c r="D47" s="61">
        <v>1.7782494051064399E-3</v>
      </c>
      <c r="E47" s="61">
        <v>5.2286320663708273E-2</v>
      </c>
      <c r="F47" s="61">
        <v>2.44067142581516E-2</v>
      </c>
      <c r="G47" s="61">
        <v>2.1609106694964301E-2</v>
      </c>
      <c r="H47" s="61">
        <v>1.4476172101099699E-6</v>
      </c>
      <c r="I47" s="61">
        <v>2.3528844298668701E-5</v>
      </c>
      <c r="J47" s="61">
        <v>3.2413660042446503E-5</v>
      </c>
    </row>
    <row r="48" spans="1:13">
      <c r="A48" s="61">
        <v>45</v>
      </c>
      <c r="B48" s="69" t="s">
        <v>176</v>
      </c>
      <c r="C48" s="61">
        <v>1.15763071580166E-4</v>
      </c>
      <c r="D48" s="61">
        <v>2.8699594829249501E-3</v>
      </c>
      <c r="E48" s="61">
        <v>0.11634188693806674</v>
      </c>
      <c r="F48" s="61">
        <v>2.2670268184449199E-2</v>
      </c>
      <c r="G48" s="61">
        <v>2.1609106694964301E-2</v>
      </c>
      <c r="H48" s="61">
        <v>7.0615473663901196E-7</v>
      </c>
      <c r="I48" s="61">
        <v>5.2353849122130002E-5</v>
      </c>
      <c r="J48" s="61">
        <v>3.2413660042446503E-5</v>
      </c>
    </row>
    <row r="49" spans="1:10">
      <c r="A49" s="61">
        <v>46</v>
      </c>
      <c r="B49" s="69" t="s">
        <v>177</v>
      </c>
      <c r="C49" s="61">
        <v>1.44703839475207E-4</v>
      </c>
      <c r="D49" s="61">
        <v>1.9583252942311398E-3</v>
      </c>
      <c r="E49" s="61">
        <v>0.10129268763264519</v>
      </c>
      <c r="F49" s="61">
        <v>1.9776191394944999E-2</v>
      </c>
      <c r="G49" s="61">
        <v>2.1609106694964301E-2</v>
      </c>
      <c r="H49" s="61">
        <v>8.8269342079876498E-7</v>
      </c>
      <c r="I49" s="61">
        <v>4.5581709434690297E-5</v>
      </c>
      <c r="J49" s="61">
        <v>3.2413660042446503E-5</v>
      </c>
    </row>
    <row r="50" spans="1:10">
      <c r="A50" s="61">
        <v>47</v>
      </c>
      <c r="B50" s="69" t="s">
        <v>178</v>
      </c>
      <c r="C50" s="61">
        <v>2.6046691105537301E-4</v>
      </c>
      <c r="D50" s="61">
        <v>8.6661521641263103E-4</v>
      </c>
      <c r="E50" s="61">
        <v>5.9425043411151839E-2</v>
      </c>
      <c r="F50" s="61">
        <v>2.4117306579201199E-2</v>
      </c>
      <c r="G50" s="61">
        <v>2.14161682423307E-2</v>
      </c>
      <c r="H50" s="61">
        <v>1.5888481574377799E-6</v>
      </c>
      <c r="I50" s="61">
        <v>2.6741269535018301E-5</v>
      </c>
      <c r="J50" s="61">
        <v>3.2124252363495999E-5</v>
      </c>
    </row>
    <row r="51" spans="1:10">
      <c r="A51" s="61">
        <v>48</v>
      </c>
      <c r="B51" s="69" t="s">
        <v>179</v>
      </c>
      <c r="C51" s="61">
        <v>6.6563766158595395E-5</v>
      </c>
      <c r="D51" s="61">
        <v>1.9189336934851101E-3</v>
      </c>
      <c r="E51" s="61">
        <v>6.9747250627049964E-2</v>
      </c>
      <c r="F51" s="61">
        <v>1.32645186185607E-2</v>
      </c>
      <c r="G51" s="61">
        <v>2.14161682423307E-2</v>
      </c>
      <c r="H51" s="61">
        <v>4.0603897356743201E-7</v>
      </c>
      <c r="I51" s="61">
        <v>3.1386262782172501E-5</v>
      </c>
      <c r="J51" s="61">
        <v>3.2124252363495999E-5</v>
      </c>
    </row>
    <row r="52" spans="1:10">
      <c r="A52" s="61">
        <v>49</v>
      </c>
      <c r="B52" s="69" t="s">
        <v>180</v>
      </c>
      <c r="C52" s="61">
        <v>2.6046691105537301E-4</v>
      </c>
      <c r="D52" s="61">
        <v>1.7107209466846701E-3</v>
      </c>
      <c r="E52" s="61">
        <v>3.1063090874011195E-2</v>
      </c>
      <c r="F52" s="61">
        <v>1.0611614894848499E-2</v>
      </c>
      <c r="G52" s="61">
        <v>2.14161682423307E-2</v>
      </c>
      <c r="H52" s="61">
        <v>1.5888481574377799E-6</v>
      </c>
      <c r="I52" s="61">
        <v>1.3978390893304999E-5</v>
      </c>
      <c r="J52" s="61">
        <v>3.2124252363495999E-5</v>
      </c>
    </row>
    <row r="53" spans="1:10">
      <c r="A53" s="61">
        <v>50</v>
      </c>
      <c r="B53" s="69" t="s">
        <v>181</v>
      </c>
      <c r="C53" s="61">
        <v>5.4987459000578804E-4</v>
      </c>
      <c r="D53" s="61">
        <v>1.6769567174737901E-3</v>
      </c>
      <c r="E53" s="61">
        <v>6.212618174802239E-2</v>
      </c>
      <c r="F53" s="61">
        <v>3.56936137372178E-2</v>
      </c>
      <c r="G53" s="61">
        <v>2.1030291337063502E-2</v>
      </c>
      <c r="H53" s="61">
        <v>3.3542349990353099E-6</v>
      </c>
      <c r="I53" s="61">
        <v>2.79567817866101E-5</v>
      </c>
      <c r="J53" s="61">
        <v>3.1545437005595201E-5</v>
      </c>
    </row>
    <row r="54" spans="1:10">
      <c r="A54" s="61">
        <v>51</v>
      </c>
      <c r="B54" s="69" t="s">
        <v>182</v>
      </c>
      <c r="C54" s="61">
        <v>3.3571290758248101E-4</v>
      </c>
      <c r="D54" s="61">
        <v>1.17049327931057E-3</v>
      </c>
      <c r="E54" s="61">
        <v>4.2253521126760563E-2</v>
      </c>
      <c r="F54" s="61">
        <v>1.9776191394944999E-2</v>
      </c>
      <c r="G54" s="61">
        <v>2.1030291337063502E-2</v>
      </c>
      <c r="H54" s="61">
        <v>2.0478487362531302E-6</v>
      </c>
      <c r="I54" s="61">
        <v>1.9014084507042299E-5</v>
      </c>
      <c r="J54" s="61">
        <v>3.1545437005595201E-5</v>
      </c>
    </row>
    <row r="55" spans="1:10">
      <c r="A55" s="61">
        <v>52</v>
      </c>
      <c r="B55" s="69" t="s">
        <v>183</v>
      </c>
      <c r="C55" s="61">
        <v>2.19949836002315E-4</v>
      </c>
      <c r="D55" s="61">
        <v>1.9414431796256999E-3</v>
      </c>
      <c r="E55" s="61">
        <v>5.3443951379509934E-2</v>
      </c>
      <c r="F55" s="61">
        <v>1.9776191394944999E-2</v>
      </c>
      <c r="G55" s="61">
        <v>2.1030291337063502E-2</v>
      </c>
      <c r="H55" s="61">
        <v>1.34169399961412E-6</v>
      </c>
      <c r="I55" s="61">
        <v>2.40497781207795E-5</v>
      </c>
      <c r="J55" s="61">
        <v>3.1545437005595201E-5</v>
      </c>
    </row>
    <row r="56" spans="1:10">
      <c r="A56" s="61">
        <v>53</v>
      </c>
      <c r="B56" s="69" t="s">
        <v>184</v>
      </c>
      <c r="C56" s="61">
        <v>3.0098398610843102E-4</v>
      </c>
      <c r="D56" s="61">
        <v>9.0600681715865996E-4</v>
      </c>
      <c r="E56" s="61">
        <v>5.8460351147983786E-2</v>
      </c>
      <c r="F56" s="61">
        <v>2.9905460158209499E-2</v>
      </c>
      <c r="G56" s="61">
        <v>2.06444144317963E-2</v>
      </c>
      <c r="H56" s="61">
        <v>1.8360023152614301E-6</v>
      </c>
      <c r="I56" s="61">
        <v>2.6307158016592701E-5</v>
      </c>
      <c r="J56" s="61">
        <v>3.0966621647694402E-5</v>
      </c>
    </row>
    <row r="57" spans="1:10">
      <c r="A57" s="61">
        <v>54</v>
      </c>
      <c r="B57" s="69" t="s">
        <v>185</v>
      </c>
      <c r="C57" s="61">
        <v>2.8361952537140598E-4</v>
      </c>
      <c r="D57" s="61">
        <v>3.1794649173580302E-3</v>
      </c>
      <c r="E57" s="61">
        <v>4.8813428516303291E-2</v>
      </c>
      <c r="F57" s="61">
        <v>2.9905460158209499E-2</v>
      </c>
      <c r="G57" s="61">
        <v>2.06444144317963E-2</v>
      </c>
      <c r="H57" s="61">
        <v>1.7300791047655799E-6</v>
      </c>
      <c r="I57" s="61">
        <v>2.19660428323365E-5</v>
      </c>
      <c r="J57" s="61">
        <v>3.0966621647694402E-5</v>
      </c>
    </row>
    <row r="58" spans="1:10">
      <c r="A58" s="61">
        <v>55</v>
      </c>
      <c r="B58" s="69" t="s">
        <v>186</v>
      </c>
      <c r="C58" s="61">
        <v>4.2832336484661401E-4</v>
      </c>
      <c r="D58" s="61">
        <v>2.0258537526528998E-3</v>
      </c>
      <c r="E58" s="61">
        <v>5.2865136021609097E-2</v>
      </c>
      <c r="F58" s="61">
        <v>2.21879220528651E-2</v>
      </c>
      <c r="G58" s="61">
        <v>2.06444144317963E-2</v>
      </c>
      <c r="H58" s="61">
        <v>2.6127725255643399E-6</v>
      </c>
      <c r="I58" s="61">
        <v>2.37893112097241E-5</v>
      </c>
      <c r="J58" s="61">
        <v>3.0966621647694402E-5</v>
      </c>
    </row>
    <row r="59" spans="1:10">
      <c r="A59" s="61">
        <v>56</v>
      </c>
      <c r="B59" s="69" t="s">
        <v>187</v>
      </c>
      <c r="C59" s="61">
        <v>5.0935751495272998E-4</v>
      </c>
      <c r="D59" s="61">
        <v>8.7224258794777799E-4</v>
      </c>
      <c r="E59" s="61">
        <v>1.2232297896970864E-2</v>
      </c>
      <c r="F59" s="61">
        <v>1.24445301948678E-2</v>
      </c>
      <c r="G59" s="61">
        <v>2.0451475979162598E-2</v>
      </c>
      <c r="H59" s="61">
        <v>3.10708084121165E-6</v>
      </c>
      <c r="I59" s="61">
        <v>5.5045340536368902E-6</v>
      </c>
      <c r="J59" s="61">
        <v>3.0677213968744E-5</v>
      </c>
    </row>
    <row r="60" spans="1:10">
      <c r="A60" s="61">
        <v>57</v>
      </c>
      <c r="B60" s="69" t="s">
        <v>188</v>
      </c>
      <c r="C60" s="61">
        <v>2.14161682423307E-4</v>
      </c>
      <c r="D60" s="61">
        <v>1.32243231075953E-3</v>
      </c>
      <c r="E60" s="61">
        <v>6.8686089137565118E-2</v>
      </c>
      <c r="F60" s="61">
        <v>2.36349604476172E-2</v>
      </c>
      <c r="G60" s="61">
        <v>2.0258537526529001E-2</v>
      </c>
      <c r="H60" s="61">
        <v>1.30638626278217E-6</v>
      </c>
      <c r="I60" s="61">
        <v>3.0908740111904301E-5</v>
      </c>
      <c r="J60" s="61">
        <v>3.0387806289793601E-5</v>
      </c>
    </row>
    <row r="61" spans="1:10">
      <c r="A61" s="61">
        <v>58</v>
      </c>
      <c r="B61" s="69" t="s">
        <v>189</v>
      </c>
      <c r="C61" s="61">
        <v>1.38915685896199E-4</v>
      </c>
      <c r="D61" s="61">
        <v>9.6228053251012902E-4</v>
      </c>
      <c r="E61" s="61">
        <v>4.8234613158402467E-2</v>
      </c>
      <c r="F61" s="61">
        <v>1.7364460737024901E-2</v>
      </c>
      <c r="G61" s="61">
        <v>2.0258537526529001E-2</v>
      </c>
      <c r="H61" s="61">
        <v>8.4738568396681397E-7</v>
      </c>
      <c r="I61" s="61">
        <v>2.17055759212811E-5</v>
      </c>
      <c r="J61" s="61">
        <v>3.0387806289793601E-5</v>
      </c>
    </row>
    <row r="62" spans="1:10">
      <c r="A62" s="61">
        <v>59</v>
      </c>
      <c r="B62" s="69" t="s">
        <v>190</v>
      </c>
      <c r="C62" s="61">
        <v>1.50491993054216E-4</v>
      </c>
      <c r="D62" s="61">
        <v>1.5812914013762899E-3</v>
      </c>
      <c r="E62" s="61">
        <v>0.15319313139108626</v>
      </c>
      <c r="F62" s="61">
        <v>3.4728921474049802E-2</v>
      </c>
      <c r="G62" s="61">
        <v>2.00655990738954E-2</v>
      </c>
      <c r="H62" s="61">
        <v>9.1800115763071598E-7</v>
      </c>
      <c r="I62" s="61">
        <v>6.8936909125988797E-5</v>
      </c>
      <c r="J62" s="61">
        <v>3.00983986108431E-5</v>
      </c>
    </row>
    <row r="63" spans="1:10">
      <c r="A63" s="61">
        <v>60</v>
      </c>
      <c r="B63" s="69" t="s">
        <v>191</v>
      </c>
      <c r="C63" s="61">
        <v>2.8940767895041498E-4</v>
      </c>
      <c r="D63" s="61">
        <v>2.1271464402855501E-3</v>
      </c>
      <c r="E63" s="61">
        <v>0.13196990160138916</v>
      </c>
      <c r="F63" s="61">
        <v>2.7011383368705399E-2</v>
      </c>
      <c r="G63" s="61">
        <v>2.00655990738954E-2</v>
      </c>
      <c r="H63" s="61">
        <v>1.76538684159753E-6</v>
      </c>
      <c r="I63" s="61">
        <v>5.9386455720625099E-5</v>
      </c>
      <c r="J63" s="61">
        <v>3.00983986108431E-5</v>
      </c>
    </row>
    <row r="64" spans="1:10">
      <c r="A64" s="61">
        <v>61</v>
      </c>
      <c r="B64" s="69" t="s">
        <v>192</v>
      </c>
      <c r="C64" s="61">
        <v>8.6822303685124401E-5</v>
      </c>
      <c r="D64" s="61">
        <v>8.2722361566660199E-4</v>
      </c>
      <c r="E64" s="61">
        <v>7.3895427358672564E-2</v>
      </c>
      <c r="F64" s="61">
        <v>1.78468068686089E-2</v>
      </c>
      <c r="G64" s="61">
        <v>2.00655990738954E-2</v>
      </c>
      <c r="H64" s="61">
        <v>5.2961605247925905E-7</v>
      </c>
      <c r="I64" s="61">
        <v>3.3252942311402701E-5</v>
      </c>
      <c r="J64" s="61">
        <v>3.00983986108431E-5</v>
      </c>
    </row>
    <row r="65" spans="1:10">
      <c r="A65" s="61">
        <v>62</v>
      </c>
      <c r="B65" s="69" t="s">
        <v>193</v>
      </c>
      <c r="C65" s="61">
        <v>2.4889060389735702E-4</v>
      </c>
      <c r="D65" s="61">
        <v>2.8024310245031801E-3</v>
      </c>
      <c r="E65" s="61">
        <v>6.0003858769052669E-2</v>
      </c>
      <c r="F65" s="61">
        <v>2.21879220528651E-2</v>
      </c>
      <c r="G65" s="61">
        <v>1.9679722168628198E-2</v>
      </c>
      <c r="H65" s="61">
        <v>1.51823268377388E-6</v>
      </c>
      <c r="I65" s="61">
        <v>2.7001736446073701E-5</v>
      </c>
      <c r="J65" s="61">
        <v>2.9519583252942301E-5</v>
      </c>
    </row>
    <row r="66" spans="1:10">
      <c r="A66" s="61">
        <v>63</v>
      </c>
      <c r="B66" s="69" t="s">
        <v>194</v>
      </c>
      <c r="C66" s="61">
        <v>5.2787960640555596E-4</v>
      </c>
      <c r="D66" s="61">
        <v>1.1085921924239501E-3</v>
      </c>
      <c r="E66" s="61">
        <v>4.6691105537333584E-2</v>
      </c>
      <c r="F66" s="61">
        <v>2.20914528265483E-2</v>
      </c>
      <c r="G66" s="61">
        <v>1.9679722168628198E-2</v>
      </c>
      <c r="H66" s="61">
        <v>3.2200655990738902E-6</v>
      </c>
      <c r="I66" s="61">
        <v>2.10109974918001E-5</v>
      </c>
      <c r="J66" s="61">
        <v>2.9519583252942301E-5</v>
      </c>
    </row>
    <row r="67" spans="1:10">
      <c r="A67" s="61">
        <v>64</v>
      </c>
      <c r="B67" s="69" t="s">
        <v>195</v>
      </c>
      <c r="C67" s="61">
        <v>6.3090874011190396E-4</v>
      </c>
      <c r="D67" s="61">
        <v>1.1423564216348301E-3</v>
      </c>
      <c r="E67" s="61">
        <v>2.9905460158209527E-2</v>
      </c>
      <c r="F67" s="61">
        <v>2.1030291337063502E-2</v>
      </c>
      <c r="G67" s="61">
        <v>1.9679722168628198E-2</v>
      </c>
      <c r="H67" s="61">
        <v>3.8485433146826203E-6</v>
      </c>
      <c r="I67" s="61">
        <v>1.34574570711943E-5</v>
      </c>
      <c r="J67" s="61">
        <v>2.9519583252942301E-5</v>
      </c>
    </row>
    <row r="68" spans="1:10">
      <c r="A68" s="61">
        <v>65</v>
      </c>
      <c r="B68" s="69" t="s">
        <v>196</v>
      </c>
      <c r="C68" s="61">
        <v>3.0098398610843102E-4</v>
      </c>
      <c r="D68" s="61">
        <v>1.1873753939160099E-3</v>
      </c>
      <c r="E68" s="61">
        <v>6.2704997105923213E-2</v>
      </c>
      <c r="F68" s="61">
        <v>1.8329153000192899E-2</v>
      </c>
      <c r="G68" s="61">
        <v>1.9679722168628198E-2</v>
      </c>
      <c r="H68" s="61">
        <v>1.8360023152614301E-6</v>
      </c>
      <c r="I68" s="61">
        <v>2.8217248697665398E-5</v>
      </c>
      <c r="J68" s="61">
        <v>2.9519583252942301E-5</v>
      </c>
    </row>
    <row r="69" spans="1:10">
      <c r="A69" s="61">
        <v>66</v>
      </c>
      <c r="B69" s="69" t="s">
        <v>197</v>
      </c>
      <c r="C69" s="61">
        <v>1.5396488520162099E-4</v>
      </c>
      <c r="D69" s="61">
        <v>1.0185542478616E-3</v>
      </c>
      <c r="E69" s="61">
        <v>3.1063090874011195E-2</v>
      </c>
      <c r="F69" s="61">
        <v>1.8087979934400901E-2</v>
      </c>
      <c r="G69" s="61">
        <v>1.9679722168628198E-2</v>
      </c>
      <c r="H69" s="61">
        <v>9.3918579972988595E-7</v>
      </c>
      <c r="I69" s="61">
        <v>1.3978390893304999E-5</v>
      </c>
      <c r="J69" s="61">
        <v>2.9519583252942301E-5</v>
      </c>
    </row>
    <row r="70" spans="1:10">
      <c r="A70" s="61">
        <v>67</v>
      </c>
      <c r="B70" s="69" t="s">
        <v>198</v>
      </c>
      <c r="C70" s="61">
        <v>8.4507042253521099E-4</v>
      </c>
      <c r="D70" s="61">
        <v>3.19071966042832E-3</v>
      </c>
      <c r="E70" s="61">
        <v>2.8361952537140651E-2</v>
      </c>
      <c r="F70" s="61">
        <v>2.79760756318734E-2</v>
      </c>
      <c r="G70" s="61">
        <v>1.9486783715994601E-2</v>
      </c>
      <c r="H70" s="61">
        <v>5.1549295774647903E-6</v>
      </c>
      <c r="I70" s="61">
        <v>1.27628786417133E-5</v>
      </c>
      <c r="J70" s="61">
        <v>2.9230175573991899E-5</v>
      </c>
    </row>
    <row r="71" spans="1:10">
      <c r="A71" s="61">
        <v>68</v>
      </c>
      <c r="B71" s="69" t="s">
        <v>199</v>
      </c>
      <c r="C71" s="61">
        <v>2.4310245031834799E-4</v>
      </c>
      <c r="D71" s="61">
        <v>1.3055501961540901E-3</v>
      </c>
      <c r="E71" s="61">
        <v>3.5693613737217827E-2</v>
      </c>
      <c r="F71" s="61">
        <v>2.2670268184449199E-2</v>
      </c>
      <c r="G71" s="61">
        <v>1.9293845263361E-2</v>
      </c>
      <c r="H71" s="61">
        <v>1.48292494694193E-6</v>
      </c>
      <c r="I71" s="61">
        <v>1.6062126181747999E-5</v>
      </c>
      <c r="J71" s="61">
        <v>2.89407678950415E-5</v>
      </c>
    </row>
    <row r="72" spans="1:10">
      <c r="A72" s="61">
        <v>69</v>
      </c>
      <c r="B72" s="69" t="s">
        <v>200</v>
      </c>
      <c r="C72" s="61">
        <v>2.31526143160332E-4</v>
      </c>
      <c r="D72" s="61">
        <v>3.1850922888931798E-3</v>
      </c>
      <c r="E72" s="61">
        <v>0.13795099363303104</v>
      </c>
      <c r="F72" s="61">
        <v>2.36349604476172E-2</v>
      </c>
      <c r="G72" s="61">
        <v>1.9255257572834299E-2</v>
      </c>
      <c r="H72" s="61">
        <v>1.4123094732780199E-6</v>
      </c>
      <c r="I72" s="61">
        <v>6.2077947134863996E-5</v>
      </c>
      <c r="J72" s="61">
        <v>2.8882886359251399E-5</v>
      </c>
    </row>
    <row r="73" spans="1:10">
      <c r="A73" s="61">
        <v>70</v>
      </c>
      <c r="B73" s="69" t="s">
        <v>201</v>
      </c>
      <c r="C73" s="61">
        <v>1.8522091452826501E-4</v>
      </c>
      <c r="D73" s="61">
        <v>1.1198469354942401E-3</v>
      </c>
      <c r="E73" s="61">
        <v>0.12830407100135058</v>
      </c>
      <c r="F73" s="61">
        <v>2.21879220528651E-2</v>
      </c>
      <c r="G73" s="61">
        <v>1.9158788346517502E-2</v>
      </c>
      <c r="H73" s="61">
        <v>1.1298475786224199E-6</v>
      </c>
      <c r="I73" s="61">
        <v>5.77368319506077E-5</v>
      </c>
      <c r="J73" s="61">
        <v>2.8738182519776201E-5</v>
      </c>
    </row>
    <row r="74" spans="1:10">
      <c r="A74" s="61">
        <v>71</v>
      </c>
      <c r="B74" s="69" t="s">
        <v>202</v>
      </c>
      <c r="C74" s="61">
        <v>1.56280146633224E-4</v>
      </c>
      <c r="D74" s="61">
        <v>9.4539841790468803E-4</v>
      </c>
      <c r="E74" s="61">
        <v>4.8620490063669683E-2</v>
      </c>
      <c r="F74" s="61">
        <v>1.8329153000192899E-2</v>
      </c>
      <c r="G74" s="61">
        <v>1.91202006559907E-2</v>
      </c>
      <c r="H74" s="61">
        <v>9.5330889446266603E-7</v>
      </c>
      <c r="I74" s="61">
        <v>2.1879220528651399E-5</v>
      </c>
      <c r="J74" s="61">
        <v>2.86803009839861E-5</v>
      </c>
    </row>
    <row r="75" spans="1:10">
      <c r="A75" s="61">
        <v>72</v>
      </c>
      <c r="B75" s="69" t="s">
        <v>203</v>
      </c>
      <c r="C75" s="61">
        <v>3.9127918194096101E-4</v>
      </c>
      <c r="D75" s="61">
        <v>6.9216669882307495E-4</v>
      </c>
      <c r="E75" s="61">
        <v>4.7462859347868029E-2</v>
      </c>
      <c r="F75" s="61">
        <v>2.0355006752845801E-2</v>
      </c>
      <c r="G75" s="61">
        <v>1.90430252749373E-2</v>
      </c>
      <c r="H75" s="61">
        <v>2.3868030098398598E-6</v>
      </c>
      <c r="I75" s="61">
        <v>2.13582867065406E-5</v>
      </c>
      <c r="J75" s="61">
        <v>2.8564537912405898E-5</v>
      </c>
    </row>
    <row r="76" spans="1:10">
      <c r="A76" s="61">
        <v>73</v>
      </c>
      <c r="B76" s="69" t="s">
        <v>204</v>
      </c>
      <c r="C76" s="61">
        <v>6.2512058653289599E-4</v>
      </c>
      <c r="D76" s="61">
        <v>9.5102578943983499E-4</v>
      </c>
      <c r="E76" s="61">
        <v>7.1387227474435655E-2</v>
      </c>
      <c r="F76" s="61">
        <v>2.21879220528651E-2</v>
      </c>
      <c r="G76" s="61">
        <v>1.89658498938838E-2</v>
      </c>
      <c r="H76" s="61">
        <v>3.8132355778506599E-6</v>
      </c>
      <c r="I76" s="61">
        <v>3.2124252363495999E-5</v>
      </c>
      <c r="J76" s="61">
        <v>2.8448774840825798E-5</v>
      </c>
    </row>
    <row r="77" spans="1:10">
      <c r="A77" s="61">
        <v>74</v>
      </c>
      <c r="B77" s="69" t="s">
        <v>205</v>
      </c>
      <c r="C77" s="61">
        <v>7.5245996527107797E-5</v>
      </c>
      <c r="D77" s="61">
        <v>1.761367290501E-3</v>
      </c>
      <c r="E77" s="61">
        <v>7.9104765579780051E-2</v>
      </c>
      <c r="F77" s="61">
        <v>1.4470383947520701E-2</v>
      </c>
      <c r="G77" s="61">
        <v>1.89658498938838E-2</v>
      </c>
      <c r="H77" s="61">
        <v>4.5900057881535799E-7</v>
      </c>
      <c r="I77" s="61">
        <v>3.5597144510900999E-5</v>
      </c>
      <c r="J77" s="61">
        <v>2.8448774840825798E-5</v>
      </c>
    </row>
    <row r="78" spans="1:10">
      <c r="A78" s="61">
        <v>75</v>
      </c>
      <c r="B78" s="69" t="s">
        <v>206</v>
      </c>
      <c r="C78" s="61">
        <v>2.0837352884429901E-4</v>
      </c>
      <c r="D78" s="61">
        <v>2.36349604476172E-3</v>
      </c>
      <c r="E78" s="61">
        <v>4.4375844105730262E-2</v>
      </c>
      <c r="F78" s="61">
        <v>2.07408836581131E-2</v>
      </c>
      <c r="G78" s="61">
        <v>1.8927262203357099E-2</v>
      </c>
      <c r="H78" s="61">
        <v>1.2710785259502199E-6</v>
      </c>
      <c r="I78" s="61">
        <v>1.99691298475786E-5</v>
      </c>
      <c r="J78" s="61">
        <v>2.8390893305035701E-5</v>
      </c>
    </row>
    <row r="79" spans="1:10">
      <c r="A79" s="61">
        <v>76</v>
      </c>
      <c r="B79" s="69" t="s">
        <v>207</v>
      </c>
      <c r="C79" s="61">
        <v>2.8940767895041498E-4</v>
      </c>
      <c r="D79" s="61">
        <v>7.4844041417454499E-4</v>
      </c>
      <c r="E79" s="61">
        <v>5.8460351147983786E-2</v>
      </c>
      <c r="F79" s="61">
        <v>2.21879220528651E-2</v>
      </c>
      <c r="G79" s="61">
        <v>1.8907968358093798E-2</v>
      </c>
      <c r="H79" s="61">
        <v>1.76538684159753E-6</v>
      </c>
      <c r="I79" s="61">
        <v>2.6307158016592701E-5</v>
      </c>
      <c r="J79" s="61">
        <v>2.8361952537140701E-5</v>
      </c>
    </row>
    <row r="80" spans="1:10">
      <c r="A80" s="61">
        <v>77</v>
      </c>
      <c r="B80" s="69" t="s">
        <v>208</v>
      </c>
      <c r="C80" s="61">
        <v>1.7943276094925699E-4</v>
      </c>
      <c r="D80" s="61">
        <v>8.3847835873689601E-4</v>
      </c>
      <c r="E80" s="61">
        <v>3.2799536947713676E-2</v>
      </c>
      <c r="F80" s="61">
        <v>1.8329153000192899E-2</v>
      </c>
      <c r="G80" s="61">
        <v>1.8888674512830401E-2</v>
      </c>
      <c r="H80" s="61">
        <v>1.0945398417904701E-6</v>
      </c>
      <c r="I80" s="61">
        <v>1.47597916264712E-5</v>
      </c>
      <c r="J80" s="61">
        <v>2.83330117692456E-5</v>
      </c>
    </row>
    <row r="81" spans="1:10">
      <c r="A81" s="61">
        <v>78</v>
      </c>
      <c r="B81" s="69" t="s">
        <v>209</v>
      </c>
      <c r="C81" s="61">
        <v>1.21551225159174E-4</v>
      </c>
      <c r="D81" s="61">
        <v>2.4985529616052501E-3</v>
      </c>
      <c r="E81" s="61">
        <v>0.1078525950221879</v>
      </c>
      <c r="F81" s="61">
        <v>1.9293845263361E-2</v>
      </c>
      <c r="G81" s="61">
        <v>1.8869380667567E-2</v>
      </c>
      <c r="H81" s="61">
        <v>7.4146247347096297E-7</v>
      </c>
      <c r="I81" s="61">
        <v>4.85336677599846E-5</v>
      </c>
      <c r="J81" s="61">
        <v>2.83040710013506E-5</v>
      </c>
    </row>
    <row r="82" spans="1:10">
      <c r="A82" s="61">
        <v>79</v>
      </c>
      <c r="B82" s="69" t="s">
        <v>210</v>
      </c>
      <c r="C82" s="61">
        <v>2.3731429673933999E-4</v>
      </c>
      <c r="D82" s="61">
        <v>8.7224258794777799E-4</v>
      </c>
      <c r="E82" s="61">
        <v>3.6465367547752259E-2</v>
      </c>
      <c r="F82" s="61">
        <v>2.1705575921281101E-2</v>
      </c>
      <c r="G82" s="61">
        <v>1.8830792977040298E-2</v>
      </c>
      <c r="H82" s="61">
        <v>1.4476172101099699E-6</v>
      </c>
      <c r="I82" s="61">
        <v>1.6409415396488499E-5</v>
      </c>
      <c r="J82" s="61">
        <v>2.82461894655605E-5</v>
      </c>
    </row>
    <row r="83" spans="1:10">
      <c r="A83" s="61">
        <v>80</v>
      </c>
      <c r="B83" s="69" t="s">
        <v>211</v>
      </c>
      <c r="C83" s="61">
        <v>1.7364460737024899E-4</v>
      </c>
      <c r="D83" s="61">
        <v>1.0804553347482199E-3</v>
      </c>
      <c r="E83" s="61">
        <v>6.1933243295388761E-2</v>
      </c>
      <c r="F83" s="61">
        <v>1.9535018329153001E-2</v>
      </c>
      <c r="G83" s="61">
        <v>1.8734323750723501E-2</v>
      </c>
      <c r="H83" s="61">
        <v>1.05923210495852E-6</v>
      </c>
      <c r="I83" s="61">
        <v>2.7869959482924898E-5</v>
      </c>
      <c r="J83" s="61">
        <v>2.8101485626085302E-5</v>
      </c>
    </row>
    <row r="84" spans="1:10">
      <c r="A84" s="61">
        <v>81</v>
      </c>
      <c r="B84" s="69" t="s">
        <v>212</v>
      </c>
      <c r="C84" s="61">
        <v>3.4728921474049798E-4</v>
      </c>
      <c r="D84" s="61">
        <v>9.1163418869380703E-4</v>
      </c>
      <c r="E84" s="61">
        <v>3.2413660042446453E-2</v>
      </c>
      <c r="F84" s="61">
        <v>2.4117306579201199E-2</v>
      </c>
      <c r="G84" s="61">
        <v>1.8579972988616598E-2</v>
      </c>
      <c r="H84" s="61">
        <v>2.11846420991704E-6</v>
      </c>
      <c r="I84" s="61">
        <v>1.4586147019100901E-5</v>
      </c>
      <c r="J84" s="61">
        <v>2.7869959482924898E-5</v>
      </c>
    </row>
    <row r="85" spans="1:10">
      <c r="A85" s="61">
        <v>82</v>
      </c>
      <c r="B85" s="69" t="s">
        <v>213</v>
      </c>
      <c r="C85" s="61">
        <v>4.0922245803588601E-4</v>
      </c>
      <c r="D85" s="61">
        <v>6.5840246961219396E-4</v>
      </c>
      <c r="E85" s="61">
        <v>1.5473663901215511E-2</v>
      </c>
      <c r="F85" s="61">
        <v>1.00327995369477E-2</v>
      </c>
      <c r="G85" s="61">
        <v>1.8522091452826499E-2</v>
      </c>
      <c r="H85" s="61">
        <v>2.4962569940189102E-6</v>
      </c>
      <c r="I85" s="61">
        <v>6.9631487555469802E-6</v>
      </c>
      <c r="J85" s="61">
        <v>2.7783137179239801E-5</v>
      </c>
    </row>
    <row r="86" spans="1:10">
      <c r="A86" s="61">
        <v>83</v>
      </c>
      <c r="B86" s="69" t="s">
        <v>214</v>
      </c>
      <c r="C86" s="61">
        <v>3.0677213968744002E-4</v>
      </c>
      <c r="D86" s="61">
        <v>8.8912470255321898E-4</v>
      </c>
      <c r="E86" s="61">
        <v>5.8267412695350171E-2</v>
      </c>
      <c r="F86" s="61">
        <v>2.6046691105537301E-2</v>
      </c>
      <c r="G86" s="61">
        <v>1.8464209917036501E-2</v>
      </c>
      <c r="H86" s="61">
        <v>1.8713100520933799E-6</v>
      </c>
      <c r="I86" s="61">
        <v>2.62203357129076E-5</v>
      </c>
      <c r="J86" s="61">
        <v>2.7696314875554701E-5</v>
      </c>
    </row>
    <row r="87" spans="1:10">
      <c r="A87" s="61">
        <v>84</v>
      </c>
      <c r="B87" s="69" t="s">
        <v>215</v>
      </c>
      <c r="C87" s="61">
        <v>1.15763071580166E-4</v>
      </c>
      <c r="D87" s="61">
        <v>6.1338349733101795E-4</v>
      </c>
      <c r="E87" s="61">
        <v>1.4740497781207791E-2</v>
      </c>
      <c r="F87" s="61">
        <v>1.35056916843527E-2</v>
      </c>
      <c r="G87" s="61">
        <v>1.8464209917036501E-2</v>
      </c>
      <c r="H87" s="61">
        <v>7.0615473663901196E-7</v>
      </c>
      <c r="I87" s="61">
        <v>6.6332240015435101E-6</v>
      </c>
      <c r="J87" s="61">
        <v>2.7696314875554701E-5</v>
      </c>
    </row>
    <row r="88" spans="1:10">
      <c r="A88" s="61">
        <v>85</v>
      </c>
      <c r="B88" s="69" t="s">
        <v>216</v>
      </c>
      <c r="C88" s="61">
        <v>2.21686282076018E-4</v>
      </c>
      <c r="D88" s="61">
        <v>7.8220464338542696E-4</v>
      </c>
      <c r="E88" s="61">
        <v>2.0837352884429866E-2</v>
      </c>
      <c r="F88" s="61">
        <v>1.70750530580745E-2</v>
      </c>
      <c r="G88" s="61">
        <v>1.8213389928612801E-2</v>
      </c>
      <c r="H88" s="61">
        <v>1.3522863206637099E-6</v>
      </c>
      <c r="I88" s="61">
        <v>9.3768087979934394E-6</v>
      </c>
      <c r="J88" s="61">
        <v>2.7320084892919201E-5</v>
      </c>
    </row>
    <row r="89" spans="1:10">
      <c r="A89" s="61">
        <v>86</v>
      </c>
      <c r="B89" s="69" t="s">
        <v>217</v>
      </c>
      <c r="C89" s="61">
        <v>2.8940767895041498E-4</v>
      </c>
      <c r="D89" s="61">
        <v>1.02980899093189E-3</v>
      </c>
      <c r="E89" s="61">
        <v>7.4667181169207023E-2</v>
      </c>
      <c r="F89" s="61">
        <v>2.21879220528651E-2</v>
      </c>
      <c r="G89" s="61">
        <v>1.8174802238085999E-2</v>
      </c>
      <c r="H89" s="61">
        <v>1.76538684159753E-6</v>
      </c>
      <c r="I89" s="61">
        <v>3.3600231526143198E-5</v>
      </c>
      <c r="J89" s="61">
        <v>2.72622033571291E-5</v>
      </c>
    </row>
    <row r="90" spans="1:10">
      <c r="A90" s="61">
        <v>87</v>
      </c>
      <c r="B90" s="69" t="s">
        <v>218</v>
      </c>
      <c r="C90" s="61">
        <v>2.0258537526529001E-4</v>
      </c>
      <c r="D90" s="61">
        <v>7.9345938645572001E-4</v>
      </c>
      <c r="E90" s="61">
        <v>4.2253521126760563E-2</v>
      </c>
      <c r="F90" s="61">
        <v>2.0258537526529001E-2</v>
      </c>
      <c r="G90" s="61">
        <v>1.8116920702296001E-2</v>
      </c>
      <c r="H90" s="61">
        <v>1.2357707891182701E-6</v>
      </c>
      <c r="I90" s="61">
        <v>1.9014084507042299E-5</v>
      </c>
      <c r="J90" s="61">
        <v>2.7175381053443902E-5</v>
      </c>
    </row>
    <row r="91" spans="1:10">
      <c r="A91" s="61">
        <v>88</v>
      </c>
      <c r="B91" s="69" t="s">
        <v>219</v>
      </c>
      <c r="C91" s="61">
        <v>1.50491993054216E-4</v>
      </c>
      <c r="D91" s="61">
        <v>8.8349733101807202E-4</v>
      </c>
      <c r="E91" s="61">
        <v>7.1001350569168425E-2</v>
      </c>
      <c r="F91" s="61">
        <v>1.63997684738568E-2</v>
      </c>
      <c r="G91" s="61">
        <v>1.80976268570326E-2</v>
      </c>
      <c r="H91" s="61">
        <v>9.1800115763071598E-7</v>
      </c>
      <c r="I91" s="61">
        <v>3.1950607756125798E-5</v>
      </c>
      <c r="J91" s="61">
        <v>2.7146440285548899E-5</v>
      </c>
    </row>
    <row r="92" spans="1:10">
      <c r="A92" s="61">
        <v>89</v>
      </c>
      <c r="B92" s="69" t="s">
        <v>220</v>
      </c>
      <c r="C92" s="61">
        <v>2.7783137179239801E-4</v>
      </c>
      <c r="D92" s="61">
        <v>1.26615859540806E-3</v>
      </c>
      <c r="E92" s="61">
        <v>7.698244260081033E-2</v>
      </c>
      <c r="F92" s="61">
        <v>2.7493729500289402E-2</v>
      </c>
      <c r="G92" s="61">
        <v>1.8039745321242501E-2</v>
      </c>
      <c r="H92" s="61">
        <v>1.6947713679336301E-6</v>
      </c>
      <c r="I92" s="61">
        <v>3.4642099170364599E-5</v>
      </c>
      <c r="J92" s="61">
        <v>2.7059617981863802E-5</v>
      </c>
    </row>
    <row r="93" spans="1:10">
      <c r="A93" s="61">
        <v>90</v>
      </c>
      <c r="B93" s="69" t="s">
        <v>221</v>
      </c>
      <c r="C93" s="61">
        <v>2.4310245031834799E-4</v>
      </c>
      <c r="D93" s="61">
        <v>9.6228053251012902E-4</v>
      </c>
      <c r="E93" s="61">
        <v>3.511479837931699E-2</v>
      </c>
      <c r="F93" s="61">
        <v>2.07408836581131E-2</v>
      </c>
      <c r="G93" s="61">
        <v>1.79432760949257E-2</v>
      </c>
      <c r="H93" s="61">
        <v>1.48292494694193E-6</v>
      </c>
      <c r="I93" s="61">
        <v>1.58016592706926E-5</v>
      </c>
      <c r="J93" s="61">
        <v>2.69149141423886E-5</v>
      </c>
    </row>
    <row r="94" spans="1:10">
      <c r="A94" s="61">
        <v>91</v>
      </c>
      <c r="B94" s="69" t="s">
        <v>222</v>
      </c>
      <c r="C94" s="61">
        <v>2.19949836002315E-4</v>
      </c>
      <c r="D94" s="61">
        <v>9.8479001865071697E-4</v>
      </c>
      <c r="E94" s="61">
        <v>3.8973567431989195E-2</v>
      </c>
      <c r="F94" s="61">
        <v>2.1705575921281101E-2</v>
      </c>
      <c r="G94" s="61">
        <v>1.79239822496624E-2</v>
      </c>
      <c r="H94" s="61">
        <v>1.34169399961412E-6</v>
      </c>
      <c r="I94" s="61">
        <v>1.75381053443951E-5</v>
      </c>
      <c r="J94" s="61">
        <v>2.6885973374493499E-5</v>
      </c>
    </row>
    <row r="95" spans="1:10">
      <c r="A95" s="61">
        <v>92</v>
      </c>
      <c r="B95" s="69" t="s">
        <v>223</v>
      </c>
      <c r="C95" s="61">
        <v>2.0837352884429901E-4</v>
      </c>
      <c r="D95" s="61">
        <v>7.2030355649880997E-4</v>
      </c>
      <c r="E95" s="61">
        <v>3.6272429095118658E-2</v>
      </c>
      <c r="F95" s="61">
        <v>2.07408836581131E-2</v>
      </c>
      <c r="G95" s="61">
        <v>1.79239822496624E-2</v>
      </c>
      <c r="H95" s="61">
        <v>1.2710785259502199E-6</v>
      </c>
      <c r="I95" s="61">
        <v>1.6322593092803399E-5</v>
      </c>
      <c r="J95" s="61">
        <v>2.6885973374493499E-5</v>
      </c>
    </row>
    <row r="96" spans="1:10">
      <c r="A96" s="61">
        <v>93</v>
      </c>
      <c r="B96" s="69" t="s">
        <v>224</v>
      </c>
      <c r="C96" s="61">
        <v>2.0837352884429901E-4</v>
      </c>
      <c r="D96" s="61">
        <v>1.54189980063027E-3</v>
      </c>
      <c r="E96" s="61">
        <v>2.93266448003087E-2</v>
      </c>
      <c r="F96" s="61">
        <v>2.36349604476172E-2</v>
      </c>
      <c r="G96" s="61">
        <v>1.7827513023345599E-2</v>
      </c>
      <c r="H96" s="61">
        <v>1.2710785259502199E-6</v>
      </c>
      <c r="I96" s="61">
        <v>1.3196990160138901E-5</v>
      </c>
      <c r="J96" s="61">
        <v>2.6741269535018301E-5</v>
      </c>
    </row>
    <row r="97" spans="1:10">
      <c r="A97" s="61">
        <v>94</v>
      </c>
      <c r="B97" s="69" t="s">
        <v>225</v>
      </c>
      <c r="C97" s="61">
        <v>2.5467875747636499E-4</v>
      </c>
      <c r="D97" s="61">
        <v>1.32243231075953E-3</v>
      </c>
      <c r="E97" s="61">
        <v>7.1773104379702884E-2</v>
      </c>
      <c r="F97" s="61">
        <v>2.07408836581131E-2</v>
      </c>
      <c r="G97" s="61">
        <v>1.7750337642292099E-2</v>
      </c>
      <c r="H97" s="61">
        <v>1.5535404206058301E-6</v>
      </c>
      <c r="I97" s="61">
        <v>3.2297896970866301E-5</v>
      </c>
      <c r="J97" s="61">
        <v>2.6625506463438201E-5</v>
      </c>
    </row>
    <row r="98" spans="1:10">
      <c r="A98" s="61">
        <v>95</v>
      </c>
      <c r="B98" s="69" t="s">
        <v>226</v>
      </c>
      <c r="C98" s="61">
        <v>2.31526143160332E-4</v>
      </c>
      <c r="D98" s="61">
        <v>7.5406778570969205E-4</v>
      </c>
      <c r="E98" s="61">
        <v>2.4889060389735672E-2</v>
      </c>
      <c r="F98" s="61">
        <v>2.4117306579201199E-2</v>
      </c>
      <c r="G98" s="61">
        <v>1.7634574570711901E-2</v>
      </c>
      <c r="H98" s="61">
        <v>1.4123094732780199E-6</v>
      </c>
      <c r="I98" s="61">
        <v>1.1200077175381099E-5</v>
      </c>
      <c r="J98" s="61">
        <v>2.6451861856067899E-5</v>
      </c>
    </row>
    <row r="99" spans="1:10">
      <c r="A99" s="61">
        <v>96</v>
      </c>
      <c r="B99" s="69" t="s">
        <v>227</v>
      </c>
      <c r="C99" s="61">
        <v>4.3411151842562198E-4</v>
      </c>
      <c r="D99" s="61">
        <v>8.8349733101807202E-4</v>
      </c>
      <c r="E99" s="61">
        <v>2.0258537526529036E-2</v>
      </c>
      <c r="F99" s="61">
        <v>1.25409994211846E-2</v>
      </c>
      <c r="G99" s="61">
        <v>1.7615280725448601E-2</v>
      </c>
      <c r="H99" s="61">
        <v>2.6480802623962902E-6</v>
      </c>
      <c r="I99" s="61">
        <v>9.1163418869380703E-6</v>
      </c>
      <c r="J99" s="61">
        <v>2.6422921088172899E-5</v>
      </c>
    </row>
    <row r="100" spans="1:10">
      <c r="A100" s="61">
        <v>97</v>
      </c>
      <c r="B100" s="69" t="s">
        <v>228</v>
      </c>
      <c r="C100" s="61">
        <v>5.2209145282654799E-4</v>
      </c>
      <c r="D100" s="61">
        <v>8.10341501061161E-4</v>
      </c>
      <c r="E100" s="61">
        <v>9.9170364653675454E-3</v>
      </c>
      <c r="F100" s="61">
        <v>1.34574570711943E-2</v>
      </c>
      <c r="G100" s="61">
        <v>1.7538105344395101E-2</v>
      </c>
      <c r="H100" s="61">
        <v>3.1847578622419399E-6</v>
      </c>
      <c r="I100" s="61">
        <v>4.4626664094154003E-6</v>
      </c>
      <c r="J100" s="61">
        <v>2.6307158016592701E-5</v>
      </c>
    </row>
    <row r="101" spans="1:10">
      <c r="A101" s="61">
        <v>98</v>
      </c>
      <c r="B101" s="69" t="s">
        <v>229</v>
      </c>
      <c r="C101" s="61">
        <v>1.6206830021223199E-4</v>
      </c>
      <c r="D101" s="61">
        <v>2.1327738118207002E-3</v>
      </c>
      <c r="E101" s="61">
        <v>0.13467103993825968</v>
      </c>
      <c r="F101" s="61">
        <v>2.79760756318734E-2</v>
      </c>
      <c r="G101" s="61">
        <v>1.7518811499131801E-2</v>
      </c>
      <c r="H101" s="61">
        <v>9.8861663129461693E-7</v>
      </c>
      <c r="I101" s="61">
        <v>6.0601967972216898E-5</v>
      </c>
      <c r="J101" s="61">
        <v>2.6278217248697701E-5</v>
      </c>
    </row>
    <row r="102" spans="1:10">
      <c r="A102" s="61">
        <v>99</v>
      </c>
      <c r="B102" s="69" t="s">
        <v>230</v>
      </c>
      <c r="C102" s="61">
        <v>2.5988809569747198E-4</v>
      </c>
      <c r="D102" s="61">
        <v>8.3847835873689601E-4</v>
      </c>
      <c r="E102" s="61">
        <v>4.9778120779471344E-2</v>
      </c>
      <c r="F102" s="61">
        <v>1.6062126181748002E-2</v>
      </c>
      <c r="G102" s="61">
        <v>1.7518811499131801E-2</v>
      </c>
      <c r="H102" s="61">
        <v>1.5853173837545801E-6</v>
      </c>
      <c r="I102" s="61">
        <v>2.24001543507621E-5</v>
      </c>
      <c r="J102" s="61">
        <v>2.6278217248697701E-5</v>
      </c>
    </row>
    <row r="103" spans="1:10">
      <c r="A103" s="61">
        <v>100</v>
      </c>
      <c r="B103" s="69" t="s">
        <v>231</v>
      </c>
      <c r="C103" s="61">
        <v>3.3571290758248101E-4</v>
      </c>
      <c r="D103" s="61">
        <v>1.4743713422085E-3</v>
      </c>
      <c r="E103" s="61">
        <v>4.7269920895234421E-2</v>
      </c>
      <c r="F103" s="61">
        <v>1.78468068686089E-2</v>
      </c>
      <c r="G103" s="61">
        <v>1.74995176538684E-2</v>
      </c>
      <c r="H103" s="61">
        <v>2.0478487362531302E-6</v>
      </c>
      <c r="I103" s="61">
        <v>2.12714644028555E-5</v>
      </c>
      <c r="J103" s="61">
        <v>2.62492764808026E-5</v>
      </c>
    </row>
    <row r="104" spans="1:10">
      <c r="A104" s="61">
        <v>101</v>
      </c>
      <c r="B104" s="69" t="s">
        <v>232</v>
      </c>
      <c r="C104" s="61">
        <v>1.6206830021223199E-4</v>
      </c>
      <c r="D104" s="61">
        <v>1.68258408900894E-3</v>
      </c>
      <c r="E104" s="61">
        <v>3.453598302141616E-2</v>
      </c>
      <c r="F104" s="61">
        <v>1.54350762106888E-2</v>
      </c>
      <c r="G104" s="61">
        <v>1.7480223808605099E-2</v>
      </c>
      <c r="H104" s="61">
        <v>9.8861663129461693E-7</v>
      </c>
      <c r="I104" s="61">
        <v>1.5541192359637299E-5</v>
      </c>
      <c r="J104" s="61">
        <v>2.62203357129076E-5</v>
      </c>
    </row>
    <row r="105" spans="1:10">
      <c r="A105" s="61">
        <v>102</v>
      </c>
      <c r="B105" s="69" t="s">
        <v>233</v>
      </c>
      <c r="C105" s="61">
        <v>3.2992475400347299E-4</v>
      </c>
      <c r="D105" s="61">
        <v>1.3843333976461499E-3</v>
      </c>
      <c r="E105" s="61">
        <v>4.3025274937294994E-2</v>
      </c>
      <c r="F105" s="61">
        <v>1.6882114605440899E-2</v>
      </c>
      <c r="G105" s="61">
        <v>1.7422342272815E-2</v>
      </c>
      <c r="H105" s="61">
        <v>2.0125409994211799E-6</v>
      </c>
      <c r="I105" s="61">
        <v>1.93613737217827E-5</v>
      </c>
      <c r="J105" s="61">
        <v>2.61335134092225E-5</v>
      </c>
    </row>
    <row r="106" spans="1:10">
      <c r="A106" s="61">
        <v>103</v>
      </c>
      <c r="B106" s="69" t="s">
        <v>234</v>
      </c>
      <c r="C106" s="61">
        <v>2.31526143160332E-4</v>
      </c>
      <c r="D106" s="61">
        <v>2.0652453533989302E-3</v>
      </c>
      <c r="E106" s="61">
        <v>0.14605440864364266</v>
      </c>
      <c r="F106" s="61">
        <v>1.78468068686089E-2</v>
      </c>
      <c r="G106" s="61">
        <v>1.7403048427551599E-2</v>
      </c>
      <c r="H106" s="61">
        <v>1.4123094732780199E-6</v>
      </c>
      <c r="I106" s="61">
        <v>6.5724483889639197E-5</v>
      </c>
      <c r="J106" s="61">
        <v>2.6104572641327399E-5</v>
      </c>
    </row>
    <row r="107" spans="1:10">
      <c r="A107" s="61">
        <v>104</v>
      </c>
      <c r="B107" s="69" t="s">
        <v>235</v>
      </c>
      <c r="C107" s="61">
        <v>2.4310245031834799E-4</v>
      </c>
      <c r="D107" s="61">
        <v>5.7961926812013598E-4</v>
      </c>
      <c r="E107" s="61">
        <v>3.183484468454563E-2</v>
      </c>
      <c r="F107" s="61">
        <v>2.3152614316033202E-2</v>
      </c>
      <c r="G107" s="61">
        <v>1.7364460737024901E-2</v>
      </c>
      <c r="H107" s="61">
        <v>1.48292494694193E-6</v>
      </c>
      <c r="I107" s="61">
        <v>1.4325680108045499E-5</v>
      </c>
      <c r="J107" s="61">
        <v>2.6046691105537301E-5</v>
      </c>
    </row>
    <row r="108" spans="1:10">
      <c r="A108" s="61">
        <v>105</v>
      </c>
      <c r="B108" s="69" t="s">
        <v>236</v>
      </c>
      <c r="C108" s="61">
        <v>2.14161682423307E-4</v>
      </c>
      <c r="D108" s="61">
        <v>2.1158916972152599E-3</v>
      </c>
      <c r="E108" s="61">
        <v>2.4503183484468449E-2</v>
      </c>
      <c r="F108" s="61">
        <v>1.7364460737024901E-2</v>
      </c>
      <c r="G108" s="61">
        <v>1.7287285355971401E-2</v>
      </c>
      <c r="H108" s="61">
        <v>1.30638626278217E-6</v>
      </c>
      <c r="I108" s="61">
        <v>1.10264325680108E-5</v>
      </c>
      <c r="J108" s="61">
        <v>2.5930928033957201E-5</v>
      </c>
    </row>
    <row r="109" spans="1:10">
      <c r="A109" s="61">
        <v>106</v>
      </c>
      <c r="B109" s="69" t="s">
        <v>237</v>
      </c>
      <c r="C109" s="61">
        <v>1.9679722168628201E-4</v>
      </c>
      <c r="D109" s="61">
        <v>3.6127725255643401E-3</v>
      </c>
      <c r="E109" s="61">
        <v>6.0775612579587107E-2</v>
      </c>
      <c r="F109" s="61">
        <v>1.49527300791048E-2</v>
      </c>
      <c r="G109" s="61">
        <v>1.7287285355971401E-2</v>
      </c>
      <c r="H109" s="61">
        <v>1.20046305228632E-6</v>
      </c>
      <c r="I109" s="61">
        <v>2.7349025660814201E-5</v>
      </c>
      <c r="J109" s="61">
        <v>2.5930928033957201E-5</v>
      </c>
    </row>
    <row r="110" spans="1:10">
      <c r="A110" s="61">
        <v>107</v>
      </c>
      <c r="B110" s="69" t="s">
        <v>238</v>
      </c>
      <c r="C110" s="61">
        <v>1.9679722168628201E-4</v>
      </c>
      <c r="D110" s="61">
        <v>1.5475271721654099E-3</v>
      </c>
      <c r="E110" s="61">
        <v>3.1641906231912015E-2</v>
      </c>
      <c r="F110" s="61">
        <v>2.4117306579201199E-2</v>
      </c>
      <c r="G110" s="61">
        <v>1.7210109974918002E-2</v>
      </c>
      <c r="H110" s="61">
        <v>1.20046305228632E-6</v>
      </c>
      <c r="I110" s="61">
        <v>1.4238857804360401E-5</v>
      </c>
      <c r="J110" s="61">
        <v>2.5815164962376999E-5</v>
      </c>
    </row>
    <row r="111" spans="1:10">
      <c r="A111" s="61">
        <v>108</v>
      </c>
      <c r="B111" s="69" t="s">
        <v>239</v>
      </c>
      <c r="C111" s="61">
        <v>3.0098398610843102E-4</v>
      </c>
      <c r="D111" s="61">
        <v>6.4714772654190004E-4</v>
      </c>
      <c r="E111" s="61">
        <v>7.5053058074474238E-2</v>
      </c>
      <c r="F111" s="61">
        <v>2.50819988423693E-2</v>
      </c>
      <c r="G111" s="61">
        <v>1.7190816129654601E-2</v>
      </c>
      <c r="H111" s="61">
        <v>1.8360023152614301E-6</v>
      </c>
      <c r="I111" s="61">
        <v>3.3773876133513399E-5</v>
      </c>
      <c r="J111" s="61">
        <v>2.5786224194482E-5</v>
      </c>
    </row>
    <row r="112" spans="1:10">
      <c r="A112" s="61">
        <v>109</v>
      </c>
      <c r="B112" s="69" t="s">
        <v>240</v>
      </c>
      <c r="C112" s="61">
        <v>2.4889060389735702E-4</v>
      </c>
      <c r="D112" s="61">
        <v>7.1467618496366301E-4</v>
      </c>
      <c r="E112" s="61">
        <v>4.6112290179432761E-2</v>
      </c>
      <c r="F112" s="61">
        <v>2.07408836581131E-2</v>
      </c>
      <c r="G112" s="61">
        <v>1.71715222843913E-2</v>
      </c>
      <c r="H112" s="61">
        <v>1.51823268377388E-6</v>
      </c>
      <c r="I112" s="61">
        <v>2.0750530580744701E-5</v>
      </c>
      <c r="J112" s="61">
        <v>2.5757283426586899E-5</v>
      </c>
    </row>
    <row r="113" spans="1:10">
      <c r="A113" s="61">
        <v>110</v>
      </c>
      <c r="B113" s="69" t="s">
        <v>241</v>
      </c>
      <c r="C113" s="61">
        <v>4.8620490063669701E-4</v>
      </c>
      <c r="D113" s="61">
        <v>1.79513151971188E-3</v>
      </c>
      <c r="E113" s="61">
        <v>3.2220721589812845E-2</v>
      </c>
      <c r="F113" s="61">
        <v>1.3023345552768699E-2</v>
      </c>
      <c r="G113" s="61">
        <v>1.7152228439127899E-2</v>
      </c>
      <c r="H113" s="61">
        <v>2.9658498938838502E-6</v>
      </c>
      <c r="I113" s="61">
        <v>1.44993247154158E-5</v>
      </c>
      <c r="J113" s="61">
        <v>2.5728342658691899E-5</v>
      </c>
    </row>
    <row r="114" spans="1:10">
      <c r="A114" s="61">
        <v>111</v>
      </c>
      <c r="B114" s="69" t="s">
        <v>242</v>
      </c>
      <c r="C114" s="61">
        <v>2.6046691105537301E-4</v>
      </c>
      <c r="D114" s="61">
        <v>1.2549038523377699E-3</v>
      </c>
      <c r="E114" s="61">
        <v>2.2573798958132354E-2</v>
      </c>
      <c r="F114" s="61">
        <v>2.5564344973953299E-2</v>
      </c>
      <c r="G114" s="61">
        <v>1.7055759212811099E-2</v>
      </c>
      <c r="H114" s="61">
        <v>1.5888481574377799E-6</v>
      </c>
      <c r="I114" s="61">
        <v>1.0158209531159599E-5</v>
      </c>
      <c r="J114" s="61">
        <v>2.5583638819216701E-5</v>
      </c>
    </row>
    <row r="115" spans="1:10">
      <c r="A115" s="61">
        <v>112</v>
      </c>
      <c r="B115" s="69" t="s">
        <v>243</v>
      </c>
      <c r="C115" s="61">
        <v>2.4310245031834799E-4</v>
      </c>
      <c r="D115" s="61">
        <v>8.3285098720174895E-4</v>
      </c>
      <c r="E115" s="61">
        <v>4.7848736253135252E-2</v>
      </c>
      <c r="F115" s="61">
        <v>1.5917422342272801E-2</v>
      </c>
      <c r="G115" s="61">
        <v>1.7017171522284401E-2</v>
      </c>
      <c r="H115" s="61">
        <v>1.48292494694193E-6</v>
      </c>
      <c r="I115" s="61">
        <v>2.1531931313910899E-5</v>
      </c>
      <c r="J115" s="61">
        <v>2.55257572834266E-5</v>
      </c>
    </row>
    <row r="116" spans="1:10">
      <c r="A116" s="61">
        <v>113</v>
      </c>
      <c r="B116" s="69" t="s">
        <v>244</v>
      </c>
      <c r="C116" s="61">
        <v>2.6046691105537301E-4</v>
      </c>
      <c r="D116" s="61">
        <v>1.1423564216348301E-3</v>
      </c>
      <c r="E116" s="61">
        <v>6.0582674126953492E-2</v>
      </c>
      <c r="F116" s="61">
        <v>2.4117306579201199E-2</v>
      </c>
      <c r="G116" s="61">
        <v>1.67470576885973E-2</v>
      </c>
      <c r="H116" s="61">
        <v>1.5888481574377799E-6</v>
      </c>
      <c r="I116" s="61">
        <v>2.72622033571291E-5</v>
      </c>
      <c r="J116" s="61">
        <v>2.5120586532895999E-5</v>
      </c>
    </row>
    <row r="117" spans="1:10">
      <c r="A117" s="61">
        <v>114</v>
      </c>
      <c r="B117" s="69" t="s">
        <v>245</v>
      </c>
      <c r="C117" s="61">
        <v>2.3731429673933999E-4</v>
      </c>
      <c r="D117" s="61">
        <v>9.5102578943983499E-4</v>
      </c>
      <c r="E117" s="61">
        <v>5.5952151263746863E-2</v>
      </c>
      <c r="F117" s="61">
        <v>2.3152614316033202E-2</v>
      </c>
      <c r="G117" s="61">
        <v>1.67470576885973E-2</v>
      </c>
      <c r="H117" s="61">
        <v>1.4476172101099699E-6</v>
      </c>
      <c r="I117" s="61">
        <v>2.51784680686861E-5</v>
      </c>
      <c r="J117" s="61">
        <v>2.5120586532895999E-5</v>
      </c>
    </row>
    <row r="118" spans="1:10">
      <c r="A118" s="61">
        <v>115</v>
      </c>
      <c r="B118" s="69" t="s">
        <v>246</v>
      </c>
      <c r="C118" s="61">
        <v>2.25737989581324E-4</v>
      </c>
      <c r="D118" s="61">
        <v>9.2288893176410095E-4</v>
      </c>
      <c r="E118" s="61">
        <v>4.0131198147790856E-2</v>
      </c>
      <c r="F118" s="61">
        <v>1.8811499131777001E-2</v>
      </c>
      <c r="G118" s="61">
        <v>1.67470576885973E-2</v>
      </c>
      <c r="H118" s="61">
        <v>1.3770017364460701E-6</v>
      </c>
      <c r="I118" s="61">
        <v>1.8059039166505899E-5</v>
      </c>
      <c r="J118" s="61">
        <v>2.5120586532895999E-5</v>
      </c>
    </row>
    <row r="119" spans="1:10">
      <c r="A119" s="61">
        <v>116</v>
      </c>
      <c r="B119" s="69" t="s">
        <v>247</v>
      </c>
      <c r="C119" s="61">
        <v>9.2031641906231904E-5</v>
      </c>
      <c r="D119" s="61">
        <v>8.6661521641263103E-4</v>
      </c>
      <c r="E119" s="61">
        <v>4.5726413274165538E-2</v>
      </c>
      <c r="F119" s="61">
        <v>1.2999228246189499E-2</v>
      </c>
      <c r="G119" s="61">
        <v>1.67470576885973E-2</v>
      </c>
      <c r="H119" s="61">
        <v>5.6139301562801501E-7</v>
      </c>
      <c r="I119" s="61">
        <v>2.05768859733745E-5</v>
      </c>
      <c r="J119" s="61">
        <v>2.5120586532895999E-5</v>
      </c>
    </row>
    <row r="120" spans="1:10">
      <c r="A120" s="61">
        <v>117</v>
      </c>
      <c r="B120" s="69" t="s">
        <v>248</v>
      </c>
      <c r="C120" s="61">
        <v>2.19949836002315E-4</v>
      </c>
      <c r="D120" s="61">
        <v>6.52775098077047E-4</v>
      </c>
      <c r="E120" s="61">
        <v>3.9938259695157248E-2</v>
      </c>
      <c r="F120" s="61">
        <v>1.54350762106888E-2</v>
      </c>
      <c r="G120" s="61">
        <v>1.65734130812271E-2</v>
      </c>
      <c r="H120" s="61">
        <v>1.34169399961412E-6</v>
      </c>
      <c r="I120" s="61">
        <v>1.7972216862820799E-5</v>
      </c>
      <c r="J120" s="61">
        <v>2.48601196218406E-5</v>
      </c>
    </row>
    <row r="121" spans="1:10">
      <c r="A121" s="61">
        <v>118</v>
      </c>
      <c r="B121" s="69" t="s">
        <v>249</v>
      </c>
      <c r="C121" s="61">
        <v>1.7943276094925699E-4</v>
      </c>
      <c r="D121" s="61">
        <v>6.7528458421763397E-4</v>
      </c>
      <c r="E121" s="61">
        <v>4.5147597916264708E-2</v>
      </c>
      <c r="F121" s="61">
        <v>1.49527300791048E-2</v>
      </c>
      <c r="G121" s="61">
        <v>1.6534825390700399E-2</v>
      </c>
      <c r="H121" s="61">
        <v>1.0945398417904701E-6</v>
      </c>
      <c r="I121" s="61">
        <v>2.03164190623191E-5</v>
      </c>
      <c r="J121" s="61">
        <v>2.4802238086050499E-5</v>
      </c>
    </row>
    <row r="122" spans="1:10">
      <c r="A122" s="61">
        <v>119</v>
      </c>
      <c r="B122" s="69" t="s">
        <v>250</v>
      </c>
      <c r="C122" s="61">
        <v>2.0837352884429901E-4</v>
      </c>
      <c r="D122" s="61">
        <v>1.1873753939160099E-3</v>
      </c>
      <c r="E122" s="61">
        <v>1.5878834651746089E-2</v>
      </c>
      <c r="F122" s="61">
        <v>1.6882114605440899E-2</v>
      </c>
      <c r="G122" s="61">
        <v>1.64769438549103E-2</v>
      </c>
      <c r="H122" s="61">
        <v>1.2710785259502199E-6</v>
      </c>
      <c r="I122" s="61">
        <v>7.1454755932857401E-6</v>
      </c>
      <c r="J122" s="61">
        <v>2.4715415782365399E-5</v>
      </c>
    </row>
    <row r="123" spans="1:10">
      <c r="A123" s="61">
        <v>120</v>
      </c>
      <c r="B123" s="69" t="s">
        <v>251</v>
      </c>
      <c r="C123" s="61">
        <v>3.4728921474049798E-4</v>
      </c>
      <c r="D123" s="61">
        <v>9.4539841790468803E-4</v>
      </c>
      <c r="E123" s="61">
        <v>3.5307736831950605E-2</v>
      </c>
      <c r="F123" s="61">
        <v>2.21879220528651E-2</v>
      </c>
      <c r="G123" s="61">
        <v>1.63997684738568E-2</v>
      </c>
      <c r="H123" s="61">
        <v>2.11846420991704E-6</v>
      </c>
      <c r="I123" s="61">
        <v>1.5888481574377799E-5</v>
      </c>
      <c r="J123" s="61">
        <v>2.4599652710785299E-5</v>
      </c>
    </row>
    <row r="124" spans="1:10">
      <c r="A124" s="61">
        <v>121</v>
      </c>
      <c r="B124" s="69" t="s">
        <v>252</v>
      </c>
      <c r="C124" s="61">
        <v>2.7783137179239801E-4</v>
      </c>
      <c r="D124" s="61">
        <v>1.6150556305871799E-3</v>
      </c>
      <c r="E124" s="61">
        <v>3.6272429095118658E-2</v>
      </c>
      <c r="F124" s="61">
        <v>1.78468068686089E-2</v>
      </c>
      <c r="G124" s="61">
        <v>1.63225930928034E-2</v>
      </c>
      <c r="H124" s="61">
        <v>1.6947713679336301E-6</v>
      </c>
      <c r="I124" s="61">
        <v>1.6322593092803399E-5</v>
      </c>
      <c r="J124" s="61">
        <v>2.44838896392051E-5</v>
      </c>
    </row>
    <row r="125" spans="1:10">
      <c r="A125" s="61">
        <v>122</v>
      </c>
      <c r="B125" s="69" t="s">
        <v>253</v>
      </c>
      <c r="C125" s="61">
        <v>1.7364460737024899E-4</v>
      </c>
      <c r="D125" s="61">
        <v>9.00379445623513E-4</v>
      </c>
      <c r="E125" s="61">
        <v>2.2959675863399573E-2</v>
      </c>
      <c r="F125" s="61">
        <v>1.6882114605440899E-2</v>
      </c>
      <c r="G125" s="61">
        <v>1.6303299247539999E-2</v>
      </c>
      <c r="H125" s="61">
        <v>1.05923210495852E-6</v>
      </c>
      <c r="I125" s="61">
        <v>1.03318541385298E-5</v>
      </c>
      <c r="J125" s="61">
        <v>2.4454948871309999E-5</v>
      </c>
    </row>
    <row r="126" spans="1:10">
      <c r="A126" s="61">
        <v>123</v>
      </c>
      <c r="B126" s="69" t="s">
        <v>254</v>
      </c>
      <c r="C126" s="61">
        <v>2.0490063669689401E-4</v>
      </c>
      <c r="D126" s="61">
        <v>8.10341501061161E-4</v>
      </c>
      <c r="E126" s="61">
        <v>3.087015242137758E-2</v>
      </c>
      <c r="F126" s="61">
        <v>1.5917422342272801E-2</v>
      </c>
      <c r="G126" s="61">
        <v>1.6303299247539999E-2</v>
      </c>
      <c r="H126" s="61">
        <v>1.24989388385105E-6</v>
      </c>
      <c r="I126" s="61">
        <v>1.3891568589619901E-5</v>
      </c>
      <c r="J126" s="61">
        <v>2.4454948871309999E-5</v>
      </c>
    </row>
    <row r="127" spans="1:10">
      <c r="A127" s="61">
        <v>124</v>
      </c>
      <c r="B127" s="69" t="s">
        <v>255</v>
      </c>
      <c r="C127" s="61">
        <v>1.7943276094925699E-4</v>
      </c>
      <c r="D127" s="61">
        <v>1.8739147212039401E-3</v>
      </c>
      <c r="E127" s="61">
        <v>0.12830407100135058</v>
      </c>
      <c r="F127" s="61">
        <v>1.78468068686089E-2</v>
      </c>
      <c r="G127" s="61">
        <v>1.6091066949643101E-2</v>
      </c>
      <c r="H127" s="61">
        <v>1.0945398417904701E-6</v>
      </c>
      <c r="I127" s="61">
        <v>5.77368319506077E-5</v>
      </c>
      <c r="J127" s="61">
        <v>2.41366004244646E-5</v>
      </c>
    </row>
    <row r="128" spans="1:10">
      <c r="A128" s="61">
        <v>125</v>
      </c>
      <c r="B128" s="69" t="s">
        <v>256</v>
      </c>
      <c r="C128" s="61">
        <v>3.1256029326644799E-4</v>
      </c>
      <c r="D128" s="61">
        <v>1.0579458486076299E-3</v>
      </c>
      <c r="E128" s="61">
        <v>4.8427551611036075E-2</v>
      </c>
      <c r="F128" s="61">
        <v>3.3281883079297699E-2</v>
      </c>
      <c r="G128" s="61">
        <v>1.5917422342272801E-2</v>
      </c>
      <c r="H128" s="61">
        <v>1.90661778892533E-6</v>
      </c>
      <c r="I128" s="61">
        <v>2.1792398224966201E-5</v>
      </c>
      <c r="J128" s="61">
        <v>2.3876133513409201E-5</v>
      </c>
    </row>
    <row r="129" spans="1:10">
      <c r="A129" s="61">
        <v>126</v>
      </c>
      <c r="B129" s="69" t="s">
        <v>257</v>
      </c>
      <c r="C129" s="61">
        <v>1.7595986880185199E-4</v>
      </c>
      <c r="D129" s="61">
        <v>4.2205286513602198E-4</v>
      </c>
      <c r="E129" s="61">
        <v>1.3100520933822109E-2</v>
      </c>
      <c r="F129" s="61">
        <v>1.1865714836967E-2</v>
      </c>
      <c r="G129" s="61">
        <v>1.5840246961219401E-2</v>
      </c>
      <c r="H129" s="61">
        <v>1.0733551996913E-6</v>
      </c>
      <c r="I129" s="61">
        <v>5.8952344202199497E-6</v>
      </c>
      <c r="J129" s="61">
        <v>2.3760370441828999E-5</v>
      </c>
    </row>
    <row r="130" spans="1:10">
      <c r="A130" s="61">
        <v>127</v>
      </c>
      <c r="B130" s="69" t="s">
        <v>258</v>
      </c>
      <c r="C130" s="61">
        <v>9.8398610843141004E-5</v>
      </c>
      <c r="D130" s="61">
        <v>1.63193774519262E-3</v>
      </c>
      <c r="E130" s="61">
        <v>6.4634381632259305E-2</v>
      </c>
      <c r="F130" s="61">
        <v>1.25409994211846E-2</v>
      </c>
      <c r="G130" s="61">
        <v>1.5705190044375799E-2</v>
      </c>
      <c r="H130" s="61">
        <v>6.0023152614316E-7</v>
      </c>
      <c r="I130" s="61">
        <v>2.9085471734516701E-5</v>
      </c>
      <c r="J130" s="61">
        <v>2.3557785066563799E-5</v>
      </c>
    </row>
    <row r="131" spans="1:10">
      <c r="A131" s="61">
        <v>128</v>
      </c>
      <c r="B131" s="69" t="s">
        <v>259</v>
      </c>
      <c r="C131" s="61">
        <v>1.3312753231719101E-4</v>
      </c>
      <c r="D131" s="61">
        <v>1.0129268763264499E-3</v>
      </c>
      <c r="E131" s="61">
        <v>2.3924368126567626E-2</v>
      </c>
      <c r="F131" s="61">
        <v>1.54350762106888E-2</v>
      </c>
      <c r="G131" s="61">
        <v>1.5647308508585801E-2</v>
      </c>
      <c r="H131" s="61">
        <v>8.1207794713486402E-7</v>
      </c>
      <c r="I131" s="61">
        <v>1.0765965656955401E-5</v>
      </c>
      <c r="J131" s="61">
        <v>2.34709627628786E-5</v>
      </c>
    </row>
    <row r="132" spans="1:10">
      <c r="A132" s="61">
        <v>129</v>
      </c>
      <c r="B132" s="69" t="s">
        <v>260</v>
      </c>
      <c r="C132" s="61">
        <v>3.1950607756125798E-4</v>
      </c>
      <c r="D132" s="61">
        <v>9.5665316097498195E-4</v>
      </c>
      <c r="E132" s="61">
        <v>3.6272429095118658E-2</v>
      </c>
      <c r="F132" s="61">
        <v>1.42774454948871E-2</v>
      </c>
      <c r="G132" s="61">
        <v>1.5570133127532301E-2</v>
      </c>
      <c r="H132" s="61">
        <v>1.9489870731236701E-6</v>
      </c>
      <c r="I132" s="61">
        <v>1.6322593092803399E-5</v>
      </c>
      <c r="J132" s="61">
        <v>2.33551996912985E-5</v>
      </c>
    </row>
    <row r="133" spans="1:10">
      <c r="A133" s="61">
        <v>130</v>
      </c>
      <c r="B133" s="69" t="s">
        <v>261</v>
      </c>
      <c r="C133" s="61">
        <v>1.09974918001158E-4</v>
      </c>
      <c r="D133" s="61">
        <v>9.34143674834394E-4</v>
      </c>
      <c r="E133" s="61">
        <v>3.1448967779278407E-2</v>
      </c>
      <c r="F133" s="61">
        <v>1.5917422342272801E-2</v>
      </c>
      <c r="G133" s="61">
        <v>1.5319313139108601E-2</v>
      </c>
      <c r="H133" s="61">
        <v>6.7084699980706095E-7</v>
      </c>
      <c r="I133" s="61">
        <v>1.41520355006753E-5</v>
      </c>
      <c r="J133" s="61">
        <v>2.2978969708662899E-5</v>
      </c>
    </row>
    <row r="134" spans="1:10">
      <c r="A134" s="61">
        <v>131</v>
      </c>
      <c r="B134" s="69" t="s">
        <v>262</v>
      </c>
      <c r="C134" s="61">
        <v>2.63360987844877E-4</v>
      </c>
      <c r="D134" s="61">
        <v>1.47718502797608E-3</v>
      </c>
      <c r="E134" s="61">
        <v>2.5371406521319698E-2</v>
      </c>
      <c r="F134" s="61">
        <v>1.9776191394944999E-2</v>
      </c>
      <c r="G134" s="61">
        <v>1.53096662164769E-2</v>
      </c>
      <c r="H134" s="61">
        <v>1.60650202585375E-6</v>
      </c>
      <c r="I134" s="61">
        <v>1.1417132934593899E-5</v>
      </c>
      <c r="J134" s="61">
        <v>2.29644993247154E-5</v>
      </c>
    </row>
    <row r="135" spans="1:10">
      <c r="A135" s="61">
        <v>132</v>
      </c>
      <c r="B135" s="69" t="s">
        <v>263</v>
      </c>
      <c r="C135" s="61">
        <v>3.0098398610843102E-4</v>
      </c>
      <c r="D135" s="61">
        <v>1.2436491092674799E-3</v>
      </c>
      <c r="E135" s="61">
        <v>2.4117306579201234E-2</v>
      </c>
      <c r="F135" s="61">
        <v>1.63997684738568E-2</v>
      </c>
      <c r="G135" s="61">
        <v>1.52421377580552E-2</v>
      </c>
      <c r="H135" s="61">
        <v>1.8360023152614301E-6</v>
      </c>
      <c r="I135" s="61">
        <v>1.0852787960640599E-5</v>
      </c>
      <c r="J135" s="61">
        <v>2.2863206637082798E-5</v>
      </c>
    </row>
    <row r="136" spans="1:10">
      <c r="A136" s="61">
        <v>133</v>
      </c>
      <c r="B136" s="69" t="s">
        <v>264</v>
      </c>
      <c r="C136" s="61">
        <v>2.25737989581324E-4</v>
      </c>
      <c r="D136" s="61">
        <v>9.2851630329924704E-4</v>
      </c>
      <c r="E136" s="61">
        <v>5.3058074474242711E-2</v>
      </c>
      <c r="F136" s="61">
        <v>2.1705575921281101E-2</v>
      </c>
      <c r="G136" s="61">
        <v>1.52228439127918E-2</v>
      </c>
      <c r="H136" s="61">
        <v>1.3770017364460701E-6</v>
      </c>
      <c r="I136" s="61">
        <v>2.3876133513409201E-5</v>
      </c>
      <c r="J136" s="61">
        <v>2.2834265869187701E-5</v>
      </c>
    </row>
    <row r="137" spans="1:10">
      <c r="A137" s="61">
        <v>134</v>
      </c>
      <c r="B137" s="69" t="s">
        <v>265</v>
      </c>
      <c r="C137" s="61">
        <v>2.12425236349604E-4</v>
      </c>
      <c r="D137" s="61">
        <v>9.00379445623513E-4</v>
      </c>
      <c r="E137" s="61">
        <v>4.1674705768859734E-3</v>
      </c>
      <c r="F137" s="61">
        <v>8.6822303685124402E-3</v>
      </c>
      <c r="G137" s="61">
        <v>1.5184256222265101E-2</v>
      </c>
      <c r="H137" s="61">
        <v>1.29579394173259E-6</v>
      </c>
      <c r="I137" s="61">
        <v>1.87536175959869E-6</v>
      </c>
      <c r="J137" s="61">
        <v>2.27763843333976E-5</v>
      </c>
    </row>
    <row r="138" spans="1:10">
      <c r="A138" s="61">
        <v>135</v>
      </c>
      <c r="B138" s="69" t="s">
        <v>266</v>
      </c>
      <c r="C138" s="61">
        <v>1.7364460737024899E-4</v>
      </c>
      <c r="D138" s="61">
        <v>1.2717859669432101E-3</v>
      </c>
      <c r="E138" s="61">
        <v>3.299247540034729E-2</v>
      </c>
      <c r="F138" s="61">
        <v>1.54350762106888E-2</v>
      </c>
      <c r="G138" s="61">
        <v>1.5145668531738401E-2</v>
      </c>
      <c r="H138" s="61">
        <v>1.05923210495852E-6</v>
      </c>
      <c r="I138" s="61">
        <v>1.48466139301563E-5</v>
      </c>
      <c r="J138" s="61">
        <v>2.2718502797607601E-5</v>
      </c>
    </row>
    <row r="139" spans="1:10">
      <c r="A139" s="61">
        <v>136</v>
      </c>
      <c r="B139" s="69" t="s">
        <v>267</v>
      </c>
      <c r="C139" s="61">
        <v>1.56280146633224E-4</v>
      </c>
      <c r="D139" s="61">
        <v>9.5102578943983499E-4</v>
      </c>
      <c r="E139" s="61">
        <v>2.3731429673934015E-2</v>
      </c>
      <c r="F139" s="61">
        <v>1.39880378159367E-2</v>
      </c>
      <c r="G139" s="61">
        <v>1.50106116148948E-2</v>
      </c>
      <c r="H139" s="61">
        <v>9.5330889446266603E-7</v>
      </c>
      <c r="I139" s="61">
        <v>1.06791433532703E-5</v>
      </c>
      <c r="J139" s="61">
        <v>2.2515917422342298E-5</v>
      </c>
    </row>
    <row r="140" spans="1:10">
      <c r="A140" s="61">
        <v>137</v>
      </c>
      <c r="B140" s="69" t="s">
        <v>268</v>
      </c>
      <c r="C140" s="61">
        <v>3.4150106116148898E-4</v>
      </c>
      <c r="D140" s="61">
        <v>1.44623448453277E-3</v>
      </c>
      <c r="E140" s="61">
        <v>5.9425043411151839E-2</v>
      </c>
      <c r="F140" s="61">
        <v>2.9905460158209499E-2</v>
      </c>
      <c r="G140" s="61">
        <v>1.49720239243681E-2</v>
      </c>
      <c r="H140" s="61">
        <v>2.0831564730850902E-6</v>
      </c>
      <c r="I140" s="61">
        <v>2.6741269535018301E-5</v>
      </c>
      <c r="J140" s="61">
        <v>2.2458035886552201E-5</v>
      </c>
    </row>
    <row r="141" spans="1:10">
      <c r="A141" s="61">
        <v>138</v>
      </c>
      <c r="B141" s="69" t="s">
        <v>269</v>
      </c>
      <c r="C141" s="61">
        <v>3.3571290758248101E-4</v>
      </c>
      <c r="D141" s="61">
        <v>7.31558299569104E-4</v>
      </c>
      <c r="E141" s="61">
        <v>2.4889060389735672E-2</v>
      </c>
      <c r="F141" s="61">
        <v>1.7364460737024901E-2</v>
      </c>
      <c r="G141" s="61">
        <v>1.4894848543314699E-2</v>
      </c>
      <c r="H141" s="61">
        <v>2.0478487362531302E-6</v>
      </c>
      <c r="I141" s="61">
        <v>1.1200077175381099E-5</v>
      </c>
      <c r="J141" s="61">
        <v>2.2342272814971999E-5</v>
      </c>
    </row>
    <row r="142" spans="1:10">
      <c r="A142" s="61">
        <v>139</v>
      </c>
      <c r="B142" s="69" t="s">
        <v>270</v>
      </c>
      <c r="C142" s="61">
        <v>1.3023345552768699E-4</v>
      </c>
      <c r="D142" s="61">
        <v>1.3308733680622499E-3</v>
      </c>
      <c r="E142" s="61">
        <v>1.8599266833879993E-2</v>
      </c>
      <c r="F142" s="61">
        <v>1.13351340922246E-2</v>
      </c>
      <c r="G142" s="61">
        <v>1.4682616245417701E-2</v>
      </c>
      <c r="H142" s="61">
        <v>7.94424078718889E-7</v>
      </c>
      <c r="I142" s="61">
        <v>8.3696700752459992E-6</v>
      </c>
      <c r="J142" s="61">
        <v>2.2023924368126601E-5</v>
      </c>
    </row>
    <row r="143" spans="1:10">
      <c r="A143" s="61">
        <v>140</v>
      </c>
      <c r="B143" s="69" t="s">
        <v>271</v>
      </c>
      <c r="C143" s="61">
        <v>1.7364460737024899E-4</v>
      </c>
      <c r="D143" s="61">
        <v>8.10341501061161E-4</v>
      </c>
      <c r="E143" s="61">
        <v>3.6272429095118658E-2</v>
      </c>
      <c r="F143" s="61">
        <v>1.78468068686089E-2</v>
      </c>
      <c r="G143" s="61">
        <v>1.4644028554890999E-2</v>
      </c>
      <c r="H143" s="61">
        <v>1.05923210495852E-6</v>
      </c>
      <c r="I143" s="61">
        <v>1.6322593092803399E-5</v>
      </c>
      <c r="J143" s="61">
        <v>2.19660428323365E-5</v>
      </c>
    </row>
    <row r="144" spans="1:10">
      <c r="A144" s="61">
        <v>141</v>
      </c>
      <c r="B144" s="69" t="s">
        <v>272</v>
      </c>
      <c r="C144" s="61">
        <v>4.1964113447810102E-4</v>
      </c>
      <c r="D144" s="61">
        <v>1.4799987137436501E-3</v>
      </c>
      <c r="E144" s="61">
        <v>7.7175381053443945E-2</v>
      </c>
      <c r="F144" s="61">
        <v>1.9052672197568999E-2</v>
      </c>
      <c r="G144" s="61">
        <v>1.4634381632259301E-2</v>
      </c>
      <c r="H144" s="61">
        <v>2.55981092031642E-6</v>
      </c>
      <c r="I144" s="61">
        <v>3.4728921474049798E-5</v>
      </c>
      <c r="J144" s="61">
        <v>2.1951572448389002E-5</v>
      </c>
    </row>
    <row r="145" spans="1:10">
      <c r="A145" s="61">
        <v>142</v>
      </c>
      <c r="B145" s="69" t="s">
        <v>273</v>
      </c>
      <c r="C145" s="61">
        <v>1.50491993054216E-4</v>
      </c>
      <c r="D145" s="61">
        <v>6.1901086886616502E-4</v>
      </c>
      <c r="E145" s="61">
        <v>3.2606598495080061E-2</v>
      </c>
      <c r="F145" s="61">
        <v>1.8811499131777001E-2</v>
      </c>
      <c r="G145" s="61">
        <v>1.46054408643643E-2</v>
      </c>
      <c r="H145" s="61">
        <v>9.1800115763071598E-7</v>
      </c>
      <c r="I145" s="61">
        <v>1.4672969322785999E-5</v>
      </c>
      <c r="J145" s="61">
        <v>2.1908161296546399E-5</v>
      </c>
    </row>
    <row r="146" spans="1:10">
      <c r="A146" s="61">
        <v>143</v>
      </c>
      <c r="B146" s="69" t="s">
        <v>274</v>
      </c>
      <c r="C146" s="61">
        <v>2.0258537526529001E-4</v>
      </c>
      <c r="D146" s="61">
        <v>7.0342144189336898E-4</v>
      </c>
      <c r="E146" s="61">
        <v>4.3797028747829446E-2</v>
      </c>
      <c r="F146" s="61">
        <v>1.54350762106888E-2</v>
      </c>
      <c r="G146" s="61">
        <v>1.4566853173837499E-2</v>
      </c>
      <c r="H146" s="61">
        <v>1.2357707891182701E-6</v>
      </c>
      <c r="I146" s="61">
        <v>1.97086629365232E-5</v>
      </c>
      <c r="J146" s="61">
        <v>2.1850279760756301E-5</v>
      </c>
    </row>
    <row r="147" spans="1:10">
      <c r="A147" s="61">
        <v>144</v>
      </c>
      <c r="B147" s="69" t="s">
        <v>275</v>
      </c>
      <c r="C147" s="61">
        <v>8.6822303685124401E-5</v>
      </c>
      <c r="D147" s="61">
        <v>6.9216669882307495E-4</v>
      </c>
      <c r="E147" s="61">
        <v>3.9938259695157248E-2</v>
      </c>
      <c r="F147" s="61">
        <v>1.49527300791048E-2</v>
      </c>
      <c r="G147" s="61">
        <v>1.4508971638047499E-2</v>
      </c>
      <c r="H147" s="61">
        <v>5.2961605247925905E-7</v>
      </c>
      <c r="I147" s="61">
        <v>1.7972216862820799E-5</v>
      </c>
      <c r="J147" s="61">
        <v>2.1763457457071201E-5</v>
      </c>
    </row>
    <row r="148" spans="1:10">
      <c r="A148" s="61">
        <v>145</v>
      </c>
      <c r="B148" s="69" t="s">
        <v>276</v>
      </c>
      <c r="C148" s="61">
        <v>5.9617981863785397E-4</v>
      </c>
      <c r="D148" s="61">
        <v>9.2851630329924704E-4</v>
      </c>
      <c r="E148" s="61">
        <v>2.2573798958132354E-2</v>
      </c>
      <c r="F148" s="61">
        <v>2.1126760563380299E-2</v>
      </c>
      <c r="G148" s="61">
        <v>1.44510901022574E-2</v>
      </c>
      <c r="H148" s="61">
        <v>3.6366968936909099E-6</v>
      </c>
      <c r="I148" s="61">
        <v>1.0158209531159599E-5</v>
      </c>
      <c r="J148" s="61">
        <v>2.1676635153386101E-5</v>
      </c>
    </row>
    <row r="149" spans="1:10">
      <c r="A149" s="61">
        <v>146</v>
      </c>
      <c r="B149" s="69" t="s">
        <v>277</v>
      </c>
      <c r="C149" s="61">
        <v>2.9982635539262998E-4</v>
      </c>
      <c r="D149" s="61">
        <v>9.00379445623513E-4</v>
      </c>
      <c r="E149" s="61">
        <v>2.7397260273972598E-2</v>
      </c>
      <c r="F149" s="61">
        <v>1.27821724869767E-2</v>
      </c>
      <c r="G149" s="61">
        <v>1.43739147212039E-2</v>
      </c>
      <c r="H149" s="61">
        <v>1.82894076789504E-6</v>
      </c>
      <c r="I149" s="61">
        <v>1.23287671232877E-5</v>
      </c>
      <c r="J149" s="61">
        <v>2.1560872081805899E-5</v>
      </c>
    </row>
    <row r="150" spans="1:10">
      <c r="A150" s="61">
        <v>147</v>
      </c>
      <c r="B150" s="69" t="s">
        <v>278</v>
      </c>
      <c r="C150" s="61">
        <v>2.0837352884429901E-4</v>
      </c>
      <c r="D150" s="61">
        <v>8.8912470255321898E-4</v>
      </c>
      <c r="E150" s="61">
        <v>2.9133706347675085E-2</v>
      </c>
      <c r="F150" s="61">
        <v>1.78468068686089E-2</v>
      </c>
      <c r="G150" s="61">
        <v>1.43546208759406E-2</v>
      </c>
      <c r="H150" s="61">
        <v>1.2710785259502199E-6</v>
      </c>
      <c r="I150" s="61">
        <v>1.31101678564538E-5</v>
      </c>
      <c r="J150" s="61">
        <v>2.1531931313910899E-5</v>
      </c>
    </row>
    <row r="151" spans="1:10">
      <c r="A151" s="61">
        <v>148</v>
      </c>
      <c r="B151" s="69" t="s">
        <v>279</v>
      </c>
      <c r="C151" s="61">
        <v>1.7943276094925699E-4</v>
      </c>
      <c r="D151" s="61">
        <v>7.0342144189336898E-4</v>
      </c>
      <c r="E151" s="61">
        <v>3.1641906231912015E-2</v>
      </c>
      <c r="F151" s="61">
        <v>1.5917422342272801E-2</v>
      </c>
      <c r="G151" s="61">
        <v>1.42774454948871E-2</v>
      </c>
      <c r="H151" s="61">
        <v>1.0945398417904701E-6</v>
      </c>
      <c r="I151" s="61">
        <v>1.4238857804360401E-5</v>
      </c>
      <c r="J151" s="61">
        <v>2.1416168242330701E-5</v>
      </c>
    </row>
    <row r="152" spans="1:10">
      <c r="A152" s="61">
        <v>149</v>
      </c>
      <c r="B152" s="69" t="s">
        <v>280</v>
      </c>
      <c r="C152" s="61">
        <v>1.44703839475207E-4</v>
      </c>
      <c r="D152" s="61">
        <v>2.2396938709884902E-3</v>
      </c>
      <c r="E152" s="61">
        <v>8.315647308508585E-2</v>
      </c>
      <c r="F152" s="61">
        <v>1.54350762106888E-2</v>
      </c>
      <c r="G152" s="61">
        <v>1.4219563959097001E-2</v>
      </c>
      <c r="H152" s="61">
        <v>8.8269342079876498E-7</v>
      </c>
      <c r="I152" s="61">
        <v>3.74204128882886E-5</v>
      </c>
      <c r="J152" s="61">
        <v>2.1329345938645601E-5</v>
      </c>
    </row>
    <row r="153" spans="1:10">
      <c r="A153" s="61">
        <v>150</v>
      </c>
      <c r="B153" s="69" t="s">
        <v>281</v>
      </c>
      <c r="C153" s="61">
        <v>3.2182133899286098E-4</v>
      </c>
      <c r="D153" s="61">
        <v>9.00379445623513E-4</v>
      </c>
      <c r="E153" s="61">
        <v>3.0291337063476746E-2</v>
      </c>
      <c r="F153" s="61">
        <v>1.3795099363303099E-2</v>
      </c>
      <c r="G153" s="61">
        <v>1.41038008875169E-2</v>
      </c>
      <c r="H153" s="61">
        <v>1.9631101678564499E-6</v>
      </c>
      <c r="I153" s="61">
        <v>1.3631101678564499E-5</v>
      </c>
      <c r="J153" s="61">
        <v>2.1155701331275301E-5</v>
      </c>
    </row>
    <row r="154" spans="1:10">
      <c r="A154" s="61">
        <v>151</v>
      </c>
      <c r="B154" s="69" t="s">
        <v>282</v>
      </c>
      <c r="C154" s="61">
        <v>1.8522091452826501E-4</v>
      </c>
      <c r="D154" s="61">
        <v>1.54189980063027E-3</v>
      </c>
      <c r="E154" s="61">
        <v>3.9745321242523633E-2</v>
      </c>
      <c r="F154" s="61">
        <v>1.7364460737024901E-2</v>
      </c>
      <c r="G154" s="61">
        <v>1.4045919351726799E-2</v>
      </c>
      <c r="H154" s="61">
        <v>1.1298475786224199E-6</v>
      </c>
      <c r="I154" s="61">
        <v>1.78853945591356E-5</v>
      </c>
      <c r="J154" s="61">
        <v>2.1068879027590201E-5</v>
      </c>
    </row>
    <row r="155" spans="1:10">
      <c r="A155" s="61">
        <v>152</v>
      </c>
      <c r="B155" s="69" t="s">
        <v>283</v>
      </c>
      <c r="C155" s="61">
        <v>8.1034150106116105E-5</v>
      </c>
      <c r="D155" s="61">
        <v>4.67071837417197E-4</v>
      </c>
      <c r="E155" s="61">
        <v>2.7011383368705382E-2</v>
      </c>
      <c r="F155" s="61">
        <v>1.4470383947520701E-2</v>
      </c>
      <c r="G155" s="61">
        <v>1.38529808990932E-2</v>
      </c>
      <c r="H155" s="61">
        <v>4.9430831564730804E-7</v>
      </c>
      <c r="I155" s="61">
        <v>1.2155122515917401E-5</v>
      </c>
      <c r="J155" s="61">
        <v>2.0779471348639798E-5</v>
      </c>
    </row>
    <row r="156" spans="1:10">
      <c r="A156" s="61">
        <v>153</v>
      </c>
      <c r="B156" s="69" t="s">
        <v>284</v>
      </c>
      <c r="C156" s="61">
        <v>1.56280146633224E-4</v>
      </c>
      <c r="D156" s="61">
        <v>1.0973374493536601E-3</v>
      </c>
      <c r="E156" s="61">
        <v>1.892726220335713E-2</v>
      </c>
      <c r="F156" s="61">
        <v>1.4470383947520701E-2</v>
      </c>
      <c r="G156" s="61">
        <v>1.3833687053829801E-2</v>
      </c>
      <c r="H156" s="61">
        <v>9.5330889446266603E-7</v>
      </c>
      <c r="I156" s="61">
        <v>8.5172679915107103E-6</v>
      </c>
      <c r="J156" s="61">
        <v>2.0750530580744701E-5</v>
      </c>
    </row>
    <row r="157" spans="1:10">
      <c r="A157" s="61">
        <v>154</v>
      </c>
      <c r="B157" s="69" t="s">
        <v>285</v>
      </c>
      <c r="C157" s="61">
        <v>1.2733937873818201E-4</v>
      </c>
      <c r="D157" s="61">
        <v>1.0579458486076299E-3</v>
      </c>
      <c r="E157" s="61">
        <v>2.6046691105537333E-2</v>
      </c>
      <c r="F157" s="61">
        <v>1.39880378159367E-2</v>
      </c>
      <c r="G157" s="61">
        <v>1.38143932085665E-2</v>
      </c>
      <c r="H157" s="61">
        <v>7.7677021030291302E-7</v>
      </c>
      <c r="I157" s="61">
        <v>1.17210109974918E-5</v>
      </c>
      <c r="J157" s="61">
        <v>2.0721589812849701E-5</v>
      </c>
    </row>
    <row r="158" spans="1:10">
      <c r="A158" s="61">
        <v>155</v>
      </c>
      <c r="B158" s="69" t="s">
        <v>286</v>
      </c>
      <c r="C158" s="61">
        <v>3.1834844684545602E-4</v>
      </c>
      <c r="D158" s="61">
        <v>7.2030355649880997E-4</v>
      </c>
      <c r="E158" s="61">
        <v>2.1030291337063474E-2</v>
      </c>
      <c r="F158" s="61">
        <v>1.4470383947520701E-2</v>
      </c>
      <c r="G158" s="61">
        <v>1.37758055180397E-2</v>
      </c>
      <c r="H158" s="61">
        <v>1.9419255257572798E-6</v>
      </c>
      <c r="I158" s="61">
        <v>9.4636311016785602E-6</v>
      </c>
      <c r="J158" s="61">
        <v>2.06637082770596E-5</v>
      </c>
    </row>
    <row r="159" spans="1:10">
      <c r="A159" s="61">
        <v>156</v>
      </c>
      <c r="B159" s="69" t="s">
        <v>287</v>
      </c>
      <c r="C159" s="61">
        <v>1.9679722168628201E-4</v>
      </c>
      <c r="D159" s="61">
        <v>7.8783201492057403E-4</v>
      </c>
      <c r="E159" s="61">
        <v>4.0902951958325287E-2</v>
      </c>
      <c r="F159" s="61">
        <v>1.9293845263361E-2</v>
      </c>
      <c r="G159" s="61">
        <v>1.36793362917229E-2</v>
      </c>
      <c r="H159" s="61">
        <v>1.20046305228632E-6</v>
      </c>
      <c r="I159" s="61">
        <v>1.8406328381246399E-5</v>
      </c>
      <c r="J159" s="61">
        <v>2.0519004437584399E-5</v>
      </c>
    </row>
    <row r="160" spans="1:10">
      <c r="A160" s="61">
        <v>157</v>
      </c>
      <c r="B160" s="69" t="s">
        <v>288</v>
      </c>
      <c r="C160" s="61">
        <v>2.3731429673933999E-4</v>
      </c>
      <c r="D160" s="61">
        <v>1.0579458486076299E-3</v>
      </c>
      <c r="E160" s="61">
        <v>3.2606598495080061E-2</v>
      </c>
      <c r="F160" s="61">
        <v>1.9293845263361E-2</v>
      </c>
      <c r="G160" s="61">
        <v>1.36021609106695E-2</v>
      </c>
      <c r="H160" s="61">
        <v>1.4476172101099699E-6</v>
      </c>
      <c r="I160" s="61">
        <v>1.4672969322785999E-5</v>
      </c>
      <c r="J160" s="61">
        <v>2.0403241366004201E-5</v>
      </c>
    </row>
    <row r="161" spans="1:10">
      <c r="A161" s="61">
        <v>158</v>
      </c>
      <c r="B161" s="69" t="s">
        <v>289</v>
      </c>
      <c r="C161" s="61">
        <v>3.2413660042446502E-4</v>
      </c>
      <c r="D161" s="61">
        <v>4.8395395202263799E-4</v>
      </c>
      <c r="E161" s="61">
        <v>4.553347482153193E-2</v>
      </c>
      <c r="F161" s="61">
        <v>1.8329153000192899E-2</v>
      </c>
      <c r="G161" s="61">
        <v>1.3544279374879399E-2</v>
      </c>
      <c r="H161" s="61">
        <v>1.9772332625892301E-6</v>
      </c>
      <c r="I161" s="61">
        <v>2.0490063669689399E-5</v>
      </c>
      <c r="J161" s="61">
        <v>2.03164190623191E-5</v>
      </c>
    </row>
    <row r="162" spans="1:10">
      <c r="A162" s="61">
        <v>159</v>
      </c>
      <c r="B162" s="69" t="s">
        <v>290</v>
      </c>
      <c r="C162" s="61">
        <v>1.38915685896199E-4</v>
      </c>
      <c r="D162" s="61">
        <v>8.10341501061161E-4</v>
      </c>
      <c r="E162" s="61">
        <v>1.8965849893883852E-2</v>
      </c>
      <c r="F162" s="61">
        <v>1.4470383947520701E-2</v>
      </c>
      <c r="G162" s="61">
        <v>1.34863978390893E-2</v>
      </c>
      <c r="H162" s="61">
        <v>8.4738568396681397E-7</v>
      </c>
      <c r="I162" s="61">
        <v>8.53463245224773E-6</v>
      </c>
      <c r="J162" s="61">
        <v>2.0229596758634E-5</v>
      </c>
    </row>
    <row r="163" spans="1:10">
      <c r="A163" s="61">
        <v>160</v>
      </c>
      <c r="B163" s="69" t="s">
        <v>291</v>
      </c>
      <c r="C163" s="61">
        <v>7.2351919737603701E-4</v>
      </c>
      <c r="D163" s="61">
        <v>1.8626599781336401E-3</v>
      </c>
      <c r="E163" s="61">
        <v>2.93266448003087E-2</v>
      </c>
      <c r="F163" s="61">
        <v>1.54350762106888E-2</v>
      </c>
      <c r="G163" s="61">
        <v>1.3332047076982399E-2</v>
      </c>
      <c r="H163" s="61">
        <v>4.4134671039938203E-6</v>
      </c>
      <c r="I163" s="61">
        <v>1.3196990160138901E-5</v>
      </c>
      <c r="J163" s="61">
        <v>1.9998070615473701E-5</v>
      </c>
    </row>
    <row r="164" spans="1:10">
      <c r="A164" s="61">
        <v>161</v>
      </c>
      <c r="B164" s="69" t="s">
        <v>292</v>
      </c>
      <c r="C164" s="61">
        <v>1.50491993054216E-4</v>
      </c>
      <c r="D164" s="61">
        <v>5.9650138272557697E-4</v>
      </c>
      <c r="E164" s="61">
        <v>2.7976075631873432E-2</v>
      </c>
      <c r="F164" s="61">
        <v>1.63997684738568E-2</v>
      </c>
      <c r="G164" s="61">
        <v>1.3312753231719101E-2</v>
      </c>
      <c r="H164" s="61">
        <v>9.1800115763071598E-7</v>
      </c>
      <c r="I164" s="61">
        <v>1.2589234034342999E-5</v>
      </c>
      <c r="J164" s="61">
        <v>1.99691298475786E-5</v>
      </c>
    </row>
    <row r="165" spans="1:10">
      <c r="A165" s="61">
        <v>162</v>
      </c>
      <c r="B165" s="69" t="s">
        <v>293</v>
      </c>
      <c r="C165" s="61">
        <v>1.2733937873818201E-4</v>
      </c>
      <c r="D165" s="61">
        <v>6.4152035500675297E-4</v>
      </c>
      <c r="E165" s="61">
        <v>4.6305228632066368E-2</v>
      </c>
      <c r="F165" s="61">
        <v>1.4470383947520701E-2</v>
      </c>
      <c r="G165" s="61">
        <v>1.3312753231719101E-2</v>
      </c>
      <c r="H165" s="61">
        <v>7.7677021030291302E-7</v>
      </c>
      <c r="I165" s="61">
        <v>2.0837352884429899E-5</v>
      </c>
      <c r="J165" s="61">
        <v>1.99691298475786E-5</v>
      </c>
    </row>
    <row r="166" spans="1:10">
      <c r="A166" s="61">
        <v>163</v>
      </c>
      <c r="B166" s="69" t="s">
        <v>294</v>
      </c>
      <c r="C166" s="61">
        <v>2.3731429673933999E-4</v>
      </c>
      <c r="D166" s="61">
        <v>9.5665316097498195E-4</v>
      </c>
      <c r="E166" s="61">
        <v>7.0036658306000379E-2</v>
      </c>
      <c r="F166" s="61">
        <v>2.2670268184449199E-2</v>
      </c>
      <c r="G166" s="61">
        <v>1.32934593864557E-2</v>
      </c>
      <c r="H166" s="61">
        <v>1.4476172101099699E-6</v>
      </c>
      <c r="I166" s="61">
        <v>3.1516496237700198E-5</v>
      </c>
      <c r="J166" s="61">
        <v>1.99401890796836E-5</v>
      </c>
    </row>
    <row r="167" spans="1:10">
      <c r="A167" s="61">
        <v>164</v>
      </c>
      <c r="B167" s="69" t="s">
        <v>295</v>
      </c>
      <c r="C167" s="61">
        <v>2.8940767895041498E-4</v>
      </c>
      <c r="D167" s="61">
        <v>1.0072995047913E-3</v>
      </c>
      <c r="E167" s="61">
        <v>1.9872660621261817E-2</v>
      </c>
      <c r="F167" s="61">
        <v>1.7364460737024901E-2</v>
      </c>
      <c r="G167" s="61">
        <v>1.3042639398032E-2</v>
      </c>
      <c r="H167" s="61">
        <v>1.76538684159753E-6</v>
      </c>
      <c r="I167" s="61">
        <v>8.9426972795678203E-6</v>
      </c>
      <c r="J167" s="61">
        <v>1.9563959097047999E-5</v>
      </c>
    </row>
    <row r="168" spans="1:10">
      <c r="A168" s="61">
        <v>165</v>
      </c>
      <c r="B168" s="69" t="s">
        <v>296</v>
      </c>
      <c r="C168" s="61">
        <v>2.8014663322400101E-4</v>
      </c>
      <c r="D168" s="61">
        <v>7.8220464338542696E-4</v>
      </c>
      <c r="E168" s="61">
        <v>2.8361952537140651E-2</v>
      </c>
      <c r="F168" s="61">
        <v>1.14798379316998E-2</v>
      </c>
      <c r="G168" s="61">
        <v>1.29075824811885E-2</v>
      </c>
      <c r="H168" s="61">
        <v>1.70889446266641E-6</v>
      </c>
      <c r="I168" s="61">
        <v>1.27628786417133E-5</v>
      </c>
      <c r="J168" s="61">
        <v>1.9361373721782799E-5</v>
      </c>
    </row>
    <row r="169" spans="1:10">
      <c r="A169" s="61">
        <v>166</v>
      </c>
      <c r="B169" s="69" t="s">
        <v>297</v>
      </c>
      <c r="C169" s="61">
        <v>1.70171715222844E-4</v>
      </c>
      <c r="D169" s="61">
        <v>7.2030355649880997E-4</v>
      </c>
      <c r="E169" s="61">
        <v>1.171136407486012E-2</v>
      </c>
      <c r="F169" s="61">
        <v>1.28786417132935E-2</v>
      </c>
      <c r="G169" s="61">
        <v>1.28882886359251E-2</v>
      </c>
      <c r="H169" s="61">
        <v>1.0380474628593499E-6</v>
      </c>
      <c r="I169" s="61">
        <v>5.2701138336870499E-6</v>
      </c>
      <c r="J169" s="61">
        <v>1.9332432953887701E-5</v>
      </c>
    </row>
    <row r="170" spans="1:10">
      <c r="A170" s="61">
        <v>167</v>
      </c>
      <c r="B170" s="69" t="s">
        <v>298</v>
      </c>
      <c r="C170" s="61">
        <v>1.9100906810727401E-4</v>
      </c>
      <c r="D170" s="61">
        <v>1.7557399189658499E-3</v>
      </c>
      <c r="E170" s="61">
        <v>2.8361952537140651E-2</v>
      </c>
      <c r="F170" s="61">
        <v>1.6882114605440899E-2</v>
      </c>
      <c r="G170" s="61">
        <v>1.2560293266447999E-2</v>
      </c>
      <c r="H170" s="61">
        <v>1.16515531545437E-6</v>
      </c>
      <c r="I170" s="61">
        <v>1.27628786417133E-5</v>
      </c>
      <c r="J170" s="61">
        <v>1.8840439899672E-5</v>
      </c>
    </row>
    <row r="171" spans="1:10">
      <c r="A171" s="61">
        <v>168</v>
      </c>
      <c r="B171" s="69" t="s">
        <v>299</v>
      </c>
      <c r="C171" s="61">
        <v>1.9100906810727401E-4</v>
      </c>
      <c r="D171" s="61">
        <v>7.2593092803395704E-4</v>
      </c>
      <c r="E171" s="61">
        <v>1.7306579201234802E-2</v>
      </c>
      <c r="F171" s="61">
        <v>1.35056916843527E-2</v>
      </c>
      <c r="G171" s="61">
        <v>1.2560293266447999E-2</v>
      </c>
      <c r="H171" s="61">
        <v>1.16515531545437E-6</v>
      </c>
      <c r="I171" s="61">
        <v>7.7879606405556606E-6</v>
      </c>
      <c r="J171" s="61">
        <v>1.8840439899672E-5</v>
      </c>
    </row>
    <row r="172" spans="1:10">
      <c r="A172" s="61">
        <v>169</v>
      </c>
      <c r="B172" s="69" t="s">
        <v>300</v>
      </c>
      <c r="C172" s="61">
        <v>1.56280146633224E-4</v>
      </c>
      <c r="D172" s="61">
        <v>1.1873753939160099E-3</v>
      </c>
      <c r="E172" s="61">
        <v>6.4827320084892906E-2</v>
      </c>
      <c r="F172" s="61">
        <v>1.7364460737024901E-2</v>
      </c>
      <c r="G172" s="61">
        <v>1.24831178853946E-2</v>
      </c>
      <c r="H172" s="61">
        <v>9.5330889446266603E-7</v>
      </c>
      <c r="I172" s="61">
        <v>2.9172294038201801E-5</v>
      </c>
      <c r="J172" s="61">
        <v>1.8724676828091801E-5</v>
      </c>
    </row>
    <row r="173" spans="1:10">
      <c r="A173" s="61">
        <v>170</v>
      </c>
      <c r="B173" s="69" t="s">
        <v>301</v>
      </c>
      <c r="C173" s="61">
        <v>2.4889060389735702E-4</v>
      </c>
      <c r="D173" s="61">
        <v>5.1771818123351996E-4</v>
      </c>
      <c r="E173" s="61">
        <v>4.4375844105730262E-2</v>
      </c>
      <c r="F173" s="61">
        <v>2.1705575921281101E-2</v>
      </c>
      <c r="G173" s="61">
        <v>1.2309473278024299E-2</v>
      </c>
      <c r="H173" s="61">
        <v>1.51823268377388E-6</v>
      </c>
      <c r="I173" s="61">
        <v>1.99691298475786E-5</v>
      </c>
      <c r="J173" s="61">
        <v>1.84642099170365E-5</v>
      </c>
    </row>
    <row r="174" spans="1:10">
      <c r="A174" s="61">
        <v>171</v>
      </c>
      <c r="B174" s="69" t="s">
        <v>302</v>
      </c>
      <c r="C174" s="61">
        <v>1.15763071580166E-4</v>
      </c>
      <c r="D174" s="61">
        <v>5.9650138272557697E-4</v>
      </c>
      <c r="E174" s="61">
        <v>1.5068493150684929E-2</v>
      </c>
      <c r="F174" s="61">
        <v>1.3023345552768699E-2</v>
      </c>
      <c r="G174" s="61">
        <v>1.2097240980127299E-2</v>
      </c>
      <c r="H174" s="61">
        <v>7.0615473663901196E-7</v>
      </c>
      <c r="I174" s="61">
        <v>6.7808219178082203E-6</v>
      </c>
      <c r="J174" s="61">
        <v>1.8145861470191E-5</v>
      </c>
    </row>
    <row r="175" spans="1:10">
      <c r="A175" s="61">
        <v>172</v>
      </c>
      <c r="B175" s="69" t="s">
        <v>303</v>
      </c>
      <c r="C175" s="61">
        <v>6.9168435269149106E-5</v>
      </c>
      <c r="D175" s="61">
        <v>9.0882050292623296E-4</v>
      </c>
      <c r="E175" s="61">
        <v>2.6046691105537333E-2</v>
      </c>
      <c r="F175" s="61">
        <v>6.5116727763843297E-3</v>
      </c>
      <c r="G175" s="61">
        <v>1.2010418676442199E-2</v>
      </c>
      <c r="H175" s="61">
        <v>4.2192745514180999E-7</v>
      </c>
      <c r="I175" s="61">
        <v>1.17210109974918E-5</v>
      </c>
      <c r="J175" s="61">
        <v>1.80156280146633E-5</v>
      </c>
    </row>
    <row r="176" spans="1:10">
      <c r="A176" s="61">
        <v>173</v>
      </c>
      <c r="B176" s="69" t="s">
        <v>304</v>
      </c>
      <c r="C176" s="61">
        <v>5.5971445109010201E-4</v>
      </c>
      <c r="D176" s="61">
        <v>5.4022766737410802E-4</v>
      </c>
      <c r="E176" s="61">
        <v>1.2946170171715222E-2</v>
      </c>
      <c r="F176" s="61">
        <v>1.1286899479066199E-2</v>
      </c>
      <c r="G176" s="61">
        <v>1.1962184063283801E-2</v>
      </c>
      <c r="H176" s="61">
        <v>3.4142581516496201E-6</v>
      </c>
      <c r="I176" s="61">
        <v>5.8257765772718504E-6</v>
      </c>
      <c r="J176" s="61">
        <v>1.7943276094925701E-5</v>
      </c>
    </row>
    <row r="177" spans="1:10">
      <c r="A177" s="61">
        <v>174</v>
      </c>
      <c r="B177" s="69" t="s">
        <v>305</v>
      </c>
      <c r="C177" s="61">
        <v>2.8940767895041498E-4</v>
      </c>
      <c r="D177" s="61">
        <v>6.1338349733101795E-4</v>
      </c>
      <c r="E177" s="61">
        <v>4.9392243874204128E-2</v>
      </c>
      <c r="F177" s="61">
        <v>1.7364460737024901E-2</v>
      </c>
      <c r="G177" s="61">
        <v>1.19043025274937E-2</v>
      </c>
      <c r="H177" s="61">
        <v>1.76538684159753E-6</v>
      </c>
      <c r="I177" s="61">
        <v>2.2226509743391899E-5</v>
      </c>
      <c r="J177" s="61">
        <v>1.78564537912406E-5</v>
      </c>
    </row>
    <row r="178" spans="1:10">
      <c r="A178" s="61">
        <v>175</v>
      </c>
      <c r="B178" s="69" t="s">
        <v>306</v>
      </c>
      <c r="C178" s="61">
        <v>1.21551225159174E-4</v>
      </c>
      <c r="D178" s="61">
        <v>5.6273715351469597E-4</v>
      </c>
      <c r="E178" s="61">
        <v>2.2187922052865131E-2</v>
      </c>
      <c r="F178" s="61">
        <v>1.35056916843527E-2</v>
      </c>
      <c r="G178" s="61">
        <v>1.16341886938067E-2</v>
      </c>
      <c r="H178" s="61">
        <v>7.4146247347096297E-7</v>
      </c>
      <c r="I178" s="61">
        <v>9.9845649237893102E-6</v>
      </c>
      <c r="J178" s="61">
        <v>1.745128304071E-5</v>
      </c>
    </row>
    <row r="179" spans="1:10">
      <c r="A179" s="61">
        <v>176</v>
      </c>
      <c r="B179" s="69" t="s">
        <v>307</v>
      </c>
      <c r="C179" s="61">
        <v>2.5873046498167099E-4</v>
      </c>
      <c r="D179" s="61">
        <v>8.10341501061161E-4</v>
      </c>
      <c r="E179" s="61">
        <v>8.1805903916650595E-3</v>
      </c>
      <c r="F179" s="61">
        <v>1.18174802238086E-2</v>
      </c>
      <c r="G179" s="61">
        <v>1.1460544086436399E-2</v>
      </c>
      <c r="H179" s="61">
        <v>1.57825583638819E-6</v>
      </c>
      <c r="I179" s="61">
        <v>3.6812656762492799E-6</v>
      </c>
      <c r="J179" s="61">
        <v>1.71908161296546E-5</v>
      </c>
    </row>
    <row r="180" spans="1:10">
      <c r="A180" s="61">
        <v>177</v>
      </c>
      <c r="B180" s="69" t="s">
        <v>308</v>
      </c>
      <c r="C180" s="61">
        <v>1.6206830021223199E-4</v>
      </c>
      <c r="D180" s="61">
        <v>9.6790790404527598E-4</v>
      </c>
      <c r="E180" s="61">
        <v>1.2251591742234225E-2</v>
      </c>
      <c r="F180" s="61">
        <v>1.39880378159367E-2</v>
      </c>
      <c r="G180" s="61">
        <v>1.12483117885395E-2</v>
      </c>
      <c r="H180" s="61">
        <v>9.8861663129461693E-7</v>
      </c>
      <c r="I180" s="61">
        <v>5.5132162840054E-6</v>
      </c>
      <c r="J180" s="61">
        <v>1.6872467682809201E-5</v>
      </c>
    </row>
    <row r="181" spans="1:10">
      <c r="A181" s="61">
        <v>178</v>
      </c>
      <c r="B181" s="69" t="s">
        <v>309</v>
      </c>
      <c r="C181" s="61">
        <v>1.2733937873818201E-4</v>
      </c>
      <c r="D181" s="61">
        <v>5.5710978197954803E-4</v>
      </c>
      <c r="E181" s="61">
        <v>2.1994983600231527E-2</v>
      </c>
      <c r="F181" s="61">
        <v>1.39880378159367E-2</v>
      </c>
      <c r="G181" s="61">
        <v>1.1209724098012699E-2</v>
      </c>
      <c r="H181" s="61">
        <v>7.7677021030291302E-7</v>
      </c>
      <c r="I181" s="61">
        <v>9.8977426201041894E-6</v>
      </c>
      <c r="J181" s="61">
        <v>1.68145861470191E-5</v>
      </c>
    </row>
    <row r="182" spans="1:10">
      <c r="A182" s="61">
        <v>179</v>
      </c>
      <c r="B182" s="69" t="s">
        <v>310</v>
      </c>
      <c r="C182" s="61">
        <v>1.7364460737024899E-4</v>
      </c>
      <c r="D182" s="61">
        <v>1.0973374493536601E-3</v>
      </c>
      <c r="E182" s="61">
        <v>2.720432182133899E-2</v>
      </c>
      <c r="F182" s="61">
        <v>1.54350762106888E-2</v>
      </c>
      <c r="G182" s="61">
        <v>1.1171136407486E-2</v>
      </c>
      <c r="H182" s="61">
        <v>1.05923210495852E-6</v>
      </c>
      <c r="I182" s="61">
        <v>1.2241944819602499E-5</v>
      </c>
      <c r="J182" s="61">
        <v>1.6756704611228999E-5</v>
      </c>
    </row>
    <row r="183" spans="1:10">
      <c r="A183" s="61">
        <v>180</v>
      </c>
      <c r="B183" s="69" t="s">
        <v>311</v>
      </c>
      <c r="C183" s="61">
        <v>4.0864364267798601E-4</v>
      </c>
      <c r="D183" s="61">
        <v>4.2205286513602198E-4</v>
      </c>
      <c r="E183" s="61">
        <v>2.1223229789697085E-2</v>
      </c>
      <c r="F183" s="61">
        <v>9.4539841790468801E-3</v>
      </c>
      <c r="G183" s="61">
        <v>1.0958904109589E-2</v>
      </c>
      <c r="H183" s="61">
        <v>2.4927262203357102E-6</v>
      </c>
      <c r="I183" s="61">
        <v>9.5504534053636894E-6</v>
      </c>
      <c r="J183" s="61">
        <v>1.6438356164383601E-5</v>
      </c>
    </row>
    <row r="184" spans="1:10">
      <c r="A184" s="61">
        <v>181</v>
      </c>
      <c r="B184" s="69" t="s">
        <v>312</v>
      </c>
      <c r="C184" s="61">
        <v>4.3874204128882901E-4</v>
      </c>
      <c r="D184" s="61">
        <v>4.2205286513602198E-4</v>
      </c>
      <c r="E184" s="61">
        <v>2.1030291337063474E-2</v>
      </c>
      <c r="F184" s="61">
        <v>8.34458807640363E-3</v>
      </c>
      <c r="G184" s="61">
        <v>1.0939610264325699E-2</v>
      </c>
      <c r="H184" s="61">
        <v>2.6763264518618599E-6</v>
      </c>
      <c r="I184" s="61">
        <v>9.4636311016785602E-6</v>
      </c>
      <c r="J184" s="61">
        <v>1.6409415396488499E-5</v>
      </c>
    </row>
    <row r="185" spans="1:10">
      <c r="A185" s="61">
        <v>182</v>
      </c>
      <c r="B185" s="69" t="s">
        <v>313</v>
      </c>
      <c r="C185" s="61">
        <v>1.38915685896199E-4</v>
      </c>
      <c r="D185" s="61">
        <v>7.0904881342851605E-4</v>
      </c>
      <c r="E185" s="61">
        <v>1.6689176152807256E-2</v>
      </c>
      <c r="F185" s="61">
        <v>1.3023345552768699E-2</v>
      </c>
      <c r="G185" s="61">
        <v>1.05344395137951E-2</v>
      </c>
      <c r="H185" s="61">
        <v>8.4738568396681397E-7</v>
      </c>
      <c r="I185" s="61">
        <v>7.5101292687632599E-6</v>
      </c>
      <c r="J185" s="61">
        <v>1.58016592706926E-5</v>
      </c>
    </row>
    <row r="186" spans="1:10">
      <c r="A186" s="61">
        <v>183</v>
      </c>
      <c r="B186" s="69" t="s">
        <v>314</v>
      </c>
      <c r="C186" s="61">
        <v>2.5120586532896002E-4</v>
      </c>
      <c r="D186" s="61">
        <v>5.2897292430381399E-4</v>
      </c>
      <c r="E186" s="61">
        <v>8.3928226895620284E-3</v>
      </c>
      <c r="F186" s="61">
        <v>9.7433918579973005E-3</v>
      </c>
      <c r="G186" s="61">
        <v>1.01099749180012E-2</v>
      </c>
      <c r="H186" s="61">
        <v>1.53235577850666E-6</v>
      </c>
      <c r="I186" s="61">
        <v>3.7767702103029101E-6</v>
      </c>
      <c r="J186" s="61">
        <v>1.5164962377001701E-5</v>
      </c>
    </row>
    <row r="187" spans="1:10">
      <c r="A187" s="61">
        <v>184</v>
      </c>
      <c r="B187" s="69" t="s">
        <v>315</v>
      </c>
      <c r="C187" s="61">
        <v>2.14161682423307E-4</v>
      </c>
      <c r="D187" s="61">
        <v>8.0471412952601404E-4</v>
      </c>
      <c r="E187" s="61">
        <v>2.5467875747636502E-2</v>
      </c>
      <c r="F187" s="61">
        <v>2.4599652710785298E-2</v>
      </c>
      <c r="G187" s="61">
        <v>9.8205672390507398E-3</v>
      </c>
      <c r="H187" s="61">
        <v>1.30638626278217E-6</v>
      </c>
      <c r="I187" s="61">
        <v>1.1460544086436401E-5</v>
      </c>
      <c r="J187" s="61">
        <v>1.47308508585761E-5</v>
      </c>
    </row>
    <row r="188" spans="1:10">
      <c r="A188" s="61">
        <v>185</v>
      </c>
      <c r="B188" s="69" t="s">
        <v>316</v>
      </c>
      <c r="C188" s="61">
        <v>1.01871502990546E-4</v>
      </c>
      <c r="D188" s="61">
        <v>5.12090809698373E-4</v>
      </c>
      <c r="E188" s="61">
        <v>1.0380088751688209E-2</v>
      </c>
      <c r="F188" s="61">
        <v>7.3316612000771698E-3</v>
      </c>
      <c r="G188" s="61">
        <v>8.6822303685124402E-3</v>
      </c>
      <c r="H188" s="61">
        <v>6.2141616824233103E-7</v>
      </c>
      <c r="I188" s="61">
        <v>4.6710399382596898E-6</v>
      </c>
      <c r="J188" s="61">
        <v>1.30233455527687E-5</v>
      </c>
    </row>
    <row r="189" spans="1:10">
      <c r="A189" s="61">
        <v>186</v>
      </c>
      <c r="B189" s="69" t="s">
        <v>317</v>
      </c>
      <c r="C189" s="61">
        <v>1.0476557978005E-4</v>
      </c>
      <c r="D189" s="61">
        <v>4.5018972281175601E-4</v>
      </c>
      <c r="E189" s="61">
        <v>9.106694964306385E-3</v>
      </c>
      <c r="F189" s="61">
        <v>8.6339957553540399E-3</v>
      </c>
      <c r="G189" s="61">
        <v>8.5471734516689105E-3</v>
      </c>
      <c r="H189" s="61">
        <v>6.3907003665830595E-7</v>
      </c>
      <c r="I189" s="61">
        <v>4.0980127339378704E-6</v>
      </c>
      <c r="J189" s="61">
        <v>1.2820760177503399E-5</v>
      </c>
    </row>
    <row r="190" spans="1:10">
      <c r="A190" s="61">
        <v>187</v>
      </c>
      <c r="B190" s="69" t="s">
        <v>318</v>
      </c>
      <c r="C190" s="61">
        <v>1.04186764422149E-4</v>
      </c>
      <c r="D190" s="61">
        <v>6.6965721268248798E-4</v>
      </c>
      <c r="E190" s="61">
        <v>1.05344395137951E-2</v>
      </c>
      <c r="F190" s="61">
        <v>1.25409994211846E-2</v>
      </c>
      <c r="G190" s="61">
        <v>8.4892919158788306E-3</v>
      </c>
      <c r="H190" s="61">
        <v>6.3553926297511101E-7</v>
      </c>
      <c r="I190" s="61">
        <v>4.74049778120779E-6</v>
      </c>
      <c r="J190" s="61">
        <v>1.2733937873818201E-5</v>
      </c>
    </row>
    <row r="191" spans="1:10">
      <c r="A191" s="61">
        <v>188</v>
      </c>
      <c r="B191" s="69" t="s">
        <v>319</v>
      </c>
      <c r="C191" s="61">
        <v>1.56280146633224E-4</v>
      </c>
      <c r="D191" s="61">
        <v>8.3847835873689601E-4</v>
      </c>
      <c r="E191" s="61">
        <v>1.1614894848543314E-2</v>
      </c>
      <c r="F191" s="61">
        <v>1.43739147212039E-2</v>
      </c>
      <c r="G191" s="61">
        <v>8.3349411537719503E-3</v>
      </c>
      <c r="H191" s="61">
        <v>9.5330889446266603E-7</v>
      </c>
      <c r="I191" s="61">
        <v>5.2267026818444903E-6</v>
      </c>
      <c r="J191" s="61">
        <v>1.2502411730657901E-5</v>
      </c>
    </row>
    <row r="192" spans="1:10">
      <c r="A192" s="61">
        <v>189</v>
      </c>
      <c r="B192" s="69" t="s">
        <v>320</v>
      </c>
      <c r="C192" s="61">
        <v>1.7364460737024899E-4</v>
      </c>
      <c r="D192" s="61">
        <v>5.6836452504984195E-4</v>
      </c>
      <c r="E192" s="61">
        <v>4.3025274937294994E-2</v>
      </c>
      <c r="F192" s="61">
        <v>1.78468068686089E-2</v>
      </c>
      <c r="G192" s="61">
        <v>8.0648273200848893E-3</v>
      </c>
      <c r="H192" s="61">
        <v>1.05923210495852E-6</v>
      </c>
      <c r="I192" s="61">
        <v>1.93613737217827E-5</v>
      </c>
      <c r="J192" s="61">
        <v>1.20972409801273E-5</v>
      </c>
    </row>
    <row r="193" spans="1:10">
      <c r="A193" s="61">
        <v>190</v>
      </c>
      <c r="B193" s="69" t="s">
        <v>321</v>
      </c>
      <c r="C193" s="61">
        <v>5.9039166505884603E-5</v>
      </c>
      <c r="D193" s="61">
        <v>2.7011383368705401E-4</v>
      </c>
      <c r="E193" s="61">
        <v>5.8653289600617388E-3</v>
      </c>
      <c r="F193" s="61">
        <v>6.3669689369091204E-3</v>
      </c>
      <c r="G193" s="61">
        <v>4.6691105537333601E-3</v>
      </c>
      <c r="H193" s="61">
        <v>3.6013891568589602E-7</v>
      </c>
      <c r="I193" s="61">
        <v>2.6393980320277799E-6</v>
      </c>
      <c r="J193" s="61">
        <v>7.0036658306000401E-6</v>
      </c>
    </row>
  </sheetData>
  <mergeCells count="5">
    <mergeCell ref="C2:G2"/>
    <mergeCell ref="I2:J2"/>
    <mergeCell ref="L2:T2"/>
    <mergeCell ref="L3:Q3"/>
    <mergeCell ref="R3:T3"/>
  </mergeCells>
  <phoneticPr fontId="3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5"/>
  <sheetViews>
    <sheetView zoomScale="85" zoomScaleNormal="85" workbookViewId="0">
      <selection activeCell="N28" sqref="N28"/>
    </sheetView>
  </sheetViews>
  <sheetFormatPr defaultColWidth="9" defaultRowHeight="12.75"/>
  <cols>
    <col min="2" max="2" width="21" customWidth="1"/>
    <col min="3" max="3" width="23" customWidth="1"/>
    <col min="4" max="4" width="20.140625" customWidth="1"/>
    <col min="5" max="5" width="15.42578125" customWidth="1"/>
    <col min="6" max="6" width="17" customWidth="1"/>
    <col min="7" max="7" width="16.85546875" customWidth="1"/>
    <col min="8" max="8" width="22.28515625" customWidth="1"/>
    <col min="9" max="9" width="18.5703125" customWidth="1"/>
    <col min="12" max="12" width="17.28515625" customWidth="1"/>
    <col min="13" max="13" width="16.85546875" customWidth="1"/>
    <col min="14" max="14" width="18.7109375" customWidth="1"/>
    <col min="15" max="15" width="16.28515625" customWidth="1"/>
    <col min="16" max="16" width="18.7109375" customWidth="1"/>
    <col min="17" max="17" width="16.42578125" customWidth="1"/>
    <col min="18" max="18" width="15.140625" customWidth="1"/>
    <col min="19" max="19" width="17.5703125" customWidth="1"/>
    <col min="24" max="24" width="0.7109375" customWidth="1"/>
  </cols>
  <sheetData>
    <row r="1" spans="1:33" ht="60" customHeight="1">
      <c r="B1" s="263" t="s">
        <v>340</v>
      </c>
      <c r="C1" s="263"/>
      <c r="D1" s="263"/>
      <c r="E1" s="263"/>
      <c r="F1" s="263"/>
      <c r="G1" s="265" t="s">
        <v>343</v>
      </c>
      <c r="H1" s="265"/>
      <c r="I1" s="265"/>
      <c r="K1" s="259" t="s">
        <v>363</v>
      </c>
      <c r="L1" s="260"/>
      <c r="M1" s="260"/>
      <c r="N1" s="260"/>
      <c r="O1" s="260"/>
      <c r="P1" s="260"/>
      <c r="Q1" s="260"/>
      <c r="R1" s="260"/>
      <c r="S1" s="260"/>
      <c r="Y1" s="174"/>
      <c r="Z1" s="174"/>
      <c r="AA1" s="174"/>
      <c r="AB1" s="174"/>
      <c r="AC1" s="174"/>
      <c r="AD1" s="174"/>
      <c r="AE1" s="174"/>
      <c r="AF1" s="174"/>
      <c r="AG1" s="174"/>
    </row>
    <row r="2" spans="1:33" ht="24" customHeight="1">
      <c r="A2" s="261"/>
      <c r="B2" s="263"/>
      <c r="C2" s="263"/>
      <c r="D2" s="263"/>
      <c r="E2" s="263"/>
      <c r="F2" s="263"/>
      <c r="G2" s="265"/>
      <c r="H2" s="265"/>
      <c r="I2" s="265"/>
      <c r="J2" s="261"/>
      <c r="K2" s="47"/>
      <c r="L2" s="263" t="s">
        <v>340</v>
      </c>
      <c r="M2" s="263"/>
      <c r="N2" s="263"/>
      <c r="O2" s="263"/>
      <c r="P2" s="263"/>
      <c r="Q2" s="265" t="s">
        <v>343</v>
      </c>
      <c r="R2" s="265"/>
      <c r="S2" s="265"/>
      <c r="Y2" s="27"/>
      <c r="Z2" s="27"/>
      <c r="AA2" s="27"/>
      <c r="AB2" s="27"/>
      <c r="AC2" s="27"/>
      <c r="AD2" s="27"/>
      <c r="AE2" s="27"/>
      <c r="AF2" s="27"/>
      <c r="AG2" s="27"/>
    </row>
    <row r="3" spans="1:33" ht="31.5" customHeight="1">
      <c r="A3" s="261"/>
      <c r="B3" s="263"/>
      <c r="C3" s="263"/>
      <c r="D3" s="263"/>
      <c r="E3" s="263"/>
      <c r="F3" s="263"/>
      <c r="G3" s="265"/>
      <c r="H3" s="265"/>
      <c r="I3" s="265"/>
      <c r="J3" s="261"/>
      <c r="K3" s="47"/>
      <c r="L3" s="263"/>
      <c r="M3" s="263"/>
      <c r="N3" s="263"/>
      <c r="O3" s="263"/>
      <c r="P3" s="263"/>
      <c r="Q3" s="265"/>
      <c r="R3" s="265"/>
      <c r="S3" s="265"/>
      <c r="Y3" s="172"/>
      <c r="Z3" s="27"/>
      <c r="AA3" s="134"/>
      <c r="AB3" s="27"/>
      <c r="AC3" s="27"/>
      <c r="AD3" s="27"/>
      <c r="AE3" s="27"/>
      <c r="AF3" s="27"/>
      <c r="AG3" s="27"/>
    </row>
    <row r="4" spans="1:33" hidden="1">
      <c r="A4" s="262"/>
      <c r="B4" s="264"/>
      <c r="C4" s="264"/>
      <c r="D4" s="264"/>
      <c r="E4" s="264"/>
      <c r="F4" s="264"/>
      <c r="G4" s="266"/>
      <c r="H4" s="266"/>
      <c r="I4" s="266"/>
      <c r="J4" s="261"/>
      <c r="K4" s="48"/>
      <c r="L4" s="268"/>
      <c r="M4" s="268"/>
      <c r="N4" s="268"/>
      <c r="O4" s="268"/>
      <c r="P4" s="268"/>
      <c r="Q4" s="267"/>
      <c r="R4" s="267"/>
      <c r="S4" s="267"/>
      <c r="Y4" s="172"/>
      <c r="Z4" s="27"/>
      <c r="AA4" s="27"/>
      <c r="AB4" s="27"/>
      <c r="AC4" s="27"/>
      <c r="AD4" s="27"/>
      <c r="AE4" s="27"/>
      <c r="AF4" s="27"/>
      <c r="AG4" s="27"/>
    </row>
    <row r="5" spans="1:33" s="44" customFormat="1">
      <c r="A5" s="58" t="s">
        <v>93</v>
      </c>
      <c r="B5" s="59" t="s">
        <v>114</v>
      </c>
      <c r="C5" s="59" t="s">
        <v>115</v>
      </c>
      <c r="D5" s="59" t="s">
        <v>116</v>
      </c>
      <c r="E5" s="59" t="s">
        <v>117</v>
      </c>
      <c r="F5" s="59" t="s">
        <v>118</v>
      </c>
      <c r="G5" s="60" t="s">
        <v>326</v>
      </c>
      <c r="H5" s="60" t="s">
        <v>327</v>
      </c>
      <c r="I5" s="60" t="s">
        <v>328</v>
      </c>
      <c r="K5" s="62"/>
      <c r="L5" s="62" t="s">
        <v>114</v>
      </c>
      <c r="M5" s="62" t="s">
        <v>115</v>
      </c>
      <c r="N5" s="62" t="s">
        <v>116</v>
      </c>
      <c r="O5" s="62" t="s">
        <v>117</v>
      </c>
      <c r="P5" s="62" t="s">
        <v>118</v>
      </c>
      <c r="Q5" s="62" t="s">
        <v>326</v>
      </c>
      <c r="R5" s="62" t="s">
        <v>327</v>
      </c>
      <c r="S5" s="62" t="s">
        <v>350</v>
      </c>
      <c r="T5" s="64"/>
      <c r="U5" s="64"/>
      <c r="Y5" s="172"/>
      <c r="Z5" s="27"/>
      <c r="AA5" s="27"/>
      <c r="AB5" s="27"/>
      <c r="AC5" s="27"/>
      <c r="AD5" s="27"/>
      <c r="AE5" s="27"/>
      <c r="AF5" s="27"/>
      <c r="AG5" s="27"/>
    </row>
    <row r="6" spans="1:33">
      <c r="A6" s="61">
        <v>1</v>
      </c>
      <c r="B6" s="61">
        <v>1.43895200372258E-8</v>
      </c>
      <c r="C6" s="61">
        <v>2.3113601025978601E-7</v>
      </c>
      <c r="D6" s="61">
        <v>1.1449052899183968E-5</v>
      </c>
      <c r="E6" s="61">
        <v>3.23242841415941E-6</v>
      </c>
      <c r="F6" s="61">
        <v>4.2931251685276301E-4</v>
      </c>
      <c r="G6" s="61">
        <v>9.0653976234522402E-11</v>
      </c>
      <c r="H6" s="61">
        <v>5.1864209633303398E-8</v>
      </c>
      <c r="I6" s="61">
        <v>5.2290264552666504E-7</v>
      </c>
      <c r="K6" s="50" t="s">
        <v>66</v>
      </c>
      <c r="L6" s="51">
        <v>2.7563339663068521E-8</v>
      </c>
      <c r="M6" s="178">
        <v>1.4386936106758901E-7</v>
      </c>
      <c r="N6" s="63">
        <v>5.455965979515076E-6</v>
      </c>
      <c r="O6" s="51">
        <v>2.041657215121596E-6</v>
      </c>
      <c r="P6" s="52">
        <v>2.0399838500813634E-4</v>
      </c>
      <c r="Q6" s="51">
        <v>1.7364903987733176E-10</v>
      </c>
      <c r="R6" s="51">
        <v>2.4715525887203295E-8</v>
      </c>
      <c r="S6" s="51">
        <v>2.4847003293991039E-7</v>
      </c>
      <c r="T6" s="26"/>
      <c r="U6" s="5"/>
      <c r="Y6" s="172"/>
      <c r="Z6" s="27"/>
      <c r="AA6" s="27"/>
      <c r="AB6" s="27"/>
      <c r="AC6" s="27"/>
      <c r="AD6" s="27"/>
      <c r="AE6" s="27"/>
      <c r="AF6" s="27"/>
      <c r="AG6" s="27"/>
    </row>
    <row r="7" spans="1:33">
      <c r="A7" s="61">
        <v>2</v>
      </c>
      <c r="B7" s="61">
        <v>1.6892045261091101E-8</v>
      </c>
      <c r="C7" s="61">
        <v>1.5267141730317401E-7</v>
      </c>
      <c r="D7" s="61">
        <v>2.8153408768485203E-6</v>
      </c>
      <c r="E7" s="61">
        <v>1.25126261193268E-6</v>
      </c>
      <c r="F7" s="61">
        <v>3.8832287956531303E-4</v>
      </c>
      <c r="G7" s="61">
        <v>1.06419885144874E-10</v>
      </c>
      <c r="H7" s="61">
        <v>1.27534941721238E-8</v>
      </c>
      <c r="I7" s="61">
        <v>4.72977267310551E-7</v>
      </c>
      <c r="K7" s="50" t="s">
        <v>351</v>
      </c>
      <c r="L7" s="51">
        <v>1.2122132025370468E-9</v>
      </c>
      <c r="M7" s="51">
        <v>5.786966081653306E-9</v>
      </c>
      <c r="N7" s="51">
        <v>2.5818040364384989E-7</v>
      </c>
      <c r="O7" s="51">
        <v>4.5721259579711271E-8</v>
      </c>
      <c r="P7" s="51">
        <v>4.2803375674111921E-6</v>
      </c>
      <c r="Q7" s="51">
        <v>7.6369431759833976E-12</v>
      </c>
      <c r="R7" s="51">
        <v>1.1695572285066401E-9</v>
      </c>
      <c r="S7" s="51">
        <v>5.2134511571068289E-9</v>
      </c>
      <c r="T7" s="27"/>
      <c r="U7" s="5"/>
      <c r="Y7" s="172"/>
      <c r="Z7" s="27"/>
      <c r="AA7" s="27"/>
      <c r="AB7" s="27"/>
      <c r="AC7" s="27"/>
      <c r="AD7" s="27"/>
      <c r="AE7" s="27"/>
      <c r="AF7" s="27"/>
      <c r="AG7" s="27"/>
    </row>
    <row r="8" spans="1:33">
      <c r="A8" s="61">
        <v>3</v>
      </c>
      <c r="B8" s="61">
        <v>1.31382574252931E-8</v>
      </c>
      <c r="C8" s="61">
        <v>3.3210595158379798E-7</v>
      </c>
      <c r="D8" s="61">
        <v>1.3451073078276268E-5</v>
      </c>
      <c r="E8" s="61">
        <v>2.5025252238653499E-6</v>
      </c>
      <c r="F8" s="61">
        <v>3.66749386256129E-4</v>
      </c>
      <c r="G8" s="61">
        <v>8.2771021779346506E-11</v>
      </c>
      <c r="H8" s="61">
        <v>6.09333610445915E-8</v>
      </c>
      <c r="I8" s="61">
        <v>4.4670075245996501E-7</v>
      </c>
      <c r="K8" s="50" t="s">
        <v>67</v>
      </c>
      <c r="L8" s="51">
        <v>2.3148358320754501E-8</v>
      </c>
      <c r="M8" s="51">
        <v>1.161762577884715E-7</v>
      </c>
      <c r="N8" s="51">
        <v>4.6088172872853598E-6</v>
      </c>
      <c r="O8" s="51">
        <v>1.9290298600628799E-6</v>
      </c>
      <c r="P8" s="51">
        <v>1.9707386137939601E-4</v>
      </c>
      <c r="Q8" s="51">
        <v>1.4583465742075299E-10</v>
      </c>
      <c r="R8" s="51">
        <v>2.0877942311402648E-8</v>
      </c>
      <c r="S8" s="51">
        <v>2.4003596316010499E-7</v>
      </c>
      <c r="T8" s="5"/>
      <c r="U8" s="5"/>
      <c r="Y8" s="172"/>
      <c r="Z8" s="27"/>
      <c r="AA8" s="27"/>
      <c r="AB8" s="27"/>
      <c r="AC8" s="27"/>
      <c r="AD8" s="27"/>
      <c r="AE8" s="27"/>
      <c r="AF8" s="27"/>
      <c r="AG8" s="27"/>
    </row>
    <row r="9" spans="1:33">
      <c r="A9" s="61">
        <v>4</v>
      </c>
      <c r="B9" s="61">
        <v>8.8214014141253606E-8</v>
      </c>
      <c r="C9" s="61">
        <v>2.7006418040880298E-7</v>
      </c>
      <c r="D9" s="61">
        <v>2.3773989626720835E-6</v>
      </c>
      <c r="E9" s="61">
        <v>1.6683501492435699E-6</v>
      </c>
      <c r="F9" s="61">
        <v>3.4301854361602698E-4</v>
      </c>
      <c r="G9" s="61">
        <v>5.5574828908989805E-10</v>
      </c>
      <c r="H9" s="61">
        <v>1.0769617300904501E-8</v>
      </c>
      <c r="I9" s="61">
        <v>4.1779658612431998E-7</v>
      </c>
      <c r="K9" s="50" t="s">
        <v>352</v>
      </c>
      <c r="L9" s="51">
        <v>1.6892045261091101E-8</v>
      </c>
      <c r="M9" s="51">
        <v>8.7588382835287299E-8</v>
      </c>
      <c r="N9" s="51">
        <v>2.8153408768485199E-6</v>
      </c>
      <c r="O9" s="51">
        <v>1.9290298600628799E-6</v>
      </c>
      <c r="P9" s="51">
        <v>2.2004963175367701E-4</v>
      </c>
      <c r="Q9" s="51">
        <v>1.06419885144874E-10</v>
      </c>
      <c r="R9" s="51">
        <v>1.27534941721238E-8</v>
      </c>
      <c r="S9" s="51">
        <v>2.6802045147597898E-7</v>
      </c>
      <c r="T9" s="5"/>
      <c r="U9" s="5"/>
      <c r="Y9" s="172"/>
      <c r="Z9" s="27"/>
      <c r="AA9" s="27"/>
      <c r="AB9" s="27"/>
      <c r="AC9" s="27"/>
      <c r="AD9" s="27"/>
      <c r="AE9" s="27"/>
      <c r="AF9" s="27"/>
      <c r="AG9" s="27"/>
    </row>
    <row r="10" spans="1:33">
      <c r="A10" s="61">
        <v>5</v>
      </c>
      <c r="B10" s="61">
        <v>2.50252522386535E-8</v>
      </c>
      <c r="C10" s="61">
        <v>1.3928985881445001E-7</v>
      </c>
      <c r="D10" s="61">
        <v>5.0050504477307007E-6</v>
      </c>
      <c r="E10" s="61">
        <v>1.45980638058812E-6</v>
      </c>
      <c r="F10" s="61">
        <v>3.3654649562327101E-4</v>
      </c>
      <c r="G10" s="61">
        <v>1.5765908910351701E-10</v>
      </c>
      <c r="H10" s="61">
        <v>2.26728785282201E-8</v>
      </c>
      <c r="I10" s="61">
        <v>4.09913631669145E-7</v>
      </c>
      <c r="K10" s="50" t="s">
        <v>353</v>
      </c>
      <c r="L10" s="51">
        <v>1.6709205881698072E-8</v>
      </c>
      <c r="M10" s="51">
        <v>7.9767822596201696E-8</v>
      </c>
      <c r="N10" s="51">
        <v>3.5587712706611587E-6</v>
      </c>
      <c r="O10" s="51">
        <v>6.3022407105371225E-7</v>
      </c>
      <c r="P10" s="51">
        <v>5.9000381704599132E-5</v>
      </c>
      <c r="Q10" s="51">
        <v>1.0526799705469788E-10</v>
      </c>
      <c r="R10" s="51">
        <v>1.6121233856095049E-8</v>
      </c>
      <c r="S10" s="51">
        <v>7.1862464916201712E-8</v>
      </c>
      <c r="T10" s="5"/>
      <c r="U10" s="5"/>
      <c r="Y10" s="172"/>
      <c r="Z10" s="27"/>
      <c r="AA10" s="27"/>
      <c r="AB10" s="27"/>
      <c r="AC10" s="27"/>
      <c r="AD10" s="27"/>
      <c r="AE10" s="27"/>
      <c r="AF10" s="27"/>
      <c r="AG10" s="27"/>
    </row>
    <row r="11" spans="1:33">
      <c r="A11" s="61">
        <v>6</v>
      </c>
      <c r="B11" s="61">
        <v>1.6892045261091101E-8</v>
      </c>
      <c r="C11" s="61">
        <v>3.4731226804825698E-7</v>
      </c>
      <c r="D11" s="61">
        <v>1.3492781832007367E-5</v>
      </c>
      <c r="E11" s="61">
        <v>3.3888362406510001E-6</v>
      </c>
      <c r="F11" s="61">
        <v>3.3007444763051601E-4</v>
      </c>
      <c r="G11" s="61">
        <v>1.06419885144874E-10</v>
      </c>
      <c r="H11" s="61">
        <v>6.1122301698993296E-8</v>
      </c>
      <c r="I11" s="61">
        <v>4.0203067721396902E-7</v>
      </c>
      <c r="K11" s="50" t="s">
        <v>354</v>
      </c>
      <c r="L11" s="51">
        <v>2.7919756119697339E-16</v>
      </c>
      <c r="M11" s="51">
        <v>6.3629055217391061E-15</v>
      </c>
      <c r="N11" s="51">
        <v>1.2664852956883236E-11</v>
      </c>
      <c r="O11" s="51">
        <v>3.9718237973551458E-13</v>
      </c>
      <c r="P11" s="52">
        <v>3.4810450412883962E-9</v>
      </c>
      <c r="Q11" s="51">
        <v>1.1081351203907882E-20</v>
      </c>
      <c r="R11" s="51">
        <v>2.5989418104290528E-16</v>
      </c>
      <c r="S11" s="51">
        <v>5.1642138638323222E-15</v>
      </c>
      <c r="T11" s="5"/>
      <c r="U11" s="5"/>
      <c r="Y11" s="172"/>
      <c r="Z11" s="27"/>
      <c r="AA11" s="27"/>
      <c r="AB11" s="27"/>
      <c r="AC11" s="27"/>
      <c r="AD11" s="27"/>
      <c r="AE11" s="27"/>
      <c r="AF11" s="27"/>
      <c r="AG11" s="27"/>
    </row>
    <row r="12" spans="1:33">
      <c r="A12" s="61">
        <v>7</v>
      </c>
      <c r="B12" s="61">
        <v>5.1927398395205999E-8</v>
      </c>
      <c r="C12" s="61">
        <v>1.04619457275482E-7</v>
      </c>
      <c r="D12" s="61">
        <v>4.1708753731089332E-6</v>
      </c>
      <c r="E12" s="61">
        <v>1.5640782649158401E-6</v>
      </c>
      <c r="F12" s="61">
        <v>3.2575974896867902E-4</v>
      </c>
      <c r="G12" s="61">
        <v>3.27142609889798E-10</v>
      </c>
      <c r="H12" s="61">
        <v>1.88940654401834E-8</v>
      </c>
      <c r="I12" s="61">
        <v>3.9677537424385198E-7</v>
      </c>
      <c r="K12" s="50" t="s">
        <v>355</v>
      </c>
      <c r="L12" s="51">
        <v>3.2181899695061458</v>
      </c>
      <c r="M12" s="51">
        <v>1.1643735479359356</v>
      </c>
      <c r="N12" s="51">
        <v>0.69209571358779565</v>
      </c>
      <c r="O12" s="51">
        <v>0.14903434701536478</v>
      </c>
      <c r="P12" s="51">
        <v>0.98964854881566344</v>
      </c>
      <c r="Q12" s="51">
        <v>3.2181899695061431</v>
      </c>
      <c r="R12" s="51">
        <v>0.69209571358779121</v>
      </c>
      <c r="S12" s="51">
        <v>0.98964854881565723</v>
      </c>
      <c r="Y12" s="172"/>
      <c r="Z12" s="27"/>
      <c r="AA12" s="27"/>
      <c r="AB12" s="27"/>
      <c r="AC12" s="27"/>
      <c r="AD12" s="27"/>
      <c r="AE12" s="27"/>
      <c r="AF12" s="27"/>
      <c r="AG12" s="27"/>
    </row>
    <row r="13" spans="1:33">
      <c r="A13" s="61">
        <v>8</v>
      </c>
      <c r="B13" s="61">
        <v>1.25126261193268E-8</v>
      </c>
      <c r="C13" s="61">
        <v>3.5217828931688398E-7</v>
      </c>
      <c r="D13" s="61">
        <v>1.1553324783511701E-5</v>
      </c>
      <c r="E13" s="61">
        <v>2.3982533395376298E-6</v>
      </c>
      <c r="F13" s="61">
        <v>3.1928770097592397E-4</v>
      </c>
      <c r="G13" s="61">
        <v>7.8829544551758597E-11</v>
      </c>
      <c r="H13" s="61">
        <v>5.2336561269308001E-8</v>
      </c>
      <c r="I13" s="61">
        <v>3.88892419788676E-7</v>
      </c>
      <c r="K13" s="50" t="s">
        <v>356</v>
      </c>
      <c r="L13" s="51">
        <v>1.7346411235583286</v>
      </c>
      <c r="M13" s="51">
        <v>1.2687035435671969</v>
      </c>
      <c r="N13" s="51">
        <v>1.1306824702330998</v>
      </c>
      <c r="O13" s="51">
        <v>0.54321482847473335</v>
      </c>
      <c r="P13" s="51">
        <v>0.62617027759486654</v>
      </c>
      <c r="Q13" s="51">
        <v>1.7346411235583274</v>
      </c>
      <c r="R13" s="51">
        <v>1.1306824702330989</v>
      </c>
      <c r="S13" s="51">
        <v>0.62617027759485377</v>
      </c>
      <c r="Y13" s="172"/>
      <c r="Z13" s="27"/>
      <c r="AA13" s="27"/>
      <c r="AB13" s="27"/>
      <c r="AC13" s="27"/>
      <c r="AD13" s="27"/>
      <c r="AE13" s="27"/>
      <c r="AF13" s="27"/>
      <c r="AG13" s="27"/>
    </row>
    <row r="14" spans="1:33">
      <c r="A14" s="61">
        <v>9</v>
      </c>
      <c r="B14" s="61">
        <v>8.4460226305455595E-8</v>
      </c>
      <c r="C14" s="61">
        <v>2.6337340116444002E-7</v>
      </c>
      <c r="D14" s="61">
        <v>6.1937499290667333E-6</v>
      </c>
      <c r="E14" s="61">
        <v>2.2418455130460402E-6</v>
      </c>
      <c r="F14" s="61">
        <v>3.1497300231408699E-4</v>
      </c>
      <c r="G14" s="61">
        <v>5.3209942572437E-10</v>
      </c>
      <c r="H14" s="61">
        <v>2.80576871786724E-8</v>
      </c>
      <c r="I14" s="61">
        <v>3.8363711681855801E-7</v>
      </c>
      <c r="K14" s="50" t="s">
        <v>357</v>
      </c>
      <c r="L14" s="51">
        <v>8.4960731350228648E-8</v>
      </c>
      <c r="M14" s="51">
        <v>3.8319917490438159E-7</v>
      </c>
      <c r="N14" s="51">
        <v>1.6107920690946635E-5</v>
      </c>
      <c r="O14" s="51">
        <v>3.1698652835627775E-6</v>
      </c>
      <c r="P14" s="51">
        <v>3.7710466304453764E-4</v>
      </c>
      <c r="Q14" s="51">
        <v>5.3525260750644112E-10</v>
      </c>
      <c r="R14" s="51">
        <v>7.2968880729988291E-8</v>
      </c>
      <c r="S14" s="51">
        <v>4.5931347958824646E-7</v>
      </c>
      <c r="Y14" s="172"/>
      <c r="Z14" s="27"/>
      <c r="AA14" s="27"/>
      <c r="AB14" s="27"/>
      <c r="AC14" s="27"/>
      <c r="AD14" s="27"/>
      <c r="AE14" s="27"/>
      <c r="AF14" s="27"/>
      <c r="AG14" s="27"/>
    </row>
    <row r="15" spans="1:33">
      <c r="A15" s="61">
        <v>10</v>
      </c>
      <c r="B15" s="61">
        <v>1.9394570484956499E-8</v>
      </c>
      <c r="C15" s="61">
        <v>2.0498114594091501E-7</v>
      </c>
      <c r="D15" s="61">
        <v>1.2366645481267935E-5</v>
      </c>
      <c r="E15" s="61">
        <v>2.60679710819307E-6</v>
      </c>
      <c r="F15" s="61">
        <v>3.0850095432133199E-4</v>
      </c>
      <c r="G15" s="61">
        <v>1.22185794055226E-10</v>
      </c>
      <c r="H15" s="61">
        <v>5.6020904030143803E-8</v>
      </c>
      <c r="I15" s="61">
        <v>3.7575416236338298E-7</v>
      </c>
      <c r="K15" s="50" t="s">
        <v>68</v>
      </c>
      <c r="L15" s="51">
        <v>6.3814393208566499E-9</v>
      </c>
      <c r="M15" s="51">
        <v>2.9196127611762399E-8</v>
      </c>
      <c r="N15" s="51">
        <v>4.5045454029576301E-7</v>
      </c>
      <c r="O15" s="51">
        <v>6.8819443656297205E-7</v>
      </c>
      <c r="P15" s="51">
        <v>5.2207853808225398E-5</v>
      </c>
      <c r="Q15" s="51">
        <v>4.0203067721396898E-11</v>
      </c>
      <c r="R15" s="51">
        <v>2.0405590675398102E-9</v>
      </c>
      <c r="S15" s="51">
        <v>6.3589165938418595E-8</v>
      </c>
      <c r="Y15" s="172"/>
      <c r="Z15" s="27"/>
      <c r="AA15" s="27"/>
      <c r="AB15" s="27"/>
      <c r="AC15" s="27"/>
      <c r="AD15" s="27"/>
      <c r="AE15" s="27"/>
      <c r="AF15" s="27"/>
      <c r="AG15" s="27"/>
    </row>
    <row r="16" spans="1:33" ht="13.5" thickBot="1">
      <c r="A16" s="61">
        <v>11</v>
      </c>
      <c r="B16" s="61">
        <v>1.06357322014277E-8</v>
      </c>
      <c r="C16" s="61">
        <v>2.0741415657522901E-7</v>
      </c>
      <c r="D16" s="61">
        <v>7.2990319029406011E-6</v>
      </c>
      <c r="E16" s="61">
        <v>1.77262203357129E-6</v>
      </c>
      <c r="F16" s="61">
        <v>3.02028906328577E-4</v>
      </c>
      <c r="G16" s="61">
        <v>6.7005112868994805E-11</v>
      </c>
      <c r="H16" s="61">
        <v>3.3064614520320999E-8</v>
      </c>
      <c r="I16" s="61">
        <v>3.67871207908207E-7</v>
      </c>
      <c r="K16" s="50" t="s">
        <v>69</v>
      </c>
      <c r="L16" s="51">
        <v>9.1342170671085298E-8</v>
      </c>
      <c r="M16" s="51">
        <v>4.1239530251614399E-7</v>
      </c>
      <c r="N16" s="51">
        <v>1.6558375231242399E-5</v>
      </c>
      <c r="O16" s="51">
        <v>3.8580597201257496E-6</v>
      </c>
      <c r="P16" s="51">
        <v>4.2931251685276301E-4</v>
      </c>
      <c r="Q16" s="51">
        <v>5.7545567522783797E-10</v>
      </c>
      <c r="R16" s="51">
        <v>7.5009439797528105E-8</v>
      </c>
      <c r="S16" s="51">
        <v>5.2290264552666504E-7</v>
      </c>
      <c r="Y16" s="173"/>
      <c r="Z16" s="54"/>
      <c r="AA16" s="54"/>
      <c r="AB16" s="54"/>
      <c r="AC16" s="54"/>
      <c r="AD16" s="54"/>
      <c r="AE16" s="54"/>
      <c r="AF16" s="54"/>
      <c r="AG16" s="54"/>
    </row>
    <row r="17" spans="1:29">
      <c r="A17" s="61">
        <v>12</v>
      </c>
      <c r="B17" s="61">
        <v>2.2522727014788201E-8</v>
      </c>
      <c r="C17" s="61">
        <v>1.21042279057098E-7</v>
      </c>
      <c r="D17" s="61">
        <v>1.9811658022267368E-6</v>
      </c>
      <c r="E17" s="61">
        <v>1.25126261193268E-6</v>
      </c>
      <c r="F17" s="61">
        <v>3.02028906328577E-4</v>
      </c>
      <c r="G17" s="61">
        <v>1.4189318019316499E-10</v>
      </c>
      <c r="H17" s="61">
        <v>8.9746810840871198E-9</v>
      </c>
      <c r="I17" s="61">
        <v>3.67871207908207E-7</v>
      </c>
      <c r="K17" s="50" t="s">
        <v>358</v>
      </c>
      <c r="L17" s="51">
        <v>5.2370345359830186E-6</v>
      </c>
      <c r="M17" s="51">
        <v>2.7335178602841872E-5</v>
      </c>
      <c r="N17" s="51">
        <v>1.0366335361078644E-3</v>
      </c>
      <c r="O17" s="51">
        <v>3.8791487087310323E-4</v>
      </c>
      <c r="P17" s="51">
        <v>3.8759693151545906E-2</v>
      </c>
      <c r="Q17" s="51">
        <v>3.2993317576693033E-8</v>
      </c>
      <c r="R17" s="51">
        <v>4.6959499185686262E-6</v>
      </c>
      <c r="S17" s="51">
        <v>4.7209306258582969E-5</v>
      </c>
    </row>
    <row r="18" spans="1:29">
      <c r="A18" s="61">
        <v>13</v>
      </c>
      <c r="B18" s="61">
        <v>1.6892045261091101E-8</v>
      </c>
      <c r="C18" s="61">
        <v>2.4208455811419701E-7</v>
      </c>
      <c r="D18" s="61">
        <v>1.1657596667839435E-5</v>
      </c>
      <c r="E18" s="61">
        <v>3.1802924719955502E-6</v>
      </c>
      <c r="F18" s="61">
        <v>2.9771420766674001E-4</v>
      </c>
      <c r="G18" s="61">
        <v>1.06419885144874E-10</v>
      </c>
      <c r="H18" s="61">
        <v>5.2808912905312598E-8</v>
      </c>
      <c r="I18" s="61">
        <v>3.6261590493808901E-7</v>
      </c>
      <c r="K18" s="50" t="s">
        <v>359</v>
      </c>
      <c r="L18" s="51">
        <v>190</v>
      </c>
      <c r="M18" s="51">
        <v>190</v>
      </c>
      <c r="N18" s="51">
        <v>190</v>
      </c>
      <c r="O18" s="51">
        <v>190</v>
      </c>
      <c r="P18" s="51">
        <v>190</v>
      </c>
      <c r="Q18" s="51">
        <v>190</v>
      </c>
      <c r="R18" s="51">
        <v>190</v>
      </c>
      <c r="S18" s="51">
        <v>190</v>
      </c>
    </row>
    <row r="19" spans="1:29" ht="13.5" thickBot="1">
      <c r="A19" s="61">
        <v>14</v>
      </c>
      <c r="B19" s="61">
        <v>8.1332069775623906E-9</v>
      </c>
      <c r="C19" s="61">
        <v>3.3514721487668999E-7</v>
      </c>
      <c r="D19" s="61">
        <v>1.2575189249923401E-5</v>
      </c>
      <c r="E19" s="61">
        <v>1.9290298600628799E-6</v>
      </c>
      <c r="F19" s="61">
        <v>2.8908481034306701E-4</v>
      </c>
      <c r="G19" s="61">
        <v>5.1239203958643097E-11</v>
      </c>
      <c r="H19" s="61">
        <v>5.6965607302153003E-8</v>
      </c>
      <c r="I19" s="61">
        <v>3.5210529899785498E-7</v>
      </c>
      <c r="K19" s="53" t="s">
        <v>362</v>
      </c>
      <c r="L19" s="54">
        <v>2.3912057981442194E-9</v>
      </c>
      <c r="M19" s="54">
        <v>1.141534081558596E-8</v>
      </c>
      <c r="N19" s="54">
        <v>5.0928539374782251E-7</v>
      </c>
      <c r="O19" s="54">
        <v>9.0189531657176688E-8</v>
      </c>
      <c r="P19" s="54">
        <v>8.4433728223607321E-6</v>
      </c>
      <c r="Q19" s="54">
        <v>1.5064596528308587E-11</v>
      </c>
      <c r="R19" s="54">
        <v>2.307062833677636E-9</v>
      </c>
      <c r="S19" s="54">
        <v>1.0284028097635366E-8</v>
      </c>
    </row>
    <row r="20" spans="1:29" ht="13.5" thickBot="1">
      <c r="A20" s="61">
        <v>15</v>
      </c>
      <c r="B20" s="61">
        <v>4.3168560111677297E-8</v>
      </c>
      <c r="C20" s="61">
        <v>1.31990826911509E-7</v>
      </c>
      <c r="D20" s="61">
        <v>6.9653618730919E-6</v>
      </c>
      <c r="E20" s="61">
        <v>3.8059237779618902E-6</v>
      </c>
      <c r="F20" s="61">
        <v>2.8692746101214802E-4</v>
      </c>
      <c r="G20" s="61">
        <v>2.7196192870356699E-10</v>
      </c>
      <c r="H20" s="61">
        <v>3.1553089285106297E-8</v>
      </c>
      <c r="I20" s="61">
        <v>3.4947764751279599E-7</v>
      </c>
      <c r="K20" s="50"/>
      <c r="L20" s="51"/>
      <c r="M20" s="51"/>
      <c r="N20" s="51"/>
      <c r="O20" s="51"/>
      <c r="P20" s="51"/>
      <c r="Q20" s="51"/>
      <c r="R20" s="51"/>
      <c r="S20" s="51"/>
    </row>
    <row r="21" spans="1:29">
      <c r="A21" s="61">
        <v>16</v>
      </c>
      <c r="B21" s="61">
        <v>1.5015151343192099E-8</v>
      </c>
      <c r="C21" s="61">
        <v>2.5485786394434297E-7</v>
      </c>
      <c r="D21" s="61">
        <v>1.0197790287251302E-5</v>
      </c>
      <c r="E21" s="61">
        <v>3.23242841415941E-6</v>
      </c>
      <c r="F21" s="61">
        <v>2.8692746101214802E-4</v>
      </c>
      <c r="G21" s="61">
        <v>9.4595453462110298E-11</v>
      </c>
      <c r="H21" s="61">
        <v>4.6195990001248403E-8</v>
      </c>
      <c r="I21" s="61">
        <v>3.4947764751279599E-7</v>
      </c>
      <c r="Y21" s="174"/>
      <c r="Z21" s="174"/>
      <c r="AA21" s="174"/>
      <c r="AB21" s="174"/>
      <c r="AC21" s="174"/>
    </row>
    <row r="22" spans="1:29">
      <c r="A22" s="61">
        <v>17</v>
      </c>
      <c r="B22" s="61">
        <v>2.1271464402855498E-8</v>
      </c>
      <c r="C22" s="61">
        <v>2.2505348367400201E-7</v>
      </c>
      <c r="D22" s="61">
        <v>1.0552314693965568E-5</v>
      </c>
      <c r="E22" s="61">
        <v>2.1897095708821799E-6</v>
      </c>
      <c r="F22" s="61">
        <v>2.8261276235031098E-4</v>
      </c>
      <c r="G22" s="61">
        <v>1.3401022573799E-10</v>
      </c>
      <c r="H22" s="61">
        <v>4.7801985563664003E-8</v>
      </c>
      <c r="I22" s="61">
        <v>3.44222344542679E-7</v>
      </c>
      <c r="Y22" s="27"/>
      <c r="Z22" s="27"/>
      <c r="AA22" s="27"/>
      <c r="AB22" s="27"/>
      <c r="AC22" s="27"/>
    </row>
    <row r="23" spans="1:29">
      <c r="A23" s="61">
        <v>18</v>
      </c>
      <c r="B23" s="61">
        <v>5.1301767089239699E-8</v>
      </c>
      <c r="C23" s="61">
        <v>1.73352007694839E-7</v>
      </c>
      <c r="D23" s="61">
        <v>5.4012836081760678E-6</v>
      </c>
      <c r="E23" s="61">
        <v>1.77262203357129E-6</v>
      </c>
      <c r="F23" s="61">
        <v>2.8261276235031098E-4</v>
      </c>
      <c r="G23" s="61">
        <v>3.2320113266221002E-10</v>
      </c>
      <c r="H23" s="61">
        <v>2.4467814745037499E-8</v>
      </c>
      <c r="I23" s="61">
        <v>3.44222344542679E-7</v>
      </c>
      <c r="Y23" s="172"/>
      <c r="Z23" s="134"/>
      <c r="AA23" s="27"/>
      <c r="AB23" s="27"/>
      <c r="AC23" s="27"/>
    </row>
    <row r="24" spans="1:29">
      <c r="A24" s="61">
        <v>19</v>
      </c>
      <c r="B24" s="61">
        <v>2.3773989626720801E-8</v>
      </c>
      <c r="C24" s="61">
        <v>9.3670909421071096E-8</v>
      </c>
      <c r="D24" s="61">
        <v>5.0050504477307007E-6</v>
      </c>
      <c r="E24" s="61">
        <v>3.3888362406510001E-6</v>
      </c>
      <c r="F24" s="61">
        <v>2.7829806368847399E-4</v>
      </c>
      <c r="G24" s="61">
        <v>1.4977613464834099E-10</v>
      </c>
      <c r="H24" s="61">
        <v>2.26728785282201E-8</v>
      </c>
      <c r="I24" s="61">
        <v>3.3896704157256202E-7</v>
      </c>
      <c r="Y24" s="172"/>
      <c r="Z24" s="27"/>
      <c r="AA24" s="27"/>
      <c r="AB24" s="27"/>
      <c r="AC24" s="27"/>
    </row>
    <row r="25" spans="1:29">
      <c r="A25" s="61">
        <v>20</v>
      </c>
      <c r="B25" s="61">
        <v>6.8819443656297203E-8</v>
      </c>
      <c r="C25" s="61">
        <v>2.6641466445733198E-7</v>
      </c>
      <c r="D25" s="61">
        <v>2.8153408768485203E-6</v>
      </c>
      <c r="E25" s="61">
        <v>1.8247579757351501E-6</v>
      </c>
      <c r="F25" s="61">
        <v>2.7829806368847399E-4</v>
      </c>
      <c r="G25" s="61">
        <v>4.33562495034672E-10</v>
      </c>
      <c r="H25" s="61">
        <v>1.27534941721238E-8</v>
      </c>
      <c r="I25" s="61">
        <v>3.3896704157256202E-7</v>
      </c>
      <c r="Y25" s="172"/>
      <c r="Z25" s="27"/>
      <c r="AA25" s="27"/>
      <c r="AB25" s="27"/>
      <c r="AC25" s="27"/>
    </row>
    <row r="26" spans="1:29">
      <c r="A26" s="61">
        <v>21</v>
      </c>
      <c r="B26" s="61">
        <v>1.4702335690208901E-8</v>
      </c>
      <c r="C26" s="61">
        <v>2.8679112851970798E-7</v>
      </c>
      <c r="D26" s="61">
        <v>1.1449052899183968E-5</v>
      </c>
      <c r="E26" s="61">
        <v>2.0854376865544598E-6</v>
      </c>
      <c r="F26" s="61">
        <v>2.7398336502663798E-4</v>
      </c>
      <c r="G26" s="61">
        <v>9.2624714848316298E-11</v>
      </c>
      <c r="H26" s="61">
        <v>5.1864209633303398E-8</v>
      </c>
      <c r="I26" s="61">
        <v>3.3371173860244498E-7</v>
      </c>
      <c r="Y26" s="172"/>
      <c r="Z26" s="27"/>
      <c r="AA26" s="27"/>
      <c r="AB26" s="27"/>
      <c r="AC26" s="27"/>
    </row>
    <row r="27" spans="1:29">
      <c r="A27" s="61">
        <v>22</v>
      </c>
      <c r="B27" s="61">
        <v>1.5015151343192099E-8</v>
      </c>
      <c r="C27" s="61">
        <v>1.4537238540023401E-7</v>
      </c>
      <c r="D27" s="61">
        <v>4.7339435484786334E-6</v>
      </c>
      <c r="E27" s="61">
        <v>1.9290298600628799E-6</v>
      </c>
      <c r="F27" s="61">
        <v>2.7398336502663798E-4</v>
      </c>
      <c r="G27" s="61">
        <v>9.4595453462110298E-11</v>
      </c>
      <c r="H27" s="61">
        <v>2.1444764274608199E-8</v>
      </c>
      <c r="I27" s="61">
        <v>3.3371173860244498E-7</v>
      </c>
      <c r="Y27" s="172"/>
      <c r="Z27" s="27"/>
      <c r="AA27" s="27"/>
      <c r="AB27" s="27"/>
      <c r="AC27" s="27"/>
    </row>
    <row r="28" spans="1:29">
      <c r="A28" s="61">
        <v>23</v>
      </c>
      <c r="B28" s="61">
        <v>2.1897095708821798E-8</v>
      </c>
      <c r="C28" s="61">
        <v>3.8806519617300902E-7</v>
      </c>
      <c r="D28" s="61">
        <v>4.3794191417643666E-6</v>
      </c>
      <c r="E28" s="61">
        <v>1.6162142070797101E-6</v>
      </c>
      <c r="F28" s="61">
        <v>2.7398336502663798E-4</v>
      </c>
      <c r="G28" s="61">
        <v>1.37951702965578E-10</v>
      </c>
      <c r="H28" s="61">
        <v>1.98387687121926E-8</v>
      </c>
      <c r="I28" s="61">
        <v>3.3371173860244498E-7</v>
      </c>
      <c r="Y28" s="172"/>
      <c r="Z28" s="27"/>
      <c r="AA28" s="27"/>
      <c r="AB28" s="27"/>
      <c r="AC28" s="27"/>
    </row>
    <row r="29" spans="1:29">
      <c r="A29" s="61">
        <v>24</v>
      </c>
      <c r="B29" s="61">
        <v>4.5045454029576303E-8</v>
      </c>
      <c r="C29" s="61">
        <v>1.53279669961753E-7</v>
      </c>
      <c r="D29" s="61">
        <v>1.0072664026058034E-5</v>
      </c>
      <c r="E29" s="61">
        <v>3.3888362406510001E-6</v>
      </c>
      <c r="F29" s="61">
        <v>2.71826015695719E-4</v>
      </c>
      <c r="G29" s="61">
        <v>2.8378636038633101E-10</v>
      </c>
      <c r="H29" s="61">
        <v>4.5629168038042902E-8</v>
      </c>
      <c r="I29" s="61">
        <v>3.3108408711738598E-7</v>
      </c>
      <c r="Y29" s="172"/>
      <c r="Z29" s="27"/>
      <c r="AA29" s="27"/>
      <c r="AB29" s="27"/>
      <c r="AC29" s="27"/>
    </row>
    <row r="30" spans="1:29">
      <c r="A30" s="61">
        <v>25</v>
      </c>
      <c r="B30" s="61">
        <v>1.12613635073941E-8</v>
      </c>
      <c r="C30" s="61">
        <v>2.12888430502434E-7</v>
      </c>
      <c r="D30" s="61">
        <v>1.3889014992452701E-5</v>
      </c>
      <c r="E30" s="61">
        <v>2.34611739737377E-6</v>
      </c>
      <c r="F30" s="61">
        <v>2.6966866636480099E-4</v>
      </c>
      <c r="G30" s="61">
        <v>7.0946590096582701E-11</v>
      </c>
      <c r="H30" s="61">
        <v>6.2917237915810705E-8</v>
      </c>
      <c r="I30" s="61">
        <v>3.2845643563232699E-7</v>
      </c>
      <c r="Y30" s="172"/>
      <c r="Z30" s="27"/>
      <c r="AA30" s="27"/>
      <c r="AB30" s="27"/>
      <c r="AC30" s="27"/>
    </row>
    <row r="31" spans="1:29">
      <c r="A31" s="61">
        <v>26</v>
      </c>
      <c r="B31" s="61">
        <v>8.8214014141253606E-8</v>
      </c>
      <c r="C31" s="61">
        <v>2.01939882648024E-7</v>
      </c>
      <c r="D31" s="61">
        <v>4.0457491119156672E-6</v>
      </c>
      <c r="E31" s="61">
        <v>1.6683501492435699E-6</v>
      </c>
      <c r="F31" s="61">
        <v>2.6966866636480099E-4</v>
      </c>
      <c r="G31" s="61">
        <v>5.5574828908989805E-10</v>
      </c>
      <c r="H31" s="61">
        <v>1.8327243476977898E-8</v>
      </c>
      <c r="I31" s="61">
        <v>3.2845643563232699E-7</v>
      </c>
      <c r="Y31" s="172"/>
      <c r="Z31" s="27"/>
      <c r="AA31" s="27"/>
      <c r="AB31" s="27"/>
      <c r="AC31" s="27"/>
    </row>
    <row r="32" spans="1:29">
      <c r="A32" s="61">
        <v>27</v>
      </c>
      <c r="B32" s="61">
        <v>1.6266413955124801E-8</v>
      </c>
      <c r="C32" s="61">
        <v>1.6605297579189899E-7</v>
      </c>
      <c r="D32" s="61">
        <v>9.6347221118816017E-6</v>
      </c>
      <c r="E32" s="61">
        <v>2.60679710819307E-6</v>
      </c>
      <c r="F32" s="61">
        <v>2.6751131703388201E-4</v>
      </c>
      <c r="G32" s="61">
        <v>1.02478407917286E-10</v>
      </c>
      <c r="H32" s="61">
        <v>4.3645291166823703E-8</v>
      </c>
      <c r="I32" s="61">
        <v>3.25828784147269E-7</v>
      </c>
      <c r="Y32" s="172"/>
      <c r="Z32" s="27"/>
      <c r="AA32" s="27"/>
      <c r="AB32" s="27"/>
      <c r="AC32" s="27"/>
    </row>
    <row r="33" spans="1:29">
      <c r="A33" s="61">
        <v>28</v>
      </c>
      <c r="B33" s="61">
        <v>1.18869948133604E-8</v>
      </c>
      <c r="C33" s="61">
        <v>1.5510442793748799E-7</v>
      </c>
      <c r="D33" s="61">
        <v>1.0156081533520235E-5</v>
      </c>
      <c r="E33" s="61">
        <v>1.9290298600628799E-6</v>
      </c>
      <c r="F33" s="61">
        <v>2.6751131703388201E-4</v>
      </c>
      <c r="G33" s="61">
        <v>7.4888067324170597E-11</v>
      </c>
      <c r="H33" s="61">
        <v>4.60070493468466E-8</v>
      </c>
      <c r="I33" s="61">
        <v>3.25828784147269E-7</v>
      </c>
      <c r="Y33" s="172"/>
      <c r="Z33" s="27"/>
      <c r="AA33" s="27"/>
      <c r="AB33" s="27"/>
      <c r="AC33" s="27"/>
    </row>
    <row r="34" spans="1:29">
      <c r="A34" s="61">
        <v>29</v>
      </c>
      <c r="B34" s="61">
        <v>4.87992418653744E-8</v>
      </c>
      <c r="C34" s="61">
        <v>1.80042786939202E-7</v>
      </c>
      <c r="D34" s="61">
        <v>6.5899830895121004E-6</v>
      </c>
      <c r="E34" s="61">
        <v>2.1375736287183201E-6</v>
      </c>
      <c r="F34" s="61">
        <v>2.65353967702964E-4</v>
      </c>
      <c r="G34" s="61">
        <v>3.0743522375185797E-10</v>
      </c>
      <c r="H34" s="61">
        <v>2.9852623395489799E-8</v>
      </c>
      <c r="I34" s="61">
        <v>3.2320113266221E-7</v>
      </c>
      <c r="Y34" s="172"/>
      <c r="Z34" s="27"/>
      <c r="AA34" s="27"/>
      <c r="AB34" s="27"/>
      <c r="AC34" s="27"/>
    </row>
    <row r="35" spans="1:29">
      <c r="A35" s="61">
        <v>30</v>
      </c>
      <c r="B35" s="61">
        <v>3.56609844400813E-8</v>
      </c>
      <c r="C35" s="61">
        <v>1.15568005129893E-7</v>
      </c>
      <c r="D35" s="61">
        <v>3.6703703283358333E-6</v>
      </c>
      <c r="E35" s="61">
        <v>1.6162142070797101E-6</v>
      </c>
      <c r="F35" s="61">
        <v>2.65353967702964E-4</v>
      </c>
      <c r="G35" s="61">
        <v>2.24664201972512E-10</v>
      </c>
      <c r="H35" s="61">
        <v>1.6626777587361401E-8</v>
      </c>
      <c r="I35" s="61">
        <v>3.2320113266221E-7</v>
      </c>
      <c r="Y35" s="172"/>
      <c r="Z35" s="27"/>
      <c r="AA35" s="27"/>
      <c r="AB35" s="27"/>
      <c r="AC35" s="27"/>
    </row>
    <row r="36" spans="1:29" ht="13.5" thickBot="1">
      <c r="A36" s="61">
        <v>31</v>
      </c>
      <c r="B36" s="61">
        <v>1.5015151343192099E-8</v>
      </c>
      <c r="C36" s="61">
        <v>1.89166576817877E-7</v>
      </c>
      <c r="D36" s="61">
        <v>1.0448042809637834E-5</v>
      </c>
      <c r="E36" s="61">
        <v>3.1802924719955502E-6</v>
      </c>
      <c r="F36" s="61">
        <v>2.63196618372046E-4</v>
      </c>
      <c r="G36" s="61">
        <v>9.4595453462110298E-11</v>
      </c>
      <c r="H36" s="61">
        <v>4.7329633927659399E-8</v>
      </c>
      <c r="I36" s="61">
        <v>3.2057348117715201E-7</v>
      </c>
      <c r="Y36" s="173"/>
      <c r="Z36" s="54"/>
      <c r="AA36" s="54"/>
      <c r="AB36" s="54"/>
      <c r="AC36" s="54"/>
    </row>
    <row r="37" spans="1:29">
      <c r="A37" s="61">
        <v>32</v>
      </c>
      <c r="B37" s="61">
        <v>1.12613635073941E-8</v>
      </c>
      <c r="C37" s="61">
        <v>1.93424345427926E-7</v>
      </c>
      <c r="D37" s="61">
        <v>8.5920032686043678E-6</v>
      </c>
      <c r="E37" s="61">
        <v>2.1375736287183201E-6</v>
      </c>
      <c r="F37" s="61">
        <v>2.5888191971020901E-4</v>
      </c>
      <c r="G37" s="61">
        <v>7.0946590096582701E-11</v>
      </c>
      <c r="H37" s="61">
        <v>3.8921774806777803E-8</v>
      </c>
      <c r="I37" s="61">
        <v>3.1531817820703402E-7</v>
      </c>
    </row>
    <row r="38" spans="1:29">
      <c r="A38" s="61">
        <v>33</v>
      </c>
      <c r="B38" s="61">
        <v>3.2532827910249602E-8</v>
      </c>
      <c r="C38" s="61">
        <v>1.5632093325464501E-7</v>
      </c>
      <c r="D38" s="61">
        <v>7.4658669178649673E-6</v>
      </c>
      <c r="E38" s="61">
        <v>1.9811658022267401E-6</v>
      </c>
      <c r="F38" s="61">
        <v>2.5888191971020901E-4</v>
      </c>
      <c r="G38" s="61">
        <v>2.04956815834572E-10</v>
      </c>
      <c r="H38" s="61">
        <v>3.3820377137928303E-8</v>
      </c>
      <c r="I38" s="61">
        <v>3.1531817820703402E-7</v>
      </c>
    </row>
    <row r="39" spans="1:29">
      <c r="A39" s="61">
        <v>34</v>
      </c>
      <c r="B39" s="61">
        <v>2.3148358320754501E-8</v>
      </c>
      <c r="C39" s="61">
        <v>1.4780539603454701E-7</v>
      </c>
      <c r="D39" s="61">
        <v>9.4887414738228005E-6</v>
      </c>
      <c r="E39" s="61">
        <v>1.3033985540965401E-6</v>
      </c>
      <c r="F39" s="61">
        <v>2.5888191971020901E-4</v>
      </c>
      <c r="G39" s="61">
        <v>1.4583465742075299E-10</v>
      </c>
      <c r="H39" s="61">
        <v>4.2983998876417297E-8</v>
      </c>
      <c r="I39" s="61">
        <v>3.1531817820703402E-7</v>
      </c>
    </row>
    <row r="40" spans="1:29">
      <c r="A40" s="61">
        <v>35</v>
      </c>
      <c r="B40" s="61">
        <v>3.3158459216215902E-8</v>
      </c>
      <c r="C40" s="61">
        <v>2.9378603409336002E-7</v>
      </c>
      <c r="D40" s="61">
        <v>6.5691287126465329E-6</v>
      </c>
      <c r="E40" s="61">
        <v>2.8153408768485199E-6</v>
      </c>
      <c r="F40" s="61">
        <v>2.5672457037929003E-4</v>
      </c>
      <c r="G40" s="61">
        <v>2.0889829306216E-10</v>
      </c>
      <c r="H40" s="61">
        <v>2.9758153068288901E-8</v>
      </c>
      <c r="I40" s="61">
        <v>3.1269052672197598E-7</v>
      </c>
    </row>
    <row r="41" spans="1:29">
      <c r="A41" s="61">
        <v>36</v>
      </c>
      <c r="B41" s="61">
        <v>7.8829544551758597E-8</v>
      </c>
      <c r="C41" s="61">
        <v>3.3758022551100302E-7</v>
      </c>
      <c r="D41" s="61">
        <v>3.8789140969913002E-6</v>
      </c>
      <c r="E41" s="61">
        <v>2.4503892817014901E-6</v>
      </c>
      <c r="F41" s="61">
        <v>2.5672457037929003E-4</v>
      </c>
      <c r="G41" s="61">
        <v>4.9662613067607901E-10</v>
      </c>
      <c r="H41" s="61">
        <v>1.7571480859370601E-8</v>
      </c>
      <c r="I41" s="61">
        <v>3.1269052672197598E-7</v>
      </c>
    </row>
    <row r="42" spans="1:29">
      <c r="A42" s="61">
        <v>37</v>
      </c>
      <c r="B42" s="61">
        <v>2.6870864591254199E-8</v>
      </c>
      <c r="C42" s="61">
        <v>9.7016299043252294E-8</v>
      </c>
      <c r="D42" s="61">
        <v>4.6609532294492337E-6</v>
      </c>
      <c r="E42" s="61">
        <v>2.0541561212561399E-6</v>
      </c>
      <c r="F42" s="61">
        <v>2.5672457037929003E-4</v>
      </c>
      <c r="G42" s="61">
        <v>1.6928644692490199E-10</v>
      </c>
      <c r="H42" s="61">
        <v>2.1114118129404999E-8</v>
      </c>
      <c r="I42" s="61">
        <v>3.1269052672197598E-7</v>
      </c>
    </row>
    <row r="43" spans="1:29">
      <c r="A43" s="61">
        <v>38</v>
      </c>
      <c r="B43" s="61">
        <v>2.6902146156552499E-8</v>
      </c>
      <c r="C43" s="61">
        <v>1.92816092769348E-7</v>
      </c>
      <c r="D43" s="61">
        <v>5.4221379850416005E-6</v>
      </c>
      <c r="E43" s="61">
        <v>3.0238846455039698E-6</v>
      </c>
      <c r="F43" s="61">
        <v>2.5240987171745401E-4</v>
      </c>
      <c r="G43" s="61">
        <v>1.6948352078628101E-10</v>
      </c>
      <c r="H43" s="61">
        <v>2.4562285072238401E-8</v>
      </c>
      <c r="I43" s="61">
        <v>3.0743522375185798E-7</v>
      </c>
    </row>
    <row r="44" spans="1:29">
      <c r="A44" s="61">
        <v>39</v>
      </c>
      <c r="B44" s="61">
        <v>4.0040403581845599E-8</v>
      </c>
      <c r="C44" s="61">
        <v>4.1239530251614399E-7</v>
      </c>
      <c r="D44" s="61">
        <v>1.4890025081998835E-5</v>
      </c>
      <c r="E44" s="61">
        <v>2.9717487033400998E-6</v>
      </c>
      <c r="F44" s="61">
        <v>2.5025252238653498E-4</v>
      </c>
      <c r="G44" s="61">
        <v>2.5225454256562701E-10</v>
      </c>
      <c r="H44" s="61">
        <v>6.7451813621454796E-8</v>
      </c>
      <c r="I44" s="61">
        <v>3.0480757226679999E-7</v>
      </c>
    </row>
    <row r="45" spans="1:29">
      <c r="A45" s="61">
        <v>40</v>
      </c>
      <c r="B45" s="61">
        <v>6.6316918432431804E-8</v>
      </c>
      <c r="C45" s="61">
        <v>1.8490880820782901E-7</v>
      </c>
      <c r="D45" s="61">
        <v>6.2980218133944665E-6</v>
      </c>
      <c r="E45" s="61">
        <v>3.1802924719955502E-6</v>
      </c>
      <c r="F45" s="61">
        <v>2.4809517305561703E-4</v>
      </c>
      <c r="G45" s="61">
        <v>4.1779658612432E-10</v>
      </c>
      <c r="H45" s="61">
        <v>2.8530038814676901E-8</v>
      </c>
      <c r="I45" s="61">
        <v>3.02179920781741E-7</v>
      </c>
    </row>
    <row r="46" spans="1:29">
      <c r="A46" s="61">
        <v>41</v>
      </c>
      <c r="B46" s="61">
        <v>1.3763888731259399E-8</v>
      </c>
      <c r="C46" s="61">
        <v>2.2505348367400201E-7</v>
      </c>
      <c r="D46" s="61">
        <v>1.2220664843209133E-5</v>
      </c>
      <c r="E46" s="61">
        <v>2.5025252238653499E-6</v>
      </c>
      <c r="F46" s="61">
        <v>2.4809517305561703E-4</v>
      </c>
      <c r="G46" s="61">
        <v>8.6712499006934402E-11</v>
      </c>
      <c r="H46" s="61">
        <v>5.5359611739737397E-8</v>
      </c>
      <c r="I46" s="61">
        <v>3.02179920781741E-7</v>
      </c>
    </row>
    <row r="47" spans="1:29">
      <c r="A47" s="61">
        <v>42</v>
      </c>
      <c r="B47" s="61">
        <v>1.18869948133604E-8</v>
      </c>
      <c r="C47" s="61">
        <v>1.29557816277196E-7</v>
      </c>
      <c r="D47" s="61">
        <v>8.4251682536800346E-6</v>
      </c>
      <c r="E47" s="61">
        <v>2.8153408768485199E-6</v>
      </c>
      <c r="F47" s="61">
        <v>2.4378047439378001E-4</v>
      </c>
      <c r="G47" s="61">
        <v>7.4888067324170597E-11</v>
      </c>
      <c r="H47" s="61">
        <v>3.8166012189170498E-8</v>
      </c>
      <c r="I47" s="61">
        <v>2.9692461781162401E-7</v>
      </c>
    </row>
    <row r="48" spans="1:29">
      <c r="A48" s="61">
        <v>43</v>
      </c>
      <c r="B48" s="61">
        <v>1.43895200372258E-8</v>
      </c>
      <c r="C48" s="61">
        <v>1.27124805642882E-7</v>
      </c>
      <c r="D48" s="61">
        <v>8.4460226305455665E-6</v>
      </c>
      <c r="E48" s="61">
        <v>1.9290298600628799E-6</v>
      </c>
      <c r="F48" s="61">
        <v>2.4378047439378001E-4</v>
      </c>
      <c r="G48" s="61">
        <v>9.0653976234522402E-11</v>
      </c>
      <c r="H48" s="61">
        <v>3.8260482516371403E-8</v>
      </c>
      <c r="I48" s="61">
        <v>2.9692461781162401E-7</v>
      </c>
    </row>
    <row r="49" spans="1:9">
      <c r="A49" s="61">
        <v>44</v>
      </c>
      <c r="B49" s="61">
        <v>2.5650883544619899E-8</v>
      </c>
      <c r="C49" s="61">
        <v>1.9220784011076901E-7</v>
      </c>
      <c r="D49" s="61">
        <v>5.6515361305626006E-6</v>
      </c>
      <c r="E49" s="61">
        <v>2.6380786734913899E-6</v>
      </c>
      <c r="F49" s="61">
        <v>2.41623125062862E-4</v>
      </c>
      <c r="G49" s="61">
        <v>1.6160056633110501E-10</v>
      </c>
      <c r="H49" s="61">
        <v>2.5601458671448499E-8</v>
      </c>
      <c r="I49" s="61">
        <v>2.9429696632656502E-7</v>
      </c>
    </row>
    <row r="50" spans="1:9">
      <c r="A50" s="61">
        <v>45</v>
      </c>
      <c r="B50" s="61">
        <v>1.25126261193268E-8</v>
      </c>
      <c r="C50" s="61">
        <v>3.1020885587497598E-7</v>
      </c>
      <c r="D50" s="61">
        <v>1.2575189249923401E-5</v>
      </c>
      <c r="E50" s="61">
        <v>2.4503892817014901E-6</v>
      </c>
      <c r="F50" s="61">
        <v>2.41623125062862E-4</v>
      </c>
      <c r="G50" s="61">
        <v>7.8829544551758597E-11</v>
      </c>
      <c r="H50" s="61">
        <v>5.6965607302153003E-8</v>
      </c>
      <c r="I50" s="61">
        <v>2.9429696632656502E-7</v>
      </c>
    </row>
    <row r="51" spans="1:9">
      <c r="A51" s="61">
        <v>46</v>
      </c>
      <c r="B51" s="61">
        <v>1.5640782649158399E-8</v>
      </c>
      <c r="C51" s="61">
        <v>2.1167192518527801E-7</v>
      </c>
      <c r="D51" s="61">
        <v>1.0948547854410901E-5</v>
      </c>
      <c r="E51" s="61">
        <v>2.1375736287183201E-6</v>
      </c>
      <c r="F51" s="61">
        <v>2.41623125062862E-4</v>
      </c>
      <c r="G51" s="61">
        <v>9.8536930689698194E-11</v>
      </c>
      <c r="H51" s="61">
        <v>4.9596921780481399E-8</v>
      </c>
      <c r="I51" s="61">
        <v>2.9429696632656502E-7</v>
      </c>
    </row>
    <row r="52" spans="1:9">
      <c r="A52" s="61">
        <v>47</v>
      </c>
      <c r="B52" s="61">
        <v>2.8153408768485201E-8</v>
      </c>
      <c r="C52" s="61">
        <v>9.3670909421071096E-8</v>
      </c>
      <c r="D52" s="61">
        <v>6.4231480745877342E-6</v>
      </c>
      <c r="E52" s="61">
        <v>2.60679710819307E-6</v>
      </c>
      <c r="F52" s="61">
        <v>2.3946577573194299E-4</v>
      </c>
      <c r="G52" s="61">
        <v>1.7736647524145701E-10</v>
      </c>
      <c r="H52" s="61">
        <v>2.9096860777882399E-8</v>
      </c>
      <c r="I52" s="61">
        <v>2.9166931484150697E-7</v>
      </c>
    </row>
    <row r="53" spans="1:9">
      <c r="A53" s="61">
        <v>48</v>
      </c>
      <c r="B53" s="61">
        <v>7.1947600186128902E-9</v>
      </c>
      <c r="C53" s="61">
        <v>2.0741415657522901E-7</v>
      </c>
      <c r="D53" s="61">
        <v>7.5388572368943679E-6</v>
      </c>
      <c r="E53" s="61">
        <v>1.4337384095061901E-6</v>
      </c>
      <c r="F53" s="61">
        <v>2.3946577573194299E-4</v>
      </c>
      <c r="G53" s="61">
        <v>4.5326988117261201E-11</v>
      </c>
      <c r="H53" s="61">
        <v>3.4151023283131499E-8</v>
      </c>
      <c r="I53" s="61">
        <v>2.9166931484150697E-7</v>
      </c>
    </row>
    <row r="54" spans="1:9">
      <c r="A54" s="61">
        <v>49</v>
      </c>
      <c r="B54" s="61">
        <v>2.8153408768485201E-8</v>
      </c>
      <c r="C54" s="61">
        <v>1.8490880820782901E-7</v>
      </c>
      <c r="D54" s="61">
        <v>3.3575546753526667E-6</v>
      </c>
      <c r="E54" s="61">
        <v>1.14699072760495E-6</v>
      </c>
      <c r="F54" s="61">
        <v>2.3946577573194299E-4</v>
      </c>
      <c r="G54" s="61">
        <v>1.7736647524145701E-10</v>
      </c>
      <c r="H54" s="61">
        <v>1.5209722679347601E-8</v>
      </c>
      <c r="I54" s="61">
        <v>2.9166931484150697E-7</v>
      </c>
    </row>
    <row r="55" spans="1:9">
      <c r="A55" s="61">
        <v>50</v>
      </c>
      <c r="B55" s="61">
        <v>5.9434974066802101E-8</v>
      </c>
      <c r="C55" s="61">
        <v>1.8125929225635801E-7</v>
      </c>
      <c r="D55" s="61">
        <v>6.7151093507053664E-6</v>
      </c>
      <c r="E55" s="61">
        <v>3.8580597201257496E-6</v>
      </c>
      <c r="F55" s="61">
        <v>2.3515107707010601E-4</v>
      </c>
      <c r="G55" s="61">
        <v>3.7444033662085301E-10</v>
      </c>
      <c r="H55" s="61">
        <v>3.0419445358695301E-8</v>
      </c>
      <c r="I55" s="61">
        <v>2.8641401187138999E-7</v>
      </c>
    </row>
    <row r="56" spans="1:9">
      <c r="A56" s="61">
        <v>51</v>
      </c>
      <c r="B56" s="61">
        <v>3.62866157460476E-8</v>
      </c>
      <c r="C56" s="61">
        <v>1.2651655298430399E-7</v>
      </c>
      <c r="D56" s="61">
        <v>4.5671085335542672E-6</v>
      </c>
      <c r="E56" s="61">
        <v>2.1375736287183201E-6</v>
      </c>
      <c r="F56" s="61">
        <v>2.3515107707010601E-4</v>
      </c>
      <c r="G56" s="61">
        <v>2.286056792001E-10</v>
      </c>
      <c r="H56" s="61">
        <v>2.0689001657000799E-8</v>
      </c>
      <c r="I56" s="61">
        <v>2.8641401187138999E-7</v>
      </c>
    </row>
    <row r="57" spans="1:9">
      <c r="A57" s="61">
        <v>52</v>
      </c>
      <c r="B57" s="61">
        <v>2.3773989626720801E-8</v>
      </c>
      <c r="C57" s="61">
        <v>2.0984716720954299E-7</v>
      </c>
      <c r="D57" s="61">
        <v>5.7766623917558674E-6</v>
      </c>
      <c r="E57" s="61">
        <v>2.1375736287183201E-6</v>
      </c>
      <c r="F57" s="61">
        <v>2.3515107707010601E-4</v>
      </c>
      <c r="G57" s="61">
        <v>1.4977613464834099E-10</v>
      </c>
      <c r="H57" s="61">
        <v>2.6168280634654E-8</v>
      </c>
      <c r="I57" s="61">
        <v>2.8641401187138999E-7</v>
      </c>
    </row>
    <row r="58" spans="1:9">
      <c r="A58" s="61">
        <v>53</v>
      </c>
      <c r="B58" s="61">
        <v>3.2532827910249602E-8</v>
      </c>
      <c r="C58" s="61">
        <v>9.7928678031119805E-8</v>
      </c>
      <c r="D58" s="61">
        <v>6.318876190260001E-6</v>
      </c>
      <c r="E58" s="61">
        <v>3.23242841415941E-6</v>
      </c>
      <c r="F58" s="61">
        <v>2.3083637840826999E-4</v>
      </c>
      <c r="G58" s="61">
        <v>2.04956815834572E-10</v>
      </c>
      <c r="H58" s="61">
        <v>2.8624509141877898E-8</v>
      </c>
      <c r="I58" s="61">
        <v>2.81158708901272E-7</v>
      </c>
    </row>
    <row r="59" spans="1:9">
      <c r="A59" s="61">
        <v>54</v>
      </c>
      <c r="B59" s="61">
        <v>3.0655933992350603E-8</v>
      </c>
      <c r="C59" s="61">
        <v>3.4366275209678699E-7</v>
      </c>
      <c r="D59" s="61">
        <v>5.2761573469827671E-6</v>
      </c>
      <c r="E59" s="61">
        <v>3.23242841415941E-6</v>
      </c>
      <c r="F59" s="61">
        <v>2.3083637840826999E-4</v>
      </c>
      <c r="G59" s="61">
        <v>1.93132384151808E-10</v>
      </c>
      <c r="H59" s="61">
        <v>2.3900992781832001E-8</v>
      </c>
      <c r="I59" s="61">
        <v>2.81158708901272E-7</v>
      </c>
    </row>
    <row r="60" spans="1:9">
      <c r="A60" s="61">
        <v>55</v>
      </c>
      <c r="B60" s="61">
        <v>4.6296716641509002E-8</v>
      </c>
      <c r="C60" s="61">
        <v>2.1897095708821799E-7</v>
      </c>
      <c r="D60" s="61">
        <v>5.7140992611592344E-6</v>
      </c>
      <c r="E60" s="61">
        <v>2.3982533395376298E-6</v>
      </c>
      <c r="F60" s="61">
        <v>2.3083637840826999E-4</v>
      </c>
      <c r="G60" s="61">
        <v>2.9166931484150701E-10</v>
      </c>
      <c r="H60" s="61">
        <v>2.5884869653051299E-8</v>
      </c>
      <c r="I60" s="61">
        <v>2.81158708901272E-7</v>
      </c>
    </row>
    <row r="61" spans="1:9">
      <c r="A61" s="61">
        <v>56</v>
      </c>
      <c r="B61" s="61">
        <v>5.5055554925037697E-8</v>
      </c>
      <c r="C61" s="61">
        <v>9.4279162079649498E-8</v>
      </c>
      <c r="D61" s="61">
        <v>1.3221674932755268E-6</v>
      </c>
      <c r="E61" s="61">
        <v>1.3451073078276299E-6</v>
      </c>
      <c r="F61" s="61">
        <v>2.2867902907735101E-4</v>
      </c>
      <c r="G61" s="61">
        <v>3.4684999602773802E-10</v>
      </c>
      <c r="H61" s="61">
        <v>5.9894187445381399E-9</v>
      </c>
      <c r="I61" s="61">
        <v>2.7853105741621401E-7</v>
      </c>
    </row>
    <row r="62" spans="1:9">
      <c r="A62" s="61">
        <v>57</v>
      </c>
      <c r="B62" s="61">
        <v>2.3148358320754501E-8</v>
      </c>
      <c r="C62" s="61">
        <v>1.4293937476592E-7</v>
      </c>
      <c r="D62" s="61">
        <v>7.4241581641338671E-6</v>
      </c>
      <c r="E62" s="61">
        <v>2.5546611660292102E-6</v>
      </c>
      <c r="F62" s="61">
        <v>2.26521679746433E-4</v>
      </c>
      <c r="G62" s="61">
        <v>1.4583465742075299E-10</v>
      </c>
      <c r="H62" s="61">
        <v>3.36314364835265E-8</v>
      </c>
      <c r="I62" s="61">
        <v>2.7590340593115501E-7</v>
      </c>
    </row>
    <row r="63" spans="1:9">
      <c r="A63" s="61">
        <v>58</v>
      </c>
      <c r="B63" s="61">
        <v>1.5015151343192099E-8</v>
      </c>
      <c r="C63" s="61">
        <v>1.04011204616904E-7</v>
      </c>
      <c r="D63" s="61">
        <v>5.2135942163861341E-6</v>
      </c>
      <c r="E63" s="61">
        <v>1.8768939178990099E-6</v>
      </c>
      <c r="F63" s="61">
        <v>2.26521679746433E-4</v>
      </c>
      <c r="G63" s="61">
        <v>9.4595453462110298E-11</v>
      </c>
      <c r="H63" s="61">
        <v>2.36175818002293E-8</v>
      </c>
      <c r="I63" s="61">
        <v>2.7590340593115501E-7</v>
      </c>
    </row>
    <row r="64" spans="1:9">
      <c r="A64" s="61">
        <v>59</v>
      </c>
      <c r="B64" s="61">
        <v>1.6266413955124801E-8</v>
      </c>
      <c r="C64" s="61">
        <v>1.70918997060526E-7</v>
      </c>
      <c r="D64" s="61">
        <v>1.6558375231242402E-5</v>
      </c>
      <c r="E64" s="61">
        <v>3.75378783579803E-6</v>
      </c>
      <c r="F64" s="61">
        <v>2.24364330415514E-4</v>
      </c>
      <c r="G64" s="61">
        <v>1.02478407917286E-10</v>
      </c>
      <c r="H64" s="61">
        <v>7.5009439797528105E-8</v>
      </c>
      <c r="I64" s="61">
        <v>2.7327575444609602E-7</v>
      </c>
    </row>
    <row r="65" spans="1:9">
      <c r="A65" s="61">
        <v>60</v>
      </c>
      <c r="B65" s="61">
        <v>3.1281565298316903E-8</v>
      </c>
      <c r="C65" s="61">
        <v>2.2991950494262899E-7</v>
      </c>
      <c r="D65" s="61">
        <v>1.4264393776032502E-5</v>
      </c>
      <c r="E65" s="61">
        <v>2.91961276117624E-6</v>
      </c>
      <c r="F65" s="61">
        <v>2.24364330415514E-4</v>
      </c>
      <c r="G65" s="61">
        <v>1.97073861379396E-10</v>
      </c>
      <c r="H65" s="61">
        <v>6.4617703805427203E-8</v>
      </c>
      <c r="I65" s="61">
        <v>2.7327575444609602E-7</v>
      </c>
    </row>
    <row r="66" spans="1:9">
      <c r="A66" s="61">
        <v>61</v>
      </c>
      <c r="B66" s="61">
        <v>9.3844695894950699E-9</v>
      </c>
      <c r="C66" s="61">
        <v>8.9413140811022506E-8</v>
      </c>
      <c r="D66" s="61">
        <v>7.9872263395035665E-6</v>
      </c>
      <c r="E66" s="61">
        <v>1.9290298600628799E-6</v>
      </c>
      <c r="F66" s="61">
        <v>2.24364330415514E-4</v>
      </c>
      <c r="G66" s="61">
        <v>5.9122158413818896E-11</v>
      </c>
      <c r="H66" s="61">
        <v>3.61821353179512E-8</v>
      </c>
      <c r="I66" s="61">
        <v>2.7327575444609602E-7</v>
      </c>
    </row>
    <row r="67" spans="1:9">
      <c r="A67" s="61">
        <v>62</v>
      </c>
      <c r="B67" s="61">
        <v>2.6902146156552499E-8</v>
      </c>
      <c r="C67" s="61">
        <v>3.02909823972035E-7</v>
      </c>
      <c r="D67" s="61">
        <v>6.4857112051843672E-6</v>
      </c>
      <c r="E67" s="61">
        <v>2.3982533395376298E-6</v>
      </c>
      <c r="F67" s="61">
        <v>2.2004963175367701E-4</v>
      </c>
      <c r="G67" s="61">
        <v>1.6948352078628101E-10</v>
      </c>
      <c r="H67" s="61">
        <v>2.9380271759485199E-8</v>
      </c>
      <c r="I67" s="61">
        <v>2.6802045147597898E-7</v>
      </c>
    </row>
    <row r="68" spans="1:9">
      <c r="A68" s="61">
        <v>63</v>
      </c>
      <c r="B68" s="61">
        <v>5.7057575104130003E-8</v>
      </c>
      <c r="C68" s="61">
        <v>1.1982577373994199E-7</v>
      </c>
      <c r="D68" s="61">
        <v>5.0467592014618009E-6</v>
      </c>
      <c r="E68" s="61">
        <v>2.3878261511048601E-6</v>
      </c>
      <c r="F68" s="61">
        <v>2.2004963175367701E-4</v>
      </c>
      <c r="G68" s="61">
        <v>3.59462723156019E-10</v>
      </c>
      <c r="H68" s="61">
        <v>2.28618191826219E-8</v>
      </c>
      <c r="I68" s="61">
        <v>2.6802045147597898E-7</v>
      </c>
    </row>
    <row r="69" spans="1:9">
      <c r="A69" s="61">
        <v>64</v>
      </c>
      <c r="B69" s="61">
        <v>6.8193812350330803E-8</v>
      </c>
      <c r="C69" s="61">
        <v>1.2347528969141201E-7</v>
      </c>
      <c r="D69" s="61">
        <v>3.2324284141594138E-6</v>
      </c>
      <c r="E69" s="61">
        <v>2.27312707834436E-6</v>
      </c>
      <c r="F69" s="61">
        <v>2.2004963175367701E-4</v>
      </c>
      <c r="G69" s="61">
        <v>4.2962101780708402E-10</v>
      </c>
      <c r="H69" s="61">
        <v>1.4642900716142099E-8</v>
      </c>
      <c r="I69" s="61">
        <v>2.6802045147597898E-7</v>
      </c>
    </row>
    <row r="70" spans="1:9">
      <c r="A70" s="61">
        <v>65</v>
      </c>
      <c r="B70" s="61">
        <v>3.2532827910249602E-8</v>
      </c>
      <c r="C70" s="61">
        <v>1.2834131096003901E-7</v>
      </c>
      <c r="D70" s="61">
        <v>6.7776724813020011E-6</v>
      </c>
      <c r="E70" s="61">
        <v>1.9811658022267401E-6</v>
      </c>
      <c r="F70" s="61">
        <v>2.2004963175367701E-4</v>
      </c>
      <c r="G70" s="61">
        <v>2.04956815834572E-10</v>
      </c>
      <c r="H70" s="61">
        <v>3.0702856340298002E-8</v>
      </c>
      <c r="I70" s="61">
        <v>2.6802045147597898E-7</v>
      </c>
    </row>
    <row r="71" spans="1:9">
      <c r="A71" s="61">
        <v>66</v>
      </c>
      <c r="B71" s="61">
        <v>1.6641792738704601E-8</v>
      </c>
      <c r="C71" s="61">
        <v>1.1009373120268801E-7</v>
      </c>
      <c r="D71" s="61">
        <v>3.3575546753526667E-6</v>
      </c>
      <c r="E71" s="61">
        <v>1.95509783114481E-6</v>
      </c>
      <c r="F71" s="61">
        <v>2.2004963175367701E-4</v>
      </c>
      <c r="G71" s="61">
        <v>1.0484329425383899E-10</v>
      </c>
      <c r="H71" s="61">
        <v>1.5209722679347601E-8</v>
      </c>
      <c r="I71" s="61">
        <v>2.6802045147597898E-7</v>
      </c>
    </row>
    <row r="72" spans="1:9">
      <c r="A72" s="61">
        <v>67</v>
      </c>
      <c r="B72" s="61">
        <v>9.1342170671085298E-8</v>
      </c>
      <c r="C72" s="61">
        <v>3.44879257413944E-7</v>
      </c>
      <c r="D72" s="61">
        <v>3.0655933992350569E-6</v>
      </c>
      <c r="E72" s="61">
        <v>3.0238846455039698E-6</v>
      </c>
      <c r="F72" s="61">
        <v>2.17892282422759E-4</v>
      </c>
      <c r="G72" s="61">
        <v>5.7545567522783797E-10</v>
      </c>
      <c r="H72" s="61">
        <v>1.38871380985348E-8</v>
      </c>
      <c r="I72" s="61">
        <v>2.6539279999092099E-7</v>
      </c>
    </row>
    <row r="73" spans="1:9">
      <c r="A73" s="61">
        <v>68</v>
      </c>
      <c r="B73" s="61">
        <v>2.6276514850586199E-8</v>
      </c>
      <c r="C73" s="61">
        <v>1.4111461679018501E-7</v>
      </c>
      <c r="D73" s="61">
        <v>3.8580597201257666E-6</v>
      </c>
      <c r="E73" s="61">
        <v>2.4503892817014901E-6</v>
      </c>
      <c r="F73" s="61">
        <v>2.1573493309184099E-4</v>
      </c>
      <c r="G73" s="61">
        <v>1.6554204355869301E-10</v>
      </c>
      <c r="H73" s="61">
        <v>1.74770105321696E-8</v>
      </c>
      <c r="I73" s="61">
        <v>2.6276514850586199E-7</v>
      </c>
    </row>
    <row r="74" spans="1:9">
      <c r="A74" s="61">
        <v>69</v>
      </c>
      <c r="B74" s="61">
        <v>2.50252522386535E-8</v>
      </c>
      <c r="C74" s="61">
        <v>3.4427100475536502E-7</v>
      </c>
      <c r="D74" s="61">
        <v>1.4910879458864401E-5</v>
      </c>
      <c r="E74" s="61">
        <v>2.5546611660292102E-6</v>
      </c>
      <c r="F74" s="61">
        <v>2.1530346322565699E-4</v>
      </c>
      <c r="G74" s="61">
        <v>1.5765908910351701E-10</v>
      </c>
      <c r="H74" s="61">
        <v>6.7546283948655694E-8</v>
      </c>
      <c r="I74" s="61">
        <v>2.6223961820884999E-7</v>
      </c>
    </row>
    <row r="75" spans="1:9">
      <c r="A75" s="61">
        <v>70</v>
      </c>
      <c r="B75" s="61">
        <v>2.0020201790922799E-8</v>
      </c>
      <c r="C75" s="61">
        <v>1.21042279057098E-7</v>
      </c>
      <c r="D75" s="61">
        <v>1.3868160615587169E-5</v>
      </c>
      <c r="E75" s="61">
        <v>2.3982533395376298E-6</v>
      </c>
      <c r="F75" s="61">
        <v>2.1422478856019799E-4</v>
      </c>
      <c r="G75" s="61">
        <v>1.26127271282814E-10</v>
      </c>
      <c r="H75" s="61">
        <v>6.2822767588609794E-8</v>
      </c>
      <c r="I75" s="61">
        <v>2.60925792466321E-7</v>
      </c>
    </row>
    <row r="76" spans="1:9">
      <c r="A76" s="61">
        <v>71</v>
      </c>
      <c r="B76" s="61">
        <v>1.6892045261091101E-8</v>
      </c>
      <c r="C76" s="61">
        <v>1.02186446641169E-7</v>
      </c>
      <c r="D76" s="61">
        <v>5.2553029701172343E-6</v>
      </c>
      <c r="E76" s="61">
        <v>1.9811658022267401E-6</v>
      </c>
      <c r="F76" s="61">
        <v>2.1379331869401399E-4</v>
      </c>
      <c r="G76" s="61">
        <v>1.06419885144874E-10</v>
      </c>
      <c r="H76" s="61">
        <v>2.38065224546311E-8</v>
      </c>
      <c r="I76" s="61">
        <v>2.60400262169309E-7</v>
      </c>
    </row>
    <row r="77" spans="1:9">
      <c r="A77" s="61">
        <v>72</v>
      </c>
      <c r="B77" s="61">
        <v>4.2292676283324397E-8</v>
      </c>
      <c r="C77" s="61">
        <v>7.4815077005141199E-8</v>
      </c>
      <c r="D77" s="61">
        <v>5.1301767089239675E-6</v>
      </c>
      <c r="E77" s="61">
        <v>2.2001367593149598E-6</v>
      </c>
      <c r="F77" s="61">
        <v>2.1293037896164701E-4</v>
      </c>
      <c r="G77" s="61">
        <v>2.6644386058494402E-10</v>
      </c>
      <c r="H77" s="61">
        <v>2.3239700491425598E-8</v>
      </c>
      <c r="I77" s="61">
        <v>2.59349201575286E-7</v>
      </c>
    </row>
    <row r="78" spans="1:9">
      <c r="A78" s="61">
        <v>73</v>
      </c>
      <c r="B78" s="61">
        <v>6.7568181044364497E-8</v>
      </c>
      <c r="C78" s="61">
        <v>1.02794699299747E-7</v>
      </c>
      <c r="D78" s="61">
        <v>7.7161194402515009E-6</v>
      </c>
      <c r="E78" s="61">
        <v>2.3982533395376298E-6</v>
      </c>
      <c r="F78" s="61">
        <v>2.1206743922927901E-4</v>
      </c>
      <c r="G78" s="61">
        <v>4.25679540579496E-10</v>
      </c>
      <c r="H78" s="61">
        <v>3.4954021064339299E-8</v>
      </c>
      <c r="I78" s="61">
        <v>2.58298140981262E-7</v>
      </c>
    </row>
    <row r="79" spans="1:9">
      <c r="A79" s="61">
        <v>74</v>
      </c>
      <c r="B79" s="61">
        <v>8.1332069775623906E-9</v>
      </c>
      <c r="C79" s="61">
        <v>1.9038308213503399E-7</v>
      </c>
      <c r="D79" s="61">
        <v>8.5502945148733006E-6</v>
      </c>
      <c r="E79" s="61">
        <v>1.5640782649158401E-6</v>
      </c>
      <c r="F79" s="61">
        <v>2.1206743922927901E-4</v>
      </c>
      <c r="G79" s="61">
        <v>5.1239203958643097E-11</v>
      </c>
      <c r="H79" s="61">
        <v>3.8732834152376E-8</v>
      </c>
      <c r="I79" s="61">
        <v>2.58298140981262E-7</v>
      </c>
    </row>
    <row r="80" spans="1:9">
      <c r="A80" s="61">
        <v>75</v>
      </c>
      <c r="B80" s="61">
        <v>2.2522727014788201E-8</v>
      </c>
      <c r="C80" s="61">
        <v>2.5546611660292101E-7</v>
      </c>
      <c r="D80" s="61">
        <v>4.7965066790752673E-6</v>
      </c>
      <c r="E80" s="61">
        <v>2.2418455130460402E-6</v>
      </c>
      <c r="F80" s="61">
        <v>2.1163596936309601E-4</v>
      </c>
      <c r="G80" s="61">
        <v>1.4189318019316499E-10</v>
      </c>
      <c r="H80" s="61">
        <v>2.17281752562109E-8</v>
      </c>
      <c r="I80" s="61">
        <v>2.5777261068425101E-7</v>
      </c>
    </row>
    <row r="81" spans="1:9">
      <c r="A81" s="61">
        <v>76</v>
      </c>
      <c r="B81" s="61">
        <v>3.1281565298316903E-8</v>
      </c>
      <c r="C81" s="61">
        <v>8.0897603590925101E-8</v>
      </c>
      <c r="D81" s="61">
        <v>6.318876190260001E-6</v>
      </c>
      <c r="E81" s="61">
        <v>2.3982533395376298E-6</v>
      </c>
      <c r="F81" s="61">
        <v>2.1142023443000401E-4</v>
      </c>
      <c r="G81" s="61">
        <v>1.97073861379396E-10</v>
      </c>
      <c r="H81" s="61">
        <v>2.8624509141877898E-8</v>
      </c>
      <c r="I81" s="61">
        <v>2.5750984553574501E-7</v>
      </c>
    </row>
    <row r="82" spans="1:9">
      <c r="A82" s="61">
        <v>77</v>
      </c>
      <c r="B82" s="61">
        <v>1.9394570484956499E-8</v>
      </c>
      <c r="C82" s="61">
        <v>9.0629646128179204E-8</v>
      </c>
      <c r="D82" s="61">
        <v>3.5452440671425673E-6</v>
      </c>
      <c r="E82" s="61">
        <v>1.9811658022267401E-6</v>
      </c>
      <c r="F82" s="61">
        <v>2.11204499496912E-4</v>
      </c>
      <c r="G82" s="61">
        <v>1.22185794055226E-10</v>
      </c>
      <c r="H82" s="61">
        <v>1.6059955624155899E-8</v>
      </c>
      <c r="I82" s="61">
        <v>2.5724708038723901E-7</v>
      </c>
    </row>
    <row r="83" spans="1:9">
      <c r="A83" s="61">
        <v>78</v>
      </c>
      <c r="B83" s="61">
        <v>1.31382574252931E-8</v>
      </c>
      <c r="C83" s="61">
        <v>2.7006418040880298E-7</v>
      </c>
      <c r="D83" s="61">
        <v>1.1657596667839435E-5</v>
      </c>
      <c r="E83" s="61">
        <v>2.0854376865544598E-6</v>
      </c>
      <c r="F83" s="61">
        <v>2.1098876456382E-4</v>
      </c>
      <c r="G83" s="61">
        <v>8.2771021779346506E-11</v>
      </c>
      <c r="H83" s="61">
        <v>5.2808912905312598E-8</v>
      </c>
      <c r="I83" s="61">
        <v>2.56984315238733E-7</v>
      </c>
    </row>
    <row r="84" spans="1:9">
      <c r="A84" s="61">
        <v>79</v>
      </c>
      <c r="B84" s="61">
        <v>2.5650883544619899E-8</v>
      </c>
      <c r="C84" s="61">
        <v>9.4279162079649498E-8</v>
      </c>
      <c r="D84" s="61">
        <v>3.9414772275879331E-6</v>
      </c>
      <c r="E84" s="61">
        <v>2.34611739737377E-6</v>
      </c>
      <c r="F84" s="61">
        <v>2.10557294697636E-4</v>
      </c>
      <c r="G84" s="61">
        <v>1.6160056633110501E-10</v>
      </c>
      <c r="H84" s="61">
        <v>1.7854891840973298E-8</v>
      </c>
      <c r="I84" s="61">
        <v>2.56458784941721E-7</v>
      </c>
    </row>
    <row r="85" spans="1:9">
      <c r="A85" s="61">
        <v>80</v>
      </c>
      <c r="B85" s="61">
        <v>1.87689391789901E-8</v>
      </c>
      <c r="C85" s="61">
        <v>1.1678451044705001E-7</v>
      </c>
      <c r="D85" s="61">
        <v>6.6942549738398006E-6</v>
      </c>
      <c r="E85" s="61">
        <v>2.1115056576363899E-6</v>
      </c>
      <c r="F85" s="61">
        <v>2.09478620032177E-4</v>
      </c>
      <c r="G85" s="61">
        <v>1.18244316827638E-10</v>
      </c>
      <c r="H85" s="61">
        <v>3.0324975031494403E-8</v>
      </c>
      <c r="I85" s="61">
        <v>2.5514495919919201E-7</v>
      </c>
    </row>
    <row r="86" spans="1:9">
      <c r="A86" s="61">
        <v>81</v>
      </c>
      <c r="B86" s="61">
        <v>3.75378783579803E-8</v>
      </c>
      <c r="C86" s="61">
        <v>9.8536930689698194E-8</v>
      </c>
      <c r="D86" s="61">
        <v>3.5035353134115001E-6</v>
      </c>
      <c r="E86" s="61">
        <v>2.60679710819307E-6</v>
      </c>
      <c r="F86" s="61">
        <v>2.0775274056744299E-4</v>
      </c>
      <c r="G86" s="61">
        <v>2.36488633655276E-10</v>
      </c>
      <c r="H86" s="61">
        <v>1.58710149697541E-8</v>
      </c>
      <c r="I86" s="61">
        <v>2.5304283801114501E-7</v>
      </c>
    </row>
    <row r="87" spans="1:9">
      <c r="A87" s="61">
        <v>82</v>
      </c>
      <c r="B87" s="61">
        <v>4.4232133331820103E-8</v>
      </c>
      <c r="C87" s="61">
        <v>7.1165561053670905E-8</v>
      </c>
      <c r="D87" s="61">
        <v>1.6725210246166769E-6</v>
      </c>
      <c r="E87" s="61">
        <v>1.08442759700832E-6</v>
      </c>
      <c r="F87" s="61">
        <v>2.0710553576816699E-4</v>
      </c>
      <c r="G87" s="61">
        <v>2.7866243999046701E-10</v>
      </c>
      <c r="H87" s="61">
        <v>7.5765202415135396E-9</v>
      </c>
      <c r="I87" s="61">
        <v>2.5225454256562701E-7</v>
      </c>
    </row>
    <row r="88" spans="1:9">
      <c r="A88" s="61">
        <v>83</v>
      </c>
      <c r="B88" s="61">
        <v>3.3158459216215902E-8</v>
      </c>
      <c r="C88" s="61">
        <v>9.6103920055384704E-8</v>
      </c>
      <c r="D88" s="61">
        <v>6.2980218133944665E-6</v>
      </c>
      <c r="E88" s="61">
        <v>2.8153408768485199E-6</v>
      </c>
      <c r="F88" s="61">
        <v>2.0645833096889199E-4</v>
      </c>
      <c r="G88" s="61">
        <v>2.0889829306216E-10</v>
      </c>
      <c r="H88" s="61">
        <v>2.8530038814676901E-8</v>
      </c>
      <c r="I88" s="61">
        <v>2.5146624712011002E-7</v>
      </c>
    </row>
    <row r="89" spans="1:9">
      <c r="A89" s="61">
        <v>84</v>
      </c>
      <c r="B89" s="61">
        <v>1.25126261193268E-8</v>
      </c>
      <c r="C89" s="61">
        <v>6.62995397850439E-8</v>
      </c>
      <c r="D89" s="61">
        <v>1.593274392527607E-6</v>
      </c>
      <c r="E89" s="61">
        <v>1.45980638058812E-6</v>
      </c>
      <c r="F89" s="61">
        <v>2.0645833096889199E-4</v>
      </c>
      <c r="G89" s="61">
        <v>7.8829544551758597E-11</v>
      </c>
      <c r="H89" s="61">
        <v>7.2175329981500599E-9</v>
      </c>
      <c r="I89" s="61">
        <v>2.5146624712011002E-7</v>
      </c>
    </row>
    <row r="90" spans="1:9">
      <c r="A90" s="61">
        <v>85</v>
      </c>
      <c r="B90" s="61">
        <v>2.3961679018510701E-8</v>
      </c>
      <c r="C90" s="61">
        <v>8.4547119542395395E-8</v>
      </c>
      <c r="D90" s="61">
        <v>2.2522727014788167E-6</v>
      </c>
      <c r="E90" s="61">
        <v>1.8456123526007E-6</v>
      </c>
      <c r="F90" s="61">
        <v>2.0365377683869801E-4</v>
      </c>
      <c r="G90" s="61">
        <v>1.5095857781661799E-10</v>
      </c>
      <c r="H90" s="61">
        <v>1.0202795337698999E-8</v>
      </c>
      <c r="I90" s="61">
        <v>2.4805030018953398E-7</v>
      </c>
    </row>
    <row r="91" spans="1:9">
      <c r="A91" s="61">
        <v>86</v>
      </c>
      <c r="B91" s="61">
        <v>3.1281565298316903E-8</v>
      </c>
      <c r="C91" s="61">
        <v>1.11310236519844E-7</v>
      </c>
      <c r="D91" s="61">
        <v>8.0706438469657669E-6</v>
      </c>
      <c r="E91" s="61">
        <v>2.3982533395376298E-6</v>
      </c>
      <c r="F91" s="61">
        <v>2.03222306972514E-4</v>
      </c>
      <c r="G91" s="61">
        <v>1.97073861379396E-10</v>
      </c>
      <c r="H91" s="61">
        <v>3.6560016626754899E-8</v>
      </c>
      <c r="I91" s="61">
        <v>2.4752476989252198E-7</v>
      </c>
    </row>
    <row r="92" spans="1:9">
      <c r="A92" s="61">
        <v>87</v>
      </c>
      <c r="B92" s="61">
        <v>2.1897095708821798E-8</v>
      </c>
      <c r="C92" s="61">
        <v>8.5763624859552106E-8</v>
      </c>
      <c r="D92" s="61">
        <v>4.5671085335542672E-6</v>
      </c>
      <c r="E92" s="61">
        <v>2.1897095708821799E-6</v>
      </c>
      <c r="F92" s="61">
        <v>2.02575102173238E-4</v>
      </c>
      <c r="G92" s="61">
        <v>1.37951702965578E-10</v>
      </c>
      <c r="H92" s="61">
        <v>2.0689001657000799E-8</v>
      </c>
      <c r="I92" s="61">
        <v>2.4673647444700397E-7</v>
      </c>
    </row>
    <row r="93" spans="1:9">
      <c r="A93" s="61">
        <v>88</v>
      </c>
      <c r="B93" s="61">
        <v>1.6266413955124801E-8</v>
      </c>
      <c r="C93" s="61">
        <v>9.5495667396806302E-8</v>
      </c>
      <c r="D93" s="61">
        <v>7.6744106865203999E-6</v>
      </c>
      <c r="E93" s="61">
        <v>1.77262203357129E-6</v>
      </c>
      <c r="F93" s="61">
        <v>2.02359367240147E-4</v>
      </c>
      <c r="G93" s="61">
        <v>1.02478407917286E-10</v>
      </c>
      <c r="H93" s="61">
        <v>3.4765080409937503E-8</v>
      </c>
      <c r="I93" s="61">
        <v>2.4647370929849898E-7</v>
      </c>
    </row>
    <row r="94" spans="1:9">
      <c r="A94" s="61">
        <v>89</v>
      </c>
      <c r="B94" s="61">
        <v>3.0030302686384197E-8</v>
      </c>
      <c r="C94" s="61">
        <v>1.3685684818013601E-7</v>
      </c>
      <c r="D94" s="61">
        <v>8.3208963693523006E-6</v>
      </c>
      <c r="E94" s="61">
        <v>2.9717487033400998E-6</v>
      </c>
      <c r="F94" s="61">
        <v>2.01712162440871E-4</v>
      </c>
      <c r="G94" s="61">
        <v>1.8919090692422101E-10</v>
      </c>
      <c r="H94" s="61">
        <v>3.7693660553165902E-8</v>
      </c>
      <c r="I94" s="61">
        <v>2.4568541385298098E-7</v>
      </c>
    </row>
    <row r="95" spans="1:9">
      <c r="A95" s="61">
        <v>90</v>
      </c>
      <c r="B95" s="61">
        <v>2.6276514850586199E-8</v>
      </c>
      <c r="C95" s="61">
        <v>1.04011204616904E-7</v>
      </c>
      <c r="D95" s="61">
        <v>3.795496589529134E-6</v>
      </c>
      <c r="E95" s="61">
        <v>2.2418455130460402E-6</v>
      </c>
      <c r="F95" s="61">
        <v>2.00633487775412E-4</v>
      </c>
      <c r="G95" s="61">
        <v>1.6554204355869301E-10</v>
      </c>
      <c r="H95" s="61">
        <v>1.7193599550566899E-8</v>
      </c>
      <c r="I95" s="61">
        <v>2.4437158811045199E-7</v>
      </c>
    </row>
    <row r="96" spans="1:9">
      <c r="A96" s="61">
        <v>91</v>
      </c>
      <c r="B96" s="61">
        <v>2.3773989626720801E-8</v>
      </c>
      <c r="C96" s="61">
        <v>1.06444215251217E-7</v>
      </c>
      <c r="D96" s="61">
        <v>4.2125841268400004E-6</v>
      </c>
      <c r="E96" s="61">
        <v>2.34611739737377E-6</v>
      </c>
      <c r="F96" s="61">
        <v>2.0041775284231999E-4</v>
      </c>
      <c r="G96" s="61">
        <v>1.4977613464834099E-10</v>
      </c>
      <c r="H96" s="61">
        <v>1.9083006094585199E-8</v>
      </c>
      <c r="I96" s="61">
        <v>2.4410882296194598E-7</v>
      </c>
    </row>
    <row r="97" spans="1:9">
      <c r="A97" s="61">
        <v>92</v>
      </c>
      <c r="B97" s="61">
        <v>2.2522727014788201E-8</v>
      </c>
      <c r="C97" s="61">
        <v>7.7856340298033196E-8</v>
      </c>
      <c r="D97" s="61">
        <v>3.9206228507224004E-6</v>
      </c>
      <c r="E97" s="61">
        <v>2.2418455130460402E-6</v>
      </c>
      <c r="F97" s="61">
        <v>2.0041775284231999E-4</v>
      </c>
      <c r="G97" s="61">
        <v>1.4189318019316499E-10</v>
      </c>
      <c r="H97" s="61">
        <v>1.77604215137724E-8</v>
      </c>
      <c r="I97" s="61">
        <v>2.4410882296194598E-7</v>
      </c>
    </row>
    <row r="98" spans="1:9">
      <c r="A98" s="61">
        <v>93</v>
      </c>
      <c r="B98" s="61">
        <v>2.2522727014788201E-8</v>
      </c>
      <c r="C98" s="61">
        <v>1.66661228450477E-7</v>
      </c>
      <c r="D98" s="61">
        <v>3.16986528356278E-6</v>
      </c>
      <c r="E98" s="61">
        <v>2.5546611660292102E-6</v>
      </c>
      <c r="F98" s="61">
        <v>1.9933907817686099E-4</v>
      </c>
      <c r="G98" s="61">
        <v>1.4189318019316499E-10</v>
      </c>
      <c r="H98" s="61">
        <v>1.43594897345394E-8</v>
      </c>
      <c r="I98" s="61">
        <v>2.4279499721941598E-7</v>
      </c>
    </row>
    <row r="99" spans="1:9">
      <c r="A99" s="61">
        <v>94</v>
      </c>
      <c r="B99" s="61">
        <v>2.7527777462518902E-8</v>
      </c>
      <c r="C99" s="61">
        <v>1.4293937476592E-7</v>
      </c>
      <c r="D99" s="61">
        <v>7.7578281939826003E-6</v>
      </c>
      <c r="E99" s="61">
        <v>2.2418455130460402E-6</v>
      </c>
      <c r="F99" s="61">
        <v>1.9847613844449301E-4</v>
      </c>
      <c r="G99" s="61">
        <v>1.7342499801386901E-10</v>
      </c>
      <c r="H99" s="61">
        <v>3.5142961718741102E-8</v>
      </c>
      <c r="I99" s="61">
        <v>2.4174393662539299E-7</v>
      </c>
    </row>
    <row r="100" spans="1:9">
      <c r="A100" s="61">
        <v>95</v>
      </c>
      <c r="B100" s="61">
        <v>2.50252522386535E-8</v>
      </c>
      <c r="C100" s="61">
        <v>8.1505856249503503E-8</v>
      </c>
      <c r="D100" s="61">
        <v>2.6902146156552535E-6</v>
      </c>
      <c r="E100" s="61">
        <v>2.60679710819307E-6</v>
      </c>
      <c r="F100" s="61">
        <v>1.9718172884594201E-4</v>
      </c>
      <c r="G100" s="61">
        <v>1.5765908910351701E-10</v>
      </c>
      <c r="H100" s="61">
        <v>1.2186672208918301E-8</v>
      </c>
      <c r="I100" s="61">
        <v>2.4016734573435799E-7</v>
      </c>
    </row>
    <row r="101" spans="1:9">
      <c r="A101" s="61">
        <v>96</v>
      </c>
      <c r="B101" s="61">
        <v>4.6922347947475302E-8</v>
      </c>
      <c r="C101" s="61">
        <v>9.5495667396806302E-8</v>
      </c>
      <c r="D101" s="61">
        <v>2.1897095708821833E-6</v>
      </c>
      <c r="E101" s="61">
        <v>1.3555344962603999E-6</v>
      </c>
      <c r="F101" s="61">
        <v>1.9696599391285001E-4</v>
      </c>
      <c r="G101" s="61">
        <v>2.9561079206909498E-10</v>
      </c>
      <c r="H101" s="61">
        <v>9.91938435609629E-9</v>
      </c>
      <c r="I101" s="61">
        <v>2.3990458058585199E-7</v>
      </c>
    </row>
    <row r="102" spans="1:9">
      <c r="A102" s="61">
        <v>97</v>
      </c>
      <c r="B102" s="61">
        <v>5.6431943798163703E-8</v>
      </c>
      <c r="C102" s="61">
        <v>8.7588382835287299E-8</v>
      </c>
      <c r="D102" s="61">
        <v>1.0719149708889934E-6</v>
      </c>
      <c r="E102" s="61">
        <v>1.45459278637174E-6</v>
      </c>
      <c r="F102" s="61">
        <v>1.9610305418048301E-4</v>
      </c>
      <c r="G102" s="61">
        <v>3.5552124592843098E-10</v>
      </c>
      <c r="H102" s="61">
        <v>4.8557748181271304E-9</v>
      </c>
      <c r="I102" s="61">
        <v>2.3885351999182799E-7</v>
      </c>
    </row>
    <row r="103" spans="1:9">
      <c r="A103" s="61">
        <v>98</v>
      </c>
      <c r="B103" s="61">
        <v>1.75176765670575E-8</v>
      </c>
      <c r="C103" s="61">
        <v>2.30527757601208E-7</v>
      </c>
      <c r="D103" s="61">
        <v>1.4556355052150133E-5</v>
      </c>
      <c r="E103" s="61">
        <v>3.0238846455039698E-6</v>
      </c>
      <c r="F103" s="61">
        <v>1.95887319247391E-4</v>
      </c>
      <c r="G103" s="61">
        <v>1.10361362372462E-10</v>
      </c>
      <c r="H103" s="61">
        <v>6.5940288386240095E-8</v>
      </c>
      <c r="I103" s="61">
        <v>2.38590754843323E-7</v>
      </c>
    </row>
    <row r="104" spans="1:9">
      <c r="A104" s="61">
        <v>99</v>
      </c>
      <c r="B104" s="61">
        <v>2.8090845637888601E-8</v>
      </c>
      <c r="C104" s="61">
        <v>9.0629646128179204E-8</v>
      </c>
      <c r="D104" s="61">
        <v>5.3804292313105011E-6</v>
      </c>
      <c r="E104" s="61">
        <v>1.7361268740565899E-6</v>
      </c>
      <c r="F104" s="61">
        <v>1.95887319247391E-4</v>
      </c>
      <c r="G104" s="61">
        <v>1.7697232751869799E-10</v>
      </c>
      <c r="H104" s="61">
        <v>2.4373344417836601E-8</v>
      </c>
      <c r="I104" s="61">
        <v>2.38590754843323E-7</v>
      </c>
    </row>
    <row r="105" spans="1:9">
      <c r="A105" s="61">
        <v>100</v>
      </c>
      <c r="B105" s="61">
        <v>3.62866157460476E-8</v>
      </c>
      <c r="C105" s="61">
        <v>1.5936219654753699E-7</v>
      </c>
      <c r="D105" s="61">
        <v>5.1093223320584339E-6</v>
      </c>
      <c r="E105" s="61">
        <v>1.9290298600628799E-6</v>
      </c>
      <c r="F105" s="61">
        <v>1.95671584314299E-4</v>
      </c>
      <c r="G105" s="61">
        <v>2.286056792001E-10</v>
      </c>
      <c r="H105" s="61">
        <v>2.31452301642247E-8</v>
      </c>
      <c r="I105" s="61">
        <v>2.38327989694817E-7</v>
      </c>
    </row>
    <row r="106" spans="1:9">
      <c r="A106" s="61">
        <v>101</v>
      </c>
      <c r="B106" s="61">
        <v>1.75176765670575E-8</v>
      </c>
      <c r="C106" s="61">
        <v>1.81867544914937E-7</v>
      </c>
      <c r="D106" s="61">
        <v>3.7329334589324671E-6</v>
      </c>
      <c r="E106" s="61">
        <v>1.6683501492435699E-6</v>
      </c>
      <c r="F106" s="61">
        <v>1.9545584938120801E-4</v>
      </c>
      <c r="G106" s="61">
        <v>1.10361362372462E-10</v>
      </c>
      <c r="H106" s="61">
        <v>1.6910188568964098E-8</v>
      </c>
      <c r="I106" s="61">
        <v>2.38065224546311E-7</v>
      </c>
    </row>
    <row r="107" spans="1:9">
      <c r="A107" s="61">
        <v>102</v>
      </c>
      <c r="B107" s="61">
        <v>3.56609844400813E-8</v>
      </c>
      <c r="C107" s="61">
        <v>1.49630154010282E-7</v>
      </c>
      <c r="D107" s="61">
        <v>4.6505260410164338E-6</v>
      </c>
      <c r="E107" s="61">
        <v>1.8247579757351501E-6</v>
      </c>
      <c r="F107" s="61">
        <v>1.94808644581932E-4</v>
      </c>
      <c r="G107" s="61">
        <v>2.24664201972512E-10</v>
      </c>
      <c r="H107" s="61">
        <v>2.1066882965804501E-8</v>
      </c>
      <c r="I107" s="61">
        <v>2.37276929100793E-7</v>
      </c>
    </row>
    <row r="108" spans="1:9">
      <c r="A108" s="61">
        <v>103</v>
      </c>
      <c r="B108" s="61">
        <v>2.50252522386535E-8</v>
      </c>
      <c r="C108" s="61">
        <v>2.2322872569826699E-7</v>
      </c>
      <c r="D108" s="61">
        <v>1.5786763287217266E-5</v>
      </c>
      <c r="E108" s="61">
        <v>1.9290298600628799E-6</v>
      </c>
      <c r="F108" s="61">
        <v>1.9459290964884E-4</v>
      </c>
      <c r="G108" s="61">
        <v>1.5765908910351701E-10</v>
      </c>
      <c r="H108" s="61">
        <v>7.1514037691094198E-8</v>
      </c>
      <c r="I108" s="61">
        <v>2.37014163952287E-7</v>
      </c>
    </row>
    <row r="109" spans="1:9">
      <c r="A109" s="61">
        <v>104</v>
      </c>
      <c r="B109" s="61">
        <v>2.6276514850586199E-8</v>
      </c>
      <c r="C109" s="61">
        <v>6.2650023833573606E-8</v>
      </c>
      <c r="D109" s="61">
        <v>3.4409721828148671E-6</v>
      </c>
      <c r="E109" s="61">
        <v>2.5025252238653499E-6</v>
      </c>
      <c r="F109" s="61">
        <v>1.94161439782657E-4</v>
      </c>
      <c r="G109" s="61">
        <v>1.6554204355869301E-10</v>
      </c>
      <c r="H109" s="61">
        <v>1.5587603988151299E-8</v>
      </c>
      <c r="I109" s="61">
        <v>2.36488633655276E-7</v>
      </c>
    </row>
    <row r="110" spans="1:9">
      <c r="A110" s="61">
        <v>105</v>
      </c>
      <c r="B110" s="61">
        <v>2.3148358320754501E-8</v>
      </c>
      <c r="C110" s="61">
        <v>2.28702999625472E-7</v>
      </c>
      <c r="D110" s="61">
        <v>2.6485058619241635E-6</v>
      </c>
      <c r="E110" s="61">
        <v>1.8768939178990099E-6</v>
      </c>
      <c r="F110" s="61">
        <v>1.93298500050289E-4</v>
      </c>
      <c r="G110" s="61">
        <v>1.4583465742075299E-10</v>
      </c>
      <c r="H110" s="61">
        <v>1.1997731554516499E-8</v>
      </c>
      <c r="I110" s="61">
        <v>2.35437573061252E-7</v>
      </c>
    </row>
    <row r="111" spans="1:9">
      <c r="A111" s="61">
        <v>106</v>
      </c>
      <c r="B111" s="61">
        <v>2.1271464402855498E-8</v>
      </c>
      <c r="C111" s="61">
        <v>3.90498206807323E-7</v>
      </c>
      <c r="D111" s="61">
        <v>6.5691287126465329E-6</v>
      </c>
      <c r="E111" s="61">
        <v>1.6162142070797101E-6</v>
      </c>
      <c r="F111" s="61">
        <v>1.93298500050289E-4</v>
      </c>
      <c r="G111" s="61">
        <v>1.3401022573799E-10</v>
      </c>
      <c r="H111" s="61">
        <v>2.9758153068288901E-8</v>
      </c>
      <c r="I111" s="61">
        <v>2.35437573061252E-7</v>
      </c>
    </row>
    <row r="112" spans="1:9">
      <c r="A112" s="61">
        <v>107</v>
      </c>
      <c r="B112" s="61">
        <v>2.1271464402855498E-8</v>
      </c>
      <c r="C112" s="61">
        <v>1.6726948110905601E-7</v>
      </c>
      <c r="D112" s="61">
        <v>3.4201178059493005E-6</v>
      </c>
      <c r="E112" s="61">
        <v>2.60679710819307E-6</v>
      </c>
      <c r="F112" s="61">
        <v>1.9243556031792199E-4</v>
      </c>
      <c r="G112" s="61">
        <v>1.3401022573799E-10</v>
      </c>
      <c r="H112" s="61">
        <v>1.5493133660950401E-8</v>
      </c>
      <c r="I112" s="61">
        <v>2.3438651246722901E-7</v>
      </c>
    </row>
    <row r="113" spans="1:9">
      <c r="A113" s="61">
        <v>108</v>
      </c>
      <c r="B113" s="61">
        <v>3.2532827910249602E-8</v>
      </c>
      <c r="C113" s="61">
        <v>6.9949055736514194E-8</v>
      </c>
      <c r="D113" s="61">
        <v>8.1123526006968341E-6</v>
      </c>
      <c r="E113" s="61">
        <v>2.7110689925207998E-6</v>
      </c>
      <c r="F113" s="61">
        <v>1.9221982538482999E-4</v>
      </c>
      <c r="G113" s="61">
        <v>2.04956815834572E-10</v>
      </c>
      <c r="H113" s="61">
        <v>3.6748957281156702E-8</v>
      </c>
      <c r="I113" s="61">
        <v>2.3412374731872301E-7</v>
      </c>
    </row>
    <row r="114" spans="1:9">
      <c r="A114" s="61">
        <v>109</v>
      </c>
      <c r="B114" s="61">
        <v>2.6902146156552499E-8</v>
      </c>
      <c r="C114" s="61">
        <v>7.7248087639454794E-8</v>
      </c>
      <c r="D114" s="61">
        <v>4.9841960708651671E-6</v>
      </c>
      <c r="E114" s="61">
        <v>2.2418455130460402E-6</v>
      </c>
      <c r="F114" s="61">
        <v>1.9200409045173799E-4</v>
      </c>
      <c r="G114" s="61">
        <v>1.6948352078628101E-10</v>
      </c>
      <c r="H114" s="61">
        <v>2.2578408201019199E-8</v>
      </c>
      <c r="I114" s="61">
        <v>2.3386098217021701E-7</v>
      </c>
    </row>
    <row r="115" spans="1:9">
      <c r="A115" s="61">
        <v>110</v>
      </c>
      <c r="B115" s="61">
        <v>5.2553029701172398E-8</v>
      </c>
      <c r="C115" s="61">
        <v>1.9403259808650501E-7</v>
      </c>
      <c r="D115" s="61">
        <v>3.4826809365459335E-6</v>
      </c>
      <c r="E115" s="61">
        <v>1.40767043842426E-6</v>
      </c>
      <c r="F115" s="61">
        <v>1.9178835551864599E-4</v>
      </c>
      <c r="G115" s="61">
        <v>3.3108408711738602E-10</v>
      </c>
      <c r="H115" s="61">
        <v>1.5776544642553099E-8</v>
      </c>
      <c r="I115" s="61">
        <v>2.3359821702171101E-7</v>
      </c>
    </row>
    <row r="116" spans="1:9">
      <c r="A116" s="61">
        <v>111</v>
      </c>
      <c r="B116" s="61">
        <v>2.8153408768485201E-8</v>
      </c>
      <c r="C116" s="61">
        <v>1.3564034286298E-7</v>
      </c>
      <c r="D116" s="61">
        <v>2.4399620932687169E-6</v>
      </c>
      <c r="E116" s="61">
        <v>2.7632049346846601E-6</v>
      </c>
      <c r="F116" s="61">
        <v>1.9070968085318699E-4</v>
      </c>
      <c r="G116" s="61">
        <v>1.7736647524145701E-10</v>
      </c>
      <c r="H116" s="61">
        <v>1.1053028282507299E-8</v>
      </c>
      <c r="I116" s="61">
        <v>2.3228439127918201E-7</v>
      </c>
    </row>
    <row r="117" spans="1:9">
      <c r="A117" s="61">
        <v>112</v>
      </c>
      <c r="B117" s="61">
        <v>2.6276514850586199E-8</v>
      </c>
      <c r="C117" s="61">
        <v>9.0021393469600895E-8</v>
      </c>
      <c r="D117" s="61">
        <v>5.1718854626550669E-6</v>
      </c>
      <c r="E117" s="61">
        <v>1.72048609140743E-6</v>
      </c>
      <c r="F117" s="61">
        <v>1.9027821098700301E-4</v>
      </c>
      <c r="G117" s="61">
        <v>1.6554204355869301E-10</v>
      </c>
      <c r="H117" s="61">
        <v>2.3428641145827401E-8</v>
      </c>
      <c r="I117" s="61">
        <v>2.3175886098217001E-7</v>
      </c>
    </row>
    <row r="118" spans="1:9">
      <c r="A118" s="61">
        <v>113</v>
      </c>
      <c r="B118" s="61">
        <v>2.8153408768485201E-8</v>
      </c>
      <c r="C118" s="61">
        <v>1.2347528969141201E-7</v>
      </c>
      <c r="D118" s="61">
        <v>6.5482743357810002E-6</v>
      </c>
      <c r="E118" s="61">
        <v>2.60679710819307E-6</v>
      </c>
      <c r="F118" s="61">
        <v>1.87257921923718E-4</v>
      </c>
      <c r="G118" s="61">
        <v>1.7736647524145701E-10</v>
      </c>
      <c r="H118" s="61">
        <v>2.9663682741087901E-8</v>
      </c>
      <c r="I118" s="61">
        <v>2.28080148903088E-7</v>
      </c>
    </row>
    <row r="119" spans="1:9">
      <c r="A119" s="61">
        <v>114</v>
      </c>
      <c r="B119" s="61">
        <v>2.5650883544619899E-8</v>
      </c>
      <c r="C119" s="61">
        <v>1.02794699299747E-7</v>
      </c>
      <c r="D119" s="61">
        <v>6.0477692910079338E-6</v>
      </c>
      <c r="E119" s="61">
        <v>2.5025252238653499E-6</v>
      </c>
      <c r="F119" s="61">
        <v>1.87257921923718E-4</v>
      </c>
      <c r="G119" s="61">
        <v>1.6160056633110501E-10</v>
      </c>
      <c r="H119" s="61">
        <v>2.7396394888265901E-8</v>
      </c>
      <c r="I119" s="61">
        <v>2.28080148903088E-7</v>
      </c>
    </row>
    <row r="120" spans="1:9">
      <c r="A120" s="61">
        <v>115</v>
      </c>
      <c r="B120" s="61">
        <v>2.43996209326872E-8</v>
      </c>
      <c r="C120" s="61">
        <v>9.9753436006854998E-8</v>
      </c>
      <c r="D120" s="61">
        <v>4.3377103880332672E-6</v>
      </c>
      <c r="E120" s="61">
        <v>2.0333017443906E-6</v>
      </c>
      <c r="F120" s="61">
        <v>1.87257921923718E-4</v>
      </c>
      <c r="G120" s="61">
        <v>1.5371761187592899E-10</v>
      </c>
      <c r="H120" s="61">
        <v>1.9649828057790701E-8</v>
      </c>
      <c r="I120" s="61">
        <v>2.28080148903088E-7</v>
      </c>
    </row>
    <row r="121" spans="1:9">
      <c r="A121" s="61">
        <v>116</v>
      </c>
      <c r="B121" s="61">
        <v>9.9475377648647696E-9</v>
      </c>
      <c r="C121" s="61">
        <v>9.3670909421071096E-8</v>
      </c>
      <c r="D121" s="61">
        <v>4.9424873171340668E-6</v>
      </c>
      <c r="E121" s="61">
        <v>1.40506364131607E-6</v>
      </c>
      <c r="F121" s="61">
        <v>1.87257921923718E-4</v>
      </c>
      <c r="G121" s="61">
        <v>6.2669487918648096E-11</v>
      </c>
      <c r="H121" s="61">
        <v>2.23894675466173E-8</v>
      </c>
      <c r="I121" s="61">
        <v>2.28080148903088E-7</v>
      </c>
    </row>
    <row r="122" spans="1:9">
      <c r="A122" s="61">
        <v>117</v>
      </c>
      <c r="B122" s="61">
        <v>2.3773989626720801E-8</v>
      </c>
      <c r="C122" s="61">
        <v>7.0557308395092596E-8</v>
      </c>
      <c r="D122" s="61">
        <v>4.3168560111677336E-6</v>
      </c>
      <c r="E122" s="61">
        <v>1.6683501492435699E-6</v>
      </c>
      <c r="F122" s="61">
        <v>1.85316307525891E-4</v>
      </c>
      <c r="G122" s="61">
        <v>1.4977613464834099E-10</v>
      </c>
      <c r="H122" s="61">
        <v>1.9555357730589799E-8</v>
      </c>
      <c r="I122" s="61">
        <v>2.25715262566535E-7</v>
      </c>
    </row>
    <row r="123" spans="1:9">
      <c r="A123" s="61">
        <v>118</v>
      </c>
      <c r="B123" s="61">
        <v>1.9394570484956499E-8</v>
      </c>
      <c r="C123" s="61">
        <v>7.2990319029406098E-8</v>
      </c>
      <c r="D123" s="61">
        <v>4.8799241865374339E-6</v>
      </c>
      <c r="E123" s="61">
        <v>1.6162142070797101E-6</v>
      </c>
      <c r="F123" s="61">
        <v>1.8488483765970699E-4</v>
      </c>
      <c r="G123" s="61">
        <v>1.22185794055226E-10</v>
      </c>
      <c r="H123" s="61">
        <v>2.2106056565014599E-8</v>
      </c>
      <c r="I123" s="61">
        <v>2.2518973226952401E-7</v>
      </c>
    </row>
    <row r="124" spans="1:9">
      <c r="A124" s="61">
        <v>119</v>
      </c>
      <c r="B124" s="61">
        <v>2.2522727014788201E-8</v>
      </c>
      <c r="C124" s="61">
        <v>1.2834131096003901E-7</v>
      </c>
      <c r="D124" s="61">
        <v>1.7163152160343202E-6</v>
      </c>
      <c r="E124" s="61">
        <v>1.8247579757351501E-6</v>
      </c>
      <c r="F124" s="61">
        <v>1.8423763286043199E-4</v>
      </c>
      <c r="G124" s="61">
        <v>1.4189318019316499E-10</v>
      </c>
      <c r="H124" s="61">
        <v>7.7749079286354697E-9</v>
      </c>
      <c r="I124" s="61">
        <v>2.24401436824006E-7</v>
      </c>
    </row>
    <row r="125" spans="1:9">
      <c r="A125" s="61">
        <v>120</v>
      </c>
      <c r="B125" s="61">
        <v>3.75378783579803E-8</v>
      </c>
      <c r="C125" s="61">
        <v>1.02186446641169E-7</v>
      </c>
      <c r="D125" s="61">
        <v>3.8163509663946663E-6</v>
      </c>
      <c r="E125" s="61">
        <v>2.3982533395376298E-6</v>
      </c>
      <c r="F125" s="61">
        <v>1.8337469312806499E-4</v>
      </c>
      <c r="G125" s="61">
        <v>2.36488633655276E-10</v>
      </c>
      <c r="H125" s="61">
        <v>1.72880698777678E-8</v>
      </c>
      <c r="I125" s="61">
        <v>2.2335037622998301E-7</v>
      </c>
    </row>
    <row r="126" spans="1:9">
      <c r="A126" s="61">
        <v>121</v>
      </c>
      <c r="B126" s="61">
        <v>3.0030302686384197E-8</v>
      </c>
      <c r="C126" s="61">
        <v>1.7456851301199601E-7</v>
      </c>
      <c r="D126" s="61">
        <v>3.9206228507224004E-6</v>
      </c>
      <c r="E126" s="61">
        <v>1.9290298600628799E-6</v>
      </c>
      <c r="F126" s="61">
        <v>1.8251175339569701E-4</v>
      </c>
      <c r="G126" s="61">
        <v>1.8919090692422101E-10</v>
      </c>
      <c r="H126" s="61">
        <v>1.77604215137724E-8</v>
      </c>
      <c r="I126" s="61">
        <v>2.2229931563595901E-7</v>
      </c>
    </row>
    <row r="127" spans="1:9">
      <c r="A127" s="61">
        <v>122</v>
      </c>
      <c r="B127" s="61">
        <v>1.87689391789901E-8</v>
      </c>
      <c r="C127" s="61">
        <v>9.7320425372541495E-8</v>
      </c>
      <c r="D127" s="61">
        <v>2.4816708469998066E-6</v>
      </c>
      <c r="E127" s="61">
        <v>1.8247579757351501E-6</v>
      </c>
      <c r="F127" s="61">
        <v>1.8229601846260501E-4</v>
      </c>
      <c r="G127" s="61">
        <v>1.18244316827638E-10</v>
      </c>
      <c r="H127" s="61">
        <v>1.1241968936909101E-8</v>
      </c>
      <c r="I127" s="61">
        <v>2.2203655048745301E-7</v>
      </c>
    </row>
    <row r="128" spans="1:9">
      <c r="A128" s="61">
        <v>123</v>
      </c>
      <c r="B128" s="61">
        <v>2.2147348231208401E-8</v>
      </c>
      <c r="C128" s="61">
        <v>8.7588382835287299E-8</v>
      </c>
      <c r="D128" s="61">
        <v>3.3367002984871339E-6</v>
      </c>
      <c r="E128" s="61">
        <v>1.72048609140743E-6</v>
      </c>
      <c r="F128" s="61">
        <v>1.8229601846260501E-4</v>
      </c>
      <c r="G128" s="61">
        <v>1.3952829385661299E-10</v>
      </c>
      <c r="H128" s="61">
        <v>1.5115252352146699E-8</v>
      </c>
      <c r="I128" s="61">
        <v>2.2203655048745301E-7</v>
      </c>
    </row>
    <row r="129" spans="1:9">
      <c r="A129" s="61">
        <v>124</v>
      </c>
      <c r="B129" s="61">
        <v>1.9394570484956499E-8</v>
      </c>
      <c r="C129" s="61">
        <v>2.0254813530660201E-7</v>
      </c>
      <c r="D129" s="61">
        <v>1.3868160615587169E-5</v>
      </c>
      <c r="E129" s="61">
        <v>1.9290298600628799E-6</v>
      </c>
      <c r="F129" s="61">
        <v>1.79922934198595E-4</v>
      </c>
      <c r="G129" s="61">
        <v>1.22185794055226E-10</v>
      </c>
      <c r="H129" s="61">
        <v>6.2822767588609794E-8</v>
      </c>
      <c r="I129" s="61">
        <v>2.1914613385388899E-7</v>
      </c>
    </row>
    <row r="130" spans="1:9">
      <c r="A130" s="61">
        <v>125</v>
      </c>
      <c r="B130" s="61">
        <v>3.3784090522182301E-8</v>
      </c>
      <c r="C130" s="61">
        <v>1.14351499812736E-7</v>
      </c>
      <c r="D130" s="61">
        <v>5.2344485932517007E-6</v>
      </c>
      <c r="E130" s="61">
        <v>3.5973800093064399E-6</v>
      </c>
      <c r="F130" s="61">
        <v>1.77981319800769E-4</v>
      </c>
      <c r="G130" s="61">
        <v>2.12839770289748E-10</v>
      </c>
      <c r="H130" s="61">
        <v>2.3712052127430198E-8</v>
      </c>
      <c r="I130" s="61">
        <v>2.16781247517336E-7</v>
      </c>
    </row>
    <row r="131" spans="1:9">
      <c r="A131" s="61">
        <v>126</v>
      </c>
      <c r="B131" s="61">
        <v>1.90191917013767E-8</v>
      </c>
      <c r="C131" s="61">
        <v>4.5618949393378803E-8</v>
      </c>
      <c r="D131" s="61">
        <v>1.4160121891704767E-6</v>
      </c>
      <c r="E131" s="61">
        <v>1.28254417723099E-6</v>
      </c>
      <c r="F131" s="61">
        <v>1.7711838006840099E-4</v>
      </c>
      <c r="G131" s="61">
        <v>1.1982090771867299E-10</v>
      </c>
      <c r="H131" s="61">
        <v>6.4145352169422701E-9</v>
      </c>
      <c r="I131" s="61">
        <v>2.15730186923313E-7</v>
      </c>
    </row>
    <row r="132" spans="1:9">
      <c r="A132" s="61">
        <v>127</v>
      </c>
      <c r="B132" s="61">
        <v>1.06357322014277E-8</v>
      </c>
      <c r="C132" s="61">
        <v>1.7639327098773101E-7</v>
      </c>
      <c r="D132" s="61">
        <v>6.9862162499574345E-6</v>
      </c>
      <c r="E132" s="61">
        <v>1.3555344962603999E-6</v>
      </c>
      <c r="F132" s="61">
        <v>1.7560823553675799E-4</v>
      </c>
      <c r="G132" s="61">
        <v>6.7005112868994805E-11</v>
      </c>
      <c r="H132" s="61">
        <v>3.1647559612307202E-8</v>
      </c>
      <c r="I132" s="61">
        <v>2.1389083088377201E-7</v>
      </c>
    </row>
    <row r="133" spans="1:9">
      <c r="A133" s="61">
        <v>128</v>
      </c>
      <c r="B133" s="61">
        <v>1.43895200372258E-8</v>
      </c>
      <c r="C133" s="61">
        <v>1.09485478544109E-7</v>
      </c>
      <c r="D133" s="61">
        <v>2.5859427313275305E-6</v>
      </c>
      <c r="E133" s="61">
        <v>1.6683501492435699E-6</v>
      </c>
      <c r="F133" s="61">
        <v>1.7496103073748299E-4</v>
      </c>
      <c r="G133" s="61">
        <v>9.0653976234522402E-11</v>
      </c>
      <c r="H133" s="61">
        <v>1.1714320572913701E-8</v>
      </c>
      <c r="I133" s="61">
        <v>2.1310253543825401E-7</v>
      </c>
    </row>
    <row r="134" spans="1:9">
      <c r="A134" s="61">
        <v>129</v>
      </c>
      <c r="B134" s="61">
        <v>3.4534848089341901E-8</v>
      </c>
      <c r="C134" s="61">
        <v>1.03402951958325E-7</v>
      </c>
      <c r="D134" s="61">
        <v>3.9206228507224004E-6</v>
      </c>
      <c r="E134" s="61">
        <v>1.5432238880502999E-6</v>
      </c>
      <c r="F134" s="61">
        <v>1.7409809100511501E-4</v>
      </c>
      <c r="G134" s="61">
        <v>2.1756954296285401E-10</v>
      </c>
      <c r="H134" s="61">
        <v>1.77604215137724E-8</v>
      </c>
      <c r="I134" s="61">
        <v>2.1205147484423101E-7</v>
      </c>
    </row>
    <row r="135" spans="1:9">
      <c r="A135" s="61">
        <v>130</v>
      </c>
      <c r="B135" s="61">
        <v>1.18869948133604E-8</v>
      </c>
      <c r="C135" s="61">
        <v>1.00969941324012E-7</v>
      </c>
      <c r="D135" s="61">
        <v>3.3992634290837669E-6</v>
      </c>
      <c r="E135" s="61">
        <v>1.72048609140743E-6</v>
      </c>
      <c r="F135" s="61">
        <v>1.71293536874921E-4</v>
      </c>
      <c r="G135" s="61">
        <v>7.4888067324170597E-11</v>
      </c>
      <c r="H135" s="61">
        <v>1.53986633337495E-8</v>
      </c>
      <c r="I135" s="61">
        <v>2.0863552791365399E-7</v>
      </c>
    </row>
    <row r="136" spans="1:9">
      <c r="A136" s="61">
        <v>131</v>
      </c>
      <c r="B136" s="61">
        <v>2.8466224421468401E-8</v>
      </c>
      <c r="C136" s="61">
        <v>1.5966632287682601E-7</v>
      </c>
      <c r="D136" s="61">
        <v>2.7423505578191134E-6</v>
      </c>
      <c r="E136" s="61">
        <v>2.1375736287183201E-6</v>
      </c>
      <c r="F136" s="61">
        <v>1.71185669408376E-4</v>
      </c>
      <c r="G136" s="61">
        <v>1.79337213855251E-10</v>
      </c>
      <c r="H136" s="61">
        <v>1.2422848026920601E-8</v>
      </c>
      <c r="I136" s="61">
        <v>2.0850414533940099E-7</v>
      </c>
    </row>
    <row r="137" spans="1:9">
      <c r="A137" s="61">
        <v>132</v>
      </c>
      <c r="B137" s="61">
        <v>3.2532827910249602E-8</v>
      </c>
      <c r="C137" s="61">
        <v>1.3442383754582301E-7</v>
      </c>
      <c r="D137" s="61">
        <v>2.6067971081930734E-6</v>
      </c>
      <c r="E137" s="61">
        <v>1.77262203357129E-6</v>
      </c>
      <c r="F137" s="61">
        <v>1.70430597142554E-4</v>
      </c>
      <c r="G137" s="61">
        <v>2.04956815834572E-10</v>
      </c>
      <c r="H137" s="61">
        <v>1.18087909001146E-8</v>
      </c>
      <c r="I137" s="61">
        <v>2.0758446731963099E-7</v>
      </c>
    </row>
    <row r="138" spans="1:9">
      <c r="A138" s="61">
        <v>133</v>
      </c>
      <c r="B138" s="61">
        <v>2.43996209326872E-8</v>
      </c>
      <c r="C138" s="61">
        <v>1.00361688665433E-7</v>
      </c>
      <c r="D138" s="61">
        <v>5.7349536380247671E-6</v>
      </c>
      <c r="E138" s="61">
        <v>2.34611739737377E-6</v>
      </c>
      <c r="F138" s="61">
        <v>1.70214862209462E-4</v>
      </c>
      <c r="G138" s="61">
        <v>1.5371761187592899E-10</v>
      </c>
      <c r="H138" s="61">
        <v>2.5979339980252201E-8</v>
      </c>
      <c r="I138" s="61">
        <v>2.0732170217112499E-7</v>
      </c>
    </row>
    <row r="139" spans="1:9">
      <c r="A139" s="61">
        <v>134</v>
      </c>
      <c r="B139" s="61">
        <v>2.2960668928964601E-8</v>
      </c>
      <c r="C139" s="61">
        <v>9.7320425372541495E-8</v>
      </c>
      <c r="D139" s="61">
        <v>4.5045454029576333E-7</v>
      </c>
      <c r="E139" s="61">
        <v>9.3844695894950696E-7</v>
      </c>
      <c r="F139" s="61">
        <v>1.69783392343279E-4</v>
      </c>
      <c r="G139" s="61">
        <v>1.4465221425247699E-10</v>
      </c>
      <c r="H139" s="61">
        <v>2.0405590675398102E-9</v>
      </c>
      <c r="I139" s="61">
        <v>2.0679617187411299E-7</v>
      </c>
    </row>
    <row r="140" spans="1:9">
      <c r="A140" s="61">
        <v>135</v>
      </c>
      <c r="B140" s="61">
        <v>1.87689391789901E-8</v>
      </c>
      <c r="C140" s="61">
        <v>1.3746510083871499E-7</v>
      </c>
      <c r="D140" s="61">
        <v>3.566098444008134E-6</v>
      </c>
      <c r="E140" s="61">
        <v>1.6683501492435699E-6</v>
      </c>
      <c r="F140" s="61">
        <v>1.6935192247709499E-4</v>
      </c>
      <c r="G140" s="61">
        <v>1.18244316827638E-10</v>
      </c>
      <c r="H140" s="61">
        <v>1.6154425951356801E-8</v>
      </c>
      <c r="I140" s="61">
        <v>2.06270641577102E-7</v>
      </c>
    </row>
    <row r="141" spans="1:9">
      <c r="A141" s="61">
        <v>136</v>
      </c>
      <c r="B141" s="61">
        <v>1.6892045261091101E-8</v>
      </c>
      <c r="C141" s="61">
        <v>1.02794699299747E-7</v>
      </c>
      <c r="D141" s="61">
        <v>2.5650883544619867E-6</v>
      </c>
      <c r="E141" s="61">
        <v>1.5119423227519801E-6</v>
      </c>
      <c r="F141" s="61">
        <v>1.6784177794545199E-4</v>
      </c>
      <c r="G141" s="61">
        <v>1.06419885144874E-10</v>
      </c>
      <c r="H141" s="61">
        <v>1.1619850245712799E-8</v>
      </c>
      <c r="I141" s="61">
        <v>2.04431285537561E-7</v>
      </c>
    </row>
    <row r="142" spans="1:9">
      <c r="A142" s="61">
        <v>137</v>
      </c>
      <c r="B142" s="61">
        <v>3.69122470520139E-8</v>
      </c>
      <c r="C142" s="61">
        <v>1.5632093325464501E-7</v>
      </c>
      <c r="D142" s="61">
        <v>6.4231480745877342E-6</v>
      </c>
      <c r="E142" s="61">
        <v>3.23242841415941E-6</v>
      </c>
      <c r="F142" s="61">
        <v>1.6741030807926799E-4</v>
      </c>
      <c r="G142" s="61">
        <v>2.32547156427688E-10</v>
      </c>
      <c r="H142" s="61">
        <v>2.9096860777882399E-8</v>
      </c>
      <c r="I142" s="61">
        <v>2.03905755240549E-7</v>
      </c>
    </row>
    <row r="143" spans="1:9">
      <c r="A143" s="61">
        <v>138</v>
      </c>
      <c r="B143" s="61">
        <v>3.62866157460476E-8</v>
      </c>
      <c r="C143" s="61">
        <v>7.9072845615189895E-8</v>
      </c>
      <c r="D143" s="61">
        <v>2.6902146156552535E-6</v>
      </c>
      <c r="E143" s="61">
        <v>1.8768939178990099E-6</v>
      </c>
      <c r="F143" s="61">
        <v>1.6654736834690101E-4</v>
      </c>
      <c r="G143" s="61">
        <v>2.286056792001E-10</v>
      </c>
      <c r="H143" s="61">
        <v>1.2186672208918301E-8</v>
      </c>
      <c r="I143" s="61">
        <v>2.02854694646525E-7</v>
      </c>
    </row>
    <row r="144" spans="1:9">
      <c r="A144" s="61">
        <v>139</v>
      </c>
      <c r="B144" s="61">
        <v>1.4076704384242601E-8</v>
      </c>
      <c r="C144" s="61">
        <v>1.43851753753788E-7</v>
      </c>
      <c r="D144" s="61">
        <v>2.0103619298385001E-6</v>
      </c>
      <c r="E144" s="61">
        <v>1.2251946408507499E-6</v>
      </c>
      <c r="F144" s="61">
        <v>1.64174284082891E-4</v>
      </c>
      <c r="G144" s="61">
        <v>8.8683237620728402E-11</v>
      </c>
      <c r="H144" s="61">
        <v>9.1069395421683994E-9</v>
      </c>
      <c r="I144" s="61">
        <v>1.9996427801296101E-7</v>
      </c>
    </row>
    <row r="145" spans="1:9">
      <c r="A145" s="61">
        <v>140</v>
      </c>
      <c r="B145" s="61">
        <v>1.87689391789901E-8</v>
      </c>
      <c r="C145" s="61">
        <v>8.7588382835287299E-8</v>
      </c>
      <c r="D145" s="61">
        <v>3.9206228507224004E-6</v>
      </c>
      <c r="E145" s="61">
        <v>1.9290298600628799E-6</v>
      </c>
      <c r="F145" s="61">
        <v>1.63742814216707E-4</v>
      </c>
      <c r="G145" s="61">
        <v>1.18244316827638E-10</v>
      </c>
      <c r="H145" s="61">
        <v>1.77604215137724E-8</v>
      </c>
      <c r="I145" s="61">
        <v>1.9943874771594901E-7</v>
      </c>
    </row>
    <row r="146" spans="1:9">
      <c r="A146" s="61">
        <v>141</v>
      </c>
      <c r="B146" s="61">
        <v>4.5358269682559502E-8</v>
      </c>
      <c r="C146" s="61">
        <v>1.59970449206115E-7</v>
      </c>
      <c r="D146" s="61">
        <v>8.3417507462178342E-6</v>
      </c>
      <c r="E146" s="61">
        <v>2.0593697154725301E-6</v>
      </c>
      <c r="F146" s="61">
        <v>1.63634946750161E-4</v>
      </c>
      <c r="G146" s="61">
        <v>2.8575709900012502E-10</v>
      </c>
      <c r="H146" s="61">
        <v>3.77881308803668E-8</v>
      </c>
      <c r="I146" s="61">
        <v>1.9930736514169601E-7</v>
      </c>
    </row>
    <row r="147" spans="1:9">
      <c r="A147" s="61">
        <v>142</v>
      </c>
      <c r="B147" s="61">
        <v>1.6266413955124801E-8</v>
      </c>
      <c r="C147" s="61">
        <v>6.6907792443622196E-8</v>
      </c>
      <c r="D147" s="61">
        <v>3.5243896902770337E-6</v>
      </c>
      <c r="E147" s="61">
        <v>2.0333017443906E-6</v>
      </c>
      <c r="F147" s="61">
        <v>1.63311344350523E-4</v>
      </c>
      <c r="G147" s="61">
        <v>1.02478407917286E-10</v>
      </c>
      <c r="H147" s="61">
        <v>1.5965485296955001E-8</v>
      </c>
      <c r="I147" s="61">
        <v>1.9891321741893701E-7</v>
      </c>
    </row>
    <row r="148" spans="1:9">
      <c r="A148" s="61">
        <v>143</v>
      </c>
      <c r="B148" s="61">
        <v>2.1897095708821798E-8</v>
      </c>
      <c r="C148" s="61">
        <v>7.6031582322298003E-8</v>
      </c>
      <c r="D148" s="61">
        <v>4.7339435484786334E-6</v>
      </c>
      <c r="E148" s="61">
        <v>1.6683501492435699E-6</v>
      </c>
      <c r="F148" s="61">
        <v>1.6287987448434E-4</v>
      </c>
      <c r="G148" s="61">
        <v>1.37951702965578E-10</v>
      </c>
      <c r="H148" s="61">
        <v>2.1444764274608199E-8</v>
      </c>
      <c r="I148" s="61">
        <v>1.9838768712192599E-7</v>
      </c>
    </row>
    <row r="149" spans="1:9">
      <c r="A149" s="61">
        <v>144</v>
      </c>
      <c r="B149" s="61">
        <v>9.3844695894950699E-9</v>
      </c>
      <c r="C149" s="61">
        <v>7.4815077005141199E-8</v>
      </c>
      <c r="D149" s="61">
        <v>4.3168560111677336E-6</v>
      </c>
      <c r="E149" s="61">
        <v>1.6162142070797101E-6</v>
      </c>
      <c r="F149" s="61">
        <v>1.62232669685064E-4</v>
      </c>
      <c r="G149" s="61">
        <v>5.9122158413818896E-11</v>
      </c>
      <c r="H149" s="61">
        <v>1.9555357730589799E-8</v>
      </c>
      <c r="I149" s="61">
        <v>1.9759939167640799E-7</v>
      </c>
    </row>
    <row r="150" spans="1:9">
      <c r="A150" s="61">
        <v>145</v>
      </c>
      <c r="B150" s="61">
        <v>6.4440024514532805E-8</v>
      </c>
      <c r="C150" s="61">
        <v>1.00361688665433E-7</v>
      </c>
      <c r="D150" s="61">
        <v>2.4399620932687169E-6</v>
      </c>
      <c r="E150" s="61">
        <v>2.2835542667771298E-6</v>
      </c>
      <c r="F150" s="61">
        <v>1.61585464885789E-4</v>
      </c>
      <c r="G150" s="61">
        <v>4.0597215444155701E-10</v>
      </c>
      <c r="H150" s="61">
        <v>1.1053028282507299E-8</v>
      </c>
      <c r="I150" s="61">
        <v>1.96811096230891E-7</v>
      </c>
    </row>
    <row r="151" spans="1:9">
      <c r="A151" s="61">
        <v>146</v>
      </c>
      <c r="B151" s="61">
        <v>3.2407701649056303E-8</v>
      </c>
      <c r="C151" s="61">
        <v>9.7320425372541495E-8</v>
      </c>
      <c r="D151" s="61">
        <v>2.9613215149073335E-6</v>
      </c>
      <c r="E151" s="61">
        <v>1.38160246734233E-6</v>
      </c>
      <c r="F151" s="61">
        <v>1.6072252515342099E-4</v>
      </c>
      <c r="G151" s="61">
        <v>2.0416852038905499E-10</v>
      </c>
      <c r="H151" s="61">
        <v>1.34147864625302E-8</v>
      </c>
      <c r="I151" s="61">
        <v>1.95760035636867E-7</v>
      </c>
    </row>
    <row r="152" spans="1:9">
      <c r="A152" s="61">
        <v>147</v>
      </c>
      <c r="B152" s="61">
        <v>2.2522727014788201E-8</v>
      </c>
      <c r="C152" s="61">
        <v>9.6103920055384704E-8</v>
      </c>
      <c r="D152" s="61">
        <v>3.1490109066972333E-6</v>
      </c>
      <c r="E152" s="61">
        <v>1.9290298600628799E-6</v>
      </c>
      <c r="F152" s="61">
        <v>1.6050679022032899E-4</v>
      </c>
      <c r="G152" s="61">
        <v>1.4189318019316499E-10</v>
      </c>
      <c r="H152" s="61">
        <v>1.42650194073385E-8</v>
      </c>
      <c r="I152" s="61">
        <v>1.95497270488361E-7</v>
      </c>
    </row>
    <row r="153" spans="1:9">
      <c r="A153" s="61">
        <v>148</v>
      </c>
      <c r="B153" s="61">
        <v>1.9394570484956499E-8</v>
      </c>
      <c r="C153" s="61">
        <v>7.6031582322298003E-8</v>
      </c>
      <c r="D153" s="61">
        <v>3.4201178059493005E-6</v>
      </c>
      <c r="E153" s="61">
        <v>1.72048609140743E-6</v>
      </c>
      <c r="F153" s="61">
        <v>1.5964385048796199E-4</v>
      </c>
      <c r="G153" s="61">
        <v>1.22185794055226E-10</v>
      </c>
      <c r="H153" s="61">
        <v>1.5493133660950401E-8</v>
      </c>
      <c r="I153" s="61">
        <v>1.94446209894338E-7</v>
      </c>
    </row>
    <row r="154" spans="1:9">
      <c r="A154" s="61">
        <v>149</v>
      </c>
      <c r="B154" s="61">
        <v>1.5640782649158399E-8</v>
      </c>
      <c r="C154" s="61">
        <v>2.4208455811419701E-7</v>
      </c>
      <c r="D154" s="61">
        <v>8.9882364290497349E-6</v>
      </c>
      <c r="E154" s="61">
        <v>1.6683501492435699E-6</v>
      </c>
      <c r="F154" s="61">
        <v>1.5899664568868699E-4</v>
      </c>
      <c r="G154" s="61">
        <v>9.8536930689698194E-11</v>
      </c>
      <c r="H154" s="61">
        <v>4.0716711023595198E-8</v>
      </c>
      <c r="I154" s="61">
        <v>1.9365791444882E-7</v>
      </c>
    </row>
    <row r="155" spans="1:9">
      <c r="A155" s="61">
        <v>150</v>
      </c>
      <c r="B155" s="61">
        <v>3.4785100611728401E-8</v>
      </c>
      <c r="C155" s="61">
        <v>9.7320425372541495E-8</v>
      </c>
      <c r="D155" s="61">
        <v>3.2741371678905035E-6</v>
      </c>
      <c r="E155" s="61">
        <v>1.4910879458864401E-6</v>
      </c>
      <c r="F155" s="61">
        <v>1.5770223609013601E-4</v>
      </c>
      <c r="G155" s="61">
        <v>2.1914613385388901E-10</v>
      </c>
      <c r="H155" s="61">
        <v>1.4831841370544E-8</v>
      </c>
      <c r="I155" s="61">
        <v>1.92081323557785E-7</v>
      </c>
    </row>
    <row r="156" spans="1:9">
      <c r="A156" s="61">
        <v>151</v>
      </c>
      <c r="B156" s="61">
        <v>2.0020201790922799E-8</v>
      </c>
      <c r="C156" s="61">
        <v>1.66661228450477E-7</v>
      </c>
      <c r="D156" s="61">
        <v>4.2960016343022E-6</v>
      </c>
      <c r="E156" s="61">
        <v>1.8768939178990099E-6</v>
      </c>
      <c r="F156" s="61">
        <v>1.5705503129086001E-4</v>
      </c>
      <c r="G156" s="61">
        <v>1.26127271282814E-10</v>
      </c>
      <c r="H156" s="61">
        <v>1.9460887403388901E-8</v>
      </c>
      <c r="I156" s="61">
        <v>1.9129302811226801E-7</v>
      </c>
    </row>
    <row r="157" spans="1:9">
      <c r="A157" s="61">
        <v>152</v>
      </c>
      <c r="B157" s="61">
        <v>8.7588382835287303E-9</v>
      </c>
      <c r="C157" s="61">
        <v>5.0484970662005901E-8</v>
      </c>
      <c r="D157" s="61">
        <v>2.9196127611762434E-6</v>
      </c>
      <c r="E157" s="61">
        <v>1.5640782649158401E-6</v>
      </c>
      <c r="F157" s="61">
        <v>1.54897681959942E-4</v>
      </c>
      <c r="G157" s="61">
        <v>5.5180681186231E-11</v>
      </c>
      <c r="H157" s="61">
        <v>1.32258458081284E-8</v>
      </c>
      <c r="I157" s="61">
        <v>1.8866537662720899E-7</v>
      </c>
    </row>
    <row r="158" spans="1:9">
      <c r="A158" s="61">
        <v>153</v>
      </c>
      <c r="B158" s="61">
        <v>1.6892045261091101E-8</v>
      </c>
      <c r="C158" s="61">
        <v>1.18609268422785E-7</v>
      </c>
      <c r="D158" s="61">
        <v>2.0458143705099267E-6</v>
      </c>
      <c r="E158" s="61">
        <v>1.5640782649158401E-6</v>
      </c>
      <c r="F158" s="61">
        <v>1.5468194702685E-4</v>
      </c>
      <c r="G158" s="61">
        <v>1.06419885144874E-10</v>
      </c>
      <c r="H158" s="61">
        <v>9.2675390984099597E-9</v>
      </c>
      <c r="I158" s="61">
        <v>1.8840261147870299E-7</v>
      </c>
    </row>
    <row r="159" spans="1:9">
      <c r="A159" s="61">
        <v>154</v>
      </c>
      <c r="B159" s="61">
        <v>1.3763888731259399E-8</v>
      </c>
      <c r="C159" s="61">
        <v>1.14351499812736E-7</v>
      </c>
      <c r="D159" s="61">
        <v>2.8153408768485203E-6</v>
      </c>
      <c r="E159" s="61">
        <v>1.5119423227519801E-6</v>
      </c>
      <c r="F159" s="61">
        <v>1.54466212093758E-4</v>
      </c>
      <c r="G159" s="61">
        <v>8.6712499006934402E-11</v>
      </c>
      <c r="H159" s="61">
        <v>1.27534941721238E-8</v>
      </c>
      <c r="I159" s="61">
        <v>1.8813984633019699E-7</v>
      </c>
    </row>
    <row r="160" spans="1:9">
      <c r="A160" s="61">
        <v>155</v>
      </c>
      <c r="B160" s="61">
        <v>3.4409721828148601E-8</v>
      </c>
      <c r="C160" s="61">
        <v>7.7856340298033196E-8</v>
      </c>
      <c r="D160" s="61">
        <v>2.2731270783443605E-6</v>
      </c>
      <c r="E160" s="61">
        <v>1.5640782649158401E-6</v>
      </c>
      <c r="F160" s="61">
        <v>1.5403474222757399E-4</v>
      </c>
      <c r="G160" s="61">
        <v>2.16781247517336E-10</v>
      </c>
      <c r="H160" s="61">
        <v>1.02972656649E-8</v>
      </c>
      <c r="I160" s="61">
        <v>1.8761431603318499E-7</v>
      </c>
    </row>
    <row r="161" spans="1:9">
      <c r="A161" s="61">
        <v>156</v>
      </c>
      <c r="B161" s="61">
        <v>2.1271464402855498E-8</v>
      </c>
      <c r="C161" s="61">
        <v>8.5155372200973797E-8</v>
      </c>
      <c r="D161" s="61">
        <v>4.4211278954954668E-6</v>
      </c>
      <c r="E161" s="61">
        <v>2.0854376865544598E-6</v>
      </c>
      <c r="F161" s="61">
        <v>1.5295606756211499E-4</v>
      </c>
      <c r="G161" s="61">
        <v>1.3401022573799E-10</v>
      </c>
      <c r="H161" s="61">
        <v>2.0027709366594399E-8</v>
      </c>
      <c r="I161" s="61">
        <v>1.8630049029065599E-7</v>
      </c>
    </row>
    <row r="162" spans="1:9">
      <c r="A162" s="61">
        <v>157</v>
      </c>
      <c r="B162" s="61">
        <v>2.5650883544619899E-8</v>
      </c>
      <c r="C162" s="61">
        <v>1.14351499812736E-7</v>
      </c>
      <c r="D162" s="61">
        <v>3.5243896902770337E-6</v>
      </c>
      <c r="E162" s="61">
        <v>2.0854376865544598E-6</v>
      </c>
      <c r="F162" s="61">
        <v>1.5209312782974799E-4</v>
      </c>
      <c r="G162" s="61">
        <v>1.6160056633110501E-10</v>
      </c>
      <c r="H162" s="61">
        <v>1.5965485296955001E-8</v>
      </c>
      <c r="I162" s="61">
        <v>1.85249429696633E-7</v>
      </c>
    </row>
    <row r="163" spans="1:9">
      <c r="A163" s="61">
        <v>158</v>
      </c>
      <c r="B163" s="61">
        <v>3.5035353134114901E-8</v>
      </c>
      <c r="C163" s="61">
        <v>5.2309728637741002E-8</v>
      </c>
      <c r="D163" s="61">
        <v>4.9216329402685341E-6</v>
      </c>
      <c r="E163" s="61">
        <v>1.9811658022267401E-6</v>
      </c>
      <c r="F163" s="61">
        <v>1.5144592303047201E-4</v>
      </c>
      <c r="G163" s="61">
        <v>2.20722724744924E-10</v>
      </c>
      <c r="H163" s="61">
        <v>2.2294997219416399E-8</v>
      </c>
      <c r="I163" s="61">
        <v>1.84461134251115E-7</v>
      </c>
    </row>
    <row r="164" spans="1:9">
      <c r="A164" s="61">
        <v>159</v>
      </c>
      <c r="B164" s="61">
        <v>1.5015151343192099E-8</v>
      </c>
      <c r="C164" s="61">
        <v>8.7588382835287299E-8</v>
      </c>
      <c r="D164" s="61">
        <v>2.0499852458830336E-6</v>
      </c>
      <c r="E164" s="61">
        <v>1.5640782649158401E-6</v>
      </c>
      <c r="F164" s="61">
        <v>1.5079871823119701E-4</v>
      </c>
      <c r="G164" s="61">
        <v>9.4595453462110298E-11</v>
      </c>
      <c r="H164" s="61">
        <v>9.2864331638501396E-9</v>
      </c>
      <c r="I164" s="61">
        <v>1.83672838805597E-7</v>
      </c>
    </row>
    <row r="165" spans="1:9">
      <c r="A165" s="61">
        <v>160</v>
      </c>
      <c r="B165" s="61">
        <v>7.8203913245792198E-8</v>
      </c>
      <c r="C165" s="61">
        <v>2.0133162998944499E-7</v>
      </c>
      <c r="D165" s="61">
        <v>3.16986528356278E-6</v>
      </c>
      <c r="E165" s="61">
        <v>1.6683501492435699E-6</v>
      </c>
      <c r="F165" s="61">
        <v>1.4907283876646201E-4</v>
      </c>
      <c r="G165" s="61">
        <v>4.9268465344849098E-10</v>
      </c>
      <c r="H165" s="61">
        <v>1.43594897345394E-8</v>
      </c>
      <c r="I165" s="61">
        <v>1.8157071761755101E-7</v>
      </c>
    </row>
    <row r="166" spans="1:9">
      <c r="A166" s="61">
        <v>161</v>
      </c>
      <c r="B166" s="61">
        <v>1.6266413955124801E-8</v>
      </c>
      <c r="C166" s="61">
        <v>6.4474781809308693E-8</v>
      </c>
      <c r="D166" s="61">
        <v>3.0238846455039669E-6</v>
      </c>
      <c r="E166" s="61">
        <v>1.77262203357129E-6</v>
      </c>
      <c r="F166" s="61">
        <v>1.4885710383337E-4</v>
      </c>
      <c r="G166" s="61">
        <v>1.02478407917286E-10</v>
      </c>
      <c r="H166" s="61">
        <v>1.3698197444133E-8</v>
      </c>
      <c r="I166" s="61">
        <v>1.8130795246904501E-7</v>
      </c>
    </row>
    <row r="167" spans="1:9">
      <c r="A167" s="61">
        <v>162</v>
      </c>
      <c r="B167" s="61">
        <v>1.3763888731259399E-8</v>
      </c>
      <c r="C167" s="61">
        <v>6.9340803077935805E-8</v>
      </c>
      <c r="D167" s="61">
        <v>5.0050504477307007E-6</v>
      </c>
      <c r="E167" s="61">
        <v>1.5640782649158401E-6</v>
      </c>
      <c r="F167" s="61">
        <v>1.4885710383337E-4</v>
      </c>
      <c r="G167" s="61">
        <v>8.6712499006934402E-11</v>
      </c>
      <c r="H167" s="61">
        <v>2.26728785282201E-8</v>
      </c>
      <c r="I167" s="61">
        <v>1.8130795246904501E-7</v>
      </c>
    </row>
    <row r="168" spans="1:9">
      <c r="A168" s="61">
        <v>163</v>
      </c>
      <c r="B168" s="61">
        <v>2.5650883544619899E-8</v>
      </c>
      <c r="C168" s="61">
        <v>1.03402951958325E-7</v>
      </c>
      <c r="D168" s="61">
        <v>7.5701388021927005E-6</v>
      </c>
      <c r="E168" s="61">
        <v>2.4503892817014901E-6</v>
      </c>
      <c r="F168" s="61">
        <v>1.48641368900278E-4</v>
      </c>
      <c r="G168" s="61">
        <v>1.6160056633110501E-10</v>
      </c>
      <c r="H168" s="61">
        <v>3.42927287739329E-8</v>
      </c>
      <c r="I168" s="61">
        <v>1.8104518732053901E-7</v>
      </c>
    </row>
    <row r="169" spans="1:9">
      <c r="A169" s="61">
        <v>164</v>
      </c>
      <c r="B169" s="61">
        <v>3.1281565298316903E-8</v>
      </c>
      <c r="C169" s="61">
        <v>1.08877225885531E-7</v>
      </c>
      <c r="D169" s="61">
        <v>2.1480008171510936E-6</v>
      </c>
      <c r="E169" s="61">
        <v>1.8768939178990099E-6</v>
      </c>
      <c r="F169" s="61">
        <v>1.4583681477008399E-4</v>
      </c>
      <c r="G169" s="61">
        <v>1.97073861379396E-10</v>
      </c>
      <c r="H169" s="61">
        <v>9.7304437016944506E-9</v>
      </c>
      <c r="I169" s="61">
        <v>1.7762924038996299E-7</v>
      </c>
    </row>
    <row r="170" spans="1:9">
      <c r="A170" s="61">
        <v>165</v>
      </c>
      <c r="B170" s="61">
        <v>3.0280555208770803E-8</v>
      </c>
      <c r="C170" s="61">
        <v>8.4547119542395395E-8</v>
      </c>
      <c r="D170" s="61">
        <v>3.0655933992350569E-6</v>
      </c>
      <c r="E170" s="61">
        <v>1.2408354234998999E-6</v>
      </c>
      <c r="F170" s="61">
        <v>1.4432667023844099E-4</v>
      </c>
      <c r="G170" s="61">
        <v>1.90767497815256E-10</v>
      </c>
      <c r="H170" s="61">
        <v>1.38871380985348E-8</v>
      </c>
      <c r="I170" s="61">
        <v>1.7578988435042199E-7</v>
      </c>
    </row>
    <row r="171" spans="1:9">
      <c r="A171" s="61">
        <v>166</v>
      </c>
      <c r="B171" s="61">
        <v>1.83935603954103E-8</v>
      </c>
      <c r="C171" s="61">
        <v>7.7856340298033196E-8</v>
      </c>
      <c r="D171" s="61">
        <v>1.2658606757385568E-6</v>
      </c>
      <c r="E171" s="61">
        <v>1.3920296557751E-6</v>
      </c>
      <c r="F171" s="61">
        <v>1.4411093530534999E-4</v>
      </c>
      <c r="G171" s="61">
        <v>1.1587943049108501E-10</v>
      </c>
      <c r="H171" s="61">
        <v>5.7343488610956599E-9</v>
      </c>
      <c r="I171" s="61">
        <v>1.7552711920191599E-7</v>
      </c>
    </row>
    <row r="172" spans="1:9">
      <c r="A172" s="61">
        <v>167</v>
      </c>
      <c r="B172" s="61">
        <v>2.0645833096889198E-8</v>
      </c>
      <c r="C172" s="61">
        <v>1.8977482947645601E-7</v>
      </c>
      <c r="D172" s="61">
        <v>3.0655933992350569E-6</v>
      </c>
      <c r="E172" s="61">
        <v>1.8247579757351501E-6</v>
      </c>
      <c r="F172" s="61">
        <v>1.40443441442788E-4</v>
      </c>
      <c r="G172" s="61">
        <v>1.30068748510402E-10</v>
      </c>
      <c r="H172" s="61">
        <v>1.38871380985348E-8</v>
      </c>
      <c r="I172" s="61">
        <v>1.71060111677316E-7</v>
      </c>
    </row>
    <row r="173" spans="1:9">
      <c r="A173" s="61">
        <v>168</v>
      </c>
      <c r="B173" s="61">
        <v>2.0645833096889198E-8</v>
      </c>
      <c r="C173" s="61">
        <v>7.8464592956611506E-8</v>
      </c>
      <c r="D173" s="61">
        <v>1.8706376048393501E-6</v>
      </c>
      <c r="E173" s="61">
        <v>1.45980638058812E-6</v>
      </c>
      <c r="F173" s="61">
        <v>1.40443441442788E-4</v>
      </c>
      <c r="G173" s="61">
        <v>1.30068748510402E-10</v>
      </c>
      <c r="H173" s="61">
        <v>8.4739883499222606E-9</v>
      </c>
      <c r="I173" s="61">
        <v>1.71060111677316E-7</v>
      </c>
    </row>
    <row r="174" spans="1:9">
      <c r="A174" s="61">
        <v>169</v>
      </c>
      <c r="B174" s="61">
        <v>1.6892045261091101E-8</v>
      </c>
      <c r="C174" s="61">
        <v>1.2834131096003901E-7</v>
      </c>
      <c r="D174" s="61">
        <v>7.0070706268230003E-6</v>
      </c>
      <c r="E174" s="61">
        <v>1.8768939178990099E-6</v>
      </c>
      <c r="F174" s="61">
        <v>1.39580501710421E-4</v>
      </c>
      <c r="G174" s="61">
        <v>1.06419885144874E-10</v>
      </c>
      <c r="H174" s="61">
        <v>3.17420299395081E-8</v>
      </c>
      <c r="I174" s="61">
        <v>1.7000905108329301E-7</v>
      </c>
    </row>
    <row r="175" spans="1:9">
      <c r="A175" s="61">
        <v>170</v>
      </c>
      <c r="B175" s="61">
        <v>2.6902146156552499E-8</v>
      </c>
      <c r="C175" s="61">
        <v>5.5959244589211302E-8</v>
      </c>
      <c r="D175" s="61">
        <v>4.7965066790752673E-6</v>
      </c>
      <c r="E175" s="61">
        <v>2.34611739737377E-6</v>
      </c>
      <c r="F175" s="61">
        <v>1.3763888731259399E-4</v>
      </c>
      <c r="G175" s="61">
        <v>1.6948352078628101E-10</v>
      </c>
      <c r="H175" s="61">
        <v>2.17281752562109E-8</v>
      </c>
      <c r="I175" s="61">
        <v>1.6764416474674001E-7</v>
      </c>
    </row>
    <row r="176" spans="1:9">
      <c r="A176" s="61">
        <v>171</v>
      </c>
      <c r="B176" s="61">
        <v>1.25126261193268E-8</v>
      </c>
      <c r="C176" s="61">
        <v>6.4474781809308693E-8</v>
      </c>
      <c r="D176" s="61">
        <v>1.6287268331990335E-6</v>
      </c>
      <c r="E176" s="61">
        <v>1.40767043842426E-6</v>
      </c>
      <c r="F176" s="61">
        <v>1.3526580304858401E-4</v>
      </c>
      <c r="G176" s="61">
        <v>7.8829544551758597E-11</v>
      </c>
      <c r="H176" s="61">
        <v>7.3781325543916202E-9</v>
      </c>
      <c r="I176" s="61">
        <v>1.6475374811317499E-7</v>
      </c>
    </row>
    <row r="177" spans="1:9">
      <c r="A177" s="61">
        <v>172</v>
      </c>
      <c r="B177" s="61">
        <v>7.4762941062977393E-9</v>
      </c>
      <c r="C177" s="61">
        <v>9.8232804360409006E-8</v>
      </c>
      <c r="D177" s="61">
        <v>2.8153408768485203E-6</v>
      </c>
      <c r="E177" s="61">
        <v>7.0383521921212998E-7</v>
      </c>
      <c r="F177" s="61">
        <v>1.3429499584967101E-4</v>
      </c>
      <c r="G177" s="61">
        <v>4.7100652869675697E-11</v>
      </c>
      <c r="H177" s="61">
        <v>1.27534941721238E-8</v>
      </c>
      <c r="I177" s="61">
        <v>1.63571304944899E-7</v>
      </c>
    </row>
    <row r="178" spans="1:9">
      <c r="A178" s="61">
        <v>173</v>
      </c>
      <c r="B178" s="61">
        <v>6.0498547286944894E-8</v>
      </c>
      <c r="C178" s="61">
        <v>5.8392255223524897E-8</v>
      </c>
      <c r="D178" s="61">
        <v>1.3993286876780436E-6</v>
      </c>
      <c r="E178" s="61">
        <v>1.2199810466343599E-6</v>
      </c>
      <c r="F178" s="61">
        <v>1.3375565851694101E-4</v>
      </c>
      <c r="G178" s="61">
        <v>3.8114084790775299E-10</v>
      </c>
      <c r="H178" s="61">
        <v>6.3389589551815304E-9</v>
      </c>
      <c r="I178" s="61">
        <v>1.6291439207363399E-7</v>
      </c>
    </row>
    <row r="179" spans="1:9">
      <c r="A179" s="61">
        <v>174</v>
      </c>
      <c r="B179" s="61">
        <v>3.1281565298316903E-8</v>
      </c>
      <c r="C179" s="61">
        <v>6.62995397850439E-8</v>
      </c>
      <c r="D179" s="61">
        <v>5.3387204775794339E-6</v>
      </c>
      <c r="E179" s="61">
        <v>1.8768939178990099E-6</v>
      </c>
      <c r="F179" s="61">
        <v>1.33108453717666E-4</v>
      </c>
      <c r="G179" s="61">
        <v>1.97073861379396E-10</v>
      </c>
      <c r="H179" s="61">
        <v>2.4184403763434798E-8</v>
      </c>
      <c r="I179" s="61">
        <v>1.62126096628117E-7</v>
      </c>
    </row>
    <row r="180" spans="1:9">
      <c r="A180" s="61">
        <v>175</v>
      </c>
      <c r="B180" s="61">
        <v>1.31382574252931E-8</v>
      </c>
      <c r="C180" s="61">
        <v>6.08252658578384E-8</v>
      </c>
      <c r="D180" s="61">
        <v>2.3982533395376302E-6</v>
      </c>
      <c r="E180" s="61">
        <v>1.45980638058812E-6</v>
      </c>
      <c r="F180" s="61">
        <v>1.3008816465437999E-4</v>
      </c>
      <c r="G180" s="61">
        <v>8.2771021779346506E-11</v>
      </c>
      <c r="H180" s="61">
        <v>1.08640876281055E-8</v>
      </c>
      <c r="I180" s="61">
        <v>1.5844738454903501E-7</v>
      </c>
    </row>
    <row r="181" spans="1:9">
      <c r="A181" s="61">
        <v>176</v>
      </c>
      <c r="B181" s="61">
        <v>2.7965719376695302E-8</v>
      </c>
      <c r="C181" s="61">
        <v>8.7588382835287299E-8</v>
      </c>
      <c r="D181" s="61">
        <v>8.8422557909909012E-7</v>
      </c>
      <c r="E181" s="61">
        <v>1.27733058301461E-6</v>
      </c>
      <c r="F181" s="61">
        <v>1.2814655025655301E-4</v>
      </c>
      <c r="G181" s="61">
        <v>1.7618403207318E-10</v>
      </c>
      <c r="H181" s="61">
        <v>4.0055418733188799E-9</v>
      </c>
      <c r="I181" s="61">
        <v>1.5608249821248199E-7</v>
      </c>
    </row>
    <row r="182" spans="1:9">
      <c r="A182" s="61">
        <v>177</v>
      </c>
      <c r="B182" s="61">
        <v>1.75176765670575E-8</v>
      </c>
      <c r="C182" s="61">
        <v>1.04619457275482E-7</v>
      </c>
      <c r="D182" s="61">
        <v>1.3242529309620834E-6</v>
      </c>
      <c r="E182" s="61">
        <v>1.5119423227519801E-6</v>
      </c>
      <c r="F182" s="61">
        <v>1.25773465992543E-4</v>
      </c>
      <c r="G182" s="61">
        <v>1.10361362372462E-10</v>
      </c>
      <c r="H182" s="61">
        <v>5.9988657772582298E-9</v>
      </c>
      <c r="I182" s="61">
        <v>1.5319208157891699E-7</v>
      </c>
    </row>
    <row r="183" spans="1:9">
      <c r="A183" s="61">
        <v>178</v>
      </c>
      <c r="B183" s="61">
        <v>1.3763888731259399E-8</v>
      </c>
      <c r="C183" s="61">
        <v>6.0217013199259998E-8</v>
      </c>
      <c r="D183" s="61">
        <v>2.3773989626720835E-6</v>
      </c>
      <c r="E183" s="61">
        <v>1.5119423227519801E-6</v>
      </c>
      <c r="F183" s="61">
        <v>1.25341996126359E-4</v>
      </c>
      <c r="G183" s="61">
        <v>8.6712499006934402E-11</v>
      </c>
      <c r="H183" s="61">
        <v>1.0769617300904501E-8</v>
      </c>
      <c r="I183" s="61">
        <v>1.52666551281906E-7</v>
      </c>
    </row>
    <row r="184" spans="1:9">
      <c r="A184" s="61">
        <v>179</v>
      </c>
      <c r="B184" s="61">
        <v>1.87689391789901E-8</v>
      </c>
      <c r="C184" s="61">
        <v>1.18609268422785E-7</v>
      </c>
      <c r="D184" s="61">
        <v>2.9404671380417872E-6</v>
      </c>
      <c r="E184" s="61">
        <v>1.6683501492435699E-6</v>
      </c>
      <c r="F184" s="61">
        <v>1.24910526260176E-4</v>
      </c>
      <c r="G184" s="61">
        <v>1.18244316827638E-10</v>
      </c>
      <c r="H184" s="61">
        <v>1.33203161353293E-8</v>
      </c>
      <c r="I184" s="61">
        <v>1.52141020984894E-7</v>
      </c>
    </row>
    <row r="185" spans="1:9">
      <c r="A185" s="61">
        <v>180</v>
      </c>
      <c r="B185" s="61">
        <v>4.4169570201223403E-8</v>
      </c>
      <c r="C185" s="61">
        <v>4.5618949393378803E-8</v>
      </c>
      <c r="D185" s="61">
        <v>2.2939814552099068E-6</v>
      </c>
      <c r="E185" s="61">
        <v>1.02186446641169E-6</v>
      </c>
      <c r="F185" s="61">
        <v>1.2253744199616499E-4</v>
      </c>
      <c r="G185" s="61">
        <v>2.7826829226770799E-10</v>
      </c>
      <c r="H185" s="61">
        <v>1.03917359921009E-8</v>
      </c>
      <c r="I185" s="61">
        <v>1.4925060435133001E-7</v>
      </c>
    </row>
    <row r="186" spans="1:9">
      <c r="A186" s="61">
        <v>181</v>
      </c>
      <c r="B186" s="61">
        <v>4.7422852992248401E-8</v>
      </c>
      <c r="C186" s="61">
        <v>4.5618949393378803E-8</v>
      </c>
      <c r="D186" s="61">
        <v>2.2731270783443605E-6</v>
      </c>
      <c r="E186" s="61">
        <v>9.01951799434804E-7</v>
      </c>
      <c r="F186" s="61">
        <v>1.2232170706307399E-4</v>
      </c>
      <c r="G186" s="61">
        <v>2.9876397385116502E-10</v>
      </c>
      <c r="H186" s="61">
        <v>1.02972656649E-8</v>
      </c>
      <c r="I186" s="61">
        <v>1.4898783920282401E-7</v>
      </c>
    </row>
    <row r="187" spans="1:9">
      <c r="A187" s="61">
        <v>182</v>
      </c>
      <c r="B187" s="61">
        <v>1.5015151343192099E-8</v>
      </c>
      <c r="C187" s="61">
        <v>7.6639834980876405E-8</v>
      </c>
      <c r="D187" s="61">
        <v>1.8039035988696067E-6</v>
      </c>
      <c r="E187" s="61">
        <v>1.40767043842426E-6</v>
      </c>
      <c r="F187" s="61">
        <v>1.17791273468145E-4</v>
      </c>
      <c r="G187" s="61">
        <v>9.4595453462110298E-11</v>
      </c>
      <c r="H187" s="61">
        <v>8.17168330287932E-9</v>
      </c>
      <c r="I187" s="61">
        <v>1.4346977108420099E-7</v>
      </c>
    </row>
    <row r="188" spans="1:9">
      <c r="A188" s="61">
        <v>183</v>
      </c>
      <c r="B188" s="61">
        <v>2.7152398678939098E-8</v>
      </c>
      <c r="C188" s="61">
        <v>5.71757499063681E-8</v>
      </c>
      <c r="D188" s="61">
        <v>9.0716539365119004E-7</v>
      </c>
      <c r="E188" s="61">
        <v>1.0531460317100001E-6</v>
      </c>
      <c r="F188" s="61">
        <v>1.13045104940125E-4</v>
      </c>
      <c r="G188" s="61">
        <v>1.71060111677316E-10</v>
      </c>
      <c r="H188" s="61">
        <v>4.1094592332398903E-9</v>
      </c>
      <c r="I188" s="61">
        <v>1.3768893781707201E-7</v>
      </c>
    </row>
    <row r="189" spans="1:9">
      <c r="A189" s="61">
        <v>184</v>
      </c>
      <c r="B189" s="61">
        <v>2.3148358320754501E-8</v>
      </c>
      <c r="C189" s="61">
        <v>8.6980130176708897E-8</v>
      </c>
      <c r="D189" s="61">
        <v>2.7527777462518869E-6</v>
      </c>
      <c r="E189" s="61">
        <v>2.65893305035694E-6</v>
      </c>
      <c r="F189" s="61">
        <v>1.09809080943747E-4</v>
      </c>
      <c r="G189" s="61">
        <v>1.4583465742075299E-10</v>
      </c>
      <c r="H189" s="61">
        <v>1.2470083190521E-8</v>
      </c>
      <c r="I189" s="61">
        <v>1.3374746058948399E-7</v>
      </c>
    </row>
    <row r="190" spans="1:9">
      <c r="A190" s="61">
        <v>185</v>
      </c>
      <c r="B190" s="61">
        <v>1.1011110985007499E-8</v>
      </c>
      <c r="C190" s="61">
        <v>5.5350991930632999E-8</v>
      </c>
      <c r="D190" s="61">
        <v>1.1219654753663001E-6</v>
      </c>
      <c r="E190" s="61">
        <v>7.92466320890695E-7</v>
      </c>
      <c r="F190" s="61">
        <v>9.7080719891328297E-5</v>
      </c>
      <c r="G190" s="61">
        <v>6.9369999205547605E-11</v>
      </c>
      <c r="H190" s="61">
        <v>5.0825036034093404E-9</v>
      </c>
      <c r="I190" s="61">
        <v>1.18244316827638E-7</v>
      </c>
    </row>
    <row r="191" spans="1:9">
      <c r="A191" s="61">
        <v>186</v>
      </c>
      <c r="B191" s="61">
        <v>1.1323926637990701E-8</v>
      </c>
      <c r="C191" s="61">
        <v>4.8660212686270701E-8</v>
      </c>
      <c r="D191" s="61">
        <v>9.8432658805370351E-7</v>
      </c>
      <c r="E191" s="61">
        <v>9.3323336473312102E-7</v>
      </c>
      <c r="F191" s="61">
        <v>9.55705753596854E-5</v>
      </c>
      <c r="G191" s="61">
        <v>7.1340737819341501E-11</v>
      </c>
      <c r="H191" s="61">
        <v>4.45899944388328E-9</v>
      </c>
      <c r="I191" s="61">
        <v>1.1640496078809701E-7</v>
      </c>
    </row>
    <row r="192" spans="1:9">
      <c r="A192" s="61">
        <v>187</v>
      </c>
      <c r="B192" s="61">
        <v>1.12613635073941E-8</v>
      </c>
      <c r="C192" s="61">
        <v>7.2382066370827696E-8</v>
      </c>
      <c r="D192" s="61">
        <v>1.1386489768587368E-6</v>
      </c>
      <c r="E192" s="61">
        <v>1.3555344962603999E-6</v>
      </c>
      <c r="F192" s="61">
        <v>9.4923370560409898E-5</v>
      </c>
      <c r="G192" s="61">
        <v>7.0946590096582701E-11</v>
      </c>
      <c r="H192" s="61">
        <v>5.1580798651700701E-9</v>
      </c>
      <c r="I192" s="61">
        <v>1.1561666534257901E-7</v>
      </c>
    </row>
    <row r="193" spans="1:9">
      <c r="A193" s="61">
        <v>188</v>
      </c>
      <c r="B193" s="61">
        <v>1.6892045261091101E-8</v>
      </c>
      <c r="C193" s="61">
        <v>9.0629646128179204E-8</v>
      </c>
      <c r="D193" s="61">
        <v>1.2554334873057835E-6</v>
      </c>
      <c r="E193" s="61">
        <v>1.5536510764830699E-6</v>
      </c>
      <c r="F193" s="61">
        <v>9.3197491095675203E-5</v>
      </c>
      <c r="G193" s="61">
        <v>1.06419885144874E-10</v>
      </c>
      <c r="H193" s="61">
        <v>5.6871136974952001E-9</v>
      </c>
      <c r="I193" s="61">
        <v>1.13514544154532E-7</v>
      </c>
    </row>
    <row r="194" spans="1:9">
      <c r="A194" s="61">
        <v>189</v>
      </c>
      <c r="B194" s="61">
        <v>1.87689391789901E-8</v>
      </c>
      <c r="C194" s="61">
        <v>6.1433518516416802E-8</v>
      </c>
      <c r="D194" s="61">
        <v>4.6505260410164338E-6</v>
      </c>
      <c r="E194" s="61">
        <v>1.9290298600628799E-6</v>
      </c>
      <c r="F194" s="61">
        <v>9.0177202032389395E-5</v>
      </c>
      <c r="G194" s="61">
        <v>1.18244316827638E-10</v>
      </c>
      <c r="H194" s="61">
        <v>2.1066882965804501E-8</v>
      </c>
      <c r="I194" s="61">
        <v>1.0983583207544999E-7</v>
      </c>
    </row>
    <row r="195" spans="1:9">
      <c r="A195" s="61">
        <v>190</v>
      </c>
      <c r="B195" s="61">
        <v>6.3814393208566499E-9</v>
      </c>
      <c r="C195" s="61">
        <v>2.9196127611762399E-8</v>
      </c>
      <c r="D195" s="61">
        <v>6.339730567125567E-7</v>
      </c>
      <c r="E195" s="61">
        <v>6.8819443656297205E-7</v>
      </c>
      <c r="F195" s="61">
        <v>5.2207853808225398E-5</v>
      </c>
      <c r="G195" s="61">
        <v>4.0203067721396898E-11</v>
      </c>
      <c r="H195" s="61">
        <v>2.8718979469078799E-9</v>
      </c>
      <c r="I195" s="61">
        <v>6.3589165938418595E-8</v>
      </c>
    </row>
  </sheetData>
  <mergeCells count="7">
    <mergeCell ref="K1:S1"/>
    <mergeCell ref="A2:A4"/>
    <mergeCell ref="J2:J4"/>
    <mergeCell ref="B1:F4"/>
    <mergeCell ref="G1:I4"/>
    <mergeCell ref="Q2:S4"/>
    <mergeCell ref="L2:P4"/>
  </mergeCells>
  <phoneticPr fontId="3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93"/>
  <sheetViews>
    <sheetView zoomScale="85" zoomScaleNormal="85" workbookViewId="0">
      <selection activeCell="D4" sqref="D4:D193"/>
    </sheetView>
  </sheetViews>
  <sheetFormatPr defaultColWidth="9" defaultRowHeight="12.75"/>
  <cols>
    <col min="5" max="5" width="12.85546875"/>
    <col min="8" max="8" width="8.85546875" customWidth="1"/>
    <col min="9" max="9" width="14.85546875" customWidth="1"/>
    <col min="11" max="11" width="18.42578125" customWidth="1"/>
    <col min="12" max="12" width="16.42578125" customWidth="1"/>
    <col min="13" max="13" width="13.7109375" customWidth="1"/>
    <col min="14" max="14" width="15.28515625" customWidth="1"/>
    <col min="15" max="15" width="13.28515625" customWidth="1"/>
    <col min="16" max="16" width="13.140625" customWidth="1"/>
    <col min="17" max="17" width="14.42578125" customWidth="1"/>
    <col min="18" max="18" width="15" customWidth="1"/>
    <col min="19" max="19" width="13.7109375" customWidth="1"/>
  </cols>
  <sheetData>
    <row r="1" spans="1:19" ht="31.5" customHeight="1">
      <c r="A1" s="6"/>
      <c r="B1" s="269" t="s">
        <v>347</v>
      </c>
      <c r="C1" s="269"/>
      <c r="D1" s="269"/>
      <c r="E1" s="269"/>
      <c r="F1" s="269"/>
      <c r="G1" s="270" t="s">
        <v>348</v>
      </c>
      <c r="H1" s="270"/>
      <c r="I1" s="270"/>
      <c r="K1" s="259" t="s">
        <v>364</v>
      </c>
      <c r="L1" s="260"/>
      <c r="M1" s="260"/>
      <c r="N1" s="260"/>
      <c r="O1" s="260"/>
      <c r="P1" s="260"/>
      <c r="Q1" s="260"/>
      <c r="R1" s="260"/>
      <c r="S1" s="260"/>
    </row>
    <row r="2" spans="1:19">
      <c r="A2" s="6"/>
      <c r="B2" s="269"/>
      <c r="C2" s="269"/>
      <c r="D2" s="269"/>
      <c r="E2" s="269"/>
      <c r="F2" s="269"/>
      <c r="G2" s="270"/>
      <c r="H2" s="270"/>
      <c r="I2" s="270"/>
      <c r="K2" s="47"/>
      <c r="L2" s="263" t="s">
        <v>347</v>
      </c>
      <c r="M2" s="263"/>
      <c r="N2" s="263"/>
      <c r="O2" s="263"/>
      <c r="P2" s="263"/>
      <c r="Q2" s="265" t="s">
        <v>348</v>
      </c>
      <c r="R2" s="265"/>
      <c r="S2" s="265"/>
    </row>
    <row r="3" spans="1:19" s="44" customFormat="1">
      <c r="A3" s="32" t="s">
        <v>93</v>
      </c>
      <c r="B3" s="45" t="s">
        <v>114</v>
      </c>
      <c r="C3" s="45" t="s">
        <v>115</v>
      </c>
      <c r="D3" s="45" t="s">
        <v>116</v>
      </c>
      <c r="E3" s="45" t="s">
        <v>117</v>
      </c>
      <c r="F3" s="45" t="s">
        <v>118</v>
      </c>
      <c r="G3" s="46" t="s">
        <v>326</v>
      </c>
      <c r="H3" s="46" t="s">
        <v>327</v>
      </c>
      <c r="I3" s="46" t="s">
        <v>328</v>
      </c>
      <c r="K3" s="47"/>
      <c r="L3" s="263"/>
      <c r="M3" s="263"/>
      <c r="N3" s="263"/>
      <c r="O3" s="263"/>
      <c r="P3" s="263"/>
      <c r="Q3" s="265"/>
      <c r="R3" s="265"/>
      <c r="S3" s="265"/>
    </row>
    <row r="4" spans="1:19">
      <c r="A4" s="6">
        <v>1</v>
      </c>
      <c r="B4" s="6">
        <v>1.3512444530194899E-4</v>
      </c>
      <c r="C4" s="6">
        <v>3.1006817158659702E-4</v>
      </c>
      <c r="D4" s="6">
        <v>2.6878014663322416E-4</v>
      </c>
      <c r="E4" s="6">
        <v>2.0430605233084501E-3</v>
      </c>
      <c r="F4" s="6">
        <v>1.9485336677599802E-2</v>
      </c>
      <c r="G4" s="6">
        <v>8.2425911634188706E-9</v>
      </c>
      <c r="H4" s="6">
        <v>1.18048240401312E-6</v>
      </c>
      <c r="I4" s="6">
        <v>2.3382404013119801E-5</v>
      </c>
      <c r="K4" s="48"/>
      <c r="L4" s="268"/>
      <c r="M4" s="268"/>
      <c r="N4" s="268"/>
      <c r="O4" s="268"/>
      <c r="P4" s="268"/>
      <c r="Q4" s="267"/>
      <c r="R4" s="267"/>
      <c r="S4" s="267"/>
    </row>
    <row r="5" spans="1:19">
      <c r="A5" s="6">
        <v>2</v>
      </c>
      <c r="B5" s="6">
        <v>1.5862434883272199E-4</v>
      </c>
      <c r="C5" s="6">
        <v>2.04808187021673E-4</v>
      </c>
      <c r="D5" s="6">
        <v>6.609347868030101E-5</v>
      </c>
      <c r="E5" s="6">
        <v>7.9086213805488396E-4</v>
      </c>
      <c r="F5" s="6">
        <v>1.76249276480803E-2</v>
      </c>
      <c r="G5" s="6">
        <v>9.6760852787960596E-9</v>
      </c>
      <c r="H5" s="6">
        <v>2.9028255836388201E-7</v>
      </c>
      <c r="I5" s="6">
        <v>2.1149913177696299E-5</v>
      </c>
      <c r="K5" s="49" t="s">
        <v>93</v>
      </c>
      <c r="L5" s="49" t="s">
        <v>114</v>
      </c>
      <c r="M5" s="49" t="s">
        <v>115</v>
      </c>
      <c r="N5" s="49" t="s">
        <v>116</v>
      </c>
      <c r="O5" s="49" t="s">
        <v>117</v>
      </c>
      <c r="P5" s="49" t="s">
        <v>118</v>
      </c>
      <c r="Q5" s="49" t="s">
        <v>326</v>
      </c>
      <c r="R5" s="49" t="s">
        <v>327</v>
      </c>
      <c r="S5" s="49" t="s">
        <v>350</v>
      </c>
    </row>
    <row r="6" spans="1:19">
      <c r="A6" s="6">
        <v>3</v>
      </c>
      <c r="B6" s="6">
        <v>1.23374493536562E-4</v>
      </c>
      <c r="C6" s="6">
        <v>4.45519004437584E-4</v>
      </c>
      <c r="D6" s="6">
        <v>3.1577995369477167E-4</v>
      </c>
      <c r="E6" s="6">
        <v>1.5817242761097701E-3</v>
      </c>
      <c r="F6" s="6">
        <v>1.66457650009647E-2</v>
      </c>
      <c r="G6" s="6">
        <v>7.5258441057302695E-9</v>
      </c>
      <c r="H6" s="6">
        <v>1.3869055566274399E-6</v>
      </c>
      <c r="I6" s="6">
        <v>1.9974918001157599E-5</v>
      </c>
      <c r="K6" s="50" t="s">
        <v>66</v>
      </c>
      <c r="L6" s="51">
        <v>2.5883288483605302E-4</v>
      </c>
      <c r="M6" s="52">
        <v>1.9300025852060212E-4</v>
      </c>
      <c r="N6" s="52">
        <v>1.28085296566711E-4</v>
      </c>
      <c r="O6" s="51">
        <v>1.2904320603268561E-3</v>
      </c>
      <c r="P6" s="51">
        <v>9.2589362236867503E-3</v>
      </c>
      <c r="Q6" s="51">
        <v>1.5788805974999228E-8</v>
      </c>
      <c r="R6" s="51">
        <v>5.6255062252099488E-7</v>
      </c>
      <c r="S6" s="51">
        <v>1.1110723468424109E-5</v>
      </c>
    </row>
    <row r="7" spans="1:19">
      <c r="A7" s="6">
        <v>4</v>
      </c>
      <c r="B7" s="6">
        <v>8.2837159945977202E-4</v>
      </c>
      <c r="C7" s="6">
        <v>3.62290179432761E-4</v>
      </c>
      <c r="D7" s="6">
        <v>5.5812270885587507E-5</v>
      </c>
      <c r="E7" s="6">
        <v>1.0544828507398399E-3</v>
      </c>
      <c r="F7" s="6">
        <v>1.55686860891376E-2</v>
      </c>
      <c r="G7" s="6">
        <v>5.0530667567046101E-8</v>
      </c>
      <c r="H7" s="6">
        <v>2.4512749372950002E-7</v>
      </c>
      <c r="I7" s="6">
        <v>1.8682423306965101E-5</v>
      </c>
      <c r="K7" s="50" t="s">
        <v>351</v>
      </c>
      <c r="L7" s="51">
        <v>1.1383259216205036E-5</v>
      </c>
      <c r="M7" s="51">
        <v>7.7631953149798149E-6</v>
      </c>
      <c r="N7" s="51">
        <v>6.0610923331627611E-6</v>
      </c>
      <c r="O7" s="51">
        <v>2.889818073435605E-5</v>
      </c>
      <c r="P7" s="51">
        <v>1.9427297206754858E-4</v>
      </c>
      <c r="Q7" s="51">
        <v>6.9437881218850712E-10</v>
      </c>
      <c r="R7" s="51">
        <v>2.6620317527250853E-8</v>
      </c>
      <c r="S7" s="51">
        <v>2.3312756648105813E-7</v>
      </c>
    </row>
    <row r="8" spans="1:19">
      <c r="A8" s="6">
        <v>5</v>
      </c>
      <c r="B8" s="6">
        <v>2.3499903530773699E-4</v>
      </c>
      <c r="C8" s="6">
        <v>1.8685687182455499E-4</v>
      </c>
      <c r="D8" s="6">
        <v>1.1749951765386835E-4</v>
      </c>
      <c r="E8" s="6">
        <v>9.2267249439736401E-4</v>
      </c>
      <c r="F8" s="6">
        <v>1.5274937295002899E-2</v>
      </c>
      <c r="G8" s="6">
        <v>1.43349411537719E-8</v>
      </c>
      <c r="H8" s="6">
        <v>5.1605788153578997E-7</v>
      </c>
      <c r="I8" s="6">
        <v>1.8329924754003499E-5</v>
      </c>
      <c r="K8" s="50" t="s">
        <v>67</v>
      </c>
      <c r="L8" s="51">
        <v>2.1737410765965601E-4</v>
      </c>
      <c r="M8" s="51">
        <v>1.5585005466589499E-4</v>
      </c>
      <c r="N8" s="51">
        <v>1.081974725062705E-4</v>
      </c>
      <c r="O8" s="51">
        <v>1.21924579616795E-3</v>
      </c>
      <c r="P8" s="51">
        <v>8.9446507814007307E-3</v>
      </c>
      <c r="Q8" s="51">
        <v>1.3259820567239001E-8</v>
      </c>
      <c r="R8" s="51">
        <v>4.7520329924754E-7</v>
      </c>
      <c r="S8" s="51">
        <v>1.0733580937680899E-5</v>
      </c>
    </row>
    <row r="9" spans="1:19">
      <c r="A9" s="6">
        <v>6</v>
      </c>
      <c r="B9" s="6">
        <v>1.5862434883272199E-4</v>
      </c>
      <c r="C9" s="6">
        <v>4.6591822625249201E-4</v>
      </c>
      <c r="D9" s="6">
        <v>3.1675911634188671E-4</v>
      </c>
      <c r="E9" s="6">
        <v>2.1419182905653101E-3</v>
      </c>
      <c r="F9" s="6">
        <v>1.4981188500868201E-2</v>
      </c>
      <c r="G9" s="6">
        <v>9.6760852787960596E-9</v>
      </c>
      <c r="H9" s="6">
        <v>1.3912060389735699E-6</v>
      </c>
      <c r="I9" s="6">
        <v>1.7977426201041901E-5</v>
      </c>
      <c r="K9" s="50" t="s">
        <v>352</v>
      </c>
      <c r="L9" s="51">
        <v>1.5862434883272199E-4</v>
      </c>
      <c r="M9" s="51">
        <v>1.1749951765386799E-4</v>
      </c>
      <c r="N9" s="51">
        <v>6.6093478680300996E-5</v>
      </c>
      <c r="O9" s="51">
        <v>1.21924579616795E-3</v>
      </c>
      <c r="P9" s="51">
        <v>9.9874590005788102E-3</v>
      </c>
      <c r="Q9" s="51">
        <v>9.6760852787960596E-9</v>
      </c>
      <c r="R9" s="51">
        <v>2.9028255836388201E-7</v>
      </c>
      <c r="S9" s="51">
        <v>1.19849508006946E-5</v>
      </c>
    </row>
    <row r="10" spans="1:19">
      <c r="A10" s="6">
        <v>7</v>
      </c>
      <c r="B10" s="6">
        <v>4.8762299826355401E-4</v>
      </c>
      <c r="C10" s="6">
        <v>1.4034664608656499E-4</v>
      </c>
      <c r="D10" s="6">
        <v>9.7916264711556673E-5</v>
      </c>
      <c r="E10" s="6">
        <v>9.8857767256860392E-4</v>
      </c>
      <c r="F10" s="6">
        <v>1.47853559714451E-2</v>
      </c>
      <c r="G10" s="6">
        <v>2.97450028940768E-8</v>
      </c>
      <c r="H10" s="6">
        <v>4.3004823461315801E-7</v>
      </c>
      <c r="I10" s="6">
        <v>1.7742427165734101E-5</v>
      </c>
      <c r="K10" s="50" t="s">
        <v>353</v>
      </c>
      <c r="L10" s="51">
        <v>1.5690739999385054E-4</v>
      </c>
      <c r="M10" s="51">
        <v>1.0700826269368017E-4</v>
      </c>
      <c r="N10" s="51">
        <v>8.3546392211235768E-5</v>
      </c>
      <c r="O10" s="51">
        <v>3.9833393208907818E-4</v>
      </c>
      <c r="P10" s="51">
        <v>2.6778681181925516E-3</v>
      </c>
      <c r="Q10" s="51">
        <v>9.5713513996248815E-9</v>
      </c>
      <c r="R10" s="51">
        <v>3.6693575459174757E-7</v>
      </c>
      <c r="S10" s="51">
        <v>3.2134417418310593E-6</v>
      </c>
    </row>
    <row r="11" spans="1:19">
      <c r="A11" s="6">
        <v>8</v>
      </c>
      <c r="B11" s="6">
        <v>1.1749951765386799E-4</v>
      </c>
      <c r="C11" s="6">
        <v>4.72445977233263E-4</v>
      </c>
      <c r="D11" s="6">
        <v>2.7122805325101253E-4</v>
      </c>
      <c r="E11" s="6">
        <v>1.51581909793853E-3</v>
      </c>
      <c r="F11" s="6">
        <v>1.4491607177310401E-2</v>
      </c>
      <c r="G11" s="6">
        <v>7.1674705768859698E-9</v>
      </c>
      <c r="H11" s="6">
        <v>1.19123360987845E-6</v>
      </c>
      <c r="I11" s="6">
        <v>1.7389928612772498E-5</v>
      </c>
      <c r="K11" s="50" t="s">
        <v>354</v>
      </c>
      <c r="L11" s="51">
        <v>2.4619932172830204E-8</v>
      </c>
      <c r="M11" s="51">
        <v>1.1450768284719663E-8</v>
      </c>
      <c r="N11" s="51">
        <v>6.9799996515136373E-9</v>
      </c>
      <c r="O11" s="51">
        <v>1.5866992145354637E-7</v>
      </c>
      <c r="P11" s="51">
        <v>7.1709776584321169E-6</v>
      </c>
      <c r="Q11" s="51">
        <v>9.1610767615101187E-17</v>
      </c>
      <c r="R11" s="51">
        <v>1.3464184799781521E-13</v>
      </c>
      <c r="S11" s="51">
        <v>1.0326207828142234E-11</v>
      </c>
    </row>
    <row r="12" spans="1:19">
      <c r="A12" s="6">
        <v>9</v>
      </c>
      <c r="B12" s="6">
        <v>7.9312174416361196E-4</v>
      </c>
      <c r="C12" s="6">
        <v>3.5331452183420202E-4</v>
      </c>
      <c r="D12" s="6">
        <v>1.4540565309666251E-4</v>
      </c>
      <c r="E12" s="6">
        <v>1.41696133068167E-3</v>
      </c>
      <c r="F12" s="6">
        <v>1.42957746478873E-2</v>
      </c>
      <c r="G12" s="6">
        <v>4.83804263939803E-8</v>
      </c>
      <c r="H12" s="6">
        <v>6.3862162840053998E-7</v>
      </c>
      <c r="I12" s="6">
        <v>1.71549295774648E-5</v>
      </c>
      <c r="K12" s="50" t="s">
        <v>355</v>
      </c>
      <c r="L12" s="51">
        <v>3.2181899695061307</v>
      </c>
      <c r="M12" s="51">
        <v>1.1643735479359285</v>
      </c>
      <c r="N12" s="51">
        <v>0.69209571358778721</v>
      </c>
      <c r="O12" s="51">
        <v>0.14903434701532747</v>
      </c>
      <c r="P12" s="51">
        <v>0.98964854881566344</v>
      </c>
      <c r="Q12" s="51">
        <v>3.2181899695061342</v>
      </c>
      <c r="R12" s="51">
        <v>0.69209571358778188</v>
      </c>
      <c r="S12" s="51">
        <v>0.989648548815667</v>
      </c>
    </row>
    <row r="13" spans="1:19">
      <c r="A13" s="6">
        <v>10</v>
      </c>
      <c r="B13" s="6">
        <v>1.8212425236349599E-4</v>
      </c>
      <c r="C13" s="6">
        <v>2.7498151006495603E-4</v>
      </c>
      <c r="D13" s="6">
        <v>2.9032172486976666E-4</v>
      </c>
      <c r="E13" s="6">
        <v>1.64762945428101E-3</v>
      </c>
      <c r="F13" s="6">
        <v>1.40020258537527E-2</v>
      </c>
      <c r="G13" s="6">
        <v>1.11095793941733E-8</v>
      </c>
      <c r="H13" s="6">
        <v>1.27509301562801E-6</v>
      </c>
      <c r="I13" s="6">
        <v>1.6802431024503201E-5</v>
      </c>
      <c r="K13" s="50" t="s">
        <v>356</v>
      </c>
      <c r="L13" s="51">
        <v>1.734641123558327</v>
      </c>
      <c r="M13" s="51">
        <v>1.2687035435671954</v>
      </c>
      <c r="N13" s="51">
        <v>1.1306824702331006</v>
      </c>
      <c r="O13" s="51">
        <v>0.54321482847472247</v>
      </c>
      <c r="P13" s="51">
        <v>0.62617027759486388</v>
      </c>
      <c r="Q13" s="51">
        <v>1.7346411235583299</v>
      </c>
      <c r="R13" s="51">
        <v>1.1306824702330982</v>
      </c>
      <c r="S13" s="51">
        <v>0.62617027759485522</v>
      </c>
    </row>
    <row r="14" spans="1:19">
      <c r="A14" s="6">
        <v>11</v>
      </c>
      <c r="B14" s="6">
        <v>9.9874590005788095E-5</v>
      </c>
      <c r="C14" s="6">
        <v>2.7824538555534101E-4</v>
      </c>
      <c r="D14" s="6">
        <v>1.7135346324522501E-4</v>
      </c>
      <c r="E14" s="6">
        <v>1.12038802891109E-3</v>
      </c>
      <c r="F14" s="6">
        <v>1.3708277059617999E-2</v>
      </c>
      <c r="G14" s="6">
        <v>6.0923499903530797E-9</v>
      </c>
      <c r="H14" s="6">
        <v>7.5258441057302699E-7</v>
      </c>
      <c r="I14" s="6">
        <v>1.6449932471541599E-5</v>
      </c>
      <c r="K14" s="50" t="s">
        <v>357</v>
      </c>
      <c r="L14" s="51">
        <v>7.9782172486976609E-4</v>
      </c>
      <c r="M14" s="51">
        <v>5.1406038973567417E-4</v>
      </c>
      <c r="N14" s="51">
        <v>3.7815261431603281E-4</v>
      </c>
      <c r="O14" s="51">
        <v>2.003517416405704E-3</v>
      </c>
      <c r="P14" s="51">
        <v>1.7115763071580123E-2</v>
      </c>
      <c r="Q14" s="51">
        <v>4.8667125217055751E-8</v>
      </c>
      <c r="R14" s="51">
        <v>1.6608462820760189E-6</v>
      </c>
      <c r="S14" s="51">
        <v>2.053891568589618E-5</v>
      </c>
    </row>
    <row r="15" spans="1:19">
      <c r="A15" s="6">
        <v>12</v>
      </c>
      <c r="B15" s="6">
        <v>2.1149913177696299E-4</v>
      </c>
      <c r="C15" s="6">
        <v>1.62377805646665E-4</v>
      </c>
      <c r="D15" s="6">
        <v>4.6510225737989587E-5</v>
      </c>
      <c r="E15" s="6">
        <v>7.9086213805488396E-4</v>
      </c>
      <c r="F15" s="6">
        <v>1.3708277059617999E-2</v>
      </c>
      <c r="G15" s="6">
        <v>1.2901447038394699E-8</v>
      </c>
      <c r="H15" s="6">
        <v>2.0427291144125E-7</v>
      </c>
      <c r="I15" s="6">
        <v>1.6449932471541599E-5</v>
      </c>
      <c r="K15" s="50" t="s">
        <v>68</v>
      </c>
      <c r="L15" s="51">
        <v>5.9924754003472903E-5</v>
      </c>
      <c r="M15" s="51">
        <v>3.9166505884622798E-5</v>
      </c>
      <c r="N15" s="51">
        <v>1.05749565888482E-5</v>
      </c>
      <c r="O15" s="51">
        <v>4.3497417593018597E-4</v>
      </c>
      <c r="P15" s="51">
        <v>2.36957360601968E-3</v>
      </c>
      <c r="Q15" s="51">
        <v>3.6554099942118499E-9</v>
      </c>
      <c r="R15" s="51">
        <v>4.6445209338221103E-8</v>
      </c>
      <c r="S15" s="51">
        <v>2.8434883272236202E-6</v>
      </c>
    </row>
    <row r="16" spans="1:19">
      <c r="A16" s="6">
        <v>13</v>
      </c>
      <c r="B16" s="6">
        <v>1.5862434883272199E-4</v>
      </c>
      <c r="C16" s="6">
        <v>3.2475561129333098E-4</v>
      </c>
      <c r="D16" s="6">
        <v>2.7367595986880171E-4</v>
      </c>
      <c r="E16" s="6">
        <v>2.0101079342228299E-3</v>
      </c>
      <c r="F16" s="6">
        <v>1.35124445301949E-2</v>
      </c>
      <c r="G16" s="6">
        <v>9.6760852787960596E-9</v>
      </c>
      <c r="H16" s="6">
        <v>1.20198481574378E-6</v>
      </c>
      <c r="I16" s="6">
        <v>1.6214933436233799E-5</v>
      </c>
      <c r="K16" s="50" t="s">
        <v>69</v>
      </c>
      <c r="L16" s="51">
        <v>8.5774647887323897E-4</v>
      </c>
      <c r="M16" s="51">
        <v>5.5322689562029698E-4</v>
      </c>
      <c r="N16" s="51">
        <v>3.8872757090488099E-4</v>
      </c>
      <c r="O16" s="51">
        <v>2.4384915923358901E-3</v>
      </c>
      <c r="P16" s="51">
        <v>1.9485336677599802E-2</v>
      </c>
      <c r="Q16" s="51">
        <v>5.2322535211267598E-8</v>
      </c>
      <c r="R16" s="51">
        <v>1.7072914914142401E-6</v>
      </c>
      <c r="S16" s="51">
        <v>2.3382404013119801E-5</v>
      </c>
    </row>
    <row r="17" spans="1:33">
      <c r="A17" s="6">
        <v>14</v>
      </c>
      <c r="B17" s="6">
        <v>7.6374686475014499E-5</v>
      </c>
      <c r="C17" s="6">
        <v>4.4959884880056602E-4</v>
      </c>
      <c r="D17" s="6">
        <v>2.9521753810534421E-4</v>
      </c>
      <c r="E17" s="6">
        <v>1.21924579616795E-3</v>
      </c>
      <c r="F17" s="6">
        <v>1.31207794713486E-2</v>
      </c>
      <c r="G17" s="6">
        <v>4.6588558749758799E-9</v>
      </c>
      <c r="H17" s="6">
        <v>1.29659542735867E-6</v>
      </c>
      <c r="I17" s="6">
        <v>1.5744935365618399E-5</v>
      </c>
      <c r="K17" s="50" t="s">
        <v>358</v>
      </c>
      <c r="L17" s="51">
        <v>4.9178248118850076E-2</v>
      </c>
      <c r="M17" s="51">
        <v>3.6670049118914402E-2</v>
      </c>
      <c r="N17" s="51">
        <v>2.4336206347675089E-2</v>
      </c>
      <c r="O17" s="51">
        <v>0.24518209146210265</v>
      </c>
      <c r="P17" s="51">
        <v>1.7591978825004826</v>
      </c>
      <c r="Q17" s="51">
        <v>2.999873135249853E-6</v>
      </c>
      <c r="R17" s="51">
        <v>1.0688461827898903E-4</v>
      </c>
      <c r="S17" s="51">
        <v>2.1110374590005807E-3</v>
      </c>
    </row>
    <row r="18" spans="1:33">
      <c r="A18" s="6">
        <v>15</v>
      </c>
      <c r="B18" s="6">
        <v>4.05373335905846E-4</v>
      </c>
      <c r="C18" s="6">
        <v>1.7706524535339899E-4</v>
      </c>
      <c r="D18" s="6">
        <v>1.6352016206830003E-4</v>
      </c>
      <c r="E18" s="6">
        <v>2.4055390032502698E-3</v>
      </c>
      <c r="F18" s="6">
        <v>1.3022863206637101E-2</v>
      </c>
      <c r="G18" s="6">
        <v>2.47277734902566E-8</v>
      </c>
      <c r="H18" s="6">
        <v>7.1818055180397501E-7</v>
      </c>
      <c r="I18" s="6">
        <v>1.5627435847964498E-5</v>
      </c>
      <c r="K18" s="50" t="s">
        <v>359</v>
      </c>
      <c r="L18" s="51">
        <v>190</v>
      </c>
      <c r="M18" s="51">
        <v>190</v>
      </c>
      <c r="N18" s="51">
        <v>190</v>
      </c>
      <c r="O18" s="51">
        <v>190</v>
      </c>
      <c r="P18" s="51">
        <v>190</v>
      </c>
      <c r="Q18" s="51">
        <v>190</v>
      </c>
      <c r="R18" s="51">
        <v>190</v>
      </c>
      <c r="S18" s="51">
        <v>190</v>
      </c>
    </row>
    <row r="19" spans="1:33" ht="13.5" thickBot="1">
      <c r="A19" s="6">
        <v>16</v>
      </c>
      <c r="B19" s="6">
        <v>1.4099942118464201E-4</v>
      </c>
      <c r="C19" s="6">
        <v>3.4189095761785298E-4</v>
      </c>
      <c r="D19" s="6">
        <v>2.3940526721975667E-4</v>
      </c>
      <c r="E19" s="6">
        <v>2.0430605233084501E-3</v>
      </c>
      <c r="F19" s="6">
        <v>1.3022863206637101E-2</v>
      </c>
      <c r="G19" s="6">
        <v>8.6009646922631703E-9</v>
      </c>
      <c r="H19" s="6">
        <v>1.05146793362917E-6</v>
      </c>
      <c r="I19" s="6">
        <v>1.5627435847964498E-5</v>
      </c>
      <c r="K19" s="53" t="s">
        <v>362</v>
      </c>
      <c r="L19" s="54">
        <v>2.2454561114001917E-5</v>
      </c>
      <c r="M19" s="54">
        <v>1.5313640876418727E-5</v>
      </c>
      <c r="N19" s="54">
        <v>1.1956080910365546E-5</v>
      </c>
      <c r="O19" s="54">
        <v>5.7004409111523377E-5</v>
      </c>
      <c r="P19" s="54">
        <v>3.8322190870251227E-4</v>
      </c>
      <c r="Q19" s="54">
        <v>1.369728227954117E-9</v>
      </c>
      <c r="R19" s="54">
        <v>5.2511107358325493E-8</v>
      </c>
      <c r="S19" s="54">
        <v>4.5986629044301437E-7</v>
      </c>
    </row>
    <row r="20" spans="1:33" ht="13.5" thickBot="1">
      <c r="A20" s="6">
        <v>17</v>
      </c>
      <c r="B20" s="6">
        <v>1.99749180011576E-4</v>
      </c>
      <c r="C20" s="6">
        <v>3.01908482860634E-4</v>
      </c>
      <c r="D20" s="6">
        <v>2.4772814972023915E-4</v>
      </c>
      <c r="E20" s="6">
        <v>1.3840087415960499E-3</v>
      </c>
      <c r="F20" s="6">
        <v>1.2827030677214E-2</v>
      </c>
      <c r="G20" s="6">
        <v>1.2184699980706201E-8</v>
      </c>
      <c r="H20" s="6">
        <v>1.08802203357129E-6</v>
      </c>
      <c r="I20" s="6">
        <v>1.53924368126568E-5</v>
      </c>
      <c r="K20" s="50"/>
      <c r="L20" s="51"/>
      <c r="M20" s="51"/>
      <c r="N20" s="51"/>
      <c r="O20" s="51"/>
      <c r="P20" s="51"/>
      <c r="Q20" s="51"/>
      <c r="R20" s="51"/>
      <c r="S20" s="51"/>
    </row>
    <row r="21" spans="1:33">
      <c r="A21" s="6">
        <v>18</v>
      </c>
      <c r="B21" s="6">
        <v>4.8174802238086002E-4</v>
      </c>
      <c r="C21" s="6">
        <v>2.32551128689948E-4</v>
      </c>
      <c r="D21" s="6">
        <v>1.2680156280146668E-4</v>
      </c>
      <c r="E21" s="6">
        <v>1.12038802891109E-3</v>
      </c>
      <c r="F21" s="6">
        <v>1.2827030677214E-2</v>
      </c>
      <c r="G21" s="6">
        <v>2.9386629365232498E-8</v>
      </c>
      <c r="H21" s="6">
        <v>5.5691246382404004E-7</v>
      </c>
      <c r="I21" s="6">
        <v>1.53924368126568E-5</v>
      </c>
      <c r="Y21" s="174"/>
      <c r="Z21" s="174"/>
      <c r="AA21" s="174"/>
      <c r="AB21" s="174"/>
      <c r="AC21" s="174"/>
      <c r="AD21" s="174"/>
      <c r="AE21" s="174"/>
      <c r="AF21" s="174"/>
      <c r="AG21" s="174"/>
    </row>
    <row r="22" spans="1:33">
      <c r="A22" s="6">
        <v>19</v>
      </c>
      <c r="B22" s="6">
        <v>2.2324908354235E-4</v>
      </c>
      <c r="C22" s="6">
        <v>1.25659206379831E-4</v>
      </c>
      <c r="D22" s="6">
        <v>1.1749951765386835E-4</v>
      </c>
      <c r="E22" s="6">
        <v>2.1419182905653101E-3</v>
      </c>
      <c r="F22" s="6">
        <v>1.2631198147790901E-2</v>
      </c>
      <c r="G22" s="6">
        <v>1.36181940960833E-8</v>
      </c>
      <c r="H22" s="6">
        <v>5.1605788153578997E-7</v>
      </c>
      <c r="I22" s="6">
        <v>1.5157437777349E-5</v>
      </c>
      <c r="Y22" s="27"/>
      <c r="Z22" s="27"/>
      <c r="AA22" s="27"/>
      <c r="AB22" s="27"/>
      <c r="AC22" s="27"/>
      <c r="AD22" s="27"/>
      <c r="AE22" s="27"/>
      <c r="AF22" s="27"/>
      <c r="AG22" s="27"/>
    </row>
    <row r="23" spans="1:33">
      <c r="A23" s="6">
        <v>20</v>
      </c>
      <c r="B23" s="6">
        <v>6.4624734709627595E-4</v>
      </c>
      <c r="C23" s="6">
        <v>3.5739436619718301E-4</v>
      </c>
      <c r="D23" s="6">
        <v>6.609347868030101E-5</v>
      </c>
      <c r="E23" s="6">
        <v>1.1533406179967101E-3</v>
      </c>
      <c r="F23" s="6">
        <v>1.2631198147790901E-2</v>
      </c>
      <c r="G23" s="6">
        <v>3.9421088172872801E-8</v>
      </c>
      <c r="H23" s="6">
        <v>2.9028255836388201E-7</v>
      </c>
      <c r="I23" s="6">
        <v>1.5157437777349E-5</v>
      </c>
      <c r="Y23" s="172"/>
      <c r="Z23" s="27"/>
      <c r="AA23" s="27"/>
      <c r="AB23" s="27"/>
      <c r="AC23" s="27"/>
      <c r="AD23" s="27"/>
      <c r="AE23" s="27"/>
      <c r="AF23" s="27"/>
      <c r="AG23" s="27"/>
    </row>
    <row r="24" spans="1:33">
      <c r="A24" s="6">
        <v>21</v>
      </c>
      <c r="B24" s="6">
        <v>1.3806193324329501E-4</v>
      </c>
      <c r="C24" s="6">
        <v>3.8472932342915899E-4</v>
      </c>
      <c r="D24" s="6">
        <v>2.6878014663322416E-4</v>
      </c>
      <c r="E24" s="6">
        <v>1.31810356342481E-3</v>
      </c>
      <c r="F24" s="6">
        <v>1.2435365618367699E-2</v>
      </c>
      <c r="G24" s="6">
        <v>8.4217779278410197E-9</v>
      </c>
      <c r="H24" s="6">
        <v>1.18048240401312E-6</v>
      </c>
      <c r="I24" s="6">
        <v>1.4922438742041299E-5</v>
      </c>
      <c r="Y24" s="172"/>
      <c r="Z24" s="27"/>
      <c r="AA24" s="27"/>
      <c r="AB24" s="27"/>
      <c r="AC24" s="27"/>
      <c r="AD24" s="27"/>
      <c r="AE24" s="27"/>
      <c r="AF24" s="27"/>
      <c r="AG24" s="27"/>
    </row>
    <row r="25" spans="1:33">
      <c r="A25" s="6">
        <v>22</v>
      </c>
      <c r="B25" s="6">
        <v>1.4099942118464201E-4</v>
      </c>
      <c r="C25" s="6">
        <v>1.9501656055051801E-4</v>
      </c>
      <c r="D25" s="6">
        <v>1.1113496044761751E-4</v>
      </c>
      <c r="E25" s="6">
        <v>1.21924579616795E-3</v>
      </c>
      <c r="F25" s="6">
        <v>1.2435365618367699E-2</v>
      </c>
      <c r="G25" s="6">
        <v>8.6009646922631703E-9</v>
      </c>
      <c r="H25" s="6">
        <v>4.8810474628593502E-7</v>
      </c>
      <c r="I25" s="6">
        <v>1.4922438742041299E-5</v>
      </c>
      <c r="Y25" s="172"/>
      <c r="Z25" s="27"/>
      <c r="AA25" s="27"/>
      <c r="AB25" s="27"/>
      <c r="AC25" s="27"/>
      <c r="AD25" s="27"/>
      <c r="AE25" s="27"/>
      <c r="AF25" s="27"/>
      <c r="AG25" s="27"/>
    </row>
    <row r="26" spans="1:33">
      <c r="A26" s="6">
        <v>23</v>
      </c>
      <c r="B26" s="6">
        <v>2.0562415589427E-4</v>
      </c>
      <c r="C26" s="6">
        <v>5.20588140716445E-4</v>
      </c>
      <c r="D26" s="6">
        <v>1.0281207794713502E-4</v>
      </c>
      <c r="E26" s="6">
        <v>1.0215302616542201E-3</v>
      </c>
      <c r="F26" s="6">
        <v>1.2435365618367699E-2</v>
      </c>
      <c r="G26" s="6">
        <v>1.25430735095504E-8</v>
      </c>
      <c r="H26" s="6">
        <v>4.5155064634381602E-7</v>
      </c>
      <c r="I26" s="6">
        <v>1.4922438742041299E-5</v>
      </c>
      <c r="Y26" s="172"/>
      <c r="Z26" s="27"/>
      <c r="AA26" s="27"/>
      <c r="AB26" s="27"/>
      <c r="AC26" s="27"/>
      <c r="AD26" s="27"/>
      <c r="AE26" s="27"/>
      <c r="AF26" s="27"/>
      <c r="AG26" s="27"/>
    </row>
    <row r="27" spans="1:33">
      <c r="A27" s="6">
        <v>24</v>
      </c>
      <c r="B27" s="6">
        <v>4.2299826355392598E-4</v>
      </c>
      <c r="C27" s="6">
        <v>2.0562415589427E-4</v>
      </c>
      <c r="D27" s="6">
        <v>2.3646777927841003E-4</v>
      </c>
      <c r="E27" s="6">
        <v>2.1419182905653101E-3</v>
      </c>
      <c r="F27" s="6">
        <v>1.23374493536562E-2</v>
      </c>
      <c r="G27" s="6">
        <v>2.5802894076789501E-8</v>
      </c>
      <c r="H27" s="6">
        <v>1.0385664865907799E-6</v>
      </c>
      <c r="I27" s="6">
        <v>1.4804939224387399E-5</v>
      </c>
      <c r="Y27" s="172"/>
      <c r="Z27" s="27"/>
      <c r="AA27" s="27"/>
      <c r="AB27" s="27"/>
      <c r="AC27" s="27"/>
      <c r="AD27" s="27"/>
      <c r="AE27" s="27"/>
      <c r="AF27" s="27"/>
      <c r="AG27" s="27"/>
    </row>
    <row r="28" spans="1:33">
      <c r="A28" s="6">
        <v>25</v>
      </c>
      <c r="B28" s="6">
        <v>1.05749565888482E-4</v>
      </c>
      <c r="C28" s="6">
        <v>2.8558910540870801E-4</v>
      </c>
      <c r="D28" s="6">
        <v>3.2606116148948503E-4</v>
      </c>
      <c r="E28" s="6">
        <v>1.4828665088529099E-3</v>
      </c>
      <c r="F28" s="6">
        <v>1.22395330889446E-2</v>
      </c>
      <c r="G28" s="6">
        <v>6.4507235191973703E-9</v>
      </c>
      <c r="H28" s="6">
        <v>1.43206062126182E-6</v>
      </c>
      <c r="I28" s="6">
        <v>1.4687439706733499E-5</v>
      </c>
      <c r="Y28" s="172"/>
      <c r="Z28" s="27"/>
      <c r="AA28" s="27"/>
      <c r="AB28" s="27"/>
      <c r="AC28" s="27"/>
      <c r="AD28" s="27"/>
      <c r="AE28" s="27"/>
      <c r="AF28" s="27"/>
      <c r="AG28" s="27"/>
    </row>
    <row r="29" spans="1:33">
      <c r="A29" s="6">
        <v>26</v>
      </c>
      <c r="B29" s="6">
        <v>8.2837159945977202E-4</v>
      </c>
      <c r="C29" s="6">
        <v>2.70901665701974E-4</v>
      </c>
      <c r="D29" s="6">
        <v>9.4978776770210014E-5</v>
      </c>
      <c r="E29" s="6">
        <v>1.0544828507398399E-3</v>
      </c>
      <c r="F29" s="6">
        <v>1.22395330889446E-2</v>
      </c>
      <c r="G29" s="6">
        <v>5.0530667567046101E-8</v>
      </c>
      <c r="H29" s="6">
        <v>4.1714678757476399E-7</v>
      </c>
      <c r="I29" s="6">
        <v>1.4687439706733499E-5</v>
      </c>
      <c r="Y29" s="172"/>
      <c r="Z29" s="27"/>
      <c r="AA29" s="27"/>
      <c r="AB29" s="27"/>
      <c r="AC29" s="27"/>
      <c r="AD29" s="27"/>
      <c r="AE29" s="27"/>
      <c r="AF29" s="27"/>
      <c r="AG29" s="27"/>
    </row>
    <row r="30" spans="1:33">
      <c r="A30" s="6">
        <v>27</v>
      </c>
      <c r="B30" s="6">
        <v>1.52749372950029E-4</v>
      </c>
      <c r="C30" s="6">
        <v>2.22759502218792E-4</v>
      </c>
      <c r="D30" s="6">
        <v>2.2618657148369667E-4</v>
      </c>
      <c r="E30" s="6">
        <v>1.64762945428101E-3</v>
      </c>
      <c r="F30" s="6">
        <v>1.2141616824233099E-2</v>
      </c>
      <c r="G30" s="6">
        <v>9.3177117499517599E-9</v>
      </c>
      <c r="H30" s="6">
        <v>9.9341142195639604E-7</v>
      </c>
      <c r="I30" s="6">
        <v>1.4569940189079701E-5</v>
      </c>
      <c r="Y30" s="172"/>
      <c r="Z30" s="27"/>
      <c r="AA30" s="27"/>
      <c r="AB30" s="27"/>
      <c r="AC30" s="27"/>
      <c r="AD30" s="27"/>
      <c r="AE30" s="27"/>
      <c r="AF30" s="27"/>
      <c r="AG30" s="27"/>
    </row>
    <row r="31" spans="1:33">
      <c r="A31" s="6">
        <v>28</v>
      </c>
      <c r="B31" s="6">
        <v>1.11624541771175E-4</v>
      </c>
      <c r="C31" s="6">
        <v>2.0807206251205899E-4</v>
      </c>
      <c r="D31" s="6">
        <v>2.3842610457264169E-4</v>
      </c>
      <c r="E31" s="6">
        <v>1.21924579616795E-3</v>
      </c>
      <c r="F31" s="6">
        <v>1.2141616824233099E-2</v>
      </c>
      <c r="G31" s="6">
        <v>6.80909704804167E-9</v>
      </c>
      <c r="H31" s="6">
        <v>1.04716745128304E-6</v>
      </c>
      <c r="I31" s="6">
        <v>1.4569940189079701E-5</v>
      </c>
      <c r="Y31" s="172"/>
      <c r="Z31" s="27"/>
      <c r="AA31" s="27"/>
      <c r="AB31" s="27"/>
      <c r="AC31" s="27"/>
      <c r="AD31" s="27"/>
      <c r="AE31" s="27"/>
      <c r="AF31" s="27"/>
      <c r="AG31" s="27"/>
    </row>
    <row r="32" spans="1:33">
      <c r="A32" s="6">
        <v>29</v>
      </c>
      <c r="B32" s="6">
        <v>4.5824811885008702E-4</v>
      </c>
      <c r="C32" s="6">
        <v>2.4152678628850701E-4</v>
      </c>
      <c r="D32" s="6">
        <v>1.5470769824426001E-4</v>
      </c>
      <c r="E32" s="6">
        <v>1.3510561525104301E-3</v>
      </c>
      <c r="F32" s="6">
        <v>1.20437005595215E-2</v>
      </c>
      <c r="G32" s="6">
        <v>2.7953135249855299E-8</v>
      </c>
      <c r="H32" s="6">
        <v>6.7947621068879005E-7</v>
      </c>
      <c r="I32" s="6">
        <v>1.4452440671425801E-5</v>
      </c>
      <c r="Y32" s="172"/>
      <c r="Z32" s="27"/>
      <c r="AA32" s="27"/>
      <c r="AB32" s="27"/>
      <c r="AC32" s="27"/>
      <c r="AD32" s="27"/>
      <c r="AE32" s="27"/>
      <c r="AF32" s="27"/>
      <c r="AG32" s="27"/>
    </row>
    <row r="33" spans="1:33">
      <c r="A33" s="6">
        <v>30</v>
      </c>
      <c r="B33" s="6">
        <v>3.3487362531352499E-4</v>
      </c>
      <c r="C33" s="6">
        <v>1.55034085793299E-4</v>
      </c>
      <c r="D33" s="6">
        <v>8.616631294617001E-5</v>
      </c>
      <c r="E33" s="6">
        <v>1.0215302616542201E-3</v>
      </c>
      <c r="F33" s="6">
        <v>1.20437005595215E-2</v>
      </c>
      <c r="G33" s="6">
        <v>2.0427291144125E-8</v>
      </c>
      <c r="H33" s="6">
        <v>3.7844244645957898E-7</v>
      </c>
      <c r="I33" s="6">
        <v>1.4452440671425801E-5</v>
      </c>
      <c r="Y33" s="172"/>
      <c r="Z33" s="27"/>
      <c r="AA33" s="27"/>
      <c r="AB33" s="27"/>
      <c r="AC33" s="27"/>
      <c r="AD33" s="27"/>
      <c r="AE33" s="27"/>
      <c r="AF33" s="27"/>
      <c r="AG33" s="27"/>
    </row>
    <row r="34" spans="1:33">
      <c r="A34" s="6">
        <v>31</v>
      </c>
      <c r="B34" s="6">
        <v>1.4099942118464201E-4</v>
      </c>
      <c r="C34" s="6">
        <v>2.53766319377452E-4</v>
      </c>
      <c r="D34" s="6">
        <v>2.4528024310245002E-4</v>
      </c>
      <c r="E34" s="6">
        <v>2.0101079342228299E-3</v>
      </c>
      <c r="F34" s="6">
        <v>1.194578429481E-2</v>
      </c>
      <c r="G34" s="6">
        <v>8.6009646922631703E-9</v>
      </c>
      <c r="H34" s="6">
        <v>1.07727082770596E-6</v>
      </c>
      <c r="I34" s="6">
        <v>1.4334941153771901E-5</v>
      </c>
      <c r="Y34" s="172"/>
      <c r="Z34" s="27"/>
      <c r="AA34" s="27"/>
      <c r="AB34" s="27"/>
      <c r="AC34" s="27"/>
      <c r="AD34" s="27"/>
      <c r="AE34" s="27"/>
      <c r="AF34" s="27"/>
      <c r="AG34" s="27"/>
    </row>
    <row r="35" spans="1:33">
      <c r="A35" s="6">
        <v>32</v>
      </c>
      <c r="B35" s="6">
        <v>1.05749565888482E-4</v>
      </c>
      <c r="C35" s="6">
        <v>2.59478101485626E-4</v>
      </c>
      <c r="D35" s="6">
        <v>2.017075053058075E-4</v>
      </c>
      <c r="E35" s="6">
        <v>1.3510561525104301E-3</v>
      </c>
      <c r="F35" s="6">
        <v>1.1749951765386801E-2</v>
      </c>
      <c r="G35" s="6">
        <v>6.4507235191973703E-9</v>
      </c>
      <c r="H35" s="6">
        <v>8.8589936330310595E-7</v>
      </c>
      <c r="I35" s="6">
        <v>1.40999421184642E-5</v>
      </c>
      <c r="Y35" s="172"/>
      <c r="Z35" s="27"/>
      <c r="AA35" s="27"/>
      <c r="AB35" s="27"/>
      <c r="AC35" s="27"/>
      <c r="AD35" s="27"/>
      <c r="AE35" s="27"/>
      <c r="AF35" s="27"/>
      <c r="AG35" s="27"/>
    </row>
    <row r="36" spans="1:33" ht="13.5" thickBot="1">
      <c r="A36" s="6">
        <v>33</v>
      </c>
      <c r="B36" s="6">
        <v>3.05498745900058E-4</v>
      </c>
      <c r="C36" s="6">
        <v>2.0970400025725099E-4</v>
      </c>
      <c r="D36" s="6">
        <v>1.7527011383368669E-4</v>
      </c>
      <c r="E36" s="6">
        <v>1.2521983852535701E-3</v>
      </c>
      <c r="F36" s="6">
        <v>1.1749951765386801E-2</v>
      </c>
      <c r="G36" s="6">
        <v>1.86354234999035E-8</v>
      </c>
      <c r="H36" s="6">
        <v>7.6978633995755298E-7</v>
      </c>
      <c r="I36" s="6">
        <v>1.40999421184642E-5</v>
      </c>
      <c r="Y36" s="173"/>
      <c r="Z36" s="54"/>
      <c r="AA36" s="54"/>
      <c r="AB36" s="54"/>
      <c r="AC36" s="54"/>
      <c r="AD36" s="54"/>
      <c r="AE36" s="54"/>
      <c r="AF36" s="54"/>
      <c r="AG36" s="54"/>
    </row>
    <row r="37" spans="1:33">
      <c r="A37" s="6">
        <v>34</v>
      </c>
      <c r="B37" s="6">
        <v>2.1737410765965601E-4</v>
      </c>
      <c r="C37" s="6">
        <v>1.9828043604090299E-4</v>
      </c>
      <c r="D37" s="6">
        <v>2.2275950221879251E-4</v>
      </c>
      <c r="E37" s="6">
        <v>8.2381472714050403E-4</v>
      </c>
      <c r="F37" s="6">
        <v>1.1749951765386801E-2</v>
      </c>
      <c r="G37" s="6">
        <v>1.3259820567239001E-8</v>
      </c>
      <c r="H37" s="6">
        <v>9.7835973374493495E-7</v>
      </c>
      <c r="I37" s="6">
        <v>1.40999421184642E-5</v>
      </c>
    </row>
    <row r="38" spans="1:33">
      <c r="A38" s="6">
        <v>35</v>
      </c>
      <c r="B38" s="6">
        <v>3.1137372178275101E-4</v>
      </c>
      <c r="C38" s="6">
        <v>3.9411296546401701E-4</v>
      </c>
      <c r="D38" s="6">
        <v>1.5421811692070252E-4</v>
      </c>
      <c r="E38" s="6">
        <v>1.7794398106234901E-3</v>
      </c>
      <c r="F38" s="6">
        <v>1.16520355006753E-2</v>
      </c>
      <c r="G38" s="6">
        <v>1.8993797028747801E-8</v>
      </c>
      <c r="H38" s="6">
        <v>6.7732596951572398E-7</v>
      </c>
      <c r="I38" s="6">
        <v>1.39824426008103E-5</v>
      </c>
    </row>
    <row r="39" spans="1:33">
      <c r="A39" s="6">
        <v>36</v>
      </c>
      <c r="B39" s="6">
        <v>7.4024696121937099E-4</v>
      </c>
      <c r="C39" s="6">
        <v>4.52862724290951E-4</v>
      </c>
      <c r="D39" s="6">
        <v>9.1062126181748335E-5</v>
      </c>
      <c r="E39" s="6">
        <v>1.54877168702415E-3</v>
      </c>
      <c r="F39" s="6">
        <v>1.16520355006753E-2</v>
      </c>
      <c r="G39" s="6">
        <v>4.5155064634381597E-8</v>
      </c>
      <c r="H39" s="6">
        <v>3.99944858190237E-7</v>
      </c>
      <c r="I39" s="6">
        <v>1.39824426008103E-5</v>
      </c>
    </row>
    <row r="40" spans="1:33">
      <c r="A40" s="6">
        <v>37</v>
      </c>
      <c r="B40" s="6">
        <v>2.5233021416168198E-4</v>
      </c>
      <c r="C40" s="6">
        <v>1.3014703517911101E-4</v>
      </c>
      <c r="D40" s="6">
        <v>1.09421425815165E-4</v>
      </c>
      <c r="E40" s="6">
        <v>1.29833200997343E-3</v>
      </c>
      <c r="F40" s="6">
        <v>1.16520355006753E-2</v>
      </c>
      <c r="G40" s="6">
        <v>1.5392143063862601E-8</v>
      </c>
      <c r="H40" s="6">
        <v>4.8057890218020395E-7</v>
      </c>
      <c r="I40" s="6">
        <v>1.39824426008103E-5</v>
      </c>
    </row>
    <row r="41" spans="1:33">
      <c r="A41" s="6">
        <v>38</v>
      </c>
      <c r="B41" s="6">
        <v>2.5262396295581702E-4</v>
      </c>
      <c r="C41" s="6">
        <v>2.5866213261302998E-4</v>
      </c>
      <c r="D41" s="6">
        <v>1.2729114412502417E-4</v>
      </c>
      <c r="E41" s="6">
        <v>1.9112501669659701E-3</v>
      </c>
      <c r="F41" s="6">
        <v>1.1456202971252201E-2</v>
      </c>
      <c r="G41" s="6">
        <v>1.5410061740304801E-8</v>
      </c>
      <c r="H41" s="6">
        <v>5.59062704997106E-7</v>
      </c>
      <c r="I41" s="6">
        <v>1.37474435655026E-5</v>
      </c>
    </row>
    <row r="42" spans="1:33">
      <c r="A42" s="6">
        <v>39</v>
      </c>
      <c r="B42" s="6">
        <v>3.75998456492379E-4</v>
      </c>
      <c r="C42" s="6">
        <v>5.5322689562029698E-4</v>
      </c>
      <c r="D42" s="6">
        <v>3.4956106502025841E-4</v>
      </c>
      <c r="E42" s="6">
        <v>1.87829757788035E-3</v>
      </c>
      <c r="F42" s="6">
        <v>1.1358286706540601E-2</v>
      </c>
      <c r="G42" s="6">
        <v>2.29359058460351E-8</v>
      </c>
      <c r="H42" s="6">
        <v>1.53527219756898E-6</v>
      </c>
      <c r="I42" s="6">
        <v>1.36299440478487E-5</v>
      </c>
    </row>
    <row r="43" spans="1:33">
      <c r="A43" s="6">
        <v>40</v>
      </c>
      <c r="B43" s="6">
        <v>6.2274744356550301E-4</v>
      </c>
      <c r="C43" s="6">
        <v>2.48054537269278E-4</v>
      </c>
      <c r="D43" s="6">
        <v>1.4785355971445085E-4</v>
      </c>
      <c r="E43" s="6">
        <v>2.0101079342228299E-3</v>
      </c>
      <c r="F43" s="6">
        <v>1.12603704418291E-2</v>
      </c>
      <c r="G43" s="6">
        <v>3.7987594057495702E-8</v>
      </c>
      <c r="H43" s="6">
        <v>6.4937283426586904E-7</v>
      </c>
      <c r="I43" s="6">
        <v>1.35124445301949E-5</v>
      </c>
    </row>
    <row r="44" spans="1:33">
      <c r="A44" s="6">
        <v>41</v>
      </c>
      <c r="B44" s="6">
        <v>1.2924946941925499E-4</v>
      </c>
      <c r="C44" s="6">
        <v>3.01908482860634E-4</v>
      </c>
      <c r="D44" s="6">
        <v>2.8689465560486168E-4</v>
      </c>
      <c r="E44" s="6">
        <v>1.5817242761097701E-3</v>
      </c>
      <c r="F44" s="6">
        <v>1.12603704418291E-2</v>
      </c>
      <c r="G44" s="6">
        <v>7.8842176345745692E-9</v>
      </c>
      <c r="H44" s="6">
        <v>1.2600413274165499E-6</v>
      </c>
      <c r="I44" s="6">
        <v>1.35124445301949E-5</v>
      </c>
    </row>
    <row r="45" spans="1:33">
      <c r="A45" s="6">
        <v>42</v>
      </c>
      <c r="B45" s="6">
        <v>1.11624541771175E-4</v>
      </c>
      <c r="C45" s="6">
        <v>1.7380136986301401E-4</v>
      </c>
      <c r="D45" s="6">
        <v>1.9779085471734501E-4</v>
      </c>
      <c r="E45" s="6">
        <v>1.7794398106234901E-3</v>
      </c>
      <c r="F45" s="6">
        <v>1.10645379124059E-2</v>
      </c>
      <c r="G45" s="6">
        <v>6.80909704804167E-9</v>
      </c>
      <c r="H45" s="6">
        <v>8.6869743391857996E-7</v>
      </c>
      <c r="I45" s="6">
        <v>1.32774454948871E-5</v>
      </c>
    </row>
    <row r="46" spans="1:33">
      <c r="A46" s="6">
        <v>43</v>
      </c>
      <c r="B46" s="6">
        <v>1.3512444530194899E-4</v>
      </c>
      <c r="C46" s="6">
        <v>1.70537494372628E-4</v>
      </c>
      <c r="D46" s="6">
        <v>1.9828043604090334E-4</v>
      </c>
      <c r="E46" s="6">
        <v>1.21924579616795E-3</v>
      </c>
      <c r="F46" s="6">
        <v>1.10645379124059E-2</v>
      </c>
      <c r="G46" s="6">
        <v>8.2425911634188706E-9</v>
      </c>
      <c r="H46" s="6">
        <v>8.7084767509164603E-7</v>
      </c>
      <c r="I46" s="6">
        <v>1.32774454948871E-5</v>
      </c>
    </row>
    <row r="47" spans="1:33">
      <c r="A47" s="6">
        <v>44</v>
      </c>
      <c r="B47" s="6">
        <v>2.4087401119043001E-4</v>
      </c>
      <c r="C47" s="6">
        <v>2.5784616374043299E-4</v>
      </c>
      <c r="D47" s="6">
        <v>1.3267653868416002E-4</v>
      </c>
      <c r="E47" s="6">
        <v>1.6674010077323801E-3</v>
      </c>
      <c r="F47" s="6">
        <v>1.0966621647694399E-2</v>
      </c>
      <c r="G47" s="6">
        <v>1.46933146826162E-8</v>
      </c>
      <c r="H47" s="6">
        <v>5.8271535790082998E-7</v>
      </c>
      <c r="I47" s="6">
        <v>1.3159945977233299E-5</v>
      </c>
    </row>
    <row r="48" spans="1:33">
      <c r="A48" s="6">
        <v>45</v>
      </c>
      <c r="B48" s="6">
        <v>1.1749951765386799E-4</v>
      </c>
      <c r="C48" s="6">
        <v>4.16144125024117E-4</v>
      </c>
      <c r="D48" s="6">
        <v>2.9521753810534421E-4</v>
      </c>
      <c r="E48" s="6">
        <v>1.54877168702415E-3</v>
      </c>
      <c r="F48" s="6">
        <v>1.0966621647694399E-2</v>
      </c>
      <c r="G48" s="6">
        <v>7.1674705768859698E-9</v>
      </c>
      <c r="H48" s="6">
        <v>1.29659542735867E-6</v>
      </c>
      <c r="I48" s="6">
        <v>1.3159945977233299E-5</v>
      </c>
    </row>
    <row r="49" spans="1:9">
      <c r="A49" s="6">
        <v>46</v>
      </c>
      <c r="B49" s="6">
        <v>1.46874397067335E-4</v>
      </c>
      <c r="C49" s="6">
        <v>2.8395716766351501E-4</v>
      </c>
      <c r="D49" s="6">
        <v>2.5703019486783752E-4</v>
      </c>
      <c r="E49" s="6">
        <v>1.3510561525104301E-3</v>
      </c>
      <c r="F49" s="6">
        <v>1.0966621647694399E-2</v>
      </c>
      <c r="G49" s="6">
        <v>8.9593382211074701E-9</v>
      </c>
      <c r="H49" s="6">
        <v>1.1288766158595399E-6</v>
      </c>
      <c r="I49" s="6">
        <v>1.3159945977233299E-5</v>
      </c>
    </row>
    <row r="50" spans="1:9">
      <c r="A50" s="6">
        <v>47</v>
      </c>
      <c r="B50" s="6">
        <v>2.6437391472120399E-4</v>
      </c>
      <c r="C50" s="6">
        <v>1.25659206379831E-4</v>
      </c>
      <c r="D50" s="6">
        <v>1.5079104765579752E-4</v>
      </c>
      <c r="E50" s="6">
        <v>1.64762945428101E-3</v>
      </c>
      <c r="F50" s="6">
        <v>1.0868705382982799E-2</v>
      </c>
      <c r="G50" s="6">
        <v>1.61268087979934E-8</v>
      </c>
      <c r="H50" s="6">
        <v>6.6227428130426395E-7</v>
      </c>
      <c r="I50" s="6">
        <v>1.3042446459579399E-5</v>
      </c>
    </row>
    <row r="51" spans="1:9">
      <c r="A51" s="6">
        <v>48</v>
      </c>
      <c r="B51" s="6">
        <v>6.7562222650974305E-5</v>
      </c>
      <c r="C51" s="6">
        <v>2.7824538555534101E-4</v>
      </c>
      <c r="D51" s="6">
        <v>1.7698364846613918E-4</v>
      </c>
      <c r="E51" s="6">
        <v>9.0619619985455398E-4</v>
      </c>
      <c r="F51" s="6">
        <v>1.0868705382982799E-2</v>
      </c>
      <c r="G51" s="6">
        <v>4.1212955817094303E-9</v>
      </c>
      <c r="H51" s="6">
        <v>7.7731218406328395E-7</v>
      </c>
      <c r="I51" s="6">
        <v>1.3042446459579399E-5</v>
      </c>
    </row>
    <row r="52" spans="1:9">
      <c r="A52" s="6">
        <v>49</v>
      </c>
      <c r="B52" s="6">
        <v>2.6437391472120399E-4</v>
      </c>
      <c r="C52" s="6">
        <v>2.48054537269278E-4</v>
      </c>
      <c r="D52" s="6">
        <v>7.8822593092803424E-5</v>
      </c>
      <c r="E52" s="6">
        <v>7.2495695988364296E-4</v>
      </c>
      <c r="F52" s="6">
        <v>1.0868705382982799E-2</v>
      </c>
      <c r="G52" s="6">
        <v>1.61268087979934E-8</v>
      </c>
      <c r="H52" s="6">
        <v>3.4618882886359201E-7</v>
      </c>
      <c r="I52" s="6">
        <v>1.3042446459579399E-5</v>
      </c>
    </row>
    <row r="53" spans="1:9">
      <c r="A53" s="6">
        <v>50</v>
      </c>
      <c r="B53" s="6">
        <v>5.5812270885587502E-4</v>
      </c>
      <c r="C53" s="6">
        <v>2.4315872403370001E-4</v>
      </c>
      <c r="D53" s="6">
        <v>1.5764518618560669E-4</v>
      </c>
      <c r="E53" s="6">
        <v>2.4384915923358901E-3</v>
      </c>
      <c r="F53" s="6">
        <v>1.06728728535597E-2</v>
      </c>
      <c r="G53" s="6">
        <v>3.4045485240208403E-8</v>
      </c>
      <c r="H53" s="6">
        <v>6.9237765772718497E-7</v>
      </c>
      <c r="I53" s="6">
        <v>1.2807447424271701E-5</v>
      </c>
    </row>
    <row r="54" spans="1:9">
      <c r="A54" s="6">
        <v>51</v>
      </c>
      <c r="B54" s="6">
        <v>3.4074860119621801E-4</v>
      </c>
      <c r="C54" s="6">
        <v>1.6972152550003201E-4</v>
      </c>
      <c r="D54" s="6">
        <v>1.0721830985915502E-4</v>
      </c>
      <c r="E54" s="6">
        <v>1.3510561525104301E-3</v>
      </c>
      <c r="F54" s="6">
        <v>1.06728728535597E-2</v>
      </c>
      <c r="G54" s="6">
        <v>2.0785664672969302E-8</v>
      </c>
      <c r="H54" s="6">
        <v>4.7090281690140797E-7</v>
      </c>
      <c r="I54" s="6">
        <v>1.2807447424271701E-5</v>
      </c>
    </row>
    <row r="55" spans="1:9">
      <c r="A55" s="6">
        <v>52</v>
      </c>
      <c r="B55" s="6">
        <v>2.2324908354235E-4</v>
      </c>
      <c r="C55" s="6">
        <v>2.8150926104572599E-4</v>
      </c>
      <c r="D55" s="6">
        <v>1.356140266255067E-4</v>
      </c>
      <c r="E55" s="6">
        <v>1.3510561525104301E-3</v>
      </c>
      <c r="F55" s="6">
        <v>1.06728728535597E-2</v>
      </c>
      <c r="G55" s="6">
        <v>1.36181940960833E-8</v>
      </c>
      <c r="H55" s="6">
        <v>5.9561680493922405E-7</v>
      </c>
      <c r="I55" s="6">
        <v>1.2807447424271701E-5</v>
      </c>
    </row>
    <row r="56" spans="1:9">
      <c r="A56" s="6">
        <v>53</v>
      </c>
      <c r="B56" s="6">
        <v>3.05498745900058E-4</v>
      </c>
      <c r="C56" s="6">
        <v>1.31370988488006E-4</v>
      </c>
      <c r="D56" s="6">
        <v>1.4834314103800918E-4</v>
      </c>
      <c r="E56" s="6">
        <v>2.0430605233084501E-3</v>
      </c>
      <c r="F56" s="6">
        <v>1.0477040324136599E-2</v>
      </c>
      <c r="G56" s="6">
        <v>1.86354234999035E-8</v>
      </c>
      <c r="H56" s="6">
        <v>6.51523075438935E-7</v>
      </c>
      <c r="I56" s="6">
        <v>1.2572448388963901E-5</v>
      </c>
    </row>
    <row r="57" spans="1:9">
      <c r="A57" s="6">
        <v>54</v>
      </c>
      <c r="B57" s="6">
        <v>2.8787381825197801E-4</v>
      </c>
      <c r="C57" s="6">
        <v>4.6102241301691402E-4</v>
      </c>
      <c r="D57" s="6">
        <v>1.2386407486012001E-4</v>
      </c>
      <c r="E57" s="6">
        <v>2.0430605233084501E-3</v>
      </c>
      <c r="F57" s="6">
        <v>1.0477040324136599E-2</v>
      </c>
      <c r="G57" s="6">
        <v>1.7560302913370599E-8</v>
      </c>
      <c r="H57" s="6">
        <v>5.4401101678564502E-7</v>
      </c>
      <c r="I57" s="6">
        <v>1.2572448388963901E-5</v>
      </c>
    </row>
    <row r="58" spans="1:9">
      <c r="A58" s="6">
        <v>55</v>
      </c>
      <c r="B58" s="6">
        <v>4.3474821531931299E-4</v>
      </c>
      <c r="C58" s="6">
        <v>2.9374879413467098E-4</v>
      </c>
      <c r="D58" s="6">
        <v>1.3414528265483333E-4</v>
      </c>
      <c r="E58" s="6">
        <v>1.51581909793853E-3</v>
      </c>
      <c r="F58" s="6">
        <v>1.0477040324136599E-2</v>
      </c>
      <c r="G58" s="6">
        <v>2.6519641134478101E-8</v>
      </c>
      <c r="H58" s="6">
        <v>5.8916608142002701E-7</v>
      </c>
      <c r="I58" s="6">
        <v>1.2572448388963901E-5</v>
      </c>
    </row>
    <row r="59" spans="1:9">
      <c r="A59" s="6">
        <v>56</v>
      </c>
      <c r="B59" s="6">
        <v>5.1699787767702096E-4</v>
      </c>
      <c r="C59" s="6">
        <v>1.2647517525242799E-4</v>
      </c>
      <c r="D59" s="6">
        <v>3.1039455913563587E-5</v>
      </c>
      <c r="E59" s="6">
        <v>8.5017679840899995E-4</v>
      </c>
      <c r="F59" s="6">
        <v>1.0379124059425E-2</v>
      </c>
      <c r="G59" s="6">
        <v>3.1536870538298297E-8</v>
      </c>
      <c r="H59" s="6">
        <v>1.36325290372371E-7</v>
      </c>
      <c r="I59" s="6">
        <v>1.245494887131E-5</v>
      </c>
    </row>
    <row r="60" spans="1:9">
      <c r="A60" s="6">
        <v>57</v>
      </c>
      <c r="B60" s="6">
        <v>2.1737410765965601E-4</v>
      </c>
      <c r="C60" s="6">
        <v>1.91752685060132E-4</v>
      </c>
      <c r="D60" s="6">
        <v>1.7429095118657169E-4</v>
      </c>
      <c r="E60" s="6">
        <v>1.6146768651953899E-3</v>
      </c>
      <c r="F60" s="6">
        <v>1.02812077947135E-2</v>
      </c>
      <c r="G60" s="6">
        <v>1.3259820567239001E-8</v>
      </c>
      <c r="H60" s="6">
        <v>7.6548585761142201E-7</v>
      </c>
      <c r="I60" s="6">
        <v>1.23374493536562E-5</v>
      </c>
    </row>
    <row r="61" spans="1:9">
      <c r="A61" s="6">
        <v>58</v>
      </c>
      <c r="B61" s="6">
        <v>1.4099942118464201E-4</v>
      </c>
      <c r="C61" s="6">
        <v>1.39530677213969E-4</v>
      </c>
      <c r="D61" s="6">
        <v>1.2239533088944583E-4</v>
      </c>
      <c r="E61" s="6">
        <v>1.18629320708233E-3</v>
      </c>
      <c r="F61" s="6">
        <v>1.02812077947135E-2</v>
      </c>
      <c r="G61" s="6">
        <v>8.6009646922631703E-9</v>
      </c>
      <c r="H61" s="6">
        <v>5.3756029326644799E-7</v>
      </c>
      <c r="I61" s="6">
        <v>1.23374493536562E-5</v>
      </c>
    </row>
    <row r="62" spans="1:9">
      <c r="A62" s="6">
        <v>59</v>
      </c>
      <c r="B62" s="6">
        <v>1.52749372950029E-4</v>
      </c>
      <c r="C62" s="6">
        <v>2.2928725319956299E-4</v>
      </c>
      <c r="D62" s="6">
        <v>3.887275709048817E-4</v>
      </c>
      <c r="E62" s="6">
        <v>2.3725864141646499E-3</v>
      </c>
      <c r="F62" s="6">
        <v>1.0183291530001901E-2</v>
      </c>
      <c r="G62" s="6">
        <v>9.3177117499517599E-9</v>
      </c>
      <c r="H62" s="6">
        <v>1.7072914914142401E-6</v>
      </c>
      <c r="I62" s="6">
        <v>1.22199498360023E-5</v>
      </c>
    </row>
    <row r="63" spans="1:9">
      <c r="A63" s="6">
        <v>60</v>
      </c>
      <c r="B63" s="6">
        <v>2.9374879413467098E-4</v>
      </c>
      <c r="C63" s="6">
        <v>3.0843623384140499E-4</v>
      </c>
      <c r="D63" s="6">
        <v>3.3487362531352504E-4</v>
      </c>
      <c r="E63" s="6">
        <v>1.84534498879473E-3</v>
      </c>
      <c r="F63" s="6">
        <v>1.0183291530001901E-2</v>
      </c>
      <c r="G63" s="6">
        <v>1.79186764422149E-8</v>
      </c>
      <c r="H63" s="6">
        <v>1.4707649623770001E-6</v>
      </c>
      <c r="I63" s="6">
        <v>1.22199498360023E-5</v>
      </c>
    </row>
    <row r="64" spans="1:9">
      <c r="A64" s="6">
        <v>61</v>
      </c>
      <c r="B64" s="6">
        <v>8.8124638240401297E-5</v>
      </c>
      <c r="C64" s="6">
        <v>1.19947424271657E-4</v>
      </c>
      <c r="D64" s="6">
        <v>1.8750964692263169E-4</v>
      </c>
      <c r="E64" s="6">
        <v>1.21924579616795E-3</v>
      </c>
      <c r="F64" s="6">
        <v>1.0183291530001901E-2</v>
      </c>
      <c r="G64" s="6">
        <v>5.3756029326644802E-9</v>
      </c>
      <c r="H64" s="6">
        <v>8.2354236928419797E-7</v>
      </c>
      <c r="I64" s="6">
        <v>1.22199498360023E-5</v>
      </c>
    </row>
    <row r="65" spans="1:9">
      <c r="A65" s="6">
        <v>62</v>
      </c>
      <c r="B65" s="6">
        <v>2.5262396295581702E-4</v>
      </c>
      <c r="C65" s="6">
        <v>4.06352498552962E-4</v>
      </c>
      <c r="D65" s="6">
        <v>1.5225979162647083E-4</v>
      </c>
      <c r="E65" s="6">
        <v>1.51581909793853E-3</v>
      </c>
      <c r="F65" s="6">
        <v>9.9874590005788102E-3</v>
      </c>
      <c r="G65" s="6">
        <v>1.5410061740304801E-8</v>
      </c>
      <c r="H65" s="6">
        <v>6.6872500482346099E-7</v>
      </c>
      <c r="I65" s="6">
        <v>1.19849508006946E-5</v>
      </c>
    </row>
    <row r="66" spans="1:9">
      <c r="A66" s="6">
        <v>63</v>
      </c>
      <c r="B66" s="6">
        <v>5.3579780050163998E-4</v>
      </c>
      <c r="C66" s="6">
        <v>1.60745867901473E-4</v>
      </c>
      <c r="D66" s="6">
        <v>1.1847868030098418E-4</v>
      </c>
      <c r="E66" s="6">
        <v>1.5092285801214E-3</v>
      </c>
      <c r="F66" s="6">
        <v>9.9874590005788102E-3</v>
      </c>
      <c r="G66" s="6">
        <v>3.2683665830599998E-8</v>
      </c>
      <c r="H66" s="6">
        <v>5.20358363881922E-7</v>
      </c>
      <c r="I66" s="6">
        <v>1.19849508006946E-5</v>
      </c>
    </row>
    <row r="67" spans="1:9">
      <c r="A67" s="6">
        <v>64</v>
      </c>
      <c r="B67" s="6">
        <v>6.4037237121358304E-4</v>
      </c>
      <c r="C67" s="6">
        <v>1.6564168113705101E-4</v>
      </c>
      <c r="D67" s="6">
        <v>7.588510515145667E-5</v>
      </c>
      <c r="E67" s="6">
        <v>1.43673288413304E-3</v>
      </c>
      <c r="F67" s="6">
        <v>9.9874590005788102E-3</v>
      </c>
      <c r="G67" s="6">
        <v>3.9062714644028497E-8</v>
      </c>
      <c r="H67" s="6">
        <v>3.3328738182519799E-7</v>
      </c>
      <c r="I67" s="6">
        <v>1.19849508006946E-5</v>
      </c>
    </row>
    <row r="68" spans="1:9">
      <c r="A68" s="6">
        <v>65</v>
      </c>
      <c r="B68" s="6">
        <v>3.05498745900058E-4</v>
      </c>
      <c r="C68" s="6">
        <v>1.72169432117821E-4</v>
      </c>
      <c r="D68" s="6">
        <v>1.5911393015627999E-4</v>
      </c>
      <c r="E68" s="6">
        <v>1.2521983852535701E-3</v>
      </c>
      <c r="F68" s="6">
        <v>9.9874590005788102E-3</v>
      </c>
      <c r="G68" s="6">
        <v>1.86354234999035E-8</v>
      </c>
      <c r="H68" s="6">
        <v>6.98828381246382E-7</v>
      </c>
      <c r="I68" s="6">
        <v>1.19849508006946E-5</v>
      </c>
    </row>
    <row r="69" spans="1:9">
      <c r="A69" s="6">
        <v>66</v>
      </c>
      <c r="B69" s="6">
        <v>1.56274358479645E-4</v>
      </c>
      <c r="C69" s="6">
        <v>1.4769036593993199E-4</v>
      </c>
      <c r="D69" s="6">
        <v>7.8822593092803424E-5</v>
      </c>
      <c r="E69" s="6">
        <v>1.2357220907107599E-3</v>
      </c>
      <c r="F69" s="6">
        <v>9.9874590005788102E-3</v>
      </c>
      <c r="G69" s="6">
        <v>9.5327358672583404E-9</v>
      </c>
      <c r="H69" s="6">
        <v>3.4618882886359201E-7</v>
      </c>
      <c r="I69" s="6">
        <v>1.19849508006946E-5</v>
      </c>
    </row>
    <row r="70" spans="1:9">
      <c r="A70" s="6">
        <v>67</v>
      </c>
      <c r="B70" s="6">
        <v>8.5774647887323897E-4</v>
      </c>
      <c r="C70" s="6">
        <v>4.6265435076210697E-4</v>
      </c>
      <c r="D70" s="6">
        <v>7.1968454562994422E-5</v>
      </c>
      <c r="E70" s="6">
        <v>1.9112501669659701E-3</v>
      </c>
      <c r="F70" s="6">
        <v>9.8895427358672607E-3</v>
      </c>
      <c r="G70" s="6">
        <v>5.2322535211267598E-8</v>
      </c>
      <c r="H70" s="6">
        <v>3.1608545244067099E-7</v>
      </c>
      <c r="I70" s="6">
        <v>1.18674512830407E-5</v>
      </c>
    </row>
    <row r="71" spans="1:9">
      <c r="A71" s="6">
        <v>68</v>
      </c>
      <c r="B71" s="6">
        <v>2.4674898707312401E-4</v>
      </c>
      <c r="C71" s="6">
        <v>1.8930477844234401E-4</v>
      </c>
      <c r="D71" s="6">
        <v>9.0572544858190005E-5</v>
      </c>
      <c r="E71" s="6">
        <v>1.54877168702415E-3</v>
      </c>
      <c r="F71" s="6">
        <v>9.7916264711557007E-3</v>
      </c>
      <c r="G71" s="6">
        <v>1.5051688211460499E-8</v>
      </c>
      <c r="H71" s="6">
        <v>3.9779461701717199E-7</v>
      </c>
      <c r="I71" s="6">
        <v>1.17499517653868E-5</v>
      </c>
    </row>
    <row r="72" spans="1:9">
      <c r="A72" s="6">
        <v>69</v>
      </c>
      <c r="B72" s="6">
        <v>2.3499903530773699E-4</v>
      </c>
      <c r="C72" s="6">
        <v>4.6183838188951101E-4</v>
      </c>
      <c r="D72" s="6">
        <v>3.5005064634381671E-4</v>
      </c>
      <c r="E72" s="6">
        <v>1.6146768651953899E-3</v>
      </c>
      <c r="F72" s="6">
        <v>9.7720432182133894E-3</v>
      </c>
      <c r="G72" s="6">
        <v>1.43349411537719E-8</v>
      </c>
      <c r="H72" s="6">
        <v>1.53742243874204E-6</v>
      </c>
      <c r="I72" s="6">
        <v>1.17264518618561E-5</v>
      </c>
    </row>
    <row r="73" spans="1:9">
      <c r="A73" s="6">
        <v>70</v>
      </c>
      <c r="B73" s="6">
        <v>1.8799922824618901E-4</v>
      </c>
      <c r="C73" s="6">
        <v>1.62377805646665E-4</v>
      </c>
      <c r="D73" s="6">
        <v>3.2557158016592667E-4</v>
      </c>
      <c r="E73" s="6">
        <v>1.51581909793853E-3</v>
      </c>
      <c r="F73" s="6">
        <v>9.7230850858576103E-3</v>
      </c>
      <c r="G73" s="6">
        <v>1.14679529230176E-8</v>
      </c>
      <c r="H73" s="6">
        <v>1.42991038008875E-6</v>
      </c>
      <c r="I73" s="6">
        <v>1.16677021030291E-5</v>
      </c>
    </row>
    <row r="74" spans="1:9">
      <c r="A74" s="6">
        <v>71</v>
      </c>
      <c r="B74" s="6">
        <v>1.5862434883272199E-4</v>
      </c>
      <c r="C74" s="6">
        <v>1.3708277059618001E-4</v>
      </c>
      <c r="D74" s="6">
        <v>1.2337449353656168E-4</v>
      </c>
      <c r="E74" s="6">
        <v>1.2521983852535701E-3</v>
      </c>
      <c r="F74" s="6">
        <v>9.7035018329153008E-3</v>
      </c>
      <c r="G74" s="6">
        <v>9.6760852787960596E-9</v>
      </c>
      <c r="H74" s="6">
        <v>5.4186077561257895E-7</v>
      </c>
      <c r="I74" s="6">
        <v>1.16442021994984E-5</v>
      </c>
    </row>
    <row r="75" spans="1:9">
      <c r="A75" s="6">
        <v>72</v>
      </c>
      <c r="B75" s="6">
        <v>3.9714836967007499E-4</v>
      </c>
      <c r="C75" s="6">
        <v>1.00364171329346E-4</v>
      </c>
      <c r="D75" s="6">
        <v>1.2043700559521502E-4</v>
      </c>
      <c r="E75" s="6">
        <v>1.3905992594131699E-3</v>
      </c>
      <c r="F75" s="6">
        <v>9.6643353270306799E-3</v>
      </c>
      <c r="G75" s="6">
        <v>2.4226050549874599E-8</v>
      </c>
      <c r="H75" s="6">
        <v>5.2895932857418499E-7</v>
      </c>
      <c r="I75" s="6">
        <v>1.15972023924368E-5</v>
      </c>
    </row>
    <row r="76" spans="1:9">
      <c r="A76" s="6">
        <v>73</v>
      </c>
      <c r="B76" s="6">
        <v>6.3449739533088904E-4</v>
      </c>
      <c r="C76" s="6">
        <v>1.3789873946877599E-4</v>
      </c>
      <c r="D76" s="6">
        <v>1.8114508971638085E-4</v>
      </c>
      <c r="E76" s="6">
        <v>1.51581909793853E-3</v>
      </c>
      <c r="F76" s="6">
        <v>9.6251688211460504E-3</v>
      </c>
      <c r="G76" s="6">
        <v>3.8704341115184298E-8</v>
      </c>
      <c r="H76" s="6">
        <v>7.9558923403434302E-7</v>
      </c>
      <c r="I76" s="6">
        <v>1.15502025853753E-5</v>
      </c>
    </row>
    <row r="77" spans="1:9">
      <c r="A77" s="6">
        <v>74</v>
      </c>
      <c r="B77" s="6">
        <v>7.6374686475014499E-5</v>
      </c>
      <c r="C77" s="6">
        <v>2.55398257122645E-4</v>
      </c>
      <c r="D77" s="6">
        <v>2.0072834265869168E-4</v>
      </c>
      <c r="E77" s="6">
        <v>9.8857767256860392E-4</v>
      </c>
      <c r="F77" s="6">
        <v>9.6251688211460504E-3</v>
      </c>
      <c r="G77" s="6">
        <v>4.6588558749758799E-9</v>
      </c>
      <c r="H77" s="6">
        <v>8.8159888095697498E-7</v>
      </c>
      <c r="I77" s="6">
        <v>1.15502025853753E-5</v>
      </c>
    </row>
    <row r="78" spans="1:9">
      <c r="A78" s="6">
        <v>75</v>
      </c>
      <c r="B78" s="6">
        <v>2.1149913177696299E-4</v>
      </c>
      <c r="C78" s="6">
        <v>3.4270692649044997E-4</v>
      </c>
      <c r="D78" s="6">
        <v>1.1260370441829083E-4</v>
      </c>
      <c r="E78" s="6">
        <v>1.41696133068167E-3</v>
      </c>
      <c r="F78" s="6">
        <v>9.6055855682037408E-3</v>
      </c>
      <c r="G78" s="6">
        <v>1.2901447038394699E-8</v>
      </c>
      <c r="H78" s="6">
        <v>4.9455546980513195E-7</v>
      </c>
      <c r="I78" s="6">
        <v>1.15267026818445E-5</v>
      </c>
    </row>
    <row r="79" spans="1:9">
      <c r="A79" s="6">
        <v>76</v>
      </c>
      <c r="B79" s="6">
        <v>2.9374879413467098E-4</v>
      </c>
      <c r="C79" s="6">
        <v>1.08523860055309E-4</v>
      </c>
      <c r="D79" s="6">
        <v>1.4834314103800918E-4</v>
      </c>
      <c r="E79" s="6">
        <v>1.51581909793853E-3</v>
      </c>
      <c r="F79" s="6">
        <v>9.5957939417325808E-3</v>
      </c>
      <c r="G79" s="6">
        <v>1.79186764422149E-8</v>
      </c>
      <c r="H79" s="6">
        <v>6.51523075438935E-7</v>
      </c>
      <c r="I79" s="6">
        <v>1.1514952730079099E-5</v>
      </c>
    </row>
    <row r="80" spans="1:9">
      <c r="A80" s="6">
        <v>77</v>
      </c>
      <c r="B80" s="6">
        <v>1.8212425236349599E-4</v>
      </c>
      <c r="C80" s="6">
        <v>1.2157936201685001E-4</v>
      </c>
      <c r="D80" s="6">
        <v>8.3228825004823419E-5</v>
      </c>
      <c r="E80" s="6">
        <v>1.2521983852535701E-3</v>
      </c>
      <c r="F80" s="6">
        <v>9.5860023152614295E-3</v>
      </c>
      <c r="G80" s="6">
        <v>1.11095793941733E-8</v>
      </c>
      <c r="H80" s="6">
        <v>3.6554099942118502E-7</v>
      </c>
      <c r="I80" s="6">
        <v>1.15032027783137E-5</v>
      </c>
    </row>
    <row r="81" spans="1:9">
      <c r="A81" s="6">
        <v>78</v>
      </c>
      <c r="B81" s="6">
        <v>1.23374493536562E-4</v>
      </c>
      <c r="C81" s="6">
        <v>3.62290179432761E-4</v>
      </c>
      <c r="D81" s="6">
        <v>2.7367595986880171E-4</v>
      </c>
      <c r="E81" s="6">
        <v>1.31810356342481E-3</v>
      </c>
      <c r="F81" s="6">
        <v>9.5762106887902695E-3</v>
      </c>
      <c r="G81" s="6">
        <v>7.5258441057302695E-9</v>
      </c>
      <c r="H81" s="6">
        <v>1.20198481574378E-6</v>
      </c>
      <c r="I81" s="6">
        <v>1.1491452826548299E-5</v>
      </c>
    </row>
    <row r="82" spans="1:9">
      <c r="A82" s="6">
        <v>79</v>
      </c>
      <c r="B82" s="6">
        <v>2.4087401119043001E-4</v>
      </c>
      <c r="C82" s="6">
        <v>1.2647517525242799E-4</v>
      </c>
      <c r="D82" s="6">
        <v>9.2530870152421671E-5</v>
      </c>
      <c r="E82" s="6">
        <v>1.4828665088529099E-3</v>
      </c>
      <c r="F82" s="6">
        <v>9.55662743584796E-3</v>
      </c>
      <c r="G82" s="6">
        <v>1.46933146826162E-8</v>
      </c>
      <c r="H82" s="6">
        <v>4.0639558170943498E-7</v>
      </c>
      <c r="I82" s="6">
        <v>1.1467952923017599E-5</v>
      </c>
    </row>
    <row r="83" spans="1:9">
      <c r="A83" s="6">
        <v>80</v>
      </c>
      <c r="B83" s="6">
        <v>1.76249276480803E-4</v>
      </c>
      <c r="C83" s="6">
        <v>1.56666023538491E-4</v>
      </c>
      <c r="D83" s="6">
        <v>1.571556048620492E-4</v>
      </c>
      <c r="E83" s="6">
        <v>1.3345798579676199E-3</v>
      </c>
      <c r="F83" s="6">
        <v>9.5076693034921791E-3</v>
      </c>
      <c r="G83" s="6">
        <v>1.0751205865329E-8</v>
      </c>
      <c r="H83" s="6">
        <v>6.9022741655411901E-7</v>
      </c>
      <c r="I83" s="6">
        <v>1.14092031641906E-5</v>
      </c>
    </row>
    <row r="84" spans="1:9">
      <c r="A84" s="6">
        <v>81</v>
      </c>
      <c r="B84" s="6">
        <v>3.5249855296160502E-4</v>
      </c>
      <c r="C84" s="6">
        <v>1.3218695736060199E-4</v>
      </c>
      <c r="D84" s="6">
        <v>8.2249662357707925E-5</v>
      </c>
      <c r="E84" s="6">
        <v>1.64762945428101E-3</v>
      </c>
      <c r="F84" s="6">
        <v>9.4293362917229392E-3</v>
      </c>
      <c r="G84" s="6">
        <v>2.1502411730657901E-8</v>
      </c>
      <c r="H84" s="6">
        <v>3.6124051707505299E-7</v>
      </c>
      <c r="I84" s="6">
        <v>1.13152035500675E-5</v>
      </c>
    </row>
    <row r="85" spans="1:9">
      <c r="A85" s="6">
        <v>82</v>
      </c>
      <c r="B85" s="6">
        <v>4.1536079490642501E-4</v>
      </c>
      <c r="C85" s="6">
        <v>9.54683580937681E-5</v>
      </c>
      <c r="D85" s="6">
        <v>3.9264422149334338E-5</v>
      </c>
      <c r="E85" s="6">
        <v>6.8541385298089897E-4</v>
      </c>
      <c r="F85" s="6">
        <v>9.3999614123094696E-3</v>
      </c>
      <c r="G85" s="6">
        <v>2.53370084892919E-8</v>
      </c>
      <c r="H85" s="6">
        <v>1.7244934207987601E-7</v>
      </c>
      <c r="I85" s="6">
        <v>1.1279953694771399E-5</v>
      </c>
    </row>
    <row r="86" spans="1:9">
      <c r="A86" s="6">
        <v>83</v>
      </c>
      <c r="B86" s="6">
        <v>3.1137372178275101E-4</v>
      </c>
      <c r="C86" s="6">
        <v>1.2892308187021701E-4</v>
      </c>
      <c r="D86" s="6">
        <v>1.4785355971445085E-4</v>
      </c>
      <c r="E86" s="6">
        <v>1.7794398106234901E-3</v>
      </c>
      <c r="F86" s="6">
        <v>9.3705865328960105E-3</v>
      </c>
      <c r="G86" s="6">
        <v>1.8993797028747801E-8</v>
      </c>
      <c r="H86" s="6">
        <v>6.4937283426586904E-7</v>
      </c>
      <c r="I86" s="6">
        <v>1.12447038394752E-5</v>
      </c>
    </row>
    <row r="87" spans="1:9">
      <c r="A87" s="6">
        <v>84</v>
      </c>
      <c r="B87" s="6">
        <v>1.1749951765386799E-4</v>
      </c>
      <c r="C87" s="6">
        <v>8.8940607112997596E-5</v>
      </c>
      <c r="D87" s="6">
        <v>3.7404013119814754E-5</v>
      </c>
      <c r="E87" s="6">
        <v>9.2267249439736401E-4</v>
      </c>
      <c r="F87" s="6">
        <v>9.3705865328960105E-3</v>
      </c>
      <c r="G87" s="6">
        <v>7.1674705768859698E-9</v>
      </c>
      <c r="H87" s="6">
        <v>1.64278425622226E-7</v>
      </c>
      <c r="I87" s="6">
        <v>1.12447038394752E-5</v>
      </c>
    </row>
    <row r="88" spans="1:9">
      <c r="A88" s="6">
        <v>85</v>
      </c>
      <c r="B88" s="6">
        <v>2.2501157630715801E-4</v>
      </c>
      <c r="C88" s="6">
        <v>1.13419673290887E-4</v>
      </c>
      <c r="D88" s="6">
        <v>5.2874782944240754E-5</v>
      </c>
      <c r="E88" s="6">
        <v>1.1665216536309499E-3</v>
      </c>
      <c r="F88" s="6">
        <v>9.2432953887709793E-3</v>
      </c>
      <c r="G88" s="6">
        <v>1.37257061547366E-8</v>
      </c>
      <c r="H88" s="6">
        <v>2.32226046691106E-7</v>
      </c>
      <c r="I88" s="6">
        <v>1.1091954466525201E-5</v>
      </c>
    </row>
    <row r="89" spans="1:9">
      <c r="A89" s="6">
        <v>86</v>
      </c>
      <c r="B89" s="6">
        <v>2.9374879413467098E-4</v>
      </c>
      <c r="C89" s="6">
        <v>1.49322303685124E-4</v>
      </c>
      <c r="D89" s="6">
        <v>1.8946797221686251E-4</v>
      </c>
      <c r="E89" s="6">
        <v>1.51581909793853E-3</v>
      </c>
      <c r="F89" s="6">
        <v>9.2237121358286697E-3</v>
      </c>
      <c r="G89" s="6">
        <v>1.79186764422149E-8</v>
      </c>
      <c r="H89" s="6">
        <v>8.3214333397646096E-7</v>
      </c>
      <c r="I89" s="6">
        <v>1.1068454562994401E-5</v>
      </c>
    </row>
    <row r="90" spans="1:9">
      <c r="A90" s="6">
        <v>87</v>
      </c>
      <c r="B90" s="6">
        <v>2.0562415589427E-4</v>
      </c>
      <c r="C90" s="6">
        <v>1.15051611036079E-4</v>
      </c>
      <c r="D90" s="6">
        <v>1.0721830985915502E-4</v>
      </c>
      <c r="E90" s="6">
        <v>1.3840087415960499E-3</v>
      </c>
      <c r="F90" s="6">
        <v>9.1943372564152002E-3</v>
      </c>
      <c r="G90" s="6">
        <v>1.25430735095504E-8</v>
      </c>
      <c r="H90" s="6">
        <v>4.7090281690140797E-7</v>
      </c>
      <c r="I90" s="6">
        <v>1.10332047076982E-5</v>
      </c>
    </row>
    <row r="91" spans="1:9">
      <c r="A91" s="6">
        <v>88</v>
      </c>
      <c r="B91" s="6">
        <v>1.52749372950029E-4</v>
      </c>
      <c r="C91" s="6">
        <v>1.2810711299761999E-4</v>
      </c>
      <c r="D91" s="6">
        <v>1.80165927069265E-4</v>
      </c>
      <c r="E91" s="6">
        <v>1.12038802891109E-3</v>
      </c>
      <c r="F91" s="6">
        <v>9.1845456299440506E-3</v>
      </c>
      <c r="G91" s="6">
        <v>9.3177117499517599E-9</v>
      </c>
      <c r="H91" s="6">
        <v>7.91288751688211E-7</v>
      </c>
      <c r="I91" s="6">
        <v>1.1021454755932901E-5</v>
      </c>
    </row>
    <row r="92" spans="1:9">
      <c r="A92" s="6">
        <v>89</v>
      </c>
      <c r="B92" s="6">
        <v>2.8199884236928402E-4</v>
      </c>
      <c r="C92" s="6">
        <v>1.83592996334169E-4</v>
      </c>
      <c r="D92" s="6">
        <v>1.9534294809955583E-4</v>
      </c>
      <c r="E92" s="6">
        <v>1.87829757788035E-3</v>
      </c>
      <c r="F92" s="6">
        <v>9.1551707505305793E-3</v>
      </c>
      <c r="G92" s="6">
        <v>1.7201929384526301E-8</v>
      </c>
      <c r="H92" s="6">
        <v>8.5794622805325101E-7</v>
      </c>
      <c r="I92" s="6">
        <v>1.09862049006367E-5</v>
      </c>
    </row>
    <row r="93" spans="1:9">
      <c r="A93" s="6">
        <v>90</v>
      </c>
      <c r="B93" s="6">
        <v>2.4674898707312401E-4</v>
      </c>
      <c r="C93" s="6">
        <v>1.39530677213969E-4</v>
      </c>
      <c r="D93" s="6">
        <v>8.9103800887516683E-5</v>
      </c>
      <c r="E93" s="6">
        <v>1.41696133068167E-3</v>
      </c>
      <c r="F93" s="6">
        <v>9.1062126181748002E-3</v>
      </c>
      <c r="G93" s="6">
        <v>1.5051688211460499E-8</v>
      </c>
      <c r="H93" s="6">
        <v>3.91343893497974E-7</v>
      </c>
      <c r="I93" s="6">
        <v>1.0927455141809801E-5</v>
      </c>
    </row>
    <row r="94" spans="1:9">
      <c r="A94" s="6">
        <v>91</v>
      </c>
      <c r="B94" s="6">
        <v>2.2324908354235E-4</v>
      </c>
      <c r="C94" s="6">
        <v>1.4279455270435401E-4</v>
      </c>
      <c r="D94" s="6">
        <v>9.8895427358672506E-5</v>
      </c>
      <c r="E94" s="6">
        <v>1.4828665088529099E-3</v>
      </c>
      <c r="F94" s="6">
        <v>9.0964209917036506E-3</v>
      </c>
      <c r="G94" s="6">
        <v>1.36181940960833E-8</v>
      </c>
      <c r="H94" s="6">
        <v>4.3434871695928998E-7</v>
      </c>
      <c r="I94" s="6">
        <v>1.09157051900444E-5</v>
      </c>
    </row>
    <row r="95" spans="1:9">
      <c r="A95" s="6">
        <v>92</v>
      </c>
      <c r="B95" s="6">
        <v>2.1149913177696299E-4</v>
      </c>
      <c r="C95" s="6">
        <v>1.04444015692327E-4</v>
      </c>
      <c r="D95" s="6">
        <v>9.2041288828863341E-5</v>
      </c>
      <c r="E95" s="6">
        <v>1.41696133068167E-3</v>
      </c>
      <c r="F95" s="6">
        <v>9.0964209917036506E-3</v>
      </c>
      <c r="G95" s="6">
        <v>1.2901447038394699E-8</v>
      </c>
      <c r="H95" s="6">
        <v>4.0424534053636902E-7</v>
      </c>
      <c r="I95" s="6">
        <v>1.09157051900444E-5</v>
      </c>
    </row>
    <row r="96" spans="1:9">
      <c r="A96" s="6">
        <v>93</v>
      </c>
      <c r="B96" s="6">
        <v>2.1149913177696299E-4</v>
      </c>
      <c r="C96" s="6">
        <v>2.2357547109138899E-4</v>
      </c>
      <c r="D96" s="6">
        <v>7.4416361180783334E-5</v>
      </c>
      <c r="E96" s="6">
        <v>1.6146768651953899E-3</v>
      </c>
      <c r="F96" s="6">
        <v>9.0474628593478698E-3</v>
      </c>
      <c r="G96" s="6">
        <v>1.2901447038394699E-8</v>
      </c>
      <c r="H96" s="6">
        <v>3.26836658306E-7</v>
      </c>
      <c r="I96" s="6">
        <v>1.0856955431217401E-5</v>
      </c>
    </row>
    <row r="97" spans="1:9">
      <c r="A97" s="6">
        <v>94</v>
      </c>
      <c r="B97" s="6">
        <v>2.5849893883850999E-4</v>
      </c>
      <c r="C97" s="6">
        <v>1.91752685060132E-4</v>
      </c>
      <c r="D97" s="6">
        <v>1.8212425236349586E-4</v>
      </c>
      <c r="E97" s="6">
        <v>1.41696133068167E-3</v>
      </c>
      <c r="F97" s="6">
        <v>9.0082963534632403E-3</v>
      </c>
      <c r="G97" s="6">
        <v>1.5768435269149099E-8</v>
      </c>
      <c r="H97" s="6">
        <v>7.9988971638047505E-7</v>
      </c>
      <c r="I97" s="6">
        <v>1.08099556241559E-5</v>
      </c>
    </row>
    <row r="98" spans="1:9">
      <c r="A98" s="6">
        <v>95</v>
      </c>
      <c r="B98" s="6">
        <v>2.3499903530773699E-4</v>
      </c>
      <c r="C98" s="6">
        <v>1.09339828927905E-4</v>
      </c>
      <c r="D98" s="6">
        <v>6.3155990738954256E-5</v>
      </c>
      <c r="E98" s="6">
        <v>1.64762945428101E-3</v>
      </c>
      <c r="F98" s="6">
        <v>8.9495465946363099E-3</v>
      </c>
      <c r="G98" s="6">
        <v>1.43349411537719E-8</v>
      </c>
      <c r="H98" s="6">
        <v>2.7738111132548699E-7</v>
      </c>
      <c r="I98" s="6">
        <v>1.07394559135636E-5</v>
      </c>
    </row>
    <row r="99" spans="1:9">
      <c r="A99" s="6">
        <v>96</v>
      </c>
      <c r="B99" s="6">
        <v>4.4062319120200601E-4</v>
      </c>
      <c r="C99" s="6">
        <v>1.2810711299761999E-4</v>
      </c>
      <c r="D99" s="6">
        <v>5.1406038973567424E-5</v>
      </c>
      <c r="E99" s="6">
        <v>8.5676731622612399E-4</v>
      </c>
      <c r="F99" s="6">
        <v>8.9397549681651499E-3</v>
      </c>
      <c r="G99" s="6">
        <v>2.6878014663322399E-8</v>
      </c>
      <c r="H99" s="6">
        <v>2.2577532317190801E-7</v>
      </c>
      <c r="I99" s="6">
        <v>1.07277059617982E-5</v>
      </c>
    </row>
    <row r="100" spans="1:9">
      <c r="A100" s="6">
        <v>97</v>
      </c>
      <c r="B100" s="6">
        <v>5.2992282461894599E-4</v>
      </c>
      <c r="C100" s="6">
        <v>1.1749951765386799E-4</v>
      </c>
      <c r="D100" s="6">
        <v>2.5164480030870171E-5</v>
      </c>
      <c r="E100" s="6">
        <v>9.1937723548880205E-4</v>
      </c>
      <c r="F100" s="6">
        <v>8.9005884622805308E-3</v>
      </c>
      <c r="G100" s="6">
        <v>3.23252923017557E-8</v>
      </c>
      <c r="H100" s="6">
        <v>1.10522396295582E-7</v>
      </c>
      <c r="I100" s="6">
        <v>1.0680706154736599E-5</v>
      </c>
    </row>
    <row r="101" spans="1:9">
      <c r="A101" s="6">
        <v>98</v>
      </c>
      <c r="B101" s="6">
        <v>1.6449932471541601E-4</v>
      </c>
      <c r="C101" s="6">
        <v>3.0925220271400101E-4</v>
      </c>
      <c r="D101" s="6">
        <v>3.4172776384333418E-4</v>
      </c>
      <c r="E101" s="6">
        <v>1.9112501669659701E-3</v>
      </c>
      <c r="F101" s="6">
        <v>8.8907968358093795E-3</v>
      </c>
      <c r="G101" s="6">
        <v>1.0034458807640401E-8</v>
      </c>
      <c r="H101" s="6">
        <v>1.5008683387999199E-6</v>
      </c>
      <c r="I101" s="6">
        <v>1.06689562029713E-5</v>
      </c>
    </row>
    <row r="102" spans="1:9">
      <c r="A102" s="6">
        <v>99</v>
      </c>
      <c r="B102" s="6">
        <v>2.6378641713293498E-4</v>
      </c>
      <c r="C102" s="6">
        <v>1.2157936201685001E-4</v>
      </c>
      <c r="D102" s="6">
        <v>1.2631198147790835E-4</v>
      </c>
      <c r="E102" s="6">
        <v>1.0973212165511499E-3</v>
      </c>
      <c r="F102" s="6">
        <v>8.8907968358093795E-3</v>
      </c>
      <c r="G102" s="6">
        <v>1.6090971445109E-8</v>
      </c>
      <c r="H102" s="6">
        <v>5.5476222265097398E-7</v>
      </c>
      <c r="I102" s="6">
        <v>1.06689562029713E-5</v>
      </c>
    </row>
    <row r="103" spans="1:9">
      <c r="A103" s="6">
        <v>100</v>
      </c>
      <c r="B103" s="6">
        <v>3.4074860119621801E-4</v>
      </c>
      <c r="C103" s="6">
        <v>2.1378384462023299E-4</v>
      </c>
      <c r="D103" s="6">
        <v>1.199474242716575E-4</v>
      </c>
      <c r="E103" s="6">
        <v>1.21924579616795E-3</v>
      </c>
      <c r="F103" s="6">
        <v>8.8810052093382195E-3</v>
      </c>
      <c r="G103" s="6">
        <v>2.0785664672969302E-8</v>
      </c>
      <c r="H103" s="6">
        <v>5.2680908740111903E-7</v>
      </c>
      <c r="I103" s="6">
        <v>1.0657206251205899E-5</v>
      </c>
    </row>
    <row r="104" spans="1:9">
      <c r="A104" s="6">
        <v>101</v>
      </c>
      <c r="B104" s="6">
        <v>1.6449932471541601E-4</v>
      </c>
      <c r="C104" s="6">
        <v>2.43974692906296E-4</v>
      </c>
      <c r="D104" s="6">
        <v>8.7635056916843346E-5</v>
      </c>
      <c r="E104" s="6">
        <v>1.0544828507398399E-3</v>
      </c>
      <c r="F104" s="6">
        <v>8.8712135828670595E-3</v>
      </c>
      <c r="G104" s="6">
        <v>1.0034458807640401E-8</v>
      </c>
      <c r="H104" s="6">
        <v>3.8489316997877702E-7</v>
      </c>
      <c r="I104" s="6">
        <v>1.06454562994405E-5</v>
      </c>
    </row>
    <row r="105" spans="1:9">
      <c r="A105" s="6">
        <v>102</v>
      </c>
      <c r="B105" s="6">
        <v>3.3487362531352499E-4</v>
      </c>
      <c r="C105" s="6">
        <v>2.0072834265869201E-4</v>
      </c>
      <c r="D105" s="6">
        <v>1.0917663515338583E-4</v>
      </c>
      <c r="E105" s="6">
        <v>1.1533406179967101E-3</v>
      </c>
      <c r="F105" s="6">
        <v>8.8418387034536004E-3</v>
      </c>
      <c r="G105" s="6">
        <v>2.0427291144125E-8</v>
      </c>
      <c r="H105" s="6">
        <v>4.7950378159367203E-7</v>
      </c>
      <c r="I105" s="6">
        <v>1.0610206444144299E-5</v>
      </c>
    </row>
    <row r="106" spans="1:9">
      <c r="A106" s="6">
        <v>103</v>
      </c>
      <c r="B106" s="6">
        <v>2.3499903530773699E-4</v>
      </c>
      <c r="C106" s="6">
        <v>2.9946057624284498E-4</v>
      </c>
      <c r="D106" s="6">
        <v>3.7061306193324336E-4</v>
      </c>
      <c r="E106" s="6">
        <v>1.21924579616795E-3</v>
      </c>
      <c r="F106" s="6">
        <v>8.8320470769824404E-3</v>
      </c>
      <c r="G106" s="6">
        <v>1.43349411537719E-8</v>
      </c>
      <c r="H106" s="6">
        <v>1.6277325680108E-6</v>
      </c>
      <c r="I106" s="6">
        <v>1.05984564923789E-5</v>
      </c>
    </row>
    <row r="107" spans="1:9">
      <c r="A107" s="6">
        <v>104</v>
      </c>
      <c r="B107" s="6">
        <v>2.4674898707312401E-4</v>
      </c>
      <c r="C107" s="6">
        <v>8.40447938774198E-5</v>
      </c>
      <c r="D107" s="6">
        <v>8.0780918387034507E-5</v>
      </c>
      <c r="E107" s="6">
        <v>1.5817242761097701E-3</v>
      </c>
      <c r="F107" s="6">
        <v>8.8124638240401308E-3</v>
      </c>
      <c r="G107" s="6">
        <v>1.5051688211460499E-8</v>
      </c>
      <c r="H107" s="6">
        <v>3.5478979355585601E-7</v>
      </c>
      <c r="I107" s="6">
        <v>1.05749565888482E-5</v>
      </c>
    </row>
    <row r="108" spans="1:9">
      <c r="A108" s="6">
        <v>105</v>
      </c>
      <c r="B108" s="6">
        <v>2.1737410765965601E-4</v>
      </c>
      <c r="C108" s="6">
        <v>3.0680429609621199E-4</v>
      </c>
      <c r="D108" s="6">
        <v>6.2176828091838667E-5</v>
      </c>
      <c r="E108" s="6">
        <v>1.18629320708233E-3</v>
      </c>
      <c r="F108" s="6">
        <v>8.77329731815551E-3</v>
      </c>
      <c r="G108" s="6">
        <v>1.3259820567239001E-8</v>
      </c>
      <c r="H108" s="6">
        <v>2.7308062897935602E-7</v>
      </c>
      <c r="I108" s="6">
        <v>1.05279567817866E-5</v>
      </c>
    </row>
    <row r="109" spans="1:9">
      <c r="A109" s="6">
        <v>106</v>
      </c>
      <c r="B109" s="6">
        <v>1.99749180011576E-4</v>
      </c>
      <c r="C109" s="6">
        <v>5.2385201620683004E-4</v>
      </c>
      <c r="D109" s="6">
        <v>1.5421811692070252E-4</v>
      </c>
      <c r="E109" s="6">
        <v>1.0215302616542201E-3</v>
      </c>
      <c r="F109" s="6">
        <v>8.77329731815551E-3</v>
      </c>
      <c r="G109" s="6">
        <v>1.2184699980706201E-8</v>
      </c>
      <c r="H109" s="6">
        <v>6.7732596951572398E-7</v>
      </c>
      <c r="I109" s="6">
        <v>1.05279567817866E-5</v>
      </c>
    </row>
    <row r="110" spans="1:9">
      <c r="A110" s="6">
        <v>107</v>
      </c>
      <c r="B110" s="6">
        <v>1.99749180011576E-4</v>
      </c>
      <c r="C110" s="6">
        <v>2.24391439963985E-4</v>
      </c>
      <c r="D110" s="6">
        <v>8.029133706347676E-5</v>
      </c>
      <c r="E110" s="6">
        <v>1.64762945428101E-3</v>
      </c>
      <c r="F110" s="6">
        <v>8.7341308122708908E-3</v>
      </c>
      <c r="G110" s="6">
        <v>1.2184699980706201E-8</v>
      </c>
      <c r="H110" s="6">
        <v>3.5263955238278999E-7</v>
      </c>
      <c r="I110" s="6">
        <v>1.04809569747251E-5</v>
      </c>
    </row>
    <row r="111" spans="1:9">
      <c r="A111" s="6">
        <v>108</v>
      </c>
      <c r="B111" s="6">
        <v>3.05498745900058E-4</v>
      </c>
      <c r="C111" s="6">
        <v>9.3836420348575501E-5</v>
      </c>
      <c r="D111" s="6">
        <v>1.9044713486397836E-4</v>
      </c>
      <c r="E111" s="6">
        <v>1.7135346324522499E-3</v>
      </c>
      <c r="F111" s="6">
        <v>8.7243391857997309E-3</v>
      </c>
      <c r="G111" s="6">
        <v>1.86354234999035E-8</v>
      </c>
      <c r="H111" s="6">
        <v>8.3644381632259299E-7</v>
      </c>
      <c r="I111" s="6">
        <v>1.0469207022959699E-5</v>
      </c>
    </row>
    <row r="112" spans="1:9">
      <c r="A112" s="6">
        <v>109</v>
      </c>
      <c r="B112" s="6">
        <v>2.5262396295581702E-4</v>
      </c>
      <c r="C112" s="6">
        <v>1.03628046819731E-4</v>
      </c>
      <c r="D112" s="6">
        <v>1.1700993633031083E-4</v>
      </c>
      <c r="E112" s="6">
        <v>1.41696133068167E-3</v>
      </c>
      <c r="F112" s="6">
        <v>8.7145475593285691E-3</v>
      </c>
      <c r="G112" s="6">
        <v>1.5410061740304801E-8</v>
      </c>
      <c r="H112" s="6">
        <v>5.1390764036272401E-7</v>
      </c>
      <c r="I112" s="6">
        <v>1.04574570711943E-5</v>
      </c>
    </row>
    <row r="113" spans="1:9">
      <c r="A113" s="6">
        <v>110</v>
      </c>
      <c r="B113" s="6">
        <v>4.9349797414624703E-4</v>
      </c>
      <c r="C113" s="6">
        <v>2.6029407035822201E-4</v>
      </c>
      <c r="D113" s="6">
        <v>8.1760081034150096E-5</v>
      </c>
      <c r="E113" s="6">
        <v>8.8971990531174405E-4</v>
      </c>
      <c r="F113" s="6">
        <v>8.7047559328574196E-3</v>
      </c>
      <c r="G113" s="6">
        <v>3.0103376422921098E-8</v>
      </c>
      <c r="H113" s="6">
        <v>3.5909027590198698E-7</v>
      </c>
      <c r="I113" s="6">
        <v>1.0445707119428899E-5</v>
      </c>
    </row>
    <row r="114" spans="1:9">
      <c r="A114" s="6">
        <v>111</v>
      </c>
      <c r="B114" s="6">
        <v>2.6437391472120399E-4</v>
      </c>
      <c r="C114" s="6">
        <v>1.81961058588977E-4</v>
      </c>
      <c r="D114" s="6">
        <v>5.7281014856260837E-5</v>
      </c>
      <c r="E114" s="6">
        <v>1.74648722153787E-3</v>
      </c>
      <c r="F114" s="6">
        <v>8.6557978005016405E-3</v>
      </c>
      <c r="G114" s="6">
        <v>1.61268087979934E-8</v>
      </c>
      <c r="H114" s="6">
        <v>2.51578217248698E-7</v>
      </c>
      <c r="I114" s="6">
        <v>1.0386957360602E-5</v>
      </c>
    </row>
    <row r="115" spans="1:9">
      <c r="A115" s="6">
        <v>112</v>
      </c>
      <c r="B115" s="6">
        <v>2.4674898707312401E-4</v>
      </c>
      <c r="C115" s="6">
        <v>1.20763393144254E-4</v>
      </c>
      <c r="D115" s="6">
        <v>1.2141616824233085E-4</v>
      </c>
      <c r="E115" s="6">
        <v>1.08743543982546E-3</v>
      </c>
      <c r="F115" s="6">
        <v>8.6362145475593292E-3</v>
      </c>
      <c r="G115" s="6">
        <v>1.5051688211460499E-8</v>
      </c>
      <c r="H115" s="6">
        <v>5.3325981092031596E-7</v>
      </c>
      <c r="I115" s="6">
        <v>1.03634574570712E-5</v>
      </c>
    </row>
    <row r="116" spans="1:9">
      <c r="A116" s="6">
        <v>113</v>
      </c>
      <c r="B116" s="6">
        <v>2.6437391472120399E-4</v>
      </c>
      <c r="C116" s="6">
        <v>1.6564168113705101E-4</v>
      </c>
      <c r="D116" s="6">
        <v>1.5372853559714419E-4</v>
      </c>
      <c r="E116" s="6">
        <v>1.64762945428101E-3</v>
      </c>
      <c r="F116" s="6">
        <v>8.4991317769631501E-3</v>
      </c>
      <c r="G116" s="6">
        <v>1.61268087979934E-8</v>
      </c>
      <c r="H116" s="6">
        <v>6.7517572834265898E-7</v>
      </c>
      <c r="I116" s="6">
        <v>1.01989581323558E-5</v>
      </c>
    </row>
    <row r="117" spans="1:9">
      <c r="A117" s="6">
        <v>114</v>
      </c>
      <c r="B117" s="6">
        <v>2.4087401119043001E-4</v>
      </c>
      <c r="C117" s="6">
        <v>1.3789873946877599E-4</v>
      </c>
      <c r="D117" s="6">
        <v>1.4197858383175753E-4</v>
      </c>
      <c r="E117" s="6">
        <v>1.5817242761097701E-3</v>
      </c>
      <c r="F117" s="6">
        <v>8.4991317769631501E-3</v>
      </c>
      <c r="G117" s="6">
        <v>1.46933146826162E-8</v>
      </c>
      <c r="H117" s="6">
        <v>6.2356994018907995E-7</v>
      </c>
      <c r="I117" s="6">
        <v>1.01989581323558E-5</v>
      </c>
    </row>
    <row r="118" spans="1:9">
      <c r="A118" s="6">
        <v>115</v>
      </c>
      <c r="B118" s="6">
        <v>2.2912405942504299E-4</v>
      </c>
      <c r="C118" s="6">
        <v>1.33818895105795E-4</v>
      </c>
      <c r="D118" s="6">
        <v>1.0183291530001916E-4</v>
      </c>
      <c r="E118" s="6">
        <v>1.2851509743391899E-3</v>
      </c>
      <c r="F118" s="6">
        <v>8.4991317769631501E-3</v>
      </c>
      <c r="G118" s="6">
        <v>1.39765676249276E-8</v>
      </c>
      <c r="H118" s="6">
        <v>4.47250163997685E-7</v>
      </c>
      <c r="I118" s="6">
        <v>1.01989581323558E-5</v>
      </c>
    </row>
    <row r="119" spans="1:9">
      <c r="A119" s="6">
        <v>116</v>
      </c>
      <c r="B119" s="6">
        <v>9.3412116534825402E-5</v>
      </c>
      <c r="C119" s="6">
        <v>1.25659206379831E-4</v>
      </c>
      <c r="D119" s="6">
        <v>1.1603077368319501E-4</v>
      </c>
      <c r="E119" s="6">
        <v>8.8807227585746302E-4</v>
      </c>
      <c r="F119" s="6">
        <v>8.4991317769631501E-3</v>
      </c>
      <c r="G119" s="6">
        <v>5.6981391086243501E-9</v>
      </c>
      <c r="H119" s="6">
        <v>5.0960715801659304E-7</v>
      </c>
      <c r="I119" s="6">
        <v>1.01989581323558E-5</v>
      </c>
    </row>
    <row r="120" spans="1:9">
      <c r="A120" s="6">
        <v>117</v>
      </c>
      <c r="B120" s="6">
        <v>2.2324908354235E-4</v>
      </c>
      <c r="C120" s="6">
        <v>9.46523892211718E-5</v>
      </c>
      <c r="D120" s="6">
        <v>1.0134333397646167E-4</v>
      </c>
      <c r="E120" s="6">
        <v>1.0544828507398399E-3</v>
      </c>
      <c r="F120" s="6">
        <v>8.4110071387227502E-3</v>
      </c>
      <c r="G120" s="6">
        <v>1.36181940960833E-8</v>
      </c>
      <c r="H120" s="6">
        <v>4.4509992282461899E-7</v>
      </c>
      <c r="I120" s="6">
        <v>1.0093208566467301E-5</v>
      </c>
    </row>
    <row r="121" spans="1:9">
      <c r="A121" s="6">
        <v>118</v>
      </c>
      <c r="B121" s="6">
        <v>1.8212425236349599E-4</v>
      </c>
      <c r="C121" s="6">
        <v>9.7916264711556998E-5</v>
      </c>
      <c r="D121" s="6">
        <v>1.1456202971252167E-4</v>
      </c>
      <c r="E121" s="6">
        <v>1.0215302616542201E-3</v>
      </c>
      <c r="F121" s="6">
        <v>8.3914238857804406E-3</v>
      </c>
      <c r="G121" s="6">
        <v>1.11095793941733E-8</v>
      </c>
      <c r="H121" s="6">
        <v>5.0315643449739495E-7</v>
      </c>
      <c r="I121" s="6">
        <v>1.0069708662936501E-5</v>
      </c>
    </row>
    <row r="122" spans="1:9">
      <c r="A122" s="6">
        <v>119</v>
      </c>
      <c r="B122" s="6">
        <v>2.1149913177696299E-4</v>
      </c>
      <c r="C122" s="6">
        <v>1.72169432117821E-4</v>
      </c>
      <c r="D122" s="6">
        <v>4.0292542928805666E-5</v>
      </c>
      <c r="E122" s="6">
        <v>1.1533406179967101E-3</v>
      </c>
      <c r="F122" s="6">
        <v>8.3620490063669693E-3</v>
      </c>
      <c r="G122" s="6">
        <v>1.2901447038394699E-8</v>
      </c>
      <c r="H122" s="6">
        <v>1.7696484854331499E-7</v>
      </c>
      <c r="I122" s="6">
        <v>1.00344588076404E-5</v>
      </c>
    </row>
    <row r="123" spans="1:9">
      <c r="A123" s="6">
        <v>120</v>
      </c>
      <c r="B123" s="6">
        <v>3.5249855296160502E-4</v>
      </c>
      <c r="C123" s="6">
        <v>1.3708277059618001E-4</v>
      </c>
      <c r="D123" s="6">
        <v>8.9593382211075012E-5</v>
      </c>
      <c r="E123" s="6">
        <v>1.51581909793853E-3</v>
      </c>
      <c r="F123" s="6">
        <v>8.3228825004823398E-3</v>
      </c>
      <c r="G123" s="6">
        <v>2.1502411730657901E-8</v>
      </c>
      <c r="H123" s="6">
        <v>3.9349413467104001E-7</v>
      </c>
      <c r="I123" s="6">
        <v>9.9874590005788098E-6</v>
      </c>
    </row>
    <row r="124" spans="1:9">
      <c r="A124" s="6">
        <v>121</v>
      </c>
      <c r="B124" s="6">
        <v>2.8199884236928402E-4</v>
      </c>
      <c r="C124" s="6">
        <v>2.34183066435141E-4</v>
      </c>
      <c r="D124" s="6">
        <v>9.2041288828863341E-5</v>
      </c>
      <c r="E124" s="6">
        <v>1.21924579616795E-3</v>
      </c>
      <c r="F124" s="6">
        <v>8.2837159945977207E-3</v>
      </c>
      <c r="G124" s="6">
        <v>1.7201929384526301E-8</v>
      </c>
      <c r="H124" s="6">
        <v>4.0424534053636902E-7</v>
      </c>
      <c r="I124" s="6">
        <v>9.9404591935172708E-6</v>
      </c>
    </row>
    <row r="125" spans="1:9">
      <c r="A125" s="6">
        <v>122</v>
      </c>
      <c r="B125" s="6">
        <v>1.76249276480803E-4</v>
      </c>
      <c r="C125" s="6">
        <v>1.3055501961540899E-4</v>
      </c>
      <c r="D125" s="6">
        <v>5.8260177503376426E-5</v>
      </c>
      <c r="E125" s="6">
        <v>1.1533406179967101E-3</v>
      </c>
      <c r="F125" s="6">
        <v>8.2739243681265694E-3</v>
      </c>
      <c r="G125" s="6">
        <v>1.0751205865329E-8</v>
      </c>
      <c r="H125" s="6">
        <v>2.5587869959482902E-7</v>
      </c>
      <c r="I125" s="6">
        <v>9.9287092417518801E-6</v>
      </c>
    </row>
    <row r="126" spans="1:9">
      <c r="A126" s="6">
        <v>123</v>
      </c>
      <c r="B126" s="6">
        <v>2.0797414624734701E-4</v>
      </c>
      <c r="C126" s="6">
        <v>1.1749951765386799E-4</v>
      </c>
      <c r="D126" s="6">
        <v>7.8333011769245596E-5</v>
      </c>
      <c r="E126" s="6">
        <v>1.08743543982546E-3</v>
      </c>
      <c r="F126" s="6">
        <v>8.2739243681265694E-3</v>
      </c>
      <c r="G126" s="6">
        <v>1.26864229210882E-8</v>
      </c>
      <c r="H126" s="6">
        <v>3.44038587690527E-7</v>
      </c>
      <c r="I126" s="6">
        <v>9.9287092417518801E-6</v>
      </c>
    </row>
    <row r="127" spans="1:9">
      <c r="A127" s="6">
        <v>124</v>
      </c>
      <c r="B127" s="6">
        <v>1.8212425236349599E-4</v>
      </c>
      <c r="C127" s="6">
        <v>2.7171763457457099E-4</v>
      </c>
      <c r="D127" s="6">
        <v>3.2557158016592667E-4</v>
      </c>
      <c r="E127" s="6">
        <v>1.21924579616795E-3</v>
      </c>
      <c r="F127" s="6">
        <v>8.1662164769438494E-3</v>
      </c>
      <c r="G127" s="6">
        <v>1.11095793941733E-8</v>
      </c>
      <c r="H127" s="6">
        <v>1.42991038008875E-6</v>
      </c>
      <c r="I127" s="6">
        <v>9.7994597723326198E-6</v>
      </c>
    </row>
    <row r="128" spans="1:9">
      <c r="A128" s="6">
        <v>125</v>
      </c>
      <c r="B128" s="6">
        <v>3.1724869766544501E-4</v>
      </c>
      <c r="C128" s="6">
        <v>1.5340214804810599E-4</v>
      </c>
      <c r="D128" s="6">
        <v>1.2288491221300419E-4</v>
      </c>
      <c r="E128" s="6">
        <v>2.27372864690779E-3</v>
      </c>
      <c r="F128" s="6">
        <v>8.0780918387034495E-3</v>
      </c>
      <c r="G128" s="6">
        <v>1.9352170557592099E-8</v>
      </c>
      <c r="H128" s="6">
        <v>5.3971053443951405E-7</v>
      </c>
      <c r="I128" s="6">
        <v>9.6937102064441392E-6</v>
      </c>
    </row>
    <row r="129" spans="1:9">
      <c r="A129" s="6">
        <v>126</v>
      </c>
      <c r="B129" s="6">
        <v>1.7859926683388001E-4</v>
      </c>
      <c r="C129" s="6">
        <v>6.1197665444723105E-5</v>
      </c>
      <c r="D129" s="6">
        <v>3.3242571869573585E-5</v>
      </c>
      <c r="E129" s="6">
        <v>8.1063369150625596E-4</v>
      </c>
      <c r="F129" s="6">
        <v>8.0389253328188304E-3</v>
      </c>
      <c r="G129" s="6">
        <v>1.08945552768667E-8</v>
      </c>
      <c r="H129" s="6">
        <v>1.46001375651167E-7</v>
      </c>
      <c r="I129" s="6">
        <v>9.64671039938259E-6</v>
      </c>
    </row>
    <row r="130" spans="1:9">
      <c r="A130" s="6">
        <v>127</v>
      </c>
      <c r="B130" s="6">
        <v>9.9874590005788095E-5</v>
      </c>
      <c r="C130" s="6">
        <v>2.3663097305292899E-4</v>
      </c>
      <c r="D130" s="6">
        <v>1.6400974339185836E-4</v>
      </c>
      <c r="E130" s="6">
        <v>8.5676731622612399E-4</v>
      </c>
      <c r="F130" s="6">
        <v>7.97038394752074E-3</v>
      </c>
      <c r="G130" s="6">
        <v>6.0923499903530797E-9</v>
      </c>
      <c r="H130" s="6">
        <v>7.2033079297704002E-7</v>
      </c>
      <c r="I130" s="6">
        <v>9.5644607370248908E-6</v>
      </c>
    </row>
    <row r="131" spans="1:9">
      <c r="A131" s="6">
        <v>128</v>
      </c>
      <c r="B131" s="6">
        <v>1.3512444530194899E-4</v>
      </c>
      <c r="C131" s="6">
        <v>1.46874397067335E-4</v>
      </c>
      <c r="D131" s="6">
        <v>6.0708084121165338E-5</v>
      </c>
      <c r="E131" s="6">
        <v>1.0544828507398399E-3</v>
      </c>
      <c r="F131" s="6">
        <v>7.9410090681072704E-3</v>
      </c>
      <c r="G131" s="6">
        <v>8.2425911634188706E-9</v>
      </c>
      <c r="H131" s="6">
        <v>2.6662990546015798E-7</v>
      </c>
      <c r="I131" s="6">
        <v>9.5292108817287306E-6</v>
      </c>
    </row>
    <row r="132" spans="1:9">
      <c r="A132" s="6">
        <v>129</v>
      </c>
      <c r="B132" s="6">
        <v>3.2429866872467702E-4</v>
      </c>
      <c r="C132" s="6">
        <v>1.3871470834137201E-4</v>
      </c>
      <c r="D132" s="6">
        <v>9.2041288828863341E-5</v>
      </c>
      <c r="E132" s="6">
        <v>9.7539663693435596E-4</v>
      </c>
      <c r="F132" s="6">
        <v>7.9018425622226496E-3</v>
      </c>
      <c r="G132" s="6">
        <v>1.97822187922053E-8</v>
      </c>
      <c r="H132" s="6">
        <v>4.0424534053636902E-7</v>
      </c>
      <c r="I132" s="6">
        <v>9.4822110746671797E-6</v>
      </c>
    </row>
    <row r="133" spans="1:9">
      <c r="A133" s="6">
        <v>130</v>
      </c>
      <c r="B133" s="6">
        <v>1.11624541771175E-4</v>
      </c>
      <c r="C133" s="6">
        <v>1.35450832850987E-4</v>
      </c>
      <c r="D133" s="6">
        <v>7.9801755739918932E-5</v>
      </c>
      <c r="E133" s="6">
        <v>1.08743543982546E-3</v>
      </c>
      <c r="F133" s="6">
        <v>7.7745514180976296E-3</v>
      </c>
      <c r="G133" s="6">
        <v>6.80909704804167E-9</v>
      </c>
      <c r="H133" s="6">
        <v>3.5048931120972398E-7</v>
      </c>
      <c r="I133" s="6">
        <v>9.3294617017171498E-6</v>
      </c>
    </row>
    <row r="134" spans="1:9">
      <c r="A134" s="6">
        <v>131</v>
      </c>
      <c r="B134" s="6">
        <v>2.6731140266255098E-4</v>
      </c>
      <c r="C134" s="6">
        <v>2.14191829056531E-4</v>
      </c>
      <c r="D134" s="6">
        <v>6.4379944047848753E-5</v>
      </c>
      <c r="E134" s="6">
        <v>1.3510561525104301E-3</v>
      </c>
      <c r="F134" s="6">
        <v>7.7696556048620496E-3</v>
      </c>
      <c r="G134" s="6">
        <v>1.6305995562415599E-8</v>
      </c>
      <c r="H134" s="6">
        <v>2.82756714258152E-7</v>
      </c>
      <c r="I134" s="6">
        <v>9.3235867258344604E-6</v>
      </c>
    </row>
    <row r="135" spans="1:9">
      <c r="A135" s="6">
        <v>132</v>
      </c>
      <c r="B135" s="6">
        <v>3.05498745900058E-4</v>
      </c>
      <c r="C135" s="6">
        <v>1.80329120843784E-4</v>
      </c>
      <c r="D135" s="6">
        <v>6.1197665444723092E-5</v>
      </c>
      <c r="E135" s="6">
        <v>1.12038802891109E-3</v>
      </c>
      <c r="F135" s="6">
        <v>7.7353849122130001E-3</v>
      </c>
      <c r="G135" s="6">
        <v>1.86354234999035E-8</v>
      </c>
      <c r="H135" s="6">
        <v>2.6878014663322399E-7</v>
      </c>
      <c r="I135" s="6">
        <v>9.2824618946556006E-6</v>
      </c>
    </row>
    <row r="136" spans="1:9">
      <c r="A136" s="6">
        <v>133</v>
      </c>
      <c r="B136" s="6">
        <v>2.2912405942504299E-4</v>
      </c>
      <c r="C136" s="6">
        <v>1.3463486397839101E-4</v>
      </c>
      <c r="D136" s="6">
        <v>1.3463486397839082E-4</v>
      </c>
      <c r="E136" s="6">
        <v>1.4828665088529099E-3</v>
      </c>
      <c r="F136" s="6">
        <v>7.7255932857418497E-3</v>
      </c>
      <c r="G136" s="6">
        <v>1.39765676249276E-8</v>
      </c>
      <c r="H136" s="6">
        <v>5.9131632259309298E-7</v>
      </c>
      <c r="I136" s="6">
        <v>9.2707119428902201E-6</v>
      </c>
    </row>
    <row r="137" spans="1:9">
      <c r="A137" s="6">
        <v>134</v>
      </c>
      <c r="B137" s="6">
        <v>2.15611614894848E-4</v>
      </c>
      <c r="C137" s="6">
        <v>1.3055501961540899E-4</v>
      </c>
      <c r="D137" s="6">
        <v>1.0574956588848168E-5</v>
      </c>
      <c r="E137" s="6">
        <v>5.9314660354116303E-4</v>
      </c>
      <c r="F137" s="6">
        <v>7.7060100327995401E-3</v>
      </c>
      <c r="G137" s="6">
        <v>1.3152308508585801E-8</v>
      </c>
      <c r="H137" s="6">
        <v>4.6445209338221103E-8</v>
      </c>
      <c r="I137" s="6">
        <v>9.2472120393594404E-6</v>
      </c>
    </row>
    <row r="138" spans="1:9">
      <c r="A138" s="6">
        <v>135</v>
      </c>
      <c r="B138" s="6">
        <v>1.76249276480803E-4</v>
      </c>
      <c r="C138" s="6">
        <v>1.8440896520676599E-4</v>
      </c>
      <c r="D138" s="6">
        <v>8.3718406328380841E-5</v>
      </c>
      <c r="E138" s="6">
        <v>1.0544828507398399E-3</v>
      </c>
      <c r="F138" s="6">
        <v>7.6864267798572201E-3</v>
      </c>
      <c r="G138" s="6">
        <v>1.0751205865329E-8</v>
      </c>
      <c r="H138" s="6">
        <v>3.6769124059425002E-7</v>
      </c>
      <c r="I138" s="6">
        <v>9.2237121358286692E-6</v>
      </c>
    </row>
    <row r="139" spans="1:9">
      <c r="A139" s="6">
        <v>136</v>
      </c>
      <c r="B139" s="6">
        <v>1.5862434883272199E-4</v>
      </c>
      <c r="C139" s="6">
        <v>1.3789873946877599E-4</v>
      </c>
      <c r="D139" s="6">
        <v>6.0218502797607591E-5</v>
      </c>
      <c r="E139" s="6">
        <v>9.5562508348298397E-4</v>
      </c>
      <c r="F139" s="6">
        <v>7.6178853945591297E-3</v>
      </c>
      <c r="G139" s="6">
        <v>9.6760852787960596E-9</v>
      </c>
      <c r="H139" s="6">
        <v>2.6447966428709202E-7</v>
      </c>
      <c r="I139" s="6">
        <v>9.1414624734709598E-6</v>
      </c>
    </row>
    <row r="140" spans="1:9">
      <c r="A140" s="6">
        <v>137</v>
      </c>
      <c r="B140" s="6">
        <v>3.46623577078912E-4</v>
      </c>
      <c r="C140" s="6">
        <v>2.0970400025725099E-4</v>
      </c>
      <c r="D140" s="6">
        <v>1.5079104765579752E-4</v>
      </c>
      <c r="E140" s="6">
        <v>2.0430605233084501E-3</v>
      </c>
      <c r="F140" s="6">
        <v>7.5983021416168202E-3</v>
      </c>
      <c r="G140" s="6">
        <v>2.11440382018136E-8</v>
      </c>
      <c r="H140" s="6">
        <v>6.6227428130426395E-7</v>
      </c>
      <c r="I140" s="6">
        <v>9.1179625699401903E-6</v>
      </c>
    </row>
    <row r="141" spans="1:9">
      <c r="A141" s="6">
        <v>138</v>
      </c>
      <c r="B141" s="6">
        <v>3.4074860119621801E-4</v>
      </c>
      <c r="C141" s="6">
        <v>1.0607595343752001E-4</v>
      </c>
      <c r="D141" s="6">
        <v>6.3155990738954256E-5</v>
      </c>
      <c r="E141" s="6">
        <v>1.18629320708233E-3</v>
      </c>
      <c r="F141" s="6">
        <v>7.5591356357322002E-3</v>
      </c>
      <c r="G141" s="6">
        <v>2.0785664672969302E-8</v>
      </c>
      <c r="H141" s="6">
        <v>2.7738111132548699E-7</v>
      </c>
      <c r="I141" s="6">
        <v>9.0709627628786394E-6</v>
      </c>
    </row>
    <row r="142" spans="1:9">
      <c r="A142" s="6">
        <v>139</v>
      </c>
      <c r="B142" s="6">
        <v>1.3218695736060199E-4</v>
      </c>
      <c r="C142" s="6">
        <v>1.92976638369027E-4</v>
      </c>
      <c r="D142" s="6">
        <v>4.7195639590970502E-5</v>
      </c>
      <c r="E142" s="6">
        <v>7.7438584351207295E-4</v>
      </c>
      <c r="F142" s="6">
        <v>7.4514277445494898E-3</v>
      </c>
      <c r="G142" s="6">
        <v>8.0634043989967199E-9</v>
      </c>
      <c r="H142" s="6">
        <v>2.0728324908354201E-7</v>
      </c>
      <c r="I142" s="6">
        <v>8.9417132934593808E-6</v>
      </c>
    </row>
    <row r="143" spans="1:9">
      <c r="A143" s="6">
        <v>140</v>
      </c>
      <c r="B143" s="6">
        <v>1.76249276480803E-4</v>
      </c>
      <c r="C143" s="6">
        <v>1.1749951765386799E-4</v>
      </c>
      <c r="D143" s="6">
        <v>9.2041288828863341E-5</v>
      </c>
      <c r="E143" s="6">
        <v>1.21924579616795E-3</v>
      </c>
      <c r="F143" s="6">
        <v>7.4318444916071803E-3</v>
      </c>
      <c r="G143" s="6">
        <v>1.0751205865329E-8</v>
      </c>
      <c r="H143" s="6">
        <v>4.0424534053636902E-7</v>
      </c>
      <c r="I143" s="6">
        <v>8.9182133899286096E-6</v>
      </c>
    </row>
    <row r="144" spans="1:9">
      <c r="A144" s="6">
        <v>141</v>
      </c>
      <c r="B144" s="6">
        <v>4.2593575149527303E-4</v>
      </c>
      <c r="C144" s="6">
        <v>2.14599813492829E-4</v>
      </c>
      <c r="D144" s="6">
        <v>1.9583252942311419E-4</v>
      </c>
      <c r="E144" s="6">
        <v>1.3016272688820001E-3</v>
      </c>
      <c r="F144" s="6">
        <v>7.4269486783716003E-3</v>
      </c>
      <c r="G144" s="6">
        <v>2.5982080841211601E-8</v>
      </c>
      <c r="H144" s="6">
        <v>8.6009646922631697E-7</v>
      </c>
      <c r="I144" s="6">
        <v>8.9123384140459202E-6</v>
      </c>
    </row>
    <row r="145" spans="1:9">
      <c r="A145" s="6">
        <v>142</v>
      </c>
      <c r="B145" s="6">
        <v>1.52749372950029E-4</v>
      </c>
      <c r="C145" s="6">
        <v>8.9756575985593896E-5</v>
      </c>
      <c r="D145" s="6">
        <v>8.2739243681265672E-5</v>
      </c>
      <c r="E145" s="6">
        <v>1.2851509743391899E-3</v>
      </c>
      <c r="F145" s="6">
        <v>7.4122612386648698E-3</v>
      </c>
      <c r="G145" s="6">
        <v>9.3177117499517599E-9</v>
      </c>
      <c r="H145" s="6">
        <v>3.63390758248119E-7</v>
      </c>
      <c r="I145" s="6">
        <v>8.8947134863978401E-6</v>
      </c>
    </row>
    <row r="146" spans="1:9">
      <c r="A146" s="6">
        <v>143</v>
      </c>
      <c r="B146" s="6">
        <v>2.0562415589427E-4</v>
      </c>
      <c r="C146" s="6">
        <v>1.01996109074539E-4</v>
      </c>
      <c r="D146" s="6">
        <v>1.1113496044761751E-4</v>
      </c>
      <c r="E146" s="6">
        <v>1.0544828507398399E-3</v>
      </c>
      <c r="F146" s="6">
        <v>7.3926779857225499E-3</v>
      </c>
      <c r="G146" s="6">
        <v>1.25430735095504E-8</v>
      </c>
      <c r="H146" s="6">
        <v>4.8810474628593502E-7</v>
      </c>
      <c r="I146" s="6">
        <v>8.8712135828670604E-6</v>
      </c>
    </row>
    <row r="147" spans="1:9">
      <c r="A147" s="6">
        <v>144</v>
      </c>
      <c r="B147" s="6">
        <v>8.8124638240401297E-5</v>
      </c>
      <c r="C147" s="6">
        <v>1.00364171329346E-4</v>
      </c>
      <c r="D147" s="6">
        <v>1.0134333397646167E-4</v>
      </c>
      <c r="E147" s="6">
        <v>1.0215302616542201E-3</v>
      </c>
      <c r="F147" s="6">
        <v>7.3633031063090899E-3</v>
      </c>
      <c r="G147" s="6">
        <v>5.3756029326644802E-9</v>
      </c>
      <c r="H147" s="6">
        <v>4.4509992282461899E-7</v>
      </c>
      <c r="I147" s="6">
        <v>8.8359637275709002E-6</v>
      </c>
    </row>
    <row r="148" spans="1:9">
      <c r="A148" s="6">
        <v>145</v>
      </c>
      <c r="B148" s="6">
        <v>6.0512251591742199E-4</v>
      </c>
      <c r="C148" s="6">
        <v>1.3463486397839101E-4</v>
      </c>
      <c r="D148" s="6">
        <v>5.7281014856260837E-5</v>
      </c>
      <c r="E148" s="6">
        <v>1.4433234019501601E-3</v>
      </c>
      <c r="F148" s="6">
        <v>7.3339282268956203E-3</v>
      </c>
      <c r="G148" s="6">
        <v>3.6912473470962801E-8</v>
      </c>
      <c r="H148" s="6">
        <v>2.51578217248698E-7</v>
      </c>
      <c r="I148" s="6">
        <v>8.80071387227474E-6</v>
      </c>
    </row>
    <row r="149" spans="1:9">
      <c r="A149" s="6">
        <v>146</v>
      </c>
      <c r="B149" s="6">
        <v>3.04323750723519E-4</v>
      </c>
      <c r="C149" s="6">
        <v>1.3055501961540899E-4</v>
      </c>
      <c r="D149" s="6">
        <v>6.9520547945205497E-5</v>
      </c>
      <c r="E149" s="6">
        <v>8.7324361076893402E-4</v>
      </c>
      <c r="F149" s="6">
        <v>7.2947617210110003E-3</v>
      </c>
      <c r="G149" s="6">
        <v>1.85637487941347E-8</v>
      </c>
      <c r="H149" s="6">
        <v>3.0533424657534199E-7</v>
      </c>
      <c r="I149" s="6">
        <v>8.7537140652131993E-6</v>
      </c>
    </row>
    <row r="150" spans="1:9">
      <c r="A150" s="6">
        <v>147</v>
      </c>
      <c r="B150" s="6">
        <v>2.1149913177696299E-4</v>
      </c>
      <c r="C150" s="6">
        <v>1.2892308187021701E-4</v>
      </c>
      <c r="D150" s="6">
        <v>7.3926779857225506E-5</v>
      </c>
      <c r="E150" s="6">
        <v>1.21924579616795E-3</v>
      </c>
      <c r="F150" s="6">
        <v>7.2849700945398404E-3</v>
      </c>
      <c r="G150" s="6">
        <v>1.2901447038394699E-8</v>
      </c>
      <c r="H150" s="6">
        <v>3.24686417132935E-7</v>
      </c>
      <c r="I150" s="6">
        <v>8.7419641134478103E-6</v>
      </c>
    </row>
    <row r="151" spans="1:9">
      <c r="A151" s="6">
        <v>148</v>
      </c>
      <c r="B151" s="6">
        <v>1.8212425236349599E-4</v>
      </c>
      <c r="C151" s="6">
        <v>1.01996109074539E-4</v>
      </c>
      <c r="D151" s="6">
        <v>8.029133706347676E-5</v>
      </c>
      <c r="E151" s="6">
        <v>1.08743543982546E-3</v>
      </c>
      <c r="F151" s="6">
        <v>7.2458035886552204E-3</v>
      </c>
      <c r="G151" s="6">
        <v>1.11095793941733E-8</v>
      </c>
      <c r="H151" s="6">
        <v>3.5263955238278999E-7</v>
      </c>
      <c r="I151" s="6">
        <v>8.6949643063862594E-6</v>
      </c>
    </row>
    <row r="152" spans="1:9">
      <c r="A152" s="6">
        <v>149</v>
      </c>
      <c r="B152" s="6">
        <v>1.46874397067335E-4</v>
      </c>
      <c r="C152" s="6">
        <v>3.2475561129333098E-4</v>
      </c>
      <c r="D152" s="6">
        <v>2.1100955045340501E-4</v>
      </c>
      <c r="E152" s="6">
        <v>1.0544828507398399E-3</v>
      </c>
      <c r="F152" s="6">
        <v>7.21642870924175E-3</v>
      </c>
      <c r="G152" s="6">
        <v>8.9593382211074701E-9</v>
      </c>
      <c r="H152" s="6">
        <v>9.2675394559135603E-7</v>
      </c>
      <c r="I152" s="6">
        <v>8.6597144510900992E-6</v>
      </c>
    </row>
    <row r="153" spans="1:9">
      <c r="A153" s="6">
        <v>150</v>
      </c>
      <c r="B153" s="6">
        <v>3.2664865907775398E-4</v>
      </c>
      <c r="C153" s="6">
        <v>1.3055501961540899E-4</v>
      </c>
      <c r="D153" s="6">
        <v>7.6864267798572259E-5</v>
      </c>
      <c r="E153" s="6">
        <v>9.4244404784873601E-4</v>
      </c>
      <c r="F153" s="6">
        <v>7.1576789504148204E-3</v>
      </c>
      <c r="G153" s="6">
        <v>1.9925568203742999E-8</v>
      </c>
      <c r="H153" s="6">
        <v>3.3758786417132901E-7</v>
      </c>
      <c r="I153" s="6">
        <v>8.5892147404977805E-6</v>
      </c>
    </row>
    <row r="154" spans="1:9">
      <c r="A154" s="6">
        <v>151</v>
      </c>
      <c r="B154" s="6">
        <v>1.8799922824618901E-4</v>
      </c>
      <c r="C154" s="6">
        <v>2.2357547109138899E-4</v>
      </c>
      <c r="D154" s="6">
        <v>1.0085375265290335E-4</v>
      </c>
      <c r="E154" s="6">
        <v>1.18629320708233E-3</v>
      </c>
      <c r="F154" s="6">
        <v>7.12830407100135E-3</v>
      </c>
      <c r="G154" s="6">
        <v>1.14679529230176E-8</v>
      </c>
      <c r="H154" s="6">
        <v>4.4294968165155298E-7</v>
      </c>
      <c r="I154" s="6">
        <v>8.5539648852016203E-6</v>
      </c>
    </row>
    <row r="155" spans="1:9">
      <c r="A155" s="6">
        <v>152</v>
      </c>
      <c r="B155" s="6">
        <v>8.2249662357707898E-5</v>
      </c>
      <c r="C155" s="6">
        <v>6.7725416425493595E-5</v>
      </c>
      <c r="D155" s="6">
        <v>6.8541385298089922E-5</v>
      </c>
      <c r="E155" s="6">
        <v>9.8857767256860392E-4</v>
      </c>
      <c r="F155" s="6">
        <v>7.0303878062897901E-3</v>
      </c>
      <c r="G155" s="6">
        <v>5.0172294038201797E-9</v>
      </c>
      <c r="H155" s="6">
        <v>3.0103376422921102E-7</v>
      </c>
      <c r="I155" s="6">
        <v>8.4364653675477507E-6</v>
      </c>
    </row>
    <row r="156" spans="1:9">
      <c r="A156" s="6">
        <v>153</v>
      </c>
      <c r="B156" s="6">
        <v>1.5862434883272199E-4</v>
      </c>
      <c r="C156" s="6">
        <v>1.5911393015627999E-4</v>
      </c>
      <c r="D156" s="6">
        <v>4.802792784101867E-5</v>
      </c>
      <c r="E156" s="6">
        <v>9.8857767256860392E-4</v>
      </c>
      <c r="F156" s="6">
        <v>7.0205961798186396E-3</v>
      </c>
      <c r="G156" s="6">
        <v>9.6760852787960596E-9</v>
      </c>
      <c r="H156" s="6">
        <v>2.1093865907775401E-7</v>
      </c>
      <c r="I156" s="6">
        <v>8.4247154157823701E-6</v>
      </c>
    </row>
    <row r="157" spans="1:9">
      <c r="A157" s="6">
        <v>154</v>
      </c>
      <c r="B157" s="6">
        <v>1.2924946941925499E-4</v>
      </c>
      <c r="C157" s="6">
        <v>1.5340214804810599E-4</v>
      </c>
      <c r="D157" s="6">
        <v>6.609347868030101E-5</v>
      </c>
      <c r="E157" s="6">
        <v>9.5562508348298397E-4</v>
      </c>
      <c r="F157" s="6">
        <v>7.0108045533474796E-3</v>
      </c>
      <c r="G157" s="6">
        <v>7.8842176345745692E-9</v>
      </c>
      <c r="H157" s="6">
        <v>2.9028255836388201E-7</v>
      </c>
      <c r="I157" s="6">
        <v>8.4129654640169795E-6</v>
      </c>
    </row>
    <row r="158" spans="1:9">
      <c r="A158" s="6">
        <v>155</v>
      </c>
      <c r="B158" s="6">
        <v>3.2312367354813798E-4</v>
      </c>
      <c r="C158" s="6">
        <v>1.04444015692327E-4</v>
      </c>
      <c r="D158" s="6">
        <v>5.3364364267798582E-5</v>
      </c>
      <c r="E158" s="6">
        <v>9.8857767256860392E-4</v>
      </c>
      <c r="F158" s="6">
        <v>6.9912213004051701E-3</v>
      </c>
      <c r="G158" s="6">
        <v>1.9710544086436401E-8</v>
      </c>
      <c r="H158" s="6">
        <v>2.3437628786417101E-7</v>
      </c>
      <c r="I158" s="6">
        <v>8.3894655604861998E-6</v>
      </c>
    </row>
    <row r="159" spans="1:9">
      <c r="A159" s="6">
        <v>156</v>
      </c>
      <c r="B159" s="6">
        <v>1.99749180011576E-4</v>
      </c>
      <c r="C159" s="6">
        <v>1.14235642163483E-4</v>
      </c>
      <c r="D159" s="6">
        <v>1.0379124059425084E-4</v>
      </c>
      <c r="E159" s="6">
        <v>1.31810356342481E-3</v>
      </c>
      <c r="F159" s="6">
        <v>6.9422631680493901E-3</v>
      </c>
      <c r="G159" s="6">
        <v>1.2184699980706201E-8</v>
      </c>
      <c r="H159" s="6">
        <v>4.55851128689948E-7</v>
      </c>
      <c r="I159" s="6">
        <v>8.3307158016592701E-6</v>
      </c>
    </row>
    <row r="160" spans="1:9">
      <c r="A160" s="6">
        <v>157</v>
      </c>
      <c r="B160" s="6">
        <v>2.4087401119043001E-4</v>
      </c>
      <c r="C160" s="6">
        <v>1.5340214804810599E-4</v>
      </c>
      <c r="D160" s="6">
        <v>8.2739243681265672E-5</v>
      </c>
      <c r="E160" s="6">
        <v>1.31810356342481E-3</v>
      </c>
      <c r="F160" s="6">
        <v>6.9030966621647701E-3</v>
      </c>
      <c r="G160" s="6">
        <v>1.46933146826162E-8</v>
      </c>
      <c r="H160" s="6">
        <v>3.63390758248119E-7</v>
      </c>
      <c r="I160" s="6">
        <v>8.2837159945977192E-6</v>
      </c>
    </row>
    <row r="161" spans="1:9">
      <c r="A161" s="6">
        <v>158</v>
      </c>
      <c r="B161" s="6">
        <v>3.2899864943083202E-4</v>
      </c>
      <c r="C161" s="6">
        <v>7.0173323043282493E-5</v>
      </c>
      <c r="D161" s="6">
        <v>1.1554119235963751E-4</v>
      </c>
      <c r="E161" s="6">
        <v>1.2521983852535701E-3</v>
      </c>
      <c r="F161" s="6">
        <v>6.8737217827512997E-3</v>
      </c>
      <c r="G161" s="6">
        <v>2.0068917615280699E-8</v>
      </c>
      <c r="H161" s="6">
        <v>5.0745691684352697E-7</v>
      </c>
      <c r="I161" s="6">
        <v>8.2484661393015606E-6</v>
      </c>
    </row>
    <row r="162" spans="1:9">
      <c r="A162" s="6">
        <v>159</v>
      </c>
      <c r="B162" s="6">
        <v>1.4099942118464201E-4</v>
      </c>
      <c r="C162" s="6">
        <v>1.1749951765386799E-4</v>
      </c>
      <c r="D162" s="6">
        <v>4.8125844105730257E-5</v>
      </c>
      <c r="E162" s="6">
        <v>9.8857767256860392E-4</v>
      </c>
      <c r="F162" s="6">
        <v>6.8443469033378302E-3</v>
      </c>
      <c r="G162" s="6">
        <v>8.6009646922631703E-9</v>
      </c>
      <c r="H162" s="6">
        <v>2.11368707312367E-7</v>
      </c>
      <c r="I162" s="6">
        <v>8.2132162840054004E-6</v>
      </c>
    </row>
    <row r="163" spans="1:9">
      <c r="A163" s="6">
        <v>160</v>
      </c>
      <c r="B163" s="6">
        <v>7.3437198533667699E-4</v>
      </c>
      <c r="C163" s="6">
        <v>2.7008569682937799E-4</v>
      </c>
      <c r="D163" s="6">
        <v>7.4416361180783334E-5</v>
      </c>
      <c r="E163" s="6">
        <v>1.0544828507398399E-3</v>
      </c>
      <c r="F163" s="6">
        <v>6.7660138915685902E-3</v>
      </c>
      <c r="G163" s="6">
        <v>4.4796691105537299E-8</v>
      </c>
      <c r="H163" s="6">
        <v>3.26836658306E-7</v>
      </c>
      <c r="I163" s="6">
        <v>8.1192166698823105E-6</v>
      </c>
    </row>
    <row r="164" spans="1:9">
      <c r="A164" s="6">
        <v>161</v>
      </c>
      <c r="B164" s="6">
        <v>1.52749372950029E-4</v>
      </c>
      <c r="C164" s="6">
        <v>8.6492700495208698E-5</v>
      </c>
      <c r="D164" s="6">
        <v>7.0989291915878833E-5</v>
      </c>
      <c r="E164" s="6">
        <v>1.12038802891109E-3</v>
      </c>
      <c r="F164" s="6">
        <v>6.7562222650974302E-3</v>
      </c>
      <c r="G164" s="6">
        <v>9.3177117499517599E-9</v>
      </c>
      <c r="H164" s="6">
        <v>3.1178497009453997E-7</v>
      </c>
      <c r="I164" s="6">
        <v>8.1074667181169198E-6</v>
      </c>
    </row>
    <row r="165" spans="1:9">
      <c r="A165" s="6">
        <v>162</v>
      </c>
      <c r="B165" s="6">
        <v>1.2924946941925499E-4</v>
      </c>
      <c r="C165" s="6">
        <v>9.3020451475979107E-5</v>
      </c>
      <c r="D165" s="6">
        <v>1.1749951765386835E-4</v>
      </c>
      <c r="E165" s="6">
        <v>9.8857767256860392E-4</v>
      </c>
      <c r="F165" s="6">
        <v>6.7562222650974302E-3</v>
      </c>
      <c r="G165" s="6">
        <v>7.8842176345745692E-9</v>
      </c>
      <c r="H165" s="6">
        <v>5.1605788153578997E-7</v>
      </c>
      <c r="I165" s="6">
        <v>8.1074667181169198E-6</v>
      </c>
    </row>
    <row r="166" spans="1:9">
      <c r="A166" s="6">
        <v>163</v>
      </c>
      <c r="B166" s="6">
        <v>2.4087401119043001E-4</v>
      </c>
      <c r="C166" s="6">
        <v>1.3871470834137201E-4</v>
      </c>
      <c r="D166" s="6">
        <v>1.7771802045147585E-4</v>
      </c>
      <c r="E166" s="6">
        <v>1.54877168702415E-3</v>
      </c>
      <c r="F166" s="6">
        <v>6.7464306386262798E-3</v>
      </c>
      <c r="G166" s="6">
        <v>1.46933146826162E-8</v>
      </c>
      <c r="H166" s="6">
        <v>7.8053754582288204E-7</v>
      </c>
      <c r="I166" s="6">
        <v>8.0957167663515308E-6</v>
      </c>
    </row>
    <row r="167" spans="1:9">
      <c r="A167" s="6">
        <v>164</v>
      </c>
      <c r="B167" s="6">
        <v>2.9374879413467098E-4</v>
      </c>
      <c r="C167" s="6">
        <v>1.4605842819473899E-4</v>
      </c>
      <c r="D167" s="6">
        <v>5.0426876326451835E-5</v>
      </c>
      <c r="E167" s="6">
        <v>1.18629320708233E-3</v>
      </c>
      <c r="F167" s="6">
        <v>6.6191394945012503E-3</v>
      </c>
      <c r="G167" s="6">
        <v>1.79186764422149E-8</v>
      </c>
      <c r="H167" s="6">
        <v>2.2147484082577699E-7</v>
      </c>
      <c r="I167" s="6">
        <v>7.9429673934014993E-6</v>
      </c>
    </row>
    <row r="168" spans="1:9">
      <c r="A168" s="6">
        <v>165</v>
      </c>
      <c r="B168" s="6">
        <v>2.8434883272236098E-4</v>
      </c>
      <c r="C168" s="6">
        <v>1.13419673290887E-4</v>
      </c>
      <c r="D168" s="6">
        <v>7.1968454562994422E-5</v>
      </c>
      <c r="E168" s="6">
        <v>7.8427162023776004E-4</v>
      </c>
      <c r="F168" s="6">
        <v>6.5505981092031599E-3</v>
      </c>
      <c r="G168" s="6">
        <v>1.7345278796064E-8</v>
      </c>
      <c r="H168" s="6">
        <v>3.1608545244067099E-7</v>
      </c>
      <c r="I168" s="6">
        <v>7.8607177310438001E-6</v>
      </c>
    </row>
    <row r="169" spans="1:9">
      <c r="A169" s="6">
        <v>166</v>
      </c>
      <c r="B169" s="6">
        <v>1.7272429095118699E-4</v>
      </c>
      <c r="C169" s="6">
        <v>1.04444015692327E-4</v>
      </c>
      <c r="D169" s="6">
        <v>2.9717586339957585E-5</v>
      </c>
      <c r="E169" s="6">
        <v>8.7983412858605805E-4</v>
      </c>
      <c r="F169" s="6">
        <v>6.5408064827320103E-3</v>
      </c>
      <c r="G169" s="6">
        <v>1.05361817480224E-8</v>
      </c>
      <c r="H169" s="6">
        <v>1.3051963920509399E-7</v>
      </c>
      <c r="I169" s="6">
        <v>7.8489677792784094E-6</v>
      </c>
    </row>
    <row r="170" spans="1:9">
      <c r="A170" s="6">
        <v>167</v>
      </c>
      <c r="B170" s="6">
        <v>1.9387420412888301E-4</v>
      </c>
      <c r="C170" s="6">
        <v>2.5458228825004801E-4</v>
      </c>
      <c r="D170" s="6">
        <v>7.1968454562994422E-5</v>
      </c>
      <c r="E170" s="6">
        <v>1.1533406179967101E-3</v>
      </c>
      <c r="F170" s="6">
        <v>6.37434883272236E-3</v>
      </c>
      <c r="G170" s="6">
        <v>1.1826326451861899E-8</v>
      </c>
      <c r="H170" s="6">
        <v>3.1608545244067099E-7</v>
      </c>
      <c r="I170" s="6">
        <v>7.6492185992668304E-6</v>
      </c>
    </row>
    <row r="171" spans="1:9">
      <c r="A171" s="6">
        <v>168</v>
      </c>
      <c r="B171" s="6">
        <v>1.9387420412888301E-4</v>
      </c>
      <c r="C171" s="6">
        <v>1.05259984564924E-4</v>
      </c>
      <c r="D171" s="6">
        <v>4.3915444723133335E-5</v>
      </c>
      <c r="E171" s="6">
        <v>9.2267249439736401E-4</v>
      </c>
      <c r="F171" s="6">
        <v>6.37434883272236E-3</v>
      </c>
      <c r="G171" s="6">
        <v>1.1826326451861899E-8</v>
      </c>
      <c r="H171" s="6">
        <v>1.92876633224002E-7</v>
      </c>
      <c r="I171" s="6">
        <v>7.6492185992668304E-6</v>
      </c>
    </row>
    <row r="172" spans="1:9">
      <c r="A172" s="6">
        <v>169</v>
      </c>
      <c r="B172" s="6">
        <v>1.5862434883272199E-4</v>
      </c>
      <c r="C172" s="6">
        <v>1.72169432117821E-4</v>
      </c>
      <c r="D172" s="6">
        <v>1.6449932471541585E-4</v>
      </c>
      <c r="E172" s="6">
        <v>1.18629320708233E-3</v>
      </c>
      <c r="F172" s="6">
        <v>6.33518232683774E-3</v>
      </c>
      <c r="G172" s="6">
        <v>9.6760852787960596E-9</v>
      </c>
      <c r="H172" s="6">
        <v>7.2248103415010598E-7</v>
      </c>
      <c r="I172" s="6">
        <v>7.6022187922052897E-6</v>
      </c>
    </row>
    <row r="173" spans="1:9">
      <c r="A173" s="6">
        <v>170</v>
      </c>
      <c r="B173" s="6">
        <v>2.5262396295581702E-4</v>
      </c>
      <c r="C173" s="6">
        <v>7.5069136278860398E-5</v>
      </c>
      <c r="D173" s="6">
        <v>1.1260370441829083E-4</v>
      </c>
      <c r="E173" s="6">
        <v>1.4828665088529099E-3</v>
      </c>
      <c r="F173" s="6">
        <v>6.24705768859734E-3</v>
      </c>
      <c r="G173" s="6">
        <v>1.5410061740304801E-8</v>
      </c>
      <c r="H173" s="6">
        <v>4.9455546980513195E-7</v>
      </c>
      <c r="I173" s="6">
        <v>7.4964692263167997E-6</v>
      </c>
    </row>
    <row r="174" spans="1:9">
      <c r="A174" s="6">
        <v>171</v>
      </c>
      <c r="B174" s="6">
        <v>1.1749951765386799E-4</v>
      </c>
      <c r="C174" s="6">
        <v>8.6492700495208698E-5</v>
      </c>
      <c r="D174" s="6">
        <v>3.8236301369863002E-5</v>
      </c>
      <c r="E174" s="6">
        <v>8.8971990531174405E-4</v>
      </c>
      <c r="F174" s="6">
        <v>6.1393497974146201E-3</v>
      </c>
      <c r="G174" s="6">
        <v>7.1674705768859698E-9</v>
      </c>
      <c r="H174" s="6">
        <v>1.6793383561643801E-7</v>
      </c>
      <c r="I174" s="6">
        <v>7.3672197568975496E-6</v>
      </c>
    </row>
    <row r="175" spans="1:9">
      <c r="A175" s="6">
        <v>172</v>
      </c>
      <c r="B175" s="6">
        <v>7.0205961798186405E-5</v>
      </c>
      <c r="C175" s="6">
        <v>1.3177897292430401E-4</v>
      </c>
      <c r="D175" s="6">
        <v>6.609347868030101E-5</v>
      </c>
      <c r="E175" s="6">
        <v>4.4485995265587203E-4</v>
      </c>
      <c r="F175" s="6">
        <v>6.0952874782944201E-3</v>
      </c>
      <c r="G175" s="6">
        <v>4.2825636696893703E-9</v>
      </c>
      <c r="H175" s="6">
        <v>2.9028255836388201E-7</v>
      </c>
      <c r="I175" s="6">
        <v>7.3143449739533102E-6</v>
      </c>
    </row>
    <row r="176" spans="1:9">
      <c r="A176" s="6">
        <v>173</v>
      </c>
      <c r="B176" s="6">
        <v>5.6811016785645403E-4</v>
      </c>
      <c r="C176" s="6">
        <v>7.8333011769245596E-5</v>
      </c>
      <c r="D176" s="6">
        <v>3.2850906810727337E-5</v>
      </c>
      <c r="E176" s="6">
        <v>7.7109058460351099E-4</v>
      </c>
      <c r="F176" s="6">
        <v>6.0708084121165297E-3</v>
      </c>
      <c r="G176" s="6">
        <v>3.46547202392437E-8</v>
      </c>
      <c r="H176" s="6">
        <v>1.4428118271271501E-7</v>
      </c>
      <c r="I176" s="6">
        <v>7.2849700945398402E-6</v>
      </c>
    </row>
    <row r="177" spans="1:9">
      <c r="A177" s="6">
        <v>174</v>
      </c>
      <c r="B177" s="6">
        <v>2.9374879413467098E-4</v>
      </c>
      <c r="C177" s="6">
        <v>8.8940607112997596E-5</v>
      </c>
      <c r="D177" s="6">
        <v>1.2533281883079334E-4</v>
      </c>
      <c r="E177" s="6">
        <v>1.18629320708233E-3</v>
      </c>
      <c r="F177" s="6">
        <v>6.0414335327030697E-3</v>
      </c>
      <c r="G177" s="6">
        <v>1.79186764422149E-8</v>
      </c>
      <c r="H177" s="6">
        <v>5.5046174030484301E-7</v>
      </c>
      <c r="I177" s="6">
        <v>7.24972023924368E-6</v>
      </c>
    </row>
    <row r="178" spans="1:9">
      <c r="A178" s="6">
        <v>175</v>
      </c>
      <c r="B178" s="6">
        <v>1.23374493536562E-4</v>
      </c>
      <c r="C178" s="6">
        <v>8.1596887259630807E-5</v>
      </c>
      <c r="D178" s="6">
        <v>5.6301852209145254E-5</v>
      </c>
      <c r="E178" s="6">
        <v>9.2267249439736401E-4</v>
      </c>
      <c r="F178" s="6">
        <v>5.9043507621068898E-3</v>
      </c>
      <c r="G178" s="6">
        <v>7.5258441057302695E-9</v>
      </c>
      <c r="H178" s="6">
        <v>2.4727773490256598E-7</v>
      </c>
      <c r="I178" s="6">
        <v>7.0852209145282697E-6</v>
      </c>
    </row>
    <row r="179" spans="1:9">
      <c r="A179" s="6">
        <v>176</v>
      </c>
      <c r="B179" s="6">
        <v>2.6261142195639598E-4</v>
      </c>
      <c r="C179" s="6">
        <v>1.1749951765386799E-4</v>
      </c>
      <c r="D179" s="6">
        <v>2.0758248118850085E-5</v>
      </c>
      <c r="E179" s="6">
        <v>8.07338432597694E-4</v>
      </c>
      <c r="F179" s="6">
        <v>5.8162261238664898E-3</v>
      </c>
      <c r="G179" s="6">
        <v>1.6019296739340101E-8</v>
      </c>
      <c r="H179" s="6">
        <v>9.1170225737989602E-8</v>
      </c>
      <c r="I179" s="6">
        <v>6.9794713486397797E-6</v>
      </c>
    </row>
    <row r="180" spans="1:9">
      <c r="A180" s="6">
        <v>177</v>
      </c>
      <c r="B180" s="6">
        <v>1.6449932471541601E-4</v>
      </c>
      <c r="C180" s="6">
        <v>1.4034664608656499E-4</v>
      </c>
      <c r="D180" s="6">
        <v>3.1088414045919334E-5</v>
      </c>
      <c r="E180" s="6">
        <v>9.5562508348298397E-4</v>
      </c>
      <c r="F180" s="6">
        <v>5.7085182326837699E-3</v>
      </c>
      <c r="G180" s="6">
        <v>1.0034458807640401E-8</v>
      </c>
      <c r="H180" s="6">
        <v>1.3654031448967801E-7</v>
      </c>
      <c r="I180" s="6">
        <v>6.8502218792205296E-6</v>
      </c>
    </row>
    <row r="181" spans="1:9">
      <c r="A181" s="6">
        <v>178</v>
      </c>
      <c r="B181" s="6">
        <v>1.2924946941925499E-4</v>
      </c>
      <c r="C181" s="6">
        <v>8.0780918387034494E-5</v>
      </c>
      <c r="D181" s="6">
        <v>5.5812270885587507E-5</v>
      </c>
      <c r="E181" s="6">
        <v>9.5562508348298397E-4</v>
      </c>
      <c r="F181" s="6">
        <v>5.6889349797414604E-3</v>
      </c>
      <c r="G181" s="6">
        <v>7.8842176345745692E-9</v>
      </c>
      <c r="H181" s="6">
        <v>2.4512749372950002E-7</v>
      </c>
      <c r="I181" s="6">
        <v>6.8267219756897499E-6</v>
      </c>
    </row>
    <row r="182" spans="1:9">
      <c r="A182" s="6">
        <v>179</v>
      </c>
      <c r="B182" s="6">
        <v>1.76249276480803E-4</v>
      </c>
      <c r="C182" s="6">
        <v>1.5911393015627999E-4</v>
      </c>
      <c r="D182" s="6">
        <v>6.9030966621647682E-5</v>
      </c>
      <c r="E182" s="6">
        <v>1.0544828507398399E-3</v>
      </c>
      <c r="F182" s="6">
        <v>5.6693517267991499E-3</v>
      </c>
      <c r="G182" s="6">
        <v>1.0751205865329E-8</v>
      </c>
      <c r="H182" s="6">
        <v>3.0318400540227698E-7</v>
      </c>
      <c r="I182" s="6">
        <v>6.8032220721589804E-6</v>
      </c>
    </row>
    <row r="183" spans="1:9">
      <c r="A183" s="6">
        <v>180</v>
      </c>
      <c r="B183" s="6">
        <v>4.1477329731815502E-4</v>
      </c>
      <c r="C183" s="6">
        <v>6.1197665444723105E-5</v>
      </c>
      <c r="D183" s="6">
        <v>5.3853945591356343E-5</v>
      </c>
      <c r="E183" s="6">
        <v>6.4587074607815498E-4</v>
      </c>
      <c r="F183" s="6">
        <v>5.5616438356164404E-3</v>
      </c>
      <c r="G183" s="6">
        <v>2.53011711364075E-8</v>
      </c>
      <c r="H183" s="6">
        <v>2.3652652903723699E-7</v>
      </c>
      <c r="I183" s="6">
        <v>6.6739726027397201E-6</v>
      </c>
    </row>
    <row r="184" spans="1:9">
      <c r="A184" s="6">
        <v>181</v>
      </c>
      <c r="B184" s="6">
        <v>4.4532317190816101E-4</v>
      </c>
      <c r="C184" s="6">
        <v>6.1197665444723105E-5</v>
      </c>
      <c r="D184" s="6">
        <v>5.3364364267798582E-5</v>
      </c>
      <c r="E184" s="6">
        <v>5.7007979118122896E-4</v>
      </c>
      <c r="F184" s="6">
        <v>5.5518522091452796E-3</v>
      </c>
      <c r="G184" s="6">
        <v>2.7164713486397801E-8</v>
      </c>
      <c r="H184" s="6">
        <v>2.3437628786417101E-7</v>
      </c>
      <c r="I184" s="6">
        <v>6.6622226509743396E-6</v>
      </c>
    </row>
    <row r="185" spans="1:9">
      <c r="A185" s="6">
        <v>182</v>
      </c>
      <c r="B185" s="6">
        <v>1.4099942118464201E-4</v>
      </c>
      <c r="C185" s="6">
        <v>1.02812077947135E-4</v>
      </c>
      <c r="D185" s="6">
        <v>4.2348784487748418E-5</v>
      </c>
      <c r="E185" s="6">
        <v>8.8971990531174405E-4</v>
      </c>
      <c r="F185" s="6">
        <v>5.3462280532510101E-3</v>
      </c>
      <c r="G185" s="6">
        <v>8.6009646922631703E-9</v>
      </c>
      <c r="H185" s="6">
        <v>1.85995861470191E-7</v>
      </c>
      <c r="I185" s="6">
        <v>6.4154736639012097E-6</v>
      </c>
    </row>
    <row r="186" spans="1:9">
      <c r="A186" s="6">
        <v>183</v>
      </c>
      <c r="B186" s="6">
        <v>2.5497395330889398E-4</v>
      </c>
      <c r="C186" s="6">
        <v>7.6701074024052997E-5</v>
      </c>
      <c r="D186" s="6">
        <v>2.129678757476367E-5</v>
      </c>
      <c r="E186" s="6">
        <v>6.6564229952952698E-4</v>
      </c>
      <c r="F186" s="6">
        <v>5.1308122708855902E-3</v>
      </c>
      <c r="G186" s="6">
        <v>1.5553411151842599E-8</v>
      </c>
      <c r="H186" s="6">
        <v>9.3535491028361897E-8</v>
      </c>
      <c r="I186" s="6">
        <v>6.1569747250627001E-6</v>
      </c>
    </row>
    <row r="187" spans="1:9">
      <c r="A187" s="6">
        <v>184</v>
      </c>
      <c r="B187" s="6">
        <v>2.1737410765965601E-4</v>
      </c>
      <c r="C187" s="6">
        <v>1.1668354878127201E-4</v>
      </c>
      <c r="D187" s="6">
        <v>6.4624734709627592E-5</v>
      </c>
      <c r="E187" s="6">
        <v>1.6805820433666301E-3</v>
      </c>
      <c r="F187" s="6">
        <v>4.9839378738182503E-3</v>
      </c>
      <c r="G187" s="6">
        <v>1.3259820567239001E-8</v>
      </c>
      <c r="H187" s="6">
        <v>2.8383183484468402E-7</v>
      </c>
      <c r="I187" s="6">
        <v>5.9807254485818999E-6</v>
      </c>
    </row>
    <row r="188" spans="1:9">
      <c r="A188" s="6">
        <v>185</v>
      </c>
      <c r="B188" s="6">
        <v>1.0339957553540399E-4</v>
      </c>
      <c r="C188" s="6">
        <v>7.4253167406264099E-5</v>
      </c>
      <c r="D188" s="6">
        <v>2.6339475207408834E-5</v>
      </c>
      <c r="E188" s="6">
        <v>5.00879354101426E-4</v>
      </c>
      <c r="F188" s="6">
        <v>4.4062319120200697E-3</v>
      </c>
      <c r="G188" s="6">
        <v>6.3073741076596602E-9</v>
      </c>
      <c r="H188" s="6">
        <v>1.1568297511094E-7</v>
      </c>
      <c r="I188" s="6">
        <v>5.2874782944240798E-6</v>
      </c>
    </row>
    <row r="189" spans="1:9">
      <c r="A189" s="6">
        <v>186</v>
      </c>
      <c r="B189" s="6">
        <v>1.06337063476751E-4</v>
      </c>
      <c r="C189" s="6">
        <v>6.5277509807704697E-5</v>
      </c>
      <c r="D189" s="6">
        <v>2.3108238471927416E-5</v>
      </c>
      <c r="E189" s="6">
        <v>5.8985134463260095E-4</v>
      </c>
      <c r="F189" s="6">
        <v>4.3376905267219698E-3</v>
      </c>
      <c r="G189" s="6">
        <v>6.4865608720818001E-9</v>
      </c>
      <c r="H189" s="6">
        <v>1.01491383368705E-7</v>
      </c>
      <c r="I189" s="6">
        <v>5.2052286320663704E-6</v>
      </c>
    </row>
    <row r="190" spans="1:9">
      <c r="A190" s="6">
        <v>187</v>
      </c>
      <c r="B190" s="6">
        <v>1.05749565888482E-4</v>
      </c>
      <c r="C190" s="6">
        <v>9.7100295838960699E-5</v>
      </c>
      <c r="D190" s="6">
        <v>2.6731140266255088E-5</v>
      </c>
      <c r="E190" s="6">
        <v>8.5676731622612399E-4</v>
      </c>
      <c r="F190" s="6">
        <v>4.3083156473085098E-3</v>
      </c>
      <c r="G190" s="6">
        <v>6.4507235191973703E-9</v>
      </c>
      <c r="H190" s="6">
        <v>1.17403168049392E-7</v>
      </c>
      <c r="I190" s="6">
        <v>5.1699787767702102E-6</v>
      </c>
    </row>
    <row r="191" spans="1:9">
      <c r="A191" s="6">
        <v>188</v>
      </c>
      <c r="B191" s="6">
        <v>1.5862434883272199E-4</v>
      </c>
      <c r="C191" s="6">
        <v>1.2157936201685001E-4</v>
      </c>
      <c r="D191" s="6">
        <v>2.947279567817867E-5</v>
      </c>
      <c r="E191" s="6">
        <v>9.8198715475148E-4</v>
      </c>
      <c r="F191" s="6">
        <v>4.2299826355392603E-3</v>
      </c>
      <c r="G191" s="6">
        <v>9.6760852787960596E-9</v>
      </c>
      <c r="H191" s="6">
        <v>1.2944451861856101E-7</v>
      </c>
      <c r="I191" s="6">
        <v>5.0759791626471202E-6</v>
      </c>
    </row>
    <row r="192" spans="1:9">
      <c r="A192" s="6">
        <v>189</v>
      </c>
      <c r="B192" s="6">
        <v>1.76249276480803E-4</v>
      </c>
      <c r="C192" s="6">
        <v>8.2412856132227201E-5</v>
      </c>
      <c r="D192" s="6">
        <v>1.0917663515338583E-4</v>
      </c>
      <c r="E192" s="6">
        <v>1.21924579616795E-3</v>
      </c>
      <c r="F192" s="6">
        <v>4.0928998649430804E-3</v>
      </c>
      <c r="G192" s="6">
        <v>1.0751205865329E-8</v>
      </c>
      <c r="H192" s="6">
        <v>4.7950378159367203E-7</v>
      </c>
      <c r="I192" s="6">
        <v>4.9114798379316997E-6</v>
      </c>
    </row>
    <row r="193" spans="1:9">
      <c r="A193" s="6">
        <v>190</v>
      </c>
      <c r="B193" s="6">
        <v>5.9924754003472903E-5</v>
      </c>
      <c r="C193" s="6">
        <v>3.9166505884622798E-5</v>
      </c>
      <c r="D193" s="6">
        <v>1.4883272236156669E-5</v>
      </c>
      <c r="E193" s="6">
        <v>4.3497417593018597E-4</v>
      </c>
      <c r="F193" s="6">
        <v>2.36957360601968E-3</v>
      </c>
      <c r="G193" s="6">
        <v>3.6554099942118499E-9</v>
      </c>
      <c r="H193" s="6">
        <v>6.5367331661200101E-8</v>
      </c>
      <c r="I193" s="6">
        <v>2.8434883272236202E-6</v>
      </c>
    </row>
  </sheetData>
  <mergeCells count="5">
    <mergeCell ref="K1:S1"/>
    <mergeCell ref="B1:F2"/>
    <mergeCell ref="G1:I2"/>
    <mergeCell ref="L2:P4"/>
    <mergeCell ref="Q2:S4"/>
  </mergeCells>
  <phoneticPr fontId="30" type="noConversion"/>
  <pageMargins left="0.7" right="0.7" top="0.75" bottom="0.75" header="0.3" footer="0.3"/>
  <pageSetup paperSize="9" orientation="portrait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I192"/>
  <sheetViews>
    <sheetView topLeftCell="J1" zoomScaleNormal="100" workbookViewId="0">
      <selection activeCell="AB3" sqref="AB3"/>
    </sheetView>
  </sheetViews>
  <sheetFormatPr defaultColWidth="9" defaultRowHeight="12.75"/>
  <cols>
    <col min="1" max="2" width="9.140625"/>
    <col min="3" max="3" width="14.140625" style="29" customWidth="1"/>
    <col min="4" max="4" width="16.42578125" style="29" customWidth="1"/>
    <col min="5" max="5" width="15.28515625" style="29" customWidth="1"/>
    <col min="6" max="6" width="14.42578125" style="29" customWidth="1"/>
    <col min="7" max="7" width="9.140625" style="29"/>
    <col min="8" max="8" width="21" style="30" customWidth="1"/>
    <col min="9" max="9" width="23" style="30" customWidth="1"/>
    <col min="10" max="10" width="20.140625" style="30" customWidth="1"/>
    <col min="11" max="11" width="15.42578125" style="30" customWidth="1"/>
    <col min="12" max="12" width="17" style="30" customWidth="1"/>
    <col min="13" max="13" width="12.85546875" style="2"/>
    <col min="14" max="15" width="9.140625" style="2"/>
    <col min="16" max="16" width="13" style="2" customWidth="1"/>
    <col min="17" max="17" width="14.7109375" style="2" customWidth="1"/>
    <col min="18" max="19" width="12.85546875" style="31"/>
    <col min="20" max="20" width="13.5703125" style="31" customWidth="1"/>
    <col min="21" max="23" width="12.85546875" style="31"/>
    <col min="25" max="25" width="21" style="5" customWidth="1"/>
    <col min="26" max="26" width="15.28515625" style="5" customWidth="1"/>
    <col min="27" max="29" width="9.140625" style="5"/>
  </cols>
  <sheetData>
    <row r="1" spans="1:31" ht="45" customHeight="1">
      <c r="A1" s="6"/>
      <c r="B1" s="6"/>
      <c r="C1" s="271" t="s">
        <v>365</v>
      </c>
      <c r="D1" s="271"/>
      <c r="E1" s="271"/>
      <c r="F1" s="271"/>
      <c r="G1" s="271"/>
      <c r="H1" s="272" t="s">
        <v>366</v>
      </c>
      <c r="I1" s="272"/>
      <c r="J1" s="272"/>
      <c r="K1" s="272"/>
      <c r="L1" s="272"/>
      <c r="M1" s="273" t="s">
        <v>367</v>
      </c>
      <c r="N1" s="274"/>
      <c r="O1" s="274"/>
      <c r="P1" s="274"/>
      <c r="Q1" s="275"/>
      <c r="R1" s="276" t="s">
        <v>74</v>
      </c>
      <c r="S1" s="276"/>
      <c r="T1" s="276"/>
      <c r="U1" s="276"/>
      <c r="V1" s="276"/>
      <c r="W1" s="38" t="s">
        <v>75</v>
      </c>
      <c r="Y1" s="277" t="s">
        <v>63</v>
      </c>
      <c r="Z1" s="277"/>
      <c r="AA1" s="277"/>
      <c r="AB1" s="277"/>
      <c r="AC1" s="277"/>
      <c r="AD1" s="277"/>
      <c r="AE1" s="277"/>
    </row>
    <row r="2" spans="1:31">
      <c r="A2" s="32" t="s">
        <v>93</v>
      </c>
      <c r="B2" s="33" t="s">
        <v>112</v>
      </c>
      <c r="C2" s="34" t="s">
        <v>114</v>
      </c>
      <c r="D2" s="34" t="s">
        <v>115</v>
      </c>
      <c r="E2" s="34" t="s">
        <v>116</v>
      </c>
      <c r="F2" s="34" t="s">
        <v>117</v>
      </c>
      <c r="G2" s="34" t="s">
        <v>118</v>
      </c>
      <c r="H2" s="35" t="s">
        <v>114</v>
      </c>
      <c r="I2" s="35" t="s">
        <v>115</v>
      </c>
      <c r="J2" s="35" t="s">
        <v>116</v>
      </c>
      <c r="K2" s="35" t="s">
        <v>117</v>
      </c>
      <c r="L2" s="35" t="s">
        <v>118</v>
      </c>
      <c r="M2" s="8" t="s">
        <v>114</v>
      </c>
      <c r="N2" s="8" t="s">
        <v>115</v>
      </c>
      <c r="O2" s="8" t="s">
        <v>116</v>
      </c>
      <c r="P2" s="8" t="s">
        <v>117</v>
      </c>
      <c r="Q2" s="8" t="s">
        <v>118</v>
      </c>
      <c r="R2" s="175" t="s">
        <v>368</v>
      </c>
      <c r="S2" s="39" t="s">
        <v>369</v>
      </c>
      <c r="T2" s="39" t="s">
        <v>370</v>
      </c>
      <c r="U2" s="39" t="s">
        <v>371</v>
      </c>
      <c r="V2" s="39" t="s">
        <v>372</v>
      </c>
      <c r="W2" s="39" t="s">
        <v>75</v>
      </c>
      <c r="Y2" s="16"/>
      <c r="Z2" s="16" t="s">
        <v>368</v>
      </c>
      <c r="AA2" s="16" t="s">
        <v>369</v>
      </c>
      <c r="AB2" s="16" t="s">
        <v>370</v>
      </c>
      <c r="AC2" s="16" t="s">
        <v>371</v>
      </c>
      <c r="AD2" s="16" t="s">
        <v>372</v>
      </c>
      <c r="AE2" s="16" t="s">
        <v>75</v>
      </c>
    </row>
    <row r="3" spans="1:31">
      <c r="A3" s="6">
        <v>1</v>
      </c>
      <c r="B3" s="33" t="s">
        <v>119</v>
      </c>
      <c r="C3" s="36">
        <v>1.3312753231719101E-4</v>
      </c>
      <c r="D3" s="36">
        <v>2.1384011833558399E-3</v>
      </c>
      <c r="E3" s="36">
        <v>0.10592321049585168</v>
      </c>
      <c r="F3" s="36">
        <v>2.9905460158209499E-2</v>
      </c>
      <c r="G3" s="36">
        <v>3.8394752074088399E-2</v>
      </c>
      <c r="H3" s="37">
        <v>1.43895200372258E-8</v>
      </c>
      <c r="I3" s="37">
        <v>2.3113601025978601E-7</v>
      </c>
      <c r="J3" s="37">
        <v>1.1449052899183968E-5</v>
      </c>
      <c r="K3" s="37">
        <v>3.23242841415941E-6</v>
      </c>
      <c r="L3" s="37">
        <v>4.2931251685276301E-4</v>
      </c>
      <c r="M3" s="9">
        <v>1.3512444530194899E-4</v>
      </c>
      <c r="N3" s="9">
        <v>3.1006817158659702E-4</v>
      </c>
      <c r="O3" s="9">
        <v>2.6878014663322416E-4</v>
      </c>
      <c r="P3" s="9">
        <v>2.0430605233084501E-3</v>
      </c>
      <c r="Q3" s="9">
        <v>1.9485336677599802E-2</v>
      </c>
      <c r="R3" s="39">
        <f>SUM(C3,H3,M3)</f>
        <v>2.6826636713917721E-4</v>
      </c>
      <c r="S3" s="39">
        <f>SUM(D3,I3,N3)</f>
        <v>2.4487004909526967E-3</v>
      </c>
      <c r="T3" s="39">
        <f>SUM(E3,J3,O3)</f>
        <v>0.10620343969538409</v>
      </c>
      <c r="U3" s="39">
        <f>SUM(F3,K3,P3)</f>
        <v>3.1951753109932111E-2</v>
      </c>
      <c r="V3" s="39">
        <f>SUM(G3,L3,Q3)</f>
        <v>5.8309401268540964E-2</v>
      </c>
      <c r="W3" s="39">
        <f>SUM(R3:V3)</f>
        <v>0.19918156093194905</v>
      </c>
      <c r="Y3" s="40" t="s">
        <v>66</v>
      </c>
      <c r="Z3" s="41">
        <v>5.1425454012948878E-4</v>
      </c>
      <c r="AA3" s="41">
        <v>1.516502463199267E-3</v>
      </c>
      <c r="AB3" s="41">
        <f>AVERAGE(T3:T192)</f>
        <v>5.0610505426767295E-2</v>
      </c>
      <c r="AC3" s="41">
        <v>2.0116526073670121E-2</v>
      </c>
      <c r="AD3" s="41">
        <v>2.7707143916452015E-2</v>
      </c>
      <c r="AE3" s="41">
        <v>9.9671839994726397E-2</v>
      </c>
    </row>
    <row r="4" spans="1:31">
      <c r="A4" s="6">
        <v>2</v>
      </c>
      <c r="B4" s="33" t="s">
        <v>121</v>
      </c>
      <c r="C4" s="36">
        <v>1.56280146633224E-4</v>
      </c>
      <c r="D4" s="36">
        <v>1.41247025532189E-3</v>
      </c>
      <c r="E4" s="36">
        <v>2.6046691105537333E-2</v>
      </c>
      <c r="F4" s="36">
        <v>1.1576307158016601E-2</v>
      </c>
      <c r="G4" s="36">
        <v>3.4728921474049802E-2</v>
      </c>
      <c r="H4" s="37">
        <v>1.6892045261091101E-8</v>
      </c>
      <c r="I4" s="37">
        <v>1.5267141730317401E-7</v>
      </c>
      <c r="J4" s="37">
        <v>2.8153408768485203E-6</v>
      </c>
      <c r="K4" s="37">
        <v>1.25126261193268E-6</v>
      </c>
      <c r="L4" s="37">
        <v>3.8832287956531303E-4</v>
      </c>
      <c r="M4" s="9">
        <v>1.5862434883272199E-4</v>
      </c>
      <c r="N4" s="9">
        <v>2.04808187021673E-4</v>
      </c>
      <c r="O4" s="9">
        <v>6.609347868030101E-5</v>
      </c>
      <c r="P4" s="9">
        <v>7.9086213805488396E-4</v>
      </c>
      <c r="Q4" s="9">
        <v>1.76249276480803E-2</v>
      </c>
      <c r="R4" s="39">
        <v>3.8832287956531303E-4</v>
      </c>
      <c r="S4" s="39">
        <v>1.5862434883272199E-4</v>
      </c>
      <c r="T4" s="39">
        <f>SUM(E4,J4,O4)</f>
        <v>2.611559992509448E-2</v>
      </c>
      <c r="U4" s="39">
        <v>6.6093478680300996E-5</v>
      </c>
      <c r="V4" s="39">
        <f t="shared" ref="V4:V67" si="0">SUM(G4,L4,Q4)</f>
        <v>5.2742172001695412E-2</v>
      </c>
      <c r="W4" s="39">
        <f t="shared" ref="W4:W67" si="1">SUM(R4:V4)</f>
        <v>7.9470812633868224E-2</v>
      </c>
      <c r="Y4" s="42" t="s">
        <v>351</v>
      </c>
      <c r="Z4" s="21">
        <v>2.25848083410385E-5</v>
      </c>
      <c r="AA4" s="21">
        <v>6.1725820920429408E-5</v>
      </c>
      <c r="AB4" s="21">
        <v>2.3884216344778899E-3</v>
      </c>
      <c r="AC4" s="21">
        <v>4.623833662648338E-4</v>
      </c>
      <c r="AD4" s="21">
        <v>5.81357195482343E-4</v>
      </c>
      <c r="AE4" s="21">
        <v>3.0178757934764288E-3</v>
      </c>
    </row>
    <row r="5" spans="1:31">
      <c r="A5" s="6">
        <v>3</v>
      </c>
      <c r="B5" s="33" t="s">
        <v>127</v>
      </c>
      <c r="C5" s="36">
        <v>1.21551225159174E-4</v>
      </c>
      <c r="D5" s="36">
        <v>3.0725448581902402E-3</v>
      </c>
      <c r="E5" s="36">
        <v>0.12444530194867838</v>
      </c>
      <c r="F5" s="36">
        <v>2.3152614316033202E-2</v>
      </c>
      <c r="G5" s="36">
        <v>3.2799536947713703E-2</v>
      </c>
      <c r="H5" s="37">
        <v>1.31382574252931E-8</v>
      </c>
      <c r="I5" s="37">
        <v>3.3210595158379798E-7</v>
      </c>
      <c r="J5" s="37">
        <v>1.3451073078276268E-5</v>
      </c>
      <c r="K5" s="37">
        <v>2.5025252238653499E-6</v>
      </c>
      <c r="L5" s="37">
        <v>3.66749386256129E-4</v>
      </c>
      <c r="M5" s="9">
        <v>1.23374493536562E-4</v>
      </c>
      <c r="N5" s="9">
        <v>4.45519004437584E-4</v>
      </c>
      <c r="O5" s="9">
        <v>3.1577995369477167E-4</v>
      </c>
      <c r="P5" s="9">
        <v>1.5817242761097701E-3</v>
      </c>
      <c r="Q5" s="9">
        <v>1.66457650009647E-2</v>
      </c>
      <c r="R5" s="39">
        <f t="shared" ref="R5:R67" si="2">SUM(C5,H5,M5)</f>
        <v>2.4493885695316131E-4</v>
      </c>
      <c r="S5" s="39">
        <f t="shared" ref="S5:S67" si="3">SUM(D5,I5,N5)</f>
        <v>3.5183959685794082E-3</v>
      </c>
      <c r="T5" s="39">
        <f t="shared" ref="T4:T67" si="4">SUM(E5,J5,O5)</f>
        <v>0.12477453297545144</v>
      </c>
      <c r="U5" s="39">
        <f t="shared" ref="U5:U67" si="5">SUM(F5,K5,P5)</f>
        <v>2.4736841117366837E-2</v>
      </c>
      <c r="V5" s="39">
        <f t="shared" si="0"/>
        <v>4.9812051334934535E-2</v>
      </c>
      <c r="W5" s="39">
        <f t="shared" si="1"/>
        <v>0.20308676025328537</v>
      </c>
      <c r="Y5" s="43" t="s">
        <v>67</v>
      </c>
      <c r="Z5" s="41">
        <v>4.3155893844128374E-4</v>
      </c>
      <c r="AA5" s="41">
        <v>1.2179062968159489E-3</v>
      </c>
      <c r="AB5" s="41">
        <v>4.236530654515331E-2</v>
      </c>
      <c r="AC5" s="41">
        <v>1.9067981694636915E-2</v>
      </c>
      <c r="AD5" s="41">
        <v>2.6766652290860379E-2</v>
      </c>
      <c r="AE5" s="41">
        <v>8.9856524631469384E-2</v>
      </c>
    </row>
    <row r="6" spans="1:31">
      <c r="A6" s="6">
        <v>4</v>
      </c>
      <c r="B6" s="33" t="s">
        <v>129</v>
      </c>
      <c r="C6" s="36">
        <v>8.1612965464017005E-4</v>
      </c>
      <c r="D6" s="36">
        <v>2.4985529616052501E-3</v>
      </c>
      <c r="E6" s="36">
        <v>2.1994983600231527E-2</v>
      </c>
      <c r="F6" s="36">
        <v>1.54350762106888E-2</v>
      </c>
      <c r="G6" s="36">
        <v>3.0677213968744E-2</v>
      </c>
      <c r="H6" s="37">
        <v>8.8214014141253606E-8</v>
      </c>
      <c r="I6" s="37">
        <v>2.7006418040880298E-7</v>
      </c>
      <c r="J6" s="37">
        <v>2.3773989626720835E-6</v>
      </c>
      <c r="K6" s="37">
        <v>1.6683501492435699E-6</v>
      </c>
      <c r="L6" s="37">
        <v>3.4301854361602698E-4</v>
      </c>
      <c r="M6" s="9">
        <v>8.2837159945977202E-4</v>
      </c>
      <c r="N6" s="9">
        <v>3.62290179432761E-4</v>
      </c>
      <c r="O6" s="9">
        <v>5.5812270885587507E-5</v>
      </c>
      <c r="P6" s="9">
        <v>1.0544828507398399E-3</v>
      </c>
      <c r="Q6" s="9">
        <v>1.55686860891376E-2</v>
      </c>
      <c r="R6" s="39">
        <f t="shared" si="2"/>
        <v>1.6445894681140832E-3</v>
      </c>
      <c r="S6" s="39">
        <f t="shared" si="3"/>
        <v>2.8611132052184201E-3</v>
      </c>
      <c r="T6" s="39">
        <f t="shared" si="4"/>
        <v>2.2053173270079787E-2</v>
      </c>
      <c r="U6" s="39">
        <f t="shared" si="5"/>
        <v>1.6491227411577884E-2</v>
      </c>
      <c r="V6" s="39">
        <f t="shared" si="0"/>
        <v>4.6588918601497629E-2</v>
      </c>
      <c r="W6" s="39">
        <f t="shared" si="1"/>
        <v>8.9639021956487791E-2</v>
      </c>
      <c r="Y6" s="42" t="s">
        <v>352</v>
      </c>
      <c r="Z6" s="21">
        <v>3.1492138751120706E-4</v>
      </c>
      <c r="AA6" s="21">
        <v>9.2792860709786423E-4</v>
      </c>
      <c r="AB6" s="21">
        <v>3.6368391006798284E-2</v>
      </c>
      <c r="AC6" s="21">
        <v>1.9067981694636915E-2</v>
      </c>
      <c r="AD6" s="21">
        <v>2.9887230800960687E-2</v>
      </c>
      <c r="AE6" s="21" t="e">
        <v>#N/A</v>
      </c>
    </row>
    <row r="7" spans="1:31">
      <c r="A7" s="6">
        <v>5</v>
      </c>
      <c r="B7" s="33" t="s">
        <v>131</v>
      </c>
      <c r="C7" s="36">
        <v>2.31526143160332E-4</v>
      </c>
      <c r="D7" s="36">
        <v>1.28866808154865E-3</v>
      </c>
      <c r="E7" s="36">
        <v>4.6305228632066368E-2</v>
      </c>
      <c r="F7" s="36">
        <v>1.35056916843527E-2</v>
      </c>
      <c r="G7" s="36">
        <v>3.00983986108431E-2</v>
      </c>
      <c r="H7" s="37">
        <v>2.50252522386535E-8</v>
      </c>
      <c r="I7" s="37">
        <v>1.3928985881445001E-7</v>
      </c>
      <c r="J7" s="37">
        <v>5.0050504477307007E-6</v>
      </c>
      <c r="K7" s="37">
        <v>1.45980638058812E-6</v>
      </c>
      <c r="L7" s="37">
        <v>3.3654649562327101E-4</v>
      </c>
      <c r="M7" s="9">
        <v>2.3499903530773699E-4</v>
      </c>
      <c r="N7" s="9">
        <v>1.8685687182455499E-4</v>
      </c>
      <c r="O7" s="9">
        <v>1.1749951765386835E-4</v>
      </c>
      <c r="P7" s="9">
        <v>9.2267249439736401E-4</v>
      </c>
      <c r="Q7" s="9">
        <v>1.5274937295002899E-2</v>
      </c>
      <c r="R7" s="39">
        <f t="shared" si="2"/>
        <v>4.6655020372030764E-4</v>
      </c>
      <c r="S7" s="39">
        <f t="shared" si="3"/>
        <v>1.4756642432320194E-3</v>
      </c>
      <c r="T7" s="39">
        <f t="shared" si="4"/>
        <v>4.6427733200167971E-2</v>
      </c>
      <c r="U7" s="39">
        <f t="shared" si="5"/>
        <v>1.4429823985130652E-2</v>
      </c>
      <c r="V7" s="39">
        <f t="shared" si="0"/>
        <v>4.5709882401469268E-2</v>
      </c>
      <c r="W7" s="39">
        <f t="shared" si="1"/>
        <v>0.10850965403372022</v>
      </c>
      <c r="Y7" s="42" t="s">
        <v>353</v>
      </c>
      <c r="Z7" s="21">
        <v>3.1131009922948858E-4</v>
      </c>
      <c r="AA7" s="21">
        <v>8.5083172482998946E-4</v>
      </c>
      <c r="AB7" s="21">
        <v>3.2922120250190284E-2</v>
      </c>
      <c r="AC7" s="21">
        <v>6.3735148627500583E-3</v>
      </c>
      <c r="AD7" s="21">
        <v>8.0134559249070633E-3</v>
      </c>
      <c r="AE7" s="21">
        <v>4.1598547065032056E-2</v>
      </c>
    </row>
    <row r="8" spans="1:31">
      <c r="A8" s="6">
        <v>6</v>
      </c>
      <c r="B8" s="33" t="s">
        <v>133</v>
      </c>
      <c r="C8" s="36">
        <v>1.56280146633224E-4</v>
      </c>
      <c r="D8" s="36">
        <v>3.21322914656891E-3</v>
      </c>
      <c r="E8" s="36">
        <v>0.12483117885394558</v>
      </c>
      <c r="F8" s="36">
        <v>3.13524985529616E-2</v>
      </c>
      <c r="G8" s="36">
        <v>2.9519583252942301E-2</v>
      </c>
      <c r="H8" s="37">
        <v>1.6892045261091101E-8</v>
      </c>
      <c r="I8" s="37">
        <v>3.4731226804825698E-7</v>
      </c>
      <c r="J8" s="37">
        <v>1.3492781832007367E-5</v>
      </c>
      <c r="K8" s="37">
        <v>3.3888362406510001E-6</v>
      </c>
      <c r="L8" s="37">
        <v>3.3007444763051601E-4</v>
      </c>
      <c r="M8" s="9">
        <v>1.5862434883272199E-4</v>
      </c>
      <c r="N8" s="9">
        <v>4.6591822625249201E-4</v>
      </c>
      <c r="O8" s="9">
        <v>3.1675911634188671E-4</v>
      </c>
      <c r="P8" s="9">
        <v>2.1419182905653101E-3</v>
      </c>
      <c r="Q8" s="9">
        <v>1.4981188500868201E-2</v>
      </c>
      <c r="R8" s="39">
        <f t="shared" si="2"/>
        <v>3.1492138751120706E-4</v>
      </c>
      <c r="S8" s="39">
        <f t="shared" si="3"/>
        <v>3.6794946850894502E-3</v>
      </c>
      <c r="T8" s="39">
        <f t="shared" si="4"/>
        <v>0.12516143075211947</v>
      </c>
      <c r="U8" s="39">
        <f t="shared" si="5"/>
        <v>3.349780567976756E-2</v>
      </c>
      <c r="V8" s="39">
        <f t="shared" si="0"/>
        <v>4.4830846201441017E-2</v>
      </c>
      <c r="W8" s="39">
        <f t="shared" si="1"/>
        <v>0.20748449870592869</v>
      </c>
      <c r="Y8" s="24" t="s">
        <v>354</v>
      </c>
      <c r="Z8" s="21">
        <v>9.691397788227403E-8</v>
      </c>
      <c r="AA8" s="21">
        <v>7.2391462397717486E-7</v>
      </c>
      <c r="AB8" s="21">
        <v>1.0838660017679894E-3</v>
      </c>
      <c r="AC8" s="21">
        <v>4.0621691705695898E-5</v>
      </c>
      <c r="AD8" s="21">
        <v>6.421547586042811E-5</v>
      </c>
      <c r="AE8" s="21">
        <v>1.730439117921687E-3</v>
      </c>
    </row>
    <row r="9" spans="1:31">
      <c r="A9" s="6">
        <v>7</v>
      </c>
      <c r="B9" s="33" t="s">
        <v>135</v>
      </c>
      <c r="C9" s="36">
        <v>4.8041674705768801E-4</v>
      </c>
      <c r="D9" s="36">
        <v>9.6790790404527598E-4</v>
      </c>
      <c r="E9" s="36">
        <v>3.8587690526721972E-2</v>
      </c>
      <c r="F9" s="36">
        <v>1.4470383947520701E-2</v>
      </c>
      <c r="G9" s="36">
        <v>2.9133706347675099E-2</v>
      </c>
      <c r="H9" s="37">
        <v>5.1927398395205999E-8</v>
      </c>
      <c r="I9" s="37">
        <v>1.04619457275482E-7</v>
      </c>
      <c r="J9" s="37">
        <v>4.1708753731089332E-6</v>
      </c>
      <c r="K9" s="37">
        <v>1.5640782649158401E-6</v>
      </c>
      <c r="L9" s="37">
        <v>3.2575974896867902E-4</v>
      </c>
      <c r="M9" s="9">
        <v>4.8762299826355401E-4</v>
      </c>
      <c r="N9" s="9">
        <v>1.4034664608656499E-4</v>
      </c>
      <c r="O9" s="9">
        <v>9.7916264711556673E-5</v>
      </c>
      <c r="P9" s="9">
        <v>9.8857767256860392E-4</v>
      </c>
      <c r="Q9" s="9">
        <v>1.47853559714451E-2</v>
      </c>
      <c r="R9" s="39">
        <f t="shared" si="2"/>
        <v>9.6809167271963729E-4</v>
      </c>
      <c r="S9" s="39">
        <f t="shared" si="3"/>
        <v>1.1083591695891166E-3</v>
      </c>
      <c r="T9" s="39">
        <f t="shared" si="4"/>
        <v>3.8689777666806639E-2</v>
      </c>
      <c r="U9" s="39">
        <f t="shared" si="5"/>
        <v>1.5460525698354221E-2</v>
      </c>
      <c r="V9" s="39">
        <f t="shared" si="0"/>
        <v>4.4244822068088878E-2</v>
      </c>
      <c r="W9" s="39">
        <f t="shared" si="1"/>
        <v>0.1004715762755585</v>
      </c>
      <c r="Y9" s="24" t="s">
        <v>355</v>
      </c>
      <c r="Z9" s="21">
        <v>3.2249429430664116</v>
      </c>
      <c r="AA9" s="21">
        <v>1.1332967227422004</v>
      </c>
      <c r="AB9" s="21">
        <v>0.75739505884844727</v>
      </c>
      <c r="AC9" s="21">
        <v>0.41458280088035915</v>
      </c>
      <c r="AD9" s="21">
        <v>0.98964854881566788</v>
      </c>
      <c r="AE9" s="21">
        <v>0.21097964126162605</v>
      </c>
    </row>
    <row r="10" spans="1:31">
      <c r="A10" s="6">
        <v>8</v>
      </c>
      <c r="B10" s="33" t="s">
        <v>138</v>
      </c>
      <c r="C10" s="36">
        <v>1.15763071580166E-4</v>
      </c>
      <c r="D10" s="36">
        <v>3.25824811885009E-3</v>
      </c>
      <c r="E10" s="36">
        <v>0.10688790275901987</v>
      </c>
      <c r="F10" s="36">
        <v>2.21879220528651E-2</v>
      </c>
      <c r="G10" s="36">
        <v>2.85548909897743E-2</v>
      </c>
      <c r="H10" s="37">
        <v>1.25126261193268E-8</v>
      </c>
      <c r="I10" s="37">
        <v>3.5217828931688398E-7</v>
      </c>
      <c r="J10" s="37">
        <v>1.1553324783511701E-5</v>
      </c>
      <c r="K10" s="37">
        <v>2.3982533395376298E-6</v>
      </c>
      <c r="L10" s="37">
        <v>3.1928770097592397E-4</v>
      </c>
      <c r="M10" s="9">
        <v>1.1749951765386799E-4</v>
      </c>
      <c r="N10" s="9">
        <v>4.72445977233263E-4</v>
      </c>
      <c r="O10" s="9">
        <v>2.7122805325101253E-4</v>
      </c>
      <c r="P10" s="9">
        <v>1.51581909793853E-3</v>
      </c>
      <c r="Q10" s="9">
        <v>1.4491607177310401E-2</v>
      </c>
      <c r="R10" s="39">
        <f t="shared" si="2"/>
        <v>2.3327510186015331E-4</v>
      </c>
      <c r="S10" s="39">
        <f t="shared" si="3"/>
        <v>3.7310462743726696E-3</v>
      </c>
      <c r="T10" s="39">
        <f t="shared" si="4"/>
        <v>0.1071706841370544</v>
      </c>
      <c r="U10" s="39">
        <f t="shared" si="5"/>
        <v>2.3706139404143168E-2</v>
      </c>
      <c r="V10" s="39">
        <f t="shared" si="0"/>
        <v>4.3365785868060627E-2</v>
      </c>
      <c r="W10" s="39">
        <f t="shared" si="1"/>
        <v>0.17820693078549105</v>
      </c>
      <c r="Y10" s="24" t="s">
        <v>356</v>
      </c>
      <c r="Z10" s="21">
        <v>1.7353121279465895</v>
      </c>
      <c r="AA10" s="21">
        <v>1.2483765953170891</v>
      </c>
      <c r="AB10" s="21">
        <v>1.1154523935939744</v>
      </c>
      <c r="AC10" s="21">
        <v>0.37979586991818709</v>
      </c>
      <c r="AD10" s="21">
        <v>0.62617027759486921</v>
      </c>
      <c r="AE10" s="21">
        <v>0.80695963656180025</v>
      </c>
    </row>
    <row r="11" spans="1:31">
      <c r="A11" s="6">
        <v>9</v>
      </c>
      <c r="B11" s="33" t="s">
        <v>140</v>
      </c>
      <c r="C11" s="36">
        <v>7.8140073316611996E-4</v>
      </c>
      <c r="D11" s="36">
        <v>2.4366518747186302E-3</v>
      </c>
      <c r="E11" s="36">
        <v>5.7302720432182132E-2</v>
      </c>
      <c r="F11" s="36">
        <v>2.07408836581131E-2</v>
      </c>
      <c r="G11" s="36">
        <v>2.8169014084507001E-2</v>
      </c>
      <c r="H11" s="37">
        <v>8.4460226305455595E-8</v>
      </c>
      <c r="I11" s="37">
        <v>2.6337340116444002E-7</v>
      </c>
      <c r="J11" s="37">
        <v>6.1937499290667333E-6</v>
      </c>
      <c r="K11" s="37">
        <v>2.2418455130460402E-6</v>
      </c>
      <c r="L11" s="37">
        <v>3.1497300231408699E-4</v>
      </c>
      <c r="M11" s="9">
        <v>7.9312174416361196E-4</v>
      </c>
      <c r="N11" s="9">
        <v>3.5331452183420202E-4</v>
      </c>
      <c r="O11" s="9">
        <v>1.4540565309666251E-4</v>
      </c>
      <c r="P11" s="9">
        <v>1.41696133068167E-3</v>
      </c>
      <c r="Q11" s="9">
        <v>1.42957746478873E-2</v>
      </c>
      <c r="R11" s="39">
        <f t="shared" si="2"/>
        <v>1.5746069375560372E-3</v>
      </c>
      <c r="S11" s="39">
        <f t="shared" si="3"/>
        <v>2.7902297699539968E-3</v>
      </c>
      <c r="T11" s="39">
        <f t="shared" si="4"/>
        <v>5.7454319835207858E-2</v>
      </c>
      <c r="U11" s="39">
        <f t="shared" si="5"/>
        <v>2.2160086834307816E-2</v>
      </c>
      <c r="V11" s="39">
        <f t="shared" si="0"/>
        <v>4.2779761734708391E-2</v>
      </c>
      <c r="W11" s="39">
        <f t="shared" si="1"/>
        <v>0.1267590051117341</v>
      </c>
      <c r="Y11" s="24" t="s">
        <v>357</v>
      </c>
      <c r="Z11" s="21">
        <v>1.5839379416304426E-3</v>
      </c>
      <c r="AA11" s="21">
        <v>4.210372842919731E-3</v>
      </c>
      <c r="AB11" s="21">
        <v>0.15355969182975912</v>
      </c>
      <c r="AC11" s="21">
        <v>3.8069869910593516E-2</v>
      </c>
      <c r="AD11" s="21">
        <v>5.1218509254979699E-2</v>
      </c>
      <c r="AE11" s="21">
        <v>0.20308829178973659</v>
      </c>
    </row>
    <row r="12" spans="1:31">
      <c r="A12" s="6">
        <v>10</v>
      </c>
      <c r="B12" s="33" t="s">
        <v>141</v>
      </c>
      <c r="C12" s="36">
        <v>1.7943276094925699E-4</v>
      </c>
      <c r="D12" s="36">
        <v>1.8964242073445201E-3</v>
      </c>
      <c r="E12" s="36">
        <v>0.11441250241173066</v>
      </c>
      <c r="F12" s="36">
        <v>2.4117306579201199E-2</v>
      </c>
      <c r="G12" s="36">
        <v>2.7590198726606199E-2</v>
      </c>
      <c r="H12" s="37">
        <v>1.9394570484956499E-8</v>
      </c>
      <c r="I12" s="37">
        <v>2.0498114594091501E-7</v>
      </c>
      <c r="J12" s="37">
        <v>1.2366645481267935E-5</v>
      </c>
      <c r="K12" s="37">
        <v>2.60679710819307E-6</v>
      </c>
      <c r="L12" s="37">
        <v>3.0850095432133199E-4</v>
      </c>
      <c r="M12" s="9">
        <v>1.8212425236349599E-4</v>
      </c>
      <c r="N12" s="9">
        <v>2.7498151006495603E-4</v>
      </c>
      <c r="O12" s="9">
        <v>2.9032172486976666E-4</v>
      </c>
      <c r="P12" s="9">
        <v>1.64762945428101E-3</v>
      </c>
      <c r="Q12" s="9">
        <v>1.40020258537527E-2</v>
      </c>
      <c r="R12" s="39">
        <f t="shared" si="2"/>
        <v>3.6157640788323794E-4</v>
      </c>
      <c r="S12" s="39">
        <f t="shared" si="3"/>
        <v>2.1716106985554171E-3</v>
      </c>
      <c r="T12" s="39">
        <f t="shared" si="4"/>
        <v>0.1147151907820817</v>
      </c>
      <c r="U12" s="39">
        <f t="shared" si="5"/>
        <v>2.5767542830590403E-2</v>
      </c>
      <c r="V12" s="39">
        <f t="shared" si="0"/>
        <v>4.190072553468023E-2</v>
      </c>
      <c r="W12" s="39">
        <f t="shared" si="1"/>
        <v>0.18491664625379101</v>
      </c>
      <c r="Y12" s="43" t="s">
        <v>68</v>
      </c>
      <c r="Z12" s="41">
        <v>1.1897030194867836E-4</v>
      </c>
      <c r="AA12" s="41">
        <v>1.5862434883272199E-4</v>
      </c>
      <c r="AB12" s="41">
        <v>3.8725507462999701E-5</v>
      </c>
      <c r="AC12" s="41">
        <v>6.6093478680300996E-5</v>
      </c>
      <c r="AD12" s="41">
        <v>7.0908920135612664E-3</v>
      </c>
      <c r="AE12" s="41">
        <v>2.0202649363839711E-2</v>
      </c>
    </row>
    <row r="13" spans="1:31">
      <c r="A13" s="6">
        <v>11</v>
      </c>
      <c r="B13" s="33" t="s">
        <v>142</v>
      </c>
      <c r="C13" s="36">
        <v>9.8398610843141004E-5</v>
      </c>
      <c r="D13" s="36">
        <v>1.9189336934851101E-3</v>
      </c>
      <c r="E13" s="36">
        <v>6.7528458421763443E-2</v>
      </c>
      <c r="F13" s="36">
        <v>1.63997684738568E-2</v>
      </c>
      <c r="G13" s="36">
        <v>2.7011383368705399E-2</v>
      </c>
      <c r="H13" s="37">
        <v>1.06357322014277E-8</v>
      </c>
      <c r="I13" s="37">
        <v>2.0741415657522901E-7</v>
      </c>
      <c r="J13" s="37">
        <v>7.2990319029406011E-6</v>
      </c>
      <c r="K13" s="37">
        <v>1.77262203357129E-6</v>
      </c>
      <c r="L13" s="37">
        <v>3.02028906328577E-4</v>
      </c>
      <c r="M13" s="9">
        <v>9.9874590005788095E-5</v>
      </c>
      <c r="N13" s="9">
        <v>2.7824538555534101E-4</v>
      </c>
      <c r="O13" s="9">
        <v>1.7135346324522501E-4</v>
      </c>
      <c r="P13" s="9">
        <v>1.12038802891109E-3</v>
      </c>
      <c r="Q13" s="9">
        <v>1.3708277059617999E-2</v>
      </c>
      <c r="R13" s="39">
        <f t="shared" si="2"/>
        <v>1.9828383658113054E-4</v>
      </c>
      <c r="S13" s="39">
        <f t="shared" si="3"/>
        <v>2.1973864931970266E-3</v>
      </c>
      <c r="T13" s="39">
        <f t="shared" si="4"/>
        <v>6.7707110916911603E-2</v>
      </c>
      <c r="U13" s="39">
        <f t="shared" si="5"/>
        <v>1.7521929124801459E-2</v>
      </c>
      <c r="V13" s="39">
        <f t="shared" si="0"/>
        <v>4.1021689334651973E-2</v>
      </c>
      <c r="W13" s="39">
        <f t="shared" si="1"/>
        <v>0.12864639970614319</v>
      </c>
      <c r="Y13" s="43" t="s">
        <v>69</v>
      </c>
      <c r="Z13" s="41">
        <v>1.702908243579121E-3</v>
      </c>
      <c r="AA13" s="41">
        <v>4.3689971917524528E-3</v>
      </c>
      <c r="AB13" s="41">
        <v>0.15359841733722213</v>
      </c>
      <c r="AC13" s="41">
        <v>3.8135963389273816E-2</v>
      </c>
      <c r="AD13" s="41">
        <v>5.8309401268540964E-2</v>
      </c>
      <c r="AE13" s="41">
        <v>0.22329094115357631</v>
      </c>
    </row>
    <row r="14" spans="1:31">
      <c r="A14" s="6">
        <v>12</v>
      </c>
      <c r="B14" s="33" t="s">
        <v>143</v>
      </c>
      <c r="C14" s="36">
        <v>2.0837352884429901E-4</v>
      </c>
      <c r="D14" s="36">
        <v>1.1198469354942401E-3</v>
      </c>
      <c r="E14" s="36">
        <v>1.8329153000192937E-2</v>
      </c>
      <c r="F14" s="36">
        <v>1.1576307158016601E-2</v>
      </c>
      <c r="G14" s="36">
        <v>2.7011383368705399E-2</v>
      </c>
      <c r="H14" s="37">
        <v>2.2522727014788201E-8</v>
      </c>
      <c r="I14" s="37">
        <v>1.21042279057098E-7</v>
      </c>
      <c r="J14" s="37">
        <v>1.9811658022267368E-6</v>
      </c>
      <c r="K14" s="37">
        <v>1.25126261193268E-6</v>
      </c>
      <c r="L14" s="37">
        <v>3.02028906328577E-4</v>
      </c>
      <c r="M14" s="9">
        <v>2.1149913177696299E-4</v>
      </c>
      <c r="N14" s="9">
        <v>1.62377805646665E-4</v>
      </c>
      <c r="O14" s="9">
        <v>4.6510225737989587E-5</v>
      </c>
      <c r="P14" s="9">
        <v>7.9086213805488396E-4</v>
      </c>
      <c r="Q14" s="9">
        <v>1.3708277059617999E-2</v>
      </c>
      <c r="R14" s="39">
        <f t="shared" si="2"/>
        <v>4.1989518334827676E-4</v>
      </c>
      <c r="S14" s="39">
        <f t="shared" si="3"/>
        <v>1.2823457834199622E-3</v>
      </c>
      <c r="T14" s="39">
        <f t="shared" si="4"/>
        <v>1.8377644391733155E-2</v>
      </c>
      <c r="U14" s="39">
        <f t="shared" si="5"/>
        <v>1.2368420558683417E-2</v>
      </c>
      <c r="V14" s="39">
        <f t="shared" si="0"/>
        <v>4.1021689334651973E-2</v>
      </c>
      <c r="W14" s="39">
        <f t="shared" si="1"/>
        <v>7.3469995251836784E-2</v>
      </c>
      <c r="Y14" s="24" t="s">
        <v>358</v>
      </c>
      <c r="Z14" s="21">
        <v>9.7708362624602876E-2</v>
      </c>
      <c r="AA14" s="21">
        <v>0.28813546800786072</v>
      </c>
      <c r="AB14" s="21">
        <v>9.4653084702423254</v>
      </c>
      <c r="AC14" s="21">
        <v>3.8221399539973233</v>
      </c>
      <c r="AD14" s="21">
        <v>5.2643573441258829</v>
      </c>
      <c r="AE14" s="21">
        <v>18.937649598998021</v>
      </c>
    </row>
    <row r="15" spans="1:31">
      <c r="A15" s="6">
        <v>13</v>
      </c>
      <c r="B15" s="33" t="s">
        <v>144</v>
      </c>
      <c r="C15" s="36">
        <v>1.56280146633224E-4</v>
      </c>
      <c r="D15" s="36">
        <v>2.2396938709884902E-3</v>
      </c>
      <c r="E15" s="36">
        <v>0.1078525950221879</v>
      </c>
      <c r="F15" s="36">
        <v>2.9423114026625501E-2</v>
      </c>
      <c r="G15" s="36">
        <v>2.6625506463438201E-2</v>
      </c>
      <c r="H15" s="37">
        <v>1.6892045261091101E-8</v>
      </c>
      <c r="I15" s="37">
        <v>2.4208455811419701E-7</v>
      </c>
      <c r="J15" s="37">
        <v>1.1657596667839435E-5</v>
      </c>
      <c r="K15" s="37">
        <v>3.1802924719955502E-6</v>
      </c>
      <c r="L15" s="37">
        <v>2.9771420766674001E-4</v>
      </c>
      <c r="M15" s="9">
        <v>1.5862434883272199E-4</v>
      </c>
      <c r="N15" s="9">
        <v>3.2475561129333098E-4</v>
      </c>
      <c r="O15" s="9">
        <v>2.7367595986880171E-4</v>
      </c>
      <c r="P15" s="9">
        <v>2.0101079342228299E-3</v>
      </c>
      <c r="Q15" s="9">
        <v>1.35124445301949E-2</v>
      </c>
      <c r="R15" s="39">
        <f t="shared" si="2"/>
        <v>3.1492138751120706E-4</v>
      </c>
      <c r="S15" s="39">
        <f t="shared" si="3"/>
        <v>2.5646915668399353E-3</v>
      </c>
      <c r="T15" s="39">
        <f t="shared" si="4"/>
        <v>0.10813792857872453</v>
      </c>
      <c r="U15" s="39">
        <f t="shared" si="5"/>
        <v>3.1436402253320325E-2</v>
      </c>
      <c r="V15" s="39">
        <f t="shared" si="0"/>
        <v>4.043566520129984E-2</v>
      </c>
      <c r="W15" s="39">
        <f t="shared" si="1"/>
        <v>0.18288960898769585</v>
      </c>
      <c r="Y15" s="24" t="s">
        <v>359</v>
      </c>
      <c r="Z15" s="21">
        <v>190</v>
      </c>
      <c r="AA15" s="21">
        <v>190</v>
      </c>
      <c r="AB15" s="21">
        <v>190</v>
      </c>
      <c r="AC15" s="21">
        <v>190</v>
      </c>
      <c r="AD15" s="21">
        <v>190</v>
      </c>
      <c r="AE15" s="21">
        <v>190</v>
      </c>
    </row>
    <row r="16" spans="1:31">
      <c r="A16" s="6">
        <v>14</v>
      </c>
      <c r="B16" s="33" t="s">
        <v>145</v>
      </c>
      <c r="C16" s="36">
        <v>7.5245996527107797E-5</v>
      </c>
      <c r="D16" s="36">
        <v>3.1006817158659699E-3</v>
      </c>
      <c r="E16" s="36">
        <v>0.11634188693806674</v>
      </c>
      <c r="F16" s="36">
        <v>1.78468068686089E-2</v>
      </c>
      <c r="G16" s="36">
        <v>2.5853752652903701E-2</v>
      </c>
      <c r="H16" s="37">
        <v>8.1332069775623906E-9</v>
      </c>
      <c r="I16" s="37">
        <v>3.3514721487668999E-7</v>
      </c>
      <c r="J16" s="37">
        <v>1.2575189249923401E-5</v>
      </c>
      <c r="K16" s="37">
        <v>1.9290298600628799E-6</v>
      </c>
      <c r="L16" s="37">
        <v>2.8908481034306701E-4</v>
      </c>
      <c r="M16" s="9">
        <v>7.6374686475014499E-5</v>
      </c>
      <c r="N16" s="9">
        <v>4.4959884880056602E-4</v>
      </c>
      <c r="O16" s="9">
        <v>2.9521753810534421E-4</v>
      </c>
      <c r="P16" s="9">
        <v>1.21924579616795E-3</v>
      </c>
      <c r="Q16" s="9">
        <v>1.31207794713486E-2</v>
      </c>
      <c r="R16" s="39">
        <f t="shared" si="2"/>
        <v>1.5162881620909985E-4</v>
      </c>
      <c r="S16" s="39">
        <f t="shared" si="3"/>
        <v>3.5506157118814128E-3</v>
      </c>
      <c r="T16" s="39">
        <f t="shared" si="4"/>
        <v>0.116649679665422</v>
      </c>
      <c r="U16" s="39">
        <f t="shared" si="5"/>
        <v>1.9067981694636915E-2</v>
      </c>
      <c r="V16" s="39">
        <f t="shared" si="0"/>
        <v>3.9263616934595368E-2</v>
      </c>
      <c r="W16" s="39">
        <f t="shared" si="1"/>
        <v>0.1786835228227448</v>
      </c>
      <c r="Y16" s="24" t="s">
        <v>380</v>
      </c>
      <c r="Z16" s="21">
        <v>4.4550681795941527E-5</v>
      </c>
      <c r="AA16" s="21">
        <v>1.2176005060102597E-4</v>
      </c>
      <c r="AB16" s="21">
        <v>4.7113887629862614E-3</v>
      </c>
      <c r="AC16" s="21">
        <v>9.120951529515474E-4</v>
      </c>
      <c r="AD16" s="21">
        <v>1.1467823430076499E-3</v>
      </c>
      <c r="AE16" s="21">
        <v>5.9530469395455889E-3</v>
      </c>
    </row>
    <row r="17" spans="1:35">
      <c r="A17" s="6">
        <v>15</v>
      </c>
      <c r="B17" s="33" t="s">
        <v>146</v>
      </c>
      <c r="C17" s="36">
        <v>3.9938259695157199E-4</v>
      </c>
      <c r="D17" s="36">
        <v>1.2211396231268899E-3</v>
      </c>
      <c r="E17" s="36">
        <v>6.444144317962569E-2</v>
      </c>
      <c r="F17" s="36">
        <v>3.5211267605633798E-2</v>
      </c>
      <c r="G17" s="36">
        <v>2.56608142002701E-2</v>
      </c>
      <c r="H17" s="37">
        <v>4.3168560111677297E-8</v>
      </c>
      <c r="I17" s="37">
        <v>1.31990826911509E-7</v>
      </c>
      <c r="J17" s="37">
        <v>6.9653618730919E-6</v>
      </c>
      <c r="K17" s="37">
        <v>3.8059237779618902E-6</v>
      </c>
      <c r="L17" s="37">
        <v>2.8692746101214802E-4</v>
      </c>
      <c r="M17" s="9">
        <v>4.05373335905846E-4</v>
      </c>
      <c r="N17" s="9">
        <v>1.7706524535339899E-4</v>
      </c>
      <c r="O17" s="9">
        <v>1.6352016206830003E-4</v>
      </c>
      <c r="P17" s="9">
        <v>2.4055390032502698E-3</v>
      </c>
      <c r="Q17" s="9">
        <v>1.3022863206637101E-2</v>
      </c>
      <c r="R17" s="39">
        <f t="shared" si="2"/>
        <v>8.0479910141752968E-4</v>
      </c>
      <c r="S17" s="39">
        <f t="shared" si="3"/>
        <v>1.3983368593072003E-3</v>
      </c>
      <c r="T17" s="39">
        <f t="shared" si="4"/>
        <v>6.4611928703567093E-2</v>
      </c>
      <c r="U17" s="39">
        <f t="shared" si="5"/>
        <v>3.7620612532662023E-2</v>
      </c>
      <c r="V17" s="39">
        <f t="shared" si="0"/>
        <v>3.8970604867919346E-2</v>
      </c>
      <c r="W17" s="39">
        <f t="shared" si="1"/>
        <v>0.14340628206487319</v>
      </c>
      <c r="Y17" s="24"/>
      <c r="Z17" s="21"/>
      <c r="AA17" s="21"/>
      <c r="AB17" s="21"/>
      <c r="AC17" s="21"/>
      <c r="AD17" s="21"/>
      <c r="AE17" s="21"/>
    </row>
    <row r="18" spans="1:35">
      <c r="A18" s="6">
        <v>16</v>
      </c>
      <c r="B18" s="33" t="s">
        <v>147</v>
      </c>
      <c r="C18" s="36">
        <v>1.38915685896199E-4</v>
      </c>
      <c r="D18" s="36">
        <v>2.3578686732265699E-3</v>
      </c>
      <c r="E18" s="36">
        <v>9.4346903337835214E-2</v>
      </c>
      <c r="F18" s="36">
        <v>2.9905460158209499E-2</v>
      </c>
      <c r="G18" s="36">
        <v>2.56608142002701E-2</v>
      </c>
      <c r="H18" s="37">
        <v>1.5015151343192099E-8</v>
      </c>
      <c r="I18" s="37">
        <v>2.5485786394434297E-7</v>
      </c>
      <c r="J18" s="37">
        <v>1.0197790287251302E-5</v>
      </c>
      <c r="K18" s="37">
        <v>3.23242841415941E-6</v>
      </c>
      <c r="L18" s="37">
        <v>2.8692746101214802E-4</v>
      </c>
      <c r="M18" s="9">
        <v>1.4099942118464201E-4</v>
      </c>
      <c r="N18" s="9">
        <v>3.4189095761785298E-4</v>
      </c>
      <c r="O18" s="9">
        <v>2.3940526721975667E-4</v>
      </c>
      <c r="P18" s="9">
        <v>2.0430605233084501E-3</v>
      </c>
      <c r="Q18" s="9">
        <v>1.3022863206637101E-2</v>
      </c>
      <c r="R18" s="39">
        <f t="shared" si="2"/>
        <v>2.7993012223218418E-4</v>
      </c>
      <c r="S18" s="39">
        <f t="shared" si="3"/>
        <v>2.7000144887083673E-3</v>
      </c>
      <c r="T18" s="39">
        <f t="shared" si="4"/>
        <v>9.4596506395342228E-2</v>
      </c>
      <c r="U18" s="39">
        <f t="shared" si="5"/>
        <v>3.1951753109932111E-2</v>
      </c>
      <c r="V18" s="39">
        <f t="shared" si="0"/>
        <v>3.8970604867919346E-2</v>
      </c>
      <c r="W18" s="39">
        <f t="shared" si="1"/>
        <v>0.16849880898413422</v>
      </c>
      <c r="Y18" s="24"/>
      <c r="Z18" s="21">
        <v>4.45506817959415E-5</v>
      </c>
      <c r="AA18" s="21">
        <v>9.7370253169195905E-5</v>
      </c>
      <c r="AB18" s="21">
        <v>4.7113887629862596E-3</v>
      </c>
      <c r="AC18" s="21">
        <v>7.2964464748619996E-4</v>
      </c>
      <c r="AD18" s="21">
        <v>1.1467823430076499E-3</v>
      </c>
      <c r="AE18" s="21">
        <v>5.8177002160171203E-3</v>
      </c>
    </row>
    <row r="19" spans="1:35">
      <c r="A19" s="6">
        <v>17</v>
      </c>
      <c r="B19" s="33" t="s">
        <v>148</v>
      </c>
      <c r="C19" s="36">
        <v>1.9679722168628201E-4</v>
      </c>
      <c r="D19" s="36">
        <v>2.0821274680043701E-3</v>
      </c>
      <c r="E19" s="36">
        <v>9.7626857032606582E-2</v>
      </c>
      <c r="F19" s="36">
        <v>2.0258537526529001E-2</v>
      </c>
      <c r="G19" s="36">
        <v>2.5274937295002901E-2</v>
      </c>
      <c r="H19" s="37">
        <v>2.1271464402855498E-8</v>
      </c>
      <c r="I19" s="37">
        <v>2.2505348367400201E-7</v>
      </c>
      <c r="J19" s="37">
        <v>1.0552314693965568E-5</v>
      </c>
      <c r="K19" s="37">
        <v>2.1897095708821799E-6</v>
      </c>
      <c r="L19" s="37">
        <v>2.8261276235031098E-4</v>
      </c>
      <c r="M19" s="9">
        <v>1.99749180011576E-4</v>
      </c>
      <c r="N19" s="9">
        <v>3.01908482860634E-4</v>
      </c>
      <c r="O19" s="9">
        <v>2.4772814972023915E-4</v>
      </c>
      <c r="P19" s="9">
        <v>1.3840087415960499E-3</v>
      </c>
      <c r="Q19" s="9">
        <v>1.2827030677214E-2</v>
      </c>
      <c r="R19" s="39">
        <f t="shared" si="2"/>
        <v>3.9656767316226086E-4</v>
      </c>
      <c r="S19" s="39">
        <f t="shared" si="3"/>
        <v>2.384261004348678E-3</v>
      </c>
      <c r="T19" s="39">
        <f t="shared" si="4"/>
        <v>9.7885137497020783E-2</v>
      </c>
      <c r="U19" s="39">
        <f t="shared" si="5"/>
        <v>2.1644735977695933E-2</v>
      </c>
      <c r="V19" s="39">
        <f t="shared" si="0"/>
        <v>3.8384580734567214E-2</v>
      </c>
      <c r="W19" s="39">
        <f t="shared" si="1"/>
        <v>0.16069528288679485</v>
      </c>
      <c r="Y19" s="28"/>
      <c r="Z19" s="27"/>
      <c r="AA19" s="27"/>
      <c r="AB19" s="27"/>
    </row>
    <row r="20" spans="1:35" ht="13.5" thickBot="1">
      <c r="A20" s="6">
        <v>18</v>
      </c>
      <c r="B20" s="33" t="s">
        <v>149</v>
      </c>
      <c r="C20" s="36">
        <v>4.7462859347867999E-4</v>
      </c>
      <c r="D20" s="36">
        <v>1.6038008875168799E-3</v>
      </c>
      <c r="E20" s="36">
        <v>4.9971059232104952E-2</v>
      </c>
      <c r="F20" s="36">
        <v>1.63997684738568E-2</v>
      </c>
      <c r="G20" s="36">
        <v>2.5274937295002901E-2</v>
      </c>
      <c r="H20" s="37">
        <v>5.1301767089239699E-8</v>
      </c>
      <c r="I20" s="37">
        <v>1.73352007694839E-7</v>
      </c>
      <c r="J20" s="37">
        <v>5.4012836081760678E-6</v>
      </c>
      <c r="K20" s="37">
        <v>1.77262203357129E-6</v>
      </c>
      <c r="L20" s="37">
        <v>2.8261276235031098E-4</v>
      </c>
      <c r="M20" s="9">
        <v>4.8174802238086002E-4</v>
      </c>
      <c r="N20" s="9">
        <v>2.32551128689948E-4</v>
      </c>
      <c r="O20" s="9">
        <v>1.2680156280146668E-4</v>
      </c>
      <c r="P20" s="9">
        <v>1.12038802891109E-3</v>
      </c>
      <c r="Q20" s="9">
        <v>1.2827030677214E-2</v>
      </c>
      <c r="R20" s="39">
        <f t="shared" si="2"/>
        <v>9.5642791762662923E-4</v>
      </c>
      <c r="S20" s="39">
        <f t="shared" si="3"/>
        <v>1.8365253682145228E-3</v>
      </c>
      <c r="T20" s="39">
        <f t="shared" si="4"/>
        <v>5.0103262078514593E-2</v>
      </c>
      <c r="U20" s="39">
        <f t="shared" si="5"/>
        <v>1.7521929124801459E-2</v>
      </c>
      <c r="V20" s="39">
        <f t="shared" si="0"/>
        <v>3.8384580734567214E-2</v>
      </c>
      <c r="W20" s="39">
        <f t="shared" si="1"/>
        <v>0.10880272522372442</v>
      </c>
      <c r="AF20" s="5"/>
    </row>
    <row r="21" spans="1:35">
      <c r="A21" s="6">
        <v>19</v>
      </c>
      <c r="B21" s="33" t="s">
        <v>150</v>
      </c>
      <c r="C21" s="36">
        <v>2.19949836002315E-4</v>
      </c>
      <c r="D21" s="36">
        <v>8.6661521641263103E-4</v>
      </c>
      <c r="E21" s="36">
        <v>4.6305228632066368E-2</v>
      </c>
      <c r="F21" s="36">
        <v>3.13524985529616E-2</v>
      </c>
      <c r="G21" s="36">
        <v>2.48890603897357E-2</v>
      </c>
      <c r="H21" s="37">
        <v>2.3773989626720801E-8</v>
      </c>
      <c r="I21" s="37">
        <v>9.3670909421071096E-8</v>
      </c>
      <c r="J21" s="37">
        <v>5.0050504477307007E-6</v>
      </c>
      <c r="K21" s="37">
        <v>3.3888362406510001E-6</v>
      </c>
      <c r="L21" s="37">
        <v>2.7829806368847399E-4</v>
      </c>
      <c r="M21" s="9">
        <v>2.2324908354235E-4</v>
      </c>
      <c r="N21" s="9">
        <v>1.25659206379831E-4</v>
      </c>
      <c r="O21" s="9">
        <v>1.1749951765386835E-4</v>
      </c>
      <c r="P21" s="9">
        <v>2.1419182905653101E-3</v>
      </c>
      <c r="Q21" s="9">
        <v>1.2631198147790901E-2</v>
      </c>
      <c r="R21" s="39">
        <f t="shared" si="2"/>
        <v>4.4322269353429169E-4</v>
      </c>
      <c r="S21" s="39">
        <f t="shared" si="3"/>
        <v>9.9236809370188304E-4</v>
      </c>
      <c r="T21" s="39">
        <f t="shared" si="4"/>
        <v>4.6427733200167971E-2</v>
      </c>
      <c r="U21" s="39">
        <f t="shared" si="5"/>
        <v>3.349780567976756E-2</v>
      </c>
      <c r="V21" s="39">
        <f t="shared" si="0"/>
        <v>3.7798556601215075E-2</v>
      </c>
      <c r="W21" s="39">
        <f t="shared" si="1"/>
        <v>0.11915968626838679</v>
      </c>
      <c r="Y21" s="174"/>
      <c r="Z21" s="174"/>
      <c r="AA21" s="174"/>
      <c r="AB21" s="174"/>
      <c r="AC21" s="174"/>
      <c r="AD21" s="174"/>
      <c r="AE21" s="174"/>
      <c r="AF21" s="174"/>
      <c r="AG21" s="174"/>
      <c r="AH21" s="174"/>
      <c r="AI21" s="174"/>
    </row>
    <row r="22" spans="1:35">
      <c r="A22" s="6">
        <v>20</v>
      </c>
      <c r="B22" s="33" t="s">
        <v>151</v>
      </c>
      <c r="C22" s="36">
        <v>6.3669689369091204E-4</v>
      </c>
      <c r="D22" s="36">
        <v>2.4647887323943699E-3</v>
      </c>
      <c r="E22" s="36">
        <v>2.6046691105537333E-2</v>
      </c>
      <c r="F22" s="36">
        <v>1.6882114605440899E-2</v>
      </c>
      <c r="G22" s="36">
        <v>2.48890603897357E-2</v>
      </c>
      <c r="H22" s="37">
        <v>6.8819443656297203E-8</v>
      </c>
      <c r="I22" s="37">
        <v>2.6641466445733198E-7</v>
      </c>
      <c r="J22" s="37">
        <v>2.8153408768485203E-6</v>
      </c>
      <c r="K22" s="37">
        <v>1.8247579757351501E-6</v>
      </c>
      <c r="L22" s="37">
        <v>2.7829806368847399E-4</v>
      </c>
      <c r="M22" s="9">
        <v>6.4624734709627595E-4</v>
      </c>
      <c r="N22" s="9">
        <v>3.5739436619718301E-4</v>
      </c>
      <c r="O22" s="9">
        <v>6.609347868030101E-5</v>
      </c>
      <c r="P22" s="9">
        <v>1.1533406179967101E-3</v>
      </c>
      <c r="Q22" s="9">
        <v>1.2631198147790901E-2</v>
      </c>
      <c r="R22" s="39">
        <f t="shared" si="2"/>
        <v>1.2830130602308441E-3</v>
      </c>
      <c r="S22" s="39">
        <f t="shared" si="3"/>
        <v>2.8224495132560101E-3</v>
      </c>
      <c r="T22" s="39">
        <f t="shared" si="4"/>
        <v>2.611559992509448E-2</v>
      </c>
      <c r="U22" s="39">
        <f t="shared" si="5"/>
        <v>1.8037279981413343E-2</v>
      </c>
      <c r="V22" s="39">
        <f t="shared" si="0"/>
        <v>3.7798556601215075E-2</v>
      </c>
      <c r="W22" s="39">
        <f t="shared" si="1"/>
        <v>8.6056899081209753E-2</v>
      </c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</row>
    <row r="23" spans="1:35">
      <c r="A23" s="6">
        <v>21</v>
      </c>
      <c r="B23" s="33" t="s">
        <v>152</v>
      </c>
      <c r="C23" s="36">
        <v>1.3602160910669499E-4</v>
      </c>
      <c r="D23" s="36">
        <v>2.6533056788217899E-3</v>
      </c>
      <c r="E23" s="36">
        <v>0.10592321049585182</v>
      </c>
      <c r="F23" s="36">
        <v>1.9293845263361E-2</v>
      </c>
      <c r="G23" s="36">
        <v>2.4503183484468401E-2</v>
      </c>
      <c r="H23" s="37">
        <v>1.4702335690208901E-8</v>
      </c>
      <c r="I23" s="37">
        <v>2.8679112851970798E-7</v>
      </c>
      <c r="J23" s="37">
        <v>1.1449052899183968E-5</v>
      </c>
      <c r="K23" s="37">
        <v>2.0854376865544598E-6</v>
      </c>
      <c r="L23" s="37">
        <v>2.7398336502663798E-4</v>
      </c>
      <c r="M23" s="9">
        <v>1.3806193324329501E-4</v>
      </c>
      <c r="N23" s="9">
        <v>3.8472932342915899E-4</v>
      </c>
      <c r="O23" s="9">
        <v>2.6878014663322416E-4</v>
      </c>
      <c r="P23" s="9">
        <v>1.31810356342481E-3</v>
      </c>
      <c r="Q23" s="9">
        <v>1.2435365618367699E-2</v>
      </c>
      <c r="R23" s="39">
        <f t="shared" si="2"/>
        <v>2.7409824468568021E-4</v>
      </c>
      <c r="S23" s="39">
        <f t="shared" si="3"/>
        <v>3.038321793379469E-3</v>
      </c>
      <c r="T23" s="39">
        <f t="shared" si="4"/>
        <v>0.10620343969538423</v>
      </c>
      <c r="U23" s="39">
        <f t="shared" si="5"/>
        <v>2.0614034264472367E-2</v>
      </c>
      <c r="V23" s="39">
        <f t="shared" si="0"/>
        <v>3.7212532467862741E-2</v>
      </c>
      <c r="W23" s="39">
        <f t="shared" si="1"/>
        <v>0.16734242646578448</v>
      </c>
      <c r="Y23" s="172"/>
      <c r="Z23" s="27"/>
      <c r="AA23" s="172"/>
      <c r="AB23" s="27"/>
      <c r="AC23" s="172"/>
      <c r="AD23" s="27"/>
      <c r="AE23" s="172"/>
      <c r="AF23" s="27"/>
      <c r="AG23" s="172"/>
      <c r="AH23" s="27"/>
      <c r="AI23" s="172"/>
    </row>
    <row r="24" spans="1:35">
      <c r="A24" s="6">
        <v>22</v>
      </c>
      <c r="B24" s="33" t="s">
        <v>153</v>
      </c>
      <c r="C24" s="36">
        <v>1.38915685896199E-4</v>
      </c>
      <c r="D24" s="36">
        <v>1.34494179690012E-3</v>
      </c>
      <c r="E24" s="36">
        <v>4.3797028747829446E-2</v>
      </c>
      <c r="F24" s="36">
        <v>1.78468068686089E-2</v>
      </c>
      <c r="G24" s="36">
        <v>2.4503183484468401E-2</v>
      </c>
      <c r="H24" s="37">
        <v>1.5015151343192099E-8</v>
      </c>
      <c r="I24" s="37">
        <v>1.4537238540023401E-7</v>
      </c>
      <c r="J24" s="37">
        <v>4.7339435484786334E-6</v>
      </c>
      <c r="K24" s="37">
        <v>1.9290298600628799E-6</v>
      </c>
      <c r="L24" s="37">
        <v>2.7398336502663798E-4</v>
      </c>
      <c r="M24" s="9">
        <v>1.4099942118464201E-4</v>
      </c>
      <c r="N24" s="9">
        <v>1.9501656055051801E-4</v>
      </c>
      <c r="O24" s="9">
        <v>1.1113496044761751E-4</v>
      </c>
      <c r="P24" s="9">
        <v>1.21924579616795E-3</v>
      </c>
      <c r="Q24" s="9">
        <v>1.2435365618367699E-2</v>
      </c>
      <c r="R24" s="39">
        <f t="shared" si="2"/>
        <v>2.7993012223218418E-4</v>
      </c>
      <c r="S24" s="39">
        <f t="shared" si="3"/>
        <v>1.5401037298360383E-3</v>
      </c>
      <c r="T24" s="39">
        <f t="shared" si="4"/>
        <v>4.3912897651825537E-2</v>
      </c>
      <c r="U24" s="39">
        <f t="shared" si="5"/>
        <v>1.9067981694636915E-2</v>
      </c>
      <c r="V24" s="39">
        <f t="shared" si="0"/>
        <v>3.7212532467862741E-2</v>
      </c>
      <c r="W24" s="39">
        <f t="shared" si="1"/>
        <v>0.10201344566639342</v>
      </c>
      <c r="Y24" s="172"/>
      <c r="Z24" s="27"/>
      <c r="AA24" s="172"/>
      <c r="AB24" s="27"/>
      <c r="AC24" s="172"/>
      <c r="AD24" s="27"/>
      <c r="AE24" s="172"/>
      <c r="AF24" s="27"/>
      <c r="AG24" s="172"/>
      <c r="AH24" s="27"/>
      <c r="AI24" s="172"/>
    </row>
    <row r="25" spans="1:35">
      <c r="A25" s="6">
        <v>23</v>
      </c>
      <c r="B25" s="33" t="s">
        <v>154</v>
      </c>
      <c r="C25" s="36">
        <v>2.0258537526529001E-4</v>
      </c>
      <c r="D25" s="36">
        <v>3.5902630394237601E-3</v>
      </c>
      <c r="E25" s="36">
        <v>4.0517075053058071E-2</v>
      </c>
      <c r="F25" s="36">
        <v>1.49527300791048E-2</v>
      </c>
      <c r="G25" s="36">
        <v>2.4503183484468401E-2</v>
      </c>
      <c r="H25" s="37">
        <v>2.1897095708821798E-8</v>
      </c>
      <c r="I25" s="37">
        <v>3.8806519617300902E-7</v>
      </c>
      <c r="J25" s="37">
        <v>4.3794191417643666E-6</v>
      </c>
      <c r="K25" s="37">
        <v>1.6162142070797101E-6</v>
      </c>
      <c r="L25" s="37">
        <v>2.7398336502663798E-4</v>
      </c>
      <c r="M25" s="9">
        <v>2.0562415589427E-4</v>
      </c>
      <c r="N25" s="9">
        <v>5.20588140716445E-4</v>
      </c>
      <c r="O25" s="9">
        <v>1.0281207794713502E-4</v>
      </c>
      <c r="P25" s="9">
        <v>1.0215302616542201E-3</v>
      </c>
      <c r="Q25" s="9">
        <v>1.2435365618367699E-2</v>
      </c>
      <c r="R25" s="39">
        <f t="shared" si="2"/>
        <v>4.0823142825526881E-4</v>
      </c>
      <c r="S25" s="39">
        <f t="shared" si="3"/>
        <v>4.111239245336378E-3</v>
      </c>
      <c r="T25" s="39">
        <f t="shared" si="4"/>
        <v>4.0624266550146969E-2</v>
      </c>
      <c r="U25" s="39">
        <f t="shared" si="5"/>
        <v>1.5975876554966101E-2</v>
      </c>
      <c r="V25" s="39">
        <f t="shared" si="0"/>
        <v>3.7212532467862741E-2</v>
      </c>
      <c r="W25" s="39">
        <f t="shared" si="1"/>
        <v>9.8332146246567456E-2</v>
      </c>
      <c r="Y25" s="172"/>
      <c r="Z25" s="27"/>
      <c r="AA25" s="172"/>
      <c r="AB25" s="27"/>
      <c r="AC25" s="172"/>
      <c r="AD25" s="27"/>
      <c r="AE25" s="172"/>
      <c r="AF25" s="27"/>
      <c r="AG25" s="172"/>
      <c r="AH25" s="27"/>
      <c r="AI25" s="172"/>
    </row>
    <row r="26" spans="1:35">
      <c r="A26" s="6">
        <v>24</v>
      </c>
      <c r="B26" s="33" t="s">
        <v>155</v>
      </c>
      <c r="C26" s="36">
        <v>4.1674705768859698E-4</v>
      </c>
      <c r="D26" s="36">
        <v>1.4180976268570299E-3</v>
      </c>
      <c r="E26" s="36">
        <v>9.3189272622033553E-2</v>
      </c>
      <c r="F26" s="36">
        <v>3.13524985529616E-2</v>
      </c>
      <c r="G26" s="36">
        <v>2.43102450318348E-2</v>
      </c>
      <c r="H26" s="37">
        <v>4.5045454029576303E-8</v>
      </c>
      <c r="I26" s="37">
        <v>1.53279669961753E-7</v>
      </c>
      <c r="J26" s="37">
        <v>1.0072664026058034E-5</v>
      </c>
      <c r="K26" s="37">
        <v>3.3888362406510001E-6</v>
      </c>
      <c r="L26" s="37">
        <v>2.71826015695719E-4</v>
      </c>
      <c r="M26" s="9">
        <v>4.2299826355392598E-4</v>
      </c>
      <c r="N26" s="9">
        <v>2.0562415589427E-4</v>
      </c>
      <c r="O26" s="9">
        <v>2.3646777927841003E-4</v>
      </c>
      <c r="P26" s="9">
        <v>2.1419182905653101E-3</v>
      </c>
      <c r="Q26" s="9">
        <v>1.23374493536562E-2</v>
      </c>
      <c r="R26" s="39">
        <f t="shared" si="2"/>
        <v>8.3979036669655255E-4</v>
      </c>
      <c r="S26" s="39">
        <f t="shared" si="3"/>
        <v>1.6238750624212616E-3</v>
      </c>
      <c r="T26" s="39">
        <f t="shared" si="4"/>
        <v>9.3435813065338019E-2</v>
      </c>
      <c r="U26" s="39">
        <f t="shared" si="5"/>
        <v>3.349780567976756E-2</v>
      </c>
      <c r="V26" s="39">
        <f t="shared" si="0"/>
        <v>3.691952040118672E-2</v>
      </c>
      <c r="W26" s="39">
        <f t="shared" si="1"/>
        <v>0.16631680457541009</v>
      </c>
      <c r="Y26" s="172"/>
      <c r="Z26" s="27"/>
      <c r="AA26" s="172"/>
      <c r="AB26" s="27"/>
      <c r="AC26" s="172"/>
      <c r="AD26" s="27"/>
      <c r="AE26" s="172"/>
      <c r="AF26" s="27"/>
      <c r="AG26" s="172"/>
      <c r="AH26" s="27"/>
      <c r="AI26" s="172"/>
    </row>
    <row r="27" spans="1:35">
      <c r="A27" s="6">
        <v>25</v>
      </c>
      <c r="B27" s="33" t="s">
        <v>156</v>
      </c>
      <c r="C27" s="36">
        <v>1.04186764422149E-4</v>
      </c>
      <c r="D27" s="36">
        <v>1.96958003730143E-3</v>
      </c>
      <c r="E27" s="36">
        <v>0.12849700945398418</v>
      </c>
      <c r="F27" s="36">
        <v>2.1705575921281101E-2</v>
      </c>
      <c r="G27" s="36">
        <v>2.4117306579201199E-2</v>
      </c>
      <c r="H27" s="37">
        <v>1.12613635073941E-8</v>
      </c>
      <c r="I27" s="37">
        <v>2.12888430502434E-7</v>
      </c>
      <c r="J27" s="37">
        <v>1.3889014992452701E-5</v>
      </c>
      <c r="K27" s="37">
        <v>2.34611739737377E-6</v>
      </c>
      <c r="L27" s="37">
        <v>2.6966866636480099E-4</v>
      </c>
      <c r="M27" s="9">
        <v>1.05749565888482E-4</v>
      </c>
      <c r="N27" s="9">
        <v>2.8558910540870801E-4</v>
      </c>
      <c r="O27" s="9">
        <v>3.2606116148948503E-4</v>
      </c>
      <c r="P27" s="9">
        <v>1.4828665088529099E-3</v>
      </c>
      <c r="Q27" s="9">
        <v>1.22395330889446E-2</v>
      </c>
      <c r="R27" s="39">
        <f t="shared" si="2"/>
        <v>2.0994759167413838E-4</v>
      </c>
      <c r="S27" s="39">
        <f t="shared" si="3"/>
        <v>2.2553820311406406E-3</v>
      </c>
      <c r="T27" s="39">
        <f t="shared" si="4"/>
        <v>0.1288369596304661</v>
      </c>
      <c r="U27" s="39">
        <f t="shared" si="5"/>
        <v>2.3190788547531385E-2</v>
      </c>
      <c r="V27" s="39">
        <f t="shared" si="0"/>
        <v>3.6626508334510602E-2</v>
      </c>
      <c r="W27" s="39">
        <f t="shared" si="1"/>
        <v>0.19111958613532287</v>
      </c>
      <c r="Y27" s="172"/>
      <c r="Z27" s="27"/>
      <c r="AA27" s="172"/>
      <c r="AB27" s="27"/>
      <c r="AC27" s="172"/>
      <c r="AD27" s="27"/>
      <c r="AE27" s="172"/>
      <c r="AF27" s="27"/>
      <c r="AG27" s="172"/>
      <c r="AH27" s="27"/>
      <c r="AI27" s="172"/>
    </row>
    <row r="28" spans="1:35">
      <c r="A28" s="6">
        <v>26</v>
      </c>
      <c r="B28" s="33" t="s">
        <v>157</v>
      </c>
      <c r="C28" s="36">
        <v>8.1612965464017005E-4</v>
      </c>
      <c r="D28" s="36">
        <v>1.86828734966879E-3</v>
      </c>
      <c r="E28" s="36">
        <v>3.7430059810920312E-2</v>
      </c>
      <c r="F28" s="36">
        <v>1.54350762106888E-2</v>
      </c>
      <c r="G28" s="36">
        <v>2.4117306579201199E-2</v>
      </c>
      <c r="H28" s="37">
        <v>8.8214014141253606E-8</v>
      </c>
      <c r="I28" s="37">
        <v>2.01939882648024E-7</v>
      </c>
      <c r="J28" s="37">
        <v>4.0457491119156672E-6</v>
      </c>
      <c r="K28" s="37">
        <v>1.6683501492435699E-6</v>
      </c>
      <c r="L28" s="37">
        <v>2.6966866636480099E-4</v>
      </c>
      <c r="M28" s="9">
        <v>8.2837159945977202E-4</v>
      </c>
      <c r="N28" s="9">
        <v>2.70901665701974E-4</v>
      </c>
      <c r="O28" s="9">
        <v>9.4978776770210014E-5</v>
      </c>
      <c r="P28" s="9">
        <v>1.0544828507398399E-3</v>
      </c>
      <c r="Q28" s="9">
        <v>1.22395330889446E-2</v>
      </c>
      <c r="R28" s="39">
        <f t="shared" si="2"/>
        <v>1.6445894681140832E-3</v>
      </c>
      <c r="S28" s="39">
        <f t="shared" si="3"/>
        <v>2.1393909552534121E-3</v>
      </c>
      <c r="T28" s="39">
        <f t="shared" si="4"/>
        <v>3.7529084336802437E-2</v>
      </c>
      <c r="U28" s="39">
        <f t="shared" si="5"/>
        <v>1.6491227411577884E-2</v>
      </c>
      <c r="V28" s="39">
        <f t="shared" si="0"/>
        <v>3.6626508334510602E-2</v>
      </c>
      <c r="W28" s="39">
        <f t="shared" si="1"/>
        <v>9.4430800506258419E-2</v>
      </c>
      <c r="Y28" s="172"/>
      <c r="Z28" s="27"/>
      <c r="AA28" s="172"/>
      <c r="AB28" s="27"/>
      <c r="AC28" s="172"/>
      <c r="AD28" s="27"/>
      <c r="AE28" s="172"/>
      <c r="AF28" s="27"/>
      <c r="AG28" s="172"/>
      <c r="AH28" s="27"/>
      <c r="AI28" s="172"/>
    </row>
    <row r="29" spans="1:35">
      <c r="A29" s="6">
        <v>27</v>
      </c>
      <c r="B29" s="33" t="s">
        <v>158</v>
      </c>
      <c r="C29" s="36">
        <v>1.50491993054216E-4</v>
      </c>
      <c r="D29" s="36">
        <v>1.5362724290951201E-3</v>
      </c>
      <c r="E29" s="36">
        <v>8.9137565116727754E-2</v>
      </c>
      <c r="F29" s="36">
        <v>2.4117306579201199E-2</v>
      </c>
      <c r="G29" s="36">
        <v>2.3924368126567602E-2</v>
      </c>
      <c r="H29" s="37">
        <v>1.6266413955124801E-8</v>
      </c>
      <c r="I29" s="37">
        <v>1.6605297579189899E-7</v>
      </c>
      <c r="J29" s="37">
        <v>9.6347221118816017E-6</v>
      </c>
      <c r="K29" s="37">
        <v>2.60679710819307E-6</v>
      </c>
      <c r="L29" s="37">
        <v>2.6751131703388201E-4</v>
      </c>
      <c r="M29" s="9">
        <v>1.52749372950029E-4</v>
      </c>
      <c r="N29" s="9">
        <v>2.22759502218792E-4</v>
      </c>
      <c r="O29" s="9">
        <v>2.2618657148369667E-4</v>
      </c>
      <c r="P29" s="9">
        <v>1.64762945428101E-3</v>
      </c>
      <c r="Q29" s="9">
        <v>1.2141616824233099E-2</v>
      </c>
      <c r="R29" s="39">
        <f t="shared" si="2"/>
        <v>3.0325763241820008E-4</v>
      </c>
      <c r="S29" s="39">
        <f t="shared" si="3"/>
        <v>1.7591979842897041E-3</v>
      </c>
      <c r="T29" s="39">
        <f t="shared" si="4"/>
        <v>8.937338641032333E-2</v>
      </c>
      <c r="U29" s="39">
        <f t="shared" si="5"/>
        <v>2.5767542830590403E-2</v>
      </c>
      <c r="V29" s="39">
        <f t="shared" si="0"/>
        <v>3.6333496267834581E-2</v>
      </c>
      <c r="W29" s="39">
        <f t="shared" si="1"/>
        <v>0.15353688112545621</v>
      </c>
      <c r="Y29" s="172"/>
      <c r="Z29" s="27"/>
      <c r="AA29" s="172"/>
      <c r="AB29" s="27"/>
      <c r="AC29" s="172"/>
      <c r="AD29" s="27"/>
      <c r="AE29" s="172"/>
      <c r="AF29" s="27"/>
      <c r="AG29" s="172"/>
      <c r="AH29" s="27"/>
      <c r="AI29" s="172"/>
    </row>
    <row r="30" spans="1:35">
      <c r="A30" s="6">
        <v>28</v>
      </c>
      <c r="B30" s="33" t="s">
        <v>159</v>
      </c>
      <c r="C30" s="36">
        <v>1.09974918001158E-4</v>
      </c>
      <c r="D30" s="36">
        <v>1.4349797414624701E-3</v>
      </c>
      <c r="E30" s="36">
        <v>9.3961026432567998E-2</v>
      </c>
      <c r="F30" s="36">
        <v>1.78468068686089E-2</v>
      </c>
      <c r="G30" s="36">
        <v>2.3924368126567602E-2</v>
      </c>
      <c r="H30" s="37">
        <v>1.18869948133604E-8</v>
      </c>
      <c r="I30" s="37">
        <v>1.5510442793748799E-7</v>
      </c>
      <c r="J30" s="37">
        <v>1.0156081533520235E-5</v>
      </c>
      <c r="K30" s="37">
        <v>1.9290298600628799E-6</v>
      </c>
      <c r="L30" s="37">
        <v>2.6751131703388201E-4</v>
      </c>
      <c r="M30" s="9">
        <v>1.11624541771175E-4</v>
      </c>
      <c r="N30" s="9">
        <v>2.0807206251205899E-4</v>
      </c>
      <c r="O30" s="9">
        <v>2.3842610457264169E-4</v>
      </c>
      <c r="P30" s="9">
        <v>1.21924579616795E-3</v>
      </c>
      <c r="Q30" s="9">
        <v>1.2141616824233099E-2</v>
      </c>
      <c r="R30" s="39">
        <f t="shared" si="2"/>
        <v>2.2161134676714636E-4</v>
      </c>
      <c r="S30" s="39">
        <f t="shared" si="3"/>
        <v>1.6432069084024664E-3</v>
      </c>
      <c r="T30" s="39">
        <f t="shared" si="4"/>
        <v>9.4209608618674154E-2</v>
      </c>
      <c r="U30" s="39">
        <f t="shared" si="5"/>
        <v>1.9067981694636915E-2</v>
      </c>
      <c r="V30" s="39">
        <f t="shared" si="0"/>
        <v>3.6333496267834581E-2</v>
      </c>
      <c r="W30" s="39">
        <f t="shared" si="1"/>
        <v>0.15147590483631526</v>
      </c>
      <c r="Y30" s="172"/>
      <c r="Z30" s="27"/>
      <c r="AA30" s="172"/>
      <c r="AB30" s="27"/>
      <c r="AC30" s="172"/>
      <c r="AD30" s="27"/>
      <c r="AE30" s="172"/>
      <c r="AF30" s="27"/>
      <c r="AG30" s="172"/>
      <c r="AH30" s="27"/>
      <c r="AI30" s="172"/>
    </row>
    <row r="31" spans="1:35">
      <c r="A31" s="6">
        <v>29</v>
      </c>
      <c r="B31" s="33" t="s">
        <v>160</v>
      </c>
      <c r="C31" s="36">
        <v>4.5147597916264702E-4</v>
      </c>
      <c r="D31" s="36">
        <v>1.6657019744035001E-3</v>
      </c>
      <c r="E31" s="36">
        <v>6.0968551032220722E-2</v>
      </c>
      <c r="F31" s="36">
        <v>1.9776191394944999E-2</v>
      </c>
      <c r="G31" s="36">
        <v>2.3731429673934001E-2</v>
      </c>
      <c r="H31" s="37">
        <v>4.87992418653744E-8</v>
      </c>
      <c r="I31" s="37">
        <v>1.80042786939202E-7</v>
      </c>
      <c r="J31" s="37">
        <v>6.5899830895121004E-6</v>
      </c>
      <c r="K31" s="37">
        <v>2.1375736287183201E-6</v>
      </c>
      <c r="L31" s="37">
        <v>2.65353967702964E-4</v>
      </c>
      <c r="M31" s="9">
        <v>4.5824811885008702E-4</v>
      </c>
      <c r="N31" s="9">
        <v>2.4152678628850701E-4</v>
      </c>
      <c r="O31" s="9">
        <v>1.5470769824426001E-4</v>
      </c>
      <c r="P31" s="9">
        <v>1.3510561525104301E-3</v>
      </c>
      <c r="Q31" s="9">
        <v>1.20437005595215E-2</v>
      </c>
      <c r="R31" s="39">
        <f t="shared" si="2"/>
        <v>9.0977289725459949E-4</v>
      </c>
      <c r="S31" s="39">
        <f t="shared" si="3"/>
        <v>1.9074088034789463E-3</v>
      </c>
      <c r="T31" s="39">
        <f t="shared" si="4"/>
        <v>6.1129848713554494E-2</v>
      </c>
      <c r="U31" s="39">
        <f t="shared" si="5"/>
        <v>2.1129385121084147E-2</v>
      </c>
      <c r="V31" s="39">
        <f t="shared" si="0"/>
        <v>3.6040484201158463E-2</v>
      </c>
      <c r="W31" s="39">
        <f t="shared" si="1"/>
        <v>0.12111689973653064</v>
      </c>
      <c r="Y31" s="172"/>
      <c r="Z31" s="27"/>
      <c r="AA31" s="172"/>
      <c r="AB31" s="27"/>
      <c r="AC31" s="172"/>
      <c r="AD31" s="27"/>
      <c r="AE31" s="172"/>
      <c r="AF31" s="27"/>
      <c r="AG31" s="172"/>
      <c r="AH31" s="27"/>
      <c r="AI31" s="172"/>
    </row>
    <row r="32" spans="1:35">
      <c r="A32" s="6">
        <v>30</v>
      </c>
      <c r="B32" s="33" t="s">
        <v>161</v>
      </c>
      <c r="C32" s="36">
        <v>3.2992475400347299E-4</v>
      </c>
      <c r="D32" s="36">
        <v>1.06920059167792E-3</v>
      </c>
      <c r="E32" s="36">
        <v>3.3957167663515336E-2</v>
      </c>
      <c r="F32" s="36">
        <v>1.49527300791048E-2</v>
      </c>
      <c r="G32" s="36">
        <v>2.3731429673934001E-2</v>
      </c>
      <c r="H32" s="37">
        <v>3.56609844400813E-8</v>
      </c>
      <c r="I32" s="37">
        <v>1.15568005129893E-7</v>
      </c>
      <c r="J32" s="37">
        <v>3.6703703283358333E-6</v>
      </c>
      <c r="K32" s="37">
        <v>1.6162142070797101E-6</v>
      </c>
      <c r="L32" s="37">
        <v>2.65353967702964E-4</v>
      </c>
      <c r="M32" s="9">
        <v>3.3487362531352499E-4</v>
      </c>
      <c r="N32" s="9">
        <v>1.55034085793299E-4</v>
      </c>
      <c r="O32" s="9">
        <v>8.616631294617001E-5</v>
      </c>
      <c r="P32" s="9">
        <v>1.0215302616542201E-3</v>
      </c>
      <c r="Q32" s="9">
        <v>1.20437005595215E-2</v>
      </c>
      <c r="R32" s="39">
        <f t="shared" si="2"/>
        <v>6.6483404030143807E-4</v>
      </c>
      <c r="S32" s="39">
        <f t="shared" si="3"/>
        <v>1.2243502454763488E-3</v>
      </c>
      <c r="T32" s="39">
        <f t="shared" si="4"/>
        <v>3.4047004346789839E-2</v>
      </c>
      <c r="U32" s="39">
        <f t="shared" si="5"/>
        <v>1.5975876554966101E-2</v>
      </c>
      <c r="V32" s="39">
        <f t="shared" si="0"/>
        <v>3.6040484201158463E-2</v>
      </c>
      <c r="W32" s="39">
        <f t="shared" si="1"/>
        <v>8.7952549388692181E-2</v>
      </c>
      <c r="Y32" s="172"/>
      <c r="Z32" s="27"/>
      <c r="AA32" s="172"/>
      <c r="AB32" s="27"/>
      <c r="AC32" s="172"/>
      <c r="AD32" s="27"/>
      <c r="AE32" s="172"/>
      <c r="AF32" s="27"/>
      <c r="AG32" s="172"/>
      <c r="AH32" s="27"/>
      <c r="AI32" s="172"/>
    </row>
    <row r="33" spans="1:35">
      <c r="A33" s="6">
        <v>31</v>
      </c>
      <c r="B33" s="33" t="s">
        <v>162</v>
      </c>
      <c r="C33" s="36">
        <v>1.38915685896199E-4</v>
      </c>
      <c r="D33" s="36">
        <v>1.7501125474307E-3</v>
      </c>
      <c r="E33" s="36">
        <v>9.6662164769438549E-2</v>
      </c>
      <c r="F33" s="36">
        <v>2.9423114026625501E-2</v>
      </c>
      <c r="G33" s="36">
        <v>2.35384912213004E-2</v>
      </c>
      <c r="H33" s="37">
        <v>1.5015151343192099E-8</v>
      </c>
      <c r="I33" s="37">
        <v>1.89166576817877E-7</v>
      </c>
      <c r="J33" s="37">
        <v>1.0448042809637834E-5</v>
      </c>
      <c r="K33" s="37">
        <v>3.1802924719955502E-6</v>
      </c>
      <c r="L33" s="37">
        <v>2.63196618372046E-4</v>
      </c>
      <c r="M33" s="9">
        <v>1.4099942118464201E-4</v>
      </c>
      <c r="N33" s="9">
        <v>2.53766319377452E-4</v>
      </c>
      <c r="O33" s="9">
        <v>2.4528024310245002E-4</v>
      </c>
      <c r="P33" s="9">
        <v>2.0101079342228299E-3</v>
      </c>
      <c r="Q33" s="9">
        <v>1.194578429481E-2</v>
      </c>
      <c r="R33" s="39">
        <f t="shared" si="2"/>
        <v>2.7993012223218418E-4</v>
      </c>
      <c r="S33" s="39">
        <f t="shared" si="3"/>
        <v>2.00406803338497E-3</v>
      </c>
      <c r="T33" s="39">
        <f t="shared" si="4"/>
        <v>9.6917893055350646E-2</v>
      </c>
      <c r="U33" s="39">
        <f t="shared" si="5"/>
        <v>3.1436402253320325E-2</v>
      </c>
      <c r="V33" s="39">
        <f t="shared" si="0"/>
        <v>3.5747472134482441E-2</v>
      </c>
      <c r="W33" s="39">
        <f t="shared" si="1"/>
        <v>0.16638576559877055</v>
      </c>
      <c r="Y33" s="172"/>
      <c r="Z33" s="27"/>
      <c r="AA33" s="172"/>
      <c r="AB33" s="27"/>
      <c r="AC33" s="172"/>
      <c r="AD33" s="27"/>
      <c r="AE33" s="172"/>
      <c r="AF33" s="27"/>
      <c r="AG33" s="172"/>
      <c r="AH33" s="27"/>
      <c r="AI33" s="172"/>
    </row>
    <row r="34" spans="1:35">
      <c r="A34" s="6">
        <v>32</v>
      </c>
      <c r="B34" s="33" t="s">
        <v>163</v>
      </c>
      <c r="C34" s="36">
        <v>1.04186764422149E-4</v>
      </c>
      <c r="D34" s="36">
        <v>1.7895041481767299E-3</v>
      </c>
      <c r="E34" s="36">
        <v>7.9490642485047266E-2</v>
      </c>
      <c r="F34" s="36">
        <v>1.9776191394944999E-2</v>
      </c>
      <c r="G34" s="36">
        <v>2.3152614316033202E-2</v>
      </c>
      <c r="H34" s="37">
        <v>1.12613635073941E-8</v>
      </c>
      <c r="I34" s="37">
        <v>1.93424345427926E-7</v>
      </c>
      <c r="J34" s="37">
        <v>8.5920032686043678E-6</v>
      </c>
      <c r="K34" s="37">
        <v>2.1375736287183201E-6</v>
      </c>
      <c r="L34" s="37">
        <v>2.5888191971020901E-4</v>
      </c>
      <c r="M34" s="9">
        <v>1.05749565888482E-4</v>
      </c>
      <c r="N34" s="9">
        <v>2.59478101485626E-4</v>
      </c>
      <c r="O34" s="9">
        <v>2.017075053058075E-4</v>
      </c>
      <c r="P34" s="9">
        <v>1.3510561525104301E-3</v>
      </c>
      <c r="Q34" s="9">
        <v>1.1749951765386801E-2</v>
      </c>
      <c r="R34" s="39">
        <f t="shared" si="2"/>
        <v>2.0994759167413838E-4</v>
      </c>
      <c r="S34" s="39">
        <f t="shared" si="3"/>
        <v>2.0491756740077839E-3</v>
      </c>
      <c r="T34" s="39">
        <f t="shared" si="4"/>
        <v>7.9700941993621682E-2</v>
      </c>
      <c r="U34" s="39">
        <f t="shared" si="5"/>
        <v>2.1129385121084147E-2</v>
      </c>
      <c r="V34" s="39">
        <f t="shared" si="0"/>
        <v>3.5161448001130212E-2</v>
      </c>
      <c r="W34" s="39">
        <f t="shared" si="1"/>
        <v>0.13825089838151797</v>
      </c>
      <c r="Y34" s="172"/>
      <c r="Z34" s="27"/>
      <c r="AA34" s="172"/>
      <c r="AB34" s="27"/>
      <c r="AC34" s="172"/>
      <c r="AD34" s="27"/>
      <c r="AE34" s="172"/>
      <c r="AF34" s="27"/>
      <c r="AG34" s="172"/>
      <c r="AH34" s="27"/>
      <c r="AI34" s="172"/>
    </row>
    <row r="35" spans="1:35">
      <c r="A35" s="6">
        <v>33</v>
      </c>
      <c r="B35" s="33" t="s">
        <v>164</v>
      </c>
      <c r="C35" s="36">
        <v>3.0098398610843102E-4</v>
      </c>
      <c r="D35" s="36">
        <v>1.44623448453277E-3</v>
      </c>
      <c r="E35" s="36">
        <v>6.907196604283232E-2</v>
      </c>
      <c r="F35" s="36">
        <v>1.8329153000192899E-2</v>
      </c>
      <c r="G35" s="36">
        <v>2.3152614316033202E-2</v>
      </c>
      <c r="H35" s="37">
        <v>3.2532827910249602E-8</v>
      </c>
      <c r="I35" s="37">
        <v>1.5632093325464501E-7</v>
      </c>
      <c r="J35" s="37">
        <v>7.4658669178649673E-6</v>
      </c>
      <c r="K35" s="37">
        <v>1.9811658022267401E-6</v>
      </c>
      <c r="L35" s="37">
        <v>2.5888191971020901E-4</v>
      </c>
      <c r="M35" s="9">
        <v>3.05498745900058E-4</v>
      </c>
      <c r="N35" s="9">
        <v>2.0970400025725099E-4</v>
      </c>
      <c r="O35" s="9">
        <v>1.7527011383368669E-4</v>
      </c>
      <c r="P35" s="9">
        <v>1.2521983852535701E-3</v>
      </c>
      <c r="Q35" s="9">
        <v>1.1749951765386801E-2</v>
      </c>
      <c r="R35" s="39">
        <f t="shared" si="2"/>
        <v>6.065152648363993E-4</v>
      </c>
      <c r="S35" s="39">
        <f t="shared" si="3"/>
        <v>1.6560948057232757E-3</v>
      </c>
      <c r="T35" s="39">
        <f t="shared" si="4"/>
        <v>6.9254702023583872E-2</v>
      </c>
      <c r="U35" s="39">
        <f t="shared" si="5"/>
        <v>1.9583332551248698E-2</v>
      </c>
      <c r="V35" s="39">
        <f t="shared" si="0"/>
        <v>3.5161448001130212E-2</v>
      </c>
      <c r="W35" s="39">
        <f t="shared" si="1"/>
        <v>0.12626209264652247</v>
      </c>
      <c r="Y35" s="172"/>
      <c r="Z35" s="27"/>
      <c r="AA35" s="172"/>
      <c r="AB35" s="27"/>
      <c r="AC35" s="172"/>
      <c r="AD35" s="27"/>
      <c r="AE35" s="172"/>
      <c r="AF35" s="27"/>
      <c r="AG35" s="172"/>
      <c r="AH35" s="27"/>
      <c r="AI35" s="172"/>
    </row>
    <row r="36" spans="1:35" ht="13.5" thickBot="1">
      <c r="A36" s="6">
        <v>34</v>
      </c>
      <c r="B36" s="33" t="s">
        <v>165</v>
      </c>
      <c r="C36" s="36">
        <v>2.14161682423307E-4</v>
      </c>
      <c r="D36" s="36">
        <v>1.36745128304071E-3</v>
      </c>
      <c r="E36" s="36">
        <v>8.7786995948292493E-2</v>
      </c>
      <c r="F36" s="36">
        <v>1.2058653289600599E-2</v>
      </c>
      <c r="G36" s="36">
        <v>2.3152614316033202E-2</v>
      </c>
      <c r="H36" s="37">
        <v>2.3148358320754501E-8</v>
      </c>
      <c r="I36" s="37">
        <v>1.4780539603454701E-7</v>
      </c>
      <c r="J36" s="37">
        <v>9.4887414738228005E-6</v>
      </c>
      <c r="K36" s="37">
        <v>1.3033985540965401E-6</v>
      </c>
      <c r="L36" s="37">
        <v>2.5888191971020901E-4</v>
      </c>
      <c r="M36" s="9">
        <v>2.1737410765965601E-4</v>
      </c>
      <c r="N36" s="9">
        <v>1.9828043604090299E-4</v>
      </c>
      <c r="O36" s="9">
        <v>2.2275950221879251E-4</v>
      </c>
      <c r="P36" s="9">
        <v>8.2381472714050403E-4</v>
      </c>
      <c r="Q36" s="9">
        <v>1.1749951765386801E-2</v>
      </c>
      <c r="R36" s="39">
        <f t="shared" si="2"/>
        <v>4.3155893844128374E-4</v>
      </c>
      <c r="S36" s="39">
        <f t="shared" si="3"/>
        <v>1.5658795244776476E-3</v>
      </c>
      <c r="T36" s="39">
        <f t="shared" si="4"/>
        <v>8.8019244191985119E-2</v>
      </c>
      <c r="U36" s="39">
        <f t="shared" si="5"/>
        <v>1.28837714152952E-2</v>
      </c>
      <c r="V36" s="39">
        <f t="shared" si="0"/>
        <v>3.5161448001130212E-2</v>
      </c>
      <c r="W36" s="39">
        <f t="shared" si="1"/>
        <v>0.13806190207132946</v>
      </c>
      <c r="Y36" s="173"/>
      <c r="Z36" s="54"/>
      <c r="AA36" s="173"/>
      <c r="AB36" s="54"/>
      <c r="AC36" s="173"/>
      <c r="AD36" s="54"/>
      <c r="AE36" s="173"/>
      <c r="AF36" s="54"/>
      <c r="AG36" s="173"/>
      <c r="AH36" s="54"/>
      <c r="AI36" s="173"/>
    </row>
    <row r="37" spans="1:35">
      <c r="A37" s="6">
        <v>35</v>
      </c>
      <c r="B37" s="33" t="s">
        <v>166</v>
      </c>
      <c r="C37" s="36">
        <v>3.0677213968744002E-4</v>
      </c>
      <c r="D37" s="36">
        <v>2.7180204514759801E-3</v>
      </c>
      <c r="E37" s="36">
        <v>6.0775612579587107E-2</v>
      </c>
      <c r="F37" s="36">
        <v>2.6046691105537301E-2</v>
      </c>
      <c r="G37" s="36">
        <v>2.2959675863399601E-2</v>
      </c>
      <c r="H37" s="37">
        <v>3.3158459216215902E-8</v>
      </c>
      <c r="I37" s="37">
        <v>2.9378603409336002E-7</v>
      </c>
      <c r="J37" s="37">
        <v>6.5691287126465329E-6</v>
      </c>
      <c r="K37" s="37">
        <v>2.8153408768485199E-6</v>
      </c>
      <c r="L37" s="37">
        <v>2.5672457037929003E-4</v>
      </c>
      <c r="M37" s="9">
        <v>3.1137372178275101E-4</v>
      </c>
      <c r="N37" s="9">
        <v>3.9411296546401701E-4</v>
      </c>
      <c r="O37" s="9">
        <v>1.5421811692070252E-4</v>
      </c>
      <c r="P37" s="9">
        <v>1.7794398106234901E-3</v>
      </c>
      <c r="Q37" s="9">
        <v>1.16520355006753E-2</v>
      </c>
      <c r="R37" s="39">
        <f t="shared" si="2"/>
        <v>6.1817901992940725E-4</v>
      </c>
      <c r="S37" s="39">
        <f t="shared" si="3"/>
        <v>3.1124272029740907E-3</v>
      </c>
      <c r="T37" s="39">
        <f t="shared" si="4"/>
        <v>6.0936399825220457E-2</v>
      </c>
      <c r="U37" s="39">
        <f t="shared" si="5"/>
        <v>2.7828946257037638E-2</v>
      </c>
      <c r="V37" s="39">
        <f t="shared" si="0"/>
        <v>3.4868435934454191E-2</v>
      </c>
      <c r="W37" s="39">
        <f t="shared" si="1"/>
        <v>0.12736438823961577</v>
      </c>
      <c r="Y37" s="172"/>
      <c r="Z37" s="27"/>
      <c r="AA37" s="172"/>
      <c r="AB37" s="27"/>
      <c r="AC37" s="172"/>
      <c r="AD37" s="27"/>
      <c r="AE37" s="172"/>
      <c r="AF37" s="27"/>
      <c r="AG37" s="172"/>
      <c r="AH37" s="27"/>
      <c r="AI37" s="172"/>
    </row>
    <row r="38" spans="1:35" ht="13.5" thickBot="1">
      <c r="A38" s="6">
        <v>36</v>
      </c>
      <c r="B38" s="33" t="s">
        <v>167</v>
      </c>
      <c r="C38" s="36">
        <v>7.2930735095504498E-4</v>
      </c>
      <c r="D38" s="36">
        <v>3.1231912020065599E-3</v>
      </c>
      <c r="E38" s="36">
        <v>3.5886552189851442E-2</v>
      </c>
      <c r="F38" s="36">
        <v>2.2670268184449199E-2</v>
      </c>
      <c r="G38" s="36">
        <v>2.2959675863399601E-2</v>
      </c>
      <c r="H38" s="37">
        <v>7.8829544551758597E-8</v>
      </c>
      <c r="I38" s="37">
        <v>3.3758022551100302E-7</v>
      </c>
      <c r="J38" s="37">
        <v>3.8789140969913002E-6</v>
      </c>
      <c r="K38" s="37">
        <v>2.4503892817014901E-6</v>
      </c>
      <c r="L38" s="37">
        <v>2.5672457037929003E-4</v>
      </c>
      <c r="M38" s="9">
        <v>7.4024696121937099E-4</v>
      </c>
      <c r="N38" s="9">
        <v>4.52862724290951E-4</v>
      </c>
      <c r="O38" s="9">
        <v>9.1062126181748335E-5</v>
      </c>
      <c r="P38" s="9">
        <v>1.54877168702415E-3</v>
      </c>
      <c r="Q38" s="9">
        <v>1.16520355006753E-2</v>
      </c>
      <c r="R38" s="39">
        <f t="shared" si="2"/>
        <v>1.4696331417189679E-3</v>
      </c>
      <c r="S38" s="39">
        <f t="shared" si="3"/>
        <v>3.5763915065230218E-3</v>
      </c>
      <c r="T38" s="39">
        <f t="shared" si="4"/>
        <v>3.5981493230130182E-2</v>
      </c>
      <c r="U38" s="39">
        <f t="shared" si="5"/>
        <v>2.4221490260755051E-2</v>
      </c>
      <c r="V38" s="39">
        <f t="shared" si="0"/>
        <v>3.4868435934454191E-2</v>
      </c>
      <c r="W38" s="39">
        <f t="shared" si="1"/>
        <v>0.10011744407358142</v>
      </c>
      <c r="Y38" s="173"/>
      <c r="Z38" s="54"/>
      <c r="AA38" s="173"/>
      <c r="AB38" s="54"/>
      <c r="AC38" s="173"/>
      <c r="AD38" s="54"/>
      <c r="AE38" s="173"/>
      <c r="AF38" s="54"/>
      <c r="AG38" s="173"/>
      <c r="AH38" s="54"/>
      <c r="AI38" s="173"/>
    </row>
    <row r="39" spans="1:35">
      <c r="A39" s="6">
        <v>37</v>
      </c>
      <c r="B39" s="33" t="s">
        <v>168</v>
      </c>
      <c r="C39" s="36">
        <v>2.4860119621840599E-4</v>
      </c>
      <c r="D39" s="36">
        <v>8.9756575985593904E-4</v>
      </c>
      <c r="E39" s="36">
        <v>4.3121744163611801E-2</v>
      </c>
      <c r="F39" s="36">
        <v>1.9004437584410599E-2</v>
      </c>
      <c r="G39" s="36">
        <v>2.2959675863399601E-2</v>
      </c>
      <c r="H39" s="37">
        <v>2.6870864591254199E-8</v>
      </c>
      <c r="I39" s="37">
        <v>9.7016299043252294E-8</v>
      </c>
      <c r="J39" s="37">
        <v>4.6609532294492337E-6</v>
      </c>
      <c r="K39" s="37">
        <v>2.0541561212561399E-6</v>
      </c>
      <c r="L39" s="37">
        <v>2.5672457037929003E-4</v>
      </c>
      <c r="M39" s="9">
        <v>2.5233021416168198E-4</v>
      </c>
      <c r="N39" s="9">
        <v>1.3014703517911101E-4</v>
      </c>
      <c r="O39" s="9">
        <v>1.09421425815165E-4</v>
      </c>
      <c r="P39" s="9">
        <v>1.29833200997343E-3</v>
      </c>
      <c r="Q39" s="9">
        <v>1.16520355006753E-2</v>
      </c>
      <c r="R39" s="39">
        <f t="shared" si="2"/>
        <v>5.0095828124467915E-4</v>
      </c>
      <c r="S39" s="39">
        <f t="shared" si="3"/>
        <v>1.0278098113340934E-3</v>
      </c>
      <c r="T39" s="39">
        <f t="shared" si="4"/>
        <v>4.3235826542656418E-2</v>
      </c>
      <c r="U39" s="39">
        <f t="shared" si="5"/>
        <v>2.0304823750505286E-2</v>
      </c>
      <c r="V39" s="39">
        <f t="shared" si="0"/>
        <v>3.4868435934454191E-2</v>
      </c>
      <c r="W39" s="39">
        <f t="shared" si="1"/>
        <v>9.9937854320194669E-2</v>
      </c>
    </row>
    <row r="40" spans="1:35">
      <c r="A40" s="6">
        <v>38</v>
      </c>
      <c r="B40" s="33" t="s">
        <v>169</v>
      </c>
      <c r="C40" s="36">
        <v>2.4889060389735702E-4</v>
      </c>
      <c r="D40" s="36">
        <v>1.78387677664158E-3</v>
      </c>
      <c r="E40" s="36">
        <v>5.0163997684738566E-2</v>
      </c>
      <c r="F40" s="36">
        <v>2.79760756318734E-2</v>
      </c>
      <c r="G40" s="36">
        <v>2.2573798958132399E-2</v>
      </c>
      <c r="H40" s="37">
        <v>2.6902146156552499E-8</v>
      </c>
      <c r="I40" s="37">
        <v>1.92816092769348E-7</v>
      </c>
      <c r="J40" s="37">
        <v>5.4221379850416005E-6</v>
      </c>
      <c r="K40" s="37">
        <v>3.0238846455039698E-6</v>
      </c>
      <c r="L40" s="37">
        <v>2.5240987171745401E-4</v>
      </c>
      <c r="M40" s="9">
        <v>2.5262396295581702E-4</v>
      </c>
      <c r="N40" s="9">
        <v>2.5866213261302998E-4</v>
      </c>
      <c r="O40" s="9">
        <v>1.2729114412502417E-4</v>
      </c>
      <c r="P40" s="9">
        <v>1.9112501669659701E-3</v>
      </c>
      <c r="Q40" s="9">
        <v>1.1456202971252201E-2</v>
      </c>
      <c r="R40" s="39">
        <f t="shared" si="2"/>
        <v>5.0154146899933057E-4</v>
      </c>
      <c r="S40" s="39">
        <f t="shared" si="3"/>
        <v>2.0427317253473793E-3</v>
      </c>
      <c r="T40" s="39">
        <f t="shared" si="4"/>
        <v>5.0296710966848637E-2</v>
      </c>
      <c r="U40" s="39">
        <f t="shared" si="5"/>
        <v>2.9890349683484873E-2</v>
      </c>
      <c r="V40" s="39">
        <f t="shared" si="0"/>
        <v>3.4282411801102051E-2</v>
      </c>
      <c r="W40" s="39">
        <f t="shared" si="1"/>
        <v>0.11701374564578226</v>
      </c>
    </row>
    <row r="41" spans="1:35">
      <c r="A41" s="6">
        <v>39</v>
      </c>
      <c r="B41" s="33" t="s">
        <v>170</v>
      </c>
      <c r="C41" s="36">
        <v>3.70441829056531E-4</v>
      </c>
      <c r="D41" s="36">
        <v>3.8153579008296402E-3</v>
      </c>
      <c r="E41" s="36">
        <v>0.13775805518039744</v>
      </c>
      <c r="F41" s="36">
        <v>2.7493729500289402E-2</v>
      </c>
      <c r="G41" s="36">
        <v>2.2380860505498701E-2</v>
      </c>
      <c r="H41" s="37">
        <v>4.0040403581845599E-8</v>
      </c>
      <c r="I41" s="37">
        <v>4.1239530251614399E-7</v>
      </c>
      <c r="J41" s="37">
        <v>1.4890025081998835E-5</v>
      </c>
      <c r="K41" s="37">
        <v>2.9717487033400998E-6</v>
      </c>
      <c r="L41" s="37">
        <v>2.5025252238653498E-4</v>
      </c>
      <c r="M41" s="9">
        <v>3.75998456492379E-4</v>
      </c>
      <c r="N41" s="9">
        <v>5.5322689562029698E-4</v>
      </c>
      <c r="O41" s="9">
        <v>3.4956106502025841E-4</v>
      </c>
      <c r="P41" s="9">
        <v>1.87829757788035E-3</v>
      </c>
      <c r="Q41" s="9">
        <v>1.1358286706540601E-2</v>
      </c>
      <c r="R41" s="39">
        <f t="shared" si="2"/>
        <v>7.4648032595249188E-4</v>
      </c>
      <c r="S41" s="39">
        <f t="shared" si="3"/>
        <v>4.3689971917524528E-3</v>
      </c>
      <c r="T41" s="39">
        <f t="shared" si="4"/>
        <v>0.13812250627049971</v>
      </c>
      <c r="U41" s="39">
        <f t="shared" si="5"/>
        <v>2.937499882687309E-2</v>
      </c>
      <c r="V41" s="39">
        <f t="shared" si="0"/>
        <v>3.3989399734425836E-2</v>
      </c>
      <c r="W41" s="39">
        <f t="shared" si="1"/>
        <v>0.20660238234950357</v>
      </c>
    </row>
    <row r="42" spans="1:35">
      <c r="A42" s="6">
        <v>40</v>
      </c>
      <c r="B42" s="33" t="s">
        <v>171</v>
      </c>
      <c r="C42" s="36">
        <v>6.1354427937487896E-4</v>
      </c>
      <c r="D42" s="36">
        <v>1.7107209466846701E-3</v>
      </c>
      <c r="E42" s="36">
        <v>5.8267412695350171E-2</v>
      </c>
      <c r="F42" s="36">
        <v>2.9423114026625501E-2</v>
      </c>
      <c r="G42" s="36">
        <v>2.21879220528651E-2</v>
      </c>
      <c r="H42" s="37">
        <v>6.6316918432431804E-8</v>
      </c>
      <c r="I42" s="37">
        <v>1.8490880820782901E-7</v>
      </c>
      <c r="J42" s="37">
        <v>6.2980218133944665E-6</v>
      </c>
      <c r="K42" s="37">
        <v>3.1802924719955502E-6</v>
      </c>
      <c r="L42" s="37">
        <v>2.4809517305561703E-4</v>
      </c>
      <c r="M42" s="9">
        <v>6.2274744356550301E-4</v>
      </c>
      <c r="N42" s="9">
        <v>2.48054537269278E-4</v>
      </c>
      <c r="O42" s="9">
        <v>1.4785355971445085E-4</v>
      </c>
      <c r="P42" s="9">
        <v>2.0101079342228299E-3</v>
      </c>
      <c r="Q42" s="9">
        <v>1.12603704418291E-2</v>
      </c>
      <c r="R42" s="39">
        <f t="shared" si="2"/>
        <v>1.2363580398588145E-3</v>
      </c>
      <c r="S42" s="39">
        <f t="shared" si="3"/>
        <v>1.9589603927621557E-3</v>
      </c>
      <c r="T42" s="39">
        <f t="shared" si="4"/>
        <v>5.8421564276878016E-2</v>
      </c>
      <c r="U42" s="39">
        <f t="shared" si="5"/>
        <v>3.1436402253320325E-2</v>
      </c>
      <c r="V42" s="39">
        <f t="shared" si="0"/>
        <v>3.3696387667749822E-2</v>
      </c>
      <c r="W42" s="39">
        <f t="shared" si="1"/>
        <v>0.12674967263056913</v>
      </c>
    </row>
    <row r="43" spans="1:35">
      <c r="A43" s="6">
        <v>41</v>
      </c>
      <c r="B43" s="33" t="s">
        <v>172</v>
      </c>
      <c r="C43" s="36">
        <v>1.2733937873818201E-4</v>
      </c>
      <c r="D43" s="36">
        <v>2.0821274680043701E-3</v>
      </c>
      <c r="E43" s="36">
        <v>0.11306193324329537</v>
      </c>
      <c r="F43" s="36">
        <v>2.3152614316033202E-2</v>
      </c>
      <c r="G43" s="36">
        <v>2.21879220528651E-2</v>
      </c>
      <c r="H43" s="37">
        <v>1.3763888731259399E-8</v>
      </c>
      <c r="I43" s="37">
        <v>2.2505348367400201E-7</v>
      </c>
      <c r="J43" s="37">
        <v>1.2220664843209133E-5</v>
      </c>
      <c r="K43" s="37">
        <v>2.5025252238653499E-6</v>
      </c>
      <c r="L43" s="37">
        <v>2.4809517305561703E-4</v>
      </c>
      <c r="M43" s="9">
        <v>1.2924946941925499E-4</v>
      </c>
      <c r="N43" s="9">
        <v>3.01908482860634E-4</v>
      </c>
      <c r="O43" s="9">
        <v>2.8689465560486168E-4</v>
      </c>
      <c r="P43" s="9">
        <v>1.5817242761097701E-3</v>
      </c>
      <c r="Q43" s="9">
        <v>1.12603704418291E-2</v>
      </c>
      <c r="R43" s="39">
        <f t="shared" si="2"/>
        <v>2.5660261204616828E-4</v>
      </c>
      <c r="S43" s="39">
        <f t="shared" si="3"/>
        <v>2.384261004348678E-3</v>
      </c>
      <c r="T43" s="39">
        <f t="shared" si="4"/>
        <v>0.11336104856374345</v>
      </c>
      <c r="U43" s="39">
        <f t="shared" si="5"/>
        <v>2.4736841117366837E-2</v>
      </c>
      <c r="V43" s="39">
        <f t="shared" si="0"/>
        <v>3.3696387667749822E-2</v>
      </c>
      <c r="W43" s="39">
        <f t="shared" si="1"/>
        <v>0.17443514096525495</v>
      </c>
    </row>
    <row r="44" spans="1:35">
      <c r="A44" s="6">
        <v>42</v>
      </c>
      <c r="B44" s="33" t="s">
        <v>173</v>
      </c>
      <c r="C44" s="36">
        <v>1.09974918001158E-4</v>
      </c>
      <c r="D44" s="36">
        <v>1.1986301369862999E-3</v>
      </c>
      <c r="E44" s="36">
        <v>7.794713486397839E-2</v>
      </c>
      <c r="F44" s="36">
        <v>2.6046691105537301E-2</v>
      </c>
      <c r="G44" s="36">
        <v>2.1802045147597902E-2</v>
      </c>
      <c r="H44" s="37">
        <v>1.18869948133604E-8</v>
      </c>
      <c r="I44" s="37">
        <v>1.29557816277196E-7</v>
      </c>
      <c r="J44" s="37">
        <v>8.4251682536800346E-6</v>
      </c>
      <c r="K44" s="37">
        <v>2.8153408768485199E-6</v>
      </c>
      <c r="L44" s="37">
        <v>2.4378047439378001E-4</v>
      </c>
      <c r="M44" s="9">
        <v>1.11624541771175E-4</v>
      </c>
      <c r="N44" s="9">
        <v>1.7380136986301401E-4</v>
      </c>
      <c r="O44" s="9">
        <v>1.9779085471734501E-4</v>
      </c>
      <c r="P44" s="9">
        <v>1.7794398106234901E-3</v>
      </c>
      <c r="Q44" s="9">
        <v>1.10645379124059E-2</v>
      </c>
      <c r="R44" s="39">
        <f t="shared" si="2"/>
        <v>2.2161134676714636E-4</v>
      </c>
      <c r="S44" s="39">
        <f t="shared" si="3"/>
        <v>1.3725610646655912E-3</v>
      </c>
      <c r="T44" s="39">
        <f t="shared" si="4"/>
        <v>7.8153350886949413E-2</v>
      </c>
      <c r="U44" s="39">
        <f t="shared" si="5"/>
        <v>2.7828946257037638E-2</v>
      </c>
      <c r="V44" s="39">
        <f t="shared" si="0"/>
        <v>3.3110363534397586E-2</v>
      </c>
      <c r="W44" s="39">
        <f t="shared" si="1"/>
        <v>0.14068683308981739</v>
      </c>
    </row>
    <row r="45" spans="1:35">
      <c r="A45" s="6">
        <v>43</v>
      </c>
      <c r="B45" s="33" t="s">
        <v>174</v>
      </c>
      <c r="C45" s="36">
        <v>1.3312753231719101E-4</v>
      </c>
      <c r="D45" s="36">
        <v>1.1761206508457099E-3</v>
      </c>
      <c r="E45" s="36">
        <v>7.8140073316611991E-2</v>
      </c>
      <c r="F45" s="36">
        <v>1.78468068686089E-2</v>
      </c>
      <c r="G45" s="36">
        <v>2.1802045147597902E-2</v>
      </c>
      <c r="H45" s="37">
        <v>1.43895200372258E-8</v>
      </c>
      <c r="I45" s="37">
        <v>1.27124805642882E-7</v>
      </c>
      <c r="J45" s="37">
        <v>8.4460226305455665E-6</v>
      </c>
      <c r="K45" s="37">
        <v>1.9290298600628799E-6</v>
      </c>
      <c r="L45" s="37">
        <v>2.4378047439378001E-4</v>
      </c>
      <c r="M45" s="9">
        <v>1.3512444530194899E-4</v>
      </c>
      <c r="N45" s="9">
        <v>1.70537494372628E-4</v>
      </c>
      <c r="O45" s="9">
        <v>1.9828043604090334E-4</v>
      </c>
      <c r="P45" s="9">
        <v>1.21924579616795E-3</v>
      </c>
      <c r="Q45" s="9">
        <v>1.10645379124059E-2</v>
      </c>
      <c r="R45" s="39">
        <f t="shared" si="2"/>
        <v>2.6826636713917721E-4</v>
      </c>
      <c r="S45" s="39">
        <f t="shared" si="3"/>
        <v>1.3467852700239809E-3</v>
      </c>
      <c r="T45" s="39">
        <f t="shared" si="4"/>
        <v>7.8346799775283443E-2</v>
      </c>
      <c r="U45" s="39">
        <f t="shared" si="5"/>
        <v>1.9067981694636915E-2</v>
      </c>
      <c r="V45" s="39">
        <f t="shared" si="0"/>
        <v>3.3110363534397586E-2</v>
      </c>
      <c r="W45" s="39">
        <f t="shared" si="1"/>
        <v>0.13214019664148111</v>
      </c>
    </row>
    <row r="46" spans="1:35">
      <c r="A46" s="6">
        <v>44</v>
      </c>
      <c r="B46" s="33" t="s">
        <v>175</v>
      </c>
      <c r="C46" s="36">
        <v>2.3731429673933999E-4</v>
      </c>
      <c r="D46" s="36">
        <v>1.7782494051064399E-3</v>
      </c>
      <c r="E46" s="36">
        <v>5.2286320663708273E-2</v>
      </c>
      <c r="F46" s="36">
        <v>2.44067142581516E-2</v>
      </c>
      <c r="G46" s="36">
        <v>2.1609106694964301E-2</v>
      </c>
      <c r="H46" s="37">
        <v>2.5650883544619899E-8</v>
      </c>
      <c r="I46" s="37">
        <v>1.9220784011076901E-7</v>
      </c>
      <c r="J46" s="37">
        <v>5.6515361305626006E-6</v>
      </c>
      <c r="K46" s="37">
        <v>2.6380786734913899E-6</v>
      </c>
      <c r="L46" s="37">
        <v>2.41623125062862E-4</v>
      </c>
      <c r="M46" s="9">
        <v>2.4087401119043001E-4</v>
      </c>
      <c r="N46" s="9">
        <v>2.5784616374043299E-4</v>
      </c>
      <c r="O46" s="9">
        <v>1.3267653868416002E-4</v>
      </c>
      <c r="P46" s="9">
        <v>1.6674010077323801E-3</v>
      </c>
      <c r="Q46" s="9">
        <v>1.0966621647694399E-2</v>
      </c>
      <c r="R46" s="39">
        <f t="shared" si="2"/>
        <v>4.7821395881331462E-4</v>
      </c>
      <c r="S46" s="39">
        <f t="shared" si="3"/>
        <v>2.0362877766869837E-3</v>
      </c>
      <c r="T46" s="39">
        <f t="shared" si="4"/>
        <v>5.2424648738522997E-2</v>
      </c>
      <c r="U46" s="39">
        <f t="shared" si="5"/>
        <v>2.607675334455747E-2</v>
      </c>
      <c r="V46" s="39">
        <f t="shared" si="0"/>
        <v>3.2817351467721564E-2</v>
      </c>
      <c r="W46" s="39">
        <f t="shared" si="1"/>
        <v>0.11383325528630234</v>
      </c>
    </row>
    <row r="47" spans="1:35">
      <c r="A47" s="6">
        <v>45</v>
      </c>
      <c r="B47" s="33" t="s">
        <v>176</v>
      </c>
      <c r="C47" s="36">
        <v>1.15763071580166E-4</v>
      </c>
      <c r="D47" s="36">
        <v>2.8699594829249501E-3</v>
      </c>
      <c r="E47" s="36">
        <v>0.11634188693806674</v>
      </c>
      <c r="F47" s="36">
        <v>2.2670268184449199E-2</v>
      </c>
      <c r="G47" s="36">
        <v>2.1609106694964301E-2</v>
      </c>
      <c r="H47" s="37">
        <v>1.25126261193268E-8</v>
      </c>
      <c r="I47" s="37">
        <v>3.1020885587497598E-7</v>
      </c>
      <c r="J47" s="37">
        <v>1.2575189249923401E-5</v>
      </c>
      <c r="K47" s="37">
        <v>2.4503892817014901E-6</v>
      </c>
      <c r="L47" s="37">
        <v>2.41623125062862E-4</v>
      </c>
      <c r="M47" s="9">
        <v>1.1749951765386799E-4</v>
      </c>
      <c r="N47" s="9">
        <v>4.16144125024117E-4</v>
      </c>
      <c r="O47" s="9">
        <v>2.9521753810534421E-4</v>
      </c>
      <c r="P47" s="9">
        <v>1.54877168702415E-3</v>
      </c>
      <c r="Q47" s="9">
        <v>1.0966621647694399E-2</v>
      </c>
      <c r="R47" s="39">
        <f t="shared" si="2"/>
        <v>2.3327510186015331E-4</v>
      </c>
      <c r="S47" s="39">
        <f t="shared" si="3"/>
        <v>3.286413816804942E-3</v>
      </c>
      <c r="T47" s="39">
        <f>SUM(E47,J47,O47)</f>
        <v>0.116649679665422</v>
      </c>
      <c r="U47" s="39">
        <f t="shared" si="5"/>
        <v>2.4221490260755051E-2</v>
      </c>
      <c r="V47" s="39">
        <f t="shared" si="0"/>
        <v>3.2817351467721564E-2</v>
      </c>
      <c r="W47" s="39">
        <f t="shared" si="1"/>
        <v>0.17720821031256373</v>
      </c>
    </row>
    <row r="48" spans="1:35">
      <c r="A48" s="6">
        <v>46</v>
      </c>
      <c r="B48" s="33" t="s">
        <v>177</v>
      </c>
      <c r="C48" s="36">
        <v>1.44703839475207E-4</v>
      </c>
      <c r="D48" s="36">
        <v>1.9583252942311398E-3</v>
      </c>
      <c r="E48" s="36">
        <v>0.10129268763264519</v>
      </c>
      <c r="F48" s="36">
        <v>1.9776191394944999E-2</v>
      </c>
      <c r="G48" s="36">
        <v>2.1609106694964301E-2</v>
      </c>
      <c r="H48" s="37">
        <v>1.5640782649158399E-8</v>
      </c>
      <c r="I48" s="37">
        <v>2.1167192518527801E-7</v>
      </c>
      <c r="J48" s="37">
        <v>1.0948547854410901E-5</v>
      </c>
      <c r="K48" s="37">
        <v>2.1375736287183201E-6</v>
      </c>
      <c r="L48" s="37">
        <v>2.41623125062862E-4</v>
      </c>
      <c r="M48" s="9">
        <v>1.46874397067335E-4</v>
      </c>
      <c r="N48" s="9">
        <v>2.8395716766351501E-4</v>
      </c>
      <c r="O48" s="9">
        <v>2.5703019486783752E-4</v>
      </c>
      <c r="P48" s="9">
        <v>1.3510561525104301E-3</v>
      </c>
      <c r="Q48" s="9">
        <v>1.0966621647694399E-2</v>
      </c>
      <c r="R48" s="39">
        <f t="shared" si="2"/>
        <v>2.9159387732519116E-4</v>
      </c>
      <c r="S48" s="39">
        <f t="shared" si="3"/>
        <v>2.24249413381984E-3</v>
      </c>
      <c r="T48" s="39">
        <f t="shared" si="4"/>
        <v>0.10156066637536744</v>
      </c>
      <c r="U48" s="39">
        <f t="shared" si="5"/>
        <v>2.1129385121084147E-2</v>
      </c>
      <c r="V48" s="39">
        <f t="shared" si="0"/>
        <v>3.2817351467721564E-2</v>
      </c>
      <c r="W48" s="39">
        <f t="shared" si="1"/>
        <v>0.15804149097531817</v>
      </c>
    </row>
    <row r="49" spans="1:23">
      <c r="A49" s="6">
        <v>47</v>
      </c>
      <c r="B49" s="33" t="s">
        <v>178</v>
      </c>
      <c r="C49" s="36">
        <v>2.6046691105537301E-4</v>
      </c>
      <c r="D49" s="36">
        <v>8.6661521641263103E-4</v>
      </c>
      <c r="E49" s="36">
        <v>5.9425043411151839E-2</v>
      </c>
      <c r="F49" s="36">
        <v>2.4117306579201199E-2</v>
      </c>
      <c r="G49" s="36">
        <v>2.14161682423307E-2</v>
      </c>
      <c r="H49" s="37">
        <v>2.8153408768485201E-8</v>
      </c>
      <c r="I49" s="37">
        <v>9.3670909421071096E-8</v>
      </c>
      <c r="J49" s="37">
        <v>6.4231480745877342E-6</v>
      </c>
      <c r="K49" s="37">
        <v>2.60679710819307E-6</v>
      </c>
      <c r="L49" s="37">
        <v>2.3946577573194299E-4</v>
      </c>
      <c r="M49" s="9">
        <v>2.6437391472120399E-4</v>
      </c>
      <c r="N49" s="9">
        <v>1.25659206379831E-4</v>
      </c>
      <c r="O49" s="9">
        <v>1.5079104765579752E-4</v>
      </c>
      <c r="P49" s="9">
        <v>1.64762945428101E-3</v>
      </c>
      <c r="Q49" s="9">
        <v>1.0868705382982799E-2</v>
      </c>
      <c r="R49" s="39">
        <f t="shared" si="2"/>
        <v>5.2486897918534549E-4</v>
      </c>
      <c r="S49" s="39">
        <f t="shared" si="3"/>
        <v>9.9236809370188304E-4</v>
      </c>
      <c r="T49" s="39">
        <f t="shared" si="4"/>
        <v>5.9582257606882225E-2</v>
      </c>
      <c r="U49" s="39">
        <f t="shared" si="5"/>
        <v>2.5767542830590403E-2</v>
      </c>
      <c r="V49" s="39">
        <f t="shared" si="0"/>
        <v>3.2524339401045439E-2</v>
      </c>
      <c r="W49" s="39">
        <f t="shared" si="1"/>
        <v>0.11939137691140531</v>
      </c>
    </row>
    <row r="50" spans="1:23">
      <c r="A50" s="6">
        <v>48</v>
      </c>
      <c r="B50" s="33" t="s">
        <v>179</v>
      </c>
      <c r="C50" s="36">
        <v>6.6563766158595395E-5</v>
      </c>
      <c r="D50" s="36">
        <v>1.9189336934851101E-3</v>
      </c>
      <c r="E50" s="36">
        <v>6.9747250627049964E-2</v>
      </c>
      <c r="F50" s="36">
        <v>1.32645186185607E-2</v>
      </c>
      <c r="G50" s="36">
        <v>2.14161682423307E-2</v>
      </c>
      <c r="H50" s="37">
        <v>7.1947600186128902E-9</v>
      </c>
      <c r="I50" s="37">
        <v>2.0741415657522901E-7</v>
      </c>
      <c r="J50" s="37">
        <v>7.5388572368943679E-6</v>
      </c>
      <c r="K50" s="37">
        <v>1.4337384095061901E-6</v>
      </c>
      <c r="L50" s="37">
        <v>2.3946577573194299E-4</v>
      </c>
      <c r="M50" s="9">
        <v>6.7562222650974305E-5</v>
      </c>
      <c r="N50" s="9">
        <v>2.7824538555534101E-4</v>
      </c>
      <c r="O50" s="9">
        <v>1.7698364846613918E-4</v>
      </c>
      <c r="P50" s="9">
        <v>9.0619619985455398E-4</v>
      </c>
      <c r="Q50" s="9">
        <v>1.0868705382982799E-2</v>
      </c>
      <c r="R50" s="39">
        <f t="shared" si="2"/>
        <v>1.3413318356958831E-4</v>
      </c>
      <c r="S50" s="39">
        <f t="shared" si="3"/>
        <v>2.1973864931970266E-3</v>
      </c>
      <c r="T50" s="39">
        <f t="shared" si="4"/>
        <v>6.9931773132752992E-2</v>
      </c>
      <c r="U50" s="39">
        <f t="shared" si="5"/>
        <v>1.4172148556824761E-2</v>
      </c>
      <c r="V50" s="39">
        <f t="shared" si="0"/>
        <v>3.2524339401045439E-2</v>
      </c>
      <c r="W50" s="39">
        <f t="shared" si="1"/>
        <v>0.11895978076738981</v>
      </c>
    </row>
    <row r="51" spans="1:23">
      <c r="A51" s="6">
        <v>49</v>
      </c>
      <c r="B51" s="33" t="s">
        <v>180</v>
      </c>
      <c r="C51" s="36">
        <v>2.6046691105537301E-4</v>
      </c>
      <c r="D51" s="36">
        <v>1.7107209466846701E-3</v>
      </c>
      <c r="E51" s="36">
        <v>3.1063090874011195E-2</v>
      </c>
      <c r="F51" s="36">
        <v>1.0611614894848499E-2</v>
      </c>
      <c r="G51" s="36">
        <v>2.14161682423307E-2</v>
      </c>
      <c r="H51" s="37">
        <v>2.8153408768485201E-8</v>
      </c>
      <c r="I51" s="37">
        <v>1.8490880820782901E-7</v>
      </c>
      <c r="J51" s="37">
        <v>3.3575546753526667E-6</v>
      </c>
      <c r="K51" s="37">
        <v>1.14699072760495E-6</v>
      </c>
      <c r="L51" s="37">
        <v>2.3946577573194299E-4</v>
      </c>
      <c r="M51" s="9">
        <v>2.6437391472120399E-4</v>
      </c>
      <c r="N51" s="9">
        <v>2.48054537269278E-4</v>
      </c>
      <c r="O51" s="9">
        <v>7.8822593092803424E-5</v>
      </c>
      <c r="P51" s="9">
        <v>7.2495695988364296E-4</v>
      </c>
      <c r="Q51" s="9">
        <v>1.0868705382982799E-2</v>
      </c>
      <c r="R51" s="39">
        <f t="shared" si="2"/>
        <v>5.2486897918534549E-4</v>
      </c>
      <c r="S51" s="39">
        <f t="shared" si="3"/>
        <v>1.9589603927621557E-3</v>
      </c>
      <c r="T51" s="39">
        <f t="shared" si="4"/>
        <v>3.1145271021779351E-2</v>
      </c>
      <c r="U51" s="39">
        <f t="shared" si="5"/>
        <v>1.1337718845459747E-2</v>
      </c>
      <c r="V51" s="39">
        <f t="shared" si="0"/>
        <v>3.2524339401045439E-2</v>
      </c>
      <c r="W51" s="39">
        <f t="shared" si="1"/>
        <v>7.7491158640232038E-2</v>
      </c>
    </row>
    <row r="52" spans="1:23">
      <c r="A52" s="6">
        <v>50</v>
      </c>
      <c r="B52" s="33" t="s">
        <v>181</v>
      </c>
      <c r="C52" s="36">
        <v>5.4987459000578804E-4</v>
      </c>
      <c r="D52" s="36">
        <v>1.6769567174737901E-3</v>
      </c>
      <c r="E52" s="36">
        <v>6.212618174802239E-2</v>
      </c>
      <c r="F52" s="36">
        <v>3.56936137372178E-2</v>
      </c>
      <c r="G52" s="36">
        <v>2.1030291337063502E-2</v>
      </c>
      <c r="H52" s="37">
        <v>5.9434974066802101E-8</v>
      </c>
      <c r="I52" s="37">
        <v>1.8125929225635801E-7</v>
      </c>
      <c r="J52" s="37">
        <v>6.7151093507053664E-6</v>
      </c>
      <c r="K52" s="37">
        <v>3.8580597201257496E-6</v>
      </c>
      <c r="L52" s="37">
        <v>2.3515107707010601E-4</v>
      </c>
      <c r="M52" s="9">
        <v>5.5812270885587502E-4</v>
      </c>
      <c r="N52" s="9">
        <v>2.4315872403370001E-4</v>
      </c>
      <c r="O52" s="9">
        <v>1.5764518618560669E-4</v>
      </c>
      <c r="P52" s="9">
        <v>2.4384915923358901E-3</v>
      </c>
      <c r="Q52" s="9">
        <v>1.06728728535597E-2</v>
      </c>
      <c r="R52" s="39">
        <f t="shared" si="2"/>
        <v>1.1080567338357299E-3</v>
      </c>
      <c r="S52" s="39">
        <f t="shared" si="3"/>
        <v>1.9202967007997465E-3</v>
      </c>
      <c r="T52" s="39">
        <f t="shared" si="4"/>
        <v>6.2290542043558703E-2</v>
      </c>
      <c r="U52" s="39">
        <f t="shared" si="5"/>
        <v>3.8135963389273816E-2</v>
      </c>
      <c r="V52" s="39">
        <f t="shared" si="0"/>
        <v>3.1938315267693307E-2</v>
      </c>
      <c r="W52" s="39">
        <f t="shared" si="1"/>
        <v>0.1353931741351613</v>
      </c>
    </row>
    <row r="53" spans="1:23">
      <c r="A53" s="6">
        <v>51</v>
      </c>
      <c r="B53" s="33" t="s">
        <v>182</v>
      </c>
      <c r="C53" s="36">
        <v>3.3571290758248101E-4</v>
      </c>
      <c r="D53" s="36">
        <v>1.17049327931057E-3</v>
      </c>
      <c r="E53" s="36">
        <v>4.2253521126760563E-2</v>
      </c>
      <c r="F53" s="36">
        <v>1.9776191394944999E-2</v>
      </c>
      <c r="G53" s="36">
        <v>2.1030291337063502E-2</v>
      </c>
      <c r="H53" s="37">
        <v>3.62866157460476E-8</v>
      </c>
      <c r="I53" s="37">
        <v>1.2651655298430399E-7</v>
      </c>
      <c r="J53" s="37">
        <v>4.5671085335542672E-6</v>
      </c>
      <c r="K53" s="37">
        <v>2.1375736287183201E-6</v>
      </c>
      <c r="L53" s="37">
        <v>2.3515107707010601E-4</v>
      </c>
      <c r="M53" s="9">
        <v>3.4074860119621801E-4</v>
      </c>
      <c r="N53" s="9">
        <v>1.6972152550003201E-4</v>
      </c>
      <c r="O53" s="9">
        <v>1.0721830985915502E-4</v>
      </c>
      <c r="P53" s="9">
        <v>1.3510561525104301E-3</v>
      </c>
      <c r="Q53" s="9">
        <v>1.06728728535597E-2</v>
      </c>
      <c r="R53" s="39">
        <f t="shared" si="2"/>
        <v>6.7649779539444505E-4</v>
      </c>
      <c r="S53" s="39">
        <f t="shared" si="3"/>
        <v>1.3403413213635862E-3</v>
      </c>
      <c r="T53" s="39">
        <f t="shared" si="4"/>
        <v>4.2365306545153275E-2</v>
      </c>
      <c r="U53" s="39">
        <f t="shared" si="5"/>
        <v>2.1129385121084147E-2</v>
      </c>
      <c r="V53" s="39">
        <f t="shared" si="0"/>
        <v>3.1938315267693307E-2</v>
      </c>
      <c r="W53" s="39">
        <f t="shared" si="1"/>
        <v>9.7449846050688765E-2</v>
      </c>
    </row>
    <row r="54" spans="1:23">
      <c r="A54" s="6">
        <v>52</v>
      </c>
      <c r="B54" s="33" t="s">
        <v>183</v>
      </c>
      <c r="C54" s="36">
        <v>2.19949836002315E-4</v>
      </c>
      <c r="D54" s="36">
        <v>1.9414431796256999E-3</v>
      </c>
      <c r="E54" s="36">
        <v>5.3443951379509934E-2</v>
      </c>
      <c r="F54" s="36">
        <v>1.9776191394944999E-2</v>
      </c>
      <c r="G54" s="36">
        <v>2.1030291337063502E-2</v>
      </c>
      <c r="H54" s="37">
        <v>2.3773989626720801E-8</v>
      </c>
      <c r="I54" s="37">
        <v>2.0984716720954299E-7</v>
      </c>
      <c r="J54" s="37">
        <v>5.7766623917558674E-6</v>
      </c>
      <c r="K54" s="37">
        <v>2.1375736287183201E-6</v>
      </c>
      <c r="L54" s="37">
        <v>2.3515107707010601E-4</v>
      </c>
      <c r="M54" s="9">
        <v>2.2324908354235E-4</v>
      </c>
      <c r="N54" s="9">
        <v>2.8150926104572599E-4</v>
      </c>
      <c r="O54" s="9">
        <v>1.356140266255067E-4</v>
      </c>
      <c r="P54" s="9">
        <v>1.3510561525104301E-3</v>
      </c>
      <c r="Q54" s="9">
        <v>1.06728728535597E-2</v>
      </c>
      <c r="R54" s="39">
        <f t="shared" si="2"/>
        <v>4.4322269353429169E-4</v>
      </c>
      <c r="S54" s="39">
        <f t="shared" si="3"/>
        <v>2.2231622878386356E-3</v>
      </c>
      <c r="T54" s="39">
        <f t="shared" si="4"/>
        <v>5.3585342068527199E-2</v>
      </c>
      <c r="U54" s="39">
        <f t="shared" si="5"/>
        <v>2.1129385121084147E-2</v>
      </c>
      <c r="V54" s="39">
        <f t="shared" si="0"/>
        <v>3.1938315267693307E-2</v>
      </c>
      <c r="W54" s="39">
        <f t="shared" si="1"/>
        <v>0.10931942743867758</v>
      </c>
    </row>
    <row r="55" spans="1:23">
      <c r="A55" s="6">
        <v>53</v>
      </c>
      <c r="B55" s="33" t="s">
        <v>184</v>
      </c>
      <c r="C55" s="36">
        <v>3.0098398610843102E-4</v>
      </c>
      <c r="D55" s="36">
        <v>9.0600681715865996E-4</v>
      </c>
      <c r="E55" s="36">
        <v>5.8460351147983786E-2</v>
      </c>
      <c r="F55" s="36">
        <v>2.9905460158209499E-2</v>
      </c>
      <c r="G55" s="36">
        <v>2.06444144317963E-2</v>
      </c>
      <c r="H55" s="37">
        <v>3.2532827910249602E-8</v>
      </c>
      <c r="I55" s="37">
        <v>9.7928678031119805E-8</v>
      </c>
      <c r="J55" s="37">
        <v>6.318876190260001E-6</v>
      </c>
      <c r="K55" s="37">
        <v>3.23242841415941E-6</v>
      </c>
      <c r="L55" s="37">
        <v>2.3083637840826999E-4</v>
      </c>
      <c r="M55" s="9">
        <v>3.05498745900058E-4</v>
      </c>
      <c r="N55" s="9">
        <v>1.31370988488006E-4</v>
      </c>
      <c r="O55" s="9">
        <v>1.4834314103800918E-4</v>
      </c>
      <c r="P55" s="9">
        <v>2.0430605233084501E-3</v>
      </c>
      <c r="Q55" s="9">
        <v>1.0477040324136599E-2</v>
      </c>
      <c r="R55" s="39">
        <f t="shared" si="2"/>
        <v>6.065152648363993E-4</v>
      </c>
      <c r="S55" s="39">
        <f t="shared" si="3"/>
        <v>1.0374757343246971E-3</v>
      </c>
      <c r="T55" s="39">
        <f t="shared" si="4"/>
        <v>5.8615013165212053E-2</v>
      </c>
      <c r="U55" s="39">
        <f t="shared" si="5"/>
        <v>3.1951753109932111E-2</v>
      </c>
      <c r="V55" s="39">
        <f t="shared" si="0"/>
        <v>3.1352291134341168E-2</v>
      </c>
      <c r="W55" s="39">
        <f t="shared" si="1"/>
        <v>0.12356304840864643</v>
      </c>
    </row>
    <row r="56" spans="1:23">
      <c r="A56" s="6">
        <v>54</v>
      </c>
      <c r="B56" s="33" t="s">
        <v>185</v>
      </c>
      <c r="C56" s="36">
        <v>2.8361952537140598E-4</v>
      </c>
      <c r="D56" s="36">
        <v>3.1794649173580302E-3</v>
      </c>
      <c r="E56" s="36">
        <v>4.8813428516303291E-2</v>
      </c>
      <c r="F56" s="36">
        <v>2.9905460158209499E-2</v>
      </c>
      <c r="G56" s="36">
        <v>2.06444144317963E-2</v>
      </c>
      <c r="H56" s="37">
        <v>3.0655933992350603E-8</v>
      </c>
      <c r="I56" s="37">
        <v>3.4366275209678699E-7</v>
      </c>
      <c r="J56" s="37">
        <v>5.2761573469827671E-6</v>
      </c>
      <c r="K56" s="37">
        <v>3.23242841415941E-6</v>
      </c>
      <c r="L56" s="37">
        <v>2.3083637840826999E-4</v>
      </c>
      <c r="M56" s="9">
        <v>2.8787381825197801E-4</v>
      </c>
      <c r="N56" s="9">
        <v>4.6102241301691402E-4</v>
      </c>
      <c r="O56" s="9">
        <v>1.2386407486012001E-4</v>
      </c>
      <c r="P56" s="9">
        <v>2.0430605233084501E-3</v>
      </c>
      <c r="Q56" s="9">
        <v>1.0477040324136599E-2</v>
      </c>
      <c r="R56" s="39">
        <f t="shared" si="2"/>
        <v>5.7152399955737632E-4</v>
      </c>
      <c r="S56" s="39">
        <f t="shared" si="3"/>
        <v>3.640830993127041E-3</v>
      </c>
      <c r="T56" s="39">
        <f t="shared" si="4"/>
        <v>4.8942568748510391E-2</v>
      </c>
      <c r="U56" s="39">
        <f t="shared" si="5"/>
        <v>3.1951753109932111E-2</v>
      </c>
      <c r="V56" s="39">
        <f t="shared" si="0"/>
        <v>3.1352291134341168E-2</v>
      </c>
      <c r="W56" s="39">
        <f t="shared" si="1"/>
        <v>0.11645896798546808</v>
      </c>
    </row>
    <row r="57" spans="1:23">
      <c r="A57" s="6">
        <v>55</v>
      </c>
      <c r="B57" s="33" t="s">
        <v>186</v>
      </c>
      <c r="C57" s="36">
        <v>4.2832336484661401E-4</v>
      </c>
      <c r="D57" s="36">
        <v>2.0258537526528998E-3</v>
      </c>
      <c r="E57" s="36">
        <v>5.2865136021609097E-2</v>
      </c>
      <c r="F57" s="36">
        <v>2.21879220528651E-2</v>
      </c>
      <c r="G57" s="36">
        <v>2.06444144317963E-2</v>
      </c>
      <c r="H57" s="37">
        <v>4.6296716641509002E-8</v>
      </c>
      <c r="I57" s="37">
        <v>2.1897095708821799E-7</v>
      </c>
      <c r="J57" s="37">
        <v>5.7140992611592344E-6</v>
      </c>
      <c r="K57" s="37">
        <v>2.3982533395376298E-6</v>
      </c>
      <c r="L57" s="37">
        <v>2.3083637840826999E-4</v>
      </c>
      <c r="M57" s="9">
        <v>4.3474821531931299E-4</v>
      </c>
      <c r="N57" s="9">
        <v>2.9374879413467098E-4</v>
      </c>
      <c r="O57" s="9">
        <v>1.3414528265483333E-4</v>
      </c>
      <c r="P57" s="9">
        <v>1.51581909793853E-3</v>
      </c>
      <c r="Q57" s="9">
        <v>1.0477040324136599E-2</v>
      </c>
      <c r="R57" s="39">
        <f t="shared" si="2"/>
        <v>8.6311787688256856E-4</v>
      </c>
      <c r="S57" s="39">
        <f t="shared" si="3"/>
        <v>2.3198215177446593E-3</v>
      </c>
      <c r="T57" s="39">
        <f t="shared" si="4"/>
        <v>5.3004995403525088E-2</v>
      </c>
      <c r="U57" s="39">
        <f t="shared" si="5"/>
        <v>2.3706139404143168E-2</v>
      </c>
      <c r="V57" s="39">
        <f t="shared" si="0"/>
        <v>3.1352291134341168E-2</v>
      </c>
      <c r="W57" s="39">
        <f t="shared" si="1"/>
        <v>0.11124636533663665</v>
      </c>
    </row>
    <row r="58" spans="1:23">
      <c r="A58" s="6">
        <v>56</v>
      </c>
      <c r="B58" s="33" t="s">
        <v>187</v>
      </c>
      <c r="C58" s="36">
        <v>5.0935751495272998E-4</v>
      </c>
      <c r="D58" s="36">
        <v>8.7224258794777799E-4</v>
      </c>
      <c r="E58" s="36">
        <v>1.2232297896970864E-2</v>
      </c>
      <c r="F58" s="36">
        <v>1.24445301948678E-2</v>
      </c>
      <c r="G58" s="36">
        <v>2.0451475979162598E-2</v>
      </c>
      <c r="H58" s="37">
        <v>5.5055554925037697E-8</v>
      </c>
      <c r="I58" s="37">
        <v>9.4279162079649498E-8</v>
      </c>
      <c r="J58" s="37">
        <v>1.3221674932755268E-6</v>
      </c>
      <c r="K58" s="37">
        <v>1.3451073078276299E-6</v>
      </c>
      <c r="L58" s="37">
        <v>2.2867902907735101E-4</v>
      </c>
      <c r="M58" s="9">
        <v>5.1699787767702096E-4</v>
      </c>
      <c r="N58" s="9">
        <v>1.2647517525242799E-4</v>
      </c>
      <c r="O58" s="9">
        <v>3.1039455913563587E-5</v>
      </c>
      <c r="P58" s="9">
        <v>8.5017679840899995E-4</v>
      </c>
      <c r="Q58" s="9">
        <v>1.0379124059425E-2</v>
      </c>
      <c r="R58" s="39">
        <f t="shared" si="2"/>
        <v>1.026410448184676E-3</v>
      </c>
      <c r="S58" s="39">
        <f t="shared" si="3"/>
        <v>9.9881204236228574E-4</v>
      </c>
      <c r="T58" s="39">
        <f t="shared" si="4"/>
        <v>1.2264659520377703E-2</v>
      </c>
      <c r="U58" s="39">
        <f t="shared" si="5"/>
        <v>1.3296052100584627E-2</v>
      </c>
      <c r="V58" s="39">
        <f t="shared" si="0"/>
        <v>3.1059279067664949E-2</v>
      </c>
      <c r="W58" s="39">
        <f t="shared" si="1"/>
        <v>5.864521317917424E-2</v>
      </c>
    </row>
    <row r="59" spans="1:23">
      <c r="A59" s="6">
        <v>57</v>
      </c>
      <c r="B59" s="33" t="s">
        <v>188</v>
      </c>
      <c r="C59" s="36">
        <v>2.14161682423307E-4</v>
      </c>
      <c r="D59" s="36">
        <v>1.32243231075953E-3</v>
      </c>
      <c r="E59" s="36">
        <v>6.8686089137565118E-2</v>
      </c>
      <c r="F59" s="36">
        <v>2.36349604476172E-2</v>
      </c>
      <c r="G59" s="36">
        <v>2.0258537526529001E-2</v>
      </c>
      <c r="H59" s="37">
        <v>2.3148358320754501E-8</v>
      </c>
      <c r="I59" s="37">
        <v>1.4293937476592E-7</v>
      </c>
      <c r="J59" s="37">
        <v>7.4241581641338671E-6</v>
      </c>
      <c r="K59" s="37">
        <v>2.5546611660292102E-6</v>
      </c>
      <c r="L59" s="37">
        <v>2.26521679746433E-4</v>
      </c>
      <c r="M59" s="9">
        <v>2.1737410765965601E-4</v>
      </c>
      <c r="N59" s="9">
        <v>1.91752685060132E-4</v>
      </c>
      <c r="O59" s="9">
        <v>1.7429095118657169E-4</v>
      </c>
      <c r="P59" s="9">
        <v>1.6146768651953899E-3</v>
      </c>
      <c r="Q59" s="9">
        <v>1.02812077947135E-2</v>
      </c>
      <c r="R59" s="39">
        <f t="shared" si="2"/>
        <v>4.3155893844128374E-4</v>
      </c>
      <c r="S59" s="39">
        <f t="shared" si="3"/>
        <v>1.514327935194428E-3</v>
      </c>
      <c r="T59" s="39">
        <f t="shared" si="4"/>
        <v>6.8867804246915826E-2</v>
      </c>
      <c r="U59" s="39">
        <f t="shared" si="5"/>
        <v>2.525219197397862E-2</v>
      </c>
      <c r="V59" s="39">
        <f t="shared" si="0"/>
        <v>3.0766267000988935E-2</v>
      </c>
      <c r="W59" s="39">
        <f t="shared" si="1"/>
        <v>0.1268321500955191</v>
      </c>
    </row>
    <row r="60" spans="1:23">
      <c r="A60" s="6">
        <v>58</v>
      </c>
      <c r="B60" s="33" t="s">
        <v>189</v>
      </c>
      <c r="C60" s="36">
        <v>1.38915685896199E-4</v>
      </c>
      <c r="D60" s="36">
        <v>9.6228053251012902E-4</v>
      </c>
      <c r="E60" s="36">
        <v>4.8234613158402467E-2</v>
      </c>
      <c r="F60" s="36">
        <v>1.7364460737024901E-2</v>
      </c>
      <c r="G60" s="36">
        <v>2.0258537526529001E-2</v>
      </c>
      <c r="H60" s="37">
        <v>1.5015151343192099E-8</v>
      </c>
      <c r="I60" s="37">
        <v>1.04011204616904E-7</v>
      </c>
      <c r="J60" s="37">
        <v>5.2135942163861341E-6</v>
      </c>
      <c r="K60" s="37">
        <v>1.8768939178990099E-6</v>
      </c>
      <c r="L60" s="37">
        <v>2.26521679746433E-4</v>
      </c>
      <c r="M60" s="9">
        <v>1.4099942118464201E-4</v>
      </c>
      <c r="N60" s="9">
        <v>1.39530677213969E-4</v>
      </c>
      <c r="O60" s="9">
        <v>1.2239533088944583E-4</v>
      </c>
      <c r="P60" s="9">
        <v>1.18629320708233E-3</v>
      </c>
      <c r="Q60" s="9">
        <v>1.02812077947135E-2</v>
      </c>
      <c r="R60" s="39">
        <f t="shared" si="2"/>
        <v>2.7993012223218418E-4</v>
      </c>
      <c r="S60" s="39">
        <f t="shared" si="3"/>
        <v>1.101915220928715E-3</v>
      </c>
      <c r="T60" s="39">
        <f t="shared" si="4"/>
        <v>4.8362222083508301E-2</v>
      </c>
      <c r="U60" s="39">
        <f t="shared" si="5"/>
        <v>1.8552630838025129E-2</v>
      </c>
      <c r="V60" s="39">
        <f t="shared" si="0"/>
        <v>3.0766267000988935E-2</v>
      </c>
      <c r="W60" s="39">
        <f t="shared" si="1"/>
        <v>9.906296526568327E-2</v>
      </c>
    </row>
    <row r="61" spans="1:23">
      <c r="A61" s="6">
        <v>59</v>
      </c>
      <c r="B61" s="33" t="s">
        <v>190</v>
      </c>
      <c r="C61" s="36">
        <v>1.50491993054216E-4</v>
      </c>
      <c r="D61" s="36">
        <v>1.5812914013762899E-3</v>
      </c>
      <c r="E61" s="36">
        <v>0.15319313139108626</v>
      </c>
      <c r="F61" s="36">
        <v>3.4728921474049802E-2</v>
      </c>
      <c r="G61" s="36">
        <v>2.00655990738954E-2</v>
      </c>
      <c r="H61" s="37">
        <v>1.6266413955124801E-8</v>
      </c>
      <c r="I61" s="37">
        <v>1.70918997060526E-7</v>
      </c>
      <c r="J61" s="37">
        <v>1.6558375231242402E-5</v>
      </c>
      <c r="K61" s="37">
        <v>3.75378783579803E-6</v>
      </c>
      <c r="L61" s="37">
        <v>2.24364330415514E-4</v>
      </c>
      <c r="M61" s="9">
        <v>1.52749372950029E-4</v>
      </c>
      <c r="N61" s="9">
        <v>2.2928725319956299E-4</v>
      </c>
      <c r="O61" s="9">
        <v>3.887275709048817E-4</v>
      </c>
      <c r="P61" s="9">
        <v>2.3725864141646499E-3</v>
      </c>
      <c r="Q61" s="9">
        <v>1.0183291530001901E-2</v>
      </c>
      <c r="R61" s="39">
        <f t="shared" si="2"/>
        <v>3.0325763241820008E-4</v>
      </c>
      <c r="S61" s="39">
        <f t="shared" si="3"/>
        <v>1.8107495735729135E-3</v>
      </c>
      <c r="T61" s="39">
        <f t="shared" si="4"/>
        <v>0.15359841733722238</v>
      </c>
      <c r="U61" s="39">
        <f t="shared" si="5"/>
        <v>3.7105261676050251E-2</v>
      </c>
      <c r="V61" s="39">
        <f t="shared" si="0"/>
        <v>3.0473254934312816E-2</v>
      </c>
      <c r="W61" s="39">
        <f t="shared" si="1"/>
        <v>0.22329094115357656</v>
      </c>
    </row>
    <row r="62" spans="1:23">
      <c r="A62" s="6">
        <v>60</v>
      </c>
      <c r="B62" s="33" t="s">
        <v>191</v>
      </c>
      <c r="C62" s="36">
        <v>2.8940767895041498E-4</v>
      </c>
      <c r="D62" s="36">
        <v>2.1271464402855501E-3</v>
      </c>
      <c r="E62" s="36">
        <v>0.13196990160138916</v>
      </c>
      <c r="F62" s="36">
        <v>2.7011383368705399E-2</v>
      </c>
      <c r="G62" s="36">
        <v>2.00655990738954E-2</v>
      </c>
      <c r="H62" s="37">
        <v>3.1281565298316903E-8</v>
      </c>
      <c r="I62" s="37">
        <v>2.2991950494262899E-7</v>
      </c>
      <c r="J62" s="37">
        <v>1.4264393776032502E-5</v>
      </c>
      <c r="K62" s="37">
        <v>2.91961276117624E-6</v>
      </c>
      <c r="L62" s="37">
        <v>2.24364330415514E-4</v>
      </c>
      <c r="M62" s="9">
        <v>2.9374879413467098E-4</v>
      </c>
      <c r="N62" s="9">
        <v>3.0843623384140499E-4</v>
      </c>
      <c r="O62" s="9">
        <v>3.3487362531352504E-4</v>
      </c>
      <c r="P62" s="9">
        <v>1.84534498879473E-3</v>
      </c>
      <c r="Q62" s="9">
        <v>1.0183291530001901E-2</v>
      </c>
      <c r="R62" s="39">
        <f t="shared" si="2"/>
        <v>5.8318775465038427E-4</v>
      </c>
      <c r="S62" s="39">
        <f t="shared" si="3"/>
        <v>2.4358125936318979E-3</v>
      </c>
      <c r="T62" s="39">
        <f t="shared" si="4"/>
        <v>0.13231903962047872</v>
      </c>
      <c r="U62" s="39">
        <f t="shared" si="5"/>
        <v>2.8859647970261304E-2</v>
      </c>
      <c r="V62" s="39">
        <f t="shared" si="0"/>
        <v>3.0473254934312816E-2</v>
      </c>
      <c r="W62" s="39">
        <f t="shared" si="1"/>
        <v>0.19467094287333514</v>
      </c>
    </row>
    <row r="63" spans="1:23">
      <c r="A63" s="6">
        <v>61</v>
      </c>
      <c r="B63" s="33" t="s">
        <v>192</v>
      </c>
      <c r="C63" s="36">
        <v>8.6822303685124401E-5</v>
      </c>
      <c r="D63" s="36">
        <v>8.2722361566660199E-4</v>
      </c>
      <c r="E63" s="36">
        <v>7.3895427358672564E-2</v>
      </c>
      <c r="F63" s="36">
        <v>1.78468068686089E-2</v>
      </c>
      <c r="G63" s="36">
        <v>2.00655990738954E-2</v>
      </c>
      <c r="H63" s="37">
        <v>9.3844695894950699E-9</v>
      </c>
      <c r="I63" s="37">
        <v>8.9413140811022506E-8</v>
      </c>
      <c r="J63" s="37">
        <v>7.9872263395035665E-6</v>
      </c>
      <c r="K63" s="37">
        <v>1.9290298600628799E-6</v>
      </c>
      <c r="L63" s="37">
        <v>2.24364330415514E-4</v>
      </c>
      <c r="M63" s="9">
        <v>8.8124638240401297E-5</v>
      </c>
      <c r="N63" s="9">
        <v>1.19947424271657E-4</v>
      </c>
      <c r="O63" s="9">
        <v>1.8750964692263169E-4</v>
      </c>
      <c r="P63" s="9">
        <v>1.21924579616795E-3</v>
      </c>
      <c r="Q63" s="9">
        <v>1.0183291530001901E-2</v>
      </c>
      <c r="R63" s="39">
        <f t="shared" si="2"/>
        <v>1.7495632639511518E-4</v>
      </c>
      <c r="S63" s="39">
        <f t="shared" si="3"/>
        <v>9.4726045307907004E-4</v>
      </c>
      <c r="T63" s="39">
        <f t="shared" si="4"/>
        <v>7.4090924231934696E-2</v>
      </c>
      <c r="U63" s="39">
        <f t="shared" si="5"/>
        <v>1.9067981694636915E-2</v>
      </c>
      <c r="V63" s="39">
        <f t="shared" si="0"/>
        <v>3.0473254934312816E-2</v>
      </c>
      <c r="W63" s="39">
        <f t="shared" si="1"/>
        <v>0.12475437764035861</v>
      </c>
    </row>
    <row r="64" spans="1:23">
      <c r="A64" s="6">
        <v>62</v>
      </c>
      <c r="B64" s="33" t="s">
        <v>193</v>
      </c>
      <c r="C64" s="36">
        <v>2.4889060389735702E-4</v>
      </c>
      <c r="D64" s="36">
        <v>2.8024310245031801E-3</v>
      </c>
      <c r="E64" s="36">
        <v>6.0003858769052669E-2</v>
      </c>
      <c r="F64" s="36">
        <v>2.21879220528651E-2</v>
      </c>
      <c r="G64" s="36">
        <v>1.9679722168628198E-2</v>
      </c>
      <c r="H64" s="37">
        <v>2.6902146156552499E-8</v>
      </c>
      <c r="I64" s="37">
        <v>3.02909823972035E-7</v>
      </c>
      <c r="J64" s="37">
        <v>6.4857112051843672E-6</v>
      </c>
      <c r="K64" s="37">
        <v>2.3982533395376298E-6</v>
      </c>
      <c r="L64" s="37">
        <v>2.2004963175367701E-4</v>
      </c>
      <c r="M64" s="9">
        <v>2.5262396295581702E-4</v>
      </c>
      <c r="N64" s="9">
        <v>4.06352498552962E-4</v>
      </c>
      <c r="O64" s="9">
        <v>1.5225979162647083E-4</v>
      </c>
      <c r="P64" s="9">
        <v>1.51581909793853E-3</v>
      </c>
      <c r="Q64" s="9">
        <v>9.9874590005788102E-3</v>
      </c>
      <c r="R64" s="39">
        <f t="shared" si="2"/>
        <v>5.0154146899933057E-4</v>
      </c>
      <c r="S64" s="39">
        <f t="shared" si="3"/>
        <v>3.209086432880114E-3</v>
      </c>
      <c r="T64" s="39">
        <f t="shared" si="4"/>
        <v>6.0162604271884322E-2</v>
      </c>
      <c r="U64" s="39">
        <f t="shared" si="5"/>
        <v>2.3706139404143168E-2</v>
      </c>
      <c r="V64" s="39">
        <f t="shared" si="0"/>
        <v>2.9887230800960687E-2</v>
      </c>
      <c r="W64" s="39">
        <f t="shared" si="1"/>
        <v>0.11746660237886762</v>
      </c>
    </row>
    <row r="65" spans="1:23">
      <c r="A65" s="6">
        <v>63</v>
      </c>
      <c r="B65" s="33" t="s">
        <v>194</v>
      </c>
      <c r="C65" s="36">
        <v>5.2787960640555596E-4</v>
      </c>
      <c r="D65" s="36">
        <v>1.1085921924239501E-3</v>
      </c>
      <c r="E65" s="36">
        <v>4.6691105537333584E-2</v>
      </c>
      <c r="F65" s="36">
        <v>2.20914528265483E-2</v>
      </c>
      <c r="G65" s="36">
        <v>1.9679722168628198E-2</v>
      </c>
      <c r="H65" s="37">
        <v>5.7057575104130003E-8</v>
      </c>
      <c r="I65" s="37">
        <v>1.1982577373994199E-7</v>
      </c>
      <c r="J65" s="37">
        <v>5.0467592014618009E-6</v>
      </c>
      <c r="K65" s="37">
        <v>2.3878261511048601E-6</v>
      </c>
      <c r="L65" s="37">
        <v>2.2004963175367701E-4</v>
      </c>
      <c r="M65" s="9">
        <v>5.3579780050163998E-4</v>
      </c>
      <c r="N65" s="9">
        <v>1.60745867901473E-4</v>
      </c>
      <c r="O65" s="9">
        <v>1.1847868030098418E-4</v>
      </c>
      <c r="P65" s="9">
        <v>1.5092285801214E-3</v>
      </c>
      <c r="Q65" s="9">
        <v>9.9874590005788102E-3</v>
      </c>
      <c r="R65" s="39">
        <f t="shared" si="2"/>
        <v>1.0637344644823001E-3</v>
      </c>
      <c r="S65" s="39">
        <f t="shared" si="3"/>
        <v>1.2694578860991631E-3</v>
      </c>
      <c r="T65" s="39">
        <f t="shared" si="4"/>
        <v>4.6814630976836032E-2</v>
      </c>
      <c r="U65" s="39">
        <f t="shared" si="5"/>
        <v>2.3603069232820805E-2</v>
      </c>
      <c r="V65" s="39">
        <f t="shared" si="0"/>
        <v>2.9887230800960687E-2</v>
      </c>
      <c r="W65" s="39">
        <f t="shared" si="1"/>
        <v>0.10263812336119899</v>
      </c>
    </row>
    <row r="66" spans="1:23">
      <c r="A66" s="6">
        <v>64</v>
      </c>
      <c r="B66" s="33" t="s">
        <v>195</v>
      </c>
      <c r="C66" s="36">
        <v>6.3090874011190396E-4</v>
      </c>
      <c r="D66" s="36">
        <v>1.1423564216348301E-3</v>
      </c>
      <c r="E66" s="36">
        <v>2.9905460158209527E-2</v>
      </c>
      <c r="F66" s="36">
        <v>2.1030291337063502E-2</v>
      </c>
      <c r="G66" s="36">
        <v>1.9679722168628198E-2</v>
      </c>
      <c r="H66" s="37">
        <v>6.8193812350330803E-8</v>
      </c>
      <c r="I66" s="37">
        <v>1.2347528969141201E-7</v>
      </c>
      <c r="J66" s="37">
        <v>3.2324284141594138E-6</v>
      </c>
      <c r="K66" s="37">
        <v>2.27312707834436E-6</v>
      </c>
      <c r="L66" s="37">
        <v>2.2004963175367701E-4</v>
      </c>
      <c r="M66" s="9">
        <v>6.4037237121358304E-4</v>
      </c>
      <c r="N66" s="9">
        <v>1.6564168113705101E-4</v>
      </c>
      <c r="O66" s="9">
        <v>7.588510515145667E-5</v>
      </c>
      <c r="P66" s="9">
        <v>1.43673288413304E-3</v>
      </c>
      <c r="Q66" s="9">
        <v>9.9874590005788102E-3</v>
      </c>
      <c r="R66" s="39">
        <f t="shared" si="2"/>
        <v>1.2713493051378375E-3</v>
      </c>
      <c r="S66" s="39">
        <f t="shared" si="3"/>
        <v>1.3081215780615725E-3</v>
      </c>
      <c r="T66" s="39">
        <f t="shared" si="4"/>
        <v>2.9984577691775146E-2</v>
      </c>
      <c r="U66" s="39">
        <f t="shared" si="5"/>
        <v>2.2469297348274887E-2</v>
      </c>
      <c r="V66" s="39">
        <f t="shared" si="0"/>
        <v>2.9887230800960687E-2</v>
      </c>
      <c r="W66" s="39">
        <f t="shared" si="1"/>
        <v>8.4920576724210134E-2</v>
      </c>
    </row>
    <row r="67" spans="1:23">
      <c r="A67" s="6">
        <v>65</v>
      </c>
      <c r="B67" s="33" t="s">
        <v>196</v>
      </c>
      <c r="C67" s="36">
        <v>3.0098398610843102E-4</v>
      </c>
      <c r="D67" s="36">
        <v>1.1873753939160099E-3</v>
      </c>
      <c r="E67" s="36">
        <v>6.2704997105923213E-2</v>
      </c>
      <c r="F67" s="36">
        <v>1.8329153000192899E-2</v>
      </c>
      <c r="G67" s="36">
        <v>1.9679722168628198E-2</v>
      </c>
      <c r="H67" s="37">
        <v>3.2532827910249602E-8</v>
      </c>
      <c r="I67" s="37">
        <v>1.2834131096003901E-7</v>
      </c>
      <c r="J67" s="37">
        <v>6.7776724813020011E-6</v>
      </c>
      <c r="K67" s="37">
        <v>1.9811658022267401E-6</v>
      </c>
      <c r="L67" s="37">
        <v>2.2004963175367701E-4</v>
      </c>
      <c r="M67" s="9">
        <v>3.05498745900058E-4</v>
      </c>
      <c r="N67" s="9">
        <v>1.72169432117821E-4</v>
      </c>
      <c r="O67" s="9">
        <v>1.5911393015627999E-4</v>
      </c>
      <c r="P67" s="9">
        <v>1.2521983852535701E-3</v>
      </c>
      <c r="Q67" s="9">
        <v>9.9874590005788102E-3</v>
      </c>
      <c r="R67" s="39">
        <f t="shared" si="2"/>
        <v>6.065152648363993E-4</v>
      </c>
      <c r="S67" s="39">
        <f t="shared" si="3"/>
        <v>1.3596731673447908E-3</v>
      </c>
      <c r="T67" s="39">
        <f t="shared" si="4"/>
        <v>6.2870888708560793E-2</v>
      </c>
      <c r="U67" s="39">
        <f t="shared" si="5"/>
        <v>1.9583332551248698E-2</v>
      </c>
      <c r="V67" s="39">
        <f t="shared" si="0"/>
        <v>2.9887230800960687E-2</v>
      </c>
      <c r="W67" s="39">
        <f t="shared" si="1"/>
        <v>0.11430764049295136</v>
      </c>
    </row>
    <row r="68" spans="1:23">
      <c r="A68" s="6">
        <v>66</v>
      </c>
      <c r="B68" s="33" t="s">
        <v>197</v>
      </c>
      <c r="C68" s="36">
        <v>1.5396488520162099E-4</v>
      </c>
      <c r="D68" s="36">
        <v>1.0185542478616E-3</v>
      </c>
      <c r="E68" s="36">
        <v>3.1063090874011195E-2</v>
      </c>
      <c r="F68" s="36">
        <v>1.8087979934400901E-2</v>
      </c>
      <c r="G68" s="36">
        <v>1.9679722168628198E-2</v>
      </c>
      <c r="H68" s="37">
        <v>1.6641792738704601E-8</v>
      </c>
      <c r="I68" s="37">
        <v>1.1009373120268801E-7</v>
      </c>
      <c r="J68" s="37">
        <v>3.3575546753526667E-6</v>
      </c>
      <c r="K68" s="37">
        <v>1.95509783114481E-6</v>
      </c>
      <c r="L68" s="37">
        <v>2.2004963175367701E-4</v>
      </c>
      <c r="M68" s="9">
        <v>1.56274358479645E-4</v>
      </c>
      <c r="N68" s="9">
        <v>1.4769036593993199E-4</v>
      </c>
      <c r="O68" s="9">
        <v>7.8822593092803424E-5</v>
      </c>
      <c r="P68" s="9">
        <v>1.2357220907107599E-3</v>
      </c>
      <c r="Q68" s="9">
        <v>9.9874590005788102E-3</v>
      </c>
      <c r="R68" s="39">
        <f t="shared" ref="R68:R131" si="6">SUM(C68,H68,M68)</f>
        <v>3.1025588547400472E-4</v>
      </c>
      <c r="S68" s="39">
        <f t="shared" ref="S68:S131" si="7">SUM(D68,I68,N68)</f>
        <v>1.1663547075327347E-3</v>
      </c>
      <c r="T68" s="39">
        <f t="shared" ref="T68:T131" si="8">SUM(E68,J68,O68)</f>
        <v>3.1145271021779351E-2</v>
      </c>
      <c r="U68" s="39">
        <f t="shared" ref="U68:U131" si="9">SUM(F68,K68,P68)</f>
        <v>1.9325657122942805E-2</v>
      </c>
      <c r="V68" s="39">
        <f t="shared" ref="V68:V131" si="10">SUM(G68,L68,Q68)</f>
        <v>2.9887230800960687E-2</v>
      </c>
      <c r="W68" s="39">
        <f t="shared" ref="W68:W131" si="11">SUM(R68:V68)</f>
        <v>8.1834769538689581E-2</v>
      </c>
    </row>
    <row r="69" spans="1:23">
      <c r="A69" s="6">
        <v>67</v>
      </c>
      <c r="B69" s="33" t="s">
        <v>198</v>
      </c>
      <c r="C69" s="36">
        <v>8.4507042253521099E-4</v>
      </c>
      <c r="D69" s="36">
        <v>3.19071966042832E-3</v>
      </c>
      <c r="E69" s="36">
        <v>2.8361952537140651E-2</v>
      </c>
      <c r="F69" s="36">
        <v>2.79760756318734E-2</v>
      </c>
      <c r="G69" s="36">
        <v>1.9486783715994601E-2</v>
      </c>
      <c r="H69" s="37">
        <v>9.1342170671085298E-8</v>
      </c>
      <c r="I69" s="37">
        <v>3.44879257413944E-7</v>
      </c>
      <c r="J69" s="37">
        <v>3.0655933992350569E-6</v>
      </c>
      <c r="K69" s="37">
        <v>3.0238846455039698E-6</v>
      </c>
      <c r="L69" s="37">
        <v>2.17892282422759E-4</v>
      </c>
      <c r="M69" s="9">
        <v>8.5774647887323897E-4</v>
      </c>
      <c r="N69" s="9">
        <v>4.6265435076210697E-4</v>
      </c>
      <c r="O69" s="9">
        <v>7.1968454562994422E-5</v>
      </c>
      <c r="P69" s="9">
        <v>1.9112501669659701E-3</v>
      </c>
      <c r="Q69" s="9">
        <v>9.8895427358672607E-3</v>
      </c>
      <c r="R69" s="39">
        <f t="shared" si="6"/>
        <v>1.702908243579121E-3</v>
      </c>
      <c r="S69" s="39">
        <f t="shared" si="7"/>
        <v>3.6537188904478411E-3</v>
      </c>
      <c r="T69" s="39">
        <f t="shared" si="8"/>
        <v>2.843698658510288E-2</v>
      </c>
      <c r="U69" s="39">
        <f t="shared" si="9"/>
        <v>2.9890349683484873E-2</v>
      </c>
      <c r="V69" s="39">
        <f t="shared" si="10"/>
        <v>2.9594218734284621E-2</v>
      </c>
      <c r="W69" s="39">
        <f t="shared" si="11"/>
        <v>9.327818213689934E-2</v>
      </c>
    </row>
    <row r="70" spans="1:23">
      <c r="A70" s="6">
        <v>68</v>
      </c>
      <c r="B70" s="33" t="s">
        <v>199</v>
      </c>
      <c r="C70" s="36">
        <v>2.4310245031834799E-4</v>
      </c>
      <c r="D70" s="36">
        <v>1.3055501961540901E-3</v>
      </c>
      <c r="E70" s="36">
        <v>3.5693613737217827E-2</v>
      </c>
      <c r="F70" s="36">
        <v>2.2670268184449199E-2</v>
      </c>
      <c r="G70" s="36">
        <v>1.9293845263361E-2</v>
      </c>
      <c r="H70" s="37">
        <v>2.6276514850586199E-8</v>
      </c>
      <c r="I70" s="37">
        <v>1.4111461679018501E-7</v>
      </c>
      <c r="J70" s="37">
        <v>3.8580597201257666E-6</v>
      </c>
      <c r="K70" s="37">
        <v>2.4503892817014901E-6</v>
      </c>
      <c r="L70" s="37">
        <v>2.1573493309184099E-4</v>
      </c>
      <c r="M70" s="9">
        <v>2.4674898707312401E-4</v>
      </c>
      <c r="N70" s="9">
        <v>1.8930477844234401E-4</v>
      </c>
      <c r="O70" s="9">
        <v>9.0572544858190005E-5</v>
      </c>
      <c r="P70" s="9">
        <v>1.54877168702415E-3</v>
      </c>
      <c r="Q70" s="9">
        <v>9.7916264711557007E-3</v>
      </c>
      <c r="R70" s="39">
        <f t="shared" si="6"/>
        <v>4.8987771390632262E-4</v>
      </c>
      <c r="S70" s="39">
        <f t="shared" si="7"/>
        <v>1.4949960892132242E-3</v>
      </c>
      <c r="T70" s="39">
        <f t="shared" si="8"/>
        <v>3.5788044341796145E-2</v>
      </c>
      <c r="U70" s="39">
        <f t="shared" si="9"/>
        <v>2.4221490260755051E-2</v>
      </c>
      <c r="V70" s="39">
        <f t="shared" si="10"/>
        <v>2.9301206667608541E-2</v>
      </c>
      <c r="W70" s="39">
        <f t="shared" si="11"/>
        <v>9.1295615073279296E-2</v>
      </c>
    </row>
    <row r="71" spans="1:23">
      <c r="A71" s="6">
        <v>69</v>
      </c>
      <c r="B71" s="33" t="s">
        <v>200</v>
      </c>
      <c r="C71" s="36">
        <v>2.31526143160332E-4</v>
      </c>
      <c r="D71" s="36">
        <v>3.1850922888931798E-3</v>
      </c>
      <c r="E71" s="36">
        <v>0.13795099363303104</v>
      </c>
      <c r="F71" s="36">
        <v>2.36349604476172E-2</v>
      </c>
      <c r="G71" s="36">
        <v>1.9255257572834299E-2</v>
      </c>
      <c r="H71" s="37">
        <v>2.50252522386535E-8</v>
      </c>
      <c r="I71" s="37">
        <v>3.4427100475536502E-7</v>
      </c>
      <c r="J71" s="37">
        <v>1.4910879458864401E-5</v>
      </c>
      <c r="K71" s="37">
        <v>2.5546611660292102E-6</v>
      </c>
      <c r="L71" s="37">
        <v>2.1530346322565699E-4</v>
      </c>
      <c r="M71" s="9">
        <v>2.3499903530773699E-4</v>
      </c>
      <c r="N71" s="9">
        <v>4.6183838188951101E-4</v>
      </c>
      <c r="O71" s="9">
        <v>3.5005064634381671E-4</v>
      </c>
      <c r="P71" s="9">
        <v>1.6146768651953899E-3</v>
      </c>
      <c r="Q71" s="9">
        <v>9.7720432182133894E-3</v>
      </c>
      <c r="R71" s="39">
        <f t="shared" si="6"/>
        <v>4.6655020372030764E-4</v>
      </c>
      <c r="S71" s="39">
        <f t="shared" si="7"/>
        <v>3.647274941787446E-3</v>
      </c>
      <c r="T71" s="39">
        <f t="shared" si="8"/>
        <v>0.13831595515883374</v>
      </c>
      <c r="U71" s="39">
        <f t="shared" si="9"/>
        <v>2.525219197397862E-2</v>
      </c>
      <c r="V71" s="39">
        <f t="shared" si="10"/>
        <v>2.9242604254273344E-2</v>
      </c>
      <c r="W71" s="39">
        <f t="shared" si="11"/>
        <v>0.19692457653259349</v>
      </c>
    </row>
    <row r="72" spans="1:23">
      <c r="A72" s="6">
        <v>70</v>
      </c>
      <c r="B72" s="33" t="s">
        <v>201</v>
      </c>
      <c r="C72" s="36">
        <v>1.8522091452826501E-4</v>
      </c>
      <c r="D72" s="36">
        <v>1.1198469354942401E-3</v>
      </c>
      <c r="E72" s="36">
        <v>0.12830407100135058</v>
      </c>
      <c r="F72" s="36">
        <v>2.21879220528651E-2</v>
      </c>
      <c r="G72" s="36">
        <v>1.9158788346517502E-2</v>
      </c>
      <c r="H72" s="37">
        <v>2.0020201790922799E-8</v>
      </c>
      <c r="I72" s="37">
        <v>1.21042279057098E-7</v>
      </c>
      <c r="J72" s="37">
        <v>1.3868160615587169E-5</v>
      </c>
      <c r="K72" s="37">
        <v>2.3982533395376298E-6</v>
      </c>
      <c r="L72" s="37">
        <v>2.1422478856019799E-4</v>
      </c>
      <c r="M72" s="9">
        <v>1.8799922824618901E-4</v>
      </c>
      <c r="N72" s="9">
        <v>1.62377805646665E-4</v>
      </c>
      <c r="O72" s="9">
        <v>3.2557158016592667E-4</v>
      </c>
      <c r="P72" s="9">
        <v>1.51581909793853E-3</v>
      </c>
      <c r="Q72" s="9">
        <v>9.7230850858576103E-3</v>
      </c>
      <c r="R72" s="39">
        <f t="shared" si="6"/>
        <v>3.7324016297624496E-4</v>
      </c>
      <c r="S72" s="39">
        <f t="shared" si="7"/>
        <v>1.2823457834199622E-3</v>
      </c>
      <c r="T72" s="39">
        <f t="shared" si="8"/>
        <v>0.12864351074213209</v>
      </c>
      <c r="U72" s="39">
        <f t="shared" si="9"/>
        <v>2.3706139404143168E-2</v>
      </c>
      <c r="V72" s="39">
        <f t="shared" si="10"/>
        <v>2.9096098220935313E-2</v>
      </c>
      <c r="W72" s="39">
        <f t="shared" si="11"/>
        <v>0.18310133431360678</v>
      </c>
    </row>
    <row r="73" spans="1:23">
      <c r="A73" s="6">
        <v>71</v>
      </c>
      <c r="B73" s="33" t="s">
        <v>202</v>
      </c>
      <c r="C73" s="36">
        <v>1.56280146633224E-4</v>
      </c>
      <c r="D73" s="36">
        <v>9.4539841790468803E-4</v>
      </c>
      <c r="E73" s="36">
        <v>4.8620490063669683E-2</v>
      </c>
      <c r="F73" s="36">
        <v>1.8329153000192899E-2</v>
      </c>
      <c r="G73" s="36">
        <v>1.91202006559907E-2</v>
      </c>
      <c r="H73" s="37">
        <v>1.6892045261091101E-8</v>
      </c>
      <c r="I73" s="37">
        <v>1.02186446641169E-7</v>
      </c>
      <c r="J73" s="37">
        <v>5.2553029701172343E-6</v>
      </c>
      <c r="K73" s="37">
        <v>1.9811658022267401E-6</v>
      </c>
      <c r="L73" s="37">
        <v>2.1379331869401399E-4</v>
      </c>
      <c r="M73" s="9">
        <v>1.5862434883272199E-4</v>
      </c>
      <c r="N73" s="9">
        <v>1.3708277059618001E-4</v>
      </c>
      <c r="O73" s="9">
        <v>1.2337449353656168E-4</v>
      </c>
      <c r="P73" s="9">
        <v>1.2521983852535701E-3</v>
      </c>
      <c r="Q73" s="9">
        <v>9.7035018329153008E-3</v>
      </c>
      <c r="R73" s="39">
        <f t="shared" si="6"/>
        <v>3.1492138751120706E-4</v>
      </c>
      <c r="S73" s="39">
        <f t="shared" si="7"/>
        <v>1.0825833749475093E-3</v>
      </c>
      <c r="T73" s="39">
        <f t="shared" si="8"/>
        <v>4.8749119860176361E-2</v>
      </c>
      <c r="U73" s="39">
        <f t="shared" si="9"/>
        <v>1.9583332551248698E-2</v>
      </c>
      <c r="V73" s="39">
        <f t="shared" si="10"/>
        <v>2.9037495807600011E-2</v>
      </c>
      <c r="W73" s="39">
        <f t="shared" si="11"/>
        <v>9.8767452981483789E-2</v>
      </c>
    </row>
    <row r="74" spans="1:23">
      <c r="A74" s="6">
        <v>72</v>
      </c>
      <c r="B74" s="33" t="s">
        <v>203</v>
      </c>
      <c r="C74" s="36">
        <v>3.9127918194096101E-4</v>
      </c>
      <c r="D74" s="36">
        <v>6.9216669882307495E-4</v>
      </c>
      <c r="E74" s="36">
        <v>4.7462859347868029E-2</v>
      </c>
      <c r="F74" s="36">
        <v>2.0355006752845801E-2</v>
      </c>
      <c r="G74" s="36">
        <v>1.90430252749373E-2</v>
      </c>
      <c r="H74" s="37">
        <v>4.2292676283324397E-8</v>
      </c>
      <c r="I74" s="37">
        <v>7.4815077005141199E-8</v>
      </c>
      <c r="J74" s="37">
        <v>5.1301767089239675E-6</v>
      </c>
      <c r="K74" s="37">
        <v>2.2001367593149598E-6</v>
      </c>
      <c r="L74" s="37">
        <v>2.1293037896164701E-4</v>
      </c>
      <c r="M74" s="9">
        <v>3.9714836967007499E-4</v>
      </c>
      <c r="N74" s="9">
        <v>1.00364171329346E-4</v>
      </c>
      <c r="O74" s="9">
        <v>1.2043700559521502E-4</v>
      </c>
      <c r="P74" s="9">
        <v>1.3905992594131699E-3</v>
      </c>
      <c r="Q74" s="9">
        <v>9.6643353270306799E-3</v>
      </c>
      <c r="R74" s="39">
        <f t="shared" si="6"/>
        <v>7.8846984428731929E-4</v>
      </c>
      <c r="S74" s="39">
        <f t="shared" si="7"/>
        <v>7.9260568522942609E-4</v>
      </c>
      <c r="T74" s="39">
        <f t="shared" si="8"/>
        <v>4.7588426530172166E-2</v>
      </c>
      <c r="U74" s="39">
        <f t="shared" si="9"/>
        <v>2.1747806149018289E-2</v>
      </c>
      <c r="V74" s="39">
        <f t="shared" si="10"/>
        <v>2.8920290980929627E-2</v>
      </c>
      <c r="W74" s="39">
        <f t="shared" si="11"/>
        <v>9.9837599189636833E-2</v>
      </c>
    </row>
    <row r="75" spans="1:23">
      <c r="A75" s="6">
        <v>73</v>
      </c>
      <c r="B75" s="33" t="s">
        <v>204</v>
      </c>
      <c r="C75" s="36">
        <v>6.2512058653289599E-4</v>
      </c>
      <c r="D75" s="36">
        <v>9.5102578943983499E-4</v>
      </c>
      <c r="E75" s="36">
        <v>7.1387227474435655E-2</v>
      </c>
      <c r="F75" s="36">
        <v>2.21879220528651E-2</v>
      </c>
      <c r="G75" s="36">
        <v>1.89658498938838E-2</v>
      </c>
      <c r="H75" s="37">
        <v>6.7568181044364497E-8</v>
      </c>
      <c r="I75" s="37">
        <v>1.02794699299747E-7</v>
      </c>
      <c r="J75" s="37">
        <v>7.7161194402515009E-6</v>
      </c>
      <c r="K75" s="37">
        <v>2.3982533395376298E-6</v>
      </c>
      <c r="L75" s="37">
        <v>2.1206743922927901E-4</v>
      </c>
      <c r="M75" s="9">
        <v>6.3449739533088904E-4</v>
      </c>
      <c r="N75" s="9">
        <v>1.3789873946877599E-4</v>
      </c>
      <c r="O75" s="9">
        <v>1.8114508971638085E-4</v>
      </c>
      <c r="P75" s="9">
        <v>1.51581909793853E-3</v>
      </c>
      <c r="Q75" s="9">
        <v>9.6251688211460504E-3</v>
      </c>
      <c r="R75" s="39">
        <f t="shared" si="6"/>
        <v>1.2596855500448295E-3</v>
      </c>
      <c r="S75" s="39">
        <f t="shared" si="7"/>
        <v>1.0890273236079107E-3</v>
      </c>
      <c r="T75" s="39">
        <f t="shared" si="8"/>
        <v>7.157608868359229E-2</v>
      </c>
      <c r="U75" s="39">
        <f t="shared" si="9"/>
        <v>2.3706139404143168E-2</v>
      </c>
      <c r="V75" s="39">
        <f t="shared" si="10"/>
        <v>2.8803086154259128E-2</v>
      </c>
      <c r="W75" s="39">
        <f t="shared" si="11"/>
        <v>0.12643402711564733</v>
      </c>
    </row>
    <row r="76" spans="1:23">
      <c r="A76" s="6">
        <v>74</v>
      </c>
      <c r="B76" s="33" t="s">
        <v>205</v>
      </c>
      <c r="C76" s="36">
        <v>7.5245996527107797E-5</v>
      </c>
      <c r="D76" s="36">
        <v>1.761367290501E-3</v>
      </c>
      <c r="E76" s="36">
        <v>7.9104765579780051E-2</v>
      </c>
      <c r="F76" s="36">
        <v>1.4470383947520701E-2</v>
      </c>
      <c r="G76" s="36">
        <v>1.89658498938838E-2</v>
      </c>
      <c r="H76" s="37">
        <v>8.1332069775623906E-9</v>
      </c>
      <c r="I76" s="37">
        <v>1.9038308213503399E-7</v>
      </c>
      <c r="J76" s="37">
        <v>8.5502945148733006E-6</v>
      </c>
      <c r="K76" s="37">
        <v>1.5640782649158401E-6</v>
      </c>
      <c r="L76" s="37">
        <v>2.1206743922927901E-4</v>
      </c>
      <c r="M76" s="9">
        <v>7.6374686475014499E-5</v>
      </c>
      <c r="N76" s="9">
        <v>2.55398257122645E-4</v>
      </c>
      <c r="O76" s="9">
        <v>2.0072834265869168E-4</v>
      </c>
      <c r="P76" s="9">
        <v>9.8857767256860392E-4</v>
      </c>
      <c r="Q76" s="9">
        <v>9.6251688211460504E-3</v>
      </c>
      <c r="R76" s="39">
        <f t="shared" si="6"/>
        <v>1.5162881620909985E-4</v>
      </c>
      <c r="S76" s="39">
        <f t="shared" si="7"/>
        <v>2.0169559307057798E-3</v>
      </c>
      <c r="T76" s="39">
        <f t="shared" si="8"/>
        <v>7.9314044216953608E-2</v>
      </c>
      <c r="U76" s="39">
        <f t="shared" si="9"/>
        <v>1.5460525698354221E-2</v>
      </c>
      <c r="V76" s="39">
        <f t="shared" si="10"/>
        <v>2.8803086154259128E-2</v>
      </c>
      <c r="W76" s="39">
        <f t="shared" si="11"/>
        <v>0.12574624081648184</v>
      </c>
    </row>
    <row r="77" spans="1:23">
      <c r="A77" s="6">
        <v>75</v>
      </c>
      <c r="B77" s="33" t="s">
        <v>206</v>
      </c>
      <c r="C77" s="36">
        <v>2.0837352884429901E-4</v>
      </c>
      <c r="D77" s="36">
        <v>2.36349604476172E-3</v>
      </c>
      <c r="E77" s="36">
        <v>4.4375844105730262E-2</v>
      </c>
      <c r="F77" s="36">
        <v>2.07408836581131E-2</v>
      </c>
      <c r="G77" s="36">
        <v>1.8927262203357099E-2</v>
      </c>
      <c r="H77" s="37">
        <v>2.2522727014788201E-8</v>
      </c>
      <c r="I77" s="37">
        <v>2.5546611660292101E-7</v>
      </c>
      <c r="J77" s="37">
        <v>4.7965066790752673E-6</v>
      </c>
      <c r="K77" s="37">
        <v>2.2418455130460402E-6</v>
      </c>
      <c r="L77" s="37">
        <v>2.1163596936309601E-4</v>
      </c>
      <c r="M77" s="9">
        <v>2.1149913177696299E-4</v>
      </c>
      <c r="N77" s="9">
        <v>3.4270692649044997E-4</v>
      </c>
      <c r="O77" s="9">
        <v>1.1260370441829083E-4</v>
      </c>
      <c r="P77" s="9">
        <v>1.41696133068167E-3</v>
      </c>
      <c r="Q77" s="9">
        <v>9.6055855682037408E-3</v>
      </c>
      <c r="R77" s="39">
        <f t="shared" si="6"/>
        <v>4.1989518334827676E-4</v>
      </c>
      <c r="S77" s="39">
        <f t="shared" si="7"/>
        <v>2.7064584373687728E-3</v>
      </c>
      <c r="T77" s="39">
        <f t="shared" si="8"/>
        <v>4.4493244316827628E-2</v>
      </c>
      <c r="U77" s="39">
        <f t="shared" si="9"/>
        <v>2.2160086834307816E-2</v>
      </c>
      <c r="V77" s="39">
        <f t="shared" si="10"/>
        <v>2.8744483740923935E-2</v>
      </c>
      <c r="W77" s="39">
        <f t="shared" si="11"/>
        <v>9.8524168512776428E-2</v>
      </c>
    </row>
    <row r="78" spans="1:23">
      <c r="A78" s="6">
        <v>76</v>
      </c>
      <c r="B78" s="33" t="s">
        <v>207</v>
      </c>
      <c r="C78" s="36">
        <v>2.8940767895041498E-4</v>
      </c>
      <c r="D78" s="36">
        <v>7.4844041417454499E-4</v>
      </c>
      <c r="E78" s="36">
        <v>5.8460351147983786E-2</v>
      </c>
      <c r="F78" s="36">
        <v>2.21879220528651E-2</v>
      </c>
      <c r="G78" s="36">
        <v>1.8907968358093798E-2</v>
      </c>
      <c r="H78" s="37">
        <v>3.1281565298316903E-8</v>
      </c>
      <c r="I78" s="37">
        <v>8.0897603590925101E-8</v>
      </c>
      <c r="J78" s="37">
        <v>6.318876190260001E-6</v>
      </c>
      <c r="K78" s="37">
        <v>2.3982533395376298E-6</v>
      </c>
      <c r="L78" s="37">
        <v>2.1142023443000401E-4</v>
      </c>
      <c r="M78" s="9">
        <v>2.9374879413467098E-4</v>
      </c>
      <c r="N78" s="9">
        <v>1.08523860055309E-4</v>
      </c>
      <c r="O78" s="9">
        <v>1.4834314103800918E-4</v>
      </c>
      <c r="P78" s="9">
        <v>1.51581909793853E-3</v>
      </c>
      <c r="Q78" s="9">
        <v>9.5957939417325808E-3</v>
      </c>
      <c r="R78" s="39">
        <f t="shared" si="6"/>
        <v>5.8318775465038427E-4</v>
      </c>
      <c r="S78" s="39">
        <f t="shared" si="7"/>
        <v>8.570451718334449E-4</v>
      </c>
      <c r="T78" s="39">
        <f t="shared" si="8"/>
        <v>5.8615013165212053E-2</v>
      </c>
      <c r="U78" s="39">
        <f t="shared" si="9"/>
        <v>2.3706139404143168E-2</v>
      </c>
      <c r="V78" s="39">
        <f t="shared" si="10"/>
        <v>2.8715182534256381E-2</v>
      </c>
      <c r="W78" s="39">
        <f t="shared" si="11"/>
        <v>0.11247656803009543</v>
      </c>
    </row>
    <row r="79" spans="1:23">
      <c r="A79" s="6">
        <v>77</v>
      </c>
      <c r="B79" s="33" t="s">
        <v>208</v>
      </c>
      <c r="C79" s="36">
        <v>1.7943276094925699E-4</v>
      </c>
      <c r="D79" s="36">
        <v>8.3847835873689601E-4</v>
      </c>
      <c r="E79" s="36">
        <v>3.2799536947713676E-2</v>
      </c>
      <c r="F79" s="36">
        <v>1.8329153000192899E-2</v>
      </c>
      <c r="G79" s="36">
        <v>1.8888674512830401E-2</v>
      </c>
      <c r="H79" s="37">
        <v>1.9394570484956499E-8</v>
      </c>
      <c r="I79" s="37">
        <v>9.0629646128179204E-8</v>
      </c>
      <c r="J79" s="37">
        <v>3.5452440671425673E-6</v>
      </c>
      <c r="K79" s="37">
        <v>1.9811658022267401E-6</v>
      </c>
      <c r="L79" s="37">
        <v>2.11204499496912E-4</v>
      </c>
      <c r="M79" s="9">
        <v>1.8212425236349599E-4</v>
      </c>
      <c r="N79" s="9">
        <v>1.2157936201685001E-4</v>
      </c>
      <c r="O79" s="9">
        <v>8.3228825004823419E-5</v>
      </c>
      <c r="P79" s="9">
        <v>1.2521983852535701E-3</v>
      </c>
      <c r="Q79" s="9">
        <v>9.5860023152614295E-3</v>
      </c>
      <c r="R79" s="39">
        <f t="shared" si="6"/>
        <v>3.6157640788323794E-4</v>
      </c>
      <c r="S79" s="39">
        <f t="shared" si="7"/>
        <v>9.6014835039987423E-4</v>
      </c>
      <c r="T79" s="39">
        <f t="shared" si="8"/>
        <v>3.2886311016785644E-2</v>
      </c>
      <c r="U79" s="39">
        <f t="shared" si="9"/>
        <v>1.9583332551248698E-2</v>
      </c>
      <c r="V79" s="39">
        <f t="shared" si="10"/>
        <v>2.8685881327588744E-2</v>
      </c>
      <c r="W79" s="39">
        <f t="shared" si="11"/>
        <v>8.2477249653906196E-2</v>
      </c>
    </row>
    <row r="80" spans="1:23">
      <c r="A80" s="6">
        <v>78</v>
      </c>
      <c r="B80" s="33" t="s">
        <v>209</v>
      </c>
      <c r="C80" s="36">
        <v>1.21551225159174E-4</v>
      </c>
      <c r="D80" s="36">
        <v>2.4985529616052501E-3</v>
      </c>
      <c r="E80" s="36">
        <v>0.1078525950221879</v>
      </c>
      <c r="F80" s="36">
        <v>1.9293845263361E-2</v>
      </c>
      <c r="G80" s="36">
        <v>1.8869380667567E-2</v>
      </c>
      <c r="H80" s="37">
        <v>1.31382574252931E-8</v>
      </c>
      <c r="I80" s="37">
        <v>2.7006418040880298E-7</v>
      </c>
      <c r="J80" s="37">
        <v>1.1657596667839435E-5</v>
      </c>
      <c r="K80" s="37">
        <v>2.0854376865544598E-6</v>
      </c>
      <c r="L80" s="37">
        <v>2.1098876456382E-4</v>
      </c>
      <c r="M80" s="9">
        <v>1.23374493536562E-4</v>
      </c>
      <c r="N80" s="9">
        <v>3.62290179432761E-4</v>
      </c>
      <c r="O80" s="9">
        <v>2.7367595986880171E-4</v>
      </c>
      <c r="P80" s="9">
        <v>1.31810356342481E-3</v>
      </c>
      <c r="Q80" s="9">
        <v>9.5762106887902695E-3</v>
      </c>
      <c r="R80" s="39">
        <f t="shared" si="6"/>
        <v>2.4493885695316131E-4</v>
      </c>
      <c r="S80" s="39">
        <f t="shared" si="7"/>
        <v>2.8611132052184201E-3</v>
      </c>
      <c r="T80" s="39">
        <f t="shared" si="8"/>
        <v>0.10813792857872453</v>
      </c>
      <c r="U80" s="39">
        <f t="shared" si="9"/>
        <v>2.0614034264472367E-2</v>
      </c>
      <c r="V80" s="39">
        <f t="shared" si="10"/>
        <v>2.865658012092109E-2</v>
      </c>
      <c r="W80" s="39">
        <f t="shared" si="11"/>
        <v>0.16051459502628959</v>
      </c>
    </row>
    <row r="81" spans="1:23">
      <c r="A81" s="6">
        <v>79</v>
      </c>
      <c r="B81" s="33" t="s">
        <v>210</v>
      </c>
      <c r="C81" s="36">
        <v>2.3731429673933999E-4</v>
      </c>
      <c r="D81" s="36">
        <v>8.7224258794777799E-4</v>
      </c>
      <c r="E81" s="36">
        <v>3.6465367547752259E-2</v>
      </c>
      <c r="F81" s="36">
        <v>2.1705575921281101E-2</v>
      </c>
      <c r="G81" s="36">
        <v>1.8830792977040298E-2</v>
      </c>
      <c r="H81" s="37">
        <v>2.5650883544619899E-8</v>
      </c>
      <c r="I81" s="37">
        <v>9.4279162079649498E-8</v>
      </c>
      <c r="J81" s="37">
        <v>3.9414772275879331E-6</v>
      </c>
      <c r="K81" s="37">
        <v>2.34611739737377E-6</v>
      </c>
      <c r="L81" s="37">
        <v>2.10557294697636E-4</v>
      </c>
      <c r="M81" s="9">
        <v>2.4087401119043001E-4</v>
      </c>
      <c r="N81" s="9">
        <v>1.2647517525242799E-4</v>
      </c>
      <c r="O81" s="9">
        <v>9.2530870152421671E-5</v>
      </c>
      <c r="P81" s="9">
        <v>1.4828665088529099E-3</v>
      </c>
      <c r="Q81" s="9">
        <v>9.55662743584796E-3</v>
      </c>
      <c r="R81" s="39">
        <f t="shared" si="6"/>
        <v>4.7821395881331462E-4</v>
      </c>
      <c r="S81" s="39">
        <f t="shared" si="7"/>
        <v>9.9881204236228574E-4</v>
      </c>
      <c r="T81" s="39">
        <f t="shared" si="8"/>
        <v>3.6561839895132273E-2</v>
      </c>
      <c r="U81" s="39">
        <f t="shared" si="9"/>
        <v>2.3190788547531385E-2</v>
      </c>
      <c r="V81" s="39">
        <f t="shared" si="10"/>
        <v>2.8597977707585893E-2</v>
      </c>
      <c r="W81" s="39">
        <f t="shared" si="11"/>
        <v>8.9827632151425155E-2</v>
      </c>
    </row>
    <row r="82" spans="1:23">
      <c r="A82" s="6">
        <v>80</v>
      </c>
      <c r="B82" s="33" t="s">
        <v>211</v>
      </c>
      <c r="C82" s="36">
        <v>1.7364460737024899E-4</v>
      </c>
      <c r="D82" s="36">
        <v>1.0804553347482199E-3</v>
      </c>
      <c r="E82" s="36">
        <v>6.1933243295388761E-2</v>
      </c>
      <c r="F82" s="36">
        <v>1.9535018329153001E-2</v>
      </c>
      <c r="G82" s="36">
        <v>1.8734323750723501E-2</v>
      </c>
      <c r="H82" s="37">
        <v>1.87689391789901E-8</v>
      </c>
      <c r="I82" s="37">
        <v>1.1678451044705001E-7</v>
      </c>
      <c r="J82" s="37">
        <v>6.6942549738398006E-6</v>
      </c>
      <c r="K82" s="37">
        <v>2.1115056576363899E-6</v>
      </c>
      <c r="L82" s="37">
        <v>2.09478620032177E-4</v>
      </c>
      <c r="M82" s="9">
        <v>1.76249276480803E-4</v>
      </c>
      <c r="N82" s="9">
        <v>1.56666023538491E-4</v>
      </c>
      <c r="O82" s="9">
        <v>1.571556048620492E-4</v>
      </c>
      <c r="P82" s="9">
        <v>1.3345798579676199E-3</v>
      </c>
      <c r="Q82" s="9">
        <v>9.5076693034921791E-3</v>
      </c>
      <c r="R82" s="39">
        <f t="shared" si="6"/>
        <v>3.4991265279023102E-4</v>
      </c>
      <c r="S82" s="39">
        <f t="shared" si="7"/>
        <v>1.2372381427971581E-3</v>
      </c>
      <c r="T82" s="39">
        <f t="shared" si="8"/>
        <v>6.2097093155224652E-2</v>
      </c>
      <c r="U82" s="39">
        <f t="shared" si="9"/>
        <v>2.0871709692778257E-2</v>
      </c>
      <c r="V82" s="39">
        <f t="shared" si="10"/>
        <v>2.8451471674247858E-2</v>
      </c>
      <c r="W82" s="39">
        <f t="shared" si="11"/>
        <v>0.11300742531783815</v>
      </c>
    </row>
    <row r="83" spans="1:23">
      <c r="A83" s="6">
        <v>81</v>
      </c>
      <c r="B83" s="33" t="s">
        <v>212</v>
      </c>
      <c r="C83" s="36">
        <v>3.4728921474049798E-4</v>
      </c>
      <c r="D83" s="36">
        <v>9.1163418869380703E-4</v>
      </c>
      <c r="E83" s="36">
        <v>3.2413660042446453E-2</v>
      </c>
      <c r="F83" s="36">
        <v>2.4117306579201199E-2</v>
      </c>
      <c r="G83" s="36">
        <v>1.8579972988616598E-2</v>
      </c>
      <c r="H83" s="37">
        <v>3.75378783579803E-8</v>
      </c>
      <c r="I83" s="37">
        <v>9.8536930689698194E-8</v>
      </c>
      <c r="J83" s="37">
        <v>3.5035353134115001E-6</v>
      </c>
      <c r="K83" s="37">
        <v>2.60679710819307E-6</v>
      </c>
      <c r="L83" s="37">
        <v>2.0775274056744299E-4</v>
      </c>
      <c r="M83" s="9">
        <v>3.5249855296160502E-4</v>
      </c>
      <c r="N83" s="9">
        <v>1.3218695736060199E-4</v>
      </c>
      <c r="O83" s="9">
        <v>8.2249662357707925E-5</v>
      </c>
      <c r="P83" s="9">
        <v>1.64762945428101E-3</v>
      </c>
      <c r="Q83" s="9">
        <v>9.4293362917229392E-3</v>
      </c>
      <c r="R83" s="39">
        <f t="shared" si="6"/>
        <v>6.9982530558046095E-4</v>
      </c>
      <c r="S83" s="39">
        <f t="shared" si="7"/>
        <v>1.0439196829850987E-3</v>
      </c>
      <c r="T83" s="39">
        <f t="shared" si="8"/>
        <v>3.2499413240117576E-2</v>
      </c>
      <c r="U83" s="39">
        <f t="shared" si="9"/>
        <v>2.5767542830590403E-2</v>
      </c>
      <c r="V83" s="39">
        <f t="shared" si="10"/>
        <v>2.8217062020906979E-2</v>
      </c>
      <c r="W83" s="39">
        <f t="shared" si="11"/>
        <v>8.8227763080180516E-2</v>
      </c>
    </row>
    <row r="84" spans="1:23">
      <c r="A84" s="6">
        <v>82</v>
      </c>
      <c r="B84" s="33" t="s">
        <v>213</v>
      </c>
      <c r="C84" s="36">
        <v>4.0922245803588601E-4</v>
      </c>
      <c r="D84" s="36">
        <v>6.5840246961219396E-4</v>
      </c>
      <c r="E84" s="36">
        <v>1.5473663901215511E-2</v>
      </c>
      <c r="F84" s="36">
        <v>1.00327995369477E-2</v>
      </c>
      <c r="G84" s="36">
        <v>1.8522091452826499E-2</v>
      </c>
      <c r="H84" s="37">
        <v>4.4232133331820103E-8</v>
      </c>
      <c r="I84" s="37">
        <v>7.1165561053670905E-8</v>
      </c>
      <c r="J84" s="37">
        <v>1.6725210246166769E-6</v>
      </c>
      <c r="K84" s="37">
        <v>1.08442759700832E-6</v>
      </c>
      <c r="L84" s="37">
        <v>2.0710553576816699E-4</v>
      </c>
      <c r="M84" s="9">
        <v>4.1536079490642501E-4</v>
      </c>
      <c r="N84" s="9">
        <v>9.54683580937681E-5</v>
      </c>
      <c r="O84" s="9">
        <v>3.9264422149334338E-5</v>
      </c>
      <c r="P84" s="9">
        <v>6.8541385298089897E-4</v>
      </c>
      <c r="Q84" s="9">
        <v>9.3999614123094696E-3</v>
      </c>
      <c r="R84" s="39">
        <f t="shared" si="6"/>
        <v>8.2462748507564282E-4</v>
      </c>
      <c r="S84" s="39">
        <f t="shared" si="7"/>
        <v>7.5394199326701578E-4</v>
      </c>
      <c r="T84" s="39">
        <f t="shared" si="8"/>
        <v>1.5514600844389461E-2</v>
      </c>
      <c r="U84" s="39">
        <f t="shared" si="9"/>
        <v>1.0719297817525607E-2</v>
      </c>
      <c r="V84" s="39">
        <f t="shared" si="10"/>
        <v>2.8129158400904138E-2</v>
      </c>
      <c r="W84" s="39">
        <f t="shared" si="11"/>
        <v>5.5941626541161867E-2</v>
      </c>
    </row>
    <row r="85" spans="1:23">
      <c r="A85" s="6">
        <v>83</v>
      </c>
      <c r="B85" s="33" t="s">
        <v>214</v>
      </c>
      <c r="C85" s="36">
        <v>3.0677213968744002E-4</v>
      </c>
      <c r="D85" s="36">
        <v>8.8912470255321898E-4</v>
      </c>
      <c r="E85" s="36">
        <v>5.8267412695350171E-2</v>
      </c>
      <c r="F85" s="36">
        <v>2.6046691105537301E-2</v>
      </c>
      <c r="G85" s="36">
        <v>1.8464209917036501E-2</v>
      </c>
      <c r="H85" s="37">
        <v>3.3158459216215902E-8</v>
      </c>
      <c r="I85" s="37">
        <v>9.6103920055384704E-8</v>
      </c>
      <c r="J85" s="37">
        <v>6.2980218133944665E-6</v>
      </c>
      <c r="K85" s="37">
        <v>2.8153408768485199E-6</v>
      </c>
      <c r="L85" s="37">
        <v>2.0645833096889199E-4</v>
      </c>
      <c r="M85" s="9">
        <v>3.1137372178275101E-4</v>
      </c>
      <c r="N85" s="9">
        <v>1.2892308187021701E-4</v>
      </c>
      <c r="O85" s="9">
        <v>1.4785355971445085E-4</v>
      </c>
      <c r="P85" s="9">
        <v>1.7794398106234901E-3</v>
      </c>
      <c r="Q85" s="9">
        <v>9.3705865328960105E-3</v>
      </c>
      <c r="R85" s="39">
        <f t="shared" si="6"/>
        <v>6.1817901992940725E-4</v>
      </c>
      <c r="S85" s="39">
        <f t="shared" si="7"/>
        <v>1.0181438883434914E-3</v>
      </c>
      <c r="T85" s="39">
        <f t="shared" si="8"/>
        <v>5.8421564276878016E-2</v>
      </c>
      <c r="U85" s="39">
        <f t="shared" si="9"/>
        <v>2.7828946257037638E-2</v>
      </c>
      <c r="V85" s="39">
        <f t="shared" si="10"/>
        <v>2.8041254780901401E-2</v>
      </c>
      <c r="W85" s="39">
        <f t="shared" si="11"/>
        <v>0.11592808822308995</v>
      </c>
    </row>
    <row r="86" spans="1:23">
      <c r="A86" s="6">
        <v>84</v>
      </c>
      <c r="B86" s="33" t="s">
        <v>215</v>
      </c>
      <c r="C86" s="36">
        <v>1.15763071580166E-4</v>
      </c>
      <c r="D86" s="36">
        <v>6.1338349733101795E-4</v>
      </c>
      <c r="E86" s="36">
        <v>1.4740497781207791E-2</v>
      </c>
      <c r="F86" s="36">
        <v>1.35056916843527E-2</v>
      </c>
      <c r="G86" s="36">
        <v>1.8464209917036501E-2</v>
      </c>
      <c r="H86" s="37">
        <v>1.25126261193268E-8</v>
      </c>
      <c r="I86" s="37">
        <v>6.62995397850439E-8</v>
      </c>
      <c r="J86" s="37">
        <v>1.593274392527607E-6</v>
      </c>
      <c r="K86" s="37">
        <v>1.45980638058812E-6</v>
      </c>
      <c r="L86" s="37">
        <v>2.0645833096889199E-4</v>
      </c>
      <c r="M86" s="9">
        <v>1.1749951765386799E-4</v>
      </c>
      <c r="N86" s="9">
        <v>8.8940607112997596E-5</v>
      </c>
      <c r="O86" s="9">
        <v>3.7404013119814754E-5</v>
      </c>
      <c r="P86" s="9">
        <v>9.2267249439736401E-4</v>
      </c>
      <c r="Q86" s="9">
        <v>9.3705865328960105E-3</v>
      </c>
      <c r="R86" s="39">
        <f t="shared" si="6"/>
        <v>2.3327510186015331E-4</v>
      </c>
      <c r="S86" s="39">
        <f t="shared" si="7"/>
        <v>7.0239040398380062E-4</v>
      </c>
      <c r="T86" s="39">
        <f t="shared" si="8"/>
        <v>1.4779495068720134E-2</v>
      </c>
      <c r="U86" s="39">
        <f t="shared" si="9"/>
        <v>1.4429823985130652E-2</v>
      </c>
      <c r="V86" s="39">
        <f t="shared" si="10"/>
        <v>2.8041254780901401E-2</v>
      </c>
      <c r="W86" s="39">
        <f t="shared" si="11"/>
        <v>5.8186239340596142E-2</v>
      </c>
    </row>
    <row r="87" spans="1:23">
      <c r="A87" s="6">
        <v>85</v>
      </c>
      <c r="B87" s="33" t="s">
        <v>216</v>
      </c>
      <c r="C87" s="36">
        <v>2.21686282076018E-4</v>
      </c>
      <c r="D87" s="36">
        <v>7.8220464338542696E-4</v>
      </c>
      <c r="E87" s="36">
        <v>2.0837352884429866E-2</v>
      </c>
      <c r="F87" s="36">
        <v>1.70750530580745E-2</v>
      </c>
      <c r="G87" s="36">
        <v>1.8213389928612801E-2</v>
      </c>
      <c r="H87" s="37">
        <v>2.3961679018510701E-8</v>
      </c>
      <c r="I87" s="37">
        <v>8.4547119542395395E-8</v>
      </c>
      <c r="J87" s="37">
        <v>2.2522727014788167E-6</v>
      </c>
      <c r="K87" s="37">
        <v>1.8456123526007E-6</v>
      </c>
      <c r="L87" s="37">
        <v>2.0365377683869801E-4</v>
      </c>
      <c r="M87" s="9">
        <v>2.2501157630715801E-4</v>
      </c>
      <c r="N87" s="9">
        <v>1.13419673290887E-4</v>
      </c>
      <c r="O87" s="9">
        <v>5.2874782944240754E-5</v>
      </c>
      <c r="P87" s="9">
        <v>1.1665216536309499E-3</v>
      </c>
      <c r="Q87" s="9">
        <v>9.2432953887709793E-3</v>
      </c>
      <c r="R87" s="39">
        <f t="shared" si="6"/>
        <v>4.4672182006219455E-4</v>
      </c>
      <c r="S87" s="39">
        <f t="shared" si="7"/>
        <v>8.957088637958564E-4</v>
      </c>
      <c r="T87" s="39">
        <f t="shared" si="8"/>
        <v>2.0892479940075585E-2</v>
      </c>
      <c r="U87" s="39">
        <f t="shared" si="9"/>
        <v>1.8243420324058048E-2</v>
      </c>
      <c r="V87" s="39">
        <f t="shared" si="10"/>
        <v>2.766033909422248E-2</v>
      </c>
      <c r="W87" s="39">
        <f t="shared" si="11"/>
        <v>6.8138670042214161E-2</v>
      </c>
    </row>
    <row r="88" spans="1:23">
      <c r="A88" s="6">
        <v>86</v>
      </c>
      <c r="B88" s="33" t="s">
        <v>217</v>
      </c>
      <c r="C88" s="36">
        <v>2.8940767895041498E-4</v>
      </c>
      <c r="D88" s="36">
        <v>1.02980899093189E-3</v>
      </c>
      <c r="E88" s="36">
        <v>7.4667181169207023E-2</v>
      </c>
      <c r="F88" s="36">
        <v>2.21879220528651E-2</v>
      </c>
      <c r="G88" s="36">
        <v>1.8174802238085999E-2</v>
      </c>
      <c r="H88" s="37">
        <v>3.1281565298316903E-8</v>
      </c>
      <c r="I88" s="37">
        <v>1.11310236519844E-7</v>
      </c>
      <c r="J88" s="37">
        <v>8.0706438469657669E-6</v>
      </c>
      <c r="K88" s="37">
        <v>2.3982533395376298E-6</v>
      </c>
      <c r="L88" s="37">
        <v>2.03222306972514E-4</v>
      </c>
      <c r="M88" s="9">
        <v>2.9374879413467098E-4</v>
      </c>
      <c r="N88" s="9">
        <v>1.49322303685124E-4</v>
      </c>
      <c r="O88" s="9">
        <v>1.8946797221686251E-4</v>
      </c>
      <c r="P88" s="9">
        <v>1.51581909793853E-3</v>
      </c>
      <c r="Q88" s="9">
        <v>9.2237121358286697E-3</v>
      </c>
      <c r="R88" s="39">
        <f t="shared" si="6"/>
        <v>5.8318775465038427E-4</v>
      </c>
      <c r="S88" s="39">
        <f t="shared" si="7"/>
        <v>1.1792426048535338E-3</v>
      </c>
      <c r="T88" s="39">
        <f t="shared" si="8"/>
        <v>7.4864719785270845E-2</v>
      </c>
      <c r="U88" s="39">
        <f t="shared" si="9"/>
        <v>2.3706139404143168E-2</v>
      </c>
      <c r="V88" s="39">
        <f t="shared" si="10"/>
        <v>2.7601736680887182E-2</v>
      </c>
      <c r="W88" s="39">
        <f t="shared" si="11"/>
        <v>0.12793502622980513</v>
      </c>
    </row>
    <row r="89" spans="1:23">
      <c r="A89" s="6">
        <v>87</v>
      </c>
      <c r="B89" s="33" t="s">
        <v>218</v>
      </c>
      <c r="C89" s="36">
        <v>2.0258537526529001E-4</v>
      </c>
      <c r="D89" s="36">
        <v>7.9345938645572001E-4</v>
      </c>
      <c r="E89" s="36">
        <v>4.2253521126760563E-2</v>
      </c>
      <c r="F89" s="36">
        <v>2.0258537526529001E-2</v>
      </c>
      <c r="G89" s="36">
        <v>1.8116920702296001E-2</v>
      </c>
      <c r="H89" s="37">
        <v>2.1897095708821798E-8</v>
      </c>
      <c r="I89" s="37">
        <v>8.5763624859552106E-8</v>
      </c>
      <c r="J89" s="37">
        <v>4.5671085335542672E-6</v>
      </c>
      <c r="K89" s="37">
        <v>2.1897095708821799E-6</v>
      </c>
      <c r="L89" s="37">
        <v>2.02575102173238E-4</v>
      </c>
      <c r="M89" s="9">
        <v>2.0562415589427E-4</v>
      </c>
      <c r="N89" s="9">
        <v>1.15051611036079E-4</v>
      </c>
      <c r="O89" s="9">
        <v>1.0721830985915502E-4</v>
      </c>
      <c r="P89" s="9">
        <v>1.3840087415960499E-3</v>
      </c>
      <c r="Q89" s="9">
        <v>9.1943372564152002E-3</v>
      </c>
      <c r="R89" s="39">
        <f t="shared" si="6"/>
        <v>4.0823142825526881E-4</v>
      </c>
      <c r="S89" s="39">
        <f t="shared" si="7"/>
        <v>9.0859676111665854E-4</v>
      </c>
      <c r="T89" s="39">
        <f t="shared" si="8"/>
        <v>4.2365306545153275E-2</v>
      </c>
      <c r="U89" s="39">
        <f t="shared" si="9"/>
        <v>2.1644735977695933E-2</v>
      </c>
      <c r="V89" s="39">
        <f t="shared" si="10"/>
        <v>2.7513833060884438E-2</v>
      </c>
      <c r="W89" s="39">
        <f t="shared" si="11"/>
        <v>9.2840703773105576E-2</v>
      </c>
    </row>
    <row r="90" spans="1:23">
      <c r="A90" s="6">
        <v>88</v>
      </c>
      <c r="B90" s="33" t="s">
        <v>219</v>
      </c>
      <c r="C90" s="36">
        <v>1.50491993054216E-4</v>
      </c>
      <c r="D90" s="36">
        <v>8.8349733101807202E-4</v>
      </c>
      <c r="E90" s="36">
        <v>7.1001350569168425E-2</v>
      </c>
      <c r="F90" s="36">
        <v>1.63997684738568E-2</v>
      </c>
      <c r="G90" s="36">
        <v>1.80976268570326E-2</v>
      </c>
      <c r="H90" s="37">
        <v>1.6266413955124801E-8</v>
      </c>
      <c r="I90" s="37">
        <v>9.5495667396806302E-8</v>
      </c>
      <c r="J90" s="37">
        <v>7.6744106865203999E-6</v>
      </c>
      <c r="K90" s="37">
        <v>1.77262203357129E-6</v>
      </c>
      <c r="L90" s="37">
        <v>2.02359367240147E-4</v>
      </c>
      <c r="M90" s="9">
        <v>1.52749372950029E-4</v>
      </c>
      <c r="N90" s="9">
        <v>1.2810711299761999E-4</v>
      </c>
      <c r="O90" s="9">
        <v>1.80165927069265E-4</v>
      </c>
      <c r="P90" s="9">
        <v>1.12038802891109E-3</v>
      </c>
      <c r="Q90" s="9">
        <v>9.1845456299440506E-3</v>
      </c>
      <c r="R90" s="39">
        <f t="shared" si="6"/>
        <v>3.0325763241820008E-4</v>
      </c>
      <c r="S90" s="39">
        <f t="shared" si="7"/>
        <v>1.0116999396830887E-3</v>
      </c>
      <c r="T90" s="39">
        <f t="shared" si="8"/>
        <v>7.1189190906924216E-2</v>
      </c>
      <c r="U90" s="39">
        <f t="shared" si="9"/>
        <v>1.7521929124801459E-2</v>
      </c>
      <c r="V90" s="39">
        <f t="shared" si="10"/>
        <v>2.7484531854216798E-2</v>
      </c>
      <c r="W90" s="39">
        <f t="shared" si="11"/>
        <v>0.11751060945804377</v>
      </c>
    </row>
    <row r="91" spans="1:23">
      <c r="A91" s="6">
        <v>89</v>
      </c>
      <c r="B91" s="33" t="s">
        <v>220</v>
      </c>
      <c r="C91" s="36">
        <v>2.7783137179239801E-4</v>
      </c>
      <c r="D91" s="36">
        <v>1.26615859540806E-3</v>
      </c>
      <c r="E91" s="36">
        <v>7.698244260081033E-2</v>
      </c>
      <c r="F91" s="36">
        <v>2.7493729500289402E-2</v>
      </c>
      <c r="G91" s="36">
        <v>1.8039745321242501E-2</v>
      </c>
      <c r="H91" s="37">
        <v>3.0030302686384197E-8</v>
      </c>
      <c r="I91" s="37">
        <v>1.3685684818013601E-7</v>
      </c>
      <c r="J91" s="37">
        <v>8.3208963693523006E-6</v>
      </c>
      <c r="K91" s="37">
        <v>2.9717487033400998E-6</v>
      </c>
      <c r="L91" s="37">
        <v>2.01712162440871E-4</v>
      </c>
      <c r="M91" s="9">
        <v>2.8199884236928402E-4</v>
      </c>
      <c r="N91" s="9">
        <v>1.83592996334169E-4</v>
      </c>
      <c r="O91" s="9">
        <v>1.9534294809955583E-4</v>
      </c>
      <c r="P91" s="9">
        <v>1.87829757788035E-3</v>
      </c>
      <c r="Q91" s="9">
        <v>9.1551707505305793E-3</v>
      </c>
      <c r="R91" s="39">
        <f t="shared" si="6"/>
        <v>5.5986024446436837E-4</v>
      </c>
      <c r="S91" s="39">
        <f t="shared" si="7"/>
        <v>1.449888448590409E-3</v>
      </c>
      <c r="T91" s="39">
        <f t="shared" si="8"/>
        <v>7.7186106445279234E-2</v>
      </c>
      <c r="U91" s="39">
        <f t="shared" si="9"/>
        <v>2.937499882687309E-2</v>
      </c>
      <c r="V91" s="39">
        <f t="shared" si="10"/>
        <v>2.739662823421395E-2</v>
      </c>
      <c r="W91" s="39">
        <f t="shared" si="11"/>
        <v>0.13596748219942106</v>
      </c>
    </row>
    <row r="92" spans="1:23">
      <c r="A92" s="6">
        <v>90</v>
      </c>
      <c r="B92" s="33" t="s">
        <v>221</v>
      </c>
      <c r="C92" s="36">
        <v>2.4310245031834799E-4</v>
      </c>
      <c r="D92" s="36">
        <v>9.6228053251012902E-4</v>
      </c>
      <c r="E92" s="36">
        <v>3.511479837931699E-2</v>
      </c>
      <c r="F92" s="36">
        <v>2.07408836581131E-2</v>
      </c>
      <c r="G92" s="36">
        <v>1.79432760949257E-2</v>
      </c>
      <c r="H92" s="37">
        <v>2.6276514850586199E-8</v>
      </c>
      <c r="I92" s="37">
        <v>1.04011204616904E-7</v>
      </c>
      <c r="J92" s="37">
        <v>3.795496589529134E-6</v>
      </c>
      <c r="K92" s="37">
        <v>2.2418455130460402E-6</v>
      </c>
      <c r="L92" s="37">
        <v>2.00633487775412E-4</v>
      </c>
      <c r="M92" s="9">
        <v>2.4674898707312401E-4</v>
      </c>
      <c r="N92" s="9">
        <v>1.39530677213969E-4</v>
      </c>
      <c r="O92" s="9">
        <v>8.9103800887516683E-5</v>
      </c>
      <c r="P92" s="9">
        <v>1.41696133068167E-3</v>
      </c>
      <c r="Q92" s="9">
        <v>9.1062126181748002E-3</v>
      </c>
      <c r="R92" s="39">
        <f t="shared" si="6"/>
        <v>4.8987771390632262E-4</v>
      </c>
      <c r="S92" s="39">
        <f t="shared" si="7"/>
        <v>1.101915220928715E-3</v>
      </c>
      <c r="T92" s="39">
        <f t="shared" si="8"/>
        <v>3.5207697676794034E-2</v>
      </c>
      <c r="U92" s="39">
        <f t="shared" si="9"/>
        <v>2.2160086834307816E-2</v>
      </c>
      <c r="V92" s="39">
        <f t="shared" si="10"/>
        <v>2.7250122200875915E-2</v>
      </c>
      <c r="W92" s="39">
        <f t="shared" si="11"/>
        <v>8.6209699646812799E-2</v>
      </c>
    </row>
    <row r="93" spans="1:23">
      <c r="A93" s="6">
        <v>91</v>
      </c>
      <c r="B93" s="33" t="s">
        <v>222</v>
      </c>
      <c r="C93" s="36">
        <v>2.19949836002315E-4</v>
      </c>
      <c r="D93" s="36">
        <v>9.8479001865071697E-4</v>
      </c>
      <c r="E93" s="36">
        <v>3.8973567431989195E-2</v>
      </c>
      <c r="F93" s="36">
        <v>2.1705575921281101E-2</v>
      </c>
      <c r="G93" s="36">
        <v>1.79239822496624E-2</v>
      </c>
      <c r="H93" s="37">
        <v>2.3773989626720801E-8</v>
      </c>
      <c r="I93" s="37">
        <v>1.06444215251217E-7</v>
      </c>
      <c r="J93" s="37">
        <v>4.2125841268400004E-6</v>
      </c>
      <c r="K93" s="37">
        <v>2.34611739737377E-6</v>
      </c>
      <c r="L93" s="37">
        <v>2.0041775284231999E-4</v>
      </c>
      <c r="M93" s="9">
        <v>2.2324908354235E-4</v>
      </c>
      <c r="N93" s="9">
        <v>1.4279455270435401E-4</v>
      </c>
      <c r="O93" s="9">
        <v>9.8895427358672506E-5</v>
      </c>
      <c r="P93" s="9">
        <v>1.4828665088529099E-3</v>
      </c>
      <c r="Q93" s="9">
        <v>9.0964209917036506E-3</v>
      </c>
      <c r="R93" s="39">
        <f t="shared" si="6"/>
        <v>4.4322269353429169E-4</v>
      </c>
      <c r="S93" s="39">
        <f t="shared" si="7"/>
        <v>1.1276910155703223E-3</v>
      </c>
      <c r="T93" s="39">
        <f t="shared" si="8"/>
        <v>3.9076675443474707E-2</v>
      </c>
      <c r="U93" s="39">
        <f t="shared" si="9"/>
        <v>2.3190788547531385E-2</v>
      </c>
      <c r="V93" s="39">
        <f t="shared" si="10"/>
        <v>2.7220820994208372E-2</v>
      </c>
      <c r="W93" s="39">
        <f t="shared" si="11"/>
        <v>9.1059198694319082E-2</v>
      </c>
    </row>
    <row r="94" spans="1:23">
      <c r="A94" s="6">
        <v>92</v>
      </c>
      <c r="B94" s="33" t="s">
        <v>223</v>
      </c>
      <c r="C94" s="36">
        <v>2.0837352884429901E-4</v>
      </c>
      <c r="D94" s="36">
        <v>7.2030355649880997E-4</v>
      </c>
      <c r="E94" s="36">
        <v>3.6272429095118658E-2</v>
      </c>
      <c r="F94" s="36">
        <v>2.07408836581131E-2</v>
      </c>
      <c r="G94" s="36">
        <v>1.79239822496624E-2</v>
      </c>
      <c r="H94" s="37">
        <v>2.2522727014788201E-8</v>
      </c>
      <c r="I94" s="37">
        <v>7.7856340298033196E-8</v>
      </c>
      <c r="J94" s="37">
        <v>3.9206228507224004E-6</v>
      </c>
      <c r="K94" s="37">
        <v>2.2418455130460402E-6</v>
      </c>
      <c r="L94" s="37">
        <v>2.0041775284231999E-4</v>
      </c>
      <c r="M94" s="9">
        <v>2.1149913177696299E-4</v>
      </c>
      <c r="N94" s="9">
        <v>1.04444015692327E-4</v>
      </c>
      <c r="O94" s="9">
        <v>9.2041288828863341E-5</v>
      </c>
      <c r="P94" s="9">
        <v>1.41696133068167E-3</v>
      </c>
      <c r="Q94" s="9">
        <v>9.0964209917036506E-3</v>
      </c>
      <c r="R94" s="39">
        <f t="shared" si="6"/>
        <v>4.1989518334827676E-4</v>
      </c>
      <c r="S94" s="39">
        <f t="shared" si="7"/>
        <v>8.2482542853143501E-4</v>
      </c>
      <c r="T94" s="39">
        <f t="shared" si="8"/>
        <v>3.6368391006798242E-2</v>
      </c>
      <c r="U94" s="39">
        <f t="shared" si="9"/>
        <v>2.2160086834307816E-2</v>
      </c>
      <c r="V94" s="39">
        <f t="shared" si="10"/>
        <v>2.7220820994208372E-2</v>
      </c>
      <c r="W94" s="39">
        <f t="shared" si="11"/>
        <v>8.6994019447194149E-2</v>
      </c>
    </row>
    <row r="95" spans="1:23">
      <c r="A95" s="6">
        <v>93</v>
      </c>
      <c r="B95" s="33" t="s">
        <v>224</v>
      </c>
      <c r="C95" s="36">
        <v>2.0837352884429901E-4</v>
      </c>
      <c r="D95" s="36">
        <v>1.54189980063027E-3</v>
      </c>
      <c r="E95" s="36">
        <v>2.93266448003087E-2</v>
      </c>
      <c r="F95" s="36">
        <v>2.36349604476172E-2</v>
      </c>
      <c r="G95" s="36">
        <v>1.7827513023345599E-2</v>
      </c>
      <c r="H95" s="37">
        <v>2.2522727014788201E-8</v>
      </c>
      <c r="I95" s="37">
        <v>1.66661228450477E-7</v>
      </c>
      <c r="J95" s="37">
        <v>3.16986528356278E-6</v>
      </c>
      <c r="K95" s="37">
        <v>2.5546611660292102E-6</v>
      </c>
      <c r="L95" s="37">
        <v>1.9933907817686099E-4</v>
      </c>
      <c r="M95" s="9">
        <v>2.1149913177696299E-4</v>
      </c>
      <c r="N95" s="9">
        <v>2.2357547109138899E-4</v>
      </c>
      <c r="O95" s="9">
        <v>7.4416361180783334E-5</v>
      </c>
      <c r="P95" s="9">
        <v>1.6146768651953899E-3</v>
      </c>
      <c r="Q95" s="9">
        <v>9.0474628593478698E-3</v>
      </c>
      <c r="R95" s="39">
        <f t="shared" si="6"/>
        <v>4.1989518334827676E-4</v>
      </c>
      <c r="S95" s="39">
        <f t="shared" si="7"/>
        <v>1.7656419329501094E-3</v>
      </c>
      <c r="T95" s="39">
        <f t="shared" si="8"/>
        <v>2.9404231026773048E-2</v>
      </c>
      <c r="U95" s="39">
        <f t="shared" si="9"/>
        <v>2.525219197397862E-2</v>
      </c>
      <c r="V95" s="39">
        <f t="shared" si="10"/>
        <v>2.707431496087033E-2</v>
      </c>
      <c r="W95" s="39">
        <f t="shared" si="11"/>
        <v>8.3916275077920377E-2</v>
      </c>
    </row>
    <row r="96" spans="1:23">
      <c r="A96" s="6">
        <v>94</v>
      </c>
      <c r="B96" s="33" t="s">
        <v>225</v>
      </c>
      <c r="C96" s="36">
        <v>2.5467875747636499E-4</v>
      </c>
      <c r="D96" s="36">
        <v>1.32243231075953E-3</v>
      </c>
      <c r="E96" s="36">
        <v>7.1773104379702884E-2</v>
      </c>
      <c r="F96" s="36">
        <v>2.07408836581131E-2</v>
      </c>
      <c r="G96" s="36">
        <v>1.7750337642292099E-2</v>
      </c>
      <c r="H96" s="37">
        <v>2.7527777462518902E-8</v>
      </c>
      <c r="I96" s="37">
        <v>1.4293937476592E-7</v>
      </c>
      <c r="J96" s="37">
        <v>7.7578281939826003E-6</v>
      </c>
      <c r="K96" s="37">
        <v>2.2418455130460402E-6</v>
      </c>
      <c r="L96" s="37">
        <v>1.9847613844449301E-4</v>
      </c>
      <c r="M96" s="9">
        <v>2.5849893883850999E-4</v>
      </c>
      <c r="N96" s="9">
        <v>1.91752685060132E-4</v>
      </c>
      <c r="O96" s="9">
        <v>1.8212425236349586E-4</v>
      </c>
      <c r="P96" s="9">
        <v>1.41696133068167E-3</v>
      </c>
      <c r="Q96" s="9">
        <v>9.0082963534632403E-3</v>
      </c>
      <c r="R96" s="39">
        <f t="shared" si="6"/>
        <v>5.1320522409233744E-4</v>
      </c>
      <c r="S96" s="39">
        <f t="shared" si="7"/>
        <v>1.514327935194428E-3</v>
      </c>
      <c r="T96" s="39">
        <f t="shared" si="8"/>
        <v>7.1962986460260364E-2</v>
      </c>
      <c r="U96" s="39">
        <f t="shared" si="9"/>
        <v>2.2160086834307816E-2</v>
      </c>
      <c r="V96" s="39">
        <f t="shared" si="10"/>
        <v>2.6957110134199831E-2</v>
      </c>
      <c r="W96" s="39">
        <f t="shared" si="11"/>
        <v>0.12310771658805478</v>
      </c>
    </row>
    <row r="97" spans="1:23">
      <c r="A97" s="6">
        <v>95</v>
      </c>
      <c r="B97" s="33" t="s">
        <v>226</v>
      </c>
      <c r="C97" s="36">
        <v>2.31526143160332E-4</v>
      </c>
      <c r="D97" s="36">
        <v>7.5406778570969205E-4</v>
      </c>
      <c r="E97" s="36">
        <v>2.4889060389735672E-2</v>
      </c>
      <c r="F97" s="36">
        <v>2.4117306579201199E-2</v>
      </c>
      <c r="G97" s="36">
        <v>1.7634574570711901E-2</v>
      </c>
      <c r="H97" s="37">
        <v>2.50252522386535E-8</v>
      </c>
      <c r="I97" s="37">
        <v>8.1505856249503503E-8</v>
      </c>
      <c r="J97" s="37">
        <v>2.6902146156552535E-6</v>
      </c>
      <c r="K97" s="37">
        <v>2.60679710819307E-6</v>
      </c>
      <c r="L97" s="37">
        <v>1.9718172884594201E-4</v>
      </c>
      <c r="M97" s="9">
        <v>2.3499903530773699E-4</v>
      </c>
      <c r="N97" s="9">
        <v>1.09339828927905E-4</v>
      </c>
      <c r="O97" s="9">
        <v>6.3155990738954256E-5</v>
      </c>
      <c r="P97" s="9">
        <v>1.64762945428101E-3</v>
      </c>
      <c r="Q97" s="9">
        <v>8.9495465946363099E-3</v>
      </c>
      <c r="R97" s="39">
        <f t="shared" si="6"/>
        <v>4.6655020372030764E-4</v>
      </c>
      <c r="S97" s="39">
        <f t="shared" si="7"/>
        <v>8.6348912049384662E-4</v>
      </c>
      <c r="T97" s="39">
        <f t="shared" si="8"/>
        <v>2.4954906595090282E-2</v>
      </c>
      <c r="U97" s="39">
        <f t="shared" si="9"/>
        <v>2.5767542830590403E-2</v>
      </c>
      <c r="V97" s="39">
        <f t="shared" si="10"/>
        <v>2.6781302894194156E-2</v>
      </c>
      <c r="W97" s="39">
        <f t="shared" si="11"/>
        <v>7.8833791644088991E-2</v>
      </c>
    </row>
    <row r="98" spans="1:23">
      <c r="A98" s="6">
        <v>96</v>
      </c>
      <c r="B98" s="33" t="s">
        <v>227</v>
      </c>
      <c r="C98" s="36">
        <v>4.3411151842562198E-4</v>
      </c>
      <c r="D98" s="36">
        <v>8.8349733101807202E-4</v>
      </c>
      <c r="E98" s="36">
        <v>2.0258537526529036E-2</v>
      </c>
      <c r="F98" s="36">
        <v>1.25409994211846E-2</v>
      </c>
      <c r="G98" s="36">
        <v>1.7615280725448601E-2</v>
      </c>
      <c r="H98" s="37">
        <v>4.6922347947475302E-8</v>
      </c>
      <c r="I98" s="37">
        <v>9.5495667396806302E-8</v>
      </c>
      <c r="J98" s="37">
        <v>2.1897095708821833E-6</v>
      </c>
      <c r="K98" s="37">
        <v>1.3555344962603999E-6</v>
      </c>
      <c r="L98" s="37">
        <v>1.9696599391285001E-4</v>
      </c>
      <c r="M98" s="9">
        <v>4.4062319120200601E-4</v>
      </c>
      <c r="N98" s="9">
        <v>1.2810711299761999E-4</v>
      </c>
      <c r="O98" s="9">
        <v>5.1406038973567424E-5</v>
      </c>
      <c r="P98" s="9">
        <v>8.5676731622612399E-4</v>
      </c>
      <c r="Q98" s="9">
        <v>8.9397549681651499E-3</v>
      </c>
      <c r="R98" s="39">
        <f t="shared" si="6"/>
        <v>8.7478163197557543E-4</v>
      </c>
      <c r="S98" s="39">
        <f t="shared" si="7"/>
        <v>1.0116999396830887E-3</v>
      </c>
      <c r="T98" s="39">
        <f t="shared" si="8"/>
        <v>2.0312133275073484E-2</v>
      </c>
      <c r="U98" s="39">
        <f t="shared" si="9"/>
        <v>1.3399122271906986E-2</v>
      </c>
      <c r="V98" s="39">
        <f t="shared" si="10"/>
        <v>2.6752001687526603E-2</v>
      </c>
      <c r="W98" s="39">
        <f t="shared" si="11"/>
        <v>6.2349738806165733E-2</v>
      </c>
    </row>
    <row r="99" spans="1:23">
      <c r="A99" s="6">
        <v>97</v>
      </c>
      <c r="B99" s="33" t="s">
        <v>228</v>
      </c>
      <c r="C99" s="36">
        <v>5.2209145282654799E-4</v>
      </c>
      <c r="D99" s="36">
        <v>8.10341501061161E-4</v>
      </c>
      <c r="E99" s="36">
        <v>9.9170364653675454E-3</v>
      </c>
      <c r="F99" s="36">
        <v>1.34574570711943E-2</v>
      </c>
      <c r="G99" s="36">
        <v>1.7538105344395101E-2</v>
      </c>
      <c r="H99" s="37">
        <v>5.6431943798163703E-8</v>
      </c>
      <c r="I99" s="37">
        <v>8.7588382835287299E-8</v>
      </c>
      <c r="J99" s="37">
        <v>1.0719149708889934E-6</v>
      </c>
      <c r="K99" s="37">
        <v>1.45459278637174E-6</v>
      </c>
      <c r="L99" s="37">
        <v>1.9610305418048301E-4</v>
      </c>
      <c r="M99" s="9">
        <v>5.2992282461894599E-4</v>
      </c>
      <c r="N99" s="9">
        <v>1.1749951765386799E-4</v>
      </c>
      <c r="O99" s="9">
        <v>2.5164480030870171E-5</v>
      </c>
      <c r="P99" s="9">
        <v>9.1937723548880205E-4</v>
      </c>
      <c r="Q99" s="9">
        <v>8.9005884622805308E-3</v>
      </c>
      <c r="R99" s="39">
        <f t="shared" si="6"/>
        <v>1.0520707093892921E-3</v>
      </c>
      <c r="S99" s="39">
        <f t="shared" si="7"/>
        <v>9.2792860709786423E-4</v>
      </c>
      <c r="T99" s="39">
        <f t="shared" si="8"/>
        <v>9.9432728603693048E-3</v>
      </c>
      <c r="U99" s="39">
        <f t="shared" si="9"/>
        <v>1.4378288899469474E-2</v>
      </c>
      <c r="V99" s="39">
        <f t="shared" si="10"/>
        <v>2.6634796860856114E-2</v>
      </c>
      <c r="W99" s="39">
        <f t="shared" si="11"/>
        <v>5.2936357937182051E-2</v>
      </c>
    </row>
    <row r="100" spans="1:23">
      <c r="A100" s="6">
        <v>98</v>
      </c>
      <c r="B100" s="33" t="s">
        <v>229</v>
      </c>
      <c r="C100" s="36">
        <v>1.6206830021223199E-4</v>
      </c>
      <c r="D100" s="36">
        <v>2.1327738118207002E-3</v>
      </c>
      <c r="E100" s="36">
        <v>0.13467103993825968</v>
      </c>
      <c r="F100" s="36">
        <v>2.79760756318734E-2</v>
      </c>
      <c r="G100" s="36">
        <v>1.7518811499131801E-2</v>
      </c>
      <c r="H100" s="37">
        <v>1.75176765670575E-8</v>
      </c>
      <c r="I100" s="37">
        <v>2.30527757601208E-7</v>
      </c>
      <c r="J100" s="37">
        <v>1.4556355052150133E-5</v>
      </c>
      <c r="K100" s="37">
        <v>3.0238846455039698E-6</v>
      </c>
      <c r="L100" s="37">
        <v>1.95887319247391E-4</v>
      </c>
      <c r="M100" s="9">
        <v>1.6449932471541601E-4</v>
      </c>
      <c r="N100" s="9">
        <v>3.0925220271400101E-4</v>
      </c>
      <c r="O100" s="9">
        <v>3.4172776384333418E-4</v>
      </c>
      <c r="P100" s="9">
        <v>1.9112501669659701E-3</v>
      </c>
      <c r="Q100" s="9">
        <v>8.8907968358093795E-3</v>
      </c>
      <c r="R100" s="39">
        <f t="shared" si="6"/>
        <v>3.2658514260421506E-4</v>
      </c>
      <c r="S100" s="39">
        <f t="shared" si="7"/>
        <v>2.4422565422923021E-3</v>
      </c>
      <c r="T100" s="39">
        <f t="shared" si="8"/>
        <v>0.13502732405715517</v>
      </c>
      <c r="U100" s="39">
        <f t="shared" si="9"/>
        <v>2.9890349683484873E-2</v>
      </c>
      <c r="V100" s="39">
        <f t="shared" si="10"/>
        <v>2.6605495654188571E-2</v>
      </c>
      <c r="W100" s="39">
        <f t="shared" si="11"/>
        <v>0.19429201107972513</v>
      </c>
    </row>
    <row r="101" spans="1:23">
      <c r="A101" s="6">
        <v>99</v>
      </c>
      <c r="B101" s="33" t="s">
        <v>230</v>
      </c>
      <c r="C101" s="36">
        <v>2.5988809569747198E-4</v>
      </c>
      <c r="D101" s="36">
        <v>8.3847835873689601E-4</v>
      </c>
      <c r="E101" s="36">
        <v>4.9778120779471344E-2</v>
      </c>
      <c r="F101" s="36">
        <v>1.6062126181748002E-2</v>
      </c>
      <c r="G101" s="36">
        <v>1.7518811499131801E-2</v>
      </c>
      <c r="H101" s="37">
        <v>2.8090845637888601E-8</v>
      </c>
      <c r="I101" s="37">
        <v>9.0629646128179204E-8</v>
      </c>
      <c r="J101" s="37">
        <v>5.3804292313105011E-6</v>
      </c>
      <c r="K101" s="37">
        <v>1.7361268740565899E-6</v>
      </c>
      <c r="L101" s="37">
        <v>1.95887319247391E-4</v>
      </c>
      <c r="M101" s="9">
        <v>2.6378641713293498E-4</v>
      </c>
      <c r="N101" s="9">
        <v>1.2157936201685001E-4</v>
      </c>
      <c r="O101" s="9">
        <v>1.2631198147790835E-4</v>
      </c>
      <c r="P101" s="9">
        <v>1.0973212165511499E-3</v>
      </c>
      <c r="Q101" s="9">
        <v>8.8907968358093795E-3</v>
      </c>
      <c r="R101" s="39">
        <f t="shared" si="6"/>
        <v>5.2370260367604483E-4</v>
      </c>
      <c r="S101" s="39">
        <f t="shared" si="7"/>
        <v>9.6014835039987423E-4</v>
      </c>
      <c r="T101" s="39">
        <f t="shared" si="8"/>
        <v>4.9909813190180563E-2</v>
      </c>
      <c r="U101" s="39">
        <f t="shared" si="9"/>
        <v>1.7161183525173207E-2</v>
      </c>
      <c r="V101" s="39">
        <f t="shared" si="10"/>
        <v>2.6605495654188571E-2</v>
      </c>
      <c r="W101" s="39">
        <f t="shared" si="11"/>
        <v>9.5160343323618252E-2</v>
      </c>
    </row>
    <row r="102" spans="1:23">
      <c r="A102" s="6">
        <v>100</v>
      </c>
      <c r="B102" s="33" t="s">
        <v>231</v>
      </c>
      <c r="C102" s="36">
        <v>3.3571290758248101E-4</v>
      </c>
      <c r="D102" s="36">
        <v>1.4743713422085E-3</v>
      </c>
      <c r="E102" s="36">
        <v>4.7269920895234421E-2</v>
      </c>
      <c r="F102" s="36">
        <v>1.78468068686089E-2</v>
      </c>
      <c r="G102" s="36">
        <v>1.74995176538684E-2</v>
      </c>
      <c r="H102" s="37">
        <v>3.62866157460476E-8</v>
      </c>
      <c r="I102" s="37">
        <v>1.5936219654753699E-7</v>
      </c>
      <c r="J102" s="37">
        <v>5.1093223320584339E-6</v>
      </c>
      <c r="K102" s="37">
        <v>1.9290298600628799E-6</v>
      </c>
      <c r="L102" s="37">
        <v>1.95671584314299E-4</v>
      </c>
      <c r="M102" s="9">
        <v>3.4074860119621801E-4</v>
      </c>
      <c r="N102" s="9">
        <v>2.1378384462023299E-4</v>
      </c>
      <c r="O102" s="9">
        <v>1.199474242716575E-4</v>
      </c>
      <c r="P102" s="9">
        <v>1.21924579616795E-3</v>
      </c>
      <c r="Q102" s="9">
        <v>8.8810052093382195E-3</v>
      </c>
      <c r="R102" s="39">
        <f t="shared" si="6"/>
        <v>6.7649779539444505E-4</v>
      </c>
      <c r="S102" s="39">
        <f t="shared" si="7"/>
        <v>1.6883145490252805E-3</v>
      </c>
      <c r="T102" s="39">
        <f t="shared" si="8"/>
        <v>4.7394977641838136E-2</v>
      </c>
      <c r="U102" s="39">
        <f t="shared" si="9"/>
        <v>1.9067981694636915E-2</v>
      </c>
      <c r="V102" s="39">
        <f t="shared" si="10"/>
        <v>2.6576194447520921E-2</v>
      </c>
      <c r="W102" s="39">
        <f t="shared" si="11"/>
        <v>9.5403966128415688E-2</v>
      </c>
    </row>
    <row r="103" spans="1:23">
      <c r="A103" s="6">
        <v>101</v>
      </c>
      <c r="B103" s="33" t="s">
        <v>232</v>
      </c>
      <c r="C103" s="36">
        <v>1.6206830021223199E-4</v>
      </c>
      <c r="D103" s="36">
        <v>1.68258408900894E-3</v>
      </c>
      <c r="E103" s="36">
        <v>3.453598302141616E-2</v>
      </c>
      <c r="F103" s="36">
        <v>1.54350762106888E-2</v>
      </c>
      <c r="G103" s="36">
        <v>1.7480223808605099E-2</v>
      </c>
      <c r="H103" s="37">
        <v>1.75176765670575E-8</v>
      </c>
      <c r="I103" s="37">
        <v>1.81867544914937E-7</v>
      </c>
      <c r="J103" s="37">
        <v>3.7329334589324671E-6</v>
      </c>
      <c r="K103" s="37">
        <v>1.6683501492435699E-6</v>
      </c>
      <c r="L103" s="37">
        <v>1.9545584938120801E-4</v>
      </c>
      <c r="M103" s="9">
        <v>1.6449932471541601E-4</v>
      </c>
      <c r="N103" s="9">
        <v>2.43974692906296E-4</v>
      </c>
      <c r="O103" s="9">
        <v>8.7635056916843346E-5</v>
      </c>
      <c r="P103" s="9">
        <v>1.0544828507398399E-3</v>
      </c>
      <c r="Q103" s="9">
        <v>8.8712135828670595E-3</v>
      </c>
      <c r="R103" s="39">
        <f t="shared" si="6"/>
        <v>3.2658514260421506E-4</v>
      </c>
      <c r="S103" s="39">
        <f t="shared" si="7"/>
        <v>1.9267406494601509E-3</v>
      </c>
      <c r="T103" s="39">
        <f t="shared" si="8"/>
        <v>3.4627351011791936E-2</v>
      </c>
      <c r="U103" s="39">
        <f t="shared" si="9"/>
        <v>1.6491227411577884E-2</v>
      </c>
      <c r="V103" s="39">
        <f t="shared" si="10"/>
        <v>2.6546893240853367E-2</v>
      </c>
      <c r="W103" s="39">
        <f t="shared" si="11"/>
        <v>7.9918797456287549E-2</v>
      </c>
    </row>
    <row r="104" spans="1:23">
      <c r="A104" s="6">
        <v>102</v>
      </c>
      <c r="B104" s="33" t="s">
        <v>233</v>
      </c>
      <c r="C104" s="36">
        <v>3.2992475400347299E-4</v>
      </c>
      <c r="D104" s="36">
        <v>1.3843333976461499E-3</v>
      </c>
      <c r="E104" s="36">
        <v>4.3025274937294994E-2</v>
      </c>
      <c r="F104" s="36">
        <v>1.6882114605440899E-2</v>
      </c>
      <c r="G104" s="36">
        <v>1.7422342272815E-2</v>
      </c>
      <c r="H104" s="37">
        <v>3.56609844400813E-8</v>
      </c>
      <c r="I104" s="37">
        <v>1.49630154010282E-7</v>
      </c>
      <c r="J104" s="37">
        <v>4.6505260410164338E-6</v>
      </c>
      <c r="K104" s="37">
        <v>1.8247579757351501E-6</v>
      </c>
      <c r="L104" s="37">
        <v>1.94808644581932E-4</v>
      </c>
      <c r="M104" s="9">
        <v>3.3487362531352499E-4</v>
      </c>
      <c r="N104" s="9">
        <v>2.0072834265869201E-4</v>
      </c>
      <c r="O104" s="9">
        <v>1.0917663515338583E-4</v>
      </c>
      <c r="P104" s="9">
        <v>1.1533406179967101E-3</v>
      </c>
      <c r="Q104" s="9">
        <v>8.8418387034536004E-3</v>
      </c>
      <c r="R104" s="39">
        <f t="shared" si="6"/>
        <v>6.6483404030143807E-4</v>
      </c>
      <c r="S104" s="39">
        <f t="shared" si="7"/>
        <v>1.5852113704588522E-3</v>
      </c>
      <c r="T104" s="39">
        <f t="shared" si="8"/>
        <v>4.3139102098489396E-2</v>
      </c>
      <c r="U104" s="39">
        <f t="shared" si="9"/>
        <v>1.8037279981413343E-2</v>
      </c>
      <c r="V104" s="39">
        <f t="shared" si="10"/>
        <v>2.6458989620850533E-2</v>
      </c>
      <c r="W104" s="39">
        <f t="shared" si="11"/>
        <v>8.9885417111513571E-2</v>
      </c>
    </row>
    <row r="105" spans="1:23">
      <c r="A105" s="6">
        <v>103</v>
      </c>
      <c r="B105" s="33" t="s">
        <v>234</v>
      </c>
      <c r="C105" s="36">
        <v>2.31526143160332E-4</v>
      </c>
      <c r="D105" s="36">
        <v>2.0652453533989302E-3</v>
      </c>
      <c r="E105" s="36">
        <v>0.14605440864364266</v>
      </c>
      <c r="F105" s="36">
        <v>1.78468068686089E-2</v>
      </c>
      <c r="G105" s="36">
        <v>1.7403048427551599E-2</v>
      </c>
      <c r="H105" s="37">
        <v>2.50252522386535E-8</v>
      </c>
      <c r="I105" s="37">
        <v>2.2322872569826699E-7</v>
      </c>
      <c r="J105" s="37">
        <v>1.5786763287217266E-5</v>
      </c>
      <c r="K105" s="37">
        <v>1.9290298600628799E-6</v>
      </c>
      <c r="L105" s="37">
        <v>1.9459290964884E-4</v>
      </c>
      <c r="M105" s="9">
        <v>2.3499903530773699E-4</v>
      </c>
      <c r="N105" s="9">
        <v>2.9946057624284498E-4</v>
      </c>
      <c r="O105" s="9">
        <v>3.7061306193324336E-4</v>
      </c>
      <c r="P105" s="9">
        <v>1.21924579616795E-3</v>
      </c>
      <c r="Q105" s="9">
        <v>8.8320470769824404E-3</v>
      </c>
      <c r="R105" s="39">
        <f t="shared" si="6"/>
        <v>4.6655020372030764E-4</v>
      </c>
      <c r="S105" s="39">
        <f t="shared" si="7"/>
        <v>2.3649291583674736E-3</v>
      </c>
      <c r="T105" s="39">
        <f t="shared" si="8"/>
        <v>0.14644080846886315</v>
      </c>
      <c r="U105" s="39">
        <f t="shared" si="9"/>
        <v>1.9067981694636915E-2</v>
      </c>
      <c r="V105" s="39">
        <f t="shared" si="10"/>
        <v>2.6429688414182879E-2</v>
      </c>
      <c r="W105" s="39">
        <f t="shared" si="11"/>
        <v>0.19476995793977073</v>
      </c>
    </row>
    <row r="106" spans="1:23">
      <c r="A106" s="6">
        <v>104</v>
      </c>
      <c r="B106" s="33" t="s">
        <v>235</v>
      </c>
      <c r="C106" s="36">
        <v>2.4310245031834799E-4</v>
      </c>
      <c r="D106" s="36">
        <v>5.7961926812013598E-4</v>
      </c>
      <c r="E106" s="36">
        <v>3.183484468454563E-2</v>
      </c>
      <c r="F106" s="36">
        <v>2.3152614316033202E-2</v>
      </c>
      <c r="G106" s="36">
        <v>1.7364460737024901E-2</v>
      </c>
      <c r="H106" s="37">
        <v>2.6276514850586199E-8</v>
      </c>
      <c r="I106" s="37">
        <v>6.2650023833573606E-8</v>
      </c>
      <c r="J106" s="37">
        <v>3.4409721828148671E-6</v>
      </c>
      <c r="K106" s="37">
        <v>2.5025252238653499E-6</v>
      </c>
      <c r="L106" s="37">
        <v>1.94161439782657E-4</v>
      </c>
      <c r="M106" s="9">
        <v>2.4674898707312401E-4</v>
      </c>
      <c r="N106" s="9">
        <v>8.40447938774198E-5</v>
      </c>
      <c r="O106" s="9">
        <v>8.0780918387034507E-5</v>
      </c>
      <c r="P106" s="9">
        <v>1.5817242761097701E-3</v>
      </c>
      <c r="Q106" s="9">
        <v>8.8124638240401308E-3</v>
      </c>
      <c r="R106" s="39">
        <f t="shared" si="6"/>
        <v>4.8987771390632262E-4</v>
      </c>
      <c r="S106" s="39">
        <f t="shared" si="7"/>
        <v>6.6372671202138934E-4</v>
      </c>
      <c r="T106" s="39">
        <f t="shared" si="8"/>
        <v>3.1919066575115479E-2</v>
      </c>
      <c r="U106" s="39">
        <f t="shared" si="9"/>
        <v>2.4736841117366837E-2</v>
      </c>
      <c r="V106" s="39">
        <f t="shared" si="10"/>
        <v>2.6371086000847688E-2</v>
      </c>
      <c r="W106" s="39">
        <f t="shared" si="11"/>
        <v>8.418059811925771E-2</v>
      </c>
    </row>
    <row r="107" spans="1:23">
      <c r="A107" s="6">
        <v>105</v>
      </c>
      <c r="B107" s="33" t="s">
        <v>236</v>
      </c>
      <c r="C107" s="36">
        <v>2.14161682423307E-4</v>
      </c>
      <c r="D107" s="36">
        <v>2.1158916972152599E-3</v>
      </c>
      <c r="E107" s="36">
        <v>2.4503183484468449E-2</v>
      </c>
      <c r="F107" s="36">
        <v>1.7364460737024901E-2</v>
      </c>
      <c r="G107" s="36">
        <v>1.7287285355971401E-2</v>
      </c>
      <c r="H107" s="37">
        <v>2.3148358320754501E-8</v>
      </c>
      <c r="I107" s="37">
        <v>2.28702999625472E-7</v>
      </c>
      <c r="J107" s="37">
        <v>2.6485058619241635E-6</v>
      </c>
      <c r="K107" s="37">
        <v>1.8768939178990099E-6</v>
      </c>
      <c r="L107" s="37">
        <v>1.93298500050289E-4</v>
      </c>
      <c r="M107" s="9">
        <v>2.1737410765965601E-4</v>
      </c>
      <c r="N107" s="9">
        <v>3.0680429609621199E-4</v>
      </c>
      <c r="O107" s="9">
        <v>6.2176828091838667E-5</v>
      </c>
      <c r="P107" s="9">
        <v>1.18629320708233E-3</v>
      </c>
      <c r="Q107" s="9">
        <v>8.77329731815551E-3</v>
      </c>
      <c r="R107" s="39">
        <f t="shared" si="6"/>
        <v>4.3155893844128374E-4</v>
      </c>
      <c r="S107" s="39">
        <f t="shared" si="7"/>
        <v>2.4229246963110977E-3</v>
      </c>
      <c r="T107" s="39">
        <f t="shared" si="8"/>
        <v>2.4568008818422211E-2</v>
      </c>
      <c r="U107" s="39">
        <f t="shared" si="9"/>
        <v>1.8552630838025129E-2</v>
      </c>
      <c r="V107" s="39">
        <f t="shared" si="10"/>
        <v>2.62538811741772E-2</v>
      </c>
      <c r="W107" s="39">
        <f t="shared" si="11"/>
        <v>7.2229004465376917E-2</v>
      </c>
    </row>
    <row r="108" spans="1:23">
      <c r="A108" s="6">
        <v>106</v>
      </c>
      <c r="B108" s="33" t="s">
        <v>237</v>
      </c>
      <c r="C108" s="36">
        <v>1.9679722168628201E-4</v>
      </c>
      <c r="D108" s="36">
        <v>3.6127725255643401E-3</v>
      </c>
      <c r="E108" s="36">
        <v>6.0775612579587107E-2</v>
      </c>
      <c r="F108" s="36">
        <v>1.49527300791048E-2</v>
      </c>
      <c r="G108" s="36">
        <v>1.7287285355971401E-2</v>
      </c>
      <c r="H108" s="37">
        <v>2.1271464402855498E-8</v>
      </c>
      <c r="I108" s="37">
        <v>3.90498206807323E-7</v>
      </c>
      <c r="J108" s="37">
        <v>6.5691287126465329E-6</v>
      </c>
      <c r="K108" s="37">
        <v>1.6162142070797101E-6</v>
      </c>
      <c r="L108" s="37">
        <v>1.93298500050289E-4</v>
      </c>
      <c r="M108" s="9">
        <v>1.99749180011576E-4</v>
      </c>
      <c r="N108" s="9">
        <v>5.2385201620683004E-4</v>
      </c>
      <c r="O108" s="9">
        <v>1.5421811692070252E-4</v>
      </c>
      <c r="P108" s="9">
        <v>1.0215302616542201E-3</v>
      </c>
      <c r="Q108" s="9">
        <v>8.77329731815551E-3</v>
      </c>
      <c r="R108" s="39">
        <f t="shared" si="6"/>
        <v>3.9656767316226086E-4</v>
      </c>
      <c r="S108" s="39">
        <f t="shared" si="7"/>
        <v>4.1370150399779775E-3</v>
      </c>
      <c r="T108" s="39">
        <f t="shared" si="8"/>
        <v>6.0936399825220457E-2</v>
      </c>
      <c r="U108" s="39">
        <f t="shared" si="9"/>
        <v>1.5975876554966101E-2</v>
      </c>
      <c r="V108" s="39">
        <f t="shared" si="10"/>
        <v>2.62538811741772E-2</v>
      </c>
      <c r="W108" s="39">
        <f t="shared" si="11"/>
        <v>0.10769974026750401</v>
      </c>
    </row>
    <row r="109" spans="1:23">
      <c r="A109" s="6">
        <v>107</v>
      </c>
      <c r="B109" s="33" t="s">
        <v>238</v>
      </c>
      <c r="C109" s="36">
        <v>1.9679722168628201E-4</v>
      </c>
      <c r="D109" s="36">
        <v>1.5475271721654099E-3</v>
      </c>
      <c r="E109" s="36">
        <v>3.1641906231912015E-2</v>
      </c>
      <c r="F109" s="36">
        <v>2.4117306579201199E-2</v>
      </c>
      <c r="G109" s="36">
        <v>1.7210109974918002E-2</v>
      </c>
      <c r="H109" s="37">
        <v>2.1271464402855498E-8</v>
      </c>
      <c r="I109" s="37">
        <v>1.6726948110905601E-7</v>
      </c>
      <c r="J109" s="37">
        <v>3.4201178059493005E-6</v>
      </c>
      <c r="K109" s="37">
        <v>2.60679710819307E-6</v>
      </c>
      <c r="L109" s="37">
        <v>1.9243556031792199E-4</v>
      </c>
      <c r="M109" s="9">
        <v>1.99749180011576E-4</v>
      </c>
      <c r="N109" s="9">
        <v>2.24391439963985E-4</v>
      </c>
      <c r="O109" s="9">
        <v>8.029133706347676E-5</v>
      </c>
      <c r="P109" s="9">
        <v>1.64762945428101E-3</v>
      </c>
      <c r="Q109" s="9">
        <v>8.7341308122708908E-3</v>
      </c>
      <c r="R109" s="39">
        <f t="shared" si="6"/>
        <v>3.9656767316226086E-4</v>
      </c>
      <c r="S109" s="39">
        <f t="shared" si="7"/>
        <v>1.7720858816105039E-3</v>
      </c>
      <c r="T109" s="39">
        <f t="shared" si="8"/>
        <v>3.1725617686781442E-2</v>
      </c>
      <c r="U109" s="39">
        <f t="shared" si="9"/>
        <v>2.5767542830590403E-2</v>
      </c>
      <c r="V109" s="39">
        <f t="shared" si="10"/>
        <v>2.6136676347506813E-2</v>
      </c>
      <c r="W109" s="39">
        <f t="shared" si="11"/>
        <v>8.5798490419651416E-2</v>
      </c>
    </row>
    <row r="110" spans="1:23">
      <c r="A110" s="6">
        <v>108</v>
      </c>
      <c r="B110" s="33" t="s">
        <v>239</v>
      </c>
      <c r="C110" s="36">
        <v>3.0098398610843102E-4</v>
      </c>
      <c r="D110" s="36">
        <v>6.4714772654190004E-4</v>
      </c>
      <c r="E110" s="36">
        <v>7.5053058074474238E-2</v>
      </c>
      <c r="F110" s="36">
        <v>2.50819988423693E-2</v>
      </c>
      <c r="G110" s="36">
        <v>1.7190816129654601E-2</v>
      </c>
      <c r="H110" s="37">
        <v>3.2532827910249602E-8</v>
      </c>
      <c r="I110" s="37">
        <v>6.9949055736514194E-8</v>
      </c>
      <c r="J110" s="37">
        <v>8.1123526006968341E-6</v>
      </c>
      <c r="K110" s="37">
        <v>2.7110689925207998E-6</v>
      </c>
      <c r="L110" s="37">
        <v>1.9221982538482999E-4</v>
      </c>
      <c r="M110" s="9">
        <v>3.05498745900058E-4</v>
      </c>
      <c r="N110" s="9">
        <v>9.3836420348575501E-5</v>
      </c>
      <c r="O110" s="9">
        <v>1.9044713486397836E-4</v>
      </c>
      <c r="P110" s="9">
        <v>1.7135346324522499E-3</v>
      </c>
      <c r="Q110" s="9">
        <v>8.7243391857997309E-3</v>
      </c>
      <c r="R110" s="39">
        <f t="shared" si="6"/>
        <v>6.065152648363993E-4</v>
      </c>
      <c r="S110" s="39">
        <f t="shared" si="7"/>
        <v>7.4105409594621213E-4</v>
      </c>
      <c r="T110" s="39">
        <f t="shared" si="8"/>
        <v>7.5251617561938919E-2</v>
      </c>
      <c r="U110" s="39">
        <f t="shared" si="9"/>
        <v>2.6798244543814072E-2</v>
      </c>
      <c r="V110" s="39">
        <f t="shared" si="10"/>
        <v>2.6107375140839162E-2</v>
      </c>
      <c r="W110" s="39">
        <f t="shared" si="11"/>
        <v>0.12950480660737476</v>
      </c>
    </row>
    <row r="111" spans="1:23">
      <c r="A111" s="6">
        <v>109</v>
      </c>
      <c r="B111" s="33" t="s">
        <v>240</v>
      </c>
      <c r="C111" s="36">
        <v>2.4889060389735702E-4</v>
      </c>
      <c r="D111" s="36">
        <v>7.1467618496366301E-4</v>
      </c>
      <c r="E111" s="36">
        <v>4.6112290179432761E-2</v>
      </c>
      <c r="F111" s="36">
        <v>2.07408836581131E-2</v>
      </c>
      <c r="G111" s="36">
        <v>1.71715222843913E-2</v>
      </c>
      <c r="H111" s="37">
        <v>2.6902146156552499E-8</v>
      </c>
      <c r="I111" s="37">
        <v>7.7248087639454794E-8</v>
      </c>
      <c r="J111" s="37">
        <v>4.9841960708651671E-6</v>
      </c>
      <c r="K111" s="37">
        <v>2.2418455130460402E-6</v>
      </c>
      <c r="L111" s="37">
        <v>1.9200409045173799E-4</v>
      </c>
      <c r="M111" s="9">
        <v>2.5262396295581702E-4</v>
      </c>
      <c r="N111" s="9">
        <v>1.03628046819731E-4</v>
      </c>
      <c r="O111" s="9">
        <v>1.1700993633031083E-4</v>
      </c>
      <c r="P111" s="9">
        <v>1.41696133068167E-3</v>
      </c>
      <c r="Q111" s="9">
        <v>8.7145475593285691E-3</v>
      </c>
      <c r="R111" s="39">
        <f t="shared" si="6"/>
        <v>5.0154146899933057E-4</v>
      </c>
      <c r="S111" s="39">
        <f t="shared" si="7"/>
        <v>8.183814798710334E-4</v>
      </c>
      <c r="T111" s="39">
        <f t="shared" si="8"/>
        <v>4.6234284311833941E-2</v>
      </c>
      <c r="U111" s="39">
        <f t="shared" si="9"/>
        <v>2.2160086834307816E-2</v>
      </c>
      <c r="V111" s="39">
        <f t="shared" si="10"/>
        <v>2.6078073934171608E-2</v>
      </c>
      <c r="W111" s="39">
        <f t="shared" si="11"/>
        <v>9.5792368029183728E-2</v>
      </c>
    </row>
    <row r="112" spans="1:23">
      <c r="A112" s="6">
        <v>110</v>
      </c>
      <c r="B112" s="33" t="s">
        <v>241</v>
      </c>
      <c r="C112" s="36">
        <v>4.8620490063669701E-4</v>
      </c>
      <c r="D112" s="36">
        <v>1.79513151971188E-3</v>
      </c>
      <c r="E112" s="36">
        <v>3.2220721589812845E-2</v>
      </c>
      <c r="F112" s="36">
        <v>1.3023345552768699E-2</v>
      </c>
      <c r="G112" s="36">
        <v>1.7152228439127899E-2</v>
      </c>
      <c r="H112" s="37">
        <v>5.2553029701172398E-8</v>
      </c>
      <c r="I112" s="37">
        <v>1.9403259808650501E-7</v>
      </c>
      <c r="J112" s="37">
        <v>3.4826809365459335E-6</v>
      </c>
      <c r="K112" s="37">
        <v>1.40767043842426E-6</v>
      </c>
      <c r="L112" s="37">
        <v>1.9178835551864599E-4</v>
      </c>
      <c r="M112" s="9">
        <v>4.9349797414624703E-4</v>
      </c>
      <c r="N112" s="9">
        <v>2.6029407035822201E-4</v>
      </c>
      <c r="O112" s="9">
        <v>8.1760081034150096E-5</v>
      </c>
      <c r="P112" s="9">
        <v>8.8971990531174405E-4</v>
      </c>
      <c r="Q112" s="9">
        <v>8.7047559328574196E-3</v>
      </c>
      <c r="R112" s="39">
        <f t="shared" si="6"/>
        <v>9.7975542781264524E-4</v>
      </c>
      <c r="S112" s="39">
        <f t="shared" si="7"/>
        <v>2.0556196226681886E-3</v>
      </c>
      <c r="T112" s="39">
        <f t="shared" si="8"/>
        <v>3.2305964351783546E-2</v>
      </c>
      <c r="U112" s="39">
        <f t="shared" si="9"/>
        <v>1.3914473128518868E-2</v>
      </c>
      <c r="V112" s="39">
        <f t="shared" si="10"/>
        <v>2.6048772727503965E-2</v>
      </c>
      <c r="W112" s="39">
        <f t="shared" si="11"/>
        <v>7.5304585258287204E-2</v>
      </c>
    </row>
    <row r="113" spans="1:23">
      <c r="A113" s="6">
        <v>111</v>
      </c>
      <c r="B113" s="33" t="s">
        <v>242</v>
      </c>
      <c r="C113" s="36">
        <v>2.6046691105537301E-4</v>
      </c>
      <c r="D113" s="36">
        <v>1.2549038523377699E-3</v>
      </c>
      <c r="E113" s="36">
        <v>2.2573798958132354E-2</v>
      </c>
      <c r="F113" s="36">
        <v>2.5564344973953299E-2</v>
      </c>
      <c r="G113" s="36">
        <v>1.7055759212811099E-2</v>
      </c>
      <c r="H113" s="37">
        <v>2.8153408768485201E-8</v>
      </c>
      <c r="I113" s="37">
        <v>1.3564034286298E-7</v>
      </c>
      <c r="J113" s="37">
        <v>2.4399620932687169E-6</v>
      </c>
      <c r="K113" s="37">
        <v>2.7632049346846601E-6</v>
      </c>
      <c r="L113" s="37">
        <v>1.9070968085318699E-4</v>
      </c>
      <c r="M113" s="9">
        <v>2.6437391472120399E-4</v>
      </c>
      <c r="N113" s="9">
        <v>1.81961058588977E-4</v>
      </c>
      <c r="O113" s="9">
        <v>5.7281014856260837E-5</v>
      </c>
      <c r="P113" s="9">
        <v>1.74648722153787E-3</v>
      </c>
      <c r="Q113" s="9">
        <v>8.6557978005016405E-3</v>
      </c>
      <c r="R113" s="39">
        <f t="shared" si="6"/>
        <v>5.2486897918534549E-4</v>
      </c>
      <c r="S113" s="39">
        <f t="shared" si="7"/>
        <v>1.4370005512696099E-3</v>
      </c>
      <c r="T113" s="39">
        <f t="shared" si="8"/>
        <v>2.2633519935081885E-2</v>
      </c>
      <c r="U113" s="39">
        <f t="shared" si="9"/>
        <v>2.7313595400425852E-2</v>
      </c>
      <c r="V113" s="39">
        <f t="shared" si="10"/>
        <v>2.5902266694165926E-2</v>
      </c>
      <c r="W113" s="39">
        <f t="shared" si="11"/>
        <v>7.7811251560128622E-2</v>
      </c>
    </row>
    <row r="114" spans="1:23">
      <c r="A114" s="6">
        <v>112</v>
      </c>
      <c r="B114" s="33" t="s">
        <v>243</v>
      </c>
      <c r="C114" s="36">
        <v>2.4310245031834799E-4</v>
      </c>
      <c r="D114" s="36">
        <v>8.3285098720174895E-4</v>
      </c>
      <c r="E114" s="36">
        <v>4.7848736253135252E-2</v>
      </c>
      <c r="F114" s="36">
        <v>1.5917422342272801E-2</v>
      </c>
      <c r="G114" s="36">
        <v>1.7017171522284401E-2</v>
      </c>
      <c r="H114" s="37">
        <v>2.6276514850586199E-8</v>
      </c>
      <c r="I114" s="37">
        <v>9.0021393469600895E-8</v>
      </c>
      <c r="J114" s="37">
        <v>5.1718854626550669E-6</v>
      </c>
      <c r="K114" s="37">
        <v>1.72048609140743E-6</v>
      </c>
      <c r="L114" s="37">
        <v>1.9027821098700301E-4</v>
      </c>
      <c r="M114" s="9">
        <v>2.4674898707312401E-4</v>
      </c>
      <c r="N114" s="9">
        <v>1.20763393144254E-4</v>
      </c>
      <c r="O114" s="9">
        <v>1.2141616824233085E-4</v>
      </c>
      <c r="P114" s="9">
        <v>1.08743543982546E-3</v>
      </c>
      <c r="Q114" s="9">
        <v>8.6362145475593292E-3</v>
      </c>
      <c r="R114" s="39">
        <f t="shared" si="6"/>
        <v>4.8987771390632262E-4</v>
      </c>
      <c r="S114" s="39">
        <f t="shared" si="7"/>
        <v>9.5370440173947251E-4</v>
      </c>
      <c r="T114" s="39">
        <f t="shared" si="8"/>
        <v>4.7975324306840234E-2</v>
      </c>
      <c r="U114" s="39">
        <f t="shared" si="9"/>
        <v>1.7006578268189666E-2</v>
      </c>
      <c r="V114" s="39">
        <f t="shared" si="10"/>
        <v>2.5843664280830736E-2</v>
      </c>
      <c r="W114" s="39">
        <f t="shared" si="11"/>
        <v>9.2269148971506426E-2</v>
      </c>
    </row>
    <row r="115" spans="1:23">
      <c r="A115" s="6">
        <v>113</v>
      </c>
      <c r="B115" s="33" t="s">
        <v>244</v>
      </c>
      <c r="C115" s="36">
        <v>2.6046691105537301E-4</v>
      </c>
      <c r="D115" s="36">
        <v>1.1423564216348301E-3</v>
      </c>
      <c r="E115" s="36">
        <v>6.0582674126953492E-2</v>
      </c>
      <c r="F115" s="36">
        <v>2.4117306579201199E-2</v>
      </c>
      <c r="G115" s="36">
        <v>1.67470576885973E-2</v>
      </c>
      <c r="H115" s="37">
        <v>2.8153408768485201E-8</v>
      </c>
      <c r="I115" s="37">
        <v>1.2347528969141201E-7</v>
      </c>
      <c r="J115" s="37">
        <v>6.5482743357810002E-6</v>
      </c>
      <c r="K115" s="37">
        <v>2.60679710819307E-6</v>
      </c>
      <c r="L115" s="37">
        <v>1.87257921923718E-4</v>
      </c>
      <c r="M115" s="9">
        <v>2.6437391472120399E-4</v>
      </c>
      <c r="N115" s="9">
        <v>1.6564168113705101E-4</v>
      </c>
      <c r="O115" s="9">
        <v>1.5372853559714419E-4</v>
      </c>
      <c r="P115" s="9">
        <v>1.64762945428101E-3</v>
      </c>
      <c r="Q115" s="9">
        <v>8.4991317769631501E-3</v>
      </c>
      <c r="R115" s="39">
        <f t="shared" si="6"/>
        <v>5.2486897918534549E-4</v>
      </c>
      <c r="S115" s="39">
        <f t="shared" si="7"/>
        <v>1.3081215780615725E-3</v>
      </c>
      <c r="T115" s="39">
        <f t="shared" si="8"/>
        <v>6.0742950936886413E-2</v>
      </c>
      <c r="U115" s="39">
        <f t="shared" si="9"/>
        <v>2.5767542830590403E-2</v>
      </c>
      <c r="V115" s="39">
        <f t="shared" si="10"/>
        <v>2.5433447387484168E-2</v>
      </c>
      <c r="W115" s="39">
        <f t="shared" si="11"/>
        <v>0.1137769317122079</v>
      </c>
    </row>
    <row r="116" spans="1:23">
      <c r="A116" s="6">
        <v>114</v>
      </c>
      <c r="B116" s="33" t="s">
        <v>245</v>
      </c>
      <c r="C116" s="36">
        <v>2.3731429673933999E-4</v>
      </c>
      <c r="D116" s="36">
        <v>9.5102578943983499E-4</v>
      </c>
      <c r="E116" s="36">
        <v>5.5952151263746863E-2</v>
      </c>
      <c r="F116" s="36">
        <v>2.3152614316033202E-2</v>
      </c>
      <c r="G116" s="36">
        <v>1.67470576885973E-2</v>
      </c>
      <c r="H116" s="37">
        <v>2.5650883544619899E-8</v>
      </c>
      <c r="I116" s="37">
        <v>1.02794699299747E-7</v>
      </c>
      <c r="J116" s="37">
        <v>6.0477692910079338E-6</v>
      </c>
      <c r="K116" s="37">
        <v>2.5025252238653499E-6</v>
      </c>
      <c r="L116" s="37">
        <v>1.87257921923718E-4</v>
      </c>
      <c r="M116" s="9">
        <v>2.4087401119043001E-4</v>
      </c>
      <c r="N116" s="9">
        <v>1.3789873946877599E-4</v>
      </c>
      <c r="O116" s="9">
        <v>1.4197858383175753E-4</v>
      </c>
      <c r="P116" s="9">
        <v>1.5817242761097701E-3</v>
      </c>
      <c r="Q116" s="9">
        <v>8.4991317769631501E-3</v>
      </c>
      <c r="R116" s="39">
        <f t="shared" si="6"/>
        <v>4.7821395881331462E-4</v>
      </c>
      <c r="S116" s="39">
        <f t="shared" si="7"/>
        <v>1.0890273236079107E-3</v>
      </c>
      <c r="T116" s="39">
        <f t="shared" si="8"/>
        <v>5.6100177616869626E-2</v>
      </c>
      <c r="U116" s="39">
        <f t="shared" si="9"/>
        <v>2.4736841117366837E-2</v>
      </c>
      <c r="V116" s="39">
        <f t="shared" si="10"/>
        <v>2.5433447387484168E-2</v>
      </c>
      <c r="W116" s="39">
        <f t="shared" si="11"/>
        <v>0.10783770740414185</v>
      </c>
    </row>
    <row r="117" spans="1:23">
      <c r="A117" s="6">
        <v>115</v>
      </c>
      <c r="B117" s="33" t="s">
        <v>246</v>
      </c>
      <c r="C117" s="36">
        <v>2.25737989581324E-4</v>
      </c>
      <c r="D117" s="36">
        <v>9.2288893176410095E-4</v>
      </c>
      <c r="E117" s="36">
        <v>4.0131198147790856E-2</v>
      </c>
      <c r="F117" s="36">
        <v>1.8811499131777001E-2</v>
      </c>
      <c r="G117" s="36">
        <v>1.67470576885973E-2</v>
      </c>
      <c r="H117" s="37">
        <v>2.43996209326872E-8</v>
      </c>
      <c r="I117" s="37">
        <v>9.9753436006854998E-8</v>
      </c>
      <c r="J117" s="37">
        <v>4.3377103880332672E-6</v>
      </c>
      <c r="K117" s="37">
        <v>2.0333017443906E-6</v>
      </c>
      <c r="L117" s="37">
        <v>1.87257921923718E-4</v>
      </c>
      <c r="M117" s="9">
        <v>2.2912405942504299E-4</v>
      </c>
      <c r="N117" s="9">
        <v>1.33818895105795E-4</v>
      </c>
      <c r="O117" s="9">
        <v>1.0183291530001916E-4</v>
      </c>
      <c r="P117" s="9">
        <v>1.2851509743391899E-3</v>
      </c>
      <c r="Q117" s="9">
        <v>8.4991317769631501E-3</v>
      </c>
      <c r="R117" s="39">
        <f t="shared" si="6"/>
        <v>4.5488644862729969E-4</v>
      </c>
      <c r="S117" s="39">
        <f t="shared" si="7"/>
        <v>1.0568075803059028E-3</v>
      </c>
      <c r="T117" s="39">
        <f t="shared" si="8"/>
        <v>4.0237368773478908E-2</v>
      </c>
      <c r="U117" s="39">
        <f t="shared" si="9"/>
        <v>2.0098683407860585E-2</v>
      </c>
      <c r="V117" s="39">
        <f t="shared" si="10"/>
        <v>2.5433447387484168E-2</v>
      </c>
      <c r="W117" s="39">
        <f t="shared" si="11"/>
        <v>8.7281193597756865E-2</v>
      </c>
    </row>
    <row r="118" spans="1:23">
      <c r="A118" s="6">
        <v>116</v>
      </c>
      <c r="B118" s="33" t="s">
        <v>247</v>
      </c>
      <c r="C118" s="36">
        <v>9.2031641906231904E-5</v>
      </c>
      <c r="D118" s="36">
        <v>8.6661521641263103E-4</v>
      </c>
      <c r="E118" s="36">
        <v>4.5726413274165538E-2</v>
      </c>
      <c r="F118" s="36">
        <v>1.2999228246189499E-2</v>
      </c>
      <c r="G118" s="36">
        <v>1.67470576885973E-2</v>
      </c>
      <c r="H118" s="37">
        <v>9.9475377648647696E-9</v>
      </c>
      <c r="I118" s="37">
        <v>9.3670909421071096E-8</v>
      </c>
      <c r="J118" s="37">
        <v>4.9424873171340668E-6</v>
      </c>
      <c r="K118" s="37">
        <v>1.40506364131607E-6</v>
      </c>
      <c r="L118" s="37">
        <v>1.87257921923718E-4</v>
      </c>
      <c r="M118" s="9">
        <v>9.3412116534825402E-5</v>
      </c>
      <c r="N118" s="9">
        <v>1.25659206379831E-4</v>
      </c>
      <c r="O118" s="9">
        <v>1.1603077368319501E-4</v>
      </c>
      <c r="P118" s="9">
        <v>8.8807227585746302E-4</v>
      </c>
      <c r="Q118" s="9">
        <v>8.4991317769631501E-3</v>
      </c>
      <c r="R118" s="39">
        <f t="shared" si="6"/>
        <v>1.8545370597882217E-4</v>
      </c>
      <c r="S118" s="39">
        <f t="shared" si="7"/>
        <v>9.9236809370188304E-4</v>
      </c>
      <c r="T118" s="39">
        <f t="shared" si="8"/>
        <v>4.5847386535165867E-2</v>
      </c>
      <c r="U118" s="39">
        <f t="shared" si="9"/>
        <v>1.3888705585688279E-2</v>
      </c>
      <c r="V118" s="39">
        <f t="shared" si="10"/>
        <v>2.5433447387484168E-2</v>
      </c>
      <c r="W118" s="39">
        <f t="shared" si="11"/>
        <v>8.6347361308019011E-2</v>
      </c>
    </row>
    <row r="119" spans="1:23">
      <c r="A119" s="6">
        <v>117</v>
      </c>
      <c r="B119" s="33" t="s">
        <v>248</v>
      </c>
      <c r="C119" s="36">
        <v>2.19949836002315E-4</v>
      </c>
      <c r="D119" s="36">
        <v>6.52775098077047E-4</v>
      </c>
      <c r="E119" s="36">
        <v>3.9938259695157248E-2</v>
      </c>
      <c r="F119" s="36">
        <v>1.54350762106888E-2</v>
      </c>
      <c r="G119" s="36">
        <v>1.65734130812271E-2</v>
      </c>
      <c r="H119" s="37">
        <v>2.3773989626720801E-8</v>
      </c>
      <c r="I119" s="37">
        <v>7.0557308395092596E-8</v>
      </c>
      <c r="J119" s="37">
        <v>4.3168560111677336E-6</v>
      </c>
      <c r="K119" s="37">
        <v>1.6683501492435699E-6</v>
      </c>
      <c r="L119" s="37">
        <v>1.85316307525891E-4</v>
      </c>
      <c r="M119" s="9">
        <v>2.2324908354235E-4</v>
      </c>
      <c r="N119" s="9">
        <v>9.46523892211718E-5</v>
      </c>
      <c r="O119" s="9">
        <v>1.0134333397646167E-4</v>
      </c>
      <c r="P119" s="9">
        <v>1.0544828507398399E-3</v>
      </c>
      <c r="Q119" s="9">
        <v>8.4110071387227502E-3</v>
      </c>
      <c r="R119" s="39">
        <f t="shared" si="6"/>
        <v>4.4322269353429169E-4</v>
      </c>
      <c r="S119" s="39">
        <f t="shared" si="7"/>
        <v>7.4749804460661384E-4</v>
      </c>
      <c r="T119" s="39">
        <f t="shared" si="8"/>
        <v>4.0043919885144878E-2</v>
      </c>
      <c r="U119" s="39">
        <f t="shared" si="9"/>
        <v>1.6491227411577884E-2</v>
      </c>
      <c r="V119" s="39">
        <f t="shared" si="10"/>
        <v>2.5169736527475742E-2</v>
      </c>
      <c r="W119" s="39">
        <f t="shared" si="11"/>
        <v>8.2895604562339409E-2</v>
      </c>
    </row>
    <row r="120" spans="1:23">
      <c r="A120" s="6">
        <v>118</v>
      </c>
      <c r="B120" s="33" t="s">
        <v>249</v>
      </c>
      <c r="C120" s="36">
        <v>1.7943276094925699E-4</v>
      </c>
      <c r="D120" s="36">
        <v>6.7528458421763397E-4</v>
      </c>
      <c r="E120" s="36">
        <v>4.5147597916264708E-2</v>
      </c>
      <c r="F120" s="36">
        <v>1.49527300791048E-2</v>
      </c>
      <c r="G120" s="36">
        <v>1.6534825390700399E-2</v>
      </c>
      <c r="H120" s="37">
        <v>1.9394570484956499E-8</v>
      </c>
      <c r="I120" s="37">
        <v>7.2990319029406098E-8</v>
      </c>
      <c r="J120" s="37">
        <v>4.8799241865374339E-6</v>
      </c>
      <c r="K120" s="37">
        <v>1.6162142070797101E-6</v>
      </c>
      <c r="L120" s="37">
        <v>1.8488483765970699E-4</v>
      </c>
      <c r="M120" s="9">
        <v>1.8212425236349599E-4</v>
      </c>
      <c r="N120" s="9">
        <v>9.7916264711556998E-5</v>
      </c>
      <c r="O120" s="9">
        <v>1.1456202971252167E-4</v>
      </c>
      <c r="P120" s="9">
        <v>1.0215302616542201E-3</v>
      </c>
      <c r="Q120" s="9">
        <v>8.3914238857804406E-3</v>
      </c>
      <c r="R120" s="39">
        <f t="shared" si="6"/>
        <v>3.6157640788323794E-4</v>
      </c>
      <c r="S120" s="39">
        <f t="shared" si="7"/>
        <v>7.7327383924822039E-4</v>
      </c>
      <c r="T120" s="39">
        <f t="shared" si="8"/>
        <v>4.5267039870163769E-2</v>
      </c>
      <c r="U120" s="39">
        <f t="shared" si="9"/>
        <v>1.5975876554966101E-2</v>
      </c>
      <c r="V120" s="39">
        <f t="shared" si="10"/>
        <v>2.5111134114140548E-2</v>
      </c>
      <c r="W120" s="39">
        <f t="shared" si="11"/>
        <v>8.7488900786401883E-2</v>
      </c>
    </row>
    <row r="121" spans="1:23">
      <c r="A121" s="6">
        <v>119</v>
      </c>
      <c r="B121" s="33" t="s">
        <v>250</v>
      </c>
      <c r="C121" s="36">
        <v>2.0837352884429901E-4</v>
      </c>
      <c r="D121" s="36">
        <v>1.1873753939160099E-3</v>
      </c>
      <c r="E121" s="36">
        <v>1.5878834651746089E-2</v>
      </c>
      <c r="F121" s="36">
        <v>1.6882114605440899E-2</v>
      </c>
      <c r="G121" s="36">
        <v>1.64769438549103E-2</v>
      </c>
      <c r="H121" s="37">
        <v>2.2522727014788201E-8</v>
      </c>
      <c r="I121" s="37">
        <v>1.2834131096003901E-7</v>
      </c>
      <c r="J121" s="37">
        <v>1.7163152160343202E-6</v>
      </c>
      <c r="K121" s="37">
        <v>1.8247579757351501E-6</v>
      </c>
      <c r="L121" s="37">
        <v>1.8423763286043199E-4</v>
      </c>
      <c r="M121" s="9">
        <v>2.1149913177696299E-4</v>
      </c>
      <c r="N121" s="9">
        <v>1.72169432117821E-4</v>
      </c>
      <c r="O121" s="9">
        <v>4.0292542928805666E-5</v>
      </c>
      <c r="P121" s="9">
        <v>1.1533406179967101E-3</v>
      </c>
      <c r="Q121" s="9">
        <v>8.3620490063669693E-3</v>
      </c>
      <c r="R121" s="39">
        <f t="shared" si="6"/>
        <v>4.1989518334827676E-4</v>
      </c>
      <c r="S121" s="39">
        <f t="shared" si="7"/>
        <v>1.3596731673447908E-3</v>
      </c>
      <c r="T121" s="39">
        <f t="shared" si="8"/>
        <v>1.5920843509890929E-2</v>
      </c>
      <c r="U121" s="39">
        <f t="shared" si="9"/>
        <v>1.8037279981413343E-2</v>
      </c>
      <c r="V121" s="39">
        <f t="shared" si="10"/>
        <v>2.50232304941377E-2</v>
      </c>
      <c r="W121" s="39">
        <f t="shared" si="11"/>
        <v>6.0760922336135031E-2</v>
      </c>
    </row>
    <row r="122" spans="1:23">
      <c r="A122" s="6">
        <v>120</v>
      </c>
      <c r="B122" s="33" t="s">
        <v>251</v>
      </c>
      <c r="C122" s="36">
        <v>3.4728921474049798E-4</v>
      </c>
      <c r="D122" s="36">
        <v>9.4539841790468803E-4</v>
      </c>
      <c r="E122" s="36">
        <v>3.5307736831950605E-2</v>
      </c>
      <c r="F122" s="36">
        <v>2.21879220528651E-2</v>
      </c>
      <c r="G122" s="36">
        <v>1.63997684738568E-2</v>
      </c>
      <c r="H122" s="37">
        <v>3.75378783579803E-8</v>
      </c>
      <c r="I122" s="37">
        <v>1.02186446641169E-7</v>
      </c>
      <c r="J122" s="37">
        <v>3.8163509663946663E-6</v>
      </c>
      <c r="K122" s="37">
        <v>2.3982533395376298E-6</v>
      </c>
      <c r="L122" s="37">
        <v>1.8337469312806499E-4</v>
      </c>
      <c r="M122" s="9">
        <v>3.5249855296160502E-4</v>
      </c>
      <c r="N122" s="9">
        <v>1.3708277059618001E-4</v>
      </c>
      <c r="O122" s="9">
        <v>8.9593382211075012E-5</v>
      </c>
      <c r="P122" s="9">
        <v>1.51581909793853E-3</v>
      </c>
      <c r="Q122" s="9">
        <v>8.3228825004823398E-3</v>
      </c>
      <c r="R122" s="39">
        <f t="shared" si="6"/>
        <v>6.9982530558046095E-4</v>
      </c>
      <c r="S122" s="39">
        <f t="shared" si="7"/>
        <v>1.0825833749475093E-3</v>
      </c>
      <c r="T122" s="39">
        <f t="shared" si="8"/>
        <v>3.5401146565128071E-2</v>
      </c>
      <c r="U122" s="39">
        <f t="shared" si="9"/>
        <v>2.3706139404143168E-2</v>
      </c>
      <c r="V122" s="39">
        <f t="shared" si="10"/>
        <v>2.4906025667467205E-2</v>
      </c>
      <c r="W122" s="39">
        <f t="shared" si="11"/>
        <v>8.5795720317266413E-2</v>
      </c>
    </row>
    <row r="123" spans="1:23">
      <c r="A123" s="6">
        <v>121</v>
      </c>
      <c r="B123" s="33" t="s">
        <v>252</v>
      </c>
      <c r="C123" s="36">
        <v>2.7783137179239801E-4</v>
      </c>
      <c r="D123" s="36">
        <v>1.6150556305871799E-3</v>
      </c>
      <c r="E123" s="36">
        <v>3.6272429095118658E-2</v>
      </c>
      <c r="F123" s="36">
        <v>1.78468068686089E-2</v>
      </c>
      <c r="G123" s="36">
        <v>1.63225930928034E-2</v>
      </c>
      <c r="H123" s="37">
        <v>3.0030302686384197E-8</v>
      </c>
      <c r="I123" s="37">
        <v>1.7456851301199601E-7</v>
      </c>
      <c r="J123" s="37">
        <v>3.9206228507224004E-6</v>
      </c>
      <c r="K123" s="37">
        <v>1.9290298600628799E-6</v>
      </c>
      <c r="L123" s="37">
        <v>1.8251175339569701E-4</v>
      </c>
      <c r="M123" s="9">
        <v>2.8199884236928402E-4</v>
      </c>
      <c r="N123" s="9">
        <v>2.34183066435141E-4</v>
      </c>
      <c r="O123" s="9">
        <v>9.2041288828863341E-5</v>
      </c>
      <c r="P123" s="9">
        <v>1.21924579616795E-3</v>
      </c>
      <c r="Q123" s="9">
        <v>8.2837159945977207E-3</v>
      </c>
      <c r="R123" s="39">
        <f t="shared" si="6"/>
        <v>5.5986024446436837E-4</v>
      </c>
      <c r="S123" s="39">
        <f t="shared" si="7"/>
        <v>1.8494132655353329E-3</v>
      </c>
      <c r="T123" s="39">
        <f t="shared" si="8"/>
        <v>3.6368391006798242E-2</v>
      </c>
      <c r="U123" s="39">
        <f t="shared" si="9"/>
        <v>1.9067981694636915E-2</v>
      </c>
      <c r="V123" s="39">
        <f t="shared" si="10"/>
        <v>2.4788820840796817E-2</v>
      </c>
      <c r="W123" s="39">
        <f t="shared" si="11"/>
        <v>8.263446705223168E-2</v>
      </c>
    </row>
    <row r="124" spans="1:23">
      <c r="A124" s="6">
        <v>122</v>
      </c>
      <c r="B124" s="33" t="s">
        <v>253</v>
      </c>
      <c r="C124" s="36">
        <v>1.7364460737024899E-4</v>
      </c>
      <c r="D124" s="36">
        <v>9.00379445623513E-4</v>
      </c>
      <c r="E124" s="36">
        <v>2.2959675863399573E-2</v>
      </c>
      <c r="F124" s="36">
        <v>1.6882114605440899E-2</v>
      </c>
      <c r="G124" s="36">
        <v>1.6303299247539999E-2</v>
      </c>
      <c r="H124" s="37">
        <v>1.87689391789901E-8</v>
      </c>
      <c r="I124" s="37">
        <v>9.7320425372541495E-8</v>
      </c>
      <c r="J124" s="37">
        <v>2.4816708469998066E-6</v>
      </c>
      <c r="K124" s="37">
        <v>1.8247579757351501E-6</v>
      </c>
      <c r="L124" s="37">
        <v>1.8229601846260501E-4</v>
      </c>
      <c r="M124" s="9">
        <v>1.76249276480803E-4</v>
      </c>
      <c r="N124" s="9">
        <v>1.3055501961540899E-4</v>
      </c>
      <c r="O124" s="9">
        <v>5.8260177503376426E-5</v>
      </c>
      <c r="P124" s="9">
        <v>1.1533406179967101E-3</v>
      </c>
      <c r="Q124" s="9">
        <v>8.2739243681265694E-3</v>
      </c>
      <c r="R124" s="39">
        <f t="shared" si="6"/>
        <v>3.4991265279023102E-4</v>
      </c>
      <c r="S124" s="39">
        <f t="shared" si="7"/>
        <v>1.0310317856642944E-3</v>
      </c>
      <c r="T124" s="39">
        <f t="shared" si="8"/>
        <v>2.3020417711749949E-2</v>
      </c>
      <c r="U124" s="39">
        <f t="shared" si="9"/>
        <v>1.8037279981413343E-2</v>
      </c>
      <c r="V124" s="39">
        <f t="shared" si="10"/>
        <v>2.4759519634129173E-2</v>
      </c>
      <c r="W124" s="39">
        <f t="shared" si="11"/>
        <v>6.7198161765746986E-2</v>
      </c>
    </row>
    <row r="125" spans="1:23">
      <c r="A125" s="6">
        <v>123</v>
      </c>
      <c r="B125" s="33" t="s">
        <v>254</v>
      </c>
      <c r="C125" s="36">
        <v>2.0490063669689401E-4</v>
      </c>
      <c r="D125" s="36">
        <v>8.10341501061161E-4</v>
      </c>
      <c r="E125" s="36">
        <v>3.087015242137758E-2</v>
      </c>
      <c r="F125" s="36">
        <v>1.5917422342272801E-2</v>
      </c>
      <c r="G125" s="36">
        <v>1.6303299247539999E-2</v>
      </c>
      <c r="H125" s="37">
        <v>2.2147348231208401E-8</v>
      </c>
      <c r="I125" s="37">
        <v>8.7588382835287299E-8</v>
      </c>
      <c r="J125" s="37">
        <v>3.3367002984871339E-6</v>
      </c>
      <c r="K125" s="37">
        <v>1.72048609140743E-6</v>
      </c>
      <c r="L125" s="37">
        <v>1.8229601846260501E-4</v>
      </c>
      <c r="M125" s="9">
        <v>2.0797414624734701E-4</v>
      </c>
      <c r="N125" s="9">
        <v>1.1749951765386799E-4</v>
      </c>
      <c r="O125" s="9">
        <v>7.8333011769245596E-5</v>
      </c>
      <c r="P125" s="9">
        <v>1.08743543982546E-3</v>
      </c>
      <c r="Q125" s="9">
        <v>8.2739243681265694E-3</v>
      </c>
      <c r="R125" s="39">
        <f t="shared" si="6"/>
        <v>4.1289693029247223E-4</v>
      </c>
      <c r="S125" s="39">
        <f t="shared" si="7"/>
        <v>9.2792860709786423E-4</v>
      </c>
      <c r="T125" s="39">
        <f t="shared" si="8"/>
        <v>3.0951822133445311E-2</v>
      </c>
      <c r="U125" s="39">
        <f t="shared" si="9"/>
        <v>1.7006578268189666E-2</v>
      </c>
      <c r="V125" s="39">
        <f t="shared" si="10"/>
        <v>2.4759519634129173E-2</v>
      </c>
      <c r="W125" s="39">
        <f t="shared" si="11"/>
        <v>7.4058745573154477E-2</v>
      </c>
    </row>
    <row r="126" spans="1:23">
      <c r="A126" s="6">
        <v>124</v>
      </c>
      <c r="B126" s="33" t="s">
        <v>255</v>
      </c>
      <c r="C126" s="36">
        <v>1.7943276094925699E-4</v>
      </c>
      <c r="D126" s="36">
        <v>1.8739147212039401E-3</v>
      </c>
      <c r="E126" s="36">
        <v>0.12830407100135058</v>
      </c>
      <c r="F126" s="36">
        <v>1.78468068686089E-2</v>
      </c>
      <c r="G126" s="36">
        <v>1.6091066949643101E-2</v>
      </c>
      <c r="H126" s="37">
        <v>1.9394570484956499E-8</v>
      </c>
      <c r="I126" s="37">
        <v>2.0254813530660201E-7</v>
      </c>
      <c r="J126" s="37">
        <v>1.3868160615587169E-5</v>
      </c>
      <c r="K126" s="37">
        <v>1.9290298600628799E-6</v>
      </c>
      <c r="L126" s="37">
        <v>1.79922934198595E-4</v>
      </c>
      <c r="M126" s="9">
        <v>1.8212425236349599E-4</v>
      </c>
      <c r="N126" s="9">
        <v>2.7171763457457099E-4</v>
      </c>
      <c r="O126" s="9">
        <v>3.2557158016592667E-4</v>
      </c>
      <c r="P126" s="9">
        <v>1.21924579616795E-3</v>
      </c>
      <c r="Q126" s="9">
        <v>8.1662164769438494E-3</v>
      </c>
      <c r="R126" s="39">
        <f t="shared" si="6"/>
        <v>3.6157640788323794E-4</v>
      </c>
      <c r="S126" s="39">
        <f t="shared" si="7"/>
        <v>2.1458349039138176E-3</v>
      </c>
      <c r="T126" s="39">
        <f t="shared" si="8"/>
        <v>0.12864351074213209</v>
      </c>
      <c r="U126" s="39">
        <f t="shared" si="9"/>
        <v>1.9067981694636915E-2</v>
      </c>
      <c r="V126" s="39">
        <f t="shared" si="10"/>
        <v>2.4437206360785547E-2</v>
      </c>
      <c r="W126" s="39">
        <f t="shared" si="11"/>
        <v>0.17465611010935161</v>
      </c>
    </row>
    <row r="127" spans="1:23">
      <c r="A127" s="6">
        <v>125</v>
      </c>
      <c r="B127" s="33" t="s">
        <v>256</v>
      </c>
      <c r="C127" s="36">
        <v>3.1256029326644799E-4</v>
      </c>
      <c r="D127" s="36">
        <v>1.0579458486076299E-3</v>
      </c>
      <c r="E127" s="36">
        <v>4.8427551611036075E-2</v>
      </c>
      <c r="F127" s="36">
        <v>3.3281883079297699E-2</v>
      </c>
      <c r="G127" s="36">
        <v>1.5917422342272801E-2</v>
      </c>
      <c r="H127" s="37">
        <v>3.3784090522182301E-8</v>
      </c>
      <c r="I127" s="37">
        <v>1.14351499812736E-7</v>
      </c>
      <c r="J127" s="37">
        <v>5.2344485932517007E-6</v>
      </c>
      <c r="K127" s="37">
        <v>3.5973800093064399E-6</v>
      </c>
      <c r="L127" s="37">
        <v>1.77981319800769E-4</v>
      </c>
      <c r="M127" s="9">
        <v>3.1724869766544501E-4</v>
      </c>
      <c r="N127" s="9">
        <v>1.5340214804810599E-4</v>
      </c>
      <c r="O127" s="9">
        <v>1.2288491221300419E-4</v>
      </c>
      <c r="P127" s="9">
        <v>2.27372864690779E-3</v>
      </c>
      <c r="Q127" s="9">
        <v>8.0780918387034495E-3</v>
      </c>
      <c r="R127" s="39">
        <f t="shared" si="6"/>
        <v>6.298427750224152E-4</v>
      </c>
      <c r="S127" s="39">
        <f t="shared" si="7"/>
        <v>1.2114623481555488E-3</v>
      </c>
      <c r="T127" s="39">
        <f t="shared" si="8"/>
        <v>4.8555670971842331E-2</v>
      </c>
      <c r="U127" s="39">
        <f t="shared" si="9"/>
        <v>3.5559209106214795E-2</v>
      </c>
      <c r="V127" s="39">
        <f t="shared" si="10"/>
        <v>2.417349550077702E-2</v>
      </c>
      <c r="W127" s="39">
        <f t="shared" si="11"/>
        <v>0.11012968070201211</v>
      </c>
    </row>
    <row r="128" spans="1:23">
      <c r="A128" s="6">
        <v>126</v>
      </c>
      <c r="B128" s="33" t="s">
        <v>257</v>
      </c>
      <c r="C128" s="36">
        <v>1.7595986880185199E-4</v>
      </c>
      <c r="D128" s="36">
        <v>4.2205286513602198E-4</v>
      </c>
      <c r="E128" s="36">
        <v>1.3100520933822109E-2</v>
      </c>
      <c r="F128" s="36">
        <v>1.1865714836967E-2</v>
      </c>
      <c r="G128" s="36">
        <v>1.5840246961219401E-2</v>
      </c>
      <c r="H128" s="37">
        <v>1.90191917013767E-8</v>
      </c>
      <c r="I128" s="37">
        <v>4.5618949393378803E-8</v>
      </c>
      <c r="J128" s="37">
        <v>1.4160121891704767E-6</v>
      </c>
      <c r="K128" s="37">
        <v>1.28254417723099E-6</v>
      </c>
      <c r="L128" s="37">
        <v>1.7711838006840099E-4</v>
      </c>
      <c r="M128" s="9">
        <v>1.7859926683388001E-4</v>
      </c>
      <c r="N128" s="9">
        <v>6.1197665444723105E-5</v>
      </c>
      <c r="O128" s="9">
        <v>3.3242571869573585E-5</v>
      </c>
      <c r="P128" s="9">
        <v>8.1063369150625596E-4</v>
      </c>
      <c r="Q128" s="9">
        <v>8.0389253328188304E-3</v>
      </c>
      <c r="R128" s="39">
        <f t="shared" si="6"/>
        <v>3.5457815482743335E-4</v>
      </c>
      <c r="S128" s="39">
        <f t="shared" si="7"/>
        <v>4.8329614953013846E-4</v>
      </c>
      <c r="T128" s="39">
        <f t="shared" si="8"/>
        <v>1.3135179517880853E-2</v>
      </c>
      <c r="U128" s="39">
        <f t="shared" si="9"/>
        <v>1.2677631072650488E-2</v>
      </c>
      <c r="V128" s="39">
        <f t="shared" si="10"/>
        <v>2.4056290674106633E-2</v>
      </c>
      <c r="W128" s="39">
        <f t="shared" si="11"/>
        <v>5.0706975568995546E-2</v>
      </c>
    </row>
    <row r="129" spans="1:23">
      <c r="A129" s="6">
        <v>127</v>
      </c>
      <c r="B129" s="33" t="s">
        <v>258</v>
      </c>
      <c r="C129" s="36">
        <v>9.8398610843141004E-5</v>
      </c>
      <c r="D129" s="36">
        <v>1.63193774519262E-3</v>
      </c>
      <c r="E129" s="36">
        <v>6.4634381632259305E-2</v>
      </c>
      <c r="F129" s="36">
        <v>1.25409994211846E-2</v>
      </c>
      <c r="G129" s="36">
        <v>1.5705190044375799E-2</v>
      </c>
      <c r="H129" s="37">
        <v>1.06357322014277E-8</v>
      </c>
      <c r="I129" s="37">
        <v>1.7639327098773101E-7</v>
      </c>
      <c r="J129" s="37">
        <v>6.9862162499574345E-6</v>
      </c>
      <c r="K129" s="37">
        <v>1.3555344962603999E-6</v>
      </c>
      <c r="L129" s="37">
        <v>1.7560823553675799E-4</v>
      </c>
      <c r="M129" s="9">
        <v>9.9874590005788095E-5</v>
      </c>
      <c r="N129" s="9">
        <v>2.3663097305292899E-4</v>
      </c>
      <c r="O129" s="9">
        <v>1.6400974339185836E-4</v>
      </c>
      <c r="P129" s="9">
        <v>8.5676731622612399E-4</v>
      </c>
      <c r="Q129" s="9">
        <v>7.97038394752074E-3</v>
      </c>
      <c r="R129" s="39">
        <f t="shared" si="6"/>
        <v>1.9828383658113054E-4</v>
      </c>
      <c r="S129" s="39">
        <f t="shared" si="7"/>
        <v>1.8687451115165369E-3</v>
      </c>
      <c r="T129" s="39">
        <f t="shared" si="8"/>
        <v>6.4805377591901123E-2</v>
      </c>
      <c r="U129" s="39">
        <f t="shared" si="9"/>
        <v>1.3399122271906986E-2</v>
      </c>
      <c r="V129" s="39">
        <f t="shared" si="10"/>
        <v>2.3851182227433296E-2</v>
      </c>
      <c r="W129" s="39">
        <f t="shared" si="11"/>
        <v>0.10412271103933907</v>
      </c>
    </row>
    <row r="130" spans="1:23">
      <c r="A130" s="6">
        <v>128</v>
      </c>
      <c r="B130" s="33" t="s">
        <v>259</v>
      </c>
      <c r="C130" s="36">
        <v>1.3312753231719101E-4</v>
      </c>
      <c r="D130" s="36">
        <v>1.0129268763264499E-3</v>
      </c>
      <c r="E130" s="36">
        <v>2.3924368126567626E-2</v>
      </c>
      <c r="F130" s="36">
        <v>1.54350762106888E-2</v>
      </c>
      <c r="G130" s="36">
        <v>1.5647308508585801E-2</v>
      </c>
      <c r="H130" s="37">
        <v>1.43895200372258E-8</v>
      </c>
      <c r="I130" s="37">
        <v>1.09485478544109E-7</v>
      </c>
      <c r="J130" s="37">
        <v>2.5859427313275305E-6</v>
      </c>
      <c r="K130" s="37">
        <v>1.6683501492435699E-6</v>
      </c>
      <c r="L130" s="37">
        <v>1.7496103073748299E-4</v>
      </c>
      <c r="M130" s="9">
        <v>1.3512444530194899E-4</v>
      </c>
      <c r="N130" s="9">
        <v>1.46874397067335E-4</v>
      </c>
      <c r="O130" s="9">
        <v>6.0708084121165338E-5</v>
      </c>
      <c r="P130" s="9">
        <v>1.0544828507398399E-3</v>
      </c>
      <c r="Q130" s="9">
        <v>7.9410090681072704E-3</v>
      </c>
      <c r="R130" s="39">
        <f t="shared" si="6"/>
        <v>2.6826636713917721E-4</v>
      </c>
      <c r="S130" s="39">
        <f t="shared" si="7"/>
        <v>1.159910758872329E-3</v>
      </c>
      <c r="T130" s="39">
        <f t="shared" si="8"/>
        <v>2.3987662153420117E-2</v>
      </c>
      <c r="U130" s="39">
        <f t="shared" si="9"/>
        <v>1.6491227411577884E-2</v>
      </c>
      <c r="V130" s="39">
        <f t="shared" si="10"/>
        <v>2.3763278607430556E-2</v>
      </c>
      <c r="W130" s="39">
        <f t="shared" si="11"/>
        <v>6.5670345298440069E-2</v>
      </c>
    </row>
    <row r="131" spans="1:23">
      <c r="A131" s="6">
        <v>129</v>
      </c>
      <c r="B131" s="33" t="s">
        <v>260</v>
      </c>
      <c r="C131" s="36">
        <v>3.1950607756125798E-4</v>
      </c>
      <c r="D131" s="36">
        <v>9.5665316097498195E-4</v>
      </c>
      <c r="E131" s="36">
        <v>3.6272429095118658E-2</v>
      </c>
      <c r="F131" s="36">
        <v>1.42774454948871E-2</v>
      </c>
      <c r="G131" s="36">
        <v>1.5570133127532301E-2</v>
      </c>
      <c r="H131" s="37">
        <v>3.4534848089341901E-8</v>
      </c>
      <c r="I131" s="37">
        <v>1.03402951958325E-7</v>
      </c>
      <c r="J131" s="37">
        <v>3.9206228507224004E-6</v>
      </c>
      <c r="K131" s="37">
        <v>1.5432238880502999E-6</v>
      </c>
      <c r="L131" s="37">
        <v>1.7409809100511501E-4</v>
      </c>
      <c r="M131" s="9">
        <v>3.2429866872467702E-4</v>
      </c>
      <c r="N131" s="9">
        <v>1.3871470834137201E-4</v>
      </c>
      <c r="O131" s="9">
        <v>9.2041288828863341E-5</v>
      </c>
      <c r="P131" s="9">
        <v>9.7539663693435596E-4</v>
      </c>
      <c r="Q131" s="9">
        <v>7.9018425622226496E-3</v>
      </c>
      <c r="R131" s="39">
        <f t="shared" si="6"/>
        <v>6.4383928113402437E-4</v>
      </c>
      <c r="S131" s="39">
        <f t="shared" si="7"/>
        <v>1.0954712722683123E-3</v>
      </c>
      <c r="T131" s="39">
        <f t="shared" si="8"/>
        <v>3.6368391006798242E-2</v>
      </c>
      <c r="U131" s="39">
        <f t="shared" si="9"/>
        <v>1.5254385355709506E-2</v>
      </c>
      <c r="V131" s="39">
        <f t="shared" si="10"/>
        <v>2.3646073780760064E-2</v>
      </c>
      <c r="W131" s="39">
        <f t="shared" si="11"/>
        <v>7.7008160696670158E-2</v>
      </c>
    </row>
    <row r="132" spans="1:23">
      <c r="A132" s="6">
        <v>130</v>
      </c>
      <c r="B132" s="33" t="s">
        <v>261</v>
      </c>
      <c r="C132" s="36">
        <v>1.09974918001158E-4</v>
      </c>
      <c r="D132" s="36">
        <v>9.34143674834394E-4</v>
      </c>
      <c r="E132" s="36">
        <v>3.1448967779278407E-2</v>
      </c>
      <c r="F132" s="36">
        <v>1.5917422342272801E-2</v>
      </c>
      <c r="G132" s="36">
        <v>1.5319313139108601E-2</v>
      </c>
      <c r="H132" s="37">
        <v>1.18869948133604E-8</v>
      </c>
      <c r="I132" s="37">
        <v>1.00969941324012E-7</v>
      </c>
      <c r="J132" s="37">
        <v>3.3992634290837669E-6</v>
      </c>
      <c r="K132" s="37">
        <v>1.72048609140743E-6</v>
      </c>
      <c r="L132" s="37">
        <v>1.71293536874921E-4</v>
      </c>
      <c r="M132" s="9">
        <v>1.11624541771175E-4</v>
      </c>
      <c r="N132" s="9">
        <v>1.35450832850987E-4</v>
      </c>
      <c r="O132" s="9">
        <v>7.9801755739918932E-5</v>
      </c>
      <c r="P132" s="9">
        <v>1.08743543982546E-3</v>
      </c>
      <c r="Q132" s="9">
        <v>7.7745514180976296E-3</v>
      </c>
      <c r="R132" s="39">
        <f t="shared" ref="R132:R192" si="12">SUM(C132,H132,M132)</f>
        <v>2.2161134676714636E-4</v>
      </c>
      <c r="S132" s="39">
        <f t="shared" ref="S132:S192" si="13">SUM(D132,I132,N132)</f>
        <v>1.069695477626705E-3</v>
      </c>
      <c r="T132" s="39">
        <f t="shared" ref="T132:T192" si="14">SUM(E132,J132,O132)</f>
        <v>3.1532168798447412E-2</v>
      </c>
      <c r="U132" s="39">
        <f t="shared" ref="U132:U192" si="15">SUM(F132,K132,P132)</f>
        <v>1.7006578268189666E-2</v>
      </c>
      <c r="V132" s="39">
        <f t="shared" ref="V132:V192" si="16">SUM(G132,L132,Q132)</f>
        <v>2.326515809408115E-2</v>
      </c>
      <c r="W132" s="39">
        <f t="shared" ref="W132:W192" si="17">SUM(R132:V132)</f>
        <v>7.3095211985112082E-2</v>
      </c>
    </row>
    <row r="133" spans="1:23">
      <c r="A133" s="6">
        <v>131</v>
      </c>
      <c r="B133" s="33" t="s">
        <v>262</v>
      </c>
      <c r="C133" s="36">
        <v>2.63360987844877E-4</v>
      </c>
      <c r="D133" s="36">
        <v>1.47718502797608E-3</v>
      </c>
      <c r="E133" s="36">
        <v>2.5371406521319698E-2</v>
      </c>
      <c r="F133" s="36">
        <v>1.9776191394944999E-2</v>
      </c>
      <c r="G133" s="36">
        <v>1.53096662164769E-2</v>
      </c>
      <c r="H133" s="37">
        <v>2.8466224421468401E-8</v>
      </c>
      <c r="I133" s="37">
        <v>1.5966632287682601E-7</v>
      </c>
      <c r="J133" s="37">
        <v>2.7423505578191134E-6</v>
      </c>
      <c r="K133" s="37">
        <v>2.1375736287183201E-6</v>
      </c>
      <c r="L133" s="37">
        <v>1.71185669408376E-4</v>
      </c>
      <c r="M133" s="9">
        <v>2.6731140266255098E-4</v>
      </c>
      <c r="N133" s="9">
        <v>2.14191829056531E-4</v>
      </c>
      <c r="O133" s="9">
        <v>6.4379944047848753E-5</v>
      </c>
      <c r="P133" s="9">
        <v>1.3510561525104301E-3</v>
      </c>
      <c r="Q133" s="9">
        <v>7.7696556048620496E-3</v>
      </c>
      <c r="R133" s="39">
        <f t="shared" si="12"/>
        <v>5.3070085673184947E-4</v>
      </c>
      <c r="S133" s="39">
        <f t="shared" si="13"/>
        <v>1.6915365233554878E-3</v>
      </c>
      <c r="T133" s="39">
        <f t="shared" si="14"/>
        <v>2.5438528815925367E-2</v>
      </c>
      <c r="U133" s="39">
        <f t="shared" si="15"/>
        <v>2.1129385121084147E-2</v>
      </c>
      <c r="V133" s="39">
        <f t="shared" si="16"/>
        <v>2.3250507490747328E-2</v>
      </c>
      <c r="W133" s="39">
        <f t="shared" si="17"/>
        <v>7.2040658807844188E-2</v>
      </c>
    </row>
    <row r="134" spans="1:23">
      <c r="A134" s="6">
        <v>132</v>
      </c>
      <c r="B134" s="33" t="s">
        <v>263</v>
      </c>
      <c r="C134" s="36">
        <v>3.0098398610843102E-4</v>
      </c>
      <c r="D134" s="36">
        <v>1.2436491092674799E-3</v>
      </c>
      <c r="E134" s="36">
        <v>2.4117306579201234E-2</v>
      </c>
      <c r="F134" s="36">
        <v>1.63997684738568E-2</v>
      </c>
      <c r="G134" s="36">
        <v>1.52421377580552E-2</v>
      </c>
      <c r="H134" s="37">
        <v>3.2532827910249602E-8</v>
      </c>
      <c r="I134" s="37">
        <v>1.3442383754582301E-7</v>
      </c>
      <c r="J134" s="37">
        <v>2.6067971081930734E-6</v>
      </c>
      <c r="K134" s="37">
        <v>1.77262203357129E-6</v>
      </c>
      <c r="L134" s="37">
        <v>1.70430597142554E-4</v>
      </c>
      <c r="M134" s="9">
        <v>3.05498745900058E-4</v>
      </c>
      <c r="N134" s="9">
        <v>1.80329120843784E-4</v>
      </c>
      <c r="O134" s="9">
        <v>6.1197665444723092E-5</v>
      </c>
      <c r="P134" s="9">
        <v>1.12038802891109E-3</v>
      </c>
      <c r="Q134" s="9">
        <v>7.7353849122130001E-3</v>
      </c>
      <c r="R134" s="39">
        <f t="shared" si="12"/>
        <v>6.065152648363993E-4</v>
      </c>
      <c r="S134" s="39">
        <f t="shared" si="13"/>
        <v>1.4241126539488095E-3</v>
      </c>
      <c r="T134" s="39">
        <f t="shared" si="14"/>
        <v>2.418111104175415E-2</v>
      </c>
      <c r="U134" s="39">
        <f t="shared" si="15"/>
        <v>1.7521929124801459E-2</v>
      </c>
      <c r="V134" s="39">
        <f t="shared" si="16"/>
        <v>2.3147953267410752E-2</v>
      </c>
      <c r="W134" s="39">
        <f t="shared" si="17"/>
        <v>6.688162135275158E-2</v>
      </c>
    </row>
    <row r="135" spans="1:23">
      <c r="A135" s="6">
        <v>133</v>
      </c>
      <c r="B135" s="33" t="s">
        <v>264</v>
      </c>
      <c r="C135" s="36">
        <v>2.25737989581324E-4</v>
      </c>
      <c r="D135" s="36">
        <v>9.2851630329924704E-4</v>
      </c>
      <c r="E135" s="36">
        <v>5.3058074474242711E-2</v>
      </c>
      <c r="F135" s="36">
        <v>2.1705575921281101E-2</v>
      </c>
      <c r="G135" s="36">
        <v>1.52228439127918E-2</v>
      </c>
      <c r="H135" s="37">
        <v>2.43996209326872E-8</v>
      </c>
      <c r="I135" s="37">
        <v>1.00361688665433E-7</v>
      </c>
      <c r="J135" s="37">
        <v>5.7349536380247671E-6</v>
      </c>
      <c r="K135" s="37">
        <v>2.34611739737377E-6</v>
      </c>
      <c r="L135" s="37">
        <v>1.70214862209462E-4</v>
      </c>
      <c r="M135" s="9">
        <v>2.2912405942504299E-4</v>
      </c>
      <c r="N135" s="9">
        <v>1.3463486397839101E-4</v>
      </c>
      <c r="O135" s="9">
        <v>1.3463486397839082E-4</v>
      </c>
      <c r="P135" s="9">
        <v>1.4828665088529099E-3</v>
      </c>
      <c r="Q135" s="9">
        <v>7.7255932857418497E-3</v>
      </c>
      <c r="R135" s="39">
        <f t="shared" si="12"/>
        <v>4.5488644862729969E-4</v>
      </c>
      <c r="S135" s="39">
        <f t="shared" si="13"/>
        <v>1.0632515289663034E-3</v>
      </c>
      <c r="T135" s="39">
        <f t="shared" si="14"/>
        <v>5.3198444291859125E-2</v>
      </c>
      <c r="U135" s="39">
        <f t="shared" si="15"/>
        <v>2.3190788547531385E-2</v>
      </c>
      <c r="V135" s="39">
        <f t="shared" si="16"/>
        <v>2.3118652060743112E-2</v>
      </c>
      <c r="W135" s="39">
        <f t="shared" si="17"/>
        <v>0.10102602287772723</v>
      </c>
    </row>
    <row r="136" spans="1:23">
      <c r="A136" s="6">
        <v>134</v>
      </c>
      <c r="B136" s="33" t="s">
        <v>265</v>
      </c>
      <c r="C136" s="36">
        <v>2.12425236349604E-4</v>
      </c>
      <c r="D136" s="36">
        <v>9.00379445623513E-4</v>
      </c>
      <c r="E136" s="36">
        <v>4.1674705768859734E-3</v>
      </c>
      <c r="F136" s="36">
        <v>8.6822303685124402E-3</v>
      </c>
      <c r="G136" s="36">
        <v>1.5184256222265101E-2</v>
      </c>
      <c r="H136" s="37">
        <v>2.2960668928964601E-8</v>
      </c>
      <c r="I136" s="37">
        <v>9.7320425372541495E-8</v>
      </c>
      <c r="J136" s="37">
        <v>4.5045454029576333E-7</v>
      </c>
      <c r="K136" s="37">
        <v>9.3844695894950696E-7</v>
      </c>
      <c r="L136" s="37">
        <v>1.69783392343279E-4</v>
      </c>
      <c r="M136" s="9">
        <v>2.15611614894848E-4</v>
      </c>
      <c r="N136" s="9">
        <v>1.3055501961540899E-4</v>
      </c>
      <c r="O136" s="9">
        <v>1.0574956588848168E-5</v>
      </c>
      <c r="P136" s="9">
        <v>5.9314660354116303E-4</v>
      </c>
      <c r="Q136" s="9">
        <v>7.7060100327995401E-3</v>
      </c>
      <c r="R136" s="39">
        <f t="shared" si="12"/>
        <v>4.2805981191338098E-4</v>
      </c>
      <c r="S136" s="39">
        <f t="shared" si="13"/>
        <v>1.0310317856642944E-3</v>
      </c>
      <c r="T136" s="39">
        <f t="shared" si="14"/>
        <v>4.1784959880151176E-3</v>
      </c>
      <c r="U136" s="39">
        <f t="shared" si="15"/>
        <v>9.2763154190125523E-3</v>
      </c>
      <c r="V136" s="39">
        <f t="shared" si="16"/>
        <v>2.3060049647407918E-2</v>
      </c>
      <c r="W136" s="39">
        <f t="shared" si="17"/>
        <v>3.7973952652013261E-2</v>
      </c>
    </row>
    <row r="137" spans="1:23">
      <c r="A137" s="6">
        <v>135</v>
      </c>
      <c r="B137" s="33" t="s">
        <v>266</v>
      </c>
      <c r="C137" s="36">
        <v>1.7364460737024899E-4</v>
      </c>
      <c r="D137" s="36">
        <v>1.2717859669432101E-3</v>
      </c>
      <c r="E137" s="36">
        <v>3.299247540034729E-2</v>
      </c>
      <c r="F137" s="36">
        <v>1.54350762106888E-2</v>
      </c>
      <c r="G137" s="36">
        <v>1.5145668531738401E-2</v>
      </c>
      <c r="H137" s="37">
        <v>1.87689391789901E-8</v>
      </c>
      <c r="I137" s="37">
        <v>1.3746510083871499E-7</v>
      </c>
      <c r="J137" s="37">
        <v>3.566098444008134E-6</v>
      </c>
      <c r="K137" s="37">
        <v>1.6683501492435699E-6</v>
      </c>
      <c r="L137" s="37">
        <v>1.6935192247709499E-4</v>
      </c>
      <c r="M137" s="9">
        <v>1.76249276480803E-4</v>
      </c>
      <c r="N137" s="9">
        <v>1.8440896520676599E-4</v>
      </c>
      <c r="O137" s="9">
        <v>8.3718406328380841E-5</v>
      </c>
      <c r="P137" s="9">
        <v>1.0544828507398399E-3</v>
      </c>
      <c r="Q137" s="9">
        <v>7.6864267798572201E-3</v>
      </c>
      <c r="R137" s="39">
        <f t="shared" si="12"/>
        <v>3.4991265279023102E-4</v>
      </c>
      <c r="S137" s="39">
        <f t="shared" si="13"/>
        <v>1.4563323972508148E-3</v>
      </c>
      <c r="T137" s="39">
        <f t="shared" si="14"/>
        <v>3.3079759905119681E-2</v>
      </c>
      <c r="U137" s="39">
        <f t="shared" si="15"/>
        <v>1.6491227411577884E-2</v>
      </c>
      <c r="V137" s="39">
        <f t="shared" si="16"/>
        <v>2.3001447234072714E-2</v>
      </c>
      <c r="W137" s="39">
        <f t="shared" si="17"/>
        <v>7.437867960081132E-2</v>
      </c>
    </row>
    <row r="138" spans="1:23">
      <c r="A138" s="6">
        <v>136</v>
      </c>
      <c r="B138" s="33" t="s">
        <v>267</v>
      </c>
      <c r="C138" s="36">
        <v>1.56280146633224E-4</v>
      </c>
      <c r="D138" s="36">
        <v>9.5102578943983499E-4</v>
      </c>
      <c r="E138" s="36">
        <v>2.3731429673934015E-2</v>
      </c>
      <c r="F138" s="36">
        <v>1.39880378159367E-2</v>
      </c>
      <c r="G138" s="36">
        <v>1.50106116148948E-2</v>
      </c>
      <c r="H138" s="37">
        <v>1.6892045261091101E-8</v>
      </c>
      <c r="I138" s="37">
        <v>1.02794699299747E-7</v>
      </c>
      <c r="J138" s="37">
        <v>2.5650883544619867E-6</v>
      </c>
      <c r="K138" s="37">
        <v>1.5119423227519801E-6</v>
      </c>
      <c r="L138" s="37">
        <v>1.6784177794545199E-4</v>
      </c>
      <c r="M138" s="9">
        <v>1.5862434883272199E-4</v>
      </c>
      <c r="N138" s="9">
        <v>1.3789873946877599E-4</v>
      </c>
      <c r="O138" s="9">
        <v>6.0218502797607591E-5</v>
      </c>
      <c r="P138" s="9">
        <v>9.5562508348298397E-4</v>
      </c>
      <c r="Q138" s="9">
        <v>7.6178853945591297E-3</v>
      </c>
      <c r="R138" s="39">
        <f t="shared" si="12"/>
        <v>3.1492138751120706E-4</v>
      </c>
      <c r="S138" s="39">
        <f t="shared" si="13"/>
        <v>1.0890273236079107E-3</v>
      </c>
      <c r="T138" s="39">
        <f t="shared" si="14"/>
        <v>2.3794213265086083E-2</v>
      </c>
      <c r="U138" s="39">
        <f t="shared" si="15"/>
        <v>1.4945174841742436E-2</v>
      </c>
      <c r="V138" s="39">
        <f t="shared" si="16"/>
        <v>2.2796338787399381E-2</v>
      </c>
      <c r="W138" s="39">
        <f t="shared" si="17"/>
        <v>6.2939675605347023E-2</v>
      </c>
    </row>
    <row r="139" spans="1:23">
      <c r="A139" s="6">
        <v>137</v>
      </c>
      <c r="B139" s="33" t="s">
        <v>268</v>
      </c>
      <c r="C139" s="36">
        <v>3.4150106116148898E-4</v>
      </c>
      <c r="D139" s="36">
        <v>1.44623448453277E-3</v>
      </c>
      <c r="E139" s="36">
        <v>5.9425043411151839E-2</v>
      </c>
      <c r="F139" s="36">
        <v>2.9905460158209499E-2</v>
      </c>
      <c r="G139" s="36">
        <v>1.49720239243681E-2</v>
      </c>
      <c r="H139" s="37">
        <v>3.69122470520139E-8</v>
      </c>
      <c r="I139" s="37">
        <v>1.5632093325464501E-7</v>
      </c>
      <c r="J139" s="37">
        <v>6.4231480745877342E-6</v>
      </c>
      <c r="K139" s="37">
        <v>3.23242841415941E-6</v>
      </c>
      <c r="L139" s="37">
        <v>1.6741030807926799E-4</v>
      </c>
      <c r="M139" s="9">
        <v>3.46623577078912E-4</v>
      </c>
      <c r="N139" s="9">
        <v>2.0970400025725099E-4</v>
      </c>
      <c r="O139" s="9">
        <v>1.5079104765579752E-4</v>
      </c>
      <c r="P139" s="9">
        <v>2.0430605233084501E-3</v>
      </c>
      <c r="Q139" s="9">
        <v>7.5983021416168202E-3</v>
      </c>
      <c r="R139" s="39">
        <f t="shared" si="12"/>
        <v>6.88161550487453E-4</v>
      </c>
      <c r="S139" s="39">
        <f t="shared" si="13"/>
        <v>1.6560948057232757E-3</v>
      </c>
      <c r="T139" s="39">
        <f t="shared" si="14"/>
        <v>5.9582257606882225E-2</v>
      </c>
      <c r="U139" s="39">
        <f t="shared" si="15"/>
        <v>3.1951753109932111E-2</v>
      </c>
      <c r="V139" s="39">
        <f t="shared" si="16"/>
        <v>2.2737736374064191E-2</v>
      </c>
      <c r="W139" s="39">
        <f t="shared" si="17"/>
        <v>0.11661600344708926</v>
      </c>
    </row>
    <row r="140" spans="1:23">
      <c r="A140" s="6">
        <v>138</v>
      </c>
      <c r="B140" s="33" t="s">
        <v>269</v>
      </c>
      <c r="C140" s="36">
        <v>3.3571290758248101E-4</v>
      </c>
      <c r="D140" s="36">
        <v>7.31558299569104E-4</v>
      </c>
      <c r="E140" s="36">
        <v>2.4889060389735672E-2</v>
      </c>
      <c r="F140" s="36">
        <v>1.7364460737024901E-2</v>
      </c>
      <c r="G140" s="36">
        <v>1.4894848543314699E-2</v>
      </c>
      <c r="H140" s="37">
        <v>3.62866157460476E-8</v>
      </c>
      <c r="I140" s="37">
        <v>7.9072845615189895E-8</v>
      </c>
      <c r="J140" s="37">
        <v>2.6902146156552535E-6</v>
      </c>
      <c r="K140" s="37">
        <v>1.8768939178990099E-6</v>
      </c>
      <c r="L140" s="37">
        <v>1.6654736834690101E-4</v>
      </c>
      <c r="M140" s="9">
        <v>3.4074860119621801E-4</v>
      </c>
      <c r="N140" s="9">
        <v>1.0607595343752001E-4</v>
      </c>
      <c r="O140" s="9">
        <v>6.3155990738954256E-5</v>
      </c>
      <c r="P140" s="9">
        <v>1.18629320708233E-3</v>
      </c>
      <c r="Q140" s="9">
        <v>7.5591356357322002E-3</v>
      </c>
      <c r="R140" s="39">
        <f t="shared" si="12"/>
        <v>6.7649779539444505E-4</v>
      </c>
      <c r="S140" s="39">
        <f t="shared" si="13"/>
        <v>8.377133258522392E-4</v>
      </c>
      <c r="T140" s="39">
        <f t="shared" si="14"/>
        <v>2.4954906595090282E-2</v>
      </c>
      <c r="U140" s="39">
        <f t="shared" si="15"/>
        <v>1.8552630838025129E-2</v>
      </c>
      <c r="V140" s="39">
        <f t="shared" si="16"/>
        <v>2.26205315473938E-2</v>
      </c>
      <c r="W140" s="39">
        <f t="shared" si="17"/>
        <v>6.7642280101755894E-2</v>
      </c>
    </row>
    <row r="141" spans="1:23">
      <c r="A141" s="6">
        <v>139</v>
      </c>
      <c r="B141" s="33" t="s">
        <v>270</v>
      </c>
      <c r="C141" s="36">
        <v>1.3023345552768699E-4</v>
      </c>
      <c r="D141" s="36">
        <v>1.3308733680622499E-3</v>
      </c>
      <c r="E141" s="36">
        <v>1.8599266833879993E-2</v>
      </c>
      <c r="F141" s="36">
        <v>1.13351340922246E-2</v>
      </c>
      <c r="G141" s="36">
        <v>1.4682616245417701E-2</v>
      </c>
      <c r="H141" s="37">
        <v>1.4076704384242601E-8</v>
      </c>
      <c r="I141" s="37">
        <v>1.43851753753788E-7</v>
      </c>
      <c r="J141" s="37">
        <v>2.0103619298385001E-6</v>
      </c>
      <c r="K141" s="37">
        <v>1.2251946408507499E-6</v>
      </c>
      <c r="L141" s="37">
        <v>1.64174284082891E-4</v>
      </c>
      <c r="M141" s="9">
        <v>1.3218695736060199E-4</v>
      </c>
      <c r="N141" s="9">
        <v>1.92976638369027E-4</v>
      </c>
      <c r="O141" s="9">
        <v>4.7195639590970502E-5</v>
      </c>
      <c r="P141" s="9">
        <v>7.7438584351207295E-4</v>
      </c>
      <c r="Q141" s="9">
        <v>7.4514277445494898E-3</v>
      </c>
      <c r="R141" s="39">
        <f t="shared" si="12"/>
        <v>2.6243448959267324E-4</v>
      </c>
      <c r="S141" s="39">
        <f t="shared" si="13"/>
        <v>1.5239938581850308E-3</v>
      </c>
      <c r="T141" s="39">
        <f t="shared" si="14"/>
        <v>1.86484728354008E-2</v>
      </c>
      <c r="U141" s="39">
        <f t="shared" si="15"/>
        <v>1.2110745130377524E-2</v>
      </c>
      <c r="V141" s="39">
        <f t="shared" si="16"/>
        <v>2.2298218274050083E-2</v>
      </c>
      <c r="W141" s="39">
        <f t="shared" si="17"/>
        <v>5.4843864587606109E-2</v>
      </c>
    </row>
    <row r="142" spans="1:23">
      <c r="A142" s="6">
        <v>140</v>
      </c>
      <c r="B142" s="33" t="s">
        <v>271</v>
      </c>
      <c r="C142" s="36">
        <v>1.7364460737024899E-4</v>
      </c>
      <c r="D142" s="36">
        <v>8.10341501061161E-4</v>
      </c>
      <c r="E142" s="36">
        <v>3.6272429095118658E-2</v>
      </c>
      <c r="F142" s="36">
        <v>1.78468068686089E-2</v>
      </c>
      <c r="G142" s="36">
        <v>1.4644028554890999E-2</v>
      </c>
      <c r="H142" s="37">
        <v>1.87689391789901E-8</v>
      </c>
      <c r="I142" s="37">
        <v>8.7588382835287299E-8</v>
      </c>
      <c r="J142" s="37">
        <v>3.9206228507224004E-6</v>
      </c>
      <c r="K142" s="37">
        <v>1.9290298600628799E-6</v>
      </c>
      <c r="L142" s="37">
        <v>1.63742814216707E-4</v>
      </c>
      <c r="M142" s="9">
        <v>1.76249276480803E-4</v>
      </c>
      <c r="N142" s="9">
        <v>1.1749951765386799E-4</v>
      </c>
      <c r="O142" s="9">
        <v>9.2041288828863341E-5</v>
      </c>
      <c r="P142" s="9">
        <v>1.21924579616795E-3</v>
      </c>
      <c r="Q142" s="9">
        <v>7.4318444916071803E-3</v>
      </c>
      <c r="R142" s="39">
        <f t="shared" si="12"/>
        <v>3.4991265279023102E-4</v>
      </c>
      <c r="S142" s="39">
        <f t="shared" si="13"/>
        <v>9.2792860709786423E-4</v>
      </c>
      <c r="T142" s="39">
        <f t="shared" si="14"/>
        <v>3.6368391006798242E-2</v>
      </c>
      <c r="U142" s="39">
        <f t="shared" si="15"/>
        <v>1.9067981694636915E-2</v>
      </c>
      <c r="V142" s="39">
        <f t="shared" si="16"/>
        <v>2.2239615860714886E-2</v>
      </c>
      <c r="W142" s="39">
        <f t="shared" si="17"/>
        <v>7.8953829822038135E-2</v>
      </c>
    </row>
    <row r="143" spans="1:23">
      <c r="A143" s="6">
        <v>141</v>
      </c>
      <c r="B143" s="33" t="s">
        <v>272</v>
      </c>
      <c r="C143" s="36">
        <v>4.1964113447810102E-4</v>
      </c>
      <c r="D143" s="36">
        <v>1.4799987137436501E-3</v>
      </c>
      <c r="E143" s="36">
        <v>7.7175381053443945E-2</v>
      </c>
      <c r="F143" s="36">
        <v>1.9052672197568999E-2</v>
      </c>
      <c r="G143" s="36">
        <v>1.4634381632259301E-2</v>
      </c>
      <c r="H143" s="37">
        <v>4.5358269682559502E-8</v>
      </c>
      <c r="I143" s="37">
        <v>1.59970449206115E-7</v>
      </c>
      <c r="J143" s="37">
        <v>8.3417507462178342E-6</v>
      </c>
      <c r="K143" s="37">
        <v>2.0593697154725301E-6</v>
      </c>
      <c r="L143" s="37">
        <v>1.63634946750161E-4</v>
      </c>
      <c r="M143" s="9">
        <v>4.2593575149527303E-4</v>
      </c>
      <c r="N143" s="9">
        <v>2.14599813492829E-4</v>
      </c>
      <c r="O143" s="9">
        <v>1.9583252942311419E-4</v>
      </c>
      <c r="P143" s="9">
        <v>1.3016272688820001E-3</v>
      </c>
      <c r="Q143" s="9">
        <v>7.4269486783716003E-3</v>
      </c>
      <c r="R143" s="39">
        <f t="shared" si="12"/>
        <v>8.4562224424305664E-4</v>
      </c>
      <c r="S143" s="39">
        <f t="shared" si="13"/>
        <v>1.6947584976856852E-3</v>
      </c>
      <c r="T143" s="39">
        <f t="shared" si="14"/>
        <v>7.7379555333613279E-2</v>
      </c>
      <c r="U143" s="39">
        <f t="shared" si="15"/>
        <v>2.0356358836166471E-2</v>
      </c>
      <c r="V143" s="39">
        <f t="shared" si="16"/>
        <v>2.222496525738106E-2</v>
      </c>
      <c r="W143" s="39">
        <f t="shared" si="17"/>
        <v>0.12250126016908955</v>
      </c>
    </row>
    <row r="144" spans="1:23">
      <c r="A144" s="6">
        <v>142</v>
      </c>
      <c r="B144" s="33" t="s">
        <v>273</v>
      </c>
      <c r="C144" s="36">
        <v>1.50491993054216E-4</v>
      </c>
      <c r="D144" s="36">
        <v>6.1901086886616502E-4</v>
      </c>
      <c r="E144" s="36">
        <v>3.2606598495080061E-2</v>
      </c>
      <c r="F144" s="36">
        <v>1.8811499131777001E-2</v>
      </c>
      <c r="G144" s="36">
        <v>1.46054408643643E-2</v>
      </c>
      <c r="H144" s="37">
        <v>1.6266413955124801E-8</v>
      </c>
      <c r="I144" s="37">
        <v>6.6907792443622196E-8</v>
      </c>
      <c r="J144" s="37">
        <v>3.5243896902770337E-6</v>
      </c>
      <c r="K144" s="37">
        <v>2.0333017443906E-6</v>
      </c>
      <c r="L144" s="37">
        <v>1.63311344350523E-4</v>
      </c>
      <c r="M144" s="9">
        <v>1.52749372950029E-4</v>
      </c>
      <c r="N144" s="9">
        <v>8.9756575985593896E-5</v>
      </c>
      <c r="O144" s="9">
        <v>8.2739243681265672E-5</v>
      </c>
      <c r="P144" s="9">
        <v>1.2851509743391899E-3</v>
      </c>
      <c r="Q144" s="9">
        <v>7.4122612386648698E-3</v>
      </c>
      <c r="R144" s="39">
        <f t="shared" si="12"/>
        <v>3.0325763241820008E-4</v>
      </c>
      <c r="S144" s="39">
        <f t="shared" si="13"/>
        <v>7.0883435264420256E-4</v>
      </c>
      <c r="T144" s="39">
        <f t="shared" si="14"/>
        <v>3.2692862128451607E-2</v>
      </c>
      <c r="U144" s="39">
        <f t="shared" si="15"/>
        <v>2.0098683407860585E-2</v>
      </c>
      <c r="V144" s="39">
        <f t="shared" si="16"/>
        <v>2.2181013447379692E-2</v>
      </c>
      <c r="W144" s="39">
        <f t="shared" si="17"/>
        <v>7.5984650968754286E-2</v>
      </c>
    </row>
    <row r="145" spans="1:23">
      <c r="A145" s="6">
        <v>143</v>
      </c>
      <c r="B145" s="33" t="s">
        <v>274</v>
      </c>
      <c r="C145" s="36">
        <v>2.0258537526529001E-4</v>
      </c>
      <c r="D145" s="36">
        <v>7.0342144189336898E-4</v>
      </c>
      <c r="E145" s="36">
        <v>4.3797028747829446E-2</v>
      </c>
      <c r="F145" s="36">
        <v>1.54350762106888E-2</v>
      </c>
      <c r="G145" s="36">
        <v>1.4566853173837499E-2</v>
      </c>
      <c r="H145" s="37">
        <v>2.1897095708821798E-8</v>
      </c>
      <c r="I145" s="37">
        <v>7.6031582322298003E-8</v>
      </c>
      <c r="J145" s="37">
        <v>4.7339435484786334E-6</v>
      </c>
      <c r="K145" s="37">
        <v>1.6683501492435699E-6</v>
      </c>
      <c r="L145" s="37">
        <v>1.6287987448434E-4</v>
      </c>
      <c r="M145" s="9">
        <v>2.0562415589427E-4</v>
      </c>
      <c r="N145" s="9">
        <v>1.01996109074539E-4</v>
      </c>
      <c r="O145" s="9">
        <v>1.1113496044761751E-4</v>
      </c>
      <c r="P145" s="9">
        <v>1.0544828507398399E-3</v>
      </c>
      <c r="Q145" s="9">
        <v>7.3926779857225499E-3</v>
      </c>
      <c r="R145" s="39">
        <f t="shared" si="12"/>
        <v>4.0823142825526881E-4</v>
      </c>
      <c r="S145" s="39">
        <f t="shared" si="13"/>
        <v>8.0549358255023028E-4</v>
      </c>
      <c r="T145" s="39">
        <f t="shared" si="14"/>
        <v>4.3912897651825537E-2</v>
      </c>
      <c r="U145" s="39">
        <f t="shared" si="15"/>
        <v>1.6491227411577884E-2</v>
      </c>
      <c r="V145" s="39">
        <f t="shared" si="16"/>
        <v>2.212241103404439E-2</v>
      </c>
      <c r="W145" s="39">
        <f t="shared" si="17"/>
        <v>8.3740261108253305E-2</v>
      </c>
    </row>
    <row r="146" spans="1:23">
      <c r="A146" s="6">
        <v>144</v>
      </c>
      <c r="B146" s="33" t="s">
        <v>275</v>
      </c>
      <c r="C146" s="36">
        <v>8.6822303685124401E-5</v>
      </c>
      <c r="D146" s="36">
        <v>6.9216669882307495E-4</v>
      </c>
      <c r="E146" s="36">
        <v>3.9938259695157248E-2</v>
      </c>
      <c r="F146" s="36">
        <v>1.49527300791048E-2</v>
      </c>
      <c r="G146" s="36">
        <v>1.4508971638047499E-2</v>
      </c>
      <c r="H146" s="37">
        <v>9.3844695894950699E-9</v>
      </c>
      <c r="I146" s="37">
        <v>7.4815077005141199E-8</v>
      </c>
      <c r="J146" s="37">
        <v>4.3168560111677336E-6</v>
      </c>
      <c r="K146" s="37">
        <v>1.6162142070797101E-6</v>
      </c>
      <c r="L146" s="37">
        <v>1.62232669685064E-4</v>
      </c>
      <c r="M146" s="9">
        <v>8.8124638240401297E-5</v>
      </c>
      <c r="N146" s="9">
        <v>1.00364171329346E-4</v>
      </c>
      <c r="O146" s="9">
        <v>1.0134333397646167E-4</v>
      </c>
      <c r="P146" s="9">
        <v>1.0215302616542201E-3</v>
      </c>
      <c r="Q146" s="9">
        <v>7.3633031063090899E-3</v>
      </c>
      <c r="R146" s="39">
        <f t="shared" si="12"/>
        <v>1.7495632639511518E-4</v>
      </c>
      <c r="S146" s="39">
        <f t="shared" si="13"/>
        <v>7.9260568522942609E-4</v>
      </c>
      <c r="T146" s="39">
        <f t="shared" si="14"/>
        <v>4.0043919885144878E-2</v>
      </c>
      <c r="U146" s="39">
        <f t="shared" si="15"/>
        <v>1.5975876554966101E-2</v>
      </c>
      <c r="V146" s="39">
        <f t="shared" si="16"/>
        <v>2.2034507414041653E-2</v>
      </c>
      <c r="W146" s="39">
        <f t="shared" si="17"/>
        <v>7.9021865865777169E-2</v>
      </c>
    </row>
    <row r="147" spans="1:23">
      <c r="A147" s="6">
        <v>145</v>
      </c>
      <c r="B147" s="33" t="s">
        <v>276</v>
      </c>
      <c r="C147" s="36">
        <v>5.9617981863785397E-4</v>
      </c>
      <c r="D147" s="36">
        <v>9.2851630329924704E-4</v>
      </c>
      <c r="E147" s="36">
        <v>2.2573798958132354E-2</v>
      </c>
      <c r="F147" s="36">
        <v>2.1126760563380299E-2</v>
      </c>
      <c r="G147" s="36">
        <v>1.44510901022574E-2</v>
      </c>
      <c r="H147" s="37">
        <v>6.4440024514532805E-8</v>
      </c>
      <c r="I147" s="37">
        <v>1.00361688665433E-7</v>
      </c>
      <c r="J147" s="37">
        <v>2.4399620932687169E-6</v>
      </c>
      <c r="K147" s="37">
        <v>2.2835542667771298E-6</v>
      </c>
      <c r="L147" s="37">
        <v>1.61585464885789E-4</v>
      </c>
      <c r="M147" s="9">
        <v>6.0512251591742199E-4</v>
      </c>
      <c r="N147" s="9">
        <v>1.3463486397839101E-4</v>
      </c>
      <c r="O147" s="9">
        <v>5.7281014856260837E-5</v>
      </c>
      <c r="P147" s="9">
        <v>1.4433234019501601E-3</v>
      </c>
      <c r="Q147" s="9">
        <v>7.3339282268956203E-3</v>
      </c>
      <c r="R147" s="39">
        <f t="shared" si="12"/>
        <v>1.2013667745797907E-3</v>
      </c>
      <c r="S147" s="39">
        <f t="shared" si="13"/>
        <v>1.0632515289663034E-3</v>
      </c>
      <c r="T147" s="39">
        <f t="shared" si="14"/>
        <v>2.2633519935081885E-2</v>
      </c>
      <c r="U147" s="39">
        <f t="shared" si="15"/>
        <v>2.2572367519597236E-2</v>
      </c>
      <c r="V147" s="39">
        <f t="shared" si="16"/>
        <v>2.1946603794038809E-2</v>
      </c>
      <c r="W147" s="39">
        <f t="shared" si="17"/>
        <v>6.9417109552264017E-2</v>
      </c>
    </row>
    <row r="148" spans="1:23">
      <c r="A148" s="6">
        <v>146</v>
      </c>
      <c r="B148" s="33" t="s">
        <v>277</v>
      </c>
      <c r="C148" s="36">
        <v>2.9982635539262998E-4</v>
      </c>
      <c r="D148" s="36">
        <v>9.00379445623513E-4</v>
      </c>
      <c r="E148" s="36">
        <v>2.7397260273972598E-2</v>
      </c>
      <c r="F148" s="36">
        <v>1.27821724869767E-2</v>
      </c>
      <c r="G148" s="36">
        <v>1.43739147212039E-2</v>
      </c>
      <c r="H148" s="37">
        <v>3.2407701649056303E-8</v>
      </c>
      <c r="I148" s="37">
        <v>9.7320425372541495E-8</v>
      </c>
      <c r="J148" s="37">
        <v>2.9613215149073335E-6</v>
      </c>
      <c r="K148" s="37">
        <v>1.38160246734233E-6</v>
      </c>
      <c r="L148" s="37">
        <v>1.6072252515342099E-4</v>
      </c>
      <c r="M148" s="9">
        <v>3.04323750723519E-4</v>
      </c>
      <c r="N148" s="9">
        <v>1.3055501961540899E-4</v>
      </c>
      <c r="O148" s="9">
        <v>6.9520547945205497E-5</v>
      </c>
      <c r="P148" s="9">
        <v>8.7324361076893402E-4</v>
      </c>
      <c r="Q148" s="9">
        <v>7.2947617210110003E-3</v>
      </c>
      <c r="R148" s="39">
        <f t="shared" si="12"/>
        <v>6.0418251381779797E-4</v>
      </c>
      <c r="S148" s="39">
        <f t="shared" si="13"/>
        <v>1.0310317856642944E-3</v>
      </c>
      <c r="T148" s="39">
        <f t="shared" si="14"/>
        <v>2.7469742143432712E-2</v>
      </c>
      <c r="U148" s="39">
        <f t="shared" si="15"/>
        <v>1.3656797700212976E-2</v>
      </c>
      <c r="V148" s="39">
        <f t="shared" si="16"/>
        <v>2.1829398967368321E-2</v>
      </c>
      <c r="W148" s="39">
        <f t="shared" si="17"/>
        <v>6.4591153110496097E-2</v>
      </c>
    </row>
    <row r="149" spans="1:23">
      <c r="A149" s="6">
        <v>147</v>
      </c>
      <c r="B149" s="33" t="s">
        <v>278</v>
      </c>
      <c r="C149" s="36">
        <v>2.0837352884429901E-4</v>
      </c>
      <c r="D149" s="36">
        <v>8.8912470255321898E-4</v>
      </c>
      <c r="E149" s="36">
        <v>2.9133706347675085E-2</v>
      </c>
      <c r="F149" s="36">
        <v>1.78468068686089E-2</v>
      </c>
      <c r="G149" s="36">
        <v>1.43546208759406E-2</v>
      </c>
      <c r="H149" s="37">
        <v>2.2522727014788201E-8</v>
      </c>
      <c r="I149" s="37">
        <v>9.6103920055384704E-8</v>
      </c>
      <c r="J149" s="37">
        <v>3.1490109066972333E-6</v>
      </c>
      <c r="K149" s="37">
        <v>1.9290298600628799E-6</v>
      </c>
      <c r="L149" s="37">
        <v>1.6050679022032899E-4</v>
      </c>
      <c r="M149" s="9">
        <v>2.1149913177696299E-4</v>
      </c>
      <c r="N149" s="9">
        <v>1.2892308187021701E-4</v>
      </c>
      <c r="O149" s="9">
        <v>7.3926779857225506E-5</v>
      </c>
      <c r="P149" s="9">
        <v>1.21924579616795E-3</v>
      </c>
      <c r="Q149" s="9">
        <v>7.2849700945398404E-3</v>
      </c>
      <c r="R149" s="39">
        <f t="shared" si="12"/>
        <v>4.1989518334827676E-4</v>
      </c>
      <c r="S149" s="39">
        <f t="shared" si="13"/>
        <v>1.0181438883434914E-3</v>
      </c>
      <c r="T149" s="39">
        <f t="shared" si="14"/>
        <v>2.9210782138439008E-2</v>
      </c>
      <c r="U149" s="39">
        <f t="shared" si="15"/>
        <v>1.9067981694636915E-2</v>
      </c>
      <c r="V149" s="39">
        <f t="shared" si="16"/>
        <v>2.1800097760700771E-2</v>
      </c>
      <c r="W149" s="39">
        <f t="shared" si="17"/>
        <v>7.1516900665468466E-2</v>
      </c>
    </row>
    <row r="150" spans="1:23">
      <c r="A150" s="6">
        <v>148</v>
      </c>
      <c r="B150" s="33" t="s">
        <v>279</v>
      </c>
      <c r="C150" s="36">
        <v>1.7943276094925699E-4</v>
      </c>
      <c r="D150" s="36">
        <v>7.0342144189336898E-4</v>
      </c>
      <c r="E150" s="36">
        <v>3.1641906231912015E-2</v>
      </c>
      <c r="F150" s="36">
        <v>1.5917422342272801E-2</v>
      </c>
      <c r="G150" s="36">
        <v>1.42774454948871E-2</v>
      </c>
      <c r="H150" s="37">
        <v>1.9394570484956499E-8</v>
      </c>
      <c r="I150" s="37">
        <v>7.6031582322298003E-8</v>
      </c>
      <c r="J150" s="37">
        <v>3.4201178059493005E-6</v>
      </c>
      <c r="K150" s="37">
        <v>1.72048609140743E-6</v>
      </c>
      <c r="L150" s="37">
        <v>1.5964385048796199E-4</v>
      </c>
      <c r="M150" s="9">
        <v>1.8212425236349599E-4</v>
      </c>
      <c r="N150" s="9">
        <v>1.01996109074539E-4</v>
      </c>
      <c r="O150" s="9">
        <v>8.029133706347676E-5</v>
      </c>
      <c r="P150" s="9">
        <v>1.08743543982546E-3</v>
      </c>
      <c r="Q150" s="9">
        <v>7.2458035886552204E-3</v>
      </c>
      <c r="R150" s="39">
        <f t="shared" si="12"/>
        <v>3.6157640788323794E-4</v>
      </c>
      <c r="S150" s="39">
        <f t="shared" si="13"/>
        <v>8.0549358255023028E-4</v>
      </c>
      <c r="T150" s="39">
        <f t="shared" si="14"/>
        <v>3.1725617686781442E-2</v>
      </c>
      <c r="U150" s="39">
        <f t="shared" si="15"/>
        <v>1.7006578268189666E-2</v>
      </c>
      <c r="V150" s="39">
        <f t="shared" si="16"/>
        <v>2.1682892934030282E-2</v>
      </c>
      <c r="W150" s="39">
        <f t="shared" si="17"/>
        <v>7.1582158879434865E-2</v>
      </c>
    </row>
    <row r="151" spans="1:23">
      <c r="A151" s="6">
        <v>149</v>
      </c>
      <c r="B151" s="33" t="s">
        <v>280</v>
      </c>
      <c r="C151" s="36">
        <v>1.44703839475207E-4</v>
      </c>
      <c r="D151" s="36">
        <v>2.2396938709884902E-3</v>
      </c>
      <c r="E151" s="36">
        <v>8.315647308508585E-2</v>
      </c>
      <c r="F151" s="36">
        <v>1.54350762106888E-2</v>
      </c>
      <c r="G151" s="36">
        <v>1.4219563959097001E-2</v>
      </c>
      <c r="H151" s="37">
        <v>1.5640782649158399E-8</v>
      </c>
      <c r="I151" s="37">
        <v>2.4208455811419701E-7</v>
      </c>
      <c r="J151" s="37">
        <v>8.9882364290497349E-6</v>
      </c>
      <c r="K151" s="37">
        <v>1.6683501492435699E-6</v>
      </c>
      <c r="L151" s="37">
        <v>1.5899664568868699E-4</v>
      </c>
      <c r="M151" s="9">
        <v>1.46874397067335E-4</v>
      </c>
      <c r="N151" s="9">
        <v>3.2475561129333098E-4</v>
      </c>
      <c r="O151" s="9">
        <v>2.1100955045340501E-4</v>
      </c>
      <c r="P151" s="9">
        <v>1.0544828507398399E-3</v>
      </c>
      <c r="Q151" s="9">
        <v>7.21642870924175E-3</v>
      </c>
      <c r="R151" s="39">
        <f t="shared" si="12"/>
        <v>2.9159387732519116E-4</v>
      </c>
      <c r="S151" s="39">
        <f t="shared" si="13"/>
        <v>2.5646915668399353E-3</v>
      </c>
      <c r="T151" s="39">
        <f t="shared" si="14"/>
        <v>8.3376470871968297E-2</v>
      </c>
      <c r="U151" s="39">
        <f t="shared" si="15"/>
        <v>1.6491227411577884E-2</v>
      </c>
      <c r="V151" s="39">
        <f t="shared" si="16"/>
        <v>2.1594989314027438E-2</v>
      </c>
      <c r="W151" s="39">
        <f t="shared" si="17"/>
        <v>0.12431897304173874</v>
      </c>
    </row>
    <row r="152" spans="1:23">
      <c r="A152" s="6">
        <v>150</v>
      </c>
      <c r="B152" s="33" t="s">
        <v>281</v>
      </c>
      <c r="C152" s="36">
        <v>3.2182133899286098E-4</v>
      </c>
      <c r="D152" s="36">
        <v>9.00379445623513E-4</v>
      </c>
      <c r="E152" s="36">
        <v>3.0291337063476746E-2</v>
      </c>
      <c r="F152" s="36">
        <v>1.3795099363303099E-2</v>
      </c>
      <c r="G152" s="36">
        <v>1.41038008875169E-2</v>
      </c>
      <c r="H152" s="37">
        <v>3.4785100611728401E-8</v>
      </c>
      <c r="I152" s="37">
        <v>9.7320425372541495E-8</v>
      </c>
      <c r="J152" s="37">
        <v>3.2741371678905035E-6</v>
      </c>
      <c r="K152" s="37">
        <v>1.4910879458864401E-6</v>
      </c>
      <c r="L152" s="37">
        <v>1.5770223609013601E-4</v>
      </c>
      <c r="M152" s="9">
        <v>3.2664865907775398E-4</v>
      </c>
      <c r="N152" s="9">
        <v>1.3055501961540899E-4</v>
      </c>
      <c r="O152" s="9">
        <v>7.6864267798572259E-5</v>
      </c>
      <c r="P152" s="9">
        <v>9.4244404784873601E-4</v>
      </c>
      <c r="Q152" s="9">
        <v>7.1576789504148204E-3</v>
      </c>
      <c r="R152" s="39">
        <f t="shared" si="12"/>
        <v>6.4850478317122671E-4</v>
      </c>
      <c r="S152" s="39">
        <f t="shared" si="13"/>
        <v>1.0310317856642944E-3</v>
      </c>
      <c r="T152" s="39">
        <f t="shared" si="14"/>
        <v>3.0371475468443206E-2</v>
      </c>
      <c r="U152" s="39">
        <f t="shared" si="15"/>
        <v>1.4739034499097721E-2</v>
      </c>
      <c r="V152" s="39">
        <f t="shared" si="16"/>
        <v>2.1419182074021857E-2</v>
      </c>
      <c r="W152" s="39">
        <f t="shared" si="17"/>
        <v>6.8209228610398298E-2</v>
      </c>
    </row>
    <row r="153" spans="1:23">
      <c r="A153" s="6">
        <v>151</v>
      </c>
      <c r="B153" s="33" t="s">
        <v>282</v>
      </c>
      <c r="C153" s="36">
        <v>1.8522091452826501E-4</v>
      </c>
      <c r="D153" s="36">
        <v>1.54189980063027E-3</v>
      </c>
      <c r="E153" s="36">
        <v>3.9745321242523633E-2</v>
      </c>
      <c r="F153" s="36">
        <v>1.7364460737024901E-2</v>
      </c>
      <c r="G153" s="36">
        <v>1.4045919351726799E-2</v>
      </c>
      <c r="H153" s="37">
        <v>2.0020201790922799E-8</v>
      </c>
      <c r="I153" s="37">
        <v>1.66661228450477E-7</v>
      </c>
      <c r="J153" s="37">
        <v>4.2960016343022E-6</v>
      </c>
      <c r="K153" s="37">
        <v>1.8768939178990099E-6</v>
      </c>
      <c r="L153" s="37">
        <v>1.5705503129086001E-4</v>
      </c>
      <c r="M153" s="9">
        <v>1.8799922824618901E-4</v>
      </c>
      <c r="N153" s="9">
        <v>2.2357547109138899E-4</v>
      </c>
      <c r="O153" s="9">
        <v>1.0085375265290335E-4</v>
      </c>
      <c r="P153" s="9">
        <v>1.18629320708233E-3</v>
      </c>
      <c r="Q153" s="9">
        <v>7.12830407100135E-3</v>
      </c>
      <c r="R153" s="39">
        <f t="shared" si="12"/>
        <v>3.7324016297624496E-4</v>
      </c>
      <c r="S153" s="39">
        <f t="shared" si="13"/>
        <v>1.7656419329501094E-3</v>
      </c>
      <c r="T153" s="39">
        <f t="shared" si="14"/>
        <v>3.9850470996810841E-2</v>
      </c>
      <c r="U153" s="39">
        <f t="shared" si="15"/>
        <v>1.8552630838025129E-2</v>
      </c>
      <c r="V153" s="39">
        <f t="shared" si="16"/>
        <v>2.1331278454019009E-2</v>
      </c>
      <c r="W153" s="39">
        <f t="shared" si="17"/>
        <v>8.1873262384781334E-2</v>
      </c>
    </row>
    <row r="154" spans="1:23">
      <c r="A154" s="6">
        <v>152</v>
      </c>
      <c r="B154" s="33" t="s">
        <v>283</v>
      </c>
      <c r="C154" s="36">
        <v>8.1034150106116105E-5</v>
      </c>
      <c r="D154" s="36">
        <v>4.67071837417197E-4</v>
      </c>
      <c r="E154" s="36">
        <v>2.7011383368705382E-2</v>
      </c>
      <c r="F154" s="36">
        <v>1.4470383947520701E-2</v>
      </c>
      <c r="G154" s="36">
        <v>1.38529808990932E-2</v>
      </c>
      <c r="H154" s="37">
        <v>8.7588382835287303E-9</v>
      </c>
      <c r="I154" s="37">
        <v>5.0484970662005901E-8</v>
      </c>
      <c r="J154" s="37">
        <v>2.9196127611762434E-6</v>
      </c>
      <c r="K154" s="37">
        <v>1.5640782649158401E-6</v>
      </c>
      <c r="L154" s="37">
        <v>1.54897681959942E-4</v>
      </c>
      <c r="M154" s="9">
        <v>8.2249662357707898E-5</v>
      </c>
      <c r="N154" s="9">
        <v>6.7725416425493595E-5</v>
      </c>
      <c r="O154" s="9">
        <v>6.8541385298089922E-5</v>
      </c>
      <c r="P154" s="9">
        <v>9.8857767256860392E-4</v>
      </c>
      <c r="Q154" s="9">
        <v>7.0303878062897901E-3</v>
      </c>
      <c r="R154" s="39">
        <f t="shared" si="12"/>
        <v>1.6329257130210753E-4</v>
      </c>
      <c r="S154" s="39">
        <f t="shared" si="13"/>
        <v>5.3484773881335259E-4</v>
      </c>
      <c r="T154" s="39">
        <f t="shared" si="14"/>
        <v>2.7082844366764648E-2</v>
      </c>
      <c r="U154" s="39">
        <f t="shared" si="15"/>
        <v>1.5460525698354221E-2</v>
      </c>
      <c r="V154" s="39">
        <f t="shared" si="16"/>
        <v>2.1038266387342932E-2</v>
      </c>
      <c r="W154" s="39">
        <f t="shared" si="17"/>
        <v>6.4279776762577262E-2</v>
      </c>
    </row>
    <row r="155" spans="1:23">
      <c r="A155" s="6">
        <v>153</v>
      </c>
      <c r="B155" s="33" t="s">
        <v>284</v>
      </c>
      <c r="C155" s="36">
        <v>1.56280146633224E-4</v>
      </c>
      <c r="D155" s="36">
        <v>1.0973374493536601E-3</v>
      </c>
      <c r="E155" s="36">
        <v>1.892726220335713E-2</v>
      </c>
      <c r="F155" s="36">
        <v>1.4470383947520701E-2</v>
      </c>
      <c r="G155" s="36">
        <v>1.3833687053829801E-2</v>
      </c>
      <c r="H155" s="37">
        <v>1.6892045261091101E-8</v>
      </c>
      <c r="I155" s="37">
        <v>1.18609268422785E-7</v>
      </c>
      <c r="J155" s="37">
        <v>2.0458143705099267E-6</v>
      </c>
      <c r="K155" s="37">
        <v>1.5640782649158401E-6</v>
      </c>
      <c r="L155" s="37">
        <v>1.5468194702685E-4</v>
      </c>
      <c r="M155" s="9">
        <v>1.5862434883272199E-4</v>
      </c>
      <c r="N155" s="9">
        <v>1.5911393015627999E-4</v>
      </c>
      <c r="O155" s="9">
        <v>4.802792784101867E-5</v>
      </c>
      <c r="P155" s="9">
        <v>9.8857767256860392E-4</v>
      </c>
      <c r="Q155" s="9">
        <v>7.0205961798186396E-3</v>
      </c>
      <c r="R155" s="39">
        <f t="shared" si="12"/>
        <v>3.1492138751120706E-4</v>
      </c>
      <c r="S155" s="39">
        <f t="shared" si="13"/>
        <v>1.2565699887783627E-3</v>
      </c>
      <c r="T155" s="39">
        <f t="shared" si="14"/>
        <v>1.897733594556866E-2</v>
      </c>
      <c r="U155" s="39">
        <f t="shared" si="15"/>
        <v>1.5460525698354221E-2</v>
      </c>
      <c r="V155" s="39">
        <f t="shared" si="16"/>
        <v>2.1008965180675292E-2</v>
      </c>
      <c r="W155" s="39">
        <f t="shared" si="17"/>
        <v>5.7018318200887742E-2</v>
      </c>
    </row>
    <row r="156" spans="1:23">
      <c r="A156" s="6">
        <v>154</v>
      </c>
      <c r="B156" s="33" t="s">
        <v>285</v>
      </c>
      <c r="C156" s="36">
        <v>1.2733937873818201E-4</v>
      </c>
      <c r="D156" s="36">
        <v>1.0579458486076299E-3</v>
      </c>
      <c r="E156" s="36">
        <v>2.6046691105537333E-2</v>
      </c>
      <c r="F156" s="36">
        <v>1.39880378159367E-2</v>
      </c>
      <c r="G156" s="36">
        <v>1.38143932085665E-2</v>
      </c>
      <c r="H156" s="37">
        <v>1.3763888731259399E-8</v>
      </c>
      <c r="I156" s="37">
        <v>1.14351499812736E-7</v>
      </c>
      <c r="J156" s="37">
        <v>2.8153408768485203E-6</v>
      </c>
      <c r="K156" s="37">
        <v>1.5119423227519801E-6</v>
      </c>
      <c r="L156" s="37">
        <v>1.54466212093758E-4</v>
      </c>
      <c r="M156" s="9">
        <v>1.2924946941925499E-4</v>
      </c>
      <c r="N156" s="9">
        <v>1.5340214804810599E-4</v>
      </c>
      <c r="O156" s="9">
        <v>6.609347868030101E-5</v>
      </c>
      <c r="P156" s="9">
        <v>9.5562508348298397E-4</v>
      </c>
      <c r="Q156" s="9">
        <v>7.0108045533474796E-3</v>
      </c>
      <c r="R156" s="39">
        <f t="shared" si="12"/>
        <v>2.5660261204616828E-4</v>
      </c>
      <c r="S156" s="39">
        <f t="shared" si="13"/>
        <v>1.2114623481555488E-3</v>
      </c>
      <c r="T156" s="39">
        <f t="shared" si="14"/>
        <v>2.611559992509448E-2</v>
      </c>
      <c r="U156" s="39">
        <f t="shared" si="15"/>
        <v>1.4945174841742436E-2</v>
      </c>
      <c r="V156" s="39">
        <f t="shared" si="16"/>
        <v>2.0979663974007738E-2</v>
      </c>
      <c r="W156" s="39">
        <f t="shared" si="17"/>
        <v>6.3508503701046382E-2</v>
      </c>
    </row>
    <row r="157" spans="1:23">
      <c r="A157" s="6">
        <v>155</v>
      </c>
      <c r="B157" s="33" t="s">
        <v>286</v>
      </c>
      <c r="C157" s="36">
        <v>3.1834844684545602E-4</v>
      </c>
      <c r="D157" s="36">
        <v>7.2030355649880997E-4</v>
      </c>
      <c r="E157" s="36">
        <v>2.1030291337063474E-2</v>
      </c>
      <c r="F157" s="36">
        <v>1.4470383947520701E-2</v>
      </c>
      <c r="G157" s="36">
        <v>1.37758055180397E-2</v>
      </c>
      <c r="H157" s="37">
        <v>3.4409721828148601E-8</v>
      </c>
      <c r="I157" s="37">
        <v>7.7856340298033196E-8</v>
      </c>
      <c r="J157" s="37">
        <v>2.2731270783443605E-6</v>
      </c>
      <c r="K157" s="37">
        <v>1.5640782649158401E-6</v>
      </c>
      <c r="L157" s="37">
        <v>1.5403474222757399E-4</v>
      </c>
      <c r="M157" s="9">
        <v>3.2312367354813798E-4</v>
      </c>
      <c r="N157" s="9">
        <v>1.04444015692327E-4</v>
      </c>
      <c r="O157" s="9">
        <v>5.3364364267798582E-5</v>
      </c>
      <c r="P157" s="9">
        <v>9.8857767256860392E-4</v>
      </c>
      <c r="Q157" s="9">
        <v>6.9912213004051701E-3</v>
      </c>
      <c r="R157" s="39">
        <f t="shared" si="12"/>
        <v>6.4150653011542207E-4</v>
      </c>
      <c r="S157" s="39">
        <f t="shared" si="13"/>
        <v>8.2482542853143501E-4</v>
      </c>
      <c r="T157" s="39">
        <f t="shared" si="14"/>
        <v>2.1085928828409619E-2</v>
      </c>
      <c r="U157" s="39">
        <f t="shared" si="15"/>
        <v>1.5460525698354221E-2</v>
      </c>
      <c r="V157" s="39">
        <f t="shared" si="16"/>
        <v>2.0921061560672444E-2</v>
      </c>
      <c r="W157" s="39">
        <f t="shared" si="17"/>
        <v>5.8933848046083141E-2</v>
      </c>
    </row>
    <row r="158" spans="1:23">
      <c r="A158" s="6">
        <v>156</v>
      </c>
      <c r="B158" s="33" t="s">
        <v>287</v>
      </c>
      <c r="C158" s="36">
        <v>1.9679722168628201E-4</v>
      </c>
      <c r="D158" s="36">
        <v>7.8783201492057403E-4</v>
      </c>
      <c r="E158" s="36">
        <v>4.0902951958325287E-2</v>
      </c>
      <c r="F158" s="36">
        <v>1.9293845263361E-2</v>
      </c>
      <c r="G158" s="36">
        <v>1.36793362917229E-2</v>
      </c>
      <c r="H158" s="37">
        <v>2.1271464402855498E-8</v>
      </c>
      <c r="I158" s="37">
        <v>8.5155372200973797E-8</v>
      </c>
      <c r="J158" s="37">
        <v>4.4211278954954668E-6</v>
      </c>
      <c r="K158" s="37">
        <v>2.0854376865544598E-6</v>
      </c>
      <c r="L158" s="37">
        <v>1.5295606756211499E-4</v>
      </c>
      <c r="M158" s="9">
        <v>1.99749180011576E-4</v>
      </c>
      <c r="N158" s="9">
        <v>1.14235642163483E-4</v>
      </c>
      <c r="O158" s="9">
        <v>1.0379124059425084E-4</v>
      </c>
      <c r="P158" s="9">
        <v>1.31810356342481E-3</v>
      </c>
      <c r="Q158" s="9">
        <v>6.9422631680493901E-3</v>
      </c>
      <c r="R158" s="39">
        <f t="shared" si="12"/>
        <v>3.9656767316226086E-4</v>
      </c>
      <c r="S158" s="39">
        <f t="shared" si="13"/>
        <v>9.021528124562579E-4</v>
      </c>
      <c r="T158" s="39">
        <f t="shared" si="14"/>
        <v>4.1011164326815036E-2</v>
      </c>
      <c r="U158" s="39">
        <f t="shared" si="15"/>
        <v>2.0614034264472367E-2</v>
      </c>
      <c r="V158" s="39">
        <f t="shared" si="16"/>
        <v>2.0774555527334405E-2</v>
      </c>
      <c r="W158" s="39">
        <f t="shared" si="17"/>
        <v>8.3698474604240319E-2</v>
      </c>
    </row>
    <row r="159" spans="1:23">
      <c r="A159" s="6">
        <v>157</v>
      </c>
      <c r="B159" s="33" t="s">
        <v>288</v>
      </c>
      <c r="C159" s="36">
        <v>2.3731429673933999E-4</v>
      </c>
      <c r="D159" s="36">
        <v>1.0579458486076299E-3</v>
      </c>
      <c r="E159" s="36">
        <v>3.2606598495080061E-2</v>
      </c>
      <c r="F159" s="36">
        <v>1.9293845263361E-2</v>
      </c>
      <c r="G159" s="36">
        <v>1.36021609106695E-2</v>
      </c>
      <c r="H159" s="37">
        <v>2.5650883544619899E-8</v>
      </c>
      <c r="I159" s="37">
        <v>1.14351499812736E-7</v>
      </c>
      <c r="J159" s="37">
        <v>3.5243896902770337E-6</v>
      </c>
      <c r="K159" s="37">
        <v>2.0854376865544598E-6</v>
      </c>
      <c r="L159" s="37">
        <v>1.5209312782974799E-4</v>
      </c>
      <c r="M159" s="9">
        <v>2.4087401119043001E-4</v>
      </c>
      <c r="N159" s="9">
        <v>1.5340214804810599E-4</v>
      </c>
      <c r="O159" s="9">
        <v>8.2739243681265672E-5</v>
      </c>
      <c r="P159" s="9">
        <v>1.31810356342481E-3</v>
      </c>
      <c r="Q159" s="9">
        <v>6.9030966621647701E-3</v>
      </c>
      <c r="R159" s="39">
        <f t="shared" si="12"/>
        <v>4.7821395881331462E-4</v>
      </c>
      <c r="S159" s="39">
        <f t="shared" si="13"/>
        <v>1.2114623481555488E-3</v>
      </c>
      <c r="T159" s="39">
        <f t="shared" si="14"/>
        <v>3.2692862128451607E-2</v>
      </c>
      <c r="U159" s="39">
        <f t="shared" si="15"/>
        <v>2.0614034264472367E-2</v>
      </c>
      <c r="V159" s="39">
        <f t="shared" si="16"/>
        <v>2.0657350700664018E-2</v>
      </c>
      <c r="W159" s="39">
        <f t="shared" si="17"/>
        <v>7.5653923400556849E-2</v>
      </c>
    </row>
    <row r="160" spans="1:23">
      <c r="A160" s="6">
        <v>158</v>
      </c>
      <c r="B160" s="33" t="s">
        <v>289</v>
      </c>
      <c r="C160" s="36">
        <v>3.2413660042446502E-4</v>
      </c>
      <c r="D160" s="36">
        <v>4.8395395202263799E-4</v>
      </c>
      <c r="E160" s="36">
        <v>4.553347482153193E-2</v>
      </c>
      <c r="F160" s="36">
        <v>1.8329153000192899E-2</v>
      </c>
      <c r="G160" s="36">
        <v>1.3544279374879399E-2</v>
      </c>
      <c r="H160" s="37">
        <v>3.5035353134114901E-8</v>
      </c>
      <c r="I160" s="37">
        <v>5.2309728637741002E-8</v>
      </c>
      <c r="J160" s="37">
        <v>4.9216329402685341E-6</v>
      </c>
      <c r="K160" s="37">
        <v>1.9811658022267401E-6</v>
      </c>
      <c r="L160" s="37">
        <v>1.5144592303047201E-4</v>
      </c>
      <c r="M160" s="9">
        <v>3.2899864943083202E-4</v>
      </c>
      <c r="N160" s="9">
        <v>7.0173323043282493E-5</v>
      </c>
      <c r="O160" s="9">
        <v>1.1554119235963751E-4</v>
      </c>
      <c r="P160" s="9">
        <v>1.2521983852535701E-3</v>
      </c>
      <c r="Q160" s="9">
        <v>6.8737217827512997E-3</v>
      </c>
      <c r="R160" s="39">
        <f t="shared" si="12"/>
        <v>6.531702852084311E-4</v>
      </c>
      <c r="S160" s="39">
        <f t="shared" si="13"/>
        <v>5.5417958479455829E-4</v>
      </c>
      <c r="T160" s="39">
        <f t="shared" si="14"/>
        <v>4.5653937646831837E-2</v>
      </c>
      <c r="U160" s="39">
        <f t="shared" si="15"/>
        <v>1.9583332551248698E-2</v>
      </c>
      <c r="V160" s="39">
        <f t="shared" si="16"/>
        <v>2.056944708066117E-2</v>
      </c>
      <c r="W160" s="39">
        <f t="shared" si="17"/>
        <v>8.7014067148744684E-2</v>
      </c>
    </row>
    <row r="161" spans="1:23">
      <c r="A161" s="6">
        <v>159</v>
      </c>
      <c r="B161" s="33" t="s">
        <v>290</v>
      </c>
      <c r="C161" s="36">
        <v>1.38915685896199E-4</v>
      </c>
      <c r="D161" s="36">
        <v>8.10341501061161E-4</v>
      </c>
      <c r="E161" s="36">
        <v>1.8965849893883852E-2</v>
      </c>
      <c r="F161" s="36">
        <v>1.4470383947520701E-2</v>
      </c>
      <c r="G161" s="36">
        <v>1.34863978390893E-2</v>
      </c>
      <c r="H161" s="37">
        <v>1.5015151343192099E-8</v>
      </c>
      <c r="I161" s="37">
        <v>8.7588382835287299E-8</v>
      </c>
      <c r="J161" s="37">
        <v>2.0499852458830336E-6</v>
      </c>
      <c r="K161" s="37">
        <v>1.5640782649158401E-6</v>
      </c>
      <c r="L161" s="37">
        <v>1.5079871823119701E-4</v>
      </c>
      <c r="M161" s="9">
        <v>1.4099942118464201E-4</v>
      </c>
      <c r="N161" s="9">
        <v>1.1749951765386799E-4</v>
      </c>
      <c r="O161" s="9">
        <v>4.8125844105730257E-5</v>
      </c>
      <c r="P161" s="9">
        <v>9.8857767256860392E-4</v>
      </c>
      <c r="Q161" s="9">
        <v>6.8443469033378302E-3</v>
      </c>
      <c r="R161" s="39">
        <f t="shared" si="12"/>
        <v>2.7993012223218418E-4</v>
      </c>
      <c r="S161" s="39">
        <f t="shared" si="13"/>
        <v>9.2792860709786423E-4</v>
      </c>
      <c r="T161" s="39">
        <f t="shared" si="14"/>
        <v>1.9016025723235463E-2</v>
      </c>
      <c r="U161" s="39">
        <f t="shared" si="15"/>
        <v>1.5460525698354221E-2</v>
      </c>
      <c r="V161" s="39">
        <f t="shared" si="16"/>
        <v>2.0481543460658329E-2</v>
      </c>
      <c r="W161" s="39">
        <f t="shared" si="17"/>
        <v>5.6165953611578064E-2</v>
      </c>
    </row>
    <row r="162" spans="1:23">
      <c r="A162" s="6">
        <v>160</v>
      </c>
      <c r="B162" s="33" t="s">
        <v>291</v>
      </c>
      <c r="C162" s="36">
        <v>7.2351919737603701E-4</v>
      </c>
      <c r="D162" s="36">
        <v>1.8626599781336401E-3</v>
      </c>
      <c r="E162" s="36">
        <v>2.93266448003087E-2</v>
      </c>
      <c r="F162" s="36">
        <v>1.54350762106888E-2</v>
      </c>
      <c r="G162" s="36">
        <v>1.3332047076982399E-2</v>
      </c>
      <c r="H162" s="37">
        <v>7.8203913245792198E-8</v>
      </c>
      <c r="I162" s="37">
        <v>2.0133162998944499E-7</v>
      </c>
      <c r="J162" s="37">
        <v>3.16986528356278E-6</v>
      </c>
      <c r="K162" s="37">
        <v>1.6683501492435699E-6</v>
      </c>
      <c r="L162" s="37">
        <v>1.4907283876646201E-4</v>
      </c>
      <c r="M162" s="9">
        <v>7.3437198533667699E-4</v>
      </c>
      <c r="N162" s="9">
        <v>2.7008569682937799E-4</v>
      </c>
      <c r="O162" s="9">
        <v>7.4416361180783334E-5</v>
      </c>
      <c r="P162" s="9">
        <v>1.0544828507398399E-3</v>
      </c>
      <c r="Q162" s="9">
        <v>6.7660138915685902E-3</v>
      </c>
      <c r="R162" s="39">
        <f t="shared" si="12"/>
        <v>1.4579693866259599E-3</v>
      </c>
      <c r="S162" s="39">
        <f t="shared" si="13"/>
        <v>2.1329470065930074E-3</v>
      </c>
      <c r="T162" s="39">
        <f t="shared" si="14"/>
        <v>2.9404231026773048E-2</v>
      </c>
      <c r="U162" s="39">
        <f t="shared" si="15"/>
        <v>1.6491227411577884E-2</v>
      </c>
      <c r="V162" s="39">
        <f t="shared" si="16"/>
        <v>2.0247133807317453E-2</v>
      </c>
      <c r="W162" s="39">
        <f t="shared" si="17"/>
        <v>6.9733508638887345E-2</v>
      </c>
    </row>
    <row r="163" spans="1:23">
      <c r="A163" s="6">
        <v>161</v>
      </c>
      <c r="B163" s="33" t="s">
        <v>292</v>
      </c>
      <c r="C163" s="36">
        <v>1.50491993054216E-4</v>
      </c>
      <c r="D163" s="36">
        <v>5.9650138272557697E-4</v>
      </c>
      <c r="E163" s="36">
        <v>2.7976075631873432E-2</v>
      </c>
      <c r="F163" s="36">
        <v>1.63997684738568E-2</v>
      </c>
      <c r="G163" s="36">
        <v>1.3312753231719101E-2</v>
      </c>
      <c r="H163" s="37">
        <v>1.6266413955124801E-8</v>
      </c>
      <c r="I163" s="37">
        <v>6.4474781809308693E-8</v>
      </c>
      <c r="J163" s="37">
        <v>3.0238846455039669E-6</v>
      </c>
      <c r="K163" s="37">
        <v>1.77262203357129E-6</v>
      </c>
      <c r="L163" s="37">
        <v>1.4885710383337E-4</v>
      </c>
      <c r="M163" s="9">
        <v>1.52749372950029E-4</v>
      </c>
      <c r="N163" s="9">
        <v>8.6492700495208698E-5</v>
      </c>
      <c r="O163" s="9">
        <v>7.0989291915878833E-5</v>
      </c>
      <c r="P163" s="9">
        <v>1.12038802891109E-3</v>
      </c>
      <c r="Q163" s="9">
        <v>6.7562222650974302E-3</v>
      </c>
      <c r="R163" s="39">
        <f t="shared" si="12"/>
        <v>3.0325763241820008E-4</v>
      </c>
      <c r="S163" s="39">
        <f t="shared" si="13"/>
        <v>6.8305855800259493E-4</v>
      </c>
      <c r="T163" s="39">
        <f t="shared" si="14"/>
        <v>2.8050088808434813E-2</v>
      </c>
      <c r="U163" s="39">
        <f t="shared" si="15"/>
        <v>1.7521929124801459E-2</v>
      </c>
      <c r="V163" s="39">
        <f t="shared" si="16"/>
        <v>2.0217832600649899E-2</v>
      </c>
      <c r="W163" s="39">
        <f t="shared" si="17"/>
        <v>6.677616672430696E-2</v>
      </c>
    </row>
    <row r="164" spans="1:23">
      <c r="A164" s="6">
        <v>162</v>
      </c>
      <c r="B164" s="33" t="s">
        <v>293</v>
      </c>
      <c r="C164" s="36">
        <v>1.2733937873818201E-4</v>
      </c>
      <c r="D164" s="36">
        <v>6.4152035500675297E-4</v>
      </c>
      <c r="E164" s="36">
        <v>4.6305228632066368E-2</v>
      </c>
      <c r="F164" s="36">
        <v>1.4470383947520701E-2</v>
      </c>
      <c r="G164" s="36">
        <v>1.3312753231719101E-2</v>
      </c>
      <c r="H164" s="37">
        <v>1.3763888731259399E-8</v>
      </c>
      <c r="I164" s="37">
        <v>6.9340803077935805E-8</v>
      </c>
      <c r="J164" s="37">
        <v>5.0050504477307007E-6</v>
      </c>
      <c r="K164" s="37">
        <v>1.5640782649158401E-6</v>
      </c>
      <c r="L164" s="37">
        <v>1.4885710383337E-4</v>
      </c>
      <c r="M164" s="9">
        <v>1.2924946941925499E-4</v>
      </c>
      <c r="N164" s="9">
        <v>9.3020451475979107E-5</v>
      </c>
      <c r="O164" s="9">
        <v>1.1749951765386835E-4</v>
      </c>
      <c r="P164" s="9">
        <v>9.8857767256860392E-4</v>
      </c>
      <c r="Q164" s="9">
        <v>6.7562222650974302E-3</v>
      </c>
      <c r="R164" s="39">
        <f t="shared" si="12"/>
        <v>2.5660261204616828E-4</v>
      </c>
      <c r="S164" s="39">
        <f t="shared" si="13"/>
        <v>7.3461014728580997E-4</v>
      </c>
      <c r="T164" s="39">
        <f t="shared" si="14"/>
        <v>4.6427733200167971E-2</v>
      </c>
      <c r="U164" s="39">
        <f t="shared" si="15"/>
        <v>1.5460525698354221E-2</v>
      </c>
      <c r="V164" s="39">
        <f t="shared" si="16"/>
        <v>2.0217832600649899E-2</v>
      </c>
      <c r="W164" s="39">
        <f t="shared" si="17"/>
        <v>8.3097304258504062E-2</v>
      </c>
    </row>
    <row r="165" spans="1:23">
      <c r="A165" s="6">
        <v>163</v>
      </c>
      <c r="B165" s="33" t="s">
        <v>294</v>
      </c>
      <c r="C165" s="36">
        <v>2.3731429673933999E-4</v>
      </c>
      <c r="D165" s="36">
        <v>9.5665316097498195E-4</v>
      </c>
      <c r="E165" s="36">
        <v>7.0036658306000379E-2</v>
      </c>
      <c r="F165" s="36">
        <v>2.2670268184449199E-2</v>
      </c>
      <c r="G165" s="36">
        <v>1.32934593864557E-2</v>
      </c>
      <c r="H165" s="37">
        <v>2.5650883544619899E-8</v>
      </c>
      <c r="I165" s="37">
        <v>1.03402951958325E-7</v>
      </c>
      <c r="J165" s="37">
        <v>7.5701388021927005E-6</v>
      </c>
      <c r="K165" s="37">
        <v>2.4503892817014901E-6</v>
      </c>
      <c r="L165" s="37">
        <v>1.48641368900278E-4</v>
      </c>
      <c r="M165" s="9">
        <v>2.4087401119043001E-4</v>
      </c>
      <c r="N165" s="9">
        <v>1.3871470834137201E-4</v>
      </c>
      <c r="O165" s="9">
        <v>1.7771802045147585E-4</v>
      </c>
      <c r="P165" s="9">
        <v>1.54877168702415E-3</v>
      </c>
      <c r="Q165" s="9">
        <v>6.7464306386262798E-3</v>
      </c>
      <c r="R165" s="39">
        <f t="shared" si="12"/>
        <v>4.7821395881331462E-4</v>
      </c>
      <c r="S165" s="39">
        <f t="shared" si="13"/>
        <v>1.0954712722683123E-3</v>
      </c>
      <c r="T165" s="39">
        <f t="shared" si="14"/>
        <v>7.0221946465254051E-2</v>
      </c>
      <c r="U165" s="39">
        <f t="shared" si="15"/>
        <v>2.4221490260755051E-2</v>
      </c>
      <c r="V165" s="39">
        <f t="shared" si="16"/>
        <v>2.0188531393982259E-2</v>
      </c>
      <c r="W165" s="39">
        <f t="shared" si="17"/>
        <v>0.116205653351073</v>
      </c>
    </row>
    <row r="166" spans="1:23">
      <c r="A166" s="6">
        <v>164</v>
      </c>
      <c r="B166" s="33" t="s">
        <v>295</v>
      </c>
      <c r="C166" s="36">
        <v>2.8940767895041498E-4</v>
      </c>
      <c r="D166" s="36">
        <v>1.0072995047913E-3</v>
      </c>
      <c r="E166" s="36">
        <v>1.9872660621261817E-2</v>
      </c>
      <c r="F166" s="36">
        <v>1.7364460737024901E-2</v>
      </c>
      <c r="G166" s="36">
        <v>1.3042639398032E-2</v>
      </c>
      <c r="H166" s="37">
        <v>3.1281565298316903E-8</v>
      </c>
      <c r="I166" s="37">
        <v>1.08877225885531E-7</v>
      </c>
      <c r="J166" s="37">
        <v>2.1480008171510936E-6</v>
      </c>
      <c r="K166" s="37">
        <v>1.8768939178990099E-6</v>
      </c>
      <c r="L166" s="37">
        <v>1.4583681477008399E-4</v>
      </c>
      <c r="M166" s="9">
        <v>2.9374879413467098E-4</v>
      </c>
      <c r="N166" s="9">
        <v>1.4605842819473899E-4</v>
      </c>
      <c r="O166" s="9">
        <v>5.0426876326451835E-5</v>
      </c>
      <c r="P166" s="9">
        <v>1.18629320708233E-3</v>
      </c>
      <c r="Q166" s="9">
        <v>6.6191394945012503E-3</v>
      </c>
      <c r="R166" s="39">
        <f t="shared" si="12"/>
        <v>5.8318775465038427E-4</v>
      </c>
      <c r="S166" s="39">
        <f t="shared" si="13"/>
        <v>1.1534668102119244E-3</v>
      </c>
      <c r="T166" s="39">
        <f t="shared" si="14"/>
        <v>1.9925235498405421E-2</v>
      </c>
      <c r="U166" s="39">
        <f t="shared" si="15"/>
        <v>1.8552630838025129E-2</v>
      </c>
      <c r="V166" s="39">
        <f t="shared" si="16"/>
        <v>1.9807615707303335E-2</v>
      </c>
      <c r="W166" s="39">
        <f t="shared" si="17"/>
        <v>6.0022136608596191E-2</v>
      </c>
    </row>
    <row r="167" spans="1:23">
      <c r="A167" s="6">
        <v>165</v>
      </c>
      <c r="B167" s="33" t="s">
        <v>296</v>
      </c>
      <c r="C167" s="36">
        <v>2.8014663322400101E-4</v>
      </c>
      <c r="D167" s="36">
        <v>7.8220464338542696E-4</v>
      </c>
      <c r="E167" s="36">
        <v>2.8361952537140651E-2</v>
      </c>
      <c r="F167" s="36">
        <v>1.14798379316998E-2</v>
      </c>
      <c r="G167" s="36">
        <v>1.29075824811885E-2</v>
      </c>
      <c r="H167" s="37">
        <v>3.0280555208770803E-8</v>
      </c>
      <c r="I167" s="37">
        <v>8.4547119542395395E-8</v>
      </c>
      <c r="J167" s="37">
        <v>3.0655933992350569E-6</v>
      </c>
      <c r="K167" s="37">
        <v>1.2408354234998999E-6</v>
      </c>
      <c r="L167" s="37">
        <v>1.4432667023844099E-4</v>
      </c>
      <c r="M167" s="9">
        <v>2.8434883272236098E-4</v>
      </c>
      <c r="N167" s="9">
        <v>1.13419673290887E-4</v>
      </c>
      <c r="O167" s="9">
        <v>7.1968454562994422E-5</v>
      </c>
      <c r="P167" s="9">
        <v>7.8427162023776004E-4</v>
      </c>
      <c r="Q167" s="9">
        <v>6.5505981092031599E-3</v>
      </c>
      <c r="R167" s="39">
        <f t="shared" si="12"/>
        <v>5.6452574650157081E-4</v>
      </c>
      <c r="S167" s="39">
        <f t="shared" si="13"/>
        <v>8.957088637958564E-4</v>
      </c>
      <c r="T167" s="39">
        <f t="shared" si="14"/>
        <v>2.843698658510288E-2</v>
      </c>
      <c r="U167" s="39">
        <f t="shared" si="15"/>
        <v>1.2265350387361059E-2</v>
      </c>
      <c r="V167" s="39">
        <f t="shared" si="16"/>
        <v>1.9602507260630099E-2</v>
      </c>
      <c r="W167" s="39">
        <f t="shared" si="17"/>
        <v>6.1765078843391469E-2</v>
      </c>
    </row>
    <row r="168" spans="1:23">
      <c r="A168" s="6">
        <v>166</v>
      </c>
      <c r="B168" s="33" t="s">
        <v>297</v>
      </c>
      <c r="C168" s="36">
        <v>1.70171715222844E-4</v>
      </c>
      <c r="D168" s="36">
        <v>7.2030355649880997E-4</v>
      </c>
      <c r="E168" s="36">
        <v>1.171136407486012E-2</v>
      </c>
      <c r="F168" s="36">
        <v>1.28786417132935E-2</v>
      </c>
      <c r="G168" s="36">
        <v>1.28882886359251E-2</v>
      </c>
      <c r="H168" s="37">
        <v>1.83935603954103E-8</v>
      </c>
      <c r="I168" s="37">
        <v>7.7856340298033196E-8</v>
      </c>
      <c r="J168" s="37">
        <v>1.2658606757385568E-6</v>
      </c>
      <c r="K168" s="37">
        <v>1.3920296557751E-6</v>
      </c>
      <c r="L168" s="37">
        <v>1.4411093530534999E-4</v>
      </c>
      <c r="M168" s="9">
        <v>1.7272429095118699E-4</v>
      </c>
      <c r="N168" s="9">
        <v>1.04444015692327E-4</v>
      </c>
      <c r="O168" s="9">
        <v>2.9717586339957585E-5</v>
      </c>
      <c r="P168" s="9">
        <v>8.7983412858605805E-4</v>
      </c>
      <c r="Q168" s="9">
        <v>6.5408064827320103E-3</v>
      </c>
      <c r="R168" s="39">
        <f t="shared" si="12"/>
        <v>3.4291439973442638E-4</v>
      </c>
      <c r="S168" s="39">
        <f t="shared" si="13"/>
        <v>8.2482542853143501E-4</v>
      </c>
      <c r="T168" s="39">
        <f t="shared" si="14"/>
        <v>1.1742347521875817E-2</v>
      </c>
      <c r="U168" s="39">
        <f t="shared" si="15"/>
        <v>1.3759867871535334E-2</v>
      </c>
      <c r="V168" s="39">
        <f t="shared" si="16"/>
        <v>1.9573206053962462E-2</v>
      </c>
      <c r="W168" s="39">
        <f t="shared" si="17"/>
        <v>4.6243161275639474E-2</v>
      </c>
    </row>
    <row r="169" spans="1:23">
      <c r="A169" s="6">
        <v>167</v>
      </c>
      <c r="B169" s="33" t="s">
        <v>298</v>
      </c>
      <c r="C169" s="36">
        <v>1.9100906810727401E-4</v>
      </c>
      <c r="D169" s="36">
        <v>1.7557399189658499E-3</v>
      </c>
      <c r="E169" s="36">
        <v>2.8361952537140651E-2</v>
      </c>
      <c r="F169" s="36">
        <v>1.6882114605440899E-2</v>
      </c>
      <c r="G169" s="36">
        <v>1.2560293266447999E-2</v>
      </c>
      <c r="H169" s="37">
        <v>2.0645833096889198E-8</v>
      </c>
      <c r="I169" s="37">
        <v>1.8977482947645601E-7</v>
      </c>
      <c r="J169" s="37">
        <v>3.0655933992350569E-6</v>
      </c>
      <c r="K169" s="37">
        <v>1.8247579757351501E-6</v>
      </c>
      <c r="L169" s="37">
        <v>1.40443441442788E-4</v>
      </c>
      <c r="M169" s="9">
        <v>1.9387420412888301E-4</v>
      </c>
      <c r="N169" s="9">
        <v>2.5458228825004801E-4</v>
      </c>
      <c r="O169" s="9">
        <v>7.1968454562994422E-5</v>
      </c>
      <c r="P169" s="9">
        <v>1.1533406179967101E-3</v>
      </c>
      <c r="Q169" s="9">
        <v>6.37434883272236E-3</v>
      </c>
      <c r="R169" s="39">
        <f t="shared" si="12"/>
        <v>3.8490391806925389E-4</v>
      </c>
      <c r="S169" s="39">
        <f t="shared" si="13"/>
        <v>2.0105119820453743E-3</v>
      </c>
      <c r="T169" s="39">
        <f t="shared" si="14"/>
        <v>2.843698658510288E-2</v>
      </c>
      <c r="U169" s="39">
        <f t="shared" si="15"/>
        <v>1.8037279981413343E-2</v>
      </c>
      <c r="V169" s="39">
        <f t="shared" si="16"/>
        <v>1.9075085540613147E-2</v>
      </c>
      <c r="W169" s="39">
        <f t="shared" si="17"/>
        <v>6.7944768007244E-2</v>
      </c>
    </row>
    <row r="170" spans="1:23">
      <c r="A170" s="6">
        <v>168</v>
      </c>
      <c r="B170" s="33" t="s">
        <v>299</v>
      </c>
      <c r="C170" s="36">
        <v>1.9100906810727401E-4</v>
      </c>
      <c r="D170" s="36">
        <v>7.2593092803395704E-4</v>
      </c>
      <c r="E170" s="36">
        <v>1.7306579201234802E-2</v>
      </c>
      <c r="F170" s="36">
        <v>1.35056916843527E-2</v>
      </c>
      <c r="G170" s="36">
        <v>1.2560293266447999E-2</v>
      </c>
      <c r="H170" s="37">
        <v>2.0645833096889198E-8</v>
      </c>
      <c r="I170" s="37">
        <v>7.8464592956611506E-8</v>
      </c>
      <c r="J170" s="37">
        <v>1.8706376048393501E-6</v>
      </c>
      <c r="K170" s="37">
        <v>1.45980638058812E-6</v>
      </c>
      <c r="L170" s="37">
        <v>1.40443441442788E-4</v>
      </c>
      <c r="M170" s="9">
        <v>1.9387420412888301E-4</v>
      </c>
      <c r="N170" s="9">
        <v>1.05259984564924E-4</v>
      </c>
      <c r="O170" s="9">
        <v>4.3915444723133335E-5</v>
      </c>
      <c r="P170" s="9">
        <v>9.2267249439736401E-4</v>
      </c>
      <c r="Q170" s="9">
        <v>6.37434883272236E-3</v>
      </c>
      <c r="R170" s="39">
        <f t="shared" si="12"/>
        <v>3.8490391806925389E-4</v>
      </c>
      <c r="S170" s="39">
        <f t="shared" si="13"/>
        <v>8.3126937719183759E-4</v>
      </c>
      <c r="T170" s="39">
        <f t="shared" si="14"/>
        <v>1.7352365283562772E-2</v>
      </c>
      <c r="U170" s="39">
        <f t="shared" si="15"/>
        <v>1.4429823985130652E-2</v>
      </c>
      <c r="V170" s="39">
        <f t="shared" si="16"/>
        <v>1.9075085540613147E-2</v>
      </c>
      <c r="W170" s="39">
        <f t="shared" si="17"/>
        <v>5.2073448104567654E-2</v>
      </c>
    </row>
    <row r="171" spans="1:23">
      <c r="A171" s="6">
        <v>169</v>
      </c>
      <c r="B171" s="33" t="s">
        <v>300</v>
      </c>
      <c r="C171" s="36">
        <v>1.56280146633224E-4</v>
      </c>
      <c r="D171" s="36">
        <v>1.1873753939160099E-3</v>
      </c>
      <c r="E171" s="36">
        <v>6.4827320084892906E-2</v>
      </c>
      <c r="F171" s="36">
        <v>1.7364460737024901E-2</v>
      </c>
      <c r="G171" s="36">
        <v>1.24831178853946E-2</v>
      </c>
      <c r="H171" s="37">
        <v>1.6892045261091101E-8</v>
      </c>
      <c r="I171" s="37">
        <v>1.2834131096003901E-7</v>
      </c>
      <c r="J171" s="37">
        <v>7.0070706268230003E-6</v>
      </c>
      <c r="K171" s="37">
        <v>1.8768939178990099E-6</v>
      </c>
      <c r="L171" s="37">
        <v>1.39580501710421E-4</v>
      </c>
      <c r="M171" s="9">
        <v>1.5862434883272199E-4</v>
      </c>
      <c r="N171" s="9">
        <v>1.72169432117821E-4</v>
      </c>
      <c r="O171" s="9">
        <v>1.6449932471541585E-4</v>
      </c>
      <c r="P171" s="9">
        <v>1.18629320708233E-3</v>
      </c>
      <c r="Q171" s="9">
        <v>6.33518232683774E-3</v>
      </c>
      <c r="R171" s="39">
        <f t="shared" si="12"/>
        <v>3.1492138751120706E-4</v>
      </c>
      <c r="S171" s="39">
        <f t="shared" si="13"/>
        <v>1.3596731673447908E-3</v>
      </c>
      <c r="T171" s="39">
        <f t="shared" si="14"/>
        <v>6.4998826480235153E-2</v>
      </c>
      <c r="U171" s="39">
        <f t="shared" si="15"/>
        <v>1.8552630838025129E-2</v>
      </c>
      <c r="V171" s="39">
        <f t="shared" si="16"/>
        <v>1.8957880713942762E-2</v>
      </c>
      <c r="W171" s="39">
        <f t="shared" si="17"/>
        <v>0.10418393258705903</v>
      </c>
    </row>
    <row r="172" spans="1:23">
      <c r="A172" s="6">
        <v>170</v>
      </c>
      <c r="B172" s="33" t="s">
        <v>301</v>
      </c>
      <c r="C172" s="36">
        <v>2.4889060389735702E-4</v>
      </c>
      <c r="D172" s="36">
        <v>5.1771818123351996E-4</v>
      </c>
      <c r="E172" s="36">
        <v>4.4375844105730262E-2</v>
      </c>
      <c r="F172" s="36">
        <v>2.1705575921281101E-2</v>
      </c>
      <c r="G172" s="36">
        <v>1.2309473278024299E-2</v>
      </c>
      <c r="H172" s="37">
        <v>2.6902146156552499E-8</v>
      </c>
      <c r="I172" s="37">
        <v>5.5959244589211302E-8</v>
      </c>
      <c r="J172" s="37">
        <v>4.7965066790752673E-6</v>
      </c>
      <c r="K172" s="37">
        <v>2.34611739737377E-6</v>
      </c>
      <c r="L172" s="37">
        <v>1.3763888731259399E-4</v>
      </c>
      <c r="M172" s="9">
        <v>2.5262396295581702E-4</v>
      </c>
      <c r="N172" s="9">
        <v>7.5069136278860398E-5</v>
      </c>
      <c r="O172" s="9">
        <v>1.1260370441829083E-4</v>
      </c>
      <c r="P172" s="9">
        <v>1.4828665088529099E-3</v>
      </c>
      <c r="Q172" s="9">
        <v>6.24705768859734E-3</v>
      </c>
      <c r="R172" s="39">
        <f t="shared" si="12"/>
        <v>5.0154146899933057E-4</v>
      </c>
      <c r="S172" s="39">
        <f t="shared" si="13"/>
        <v>5.9284327675696957E-4</v>
      </c>
      <c r="T172" s="39">
        <f t="shared" si="14"/>
        <v>4.4493244316827628E-2</v>
      </c>
      <c r="U172" s="39">
        <f t="shared" si="15"/>
        <v>2.3190788547531385E-2</v>
      </c>
      <c r="V172" s="39">
        <f t="shared" si="16"/>
        <v>1.8694169853934232E-2</v>
      </c>
      <c r="W172" s="39">
        <f t="shared" si="17"/>
        <v>8.7472587464049539E-2</v>
      </c>
    </row>
    <row r="173" spans="1:23">
      <c r="A173" s="6">
        <v>171</v>
      </c>
      <c r="B173" s="33" t="s">
        <v>302</v>
      </c>
      <c r="C173" s="36">
        <v>1.15763071580166E-4</v>
      </c>
      <c r="D173" s="36">
        <v>5.9650138272557697E-4</v>
      </c>
      <c r="E173" s="36">
        <v>1.5068493150684929E-2</v>
      </c>
      <c r="F173" s="36">
        <v>1.3023345552768699E-2</v>
      </c>
      <c r="G173" s="36">
        <v>1.2097240980127299E-2</v>
      </c>
      <c r="H173" s="37">
        <v>1.25126261193268E-8</v>
      </c>
      <c r="I173" s="37">
        <v>6.4474781809308693E-8</v>
      </c>
      <c r="J173" s="37">
        <v>1.6287268331990335E-6</v>
      </c>
      <c r="K173" s="37">
        <v>1.40767043842426E-6</v>
      </c>
      <c r="L173" s="37">
        <v>1.3526580304858401E-4</v>
      </c>
      <c r="M173" s="9">
        <v>1.1749951765386799E-4</v>
      </c>
      <c r="N173" s="9">
        <v>8.6492700495208698E-5</v>
      </c>
      <c r="O173" s="9">
        <v>3.8236301369863002E-5</v>
      </c>
      <c r="P173" s="9">
        <v>8.8971990531174405E-4</v>
      </c>
      <c r="Q173" s="9">
        <v>6.1393497974146201E-3</v>
      </c>
      <c r="R173" s="39">
        <f t="shared" si="12"/>
        <v>2.3327510186015331E-4</v>
      </c>
      <c r="S173" s="39">
        <f t="shared" si="13"/>
        <v>6.8305855800259493E-4</v>
      </c>
      <c r="T173" s="39">
        <f t="shared" si="14"/>
        <v>1.5108358178887992E-2</v>
      </c>
      <c r="U173" s="39">
        <f t="shared" si="15"/>
        <v>1.3914473128518868E-2</v>
      </c>
      <c r="V173" s="39">
        <f t="shared" si="16"/>
        <v>1.8371856580590502E-2</v>
      </c>
      <c r="W173" s="39">
        <f t="shared" si="17"/>
        <v>4.8311021547860114E-2</v>
      </c>
    </row>
    <row r="174" spans="1:23">
      <c r="A174" s="6">
        <v>172</v>
      </c>
      <c r="B174" s="33" t="s">
        <v>303</v>
      </c>
      <c r="C174" s="36">
        <v>6.9168435269149106E-5</v>
      </c>
      <c r="D174" s="36">
        <v>9.0882050292623296E-4</v>
      </c>
      <c r="E174" s="36">
        <v>2.6046691105537333E-2</v>
      </c>
      <c r="F174" s="36">
        <v>6.5116727763843297E-3</v>
      </c>
      <c r="G174" s="36">
        <v>1.2010418676442199E-2</v>
      </c>
      <c r="H174" s="37">
        <v>7.4762941062977393E-9</v>
      </c>
      <c r="I174" s="37">
        <v>9.8232804360409006E-8</v>
      </c>
      <c r="J174" s="37">
        <v>2.8153408768485203E-6</v>
      </c>
      <c r="K174" s="37">
        <v>7.0383521921212998E-7</v>
      </c>
      <c r="L174" s="37">
        <v>1.3429499584967101E-4</v>
      </c>
      <c r="M174" s="9">
        <v>7.0205961798186405E-5</v>
      </c>
      <c r="N174" s="9">
        <v>1.3177897292430401E-4</v>
      </c>
      <c r="O174" s="9">
        <v>6.609347868030101E-5</v>
      </c>
      <c r="P174" s="9">
        <v>4.4485995265587203E-4</v>
      </c>
      <c r="Q174" s="9">
        <v>6.0952874782944201E-3</v>
      </c>
      <c r="R174" s="39">
        <f t="shared" si="12"/>
        <v>1.3938187336144181E-4</v>
      </c>
      <c r="S174" s="39">
        <f t="shared" si="13"/>
        <v>1.0406977086548975E-3</v>
      </c>
      <c r="T174" s="39">
        <f t="shared" si="14"/>
        <v>2.611559992509448E-2</v>
      </c>
      <c r="U174" s="39">
        <f t="shared" si="15"/>
        <v>6.9572365642594138E-3</v>
      </c>
      <c r="V174" s="39">
        <f t="shared" si="16"/>
        <v>1.8240001150586289E-2</v>
      </c>
      <c r="W174" s="39">
        <f t="shared" si="17"/>
        <v>5.2492917221956523E-2</v>
      </c>
    </row>
    <row r="175" spans="1:23">
      <c r="A175" s="6">
        <v>173</v>
      </c>
      <c r="B175" s="33" t="s">
        <v>304</v>
      </c>
      <c r="C175" s="36">
        <v>5.5971445109010201E-4</v>
      </c>
      <c r="D175" s="36">
        <v>5.4022766737410802E-4</v>
      </c>
      <c r="E175" s="36">
        <v>1.2946170171715222E-2</v>
      </c>
      <c r="F175" s="36">
        <v>1.1286899479066199E-2</v>
      </c>
      <c r="G175" s="36">
        <v>1.1962184063283801E-2</v>
      </c>
      <c r="H175" s="37">
        <v>6.0498547286944894E-8</v>
      </c>
      <c r="I175" s="37">
        <v>5.8392255223524897E-8</v>
      </c>
      <c r="J175" s="37">
        <v>1.3993286876780436E-6</v>
      </c>
      <c r="K175" s="37">
        <v>1.2199810466343599E-6</v>
      </c>
      <c r="L175" s="37">
        <v>1.3375565851694101E-4</v>
      </c>
      <c r="M175" s="9">
        <v>5.6811016785645403E-4</v>
      </c>
      <c r="N175" s="9">
        <v>7.8333011769245596E-5</v>
      </c>
      <c r="O175" s="9">
        <v>3.2850906810727337E-5</v>
      </c>
      <c r="P175" s="9">
        <v>7.7109058460351099E-4</v>
      </c>
      <c r="Q175" s="9">
        <v>6.0708084121165297E-3</v>
      </c>
      <c r="R175" s="39">
        <f t="shared" si="12"/>
        <v>1.1278851174938431E-3</v>
      </c>
      <c r="S175" s="39">
        <f t="shared" si="13"/>
        <v>6.186190713985772E-4</v>
      </c>
      <c r="T175" s="39">
        <f t="shared" si="14"/>
        <v>1.2980420407213629E-2</v>
      </c>
      <c r="U175" s="39">
        <f t="shared" si="15"/>
        <v>1.2059210044716346E-2</v>
      </c>
      <c r="V175" s="39">
        <f t="shared" si="16"/>
        <v>1.8166748133917273E-2</v>
      </c>
      <c r="W175" s="39">
        <f t="shared" si="17"/>
        <v>4.4952882774739668E-2</v>
      </c>
    </row>
    <row r="176" spans="1:23">
      <c r="A176" s="6">
        <v>174</v>
      </c>
      <c r="B176" s="33" t="s">
        <v>305</v>
      </c>
      <c r="C176" s="36">
        <v>2.8940767895041498E-4</v>
      </c>
      <c r="D176" s="36">
        <v>6.1338349733101795E-4</v>
      </c>
      <c r="E176" s="36">
        <v>4.9392243874204128E-2</v>
      </c>
      <c r="F176" s="36">
        <v>1.7364460737024901E-2</v>
      </c>
      <c r="G176" s="36">
        <v>1.19043025274937E-2</v>
      </c>
      <c r="H176" s="37">
        <v>3.1281565298316903E-8</v>
      </c>
      <c r="I176" s="37">
        <v>6.62995397850439E-8</v>
      </c>
      <c r="J176" s="37">
        <v>5.3387204775794339E-6</v>
      </c>
      <c r="K176" s="37">
        <v>1.8768939178990099E-6</v>
      </c>
      <c r="L176" s="37">
        <v>1.33108453717666E-4</v>
      </c>
      <c r="M176" s="9">
        <v>2.9374879413467098E-4</v>
      </c>
      <c r="N176" s="9">
        <v>8.8940607112997596E-5</v>
      </c>
      <c r="O176" s="9">
        <v>1.2533281883079334E-4</v>
      </c>
      <c r="P176" s="9">
        <v>1.18629320708233E-3</v>
      </c>
      <c r="Q176" s="9">
        <v>6.0414335327030697E-3</v>
      </c>
      <c r="R176" s="39">
        <f t="shared" si="12"/>
        <v>5.8318775465038427E-4</v>
      </c>
      <c r="S176" s="39">
        <f t="shared" si="13"/>
        <v>7.0239040398380062E-4</v>
      </c>
      <c r="T176" s="39">
        <f t="shared" si="14"/>
        <v>4.9522915413512503E-2</v>
      </c>
      <c r="U176" s="39">
        <f t="shared" si="15"/>
        <v>1.8552630838025129E-2</v>
      </c>
      <c r="V176" s="39">
        <f t="shared" si="16"/>
        <v>1.8078844513914435E-2</v>
      </c>
      <c r="W176" s="39">
        <f t="shared" si="17"/>
        <v>8.7439968924086245E-2</v>
      </c>
    </row>
    <row r="177" spans="1:23">
      <c r="A177" s="6">
        <v>175</v>
      </c>
      <c r="B177" s="33" t="s">
        <v>306</v>
      </c>
      <c r="C177" s="36">
        <v>1.21551225159174E-4</v>
      </c>
      <c r="D177" s="36">
        <v>5.6273715351469597E-4</v>
      </c>
      <c r="E177" s="36">
        <v>2.2187922052865131E-2</v>
      </c>
      <c r="F177" s="36">
        <v>1.35056916843527E-2</v>
      </c>
      <c r="G177" s="36">
        <v>1.16341886938067E-2</v>
      </c>
      <c r="H177" s="37">
        <v>1.31382574252931E-8</v>
      </c>
      <c r="I177" s="37">
        <v>6.08252658578384E-8</v>
      </c>
      <c r="J177" s="37">
        <v>2.3982533395376302E-6</v>
      </c>
      <c r="K177" s="37">
        <v>1.45980638058812E-6</v>
      </c>
      <c r="L177" s="37">
        <v>1.3008816465437999E-4</v>
      </c>
      <c r="M177" s="9">
        <v>1.23374493536562E-4</v>
      </c>
      <c r="N177" s="9">
        <v>8.1596887259630807E-5</v>
      </c>
      <c r="O177" s="9">
        <v>5.6301852209145254E-5</v>
      </c>
      <c r="P177" s="9">
        <v>9.2267249439736401E-4</v>
      </c>
      <c r="Q177" s="9">
        <v>5.9043507621068898E-3</v>
      </c>
      <c r="R177" s="39">
        <f t="shared" si="12"/>
        <v>2.4493885695316131E-4</v>
      </c>
      <c r="S177" s="39">
        <f t="shared" si="13"/>
        <v>6.4439486604018462E-4</v>
      </c>
      <c r="T177" s="39">
        <f t="shared" si="14"/>
        <v>2.2246622158413814E-2</v>
      </c>
      <c r="U177" s="39">
        <f t="shared" si="15"/>
        <v>1.4429823985130652E-2</v>
      </c>
      <c r="V177" s="39">
        <f t="shared" si="16"/>
        <v>1.7668627620567971E-2</v>
      </c>
      <c r="W177" s="39">
        <f t="shared" si="17"/>
        <v>5.5234407487105779E-2</v>
      </c>
    </row>
    <row r="178" spans="1:23">
      <c r="A178" s="6">
        <v>176</v>
      </c>
      <c r="B178" s="33" t="s">
        <v>307</v>
      </c>
      <c r="C178" s="36">
        <v>2.5873046498167099E-4</v>
      </c>
      <c r="D178" s="36">
        <v>8.10341501061161E-4</v>
      </c>
      <c r="E178" s="36">
        <v>8.1805903916650595E-3</v>
      </c>
      <c r="F178" s="36">
        <v>1.18174802238086E-2</v>
      </c>
      <c r="G178" s="36">
        <v>1.1460544086436399E-2</v>
      </c>
      <c r="H178" s="37">
        <v>2.7965719376695302E-8</v>
      </c>
      <c r="I178" s="37">
        <v>8.7588382835287299E-8</v>
      </c>
      <c r="J178" s="37">
        <v>8.8422557909909012E-7</v>
      </c>
      <c r="K178" s="37">
        <v>1.27733058301461E-6</v>
      </c>
      <c r="L178" s="37">
        <v>1.2814655025655301E-4</v>
      </c>
      <c r="M178" s="9">
        <v>2.6261142195639598E-4</v>
      </c>
      <c r="N178" s="9">
        <v>1.1749951765386799E-4</v>
      </c>
      <c r="O178" s="9">
        <v>2.0758248118850085E-5</v>
      </c>
      <c r="P178" s="9">
        <v>8.07338432597694E-4</v>
      </c>
      <c r="Q178" s="9">
        <v>5.8162261238664898E-3</v>
      </c>
      <c r="R178" s="39">
        <f t="shared" si="12"/>
        <v>5.2136985265744361E-4</v>
      </c>
      <c r="S178" s="39">
        <f t="shared" si="13"/>
        <v>9.2792860709786423E-4</v>
      </c>
      <c r="T178" s="39">
        <f t="shared" si="14"/>
        <v>8.2022328653630072E-3</v>
      </c>
      <c r="U178" s="39">
        <f t="shared" si="15"/>
        <v>1.2626095986989308E-2</v>
      </c>
      <c r="V178" s="39">
        <f t="shared" si="16"/>
        <v>1.7404916760559441E-2</v>
      </c>
      <c r="W178" s="39">
        <f t="shared" si="17"/>
        <v>3.9682544072667067E-2</v>
      </c>
    </row>
    <row r="179" spans="1:23">
      <c r="A179" s="6">
        <v>177</v>
      </c>
      <c r="B179" s="33" t="s">
        <v>308</v>
      </c>
      <c r="C179" s="36">
        <v>1.6206830021223199E-4</v>
      </c>
      <c r="D179" s="36">
        <v>9.6790790404527598E-4</v>
      </c>
      <c r="E179" s="36">
        <v>1.2251591742234225E-2</v>
      </c>
      <c r="F179" s="36">
        <v>1.39880378159367E-2</v>
      </c>
      <c r="G179" s="36">
        <v>1.12483117885395E-2</v>
      </c>
      <c r="H179" s="37">
        <v>1.75176765670575E-8</v>
      </c>
      <c r="I179" s="37">
        <v>1.04619457275482E-7</v>
      </c>
      <c r="J179" s="37">
        <v>1.3242529309620834E-6</v>
      </c>
      <c r="K179" s="37">
        <v>1.5119423227519801E-6</v>
      </c>
      <c r="L179" s="37">
        <v>1.25773465992543E-4</v>
      </c>
      <c r="M179" s="9">
        <v>1.6449932471541601E-4</v>
      </c>
      <c r="N179" s="9">
        <v>1.4034664608656499E-4</v>
      </c>
      <c r="O179" s="9">
        <v>3.1088414045919334E-5</v>
      </c>
      <c r="P179" s="9">
        <v>9.5562508348298397E-4</v>
      </c>
      <c r="Q179" s="9">
        <v>5.7085182326837699E-3</v>
      </c>
      <c r="R179" s="39">
        <f t="shared" si="12"/>
        <v>3.2658514260421506E-4</v>
      </c>
      <c r="S179" s="39">
        <f t="shared" si="13"/>
        <v>1.1083591695891166E-3</v>
      </c>
      <c r="T179" s="39">
        <f t="shared" si="14"/>
        <v>1.2284004409211105E-2</v>
      </c>
      <c r="U179" s="39">
        <f t="shared" si="15"/>
        <v>1.4945174841742436E-2</v>
      </c>
      <c r="V179" s="39">
        <f t="shared" si="16"/>
        <v>1.7082603487215811E-2</v>
      </c>
      <c r="W179" s="39">
        <f t="shared" si="17"/>
        <v>4.5746727050362687E-2</v>
      </c>
    </row>
    <row r="180" spans="1:23">
      <c r="A180" s="6">
        <v>178</v>
      </c>
      <c r="B180" s="33" t="s">
        <v>309</v>
      </c>
      <c r="C180" s="36">
        <v>1.2733937873818201E-4</v>
      </c>
      <c r="D180" s="36">
        <v>5.5710978197954803E-4</v>
      </c>
      <c r="E180" s="36">
        <v>2.1994983600231527E-2</v>
      </c>
      <c r="F180" s="36">
        <v>1.39880378159367E-2</v>
      </c>
      <c r="G180" s="36">
        <v>1.1209724098012699E-2</v>
      </c>
      <c r="H180" s="37">
        <v>1.3763888731259399E-8</v>
      </c>
      <c r="I180" s="37">
        <v>6.0217013199259998E-8</v>
      </c>
      <c r="J180" s="37">
        <v>2.3773989626720835E-6</v>
      </c>
      <c r="K180" s="37">
        <v>1.5119423227519801E-6</v>
      </c>
      <c r="L180" s="37">
        <v>1.25341996126359E-4</v>
      </c>
      <c r="M180" s="9">
        <v>1.2924946941925499E-4</v>
      </c>
      <c r="N180" s="9">
        <v>8.0780918387034494E-5</v>
      </c>
      <c r="O180" s="9">
        <v>5.5812270885587507E-5</v>
      </c>
      <c r="P180" s="9">
        <v>9.5562508348298397E-4</v>
      </c>
      <c r="Q180" s="9">
        <v>5.6889349797414604E-3</v>
      </c>
      <c r="R180" s="39">
        <f t="shared" si="12"/>
        <v>2.5660261204616828E-4</v>
      </c>
      <c r="S180" s="39">
        <f t="shared" si="13"/>
        <v>6.3795091737978182E-4</v>
      </c>
      <c r="T180" s="39">
        <f t="shared" si="14"/>
        <v>2.2053173270079787E-2</v>
      </c>
      <c r="U180" s="39">
        <f t="shared" si="15"/>
        <v>1.4945174841742436E-2</v>
      </c>
      <c r="V180" s="39">
        <f t="shared" si="16"/>
        <v>1.702400107388052E-2</v>
      </c>
      <c r="W180" s="39">
        <f t="shared" si="17"/>
        <v>5.4916902715128696E-2</v>
      </c>
    </row>
    <row r="181" spans="1:23">
      <c r="A181" s="6">
        <v>179</v>
      </c>
      <c r="B181" s="33" t="s">
        <v>310</v>
      </c>
      <c r="C181" s="36">
        <v>1.7364460737024899E-4</v>
      </c>
      <c r="D181" s="36">
        <v>1.0973374493536601E-3</v>
      </c>
      <c r="E181" s="36">
        <v>2.720432182133899E-2</v>
      </c>
      <c r="F181" s="36">
        <v>1.54350762106888E-2</v>
      </c>
      <c r="G181" s="36">
        <v>1.1171136407486E-2</v>
      </c>
      <c r="H181" s="37">
        <v>1.87689391789901E-8</v>
      </c>
      <c r="I181" s="37">
        <v>1.18609268422785E-7</v>
      </c>
      <c r="J181" s="37">
        <v>2.9404671380417872E-6</v>
      </c>
      <c r="K181" s="37">
        <v>1.6683501492435699E-6</v>
      </c>
      <c r="L181" s="37">
        <v>1.24910526260176E-4</v>
      </c>
      <c r="M181" s="9">
        <v>1.76249276480803E-4</v>
      </c>
      <c r="N181" s="9">
        <v>1.5911393015627999E-4</v>
      </c>
      <c r="O181" s="9">
        <v>6.9030966621647682E-5</v>
      </c>
      <c r="P181" s="9">
        <v>1.0544828507398399E-3</v>
      </c>
      <c r="Q181" s="9">
        <v>5.6693517267991499E-3</v>
      </c>
      <c r="R181" s="39">
        <f t="shared" si="12"/>
        <v>3.4991265279023102E-4</v>
      </c>
      <c r="S181" s="39">
        <f t="shared" si="13"/>
        <v>1.2565699887783627E-3</v>
      </c>
      <c r="T181" s="39">
        <f t="shared" si="14"/>
        <v>2.7276293255098682E-2</v>
      </c>
      <c r="U181" s="39">
        <f t="shared" si="15"/>
        <v>1.6491227411577884E-2</v>
      </c>
      <c r="V181" s="39">
        <f t="shared" si="16"/>
        <v>1.6965398660545326E-2</v>
      </c>
      <c r="W181" s="39">
        <f t="shared" si="17"/>
        <v>6.2339401968790488E-2</v>
      </c>
    </row>
    <row r="182" spans="1:23">
      <c r="A182" s="6">
        <v>180</v>
      </c>
      <c r="B182" s="33" t="s">
        <v>311</v>
      </c>
      <c r="C182" s="36">
        <v>4.0864364267798601E-4</v>
      </c>
      <c r="D182" s="36">
        <v>4.2205286513602198E-4</v>
      </c>
      <c r="E182" s="36">
        <v>2.1223229789697085E-2</v>
      </c>
      <c r="F182" s="36">
        <v>9.4539841790468801E-3</v>
      </c>
      <c r="G182" s="36">
        <v>1.0958904109589E-2</v>
      </c>
      <c r="H182" s="37">
        <v>4.4169570201223403E-8</v>
      </c>
      <c r="I182" s="37">
        <v>4.5618949393378803E-8</v>
      </c>
      <c r="J182" s="37">
        <v>2.2939814552099068E-6</v>
      </c>
      <c r="K182" s="37">
        <v>1.02186446641169E-6</v>
      </c>
      <c r="L182" s="37">
        <v>1.2253744199616499E-4</v>
      </c>
      <c r="M182" s="9">
        <v>4.1477329731815502E-4</v>
      </c>
      <c r="N182" s="9">
        <v>6.1197665444723105E-5</v>
      </c>
      <c r="O182" s="9">
        <v>5.3853945591356343E-5</v>
      </c>
      <c r="P182" s="9">
        <v>6.4587074607815498E-4</v>
      </c>
      <c r="Q182" s="9">
        <v>5.5616438356164404E-3</v>
      </c>
      <c r="R182" s="39">
        <f t="shared" si="12"/>
        <v>8.2346110956634227E-4</v>
      </c>
      <c r="S182" s="39">
        <f t="shared" si="13"/>
        <v>4.8329614953013846E-4</v>
      </c>
      <c r="T182" s="39">
        <f t="shared" si="14"/>
        <v>2.1279377716743649E-2</v>
      </c>
      <c r="U182" s="39">
        <f t="shared" si="15"/>
        <v>1.0100876789591448E-2</v>
      </c>
      <c r="V182" s="39">
        <f t="shared" si="16"/>
        <v>1.6643085387201606E-2</v>
      </c>
      <c r="W182" s="39">
        <f t="shared" si="17"/>
        <v>4.9330097152633187E-2</v>
      </c>
    </row>
    <row r="183" spans="1:23">
      <c r="A183" s="6">
        <v>181</v>
      </c>
      <c r="B183" s="33" t="s">
        <v>312</v>
      </c>
      <c r="C183" s="36">
        <v>4.3874204128882901E-4</v>
      </c>
      <c r="D183" s="36">
        <v>4.2205286513602198E-4</v>
      </c>
      <c r="E183" s="36">
        <v>2.1030291337063474E-2</v>
      </c>
      <c r="F183" s="36">
        <v>8.34458807640363E-3</v>
      </c>
      <c r="G183" s="36">
        <v>1.0939610264325699E-2</v>
      </c>
      <c r="H183" s="37">
        <v>4.7422852992248401E-8</v>
      </c>
      <c r="I183" s="37">
        <v>4.5618949393378803E-8</v>
      </c>
      <c r="J183" s="37">
        <v>2.2731270783443605E-6</v>
      </c>
      <c r="K183" s="37">
        <v>9.01951799434804E-7</v>
      </c>
      <c r="L183" s="37">
        <v>1.2232170706307399E-4</v>
      </c>
      <c r="M183" s="9">
        <v>4.4532317190816101E-4</v>
      </c>
      <c r="N183" s="9">
        <v>6.1197665444723105E-5</v>
      </c>
      <c r="O183" s="9">
        <v>5.3364364267798582E-5</v>
      </c>
      <c r="P183" s="9">
        <v>5.7007979118122896E-4</v>
      </c>
      <c r="Q183" s="9">
        <v>5.5518522091452796E-3</v>
      </c>
      <c r="R183" s="39">
        <f t="shared" si="12"/>
        <v>8.8411263604998226E-4</v>
      </c>
      <c r="S183" s="39">
        <f t="shared" si="13"/>
        <v>4.8329614953013846E-4</v>
      </c>
      <c r="T183" s="39">
        <f t="shared" si="14"/>
        <v>2.1085928828409619E-2</v>
      </c>
      <c r="U183" s="39">
        <f t="shared" si="15"/>
        <v>8.9155698193842947E-3</v>
      </c>
      <c r="V183" s="39">
        <f t="shared" si="16"/>
        <v>1.6613784180534052E-2</v>
      </c>
      <c r="W183" s="39">
        <f t="shared" si="17"/>
        <v>4.7982691613908085E-2</v>
      </c>
    </row>
    <row r="184" spans="1:23">
      <c r="A184" s="6">
        <v>182</v>
      </c>
      <c r="B184" s="33" t="s">
        <v>313</v>
      </c>
      <c r="C184" s="36">
        <v>1.38915685896199E-4</v>
      </c>
      <c r="D184" s="36">
        <v>7.0904881342851605E-4</v>
      </c>
      <c r="E184" s="36">
        <v>1.6689176152807256E-2</v>
      </c>
      <c r="F184" s="36">
        <v>1.3023345552768699E-2</v>
      </c>
      <c r="G184" s="36">
        <v>1.05344395137951E-2</v>
      </c>
      <c r="H184" s="37">
        <v>1.5015151343192099E-8</v>
      </c>
      <c r="I184" s="37">
        <v>7.6639834980876405E-8</v>
      </c>
      <c r="J184" s="37">
        <v>1.8039035988696067E-6</v>
      </c>
      <c r="K184" s="37">
        <v>1.40767043842426E-6</v>
      </c>
      <c r="L184" s="37">
        <v>1.17791273468145E-4</v>
      </c>
      <c r="M184" s="9">
        <v>1.4099942118464201E-4</v>
      </c>
      <c r="N184" s="9">
        <v>1.02812077947135E-4</v>
      </c>
      <c r="O184" s="9">
        <v>4.2348784487748418E-5</v>
      </c>
      <c r="P184" s="9">
        <v>8.8971990531174405E-4</v>
      </c>
      <c r="Q184" s="9">
        <v>5.3462280532510101E-3</v>
      </c>
      <c r="R184" s="39">
        <f t="shared" si="12"/>
        <v>2.7993012223218418E-4</v>
      </c>
      <c r="S184" s="39">
        <f t="shared" si="13"/>
        <v>8.1193753121063189E-4</v>
      </c>
      <c r="T184" s="39">
        <f t="shared" si="14"/>
        <v>1.6733328840893878E-2</v>
      </c>
      <c r="U184" s="39">
        <f t="shared" si="15"/>
        <v>1.3914473128518868E-2</v>
      </c>
      <c r="V184" s="39">
        <f t="shared" si="16"/>
        <v>1.5998458840514256E-2</v>
      </c>
      <c r="W184" s="39">
        <f t="shared" si="17"/>
        <v>4.7738128463369819E-2</v>
      </c>
    </row>
    <row r="185" spans="1:23">
      <c r="A185" s="6">
        <v>183</v>
      </c>
      <c r="B185" s="33" t="s">
        <v>314</v>
      </c>
      <c r="C185" s="36">
        <v>2.5120586532896002E-4</v>
      </c>
      <c r="D185" s="36">
        <v>5.2897292430381399E-4</v>
      </c>
      <c r="E185" s="36">
        <v>8.3928226895620284E-3</v>
      </c>
      <c r="F185" s="36">
        <v>9.7433918579973005E-3</v>
      </c>
      <c r="G185" s="36">
        <v>1.01099749180012E-2</v>
      </c>
      <c r="H185" s="37">
        <v>2.7152398678939098E-8</v>
      </c>
      <c r="I185" s="37">
        <v>5.71757499063681E-8</v>
      </c>
      <c r="J185" s="37">
        <v>9.0716539365119004E-7</v>
      </c>
      <c r="K185" s="37">
        <v>1.0531460317100001E-6</v>
      </c>
      <c r="L185" s="37">
        <v>1.13045104940125E-4</v>
      </c>
      <c r="M185" s="9">
        <v>2.5497395330889398E-4</v>
      </c>
      <c r="N185" s="9">
        <v>7.6701074024052997E-5</v>
      </c>
      <c r="O185" s="9">
        <v>2.129678757476367E-5</v>
      </c>
      <c r="P185" s="9">
        <v>6.6564229952952698E-4</v>
      </c>
      <c r="Q185" s="9">
        <v>5.1308122708855902E-3</v>
      </c>
      <c r="R185" s="39">
        <f t="shared" si="12"/>
        <v>5.0620697103653301E-4</v>
      </c>
      <c r="S185" s="39">
        <f t="shared" si="13"/>
        <v>6.0573117407777344E-4</v>
      </c>
      <c r="T185" s="39">
        <f t="shared" si="14"/>
        <v>8.4150266425304428E-3</v>
      </c>
      <c r="U185" s="39">
        <f t="shared" si="15"/>
        <v>1.0410087303558538E-2</v>
      </c>
      <c r="V185" s="39">
        <f t="shared" si="16"/>
        <v>1.5353832293826915E-2</v>
      </c>
      <c r="W185" s="39">
        <f t="shared" si="17"/>
        <v>3.5290884385030197E-2</v>
      </c>
    </row>
    <row r="186" spans="1:23">
      <c r="A186" s="6">
        <v>184</v>
      </c>
      <c r="B186" s="33" t="s">
        <v>315</v>
      </c>
      <c r="C186" s="36">
        <v>2.14161682423307E-4</v>
      </c>
      <c r="D186" s="36">
        <v>8.0471412952601404E-4</v>
      </c>
      <c r="E186" s="36">
        <v>2.5467875747636502E-2</v>
      </c>
      <c r="F186" s="36">
        <v>2.4599652710785298E-2</v>
      </c>
      <c r="G186" s="36">
        <v>9.8205672390507398E-3</v>
      </c>
      <c r="H186" s="37">
        <v>2.3148358320754501E-8</v>
      </c>
      <c r="I186" s="37">
        <v>8.6980130176708897E-8</v>
      </c>
      <c r="J186" s="37">
        <v>2.7527777462518869E-6</v>
      </c>
      <c r="K186" s="37">
        <v>2.65893305035694E-6</v>
      </c>
      <c r="L186" s="37">
        <v>1.09809080943747E-4</v>
      </c>
      <c r="M186" s="9">
        <v>2.1737410765965601E-4</v>
      </c>
      <c r="N186" s="9">
        <v>1.1668354878127201E-4</v>
      </c>
      <c r="O186" s="9">
        <v>6.4624734709627592E-5</v>
      </c>
      <c r="P186" s="9">
        <v>1.6805820433666301E-3</v>
      </c>
      <c r="Q186" s="9">
        <v>4.9839378738182503E-3</v>
      </c>
      <c r="R186" s="39">
        <f t="shared" si="12"/>
        <v>4.3155893844128374E-4</v>
      </c>
      <c r="S186" s="39">
        <f t="shared" si="13"/>
        <v>9.2148465843746273E-4</v>
      </c>
      <c r="T186" s="39">
        <f t="shared" si="14"/>
        <v>2.5535253260092382E-2</v>
      </c>
      <c r="U186" s="39">
        <f t="shared" si="15"/>
        <v>2.6282893687202286E-2</v>
      </c>
      <c r="V186" s="39">
        <f t="shared" si="16"/>
        <v>1.4914314193812738E-2</v>
      </c>
      <c r="W186" s="39">
        <f t="shared" si="17"/>
        <v>6.8085504737986149E-2</v>
      </c>
    </row>
    <row r="187" spans="1:23">
      <c r="A187" s="6">
        <v>185</v>
      </c>
      <c r="B187" s="33" t="s">
        <v>316</v>
      </c>
      <c r="C187" s="36">
        <v>1.01871502990546E-4</v>
      </c>
      <c r="D187" s="36">
        <v>5.12090809698373E-4</v>
      </c>
      <c r="E187" s="36">
        <v>1.0380088751688209E-2</v>
      </c>
      <c r="F187" s="36">
        <v>7.3316612000771698E-3</v>
      </c>
      <c r="G187" s="36">
        <v>8.6822303685124402E-3</v>
      </c>
      <c r="H187" s="37">
        <v>1.1011110985007499E-8</v>
      </c>
      <c r="I187" s="37">
        <v>5.5350991930632999E-8</v>
      </c>
      <c r="J187" s="37">
        <v>1.1219654753663001E-6</v>
      </c>
      <c r="K187" s="37">
        <v>7.92466320890695E-7</v>
      </c>
      <c r="L187" s="37">
        <v>9.7080719891328297E-5</v>
      </c>
      <c r="M187" s="9">
        <v>1.0339957553540399E-4</v>
      </c>
      <c r="N187" s="9">
        <v>7.4253167406264099E-5</v>
      </c>
      <c r="O187" s="9">
        <v>2.6339475207408834E-5</v>
      </c>
      <c r="P187" s="9">
        <v>5.00879354101426E-4</v>
      </c>
      <c r="Q187" s="9">
        <v>4.4062319120200697E-3</v>
      </c>
      <c r="R187" s="39">
        <f t="shared" si="12"/>
        <v>2.0528208963693502E-4</v>
      </c>
      <c r="S187" s="39">
        <f t="shared" si="13"/>
        <v>5.8639932809656774E-4</v>
      </c>
      <c r="T187" s="39">
        <f t="shared" si="14"/>
        <v>1.0407550192370984E-2</v>
      </c>
      <c r="U187" s="39">
        <f t="shared" si="15"/>
        <v>7.8333330204994871E-3</v>
      </c>
      <c r="V187" s="39">
        <f t="shared" si="16"/>
        <v>1.3185543000423839E-2</v>
      </c>
      <c r="W187" s="39">
        <f t="shared" si="17"/>
        <v>3.2218107631027809E-2</v>
      </c>
    </row>
    <row r="188" spans="1:23">
      <c r="A188" s="6">
        <v>186</v>
      </c>
      <c r="B188" s="33" t="s">
        <v>317</v>
      </c>
      <c r="C188" s="36">
        <v>1.0476557978005E-4</v>
      </c>
      <c r="D188" s="36">
        <v>4.5018972281175601E-4</v>
      </c>
      <c r="E188" s="36">
        <v>9.106694964306385E-3</v>
      </c>
      <c r="F188" s="36">
        <v>8.6339957553540399E-3</v>
      </c>
      <c r="G188" s="36">
        <v>8.5471734516689105E-3</v>
      </c>
      <c r="H188" s="37">
        <v>1.1323926637990701E-8</v>
      </c>
      <c r="I188" s="37">
        <v>4.8660212686270701E-8</v>
      </c>
      <c r="J188" s="37">
        <v>9.8432658805370351E-7</v>
      </c>
      <c r="K188" s="37">
        <v>9.3323336473312102E-7</v>
      </c>
      <c r="L188" s="37">
        <v>9.55705753596854E-5</v>
      </c>
      <c r="M188" s="9">
        <v>1.06337063476751E-4</v>
      </c>
      <c r="N188" s="9">
        <v>6.5277509807704697E-5</v>
      </c>
      <c r="O188" s="9">
        <v>2.3108238471927416E-5</v>
      </c>
      <c r="P188" s="9">
        <v>5.8985134463260095E-4</v>
      </c>
      <c r="Q188" s="9">
        <v>4.3376905267219698E-3</v>
      </c>
      <c r="R188" s="39">
        <f t="shared" si="12"/>
        <v>2.1111396718343899E-4</v>
      </c>
      <c r="S188" s="39">
        <f t="shared" si="13"/>
        <v>5.15515892832147E-4</v>
      </c>
      <c r="T188" s="39">
        <f t="shared" si="14"/>
        <v>9.1307875293663663E-3</v>
      </c>
      <c r="U188" s="39">
        <f t="shared" si="15"/>
        <v>9.2247803333513744E-3</v>
      </c>
      <c r="V188" s="39">
        <f t="shared" si="16"/>
        <v>1.2980434553750565E-2</v>
      </c>
      <c r="W188" s="39">
        <f t="shared" si="17"/>
        <v>3.2062632276483892E-2</v>
      </c>
    </row>
    <row r="189" spans="1:23">
      <c r="A189" s="6">
        <v>187</v>
      </c>
      <c r="B189" s="33" t="s">
        <v>318</v>
      </c>
      <c r="C189" s="36">
        <v>1.04186764422149E-4</v>
      </c>
      <c r="D189" s="36">
        <v>6.6965721268248798E-4</v>
      </c>
      <c r="E189" s="36">
        <v>1.05344395137951E-2</v>
      </c>
      <c r="F189" s="36">
        <v>1.25409994211846E-2</v>
      </c>
      <c r="G189" s="36">
        <v>8.4892919158788306E-3</v>
      </c>
      <c r="H189" s="37">
        <v>1.12613635073941E-8</v>
      </c>
      <c r="I189" s="37">
        <v>7.2382066370827696E-8</v>
      </c>
      <c r="J189" s="37">
        <v>1.1386489768587368E-6</v>
      </c>
      <c r="K189" s="37">
        <v>1.3555344962603999E-6</v>
      </c>
      <c r="L189" s="37">
        <v>9.4923370560409898E-5</v>
      </c>
      <c r="M189" s="9">
        <v>1.05749565888482E-4</v>
      </c>
      <c r="N189" s="9">
        <v>9.7100295838960699E-5</v>
      </c>
      <c r="O189" s="9">
        <v>2.6731140266255088E-5</v>
      </c>
      <c r="P189" s="9">
        <v>8.5676731622612399E-4</v>
      </c>
      <c r="Q189" s="9">
        <v>4.3083156473085098E-3</v>
      </c>
      <c r="R189" s="39">
        <f t="shared" si="12"/>
        <v>2.0994759167413838E-4</v>
      </c>
      <c r="S189" s="39">
        <f t="shared" si="13"/>
        <v>7.6682989058781943E-4</v>
      </c>
      <c r="T189" s="39">
        <f t="shared" si="14"/>
        <v>1.0562309303038215E-2</v>
      </c>
      <c r="U189" s="39">
        <f t="shared" si="15"/>
        <v>1.3399122271906986E-2</v>
      </c>
      <c r="V189" s="39">
        <f t="shared" si="16"/>
        <v>1.2892530933747752E-2</v>
      </c>
      <c r="W189" s="39">
        <f t="shared" si="17"/>
        <v>3.7830739990954911E-2</v>
      </c>
    </row>
    <row r="190" spans="1:23">
      <c r="A190" s="6">
        <v>188</v>
      </c>
      <c r="B190" s="33" t="s">
        <v>319</v>
      </c>
      <c r="C190" s="36">
        <v>1.56280146633224E-4</v>
      </c>
      <c r="D190" s="36">
        <v>8.3847835873689601E-4</v>
      </c>
      <c r="E190" s="36">
        <v>1.1614894848543314E-2</v>
      </c>
      <c r="F190" s="36">
        <v>1.43739147212039E-2</v>
      </c>
      <c r="G190" s="36">
        <v>8.3349411537719503E-3</v>
      </c>
      <c r="H190" s="37">
        <v>1.6892045261091101E-8</v>
      </c>
      <c r="I190" s="37">
        <v>9.0629646128179204E-8</v>
      </c>
      <c r="J190" s="37">
        <v>1.2554334873057835E-6</v>
      </c>
      <c r="K190" s="37">
        <v>1.5536510764830699E-6</v>
      </c>
      <c r="L190" s="37">
        <v>9.3197491095675203E-5</v>
      </c>
      <c r="M190" s="9">
        <v>1.5862434883272199E-4</v>
      </c>
      <c r="N190" s="9">
        <v>1.2157936201685001E-4</v>
      </c>
      <c r="O190" s="9">
        <v>2.947279567817867E-5</v>
      </c>
      <c r="P190" s="9">
        <v>9.8198715475148E-4</v>
      </c>
      <c r="Q190" s="9">
        <v>4.2299826355392603E-3</v>
      </c>
      <c r="R190" s="39">
        <f t="shared" si="12"/>
        <v>3.1492138751120706E-4</v>
      </c>
      <c r="S190" s="39">
        <f t="shared" si="13"/>
        <v>9.6014835039987423E-4</v>
      </c>
      <c r="T190" s="39">
        <f t="shared" si="14"/>
        <v>1.1645623077708799E-2</v>
      </c>
      <c r="U190" s="39">
        <f t="shared" si="15"/>
        <v>1.5357455527031862E-2</v>
      </c>
      <c r="V190" s="39">
        <f t="shared" si="16"/>
        <v>1.2658121280406887E-2</v>
      </c>
      <c r="W190" s="39">
        <f t="shared" si="17"/>
        <v>4.093626962305863E-2</v>
      </c>
    </row>
    <row r="191" spans="1:23">
      <c r="A191" s="6">
        <v>189</v>
      </c>
      <c r="B191" s="33" t="s">
        <v>320</v>
      </c>
      <c r="C191" s="36">
        <v>1.7364460737024899E-4</v>
      </c>
      <c r="D191" s="36">
        <v>5.6836452504984195E-4</v>
      </c>
      <c r="E191" s="36">
        <v>4.3025274937294994E-2</v>
      </c>
      <c r="F191" s="36">
        <v>1.78468068686089E-2</v>
      </c>
      <c r="G191" s="36">
        <v>8.0648273200848893E-3</v>
      </c>
      <c r="H191" s="37">
        <v>1.87689391789901E-8</v>
      </c>
      <c r="I191" s="37">
        <v>6.1433518516416802E-8</v>
      </c>
      <c r="J191" s="37">
        <v>4.6505260410164338E-6</v>
      </c>
      <c r="K191" s="37">
        <v>1.9290298600628799E-6</v>
      </c>
      <c r="L191" s="37">
        <v>9.0177202032389395E-5</v>
      </c>
      <c r="M191" s="9">
        <v>1.76249276480803E-4</v>
      </c>
      <c r="N191" s="9">
        <v>8.2412856132227201E-5</v>
      </c>
      <c r="O191" s="9">
        <v>1.0917663515338583E-4</v>
      </c>
      <c r="P191" s="9">
        <v>1.21924579616795E-3</v>
      </c>
      <c r="Q191" s="9">
        <v>4.0928998649430804E-3</v>
      </c>
      <c r="R191" s="39">
        <f t="shared" si="12"/>
        <v>3.4991265279023102E-4</v>
      </c>
      <c r="S191" s="39">
        <f t="shared" si="13"/>
        <v>6.5083881470058558E-4</v>
      </c>
      <c r="T191" s="39">
        <f t="shared" si="14"/>
        <v>4.3139102098489396E-2</v>
      </c>
      <c r="U191" s="39">
        <f t="shared" si="15"/>
        <v>1.9067981694636915E-2</v>
      </c>
      <c r="V191" s="39">
        <f t="shared" si="16"/>
        <v>1.224790438706036E-2</v>
      </c>
      <c r="W191" s="39">
        <f t="shared" si="17"/>
        <v>7.5455739647677489E-2</v>
      </c>
    </row>
    <row r="192" spans="1:23">
      <c r="A192" s="6">
        <v>190</v>
      </c>
      <c r="B192" s="33" t="s">
        <v>321</v>
      </c>
      <c r="C192" s="36">
        <v>5.9039166505884603E-5</v>
      </c>
      <c r="D192" s="36">
        <v>2.7011383368705401E-4</v>
      </c>
      <c r="E192" s="36">
        <v>5.8653289600617388E-3</v>
      </c>
      <c r="F192" s="36">
        <v>6.3669689369091204E-3</v>
      </c>
      <c r="G192" s="36">
        <v>4.6691105537333601E-3</v>
      </c>
      <c r="H192" s="37">
        <v>6.3814393208566499E-9</v>
      </c>
      <c r="I192" s="37">
        <v>2.9196127611762399E-8</v>
      </c>
      <c r="J192" s="37">
        <v>6.339730567125567E-7</v>
      </c>
      <c r="K192" s="37">
        <v>6.8819443656297205E-7</v>
      </c>
      <c r="L192" s="37">
        <v>5.2207853808225398E-5</v>
      </c>
      <c r="M192" s="9">
        <v>5.9924754003472903E-5</v>
      </c>
      <c r="N192" s="9">
        <v>3.9166505884622798E-5</v>
      </c>
      <c r="O192" s="9">
        <v>1.4883272236156669E-5</v>
      </c>
      <c r="P192" s="9">
        <v>4.3497417593018597E-4</v>
      </c>
      <c r="Q192" s="9">
        <v>2.36957360601968E-3</v>
      </c>
      <c r="R192" s="39">
        <f t="shared" si="12"/>
        <v>1.1897030194867836E-4</v>
      </c>
      <c r="S192" s="39">
        <f t="shared" si="13"/>
        <v>3.093095356992886E-4</v>
      </c>
      <c r="T192" s="39">
        <f t="shared" si="14"/>
        <v>5.8808462053546078E-3</v>
      </c>
      <c r="U192" s="39">
        <f t="shared" si="15"/>
        <v>6.8026313072758688E-3</v>
      </c>
      <c r="V192" s="39">
        <f t="shared" si="16"/>
        <v>7.0908920135612664E-3</v>
      </c>
      <c r="W192" s="39">
        <f t="shared" si="17"/>
        <v>2.0202649363839711E-2</v>
      </c>
    </row>
  </sheetData>
  <mergeCells count="5">
    <mergeCell ref="C1:G1"/>
    <mergeCell ref="H1:L1"/>
    <mergeCell ref="M1:Q1"/>
    <mergeCell ref="R1:V1"/>
    <mergeCell ref="Y1:AE1"/>
  </mergeCells>
  <phoneticPr fontId="3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AI194"/>
  <sheetViews>
    <sheetView topLeftCell="A10" zoomScale="130" zoomScaleNormal="130" workbookViewId="0">
      <selection activeCell="Q4" sqref="Q4"/>
    </sheetView>
  </sheetViews>
  <sheetFormatPr defaultColWidth="9" defaultRowHeight="12.75"/>
  <cols>
    <col min="3" max="5" width="9.140625" style="1"/>
    <col min="6" max="6" width="16.85546875" style="2" customWidth="1"/>
    <col min="7" max="7" width="17.42578125" style="2" customWidth="1"/>
    <col min="8" max="8" width="15.140625" style="2" customWidth="1"/>
    <col min="9" max="9" width="12.28515625" style="3" customWidth="1"/>
    <col min="10" max="10" width="13.5703125" style="3" customWidth="1"/>
    <col min="11" max="11" width="15.7109375" style="3" customWidth="1"/>
    <col min="12" max="14" width="13.5703125" style="4" customWidth="1"/>
    <col min="15" max="15" width="9.140625" style="4"/>
    <col min="17" max="17" width="22.28515625" customWidth="1"/>
    <col min="20" max="20" width="13.5703125" customWidth="1"/>
    <col min="25" max="25" width="9.140625" style="5"/>
    <col min="26" max="26" width="15.28515625" style="5" customWidth="1"/>
    <col min="27" max="35" width="9.140625" style="5"/>
  </cols>
  <sheetData>
    <row r="1" spans="1:31" ht="12.75" customHeight="1">
      <c r="A1" s="6"/>
      <c r="B1" s="6"/>
      <c r="C1" s="281" t="s">
        <v>373</v>
      </c>
      <c r="D1" s="281"/>
      <c r="E1" s="281"/>
      <c r="F1" s="282" t="s">
        <v>374</v>
      </c>
      <c r="G1" s="282"/>
      <c r="H1" s="282"/>
      <c r="I1" s="283" t="s">
        <v>375</v>
      </c>
      <c r="J1" s="284"/>
      <c r="K1" s="285"/>
      <c r="L1" s="280" t="s">
        <v>80</v>
      </c>
      <c r="M1" s="280"/>
      <c r="N1" s="280"/>
      <c r="O1" s="280" t="s">
        <v>83</v>
      </c>
      <c r="Y1" s="192"/>
      <c r="Z1" s="192"/>
      <c r="AA1" s="192"/>
      <c r="AB1" s="192"/>
      <c r="AC1" s="192"/>
      <c r="AD1" s="192"/>
      <c r="AE1" s="192"/>
    </row>
    <row r="2" spans="1:31">
      <c r="A2" s="6"/>
      <c r="B2" s="6"/>
      <c r="C2" s="281"/>
      <c r="D2" s="281"/>
      <c r="E2" s="281"/>
      <c r="F2" s="282"/>
      <c r="G2" s="282"/>
      <c r="H2" s="282"/>
      <c r="I2" s="286"/>
      <c r="J2" s="287"/>
      <c r="K2" s="288"/>
      <c r="L2" s="280"/>
      <c r="M2" s="280"/>
      <c r="N2" s="280"/>
      <c r="O2" s="280"/>
      <c r="Y2" s="26"/>
      <c r="Z2" s="26"/>
      <c r="AA2" s="26"/>
      <c r="AB2" s="26"/>
      <c r="AC2" s="26"/>
      <c r="AD2" s="26"/>
      <c r="AE2" s="26"/>
    </row>
    <row r="3" spans="1:31">
      <c r="A3" s="6"/>
      <c r="B3" s="6"/>
      <c r="C3" s="281"/>
      <c r="D3" s="281"/>
      <c r="E3" s="281"/>
      <c r="F3" s="282"/>
      <c r="G3" s="282"/>
      <c r="H3" s="282"/>
      <c r="I3" s="289"/>
      <c r="J3" s="290"/>
      <c r="K3" s="291"/>
      <c r="L3" s="280"/>
      <c r="M3" s="280"/>
      <c r="N3" s="280"/>
      <c r="O3" s="280"/>
      <c r="Q3" s="278" t="s">
        <v>376</v>
      </c>
      <c r="R3" s="279"/>
      <c r="S3" s="279"/>
      <c r="T3" s="279"/>
      <c r="U3" s="279"/>
      <c r="V3" s="15"/>
      <c r="W3" s="15"/>
      <c r="Y3" s="27"/>
      <c r="Z3" s="27"/>
      <c r="AA3" s="27"/>
      <c r="AB3" s="27"/>
      <c r="AC3" s="27"/>
      <c r="AD3" s="27"/>
      <c r="AE3" s="27"/>
    </row>
    <row r="4" spans="1:31">
      <c r="A4" s="6" t="s">
        <v>93</v>
      </c>
      <c r="B4" s="6" t="s">
        <v>112</v>
      </c>
      <c r="C4" s="7" t="s">
        <v>326</v>
      </c>
      <c r="D4" s="7" t="s">
        <v>327</v>
      </c>
      <c r="E4" s="7" t="s">
        <v>328</v>
      </c>
      <c r="F4" s="8" t="s">
        <v>326</v>
      </c>
      <c r="G4" s="8" t="s">
        <v>327</v>
      </c>
      <c r="H4" s="8" t="s">
        <v>328</v>
      </c>
      <c r="I4" s="10" t="s">
        <v>326</v>
      </c>
      <c r="J4" s="10" t="s">
        <v>327</v>
      </c>
      <c r="K4" s="10" t="s">
        <v>328</v>
      </c>
      <c r="L4" s="11" t="s">
        <v>377</v>
      </c>
      <c r="M4" s="11" t="s">
        <v>378</v>
      </c>
      <c r="N4" s="11" t="s">
        <v>379</v>
      </c>
      <c r="O4" s="11" t="s">
        <v>83</v>
      </c>
      <c r="Q4" s="16"/>
      <c r="R4" s="17" t="s">
        <v>377</v>
      </c>
      <c r="S4" s="17" t="s">
        <v>378</v>
      </c>
      <c r="T4" s="17" t="s">
        <v>379</v>
      </c>
      <c r="U4" s="17" t="s">
        <v>83</v>
      </c>
      <c r="V4" s="15"/>
      <c r="W4" s="15"/>
      <c r="Y4" s="27"/>
      <c r="Z4" s="27"/>
      <c r="AA4" s="27"/>
      <c r="AB4" s="27"/>
      <c r="AC4" s="27"/>
      <c r="AD4" s="27"/>
      <c r="AE4" s="27"/>
    </row>
    <row r="5" spans="1:31">
      <c r="A5" s="6">
        <v>1</v>
      </c>
      <c r="B5" s="6" t="s">
        <v>119</v>
      </c>
      <c r="C5" s="7">
        <v>8.1207794713486402E-7</v>
      </c>
      <c r="D5" s="7">
        <v>4.7665444723133298E-5</v>
      </c>
      <c r="E5" s="7">
        <v>5.7592128111132502E-5</v>
      </c>
      <c r="F5" s="9">
        <v>9.0653976234522402E-11</v>
      </c>
      <c r="G5" s="9">
        <v>5.1864209633303398E-8</v>
      </c>
      <c r="H5" s="9">
        <v>5.2290264552666504E-7</v>
      </c>
      <c r="I5" s="12">
        <v>8.2425911634188706E-9</v>
      </c>
      <c r="J5" s="12">
        <v>1.18048240401312E-6</v>
      </c>
      <c r="K5" s="12">
        <v>2.3382404013119801E-5</v>
      </c>
      <c r="L5" s="13">
        <f>SUM(C5,F5,I5)</f>
        <v>8.2041119227451751E-7</v>
      </c>
      <c r="M5" s="13">
        <f>SUM(D5,G5,J5)</f>
        <v>4.8897791336779717E-5</v>
      </c>
      <c r="N5" s="13">
        <f>SUM(E5,H5,K5)</f>
        <v>8.1497434769778972E-5</v>
      </c>
      <c r="O5" s="13">
        <f>SUM(L5:N5)</f>
        <v>1.3121563729883321E-4</v>
      </c>
      <c r="Q5" s="18" t="s">
        <v>66</v>
      </c>
      <c r="R5" s="19">
        <v>1.57150984171431E-6</v>
      </c>
      <c r="S5" s="19">
        <v>2.3301900022307702E-5</v>
      </c>
      <c r="T5" s="19">
        <v>3.8725507462999701E-5</v>
      </c>
      <c r="U5" s="19">
        <v>6.3598917327021699E-5</v>
      </c>
      <c r="V5" s="15"/>
      <c r="W5" s="15"/>
      <c r="Y5" s="27"/>
      <c r="Z5" s="27"/>
      <c r="AA5" s="27"/>
      <c r="AB5" s="27"/>
      <c r="AC5" s="27"/>
      <c r="AD5" s="27"/>
      <c r="AE5" s="27"/>
    </row>
    <row r="6" spans="1:31">
      <c r="A6" s="6">
        <v>2</v>
      </c>
      <c r="B6" s="6" t="s">
        <v>121</v>
      </c>
      <c r="C6" s="7">
        <v>9.5330889446266603E-7</v>
      </c>
      <c r="D6" s="7">
        <v>1.17210109974918E-5</v>
      </c>
      <c r="E6" s="7">
        <v>5.2093382211074697E-5</v>
      </c>
      <c r="F6" s="9">
        <v>1.06419885144874E-10</v>
      </c>
      <c r="G6" s="9">
        <v>1.27534941721238E-8</v>
      </c>
      <c r="H6" s="9">
        <v>4.72977267310551E-7</v>
      </c>
      <c r="I6" s="12">
        <v>9.6760852787960596E-9</v>
      </c>
      <c r="J6" s="12">
        <v>2.9028255836388201E-7</v>
      </c>
      <c r="K6" s="12">
        <v>2.1149913177696299E-5</v>
      </c>
      <c r="L6" s="13">
        <f t="shared" ref="L6:L69" si="0">SUM(C6,F6,I6)</f>
        <v>9.6309139962660699E-7</v>
      </c>
      <c r="M6" s="13">
        <f t="shared" ref="M6:M69" si="1">SUM(D6,G6,J6)</f>
        <v>1.2024047050027806E-5</v>
      </c>
      <c r="N6" s="13">
        <f t="shared" ref="N6:N69" si="2">SUM(E6,H6,K6)</f>
        <v>7.3716272656081547E-5</v>
      </c>
      <c r="O6" s="13">
        <f t="shared" ref="O6:O69" si="3">SUM(L6:N6)</f>
        <v>8.670341110573596E-5</v>
      </c>
      <c r="Q6" s="20" t="s">
        <v>351</v>
      </c>
      <c r="R6" s="21">
        <v>6.9113721389700099E-8</v>
      </c>
      <c r="S6" s="21">
        <v>1.1026633919668899E-6</v>
      </c>
      <c r="T6" s="21">
        <v>8.1254684640924497E-7</v>
      </c>
      <c r="U6" s="21">
        <v>1.66769286687186E-6</v>
      </c>
      <c r="V6" s="15"/>
      <c r="W6" s="15"/>
      <c r="Y6" s="27"/>
      <c r="Z6" s="27"/>
      <c r="AA6" s="27"/>
      <c r="AB6" s="27"/>
      <c r="AC6" s="27"/>
      <c r="AD6" s="27"/>
      <c r="AE6" s="27"/>
    </row>
    <row r="7" spans="1:31">
      <c r="A7" s="6">
        <v>3</v>
      </c>
      <c r="B7" s="6" t="s">
        <v>127</v>
      </c>
      <c r="C7" s="7">
        <v>7.4146247347096297E-7</v>
      </c>
      <c r="D7" s="7">
        <v>5.6000385876905298E-5</v>
      </c>
      <c r="E7" s="7">
        <v>4.9199305421570502E-5</v>
      </c>
      <c r="F7" s="9">
        <v>8.2771021779346506E-11</v>
      </c>
      <c r="G7" s="9">
        <v>6.09333610445915E-8</v>
      </c>
      <c r="H7" s="9">
        <v>4.4670075245996501E-7</v>
      </c>
      <c r="I7" s="12">
        <v>7.5258441057302695E-9</v>
      </c>
      <c r="J7" s="12">
        <v>1.3869055566274399E-6</v>
      </c>
      <c r="K7" s="12">
        <v>1.9974918001157599E-5</v>
      </c>
      <c r="L7" s="13">
        <f t="shared" si="0"/>
        <v>7.490710885984725E-7</v>
      </c>
      <c r="M7" s="13">
        <f t="shared" si="1"/>
        <v>5.7448224794577331E-5</v>
      </c>
      <c r="N7" s="13">
        <f t="shared" si="2"/>
        <v>6.9620924175188065E-5</v>
      </c>
      <c r="O7" s="13">
        <f t="shared" si="3"/>
        <v>1.2781822005836387E-4</v>
      </c>
      <c r="Q7" s="22" t="s">
        <v>67</v>
      </c>
      <c r="R7" s="19">
        <v>1.31979191800683E-6</v>
      </c>
      <c r="S7" s="19">
        <v>1.96838103559714E-5</v>
      </c>
      <c r="T7" s="19">
        <v>3.74110083729614E-5</v>
      </c>
      <c r="U7" s="19">
        <v>5.9367703923743902E-5</v>
      </c>
      <c r="V7" s="15"/>
      <c r="W7" s="15"/>
      <c r="Y7" s="27"/>
      <c r="Z7" s="27"/>
      <c r="AA7" s="27"/>
      <c r="AB7" s="27"/>
      <c r="AC7" s="27"/>
      <c r="AD7" s="27"/>
      <c r="AE7" s="27"/>
    </row>
    <row r="8" spans="1:31">
      <c r="A8" s="6">
        <v>4</v>
      </c>
      <c r="B8" s="6" t="s">
        <v>129</v>
      </c>
      <c r="C8" s="7">
        <v>4.9783908933050296E-6</v>
      </c>
      <c r="D8" s="7">
        <v>9.8977426201041894E-6</v>
      </c>
      <c r="E8" s="7">
        <v>4.6015820953115898E-5</v>
      </c>
      <c r="F8" s="9">
        <v>5.5574828908989805E-10</v>
      </c>
      <c r="G8" s="9">
        <v>1.0769617300904501E-8</v>
      </c>
      <c r="H8" s="9">
        <v>4.1779658612431998E-7</v>
      </c>
      <c r="I8" s="12">
        <v>5.0530667567046101E-8</v>
      </c>
      <c r="J8" s="12">
        <v>2.4512749372950002E-7</v>
      </c>
      <c r="K8" s="12">
        <v>1.8682423306965101E-5</v>
      </c>
      <c r="L8" s="13">
        <f t="shared" si="0"/>
        <v>5.0294773091611663E-6</v>
      </c>
      <c r="M8" s="13">
        <f t="shared" si="1"/>
        <v>1.0153639731134595E-5</v>
      </c>
      <c r="N8" s="13">
        <f t="shared" si="2"/>
        <v>6.5116040846205315E-5</v>
      </c>
      <c r="O8" s="13">
        <f t="shared" si="3"/>
        <v>8.0299157886501072E-5</v>
      </c>
      <c r="Q8" s="20" t="s">
        <v>352</v>
      </c>
      <c r="R8" s="21">
        <v>9.6309139962660699E-7</v>
      </c>
      <c r="S8" s="21">
        <v>1.2024047050027799E-5</v>
      </c>
      <c r="T8" s="21">
        <v>4.17725545051129E-5</v>
      </c>
      <c r="U8" s="21" t="e">
        <v>#N/A</v>
      </c>
      <c r="V8" s="15"/>
      <c r="W8" s="15"/>
      <c r="Y8" s="27"/>
      <c r="Z8" s="27"/>
      <c r="AA8" s="27"/>
      <c r="AB8" s="27"/>
      <c r="AC8" s="27"/>
      <c r="AD8" s="27"/>
      <c r="AE8" s="27"/>
    </row>
    <row r="9" spans="1:31">
      <c r="A9" s="6">
        <v>5</v>
      </c>
      <c r="B9" s="6" t="s">
        <v>131</v>
      </c>
      <c r="C9" s="7">
        <v>1.4123094732780199E-6</v>
      </c>
      <c r="D9" s="7">
        <v>2.0837352884429899E-5</v>
      </c>
      <c r="E9" s="7">
        <v>4.5147597916264697E-5</v>
      </c>
      <c r="F9" s="9">
        <v>1.5765908910351701E-10</v>
      </c>
      <c r="G9" s="9">
        <v>2.26728785282201E-8</v>
      </c>
      <c r="H9" s="9">
        <v>4.09913631669145E-7</v>
      </c>
      <c r="I9" s="12">
        <v>1.43349411537719E-8</v>
      </c>
      <c r="J9" s="12">
        <v>5.1605788153578997E-7</v>
      </c>
      <c r="K9" s="12">
        <v>1.8329924754003499E-5</v>
      </c>
      <c r="L9" s="13">
        <f t="shared" si="0"/>
        <v>1.4268020735208952E-6</v>
      </c>
      <c r="M9" s="13">
        <f t="shared" si="1"/>
        <v>2.1376083644493909E-5</v>
      </c>
      <c r="N9" s="13">
        <f t="shared" si="2"/>
        <v>6.3887436301937335E-5</v>
      </c>
      <c r="O9" s="13">
        <f t="shared" si="3"/>
        <v>8.6690322019952138E-5</v>
      </c>
      <c r="Q9" s="20" t="s">
        <v>353</v>
      </c>
      <c r="R9" s="21">
        <v>9.5266690507400698E-7</v>
      </c>
      <c r="S9" s="21">
        <v>1.51991659520167E-5</v>
      </c>
      <c r="T9" s="21">
        <v>1.12001853442622E-5</v>
      </c>
      <c r="U9" s="21">
        <v>2.29875597804748E-5</v>
      </c>
      <c r="V9" s="15"/>
      <c r="W9" s="15"/>
      <c r="Y9" s="27"/>
      <c r="Z9" s="27"/>
      <c r="AA9" s="27"/>
      <c r="AB9" s="27"/>
      <c r="AC9" s="27"/>
      <c r="AD9" s="27"/>
      <c r="AE9" s="27"/>
    </row>
    <row r="10" spans="1:31">
      <c r="A10" s="6">
        <v>6</v>
      </c>
      <c r="B10" s="6" t="s">
        <v>133</v>
      </c>
      <c r="C10" s="7">
        <v>9.5330889446266603E-7</v>
      </c>
      <c r="D10" s="7">
        <v>5.6174030484275499E-5</v>
      </c>
      <c r="E10" s="7">
        <v>4.4279374879413503E-5</v>
      </c>
      <c r="F10" s="9">
        <v>1.06419885144874E-10</v>
      </c>
      <c r="G10" s="9">
        <v>6.1122301698993296E-8</v>
      </c>
      <c r="H10" s="9">
        <v>4.0203067721396902E-7</v>
      </c>
      <c r="I10" s="12">
        <v>9.6760852787960596E-9</v>
      </c>
      <c r="J10" s="12">
        <v>1.3912060389735699E-6</v>
      </c>
      <c r="K10" s="12">
        <v>1.7977426201041901E-5</v>
      </c>
      <c r="L10" s="13">
        <f t="shared" si="0"/>
        <v>9.6309139962660699E-7</v>
      </c>
      <c r="M10" s="13">
        <f t="shared" si="1"/>
        <v>5.762635882494806E-5</v>
      </c>
      <c r="N10" s="13">
        <f t="shared" si="2"/>
        <v>6.2658831757669381E-5</v>
      </c>
      <c r="O10" s="13">
        <f t="shared" si="3"/>
        <v>1.2124828198224405E-4</v>
      </c>
      <c r="Q10" s="20" t="s">
        <v>354</v>
      </c>
      <c r="R10" s="21">
        <v>9.0757423202328701E-13</v>
      </c>
      <c r="S10" s="21">
        <v>2.3101464563694499E-10</v>
      </c>
      <c r="T10" s="21">
        <v>1.2544415174582601E-10</v>
      </c>
      <c r="U10" s="21">
        <v>5.2842790466090504E-10</v>
      </c>
      <c r="V10" s="15"/>
      <c r="W10" s="15"/>
      <c r="Y10" s="27"/>
      <c r="Z10" s="27"/>
      <c r="AA10" s="27"/>
      <c r="AB10" s="27"/>
      <c r="AC10" s="27"/>
      <c r="AD10" s="27"/>
      <c r="AE10" s="27"/>
    </row>
    <row r="11" spans="1:31">
      <c r="A11" s="6">
        <v>7</v>
      </c>
      <c r="B11" s="6" t="s">
        <v>135</v>
      </c>
      <c r="C11" s="7">
        <v>2.9305421570518999E-6</v>
      </c>
      <c r="D11" s="7">
        <v>1.7364460737024899E-5</v>
      </c>
      <c r="E11" s="7">
        <v>4.3700559521512603E-5</v>
      </c>
      <c r="F11" s="9">
        <v>3.27142609889798E-10</v>
      </c>
      <c r="G11" s="9">
        <v>1.88940654401834E-8</v>
      </c>
      <c r="H11" s="9">
        <v>3.9677537424385198E-7</v>
      </c>
      <c r="I11" s="12">
        <v>2.97450028940768E-8</v>
      </c>
      <c r="J11" s="12">
        <v>4.3004823461315801E-7</v>
      </c>
      <c r="K11" s="12">
        <v>1.7742427165734101E-5</v>
      </c>
      <c r="L11" s="13">
        <f t="shared" si="0"/>
        <v>2.9606143025558663E-6</v>
      </c>
      <c r="M11" s="13">
        <f t="shared" si="1"/>
        <v>1.781340303707824E-5</v>
      </c>
      <c r="N11" s="13">
        <f t="shared" si="2"/>
        <v>6.1839762061490546E-5</v>
      </c>
      <c r="O11" s="13">
        <f t="shared" si="3"/>
        <v>8.2613779401124657E-5</v>
      </c>
      <c r="Q11" s="20" t="s">
        <v>355</v>
      </c>
      <c r="R11" s="21">
        <v>3.21818996950616</v>
      </c>
      <c r="S11" s="21">
        <v>0.69209571358778699</v>
      </c>
      <c r="T11" s="21">
        <v>0.98964854881567099</v>
      </c>
      <c r="U11" s="21">
        <v>-3.6578769714780399E-2</v>
      </c>
      <c r="V11" s="15"/>
      <c r="W11" s="15"/>
      <c r="Y11" s="27"/>
      <c r="Z11" s="27"/>
      <c r="AA11" s="27"/>
      <c r="AB11" s="27"/>
      <c r="AC11" s="27"/>
      <c r="AD11" s="27"/>
      <c r="AE11" s="27"/>
    </row>
    <row r="12" spans="1:31">
      <c r="A12" s="6">
        <v>8</v>
      </c>
      <c r="B12" s="6" t="s">
        <v>138</v>
      </c>
      <c r="C12" s="7">
        <v>7.0615473663901196E-7</v>
      </c>
      <c r="D12" s="7">
        <v>4.8099556241558898E-5</v>
      </c>
      <c r="E12" s="7">
        <v>4.2832336484661402E-5</v>
      </c>
      <c r="F12" s="9">
        <v>7.8829544551758597E-11</v>
      </c>
      <c r="G12" s="9">
        <v>5.2336561269308001E-8</v>
      </c>
      <c r="H12" s="9">
        <v>3.88892419788676E-7</v>
      </c>
      <c r="I12" s="12">
        <v>7.1674705768859698E-9</v>
      </c>
      <c r="J12" s="12">
        <v>1.19123360987845E-6</v>
      </c>
      <c r="K12" s="12">
        <v>1.7389928612772498E-5</v>
      </c>
      <c r="L12" s="13">
        <f t="shared" si="0"/>
        <v>7.1340103676044963E-7</v>
      </c>
      <c r="M12" s="13">
        <f t="shared" si="1"/>
        <v>4.9343126412706656E-5</v>
      </c>
      <c r="N12" s="13">
        <f t="shared" si="2"/>
        <v>6.0611157517222579E-5</v>
      </c>
      <c r="O12" s="13">
        <f t="shared" si="3"/>
        <v>1.1066768496668968E-4</v>
      </c>
      <c r="Q12" s="20" t="s">
        <v>356</v>
      </c>
      <c r="R12" s="21">
        <v>1.7346411235583299</v>
      </c>
      <c r="S12" s="21">
        <v>1.1306824702331</v>
      </c>
      <c r="T12" s="21">
        <v>0.62617027759486998</v>
      </c>
      <c r="U12" s="21">
        <v>0.593012130119277</v>
      </c>
      <c r="V12" s="15"/>
      <c r="W12" s="15"/>
      <c r="Y12" s="27"/>
      <c r="Z12" s="27"/>
      <c r="AA12" s="27"/>
      <c r="AB12" s="27"/>
      <c r="AC12" s="27"/>
      <c r="AD12" s="27"/>
      <c r="AE12" s="27"/>
    </row>
    <row r="13" spans="1:31">
      <c r="A13" s="6">
        <v>9</v>
      </c>
      <c r="B13" s="6" t="s">
        <v>140</v>
      </c>
      <c r="C13" s="7">
        <v>4.7665444723133298E-6</v>
      </c>
      <c r="D13" s="7">
        <v>2.5786224194482E-5</v>
      </c>
      <c r="E13" s="7">
        <v>4.2253521126760597E-5</v>
      </c>
      <c r="F13" s="9">
        <v>5.3209942572437E-10</v>
      </c>
      <c r="G13" s="9">
        <v>2.80576871786724E-8</v>
      </c>
      <c r="H13" s="9">
        <v>3.8363711681855801E-7</v>
      </c>
      <c r="I13" s="12">
        <v>4.83804263939803E-8</v>
      </c>
      <c r="J13" s="12">
        <v>6.3862162840053998E-7</v>
      </c>
      <c r="K13" s="12">
        <v>1.71549295774648E-5</v>
      </c>
      <c r="L13" s="13">
        <f t="shared" si="0"/>
        <v>4.815456998133035E-6</v>
      </c>
      <c r="M13" s="13">
        <f t="shared" si="1"/>
        <v>2.6452903510061212E-5</v>
      </c>
      <c r="N13" s="13">
        <f t="shared" si="2"/>
        <v>5.9792087821043955E-5</v>
      </c>
      <c r="O13" s="13">
        <f t="shared" si="3"/>
        <v>9.1060448329238194E-5</v>
      </c>
      <c r="Q13" s="20" t="s">
        <v>357</v>
      </c>
      <c r="R13" s="21">
        <v>4.8439930396034504E-6</v>
      </c>
      <c r="S13" s="21">
        <v>6.8795362529196097E-5</v>
      </c>
      <c r="T13" s="21">
        <v>7.15866914460169E-5</v>
      </c>
      <c r="U13" s="21">
        <v>1.1823342218468699E-4</v>
      </c>
      <c r="V13" s="15"/>
      <c r="W13" s="15"/>
      <c r="Y13" s="27"/>
      <c r="Z13" s="27"/>
      <c r="AA13" s="27"/>
      <c r="AB13" s="27"/>
      <c r="AC13" s="27"/>
      <c r="AD13" s="27"/>
      <c r="AE13" s="27"/>
    </row>
    <row r="14" spans="1:31">
      <c r="A14" s="6">
        <v>10</v>
      </c>
      <c r="B14" s="6" t="s">
        <v>141</v>
      </c>
      <c r="C14" s="7">
        <v>1.0945398417904701E-6</v>
      </c>
      <c r="D14" s="7">
        <v>5.1485626085278801E-5</v>
      </c>
      <c r="E14" s="7">
        <v>4.1385298089909301E-5</v>
      </c>
      <c r="F14" s="9">
        <v>1.22185794055226E-10</v>
      </c>
      <c r="G14" s="9">
        <v>5.6020904030143803E-8</v>
      </c>
      <c r="H14" s="9">
        <v>3.7575416236338298E-7</v>
      </c>
      <c r="I14" s="12">
        <v>1.11095793941733E-8</v>
      </c>
      <c r="J14" s="12">
        <v>1.27509301562801E-6</v>
      </c>
      <c r="K14" s="12">
        <v>1.6802431024503201E-5</v>
      </c>
      <c r="L14" s="13">
        <f t="shared" si="0"/>
        <v>1.1057716069786985E-6</v>
      </c>
      <c r="M14" s="13">
        <f t="shared" si="1"/>
        <v>5.281674000493695E-5</v>
      </c>
      <c r="N14" s="13">
        <f t="shared" si="2"/>
        <v>5.8563483276775886E-5</v>
      </c>
      <c r="O14" s="13">
        <f t="shared" si="3"/>
        <v>1.1248599488869154E-4</v>
      </c>
      <c r="Q14" s="22" t="s">
        <v>68</v>
      </c>
      <c r="R14" s="19">
        <v>3.6383452874782899E-7</v>
      </c>
      <c r="S14" s="19">
        <v>1.92384752800445E-6</v>
      </c>
      <c r="T14" s="19">
        <v>9.91074332376207E-6</v>
      </c>
      <c r="U14" s="19">
        <v>1.2982215114145799E-5</v>
      </c>
      <c r="V14" s="15"/>
      <c r="W14" s="15"/>
      <c r="Y14" s="27"/>
      <c r="Z14" s="27"/>
      <c r="AA14" s="27"/>
      <c r="AB14" s="27"/>
      <c r="AC14" s="27"/>
      <c r="AD14" s="27"/>
      <c r="AE14" s="27"/>
    </row>
    <row r="15" spans="1:31">
      <c r="A15" s="6">
        <v>11</v>
      </c>
      <c r="B15" s="6" t="s">
        <v>142</v>
      </c>
      <c r="C15" s="7">
        <v>6.0023152614316E-7</v>
      </c>
      <c r="D15" s="7">
        <v>3.0387806289793499E-5</v>
      </c>
      <c r="E15" s="7">
        <v>4.05170750530581E-5</v>
      </c>
      <c r="F15" s="9">
        <v>6.7005112868994805E-11</v>
      </c>
      <c r="G15" s="9">
        <v>3.3064614520320999E-8</v>
      </c>
      <c r="H15" s="9">
        <v>3.67871207908207E-7</v>
      </c>
      <c r="I15" s="12">
        <v>6.0923499903530797E-9</v>
      </c>
      <c r="J15" s="12">
        <v>7.5258441057302699E-7</v>
      </c>
      <c r="K15" s="12">
        <v>1.6449932471541599E-5</v>
      </c>
      <c r="L15" s="13">
        <f t="shared" si="0"/>
        <v>6.0639088124638207E-7</v>
      </c>
      <c r="M15" s="13">
        <f t="shared" si="1"/>
        <v>3.1173455314886849E-5</v>
      </c>
      <c r="N15" s="13">
        <f t="shared" si="2"/>
        <v>5.7334878732507905E-5</v>
      </c>
      <c r="O15" s="13">
        <f t="shared" si="3"/>
        <v>8.9114724928641138E-5</v>
      </c>
      <c r="Q15" s="22" t="s">
        <v>69</v>
      </c>
      <c r="R15" s="19">
        <v>5.2078275683512802E-6</v>
      </c>
      <c r="S15" s="19">
        <v>7.0719210057200595E-5</v>
      </c>
      <c r="T15" s="19">
        <v>8.1497434769778999E-5</v>
      </c>
      <c r="U15" s="23">
        <v>1.3121563729883299E-4</v>
      </c>
      <c r="Y15" s="27"/>
      <c r="Z15" s="27"/>
      <c r="AA15" s="27"/>
      <c r="AB15" s="27"/>
      <c r="AC15" s="27"/>
      <c r="AD15" s="27"/>
      <c r="AE15" s="27"/>
    </row>
    <row r="16" spans="1:31">
      <c r="A16" s="6">
        <v>12</v>
      </c>
      <c r="B16" s="6" t="s">
        <v>143</v>
      </c>
      <c r="C16" s="7">
        <v>1.2710785259502199E-6</v>
      </c>
      <c r="D16" s="7">
        <v>8.2481188500868203E-6</v>
      </c>
      <c r="E16" s="7">
        <v>4.05170750530581E-5</v>
      </c>
      <c r="F16" s="9">
        <v>1.4189318019316499E-10</v>
      </c>
      <c r="G16" s="9">
        <v>8.9746810840871198E-9</v>
      </c>
      <c r="H16" s="9">
        <v>3.67871207908207E-7</v>
      </c>
      <c r="I16" s="12">
        <v>1.2901447038394699E-8</v>
      </c>
      <c r="J16" s="12">
        <v>2.0427291144125E-7</v>
      </c>
      <c r="K16" s="12">
        <v>1.6449932471541599E-5</v>
      </c>
      <c r="L16" s="13">
        <f t="shared" si="0"/>
        <v>1.2841218661688078E-6</v>
      </c>
      <c r="M16" s="13">
        <f t="shared" si="1"/>
        <v>8.4613664426121575E-6</v>
      </c>
      <c r="N16" s="13">
        <f t="shared" si="2"/>
        <v>5.7334878732507905E-5</v>
      </c>
      <c r="O16" s="13">
        <f t="shared" si="3"/>
        <v>6.708036704128887E-5</v>
      </c>
      <c r="Q16" s="24" t="s">
        <v>358</v>
      </c>
      <c r="R16" s="21">
        <v>2.9858686992571799E-4</v>
      </c>
      <c r="S16" s="21">
        <v>4.4273610042384597E-3</v>
      </c>
      <c r="T16" s="21">
        <v>7.3578464179699403E-3</v>
      </c>
      <c r="U16" s="21">
        <v>1.20837942921341E-2</v>
      </c>
      <c r="Y16" s="27"/>
      <c r="Z16" s="27"/>
      <c r="AA16" s="27"/>
      <c r="AB16" s="27"/>
      <c r="AC16" s="27"/>
      <c r="AD16" s="27"/>
      <c r="AE16" s="27"/>
    </row>
    <row r="17" spans="1:32">
      <c r="A17" s="6">
        <v>13</v>
      </c>
      <c r="B17" s="6" t="s">
        <v>144</v>
      </c>
      <c r="C17" s="7">
        <v>9.5330889446266603E-7</v>
      </c>
      <c r="D17" s="7">
        <v>4.85336677599846E-5</v>
      </c>
      <c r="E17" s="7">
        <v>3.99382596951572E-5</v>
      </c>
      <c r="F17" s="9">
        <v>1.06419885144874E-10</v>
      </c>
      <c r="G17" s="9">
        <v>5.2808912905312598E-8</v>
      </c>
      <c r="H17" s="9">
        <v>3.6261590493808901E-7</v>
      </c>
      <c r="I17" s="12">
        <v>9.6760852787960596E-9</v>
      </c>
      <c r="J17" s="12">
        <v>1.20198481574378E-6</v>
      </c>
      <c r="K17" s="12">
        <v>1.6214933436233799E-5</v>
      </c>
      <c r="L17" s="13">
        <f t="shared" si="0"/>
        <v>9.6309139962660699E-7</v>
      </c>
      <c r="M17" s="13">
        <f t="shared" si="1"/>
        <v>4.9788461488633696E-5</v>
      </c>
      <c r="N17" s="13">
        <f t="shared" si="2"/>
        <v>5.6515809036329084E-5</v>
      </c>
      <c r="O17" s="13">
        <f t="shared" si="3"/>
        <v>1.0726736192458939E-4</v>
      </c>
      <c r="Q17" s="24" t="s">
        <v>359</v>
      </c>
      <c r="R17" s="21">
        <v>190</v>
      </c>
      <c r="S17" s="21">
        <v>190</v>
      </c>
      <c r="T17" s="21">
        <v>190</v>
      </c>
      <c r="U17" s="21">
        <v>190</v>
      </c>
      <c r="Y17" s="28"/>
      <c r="Z17" s="27"/>
      <c r="AA17" s="27"/>
      <c r="AB17" s="27"/>
      <c r="AC17" s="27"/>
      <c r="AD17" s="27"/>
      <c r="AE17" s="27"/>
    </row>
    <row r="18" spans="1:32">
      <c r="A18" s="6">
        <v>14</v>
      </c>
      <c r="B18" s="6" t="s">
        <v>145</v>
      </c>
      <c r="C18" s="7">
        <v>4.5900057881535799E-7</v>
      </c>
      <c r="D18" s="7">
        <v>5.2353849122130002E-5</v>
      </c>
      <c r="E18" s="7">
        <v>3.8780628979355597E-5</v>
      </c>
      <c r="F18" s="9">
        <v>5.1239203958643097E-11</v>
      </c>
      <c r="G18" s="9">
        <v>5.6965607302153003E-8</v>
      </c>
      <c r="H18" s="9">
        <v>3.5210529899785498E-7</v>
      </c>
      <c r="I18" s="12">
        <v>4.6588558749758799E-9</v>
      </c>
      <c r="J18" s="12">
        <v>1.29659542735867E-6</v>
      </c>
      <c r="K18" s="12">
        <v>1.5744935365618399E-5</v>
      </c>
      <c r="L18" s="13">
        <f t="shared" si="0"/>
        <v>4.6371067389429254E-7</v>
      </c>
      <c r="M18" s="13">
        <f t="shared" si="1"/>
        <v>5.3707410156790827E-5</v>
      </c>
      <c r="N18" s="13">
        <f t="shared" si="2"/>
        <v>5.4877669643971848E-5</v>
      </c>
      <c r="O18" s="13">
        <f t="shared" si="3"/>
        <v>1.0904879047465697E-4</v>
      </c>
      <c r="Q18" s="24" t="s">
        <v>360</v>
      </c>
      <c r="R18" s="21">
        <v>5.2078275683512802E-6</v>
      </c>
      <c r="S18" s="21">
        <v>7.0719210057200595E-5</v>
      </c>
      <c r="T18" s="21">
        <v>8.1497434769778999E-5</v>
      </c>
      <c r="U18" s="21">
        <v>1.3121563729883299E-4</v>
      </c>
      <c r="Y18" s="28"/>
      <c r="Z18" s="27"/>
      <c r="AA18" s="27"/>
      <c r="AB18" s="27"/>
      <c r="AC18" s="27"/>
      <c r="AD18" s="27"/>
      <c r="AE18" s="27"/>
    </row>
    <row r="19" spans="1:32">
      <c r="A19" s="6">
        <v>15</v>
      </c>
      <c r="B19" s="6" t="s">
        <v>146</v>
      </c>
      <c r="C19" s="7">
        <v>2.4362338414045898E-6</v>
      </c>
      <c r="D19" s="7">
        <v>2.89986494308316E-5</v>
      </c>
      <c r="E19" s="7">
        <v>3.8491221300405201E-5</v>
      </c>
      <c r="F19" s="9">
        <v>2.7196192870356699E-10</v>
      </c>
      <c r="G19" s="9">
        <v>3.1553089285106297E-8</v>
      </c>
      <c r="H19" s="9">
        <v>3.4947764751279599E-7</v>
      </c>
      <c r="I19" s="12">
        <v>2.47277734902566E-8</v>
      </c>
      <c r="J19" s="12">
        <v>7.1818055180397501E-7</v>
      </c>
      <c r="K19" s="12">
        <v>1.5627435847964498E-5</v>
      </c>
      <c r="L19" s="13">
        <f t="shared" si="0"/>
        <v>2.4612335768235499E-6</v>
      </c>
      <c r="M19" s="13">
        <f t="shared" si="1"/>
        <v>2.9748383071920681E-5</v>
      </c>
      <c r="N19" s="13">
        <f t="shared" si="2"/>
        <v>5.4468134795882499E-5</v>
      </c>
      <c r="O19" s="13">
        <f t="shared" si="3"/>
        <v>8.6677751444626721E-5</v>
      </c>
      <c r="Q19" s="24" t="s">
        <v>361</v>
      </c>
      <c r="R19" s="21">
        <v>3.6383452874782899E-7</v>
      </c>
      <c r="S19" s="21">
        <v>1.92384752800445E-6</v>
      </c>
      <c r="T19" s="21">
        <v>9.91074332376207E-6</v>
      </c>
      <c r="U19" s="21">
        <v>1.2982215114145799E-5</v>
      </c>
      <c r="Y19" s="28"/>
      <c r="Z19" s="27"/>
      <c r="AA19" s="27"/>
      <c r="AB19" s="27"/>
      <c r="AC19" s="27"/>
      <c r="AD19" s="27"/>
      <c r="AE19" s="27"/>
    </row>
    <row r="20" spans="1:32">
      <c r="A20" s="6">
        <v>16</v>
      </c>
      <c r="B20" s="6" t="s">
        <v>147</v>
      </c>
      <c r="C20" s="7">
        <v>8.4738568396681397E-7</v>
      </c>
      <c r="D20" s="7">
        <v>4.2456106502025801E-5</v>
      </c>
      <c r="E20" s="7">
        <v>3.8491221300405201E-5</v>
      </c>
      <c r="F20" s="9">
        <v>9.4595453462110298E-11</v>
      </c>
      <c r="G20" s="9">
        <v>4.6195990001248403E-8</v>
      </c>
      <c r="H20" s="9">
        <v>3.4947764751279599E-7</v>
      </c>
      <c r="I20" s="12">
        <v>8.6009646922631703E-9</v>
      </c>
      <c r="J20" s="12">
        <v>1.05146793362917E-6</v>
      </c>
      <c r="K20" s="12">
        <v>1.5627435847964498E-5</v>
      </c>
      <c r="L20" s="13">
        <f t="shared" si="0"/>
        <v>8.5608124411253932E-7</v>
      </c>
      <c r="M20" s="13">
        <f t="shared" si="1"/>
        <v>4.3553770425656215E-5</v>
      </c>
      <c r="N20" s="13">
        <f t="shared" si="2"/>
        <v>5.4468134795882499E-5</v>
      </c>
      <c r="O20" s="13">
        <f t="shared" si="3"/>
        <v>9.8877986465651253E-5</v>
      </c>
      <c r="Q20" s="24" t="s">
        <v>362</v>
      </c>
      <c r="R20" s="21">
        <v>1.3633338671158701E-7</v>
      </c>
      <c r="S20" s="21">
        <v>2.1751083808972201E-6</v>
      </c>
      <c r="T20" s="21">
        <v>1.60282591076482E-6</v>
      </c>
      <c r="U20" s="21">
        <v>3.2896827426410399E-6</v>
      </c>
    </row>
    <row r="21" spans="1:32">
      <c r="A21" s="6">
        <v>17</v>
      </c>
      <c r="B21" s="6" t="s">
        <v>148</v>
      </c>
      <c r="C21" s="7">
        <v>1.20046305228632E-6</v>
      </c>
      <c r="D21" s="7">
        <v>4.3932085664672999E-5</v>
      </c>
      <c r="E21" s="7">
        <v>3.7912405942504301E-5</v>
      </c>
      <c r="F21" s="9">
        <v>1.3401022573799E-10</v>
      </c>
      <c r="G21" s="9">
        <v>4.7801985563664003E-8</v>
      </c>
      <c r="H21" s="9">
        <v>3.44222344542679E-7</v>
      </c>
      <c r="I21" s="12">
        <v>1.2184699980706201E-8</v>
      </c>
      <c r="J21" s="12">
        <v>1.08802203357129E-6</v>
      </c>
      <c r="K21" s="12">
        <v>1.53924368126568E-5</v>
      </c>
      <c r="L21" s="13">
        <f t="shared" si="0"/>
        <v>1.2127817624927641E-6</v>
      </c>
      <c r="M21" s="13">
        <f t="shared" si="1"/>
        <v>4.5067909683807957E-5</v>
      </c>
      <c r="N21" s="13">
        <f t="shared" si="2"/>
        <v>5.3649065099703786E-5</v>
      </c>
      <c r="O21" s="13">
        <f t="shared" si="3"/>
        <v>9.9929756546004512E-5</v>
      </c>
    </row>
    <row r="22" spans="1:32">
      <c r="A22" s="6">
        <v>18</v>
      </c>
      <c r="B22" s="6" t="s">
        <v>149</v>
      </c>
      <c r="C22" s="7">
        <v>2.8952344202199501E-6</v>
      </c>
      <c r="D22" s="7">
        <v>2.2486976654447201E-5</v>
      </c>
      <c r="E22" s="7">
        <v>3.7912405942504301E-5</v>
      </c>
      <c r="F22" s="9">
        <v>3.2320113266221002E-10</v>
      </c>
      <c r="G22" s="9">
        <v>2.4467814745037499E-8</v>
      </c>
      <c r="H22" s="9">
        <v>3.44222344542679E-7</v>
      </c>
      <c r="I22" s="12">
        <v>2.9386629365232498E-8</v>
      </c>
      <c r="J22" s="12">
        <v>5.5691246382404004E-7</v>
      </c>
      <c r="K22" s="12">
        <v>1.53924368126568E-5</v>
      </c>
      <c r="L22" s="13">
        <f t="shared" si="0"/>
        <v>2.9249442507178447E-6</v>
      </c>
      <c r="M22" s="13">
        <f t="shared" si="1"/>
        <v>2.3068356933016279E-5</v>
      </c>
      <c r="N22" s="13">
        <f t="shared" si="2"/>
        <v>5.3649065099703786E-5</v>
      </c>
      <c r="O22" s="13">
        <f t="shared" si="3"/>
        <v>7.9642366283437914E-5</v>
      </c>
      <c r="AF22" s="26"/>
    </row>
    <row r="23" spans="1:32">
      <c r="A23" s="6">
        <v>19</v>
      </c>
      <c r="B23" s="6" t="s">
        <v>150</v>
      </c>
      <c r="C23" s="7">
        <v>1.34169399961412E-6</v>
      </c>
      <c r="D23" s="7">
        <v>2.0837352884429899E-5</v>
      </c>
      <c r="E23" s="7">
        <v>3.7333590584603503E-5</v>
      </c>
      <c r="F23" s="9">
        <v>1.4977613464834099E-10</v>
      </c>
      <c r="G23" s="9">
        <v>2.26728785282201E-8</v>
      </c>
      <c r="H23" s="9">
        <v>3.3896704157256202E-7</v>
      </c>
      <c r="I23" s="12">
        <v>1.36181940960833E-8</v>
      </c>
      <c r="J23" s="12">
        <v>5.1605788153578997E-7</v>
      </c>
      <c r="K23" s="12">
        <v>1.5157437777349E-5</v>
      </c>
      <c r="L23" s="13">
        <f t="shared" si="0"/>
        <v>1.3554619698448516E-6</v>
      </c>
      <c r="M23" s="13">
        <f t="shared" si="1"/>
        <v>2.1376083644493909E-5</v>
      </c>
      <c r="N23" s="13">
        <f t="shared" si="2"/>
        <v>5.282999540352506E-5</v>
      </c>
      <c r="O23" s="13">
        <f t="shared" si="3"/>
        <v>7.5561541017863813E-5</v>
      </c>
      <c r="AF23" s="27"/>
    </row>
    <row r="24" spans="1:32">
      <c r="A24" s="6">
        <v>20</v>
      </c>
      <c r="B24" s="6" t="s">
        <v>151</v>
      </c>
      <c r="C24" s="7">
        <v>3.8838510515145698E-6</v>
      </c>
      <c r="D24" s="7">
        <v>1.17210109974918E-5</v>
      </c>
      <c r="E24" s="7">
        <v>3.7333590584603503E-5</v>
      </c>
      <c r="F24" s="9">
        <v>4.33562495034672E-10</v>
      </c>
      <c r="G24" s="9">
        <v>1.27534941721238E-8</v>
      </c>
      <c r="H24" s="9">
        <v>3.3896704157256202E-7</v>
      </c>
      <c r="I24" s="12">
        <v>3.9421088172872801E-8</v>
      </c>
      <c r="J24" s="12">
        <v>2.9028255836388201E-7</v>
      </c>
      <c r="K24" s="12">
        <v>1.5157437777349E-5</v>
      </c>
      <c r="L24" s="13">
        <f t="shared" si="0"/>
        <v>3.9237057021824771E-6</v>
      </c>
      <c r="M24" s="13">
        <f t="shared" si="1"/>
        <v>1.2024047050027806E-5</v>
      </c>
      <c r="N24" s="13">
        <f t="shared" si="2"/>
        <v>5.282999540352506E-5</v>
      </c>
      <c r="O24" s="13">
        <f t="shared" si="3"/>
        <v>6.8777748155735344E-5</v>
      </c>
    </row>
    <row r="25" spans="1:32">
      <c r="A25" s="6">
        <v>21</v>
      </c>
      <c r="B25" s="6" t="s">
        <v>152</v>
      </c>
      <c r="C25" s="7">
        <v>8.2973181555083905E-7</v>
      </c>
      <c r="D25" s="7">
        <v>4.7665444723133298E-5</v>
      </c>
      <c r="E25" s="7">
        <v>3.6754775226702697E-5</v>
      </c>
      <c r="F25" s="9">
        <v>9.2624714848316298E-11</v>
      </c>
      <c r="G25" s="9">
        <v>5.1864209633303398E-8</v>
      </c>
      <c r="H25" s="9">
        <v>3.3371173860244498E-7</v>
      </c>
      <c r="I25" s="12">
        <v>8.4217779278410197E-9</v>
      </c>
      <c r="J25" s="12">
        <v>1.18048240401312E-6</v>
      </c>
      <c r="K25" s="12">
        <v>1.4922438742041299E-5</v>
      </c>
      <c r="L25" s="13">
        <f t="shared" si="0"/>
        <v>8.3824621819352842E-7</v>
      </c>
      <c r="M25" s="13">
        <f t="shared" si="1"/>
        <v>4.8897791336779717E-5</v>
      </c>
      <c r="N25" s="13">
        <f t="shared" si="2"/>
        <v>5.2010925707346442E-5</v>
      </c>
      <c r="O25" s="13">
        <f t="shared" si="3"/>
        <v>1.0174696326231968E-4</v>
      </c>
    </row>
    <row r="26" spans="1:32">
      <c r="A26" s="6">
        <v>22</v>
      </c>
      <c r="B26" s="6" t="s">
        <v>153</v>
      </c>
      <c r="C26" s="7">
        <v>8.4738568396681397E-7</v>
      </c>
      <c r="D26" s="7">
        <v>1.97086629365232E-5</v>
      </c>
      <c r="E26" s="7">
        <v>3.6754775226702697E-5</v>
      </c>
      <c r="F26" s="9">
        <v>9.4595453462110298E-11</v>
      </c>
      <c r="G26" s="9">
        <v>2.1444764274608199E-8</v>
      </c>
      <c r="H26" s="9">
        <v>3.3371173860244498E-7</v>
      </c>
      <c r="I26" s="12">
        <v>8.6009646922631703E-9</v>
      </c>
      <c r="J26" s="12">
        <v>4.8810474628593502E-7</v>
      </c>
      <c r="K26" s="12">
        <v>1.4922438742041299E-5</v>
      </c>
      <c r="L26" s="13">
        <f t="shared" si="0"/>
        <v>8.5608124411253932E-7</v>
      </c>
      <c r="M26" s="13">
        <f t="shared" si="1"/>
        <v>2.0218212447083744E-5</v>
      </c>
      <c r="N26" s="13">
        <f t="shared" si="2"/>
        <v>5.2010925707346442E-5</v>
      </c>
      <c r="O26" s="13">
        <f t="shared" si="3"/>
        <v>7.3085219398542732E-5</v>
      </c>
    </row>
    <row r="27" spans="1:32">
      <c r="A27" s="6">
        <v>23</v>
      </c>
      <c r="B27" s="6" t="s">
        <v>154</v>
      </c>
      <c r="C27" s="7">
        <v>1.2357707891182701E-6</v>
      </c>
      <c r="D27" s="7">
        <v>1.82326837738761E-5</v>
      </c>
      <c r="E27" s="7">
        <v>3.6754775226702697E-5</v>
      </c>
      <c r="F27" s="9">
        <v>1.37951702965578E-10</v>
      </c>
      <c r="G27" s="9">
        <v>1.98387687121926E-8</v>
      </c>
      <c r="H27" s="9">
        <v>3.3371173860244498E-7</v>
      </c>
      <c r="I27" s="12">
        <v>1.25430735095504E-8</v>
      </c>
      <c r="J27" s="12">
        <v>4.5155064634381602E-7</v>
      </c>
      <c r="K27" s="12">
        <v>1.4922438742041299E-5</v>
      </c>
      <c r="L27" s="13">
        <f t="shared" si="0"/>
        <v>1.248451814330786E-6</v>
      </c>
      <c r="M27" s="13">
        <f t="shared" si="1"/>
        <v>1.8704073188932107E-5</v>
      </c>
      <c r="N27" s="13">
        <f t="shared" si="2"/>
        <v>5.2010925707346442E-5</v>
      </c>
      <c r="O27" s="13">
        <f t="shared" si="3"/>
        <v>7.1963450710609339E-5</v>
      </c>
    </row>
    <row r="28" spans="1:32">
      <c r="A28" s="6">
        <v>24</v>
      </c>
      <c r="B28" s="6" t="s">
        <v>155</v>
      </c>
      <c r="C28" s="7">
        <v>2.5421570519004398E-6</v>
      </c>
      <c r="D28" s="7">
        <v>4.1935172679915103E-5</v>
      </c>
      <c r="E28" s="7">
        <v>3.6465367547752302E-5</v>
      </c>
      <c r="F28" s="9">
        <v>2.8378636038633101E-10</v>
      </c>
      <c r="G28" s="9">
        <v>4.5629168038042902E-8</v>
      </c>
      <c r="H28" s="9">
        <v>3.3108408711738598E-7</v>
      </c>
      <c r="I28" s="12">
        <v>2.5802894076789501E-8</v>
      </c>
      <c r="J28" s="12">
        <v>1.0385664865907799E-6</v>
      </c>
      <c r="K28" s="12">
        <v>1.4804939224387399E-5</v>
      </c>
      <c r="L28" s="13">
        <f t="shared" si="0"/>
        <v>2.5682437323376155E-6</v>
      </c>
      <c r="M28" s="13">
        <f t="shared" si="1"/>
        <v>4.3019368334543932E-5</v>
      </c>
      <c r="N28" s="13">
        <f t="shared" si="2"/>
        <v>5.1601390859257086E-5</v>
      </c>
      <c r="O28" s="13">
        <f t="shared" si="3"/>
        <v>9.7189002926138628E-5</v>
      </c>
    </row>
    <row r="29" spans="1:32">
      <c r="A29" s="6">
        <v>25</v>
      </c>
      <c r="B29" s="6" t="s">
        <v>156</v>
      </c>
      <c r="C29" s="7">
        <v>6.3553926297511101E-7</v>
      </c>
      <c r="D29" s="7">
        <v>5.7823654254292898E-5</v>
      </c>
      <c r="E29" s="7">
        <v>3.6175959868801797E-5</v>
      </c>
      <c r="F29" s="9">
        <v>7.0946590096582701E-11</v>
      </c>
      <c r="G29" s="9">
        <v>6.2917237915810705E-8</v>
      </c>
      <c r="H29" s="9">
        <v>3.2845643563232699E-7</v>
      </c>
      <c r="I29" s="12">
        <v>6.4507235191973703E-9</v>
      </c>
      <c r="J29" s="12">
        <v>1.43206062126182E-6</v>
      </c>
      <c r="K29" s="12">
        <v>1.4687439706733499E-5</v>
      </c>
      <c r="L29" s="13">
        <f t="shared" si="0"/>
        <v>6.4206093308440494E-7</v>
      </c>
      <c r="M29" s="13">
        <f t="shared" si="1"/>
        <v>5.9318632113470525E-5</v>
      </c>
      <c r="N29" s="13">
        <f t="shared" si="2"/>
        <v>5.1191856011167621E-5</v>
      </c>
      <c r="O29" s="13">
        <f t="shared" si="3"/>
        <v>1.1115254905772254E-4</v>
      </c>
    </row>
    <row r="30" spans="1:32">
      <c r="A30" s="6">
        <v>26</v>
      </c>
      <c r="B30" s="6" t="s">
        <v>157</v>
      </c>
      <c r="C30" s="7">
        <v>4.9783908933050296E-6</v>
      </c>
      <c r="D30" s="7">
        <v>1.68435269149141E-5</v>
      </c>
      <c r="E30" s="7">
        <v>3.6175959868801797E-5</v>
      </c>
      <c r="F30" s="9">
        <v>5.5574828908989805E-10</v>
      </c>
      <c r="G30" s="9">
        <v>1.8327243476977898E-8</v>
      </c>
      <c r="H30" s="9">
        <v>3.2845643563232699E-7</v>
      </c>
      <c r="I30" s="12">
        <v>5.0530667567046101E-8</v>
      </c>
      <c r="J30" s="12">
        <v>4.1714678757476399E-7</v>
      </c>
      <c r="K30" s="12">
        <v>1.4687439706733499E-5</v>
      </c>
      <c r="L30" s="13">
        <f t="shared" si="0"/>
        <v>5.0294773091611663E-6</v>
      </c>
      <c r="M30" s="13">
        <f t="shared" si="1"/>
        <v>1.7279000945965842E-5</v>
      </c>
      <c r="N30" s="13">
        <f t="shared" si="2"/>
        <v>5.1191856011167621E-5</v>
      </c>
      <c r="O30" s="13">
        <f t="shared" si="3"/>
        <v>7.3500334266294627E-5</v>
      </c>
    </row>
    <row r="31" spans="1:32">
      <c r="A31" s="6">
        <v>27</v>
      </c>
      <c r="B31" s="6" t="s">
        <v>158</v>
      </c>
      <c r="C31" s="7">
        <v>9.1800115763071598E-7</v>
      </c>
      <c r="D31" s="7">
        <v>4.0111904302527503E-5</v>
      </c>
      <c r="E31" s="7">
        <v>3.5886552189851402E-5</v>
      </c>
      <c r="F31" s="9">
        <v>1.02478407917286E-10</v>
      </c>
      <c r="G31" s="9">
        <v>4.3645291166823703E-8</v>
      </c>
      <c r="H31" s="9">
        <v>3.25828784147269E-7</v>
      </c>
      <c r="I31" s="12">
        <v>9.3177117499517599E-9</v>
      </c>
      <c r="J31" s="12">
        <v>9.9341142195639604E-7</v>
      </c>
      <c r="K31" s="12">
        <v>1.4569940189079701E-5</v>
      </c>
      <c r="L31" s="13">
        <f t="shared" si="0"/>
        <v>9.2742134778858507E-7</v>
      </c>
      <c r="M31" s="13">
        <f t="shared" si="1"/>
        <v>4.1148961015650718E-5</v>
      </c>
      <c r="N31" s="13">
        <f t="shared" si="2"/>
        <v>5.0782321163078373E-5</v>
      </c>
      <c r="O31" s="13">
        <f t="shared" si="3"/>
        <v>9.2858703526517666E-5</v>
      </c>
    </row>
    <row r="32" spans="1:32">
      <c r="A32" s="6">
        <v>28</v>
      </c>
      <c r="B32" s="6" t="s">
        <v>159</v>
      </c>
      <c r="C32" s="7">
        <v>6.7084699980706095E-7</v>
      </c>
      <c r="D32" s="7">
        <v>4.22824618946556E-5</v>
      </c>
      <c r="E32" s="7">
        <v>3.5886552189851402E-5</v>
      </c>
      <c r="F32" s="9">
        <v>7.4888067324170597E-11</v>
      </c>
      <c r="G32" s="9">
        <v>4.60070493468466E-8</v>
      </c>
      <c r="H32" s="9">
        <v>3.25828784147269E-7</v>
      </c>
      <c r="I32" s="12">
        <v>6.80909704804167E-9</v>
      </c>
      <c r="J32" s="12">
        <v>1.04716745128304E-6</v>
      </c>
      <c r="K32" s="12">
        <v>1.4569940189079701E-5</v>
      </c>
      <c r="L32" s="13">
        <f t="shared" si="0"/>
        <v>6.7773098492242676E-7</v>
      </c>
      <c r="M32" s="13">
        <f t="shared" si="1"/>
        <v>4.3375636395285486E-5</v>
      </c>
      <c r="N32" s="13">
        <f t="shared" si="2"/>
        <v>5.0782321163078373E-5</v>
      </c>
      <c r="O32" s="13">
        <f t="shared" si="3"/>
        <v>9.483568854328628E-5</v>
      </c>
    </row>
    <row r="33" spans="1:15">
      <c r="A33" s="6">
        <v>29</v>
      </c>
      <c r="B33" s="6" t="s">
        <v>160</v>
      </c>
      <c r="C33" s="7">
        <v>2.7540034728921499E-6</v>
      </c>
      <c r="D33" s="7">
        <v>2.7435847964499301E-5</v>
      </c>
      <c r="E33" s="7">
        <v>3.5597144510900999E-5</v>
      </c>
      <c r="F33" s="9">
        <v>3.0743522375185797E-10</v>
      </c>
      <c r="G33" s="9">
        <v>2.9852623395489799E-8</v>
      </c>
      <c r="H33" s="9">
        <v>3.2320113266221E-7</v>
      </c>
      <c r="I33" s="12">
        <v>2.7953135249855299E-8</v>
      </c>
      <c r="J33" s="12">
        <v>6.7947621068879005E-7</v>
      </c>
      <c r="K33" s="12">
        <v>1.4452440671425801E-5</v>
      </c>
      <c r="L33" s="13">
        <f t="shared" si="0"/>
        <v>2.782264043365757E-6</v>
      </c>
      <c r="M33" s="13">
        <f t="shared" si="1"/>
        <v>2.8145176798583581E-5</v>
      </c>
      <c r="N33" s="13">
        <f t="shared" si="2"/>
        <v>5.037278631498901E-5</v>
      </c>
      <c r="O33" s="13">
        <f t="shared" si="3"/>
        <v>8.1300227156938358E-5</v>
      </c>
    </row>
    <row r="34" spans="1:15">
      <c r="A34" s="6">
        <v>30</v>
      </c>
      <c r="B34" s="6" t="s">
        <v>161</v>
      </c>
      <c r="C34" s="7">
        <v>2.0125409994211799E-6</v>
      </c>
      <c r="D34" s="7">
        <v>1.5280725448581899E-5</v>
      </c>
      <c r="E34" s="7">
        <v>3.5597144510900999E-5</v>
      </c>
      <c r="F34" s="9">
        <v>2.24664201972512E-10</v>
      </c>
      <c r="G34" s="9">
        <v>1.6626777587361401E-8</v>
      </c>
      <c r="H34" s="9">
        <v>3.2320113266221E-7</v>
      </c>
      <c r="I34" s="12">
        <v>2.0427291144125E-8</v>
      </c>
      <c r="J34" s="12">
        <v>3.7844244645957898E-7</v>
      </c>
      <c r="K34" s="12">
        <v>1.4452440671425801E-5</v>
      </c>
      <c r="L34" s="13">
        <f t="shared" si="0"/>
        <v>2.0331929547672775E-6</v>
      </c>
      <c r="M34" s="13">
        <f t="shared" si="1"/>
        <v>1.567579467262884E-5</v>
      </c>
      <c r="N34" s="13">
        <f t="shared" si="2"/>
        <v>5.037278631498901E-5</v>
      </c>
      <c r="O34" s="13">
        <f t="shared" si="3"/>
        <v>6.8081773942385129E-5</v>
      </c>
    </row>
    <row r="35" spans="1:15">
      <c r="A35" s="6">
        <v>31</v>
      </c>
      <c r="B35" s="6" t="s">
        <v>162</v>
      </c>
      <c r="C35" s="7">
        <v>8.4738568396681397E-7</v>
      </c>
      <c r="D35" s="7">
        <v>4.3497974146247297E-5</v>
      </c>
      <c r="E35" s="7">
        <v>3.5307736831950603E-5</v>
      </c>
      <c r="F35" s="9">
        <v>9.4595453462110298E-11</v>
      </c>
      <c r="G35" s="9">
        <v>4.7329633927659399E-8</v>
      </c>
      <c r="H35" s="9">
        <v>3.2057348117715201E-7</v>
      </c>
      <c r="I35" s="12">
        <v>8.6009646922631703E-9</v>
      </c>
      <c r="J35" s="12">
        <v>1.07727082770596E-6</v>
      </c>
      <c r="K35" s="12">
        <v>1.4334941153771901E-5</v>
      </c>
      <c r="L35" s="13">
        <f t="shared" si="0"/>
        <v>8.5608124411253932E-7</v>
      </c>
      <c r="M35" s="13">
        <f t="shared" si="1"/>
        <v>4.4622574607880917E-5</v>
      </c>
      <c r="N35" s="13">
        <f t="shared" si="2"/>
        <v>4.9963251466899661E-5</v>
      </c>
      <c r="O35" s="13">
        <f t="shared" si="3"/>
        <v>9.5441907318893123E-5</v>
      </c>
    </row>
    <row r="36" spans="1:15">
      <c r="A36" s="6">
        <v>32</v>
      </c>
      <c r="B36" s="6" t="s">
        <v>163</v>
      </c>
      <c r="C36" s="7">
        <v>6.3553926297511101E-7</v>
      </c>
      <c r="D36" s="7">
        <v>3.5770789118271302E-5</v>
      </c>
      <c r="E36" s="7">
        <v>3.4728921474049798E-5</v>
      </c>
      <c r="F36" s="9">
        <v>7.0946590096582701E-11</v>
      </c>
      <c r="G36" s="9">
        <v>3.8921774806777803E-8</v>
      </c>
      <c r="H36" s="9">
        <v>3.1531817820703402E-7</v>
      </c>
      <c r="I36" s="12">
        <v>6.4507235191973703E-9</v>
      </c>
      <c r="J36" s="12">
        <v>8.8589936330310595E-7</v>
      </c>
      <c r="K36" s="12">
        <v>1.40999421184642E-5</v>
      </c>
      <c r="L36" s="13">
        <f t="shared" si="0"/>
        <v>6.4206093308440494E-7</v>
      </c>
      <c r="M36" s="13">
        <f t="shared" si="1"/>
        <v>3.6695610256381182E-5</v>
      </c>
      <c r="N36" s="13">
        <f t="shared" si="2"/>
        <v>4.9144181770721036E-5</v>
      </c>
      <c r="O36" s="13">
        <f t="shared" si="3"/>
        <v>8.6481852960186627E-5</v>
      </c>
    </row>
    <row r="37" spans="1:15">
      <c r="A37" s="6">
        <v>33</v>
      </c>
      <c r="B37" s="6" t="s">
        <v>164</v>
      </c>
      <c r="C37" s="7">
        <v>1.8360023152614301E-6</v>
      </c>
      <c r="D37" s="7">
        <v>3.1082384719274502E-5</v>
      </c>
      <c r="E37" s="7">
        <v>3.4728921474049798E-5</v>
      </c>
      <c r="F37" s="9">
        <v>2.04956815834572E-10</v>
      </c>
      <c r="G37" s="9">
        <v>3.3820377137928303E-8</v>
      </c>
      <c r="H37" s="9">
        <v>3.1531817820703402E-7</v>
      </c>
      <c r="I37" s="12">
        <v>1.86354234999035E-8</v>
      </c>
      <c r="J37" s="12">
        <v>7.6978633995755298E-7</v>
      </c>
      <c r="K37" s="12">
        <v>1.40999421184642E-5</v>
      </c>
      <c r="L37" s="13">
        <f t="shared" si="0"/>
        <v>1.8548426955771682E-6</v>
      </c>
      <c r="M37" s="13">
        <f t="shared" si="1"/>
        <v>3.1885991436369983E-5</v>
      </c>
      <c r="N37" s="13">
        <f t="shared" si="2"/>
        <v>4.9144181770721036E-5</v>
      </c>
      <c r="O37" s="13">
        <f t="shared" si="3"/>
        <v>8.2885015902668197E-5</v>
      </c>
    </row>
    <row r="38" spans="1:15">
      <c r="A38" s="6">
        <v>34</v>
      </c>
      <c r="B38" s="6" t="s">
        <v>165</v>
      </c>
      <c r="C38" s="7">
        <v>1.30638626278217E-6</v>
      </c>
      <c r="D38" s="7">
        <v>3.95041481767316E-5</v>
      </c>
      <c r="E38" s="7">
        <v>3.4728921474049798E-5</v>
      </c>
      <c r="F38" s="9">
        <v>1.4583465742075299E-10</v>
      </c>
      <c r="G38" s="9">
        <v>4.2983998876417297E-8</v>
      </c>
      <c r="H38" s="9">
        <v>3.1531817820703402E-7</v>
      </c>
      <c r="I38" s="12">
        <v>1.3259820567239001E-8</v>
      </c>
      <c r="J38" s="12">
        <v>9.7835973374493495E-7</v>
      </c>
      <c r="K38" s="12">
        <v>1.40999421184642E-5</v>
      </c>
      <c r="L38" s="13">
        <f t="shared" si="0"/>
        <v>1.3197919180068298E-6</v>
      </c>
      <c r="M38" s="13">
        <f t="shared" si="1"/>
        <v>4.0525491909352948E-5</v>
      </c>
      <c r="N38" s="13">
        <f t="shared" si="2"/>
        <v>4.9144181770721036E-5</v>
      </c>
      <c r="O38" s="13">
        <f t="shared" si="3"/>
        <v>9.0989465598080821E-5</v>
      </c>
    </row>
    <row r="39" spans="1:15">
      <c r="A39" s="6">
        <v>35</v>
      </c>
      <c r="B39" s="6" t="s">
        <v>166</v>
      </c>
      <c r="C39" s="7">
        <v>1.8713100520933799E-6</v>
      </c>
      <c r="D39" s="7">
        <v>2.7349025660814201E-5</v>
      </c>
      <c r="E39" s="7">
        <v>3.4439513795099402E-5</v>
      </c>
      <c r="F39" s="9">
        <v>2.0889829306216E-10</v>
      </c>
      <c r="G39" s="9">
        <v>2.9758153068288901E-8</v>
      </c>
      <c r="H39" s="9">
        <v>3.1269052672197598E-7</v>
      </c>
      <c r="I39" s="12">
        <v>1.8993797028747801E-8</v>
      </c>
      <c r="J39" s="12">
        <v>6.7732596951572398E-7</v>
      </c>
      <c r="K39" s="12">
        <v>1.39824426008103E-5</v>
      </c>
      <c r="L39" s="13">
        <f t="shared" si="0"/>
        <v>1.8905127474151898E-6</v>
      </c>
      <c r="M39" s="13">
        <f t="shared" si="1"/>
        <v>2.8056109783398213E-5</v>
      </c>
      <c r="N39" s="13">
        <f t="shared" si="2"/>
        <v>4.873464692263168E-5</v>
      </c>
      <c r="O39" s="13">
        <f t="shared" si="3"/>
        <v>7.8681269453445085E-5</v>
      </c>
    </row>
    <row r="40" spans="1:15">
      <c r="A40" s="6">
        <v>36</v>
      </c>
      <c r="B40" s="6" t="s">
        <v>167</v>
      </c>
      <c r="C40" s="7">
        <v>4.4487748408257799E-6</v>
      </c>
      <c r="D40" s="7">
        <v>1.61489484854331E-5</v>
      </c>
      <c r="E40" s="7">
        <v>3.4439513795099402E-5</v>
      </c>
      <c r="F40" s="9">
        <v>4.9662613067607901E-10</v>
      </c>
      <c r="G40" s="9">
        <v>1.7571480859370601E-8</v>
      </c>
      <c r="H40" s="9">
        <v>3.1269052672197598E-7</v>
      </c>
      <c r="I40" s="12">
        <v>4.5155064634381597E-8</v>
      </c>
      <c r="J40" s="12">
        <v>3.99944858190237E-7</v>
      </c>
      <c r="K40" s="12">
        <v>1.39824426008103E-5</v>
      </c>
      <c r="L40" s="13">
        <f t="shared" si="0"/>
        <v>4.4944265315908371E-6</v>
      </c>
      <c r="M40" s="13">
        <f t="shared" si="1"/>
        <v>1.6566464824482707E-5</v>
      </c>
      <c r="N40" s="13">
        <f t="shared" si="2"/>
        <v>4.873464692263168E-5</v>
      </c>
      <c r="O40" s="13">
        <f t="shared" si="3"/>
        <v>6.9795538278705224E-5</v>
      </c>
    </row>
    <row r="41" spans="1:15">
      <c r="A41" s="6">
        <v>37</v>
      </c>
      <c r="B41" s="6" t="s">
        <v>168</v>
      </c>
      <c r="C41" s="7">
        <v>1.51646729693228E-6</v>
      </c>
      <c r="D41" s="7">
        <v>1.94047848736253E-5</v>
      </c>
      <c r="E41" s="7">
        <v>3.4439513795099402E-5</v>
      </c>
      <c r="F41" s="9">
        <v>1.6928644692490199E-10</v>
      </c>
      <c r="G41" s="9">
        <v>2.1114118129404999E-8</v>
      </c>
      <c r="H41" s="9">
        <v>3.1269052672197598E-7</v>
      </c>
      <c r="I41" s="12">
        <v>1.5392143063862601E-8</v>
      </c>
      <c r="J41" s="12">
        <v>4.8057890218020395E-7</v>
      </c>
      <c r="K41" s="12">
        <v>1.39824426008103E-5</v>
      </c>
      <c r="L41" s="13">
        <f t="shared" si="0"/>
        <v>1.5320287264430674E-6</v>
      </c>
      <c r="M41" s="13">
        <f t="shared" si="1"/>
        <v>1.9906477893934907E-5</v>
      </c>
      <c r="N41" s="13">
        <f t="shared" si="2"/>
        <v>4.873464692263168E-5</v>
      </c>
      <c r="O41" s="13">
        <f t="shared" si="3"/>
        <v>7.0173153543009653E-5</v>
      </c>
    </row>
    <row r="42" spans="1:15">
      <c r="A42" s="6">
        <v>38</v>
      </c>
      <c r="B42" s="6" t="s">
        <v>169</v>
      </c>
      <c r="C42" s="7">
        <v>1.51823268377388E-6</v>
      </c>
      <c r="D42" s="7">
        <v>2.2573798958132399E-5</v>
      </c>
      <c r="E42" s="7">
        <v>3.3860698437198502E-5</v>
      </c>
      <c r="F42" s="9">
        <v>1.6948352078628101E-10</v>
      </c>
      <c r="G42" s="9">
        <v>2.4562285072238401E-8</v>
      </c>
      <c r="H42" s="9">
        <v>3.0743522375185798E-7</v>
      </c>
      <c r="I42" s="12">
        <v>1.5410061740304801E-8</v>
      </c>
      <c r="J42" s="12">
        <v>5.59062704997106E-7</v>
      </c>
      <c r="K42" s="12">
        <v>1.37474435655026E-5</v>
      </c>
      <c r="L42" s="13">
        <f t="shared" si="0"/>
        <v>1.5338122290349711E-6</v>
      </c>
      <c r="M42" s="13">
        <f t="shared" si="1"/>
        <v>2.3157423948201742E-5</v>
      </c>
      <c r="N42" s="13">
        <f t="shared" si="2"/>
        <v>4.791557722645296E-5</v>
      </c>
      <c r="O42" s="13">
        <f t="shared" si="3"/>
        <v>7.2606813403689675E-5</v>
      </c>
    </row>
    <row r="43" spans="1:15">
      <c r="A43" s="6">
        <v>39</v>
      </c>
      <c r="B43" s="6" t="s">
        <v>170</v>
      </c>
      <c r="C43" s="7">
        <v>2.2596951572448398E-6</v>
      </c>
      <c r="D43" s="7">
        <v>6.1991124831178797E-5</v>
      </c>
      <c r="E43" s="7">
        <v>3.35712907582481E-5</v>
      </c>
      <c r="F43" s="9">
        <v>2.5225454256562701E-10</v>
      </c>
      <c r="G43" s="9">
        <v>6.7451813621454796E-8</v>
      </c>
      <c r="H43" s="9">
        <v>3.0480757226679999E-7</v>
      </c>
      <c r="I43" s="12">
        <v>2.29359058460351E-8</v>
      </c>
      <c r="J43" s="12">
        <v>1.53527219756898E-6</v>
      </c>
      <c r="K43" s="12">
        <v>1.36299440478487E-5</v>
      </c>
      <c r="L43" s="13">
        <f t="shared" si="0"/>
        <v>2.2828833176334406E-6</v>
      </c>
      <c r="M43" s="13">
        <f t="shared" si="1"/>
        <v>6.3593848842369223E-5</v>
      </c>
      <c r="N43" s="13">
        <f t="shared" si="2"/>
        <v>4.7506042378363597E-5</v>
      </c>
      <c r="O43" s="13">
        <f t="shared" si="3"/>
        <v>1.1338277453836626E-4</v>
      </c>
    </row>
    <row r="44" spans="1:15">
      <c r="A44" s="6">
        <v>40</v>
      </c>
      <c r="B44" s="6" t="s">
        <v>171</v>
      </c>
      <c r="C44" s="7">
        <v>3.7426201041867598E-6</v>
      </c>
      <c r="D44" s="7">
        <v>2.62203357129076E-5</v>
      </c>
      <c r="E44" s="7">
        <v>3.3281883079297697E-5</v>
      </c>
      <c r="F44" s="9">
        <v>4.1779658612432E-10</v>
      </c>
      <c r="G44" s="9">
        <v>2.8530038814676901E-8</v>
      </c>
      <c r="H44" s="9">
        <v>3.02179920781741E-7</v>
      </c>
      <c r="I44" s="12">
        <v>3.7987594057495702E-8</v>
      </c>
      <c r="J44" s="12">
        <v>6.4937283426586904E-7</v>
      </c>
      <c r="K44" s="12">
        <v>1.35124445301949E-5</v>
      </c>
      <c r="L44" s="13">
        <f t="shared" si="0"/>
        <v>3.7810254948303797E-6</v>
      </c>
      <c r="M44" s="13">
        <f t="shared" si="1"/>
        <v>2.6898238585988147E-5</v>
      </c>
      <c r="N44" s="13">
        <f t="shared" si="2"/>
        <v>4.7096507530274343E-5</v>
      </c>
      <c r="O44" s="13">
        <f t="shared" si="3"/>
        <v>7.7775771611092871E-5</v>
      </c>
    </row>
    <row r="45" spans="1:15">
      <c r="A45" s="6">
        <v>41</v>
      </c>
      <c r="B45" s="6" t="s">
        <v>172</v>
      </c>
      <c r="C45" s="7">
        <v>7.7677021030291302E-7</v>
      </c>
      <c r="D45" s="7">
        <v>5.0877869959482898E-5</v>
      </c>
      <c r="E45" s="7">
        <v>3.3281883079297697E-5</v>
      </c>
      <c r="F45" s="9">
        <v>8.6712499006934402E-11</v>
      </c>
      <c r="G45" s="9">
        <v>5.5359611739737397E-8</v>
      </c>
      <c r="H45" s="9">
        <v>3.02179920781741E-7</v>
      </c>
      <c r="I45" s="12">
        <v>7.8842176345745692E-9</v>
      </c>
      <c r="J45" s="12">
        <v>1.2600413274165499E-6</v>
      </c>
      <c r="K45" s="12">
        <v>1.35124445301949E-5</v>
      </c>
      <c r="L45" s="13">
        <f t="shared" si="0"/>
        <v>7.8474114043649443E-7</v>
      </c>
      <c r="M45" s="13">
        <f t="shared" si="1"/>
        <v>5.2193270898639187E-5</v>
      </c>
      <c r="N45" s="13">
        <f t="shared" si="2"/>
        <v>4.7096507530274343E-5</v>
      </c>
      <c r="O45" s="13">
        <f t="shared" si="3"/>
        <v>1.0007451956935002E-4</v>
      </c>
    </row>
    <row r="46" spans="1:15">
      <c r="A46" s="6">
        <v>42</v>
      </c>
      <c r="B46" s="6" t="s">
        <v>173</v>
      </c>
      <c r="C46" s="7">
        <v>6.7084699980706095E-7</v>
      </c>
      <c r="D46" s="7">
        <v>3.5076210688790302E-5</v>
      </c>
      <c r="E46" s="7">
        <v>3.2703067721396899E-5</v>
      </c>
      <c r="F46" s="9">
        <v>7.4888067324170597E-11</v>
      </c>
      <c r="G46" s="9">
        <v>3.8166012189170498E-8</v>
      </c>
      <c r="H46" s="9">
        <v>2.9692461781162401E-7</v>
      </c>
      <c r="I46" s="12">
        <v>6.80909704804167E-9</v>
      </c>
      <c r="J46" s="12">
        <v>8.6869743391857996E-7</v>
      </c>
      <c r="K46" s="12">
        <v>1.32774454948871E-5</v>
      </c>
      <c r="L46" s="13">
        <f t="shared" si="0"/>
        <v>6.7773098492242676E-7</v>
      </c>
      <c r="M46" s="13">
        <f t="shared" si="1"/>
        <v>3.5983074134898054E-5</v>
      </c>
      <c r="N46" s="13">
        <f t="shared" si="2"/>
        <v>4.6277437834095616E-5</v>
      </c>
      <c r="O46" s="13">
        <f t="shared" si="3"/>
        <v>8.2938242953916098E-5</v>
      </c>
    </row>
    <row r="47" spans="1:15">
      <c r="A47" s="6">
        <v>43</v>
      </c>
      <c r="B47" s="6" t="s">
        <v>174</v>
      </c>
      <c r="C47" s="7">
        <v>8.1207794713486402E-7</v>
      </c>
      <c r="D47" s="7">
        <v>3.5163032992475399E-5</v>
      </c>
      <c r="E47" s="7">
        <v>3.2703067721396899E-5</v>
      </c>
      <c r="F47" s="9">
        <v>9.0653976234522402E-11</v>
      </c>
      <c r="G47" s="9">
        <v>3.8260482516371403E-8</v>
      </c>
      <c r="H47" s="9">
        <v>2.9692461781162401E-7</v>
      </c>
      <c r="I47" s="12">
        <v>8.2425911634188706E-9</v>
      </c>
      <c r="J47" s="12">
        <v>8.7084767509164603E-7</v>
      </c>
      <c r="K47" s="12">
        <v>1.32774454948871E-5</v>
      </c>
      <c r="L47" s="13">
        <f t="shared" si="0"/>
        <v>8.2041119227451751E-7</v>
      </c>
      <c r="M47" s="13">
        <f t="shared" si="1"/>
        <v>3.6072141150083419E-5</v>
      </c>
      <c r="N47" s="13">
        <f t="shared" si="2"/>
        <v>4.6277437834095616E-5</v>
      </c>
      <c r="O47" s="13">
        <f t="shared" si="3"/>
        <v>8.3169990176453555E-5</v>
      </c>
    </row>
    <row r="48" spans="1:15">
      <c r="A48" s="6">
        <v>44</v>
      </c>
      <c r="B48" s="6" t="s">
        <v>175</v>
      </c>
      <c r="C48" s="7">
        <v>1.4476172101099699E-6</v>
      </c>
      <c r="D48" s="7">
        <v>2.3528844298668701E-5</v>
      </c>
      <c r="E48" s="7">
        <v>3.2413660042446503E-5</v>
      </c>
      <c r="F48" s="9">
        <v>1.6160056633110501E-10</v>
      </c>
      <c r="G48" s="9">
        <v>2.5601458671448499E-8</v>
      </c>
      <c r="H48" s="9">
        <v>2.9429696632656502E-7</v>
      </c>
      <c r="I48" s="12">
        <v>1.46933146826162E-8</v>
      </c>
      <c r="J48" s="12">
        <v>5.8271535790082998E-7</v>
      </c>
      <c r="K48" s="12">
        <v>1.3159945977233299E-5</v>
      </c>
      <c r="L48" s="13">
        <f t="shared" si="0"/>
        <v>1.4624721253589173E-6</v>
      </c>
      <c r="M48" s="13">
        <f t="shared" si="1"/>
        <v>2.413716111524098E-5</v>
      </c>
      <c r="N48" s="13">
        <f t="shared" si="2"/>
        <v>4.5867902986006369E-5</v>
      </c>
      <c r="O48" s="13">
        <f t="shared" si="3"/>
        <v>7.1467536226606262E-5</v>
      </c>
    </row>
    <row r="49" spans="1:15">
      <c r="A49" s="6">
        <v>45</v>
      </c>
      <c r="B49" s="6" t="s">
        <v>176</v>
      </c>
      <c r="C49" s="7">
        <v>7.0615473663901196E-7</v>
      </c>
      <c r="D49" s="7">
        <v>5.2353849122130002E-5</v>
      </c>
      <c r="E49" s="7">
        <v>3.2413660042446503E-5</v>
      </c>
      <c r="F49" s="9">
        <v>7.8829544551758597E-11</v>
      </c>
      <c r="G49" s="9">
        <v>5.6965607302153003E-8</v>
      </c>
      <c r="H49" s="9">
        <v>2.9429696632656502E-7</v>
      </c>
      <c r="I49" s="12">
        <v>7.1674705768859698E-9</v>
      </c>
      <c r="J49" s="12">
        <v>1.29659542735867E-6</v>
      </c>
      <c r="K49" s="12">
        <v>1.3159945977233299E-5</v>
      </c>
      <c r="L49" s="13">
        <f t="shared" si="0"/>
        <v>7.1340103676044963E-7</v>
      </c>
      <c r="M49" s="13">
        <f t="shared" si="1"/>
        <v>5.3707410156790827E-5</v>
      </c>
      <c r="N49" s="13">
        <f t="shared" si="2"/>
        <v>4.5867902986006369E-5</v>
      </c>
      <c r="O49" s="13">
        <f t="shared" si="3"/>
        <v>1.0028871417955764E-4</v>
      </c>
    </row>
    <row r="50" spans="1:15">
      <c r="A50" s="6">
        <v>46</v>
      </c>
      <c r="B50" s="6" t="s">
        <v>177</v>
      </c>
      <c r="C50" s="7">
        <v>8.8269342079876498E-7</v>
      </c>
      <c r="D50" s="7">
        <v>4.5581709434690297E-5</v>
      </c>
      <c r="E50" s="7">
        <v>3.2413660042446503E-5</v>
      </c>
      <c r="F50" s="9">
        <v>9.8536930689698194E-11</v>
      </c>
      <c r="G50" s="9">
        <v>4.9596921780481399E-8</v>
      </c>
      <c r="H50" s="9">
        <v>2.9429696632656502E-7</v>
      </c>
      <c r="I50" s="12">
        <v>8.9593382211074701E-9</v>
      </c>
      <c r="J50" s="12">
        <v>1.1288766158595399E-6</v>
      </c>
      <c r="K50" s="12">
        <v>1.3159945977233299E-5</v>
      </c>
      <c r="L50" s="13">
        <f t="shared" si="0"/>
        <v>8.917512959505622E-7</v>
      </c>
      <c r="M50" s="13">
        <f t="shared" si="1"/>
        <v>4.676018297233032E-5</v>
      </c>
      <c r="N50" s="13">
        <f t="shared" si="2"/>
        <v>4.5867902986006369E-5</v>
      </c>
      <c r="O50" s="13">
        <f t="shared" si="3"/>
        <v>9.3519837254287246E-5</v>
      </c>
    </row>
    <row r="51" spans="1:15">
      <c r="A51" s="6">
        <v>47</v>
      </c>
      <c r="B51" s="6" t="s">
        <v>178</v>
      </c>
      <c r="C51" s="7">
        <v>1.5888481574377799E-6</v>
      </c>
      <c r="D51" s="7">
        <v>2.6741269535018301E-5</v>
      </c>
      <c r="E51" s="7">
        <v>3.2124252363495999E-5</v>
      </c>
      <c r="F51" s="9">
        <v>1.7736647524145701E-10</v>
      </c>
      <c r="G51" s="9">
        <v>2.9096860777882399E-8</v>
      </c>
      <c r="H51" s="9">
        <v>2.9166931484150697E-7</v>
      </c>
      <c r="I51" s="12">
        <v>1.61268087979934E-8</v>
      </c>
      <c r="J51" s="12">
        <v>6.6227428130426395E-7</v>
      </c>
      <c r="K51" s="12">
        <v>1.3042446459579399E-5</v>
      </c>
      <c r="L51" s="13">
        <f t="shared" si="0"/>
        <v>1.6051523327110147E-6</v>
      </c>
      <c r="M51" s="13">
        <f t="shared" si="1"/>
        <v>2.7432640677100447E-5</v>
      </c>
      <c r="N51" s="13">
        <f t="shared" si="2"/>
        <v>4.5458368137916904E-5</v>
      </c>
      <c r="O51" s="13">
        <f t="shared" si="3"/>
        <v>7.4496161147728367E-5</v>
      </c>
    </row>
    <row r="52" spans="1:15">
      <c r="A52" s="6">
        <v>48</v>
      </c>
      <c r="B52" s="6" t="s">
        <v>179</v>
      </c>
      <c r="C52" s="7">
        <v>4.0603897356743201E-7</v>
      </c>
      <c r="D52" s="7">
        <v>3.1386262782172501E-5</v>
      </c>
      <c r="E52" s="7">
        <v>3.2124252363495999E-5</v>
      </c>
      <c r="F52" s="9">
        <v>4.5326988117261201E-11</v>
      </c>
      <c r="G52" s="9">
        <v>3.4151023283131499E-8</v>
      </c>
      <c r="H52" s="9">
        <v>2.9166931484150697E-7</v>
      </c>
      <c r="I52" s="12">
        <v>4.1212955817094303E-9</v>
      </c>
      <c r="J52" s="12">
        <v>7.7731218406328395E-7</v>
      </c>
      <c r="K52" s="12">
        <v>1.3042446459579399E-5</v>
      </c>
      <c r="L52" s="13">
        <f t="shared" si="0"/>
        <v>4.102055961372587E-7</v>
      </c>
      <c r="M52" s="13">
        <f t="shared" si="1"/>
        <v>3.2197725989518919E-5</v>
      </c>
      <c r="N52" s="13">
        <f t="shared" si="2"/>
        <v>4.5458368137916904E-5</v>
      </c>
      <c r="O52" s="13">
        <f t="shared" si="3"/>
        <v>7.806629972357309E-5</v>
      </c>
    </row>
    <row r="53" spans="1:15">
      <c r="A53" s="6">
        <v>49</v>
      </c>
      <c r="B53" s="6" t="s">
        <v>180</v>
      </c>
      <c r="C53" s="7">
        <v>1.5888481574377799E-6</v>
      </c>
      <c r="D53" s="7">
        <v>1.3978390893304999E-5</v>
      </c>
      <c r="E53" s="7">
        <v>3.2124252363495999E-5</v>
      </c>
      <c r="F53" s="9">
        <v>1.7736647524145701E-10</v>
      </c>
      <c r="G53" s="9">
        <v>1.5209722679347601E-8</v>
      </c>
      <c r="H53" s="9">
        <v>2.9166931484150697E-7</v>
      </c>
      <c r="I53" s="12">
        <v>1.61268087979934E-8</v>
      </c>
      <c r="J53" s="12">
        <v>3.4618882886359201E-7</v>
      </c>
      <c r="K53" s="12">
        <v>1.3042446459579399E-5</v>
      </c>
      <c r="L53" s="13">
        <f t="shared" si="0"/>
        <v>1.6051523327110147E-6</v>
      </c>
      <c r="M53" s="13">
        <f t="shared" si="1"/>
        <v>1.4339789444847939E-5</v>
      </c>
      <c r="N53" s="13">
        <f t="shared" si="2"/>
        <v>4.5458368137916904E-5</v>
      </c>
      <c r="O53" s="13">
        <f t="shared" si="3"/>
        <v>6.1403309915475859E-5</v>
      </c>
    </row>
    <row r="54" spans="1:15">
      <c r="A54" s="6">
        <v>50</v>
      </c>
      <c r="B54" s="6" t="s">
        <v>181</v>
      </c>
      <c r="C54" s="7">
        <v>3.3542349990353099E-6</v>
      </c>
      <c r="D54" s="7">
        <v>2.79567817866101E-5</v>
      </c>
      <c r="E54" s="7">
        <v>3.1545437005595201E-5</v>
      </c>
      <c r="F54" s="9">
        <v>3.7444033662085301E-10</v>
      </c>
      <c r="G54" s="9">
        <v>3.0419445358695301E-8</v>
      </c>
      <c r="H54" s="9">
        <v>2.8641401187138999E-7</v>
      </c>
      <c r="I54" s="12">
        <v>3.4045485240208403E-8</v>
      </c>
      <c r="J54" s="12">
        <v>6.9237765772718497E-7</v>
      </c>
      <c r="K54" s="12">
        <v>1.2807447424271701E-5</v>
      </c>
      <c r="L54" s="13">
        <f t="shared" si="0"/>
        <v>3.3886549246121391E-6</v>
      </c>
      <c r="M54" s="13">
        <f t="shared" si="1"/>
        <v>2.8679578889695983E-5</v>
      </c>
      <c r="N54" s="13">
        <f t="shared" si="2"/>
        <v>4.4639298441738293E-5</v>
      </c>
      <c r="O54" s="13">
        <f t="shared" si="3"/>
        <v>7.6707532256046416E-5</v>
      </c>
    </row>
    <row r="55" spans="1:15">
      <c r="A55" s="6">
        <v>51</v>
      </c>
      <c r="B55" s="6" t="s">
        <v>182</v>
      </c>
      <c r="C55" s="7">
        <v>2.0478487362531302E-6</v>
      </c>
      <c r="D55" s="7">
        <v>1.9014084507042299E-5</v>
      </c>
      <c r="E55" s="7">
        <v>3.1545437005595201E-5</v>
      </c>
      <c r="F55" s="9">
        <v>2.286056792001E-10</v>
      </c>
      <c r="G55" s="9">
        <v>2.0689001657000799E-8</v>
      </c>
      <c r="H55" s="9">
        <v>2.8641401187138999E-7</v>
      </c>
      <c r="I55" s="12">
        <v>2.0785664672969302E-8</v>
      </c>
      <c r="J55" s="12">
        <v>4.7090281690140797E-7</v>
      </c>
      <c r="K55" s="12">
        <v>1.2807447424271701E-5</v>
      </c>
      <c r="L55" s="13">
        <f t="shared" si="0"/>
        <v>2.0688630066052995E-6</v>
      </c>
      <c r="M55" s="13">
        <f t="shared" si="1"/>
        <v>1.9505676325600708E-5</v>
      </c>
      <c r="N55" s="13">
        <f t="shared" si="2"/>
        <v>4.4639298441738293E-5</v>
      </c>
      <c r="O55" s="13">
        <f t="shared" si="3"/>
        <v>6.6213837773944305E-5</v>
      </c>
    </row>
    <row r="56" spans="1:15">
      <c r="A56" s="6">
        <v>52</v>
      </c>
      <c r="B56" s="6" t="s">
        <v>183</v>
      </c>
      <c r="C56" s="7">
        <v>1.34169399961412E-6</v>
      </c>
      <c r="D56" s="7">
        <v>2.40497781207795E-5</v>
      </c>
      <c r="E56" s="7">
        <v>3.1545437005595201E-5</v>
      </c>
      <c r="F56" s="9">
        <v>1.4977613464834099E-10</v>
      </c>
      <c r="G56" s="9">
        <v>2.6168280634654E-8</v>
      </c>
      <c r="H56" s="9">
        <v>2.8641401187138999E-7</v>
      </c>
      <c r="I56" s="12">
        <v>1.36181940960833E-8</v>
      </c>
      <c r="J56" s="12">
        <v>5.9561680493922405E-7</v>
      </c>
      <c r="K56" s="12">
        <v>1.2807447424271701E-5</v>
      </c>
      <c r="L56" s="13">
        <f t="shared" si="0"/>
        <v>1.3554619698448516E-6</v>
      </c>
      <c r="M56" s="13">
        <f t="shared" si="1"/>
        <v>2.4671563206353379E-5</v>
      </c>
      <c r="N56" s="13">
        <f t="shared" si="2"/>
        <v>4.4639298441738293E-5</v>
      </c>
      <c r="O56" s="13">
        <f t="shared" si="3"/>
        <v>7.066632361793653E-5</v>
      </c>
    </row>
    <row r="57" spans="1:15">
      <c r="A57" s="6">
        <v>53</v>
      </c>
      <c r="B57" s="6" t="s">
        <v>184</v>
      </c>
      <c r="C57" s="7">
        <v>1.8360023152614301E-6</v>
      </c>
      <c r="D57" s="7">
        <v>2.6307158016592701E-5</v>
      </c>
      <c r="E57" s="7">
        <v>3.0966621647694402E-5</v>
      </c>
      <c r="F57" s="9">
        <v>2.04956815834572E-10</v>
      </c>
      <c r="G57" s="9">
        <v>2.8624509141877898E-8</v>
      </c>
      <c r="H57" s="9">
        <v>2.81158708901272E-7</v>
      </c>
      <c r="I57" s="12">
        <v>1.86354234999035E-8</v>
      </c>
      <c r="J57" s="12">
        <v>6.51523075438935E-7</v>
      </c>
      <c r="K57" s="12">
        <v>1.2572448388963901E-5</v>
      </c>
      <c r="L57" s="13">
        <f t="shared" si="0"/>
        <v>1.8548426955771682E-6</v>
      </c>
      <c r="M57" s="13">
        <f t="shared" si="1"/>
        <v>2.6987305601173512E-5</v>
      </c>
      <c r="N57" s="13">
        <f t="shared" si="2"/>
        <v>4.3820228745559573E-5</v>
      </c>
      <c r="O57" s="13">
        <f t="shared" si="3"/>
        <v>7.2662377042310246E-5</v>
      </c>
    </row>
    <row r="58" spans="1:15">
      <c r="A58" s="6">
        <v>54</v>
      </c>
      <c r="B58" s="6" t="s">
        <v>185</v>
      </c>
      <c r="C58" s="7">
        <v>1.7300791047655799E-6</v>
      </c>
      <c r="D58" s="7">
        <v>2.19660428323365E-5</v>
      </c>
      <c r="E58" s="7">
        <v>3.0966621647694402E-5</v>
      </c>
      <c r="F58" s="9">
        <v>1.93132384151808E-10</v>
      </c>
      <c r="G58" s="9">
        <v>2.3900992781832001E-8</v>
      </c>
      <c r="H58" s="9">
        <v>2.81158708901272E-7</v>
      </c>
      <c r="I58" s="12">
        <v>1.7560302913370599E-8</v>
      </c>
      <c r="J58" s="12">
        <v>5.4401101678564502E-7</v>
      </c>
      <c r="K58" s="12">
        <v>1.2572448388963901E-5</v>
      </c>
      <c r="L58" s="13">
        <f t="shared" si="0"/>
        <v>1.7478325400631022E-6</v>
      </c>
      <c r="M58" s="13">
        <f t="shared" si="1"/>
        <v>2.2533954841903979E-5</v>
      </c>
      <c r="N58" s="13">
        <f t="shared" si="2"/>
        <v>4.3820228745559573E-5</v>
      </c>
      <c r="O58" s="13">
        <f t="shared" si="3"/>
        <v>6.8102016127526648E-5</v>
      </c>
    </row>
    <row r="59" spans="1:15">
      <c r="A59" s="6">
        <v>55</v>
      </c>
      <c r="B59" s="6" t="s">
        <v>186</v>
      </c>
      <c r="C59" s="7">
        <v>2.6127725255643399E-6</v>
      </c>
      <c r="D59" s="7">
        <v>2.37893112097241E-5</v>
      </c>
      <c r="E59" s="7">
        <v>3.0966621647694402E-5</v>
      </c>
      <c r="F59" s="9">
        <v>2.9166931484150701E-10</v>
      </c>
      <c r="G59" s="9">
        <v>2.5884869653051299E-8</v>
      </c>
      <c r="H59" s="9">
        <v>2.81158708901272E-7</v>
      </c>
      <c r="I59" s="12">
        <v>2.6519641134478101E-8</v>
      </c>
      <c r="J59" s="12">
        <v>5.8916608142002701E-7</v>
      </c>
      <c r="K59" s="12">
        <v>1.2572448388963901E-5</v>
      </c>
      <c r="L59" s="13">
        <f t="shared" si="0"/>
        <v>2.6395838360136596E-6</v>
      </c>
      <c r="M59" s="13">
        <f t="shared" si="1"/>
        <v>2.440436216079718E-5</v>
      </c>
      <c r="N59" s="13">
        <f t="shared" si="2"/>
        <v>4.3820228745559573E-5</v>
      </c>
      <c r="O59" s="13">
        <f t="shared" si="3"/>
        <v>7.0864174742370413E-5</v>
      </c>
    </row>
    <row r="60" spans="1:15">
      <c r="A60" s="6">
        <v>56</v>
      </c>
      <c r="B60" s="6" t="s">
        <v>187</v>
      </c>
      <c r="C60" s="7">
        <v>3.10708084121165E-6</v>
      </c>
      <c r="D60" s="7">
        <v>5.5045340536368902E-6</v>
      </c>
      <c r="E60" s="7">
        <v>3.0677213968744E-5</v>
      </c>
      <c r="F60" s="9">
        <v>3.4684999602773802E-10</v>
      </c>
      <c r="G60" s="9">
        <v>5.9894187445381399E-9</v>
      </c>
      <c r="H60" s="9">
        <v>2.7853105741621401E-7</v>
      </c>
      <c r="I60" s="12">
        <v>3.1536870538298297E-8</v>
      </c>
      <c r="J60" s="12">
        <v>1.36325290372371E-7</v>
      </c>
      <c r="K60" s="12">
        <v>1.245494887131E-5</v>
      </c>
      <c r="L60" s="13">
        <f t="shared" si="0"/>
        <v>3.138964561745976E-6</v>
      </c>
      <c r="M60" s="13">
        <f t="shared" si="1"/>
        <v>5.6468487627537995E-6</v>
      </c>
      <c r="N60" s="13">
        <f t="shared" si="2"/>
        <v>4.3410693897470217E-5</v>
      </c>
      <c r="O60" s="13">
        <f t="shared" si="3"/>
        <v>5.2196507221969991E-5</v>
      </c>
    </row>
    <row r="61" spans="1:15">
      <c r="A61" s="6">
        <v>57</v>
      </c>
      <c r="B61" s="6" t="s">
        <v>188</v>
      </c>
      <c r="C61" s="7">
        <v>1.30638626278217E-6</v>
      </c>
      <c r="D61" s="7">
        <v>3.0908740111904301E-5</v>
      </c>
      <c r="E61" s="7">
        <v>3.0387806289793601E-5</v>
      </c>
      <c r="F61" s="9">
        <v>1.4583465742075299E-10</v>
      </c>
      <c r="G61" s="9">
        <v>3.36314364835265E-8</v>
      </c>
      <c r="H61" s="9">
        <v>2.7590340593115501E-7</v>
      </c>
      <c r="I61" s="12">
        <v>1.3259820567239001E-8</v>
      </c>
      <c r="J61" s="12">
        <v>7.6548585761142201E-7</v>
      </c>
      <c r="K61" s="12">
        <v>1.23374493536562E-5</v>
      </c>
      <c r="L61" s="13">
        <f t="shared" si="0"/>
        <v>1.3197919180068298E-6</v>
      </c>
      <c r="M61" s="13">
        <f t="shared" si="1"/>
        <v>3.1707857405999254E-5</v>
      </c>
      <c r="N61" s="13">
        <f t="shared" si="2"/>
        <v>4.3001159049380956E-5</v>
      </c>
      <c r="O61" s="13">
        <f t="shared" si="3"/>
        <v>7.6028808373387039E-5</v>
      </c>
    </row>
    <row r="62" spans="1:15">
      <c r="A62" s="6">
        <v>58</v>
      </c>
      <c r="B62" s="6" t="s">
        <v>189</v>
      </c>
      <c r="C62" s="7">
        <v>8.4738568396681397E-7</v>
      </c>
      <c r="D62" s="7">
        <v>2.17055759212811E-5</v>
      </c>
      <c r="E62" s="7">
        <v>3.0387806289793601E-5</v>
      </c>
      <c r="F62" s="9">
        <v>9.4595453462110298E-11</v>
      </c>
      <c r="G62" s="9">
        <v>2.36175818002293E-8</v>
      </c>
      <c r="H62" s="9">
        <v>2.7590340593115501E-7</v>
      </c>
      <c r="I62" s="12">
        <v>8.6009646922631703E-9</v>
      </c>
      <c r="J62" s="12">
        <v>5.3756029326644799E-7</v>
      </c>
      <c r="K62" s="12">
        <v>1.23374493536562E-5</v>
      </c>
      <c r="L62" s="13">
        <f t="shared" si="0"/>
        <v>8.5608124411253932E-7</v>
      </c>
      <c r="M62" s="13">
        <f t="shared" si="1"/>
        <v>2.226675379634778E-5</v>
      </c>
      <c r="N62" s="13">
        <f t="shared" si="2"/>
        <v>4.3001159049380956E-5</v>
      </c>
      <c r="O62" s="13">
        <f t="shared" si="3"/>
        <v>6.6123994089841277E-5</v>
      </c>
    </row>
    <row r="63" spans="1:15">
      <c r="A63" s="6">
        <v>59</v>
      </c>
      <c r="B63" s="6" t="s">
        <v>190</v>
      </c>
      <c r="C63" s="7">
        <v>9.1800115763071598E-7</v>
      </c>
      <c r="D63" s="7">
        <v>6.8936909125988797E-5</v>
      </c>
      <c r="E63" s="7">
        <v>3.00983986108431E-5</v>
      </c>
      <c r="F63" s="9">
        <v>1.02478407917286E-10</v>
      </c>
      <c r="G63" s="9">
        <v>7.5009439797528105E-8</v>
      </c>
      <c r="H63" s="9">
        <v>2.7327575444609602E-7</v>
      </c>
      <c r="I63" s="12">
        <v>9.3177117499517599E-9</v>
      </c>
      <c r="J63" s="12">
        <v>1.7072914914142401E-6</v>
      </c>
      <c r="K63" s="12">
        <v>1.22199498360023E-5</v>
      </c>
      <c r="L63" s="13">
        <f t="shared" si="0"/>
        <v>9.2742134778858507E-7</v>
      </c>
      <c r="M63" s="13">
        <f t="shared" si="1"/>
        <v>7.0719210057200568E-5</v>
      </c>
      <c r="N63" s="13">
        <f t="shared" si="2"/>
        <v>4.2591624201291498E-5</v>
      </c>
      <c r="O63" s="13">
        <f t="shared" si="3"/>
        <v>1.1423825560628065E-4</v>
      </c>
    </row>
    <row r="64" spans="1:15">
      <c r="A64" s="6">
        <v>60</v>
      </c>
      <c r="B64" s="6" t="s">
        <v>191</v>
      </c>
      <c r="C64" s="7">
        <v>1.76538684159753E-6</v>
      </c>
      <c r="D64" s="7">
        <v>5.9386455720625099E-5</v>
      </c>
      <c r="E64" s="7">
        <v>3.00983986108431E-5</v>
      </c>
      <c r="F64" s="9">
        <v>1.97073861379396E-10</v>
      </c>
      <c r="G64" s="9">
        <v>6.4617703805427203E-8</v>
      </c>
      <c r="H64" s="9">
        <v>2.7327575444609602E-7</v>
      </c>
      <c r="I64" s="12">
        <v>1.79186764422149E-8</v>
      </c>
      <c r="J64" s="12">
        <v>1.4707649623770001E-6</v>
      </c>
      <c r="K64" s="12">
        <v>1.22199498360023E-5</v>
      </c>
      <c r="L64" s="13">
        <f t="shared" si="0"/>
        <v>1.7835025919011244E-6</v>
      </c>
      <c r="M64" s="13">
        <f t="shared" si="1"/>
        <v>6.092183838680753E-5</v>
      </c>
      <c r="N64" s="13">
        <f t="shared" si="2"/>
        <v>4.2591624201291498E-5</v>
      </c>
      <c r="O64" s="13">
        <f t="shared" si="3"/>
        <v>1.0529696518000015E-4</v>
      </c>
    </row>
    <row r="65" spans="1:15">
      <c r="A65" s="6">
        <v>61</v>
      </c>
      <c r="B65" s="6" t="s">
        <v>192</v>
      </c>
      <c r="C65" s="7">
        <v>5.2961605247925905E-7</v>
      </c>
      <c r="D65" s="7">
        <v>3.3252942311402701E-5</v>
      </c>
      <c r="E65" s="7">
        <v>3.00983986108431E-5</v>
      </c>
      <c r="F65" s="9">
        <v>5.9122158413818896E-11</v>
      </c>
      <c r="G65" s="9">
        <v>3.61821353179512E-8</v>
      </c>
      <c r="H65" s="9">
        <v>2.7327575444609602E-7</v>
      </c>
      <c r="I65" s="12">
        <v>5.3756029326644802E-9</v>
      </c>
      <c r="J65" s="12">
        <v>8.2354236928419797E-7</v>
      </c>
      <c r="K65" s="12">
        <v>1.22199498360023E-5</v>
      </c>
      <c r="L65" s="13">
        <f t="shared" si="0"/>
        <v>5.3505077757033738E-7</v>
      </c>
      <c r="M65" s="13">
        <f t="shared" si="1"/>
        <v>3.4112666816004853E-5</v>
      </c>
      <c r="N65" s="13">
        <f t="shared" si="2"/>
        <v>4.2591624201291498E-5</v>
      </c>
      <c r="O65" s="13">
        <f t="shared" si="3"/>
        <v>7.7239341794866685E-5</v>
      </c>
    </row>
    <row r="66" spans="1:15">
      <c r="A66" s="6">
        <v>62</v>
      </c>
      <c r="B66" s="6" t="s">
        <v>193</v>
      </c>
      <c r="C66" s="7">
        <v>1.51823268377388E-6</v>
      </c>
      <c r="D66" s="7">
        <v>2.7001736446073701E-5</v>
      </c>
      <c r="E66" s="7">
        <v>2.9519583252942301E-5</v>
      </c>
      <c r="F66" s="9">
        <v>1.6948352078628101E-10</v>
      </c>
      <c r="G66" s="9">
        <v>2.9380271759485199E-8</v>
      </c>
      <c r="H66" s="9">
        <v>2.6802045147597898E-7</v>
      </c>
      <c r="I66" s="12">
        <v>1.5410061740304801E-8</v>
      </c>
      <c r="J66" s="12">
        <v>6.6872500482346099E-7</v>
      </c>
      <c r="K66" s="12">
        <v>1.19849508006946E-5</v>
      </c>
      <c r="L66" s="13">
        <f t="shared" si="0"/>
        <v>1.5338122290349711E-6</v>
      </c>
      <c r="M66" s="13">
        <f t="shared" si="1"/>
        <v>2.7699841722656646E-5</v>
      </c>
      <c r="N66" s="13">
        <f t="shared" si="2"/>
        <v>4.177255450511288E-5</v>
      </c>
      <c r="O66" s="13">
        <f t="shared" si="3"/>
        <v>7.1006208456804502E-5</v>
      </c>
    </row>
    <row r="67" spans="1:15">
      <c r="A67" s="6">
        <v>63</v>
      </c>
      <c r="B67" s="6" t="s">
        <v>194</v>
      </c>
      <c r="C67" s="7">
        <v>3.2200655990738902E-6</v>
      </c>
      <c r="D67" s="7">
        <v>2.10109974918001E-5</v>
      </c>
      <c r="E67" s="7">
        <v>2.9519583252942301E-5</v>
      </c>
      <c r="F67" s="9">
        <v>3.59462723156019E-10</v>
      </c>
      <c r="G67" s="9">
        <v>2.28618191826219E-8</v>
      </c>
      <c r="H67" s="9">
        <v>2.6802045147597898E-7</v>
      </c>
      <c r="I67" s="12">
        <v>3.2683665830599998E-8</v>
      </c>
      <c r="J67" s="12">
        <v>5.20358363881922E-7</v>
      </c>
      <c r="K67" s="12">
        <v>1.19849508006946E-5</v>
      </c>
      <c r="L67" s="13">
        <f t="shared" si="0"/>
        <v>3.2531087276276466E-6</v>
      </c>
      <c r="M67" s="13">
        <f t="shared" si="1"/>
        <v>2.1554217674864645E-5</v>
      </c>
      <c r="N67" s="13">
        <f t="shared" si="2"/>
        <v>4.177255450511288E-5</v>
      </c>
      <c r="O67" s="13">
        <f t="shared" si="3"/>
        <v>6.6579880907605176E-5</v>
      </c>
    </row>
    <row r="68" spans="1:15">
      <c r="A68" s="6">
        <v>64</v>
      </c>
      <c r="B68" s="6" t="s">
        <v>195</v>
      </c>
      <c r="C68" s="7">
        <v>3.8485433146826203E-6</v>
      </c>
      <c r="D68" s="7">
        <v>1.34574570711943E-5</v>
      </c>
      <c r="E68" s="7">
        <v>2.9519583252942301E-5</v>
      </c>
      <c r="F68" s="9">
        <v>4.2962101780708402E-10</v>
      </c>
      <c r="G68" s="9">
        <v>1.4642900716142099E-8</v>
      </c>
      <c r="H68" s="9">
        <v>2.6802045147597898E-7</v>
      </c>
      <c r="I68" s="12">
        <v>3.9062714644028497E-8</v>
      </c>
      <c r="J68" s="12">
        <v>3.3328738182519799E-7</v>
      </c>
      <c r="K68" s="12">
        <v>1.19849508006946E-5</v>
      </c>
      <c r="L68" s="13">
        <f t="shared" si="0"/>
        <v>3.8880356503444555E-6</v>
      </c>
      <c r="M68" s="13">
        <f t="shared" si="1"/>
        <v>1.3805387353735641E-5</v>
      </c>
      <c r="N68" s="13">
        <f t="shared" si="2"/>
        <v>4.177255450511288E-5</v>
      </c>
      <c r="O68" s="13">
        <f t="shared" si="3"/>
        <v>5.9465977509192975E-5</v>
      </c>
    </row>
    <row r="69" spans="1:15">
      <c r="A69" s="6">
        <v>65</v>
      </c>
      <c r="B69" s="6" t="s">
        <v>196</v>
      </c>
      <c r="C69" s="7">
        <v>1.8360023152614301E-6</v>
      </c>
      <c r="D69" s="7">
        <v>2.8217248697665398E-5</v>
      </c>
      <c r="E69" s="7">
        <v>2.9519583252942301E-5</v>
      </c>
      <c r="F69" s="9">
        <v>2.04956815834572E-10</v>
      </c>
      <c r="G69" s="9">
        <v>3.0702856340298002E-8</v>
      </c>
      <c r="H69" s="9">
        <v>2.6802045147597898E-7</v>
      </c>
      <c r="I69" s="12">
        <v>1.86354234999035E-8</v>
      </c>
      <c r="J69" s="12">
        <v>6.98828381246382E-7</v>
      </c>
      <c r="K69" s="12">
        <v>1.19849508006946E-5</v>
      </c>
      <c r="L69" s="13">
        <f t="shared" si="0"/>
        <v>1.8548426955771682E-6</v>
      </c>
      <c r="M69" s="13">
        <f t="shared" si="1"/>
        <v>2.8946779935252081E-5</v>
      </c>
      <c r="N69" s="13">
        <f t="shared" si="2"/>
        <v>4.177255450511288E-5</v>
      </c>
      <c r="O69" s="13">
        <f t="shared" si="3"/>
        <v>7.2574177135942131E-5</v>
      </c>
    </row>
    <row r="70" spans="1:15">
      <c r="A70" s="6">
        <v>66</v>
      </c>
      <c r="B70" s="6" t="s">
        <v>197</v>
      </c>
      <c r="C70" s="7">
        <v>9.3918579972988595E-7</v>
      </c>
      <c r="D70" s="7">
        <v>1.3978390893304999E-5</v>
      </c>
      <c r="E70" s="7">
        <v>2.9519583252942301E-5</v>
      </c>
      <c r="F70" s="9">
        <v>1.0484329425383899E-10</v>
      </c>
      <c r="G70" s="9">
        <v>1.5209722679347601E-8</v>
      </c>
      <c r="H70" s="9">
        <v>2.6802045147597898E-7</v>
      </c>
      <c r="I70" s="12">
        <v>9.5327358672583404E-9</v>
      </c>
      <c r="J70" s="12">
        <v>3.4618882886359201E-7</v>
      </c>
      <c r="K70" s="12">
        <v>1.19849508006946E-5</v>
      </c>
      <c r="L70" s="13">
        <f t="shared" ref="L70:L133" si="4">SUM(C70,F70,I70)</f>
        <v>9.4882337889139812E-7</v>
      </c>
      <c r="M70" s="13">
        <f t="shared" ref="M70:M133" si="5">SUM(D70,G70,J70)</f>
        <v>1.4339789444847939E-5</v>
      </c>
      <c r="N70" s="13">
        <f t="shared" ref="N70:N133" si="6">SUM(E70,H70,K70)</f>
        <v>4.177255450511288E-5</v>
      </c>
      <c r="O70" s="13">
        <f t="shared" ref="O70:O133" si="7">SUM(L70:N70)</f>
        <v>5.7061167328852219E-5</v>
      </c>
    </row>
    <row r="71" spans="1:15">
      <c r="A71" s="6">
        <v>67</v>
      </c>
      <c r="B71" s="6" t="s">
        <v>198</v>
      </c>
      <c r="C71" s="7">
        <v>5.1549295774647903E-6</v>
      </c>
      <c r="D71" s="7">
        <v>1.27628786417133E-5</v>
      </c>
      <c r="E71" s="7">
        <v>2.9230175573991899E-5</v>
      </c>
      <c r="F71" s="9">
        <v>5.7545567522783797E-10</v>
      </c>
      <c r="G71" s="9">
        <v>1.38871380985348E-8</v>
      </c>
      <c r="H71" s="9">
        <v>2.6539279999092099E-7</v>
      </c>
      <c r="I71" s="12">
        <v>5.2322535211267598E-8</v>
      </c>
      <c r="J71" s="12">
        <v>3.1608545244067099E-7</v>
      </c>
      <c r="K71" s="12">
        <v>1.18674512830407E-5</v>
      </c>
      <c r="L71" s="13">
        <f t="shared" si="4"/>
        <v>5.2078275683512853E-6</v>
      </c>
      <c r="M71" s="13">
        <f t="shared" si="5"/>
        <v>1.3092851232252506E-5</v>
      </c>
      <c r="N71" s="13">
        <f t="shared" si="6"/>
        <v>4.1363019657023517E-5</v>
      </c>
      <c r="O71" s="13">
        <f t="shared" si="7"/>
        <v>5.9663698457627308E-5</v>
      </c>
    </row>
    <row r="72" spans="1:15">
      <c r="A72" s="6">
        <v>68</v>
      </c>
      <c r="B72" s="6" t="s">
        <v>199</v>
      </c>
      <c r="C72" s="7">
        <v>1.48292494694193E-6</v>
      </c>
      <c r="D72" s="7">
        <v>1.6062126181747999E-5</v>
      </c>
      <c r="E72" s="7">
        <v>2.89407678950415E-5</v>
      </c>
      <c r="F72" s="9">
        <v>1.6554204355869301E-10</v>
      </c>
      <c r="G72" s="9">
        <v>1.74770105321696E-8</v>
      </c>
      <c r="H72" s="9">
        <v>2.6276514850586199E-7</v>
      </c>
      <c r="I72" s="12">
        <v>1.5051688211460499E-8</v>
      </c>
      <c r="J72" s="12">
        <v>3.9779461701717199E-7</v>
      </c>
      <c r="K72" s="12">
        <v>1.17499517653868E-5</v>
      </c>
      <c r="L72" s="13">
        <f t="shared" si="4"/>
        <v>1.498142177196949E-6</v>
      </c>
      <c r="M72" s="13">
        <f t="shared" si="5"/>
        <v>1.6477397809297339E-5</v>
      </c>
      <c r="N72" s="13">
        <f t="shared" si="6"/>
        <v>4.0953484808934161E-5</v>
      </c>
      <c r="O72" s="13">
        <f t="shared" si="7"/>
        <v>5.8929024795428451E-5</v>
      </c>
    </row>
    <row r="73" spans="1:15">
      <c r="A73" s="6">
        <v>69</v>
      </c>
      <c r="B73" s="6" t="s">
        <v>200</v>
      </c>
      <c r="C73" s="7">
        <v>1.4123094732780199E-6</v>
      </c>
      <c r="D73" s="7">
        <v>6.2077947134863996E-5</v>
      </c>
      <c r="E73" s="7">
        <v>2.8882886359251399E-5</v>
      </c>
      <c r="F73" s="9">
        <v>1.5765908910351701E-10</v>
      </c>
      <c r="G73" s="9">
        <v>6.7546283948655694E-8</v>
      </c>
      <c r="H73" s="9">
        <v>2.6223961820884999E-7</v>
      </c>
      <c r="I73" s="12">
        <v>1.43349411537719E-8</v>
      </c>
      <c r="J73" s="12">
        <v>1.53742243874204E-6</v>
      </c>
      <c r="K73" s="12">
        <v>1.17264518618561E-5</v>
      </c>
      <c r="L73" s="13">
        <f t="shared" si="4"/>
        <v>1.4268020735208952E-6</v>
      </c>
      <c r="M73" s="13">
        <f t="shared" si="5"/>
        <v>6.368291585755469E-5</v>
      </c>
      <c r="N73" s="13">
        <f t="shared" si="6"/>
        <v>4.0871577839316349E-5</v>
      </c>
      <c r="O73" s="13">
        <f t="shared" si="7"/>
        <v>1.0598129577039193E-4</v>
      </c>
    </row>
    <row r="74" spans="1:15">
      <c r="A74" s="6">
        <v>70</v>
      </c>
      <c r="B74" s="6" t="s">
        <v>201</v>
      </c>
      <c r="C74" s="7">
        <v>1.1298475786224199E-6</v>
      </c>
      <c r="D74" s="7">
        <v>5.77368319506077E-5</v>
      </c>
      <c r="E74" s="7">
        <v>2.8738182519776201E-5</v>
      </c>
      <c r="F74" s="9">
        <v>1.26127271282814E-10</v>
      </c>
      <c r="G74" s="9">
        <v>6.2822767588609794E-8</v>
      </c>
      <c r="H74" s="9">
        <v>2.60925792466321E-7</v>
      </c>
      <c r="I74" s="12">
        <v>1.14679529230176E-8</v>
      </c>
      <c r="J74" s="12">
        <v>1.42991038008875E-6</v>
      </c>
      <c r="K74" s="12">
        <v>1.16677021030291E-5</v>
      </c>
      <c r="L74" s="13">
        <f t="shared" si="4"/>
        <v>1.1414416588167203E-6</v>
      </c>
      <c r="M74" s="13">
        <f t="shared" si="5"/>
        <v>5.9229565098285059E-5</v>
      </c>
      <c r="N74" s="13">
        <f t="shared" si="6"/>
        <v>4.066681041527162E-5</v>
      </c>
      <c r="O74" s="13">
        <f t="shared" si="7"/>
        <v>1.0103781717237339E-4</v>
      </c>
    </row>
    <row r="75" spans="1:15">
      <c r="A75" s="6">
        <v>71</v>
      </c>
      <c r="B75" s="6" t="s">
        <v>202</v>
      </c>
      <c r="C75" s="7">
        <v>9.5330889446266603E-7</v>
      </c>
      <c r="D75" s="7">
        <v>2.1879220528651399E-5</v>
      </c>
      <c r="E75" s="7">
        <v>2.86803009839861E-5</v>
      </c>
      <c r="F75" s="9">
        <v>1.06419885144874E-10</v>
      </c>
      <c r="G75" s="9">
        <v>2.38065224546311E-8</v>
      </c>
      <c r="H75" s="9">
        <v>2.60400262169309E-7</v>
      </c>
      <c r="I75" s="12">
        <v>9.6760852787960596E-9</v>
      </c>
      <c r="J75" s="12">
        <v>5.4186077561257895E-7</v>
      </c>
      <c r="K75" s="12">
        <v>1.16442021994984E-5</v>
      </c>
      <c r="L75" s="13">
        <f t="shared" si="4"/>
        <v>9.6309139962660699E-7</v>
      </c>
      <c r="M75" s="13">
        <f t="shared" si="5"/>
        <v>2.2444887826718611E-5</v>
      </c>
      <c r="N75" s="13">
        <f t="shared" si="6"/>
        <v>4.0584903445653808E-5</v>
      </c>
      <c r="O75" s="13">
        <f t="shared" si="7"/>
        <v>6.3992882671999029E-5</v>
      </c>
    </row>
    <row r="76" spans="1:15">
      <c r="A76" s="6">
        <v>72</v>
      </c>
      <c r="B76" s="6" t="s">
        <v>203</v>
      </c>
      <c r="C76" s="7">
        <v>2.3868030098398598E-6</v>
      </c>
      <c r="D76" s="7">
        <v>2.13582867065406E-5</v>
      </c>
      <c r="E76" s="7">
        <v>2.8564537912405898E-5</v>
      </c>
      <c r="F76" s="9">
        <v>2.6644386058494402E-10</v>
      </c>
      <c r="G76" s="9">
        <v>2.3239700491425598E-8</v>
      </c>
      <c r="H76" s="9">
        <v>2.59349201575286E-7</v>
      </c>
      <c r="I76" s="12">
        <v>2.4226050549874599E-8</v>
      </c>
      <c r="J76" s="12">
        <v>5.2895932857418499E-7</v>
      </c>
      <c r="K76" s="12">
        <v>1.15972023924368E-5</v>
      </c>
      <c r="L76" s="13">
        <f t="shared" si="4"/>
        <v>2.4112955042503193E-6</v>
      </c>
      <c r="M76" s="13">
        <f t="shared" si="5"/>
        <v>2.1910485735606212E-5</v>
      </c>
      <c r="N76" s="13">
        <f t="shared" si="6"/>
        <v>4.0421089506417982E-5</v>
      </c>
      <c r="O76" s="13">
        <f t="shared" si="7"/>
        <v>6.474287074627452E-5</v>
      </c>
    </row>
    <row r="77" spans="1:15">
      <c r="A77" s="6">
        <v>73</v>
      </c>
      <c r="B77" s="6" t="s">
        <v>204</v>
      </c>
      <c r="C77" s="7">
        <v>3.8132355778506599E-6</v>
      </c>
      <c r="D77" s="7">
        <v>3.2124252363495999E-5</v>
      </c>
      <c r="E77" s="7">
        <v>2.8448774840825798E-5</v>
      </c>
      <c r="F77" s="9">
        <v>4.25679540579496E-10</v>
      </c>
      <c r="G77" s="9">
        <v>3.4954021064339299E-8</v>
      </c>
      <c r="H77" s="9">
        <v>2.58298140981262E-7</v>
      </c>
      <c r="I77" s="12">
        <v>3.8704341115184298E-8</v>
      </c>
      <c r="J77" s="12">
        <v>7.9558923403434302E-7</v>
      </c>
      <c r="K77" s="12">
        <v>1.15502025853753E-5</v>
      </c>
      <c r="L77" s="13">
        <f t="shared" si="4"/>
        <v>3.8523655985064237E-6</v>
      </c>
      <c r="M77" s="13">
        <f t="shared" si="5"/>
        <v>3.2954795618594678E-5</v>
      </c>
      <c r="N77" s="13">
        <f t="shared" si="6"/>
        <v>4.0257275567182359E-5</v>
      </c>
      <c r="O77" s="13">
        <f t="shared" si="7"/>
        <v>7.7064436784283458E-5</v>
      </c>
    </row>
    <row r="78" spans="1:15">
      <c r="A78" s="6">
        <v>74</v>
      </c>
      <c r="B78" s="6" t="s">
        <v>205</v>
      </c>
      <c r="C78" s="7">
        <v>4.5900057881535799E-7</v>
      </c>
      <c r="D78" s="7">
        <v>3.5597144510900999E-5</v>
      </c>
      <c r="E78" s="7">
        <v>2.8448774840825798E-5</v>
      </c>
      <c r="F78" s="9">
        <v>5.1239203958643097E-11</v>
      </c>
      <c r="G78" s="9">
        <v>3.8732834152376E-8</v>
      </c>
      <c r="H78" s="9">
        <v>2.58298140981262E-7</v>
      </c>
      <c r="I78" s="12">
        <v>4.6588558749758799E-9</v>
      </c>
      <c r="J78" s="12">
        <v>8.8159888095697498E-7</v>
      </c>
      <c r="K78" s="12">
        <v>1.15502025853753E-5</v>
      </c>
      <c r="L78" s="13">
        <f t="shared" si="4"/>
        <v>4.6371067389429254E-7</v>
      </c>
      <c r="M78" s="13">
        <f t="shared" si="5"/>
        <v>3.651747622601035E-5</v>
      </c>
      <c r="N78" s="13">
        <f t="shared" si="6"/>
        <v>4.0257275567182359E-5</v>
      </c>
      <c r="O78" s="13">
        <f t="shared" si="7"/>
        <v>7.7238462467087E-5</v>
      </c>
    </row>
    <row r="79" spans="1:15">
      <c r="A79" s="6">
        <v>75</v>
      </c>
      <c r="B79" s="6" t="s">
        <v>206</v>
      </c>
      <c r="C79" s="7">
        <v>1.2710785259502199E-6</v>
      </c>
      <c r="D79" s="7">
        <v>1.99691298475786E-5</v>
      </c>
      <c r="E79" s="7">
        <v>2.8390893305035701E-5</v>
      </c>
      <c r="F79" s="9">
        <v>1.4189318019316499E-10</v>
      </c>
      <c r="G79" s="9">
        <v>2.17281752562109E-8</v>
      </c>
      <c r="H79" s="9">
        <v>2.5777261068425101E-7</v>
      </c>
      <c r="I79" s="12">
        <v>1.2901447038394699E-8</v>
      </c>
      <c r="J79" s="12">
        <v>4.9455546980513195E-7</v>
      </c>
      <c r="K79" s="12">
        <v>1.15267026818445E-5</v>
      </c>
      <c r="L79" s="13">
        <f t="shared" si="4"/>
        <v>1.2841218661688078E-6</v>
      </c>
      <c r="M79" s="13">
        <f t="shared" si="5"/>
        <v>2.048541349263994E-5</v>
      </c>
      <c r="N79" s="13">
        <f t="shared" si="6"/>
        <v>4.0175368597564452E-5</v>
      </c>
      <c r="O79" s="13">
        <f t="shared" si="7"/>
        <v>6.1944903956373204E-5</v>
      </c>
    </row>
    <row r="80" spans="1:15">
      <c r="A80" s="6">
        <v>76</v>
      </c>
      <c r="B80" s="6" t="s">
        <v>207</v>
      </c>
      <c r="C80" s="7">
        <v>1.76538684159753E-6</v>
      </c>
      <c r="D80" s="7">
        <v>2.6307158016592701E-5</v>
      </c>
      <c r="E80" s="7">
        <v>2.8361952537140701E-5</v>
      </c>
      <c r="F80" s="9">
        <v>1.97073861379396E-10</v>
      </c>
      <c r="G80" s="9">
        <v>2.8624509141877898E-8</v>
      </c>
      <c r="H80" s="9">
        <v>2.5750984553574501E-7</v>
      </c>
      <c r="I80" s="12">
        <v>1.79186764422149E-8</v>
      </c>
      <c r="J80" s="12">
        <v>6.51523075438935E-7</v>
      </c>
      <c r="K80" s="12">
        <v>1.1514952730079099E-5</v>
      </c>
      <c r="L80" s="13">
        <f t="shared" si="4"/>
        <v>1.7835025919011244E-6</v>
      </c>
      <c r="M80" s="13">
        <f t="shared" si="5"/>
        <v>2.6987305601173512E-5</v>
      </c>
      <c r="N80" s="13">
        <f t="shared" si="6"/>
        <v>4.013441511275555E-5</v>
      </c>
      <c r="O80" s="13">
        <f t="shared" si="7"/>
        <v>6.8905223305830185E-5</v>
      </c>
    </row>
    <row r="81" spans="1:15">
      <c r="A81" s="6">
        <v>77</v>
      </c>
      <c r="B81" s="6" t="s">
        <v>208</v>
      </c>
      <c r="C81" s="7">
        <v>1.0945398417904701E-6</v>
      </c>
      <c r="D81" s="7">
        <v>1.47597916264712E-5</v>
      </c>
      <c r="E81" s="7">
        <v>2.83330117692456E-5</v>
      </c>
      <c r="F81" s="9">
        <v>1.22185794055226E-10</v>
      </c>
      <c r="G81" s="9">
        <v>1.6059955624155899E-8</v>
      </c>
      <c r="H81" s="9">
        <v>2.5724708038723901E-7</v>
      </c>
      <c r="I81" s="12">
        <v>1.11095793941733E-8</v>
      </c>
      <c r="J81" s="12">
        <v>3.6554099942118502E-7</v>
      </c>
      <c r="K81" s="12">
        <v>1.15032027783137E-5</v>
      </c>
      <c r="L81" s="13">
        <f t="shared" si="4"/>
        <v>1.1057716069786985E-6</v>
      </c>
      <c r="M81" s="13">
        <f t="shared" si="5"/>
        <v>1.5141392581516542E-5</v>
      </c>
      <c r="N81" s="13">
        <f t="shared" si="6"/>
        <v>4.0093461627946539E-5</v>
      </c>
      <c r="O81" s="13">
        <f t="shared" si="7"/>
        <v>5.6340625816441779E-5</v>
      </c>
    </row>
    <row r="82" spans="1:15">
      <c r="A82" s="6">
        <v>78</v>
      </c>
      <c r="B82" s="6" t="s">
        <v>209</v>
      </c>
      <c r="C82" s="7">
        <v>7.4146247347096297E-7</v>
      </c>
      <c r="D82" s="7">
        <v>4.85336677599846E-5</v>
      </c>
      <c r="E82" s="7">
        <v>2.83040710013506E-5</v>
      </c>
      <c r="F82" s="9">
        <v>8.2771021779346506E-11</v>
      </c>
      <c r="G82" s="9">
        <v>5.2808912905312598E-8</v>
      </c>
      <c r="H82" s="9">
        <v>2.56984315238733E-7</v>
      </c>
      <c r="I82" s="12">
        <v>7.5258441057302695E-9</v>
      </c>
      <c r="J82" s="12">
        <v>1.20198481574378E-6</v>
      </c>
      <c r="K82" s="12">
        <v>1.1491452826548299E-5</v>
      </c>
      <c r="L82" s="13">
        <f t="shared" si="4"/>
        <v>7.490710885984725E-7</v>
      </c>
      <c r="M82" s="13">
        <f t="shared" si="5"/>
        <v>4.9788461488633696E-5</v>
      </c>
      <c r="N82" s="13">
        <f t="shared" si="6"/>
        <v>4.005250814313763E-5</v>
      </c>
      <c r="O82" s="13">
        <f t="shared" si="7"/>
        <v>9.0590040720369796E-5</v>
      </c>
    </row>
    <row r="83" spans="1:15">
      <c r="A83" s="6">
        <v>79</v>
      </c>
      <c r="B83" s="6" t="s">
        <v>210</v>
      </c>
      <c r="C83" s="7">
        <v>1.4476172101099699E-6</v>
      </c>
      <c r="D83" s="7">
        <v>1.6409415396488499E-5</v>
      </c>
      <c r="E83" s="7">
        <v>2.82461894655605E-5</v>
      </c>
      <c r="F83" s="9">
        <v>1.6160056633110501E-10</v>
      </c>
      <c r="G83" s="9">
        <v>1.7854891840973298E-8</v>
      </c>
      <c r="H83" s="9">
        <v>2.56458784941721E-7</v>
      </c>
      <c r="I83" s="12">
        <v>1.46933146826162E-8</v>
      </c>
      <c r="J83" s="12">
        <v>4.0639558170943498E-7</v>
      </c>
      <c r="K83" s="12">
        <v>1.1467952923017599E-5</v>
      </c>
      <c r="L83" s="13">
        <f t="shared" si="4"/>
        <v>1.4624721253589173E-6</v>
      </c>
      <c r="M83" s="13">
        <f t="shared" si="5"/>
        <v>1.6833665870038906E-5</v>
      </c>
      <c r="N83" s="13">
        <f t="shared" si="6"/>
        <v>3.9970601173519818E-5</v>
      </c>
      <c r="O83" s="13">
        <f t="shared" si="7"/>
        <v>5.8266739168917644E-5</v>
      </c>
    </row>
    <row r="84" spans="1:15">
      <c r="A84" s="6">
        <v>80</v>
      </c>
      <c r="B84" s="6" t="s">
        <v>211</v>
      </c>
      <c r="C84" s="7">
        <v>1.05923210495852E-6</v>
      </c>
      <c r="D84" s="7">
        <v>2.7869959482924898E-5</v>
      </c>
      <c r="E84" s="7">
        <v>2.8101485626085302E-5</v>
      </c>
      <c r="F84" s="9">
        <v>1.18244316827638E-10</v>
      </c>
      <c r="G84" s="9">
        <v>3.0324975031494403E-8</v>
      </c>
      <c r="H84" s="9">
        <v>2.5514495919919201E-7</v>
      </c>
      <c r="I84" s="12">
        <v>1.0751205865329E-8</v>
      </c>
      <c r="J84" s="12">
        <v>6.9022741655411901E-7</v>
      </c>
      <c r="K84" s="12">
        <v>1.14092031641906E-5</v>
      </c>
      <c r="L84" s="13">
        <f t="shared" si="4"/>
        <v>1.0701015551406767E-6</v>
      </c>
      <c r="M84" s="13">
        <f t="shared" si="5"/>
        <v>2.8590511874510513E-5</v>
      </c>
      <c r="N84" s="13">
        <f t="shared" si="6"/>
        <v>3.9765833749475096E-5</v>
      </c>
      <c r="O84" s="13">
        <f t="shared" si="7"/>
        <v>6.9426447179126284E-5</v>
      </c>
    </row>
    <row r="85" spans="1:15">
      <c r="A85" s="6">
        <v>81</v>
      </c>
      <c r="B85" s="6" t="s">
        <v>212</v>
      </c>
      <c r="C85" s="7">
        <v>2.11846420991704E-6</v>
      </c>
      <c r="D85" s="7">
        <v>1.4586147019100901E-5</v>
      </c>
      <c r="E85" s="7">
        <v>2.7869959482924898E-5</v>
      </c>
      <c r="F85" s="9">
        <v>2.36488633655276E-10</v>
      </c>
      <c r="G85" s="9">
        <v>1.58710149697541E-8</v>
      </c>
      <c r="H85" s="9">
        <v>2.5304283801114501E-7</v>
      </c>
      <c r="I85" s="12">
        <v>2.1502411730657901E-8</v>
      </c>
      <c r="J85" s="12">
        <v>3.6124051707505299E-7</v>
      </c>
      <c r="K85" s="12">
        <v>1.13152035500675E-5</v>
      </c>
      <c r="L85" s="13">
        <f t="shared" si="4"/>
        <v>2.1402031102813533E-6</v>
      </c>
      <c r="M85" s="13">
        <f t="shared" si="5"/>
        <v>1.4963258551145707E-5</v>
      </c>
      <c r="N85" s="13">
        <f t="shared" si="6"/>
        <v>3.9438205871003544E-5</v>
      </c>
      <c r="O85" s="13">
        <f t="shared" si="7"/>
        <v>5.6541667532430603E-5</v>
      </c>
    </row>
    <row r="86" spans="1:15">
      <c r="A86" s="6">
        <v>82</v>
      </c>
      <c r="B86" s="6" t="s">
        <v>213</v>
      </c>
      <c r="C86" s="7">
        <v>2.4962569940189102E-6</v>
      </c>
      <c r="D86" s="7">
        <v>6.9631487555469802E-6</v>
      </c>
      <c r="E86" s="7">
        <v>2.7783137179239801E-5</v>
      </c>
      <c r="F86" s="9">
        <v>2.7866243999046701E-10</v>
      </c>
      <c r="G86" s="9">
        <v>7.5765202415135396E-9</v>
      </c>
      <c r="H86" s="9">
        <v>2.5225454256562701E-7</v>
      </c>
      <c r="I86" s="12">
        <v>2.53370084892919E-8</v>
      </c>
      <c r="J86" s="12">
        <v>1.7244934207987601E-7</v>
      </c>
      <c r="K86" s="12">
        <v>1.1279953694771399E-5</v>
      </c>
      <c r="L86" s="13">
        <f t="shared" si="4"/>
        <v>2.5218726649481927E-6</v>
      </c>
      <c r="M86" s="13">
        <f t="shared" si="5"/>
        <v>7.1431746178683699E-6</v>
      </c>
      <c r="N86" s="13">
        <f t="shared" si="6"/>
        <v>3.931534541657683E-5</v>
      </c>
      <c r="O86" s="13">
        <f t="shared" si="7"/>
        <v>4.8980392699393391E-5</v>
      </c>
    </row>
    <row r="87" spans="1:15">
      <c r="A87" s="6">
        <v>83</v>
      </c>
      <c r="B87" s="6" t="s">
        <v>214</v>
      </c>
      <c r="C87" s="7">
        <v>1.8713100520933799E-6</v>
      </c>
      <c r="D87" s="7">
        <v>2.62203357129076E-5</v>
      </c>
      <c r="E87" s="7">
        <v>2.7696314875554701E-5</v>
      </c>
      <c r="F87" s="9">
        <v>2.0889829306216E-10</v>
      </c>
      <c r="G87" s="9">
        <v>2.8530038814676901E-8</v>
      </c>
      <c r="H87" s="9">
        <v>2.5146624712011002E-7</v>
      </c>
      <c r="I87" s="12">
        <v>1.8993797028747801E-8</v>
      </c>
      <c r="J87" s="12">
        <v>6.4937283426586904E-7</v>
      </c>
      <c r="K87" s="12">
        <v>1.12447038394752E-5</v>
      </c>
      <c r="L87" s="13">
        <f t="shared" si="4"/>
        <v>1.8905127474151898E-6</v>
      </c>
      <c r="M87" s="13">
        <f t="shared" si="5"/>
        <v>2.6898238585988147E-5</v>
      </c>
      <c r="N87" s="13">
        <f t="shared" si="6"/>
        <v>3.9192484962150014E-5</v>
      </c>
      <c r="O87" s="13">
        <f t="shared" si="7"/>
        <v>6.7981236295553354E-5</v>
      </c>
    </row>
    <row r="88" spans="1:15">
      <c r="A88" s="6">
        <v>84</v>
      </c>
      <c r="B88" s="6" t="s">
        <v>215</v>
      </c>
      <c r="C88" s="7">
        <v>7.0615473663901196E-7</v>
      </c>
      <c r="D88" s="7">
        <v>6.6332240015435101E-6</v>
      </c>
      <c r="E88" s="7">
        <v>2.7696314875554701E-5</v>
      </c>
      <c r="F88" s="9">
        <v>7.8829544551758597E-11</v>
      </c>
      <c r="G88" s="9">
        <v>7.2175329981500599E-9</v>
      </c>
      <c r="H88" s="9">
        <v>2.5146624712011002E-7</v>
      </c>
      <c r="I88" s="12">
        <v>7.1674705768859698E-9</v>
      </c>
      <c r="J88" s="12">
        <v>1.64278425622226E-7</v>
      </c>
      <c r="K88" s="12">
        <v>1.12447038394752E-5</v>
      </c>
      <c r="L88" s="13">
        <f t="shared" si="4"/>
        <v>7.1340103676044963E-7</v>
      </c>
      <c r="M88" s="13">
        <f t="shared" si="5"/>
        <v>6.8047199601638854E-6</v>
      </c>
      <c r="N88" s="13">
        <f t="shared" si="6"/>
        <v>3.9192484962150014E-5</v>
      </c>
      <c r="O88" s="13">
        <f t="shared" si="7"/>
        <v>4.6710605959074352E-5</v>
      </c>
    </row>
    <row r="89" spans="1:15">
      <c r="A89" s="6">
        <v>85</v>
      </c>
      <c r="B89" s="6" t="s">
        <v>216</v>
      </c>
      <c r="C89" s="7">
        <v>1.3522863206637099E-6</v>
      </c>
      <c r="D89" s="7">
        <v>9.3768087979934394E-6</v>
      </c>
      <c r="E89" s="7">
        <v>2.7320084892919201E-5</v>
      </c>
      <c r="F89" s="9">
        <v>1.5095857781661799E-10</v>
      </c>
      <c r="G89" s="9">
        <v>1.0202795337698999E-8</v>
      </c>
      <c r="H89" s="9">
        <v>2.4805030018953398E-7</v>
      </c>
      <c r="I89" s="12">
        <v>1.37257061547366E-8</v>
      </c>
      <c r="J89" s="12">
        <v>2.32226046691106E-7</v>
      </c>
      <c r="K89" s="12">
        <v>1.1091954466525201E-5</v>
      </c>
      <c r="L89" s="13">
        <f t="shared" si="4"/>
        <v>1.3661629853962632E-6</v>
      </c>
      <c r="M89" s="13">
        <f t="shared" si="5"/>
        <v>9.6192376400222443E-6</v>
      </c>
      <c r="N89" s="13">
        <f t="shared" si="6"/>
        <v>3.8660089659633937E-5</v>
      </c>
      <c r="O89" s="13">
        <f t="shared" si="7"/>
        <v>4.9645490285052442E-5</v>
      </c>
    </row>
    <row r="90" spans="1:15">
      <c r="A90" s="6">
        <v>86</v>
      </c>
      <c r="B90" s="6" t="s">
        <v>217</v>
      </c>
      <c r="C90" s="7">
        <v>1.76538684159753E-6</v>
      </c>
      <c r="D90" s="7">
        <v>3.3600231526143198E-5</v>
      </c>
      <c r="E90" s="7">
        <v>2.72622033571291E-5</v>
      </c>
      <c r="F90" s="9">
        <v>1.97073861379396E-10</v>
      </c>
      <c r="G90" s="9">
        <v>3.6560016626754899E-8</v>
      </c>
      <c r="H90" s="9">
        <v>2.4752476989252198E-7</v>
      </c>
      <c r="I90" s="12">
        <v>1.79186764422149E-8</v>
      </c>
      <c r="J90" s="12">
        <v>8.3214333397646096E-7</v>
      </c>
      <c r="K90" s="12">
        <v>1.1068454562994401E-5</v>
      </c>
      <c r="L90" s="13">
        <f t="shared" si="4"/>
        <v>1.7835025919011244E-6</v>
      </c>
      <c r="M90" s="13">
        <f t="shared" si="5"/>
        <v>3.446893487674642E-5</v>
      </c>
      <c r="N90" s="13">
        <f t="shared" si="6"/>
        <v>3.8578182690016024E-5</v>
      </c>
      <c r="O90" s="13">
        <f t="shared" si="7"/>
        <v>7.4830620158663572E-5</v>
      </c>
    </row>
    <row r="91" spans="1:15">
      <c r="A91" s="6">
        <v>87</v>
      </c>
      <c r="B91" s="6" t="s">
        <v>218</v>
      </c>
      <c r="C91" s="7">
        <v>1.2357707891182701E-6</v>
      </c>
      <c r="D91" s="7">
        <v>1.9014084507042299E-5</v>
      </c>
      <c r="E91" s="7">
        <v>2.7175381053443902E-5</v>
      </c>
      <c r="F91" s="9">
        <v>1.37951702965578E-10</v>
      </c>
      <c r="G91" s="9">
        <v>2.0689001657000799E-8</v>
      </c>
      <c r="H91" s="9">
        <v>2.4673647444700397E-7</v>
      </c>
      <c r="I91" s="12">
        <v>1.25430735095504E-8</v>
      </c>
      <c r="J91" s="12">
        <v>4.7090281690140797E-7</v>
      </c>
      <c r="K91" s="12">
        <v>1.10332047076982E-5</v>
      </c>
      <c r="L91" s="13">
        <f t="shared" si="4"/>
        <v>1.248451814330786E-6</v>
      </c>
      <c r="M91" s="13">
        <f t="shared" si="5"/>
        <v>1.9505676325600708E-5</v>
      </c>
      <c r="N91" s="13">
        <f t="shared" si="6"/>
        <v>3.8455322235589107E-5</v>
      </c>
      <c r="O91" s="13">
        <f t="shared" si="7"/>
        <v>5.9209450375520605E-5</v>
      </c>
    </row>
    <row r="92" spans="1:15">
      <c r="A92" s="6">
        <v>88</v>
      </c>
      <c r="B92" s="6" t="s">
        <v>219</v>
      </c>
      <c r="C92" s="7">
        <v>9.1800115763071598E-7</v>
      </c>
      <c r="D92" s="7">
        <v>3.1950607756125798E-5</v>
      </c>
      <c r="E92" s="7">
        <v>2.7146440285548899E-5</v>
      </c>
      <c r="F92" s="9">
        <v>1.02478407917286E-10</v>
      </c>
      <c r="G92" s="9">
        <v>3.4765080409937503E-8</v>
      </c>
      <c r="H92" s="9">
        <v>2.4647370929849898E-7</v>
      </c>
      <c r="I92" s="12">
        <v>9.3177117499517599E-9</v>
      </c>
      <c r="J92" s="12">
        <v>7.91288751688211E-7</v>
      </c>
      <c r="K92" s="12">
        <v>1.1021454755932901E-5</v>
      </c>
      <c r="L92" s="13">
        <f t="shared" si="4"/>
        <v>9.2742134778858507E-7</v>
      </c>
      <c r="M92" s="13">
        <f t="shared" si="5"/>
        <v>3.2776661588223942E-5</v>
      </c>
      <c r="N92" s="13">
        <f t="shared" si="6"/>
        <v>3.8414368750780299E-5</v>
      </c>
      <c r="O92" s="13">
        <f t="shared" si="7"/>
        <v>7.2118451686792816E-5</v>
      </c>
    </row>
    <row r="93" spans="1:15">
      <c r="A93" s="6">
        <v>89</v>
      </c>
      <c r="B93" s="6" t="s">
        <v>220</v>
      </c>
      <c r="C93" s="7">
        <v>1.6947713679336301E-6</v>
      </c>
      <c r="D93" s="7">
        <v>3.4642099170364599E-5</v>
      </c>
      <c r="E93" s="7">
        <v>2.7059617981863802E-5</v>
      </c>
      <c r="F93" s="9">
        <v>1.8919090692422101E-10</v>
      </c>
      <c r="G93" s="9">
        <v>3.7693660553165902E-8</v>
      </c>
      <c r="H93" s="9">
        <v>2.4568541385298098E-7</v>
      </c>
      <c r="I93" s="12">
        <v>1.7201929384526301E-8</v>
      </c>
      <c r="J93" s="12">
        <v>8.5794622805325101E-7</v>
      </c>
      <c r="K93" s="12">
        <v>1.09862049006367E-5</v>
      </c>
      <c r="L93" s="13">
        <f t="shared" si="4"/>
        <v>1.7121624882250806E-6</v>
      </c>
      <c r="M93" s="13">
        <f t="shared" si="5"/>
        <v>3.5537739058971013E-5</v>
      </c>
      <c r="N93" s="13">
        <f t="shared" si="6"/>
        <v>3.8291508296353483E-5</v>
      </c>
      <c r="O93" s="13">
        <f t="shared" si="7"/>
        <v>7.5541409843549574E-5</v>
      </c>
    </row>
    <row r="94" spans="1:15">
      <c r="A94" s="6">
        <v>90</v>
      </c>
      <c r="B94" s="6" t="s">
        <v>221</v>
      </c>
      <c r="C94" s="7">
        <v>1.48292494694193E-6</v>
      </c>
      <c r="D94" s="7">
        <v>1.58016592706926E-5</v>
      </c>
      <c r="E94" s="7">
        <v>2.69149141423886E-5</v>
      </c>
      <c r="F94" s="9">
        <v>1.6554204355869301E-10</v>
      </c>
      <c r="G94" s="9">
        <v>1.7193599550566899E-8</v>
      </c>
      <c r="H94" s="9">
        <v>2.4437158811045199E-7</v>
      </c>
      <c r="I94" s="12">
        <v>1.5051688211460499E-8</v>
      </c>
      <c r="J94" s="12">
        <v>3.91343893497974E-7</v>
      </c>
      <c r="K94" s="12">
        <v>1.0927455141809801E-5</v>
      </c>
      <c r="L94" s="13">
        <f t="shared" si="4"/>
        <v>1.498142177196949E-6</v>
      </c>
      <c r="M94" s="13">
        <f t="shared" si="5"/>
        <v>1.621019676374114E-5</v>
      </c>
      <c r="N94" s="13">
        <f t="shared" si="6"/>
        <v>3.8086740872308856E-5</v>
      </c>
      <c r="O94" s="13">
        <f t="shared" si="7"/>
        <v>5.5795079813246944E-5</v>
      </c>
    </row>
    <row r="95" spans="1:15">
      <c r="A95" s="6">
        <v>91</v>
      </c>
      <c r="B95" s="6" t="s">
        <v>222</v>
      </c>
      <c r="C95" s="7">
        <v>1.34169399961412E-6</v>
      </c>
      <c r="D95" s="7">
        <v>1.75381053443951E-5</v>
      </c>
      <c r="E95" s="7">
        <v>2.6885973374493499E-5</v>
      </c>
      <c r="F95" s="9">
        <v>1.4977613464834099E-10</v>
      </c>
      <c r="G95" s="9">
        <v>1.9083006094585199E-8</v>
      </c>
      <c r="H95" s="9">
        <v>2.4410882296194598E-7</v>
      </c>
      <c r="I95" s="12">
        <v>1.36181940960833E-8</v>
      </c>
      <c r="J95" s="12">
        <v>4.3434871695928998E-7</v>
      </c>
      <c r="K95" s="12">
        <v>1.09157051900444E-5</v>
      </c>
      <c r="L95" s="13">
        <f t="shared" si="4"/>
        <v>1.3554619698448516E-6</v>
      </c>
      <c r="M95" s="13">
        <f t="shared" si="5"/>
        <v>1.7991537067448976E-5</v>
      </c>
      <c r="N95" s="13">
        <f t="shared" si="6"/>
        <v>3.8045787387499845E-5</v>
      </c>
      <c r="O95" s="13">
        <f t="shared" si="7"/>
        <v>5.7392786424793676E-5</v>
      </c>
    </row>
    <row r="96" spans="1:15">
      <c r="A96" s="6">
        <v>92</v>
      </c>
      <c r="B96" s="6" t="s">
        <v>223</v>
      </c>
      <c r="C96" s="7">
        <v>1.2710785259502199E-6</v>
      </c>
      <c r="D96" s="7">
        <v>1.6322593092803399E-5</v>
      </c>
      <c r="E96" s="7">
        <v>2.6885973374493499E-5</v>
      </c>
      <c r="F96" s="9">
        <v>1.4189318019316499E-10</v>
      </c>
      <c r="G96" s="9">
        <v>1.77604215137724E-8</v>
      </c>
      <c r="H96" s="9">
        <v>2.4410882296194598E-7</v>
      </c>
      <c r="I96" s="12">
        <v>1.2901447038394699E-8</v>
      </c>
      <c r="J96" s="12">
        <v>4.0424534053636902E-7</v>
      </c>
      <c r="K96" s="12">
        <v>1.09157051900444E-5</v>
      </c>
      <c r="L96" s="13">
        <f t="shared" si="4"/>
        <v>1.2841218661688078E-6</v>
      </c>
      <c r="M96" s="13">
        <f t="shared" si="5"/>
        <v>1.6744598854853538E-5</v>
      </c>
      <c r="N96" s="13">
        <f t="shared" si="6"/>
        <v>3.8045787387499845E-5</v>
      </c>
      <c r="O96" s="13">
        <f t="shared" si="7"/>
        <v>5.6074508108522195E-5</v>
      </c>
    </row>
    <row r="97" spans="1:15">
      <c r="A97" s="6">
        <v>93</v>
      </c>
      <c r="B97" s="6" t="s">
        <v>224</v>
      </c>
      <c r="C97" s="7">
        <v>1.2710785259502199E-6</v>
      </c>
      <c r="D97" s="7">
        <v>1.3196990160138901E-5</v>
      </c>
      <c r="E97" s="7">
        <v>2.6741269535018301E-5</v>
      </c>
      <c r="F97" s="9">
        <v>1.4189318019316499E-10</v>
      </c>
      <c r="G97" s="9">
        <v>1.43594897345394E-8</v>
      </c>
      <c r="H97" s="9">
        <v>2.4279499721941598E-7</v>
      </c>
      <c r="I97" s="12">
        <v>1.2901447038394699E-8</v>
      </c>
      <c r="J97" s="12">
        <v>3.26836658306E-7</v>
      </c>
      <c r="K97" s="12">
        <v>1.0856955431217401E-5</v>
      </c>
      <c r="L97" s="13">
        <f t="shared" si="4"/>
        <v>1.2841218661688078E-6</v>
      </c>
      <c r="M97" s="13">
        <f t="shared" si="5"/>
        <v>1.353818630817944E-5</v>
      </c>
      <c r="N97" s="13">
        <f t="shared" si="6"/>
        <v>3.7841019963455116E-5</v>
      </c>
      <c r="O97" s="13">
        <f t="shared" si="7"/>
        <v>5.2663328137803368E-5</v>
      </c>
    </row>
    <row r="98" spans="1:15">
      <c r="A98" s="6">
        <v>94</v>
      </c>
      <c r="B98" s="6" t="s">
        <v>225</v>
      </c>
      <c r="C98" s="7">
        <v>1.5535404206058301E-6</v>
      </c>
      <c r="D98" s="7">
        <v>3.2297896970866301E-5</v>
      </c>
      <c r="E98" s="7">
        <v>2.6625506463438201E-5</v>
      </c>
      <c r="F98" s="9">
        <v>1.7342499801386901E-10</v>
      </c>
      <c r="G98" s="9">
        <v>3.5142961718741102E-8</v>
      </c>
      <c r="H98" s="9">
        <v>2.4174393662539299E-7</v>
      </c>
      <c r="I98" s="12">
        <v>1.5768435269149099E-8</v>
      </c>
      <c r="J98" s="12">
        <v>7.9988971638047505E-7</v>
      </c>
      <c r="K98" s="12">
        <v>1.08099556241559E-5</v>
      </c>
      <c r="L98" s="13">
        <f t="shared" si="4"/>
        <v>1.5694822808729929E-6</v>
      </c>
      <c r="M98" s="13">
        <f t="shared" si="5"/>
        <v>3.3132929648965516E-5</v>
      </c>
      <c r="N98" s="13">
        <f t="shared" si="6"/>
        <v>3.7677206024219493E-5</v>
      </c>
      <c r="O98" s="13">
        <f t="shared" si="7"/>
        <v>7.2379617954058007E-5</v>
      </c>
    </row>
    <row r="99" spans="1:15">
      <c r="A99" s="6">
        <v>95</v>
      </c>
      <c r="B99" s="6" t="s">
        <v>226</v>
      </c>
      <c r="C99" s="7">
        <v>1.4123094732780199E-6</v>
      </c>
      <c r="D99" s="7">
        <v>1.1200077175381099E-5</v>
      </c>
      <c r="E99" s="7">
        <v>2.6451861856067899E-5</v>
      </c>
      <c r="F99" s="9">
        <v>1.5765908910351701E-10</v>
      </c>
      <c r="G99" s="9">
        <v>1.2186672208918301E-8</v>
      </c>
      <c r="H99" s="9">
        <v>2.4016734573435799E-7</v>
      </c>
      <c r="I99" s="12">
        <v>1.43349411537719E-8</v>
      </c>
      <c r="J99" s="12">
        <v>2.7738111132548699E-7</v>
      </c>
      <c r="K99" s="12">
        <v>1.07394559135636E-5</v>
      </c>
      <c r="L99" s="13">
        <f t="shared" si="4"/>
        <v>1.4268020735208952E-6</v>
      </c>
      <c r="M99" s="13">
        <f t="shared" si="5"/>
        <v>1.1489644958915504E-5</v>
      </c>
      <c r="N99" s="13">
        <f t="shared" si="6"/>
        <v>3.7431485115365855E-5</v>
      </c>
      <c r="O99" s="13">
        <f t="shared" si="7"/>
        <v>5.0347932147802256E-5</v>
      </c>
    </row>
    <row r="100" spans="1:15">
      <c r="A100" s="6">
        <v>96</v>
      </c>
      <c r="B100" s="6" t="s">
        <v>227</v>
      </c>
      <c r="C100" s="7">
        <v>2.6480802623962902E-6</v>
      </c>
      <c r="D100" s="7">
        <v>9.1163418869380703E-6</v>
      </c>
      <c r="E100" s="7">
        <v>2.6422921088172899E-5</v>
      </c>
      <c r="F100" s="9">
        <v>2.9561079206909498E-10</v>
      </c>
      <c r="G100" s="9">
        <v>9.91938435609629E-9</v>
      </c>
      <c r="H100" s="9">
        <v>2.3990458058585199E-7</v>
      </c>
      <c r="I100" s="12">
        <v>2.6878014663322399E-8</v>
      </c>
      <c r="J100" s="12">
        <v>2.2577532317190801E-7</v>
      </c>
      <c r="K100" s="12">
        <v>1.07277059617982E-5</v>
      </c>
      <c r="L100" s="13">
        <f t="shared" si="4"/>
        <v>2.6752538878516816E-6</v>
      </c>
      <c r="M100" s="13">
        <f t="shared" si="5"/>
        <v>9.3520365944660739E-6</v>
      </c>
      <c r="N100" s="13">
        <f t="shared" si="6"/>
        <v>3.7390531630556952E-5</v>
      </c>
      <c r="O100" s="13">
        <f t="shared" si="7"/>
        <v>4.9417822112874709E-5</v>
      </c>
    </row>
    <row r="101" spans="1:15">
      <c r="A101" s="6">
        <v>97</v>
      </c>
      <c r="B101" s="6" t="s">
        <v>228</v>
      </c>
      <c r="C101" s="7">
        <v>3.1847578622419399E-6</v>
      </c>
      <c r="D101" s="7">
        <v>4.4626664094154003E-6</v>
      </c>
      <c r="E101" s="7">
        <v>2.6307158016592701E-5</v>
      </c>
      <c r="F101" s="9">
        <v>3.5552124592843098E-10</v>
      </c>
      <c r="G101" s="9">
        <v>4.8557748181271304E-9</v>
      </c>
      <c r="H101" s="9">
        <v>2.3885351999182799E-7</v>
      </c>
      <c r="I101" s="12">
        <v>3.23252923017557E-8</v>
      </c>
      <c r="J101" s="12">
        <v>1.10522396295582E-7</v>
      </c>
      <c r="K101" s="12">
        <v>1.0680706154736599E-5</v>
      </c>
      <c r="L101" s="13">
        <f t="shared" si="4"/>
        <v>3.2174386757896241E-6</v>
      </c>
      <c r="M101" s="13">
        <f t="shared" si="5"/>
        <v>4.5780445805291097E-6</v>
      </c>
      <c r="N101" s="13">
        <f t="shared" si="6"/>
        <v>3.7226717691321126E-5</v>
      </c>
      <c r="O101" s="13">
        <f t="shared" si="7"/>
        <v>4.5022200947639859E-5</v>
      </c>
    </row>
    <row r="102" spans="1:15">
      <c r="A102" s="6">
        <v>98</v>
      </c>
      <c r="B102" s="6" t="s">
        <v>229</v>
      </c>
      <c r="C102" s="7">
        <v>9.8861663129461693E-7</v>
      </c>
      <c r="D102" s="7">
        <v>6.0601967972216898E-5</v>
      </c>
      <c r="E102" s="7">
        <v>2.6278217248697701E-5</v>
      </c>
      <c r="F102" s="9">
        <v>1.10361362372462E-10</v>
      </c>
      <c r="G102" s="9">
        <v>6.5940288386240095E-8</v>
      </c>
      <c r="H102" s="9">
        <v>2.38590754843323E-7</v>
      </c>
      <c r="I102" s="12">
        <v>1.0034458807640401E-8</v>
      </c>
      <c r="J102" s="12">
        <v>1.5008683387999199E-6</v>
      </c>
      <c r="K102" s="12">
        <v>1.06689562029713E-5</v>
      </c>
      <c r="L102" s="13">
        <f t="shared" si="4"/>
        <v>9.9876145146462987E-7</v>
      </c>
      <c r="M102" s="13">
        <f t="shared" si="5"/>
        <v>6.2168776599403063E-5</v>
      </c>
      <c r="N102" s="13">
        <f t="shared" si="6"/>
        <v>3.7185764206512325E-5</v>
      </c>
      <c r="O102" s="13">
        <f t="shared" si="7"/>
        <v>1.0035330225738002E-4</v>
      </c>
    </row>
    <row r="103" spans="1:15">
      <c r="A103" s="6">
        <v>99</v>
      </c>
      <c r="B103" s="6" t="s">
        <v>230</v>
      </c>
      <c r="C103" s="7">
        <v>1.5853173837545801E-6</v>
      </c>
      <c r="D103" s="7">
        <v>2.24001543507621E-5</v>
      </c>
      <c r="E103" s="7">
        <v>2.6278217248697701E-5</v>
      </c>
      <c r="F103" s="9">
        <v>1.7697232751869799E-10</v>
      </c>
      <c r="G103" s="9">
        <v>2.4373344417836601E-8</v>
      </c>
      <c r="H103" s="9">
        <v>2.38590754843323E-7</v>
      </c>
      <c r="I103" s="12">
        <v>1.6090971445109E-8</v>
      </c>
      <c r="J103" s="12">
        <v>5.5476222265097398E-7</v>
      </c>
      <c r="K103" s="12">
        <v>1.06689562029713E-5</v>
      </c>
      <c r="L103" s="13">
        <f t="shared" si="4"/>
        <v>1.6015853275272078E-6</v>
      </c>
      <c r="M103" s="13">
        <f t="shared" si="5"/>
        <v>2.2979289917830911E-5</v>
      </c>
      <c r="N103" s="13">
        <f t="shared" si="6"/>
        <v>3.7185764206512325E-5</v>
      </c>
      <c r="O103" s="13">
        <f t="shared" si="7"/>
        <v>6.1766639451870447E-5</v>
      </c>
    </row>
    <row r="104" spans="1:15">
      <c r="A104" s="6">
        <v>100</v>
      </c>
      <c r="B104" s="6" t="s">
        <v>231</v>
      </c>
      <c r="C104" s="7">
        <v>2.0478487362531302E-6</v>
      </c>
      <c r="D104" s="7">
        <v>2.12714644028555E-5</v>
      </c>
      <c r="E104" s="7">
        <v>2.62492764808026E-5</v>
      </c>
      <c r="F104" s="9">
        <v>2.286056792001E-10</v>
      </c>
      <c r="G104" s="9">
        <v>2.31452301642247E-8</v>
      </c>
      <c r="H104" s="9">
        <v>2.38327989694817E-7</v>
      </c>
      <c r="I104" s="12">
        <v>2.0785664672969302E-8</v>
      </c>
      <c r="J104" s="12">
        <v>5.2680908740111903E-7</v>
      </c>
      <c r="K104" s="12">
        <v>1.0657206251205899E-5</v>
      </c>
      <c r="L104" s="13">
        <f t="shared" si="4"/>
        <v>2.0688630066052995E-6</v>
      </c>
      <c r="M104" s="13">
        <f t="shared" si="5"/>
        <v>2.1821418720420844E-5</v>
      </c>
      <c r="N104" s="13">
        <f t="shared" si="6"/>
        <v>3.7144810721703321E-5</v>
      </c>
      <c r="O104" s="13">
        <f t="shared" si="7"/>
        <v>6.1035092448729466E-5</v>
      </c>
    </row>
    <row r="105" spans="1:15">
      <c r="A105" s="6">
        <v>101</v>
      </c>
      <c r="B105" s="6" t="s">
        <v>232</v>
      </c>
      <c r="C105" s="7">
        <v>9.8861663129461693E-7</v>
      </c>
      <c r="D105" s="7">
        <v>1.5541192359637299E-5</v>
      </c>
      <c r="E105" s="7">
        <v>2.62203357129076E-5</v>
      </c>
      <c r="F105" s="9">
        <v>1.10361362372462E-10</v>
      </c>
      <c r="G105" s="9">
        <v>1.6910188568964098E-8</v>
      </c>
      <c r="H105" s="9">
        <v>2.38065224546311E-7</v>
      </c>
      <c r="I105" s="12">
        <v>1.0034458807640401E-8</v>
      </c>
      <c r="J105" s="12">
        <v>3.8489316997877702E-7</v>
      </c>
      <c r="K105" s="12">
        <v>1.06454562994405E-5</v>
      </c>
      <c r="L105" s="13">
        <f t="shared" si="4"/>
        <v>9.9876145146462987E-7</v>
      </c>
      <c r="M105" s="13">
        <f t="shared" si="5"/>
        <v>1.5942995718185042E-5</v>
      </c>
      <c r="N105" s="13">
        <f t="shared" si="6"/>
        <v>3.7103857236894412E-5</v>
      </c>
      <c r="O105" s="13">
        <f t="shared" si="7"/>
        <v>5.4045614406544083E-5</v>
      </c>
    </row>
    <row r="106" spans="1:15">
      <c r="A106" s="6">
        <v>102</v>
      </c>
      <c r="B106" s="6" t="s">
        <v>233</v>
      </c>
      <c r="C106" s="7">
        <v>2.0125409994211799E-6</v>
      </c>
      <c r="D106" s="7">
        <v>1.93613737217827E-5</v>
      </c>
      <c r="E106" s="7">
        <v>2.61335134092225E-5</v>
      </c>
      <c r="F106" s="9">
        <v>2.24664201972512E-10</v>
      </c>
      <c r="G106" s="9">
        <v>2.1066882965804501E-8</v>
      </c>
      <c r="H106" s="9">
        <v>2.37276929100793E-7</v>
      </c>
      <c r="I106" s="12">
        <v>2.0427291144125E-8</v>
      </c>
      <c r="J106" s="12">
        <v>4.7950378159367203E-7</v>
      </c>
      <c r="K106" s="12">
        <v>1.0610206444144299E-5</v>
      </c>
      <c r="L106" s="13">
        <f t="shared" si="4"/>
        <v>2.0331929547672775E-6</v>
      </c>
      <c r="M106" s="13">
        <f t="shared" si="5"/>
        <v>1.9861944386342177E-5</v>
      </c>
      <c r="N106" s="13">
        <f t="shared" si="6"/>
        <v>3.6980996782467589E-5</v>
      </c>
      <c r="O106" s="13">
        <f t="shared" si="7"/>
        <v>5.8876134123577042E-5</v>
      </c>
    </row>
    <row r="107" spans="1:15">
      <c r="A107" s="6">
        <v>103</v>
      </c>
      <c r="B107" s="6" t="s">
        <v>234</v>
      </c>
      <c r="C107" s="7">
        <v>1.4123094732780199E-6</v>
      </c>
      <c r="D107" s="7">
        <v>6.5724483889639197E-5</v>
      </c>
      <c r="E107" s="7">
        <v>2.6104572641327399E-5</v>
      </c>
      <c r="F107" s="9">
        <v>1.5765908910351701E-10</v>
      </c>
      <c r="G107" s="9">
        <v>7.1514037691094198E-8</v>
      </c>
      <c r="H107" s="9">
        <v>2.37014163952287E-7</v>
      </c>
      <c r="I107" s="12">
        <v>1.43349411537719E-8</v>
      </c>
      <c r="J107" s="12">
        <v>1.6277325680108E-6</v>
      </c>
      <c r="K107" s="12">
        <v>1.05984564923789E-5</v>
      </c>
      <c r="L107" s="13">
        <f t="shared" si="4"/>
        <v>1.4268020735208952E-6</v>
      </c>
      <c r="M107" s="13">
        <f t="shared" si="5"/>
        <v>6.7423730495341091E-5</v>
      </c>
      <c r="N107" s="13">
        <f t="shared" si="6"/>
        <v>3.6940043297658585E-5</v>
      </c>
      <c r="O107" s="13">
        <f t="shared" si="7"/>
        <v>1.0579057586652057E-4</v>
      </c>
    </row>
    <row r="108" spans="1:15">
      <c r="A108" s="6">
        <v>104</v>
      </c>
      <c r="B108" s="6" t="s">
        <v>235</v>
      </c>
      <c r="C108" s="7">
        <v>1.48292494694193E-6</v>
      </c>
      <c r="D108" s="7">
        <v>1.4325680108045499E-5</v>
      </c>
      <c r="E108" s="7">
        <v>2.6046691105537301E-5</v>
      </c>
      <c r="F108" s="9">
        <v>1.6554204355869301E-10</v>
      </c>
      <c r="G108" s="9">
        <v>1.5587603988151299E-8</v>
      </c>
      <c r="H108" s="9">
        <v>2.36488633655276E-7</v>
      </c>
      <c r="I108" s="12">
        <v>1.5051688211460499E-8</v>
      </c>
      <c r="J108" s="12">
        <v>3.5478979355585601E-7</v>
      </c>
      <c r="K108" s="12">
        <v>1.05749565888482E-5</v>
      </c>
      <c r="L108" s="13">
        <f t="shared" si="4"/>
        <v>1.498142177196949E-6</v>
      </c>
      <c r="M108" s="13">
        <f t="shared" si="5"/>
        <v>1.4696057505589506E-5</v>
      </c>
      <c r="N108" s="13">
        <f t="shared" si="6"/>
        <v>3.685813632804078E-5</v>
      </c>
      <c r="O108" s="13">
        <f t="shared" si="7"/>
        <v>5.3052336010827235E-5</v>
      </c>
    </row>
    <row r="109" spans="1:15">
      <c r="A109" s="6">
        <v>105</v>
      </c>
      <c r="B109" s="6" t="s">
        <v>236</v>
      </c>
      <c r="C109" s="7">
        <v>1.30638626278217E-6</v>
      </c>
      <c r="D109" s="7">
        <v>1.10264325680108E-5</v>
      </c>
      <c r="E109" s="7">
        <v>2.5930928033957201E-5</v>
      </c>
      <c r="F109" s="9">
        <v>1.4583465742075299E-10</v>
      </c>
      <c r="G109" s="9">
        <v>1.1997731554516499E-8</v>
      </c>
      <c r="H109" s="9">
        <v>2.35437573061252E-7</v>
      </c>
      <c r="I109" s="12">
        <v>1.3259820567239001E-8</v>
      </c>
      <c r="J109" s="12">
        <v>2.7308062897935602E-7</v>
      </c>
      <c r="K109" s="12">
        <v>1.05279567817866E-5</v>
      </c>
      <c r="L109" s="13">
        <f t="shared" si="4"/>
        <v>1.3197919180068298E-6</v>
      </c>
      <c r="M109" s="13">
        <f t="shared" si="5"/>
        <v>1.1311510928544673E-5</v>
      </c>
      <c r="N109" s="13">
        <f t="shared" si="6"/>
        <v>3.6694322388805049E-5</v>
      </c>
      <c r="O109" s="13">
        <f t="shared" si="7"/>
        <v>4.932562523535655E-5</v>
      </c>
    </row>
    <row r="110" spans="1:15">
      <c r="A110" s="6">
        <v>106</v>
      </c>
      <c r="B110" s="6" t="s">
        <v>237</v>
      </c>
      <c r="C110" s="7">
        <v>1.20046305228632E-6</v>
      </c>
      <c r="D110" s="7">
        <v>2.7349025660814201E-5</v>
      </c>
      <c r="E110" s="7">
        <v>2.5930928033957201E-5</v>
      </c>
      <c r="F110" s="9">
        <v>1.3401022573799E-10</v>
      </c>
      <c r="G110" s="9">
        <v>2.9758153068288901E-8</v>
      </c>
      <c r="H110" s="9">
        <v>2.35437573061252E-7</v>
      </c>
      <c r="I110" s="12">
        <v>1.2184699980706201E-8</v>
      </c>
      <c r="J110" s="12">
        <v>6.7732596951572398E-7</v>
      </c>
      <c r="K110" s="12">
        <v>1.05279567817866E-5</v>
      </c>
      <c r="L110" s="13">
        <f t="shared" si="4"/>
        <v>1.2127817624927641E-6</v>
      </c>
      <c r="M110" s="13">
        <f t="shared" si="5"/>
        <v>2.8056109783398213E-5</v>
      </c>
      <c r="N110" s="13">
        <f t="shared" si="6"/>
        <v>3.6694322388805049E-5</v>
      </c>
      <c r="O110" s="13">
        <f t="shared" si="7"/>
        <v>6.5963213934696027E-5</v>
      </c>
    </row>
    <row r="111" spans="1:15">
      <c r="A111" s="6">
        <v>107</v>
      </c>
      <c r="B111" s="6" t="s">
        <v>238</v>
      </c>
      <c r="C111" s="7">
        <v>1.20046305228632E-6</v>
      </c>
      <c r="D111" s="7">
        <v>1.4238857804360401E-5</v>
      </c>
      <c r="E111" s="7">
        <v>2.5815164962376999E-5</v>
      </c>
      <c r="F111" s="9">
        <v>1.3401022573799E-10</v>
      </c>
      <c r="G111" s="9">
        <v>1.5493133660950401E-8</v>
      </c>
      <c r="H111" s="9">
        <v>2.3438651246722901E-7</v>
      </c>
      <c r="I111" s="12">
        <v>1.2184699980706201E-8</v>
      </c>
      <c r="J111" s="12">
        <v>3.5263955238278999E-7</v>
      </c>
      <c r="K111" s="12">
        <v>1.04809569747251E-5</v>
      </c>
      <c r="L111" s="13">
        <f t="shared" si="4"/>
        <v>1.2127817624927641E-6</v>
      </c>
      <c r="M111" s="13">
        <f t="shared" si="5"/>
        <v>1.460699049040414E-5</v>
      </c>
      <c r="N111" s="13">
        <f t="shared" si="6"/>
        <v>3.6530508449569331E-5</v>
      </c>
      <c r="O111" s="13">
        <f t="shared" si="7"/>
        <v>5.2350280702466234E-5</v>
      </c>
    </row>
    <row r="112" spans="1:15">
      <c r="A112" s="6">
        <v>108</v>
      </c>
      <c r="B112" s="6" t="s">
        <v>239</v>
      </c>
      <c r="C112" s="7">
        <v>1.8360023152614301E-6</v>
      </c>
      <c r="D112" s="7">
        <v>3.3773876133513399E-5</v>
      </c>
      <c r="E112" s="7">
        <v>2.5786224194482E-5</v>
      </c>
      <c r="F112" s="9">
        <v>2.04956815834572E-10</v>
      </c>
      <c r="G112" s="9">
        <v>3.6748957281156702E-8</v>
      </c>
      <c r="H112" s="9">
        <v>2.3412374731872301E-7</v>
      </c>
      <c r="I112" s="12">
        <v>1.86354234999035E-8</v>
      </c>
      <c r="J112" s="12">
        <v>8.3644381632259299E-7</v>
      </c>
      <c r="K112" s="12">
        <v>1.0469207022959699E-5</v>
      </c>
      <c r="L112" s="13">
        <f t="shared" si="4"/>
        <v>1.8548426955771682E-6</v>
      </c>
      <c r="M112" s="13">
        <f t="shared" si="5"/>
        <v>3.4647068907117143E-5</v>
      </c>
      <c r="N112" s="13">
        <f t="shared" si="6"/>
        <v>3.6489554964760421E-5</v>
      </c>
      <c r="O112" s="13">
        <f t="shared" si="7"/>
        <v>7.2991466567454735E-5</v>
      </c>
    </row>
    <row r="113" spans="1:15">
      <c r="A113" s="6">
        <v>109</v>
      </c>
      <c r="B113" s="6" t="s">
        <v>240</v>
      </c>
      <c r="C113" s="7">
        <v>1.51823268377388E-6</v>
      </c>
      <c r="D113" s="7">
        <v>2.0750530580744701E-5</v>
      </c>
      <c r="E113" s="7">
        <v>2.5757283426586899E-5</v>
      </c>
      <c r="F113" s="9">
        <v>1.6948352078628101E-10</v>
      </c>
      <c r="G113" s="9">
        <v>2.2578408201019199E-8</v>
      </c>
      <c r="H113" s="9">
        <v>2.3386098217021701E-7</v>
      </c>
      <c r="I113" s="12">
        <v>1.5410061740304801E-8</v>
      </c>
      <c r="J113" s="12">
        <v>5.1390764036272401E-7</v>
      </c>
      <c r="K113" s="12">
        <v>1.04574570711943E-5</v>
      </c>
      <c r="L113" s="13">
        <f t="shared" si="4"/>
        <v>1.5338122290349711E-6</v>
      </c>
      <c r="M113" s="13">
        <f t="shared" si="5"/>
        <v>2.1287016629308443E-5</v>
      </c>
      <c r="N113" s="13">
        <f t="shared" si="6"/>
        <v>3.6448601479951417E-5</v>
      </c>
      <c r="O113" s="13">
        <f t="shared" si="7"/>
        <v>5.9269430338294829E-5</v>
      </c>
    </row>
    <row r="114" spans="1:15">
      <c r="A114" s="6">
        <v>110</v>
      </c>
      <c r="B114" s="6" t="s">
        <v>241</v>
      </c>
      <c r="C114" s="7">
        <v>2.9658498938838502E-6</v>
      </c>
      <c r="D114" s="7">
        <v>1.44993247154158E-5</v>
      </c>
      <c r="E114" s="7">
        <v>2.5728342658691899E-5</v>
      </c>
      <c r="F114" s="9">
        <v>3.3108408711738602E-10</v>
      </c>
      <c r="G114" s="9">
        <v>1.5776544642553099E-8</v>
      </c>
      <c r="H114" s="9">
        <v>2.3359821702171101E-7</v>
      </c>
      <c r="I114" s="12">
        <v>3.0103376422921098E-8</v>
      </c>
      <c r="J114" s="12">
        <v>3.5909027590198698E-7</v>
      </c>
      <c r="K114" s="12">
        <v>1.0445707119428899E-5</v>
      </c>
      <c r="L114" s="13">
        <f t="shared" si="4"/>
        <v>2.9962843543938883E-6</v>
      </c>
      <c r="M114" s="13">
        <f t="shared" si="5"/>
        <v>1.4874191535960341E-5</v>
      </c>
      <c r="N114" s="13">
        <f t="shared" si="6"/>
        <v>3.6407647995142508E-5</v>
      </c>
      <c r="O114" s="13">
        <f t="shared" si="7"/>
        <v>5.4278123885496735E-5</v>
      </c>
    </row>
    <row r="115" spans="1:15">
      <c r="A115" s="6">
        <v>111</v>
      </c>
      <c r="B115" s="6" t="s">
        <v>242</v>
      </c>
      <c r="C115" s="7">
        <v>1.5888481574377799E-6</v>
      </c>
      <c r="D115" s="7">
        <v>1.0158209531159599E-5</v>
      </c>
      <c r="E115" s="7">
        <v>2.5583638819216701E-5</v>
      </c>
      <c r="F115" s="9">
        <v>1.7736647524145701E-10</v>
      </c>
      <c r="G115" s="9">
        <v>1.1053028282507299E-8</v>
      </c>
      <c r="H115" s="9">
        <v>2.3228439127918201E-7</v>
      </c>
      <c r="I115" s="12">
        <v>1.61268087979934E-8</v>
      </c>
      <c r="J115" s="12">
        <v>2.51578217248698E-7</v>
      </c>
      <c r="K115" s="12">
        <v>1.0386957360602E-5</v>
      </c>
      <c r="L115" s="13">
        <f t="shared" si="4"/>
        <v>1.6051523327110147E-6</v>
      </c>
      <c r="M115" s="13">
        <f t="shared" si="5"/>
        <v>1.0420840776690804E-5</v>
      </c>
      <c r="N115" s="13">
        <f t="shared" si="6"/>
        <v>3.6202880571097881E-5</v>
      </c>
      <c r="O115" s="13">
        <f t="shared" si="7"/>
        <v>4.8228873680499698E-5</v>
      </c>
    </row>
    <row r="116" spans="1:15">
      <c r="A116" s="6">
        <v>112</v>
      </c>
      <c r="B116" s="6" t="s">
        <v>243</v>
      </c>
      <c r="C116" s="7">
        <v>1.48292494694193E-6</v>
      </c>
      <c r="D116" s="7">
        <v>2.1531931313910899E-5</v>
      </c>
      <c r="E116" s="7">
        <v>2.55257572834266E-5</v>
      </c>
      <c r="F116" s="9">
        <v>1.6554204355869301E-10</v>
      </c>
      <c r="G116" s="9">
        <v>2.3428641145827401E-8</v>
      </c>
      <c r="H116" s="9">
        <v>2.3175886098217001E-7</v>
      </c>
      <c r="I116" s="12">
        <v>1.5051688211460499E-8</v>
      </c>
      <c r="J116" s="12">
        <v>5.3325981092031596E-7</v>
      </c>
      <c r="K116" s="12">
        <v>1.03634574570712E-5</v>
      </c>
      <c r="L116" s="13">
        <f t="shared" si="4"/>
        <v>1.498142177196949E-6</v>
      </c>
      <c r="M116" s="13">
        <f t="shared" si="5"/>
        <v>2.2088619765977043E-5</v>
      </c>
      <c r="N116" s="13">
        <f t="shared" si="6"/>
        <v>3.6120973601479968E-5</v>
      </c>
      <c r="O116" s="13">
        <f t="shared" si="7"/>
        <v>5.9707735544653955E-5</v>
      </c>
    </row>
    <row r="117" spans="1:15">
      <c r="A117" s="6">
        <v>113</v>
      </c>
      <c r="B117" s="6" t="s">
        <v>244</v>
      </c>
      <c r="C117" s="7">
        <v>1.5888481574377799E-6</v>
      </c>
      <c r="D117" s="7">
        <v>2.72622033571291E-5</v>
      </c>
      <c r="E117" s="7">
        <v>2.5120586532895999E-5</v>
      </c>
      <c r="F117" s="9">
        <v>1.7736647524145701E-10</v>
      </c>
      <c r="G117" s="9">
        <v>2.9663682741087901E-8</v>
      </c>
      <c r="H117" s="9">
        <v>2.28080148903088E-7</v>
      </c>
      <c r="I117" s="12">
        <v>1.61268087979934E-8</v>
      </c>
      <c r="J117" s="12">
        <v>6.7517572834265898E-7</v>
      </c>
      <c r="K117" s="12">
        <v>1.01989581323558E-5</v>
      </c>
      <c r="L117" s="13">
        <f t="shared" si="4"/>
        <v>1.6051523327110147E-6</v>
      </c>
      <c r="M117" s="13">
        <f t="shared" si="5"/>
        <v>2.7967042768212849E-5</v>
      </c>
      <c r="N117" s="13">
        <f t="shared" si="6"/>
        <v>3.5547624814154886E-5</v>
      </c>
      <c r="O117" s="13">
        <f t="shared" si="7"/>
        <v>6.5119819915078754E-5</v>
      </c>
    </row>
    <row r="118" spans="1:15">
      <c r="A118" s="6">
        <v>114</v>
      </c>
      <c r="B118" s="6" t="s">
        <v>245</v>
      </c>
      <c r="C118" s="7">
        <v>1.4476172101099699E-6</v>
      </c>
      <c r="D118" s="7">
        <v>2.51784680686861E-5</v>
      </c>
      <c r="E118" s="7">
        <v>2.5120586532895999E-5</v>
      </c>
      <c r="F118" s="9">
        <v>1.6160056633110501E-10</v>
      </c>
      <c r="G118" s="9">
        <v>2.7396394888265901E-8</v>
      </c>
      <c r="H118" s="9">
        <v>2.28080148903088E-7</v>
      </c>
      <c r="I118" s="12">
        <v>1.46933146826162E-8</v>
      </c>
      <c r="J118" s="12">
        <v>6.2356994018907995E-7</v>
      </c>
      <c r="K118" s="12">
        <v>1.01989581323558E-5</v>
      </c>
      <c r="L118" s="13">
        <f t="shared" si="4"/>
        <v>1.4624721253589173E-6</v>
      </c>
      <c r="M118" s="13">
        <f t="shared" si="5"/>
        <v>2.5829434403763445E-5</v>
      </c>
      <c r="N118" s="13">
        <f t="shared" si="6"/>
        <v>3.5547624814154886E-5</v>
      </c>
      <c r="O118" s="13">
        <f t="shared" si="7"/>
        <v>6.2839531343277251E-5</v>
      </c>
    </row>
    <row r="119" spans="1:15">
      <c r="A119" s="6">
        <v>115</v>
      </c>
      <c r="B119" s="6" t="s">
        <v>246</v>
      </c>
      <c r="C119" s="7">
        <v>1.3770017364460701E-6</v>
      </c>
      <c r="D119" s="7">
        <v>1.8059039166505899E-5</v>
      </c>
      <c r="E119" s="7">
        <v>2.5120586532895999E-5</v>
      </c>
      <c r="F119" s="9">
        <v>1.5371761187592899E-10</v>
      </c>
      <c r="G119" s="9">
        <v>1.9649828057790701E-8</v>
      </c>
      <c r="H119" s="9">
        <v>2.28080148903088E-7</v>
      </c>
      <c r="I119" s="12">
        <v>1.39765676249276E-8</v>
      </c>
      <c r="J119" s="12">
        <v>4.47250163997685E-7</v>
      </c>
      <c r="K119" s="12">
        <v>1.01989581323558E-5</v>
      </c>
      <c r="L119" s="13">
        <f t="shared" si="4"/>
        <v>1.3911320216828736E-6</v>
      </c>
      <c r="M119" s="13">
        <f t="shared" si="5"/>
        <v>1.8525939158561374E-5</v>
      </c>
      <c r="N119" s="13">
        <f t="shared" si="6"/>
        <v>3.5547624814154886E-5</v>
      </c>
      <c r="O119" s="13">
        <f t="shared" si="7"/>
        <v>5.5464695994399134E-5</v>
      </c>
    </row>
    <row r="120" spans="1:15">
      <c r="A120" s="6">
        <v>116</v>
      </c>
      <c r="B120" s="6" t="s">
        <v>247</v>
      </c>
      <c r="C120" s="7">
        <v>5.6139301562801501E-7</v>
      </c>
      <c r="D120" s="7">
        <v>2.05768859733745E-5</v>
      </c>
      <c r="E120" s="7">
        <v>2.5120586532895999E-5</v>
      </c>
      <c r="F120" s="9">
        <v>6.2669487918648096E-11</v>
      </c>
      <c r="G120" s="9">
        <v>2.23894675466173E-8</v>
      </c>
      <c r="H120" s="9">
        <v>2.28080148903088E-7</v>
      </c>
      <c r="I120" s="12">
        <v>5.6981391086243501E-9</v>
      </c>
      <c r="J120" s="12">
        <v>5.0960715801659304E-7</v>
      </c>
      <c r="K120" s="12">
        <v>1.01989581323558E-5</v>
      </c>
      <c r="L120" s="13">
        <f t="shared" si="4"/>
        <v>5.6715382422455801E-7</v>
      </c>
      <c r="M120" s="13">
        <f t="shared" si="5"/>
        <v>2.110888259893771E-5</v>
      </c>
      <c r="N120" s="13">
        <f t="shared" si="6"/>
        <v>3.5547624814154886E-5</v>
      </c>
      <c r="O120" s="13">
        <f t="shared" si="7"/>
        <v>5.7223661237317157E-5</v>
      </c>
    </row>
    <row r="121" spans="1:15">
      <c r="A121" s="6">
        <v>117</v>
      </c>
      <c r="B121" s="6" t="s">
        <v>248</v>
      </c>
      <c r="C121" s="7">
        <v>1.34169399961412E-6</v>
      </c>
      <c r="D121" s="7">
        <v>1.7972216862820799E-5</v>
      </c>
      <c r="E121" s="7">
        <v>2.48601196218406E-5</v>
      </c>
      <c r="F121" s="9">
        <v>1.4977613464834099E-10</v>
      </c>
      <c r="G121" s="9">
        <v>1.9555357730589799E-8</v>
      </c>
      <c r="H121" s="9">
        <v>2.25715262566535E-7</v>
      </c>
      <c r="I121" s="12">
        <v>1.36181940960833E-8</v>
      </c>
      <c r="J121" s="12">
        <v>4.4509992282461899E-7</v>
      </c>
      <c r="K121" s="12">
        <v>1.0093208566467301E-5</v>
      </c>
      <c r="L121" s="13">
        <f t="shared" si="4"/>
        <v>1.3554619698448516E-6</v>
      </c>
      <c r="M121" s="13">
        <f t="shared" si="5"/>
        <v>1.8436872143376006E-5</v>
      </c>
      <c r="N121" s="13">
        <f t="shared" si="6"/>
        <v>3.5179043450874432E-5</v>
      </c>
      <c r="O121" s="13">
        <f t="shared" si="7"/>
        <v>5.497137756409529E-5</v>
      </c>
    </row>
    <row r="122" spans="1:15">
      <c r="A122" s="6">
        <v>118</v>
      </c>
      <c r="B122" s="6" t="s">
        <v>249</v>
      </c>
      <c r="C122" s="7">
        <v>1.0945398417904701E-6</v>
      </c>
      <c r="D122" s="7">
        <v>2.03164190623191E-5</v>
      </c>
      <c r="E122" s="7">
        <v>2.4802238086050499E-5</v>
      </c>
      <c r="F122" s="9">
        <v>1.22185794055226E-10</v>
      </c>
      <c r="G122" s="9">
        <v>2.2106056565014599E-8</v>
      </c>
      <c r="H122" s="9">
        <v>2.2518973226952401E-7</v>
      </c>
      <c r="I122" s="12">
        <v>1.11095793941733E-8</v>
      </c>
      <c r="J122" s="12">
        <v>5.0315643449739495E-7</v>
      </c>
      <c r="K122" s="12">
        <v>1.0069708662936501E-5</v>
      </c>
      <c r="L122" s="13">
        <f t="shared" si="4"/>
        <v>1.1057716069786985E-6</v>
      </c>
      <c r="M122" s="13">
        <f t="shared" si="5"/>
        <v>2.0841681553381507E-5</v>
      </c>
      <c r="N122" s="13">
        <f t="shared" si="6"/>
        <v>3.5097136481256519E-5</v>
      </c>
      <c r="O122" s="13">
        <f t="shared" si="7"/>
        <v>5.7044589641616727E-5</v>
      </c>
    </row>
    <row r="123" spans="1:15">
      <c r="A123" s="6">
        <v>119</v>
      </c>
      <c r="B123" s="6" t="s">
        <v>250</v>
      </c>
      <c r="C123" s="7">
        <v>1.2710785259502199E-6</v>
      </c>
      <c r="D123" s="7">
        <v>7.1454755932857401E-6</v>
      </c>
      <c r="E123" s="7">
        <v>2.4715415782365399E-5</v>
      </c>
      <c r="F123" s="9">
        <v>1.4189318019316499E-10</v>
      </c>
      <c r="G123" s="9">
        <v>7.7749079286354697E-9</v>
      </c>
      <c r="H123" s="9">
        <v>2.24401436824006E-7</v>
      </c>
      <c r="I123" s="12">
        <v>1.2901447038394699E-8</v>
      </c>
      <c r="J123" s="12">
        <v>1.7696484854331499E-7</v>
      </c>
      <c r="K123" s="12">
        <v>1.00344588076404E-5</v>
      </c>
      <c r="L123" s="13">
        <f t="shared" si="4"/>
        <v>1.2841218661688078E-6</v>
      </c>
      <c r="M123" s="13">
        <f t="shared" si="5"/>
        <v>7.3302153497576898E-6</v>
      </c>
      <c r="N123" s="13">
        <f t="shared" si="6"/>
        <v>3.4974276026829805E-5</v>
      </c>
      <c r="O123" s="13">
        <f t="shared" si="7"/>
        <v>4.3588613242756302E-5</v>
      </c>
    </row>
    <row r="124" spans="1:15">
      <c r="A124" s="6">
        <v>120</v>
      </c>
      <c r="B124" s="6" t="s">
        <v>251</v>
      </c>
      <c r="C124" s="7">
        <v>2.11846420991704E-6</v>
      </c>
      <c r="D124" s="7">
        <v>1.5888481574377799E-5</v>
      </c>
      <c r="E124" s="7">
        <v>2.4599652710785299E-5</v>
      </c>
      <c r="F124" s="9">
        <v>2.36488633655276E-10</v>
      </c>
      <c r="G124" s="9">
        <v>1.72880698777678E-8</v>
      </c>
      <c r="H124" s="9">
        <v>2.2335037622998301E-7</v>
      </c>
      <c r="I124" s="12">
        <v>2.1502411730657901E-8</v>
      </c>
      <c r="J124" s="12">
        <v>3.9349413467104001E-7</v>
      </c>
      <c r="K124" s="12">
        <v>9.9874590005788098E-6</v>
      </c>
      <c r="L124" s="13">
        <f t="shared" si="4"/>
        <v>2.1402031102813533E-6</v>
      </c>
      <c r="M124" s="13">
        <f t="shared" si="5"/>
        <v>1.6299263778926606E-5</v>
      </c>
      <c r="N124" s="13">
        <f t="shared" si="6"/>
        <v>3.4810462087594094E-5</v>
      </c>
      <c r="O124" s="13">
        <f t="shared" si="7"/>
        <v>5.324992897680205E-5</v>
      </c>
    </row>
    <row r="125" spans="1:15">
      <c r="A125" s="6">
        <v>121</v>
      </c>
      <c r="B125" s="6" t="s">
        <v>252</v>
      </c>
      <c r="C125" s="7">
        <v>1.6947713679336301E-6</v>
      </c>
      <c r="D125" s="7">
        <v>1.6322593092803399E-5</v>
      </c>
      <c r="E125" s="7">
        <v>2.44838896392051E-5</v>
      </c>
      <c r="F125" s="9">
        <v>1.8919090692422101E-10</v>
      </c>
      <c r="G125" s="9">
        <v>1.77604215137724E-8</v>
      </c>
      <c r="H125" s="9">
        <v>2.2229931563595901E-7</v>
      </c>
      <c r="I125" s="12">
        <v>1.7201929384526301E-8</v>
      </c>
      <c r="J125" s="12">
        <v>4.0424534053636902E-7</v>
      </c>
      <c r="K125" s="12">
        <v>9.9404591935172708E-6</v>
      </c>
      <c r="L125" s="13">
        <f t="shared" si="4"/>
        <v>1.7121624882250806E-6</v>
      </c>
      <c r="M125" s="13">
        <f t="shared" si="5"/>
        <v>1.6744598854853538E-5</v>
      </c>
      <c r="N125" s="13">
        <f t="shared" si="6"/>
        <v>3.4646648148358328E-5</v>
      </c>
      <c r="O125" s="13">
        <f t="shared" si="7"/>
        <v>5.3103409491436944E-5</v>
      </c>
    </row>
    <row r="126" spans="1:15">
      <c r="A126" s="6">
        <v>122</v>
      </c>
      <c r="B126" s="6" t="s">
        <v>253</v>
      </c>
      <c r="C126" s="7">
        <v>1.05923210495852E-6</v>
      </c>
      <c r="D126" s="7">
        <v>1.03318541385298E-5</v>
      </c>
      <c r="E126" s="7">
        <v>2.4454948871309999E-5</v>
      </c>
      <c r="F126" s="9">
        <v>1.18244316827638E-10</v>
      </c>
      <c r="G126" s="9">
        <v>1.1241968936909101E-8</v>
      </c>
      <c r="H126" s="9">
        <v>2.2203655048745301E-7</v>
      </c>
      <c r="I126" s="12">
        <v>1.0751205865329E-8</v>
      </c>
      <c r="J126" s="12">
        <v>2.5587869959482902E-7</v>
      </c>
      <c r="K126" s="12">
        <v>9.9287092417518801E-6</v>
      </c>
      <c r="L126" s="13">
        <f t="shared" si="4"/>
        <v>1.0701015551406767E-6</v>
      </c>
      <c r="M126" s="13">
        <f t="shared" si="5"/>
        <v>1.0598974807061537E-5</v>
      </c>
      <c r="N126" s="13">
        <f t="shared" si="6"/>
        <v>3.4605694663549331E-5</v>
      </c>
      <c r="O126" s="13">
        <f t="shared" si="7"/>
        <v>4.6274771025751543E-5</v>
      </c>
    </row>
    <row r="127" spans="1:15">
      <c r="A127" s="6">
        <v>123</v>
      </c>
      <c r="B127" s="6" t="s">
        <v>254</v>
      </c>
      <c r="C127" s="7">
        <v>1.24989388385105E-6</v>
      </c>
      <c r="D127" s="7">
        <v>1.3891568589619901E-5</v>
      </c>
      <c r="E127" s="7">
        <v>2.4454948871309999E-5</v>
      </c>
      <c r="F127" s="9">
        <v>1.3952829385661299E-10</v>
      </c>
      <c r="G127" s="9">
        <v>1.5115252352146699E-8</v>
      </c>
      <c r="H127" s="9">
        <v>2.2203655048745301E-7</v>
      </c>
      <c r="I127" s="12">
        <v>1.26864229210882E-8</v>
      </c>
      <c r="J127" s="12">
        <v>3.44038587690527E-7</v>
      </c>
      <c r="K127" s="12">
        <v>9.9287092417518801E-6</v>
      </c>
      <c r="L127" s="13">
        <f t="shared" si="4"/>
        <v>1.2627198350659947E-6</v>
      </c>
      <c r="M127" s="13">
        <f t="shared" si="5"/>
        <v>1.4250722429662574E-5</v>
      </c>
      <c r="N127" s="13">
        <f t="shared" si="6"/>
        <v>3.4605694663549331E-5</v>
      </c>
      <c r="O127" s="13">
        <f t="shared" si="7"/>
        <v>5.0119136928277899E-5</v>
      </c>
    </row>
    <row r="128" spans="1:15">
      <c r="A128" s="6">
        <v>124</v>
      </c>
      <c r="B128" s="6" t="s">
        <v>255</v>
      </c>
      <c r="C128" s="7">
        <v>1.0945398417904701E-6</v>
      </c>
      <c r="D128" s="7">
        <v>5.77368319506077E-5</v>
      </c>
      <c r="E128" s="7">
        <v>2.41366004244646E-5</v>
      </c>
      <c r="F128" s="9">
        <v>1.22185794055226E-10</v>
      </c>
      <c r="G128" s="9">
        <v>6.2822767588609794E-8</v>
      </c>
      <c r="H128" s="9">
        <v>2.1914613385388899E-7</v>
      </c>
      <c r="I128" s="12">
        <v>1.11095793941733E-8</v>
      </c>
      <c r="J128" s="12">
        <v>1.42991038008875E-6</v>
      </c>
      <c r="K128" s="12">
        <v>9.7994597723326198E-6</v>
      </c>
      <c r="L128" s="13">
        <f t="shared" si="4"/>
        <v>1.1057716069786985E-6</v>
      </c>
      <c r="M128" s="13">
        <f t="shared" si="5"/>
        <v>5.9229565098285059E-5</v>
      </c>
      <c r="N128" s="13">
        <f t="shared" si="6"/>
        <v>3.4155206330651106E-5</v>
      </c>
      <c r="O128" s="13">
        <f t="shared" si="7"/>
        <v>9.4490543035914872E-5</v>
      </c>
    </row>
    <row r="129" spans="1:15">
      <c r="A129" s="6">
        <v>125</v>
      </c>
      <c r="B129" s="6" t="s">
        <v>256</v>
      </c>
      <c r="C129" s="7">
        <v>1.90661778892533E-6</v>
      </c>
      <c r="D129" s="7">
        <v>2.1792398224966201E-5</v>
      </c>
      <c r="E129" s="7">
        <v>2.3876133513409201E-5</v>
      </c>
      <c r="F129" s="9">
        <v>2.12839770289748E-10</v>
      </c>
      <c r="G129" s="9">
        <v>2.3712052127430198E-8</v>
      </c>
      <c r="H129" s="9">
        <v>2.16781247517336E-7</v>
      </c>
      <c r="I129" s="12">
        <v>1.9352170557592099E-8</v>
      </c>
      <c r="J129" s="12">
        <v>5.3971053443951405E-7</v>
      </c>
      <c r="K129" s="12">
        <v>9.6937102064441392E-6</v>
      </c>
      <c r="L129" s="13">
        <f t="shared" si="4"/>
        <v>1.9261827992532119E-6</v>
      </c>
      <c r="M129" s="13">
        <f t="shared" si="5"/>
        <v>2.2355820811533148E-5</v>
      </c>
      <c r="N129" s="13">
        <f t="shared" si="6"/>
        <v>3.3786624967370679E-5</v>
      </c>
      <c r="O129" s="13">
        <f t="shared" si="7"/>
        <v>5.8068628578157041E-5</v>
      </c>
    </row>
    <row r="130" spans="1:15">
      <c r="A130" s="6">
        <v>126</v>
      </c>
      <c r="B130" s="6" t="s">
        <v>257</v>
      </c>
      <c r="C130" s="7">
        <v>1.0733551996913E-6</v>
      </c>
      <c r="D130" s="7">
        <v>5.8952344202199497E-6</v>
      </c>
      <c r="E130" s="7">
        <v>2.3760370441828999E-5</v>
      </c>
      <c r="F130" s="9">
        <v>1.1982090771867299E-10</v>
      </c>
      <c r="G130" s="9">
        <v>6.4145352169422701E-9</v>
      </c>
      <c r="H130" s="9">
        <v>2.15730186923313E-7</v>
      </c>
      <c r="I130" s="12">
        <v>1.08945552768667E-8</v>
      </c>
      <c r="J130" s="12">
        <v>1.46001375651167E-7</v>
      </c>
      <c r="K130" s="12">
        <v>9.64671039938259E-6</v>
      </c>
      <c r="L130" s="13">
        <f t="shared" si="4"/>
        <v>1.0843695758758854E-6</v>
      </c>
      <c r="M130" s="13">
        <f t="shared" si="5"/>
        <v>6.0476503310880593E-6</v>
      </c>
      <c r="N130" s="13">
        <f t="shared" si="6"/>
        <v>3.36228110281349E-5</v>
      </c>
      <c r="O130" s="13">
        <f t="shared" si="7"/>
        <v>4.0754830935098841E-5</v>
      </c>
    </row>
    <row r="131" spans="1:15">
      <c r="A131" s="6">
        <v>127</v>
      </c>
      <c r="B131" s="6" t="s">
        <v>258</v>
      </c>
      <c r="C131" s="7">
        <v>6.0023152614316E-7</v>
      </c>
      <c r="D131" s="7">
        <v>2.9085471734516701E-5</v>
      </c>
      <c r="E131" s="7">
        <v>2.3557785066563799E-5</v>
      </c>
      <c r="F131" s="9">
        <v>6.7005112868994805E-11</v>
      </c>
      <c r="G131" s="9">
        <v>3.1647559612307202E-8</v>
      </c>
      <c r="H131" s="9">
        <v>2.1389083088377201E-7</v>
      </c>
      <c r="I131" s="12">
        <v>6.0923499903530797E-9</v>
      </c>
      <c r="J131" s="12">
        <v>7.2033079297704002E-7</v>
      </c>
      <c r="K131" s="12">
        <v>9.5644607370248908E-6</v>
      </c>
      <c r="L131" s="13">
        <f t="shared" si="4"/>
        <v>6.0639088124638207E-7</v>
      </c>
      <c r="M131" s="13">
        <f t="shared" si="5"/>
        <v>2.9837450087106046E-5</v>
      </c>
      <c r="N131" s="13">
        <f t="shared" si="6"/>
        <v>3.3336136634472461E-5</v>
      </c>
      <c r="O131" s="13">
        <f t="shared" si="7"/>
        <v>6.3779977602824891E-5</v>
      </c>
    </row>
    <row r="132" spans="1:15">
      <c r="A132" s="6">
        <v>128</v>
      </c>
      <c r="B132" s="6" t="s">
        <v>259</v>
      </c>
      <c r="C132" s="7">
        <v>8.1207794713486402E-7</v>
      </c>
      <c r="D132" s="7">
        <v>1.0765965656955401E-5</v>
      </c>
      <c r="E132" s="7">
        <v>2.34709627628786E-5</v>
      </c>
      <c r="F132" s="9">
        <v>9.0653976234522402E-11</v>
      </c>
      <c r="G132" s="9">
        <v>1.1714320572913701E-8</v>
      </c>
      <c r="H132" s="9">
        <v>2.1310253543825401E-7</v>
      </c>
      <c r="I132" s="12">
        <v>8.2425911634188706E-9</v>
      </c>
      <c r="J132" s="12">
        <v>2.6662990546015798E-7</v>
      </c>
      <c r="K132" s="12">
        <v>9.5292108817287306E-6</v>
      </c>
      <c r="L132" s="13">
        <f t="shared" si="4"/>
        <v>8.2041119227451751E-7</v>
      </c>
      <c r="M132" s="13">
        <f t="shared" si="5"/>
        <v>1.1044309882988473E-5</v>
      </c>
      <c r="N132" s="13">
        <f t="shared" si="6"/>
        <v>3.3213276180045584E-5</v>
      </c>
      <c r="O132" s="13">
        <f t="shared" si="7"/>
        <v>4.5077997255308574E-5</v>
      </c>
    </row>
    <row r="133" spans="1:15">
      <c r="A133" s="6">
        <v>129</v>
      </c>
      <c r="B133" s="6" t="s">
        <v>260</v>
      </c>
      <c r="C133" s="7">
        <v>1.9489870731236701E-6</v>
      </c>
      <c r="D133" s="7">
        <v>1.6322593092803399E-5</v>
      </c>
      <c r="E133" s="7">
        <v>2.33551996912985E-5</v>
      </c>
      <c r="F133" s="9">
        <v>2.1756954296285401E-10</v>
      </c>
      <c r="G133" s="9">
        <v>1.77604215137724E-8</v>
      </c>
      <c r="H133" s="9">
        <v>2.1205147484423101E-7</v>
      </c>
      <c r="I133" s="12">
        <v>1.97822187922053E-8</v>
      </c>
      <c r="J133" s="12">
        <v>4.0424534053636902E-7</v>
      </c>
      <c r="K133" s="12">
        <v>9.4822110746671797E-6</v>
      </c>
      <c r="L133" s="13">
        <f t="shared" si="4"/>
        <v>1.9689868614588384E-6</v>
      </c>
      <c r="M133" s="13">
        <f t="shared" si="5"/>
        <v>1.6744598854853538E-5</v>
      </c>
      <c r="N133" s="13">
        <f t="shared" si="6"/>
        <v>3.3049462240809907E-5</v>
      </c>
      <c r="O133" s="13">
        <f t="shared" si="7"/>
        <v>5.1763047957122281E-5</v>
      </c>
    </row>
    <row r="134" spans="1:15">
      <c r="A134" s="6">
        <v>130</v>
      </c>
      <c r="B134" s="6" t="s">
        <v>261</v>
      </c>
      <c r="C134" s="7">
        <v>6.7084699980706095E-7</v>
      </c>
      <c r="D134" s="7">
        <v>1.41520355006753E-5</v>
      </c>
      <c r="E134" s="7">
        <v>2.2978969708662899E-5</v>
      </c>
      <c r="F134" s="9">
        <v>7.4888067324170597E-11</v>
      </c>
      <c r="G134" s="9">
        <v>1.53986633337495E-8</v>
      </c>
      <c r="H134" s="9">
        <v>2.0863552791365399E-7</v>
      </c>
      <c r="I134" s="12">
        <v>6.80909704804167E-9</v>
      </c>
      <c r="J134" s="12">
        <v>3.5048931120972398E-7</v>
      </c>
      <c r="K134" s="12">
        <v>9.3294617017171498E-6</v>
      </c>
      <c r="L134" s="13">
        <f t="shared" ref="L134:L194" si="8">SUM(C134,F134,I134)</f>
        <v>6.7773098492242676E-7</v>
      </c>
      <c r="M134" s="13">
        <f t="shared" ref="M134:M194" si="9">SUM(D134,G134,J134)</f>
        <v>1.4517923475218775E-5</v>
      </c>
      <c r="N134" s="13">
        <f t="shared" ref="N134:N194" si="10">SUM(E134,H134,K134)</f>
        <v>3.2517066938293701E-5</v>
      </c>
      <c r="O134" s="13">
        <f t="shared" ref="O134:O194" si="11">SUM(L134:N134)</f>
        <v>4.7712721398434905E-5</v>
      </c>
    </row>
    <row r="135" spans="1:15">
      <c r="A135" s="6">
        <v>131</v>
      </c>
      <c r="B135" s="6" t="s">
        <v>262</v>
      </c>
      <c r="C135" s="7">
        <v>1.60650202585375E-6</v>
      </c>
      <c r="D135" s="7">
        <v>1.1417132934593899E-5</v>
      </c>
      <c r="E135" s="7">
        <v>2.29644993247154E-5</v>
      </c>
      <c r="F135" s="9">
        <v>1.79337213855251E-10</v>
      </c>
      <c r="G135" s="9">
        <v>1.2422848026920601E-8</v>
      </c>
      <c r="H135" s="9">
        <v>2.0850414533940099E-7</v>
      </c>
      <c r="I135" s="12">
        <v>1.6305995562415599E-8</v>
      </c>
      <c r="J135" s="12">
        <v>2.82756714258152E-7</v>
      </c>
      <c r="K135" s="12">
        <v>9.3235867258344604E-6</v>
      </c>
      <c r="L135" s="13">
        <f t="shared" si="8"/>
        <v>1.6229873586300208E-6</v>
      </c>
      <c r="M135" s="13">
        <f t="shared" si="9"/>
        <v>1.1712312496878972E-5</v>
      </c>
      <c r="N135" s="13">
        <f t="shared" si="10"/>
        <v>3.2496590195889267E-5</v>
      </c>
      <c r="O135" s="13">
        <f t="shared" si="11"/>
        <v>4.5831890051398261E-5</v>
      </c>
    </row>
    <row r="136" spans="1:15">
      <c r="A136" s="6">
        <v>132</v>
      </c>
      <c r="B136" s="6" t="s">
        <v>263</v>
      </c>
      <c r="C136" s="7">
        <v>1.8360023152614301E-6</v>
      </c>
      <c r="D136" s="7">
        <v>1.0852787960640599E-5</v>
      </c>
      <c r="E136" s="7">
        <v>2.2863206637082798E-5</v>
      </c>
      <c r="F136" s="9">
        <v>2.04956815834572E-10</v>
      </c>
      <c r="G136" s="9">
        <v>1.18087909001146E-8</v>
      </c>
      <c r="H136" s="9">
        <v>2.0758446731963099E-7</v>
      </c>
      <c r="I136" s="12">
        <v>1.86354234999035E-8</v>
      </c>
      <c r="J136" s="12">
        <v>2.6878014663322399E-7</v>
      </c>
      <c r="K136" s="12">
        <v>9.2824618946556006E-6</v>
      </c>
      <c r="L136" s="13">
        <f t="shared" si="8"/>
        <v>1.8548426955771682E-6</v>
      </c>
      <c r="M136" s="13">
        <f t="shared" si="9"/>
        <v>1.1133376898173939E-5</v>
      </c>
      <c r="N136" s="13">
        <f t="shared" si="10"/>
        <v>3.235325299905803E-5</v>
      </c>
      <c r="O136" s="13">
        <f t="shared" si="11"/>
        <v>4.5341472592809137E-5</v>
      </c>
    </row>
    <row r="137" spans="1:15">
      <c r="A137" s="6">
        <v>133</v>
      </c>
      <c r="B137" s="6" t="s">
        <v>264</v>
      </c>
      <c r="C137" s="7">
        <v>1.3770017364460701E-6</v>
      </c>
      <c r="D137" s="7">
        <v>2.3876133513409201E-5</v>
      </c>
      <c r="E137" s="7">
        <v>2.2834265869187701E-5</v>
      </c>
      <c r="F137" s="9">
        <v>1.5371761187592899E-10</v>
      </c>
      <c r="G137" s="9">
        <v>2.5979339980252201E-8</v>
      </c>
      <c r="H137" s="9">
        <v>2.0732170217112499E-7</v>
      </c>
      <c r="I137" s="12">
        <v>1.39765676249276E-8</v>
      </c>
      <c r="J137" s="12">
        <v>5.9131632259309298E-7</v>
      </c>
      <c r="K137" s="12">
        <v>9.2707119428902201E-6</v>
      </c>
      <c r="L137" s="13">
        <f t="shared" si="8"/>
        <v>1.3911320216828736E-6</v>
      </c>
      <c r="M137" s="13">
        <f t="shared" si="9"/>
        <v>2.4493429175982548E-5</v>
      </c>
      <c r="N137" s="13">
        <f t="shared" si="10"/>
        <v>3.2312299514249047E-5</v>
      </c>
      <c r="O137" s="13">
        <f t="shared" si="11"/>
        <v>5.8196860711914471E-5</v>
      </c>
    </row>
    <row r="138" spans="1:15">
      <c r="A138" s="6">
        <v>134</v>
      </c>
      <c r="B138" s="6" t="s">
        <v>265</v>
      </c>
      <c r="C138" s="7">
        <v>1.29579394173259E-6</v>
      </c>
      <c r="D138" s="7">
        <v>1.87536175959869E-6</v>
      </c>
      <c r="E138" s="7">
        <v>2.27763843333976E-5</v>
      </c>
      <c r="F138" s="9">
        <v>1.4465221425247699E-10</v>
      </c>
      <c r="G138" s="9">
        <v>2.0405590675398102E-9</v>
      </c>
      <c r="H138" s="9">
        <v>2.0679617187411299E-7</v>
      </c>
      <c r="I138" s="12">
        <v>1.3152308508585801E-8</v>
      </c>
      <c r="J138" s="12">
        <v>4.6445209338221103E-8</v>
      </c>
      <c r="K138" s="12">
        <v>9.2472120393594404E-6</v>
      </c>
      <c r="L138" s="13">
        <f t="shared" si="8"/>
        <v>1.3090909024554284E-6</v>
      </c>
      <c r="M138" s="13">
        <f t="shared" si="9"/>
        <v>1.9238475280044509E-6</v>
      </c>
      <c r="N138" s="13">
        <f t="shared" si="10"/>
        <v>3.2230392544631154E-5</v>
      </c>
      <c r="O138" s="13">
        <f t="shared" si="11"/>
        <v>3.5463330975091032E-5</v>
      </c>
    </row>
    <row r="139" spans="1:15">
      <c r="A139" s="6">
        <v>135</v>
      </c>
      <c r="B139" s="6" t="s">
        <v>266</v>
      </c>
      <c r="C139" s="7">
        <v>1.05923210495852E-6</v>
      </c>
      <c r="D139" s="7">
        <v>1.48466139301563E-5</v>
      </c>
      <c r="E139" s="7">
        <v>2.2718502797607601E-5</v>
      </c>
      <c r="F139" s="9">
        <v>1.18244316827638E-10</v>
      </c>
      <c r="G139" s="9">
        <v>1.6154425951356801E-8</v>
      </c>
      <c r="H139" s="9">
        <v>2.06270641577102E-7</v>
      </c>
      <c r="I139" s="12">
        <v>1.0751205865329E-8</v>
      </c>
      <c r="J139" s="12">
        <v>3.6769124059425002E-7</v>
      </c>
      <c r="K139" s="12">
        <v>9.2237121358286692E-6</v>
      </c>
      <c r="L139" s="13">
        <f t="shared" si="8"/>
        <v>1.0701015551406767E-6</v>
      </c>
      <c r="M139" s="13">
        <f t="shared" si="9"/>
        <v>1.5230459596701908E-5</v>
      </c>
      <c r="N139" s="13">
        <f t="shared" si="10"/>
        <v>3.2148485575013376E-5</v>
      </c>
      <c r="O139" s="13">
        <f t="shared" si="11"/>
        <v>4.8449046726855956E-5</v>
      </c>
    </row>
    <row r="140" spans="1:15">
      <c r="A140" s="6">
        <v>136</v>
      </c>
      <c r="B140" s="6" t="s">
        <v>267</v>
      </c>
      <c r="C140" s="7">
        <v>9.5330889446266603E-7</v>
      </c>
      <c r="D140" s="7">
        <v>1.06791433532703E-5</v>
      </c>
      <c r="E140" s="7">
        <v>2.2515917422342298E-5</v>
      </c>
      <c r="F140" s="9">
        <v>1.06419885144874E-10</v>
      </c>
      <c r="G140" s="9">
        <v>1.1619850245712799E-8</v>
      </c>
      <c r="H140" s="9">
        <v>2.04431285537561E-7</v>
      </c>
      <c r="I140" s="12">
        <v>9.6760852787960596E-9</v>
      </c>
      <c r="J140" s="12">
        <v>2.6447966428709202E-7</v>
      </c>
      <c r="K140" s="12">
        <v>9.1414624734709598E-6</v>
      </c>
      <c r="L140" s="13">
        <f t="shared" si="8"/>
        <v>9.6309139962660699E-7</v>
      </c>
      <c r="M140" s="13">
        <f t="shared" si="9"/>
        <v>1.0955242867803104E-5</v>
      </c>
      <c r="N140" s="13">
        <f t="shared" si="10"/>
        <v>3.1861811181350822E-5</v>
      </c>
      <c r="O140" s="13">
        <f t="shared" si="11"/>
        <v>4.3780145448780533E-5</v>
      </c>
    </row>
    <row r="141" spans="1:15">
      <c r="A141" s="6">
        <v>137</v>
      </c>
      <c r="B141" s="6" t="s">
        <v>268</v>
      </c>
      <c r="C141" s="7">
        <v>2.0831564730850902E-6</v>
      </c>
      <c r="D141" s="7">
        <v>2.6741269535018301E-5</v>
      </c>
      <c r="E141" s="7">
        <v>2.2458035886552201E-5</v>
      </c>
      <c r="F141" s="9">
        <v>2.32547156427688E-10</v>
      </c>
      <c r="G141" s="9">
        <v>2.9096860777882399E-8</v>
      </c>
      <c r="H141" s="9">
        <v>2.03905755240549E-7</v>
      </c>
      <c r="I141" s="12">
        <v>2.11440382018136E-8</v>
      </c>
      <c r="J141" s="12">
        <v>6.6227428130426395E-7</v>
      </c>
      <c r="K141" s="12">
        <v>9.1179625699401903E-6</v>
      </c>
      <c r="L141" s="13">
        <f t="shared" si="8"/>
        <v>2.1045330584433313E-6</v>
      </c>
      <c r="M141" s="13">
        <f t="shared" si="9"/>
        <v>2.7432640677100447E-5</v>
      </c>
      <c r="N141" s="13">
        <f t="shared" si="10"/>
        <v>3.1779904211732942E-5</v>
      </c>
      <c r="O141" s="13">
        <f t="shared" si="11"/>
        <v>6.1317077947276721E-5</v>
      </c>
    </row>
    <row r="142" spans="1:15">
      <c r="A142" s="6">
        <v>138</v>
      </c>
      <c r="B142" s="6" t="s">
        <v>269</v>
      </c>
      <c r="C142" s="7">
        <v>2.0478487362531302E-6</v>
      </c>
      <c r="D142" s="7">
        <v>1.1200077175381099E-5</v>
      </c>
      <c r="E142" s="7">
        <v>2.2342272814971999E-5</v>
      </c>
      <c r="F142" s="9">
        <v>2.286056792001E-10</v>
      </c>
      <c r="G142" s="9">
        <v>1.2186672208918301E-8</v>
      </c>
      <c r="H142" s="9">
        <v>2.02854694646525E-7</v>
      </c>
      <c r="I142" s="12">
        <v>2.0785664672969302E-8</v>
      </c>
      <c r="J142" s="12">
        <v>2.7738111132548699E-7</v>
      </c>
      <c r="K142" s="12">
        <v>9.0709627628786394E-6</v>
      </c>
      <c r="L142" s="13">
        <f t="shared" si="8"/>
        <v>2.0688630066052995E-6</v>
      </c>
      <c r="M142" s="13">
        <f t="shared" si="9"/>
        <v>1.1489644958915504E-5</v>
      </c>
      <c r="N142" s="13">
        <f t="shared" si="10"/>
        <v>3.1616090272497163E-5</v>
      </c>
      <c r="O142" s="13">
        <f t="shared" si="11"/>
        <v>4.5174598238017966E-5</v>
      </c>
    </row>
    <row r="143" spans="1:15">
      <c r="A143" s="6">
        <v>139</v>
      </c>
      <c r="B143" s="6" t="s">
        <v>270</v>
      </c>
      <c r="C143" s="7">
        <v>7.94424078718889E-7</v>
      </c>
      <c r="D143" s="7">
        <v>8.3696700752459992E-6</v>
      </c>
      <c r="E143" s="7">
        <v>2.2023924368126601E-5</v>
      </c>
      <c r="F143" s="9">
        <v>8.8683237620728402E-11</v>
      </c>
      <c r="G143" s="9">
        <v>9.1069395421683994E-9</v>
      </c>
      <c r="H143" s="9">
        <v>1.9996427801296101E-7</v>
      </c>
      <c r="I143" s="12">
        <v>8.0634043989967199E-9</v>
      </c>
      <c r="J143" s="12">
        <v>2.0728324908354201E-7</v>
      </c>
      <c r="K143" s="12">
        <v>8.9417132934593808E-6</v>
      </c>
      <c r="L143" s="13">
        <f t="shared" si="8"/>
        <v>8.025761663555065E-7</v>
      </c>
      <c r="M143" s="13">
        <f t="shared" si="9"/>
        <v>8.5860602638717098E-6</v>
      </c>
      <c r="N143" s="13">
        <f t="shared" si="10"/>
        <v>3.1165601939598945E-5</v>
      </c>
      <c r="O143" s="13">
        <f t="shared" si="11"/>
        <v>4.0554238369826161E-5</v>
      </c>
    </row>
    <row r="144" spans="1:15">
      <c r="A144" s="6">
        <v>140</v>
      </c>
      <c r="B144" s="6" t="s">
        <v>271</v>
      </c>
      <c r="C144" s="7">
        <v>1.05923210495852E-6</v>
      </c>
      <c r="D144" s="7">
        <v>1.6322593092803399E-5</v>
      </c>
      <c r="E144" s="7">
        <v>2.19660428323365E-5</v>
      </c>
      <c r="F144" s="9">
        <v>1.18244316827638E-10</v>
      </c>
      <c r="G144" s="9">
        <v>1.77604215137724E-8</v>
      </c>
      <c r="H144" s="9">
        <v>1.9943874771594901E-7</v>
      </c>
      <c r="I144" s="12">
        <v>1.0751205865329E-8</v>
      </c>
      <c r="J144" s="12">
        <v>4.0424534053636902E-7</v>
      </c>
      <c r="K144" s="12">
        <v>8.9182133899286096E-6</v>
      </c>
      <c r="L144" s="13">
        <f t="shared" si="8"/>
        <v>1.0701015551406767E-6</v>
      </c>
      <c r="M144" s="13">
        <f t="shared" si="9"/>
        <v>1.6744598854853538E-5</v>
      </c>
      <c r="N144" s="13">
        <f t="shared" si="10"/>
        <v>3.1083694969981059E-5</v>
      </c>
      <c r="O144" s="13">
        <f t="shared" si="11"/>
        <v>4.8898395379975272E-5</v>
      </c>
    </row>
    <row r="145" spans="1:15">
      <c r="A145" s="6">
        <v>141</v>
      </c>
      <c r="B145" s="6" t="s">
        <v>272</v>
      </c>
      <c r="C145" s="7">
        <v>2.55981092031642E-6</v>
      </c>
      <c r="D145" s="7">
        <v>3.4728921474049798E-5</v>
      </c>
      <c r="E145" s="7">
        <v>2.1951572448389002E-5</v>
      </c>
      <c r="F145" s="9">
        <v>2.8575709900012502E-10</v>
      </c>
      <c r="G145" s="9">
        <v>3.77881308803668E-8</v>
      </c>
      <c r="H145" s="9">
        <v>1.9930736514169601E-7</v>
      </c>
      <c r="I145" s="12">
        <v>2.5982080841211601E-8</v>
      </c>
      <c r="J145" s="12">
        <v>8.6009646922631697E-7</v>
      </c>
      <c r="K145" s="12">
        <v>8.9123384140459202E-6</v>
      </c>
      <c r="L145" s="13">
        <f t="shared" si="8"/>
        <v>2.5860787582566318E-6</v>
      </c>
      <c r="M145" s="13">
        <f t="shared" si="9"/>
        <v>3.5626806074156487E-5</v>
      </c>
      <c r="N145" s="13">
        <f t="shared" si="10"/>
        <v>3.1063218227576618E-5</v>
      </c>
      <c r="O145" s="13">
        <f t="shared" si="11"/>
        <v>6.9276103059989733E-5</v>
      </c>
    </row>
    <row r="146" spans="1:15">
      <c r="A146" s="6">
        <v>142</v>
      </c>
      <c r="B146" s="6" t="s">
        <v>273</v>
      </c>
      <c r="C146" s="7">
        <v>9.1800115763071598E-7</v>
      </c>
      <c r="D146" s="7">
        <v>1.4672969322785999E-5</v>
      </c>
      <c r="E146" s="7">
        <v>2.1908161296546399E-5</v>
      </c>
      <c r="F146" s="9">
        <v>1.02478407917286E-10</v>
      </c>
      <c r="G146" s="9">
        <v>1.5965485296955001E-8</v>
      </c>
      <c r="H146" s="9">
        <v>1.9891321741893701E-7</v>
      </c>
      <c r="I146" s="12">
        <v>9.3177117499517599E-9</v>
      </c>
      <c r="J146" s="12">
        <v>3.63390758248119E-7</v>
      </c>
      <c r="K146" s="12">
        <v>8.8947134863978401E-6</v>
      </c>
      <c r="L146" s="13">
        <f t="shared" si="8"/>
        <v>9.2742134778858507E-7</v>
      </c>
      <c r="M146" s="13">
        <f t="shared" si="9"/>
        <v>1.5052325566331073E-5</v>
      </c>
      <c r="N146" s="13">
        <f t="shared" si="10"/>
        <v>3.1001788000363173E-5</v>
      </c>
      <c r="O146" s="13">
        <f t="shared" si="11"/>
        <v>4.6981534914482828E-5</v>
      </c>
    </row>
    <row r="147" spans="1:15">
      <c r="A147" s="6">
        <v>143</v>
      </c>
      <c r="B147" s="6" t="s">
        <v>274</v>
      </c>
      <c r="C147" s="7">
        <v>1.2357707891182701E-6</v>
      </c>
      <c r="D147" s="7">
        <v>1.97086629365232E-5</v>
      </c>
      <c r="E147" s="7">
        <v>2.1850279760756301E-5</v>
      </c>
      <c r="F147" s="9">
        <v>1.37951702965578E-10</v>
      </c>
      <c r="G147" s="9">
        <v>2.1444764274608199E-8</v>
      </c>
      <c r="H147" s="9">
        <v>1.9838768712192599E-7</v>
      </c>
      <c r="I147" s="12">
        <v>1.25430735095504E-8</v>
      </c>
      <c r="J147" s="12">
        <v>4.8810474628593502E-7</v>
      </c>
      <c r="K147" s="12">
        <v>8.8712135828670604E-6</v>
      </c>
      <c r="L147" s="13">
        <f t="shared" si="8"/>
        <v>1.248451814330786E-6</v>
      </c>
      <c r="M147" s="13">
        <f t="shared" si="9"/>
        <v>2.0218212447083744E-5</v>
      </c>
      <c r="N147" s="13">
        <f t="shared" si="10"/>
        <v>3.0919881030745287E-5</v>
      </c>
      <c r="O147" s="13">
        <f t="shared" si="11"/>
        <v>5.2386545292159818E-5</v>
      </c>
    </row>
    <row r="148" spans="1:15">
      <c r="A148" s="6">
        <v>144</v>
      </c>
      <c r="B148" s="6" t="s">
        <v>275</v>
      </c>
      <c r="C148" s="7">
        <v>5.2961605247925905E-7</v>
      </c>
      <c r="D148" s="7">
        <v>1.7972216862820799E-5</v>
      </c>
      <c r="E148" s="7">
        <v>2.1763457457071201E-5</v>
      </c>
      <c r="F148" s="9">
        <v>5.9122158413818896E-11</v>
      </c>
      <c r="G148" s="9">
        <v>1.9555357730589799E-8</v>
      </c>
      <c r="H148" s="9">
        <v>1.9759939167640799E-7</v>
      </c>
      <c r="I148" s="12">
        <v>5.3756029326644802E-9</v>
      </c>
      <c r="J148" s="12">
        <v>4.4509992282461899E-7</v>
      </c>
      <c r="K148" s="12">
        <v>8.8359637275709002E-6</v>
      </c>
      <c r="L148" s="13">
        <f t="shared" si="8"/>
        <v>5.3505077757033738E-7</v>
      </c>
      <c r="M148" s="13">
        <f t="shared" si="9"/>
        <v>1.8436872143376006E-5</v>
      </c>
      <c r="N148" s="13">
        <f t="shared" si="10"/>
        <v>3.0797020576318505E-5</v>
      </c>
      <c r="O148" s="13">
        <f t="shared" si="11"/>
        <v>4.9768943497264849E-5</v>
      </c>
    </row>
    <row r="149" spans="1:15">
      <c r="A149" s="6">
        <v>145</v>
      </c>
      <c r="B149" s="6" t="s">
        <v>276</v>
      </c>
      <c r="C149" s="7">
        <v>3.6366968936909099E-6</v>
      </c>
      <c r="D149" s="7">
        <v>1.0158209531159599E-5</v>
      </c>
      <c r="E149" s="7">
        <v>2.1676635153386101E-5</v>
      </c>
      <c r="F149" s="9">
        <v>4.0597215444155701E-10</v>
      </c>
      <c r="G149" s="9">
        <v>1.1053028282507299E-8</v>
      </c>
      <c r="H149" s="9">
        <v>1.96811096230891E-7</v>
      </c>
      <c r="I149" s="12">
        <v>3.6912473470962801E-8</v>
      </c>
      <c r="J149" s="12">
        <v>2.51578217248698E-7</v>
      </c>
      <c r="K149" s="12">
        <v>8.80071387227474E-6</v>
      </c>
      <c r="L149" s="13">
        <f t="shared" si="8"/>
        <v>3.6740153393163144E-6</v>
      </c>
      <c r="M149" s="13">
        <f t="shared" si="9"/>
        <v>1.0420840776690804E-5</v>
      </c>
      <c r="N149" s="13">
        <f t="shared" si="10"/>
        <v>3.067416012189173E-5</v>
      </c>
      <c r="O149" s="13">
        <f t="shared" si="11"/>
        <v>4.4769016237898847E-5</v>
      </c>
    </row>
    <row r="150" spans="1:15">
      <c r="A150" s="6">
        <v>146</v>
      </c>
      <c r="B150" s="6" t="s">
        <v>277</v>
      </c>
      <c r="C150" s="7">
        <v>1.82894076789504E-6</v>
      </c>
      <c r="D150" s="7">
        <v>1.23287671232877E-5</v>
      </c>
      <c r="E150" s="7">
        <v>2.1560872081805899E-5</v>
      </c>
      <c r="F150" s="9">
        <v>2.0416852038905499E-10</v>
      </c>
      <c r="G150" s="9">
        <v>1.34147864625302E-8</v>
      </c>
      <c r="H150" s="9">
        <v>1.95760035636867E-7</v>
      </c>
      <c r="I150" s="12">
        <v>1.85637487941347E-8</v>
      </c>
      <c r="J150" s="12">
        <v>3.0533424657534199E-7</v>
      </c>
      <c r="K150" s="12">
        <v>8.7537140652131993E-6</v>
      </c>
      <c r="L150" s="13">
        <f t="shared" si="8"/>
        <v>1.8477086852095637E-6</v>
      </c>
      <c r="M150" s="13">
        <f t="shared" si="9"/>
        <v>1.2647516156325571E-5</v>
      </c>
      <c r="N150" s="13">
        <f t="shared" si="10"/>
        <v>3.0510346182655964E-5</v>
      </c>
      <c r="O150" s="13">
        <f t="shared" si="11"/>
        <v>4.5005571024191101E-5</v>
      </c>
    </row>
    <row r="151" spans="1:15">
      <c r="A151" s="6">
        <v>147</v>
      </c>
      <c r="B151" s="6" t="s">
        <v>278</v>
      </c>
      <c r="C151" s="7">
        <v>1.2710785259502199E-6</v>
      </c>
      <c r="D151" s="7">
        <v>1.31101678564538E-5</v>
      </c>
      <c r="E151" s="7">
        <v>2.1531931313910899E-5</v>
      </c>
      <c r="F151" s="9">
        <v>1.4189318019316499E-10</v>
      </c>
      <c r="G151" s="9">
        <v>1.42650194073385E-8</v>
      </c>
      <c r="H151" s="9">
        <v>1.95497270488361E-7</v>
      </c>
      <c r="I151" s="12">
        <v>1.2901447038394699E-8</v>
      </c>
      <c r="J151" s="12">
        <v>3.24686417132935E-7</v>
      </c>
      <c r="K151" s="12">
        <v>8.7419641134478103E-6</v>
      </c>
      <c r="L151" s="13">
        <f t="shared" si="8"/>
        <v>1.2841218661688078E-6</v>
      </c>
      <c r="M151" s="13">
        <f t="shared" si="9"/>
        <v>1.3449119292994075E-5</v>
      </c>
      <c r="N151" s="13">
        <f t="shared" si="10"/>
        <v>3.0469392697847069E-5</v>
      </c>
      <c r="O151" s="13">
        <f t="shared" si="11"/>
        <v>4.5202633857009949E-5</v>
      </c>
    </row>
    <row r="152" spans="1:15">
      <c r="A152" s="6">
        <v>148</v>
      </c>
      <c r="B152" s="6" t="s">
        <v>279</v>
      </c>
      <c r="C152" s="7">
        <v>1.0945398417904701E-6</v>
      </c>
      <c r="D152" s="7">
        <v>1.4238857804360401E-5</v>
      </c>
      <c r="E152" s="7">
        <v>2.1416168242330701E-5</v>
      </c>
      <c r="F152" s="9">
        <v>1.22185794055226E-10</v>
      </c>
      <c r="G152" s="9">
        <v>1.5493133660950401E-8</v>
      </c>
      <c r="H152" s="9">
        <v>1.94446209894338E-7</v>
      </c>
      <c r="I152" s="12">
        <v>1.11095793941733E-8</v>
      </c>
      <c r="J152" s="12">
        <v>3.5263955238278999E-7</v>
      </c>
      <c r="K152" s="12">
        <v>8.6949643063862594E-6</v>
      </c>
      <c r="L152" s="13">
        <f t="shared" si="8"/>
        <v>1.1057716069786985E-6</v>
      </c>
      <c r="M152" s="13">
        <f t="shared" si="9"/>
        <v>1.460699049040414E-5</v>
      </c>
      <c r="N152" s="13">
        <f t="shared" si="10"/>
        <v>3.03055787586113E-5</v>
      </c>
      <c r="O152" s="13">
        <f t="shared" si="11"/>
        <v>4.6018340855994138E-5</v>
      </c>
    </row>
    <row r="153" spans="1:15">
      <c r="A153" s="6">
        <v>149</v>
      </c>
      <c r="B153" s="6" t="s">
        <v>280</v>
      </c>
      <c r="C153" s="7">
        <v>8.8269342079876498E-7</v>
      </c>
      <c r="D153" s="7">
        <v>3.74204128882886E-5</v>
      </c>
      <c r="E153" s="7">
        <v>2.1329345938645601E-5</v>
      </c>
      <c r="F153" s="9">
        <v>9.8536930689698194E-11</v>
      </c>
      <c r="G153" s="9">
        <v>4.0716711023595198E-8</v>
      </c>
      <c r="H153" s="9">
        <v>1.9365791444882E-7</v>
      </c>
      <c r="I153" s="12">
        <v>8.9593382211074701E-9</v>
      </c>
      <c r="J153" s="12">
        <v>9.2675394559135603E-7</v>
      </c>
      <c r="K153" s="12">
        <v>8.6597144510900992E-6</v>
      </c>
      <c r="L153" s="13">
        <f t="shared" si="8"/>
        <v>8.917512959505622E-7</v>
      </c>
      <c r="M153" s="13">
        <f t="shared" si="9"/>
        <v>3.8387883544903551E-5</v>
      </c>
      <c r="N153" s="13">
        <f t="shared" si="10"/>
        <v>3.0182718304184521E-5</v>
      </c>
      <c r="O153" s="13">
        <f t="shared" si="11"/>
        <v>6.9462353145038636E-5</v>
      </c>
    </row>
    <row r="154" spans="1:15">
      <c r="A154" s="6">
        <v>150</v>
      </c>
      <c r="B154" s="6" t="s">
        <v>281</v>
      </c>
      <c r="C154" s="7">
        <v>1.9631101678564499E-6</v>
      </c>
      <c r="D154" s="7">
        <v>1.3631101678564499E-5</v>
      </c>
      <c r="E154" s="7">
        <v>2.1155701331275301E-5</v>
      </c>
      <c r="F154" s="9">
        <v>2.1914613385388901E-10</v>
      </c>
      <c r="G154" s="9">
        <v>1.4831841370544E-8</v>
      </c>
      <c r="H154" s="9">
        <v>1.92081323557785E-7</v>
      </c>
      <c r="I154" s="12">
        <v>1.9925568203742999E-8</v>
      </c>
      <c r="J154" s="12">
        <v>3.3758786417132901E-7</v>
      </c>
      <c r="K154" s="12">
        <v>8.5892147404977805E-6</v>
      </c>
      <c r="L154" s="13">
        <f t="shared" si="8"/>
        <v>1.9832548821940469E-6</v>
      </c>
      <c r="M154" s="13">
        <f t="shared" si="9"/>
        <v>1.3983521384106372E-5</v>
      </c>
      <c r="N154" s="13">
        <f t="shared" si="10"/>
        <v>2.993699739533087E-5</v>
      </c>
      <c r="O154" s="13">
        <f t="shared" si="11"/>
        <v>4.5903773661631284E-5</v>
      </c>
    </row>
    <row r="155" spans="1:15">
      <c r="A155" s="6">
        <v>151</v>
      </c>
      <c r="B155" s="6" t="s">
        <v>282</v>
      </c>
      <c r="C155" s="7">
        <v>1.1298475786224199E-6</v>
      </c>
      <c r="D155" s="7">
        <v>1.78853945591356E-5</v>
      </c>
      <c r="E155" s="7">
        <v>2.1068879027590201E-5</v>
      </c>
      <c r="F155" s="9">
        <v>1.26127271282814E-10</v>
      </c>
      <c r="G155" s="9">
        <v>1.9460887403388901E-8</v>
      </c>
      <c r="H155" s="9">
        <v>1.9129302811226801E-7</v>
      </c>
      <c r="I155" s="12">
        <v>1.14679529230176E-8</v>
      </c>
      <c r="J155" s="12">
        <v>4.4294968165155298E-7</v>
      </c>
      <c r="K155" s="12">
        <v>8.5539648852016203E-6</v>
      </c>
      <c r="L155" s="13">
        <f t="shared" si="8"/>
        <v>1.1414416588167203E-6</v>
      </c>
      <c r="M155" s="13">
        <f t="shared" si="9"/>
        <v>1.834780512819054E-5</v>
      </c>
      <c r="N155" s="13">
        <f t="shared" si="10"/>
        <v>2.9814136940904088E-5</v>
      </c>
      <c r="O155" s="13">
        <f t="shared" si="11"/>
        <v>4.9303383727911349E-5</v>
      </c>
    </row>
    <row r="156" spans="1:15">
      <c r="A156" s="6">
        <v>152</v>
      </c>
      <c r="B156" s="6" t="s">
        <v>283</v>
      </c>
      <c r="C156" s="7">
        <v>4.9430831564730804E-7</v>
      </c>
      <c r="D156" s="7">
        <v>1.2155122515917401E-5</v>
      </c>
      <c r="E156" s="7">
        <v>2.0779471348639798E-5</v>
      </c>
      <c r="F156" s="9">
        <v>5.5180681186231E-11</v>
      </c>
      <c r="G156" s="9">
        <v>1.32258458081284E-8</v>
      </c>
      <c r="H156" s="9">
        <v>1.8866537662720899E-7</v>
      </c>
      <c r="I156" s="12">
        <v>5.0172294038201797E-9</v>
      </c>
      <c r="J156" s="12">
        <v>3.0103376422921102E-7</v>
      </c>
      <c r="K156" s="12">
        <v>8.4364653675477507E-6</v>
      </c>
      <c r="L156" s="13">
        <f t="shared" si="8"/>
        <v>4.9938072573231451E-7</v>
      </c>
      <c r="M156" s="13">
        <f t="shared" si="9"/>
        <v>1.246938212595474E-5</v>
      </c>
      <c r="N156" s="13">
        <f t="shared" si="10"/>
        <v>2.9404602092814758E-5</v>
      </c>
      <c r="O156" s="13">
        <f t="shared" si="11"/>
        <v>4.2373364944501813E-5</v>
      </c>
    </row>
    <row r="157" spans="1:15">
      <c r="A157" s="6">
        <v>153</v>
      </c>
      <c r="B157" s="6" t="s">
        <v>284</v>
      </c>
      <c r="C157" s="7">
        <v>9.5330889446266603E-7</v>
      </c>
      <c r="D157" s="7">
        <v>8.5172679915107103E-6</v>
      </c>
      <c r="E157" s="7">
        <v>2.0750530580744701E-5</v>
      </c>
      <c r="F157" s="9">
        <v>1.06419885144874E-10</v>
      </c>
      <c r="G157" s="9">
        <v>9.2675390984099597E-9</v>
      </c>
      <c r="H157" s="9">
        <v>1.8840261147870299E-7</v>
      </c>
      <c r="I157" s="12">
        <v>9.6760852787960596E-9</v>
      </c>
      <c r="J157" s="12">
        <v>2.1093865907775401E-7</v>
      </c>
      <c r="K157" s="12">
        <v>8.4247154157823701E-6</v>
      </c>
      <c r="L157" s="13">
        <f t="shared" si="8"/>
        <v>9.6309139962660699E-7</v>
      </c>
      <c r="M157" s="13">
        <f t="shared" si="9"/>
        <v>8.7374741896868752E-6</v>
      </c>
      <c r="N157" s="13">
        <f t="shared" si="10"/>
        <v>2.9363648608005775E-5</v>
      </c>
      <c r="O157" s="13">
        <f t="shared" si="11"/>
        <v>3.9064214197319255E-5</v>
      </c>
    </row>
    <row r="158" spans="1:15">
      <c r="A158" s="6">
        <v>154</v>
      </c>
      <c r="B158" s="6" t="s">
        <v>285</v>
      </c>
      <c r="C158" s="7">
        <v>7.7677021030291302E-7</v>
      </c>
      <c r="D158" s="7">
        <v>1.17210109974918E-5</v>
      </c>
      <c r="E158" s="7">
        <v>2.0721589812849701E-5</v>
      </c>
      <c r="F158" s="9">
        <v>8.6712499006934402E-11</v>
      </c>
      <c r="G158" s="9">
        <v>1.27534941721238E-8</v>
      </c>
      <c r="H158" s="9">
        <v>1.8813984633019699E-7</v>
      </c>
      <c r="I158" s="12">
        <v>7.8842176345745692E-9</v>
      </c>
      <c r="J158" s="12">
        <v>2.9028255836388201E-7</v>
      </c>
      <c r="K158" s="12">
        <v>8.4129654640169795E-6</v>
      </c>
      <c r="L158" s="13">
        <f t="shared" si="8"/>
        <v>7.8474114043649443E-7</v>
      </c>
      <c r="M158" s="13">
        <f t="shared" si="9"/>
        <v>1.2024047050027806E-5</v>
      </c>
      <c r="N158" s="13">
        <f t="shared" si="10"/>
        <v>2.9322695123196879E-5</v>
      </c>
      <c r="O158" s="13">
        <f t="shared" si="11"/>
        <v>4.2131483313661181E-5</v>
      </c>
    </row>
    <row r="159" spans="1:15">
      <c r="A159" s="6">
        <v>155</v>
      </c>
      <c r="B159" s="6" t="s">
        <v>286</v>
      </c>
      <c r="C159" s="7">
        <v>1.9419255257572798E-6</v>
      </c>
      <c r="D159" s="7">
        <v>9.4636311016785602E-6</v>
      </c>
      <c r="E159" s="7">
        <v>2.06637082770596E-5</v>
      </c>
      <c r="F159" s="9">
        <v>2.16781247517336E-10</v>
      </c>
      <c r="G159" s="9">
        <v>1.02972656649E-8</v>
      </c>
      <c r="H159" s="9">
        <v>1.8761431603318499E-7</v>
      </c>
      <c r="I159" s="12">
        <v>1.9710544086436401E-8</v>
      </c>
      <c r="J159" s="12">
        <v>2.3437628786417101E-7</v>
      </c>
      <c r="K159" s="12">
        <v>8.3894655604861998E-6</v>
      </c>
      <c r="L159" s="13">
        <f t="shared" si="8"/>
        <v>1.9618528510912335E-6</v>
      </c>
      <c r="M159" s="13">
        <f t="shared" si="9"/>
        <v>9.708304655207631E-6</v>
      </c>
      <c r="N159" s="13">
        <f t="shared" si="10"/>
        <v>2.9240788153578986E-5</v>
      </c>
      <c r="O159" s="13">
        <f t="shared" si="11"/>
        <v>4.0910945659877851E-5</v>
      </c>
    </row>
    <row r="160" spans="1:15">
      <c r="A160" s="6">
        <v>156</v>
      </c>
      <c r="B160" s="6" t="s">
        <v>287</v>
      </c>
      <c r="C160" s="7">
        <v>1.20046305228632E-6</v>
      </c>
      <c r="D160" s="7">
        <v>1.8406328381246399E-5</v>
      </c>
      <c r="E160" s="7">
        <v>2.0519004437584399E-5</v>
      </c>
      <c r="F160" s="9">
        <v>1.3401022573799E-10</v>
      </c>
      <c r="G160" s="9">
        <v>2.0027709366594399E-8</v>
      </c>
      <c r="H160" s="9">
        <v>1.8630049029065599E-7</v>
      </c>
      <c r="I160" s="12">
        <v>1.2184699980706201E-8</v>
      </c>
      <c r="J160" s="12">
        <v>4.55851128689948E-7</v>
      </c>
      <c r="K160" s="12">
        <v>8.3307158016592701E-6</v>
      </c>
      <c r="L160" s="13">
        <f t="shared" si="8"/>
        <v>1.2127817624927641E-6</v>
      </c>
      <c r="M160" s="13">
        <f t="shared" si="9"/>
        <v>1.8882207219302942E-5</v>
      </c>
      <c r="N160" s="13">
        <f t="shared" si="10"/>
        <v>2.9036020729534325E-5</v>
      </c>
      <c r="O160" s="13">
        <f t="shared" si="11"/>
        <v>4.9131009711330035E-5</v>
      </c>
    </row>
    <row r="161" spans="1:15">
      <c r="A161" s="6">
        <v>157</v>
      </c>
      <c r="B161" s="6" t="s">
        <v>288</v>
      </c>
      <c r="C161" s="7">
        <v>1.4476172101099699E-6</v>
      </c>
      <c r="D161" s="7">
        <v>1.4672969322785999E-5</v>
      </c>
      <c r="E161" s="7">
        <v>2.0403241366004201E-5</v>
      </c>
      <c r="F161" s="9">
        <v>1.6160056633110501E-10</v>
      </c>
      <c r="G161" s="9">
        <v>1.5965485296955001E-8</v>
      </c>
      <c r="H161" s="9">
        <v>1.85249429696633E-7</v>
      </c>
      <c r="I161" s="12">
        <v>1.46933146826162E-8</v>
      </c>
      <c r="J161" s="12">
        <v>3.63390758248119E-7</v>
      </c>
      <c r="K161" s="12">
        <v>8.2837159945977192E-6</v>
      </c>
      <c r="L161" s="13">
        <f t="shared" si="8"/>
        <v>1.4624721253589173E-6</v>
      </c>
      <c r="M161" s="13">
        <f t="shared" si="9"/>
        <v>1.5052325566331073E-5</v>
      </c>
      <c r="N161" s="13">
        <f t="shared" si="10"/>
        <v>2.8872206790298553E-5</v>
      </c>
      <c r="O161" s="13">
        <f t="shared" si="11"/>
        <v>4.5387004481988542E-5</v>
      </c>
    </row>
    <row r="162" spans="1:15">
      <c r="A162" s="6">
        <v>158</v>
      </c>
      <c r="B162" s="6" t="s">
        <v>289</v>
      </c>
      <c r="C162" s="7">
        <v>1.9772332625892301E-6</v>
      </c>
      <c r="D162" s="7">
        <v>2.0490063669689399E-5</v>
      </c>
      <c r="E162" s="7">
        <v>2.03164190623191E-5</v>
      </c>
      <c r="F162" s="9">
        <v>2.20722724744924E-10</v>
      </c>
      <c r="G162" s="9">
        <v>2.2294997219416399E-8</v>
      </c>
      <c r="H162" s="9">
        <v>1.84461134251115E-7</v>
      </c>
      <c r="I162" s="12">
        <v>2.0068917615280699E-8</v>
      </c>
      <c r="J162" s="12">
        <v>5.0745691684352697E-7</v>
      </c>
      <c r="K162" s="12">
        <v>8.2484661393015606E-6</v>
      </c>
      <c r="L162" s="13">
        <f t="shared" si="8"/>
        <v>1.9975229029292559E-6</v>
      </c>
      <c r="M162" s="13">
        <f t="shared" si="9"/>
        <v>2.1019815583752342E-5</v>
      </c>
      <c r="N162" s="13">
        <f t="shared" si="10"/>
        <v>2.8749346335871778E-5</v>
      </c>
      <c r="O162" s="13">
        <f t="shared" si="11"/>
        <v>5.176668482255338E-5</v>
      </c>
    </row>
    <row r="163" spans="1:15">
      <c r="A163" s="6">
        <v>159</v>
      </c>
      <c r="B163" s="6" t="s">
        <v>290</v>
      </c>
      <c r="C163" s="7">
        <v>8.4738568396681397E-7</v>
      </c>
      <c r="D163" s="7">
        <v>8.53463245224773E-6</v>
      </c>
      <c r="E163" s="7">
        <v>2.0229596758634E-5</v>
      </c>
      <c r="F163" s="9">
        <v>9.4595453462110298E-11</v>
      </c>
      <c r="G163" s="9">
        <v>9.2864331638501396E-9</v>
      </c>
      <c r="H163" s="9">
        <v>1.83672838805597E-7</v>
      </c>
      <c r="I163" s="12">
        <v>8.6009646922631703E-9</v>
      </c>
      <c r="J163" s="12">
        <v>2.11368707312367E-7</v>
      </c>
      <c r="K163" s="12">
        <v>8.2132162840054004E-6</v>
      </c>
      <c r="L163" s="13">
        <f t="shared" si="8"/>
        <v>8.5608124411253932E-7</v>
      </c>
      <c r="M163" s="13">
        <f t="shared" si="9"/>
        <v>8.7552875927239478E-6</v>
      </c>
      <c r="N163" s="13">
        <f t="shared" si="10"/>
        <v>2.8626485881444996E-5</v>
      </c>
      <c r="O163" s="13">
        <f t="shared" si="11"/>
        <v>3.8237854718281482E-5</v>
      </c>
    </row>
    <row r="164" spans="1:15">
      <c r="A164" s="6">
        <v>160</v>
      </c>
      <c r="B164" s="6" t="s">
        <v>291</v>
      </c>
      <c r="C164" s="7">
        <v>4.4134671039938203E-6</v>
      </c>
      <c r="D164" s="7">
        <v>1.3196990160138901E-5</v>
      </c>
      <c r="E164" s="7">
        <v>1.9998070615473701E-5</v>
      </c>
      <c r="F164" s="9">
        <v>4.9268465344849098E-10</v>
      </c>
      <c r="G164" s="9">
        <v>1.43594897345394E-8</v>
      </c>
      <c r="H164" s="9">
        <v>1.8157071761755101E-7</v>
      </c>
      <c r="I164" s="12">
        <v>4.4796691105537299E-8</v>
      </c>
      <c r="J164" s="12">
        <v>3.26836658306E-7</v>
      </c>
      <c r="K164" s="12">
        <v>8.1192166698823105E-6</v>
      </c>
      <c r="L164" s="13">
        <f t="shared" si="8"/>
        <v>4.4587564797528062E-6</v>
      </c>
      <c r="M164" s="13">
        <f t="shared" si="9"/>
        <v>1.353818630817944E-5</v>
      </c>
      <c r="N164" s="13">
        <f t="shared" si="10"/>
        <v>2.8298858002973563E-5</v>
      </c>
      <c r="O164" s="13">
        <f t="shared" si="11"/>
        <v>4.6295800790905811E-5</v>
      </c>
    </row>
    <row r="165" spans="1:15">
      <c r="A165" s="6">
        <v>161</v>
      </c>
      <c r="B165" s="6" t="s">
        <v>292</v>
      </c>
      <c r="C165" s="7">
        <v>9.1800115763071598E-7</v>
      </c>
      <c r="D165" s="7">
        <v>1.2589234034342999E-5</v>
      </c>
      <c r="E165" s="7">
        <v>1.99691298475786E-5</v>
      </c>
      <c r="F165" s="9">
        <v>1.02478407917286E-10</v>
      </c>
      <c r="G165" s="9">
        <v>1.3698197444133E-8</v>
      </c>
      <c r="H165" s="9">
        <v>1.8130795246904501E-7</v>
      </c>
      <c r="I165" s="12">
        <v>9.3177117499517599E-9</v>
      </c>
      <c r="J165" s="12">
        <v>3.1178497009453997E-7</v>
      </c>
      <c r="K165" s="12">
        <v>8.1074667181169198E-6</v>
      </c>
      <c r="L165" s="13">
        <f t="shared" si="8"/>
        <v>9.2742134778858507E-7</v>
      </c>
      <c r="M165" s="13">
        <f t="shared" si="9"/>
        <v>1.2914717201881672E-5</v>
      </c>
      <c r="N165" s="13">
        <f t="shared" si="10"/>
        <v>2.8257904518164562E-5</v>
      </c>
      <c r="O165" s="13">
        <f t="shared" si="11"/>
        <v>4.2100043067834821E-5</v>
      </c>
    </row>
    <row r="166" spans="1:15">
      <c r="A166" s="6">
        <v>162</v>
      </c>
      <c r="B166" s="6" t="s">
        <v>293</v>
      </c>
      <c r="C166" s="7">
        <v>7.7677021030291302E-7</v>
      </c>
      <c r="D166" s="7">
        <v>2.0837352884429899E-5</v>
      </c>
      <c r="E166" s="7">
        <v>1.99691298475786E-5</v>
      </c>
      <c r="F166" s="9">
        <v>8.6712499006934402E-11</v>
      </c>
      <c r="G166" s="9">
        <v>2.26728785282201E-8</v>
      </c>
      <c r="H166" s="9">
        <v>1.8130795246904501E-7</v>
      </c>
      <c r="I166" s="12">
        <v>7.8842176345745692E-9</v>
      </c>
      <c r="J166" s="12">
        <v>5.1605788153578997E-7</v>
      </c>
      <c r="K166" s="12">
        <v>8.1074667181169198E-6</v>
      </c>
      <c r="L166" s="13">
        <f t="shared" si="8"/>
        <v>7.8474114043649443E-7</v>
      </c>
      <c r="M166" s="13">
        <f t="shared" si="9"/>
        <v>2.1376083644493909E-5</v>
      </c>
      <c r="N166" s="13">
        <f t="shared" si="10"/>
        <v>2.8257904518164562E-5</v>
      </c>
      <c r="O166" s="13">
        <f t="shared" si="11"/>
        <v>5.041872930309497E-5</v>
      </c>
    </row>
    <row r="167" spans="1:15">
      <c r="A167" s="6">
        <v>163</v>
      </c>
      <c r="B167" s="6" t="s">
        <v>294</v>
      </c>
      <c r="C167" s="7">
        <v>1.4476172101099699E-6</v>
      </c>
      <c r="D167" s="7">
        <v>3.1516496237700198E-5</v>
      </c>
      <c r="E167" s="7">
        <v>1.99401890796836E-5</v>
      </c>
      <c r="F167" s="9">
        <v>1.6160056633110501E-10</v>
      </c>
      <c r="G167" s="9">
        <v>3.42927287739329E-8</v>
      </c>
      <c r="H167" s="9">
        <v>1.8104518732053901E-7</v>
      </c>
      <c r="I167" s="12">
        <v>1.46933146826162E-8</v>
      </c>
      <c r="J167" s="12">
        <v>7.8053754582288204E-7</v>
      </c>
      <c r="K167" s="12">
        <v>8.0957167663515308E-6</v>
      </c>
      <c r="L167" s="13">
        <f t="shared" si="8"/>
        <v>1.4624721253589173E-6</v>
      </c>
      <c r="M167" s="13">
        <f t="shared" si="9"/>
        <v>3.233132651229701E-5</v>
      </c>
      <c r="N167" s="13">
        <f t="shared" si="10"/>
        <v>2.8216951033355673E-5</v>
      </c>
      <c r="O167" s="13">
        <f t="shared" si="11"/>
        <v>6.2010749671011599E-5</v>
      </c>
    </row>
    <row r="168" spans="1:15">
      <c r="A168" s="6">
        <v>164</v>
      </c>
      <c r="B168" s="6" t="s">
        <v>295</v>
      </c>
      <c r="C168" s="7">
        <v>1.76538684159753E-6</v>
      </c>
      <c r="D168" s="7">
        <v>8.9426972795678203E-6</v>
      </c>
      <c r="E168" s="7">
        <v>1.9563959097047999E-5</v>
      </c>
      <c r="F168" s="9">
        <v>1.97073861379396E-10</v>
      </c>
      <c r="G168" s="9">
        <v>9.7304437016944506E-9</v>
      </c>
      <c r="H168" s="9">
        <v>1.7762924038996299E-7</v>
      </c>
      <c r="I168" s="12">
        <v>1.79186764422149E-8</v>
      </c>
      <c r="J168" s="12">
        <v>2.2147484082577699E-7</v>
      </c>
      <c r="K168" s="12">
        <v>7.9429673934014993E-6</v>
      </c>
      <c r="L168" s="13">
        <f t="shared" si="8"/>
        <v>1.7835025919011244E-6</v>
      </c>
      <c r="M168" s="13">
        <f t="shared" si="9"/>
        <v>9.1739025640952903E-6</v>
      </c>
      <c r="N168" s="13">
        <f t="shared" si="10"/>
        <v>2.7684555730839461E-5</v>
      </c>
      <c r="O168" s="13">
        <f t="shared" si="11"/>
        <v>3.8641960886835877E-5</v>
      </c>
    </row>
    <row r="169" spans="1:15">
      <c r="A169" s="6">
        <v>165</v>
      </c>
      <c r="B169" s="6" t="s">
        <v>296</v>
      </c>
      <c r="C169" s="7">
        <v>1.70889446266641E-6</v>
      </c>
      <c r="D169" s="7">
        <v>1.27628786417133E-5</v>
      </c>
      <c r="E169" s="7">
        <v>1.9361373721782799E-5</v>
      </c>
      <c r="F169" s="9">
        <v>1.90767497815256E-10</v>
      </c>
      <c r="G169" s="9">
        <v>1.38871380985348E-8</v>
      </c>
      <c r="H169" s="9">
        <v>1.7578988435042199E-7</v>
      </c>
      <c r="I169" s="12">
        <v>1.7345278796064E-8</v>
      </c>
      <c r="J169" s="12">
        <v>3.1608545244067099E-7</v>
      </c>
      <c r="K169" s="12">
        <v>7.8607177310438001E-6</v>
      </c>
      <c r="L169" s="13">
        <f t="shared" si="8"/>
        <v>1.7264305089602893E-6</v>
      </c>
      <c r="M169" s="13">
        <f t="shared" si="9"/>
        <v>1.3092851232252506E-5</v>
      </c>
      <c r="N169" s="13">
        <f t="shared" si="10"/>
        <v>2.7397881337177022E-5</v>
      </c>
      <c r="O169" s="13">
        <f t="shared" si="11"/>
        <v>4.2217163078389814E-5</v>
      </c>
    </row>
    <row r="170" spans="1:15">
      <c r="A170" s="6">
        <v>166</v>
      </c>
      <c r="B170" s="6" t="s">
        <v>297</v>
      </c>
      <c r="C170" s="7">
        <v>1.0380474628593499E-6</v>
      </c>
      <c r="D170" s="7">
        <v>5.2701138336870499E-6</v>
      </c>
      <c r="E170" s="7">
        <v>1.9332432953887701E-5</v>
      </c>
      <c r="F170" s="9">
        <v>1.1587943049108501E-10</v>
      </c>
      <c r="G170" s="9">
        <v>5.7343488610956599E-9</v>
      </c>
      <c r="H170" s="9">
        <v>1.7552711920191599E-7</v>
      </c>
      <c r="I170" s="12">
        <v>1.05361817480224E-8</v>
      </c>
      <c r="J170" s="12">
        <v>1.3051963920509399E-7</v>
      </c>
      <c r="K170" s="12">
        <v>7.8489677792784094E-6</v>
      </c>
      <c r="L170" s="13">
        <f t="shared" si="8"/>
        <v>1.0486995240378634E-6</v>
      </c>
      <c r="M170" s="13">
        <f t="shared" si="9"/>
        <v>5.4063678217532398E-6</v>
      </c>
      <c r="N170" s="13">
        <f t="shared" si="10"/>
        <v>2.7356927852368024E-5</v>
      </c>
      <c r="O170" s="13">
        <f t="shared" si="11"/>
        <v>3.381199519815913E-5</v>
      </c>
    </row>
    <row r="171" spans="1:15">
      <c r="A171" s="6">
        <v>167</v>
      </c>
      <c r="B171" s="6" t="s">
        <v>298</v>
      </c>
      <c r="C171" s="7">
        <v>1.16515531545437E-6</v>
      </c>
      <c r="D171" s="7">
        <v>1.27628786417133E-5</v>
      </c>
      <c r="E171" s="7">
        <v>1.8840439899672E-5</v>
      </c>
      <c r="F171" s="9">
        <v>1.30068748510402E-10</v>
      </c>
      <c r="G171" s="9">
        <v>1.38871380985348E-8</v>
      </c>
      <c r="H171" s="9">
        <v>1.71060111677316E-7</v>
      </c>
      <c r="I171" s="12">
        <v>1.1826326451861899E-8</v>
      </c>
      <c r="J171" s="12">
        <v>3.1608545244067099E-7</v>
      </c>
      <c r="K171" s="12">
        <v>7.6492185992668304E-6</v>
      </c>
      <c r="L171" s="13">
        <f t="shared" si="8"/>
        <v>1.1771117106547421E-6</v>
      </c>
      <c r="M171" s="13">
        <f t="shared" si="9"/>
        <v>1.3092851232252506E-5</v>
      </c>
      <c r="N171" s="13">
        <f t="shared" si="10"/>
        <v>2.6660718610616148E-5</v>
      </c>
      <c r="O171" s="13">
        <f t="shared" si="11"/>
        <v>4.0930681553523392E-5</v>
      </c>
    </row>
    <row r="172" spans="1:15">
      <c r="A172" s="6">
        <v>168</v>
      </c>
      <c r="B172" s="6" t="s">
        <v>299</v>
      </c>
      <c r="C172" s="7">
        <v>1.16515531545437E-6</v>
      </c>
      <c r="D172" s="7">
        <v>7.7879606405556606E-6</v>
      </c>
      <c r="E172" s="7">
        <v>1.8840439899672E-5</v>
      </c>
      <c r="F172" s="9">
        <v>1.30068748510402E-10</v>
      </c>
      <c r="G172" s="9">
        <v>8.4739883499222606E-9</v>
      </c>
      <c r="H172" s="9">
        <v>1.71060111677316E-7</v>
      </c>
      <c r="I172" s="12">
        <v>1.1826326451861899E-8</v>
      </c>
      <c r="J172" s="12">
        <v>1.92876633224002E-7</v>
      </c>
      <c r="K172" s="12">
        <v>7.6492185992668304E-6</v>
      </c>
      <c r="L172" s="13">
        <f t="shared" si="8"/>
        <v>1.1771117106547421E-6</v>
      </c>
      <c r="M172" s="13">
        <f t="shared" si="9"/>
        <v>7.9893112621295853E-6</v>
      </c>
      <c r="N172" s="13">
        <f t="shared" si="10"/>
        <v>2.6660718610616148E-5</v>
      </c>
      <c r="O172" s="13">
        <f t="shared" si="11"/>
        <v>3.5827141583400475E-5</v>
      </c>
    </row>
    <row r="173" spans="1:15">
      <c r="A173" s="6">
        <v>169</v>
      </c>
      <c r="B173" s="6" t="s">
        <v>300</v>
      </c>
      <c r="C173" s="7">
        <v>9.5330889446266603E-7</v>
      </c>
      <c r="D173" s="7">
        <v>2.9172294038201801E-5</v>
      </c>
      <c r="E173" s="7">
        <v>1.8724676828091801E-5</v>
      </c>
      <c r="F173" s="9">
        <v>1.06419885144874E-10</v>
      </c>
      <c r="G173" s="9">
        <v>3.17420299395081E-8</v>
      </c>
      <c r="H173" s="9">
        <v>1.7000905108329301E-7</v>
      </c>
      <c r="I173" s="12">
        <v>9.6760852787960596E-9</v>
      </c>
      <c r="J173" s="12">
        <v>7.2248103415010598E-7</v>
      </c>
      <c r="K173" s="12">
        <v>7.6022187922052897E-6</v>
      </c>
      <c r="L173" s="13">
        <f t="shared" si="8"/>
        <v>9.6309139962660699E-7</v>
      </c>
      <c r="M173" s="13">
        <f t="shared" si="9"/>
        <v>2.9926517102291414E-5</v>
      </c>
      <c r="N173" s="13">
        <f t="shared" si="10"/>
        <v>2.6496904671380386E-5</v>
      </c>
      <c r="O173" s="13">
        <f t="shared" si="11"/>
        <v>5.7386513173298407E-5</v>
      </c>
    </row>
    <row r="174" spans="1:15">
      <c r="A174" s="6">
        <v>170</v>
      </c>
      <c r="B174" s="6" t="s">
        <v>301</v>
      </c>
      <c r="C174" s="7">
        <v>1.51823268377388E-6</v>
      </c>
      <c r="D174" s="7">
        <v>1.99691298475786E-5</v>
      </c>
      <c r="E174" s="7">
        <v>1.84642099170365E-5</v>
      </c>
      <c r="F174" s="9">
        <v>1.6948352078628101E-10</v>
      </c>
      <c r="G174" s="9">
        <v>2.17281752562109E-8</v>
      </c>
      <c r="H174" s="9">
        <v>1.6764416474674001E-7</v>
      </c>
      <c r="I174" s="12">
        <v>1.5410061740304801E-8</v>
      </c>
      <c r="J174" s="12">
        <v>4.9455546980513195E-7</v>
      </c>
      <c r="K174" s="12">
        <v>7.4964692263167997E-6</v>
      </c>
      <c r="L174" s="13">
        <f t="shared" si="8"/>
        <v>1.5338122290349711E-6</v>
      </c>
      <c r="M174" s="13">
        <f t="shared" si="9"/>
        <v>2.048541349263994E-5</v>
      </c>
      <c r="N174" s="13">
        <f t="shared" si="10"/>
        <v>2.612832330810004E-5</v>
      </c>
      <c r="O174" s="13">
        <f t="shared" si="11"/>
        <v>4.814754902977495E-5</v>
      </c>
    </row>
    <row r="175" spans="1:15">
      <c r="A175" s="6">
        <v>171</v>
      </c>
      <c r="B175" s="6" t="s">
        <v>302</v>
      </c>
      <c r="C175" s="7">
        <v>7.0615473663901196E-7</v>
      </c>
      <c r="D175" s="7">
        <v>6.7808219178082203E-6</v>
      </c>
      <c r="E175" s="7">
        <v>1.8145861470191E-5</v>
      </c>
      <c r="F175" s="9">
        <v>7.8829544551758597E-11</v>
      </c>
      <c r="G175" s="9">
        <v>7.3781325543916202E-9</v>
      </c>
      <c r="H175" s="9">
        <v>1.6475374811317499E-7</v>
      </c>
      <c r="I175" s="12">
        <v>7.1674705768859698E-9</v>
      </c>
      <c r="J175" s="12">
        <v>1.6793383561643801E-7</v>
      </c>
      <c r="K175" s="12">
        <v>7.3672197568975496E-6</v>
      </c>
      <c r="L175" s="13">
        <f t="shared" si="8"/>
        <v>7.1340103676044963E-7</v>
      </c>
      <c r="M175" s="13">
        <f t="shared" si="9"/>
        <v>6.95613388597905E-6</v>
      </c>
      <c r="N175" s="13">
        <f t="shared" si="10"/>
        <v>2.5677834975201724E-5</v>
      </c>
      <c r="O175" s="13">
        <f t="shared" si="11"/>
        <v>3.334736989794122E-5</v>
      </c>
    </row>
    <row r="176" spans="1:15">
      <c r="A176" s="6">
        <v>172</v>
      </c>
      <c r="B176" s="6" t="s">
        <v>303</v>
      </c>
      <c r="C176" s="7">
        <v>4.2192745514180999E-7</v>
      </c>
      <c r="D176" s="7">
        <v>1.17210109974918E-5</v>
      </c>
      <c r="E176" s="7">
        <v>1.80156280146633E-5</v>
      </c>
      <c r="F176" s="9">
        <v>4.7100652869675697E-11</v>
      </c>
      <c r="G176" s="9">
        <v>1.27534941721238E-8</v>
      </c>
      <c r="H176" s="9">
        <v>1.63571304944899E-7</v>
      </c>
      <c r="I176" s="12">
        <v>4.2825636696893703E-9</v>
      </c>
      <c r="J176" s="12">
        <v>2.9028255836388201E-7</v>
      </c>
      <c r="K176" s="12">
        <v>7.3143449739533102E-6</v>
      </c>
      <c r="L176" s="13">
        <f t="shared" si="8"/>
        <v>4.2625711946436902E-7</v>
      </c>
      <c r="M176" s="13">
        <f t="shared" si="9"/>
        <v>1.2024047050027806E-5</v>
      </c>
      <c r="N176" s="13">
        <f t="shared" si="10"/>
        <v>2.549354429356151E-5</v>
      </c>
      <c r="O176" s="13">
        <f t="shared" si="11"/>
        <v>3.7943848463053687E-5</v>
      </c>
    </row>
    <row r="177" spans="1:15">
      <c r="A177" s="6">
        <v>173</v>
      </c>
      <c r="B177" s="6" t="s">
        <v>304</v>
      </c>
      <c r="C177" s="7">
        <v>3.4142581516496201E-6</v>
      </c>
      <c r="D177" s="7">
        <v>5.8257765772718504E-6</v>
      </c>
      <c r="E177" s="7">
        <v>1.7943276094925701E-5</v>
      </c>
      <c r="F177" s="9">
        <v>3.8114084790775299E-10</v>
      </c>
      <c r="G177" s="9">
        <v>6.3389589551815304E-9</v>
      </c>
      <c r="H177" s="9">
        <v>1.6291439207363399E-7</v>
      </c>
      <c r="I177" s="12">
        <v>3.46547202392437E-8</v>
      </c>
      <c r="J177" s="12">
        <v>1.4428118271271501E-7</v>
      </c>
      <c r="K177" s="12">
        <v>7.2849700945398402E-6</v>
      </c>
      <c r="L177" s="13">
        <f t="shared" si="8"/>
        <v>3.4492940127367713E-6</v>
      </c>
      <c r="M177" s="13">
        <f t="shared" si="9"/>
        <v>5.9763967189397469E-6</v>
      </c>
      <c r="N177" s="13">
        <f t="shared" si="10"/>
        <v>2.5391160581539176E-5</v>
      </c>
      <c r="O177" s="13">
        <f t="shared" si="11"/>
        <v>3.4816851313215695E-5</v>
      </c>
    </row>
    <row r="178" spans="1:15">
      <c r="A178" s="6">
        <v>174</v>
      </c>
      <c r="B178" s="6" t="s">
        <v>305</v>
      </c>
      <c r="C178" s="7">
        <v>1.76538684159753E-6</v>
      </c>
      <c r="D178" s="7">
        <v>2.2226509743391899E-5</v>
      </c>
      <c r="E178" s="7">
        <v>1.78564537912406E-5</v>
      </c>
      <c r="F178" s="9">
        <v>1.97073861379396E-10</v>
      </c>
      <c r="G178" s="9">
        <v>2.4184403763434798E-8</v>
      </c>
      <c r="H178" s="9">
        <v>1.62126096628117E-7</v>
      </c>
      <c r="I178" s="12">
        <v>1.79186764422149E-8</v>
      </c>
      <c r="J178" s="12">
        <v>5.5046174030484301E-7</v>
      </c>
      <c r="K178" s="12">
        <v>7.24972023924368E-6</v>
      </c>
      <c r="L178" s="13">
        <f t="shared" si="8"/>
        <v>1.7835025919011244E-6</v>
      </c>
      <c r="M178" s="13">
        <f t="shared" si="9"/>
        <v>2.2801155887460174E-5</v>
      </c>
      <c r="N178" s="13">
        <f t="shared" si="10"/>
        <v>2.5268300127112398E-5</v>
      </c>
      <c r="O178" s="13">
        <f t="shared" si="11"/>
        <v>4.9852958606473697E-5</v>
      </c>
    </row>
    <row r="179" spans="1:15">
      <c r="A179" s="6">
        <v>175</v>
      </c>
      <c r="B179" s="6" t="s">
        <v>306</v>
      </c>
      <c r="C179" s="7">
        <v>7.4146247347096297E-7</v>
      </c>
      <c r="D179" s="7">
        <v>9.9845649237893102E-6</v>
      </c>
      <c r="E179" s="7">
        <v>1.745128304071E-5</v>
      </c>
      <c r="F179" s="9">
        <v>8.2771021779346506E-11</v>
      </c>
      <c r="G179" s="9">
        <v>1.08640876281055E-8</v>
      </c>
      <c r="H179" s="9">
        <v>1.5844738454903501E-7</v>
      </c>
      <c r="I179" s="12">
        <v>7.5258441057302695E-9</v>
      </c>
      <c r="J179" s="12">
        <v>2.4727773490256598E-7</v>
      </c>
      <c r="K179" s="12">
        <v>7.0852209145282697E-6</v>
      </c>
      <c r="L179" s="13">
        <f t="shared" si="8"/>
        <v>7.490710885984725E-7</v>
      </c>
      <c r="M179" s="13">
        <f t="shared" si="9"/>
        <v>1.0242706746319982E-5</v>
      </c>
      <c r="N179" s="13">
        <f t="shared" si="10"/>
        <v>2.4694951339787303E-5</v>
      </c>
      <c r="O179" s="13">
        <f t="shared" si="11"/>
        <v>3.5686729174705761E-5</v>
      </c>
    </row>
    <row r="180" spans="1:15">
      <c r="A180" s="6">
        <v>176</v>
      </c>
      <c r="B180" s="6" t="s">
        <v>307</v>
      </c>
      <c r="C180" s="7">
        <v>1.57825583638819E-6</v>
      </c>
      <c r="D180" s="7">
        <v>3.6812656762492799E-6</v>
      </c>
      <c r="E180" s="7">
        <v>1.71908161296546E-5</v>
      </c>
      <c r="F180" s="9">
        <v>1.7618403207318E-10</v>
      </c>
      <c r="G180" s="9">
        <v>4.0055418733188799E-9</v>
      </c>
      <c r="H180" s="9">
        <v>1.5608249821248199E-7</v>
      </c>
      <c r="I180" s="12">
        <v>1.6019296739340101E-8</v>
      </c>
      <c r="J180" s="12">
        <v>9.1170225737989602E-8</v>
      </c>
      <c r="K180" s="12">
        <v>6.9794713486397797E-6</v>
      </c>
      <c r="L180" s="13">
        <f t="shared" si="8"/>
        <v>1.5944513171596033E-6</v>
      </c>
      <c r="M180" s="13">
        <f t="shared" si="9"/>
        <v>3.7764414438605885E-6</v>
      </c>
      <c r="N180" s="13">
        <f t="shared" si="10"/>
        <v>2.432636997650686E-5</v>
      </c>
      <c r="O180" s="13">
        <f t="shared" si="11"/>
        <v>2.9697262737527051E-5</v>
      </c>
    </row>
    <row r="181" spans="1:15">
      <c r="A181" s="6">
        <v>177</v>
      </c>
      <c r="B181" s="6" t="s">
        <v>308</v>
      </c>
      <c r="C181" s="7">
        <v>9.8861663129461693E-7</v>
      </c>
      <c r="D181" s="7">
        <v>5.5132162840054E-6</v>
      </c>
      <c r="E181" s="7">
        <v>1.6872467682809201E-5</v>
      </c>
      <c r="F181" s="9">
        <v>1.10361362372462E-10</v>
      </c>
      <c r="G181" s="9">
        <v>5.9988657772582298E-9</v>
      </c>
      <c r="H181" s="9">
        <v>1.5319208157891699E-7</v>
      </c>
      <c r="I181" s="12">
        <v>1.0034458807640401E-8</v>
      </c>
      <c r="J181" s="12">
        <v>1.3654031448967801E-7</v>
      </c>
      <c r="K181" s="12">
        <v>6.8502218792205296E-6</v>
      </c>
      <c r="L181" s="13">
        <f t="shared" si="8"/>
        <v>9.9876145146462987E-7</v>
      </c>
      <c r="M181" s="13">
        <f t="shared" si="9"/>
        <v>5.6557554642723367E-6</v>
      </c>
      <c r="N181" s="13">
        <f t="shared" si="10"/>
        <v>2.3875881643608648E-5</v>
      </c>
      <c r="O181" s="13">
        <f t="shared" si="11"/>
        <v>3.0530398559345616E-5</v>
      </c>
    </row>
    <row r="182" spans="1:15">
      <c r="A182" s="6">
        <v>178</v>
      </c>
      <c r="B182" s="6" t="s">
        <v>309</v>
      </c>
      <c r="C182" s="7">
        <v>7.7677021030291302E-7</v>
      </c>
      <c r="D182" s="7">
        <v>9.8977426201041894E-6</v>
      </c>
      <c r="E182" s="7">
        <v>1.68145861470191E-5</v>
      </c>
      <c r="F182" s="9">
        <v>8.6712499006934402E-11</v>
      </c>
      <c r="G182" s="9">
        <v>1.0769617300904501E-8</v>
      </c>
      <c r="H182" s="9">
        <v>1.52666551281906E-7</v>
      </c>
      <c r="I182" s="12">
        <v>7.8842176345745692E-9</v>
      </c>
      <c r="J182" s="12">
        <v>2.4512749372950002E-7</v>
      </c>
      <c r="K182" s="12">
        <v>6.8267219756897499E-6</v>
      </c>
      <c r="L182" s="13">
        <f t="shared" si="8"/>
        <v>7.8474114043649443E-7</v>
      </c>
      <c r="M182" s="13">
        <f t="shared" si="9"/>
        <v>1.0153639731134595E-5</v>
      </c>
      <c r="N182" s="13">
        <f t="shared" si="10"/>
        <v>2.3793974673990755E-5</v>
      </c>
      <c r="O182" s="13">
        <f t="shared" si="11"/>
        <v>3.4732355545561843E-5</v>
      </c>
    </row>
    <row r="183" spans="1:15">
      <c r="A183" s="6">
        <v>179</v>
      </c>
      <c r="B183" s="6" t="s">
        <v>310</v>
      </c>
      <c r="C183" s="7">
        <v>1.05923210495852E-6</v>
      </c>
      <c r="D183" s="7">
        <v>1.2241944819602499E-5</v>
      </c>
      <c r="E183" s="7">
        <v>1.6756704611228999E-5</v>
      </c>
      <c r="F183" s="9">
        <v>1.18244316827638E-10</v>
      </c>
      <c r="G183" s="9">
        <v>1.33203161353293E-8</v>
      </c>
      <c r="H183" s="9">
        <v>1.52141020984894E-7</v>
      </c>
      <c r="I183" s="12">
        <v>1.0751205865329E-8</v>
      </c>
      <c r="J183" s="12">
        <v>3.0318400540227698E-7</v>
      </c>
      <c r="K183" s="12">
        <v>6.8032220721589804E-6</v>
      </c>
      <c r="L183" s="13">
        <f t="shared" si="8"/>
        <v>1.0701015551406767E-6</v>
      </c>
      <c r="M183" s="13">
        <f t="shared" si="9"/>
        <v>1.2558449141140105E-5</v>
      </c>
      <c r="N183" s="13">
        <f t="shared" si="10"/>
        <v>2.3712067704372872E-5</v>
      </c>
      <c r="O183" s="13">
        <f t="shared" si="11"/>
        <v>3.7340618400653654E-5</v>
      </c>
    </row>
    <row r="184" spans="1:15">
      <c r="A184" s="6">
        <v>180</v>
      </c>
      <c r="B184" s="6" t="s">
        <v>311</v>
      </c>
      <c r="C184" s="7">
        <v>2.4927262203357102E-6</v>
      </c>
      <c r="D184" s="7">
        <v>9.5504534053636894E-6</v>
      </c>
      <c r="E184" s="7">
        <v>1.6438356164383601E-5</v>
      </c>
      <c r="F184" s="9">
        <v>2.7826829226770799E-10</v>
      </c>
      <c r="G184" s="9">
        <v>1.03917359921009E-8</v>
      </c>
      <c r="H184" s="9">
        <v>1.4925060435133001E-7</v>
      </c>
      <c r="I184" s="12">
        <v>2.53011711364075E-8</v>
      </c>
      <c r="J184" s="12">
        <v>2.3652652903723699E-7</v>
      </c>
      <c r="K184" s="12">
        <v>6.6739726027397201E-6</v>
      </c>
      <c r="L184" s="13">
        <f t="shared" si="8"/>
        <v>2.5183056597643854E-6</v>
      </c>
      <c r="M184" s="13">
        <f t="shared" si="9"/>
        <v>9.7973716703930279E-6</v>
      </c>
      <c r="N184" s="13">
        <f t="shared" si="10"/>
        <v>2.3261579371474651E-5</v>
      </c>
      <c r="O184" s="13">
        <f t="shared" si="11"/>
        <v>3.5577256701632066E-5</v>
      </c>
    </row>
    <row r="185" spans="1:15">
      <c r="A185" s="6">
        <v>181</v>
      </c>
      <c r="B185" s="6" t="s">
        <v>312</v>
      </c>
      <c r="C185" s="7">
        <v>2.6763264518618599E-6</v>
      </c>
      <c r="D185" s="7">
        <v>9.4636311016785602E-6</v>
      </c>
      <c r="E185" s="7">
        <v>1.6409415396488499E-5</v>
      </c>
      <c r="F185" s="9">
        <v>2.9876397385116502E-10</v>
      </c>
      <c r="G185" s="9">
        <v>1.02972656649E-8</v>
      </c>
      <c r="H185" s="9">
        <v>1.4898783920282401E-7</v>
      </c>
      <c r="I185" s="12">
        <v>2.7164713486397801E-8</v>
      </c>
      <c r="J185" s="12">
        <v>2.3437628786417101E-7</v>
      </c>
      <c r="K185" s="12">
        <v>6.6622226509743396E-6</v>
      </c>
      <c r="L185" s="13">
        <f t="shared" si="8"/>
        <v>2.7037899293221089E-6</v>
      </c>
      <c r="M185" s="13">
        <f t="shared" si="9"/>
        <v>9.708304655207631E-6</v>
      </c>
      <c r="N185" s="13">
        <f t="shared" si="10"/>
        <v>2.3220625886665664E-5</v>
      </c>
      <c r="O185" s="13">
        <f t="shared" si="11"/>
        <v>3.5632720471195406E-5</v>
      </c>
    </row>
    <row r="186" spans="1:15">
      <c r="A186" s="6">
        <v>182</v>
      </c>
      <c r="B186" s="6" t="s">
        <v>313</v>
      </c>
      <c r="C186" s="7">
        <v>8.4738568396681397E-7</v>
      </c>
      <c r="D186" s="7">
        <v>7.5101292687632599E-6</v>
      </c>
      <c r="E186" s="7">
        <v>1.58016592706926E-5</v>
      </c>
      <c r="F186" s="9">
        <v>9.4595453462110298E-11</v>
      </c>
      <c r="G186" s="9">
        <v>8.17168330287932E-9</v>
      </c>
      <c r="H186" s="9">
        <v>1.4346977108420099E-7</v>
      </c>
      <c r="I186" s="12">
        <v>8.6009646922631703E-9</v>
      </c>
      <c r="J186" s="12">
        <v>1.85995861470191E-7</v>
      </c>
      <c r="K186" s="12">
        <v>6.4154736639012097E-6</v>
      </c>
      <c r="L186" s="13">
        <f t="shared" si="8"/>
        <v>8.5608124411253932E-7</v>
      </c>
      <c r="M186" s="13">
        <f t="shared" si="9"/>
        <v>7.7042968135363305E-6</v>
      </c>
      <c r="N186" s="13">
        <f t="shared" si="10"/>
        <v>2.2360602705678012E-5</v>
      </c>
      <c r="O186" s="13">
        <f t="shared" si="11"/>
        <v>3.0920980763326884E-5</v>
      </c>
    </row>
    <row r="187" spans="1:15">
      <c r="A187" s="6">
        <v>183</v>
      </c>
      <c r="B187" s="6" t="s">
        <v>314</v>
      </c>
      <c r="C187" s="7">
        <v>1.53235577850666E-6</v>
      </c>
      <c r="D187" s="7">
        <v>3.7767702103029101E-6</v>
      </c>
      <c r="E187" s="7">
        <v>1.5164962377001701E-5</v>
      </c>
      <c r="F187" s="9">
        <v>1.71060111677316E-10</v>
      </c>
      <c r="G187" s="9">
        <v>4.1094592332398903E-9</v>
      </c>
      <c r="H187" s="9">
        <v>1.3768893781707201E-7</v>
      </c>
      <c r="I187" s="12">
        <v>1.5553411151842599E-8</v>
      </c>
      <c r="J187" s="12">
        <v>9.3535491028361897E-8</v>
      </c>
      <c r="K187" s="12">
        <v>6.1569747250627001E-6</v>
      </c>
      <c r="L187" s="13">
        <f t="shared" si="8"/>
        <v>1.5480802497701798E-6</v>
      </c>
      <c r="M187" s="13">
        <f t="shared" si="9"/>
        <v>3.8744151605645124E-6</v>
      </c>
      <c r="N187" s="13">
        <f t="shared" si="10"/>
        <v>2.1459626039881474E-5</v>
      </c>
      <c r="O187" s="13">
        <f t="shared" si="11"/>
        <v>2.6882121450216167E-5</v>
      </c>
    </row>
    <row r="188" spans="1:15">
      <c r="A188" s="6">
        <v>184</v>
      </c>
      <c r="B188" s="6" t="s">
        <v>315</v>
      </c>
      <c r="C188" s="7">
        <v>1.30638626278217E-6</v>
      </c>
      <c r="D188" s="7">
        <v>1.1460544086436401E-5</v>
      </c>
      <c r="E188" s="7">
        <v>1.47308508585761E-5</v>
      </c>
      <c r="F188" s="9">
        <v>1.4583465742075299E-10</v>
      </c>
      <c r="G188" s="9">
        <v>1.2470083190521E-8</v>
      </c>
      <c r="H188" s="9">
        <v>1.3374746058948399E-7</v>
      </c>
      <c r="I188" s="12">
        <v>1.3259820567239001E-8</v>
      </c>
      <c r="J188" s="12">
        <v>2.8383183484468402E-7</v>
      </c>
      <c r="K188" s="12">
        <v>5.9807254485818999E-6</v>
      </c>
      <c r="L188" s="13">
        <f t="shared" si="8"/>
        <v>1.3197919180068298E-6</v>
      </c>
      <c r="M188" s="13">
        <f t="shared" si="9"/>
        <v>1.1756846004471605E-5</v>
      </c>
      <c r="N188" s="13">
        <f t="shared" si="10"/>
        <v>2.0845323767747483E-5</v>
      </c>
      <c r="O188" s="13">
        <f t="shared" si="11"/>
        <v>3.3921961690225917E-5</v>
      </c>
    </row>
    <row r="189" spans="1:15">
      <c r="A189" s="6">
        <v>185</v>
      </c>
      <c r="B189" s="6" t="s">
        <v>316</v>
      </c>
      <c r="C189" s="7">
        <v>6.2141616824233103E-7</v>
      </c>
      <c r="D189" s="7">
        <v>4.6710399382596898E-6</v>
      </c>
      <c r="E189" s="7">
        <v>1.30233455527687E-5</v>
      </c>
      <c r="F189" s="9">
        <v>6.9369999205547605E-11</v>
      </c>
      <c r="G189" s="9">
        <v>5.0825036034093404E-9</v>
      </c>
      <c r="H189" s="9">
        <v>1.18244316827638E-7</v>
      </c>
      <c r="I189" s="12">
        <v>6.3073741076596602E-9</v>
      </c>
      <c r="J189" s="12">
        <v>1.1568297511094E-7</v>
      </c>
      <c r="K189" s="12">
        <v>5.2874782944240798E-6</v>
      </c>
      <c r="L189" s="13">
        <f t="shared" si="8"/>
        <v>6.2779291234919628E-7</v>
      </c>
      <c r="M189" s="13">
        <f t="shared" si="9"/>
        <v>4.7918054169740394E-6</v>
      </c>
      <c r="N189" s="13">
        <f t="shared" si="10"/>
        <v>1.8429068164020417E-5</v>
      </c>
      <c r="O189" s="13">
        <f t="shared" si="11"/>
        <v>2.3848666493343652E-5</v>
      </c>
    </row>
    <row r="190" spans="1:15">
      <c r="A190" s="6">
        <v>186</v>
      </c>
      <c r="B190" s="6" t="s">
        <v>317</v>
      </c>
      <c r="C190" s="7">
        <v>6.3907003665830595E-7</v>
      </c>
      <c r="D190" s="7">
        <v>4.0980127339378704E-6</v>
      </c>
      <c r="E190" s="7">
        <v>1.2820760177503399E-5</v>
      </c>
      <c r="F190" s="9">
        <v>7.1340737819341501E-11</v>
      </c>
      <c r="G190" s="9">
        <v>4.45899944388328E-9</v>
      </c>
      <c r="H190" s="9">
        <v>1.1640496078809701E-7</v>
      </c>
      <c r="I190" s="12">
        <v>6.4865608720818001E-9</v>
      </c>
      <c r="J190" s="12">
        <v>1.01491383368705E-7</v>
      </c>
      <c r="K190" s="12">
        <v>5.2052286320663704E-6</v>
      </c>
      <c r="L190" s="13">
        <f t="shared" si="8"/>
        <v>6.4562793826820708E-7</v>
      </c>
      <c r="M190" s="13">
        <f t="shared" si="9"/>
        <v>4.2039631167504588E-6</v>
      </c>
      <c r="N190" s="13">
        <f t="shared" si="10"/>
        <v>1.8142393770357867E-5</v>
      </c>
      <c r="O190" s="13">
        <f t="shared" si="11"/>
        <v>2.2991984825376533E-5</v>
      </c>
    </row>
    <row r="191" spans="1:15">
      <c r="A191" s="6">
        <v>187</v>
      </c>
      <c r="B191" s="6" t="s">
        <v>318</v>
      </c>
      <c r="C191" s="7">
        <v>6.3553926297511101E-7</v>
      </c>
      <c r="D191" s="7">
        <v>4.74049778120779E-6</v>
      </c>
      <c r="E191" s="7">
        <v>1.2733937873818201E-5</v>
      </c>
      <c r="F191" s="9">
        <v>7.0946590096582701E-11</v>
      </c>
      <c r="G191" s="9">
        <v>5.1580798651700701E-9</v>
      </c>
      <c r="H191" s="9">
        <v>1.1561666534257901E-7</v>
      </c>
      <c r="I191" s="12">
        <v>6.4507235191973703E-9</v>
      </c>
      <c r="J191" s="12">
        <v>1.17403168049392E-7</v>
      </c>
      <c r="K191" s="12">
        <v>5.1699787767702102E-6</v>
      </c>
      <c r="L191" s="13">
        <f t="shared" si="8"/>
        <v>6.4206093308440494E-7</v>
      </c>
      <c r="M191" s="13">
        <f t="shared" si="9"/>
        <v>4.8630590291223518E-6</v>
      </c>
      <c r="N191" s="13">
        <f t="shared" si="10"/>
        <v>1.801953331593099E-5</v>
      </c>
      <c r="O191" s="13">
        <f t="shared" si="11"/>
        <v>2.3524653278137746E-5</v>
      </c>
    </row>
    <row r="192" spans="1:15">
      <c r="A192" s="6">
        <v>188</v>
      </c>
      <c r="B192" s="6" t="s">
        <v>319</v>
      </c>
      <c r="C192" s="7">
        <v>9.5330889446266603E-7</v>
      </c>
      <c r="D192" s="7">
        <v>5.2267026818444903E-6</v>
      </c>
      <c r="E192" s="7">
        <v>1.2502411730657901E-5</v>
      </c>
      <c r="F192" s="9">
        <v>1.06419885144874E-10</v>
      </c>
      <c r="G192" s="9">
        <v>5.6871136974952001E-9</v>
      </c>
      <c r="H192" s="9">
        <v>1.13514544154532E-7</v>
      </c>
      <c r="I192" s="12">
        <v>9.6760852787960596E-9</v>
      </c>
      <c r="J192" s="12">
        <v>1.2944451861856101E-7</v>
      </c>
      <c r="K192" s="12">
        <v>5.0759791626471202E-6</v>
      </c>
      <c r="L192" s="13">
        <f t="shared" si="8"/>
        <v>9.6309139962660699E-7</v>
      </c>
      <c r="M192" s="13">
        <f t="shared" si="9"/>
        <v>5.3618343141605464E-6</v>
      </c>
      <c r="N192" s="13">
        <f t="shared" si="10"/>
        <v>1.7691905437459554E-5</v>
      </c>
      <c r="O192" s="13">
        <f t="shared" si="11"/>
        <v>2.4016831151246706E-5</v>
      </c>
    </row>
    <row r="193" spans="1:15">
      <c r="A193" s="6">
        <v>189</v>
      </c>
      <c r="B193" s="6" t="s">
        <v>320</v>
      </c>
      <c r="C193" s="7">
        <v>1.05923210495852E-6</v>
      </c>
      <c r="D193" s="7">
        <v>1.93613737217827E-5</v>
      </c>
      <c r="E193" s="7">
        <v>1.20972409801273E-5</v>
      </c>
      <c r="F193" s="9">
        <v>1.18244316827638E-10</v>
      </c>
      <c r="G193" s="9">
        <v>2.1066882965804501E-8</v>
      </c>
      <c r="H193" s="9">
        <v>1.0983583207544999E-7</v>
      </c>
      <c r="I193" s="12">
        <v>1.0751205865329E-8</v>
      </c>
      <c r="J193" s="12">
        <v>4.7950378159367203E-7</v>
      </c>
      <c r="K193" s="12">
        <v>4.9114798379316997E-6</v>
      </c>
      <c r="L193" s="13">
        <f t="shared" si="8"/>
        <v>1.0701015551406767E-6</v>
      </c>
      <c r="M193" s="13">
        <f t="shared" si="9"/>
        <v>1.9861944386342177E-5</v>
      </c>
      <c r="N193" s="13">
        <f t="shared" si="10"/>
        <v>1.7118556650134449E-5</v>
      </c>
      <c r="O193" s="13">
        <f t="shared" si="11"/>
        <v>3.8050602591617301E-5</v>
      </c>
    </row>
    <row r="194" spans="1:15">
      <c r="A194" s="6">
        <v>190</v>
      </c>
      <c r="B194" s="6" t="s">
        <v>321</v>
      </c>
      <c r="C194" s="7">
        <v>3.6013891568589602E-7</v>
      </c>
      <c r="D194" s="7">
        <v>2.6393980320277799E-6</v>
      </c>
      <c r="E194" s="7">
        <v>7.0036658306000401E-6</v>
      </c>
      <c r="F194" s="9">
        <v>4.0203067721396898E-11</v>
      </c>
      <c r="G194" s="9">
        <v>2.8718979469078799E-9</v>
      </c>
      <c r="H194" s="9">
        <v>6.3589165938418595E-8</v>
      </c>
      <c r="I194" s="12">
        <v>3.6554099942118499E-9</v>
      </c>
      <c r="J194" s="12">
        <v>6.5367331661200101E-8</v>
      </c>
      <c r="K194" s="12">
        <v>2.8434883272236202E-6</v>
      </c>
      <c r="L194" s="13">
        <f t="shared" si="8"/>
        <v>3.6383452874782925E-7</v>
      </c>
      <c r="M194" s="13">
        <f t="shared" si="9"/>
        <v>2.707637261635888E-6</v>
      </c>
      <c r="N194" s="13">
        <f t="shared" si="10"/>
        <v>9.9107433237620785E-6</v>
      </c>
      <c r="O194" s="13">
        <f t="shared" si="11"/>
        <v>1.2982215114145796E-5</v>
      </c>
    </row>
  </sheetData>
  <mergeCells count="7">
    <mergeCell ref="Y1:AE1"/>
    <mergeCell ref="Q3:U3"/>
    <mergeCell ref="O1:O3"/>
    <mergeCell ref="C1:E3"/>
    <mergeCell ref="F1:H3"/>
    <mergeCell ref="I1:K3"/>
    <mergeCell ref="L1:N3"/>
  </mergeCells>
  <phoneticPr fontId="3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0"/>
  <sheetViews>
    <sheetView zoomScale="85" zoomScaleNormal="85" workbookViewId="0">
      <selection activeCell="G6" sqref="G6"/>
    </sheetView>
  </sheetViews>
  <sheetFormatPr defaultColWidth="9.140625" defaultRowHeight="12.75"/>
  <cols>
    <col min="1" max="1" width="14" customWidth="1"/>
    <col min="2" max="2" width="15.5703125" customWidth="1"/>
    <col min="3" max="3" width="15.140625" customWidth="1"/>
    <col min="4" max="4" width="15" customWidth="1"/>
    <col min="5" max="5" width="19.28515625" customWidth="1"/>
    <col min="6" max="6" width="15" customWidth="1"/>
    <col min="7" max="7" width="27.28515625" customWidth="1"/>
    <col min="9" max="9" width="23" customWidth="1"/>
    <col min="10" max="10" width="19.7109375" customWidth="1"/>
    <col min="11" max="11" width="18.140625" customWidth="1"/>
    <col min="13" max="13" width="18.85546875" customWidth="1"/>
    <col min="14" max="14" width="17.85546875" customWidth="1"/>
    <col min="15" max="15" width="23.28515625" customWidth="1"/>
    <col min="16" max="16" width="15.5703125" customWidth="1"/>
    <col min="19" max="19" width="9.7109375" customWidth="1"/>
  </cols>
  <sheetData>
    <row r="1" spans="1:20" ht="40.5" customHeight="1">
      <c r="L1" s="75"/>
      <c r="M1" s="89" t="s">
        <v>85</v>
      </c>
    </row>
    <row r="2" spans="1:20" ht="38.25">
      <c r="B2" s="86" t="s">
        <v>86</v>
      </c>
      <c r="C2" s="86" t="s">
        <v>87</v>
      </c>
      <c r="D2" s="86" t="s">
        <v>88</v>
      </c>
      <c r="E2" s="213" t="s">
        <v>89</v>
      </c>
      <c r="F2" s="214"/>
      <c r="G2" s="214"/>
      <c r="H2" s="214"/>
      <c r="I2" s="214"/>
      <c r="M2" s="89" t="s">
        <v>90</v>
      </c>
    </row>
    <row r="3" spans="1:20" ht="38.25" customHeight="1">
      <c r="B3" s="81">
        <f>Q14*S11*Q9*Q8</f>
        <v>0.83999999999999986</v>
      </c>
      <c r="C3" s="81">
        <f>S13*Q10</f>
        <v>1451240</v>
      </c>
      <c r="D3" s="81">
        <f>S12*Q10</f>
        <v>497568</v>
      </c>
      <c r="E3" s="214" t="s">
        <v>91</v>
      </c>
      <c r="F3" s="214"/>
      <c r="G3" s="214"/>
      <c r="H3" s="214"/>
      <c r="I3" s="214"/>
      <c r="M3" s="89" t="s">
        <v>92</v>
      </c>
    </row>
    <row r="4" spans="1:20" ht="38.25" customHeight="1">
      <c r="B4" s="5"/>
      <c r="C4" s="5"/>
      <c r="D4" s="5"/>
      <c r="L4" s="56"/>
      <c r="M4" s="56"/>
      <c r="N4" s="56"/>
      <c r="O4" s="56"/>
    </row>
    <row r="5" spans="1:20">
      <c r="A5" s="61" t="s">
        <v>93</v>
      </c>
      <c r="B5" s="63" t="s">
        <v>20</v>
      </c>
      <c r="C5" s="61" t="s">
        <v>94</v>
      </c>
      <c r="D5" s="61" t="s">
        <v>24</v>
      </c>
      <c r="E5" s="61" t="s">
        <v>94</v>
      </c>
      <c r="F5" s="63" t="s">
        <v>31</v>
      </c>
      <c r="G5" s="61" t="s">
        <v>94</v>
      </c>
      <c r="H5" s="61" t="s">
        <v>37</v>
      </c>
      <c r="I5" s="61" t="s">
        <v>94</v>
      </c>
      <c r="J5" s="63" t="s">
        <v>40</v>
      </c>
      <c r="K5" s="61" t="s">
        <v>94</v>
      </c>
    </row>
    <row r="6" spans="1:20" ht="24">
      <c r="A6" s="61">
        <v>1</v>
      </c>
      <c r="B6" s="61">
        <v>0.23</v>
      </c>
      <c r="C6" s="61">
        <f>B6*$B$3/$C$3</f>
        <v>1.3312753231719081E-7</v>
      </c>
      <c r="D6" s="61">
        <v>0.38</v>
      </c>
      <c r="E6" s="61">
        <f>D6*$B$3/$D$3</f>
        <v>6.4152035500675271E-7</v>
      </c>
      <c r="F6" s="61">
        <v>54.9</v>
      </c>
      <c r="G6" s="61">
        <f>F6*$B$3/$C$3</f>
        <v>3.1776963148755543E-5</v>
      </c>
      <c r="H6" s="61">
        <v>62</v>
      </c>
      <c r="I6" s="61">
        <f>H6*$B$3/$D$3</f>
        <v>1.0466911055373335E-4</v>
      </c>
      <c r="J6" s="61">
        <v>199</v>
      </c>
      <c r="K6" s="61">
        <f>J6*$B$3/$C$3</f>
        <v>1.1518425622226507E-4</v>
      </c>
      <c r="M6" s="215"/>
      <c r="N6" s="90" t="s">
        <v>1</v>
      </c>
      <c r="O6" s="91" t="s">
        <v>2</v>
      </c>
      <c r="P6" s="90" t="s">
        <v>3</v>
      </c>
      <c r="Q6" s="215" t="s">
        <v>4</v>
      </c>
      <c r="R6" s="215"/>
    </row>
    <row r="7" spans="1:20">
      <c r="A7" s="61">
        <v>2</v>
      </c>
      <c r="B7" s="61">
        <v>0.27</v>
      </c>
      <c r="C7" s="61">
        <f>B7*$B$3/$C$3</f>
        <v>1.5628014663322398E-7</v>
      </c>
      <c r="D7" s="61">
        <v>0.251</v>
      </c>
      <c r="E7" s="61">
        <f t="shared" ref="E7:E70" si="0">D7*$B$3/$D$3</f>
        <v>4.2374107659656562E-7</v>
      </c>
      <c r="F7" s="61">
        <v>13.5</v>
      </c>
      <c r="G7" s="61">
        <f t="shared" ref="G7:G70" si="1">F7*$B$3/$C$3</f>
        <v>7.8140073316611995E-6</v>
      </c>
      <c r="H7" s="61">
        <v>24</v>
      </c>
      <c r="I7" s="61">
        <f t="shared" ref="I7:I70" si="2">H7*$B$3/$D$3</f>
        <v>4.0517075053058066E-5</v>
      </c>
      <c r="J7" s="61">
        <v>180</v>
      </c>
      <c r="K7" s="61">
        <f t="shared" ref="K7:K70" si="3">J7*$B$3/$C$3</f>
        <v>1.0418676442214933E-4</v>
      </c>
      <c r="M7" s="209"/>
      <c r="N7" s="25"/>
      <c r="O7" s="93"/>
      <c r="P7" s="25"/>
      <c r="Q7" s="94" t="s">
        <v>7</v>
      </c>
      <c r="R7" s="94" t="s">
        <v>8</v>
      </c>
    </row>
    <row r="8" spans="1:20">
      <c r="A8" s="61">
        <v>3</v>
      </c>
      <c r="B8" s="61">
        <v>0.21</v>
      </c>
      <c r="C8" s="61">
        <f t="shared" ref="C8:C70" si="4">B8*$B$3/$C$3</f>
        <v>1.2155122515917422E-7</v>
      </c>
      <c r="D8" s="61">
        <v>0.54600000000000004</v>
      </c>
      <c r="E8" s="61">
        <f t="shared" si="0"/>
        <v>9.2176345745707106E-7</v>
      </c>
      <c r="F8" s="61">
        <v>64.5</v>
      </c>
      <c r="G8" s="61">
        <f t="shared" si="1"/>
        <v>3.7333590584603509E-5</v>
      </c>
      <c r="H8" s="61">
        <v>48</v>
      </c>
      <c r="I8" s="61">
        <f t="shared" si="2"/>
        <v>8.1034150106116132E-5</v>
      </c>
      <c r="J8" s="61">
        <v>170</v>
      </c>
      <c r="K8" s="61">
        <f t="shared" si="3"/>
        <v>9.8398610843141032E-5</v>
      </c>
      <c r="M8" s="210" t="s">
        <v>13</v>
      </c>
      <c r="N8" s="25" t="s">
        <v>14</v>
      </c>
      <c r="O8" s="95" t="s">
        <v>15</v>
      </c>
      <c r="P8" s="135" t="s">
        <v>16</v>
      </c>
      <c r="Q8" s="25">
        <v>24</v>
      </c>
      <c r="R8" s="25">
        <v>6</v>
      </c>
    </row>
    <row r="9" spans="1:20">
      <c r="A9" s="61">
        <v>4</v>
      </c>
      <c r="B9" s="61">
        <v>1.41</v>
      </c>
      <c r="C9" s="61">
        <f t="shared" si="4"/>
        <v>8.1612965464016961E-7</v>
      </c>
      <c r="D9" s="61">
        <v>0.44400000000000001</v>
      </c>
      <c r="E9" s="61">
        <f t="shared" si="0"/>
        <v>7.4956588848157425E-7</v>
      </c>
      <c r="F9" s="61">
        <v>11.4</v>
      </c>
      <c r="G9" s="61">
        <f t="shared" si="1"/>
        <v>6.5984950800694571E-6</v>
      </c>
      <c r="H9" s="61">
        <v>32</v>
      </c>
      <c r="I9" s="61">
        <f t="shared" si="2"/>
        <v>5.4022766737410757E-5</v>
      </c>
      <c r="J9" s="61">
        <v>159</v>
      </c>
      <c r="K9" s="61">
        <f t="shared" si="3"/>
        <v>9.2031641906231891E-5</v>
      </c>
      <c r="M9" s="210"/>
      <c r="N9" s="25" t="s">
        <v>17</v>
      </c>
      <c r="O9" s="95" t="s">
        <v>18</v>
      </c>
      <c r="P9" s="135" t="s">
        <v>19</v>
      </c>
      <c r="Q9" s="25">
        <v>350</v>
      </c>
      <c r="R9" s="25">
        <v>350</v>
      </c>
    </row>
    <row r="10" spans="1:20">
      <c r="A10" s="61">
        <v>5</v>
      </c>
      <c r="B10" s="61">
        <v>0.4</v>
      </c>
      <c r="C10" s="61">
        <f t="shared" si="4"/>
        <v>2.3152614316033184E-7</v>
      </c>
      <c r="D10" s="61">
        <v>0.22900000000000001</v>
      </c>
      <c r="E10" s="61">
        <f t="shared" si="0"/>
        <v>3.8660042446459576E-7</v>
      </c>
      <c r="F10" s="61">
        <v>24</v>
      </c>
      <c r="G10" s="61">
        <f t="shared" si="1"/>
        <v>1.3891568589619909E-5</v>
      </c>
      <c r="H10" s="61">
        <v>28</v>
      </c>
      <c r="I10" s="61">
        <f t="shared" si="2"/>
        <v>4.7269920895234415E-5</v>
      </c>
      <c r="J10" s="61">
        <v>156</v>
      </c>
      <c r="K10" s="61">
        <f t="shared" si="3"/>
        <v>9.0295195832529394E-5</v>
      </c>
      <c r="M10" s="210"/>
      <c r="N10" s="25" t="s">
        <v>21</v>
      </c>
      <c r="O10" s="95" t="s">
        <v>22</v>
      </c>
      <c r="P10" s="135" t="s">
        <v>23</v>
      </c>
      <c r="Q10" s="25">
        <v>56.8</v>
      </c>
      <c r="R10" s="25">
        <v>15.9</v>
      </c>
    </row>
    <row r="11" spans="1:20">
      <c r="A11" s="61">
        <v>6</v>
      </c>
      <c r="B11" s="61">
        <v>0.27</v>
      </c>
      <c r="C11" s="61">
        <f t="shared" si="4"/>
        <v>1.5628014663322398E-7</v>
      </c>
      <c r="D11" s="61">
        <v>0.57099999999999995</v>
      </c>
      <c r="E11" s="61">
        <f t="shared" si="0"/>
        <v>9.6396874397067309E-7</v>
      </c>
      <c r="F11" s="61">
        <v>64.7</v>
      </c>
      <c r="G11" s="61">
        <f t="shared" si="1"/>
        <v>3.744935365618367E-5</v>
      </c>
      <c r="H11" s="61">
        <v>65</v>
      </c>
      <c r="I11" s="61">
        <f t="shared" si="2"/>
        <v>1.0973374493536561E-4</v>
      </c>
      <c r="J11" s="61">
        <v>153</v>
      </c>
      <c r="K11" s="61">
        <f t="shared" si="3"/>
        <v>8.8558749758826924E-5</v>
      </c>
      <c r="M11" s="210"/>
      <c r="N11" s="25" t="s">
        <v>27</v>
      </c>
      <c r="O11" s="95" t="s">
        <v>28</v>
      </c>
      <c r="P11" s="135" t="s">
        <v>95</v>
      </c>
      <c r="Q11" s="25" t="s">
        <v>96</v>
      </c>
      <c r="R11" s="25" t="s">
        <v>96</v>
      </c>
      <c r="S11">
        <v>9.9999999999999995E-7</v>
      </c>
    </row>
    <row r="12" spans="1:20" ht="25.5">
      <c r="A12" s="61">
        <v>7</v>
      </c>
      <c r="B12" s="61">
        <v>0.83</v>
      </c>
      <c r="C12" s="61">
        <f t="shared" si="4"/>
        <v>4.8041674705768852E-7</v>
      </c>
      <c r="D12" s="61">
        <v>0.17199999999999999</v>
      </c>
      <c r="E12" s="61">
        <f t="shared" si="0"/>
        <v>2.903723712135828E-7</v>
      </c>
      <c r="F12" s="61">
        <v>20</v>
      </c>
      <c r="G12" s="61">
        <f t="shared" si="1"/>
        <v>1.157630715801659E-5</v>
      </c>
      <c r="H12" s="61">
        <v>30</v>
      </c>
      <c r="I12" s="61">
        <f t="shared" si="2"/>
        <v>5.0646343816322583E-5</v>
      </c>
      <c r="J12" s="61">
        <v>151</v>
      </c>
      <c r="K12" s="61">
        <f t="shared" si="3"/>
        <v>8.740111904302526E-5</v>
      </c>
      <c r="M12" s="210"/>
      <c r="N12" s="97" t="s">
        <v>97</v>
      </c>
      <c r="O12" s="210" t="s">
        <v>33</v>
      </c>
      <c r="P12" s="135" t="s">
        <v>34</v>
      </c>
      <c r="Q12" s="25" t="s">
        <v>98</v>
      </c>
      <c r="R12" s="98" t="s">
        <v>99</v>
      </c>
      <c r="S12">
        <f>365*24</f>
        <v>8760</v>
      </c>
      <c r="T12">
        <f>365*6</f>
        <v>2190</v>
      </c>
    </row>
    <row r="13" spans="1:20" ht="25.5">
      <c r="A13" s="61">
        <v>8</v>
      </c>
      <c r="B13" s="61">
        <v>0.2</v>
      </c>
      <c r="C13" s="61">
        <f t="shared" si="4"/>
        <v>1.1576307158016592E-7</v>
      </c>
      <c r="D13" s="61">
        <v>0.57899999999999996</v>
      </c>
      <c r="E13" s="61">
        <f t="shared" si="0"/>
        <v>9.774744356550259E-7</v>
      </c>
      <c r="F13" s="61">
        <v>55.4</v>
      </c>
      <c r="G13" s="61">
        <f t="shared" si="1"/>
        <v>3.2066370827705959E-5</v>
      </c>
      <c r="H13" s="61">
        <v>46</v>
      </c>
      <c r="I13" s="61">
        <f t="shared" si="2"/>
        <v>7.7657727185027965E-5</v>
      </c>
      <c r="J13" s="61">
        <v>148</v>
      </c>
      <c r="K13" s="61">
        <f t="shared" si="3"/>
        <v>8.5664672969322777E-5</v>
      </c>
      <c r="M13" s="210"/>
      <c r="N13" s="97" t="s">
        <v>100</v>
      </c>
      <c r="O13" s="210"/>
      <c r="P13" s="135" t="s">
        <v>34</v>
      </c>
      <c r="Q13" s="25" t="s">
        <v>101</v>
      </c>
      <c r="R13" s="25" t="s">
        <v>101</v>
      </c>
      <c r="S13">
        <f>365*70</f>
        <v>25550</v>
      </c>
      <c r="T13">
        <f>365*70</f>
        <v>25550</v>
      </c>
    </row>
    <row r="14" spans="1:20">
      <c r="A14" s="61">
        <v>9</v>
      </c>
      <c r="B14" s="61">
        <v>1.35</v>
      </c>
      <c r="C14" s="61">
        <f t="shared" si="4"/>
        <v>7.8140073316611995E-7</v>
      </c>
      <c r="D14" s="61">
        <v>0.433</v>
      </c>
      <c r="E14" s="61">
        <f t="shared" si="0"/>
        <v>7.3099556241558927E-7</v>
      </c>
      <c r="F14" s="61">
        <v>29.7</v>
      </c>
      <c r="G14" s="61">
        <f t="shared" si="1"/>
        <v>1.7190816129654637E-5</v>
      </c>
      <c r="H14" s="61">
        <v>43</v>
      </c>
      <c r="I14" s="61">
        <f t="shared" si="2"/>
        <v>7.2593092803395693E-5</v>
      </c>
      <c r="J14" s="61">
        <v>146</v>
      </c>
      <c r="K14" s="61">
        <f t="shared" si="3"/>
        <v>8.4507042253521112E-5</v>
      </c>
      <c r="M14" s="209" t="s">
        <v>10</v>
      </c>
      <c r="N14" s="212" t="s">
        <v>102</v>
      </c>
      <c r="O14" s="210" t="s">
        <v>42</v>
      </c>
      <c r="P14" s="208" t="s">
        <v>43</v>
      </c>
      <c r="Q14" s="192">
        <v>100</v>
      </c>
      <c r="R14" s="192">
        <v>200</v>
      </c>
    </row>
    <row r="15" spans="1:20">
      <c r="A15" s="61">
        <v>10</v>
      </c>
      <c r="B15" s="61">
        <v>0.31</v>
      </c>
      <c r="C15" s="61">
        <f t="shared" si="4"/>
        <v>1.7943276094925716E-7</v>
      </c>
      <c r="D15" s="61">
        <v>0.33700000000000002</v>
      </c>
      <c r="E15" s="61">
        <f t="shared" si="0"/>
        <v>5.6892726220335701E-7</v>
      </c>
      <c r="F15" s="61">
        <v>59.3</v>
      </c>
      <c r="G15" s="61">
        <f t="shared" si="1"/>
        <v>3.4323750723519194E-5</v>
      </c>
      <c r="H15" s="61">
        <v>50</v>
      </c>
      <c r="I15" s="61">
        <f t="shared" si="2"/>
        <v>8.4410573027204314E-5</v>
      </c>
      <c r="J15" s="61">
        <v>143</v>
      </c>
      <c r="K15" s="61">
        <f t="shared" si="3"/>
        <v>8.2770596179818616E-5</v>
      </c>
      <c r="M15" s="209"/>
      <c r="N15" s="212"/>
      <c r="O15" s="210"/>
      <c r="P15" s="208"/>
      <c r="Q15" s="192"/>
      <c r="R15" s="192"/>
    </row>
    <row r="16" spans="1:20" ht="24">
      <c r="A16" s="61">
        <v>11</v>
      </c>
      <c r="B16" s="61">
        <v>0.17</v>
      </c>
      <c r="C16" s="61">
        <f t="shared" si="4"/>
        <v>9.8398610843141024E-8</v>
      </c>
      <c r="D16" s="61">
        <v>0.34100000000000003</v>
      </c>
      <c r="E16" s="61">
        <f t="shared" si="0"/>
        <v>5.7568010804553342E-7</v>
      </c>
      <c r="F16" s="61">
        <v>35</v>
      </c>
      <c r="G16" s="61">
        <f t="shared" si="1"/>
        <v>2.0258537526529033E-5</v>
      </c>
      <c r="H16" s="61">
        <v>34</v>
      </c>
      <c r="I16" s="61">
        <f t="shared" si="2"/>
        <v>5.7399189658498932E-5</v>
      </c>
      <c r="J16" s="61">
        <v>140</v>
      </c>
      <c r="K16" s="61">
        <f t="shared" si="3"/>
        <v>8.1034150106116132E-5</v>
      </c>
      <c r="M16" s="210" t="s">
        <v>103</v>
      </c>
      <c r="N16" s="25" t="s">
        <v>53</v>
      </c>
      <c r="O16" s="95" t="s">
        <v>54</v>
      </c>
      <c r="P16" s="135" t="s">
        <v>55</v>
      </c>
      <c r="Q16" s="25">
        <v>5075</v>
      </c>
      <c r="R16" s="25">
        <v>2448</v>
      </c>
    </row>
    <row r="17" spans="1:18" ht="24">
      <c r="A17" s="61">
        <v>12</v>
      </c>
      <c r="B17" s="61">
        <v>0.36</v>
      </c>
      <c r="C17" s="61">
        <f t="shared" si="4"/>
        <v>2.0837352884429864E-7</v>
      </c>
      <c r="D17" s="61">
        <v>0.19900000000000001</v>
      </c>
      <c r="E17" s="61">
        <f t="shared" si="0"/>
        <v>3.3595408064827314E-7</v>
      </c>
      <c r="F17" s="61">
        <v>9.5</v>
      </c>
      <c r="G17" s="61">
        <f t="shared" si="1"/>
        <v>5.4987459000578808E-6</v>
      </c>
      <c r="H17" s="61">
        <v>24</v>
      </c>
      <c r="I17" s="61">
        <f t="shared" si="2"/>
        <v>4.0517075053058066E-5</v>
      </c>
      <c r="J17" s="61">
        <v>140</v>
      </c>
      <c r="K17" s="61">
        <f t="shared" si="3"/>
        <v>8.1034150106116132E-5</v>
      </c>
      <c r="M17" s="210"/>
      <c r="N17" s="25" t="s">
        <v>56</v>
      </c>
      <c r="O17" s="95" t="s">
        <v>57</v>
      </c>
      <c r="P17" s="135" t="s">
        <v>104</v>
      </c>
      <c r="Q17" s="25">
        <v>0.2</v>
      </c>
      <c r="R17" s="25">
        <v>7.0000000000000007E-2</v>
      </c>
    </row>
    <row r="18" spans="1:18" ht="24">
      <c r="A18" s="61">
        <v>13</v>
      </c>
      <c r="B18" s="61">
        <v>0.27</v>
      </c>
      <c r="C18" s="61">
        <f t="shared" si="4"/>
        <v>1.5628014663322398E-7</v>
      </c>
      <c r="D18" s="61">
        <v>0.39800000000000002</v>
      </c>
      <c r="E18" s="61">
        <f t="shared" si="0"/>
        <v>6.7190816129654627E-7</v>
      </c>
      <c r="F18" s="61">
        <v>55.9</v>
      </c>
      <c r="G18" s="61">
        <f t="shared" si="1"/>
        <v>3.2355778506656368E-5</v>
      </c>
      <c r="H18" s="61">
        <v>61</v>
      </c>
      <c r="I18" s="61">
        <f t="shared" si="2"/>
        <v>1.0298089909318926E-4</v>
      </c>
      <c r="J18" s="61">
        <v>138</v>
      </c>
      <c r="K18" s="61">
        <f t="shared" si="3"/>
        <v>7.9876519390314482E-5</v>
      </c>
      <c r="M18" s="210"/>
      <c r="N18" s="25" t="s">
        <v>59</v>
      </c>
      <c r="O18" s="95" t="s">
        <v>60</v>
      </c>
      <c r="P18" s="136" t="s">
        <v>61</v>
      </c>
      <c r="Q18" s="25">
        <v>1E-3</v>
      </c>
      <c r="R18" s="25">
        <v>1E-3</v>
      </c>
    </row>
    <row r="19" spans="1:18">
      <c r="A19" s="61">
        <v>14</v>
      </c>
      <c r="B19" s="61">
        <v>0.13</v>
      </c>
      <c r="C19" s="61">
        <f t="shared" si="4"/>
        <v>7.5245996527107845E-8</v>
      </c>
      <c r="D19" s="61">
        <v>0.55100000000000005</v>
      </c>
      <c r="E19" s="61">
        <f t="shared" si="0"/>
        <v>9.3020451475979159E-7</v>
      </c>
      <c r="F19" s="61">
        <v>60.3</v>
      </c>
      <c r="G19" s="61">
        <f t="shared" si="1"/>
        <v>3.4902566081420019E-5</v>
      </c>
      <c r="H19" s="61">
        <v>37</v>
      </c>
      <c r="I19" s="61">
        <f t="shared" si="2"/>
        <v>6.246382404013119E-5</v>
      </c>
      <c r="J19" s="61">
        <v>134</v>
      </c>
      <c r="K19" s="61">
        <f t="shared" si="3"/>
        <v>7.7561257958711153E-5</v>
      </c>
      <c r="M19" s="210" t="s">
        <v>105</v>
      </c>
      <c r="N19" s="99" t="s">
        <v>106</v>
      </c>
      <c r="O19" s="95" t="s">
        <v>46</v>
      </c>
      <c r="P19" s="135" t="s">
        <v>107</v>
      </c>
      <c r="Q19" s="25">
        <v>14.7</v>
      </c>
      <c r="R19" s="25">
        <v>7.63</v>
      </c>
    </row>
    <row r="20" spans="1:18" ht="24">
      <c r="A20" s="61">
        <v>15</v>
      </c>
      <c r="B20" s="61">
        <v>0.69</v>
      </c>
      <c r="C20" s="61">
        <f t="shared" si="4"/>
        <v>3.9938259695157239E-7</v>
      </c>
      <c r="D20" s="61">
        <v>0.217</v>
      </c>
      <c r="E20" s="61">
        <f t="shared" si="0"/>
        <v>3.663418869380667E-7</v>
      </c>
      <c r="F20" s="61">
        <v>33.4</v>
      </c>
      <c r="G20" s="61">
        <f t="shared" si="1"/>
        <v>1.9332432953887704E-5</v>
      </c>
      <c r="H20" s="61">
        <v>73</v>
      </c>
      <c r="I20" s="61">
        <f t="shared" si="2"/>
        <v>1.232394366197183E-4</v>
      </c>
      <c r="J20" s="61">
        <v>133</v>
      </c>
      <c r="K20" s="61">
        <f t="shared" si="3"/>
        <v>7.6982442600810334E-5</v>
      </c>
      <c r="M20" s="211"/>
      <c r="N20" s="57" t="s">
        <v>48</v>
      </c>
      <c r="O20" s="101" t="s">
        <v>49</v>
      </c>
      <c r="P20" s="137" t="s">
        <v>108</v>
      </c>
      <c r="Q20" s="57" t="s">
        <v>109</v>
      </c>
      <c r="R20" s="57" t="s">
        <v>109</v>
      </c>
    </row>
    <row r="21" spans="1:18">
      <c r="A21" s="61">
        <v>16</v>
      </c>
      <c r="B21" s="61">
        <v>0.24</v>
      </c>
      <c r="C21" s="61">
        <f t="shared" si="4"/>
        <v>1.3891568589619907E-7</v>
      </c>
      <c r="D21" s="61">
        <v>0.41899999999999998</v>
      </c>
      <c r="E21" s="61">
        <f t="shared" si="0"/>
        <v>7.0736060196797211E-7</v>
      </c>
      <c r="F21" s="61">
        <v>48.9</v>
      </c>
      <c r="G21" s="61">
        <f t="shared" si="1"/>
        <v>2.8304071001350563E-5</v>
      </c>
      <c r="H21" s="61">
        <v>62</v>
      </c>
      <c r="I21" s="61">
        <f t="shared" si="2"/>
        <v>1.0466911055373335E-4</v>
      </c>
      <c r="J21" s="61">
        <v>133</v>
      </c>
      <c r="K21" s="61">
        <f t="shared" si="3"/>
        <v>7.6982442600810334E-5</v>
      </c>
    </row>
    <row r="22" spans="1:18">
      <c r="A22" s="61">
        <v>17</v>
      </c>
      <c r="B22" s="61">
        <v>0.34</v>
      </c>
      <c r="C22" s="61">
        <f t="shared" si="4"/>
        <v>1.9679722168628205E-7</v>
      </c>
      <c r="D22" s="61">
        <v>0.37</v>
      </c>
      <c r="E22" s="61">
        <f t="shared" si="0"/>
        <v>6.2463824040131196E-7</v>
      </c>
      <c r="F22" s="61">
        <v>50.6</v>
      </c>
      <c r="G22" s="61">
        <f t="shared" si="1"/>
        <v>2.9288057109781973E-5</v>
      </c>
      <c r="H22" s="61">
        <v>42</v>
      </c>
      <c r="I22" s="61">
        <f t="shared" si="2"/>
        <v>7.0904881342851616E-5</v>
      </c>
      <c r="J22" s="61">
        <v>131</v>
      </c>
      <c r="K22" s="61">
        <f t="shared" si="3"/>
        <v>7.582481188500867E-5</v>
      </c>
    </row>
    <row r="23" spans="1:18">
      <c r="A23" s="61">
        <v>18</v>
      </c>
      <c r="B23" s="61">
        <v>0.82</v>
      </c>
      <c r="C23" s="61">
        <f t="shared" si="4"/>
        <v>4.7462859347868022E-7</v>
      </c>
      <c r="D23" s="61">
        <v>0.28499999999999998</v>
      </c>
      <c r="E23" s="61">
        <f t="shared" si="0"/>
        <v>4.8114026625506448E-7</v>
      </c>
      <c r="F23" s="61">
        <v>25.9</v>
      </c>
      <c r="G23" s="61">
        <f t="shared" si="1"/>
        <v>1.4991317769631485E-5</v>
      </c>
      <c r="H23" s="61">
        <v>34</v>
      </c>
      <c r="I23" s="61">
        <f t="shared" si="2"/>
        <v>5.7399189658498932E-5</v>
      </c>
      <c r="J23" s="61">
        <v>131</v>
      </c>
      <c r="K23" s="61">
        <f t="shared" si="3"/>
        <v>7.582481188500867E-5</v>
      </c>
    </row>
    <row r="24" spans="1:18">
      <c r="A24" s="61">
        <v>19</v>
      </c>
      <c r="B24" s="61">
        <v>0.38</v>
      </c>
      <c r="C24" s="61">
        <f t="shared" si="4"/>
        <v>2.199498360023152E-7</v>
      </c>
      <c r="D24" s="61">
        <v>0.154</v>
      </c>
      <c r="E24" s="61">
        <f t="shared" si="0"/>
        <v>2.5998456492378923E-7</v>
      </c>
      <c r="F24" s="61">
        <v>24</v>
      </c>
      <c r="G24" s="61">
        <f t="shared" si="1"/>
        <v>1.3891568589619909E-5</v>
      </c>
      <c r="H24" s="61">
        <v>65</v>
      </c>
      <c r="I24" s="61">
        <f t="shared" si="2"/>
        <v>1.0973374493536561E-4</v>
      </c>
      <c r="J24" s="61">
        <v>129</v>
      </c>
      <c r="K24" s="61">
        <f t="shared" si="3"/>
        <v>7.4667181169207019E-5</v>
      </c>
    </row>
    <row r="25" spans="1:18">
      <c r="A25" s="61">
        <v>20</v>
      </c>
      <c r="B25" s="61">
        <v>1.1000000000000001</v>
      </c>
      <c r="C25" s="61">
        <f t="shared" si="4"/>
        <v>6.3669689369091253E-7</v>
      </c>
      <c r="D25" s="61">
        <v>0.438</v>
      </c>
      <c r="E25" s="61">
        <f t="shared" si="0"/>
        <v>7.3943661971830969E-7</v>
      </c>
      <c r="F25" s="61">
        <v>13.5</v>
      </c>
      <c r="G25" s="61">
        <f t="shared" si="1"/>
        <v>7.8140073316611995E-6</v>
      </c>
      <c r="H25" s="61">
        <v>35</v>
      </c>
      <c r="I25" s="61">
        <f t="shared" si="2"/>
        <v>5.9087401119043016E-5</v>
      </c>
      <c r="J25" s="61">
        <v>129</v>
      </c>
      <c r="K25" s="61">
        <f t="shared" si="3"/>
        <v>7.4667181169207019E-5</v>
      </c>
    </row>
    <row r="26" spans="1:18">
      <c r="A26" s="61">
        <v>21</v>
      </c>
      <c r="B26" s="61">
        <v>0.23499999999999999</v>
      </c>
      <c r="C26" s="61">
        <f t="shared" si="4"/>
        <v>1.3602160910669493E-7</v>
      </c>
      <c r="D26" s="61">
        <v>0.47149999999999997</v>
      </c>
      <c r="E26" s="61">
        <f t="shared" si="0"/>
        <v>7.959917036465366E-7</v>
      </c>
      <c r="F26" s="61">
        <v>54.9</v>
      </c>
      <c r="G26" s="61">
        <f t="shared" si="1"/>
        <v>3.1776963148755543E-5</v>
      </c>
      <c r="H26" s="61">
        <v>40</v>
      </c>
      <c r="I26" s="61">
        <f t="shared" si="2"/>
        <v>6.7528458421763448E-5</v>
      </c>
      <c r="J26" s="61">
        <v>127</v>
      </c>
      <c r="K26" s="61">
        <f t="shared" si="3"/>
        <v>7.3509550453405354E-5</v>
      </c>
    </row>
    <row r="27" spans="1:18">
      <c r="A27" s="61">
        <v>22</v>
      </c>
      <c r="B27" s="61">
        <v>0.24</v>
      </c>
      <c r="C27" s="61">
        <f t="shared" si="4"/>
        <v>1.3891568589619907E-7</v>
      </c>
      <c r="D27" s="61">
        <v>0.23899999999999999</v>
      </c>
      <c r="E27" s="61">
        <f t="shared" si="0"/>
        <v>4.0348253907003661E-7</v>
      </c>
      <c r="F27" s="61">
        <v>22.7</v>
      </c>
      <c r="G27" s="61">
        <f t="shared" si="1"/>
        <v>1.3139108624348832E-5</v>
      </c>
      <c r="H27" s="61">
        <v>37</v>
      </c>
      <c r="I27" s="61">
        <f t="shared" si="2"/>
        <v>6.246382404013119E-5</v>
      </c>
      <c r="J27" s="61">
        <v>127</v>
      </c>
      <c r="K27" s="61">
        <f t="shared" si="3"/>
        <v>7.3509550453405354E-5</v>
      </c>
    </row>
    <row r="28" spans="1:18">
      <c r="A28" s="61">
        <v>23</v>
      </c>
      <c r="B28" s="61">
        <v>0.35</v>
      </c>
      <c r="C28" s="61">
        <f t="shared" si="4"/>
        <v>2.0258537526529032E-7</v>
      </c>
      <c r="D28" s="61">
        <v>0.63800000000000001</v>
      </c>
      <c r="E28" s="61">
        <f t="shared" si="0"/>
        <v>1.0770789118271271E-6</v>
      </c>
      <c r="F28" s="61">
        <v>21</v>
      </c>
      <c r="G28" s="61">
        <f t="shared" si="1"/>
        <v>1.2155122515917421E-5</v>
      </c>
      <c r="H28" s="61">
        <v>31</v>
      </c>
      <c r="I28" s="61">
        <f t="shared" si="2"/>
        <v>5.2334555276866673E-5</v>
      </c>
      <c r="J28" s="61">
        <v>127</v>
      </c>
      <c r="K28" s="61">
        <f t="shared" si="3"/>
        <v>7.3509550453405354E-5</v>
      </c>
    </row>
    <row r="29" spans="1:18">
      <c r="A29" s="61">
        <v>24</v>
      </c>
      <c r="B29" s="61">
        <v>0.72</v>
      </c>
      <c r="C29" s="61">
        <f t="shared" si="4"/>
        <v>4.1674705768859728E-7</v>
      </c>
      <c r="D29" s="61">
        <v>0.252</v>
      </c>
      <c r="E29" s="61">
        <f t="shared" si="0"/>
        <v>4.2542928805710974E-7</v>
      </c>
      <c r="F29" s="61">
        <v>48.3</v>
      </c>
      <c r="G29" s="61">
        <f t="shared" si="1"/>
        <v>2.7956781786610063E-5</v>
      </c>
      <c r="H29" s="61">
        <v>65</v>
      </c>
      <c r="I29" s="61">
        <f t="shared" si="2"/>
        <v>1.0973374493536561E-4</v>
      </c>
      <c r="J29" s="61">
        <v>126</v>
      </c>
      <c r="K29" s="61">
        <f t="shared" si="3"/>
        <v>7.2930735095504522E-5</v>
      </c>
    </row>
    <row r="30" spans="1:18">
      <c r="A30" s="61">
        <v>25</v>
      </c>
      <c r="B30" s="61">
        <v>0.18</v>
      </c>
      <c r="C30" s="61">
        <f t="shared" si="4"/>
        <v>1.0418676442214932E-7</v>
      </c>
      <c r="D30" s="61">
        <v>0.35</v>
      </c>
      <c r="E30" s="61">
        <f t="shared" si="0"/>
        <v>5.9087401119043015E-7</v>
      </c>
      <c r="F30" s="61">
        <v>66.599999999999994</v>
      </c>
      <c r="G30" s="61">
        <f t="shared" si="1"/>
        <v>3.8549102836195248E-5</v>
      </c>
      <c r="H30" s="61">
        <v>45</v>
      </c>
      <c r="I30" s="61">
        <f t="shared" si="2"/>
        <v>7.5969515724483888E-5</v>
      </c>
      <c r="J30" s="61">
        <v>125</v>
      </c>
      <c r="K30" s="61">
        <f t="shared" si="3"/>
        <v>7.235191973760369E-5</v>
      </c>
    </row>
    <row r="31" spans="1:18">
      <c r="A31" s="61">
        <v>26</v>
      </c>
      <c r="B31" s="61">
        <v>1.41</v>
      </c>
      <c r="C31" s="61">
        <f t="shared" si="4"/>
        <v>8.1612965464016961E-7</v>
      </c>
      <c r="D31" s="61">
        <v>0.33200000000000002</v>
      </c>
      <c r="E31" s="61">
        <f t="shared" si="0"/>
        <v>5.6048620490063659E-7</v>
      </c>
      <c r="F31" s="61">
        <v>19.399999999999999</v>
      </c>
      <c r="G31" s="61">
        <f t="shared" si="1"/>
        <v>1.1229017943276092E-5</v>
      </c>
      <c r="H31" s="61">
        <v>32</v>
      </c>
      <c r="I31" s="61">
        <f t="shared" si="2"/>
        <v>5.4022766737410757E-5</v>
      </c>
      <c r="J31" s="61">
        <v>125</v>
      </c>
      <c r="K31" s="61">
        <f t="shared" si="3"/>
        <v>7.235191973760369E-5</v>
      </c>
    </row>
    <row r="32" spans="1:18">
      <c r="A32" s="61">
        <v>27</v>
      </c>
      <c r="B32" s="61">
        <v>0.26</v>
      </c>
      <c r="C32" s="61">
        <f t="shared" si="4"/>
        <v>1.5049199305421569E-7</v>
      </c>
      <c r="D32" s="61">
        <v>0.27300000000000002</v>
      </c>
      <c r="E32" s="61">
        <f t="shared" si="0"/>
        <v>4.6088172872853553E-7</v>
      </c>
      <c r="F32" s="61">
        <v>46.2</v>
      </c>
      <c r="G32" s="61">
        <f t="shared" si="1"/>
        <v>2.6741269535018325E-5</v>
      </c>
      <c r="H32" s="61">
        <v>50</v>
      </c>
      <c r="I32" s="61">
        <f t="shared" si="2"/>
        <v>8.4410573027204314E-5</v>
      </c>
      <c r="J32" s="61">
        <v>124</v>
      </c>
      <c r="K32" s="61">
        <f t="shared" si="3"/>
        <v>7.1773104379702857E-5</v>
      </c>
    </row>
    <row r="33" spans="1:11">
      <c r="A33" s="61">
        <v>28</v>
      </c>
      <c r="B33" s="61">
        <v>0.19</v>
      </c>
      <c r="C33" s="61">
        <f t="shared" si="4"/>
        <v>1.099749180011576E-7</v>
      </c>
      <c r="D33" s="61">
        <v>0.255</v>
      </c>
      <c r="E33" s="61">
        <f t="shared" si="0"/>
        <v>4.3049392243874197E-7</v>
      </c>
      <c r="F33" s="61">
        <v>48.7</v>
      </c>
      <c r="G33" s="61">
        <f t="shared" si="1"/>
        <v>2.8188307929770399E-5</v>
      </c>
      <c r="H33" s="61">
        <v>37</v>
      </c>
      <c r="I33" s="61">
        <f t="shared" si="2"/>
        <v>6.246382404013119E-5</v>
      </c>
      <c r="J33" s="61">
        <v>124</v>
      </c>
      <c r="K33" s="61">
        <f t="shared" si="3"/>
        <v>7.1773104379702857E-5</v>
      </c>
    </row>
    <row r="34" spans="1:11">
      <c r="A34" s="61">
        <v>29</v>
      </c>
      <c r="B34" s="61">
        <v>0.78</v>
      </c>
      <c r="C34" s="61">
        <f t="shared" si="4"/>
        <v>4.5147597916264704E-7</v>
      </c>
      <c r="D34" s="61">
        <v>0.29599999999999999</v>
      </c>
      <c r="E34" s="61">
        <f t="shared" si="0"/>
        <v>4.9971059232104946E-7</v>
      </c>
      <c r="F34" s="61">
        <v>31.6</v>
      </c>
      <c r="G34" s="61">
        <f t="shared" si="1"/>
        <v>1.8290565309666214E-5</v>
      </c>
      <c r="H34" s="61">
        <v>41</v>
      </c>
      <c r="I34" s="61">
        <f t="shared" si="2"/>
        <v>6.9216669882307539E-5</v>
      </c>
      <c r="J34" s="61">
        <v>123</v>
      </c>
      <c r="K34" s="61">
        <f t="shared" si="3"/>
        <v>7.1194289021802025E-5</v>
      </c>
    </row>
    <row r="35" spans="1:11">
      <c r="A35" s="61">
        <v>30</v>
      </c>
      <c r="B35" s="61">
        <v>0.56999999999999995</v>
      </c>
      <c r="C35" s="61">
        <f t="shared" si="4"/>
        <v>3.299247540034728E-7</v>
      </c>
      <c r="D35" s="61">
        <v>0.19</v>
      </c>
      <c r="E35" s="61">
        <f t="shared" si="0"/>
        <v>3.2076017750337636E-7</v>
      </c>
      <c r="F35" s="61">
        <v>17.600000000000001</v>
      </c>
      <c r="G35" s="61">
        <f t="shared" si="1"/>
        <v>1.01871502990546E-5</v>
      </c>
      <c r="H35" s="61">
        <v>31</v>
      </c>
      <c r="I35" s="61">
        <f t="shared" si="2"/>
        <v>5.2334555276866673E-5</v>
      </c>
      <c r="J35" s="61">
        <v>123</v>
      </c>
      <c r="K35" s="61">
        <f t="shared" si="3"/>
        <v>7.1194289021802025E-5</v>
      </c>
    </row>
    <row r="36" spans="1:11">
      <c r="A36" s="61">
        <v>31</v>
      </c>
      <c r="B36" s="61">
        <v>0.24</v>
      </c>
      <c r="C36" s="61">
        <f t="shared" si="4"/>
        <v>1.3891568589619907E-7</v>
      </c>
      <c r="D36" s="61">
        <v>0.311</v>
      </c>
      <c r="E36" s="61">
        <f t="shared" si="0"/>
        <v>5.2503376422921085E-7</v>
      </c>
      <c r="F36" s="61">
        <v>50.1</v>
      </c>
      <c r="G36" s="61">
        <f t="shared" si="1"/>
        <v>2.8998649430831563E-5</v>
      </c>
      <c r="H36" s="61">
        <v>61</v>
      </c>
      <c r="I36" s="61">
        <f t="shared" si="2"/>
        <v>1.0298089909318926E-4</v>
      </c>
      <c r="J36" s="61">
        <v>122</v>
      </c>
      <c r="K36" s="61">
        <f t="shared" si="3"/>
        <v>7.0615473663901207E-5</v>
      </c>
    </row>
    <row r="37" spans="1:11">
      <c r="A37" s="61">
        <v>32</v>
      </c>
      <c r="B37" s="61">
        <v>0.18</v>
      </c>
      <c r="C37" s="61">
        <f t="shared" si="4"/>
        <v>1.0418676442214932E-7</v>
      </c>
      <c r="D37" s="61">
        <v>0.318</v>
      </c>
      <c r="E37" s="61">
        <f t="shared" si="0"/>
        <v>5.3685124445301943E-7</v>
      </c>
      <c r="F37" s="61">
        <v>41.2</v>
      </c>
      <c r="G37" s="61">
        <f t="shared" si="1"/>
        <v>2.3847192745514177E-5</v>
      </c>
      <c r="H37" s="61">
        <v>41</v>
      </c>
      <c r="I37" s="61">
        <f t="shared" si="2"/>
        <v>6.9216669882307539E-5</v>
      </c>
      <c r="J37" s="61">
        <v>120</v>
      </c>
      <c r="K37" s="61">
        <f t="shared" si="3"/>
        <v>6.9457842948099542E-5</v>
      </c>
    </row>
    <row r="38" spans="1:11">
      <c r="A38" s="61">
        <v>33</v>
      </c>
      <c r="B38" s="61">
        <v>0.52</v>
      </c>
      <c r="C38" s="61">
        <f t="shared" si="4"/>
        <v>3.0098398610843138E-7</v>
      </c>
      <c r="D38" s="61">
        <v>0.25700000000000001</v>
      </c>
      <c r="E38" s="61">
        <f t="shared" si="0"/>
        <v>4.3387034535983012E-7</v>
      </c>
      <c r="F38" s="61">
        <v>35.799999999999997</v>
      </c>
      <c r="G38" s="61">
        <f t="shared" si="1"/>
        <v>2.0721589812849694E-5</v>
      </c>
      <c r="H38" s="61">
        <v>38</v>
      </c>
      <c r="I38" s="61">
        <f t="shared" si="2"/>
        <v>6.4152035500675267E-5</v>
      </c>
      <c r="J38" s="61">
        <v>120</v>
      </c>
      <c r="K38" s="61">
        <f t="shared" si="3"/>
        <v>6.9457842948099542E-5</v>
      </c>
    </row>
    <row r="39" spans="1:11">
      <c r="A39" s="61">
        <v>34</v>
      </c>
      <c r="B39" s="61">
        <v>0.37</v>
      </c>
      <c r="C39" s="61">
        <f t="shared" si="4"/>
        <v>2.1416168242330693E-7</v>
      </c>
      <c r="D39" s="61">
        <v>0.24299999999999999</v>
      </c>
      <c r="E39" s="61">
        <f t="shared" si="0"/>
        <v>4.1023538491221296E-7</v>
      </c>
      <c r="F39" s="61">
        <v>45.5</v>
      </c>
      <c r="G39" s="61">
        <f t="shared" si="1"/>
        <v>2.6336098784487744E-5</v>
      </c>
      <c r="H39" s="61">
        <v>25</v>
      </c>
      <c r="I39" s="61">
        <f t="shared" si="2"/>
        <v>4.2205286513602157E-5</v>
      </c>
      <c r="J39" s="61">
        <v>120</v>
      </c>
      <c r="K39" s="61">
        <f t="shared" si="3"/>
        <v>6.9457842948099542E-5</v>
      </c>
    </row>
    <row r="40" spans="1:11">
      <c r="A40" s="61">
        <v>35</v>
      </c>
      <c r="B40" s="61">
        <v>0.53</v>
      </c>
      <c r="C40" s="61">
        <f t="shared" si="4"/>
        <v>3.0677213968743967E-7</v>
      </c>
      <c r="D40" s="61">
        <v>0.48299999999999998</v>
      </c>
      <c r="E40" s="61">
        <f t="shared" si="0"/>
        <v>8.1540613544279354E-7</v>
      </c>
      <c r="F40" s="61">
        <v>31.5</v>
      </c>
      <c r="G40" s="61">
        <f t="shared" si="1"/>
        <v>1.823268377387613E-5</v>
      </c>
      <c r="H40" s="61">
        <v>54</v>
      </c>
      <c r="I40" s="61">
        <f t="shared" si="2"/>
        <v>9.1163418869380649E-5</v>
      </c>
      <c r="J40" s="61">
        <v>119</v>
      </c>
      <c r="K40" s="61">
        <f t="shared" si="3"/>
        <v>6.887902759019871E-5</v>
      </c>
    </row>
    <row r="41" spans="1:11">
      <c r="A41" s="61">
        <v>36</v>
      </c>
      <c r="B41" s="61">
        <v>1.26</v>
      </c>
      <c r="C41" s="61">
        <f t="shared" si="4"/>
        <v>7.2930735095504524E-7</v>
      </c>
      <c r="D41" s="61">
        <v>0.55500000000000005</v>
      </c>
      <c r="E41" s="61">
        <f t="shared" si="0"/>
        <v>9.3695736060196789E-7</v>
      </c>
      <c r="F41" s="61">
        <v>18.600000000000001</v>
      </c>
      <c r="G41" s="61">
        <f t="shared" si="1"/>
        <v>1.0765965656955431E-5</v>
      </c>
      <c r="H41" s="61">
        <v>47</v>
      </c>
      <c r="I41" s="61">
        <f t="shared" si="2"/>
        <v>7.9345938645572042E-5</v>
      </c>
      <c r="J41" s="61">
        <v>119</v>
      </c>
      <c r="K41" s="61">
        <f t="shared" si="3"/>
        <v>6.887902759019871E-5</v>
      </c>
    </row>
    <row r="42" spans="1:11">
      <c r="A42" s="61">
        <v>37</v>
      </c>
      <c r="B42" s="61">
        <v>0.42949999999999999</v>
      </c>
      <c r="C42" s="61">
        <f t="shared" si="4"/>
        <v>2.4860119621840627E-7</v>
      </c>
      <c r="D42" s="61">
        <v>0.1595</v>
      </c>
      <c r="E42" s="61">
        <f t="shared" si="0"/>
        <v>2.6926972795678178E-7</v>
      </c>
      <c r="F42" s="61">
        <v>22.35</v>
      </c>
      <c r="G42" s="61">
        <f t="shared" si="1"/>
        <v>1.293652324908354E-5</v>
      </c>
      <c r="H42" s="61">
        <v>39.4</v>
      </c>
      <c r="I42" s="61">
        <f t="shared" si="2"/>
        <v>6.6515531545437002E-5</v>
      </c>
      <c r="J42" s="61">
        <v>119</v>
      </c>
      <c r="K42" s="61">
        <f t="shared" si="3"/>
        <v>6.887902759019871E-5</v>
      </c>
    </row>
    <row r="43" spans="1:11">
      <c r="A43" s="61">
        <v>38</v>
      </c>
      <c r="B43" s="61">
        <v>0.43</v>
      </c>
      <c r="C43" s="61">
        <f t="shared" si="4"/>
        <v>2.4889060389735667E-7</v>
      </c>
      <c r="D43" s="61">
        <v>0.317</v>
      </c>
      <c r="E43" s="61">
        <f t="shared" si="0"/>
        <v>5.351630329924753E-7</v>
      </c>
      <c r="F43" s="61">
        <v>26</v>
      </c>
      <c r="G43" s="61">
        <f t="shared" si="1"/>
        <v>1.5049199305421568E-5</v>
      </c>
      <c r="H43" s="61">
        <v>58</v>
      </c>
      <c r="I43" s="61">
        <f t="shared" si="2"/>
        <v>9.7916264711556998E-5</v>
      </c>
      <c r="J43" s="61">
        <v>117</v>
      </c>
      <c r="K43" s="61">
        <f t="shared" si="3"/>
        <v>6.7721396874397059E-5</v>
      </c>
    </row>
    <row r="44" spans="1:11">
      <c r="A44" s="61">
        <v>39</v>
      </c>
      <c r="B44" s="61">
        <v>0.64</v>
      </c>
      <c r="C44" s="61">
        <f t="shared" si="4"/>
        <v>3.7044182905653097E-7</v>
      </c>
      <c r="D44" s="61">
        <v>0.67800000000000005</v>
      </c>
      <c r="E44" s="61">
        <f t="shared" si="0"/>
        <v>1.1446073702488905E-6</v>
      </c>
      <c r="F44" s="61">
        <v>71.400000000000006</v>
      </c>
      <c r="G44" s="61">
        <f t="shared" si="1"/>
        <v>4.1327416554119227E-5</v>
      </c>
      <c r="H44" s="61">
        <v>57</v>
      </c>
      <c r="I44" s="61">
        <f t="shared" si="2"/>
        <v>9.6228053251012921E-5</v>
      </c>
      <c r="J44" s="61">
        <v>116</v>
      </c>
      <c r="K44" s="61">
        <f t="shared" si="3"/>
        <v>6.7142581516496227E-5</v>
      </c>
    </row>
    <row r="45" spans="1:11">
      <c r="A45" s="61">
        <v>40</v>
      </c>
      <c r="B45" s="61">
        <v>1.06</v>
      </c>
      <c r="C45" s="61">
        <f t="shared" si="4"/>
        <v>6.1354427937487935E-7</v>
      </c>
      <c r="D45" s="61">
        <v>0.30399999999999999</v>
      </c>
      <c r="E45" s="61">
        <f t="shared" si="0"/>
        <v>5.1321628400540228E-7</v>
      </c>
      <c r="F45" s="61">
        <v>30.2</v>
      </c>
      <c r="G45" s="61">
        <f t="shared" si="1"/>
        <v>1.748022380860505E-5</v>
      </c>
      <c r="H45" s="61">
        <v>61</v>
      </c>
      <c r="I45" s="61">
        <f t="shared" si="2"/>
        <v>1.0298089909318926E-4</v>
      </c>
      <c r="J45" s="61">
        <v>115</v>
      </c>
      <c r="K45" s="61">
        <f t="shared" si="3"/>
        <v>6.6563766158595395E-5</v>
      </c>
    </row>
    <row r="46" spans="1:11">
      <c r="A46" s="61">
        <v>41</v>
      </c>
      <c r="B46" s="61">
        <v>0.22</v>
      </c>
      <c r="C46" s="61">
        <f t="shared" si="4"/>
        <v>1.2733937873818248E-7</v>
      </c>
      <c r="D46" s="61">
        <v>0.37</v>
      </c>
      <c r="E46" s="61">
        <f t="shared" si="0"/>
        <v>6.2463824040131196E-7</v>
      </c>
      <c r="F46" s="61">
        <v>58.6</v>
      </c>
      <c r="G46" s="61">
        <f t="shared" si="1"/>
        <v>3.391857997298861E-5</v>
      </c>
      <c r="H46" s="61">
        <v>48</v>
      </c>
      <c r="I46" s="61">
        <f t="shared" si="2"/>
        <v>8.1034150106116132E-5</v>
      </c>
      <c r="J46" s="61">
        <v>115</v>
      </c>
      <c r="K46" s="61">
        <f t="shared" si="3"/>
        <v>6.6563766158595395E-5</v>
      </c>
    </row>
    <row r="47" spans="1:11">
      <c r="A47" s="61">
        <v>42</v>
      </c>
      <c r="B47" s="61">
        <v>0.19</v>
      </c>
      <c r="C47" s="61">
        <f t="shared" si="4"/>
        <v>1.099749180011576E-7</v>
      </c>
      <c r="D47" s="61">
        <v>0.21299999999999999</v>
      </c>
      <c r="E47" s="61">
        <f t="shared" si="0"/>
        <v>3.5958904109589034E-7</v>
      </c>
      <c r="F47" s="61">
        <v>40.4</v>
      </c>
      <c r="G47" s="61">
        <f t="shared" si="1"/>
        <v>2.3384140459193513E-5</v>
      </c>
      <c r="H47" s="61">
        <v>54</v>
      </c>
      <c r="I47" s="61">
        <f t="shared" si="2"/>
        <v>9.1163418869380649E-5</v>
      </c>
      <c r="J47" s="61">
        <v>113</v>
      </c>
      <c r="K47" s="61">
        <f t="shared" si="3"/>
        <v>6.5406135442793744E-5</v>
      </c>
    </row>
    <row r="48" spans="1:11">
      <c r="A48" s="61">
        <v>43</v>
      </c>
      <c r="B48" s="61">
        <v>0.23</v>
      </c>
      <c r="C48" s="61">
        <f t="shared" si="4"/>
        <v>1.3312753231719081E-7</v>
      </c>
      <c r="D48" s="61">
        <v>0.20899999999999999</v>
      </c>
      <c r="E48" s="61">
        <f t="shared" si="0"/>
        <v>3.5283619525371399E-7</v>
      </c>
      <c r="F48" s="61">
        <v>40.5</v>
      </c>
      <c r="G48" s="61">
        <f t="shared" si="1"/>
        <v>2.3442021994983597E-5</v>
      </c>
      <c r="H48" s="61">
        <v>37</v>
      </c>
      <c r="I48" s="61">
        <f t="shared" si="2"/>
        <v>6.246382404013119E-5</v>
      </c>
      <c r="J48" s="61">
        <v>113</v>
      </c>
      <c r="K48" s="61">
        <f t="shared" si="3"/>
        <v>6.5406135442793744E-5</v>
      </c>
    </row>
    <row r="49" spans="1:11">
      <c r="A49" s="61">
        <v>44</v>
      </c>
      <c r="B49" s="61">
        <v>0.41</v>
      </c>
      <c r="C49" s="61">
        <f t="shared" si="4"/>
        <v>2.3731429673934011E-7</v>
      </c>
      <c r="D49" s="61">
        <v>0.316</v>
      </c>
      <c r="E49" s="61">
        <f t="shared" si="0"/>
        <v>5.3347482153193118E-7</v>
      </c>
      <c r="F49" s="61">
        <v>27.1</v>
      </c>
      <c r="G49" s="61">
        <f t="shared" si="1"/>
        <v>1.568589619911248E-5</v>
      </c>
      <c r="H49" s="61">
        <v>50.6</v>
      </c>
      <c r="I49" s="61">
        <f t="shared" si="2"/>
        <v>8.542349990353076E-5</v>
      </c>
      <c r="J49" s="61">
        <v>112</v>
      </c>
      <c r="K49" s="61">
        <f t="shared" si="3"/>
        <v>6.4827320084892911E-5</v>
      </c>
    </row>
    <row r="50" spans="1:11">
      <c r="A50" s="61">
        <v>45</v>
      </c>
      <c r="B50" s="61">
        <v>0.2</v>
      </c>
      <c r="C50" s="61">
        <f t="shared" si="4"/>
        <v>1.1576307158016592E-7</v>
      </c>
      <c r="D50" s="61">
        <v>0.51</v>
      </c>
      <c r="E50" s="61">
        <f t="shared" si="0"/>
        <v>8.6098784487748394E-7</v>
      </c>
      <c r="F50" s="61">
        <v>60.3</v>
      </c>
      <c r="G50" s="61">
        <f t="shared" si="1"/>
        <v>3.4902566081420019E-5</v>
      </c>
      <c r="H50" s="61">
        <v>47</v>
      </c>
      <c r="I50" s="61">
        <f t="shared" si="2"/>
        <v>7.9345938645572042E-5</v>
      </c>
      <c r="J50" s="61">
        <v>112</v>
      </c>
      <c r="K50" s="61">
        <f t="shared" si="3"/>
        <v>6.4827320084892911E-5</v>
      </c>
    </row>
    <row r="51" spans="1:11">
      <c r="A51" s="61">
        <v>46</v>
      </c>
      <c r="B51" s="61">
        <v>0.25</v>
      </c>
      <c r="C51" s="61">
        <f t="shared" si="4"/>
        <v>1.447038394752074E-7</v>
      </c>
      <c r="D51" s="61">
        <v>0.34799999999999998</v>
      </c>
      <c r="E51" s="61">
        <f t="shared" si="0"/>
        <v>5.8749758826934189E-7</v>
      </c>
      <c r="F51" s="61">
        <v>52.5</v>
      </c>
      <c r="G51" s="61">
        <f t="shared" si="1"/>
        <v>3.0387806289793553E-5</v>
      </c>
      <c r="H51" s="61">
        <v>41</v>
      </c>
      <c r="I51" s="61">
        <f t="shared" si="2"/>
        <v>6.9216669882307539E-5</v>
      </c>
      <c r="J51" s="61">
        <v>112</v>
      </c>
      <c r="K51" s="61">
        <f t="shared" si="3"/>
        <v>6.4827320084892911E-5</v>
      </c>
    </row>
    <row r="52" spans="1:11">
      <c r="A52" s="61">
        <v>47</v>
      </c>
      <c r="B52" s="61">
        <v>0.45</v>
      </c>
      <c r="C52" s="61">
        <f t="shared" si="4"/>
        <v>2.6046691105537332E-7</v>
      </c>
      <c r="D52" s="61">
        <v>0.154</v>
      </c>
      <c r="E52" s="61">
        <f t="shared" si="0"/>
        <v>2.5998456492378923E-7</v>
      </c>
      <c r="F52" s="61">
        <v>30.8</v>
      </c>
      <c r="G52" s="61">
        <f t="shared" si="1"/>
        <v>1.782751302334555E-5</v>
      </c>
      <c r="H52" s="61">
        <v>50</v>
      </c>
      <c r="I52" s="61">
        <f t="shared" si="2"/>
        <v>8.4410573027204314E-5</v>
      </c>
      <c r="J52" s="61">
        <v>111</v>
      </c>
      <c r="K52" s="61">
        <f t="shared" si="3"/>
        <v>6.4248504726992079E-5</v>
      </c>
    </row>
    <row r="53" spans="1:11">
      <c r="A53" s="61">
        <v>48</v>
      </c>
      <c r="B53" s="61">
        <v>0.115</v>
      </c>
      <c r="C53" s="61">
        <f t="shared" si="4"/>
        <v>6.6563766158595403E-8</v>
      </c>
      <c r="D53" s="61">
        <v>0.34100000000000003</v>
      </c>
      <c r="E53" s="61">
        <f t="shared" si="0"/>
        <v>5.7568010804553342E-7</v>
      </c>
      <c r="F53" s="61">
        <v>36.15</v>
      </c>
      <c r="G53" s="61">
        <f t="shared" si="1"/>
        <v>2.0924175188114986E-5</v>
      </c>
      <c r="H53" s="61">
        <v>27.5</v>
      </c>
      <c r="I53" s="61">
        <f t="shared" si="2"/>
        <v>4.6425815164962363E-5</v>
      </c>
      <c r="J53" s="61">
        <v>111</v>
      </c>
      <c r="K53" s="61">
        <f t="shared" si="3"/>
        <v>6.4248504726992079E-5</v>
      </c>
    </row>
    <row r="54" spans="1:11">
      <c r="A54" s="61">
        <v>49</v>
      </c>
      <c r="B54" s="61">
        <v>0.45</v>
      </c>
      <c r="C54" s="61">
        <f t="shared" si="4"/>
        <v>2.6046691105537332E-7</v>
      </c>
      <c r="D54" s="61">
        <v>0.30399999999999999</v>
      </c>
      <c r="E54" s="61">
        <f t="shared" si="0"/>
        <v>5.1321628400540228E-7</v>
      </c>
      <c r="F54" s="61">
        <v>16.100000000000001</v>
      </c>
      <c r="G54" s="61">
        <f t="shared" si="1"/>
        <v>9.3189272622033572E-6</v>
      </c>
      <c r="H54" s="61">
        <v>22</v>
      </c>
      <c r="I54" s="61">
        <f t="shared" si="2"/>
        <v>3.7140652131969899E-5</v>
      </c>
      <c r="J54" s="61">
        <v>111</v>
      </c>
      <c r="K54" s="61">
        <f t="shared" si="3"/>
        <v>6.4248504726992079E-5</v>
      </c>
    </row>
    <row r="55" spans="1:11">
      <c r="A55" s="61">
        <v>50</v>
      </c>
      <c r="B55" s="61">
        <v>0.95</v>
      </c>
      <c r="C55" s="61">
        <f t="shared" si="4"/>
        <v>5.4987459000578805E-7</v>
      </c>
      <c r="D55" s="61">
        <v>0.29799999999999999</v>
      </c>
      <c r="E55" s="61">
        <f t="shared" si="0"/>
        <v>5.0308701524213761E-7</v>
      </c>
      <c r="F55" s="61">
        <v>32.200000000000003</v>
      </c>
      <c r="G55" s="61">
        <f t="shared" si="1"/>
        <v>1.8637854524406714E-5</v>
      </c>
      <c r="H55" s="61">
        <v>74</v>
      </c>
      <c r="I55" s="61">
        <f t="shared" si="2"/>
        <v>1.2492764808026238E-4</v>
      </c>
      <c r="J55" s="61">
        <v>109</v>
      </c>
      <c r="K55" s="61">
        <f t="shared" si="3"/>
        <v>6.3090874011190428E-5</v>
      </c>
    </row>
    <row r="56" spans="1:11">
      <c r="A56" s="61">
        <v>51</v>
      </c>
      <c r="B56" s="61">
        <v>0.57999999999999996</v>
      </c>
      <c r="C56" s="61">
        <f t="shared" si="4"/>
        <v>3.3571290758248115E-7</v>
      </c>
      <c r="D56" s="61">
        <v>0.20799999999999999</v>
      </c>
      <c r="E56" s="61">
        <f t="shared" si="0"/>
        <v>3.5114798379316992E-7</v>
      </c>
      <c r="F56" s="61">
        <v>21.9</v>
      </c>
      <c r="G56" s="61">
        <f t="shared" si="1"/>
        <v>1.2676056338028168E-5</v>
      </c>
      <c r="H56" s="61">
        <v>41</v>
      </c>
      <c r="I56" s="61">
        <f t="shared" si="2"/>
        <v>6.9216669882307539E-5</v>
      </c>
      <c r="J56" s="61">
        <v>109</v>
      </c>
      <c r="K56" s="61">
        <f t="shared" si="3"/>
        <v>6.3090874011190428E-5</v>
      </c>
    </row>
    <row r="57" spans="1:11">
      <c r="A57" s="61">
        <v>52</v>
      </c>
      <c r="B57" s="61">
        <v>0.38</v>
      </c>
      <c r="C57" s="61">
        <f t="shared" si="4"/>
        <v>2.199498360023152E-7</v>
      </c>
      <c r="D57" s="61">
        <v>0.34499999999999997</v>
      </c>
      <c r="E57" s="61">
        <f t="shared" si="0"/>
        <v>5.8243295388770972E-7</v>
      </c>
      <c r="F57" s="61">
        <v>27.7</v>
      </c>
      <c r="G57" s="61">
        <f t="shared" si="1"/>
        <v>1.603318541385298E-5</v>
      </c>
      <c r="H57" s="61">
        <v>41</v>
      </c>
      <c r="I57" s="61">
        <f t="shared" si="2"/>
        <v>6.9216669882307539E-5</v>
      </c>
      <c r="J57" s="61">
        <v>109</v>
      </c>
      <c r="K57" s="61">
        <f t="shared" si="3"/>
        <v>6.3090874011190428E-5</v>
      </c>
    </row>
    <row r="58" spans="1:11">
      <c r="A58" s="61">
        <v>53</v>
      </c>
      <c r="B58" s="61">
        <v>0.52</v>
      </c>
      <c r="C58" s="61">
        <f t="shared" si="4"/>
        <v>3.0098398610843138E-7</v>
      </c>
      <c r="D58" s="61">
        <v>0.161</v>
      </c>
      <c r="E58" s="61">
        <f t="shared" si="0"/>
        <v>2.7180204514759787E-7</v>
      </c>
      <c r="F58" s="61">
        <v>30.3</v>
      </c>
      <c r="G58" s="61">
        <f t="shared" si="1"/>
        <v>1.7538105344395134E-5</v>
      </c>
      <c r="H58" s="61">
        <v>62</v>
      </c>
      <c r="I58" s="61">
        <f t="shared" si="2"/>
        <v>1.0466911055373335E-4</v>
      </c>
      <c r="J58" s="61">
        <v>107</v>
      </c>
      <c r="K58" s="61">
        <f t="shared" si="3"/>
        <v>6.1933243295388764E-5</v>
      </c>
    </row>
    <row r="59" spans="1:11">
      <c r="A59" s="61">
        <v>54</v>
      </c>
      <c r="B59" s="61">
        <v>0.49</v>
      </c>
      <c r="C59" s="61">
        <f t="shared" si="4"/>
        <v>2.8361952537140644E-7</v>
      </c>
      <c r="D59" s="61">
        <v>0.56499999999999995</v>
      </c>
      <c r="E59" s="61">
        <f t="shared" si="0"/>
        <v>9.5383947520740854E-7</v>
      </c>
      <c r="F59" s="61">
        <v>25.3</v>
      </c>
      <c r="G59" s="61">
        <f t="shared" si="1"/>
        <v>1.4644028554890986E-5</v>
      </c>
      <c r="H59" s="61">
        <v>62</v>
      </c>
      <c r="I59" s="61">
        <f t="shared" si="2"/>
        <v>1.0466911055373335E-4</v>
      </c>
      <c r="J59" s="61">
        <v>107</v>
      </c>
      <c r="K59" s="61">
        <f t="shared" si="3"/>
        <v>6.1933243295388764E-5</v>
      </c>
    </row>
    <row r="60" spans="1:11">
      <c r="A60" s="61">
        <v>55</v>
      </c>
      <c r="B60" s="61">
        <v>0.74</v>
      </c>
      <c r="C60" s="61">
        <f t="shared" si="4"/>
        <v>4.2832336484661386E-7</v>
      </c>
      <c r="D60" s="61">
        <v>0.36</v>
      </c>
      <c r="E60" s="61">
        <f t="shared" si="0"/>
        <v>6.07756125795871E-7</v>
      </c>
      <c r="F60" s="61">
        <v>27.4</v>
      </c>
      <c r="G60" s="61">
        <f t="shared" si="1"/>
        <v>1.5859540806482728E-5</v>
      </c>
      <c r="H60" s="61">
        <v>46</v>
      </c>
      <c r="I60" s="61">
        <f t="shared" si="2"/>
        <v>7.7657727185027965E-5</v>
      </c>
      <c r="J60" s="61">
        <v>107</v>
      </c>
      <c r="K60" s="61">
        <f t="shared" si="3"/>
        <v>6.1933243295388764E-5</v>
      </c>
    </row>
    <row r="61" spans="1:11">
      <c r="A61" s="61">
        <v>56</v>
      </c>
      <c r="B61" s="61">
        <v>0.88</v>
      </c>
      <c r="C61" s="61">
        <f t="shared" si="4"/>
        <v>5.0935751495272994E-7</v>
      </c>
      <c r="D61" s="61">
        <v>0.155</v>
      </c>
      <c r="E61" s="61">
        <f t="shared" si="0"/>
        <v>2.6167277638433336E-7</v>
      </c>
      <c r="F61" s="61">
        <v>6.34</v>
      </c>
      <c r="G61" s="61">
        <f t="shared" si="1"/>
        <v>3.669689369091259E-6</v>
      </c>
      <c r="H61" s="61">
        <v>25.8</v>
      </c>
      <c r="I61" s="61">
        <f t="shared" si="2"/>
        <v>4.3555855682037425E-5</v>
      </c>
      <c r="J61" s="61">
        <v>106</v>
      </c>
      <c r="K61" s="61">
        <f t="shared" si="3"/>
        <v>6.1354427937487932E-5</v>
      </c>
    </row>
    <row r="62" spans="1:11">
      <c r="A62" s="61">
        <v>57</v>
      </c>
      <c r="B62" s="61">
        <v>0.37</v>
      </c>
      <c r="C62" s="61">
        <f t="shared" si="4"/>
        <v>2.1416168242330693E-7</v>
      </c>
      <c r="D62" s="61">
        <v>0.23499999999999999</v>
      </c>
      <c r="E62" s="61">
        <f t="shared" si="0"/>
        <v>3.9672969322786026E-7</v>
      </c>
      <c r="F62" s="61">
        <v>35.6</v>
      </c>
      <c r="G62" s="61">
        <f t="shared" si="1"/>
        <v>2.0605826741269533E-5</v>
      </c>
      <c r="H62" s="61">
        <v>49</v>
      </c>
      <c r="I62" s="61">
        <f t="shared" si="2"/>
        <v>8.2722361566660223E-5</v>
      </c>
      <c r="J62" s="61">
        <v>105</v>
      </c>
      <c r="K62" s="61">
        <f t="shared" si="3"/>
        <v>6.0775612579587106E-5</v>
      </c>
    </row>
    <row r="63" spans="1:11">
      <c r="A63" s="61">
        <v>58</v>
      </c>
      <c r="B63" s="61">
        <v>0.24</v>
      </c>
      <c r="C63" s="61">
        <f t="shared" si="4"/>
        <v>1.3891568589619907E-7</v>
      </c>
      <c r="D63" s="61">
        <v>0.17100000000000001</v>
      </c>
      <c r="E63" s="61">
        <f t="shared" si="0"/>
        <v>2.8868415975303877E-7</v>
      </c>
      <c r="F63" s="61">
        <v>25</v>
      </c>
      <c r="G63" s="61">
        <f t="shared" si="1"/>
        <v>1.4470383947520738E-5</v>
      </c>
      <c r="H63" s="61">
        <v>36</v>
      </c>
      <c r="I63" s="61">
        <f t="shared" si="2"/>
        <v>6.0775612579587099E-5</v>
      </c>
      <c r="J63" s="61">
        <v>105</v>
      </c>
      <c r="K63" s="61">
        <f t="shared" si="3"/>
        <v>6.0775612579587106E-5</v>
      </c>
    </row>
    <row r="64" spans="1:11">
      <c r="A64" s="61">
        <v>59</v>
      </c>
      <c r="B64" s="61">
        <v>0.26</v>
      </c>
      <c r="C64" s="61">
        <f t="shared" si="4"/>
        <v>1.5049199305421569E-7</v>
      </c>
      <c r="D64" s="61">
        <v>0.28100000000000003</v>
      </c>
      <c r="E64" s="61">
        <f t="shared" si="0"/>
        <v>4.7438742041288823E-7</v>
      </c>
      <c r="F64" s="61">
        <v>79.400000000000006</v>
      </c>
      <c r="G64" s="61">
        <f t="shared" si="1"/>
        <v>4.5957939417325872E-5</v>
      </c>
      <c r="H64" s="61">
        <v>72</v>
      </c>
      <c r="I64" s="61">
        <f t="shared" si="2"/>
        <v>1.215512251591742E-4</v>
      </c>
      <c r="J64" s="61">
        <v>104</v>
      </c>
      <c r="K64" s="61">
        <f t="shared" si="3"/>
        <v>6.0196797221686274E-5</v>
      </c>
    </row>
    <row r="65" spans="1:11">
      <c r="A65" s="61">
        <v>60</v>
      </c>
      <c r="B65" s="61">
        <v>0.5</v>
      </c>
      <c r="C65" s="61">
        <f t="shared" si="4"/>
        <v>2.8940767895041479E-7</v>
      </c>
      <c r="D65" s="61">
        <v>0.378</v>
      </c>
      <c r="E65" s="61">
        <f t="shared" si="0"/>
        <v>6.3814393208566456E-7</v>
      </c>
      <c r="F65" s="61">
        <v>68.400000000000006</v>
      </c>
      <c r="G65" s="61">
        <f t="shared" si="1"/>
        <v>3.9590970480416744E-5</v>
      </c>
      <c r="H65" s="61">
        <v>56</v>
      </c>
      <c r="I65" s="61">
        <f t="shared" si="2"/>
        <v>9.453984179046883E-5</v>
      </c>
      <c r="J65" s="61">
        <v>104</v>
      </c>
      <c r="K65" s="61">
        <f t="shared" si="3"/>
        <v>6.0196797221686274E-5</v>
      </c>
    </row>
    <row r="66" spans="1:11">
      <c r="A66" s="61">
        <v>61</v>
      </c>
      <c r="B66" s="61">
        <v>0.15</v>
      </c>
      <c r="C66" s="61">
        <f t="shared" si="4"/>
        <v>8.6822303685124421E-8</v>
      </c>
      <c r="D66" s="61">
        <v>0.14699999999999999</v>
      </c>
      <c r="E66" s="61">
        <f t="shared" si="0"/>
        <v>2.4816708469998066E-7</v>
      </c>
      <c r="F66" s="61">
        <v>38.299999999999997</v>
      </c>
      <c r="G66" s="61">
        <f t="shared" si="1"/>
        <v>2.2168628207601768E-5</v>
      </c>
      <c r="H66" s="61">
        <v>37</v>
      </c>
      <c r="I66" s="61">
        <f t="shared" si="2"/>
        <v>6.246382404013119E-5</v>
      </c>
      <c r="J66" s="61">
        <v>104</v>
      </c>
      <c r="K66" s="61">
        <f t="shared" si="3"/>
        <v>6.0196797221686274E-5</v>
      </c>
    </row>
    <row r="67" spans="1:11">
      <c r="A67" s="61">
        <v>62</v>
      </c>
      <c r="B67" s="61">
        <v>0.43</v>
      </c>
      <c r="C67" s="61">
        <f t="shared" si="4"/>
        <v>2.4889060389735667E-7</v>
      </c>
      <c r="D67" s="61">
        <v>0.498</v>
      </c>
      <c r="E67" s="61">
        <f t="shared" si="0"/>
        <v>8.4072930735095483E-7</v>
      </c>
      <c r="F67" s="61">
        <v>31.1</v>
      </c>
      <c r="G67" s="61">
        <f t="shared" si="1"/>
        <v>1.8001157630715798E-5</v>
      </c>
      <c r="H67" s="61">
        <v>46</v>
      </c>
      <c r="I67" s="61">
        <f t="shared" si="2"/>
        <v>7.7657727185027965E-5</v>
      </c>
      <c r="J67" s="61">
        <v>102</v>
      </c>
      <c r="K67" s="61">
        <f t="shared" si="3"/>
        <v>5.9039166505884609E-5</v>
      </c>
    </row>
    <row r="68" spans="1:11">
      <c r="A68" s="61">
        <v>63</v>
      </c>
      <c r="B68" s="61">
        <v>0.91200000000000003</v>
      </c>
      <c r="C68" s="61">
        <f t="shared" si="4"/>
        <v>5.278796064055565E-7</v>
      </c>
      <c r="D68" s="61">
        <v>0.19700000000000001</v>
      </c>
      <c r="E68" s="61">
        <f t="shared" si="0"/>
        <v>3.3257765772718499E-7</v>
      </c>
      <c r="F68" s="61">
        <v>24.2</v>
      </c>
      <c r="G68" s="61">
        <f t="shared" si="1"/>
        <v>1.4007331661200074E-5</v>
      </c>
      <c r="H68" s="61">
        <v>45.8</v>
      </c>
      <c r="I68" s="61">
        <f t="shared" si="2"/>
        <v>7.7320084892919149E-5</v>
      </c>
      <c r="J68" s="61">
        <v>102</v>
      </c>
      <c r="K68" s="61">
        <f t="shared" si="3"/>
        <v>5.9039166505884609E-5</v>
      </c>
    </row>
    <row r="69" spans="1:11">
      <c r="A69" s="61">
        <v>64</v>
      </c>
      <c r="B69" s="61">
        <v>1.0900000000000001</v>
      </c>
      <c r="C69" s="61">
        <f t="shared" si="4"/>
        <v>6.3090874011190418E-7</v>
      </c>
      <c r="D69" s="61">
        <v>0.20300000000000001</v>
      </c>
      <c r="E69" s="61">
        <f t="shared" si="0"/>
        <v>3.4270692649044949E-7</v>
      </c>
      <c r="F69" s="61">
        <v>15.5</v>
      </c>
      <c r="G69" s="61">
        <f t="shared" si="1"/>
        <v>8.9716380474628572E-6</v>
      </c>
      <c r="H69" s="61">
        <v>43.6</v>
      </c>
      <c r="I69" s="61">
        <f t="shared" si="2"/>
        <v>7.3606019679722153E-5</v>
      </c>
      <c r="J69" s="61">
        <v>102</v>
      </c>
      <c r="K69" s="61">
        <f t="shared" si="3"/>
        <v>5.9039166505884609E-5</v>
      </c>
    </row>
    <row r="70" spans="1:11">
      <c r="A70" s="61">
        <v>65</v>
      </c>
      <c r="B70" s="61">
        <v>0.52</v>
      </c>
      <c r="C70" s="61">
        <f t="shared" si="4"/>
        <v>3.0098398610843138E-7</v>
      </c>
      <c r="D70" s="61">
        <v>0.21099999999999999</v>
      </c>
      <c r="E70" s="61">
        <f t="shared" si="0"/>
        <v>3.5621261817480214E-7</v>
      </c>
      <c r="F70" s="61">
        <v>32.5</v>
      </c>
      <c r="G70" s="61">
        <f t="shared" si="1"/>
        <v>1.8811499131776963E-5</v>
      </c>
      <c r="H70" s="61">
        <v>38</v>
      </c>
      <c r="I70" s="61">
        <f t="shared" si="2"/>
        <v>6.4152035500675267E-5</v>
      </c>
      <c r="J70" s="61">
        <v>102</v>
      </c>
      <c r="K70" s="61">
        <f t="shared" si="3"/>
        <v>5.9039166505884609E-5</v>
      </c>
    </row>
    <row r="71" spans="1:11">
      <c r="A71" s="61">
        <v>66</v>
      </c>
      <c r="B71" s="61">
        <v>0.26600000000000001</v>
      </c>
      <c r="C71" s="61">
        <f t="shared" ref="C71:C134" si="5">B71*$B$3/$C$3</f>
        <v>1.5396488520162065E-7</v>
      </c>
      <c r="D71" s="61">
        <v>0.18099999999999999</v>
      </c>
      <c r="E71" s="61">
        <f t="shared" ref="E71:E134" si="6">D71*$B$3/$D$3</f>
        <v>3.0556627435847963E-7</v>
      </c>
      <c r="F71" s="61">
        <v>16.100000000000001</v>
      </c>
      <c r="G71" s="61">
        <f t="shared" ref="G71:G134" si="7">F71*$B$3/$C$3</f>
        <v>9.3189272622033572E-6</v>
      </c>
      <c r="H71" s="61">
        <v>37.5</v>
      </c>
      <c r="I71" s="61">
        <f t="shared" ref="I71:I134" si="8">H71*$B$3/$D$3</f>
        <v>6.3307929770403228E-5</v>
      </c>
      <c r="J71" s="61">
        <v>102</v>
      </c>
      <c r="K71" s="61">
        <f t="shared" ref="K71:K134" si="9">J71*$B$3/$C$3</f>
        <v>5.9039166505884609E-5</v>
      </c>
    </row>
    <row r="72" spans="1:11">
      <c r="A72" s="61">
        <v>67</v>
      </c>
      <c r="B72" s="61">
        <v>1.46</v>
      </c>
      <c r="C72" s="61">
        <f t="shared" si="5"/>
        <v>8.4507042253521103E-7</v>
      </c>
      <c r="D72" s="61">
        <v>0.56699999999999995</v>
      </c>
      <c r="E72" s="61">
        <f t="shared" si="6"/>
        <v>9.5721589812849679E-7</v>
      </c>
      <c r="F72" s="61">
        <v>14.7</v>
      </c>
      <c r="G72" s="61">
        <f t="shared" si="7"/>
        <v>8.5085857611421945E-6</v>
      </c>
      <c r="H72" s="61">
        <v>58</v>
      </c>
      <c r="I72" s="61">
        <f t="shared" si="8"/>
        <v>9.7916264711556998E-5</v>
      </c>
      <c r="J72" s="61">
        <v>101</v>
      </c>
      <c r="K72" s="61">
        <f t="shared" si="9"/>
        <v>5.8460351147983784E-5</v>
      </c>
    </row>
    <row r="73" spans="1:11">
      <c r="A73" s="61">
        <v>68</v>
      </c>
      <c r="B73" s="61">
        <v>0.42</v>
      </c>
      <c r="C73" s="61">
        <f t="shared" si="5"/>
        <v>2.4310245031834843E-7</v>
      </c>
      <c r="D73" s="61">
        <v>0.23200000000000001</v>
      </c>
      <c r="E73" s="61">
        <f t="shared" si="6"/>
        <v>3.9166505884622798E-7</v>
      </c>
      <c r="F73" s="61">
        <v>18.5</v>
      </c>
      <c r="G73" s="61">
        <f t="shared" si="7"/>
        <v>1.0708084121165347E-5</v>
      </c>
      <c r="H73" s="61">
        <v>47</v>
      </c>
      <c r="I73" s="61">
        <f t="shared" si="8"/>
        <v>7.9345938645572042E-5</v>
      </c>
      <c r="J73" s="61">
        <v>100</v>
      </c>
      <c r="K73" s="61">
        <f t="shared" si="9"/>
        <v>5.7881535790082952E-5</v>
      </c>
    </row>
    <row r="74" spans="1:11">
      <c r="A74" s="61">
        <v>69</v>
      </c>
      <c r="B74" s="61">
        <v>0.4</v>
      </c>
      <c r="C74" s="61">
        <f t="shared" si="5"/>
        <v>2.3152614316033184E-7</v>
      </c>
      <c r="D74" s="61">
        <v>0.56599999999999995</v>
      </c>
      <c r="E74" s="61">
        <f t="shared" si="6"/>
        <v>9.5552768666795266E-7</v>
      </c>
      <c r="F74" s="61">
        <v>71.5</v>
      </c>
      <c r="G74" s="61">
        <f t="shared" si="7"/>
        <v>4.1385298089909308E-5</v>
      </c>
      <c r="H74" s="61">
        <v>49</v>
      </c>
      <c r="I74" s="61">
        <f t="shared" si="8"/>
        <v>8.2722361566660223E-5</v>
      </c>
      <c r="J74" s="61">
        <v>99.8</v>
      </c>
      <c r="K74" s="61">
        <f t="shared" si="9"/>
        <v>5.7765772718502784E-5</v>
      </c>
    </row>
    <row r="75" spans="1:11">
      <c r="A75" s="61">
        <v>70</v>
      </c>
      <c r="B75" s="61">
        <v>0.32</v>
      </c>
      <c r="C75" s="61">
        <f t="shared" si="5"/>
        <v>1.8522091452826549E-7</v>
      </c>
      <c r="D75" s="61">
        <v>0.19900000000000001</v>
      </c>
      <c r="E75" s="61">
        <f t="shared" si="6"/>
        <v>3.3595408064827314E-7</v>
      </c>
      <c r="F75" s="61">
        <v>66.5</v>
      </c>
      <c r="G75" s="61">
        <f t="shared" si="7"/>
        <v>3.8491221300405167E-5</v>
      </c>
      <c r="H75" s="61">
        <v>46</v>
      </c>
      <c r="I75" s="61">
        <f t="shared" si="8"/>
        <v>7.7657727185027965E-5</v>
      </c>
      <c r="J75" s="61">
        <v>99.3</v>
      </c>
      <c r="K75" s="61">
        <f t="shared" si="9"/>
        <v>5.7476365039552368E-5</v>
      </c>
    </row>
    <row r="76" spans="1:11">
      <c r="A76" s="61">
        <v>71</v>
      </c>
      <c r="B76" s="61">
        <v>0.27</v>
      </c>
      <c r="C76" s="61">
        <f t="shared" si="5"/>
        <v>1.5628014663322398E-7</v>
      </c>
      <c r="D76" s="61">
        <v>0.16800000000000001</v>
      </c>
      <c r="E76" s="61">
        <f t="shared" si="6"/>
        <v>2.836195253714065E-7</v>
      </c>
      <c r="F76" s="61">
        <v>25.2</v>
      </c>
      <c r="G76" s="61">
        <f t="shared" si="7"/>
        <v>1.4586147019100904E-5</v>
      </c>
      <c r="H76" s="61">
        <v>38</v>
      </c>
      <c r="I76" s="61">
        <f t="shared" si="8"/>
        <v>6.4152035500675267E-5</v>
      </c>
      <c r="J76" s="61">
        <v>99.1</v>
      </c>
      <c r="K76" s="61">
        <f t="shared" si="9"/>
        <v>5.7360601967972207E-5</v>
      </c>
    </row>
    <row r="77" spans="1:11">
      <c r="A77" s="61">
        <v>72</v>
      </c>
      <c r="B77" s="61">
        <v>0.67600000000000005</v>
      </c>
      <c r="C77" s="61">
        <f t="shared" si="5"/>
        <v>3.9127918194096079E-7</v>
      </c>
      <c r="D77" s="61">
        <v>0.123</v>
      </c>
      <c r="E77" s="61">
        <f t="shared" si="6"/>
        <v>2.0765000964692259E-7</v>
      </c>
      <c r="F77" s="61">
        <v>24.6</v>
      </c>
      <c r="G77" s="61">
        <f t="shared" si="7"/>
        <v>1.4238857804360407E-5</v>
      </c>
      <c r="H77" s="61">
        <v>42.2</v>
      </c>
      <c r="I77" s="61">
        <f t="shared" si="8"/>
        <v>7.1242523634960431E-5</v>
      </c>
      <c r="J77" s="61">
        <v>98.7</v>
      </c>
      <c r="K77" s="61">
        <f t="shared" si="9"/>
        <v>5.7129075824811878E-5</v>
      </c>
    </row>
    <row r="78" spans="1:11">
      <c r="A78" s="61">
        <v>73</v>
      </c>
      <c r="B78" s="61">
        <v>1.08</v>
      </c>
      <c r="C78" s="61">
        <f t="shared" si="5"/>
        <v>6.2512058653289594E-7</v>
      </c>
      <c r="D78" s="61">
        <v>0.16900000000000001</v>
      </c>
      <c r="E78" s="61">
        <f t="shared" si="6"/>
        <v>2.8530773683195057E-7</v>
      </c>
      <c r="F78" s="61">
        <v>37</v>
      </c>
      <c r="G78" s="61">
        <f t="shared" si="7"/>
        <v>2.1416168242330694E-5</v>
      </c>
      <c r="H78" s="61">
        <v>46</v>
      </c>
      <c r="I78" s="61">
        <f t="shared" si="8"/>
        <v>7.7657727185027965E-5</v>
      </c>
      <c r="J78" s="61">
        <v>98.3</v>
      </c>
      <c r="K78" s="61">
        <f t="shared" si="9"/>
        <v>5.6897549681651542E-5</v>
      </c>
    </row>
    <row r="79" spans="1:11">
      <c r="A79" s="61">
        <v>74</v>
      </c>
      <c r="B79" s="61">
        <v>0.13</v>
      </c>
      <c r="C79" s="61">
        <f t="shared" si="5"/>
        <v>7.5245996527107845E-8</v>
      </c>
      <c r="D79" s="61">
        <v>0.313</v>
      </c>
      <c r="E79" s="61">
        <f t="shared" si="6"/>
        <v>5.284101871502989E-7</v>
      </c>
      <c r="F79" s="61">
        <v>41</v>
      </c>
      <c r="G79" s="61">
        <f t="shared" si="7"/>
        <v>2.3731429673934013E-5</v>
      </c>
      <c r="H79" s="61">
        <v>30</v>
      </c>
      <c r="I79" s="61">
        <f t="shared" si="8"/>
        <v>5.0646343816322583E-5</v>
      </c>
      <c r="J79" s="61">
        <v>98.3</v>
      </c>
      <c r="K79" s="61">
        <f t="shared" si="9"/>
        <v>5.6897549681651542E-5</v>
      </c>
    </row>
    <row r="80" spans="1:11">
      <c r="A80" s="61">
        <v>75</v>
      </c>
      <c r="B80" s="61">
        <v>0.36</v>
      </c>
      <c r="C80" s="61">
        <f t="shared" si="5"/>
        <v>2.0837352884429864E-7</v>
      </c>
      <c r="D80" s="61">
        <v>0.42</v>
      </c>
      <c r="E80" s="61">
        <f t="shared" si="6"/>
        <v>7.0904881342851624E-7</v>
      </c>
      <c r="F80" s="61">
        <v>23</v>
      </c>
      <c r="G80" s="61">
        <f t="shared" si="7"/>
        <v>1.3312753231719079E-5</v>
      </c>
      <c r="H80" s="61">
        <v>43</v>
      </c>
      <c r="I80" s="61">
        <f t="shared" si="8"/>
        <v>7.2593092803395693E-5</v>
      </c>
      <c r="J80" s="61">
        <v>98.1</v>
      </c>
      <c r="K80" s="61">
        <f t="shared" si="9"/>
        <v>5.6781786610071375E-5</v>
      </c>
    </row>
    <row r="81" spans="1:11">
      <c r="A81" s="61">
        <v>76</v>
      </c>
      <c r="B81" s="61">
        <v>0.5</v>
      </c>
      <c r="C81" s="61">
        <f t="shared" si="5"/>
        <v>2.8940767895041479E-7</v>
      </c>
      <c r="D81" s="61">
        <v>0.13300000000000001</v>
      </c>
      <c r="E81" s="61">
        <f t="shared" si="6"/>
        <v>2.2453212425236348E-7</v>
      </c>
      <c r="F81" s="61">
        <v>30.3</v>
      </c>
      <c r="G81" s="61">
        <f t="shared" si="7"/>
        <v>1.7538105344395134E-5</v>
      </c>
      <c r="H81" s="61">
        <v>46</v>
      </c>
      <c r="I81" s="61">
        <f t="shared" si="8"/>
        <v>7.7657727185027965E-5</v>
      </c>
      <c r="J81" s="61">
        <v>98</v>
      </c>
      <c r="K81" s="61">
        <f t="shared" si="9"/>
        <v>5.6723905074281301E-5</v>
      </c>
    </row>
    <row r="82" spans="1:11">
      <c r="A82" s="61">
        <v>77</v>
      </c>
      <c r="B82" s="61">
        <v>0.31</v>
      </c>
      <c r="C82" s="61">
        <f t="shared" si="5"/>
        <v>1.7943276094925716E-7</v>
      </c>
      <c r="D82" s="61">
        <v>0.14899999999999999</v>
      </c>
      <c r="E82" s="61">
        <f t="shared" si="6"/>
        <v>2.5154350762106881E-7</v>
      </c>
      <c r="F82" s="61">
        <v>17</v>
      </c>
      <c r="G82" s="61">
        <f t="shared" si="7"/>
        <v>9.8398610843141021E-6</v>
      </c>
      <c r="H82" s="61">
        <v>38</v>
      </c>
      <c r="I82" s="61">
        <f t="shared" si="8"/>
        <v>6.4152035500675267E-5</v>
      </c>
      <c r="J82" s="61">
        <v>97.9</v>
      </c>
      <c r="K82" s="61">
        <f t="shared" si="9"/>
        <v>5.6666023538491214E-5</v>
      </c>
    </row>
    <row r="83" spans="1:11">
      <c r="A83" s="61">
        <v>78</v>
      </c>
      <c r="B83" s="61">
        <v>0.21</v>
      </c>
      <c r="C83" s="61">
        <f t="shared" si="5"/>
        <v>1.2155122515917422E-7</v>
      </c>
      <c r="D83" s="61">
        <v>0.44400000000000001</v>
      </c>
      <c r="E83" s="61">
        <f t="shared" si="6"/>
        <v>7.4956588848157425E-7</v>
      </c>
      <c r="F83" s="61">
        <v>55.9</v>
      </c>
      <c r="G83" s="61">
        <f t="shared" si="7"/>
        <v>3.2355778506656368E-5</v>
      </c>
      <c r="H83" s="61">
        <v>40</v>
      </c>
      <c r="I83" s="61">
        <f t="shared" si="8"/>
        <v>6.7528458421763448E-5</v>
      </c>
      <c r="J83" s="61">
        <v>97.8</v>
      </c>
      <c r="K83" s="61">
        <f t="shared" si="9"/>
        <v>5.6608142002701126E-5</v>
      </c>
    </row>
    <row r="84" spans="1:11">
      <c r="A84" s="61">
        <v>79</v>
      </c>
      <c r="B84" s="61">
        <v>0.41</v>
      </c>
      <c r="C84" s="61">
        <f t="shared" si="5"/>
        <v>2.3731429673934011E-7</v>
      </c>
      <c r="D84" s="61">
        <v>0.155</v>
      </c>
      <c r="E84" s="61">
        <f t="shared" si="6"/>
        <v>2.6167277638433336E-7</v>
      </c>
      <c r="F84" s="61">
        <v>18.899999999999999</v>
      </c>
      <c r="G84" s="61">
        <f t="shared" si="7"/>
        <v>1.0939610264325678E-5</v>
      </c>
      <c r="H84" s="61">
        <v>45</v>
      </c>
      <c r="I84" s="61">
        <f t="shared" si="8"/>
        <v>7.5969515724483888E-5</v>
      </c>
      <c r="J84" s="61">
        <v>97.6</v>
      </c>
      <c r="K84" s="61">
        <f t="shared" si="9"/>
        <v>5.6492378931120958E-5</v>
      </c>
    </row>
    <row r="85" spans="1:11">
      <c r="A85" s="61">
        <v>80</v>
      </c>
      <c r="B85" s="61">
        <v>0.3</v>
      </c>
      <c r="C85" s="61">
        <f t="shared" si="5"/>
        <v>1.7364460737024884E-7</v>
      </c>
      <c r="D85" s="61">
        <v>0.192</v>
      </c>
      <c r="E85" s="61">
        <f t="shared" si="6"/>
        <v>3.2413660042446456E-7</v>
      </c>
      <c r="F85" s="61">
        <v>32.1</v>
      </c>
      <c r="G85" s="61">
        <f t="shared" si="7"/>
        <v>1.8579972988616627E-5</v>
      </c>
      <c r="H85" s="61">
        <v>40.5</v>
      </c>
      <c r="I85" s="61">
        <f t="shared" si="8"/>
        <v>6.8372564152035487E-5</v>
      </c>
      <c r="J85" s="61">
        <v>97.1</v>
      </c>
      <c r="K85" s="61">
        <f t="shared" si="9"/>
        <v>5.6202971252170542E-5</v>
      </c>
    </row>
    <row r="86" spans="1:11">
      <c r="A86" s="61">
        <v>81</v>
      </c>
      <c r="B86" s="61">
        <v>0.6</v>
      </c>
      <c r="C86" s="61">
        <f t="shared" si="5"/>
        <v>3.4728921474049769E-7</v>
      </c>
      <c r="D86" s="61">
        <v>0.16200000000000001</v>
      </c>
      <c r="E86" s="61">
        <f t="shared" si="6"/>
        <v>2.7349025660814194E-7</v>
      </c>
      <c r="F86" s="61">
        <v>16.8</v>
      </c>
      <c r="G86" s="61">
        <f t="shared" si="7"/>
        <v>9.724098012733936E-6</v>
      </c>
      <c r="H86" s="61">
        <v>50</v>
      </c>
      <c r="I86" s="61">
        <f t="shared" si="8"/>
        <v>8.4410573027204314E-5</v>
      </c>
      <c r="J86" s="61">
        <v>96.3</v>
      </c>
      <c r="K86" s="61">
        <f t="shared" si="9"/>
        <v>5.5739918965849878E-5</v>
      </c>
    </row>
    <row r="87" spans="1:11">
      <c r="A87" s="61">
        <v>82</v>
      </c>
      <c r="B87" s="61">
        <v>0.70699999999999996</v>
      </c>
      <c r="C87" s="61">
        <f t="shared" si="5"/>
        <v>4.0922245803588643E-7</v>
      </c>
      <c r="D87" s="61">
        <v>0.11700000000000001</v>
      </c>
      <c r="E87" s="61">
        <f t="shared" si="6"/>
        <v>1.9752074088365809E-7</v>
      </c>
      <c r="F87" s="61">
        <v>8.02</v>
      </c>
      <c r="G87" s="61">
        <f t="shared" si="7"/>
        <v>4.6420991703646529E-6</v>
      </c>
      <c r="H87" s="61">
        <v>20.8</v>
      </c>
      <c r="I87" s="61">
        <f t="shared" si="8"/>
        <v>3.5114798379316993E-5</v>
      </c>
      <c r="J87" s="61">
        <v>96</v>
      </c>
      <c r="K87" s="61">
        <f t="shared" si="9"/>
        <v>5.5566274358479636E-5</v>
      </c>
    </row>
    <row r="88" spans="1:11">
      <c r="A88" s="61">
        <v>83</v>
      </c>
      <c r="B88" s="61">
        <v>0.53</v>
      </c>
      <c r="C88" s="61">
        <f t="shared" si="5"/>
        <v>3.0677213968743967E-7</v>
      </c>
      <c r="D88" s="61">
        <v>0.158</v>
      </c>
      <c r="E88" s="61">
        <f t="shared" si="6"/>
        <v>2.6673741076596559E-7</v>
      </c>
      <c r="F88" s="61">
        <v>30.2</v>
      </c>
      <c r="G88" s="61">
        <f t="shared" si="7"/>
        <v>1.748022380860505E-5</v>
      </c>
      <c r="H88" s="61">
        <v>54</v>
      </c>
      <c r="I88" s="61">
        <f t="shared" si="8"/>
        <v>9.1163418869380649E-5</v>
      </c>
      <c r="J88" s="61">
        <v>95.7</v>
      </c>
      <c r="K88" s="61">
        <f t="shared" si="9"/>
        <v>5.5392629751109388E-5</v>
      </c>
    </row>
    <row r="89" spans="1:11">
      <c r="A89" s="61">
        <v>84</v>
      </c>
      <c r="B89" s="61">
        <v>0.2</v>
      </c>
      <c r="C89" s="61">
        <f t="shared" si="5"/>
        <v>1.1576307158016592E-7</v>
      </c>
      <c r="D89" s="61">
        <v>0.109</v>
      </c>
      <c r="E89" s="61">
        <f t="shared" si="6"/>
        <v>1.8401504919930539E-7</v>
      </c>
      <c r="F89" s="61">
        <v>7.64</v>
      </c>
      <c r="G89" s="61">
        <f t="shared" si="7"/>
        <v>4.422149334362337E-6</v>
      </c>
      <c r="H89" s="61">
        <v>28</v>
      </c>
      <c r="I89" s="61">
        <f t="shared" si="8"/>
        <v>4.7269920895234415E-5</v>
      </c>
      <c r="J89" s="61">
        <v>95.7</v>
      </c>
      <c r="K89" s="61">
        <f t="shared" si="9"/>
        <v>5.5392629751109388E-5</v>
      </c>
    </row>
    <row r="90" spans="1:11">
      <c r="A90" s="61">
        <v>85</v>
      </c>
      <c r="B90" s="61">
        <v>0.38300000000000001</v>
      </c>
      <c r="C90" s="61">
        <f t="shared" si="5"/>
        <v>2.2168628207601772E-7</v>
      </c>
      <c r="D90" s="61">
        <v>0.13900000000000001</v>
      </c>
      <c r="E90" s="61">
        <f t="shared" si="6"/>
        <v>2.34661393015628E-7</v>
      </c>
      <c r="F90" s="61">
        <v>10.8</v>
      </c>
      <c r="G90" s="61">
        <f t="shared" si="7"/>
        <v>6.2512058653289596E-6</v>
      </c>
      <c r="H90" s="61">
        <v>35.4</v>
      </c>
      <c r="I90" s="61">
        <f t="shared" si="8"/>
        <v>5.9762685703260646E-5</v>
      </c>
      <c r="J90" s="61">
        <v>94.4</v>
      </c>
      <c r="K90" s="61">
        <f t="shared" si="9"/>
        <v>5.4640169785838314E-5</v>
      </c>
    </row>
    <row r="91" spans="1:11">
      <c r="A91" s="61">
        <v>86</v>
      </c>
      <c r="B91" s="61">
        <v>0.5</v>
      </c>
      <c r="C91" s="61">
        <f t="shared" si="5"/>
        <v>2.8940767895041479E-7</v>
      </c>
      <c r="D91" s="61">
        <v>0.183</v>
      </c>
      <c r="E91" s="61">
        <f t="shared" si="6"/>
        <v>3.0894269727956778E-7</v>
      </c>
      <c r="F91" s="61">
        <v>38.700000000000003</v>
      </c>
      <c r="G91" s="61">
        <f t="shared" si="7"/>
        <v>2.2400154350762104E-5</v>
      </c>
      <c r="H91" s="61">
        <v>46</v>
      </c>
      <c r="I91" s="61">
        <f t="shared" si="8"/>
        <v>7.7657727185027965E-5</v>
      </c>
      <c r="J91" s="61">
        <v>94.2</v>
      </c>
      <c r="K91" s="61">
        <f t="shared" si="9"/>
        <v>5.452440671425814E-5</v>
      </c>
    </row>
    <row r="92" spans="1:11">
      <c r="A92" s="61">
        <v>87</v>
      </c>
      <c r="B92" s="61">
        <v>0.35</v>
      </c>
      <c r="C92" s="61">
        <f t="shared" si="5"/>
        <v>2.0258537526529032E-7</v>
      </c>
      <c r="D92" s="61">
        <v>0.14099999999999999</v>
      </c>
      <c r="E92" s="61">
        <f t="shared" si="6"/>
        <v>2.380378159367161E-7</v>
      </c>
      <c r="F92" s="61">
        <v>21.9</v>
      </c>
      <c r="G92" s="61">
        <f t="shared" si="7"/>
        <v>1.2676056338028168E-5</v>
      </c>
      <c r="H92" s="61">
        <v>42</v>
      </c>
      <c r="I92" s="61">
        <f t="shared" si="8"/>
        <v>7.0904881342851616E-5</v>
      </c>
      <c r="J92" s="61">
        <v>93.9</v>
      </c>
      <c r="K92" s="61">
        <f t="shared" si="9"/>
        <v>5.4350762106887898E-5</v>
      </c>
    </row>
    <row r="93" spans="1:11">
      <c r="A93" s="61">
        <v>88</v>
      </c>
      <c r="B93" s="61">
        <v>0.26</v>
      </c>
      <c r="C93" s="61">
        <f t="shared" si="5"/>
        <v>1.5049199305421569E-7</v>
      </c>
      <c r="D93" s="61">
        <v>0.157</v>
      </c>
      <c r="E93" s="61">
        <f t="shared" si="6"/>
        <v>2.6504919930542151E-7</v>
      </c>
      <c r="F93" s="61">
        <v>36.799999999999997</v>
      </c>
      <c r="G93" s="61">
        <f t="shared" si="7"/>
        <v>2.1300405170750526E-5</v>
      </c>
      <c r="H93" s="61">
        <v>34</v>
      </c>
      <c r="I93" s="61">
        <f t="shared" si="8"/>
        <v>5.7399189658498932E-5</v>
      </c>
      <c r="J93" s="61">
        <v>93.8</v>
      </c>
      <c r="K93" s="61">
        <f t="shared" si="9"/>
        <v>5.4292880571097811E-5</v>
      </c>
    </row>
    <row r="94" spans="1:11">
      <c r="A94" s="61">
        <v>89</v>
      </c>
      <c r="B94" s="61">
        <v>0.48</v>
      </c>
      <c r="C94" s="61">
        <f t="shared" si="5"/>
        <v>2.7783137179239815E-7</v>
      </c>
      <c r="D94" s="61">
        <v>0.22500000000000001</v>
      </c>
      <c r="E94" s="61">
        <f t="shared" si="6"/>
        <v>3.798475786224194E-7</v>
      </c>
      <c r="F94" s="61">
        <v>39.9</v>
      </c>
      <c r="G94" s="61">
        <f t="shared" si="7"/>
        <v>2.3094732780243097E-5</v>
      </c>
      <c r="H94" s="61">
        <v>57</v>
      </c>
      <c r="I94" s="61">
        <f t="shared" si="8"/>
        <v>9.6228053251012921E-5</v>
      </c>
      <c r="J94" s="61">
        <v>93.5</v>
      </c>
      <c r="K94" s="61">
        <f t="shared" si="9"/>
        <v>5.4119235963727563E-5</v>
      </c>
    </row>
    <row r="95" spans="1:11">
      <c r="A95" s="61">
        <v>90</v>
      </c>
      <c r="B95" s="61">
        <v>0.42</v>
      </c>
      <c r="C95" s="61">
        <f t="shared" si="5"/>
        <v>2.4310245031834843E-7</v>
      </c>
      <c r="D95" s="61">
        <v>0.17100000000000001</v>
      </c>
      <c r="E95" s="61">
        <f t="shared" si="6"/>
        <v>2.8868415975303877E-7</v>
      </c>
      <c r="F95" s="61">
        <v>18.2</v>
      </c>
      <c r="G95" s="61">
        <f t="shared" si="7"/>
        <v>1.0534439513795097E-5</v>
      </c>
      <c r="H95" s="61">
        <v>43</v>
      </c>
      <c r="I95" s="61">
        <f t="shared" si="8"/>
        <v>7.2593092803395693E-5</v>
      </c>
      <c r="J95" s="61">
        <v>93</v>
      </c>
      <c r="K95" s="61">
        <f t="shared" si="9"/>
        <v>5.3829828284777147E-5</v>
      </c>
    </row>
    <row r="96" spans="1:11">
      <c r="A96" s="61">
        <v>91</v>
      </c>
      <c r="B96" s="61">
        <v>0.38</v>
      </c>
      <c r="C96" s="61">
        <f t="shared" si="5"/>
        <v>2.199498360023152E-7</v>
      </c>
      <c r="D96" s="61">
        <v>0.17499999999999999</v>
      </c>
      <c r="E96" s="61">
        <f t="shared" si="6"/>
        <v>2.9543700559521507E-7</v>
      </c>
      <c r="F96" s="61">
        <v>20.2</v>
      </c>
      <c r="G96" s="61">
        <f t="shared" si="7"/>
        <v>1.1692070229596756E-5</v>
      </c>
      <c r="H96" s="61">
        <v>45</v>
      </c>
      <c r="I96" s="61">
        <f t="shared" si="8"/>
        <v>7.5969515724483888E-5</v>
      </c>
      <c r="J96" s="61">
        <v>92.9</v>
      </c>
      <c r="K96" s="61">
        <f t="shared" si="9"/>
        <v>5.3771946748987066E-5</v>
      </c>
    </row>
    <row r="97" spans="1:11">
      <c r="A97" s="61">
        <v>92</v>
      </c>
      <c r="B97" s="61">
        <v>0.36</v>
      </c>
      <c r="C97" s="61">
        <f t="shared" si="5"/>
        <v>2.0837352884429864E-7</v>
      </c>
      <c r="D97" s="61">
        <v>0.128</v>
      </c>
      <c r="E97" s="61">
        <f t="shared" si="6"/>
        <v>2.1609106694964305E-7</v>
      </c>
      <c r="F97" s="61">
        <v>18.8</v>
      </c>
      <c r="G97" s="61">
        <f t="shared" si="7"/>
        <v>1.0881728728535595E-5</v>
      </c>
      <c r="H97" s="61">
        <v>43</v>
      </c>
      <c r="I97" s="61">
        <f t="shared" si="8"/>
        <v>7.2593092803395693E-5</v>
      </c>
      <c r="J97" s="61">
        <v>92.9</v>
      </c>
      <c r="K97" s="61">
        <f t="shared" si="9"/>
        <v>5.3771946748987066E-5</v>
      </c>
    </row>
    <row r="98" spans="1:11">
      <c r="A98" s="61">
        <v>93</v>
      </c>
      <c r="B98" s="61">
        <v>0.36</v>
      </c>
      <c r="C98" s="61">
        <f t="shared" si="5"/>
        <v>2.0837352884429864E-7</v>
      </c>
      <c r="D98" s="61">
        <v>0.27400000000000002</v>
      </c>
      <c r="E98" s="61">
        <f t="shared" si="6"/>
        <v>4.6256994018907966E-7</v>
      </c>
      <c r="F98" s="61">
        <v>15.2</v>
      </c>
      <c r="G98" s="61">
        <f t="shared" si="7"/>
        <v>8.7979934400926089E-6</v>
      </c>
      <c r="H98" s="61">
        <v>49</v>
      </c>
      <c r="I98" s="61">
        <f t="shared" si="8"/>
        <v>8.2722361566660223E-5</v>
      </c>
      <c r="J98" s="61">
        <v>92.4</v>
      </c>
      <c r="K98" s="61">
        <f t="shared" si="9"/>
        <v>5.348253907003665E-5</v>
      </c>
    </row>
    <row r="99" spans="1:11">
      <c r="A99" s="61">
        <v>94</v>
      </c>
      <c r="B99" s="61">
        <v>0.44</v>
      </c>
      <c r="C99" s="61">
        <f t="shared" si="5"/>
        <v>2.5467875747636497E-7</v>
      </c>
      <c r="D99" s="61">
        <v>0.23499999999999999</v>
      </c>
      <c r="E99" s="61">
        <f t="shared" si="6"/>
        <v>3.9672969322786026E-7</v>
      </c>
      <c r="F99" s="61">
        <v>37.200000000000003</v>
      </c>
      <c r="G99" s="61">
        <f t="shared" si="7"/>
        <v>2.1531931313910862E-5</v>
      </c>
      <c r="H99" s="61">
        <v>43</v>
      </c>
      <c r="I99" s="61">
        <f t="shared" si="8"/>
        <v>7.2593092803395693E-5</v>
      </c>
      <c r="J99" s="61">
        <v>92</v>
      </c>
      <c r="K99" s="61">
        <f t="shared" si="9"/>
        <v>5.3251012926876314E-5</v>
      </c>
    </row>
    <row r="100" spans="1:11">
      <c r="A100" s="61">
        <v>95</v>
      </c>
      <c r="B100" s="61">
        <v>0.4</v>
      </c>
      <c r="C100" s="61">
        <f t="shared" si="5"/>
        <v>2.3152614316033184E-7</v>
      </c>
      <c r="D100" s="61">
        <v>0.13400000000000001</v>
      </c>
      <c r="E100" s="61">
        <f t="shared" si="6"/>
        <v>2.2622033571290758E-7</v>
      </c>
      <c r="F100" s="61">
        <v>12.9</v>
      </c>
      <c r="G100" s="61">
        <f t="shared" si="7"/>
        <v>7.4667181169207012E-6</v>
      </c>
      <c r="H100" s="61">
        <v>50</v>
      </c>
      <c r="I100" s="61">
        <f t="shared" si="8"/>
        <v>8.4410573027204314E-5</v>
      </c>
      <c r="J100" s="61">
        <v>91.4</v>
      </c>
      <c r="K100" s="61">
        <f t="shared" si="9"/>
        <v>5.2903723712135824E-5</v>
      </c>
    </row>
    <row r="101" spans="1:11">
      <c r="A101" s="61">
        <v>96</v>
      </c>
      <c r="B101" s="61">
        <v>0.75</v>
      </c>
      <c r="C101" s="61">
        <f t="shared" si="5"/>
        <v>4.3411151842562216E-7</v>
      </c>
      <c r="D101" s="61">
        <v>0.157</v>
      </c>
      <c r="E101" s="61">
        <f t="shared" si="6"/>
        <v>2.6504919930542151E-7</v>
      </c>
      <c r="F101" s="61">
        <v>10.5</v>
      </c>
      <c r="G101" s="61">
        <f t="shared" si="7"/>
        <v>6.0775612579587104E-6</v>
      </c>
      <c r="H101" s="61">
        <v>26</v>
      </c>
      <c r="I101" s="61">
        <f t="shared" si="8"/>
        <v>4.3893497974146241E-5</v>
      </c>
      <c r="J101" s="61">
        <v>91.3</v>
      </c>
      <c r="K101" s="61">
        <f t="shared" si="9"/>
        <v>5.284584217634573E-5</v>
      </c>
    </row>
    <row r="102" spans="1:11">
      <c r="A102" s="61">
        <v>97</v>
      </c>
      <c r="B102" s="61">
        <v>0.90200000000000002</v>
      </c>
      <c r="C102" s="61">
        <f t="shared" si="5"/>
        <v>5.2209145282654826E-7</v>
      </c>
      <c r="D102" s="61">
        <v>0.14399999999999999</v>
      </c>
      <c r="E102" s="61">
        <f t="shared" si="6"/>
        <v>2.4310245031834838E-7</v>
      </c>
      <c r="F102" s="61">
        <v>5.14</v>
      </c>
      <c r="G102" s="61">
        <f t="shared" si="7"/>
        <v>2.9751109396102636E-6</v>
      </c>
      <c r="H102" s="61">
        <v>27.9</v>
      </c>
      <c r="I102" s="61">
        <f t="shared" si="8"/>
        <v>4.7101099749180007E-5</v>
      </c>
      <c r="J102" s="61">
        <v>90.9</v>
      </c>
      <c r="K102" s="61">
        <f t="shared" si="9"/>
        <v>5.2614316033185408E-5</v>
      </c>
    </row>
    <row r="103" spans="1:11">
      <c r="A103" s="61">
        <v>98</v>
      </c>
      <c r="B103" s="61">
        <v>0.28000000000000003</v>
      </c>
      <c r="C103" s="61">
        <f t="shared" si="5"/>
        <v>1.6206830021223228E-7</v>
      </c>
      <c r="D103" s="61">
        <v>0.379</v>
      </c>
      <c r="E103" s="61">
        <f t="shared" si="6"/>
        <v>6.3983214354620869E-7</v>
      </c>
      <c r="F103" s="61">
        <v>69.8</v>
      </c>
      <c r="G103" s="61">
        <f t="shared" si="7"/>
        <v>4.0401311981477905E-5</v>
      </c>
      <c r="H103" s="61">
        <v>58</v>
      </c>
      <c r="I103" s="61">
        <f t="shared" si="8"/>
        <v>9.7916264711556998E-5</v>
      </c>
      <c r="J103" s="61">
        <v>90.8</v>
      </c>
      <c r="K103" s="61">
        <f t="shared" si="9"/>
        <v>5.2556434497395328E-5</v>
      </c>
    </row>
    <row r="104" spans="1:11">
      <c r="A104" s="61">
        <v>99</v>
      </c>
      <c r="B104" s="61">
        <v>0.44900000000000001</v>
      </c>
      <c r="C104" s="61">
        <f t="shared" si="5"/>
        <v>2.5988809569747245E-7</v>
      </c>
      <c r="D104" s="61">
        <v>0.14899999999999999</v>
      </c>
      <c r="E104" s="61">
        <f t="shared" si="6"/>
        <v>2.5154350762106881E-7</v>
      </c>
      <c r="F104" s="61">
        <v>25.8</v>
      </c>
      <c r="G104" s="61">
        <f t="shared" si="7"/>
        <v>1.4933436233841402E-5</v>
      </c>
      <c r="H104" s="61">
        <v>33.299999999999997</v>
      </c>
      <c r="I104" s="61">
        <f t="shared" si="8"/>
        <v>5.6217441636118064E-5</v>
      </c>
      <c r="J104" s="61">
        <v>90.8</v>
      </c>
      <c r="K104" s="61">
        <f t="shared" si="9"/>
        <v>5.2556434497395328E-5</v>
      </c>
    </row>
    <row r="105" spans="1:11">
      <c r="A105" s="61">
        <v>100</v>
      </c>
      <c r="B105" s="61">
        <v>0.57999999999999996</v>
      </c>
      <c r="C105" s="61">
        <f t="shared" si="5"/>
        <v>3.3571290758248115E-7</v>
      </c>
      <c r="D105" s="61">
        <v>0.26200000000000001</v>
      </c>
      <c r="E105" s="61">
        <f t="shared" si="6"/>
        <v>4.423114026625506E-7</v>
      </c>
      <c r="F105" s="61">
        <v>24.5</v>
      </c>
      <c r="G105" s="61">
        <f t="shared" si="7"/>
        <v>1.4180976268570325E-5</v>
      </c>
      <c r="H105" s="61">
        <v>37</v>
      </c>
      <c r="I105" s="61">
        <f t="shared" si="8"/>
        <v>6.246382404013119E-5</v>
      </c>
      <c r="J105" s="61">
        <v>90.7</v>
      </c>
      <c r="K105" s="61">
        <f t="shared" si="9"/>
        <v>5.2498552961605241E-5</v>
      </c>
    </row>
    <row r="106" spans="1:11">
      <c r="A106" s="61">
        <v>101</v>
      </c>
      <c r="B106" s="61">
        <v>0.28000000000000003</v>
      </c>
      <c r="C106" s="61">
        <f t="shared" si="5"/>
        <v>1.6206830021223228E-7</v>
      </c>
      <c r="D106" s="61">
        <v>0.29899999999999999</v>
      </c>
      <c r="E106" s="61">
        <f t="shared" si="6"/>
        <v>5.0477522670268174E-7</v>
      </c>
      <c r="F106" s="61">
        <v>17.899999999999999</v>
      </c>
      <c r="G106" s="61">
        <f t="shared" si="7"/>
        <v>1.0360794906424847E-5</v>
      </c>
      <c r="H106" s="61">
        <v>32</v>
      </c>
      <c r="I106" s="61">
        <f t="shared" si="8"/>
        <v>5.4022766737410757E-5</v>
      </c>
      <c r="J106" s="61">
        <v>90.6</v>
      </c>
      <c r="K106" s="61">
        <f t="shared" si="9"/>
        <v>5.2440671425815153E-5</v>
      </c>
    </row>
    <row r="107" spans="1:11">
      <c r="A107" s="61">
        <v>102</v>
      </c>
      <c r="B107" s="61">
        <v>0.56999999999999995</v>
      </c>
      <c r="C107" s="61">
        <f t="shared" si="5"/>
        <v>3.299247540034728E-7</v>
      </c>
      <c r="D107" s="61">
        <v>0.246</v>
      </c>
      <c r="E107" s="61">
        <f t="shared" si="6"/>
        <v>4.1530001929384519E-7</v>
      </c>
      <c r="F107" s="61">
        <v>22.3</v>
      </c>
      <c r="G107" s="61">
        <f t="shared" si="7"/>
        <v>1.2907582481188498E-5</v>
      </c>
      <c r="H107" s="61">
        <v>35</v>
      </c>
      <c r="I107" s="61">
        <f t="shared" si="8"/>
        <v>5.9087401119043016E-5</v>
      </c>
      <c r="J107" s="61">
        <v>90.3</v>
      </c>
      <c r="K107" s="61">
        <f t="shared" si="9"/>
        <v>5.2267026818444912E-5</v>
      </c>
    </row>
    <row r="108" spans="1:11">
      <c r="A108" s="61">
        <v>103</v>
      </c>
      <c r="B108" s="61">
        <v>0.4</v>
      </c>
      <c r="C108" s="61">
        <f t="shared" si="5"/>
        <v>2.3152614316033184E-7</v>
      </c>
      <c r="D108" s="61">
        <v>0.36699999999999999</v>
      </c>
      <c r="E108" s="61">
        <f t="shared" si="6"/>
        <v>6.1957360601967958E-7</v>
      </c>
      <c r="F108" s="61">
        <v>75.7</v>
      </c>
      <c r="G108" s="61">
        <f t="shared" si="7"/>
        <v>4.3816322593092798E-5</v>
      </c>
      <c r="H108" s="61">
        <v>37</v>
      </c>
      <c r="I108" s="61">
        <f t="shared" si="8"/>
        <v>6.246382404013119E-5</v>
      </c>
      <c r="J108" s="61">
        <v>90.2</v>
      </c>
      <c r="K108" s="61">
        <f t="shared" si="9"/>
        <v>5.2209145282654824E-5</v>
      </c>
    </row>
    <row r="109" spans="1:11">
      <c r="A109" s="61">
        <v>104</v>
      </c>
      <c r="B109" s="61">
        <v>0.42</v>
      </c>
      <c r="C109" s="61">
        <f t="shared" si="5"/>
        <v>2.4310245031834843E-7</v>
      </c>
      <c r="D109" s="61">
        <v>0.10299999999999999</v>
      </c>
      <c r="E109" s="61">
        <f t="shared" si="6"/>
        <v>1.7388578043604088E-7</v>
      </c>
      <c r="F109" s="61">
        <v>16.5</v>
      </c>
      <c r="G109" s="61">
        <f t="shared" si="7"/>
        <v>9.5504534053636877E-6</v>
      </c>
      <c r="H109" s="61">
        <v>48</v>
      </c>
      <c r="I109" s="61">
        <f t="shared" si="8"/>
        <v>8.1034150106116132E-5</v>
      </c>
      <c r="J109" s="61">
        <v>90</v>
      </c>
      <c r="K109" s="61">
        <f t="shared" si="9"/>
        <v>5.2093382211074663E-5</v>
      </c>
    </row>
    <row r="110" spans="1:11">
      <c r="A110" s="61">
        <v>105</v>
      </c>
      <c r="B110" s="61">
        <v>0.37</v>
      </c>
      <c r="C110" s="61">
        <f t="shared" si="5"/>
        <v>2.1416168242330693E-7</v>
      </c>
      <c r="D110" s="61">
        <v>0.376</v>
      </c>
      <c r="E110" s="61">
        <f t="shared" si="6"/>
        <v>6.3476750916457641E-7</v>
      </c>
      <c r="F110" s="61">
        <v>12.7</v>
      </c>
      <c r="G110" s="61">
        <f t="shared" si="7"/>
        <v>7.3509550453405342E-6</v>
      </c>
      <c r="H110" s="61">
        <v>36</v>
      </c>
      <c r="I110" s="61">
        <f t="shared" si="8"/>
        <v>6.0775612579587099E-5</v>
      </c>
      <c r="J110" s="61">
        <v>89.6</v>
      </c>
      <c r="K110" s="61">
        <f t="shared" si="9"/>
        <v>5.1861856067914321E-5</v>
      </c>
    </row>
    <row r="111" spans="1:11">
      <c r="A111" s="61">
        <v>106</v>
      </c>
      <c r="B111" s="61">
        <v>0.34</v>
      </c>
      <c r="C111" s="61">
        <f t="shared" si="5"/>
        <v>1.9679722168628205E-7</v>
      </c>
      <c r="D111" s="61">
        <v>0.64200000000000002</v>
      </c>
      <c r="E111" s="61">
        <f t="shared" si="6"/>
        <v>1.0838317576693032E-6</v>
      </c>
      <c r="F111" s="61">
        <v>31.5</v>
      </c>
      <c r="G111" s="61">
        <f t="shared" si="7"/>
        <v>1.823268377387613E-5</v>
      </c>
      <c r="H111" s="61">
        <v>31</v>
      </c>
      <c r="I111" s="61">
        <f t="shared" si="8"/>
        <v>5.2334555276866673E-5</v>
      </c>
      <c r="J111" s="61">
        <v>89.6</v>
      </c>
      <c r="K111" s="61">
        <f t="shared" si="9"/>
        <v>5.1861856067914321E-5</v>
      </c>
    </row>
    <row r="112" spans="1:11">
      <c r="A112" s="61">
        <v>107</v>
      </c>
      <c r="B112" s="61">
        <v>0.34</v>
      </c>
      <c r="C112" s="61">
        <f t="shared" si="5"/>
        <v>1.9679722168628205E-7</v>
      </c>
      <c r="D112" s="61">
        <v>0.27500000000000002</v>
      </c>
      <c r="E112" s="61">
        <f t="shared" si="6"/>
        <v>4.6425815164962373E-7</v>
      </c>
      <c r="F112" s="61">
        <v>16.399999999999999</v>
      </c>
      <c r="G112" s="61">
        <f t="shared" si="7"/>
        <v>9.4925718695736038E-6</v>
      </c>
      <c r="H112" s="61">
        <v>50</v>
      </c>
      <c r="I112" s="61">
        <f t="shared" si="8"/>
        <v>8.4410573027204314E-5</v>
      </c>
      <c r="J112" s="61">
        <v>89.2</v>
      </c>
      <c r="K112" s="61">
        <f t="shared" si="9"/>
        <v>5.1630329924753992E-5</v>
      </c>
    </row>
    <row r="113" spans="1:11">
      <c r="A113" s="61">
        <v>108</v>
      </c>
      <c r="B113" s="61">
        <v>0.52</v>
      </c>
      <c r="C113" s="61">
        <f t="shared" si="5"/>
        <v>3.0098398610843138E-7</v>
      </c>
      <c r="D113" s="61">
        <v>0.115</v>
      </c>
      <c r="E113" s="61">
        <f t="shared" si="6"/>
        <v>1.9414431796256992E-7</v>
      </c>
      <c r="F113" s="61">
        <v>38.9</v>
      </c>
      <c r="G113" s="61">
        <f t="shared" si="7"/>
        <v>2.2515917422342268E-5</v>
      </c>
      <c r="H113" s="61">
        <v>52</v>
      </c>
      <c r="I113" s="61">
        <f t="shared" si="8"/>
        <v>8.7786995948292481E-5</v>
      </c>
      <c r="J113" s="61">
        <v>89.1</v>
      </c>
      <c r="K113" s="61">
        <f t="shared" si="9"/>
        <v>5.1572448388963905E-5</v>
      </c>
    </row>
    <row r="114" spans="1:11">
      <c r="A114" s="61">
        <v>109</v>
      </c>
      <c r="B114" s="61">
        <v>0.43</v>
      </c>
      <c r="C114" s="61">
        <f t="shared" si="5"/>
        <v>2.4889060389735667E-7</v>
      </c>
      <c r="D114" s="61">
        <v>0.127</v>
      </c>
      <c r="E114" s="61">
        <f t="shared" si="6"/>
        <v>2.1440285548909895E-7</v>
      </c>
      <c r="F114" s="61">
        <v>23.9</v>
      </c>
      <c r="G114" s="61">
        <f t="shared" si="7"/>
        <v>1.3833687053829827E-5</v>
      </c>
      <c r="H114" s="61">
        <v>43</v>
      </c>
      <c r="I114" s="61">
        <f t="shared" si="8"/>
        <v>7.2593092803395693E-5</v>
      </c>
      <c r="J114" s="61">
        <v>89</v>
      </c>
      <c r="K114" s="61">
        <f t="shared" si="9"/>
        <v>5.1514566853173831E-5</v>
      </c>
    </row>
    <row r="115" spans="1:11">
      <c r="A115" s="61">
        <v>110</v>
      </c>
      <c r="B115" s="61">
        <v>0.84</v>
      </c>
      <c r="C115" s="61">
        <f t="shared" si="5"/>
        <v>4.8620490063669687E-7</v>
      </c>
      <c r="D115" s="61">
        <v>0.31900000000000001</v>
      </c>
      <c r="E115" s="61">
        <f t="shared" si="6"/>
        <v>5.3853945591356356E-7</v>
      </c>
      <c r="F115" s="61">
        <v>16.7</v>
      </c>
      <c r="G115" s="61">
        <f t="shared" si="7"/>
        <v>9.6662164769438521E-6</v>
      </c>
      <c r="H115" s="61">
        <v>27</v>
      </c>
      <c r="I115" s="61">
        <f t="shared" si="8"/>
        <v>4.5581709434690325E-5</v>
      </c>
      <c r="J115" s="61">
        <v>88.9</v>
      </c>
      <c r="K115" s="61">
        <f t="shared" si="9"/>
        <v>5.1456685317383744E-5</v>
      </c>
    </row>
    <row r="116" spans="1:11">
      <c r="A116" s="61">
        <v>111</v>
      </c>
      <c r="B116" s="61">
        <v>0.45</v>
      </c>
      <c r="C116" s="61">
        <f t="shared" si="5"/>
        <v>2.6046691105537332E-7</v>
      </c>
      <c r="D116" s="61">
        <v>0.223</v>
      </c>
      <c r="E116" s="61">
        <f t="shared" si="6"/>
        <v>3.764711557013312E-7</v>
      </c>
      <c r="F116" s="61">
        <v>11.7</v>
      </c>
      <c r="G116" s="61">
        <f t="shared" si="7"/>
        <v>6.7721396874397054E-6</v>
      </c>
      <c r="H116" s="61">
        <v>53</v>
      </c>
      <c r="I116" s="61">
        <f t="shared" si="8"/>
        <v>8.9475207408836572E-5</v>
      </c>
      <c r="J116" s="61">
        <v>88.4</v>
      </c>
      <c r="K116" s="61">
        <f t="shared" si="9"/>
        <v>5.1167277638433328E-5</v>
      </c>
    </row>
    <row r="117" spans="1:11">
      <c r="A117" s="61">
        <v>112</v>
      </c>
      <c r="B117" s="61">
        <v>0.42</v>
      </c>
      <c r="C117" s="61">
        <f t="shared" si="5"/>
        <v>2.4310245031834843E-7</v>
      </c>
      <c r="D117" s="61">
        <v>0.14799999999999999</v>
      </c>
      <c r="E117" s="61">
        <f t="shared" si="6"/>
        <v>2.4985529616052473E-7</v>
      </c>
      <c r="F117" s="61">
        <v>24.8</v>
      </c>
      <c r="G117" s="61">
        <f t="shared" si="7"/>
        <v>1.4354620875940574E-5</v>
      </c>
      <c r="H117" s="61">
        <v>33</v>
      </c>
      <c r="I117" s="61">
        <f t="shared" si="8"/>
        <v>5.5710978197954841E-5</v>
      </c>
      <c r="J117" s="61">
        <v>88.2</v>
      </c>
      <c r="K117" s="61">
        <f t="shared" si="9"/>
        <v>5.1051514566853167E-5</v>
      </c>
    </row>
    <row r="118" spans="1:11">
      <c r="A118" s="61">
        <v>113</v>
      </c>
      <c r="B118" s="61">
        <v>0.45</v>
      </c>
      <c r="C118" s="61">
        <f t="shared" si="5"/>
        <v>2.6046691105537332E-7</v>
      </c>
      <c r="D118" s="61">
        <v>0.20300000000000001</v>
      </c>
      <c r="E118" s="61">
        <f t="shared" si="6"/>
        <v>3.4270692649044949E-7</v>
      </c>
      <c r="F118" s="61">
        <v>31.4</v>
      </c>
      <c r="G118" s="61">
        <f t="shared" si="7"/>
        <v>1.8174802238086047E-5</v>
      </c>
      <c r="H118" s="61">
        <v>50</v>
      </c>
      <c r="I118" s="61">
        <f t="shared" si="8"/>
        <v>8.4410573027204314E-5</v>
      </c>
      <c r="J118" s="61">
        <v>86.8</v>
      </c>
      <c r="K118" s="61">
        <f t="shared" si="9"/>
        <v>5.0241173065792006E-5</v>
      </c>
    </row>
    <row r="119" spans="1:11">
      <c r="A119" s="61">
        <v>114</v>
      </c>
      <c r="B119" s="61">
        <v>0.41</v>
      </c>
      <c r="C119" s="61">
        <f t="shared" si="5"/>
        <v>2.3731429673934011E-7</v>
      </c>
      <c r="D119" s="61">
        <v>0.16900000000000001</v>
      </c>
      <c r="E119" s="61">
        <f t="shared" si="6"/>
        <v>2.8530773683195057E-7</v>
      </c>
      <c r="F119" s="61">
        <v>29</v>
      </c>
      <c r="G119" s="61">
        <f t="shared" si="7"/>
        <v>1.6785645379124057E-5</v>
      </c>
      <c r="H119" s="61">
        <v>48</v>
      </c>
      <c r="I119" s="61">
        <f t="shared" si="8"/>
        <v>8.1034150106116132E-5</v>
      </c>
      <c r="J119" s="61">
        <v>86.8</v>
      </c>
      <c r="K119" s="61">
        <f t="shared" si="9"/>
        <v>5.0241173065792006E-5</v>
      </c>
    </row>
    <row r="120" spans="1:11">
      <c r="A120" s="61">
        <v>115</v>
      </c>
      <c r="B120" s="61">
        <v>0.39</v>
      </c>
      <c r="C120" s="61">
        <f t="shared" si="5"/>
        <v>2.2573798958132352E-7</v>
      </c>
      <c r="D120" s="61">
        <v>0.16400000000000001</v>
      </c>
      <c r="E120" s="61">
        <f t="shared" si="6"/>
        <v>2.7686667952923014E-7</v>
      </c>
      <c r="F120" s="61">
        <v>20.8</v>
      </c>
      <c r="G120" s="61">
        <f t="shared" si="7"/>
        <v>1.2039359444337255E-5</v>
      </c>
      <c r="H120" s="61">
        <v>39</v>
      </c>
      <c r="I120" s="61">
        <f t="shared" si="8"/>
        <v>6.5840246961219358E-5</v>
      </c>
      <c r="J120" s="61">
        <v>86.8</v>
      </c>
      <c r="K120" s="61">
        <f t="shared" si="9"/>
        <v>5.0241173065792006E-5</v>
      </c>
    </row>
    <row r="121" spans="1:11">
      <c r="A121" s="61">
        <v>116</v>
      </c>
      <c r="B121" s="61">
        <v>0.159</v>
      </c>
      <c r="C121" s="61">
        <f t="shared" si="5"/>
        <v>9.2031641906231902E-8</v>
      </c>
      <c r="D121" s="61">
        <v>0.154</v>
      </c>
      <c r="E121" s="61">
        <f t="shared" si="6"/>
        <v>2.5998456492378923E-7</v>
      </c>
      <c r="F121" s="61">
        <v>23.7</v>
      </c>
      <c r="G121" s="61">
        <f t="shared" si="7"/>
        <v>1.3717923982249661E-5</v>
      </c>
      <c r="H121" s="61">
        <v>26.95</v>
      </c>
      <c r="I121" s="61">
        <f t="shared" si="8"/>
        <v>4.5497298861663121E-5</v>
      </c>
      <c r="J121" s="61">
        <v>86.8</v>
      </c>
      <c r="K121" s="61">
        <f t="shared" si="9"/>
        <v>5.0241173065792006E-5</v>
      </c>
    </row>
    <row r="122" spans="1:11">
      <c r="A122" s="61">
        <v>117</v>
      </c>
      <c r="B122" s="61">
        <v>0.38</v>
      </c>
      <c r="C122" s="61">
        <f t="shared" si="5"/>
        <v>2.199498360023152E-7</v>
      </c>
      <c r="D122" s="61">
        <v>0.11600000000000001</v>
      </c>
      <c r="E122" s="61">
        <f t="shared" si="6"/>
        <v>1.9583252942311399E-7</v>
      </c>
      <c r="F122" s="61">
        <v>20.7</v>
      </c>
      <c r="G122" s="61">
        <f t="shared" si="7"/>
        <v>1.1981477908547173E-5</v>
      </c>
      <c r="H122" s="61">
        <v>32</v>
      </c>
      <c r="I122" s="61">
        <f t="shared" si="8"/>
        <v>5.4022766737410757E-5</v>
      </c>
      <c r="J122" s="61">
        <v>85.9</v>
      </c>
      <c r="K122" s="61">
        <f t="shared" si="9"/>
        <v>4.9720239243681261E-5</v>
      </c>
    </row>
    <row r="123" spans="1:11">
      <c r="A123" s="61">
        <v>118</v>
      </c>
      <c r="B123" s="61">
        <v>0.31</v>
      </c>
      <c r="C123" s="61">
        <f t="shared" si="5"/>
        <v>1.7943276094925716E-7</v>
      </c>
      <c r="D123" s="61">
        <v>0.12</v>
      </c>
      <c r="E123" s="61">
        <f t="shared" si="6"/>
        <v>2.0258537526529032E-7</v>
      </c>
      <c r="F123" s="61">
        <v>23.4</v>
      </c>
      <c r="G123" s="61">
        <f t="shared" si="7"/>
        <v>1.3544279374879411E-5</v>
      </c>
      <c r="H123" s="61">
        <v>31</v>
      </c>
      <c r="I123" s="61">
        <f t="shared" si="8"/>
        <v>5.2334555276866673E-5</v>
      </c>
      <c r="J123" s="61">
        <v>85.7</v>
      </c>
      <c r="K123" s="61">
        <f t="shared" si="9"/>
        <v>4.9604476172101093E-5</v>
      </c>
    </row>
    <row r="124" spans="1:11">
      <c r="A124" s="61">
        <v>119</v>
      </c>
      <c r="B124" s="61">
        <v>0.36</v>
      </c>
      <c r="C124" s="61">
        <f t="shared" si="5"/>
        <v>2.0837352884429864E-7</v>
      </c>
      <c r="D124" s="61">
        <v>0.21099999999999999</v>
      </c>
      <c r="E124" s="61">
        <f t="shared" si="6"/>
        <v>3.5621261817480214E-7</v>
      </c>
      <c r="F124" s="61">
        <v>8.23</v>
      </c>
      <c r="G124" s="61">
        <f t="shared" si="7"/>
        <v>4.7636503955238267E-6</v>
      </c>
      <c r="H124" s="61">
        <v>35</v>
      </c>
      <c r="I124" s="61">
        <f t="shared" si="8"/>
        <v>5.9087401119043016E-5</v>
      </c>
      <c r="J124" s="61">
        <v>85.4</v>
      </c>
      <c r="K124" s="61">
        <f t="shared" si="9"/>
        <v>4.9430831564730845E-5</v>
      </c>
    </row>
    <row r="125" spans="1:11">
      <c r="A125" s="61">
        <v>120</v>
      </c>
      <c r="B125" s="61">
        <v>0.6</v>
      </c>
      <c r="C125" s="61">
        <f t="shared" si="5"/>
        <v>3.4728921474049769E-7</v>
      </c>
      <c r="D125" s="61">
        <v>0.16800000000000001</v>
      </c>
      <c r="E125" s="61">
        <f t="shared" si="6"/>
        <v>2.836195253714065E-7</v>
      </c>
      <c r="F125" s="61">
        <v>18.3</v>
      </c>
      <c r="G125" s="61">
        <f t="shared" si="7"/>
        <v>1.0592321049585181E-5</v>
      </c>
      <c r="H125" s="61">
        <v>46</v>
      </c>
      <c r="I125" s="61">
        <f t="shared" si="8"/>
        <v>7.7657727185027965E-5</v>
      </c>
      <c r="J125" s="61">
        <v>85</v>
      </c>
      <c r="K125" s="61">
        <f t="shared" si="9"/>
        <v>4.9199305421570516E-5</v>
      </c>
    </row>
    <row r="126" spans="1:11">
      <c r="A126" s="61">
        <v>121</v>
      </c>
      <c r="B126" s="61">
        <v>0.48</v>
      </c>
      <c r="C126" s="61">
        <f t="shared" si="5"/>
        <v>2.7783137179239815E-7</v>
      </c>
      <c r="D126" s="61">
        <v>0.28699999999999998</v>
      </c>
      <c r="E126" s="61">
        <f t="shared" si="6"/>
        <v>4.8451668917615263E-7</v>
      </c>
      <c r="F126" s="61">
        <v>18.8</v>
      </c>
      <c r="G126" s="61">
        <f t="shared" si="7"/>
        <v>1.0881728728535595E-5</v>
      </c>
      <c r="H126" s="61">
        <v>37</v>
      </c>
      <c r="I126" s="61">
        <f t="shared" si="8"/>
        <v>6.246382404013119E-5</v>
      </c>
      <c r="J126" s="61">
        <v>84.6</v>
      </c>
      <c r="K126" s="61">
        <f t="shared" si="9"/>
        <v>4.8967779278410173E-5</v>
      </c>
    </row>
    <row r="127" spans="1:11">
      <c r="A127" s="61">
        <v>122</v>
      </c>
      <c r="B127" s="61">
        <v>0.3</v>
      </c>
      <c r="C127" s="61">
        <f t="shared" si="5"/>
        <v>1.7364460737024884E-7</v>
      </c>
      <c r="D127" s="61">
        <v>0.16</v>
      </c>
      <c r="E127" s="61">
        <f t="shared" si="6"/>
        <v>2.7011383368705379E-7</v>
      </c>
      <c r="F127" s="61">
        <v>11.9</v>
      </c>
      <c r="G127" s="61">
        <f t="shared" si="7"/>
        <v>6.8879027590198715E-6</v>
      </c>
      <c r="H127" s="61">
        <v>35</v>
      </c>
      <c r="I127" s="61">
        <f t="shared" si="8"/>
        <v>5.9087401119043016E-5</v>
      </c>
      <c r="J127" s="61">
        <v>84.5</v>
      </c>
      <c r="K127" s="61">
        <f t="shared" si="9"/>
        <v>4.89098977426201E-5</v>
      </c>
    </row>
    <row r="128" spans="1:11">
      <c r="A128" s="61">
        <v>123</v>
      </c>
      <c r="B128" s="61">
        <v>0.35399999999999998</v>
      </c>
      <c r="C128" s="61">
        <f t="shared" si="5"/>
        <v>2.0490063669689365E-7</v>
      </c>
      <c r="D128" s="61">
        <v>0.14399999999999999</v>
      </c>
      <c r="E128" s="61">
        <f t="shared" si="6"/>
        <v>2.4310245031834838E-7</v>
      </c>
      <c r="F128" s="61">
        <v>16</v>
      </c>
      <c r="G128" s="61">
        <f t="shared" si="7"/>
        <v>9.2610457264132733E-6</v>
      </c>
      <c r="H128" s="61">
        <v>33</v>
      </c>
      <c r="I128" s="61">
        <f t="shared" si="8"/>
        <v>5.5710978197954841E-5</v>
      </c>
      <c r="J128" s="61">
        <v>84.5</v>
      </c>
      <c r="K128" s="61">
        <f t="shared" si="9"/>
        <v>4.89098977426201E-5</v>
      </c>
    </row>
    <row r="129" spans="1:11">
      <c r="A129" s="61">
        <v>124</v>
      </c>
      <c r="B129" s="61">
        <v>0.31</v>
      </c>
      <c r="C129" s="61">
        <f t="shared" si="5"/>
        <v>1.7943276094925716E-7</v>
      </c>
      <c r="D129" s="61">
        <v>0.33300000000000002</v>
      </c>
      <c r="E129" s="61">
        <f t="shared" si="6"/>
        <v>5.6217441636118071E-7</v>
      </c>
      <c r="F129" s="61">
        <v>66.5</v>
      </c>
      <c r="G129" s="61">
        <f t="shared" si="7"/>
        <v>3.8491221300405167E-5</v>
      </c>
      <c r="H129" s="61">
        <v>37</v>
      </c>
      <c r="I129" s="61">
        <f t="shared" si="8"/>
        <v>6.246382404013119E-5</v>
      </c>
      <c r="J129" s="61">
        <v>83.4</v>
      </c>
      <c r="K129" s="61">
        <f t="shared" si="9"/>
        <v>4.8273200848929187E-5</v>
      </c>
    </row>
    <row r="130" spans="1:11">
      <c r="A130" s="61">
        <v>125</v>
      </c>
      <c r="B130" s="61">
        <v>0.54</v>
      </c>
      <c r="C130" s="61">
        <f t="shared" si="5"/>
        <v>3.1256029326644797E-7</v>
      </c>
      <c r="D130" s="61">
        <v>0.188</v>
      </c>
      <c r="E130" s="61">
        <f t="shared" si="6"/>
        <v>3.1738375458228821E-7</v>
      </c>
      <c r="F130" s="61">
        <v>25.1</v>
      </c>
      <c r="G130" s="61">
        <f t="shared" si="7"/>
        <v>1.4528265483310822E-5</v>
      </c>
      <c r="H130" s="61">
        <v>69</v>
      </c>
      <c r="I130" s="61">
        <f t="shared" si="8"/>
        <v>1.1648659077754195E-4</v>
      </c>
      <c r="J130" s="61">
        <v>82.5</v>
      </c>
      <c r="K130" s="61">
        <f t="shared" si="9"/>
        <v>4.7752267026818435E-5</v>
      </c>
    </row>
    <row r="131" spans="1:11">
      <c r="A131" s="61">
        <v>126</v>
      </c>
      <c r="B131" s="61">
        <v>0.30399999999999999</v>
      </c>
      <c r="C131" s="61">
        <f t="shared" si="5"/>
        <v>1.759598688018522E-7</v>
      </c>
      <c r="D131" s="61">
        <v>7.4999999999999997E-2</v>
      </c>
      <c r="E131" s="61">
        <f t="shared" si="6"/>
        <v>1.2661585954080647E-7</v>
      </c>
      <c r="F131" s="61">
        <v>6.79</v>
      </c>
      <c r="G131" s="61">
        <f t="shared" si="7"/>
        <v>3.9301562801466323E-6</v>
      </c>
      <c r="H131" s="61">
        <v>24.6</v>
      </c>
      <c r="I131" s="61">
        <f t="shared" si="8"/>
        <v>4.1530001929384519E-5</v>
      </c>
      <c r="J131" s="61">
        <v>82.1</v>
      </c>
      <c r="K131" s="61">
        <f t="shared" si="9"/>
        <v>4.75207408836581E-5</v>
      </c>
    </row>
    <row r="132" spans="1:11">
      <c r="A132" s="61">
        <v>127</v>
      </c>
      <c r="B132" s="61">
        <v>0.17</v>
      </c>
      <c r="C132" s="61">
        <f t="shared" si="5"/>
        <v>9.8398610843141024E-8</v>
      </c>
      <c r="D132" s="61">
        <v>0.28999999999999998</v>
      </c>
      <c r="E132" s="61">
        <f t="shared" si="6"/>
        <v>4.8958132355778502E-7</v>
      </c>
      <c r="F132" s="61">
        <v>33.5</v>
      </c>
      <c r="G132" s="61">
        <f t="shared" si="7"/>
        <v>1.9390314489677788E-5</v>
      </c>
      <c r="H132" s="61">
        <v>26</v>
      </c>
      <c r="I132" s="61">
        <f t="shared" si="8"/>
        <v>4.3893497974146241E-5</v>
      </c>
      <c r="J132" s="61">
        <v>81.400000000000006</v>
      </c>
      <c r="K132" s="61">
        <f t="shared" si="9"/>
        <v>4.7115570133127522E-5</v>
      </c>
    </row>
    <row r="133" spans="1:11">
      <c r="A133" s="61">
        <v>128</v>
      </c>
      <c r="B133" s="61">
        <v>0.23</v>
      </c>
      <c r="C133" s="61">
        <f t="shared" si="5"/>
        <v>1.3312753231719081E-7</v>
      </c>
      <c r="D133" s="61">
        <v>0.18</v>
      </c>
      <c r="E133" s="61">
        <f t="shared" si="6"/>
        <v>3.038780628979355E-7</v>
      </c>
      <c r="F133" s="61">
        <v>12.4</v>
      </c>
      <c r="G133" s="61">
        <f t="shared" si="7"/>
        <v>7.1773104379702868E-6</v>
      </c>
      <c r="H133" s="61">
        <v>32</v>
      </c>
      <c r="I133" s="61">
        <f t="shared" si="8"/>
        <v>5.4022766737410757E-5</v>
      </c>
      <c r="J133" s="61">
        <v>81.099999999999994</v>
      </c>
      <c r="K133" s="61">
        <f t="shared" si="9"/>
        <v>4.6941925525757267E-5</v>
      </c>
    </row>
    <row r="134" spans="1:11">
      <c r="A134" s="61">
        <v>129</v>
      </c>
      <c r="B134" s="61">
        <v>0.55200000000000005</v>
      </c>
      <c r="C134" s="61">
        <f t="shared" si="5"/>
        <v>3.1950607756125794E-7</v>
      </c>
      <c r="D134" s="61">
        <v>0.17</v>
      </c>
      <c r="E134" s="61">
        <f t="shared" si="6"/>
        <v>2.8699594829249465E-7</v>
      </c>
      <c r="F134" s="61">
        <v>18.8</v>
      </c>
      <c r="G134" s="61">
        <f t="shared" si="7"/>
        <v>1.0881728728535595E-5</v>
      </c>
      <c r="H134" s="61">
        <v>29.6</v>
      </c>
      <c r="I134" s="61">
        <f t="shared" si="8"/>
        <v>4.9971059232104952E-5</v>
      </c>
      <c r="J134" s="61">
        <v>80.7</v>
      </c>
      <c r="K134" s="61">
        <f t="shared" si="9"/>
        <v>4.6710399382596952E-5</v>
      </c>
    </row>
    <row r="135" spans="1:11">
      <c r="A135" s="61">
        <v>130</v>
      </c>
      <c r="B135" s="61">
        <v>0.19</v>
      </c>
      <c r="C135" s="61">
        <f t="shared" ref="C135:C195" si="10">B135*$B$3/$C$3</f>
        <v>1.099749180011576E-7</v>
      </c>
      <c r="D135" s="61">
        <v>0.16600000000000001</v>
      </c>
      <c r="E135" s="61">
        <f t="shared" ref="E135:E195" si="11">D135*$B$3/$D$3</f>
        <v>2.8024310245031829E-7</v>
      </c>
      <c r="F135" s="61">
        <v>16.3</v>
      </c>
      <c r="G135" s="61">
        <f t="shared" ref="G135:G195" si="12">F135*$B$3/$C$3</f>
        <v>9.4346903337835216E-6</v>
      </c>
      <c r="H135" s="61">
        <v>33</v>
      </c>
      <c r="I135" s="61">
        <f t="shared" ref="I135:I195" si="13">H135*$B$3/$D$3</f>
        <v>5.5710978197954841E-5</v>
      </c>
      <c r="J135" s="61">
        <v>79.400000000000006</v>
      </c>
      <c r="K135" s="61">
        <f t="shared" ref="K135:K195" si="14">J135*$B$3/$C$3</f>
        <v>4.5957939417325872E-5</v>
      </c>
    </row>
    <row r="136" spans="1:11">
      <c r="A136" s="61">
        <v>131</v>
      </c>
      <c r="B136" s="61">
        <v>0.45500000000000002</v>
      </c>
      <c r="C136" s="61">
        <f t="shared" si="10"/>
        <v>2.6336098784487744E-7</v>
      </c>
      <c r="D136" s="61">
        <v>0.26250000000000001</v>
      </c>
      <c r="E136" s="61">
        <f t="shared" si="11"/>
        <v>4.4315550839282266E-7</v>
      </c>
      <c r="F136" s="61">
        <v>13.15</v>
      </c>
      <c r="G136" s="61">
        <f t="shared" si="12"/>
        <v>7.6114219563959084E-6</v>
      </c>
      <c r="H136" s="61">
        <v>41</v>
      </c>
      <c r="I136" s="61">
        <f t="shared" si="13"/>
        <v>6.9216669882307539E-5</v>
      </c>
      <c r="J136" s="61">
        <v>79.349999999999994</v>
      </c>
      <c r="K136" s="61">
        <f t="shared" si="14"/>
        <v>4.5928998649430821E-5</v>
      </c>
    </row>
    <row r="137" spans="1:11">
      <c r="A137" s="61">
        <v>132</v>
      </c>
      <c r="B137" s="61">
        <v>0.52</v>
      </c>
      <c r="C137" s="61">
        <f t="shared" si="10"/>
        <v>3.0098398610843138E-7</v>
      </c>
      <c r="D137" s="61">
        <v>0.221</v>
      </c>
      <c r="E137" s="61">
        <f t="shared" si="11"/>
        <v>3.7309473278024305E-7</v>
      </c>
      <c r="F137" s="61">
        <v>12.5</v>
      </c>
      <c r="G137" s="61">
        <f t="shared" si="12"/>
        <v>7.235191973760369E-6</v>
      </c>
      <c r="H137" s="61">
        <v>34</v>
      </c>
      <c r="I137" s="61">
        <f t="shared" si="13"/>
        <v>5.7399189658498932E-5</v>
      </c>
      <c r="J137" s="61">
        <v>79</v>
      </c>
      <c r="K137" s="61">
        <f t="shared" si="14"/>
        <v>4.5726413274165529E-5</v>
      </c>
    </row>
    <row r="138" spans="1:11">
      <c r="A138" s="61">
        <v>133</v>
      </c>
      <c r="B138" s="61">
        <v>0.39</v>
      </c>
      <c r="C138" s="61">
        <f t="shared" si="10"/>
        <v>2.2573798958132352E-7</v>
      </c>
      <c r="D138" s="61">
        <v>0.16500000000000001</v>
      </c>
      <c r="E138" s="61">
        <f t="shared" si="11"/>
        <v>2.7855489098977422E-7</v>
      </c>
      <c r="F138" s="61">
        <v>27.5</v>
      </c>
      <c r="G138" s="61">
        <f t="shared" si="12"/>
        <v>1.5917422342272812E-5</v>
      </c>
      <c r="H138" s="61">
        <v>45</v>
      </c>
      <c r="I138" s="61">
        <f t="shared" si="13"/>
        <v>7.5969515724483888E-5</v>
      </c>
      <c r="J138" s="61">
        <v>78.900000000000006</v>
      </c>
      <c r="K138" s="61">
        <f t="shared" si="14"/>
        <v>4.5668531738375455E-5</v>
      </c>
    </row>
    <row r="139" spans="1:11">
      <c r="A139" s="61">
        <v>134</v>
      </c>
      <c r="B139" s="61">
        <v>0.36699999999999999</v>
      </c>
      <c r="C139" s="61">
        <f t="shared" si="10"/>
        <v>2.1242523634960444E-7</v>
      </c>
      <c r="D139" s="61">
        <v>0.16</v>
      </c>
      <c r="E139" s="61">
        <f t="shared" si="11"/>
        <v>2.7011383368705379E-7</v>
      </c>
      <c r="F139" s="61">
        <v>2.16</v>
      </c>
      <c r="G139" s="61">
        <f t="shared" si="12"/>
        <v>1.2502411730657919E-6</v>
      </c>
      <c r="H139" s="61">
        <v>18</v>
      </c>
      <c r="I139" s="61">
        <f t="shared" si="13"/>
        <v>3.038780628979355E-5</v>
      </c>
      <c r="J139" s="61">
        <v>78.7</v>
      </c>
      <c r="K139" s="61">
        <f t="shared" si="14"/>
        <v>4.5552768666795288E-5</v>
      </c>
    </row>
    <row r="140" spans="1:11">
      <c r="A140" s="61">
        <v>135</v>
      </c>
      <c r="B140" s="61">
        <v>0.3</v>
      </c>
      <c r="C140" s="61">
        <f t="shared" si="10"/>
        <v>1.7364460737024884E-7</v>
      </c>
      <c r="D140" s="61">
        <v>0.22600000000000001</v>
      </c>
      <c r="E140" s="61">
        <f t="shared" si="11"/>
        <v>3.8153579008296348E-7</v>
      </c>
      <c r="F140" s="61">
        <v>17.100000000000001</v>
      </c>
      <c r="G140" s="61">
        <f t="shared" si="12"/>
        <v>9.897742620104186E-6</v>
      </c>
      <c r="H140" s="61">
        <v>32</v>
      </c>
      <c r="I140" s="61">
        <f t="shared" si="13"/>
        <v>5.4022766737410757E-5</v>
      </c>
      <c r="J140" s="61">
        <v>78.5</v>
      </c>
      <c r="K140" s="61">
        <f t="shared" si="14"/>
        <v>4.5437005595215113E-5</v>
      </c>
    </row>
    <row r="141" spans="1:11">
      <c r="A141" s="61">
        <v>136</v>
      </c>
      <c r="B141" s="61">
        <v>0.27</v>
      </c>
      <c r="C141" s="61">
        <f t="shared" si="10"/>
        <v>1.5628014663322398E-7</v>
      </c>
      <c r="D141" s="61">
        <v>0.16900000000000001</v>
      </c>
      <c r="E141" s="61">
        <f t="shared" si="11"/>
        <v>2.8530773683195057E-7</v>
      </c>
      <c r="F141" s="61">
        <v>12.3</v>
      </c>
      <c r="G141" s="61">
        <f t="shared" si="12"/>
        <v>7.1194289021802037E-6</v>
      </c>
      <c r="H141" s="61">
        <v>29</v>
      </c>
      <c r="I141" s="61">
        <f t="shared" si="13"/>
        <v>4.8958132355778499E-5</v>
      </c>
      <c r="J141" s="61">
        <v>77.8</v>
      </c>
      <c r="K141" s="61">
        <f t="shared" si="14"/>
        <v>4.5031834844684536E-5</v>
      </c>
    </row>
    <row r="142" spans="1:11">
      <c r="A142" s="61">
        <v>137</v>
      </c>
      <c r="B142" s="61">
        <v>0.59</v>
      </c>
      <c r="C142" s="61">
        <f t="shared" si="10"/>
        <v>3.4150106116148939E-7</v>
      </c>
      <c r="D142" s="61">
        <v>0.25700000000000001</v>
      </c>
      <c r="E142" s="61">
        <f t="shared" si="11"/>
        <v>4.3387034535983012E-7</v>
      </c>
      <c r="F142" s="61">
        <v>30.8</v>
      </c>
      <c r="G142" s="61">
        <f t="shared" si="12"/>
        <v>1.782751302334555E-5</v>
      </c>
      <c r="H142" s="61">
        <v>62</v>
      </c>
      <c r="I142" s="61">
        <f t="shared" si="13"/>
        <v>1.0466911055373335E-4</v>
      </c>
      <c r="J142" s="61">
        <v>77.599999999999994</v>
      </c>
      <c r="K142" s="61">
        <f t="shared" si="14"/>
        <v>4.4916071773104368E-5</v>
      </c>
    </row>
    <row r="143" spans="1:11">
      <c r="A143" s="61">
        <v>138</v>
      </c>
      <c r="B143" s="61">
        <v>0.57999999999999996</v>
      </c>
      <c r="C143" s="61">
        <f t="shared" si="10"/>
        <v>3.3571290758248115E-7</v>
      </c>
      <c r="D143" s="61">
        <v>0.13</v>
      </c>
      <c r="E143" s="61">
        <f t="shared" si="11"/>
        <v>2.1946748987073122E-7</v>
      </c>
      <c r="F143" s="61">
        <v>12.9</v>
      </c>
      <c r="G143" s="61">
        <f t="shared" si="12"/>
        <v>7.4667181169207012E-6</v>
      </c>
      <c r="H143" s="61">
        <v>36</v>
      </c>
      <c r="I143" s="61">
        <f t="shared" si="13"/>
        <v>6.0775612579587099E-5</v>
      </c>
      <c r="J143" s="61">
        <v>77.2</v>
      </c>
      <c r="K143" s="61">
        <f t="shared" si="14"/>
        <v>4.4684545629944039E-5</v>
      </c>
    </row>
    <row r="144" spans="1:11">
      <c r="A144" s="61">
        <v>139</v>
      </c>
      <c r="B144" s="61">
        <v>0.22500000000000001</v>
      </c>
      <c r="C144" s="61">
        <f t="shared" si="10"/>
        <v>1.3023345552768666E-7</v>
      </c>
      <c r="D144" s="61">
        <v>0.23649999999999999</v>
      </c>
      <c r="E144" s="61">
        <f t="shared" si="11"/>
        <v>3.9926201041867634E-7</v>
      </c>
      <c r="F144" s="61">
        <v>9.64</v>
      </c>
      <c r="G144" s="61">
        <f t="shared" si="12"/>
        <v>5.5797800501639972E-6</v>
      </c>
      <c r="H144" s="61">
        <v>23.5</v>
      </c>
      <c r="I144" s="61">
        <f t="shared" si="13"/>
        <v>3.9672969322786021E-5</v>
      </c>
      <c r="J144" s="61">
        <v>76.099999999999994</v>
      </c>
      <c r="K144" s="61">
        <f t="shared" si="14"/>
        <v>4.4047848736253127E-5</v>
      </c>
    </row>
    <row r="145" spans="1:11">
      <c r="A145" s="61">
        <v>140</v>
      </c>
      <c r="B145" s="61">
        <v>0.3</v>
      </c>
      <c r="C145" s="61">
        <f t="shared" si="10"/>
        <v>1.7364460737024884E-7</v>
      </c>
      <c r="D145" s="61">
        <v>0.14399999999999999</v>
      </c>
      <c r="E145" s="61">
        <f t="shared" si="11"/>
        <v>2.4310245031834838E-7</v>
      </c>
      <c r="F145" s="61">
        <v>18.8</v>
      </c>
      <c r="G145" s="61">
        <f t="shared" si="12"/>
        <v>1.0881728728535595E-5</v>
      </c>
      <c r="H145" s="61">
        <v>37</v>
      </c>
      <c r="I145" s="61">
        <f t="shared" si="13"/>
        <v>6.246382404013119E-5</v>
      </c>
      <c r="J145" s="61">
        <v>75.900000000000006</v>
      </c>
      <c r="K145" s="61">
        <f t="shared" si="14"/>
        <v>4.3932085664672966E-5</v>
      </c>
    </row>
    <row r="146" spans="1:11">
      <c r="A146" s="61">
        <v>141</v>
      </c>
      <c r="B146" s="61">
        <v>0.72499999999999998</v>
      </c>
      <c r="C146" s="61">
        <f t="shared" si="10"/>
        <v>4.196411344781014E-7</v>
      </c>
      <c r="D146" s="61">
        <v>0.26300000000000001</v>
      </c>
      <c r="E146" s="61">
        <f t="shared" si="11"/>
        <v>4.4399961412309467E-7</v>
      </c>
      <c r="F146" s="61">
        <v>40</v>
      </c>
      <c r="G146" s="61">
        <f t="shared" si="12"/>
        <v>2.3152614316033181E-5</v>
      </c>
      <c r="H146" s="61">
        <v>39.5</v>
      </c>
      <c r="I146" s="61">
        <f t="shared" si="13"/>
        <v>6.6684352691491396E-5</v>
      </c>
      <c r="J146" s="61">
        <v>75.849999999999994</v>
      </c>
      <c r="K146" s="61">
        <f t="shared" si="14"/>
        <v>4.3903144896777915E-5</v>
      </c>
    </row>
    <row r="147" spans="1:11">
      <c r="A147" s="61">
        <v>142</v>
      </c>
      <c r="B147" s="61">
        <v>0.26</v>
      </c>
      <c r="C147" s="61">
        <f t="shared" si="10"/>
        <v>1.5049199305421569E-7</v>
      </c>
      <c r="D147" s="61">
        <v>0.11</v>
      </c>
      <c r="E147" s="61">
        <f t="shared" si="11"/>
        <v>1.8570326065984946E-7</v>
      </c>
      <c r="F147" s="61">
        <v>16.899999999999999</v>
      </c>
      <c r="G147" s="61">
        <f t="shared" si="12"/>
        <v>9.7819795485240182E-6</v>
      </c>
      <c r="H147" s="61">
        <v>39</v>
      </c>
      <c r="I147" s="61">
        <f t="shared" si="13"/>
        <v>6.5840246961219358E-5</v>
      </c>
      <c r="J147" s="61">
        <v>75.7</v>
      </c>
      <c r="K147" s="61">
        <f t="shared" si="14"/>
        <v>4.3816322593092798E-5</v>
      </c>
    </row>
    <row r="148" spans="1:11">
      <c r="A148" s="61">
        <v>143</v>
      </c>
      <c r="B148" s="61">
        <v>0.35</v>
      </c>
      <c r="C148" s="61">
        <f t="shared" si="10"/>
        <v>2.0258537526529032E-7</v>
      </c>
      <c r="D148" s="61">
        <v>0.125</v>
      </c>
      <c r="E148" s="61">
        <f t="shared" si="11"/>
        <v>2.1102643256801077E-7</v>
      </c>
      <c r="F148" s="61">
        <v>22.7</v>
      </c>
      <c r="G148" s="61">
        <f t="shared" si="12"/>
        <v>1.3139108624348832E-5</v>
      </c>
      <c r="H148" s="61">
        <v>32</v>
      </c>
      <c r="I148" s="61">
        <f t="shared" si="13"/>
        <v>5.4022766737410757E-5</v>
      </c>
      <c r="J148" s="61">
        <v>75.5</v>
      </c>
      <c r="K148" s="61">
        <f t="shared" si="14"/>
        <v>4.370055952151263E-5</v>
      </c>
    </row>
    <row r="149" spans="1:11">
      <c r="A149" s="61">
        <v>144</v>
      </c>
      <c r="B149" s="61">
        <v>0.15</v>
      </c>
      <c r="C149" s="61">
        <f t="shared" si="10"/>
        <v>8.6822303685124421E-8</v>
      </c>
      <c r="D149" s="61">
        <v>0.123</v>
      </c>
      <c r="E149" s="61">
        <f t="shared" si="11"/>
        <v>2.0765000964692259E-7</v>
      </c>
      <c r="F149" s="61">
        <v>20.7</v>
      </c>
      <c r="G149" s="61">
        <f t="shared" si="12"/>
        <v>1.1981477908547173E-5</v>
      </c>
      <c r="H149" s="61">
        <v>31</v>
      </c>
      <c r="I149" s="61">
        <f t="shared" si="13"/>
        <v>5.2334555276866673E-5</v>
      </c>
      <c r="J149" s="61">
        <v>75.2</v>
      </c>
      <c r="K149" s="61">
        <f t="shared" si="14"/>
        <v>4.3526914914142382E-5</v>
      </c>
    </row>
    <row r="150" spans="1:11">
      <c r="A150" s="61">
        <v>145</v>
      </c>
      <c r="B150" s="61">
        <v>1.03</v>
      </c>
      <c r="C150" s="61">
        <f t="shared" si="10"/>
        <v>5.9617981863785441E-7</v>
      </c>
      <c r="D150" s="61">
        <v>0.16500000000000001</v>
      </c>
      <c r="E150" s="61">
        <f t="shared" si="11"/>
        <v>2.7855489098977422E-7</v>
      </c>
      <c r="F150" s="61">
        <v>11.7</v>
      </c>
      <c r="G150" s="61">
        <f t="shared" si="12"/>
        <v>6.7721396874397054E-6</v>
      </c>
      <c r="H150" s="61">
        <v>43.8</v>
      </c>
      <c r="I150" s="61">
        <f t="shared" si="13"/>
        <v>7.3943661971830968E-5</v>
      </c>
      <c r="J150" s="61">
        <v>74.900000000000006</v>
      </c>
      <c r="K150" s="61">
        <f t="shared" si="14"/>
        <v>4.335327030677214E-5</v>
      </c>
    </row>
    <row r="151" spans="1:11">
      <c r="A151" s="61">
        <v>146</v>
      </c>
      <c r="B151" s="61">
        <v>0.51800000000000002</v>
      </c>
      <c r="C151" s="61">
        <f t="shared" si="10"/>
        <v>2.998263553926297E-7</v>
      </c>
      <c r="D151" s="61">
        <v>0.16</v>
      </c>
      <c r="E151" s="61">
        <f t="shared" si="11"/>
        <v>2.7011383368705379E-7</v>
      </c>
      <c r="F151" s="61">
        <v>14.2</v>
      </c>
      <c r="G151" s="61">
        <f t="shared" si="12"/>
        <v>8.2191780821917783E-6</v>
      </c>
      <c r="H151" s="61">
        <v>26.5</v>
      </c>
      <c r="I151" s="61">
        <f t="shared" si="13"/>
        <v>4.4737603704418286E-5</v>
      </c>
      <c r="J151" s="61">
        <v>74.5</v>
      </c>
      <c r="K151" s="61">
        <f t="shared" si="14"/>
        <v>4.3121744163611804E-5</v>
      </c>
    </row>
    <row r="152" spans="1:11">
      <c r="A152" s="61">
        <v>147</v>
      </c>
      <c r="B152" s="61">
        <v>0.36</v>
      </c>
      <c r="C152" s="61">
        <f t="shared" si="10"/>
        <v>2.0837352884429864E-7</v>
      </c>
      <c r="D152" s="61">
        <v>0.158</v>
      </c>
      <c r="E152" s="61">
        <f t="shared" si="11"/>
        <v>2.6673741076596559E-7</v>
      </c>
      <c r="F152" s="61">
        <v>15.1</v>
      </c>
      <c r="G152" s="61">
        <f t="shared" si="12"/>
        <v>8.740111904302525E-6</v>
      </c>
      <c r="H152" s="61">
        <v>37</v>
      </c>
      <c r="I152" s="61">
        <f t="shared" si="13"/>
        <v>6.246382404013119E-5</v>
      </c>
      <c r="J152" s="61">
        <v>74.400000000000006</v>
      </c>
      <c r="K152" s="61">
        <f t="shared" si="14"/>
        <v>4.3063862627821724E-5</v>
      </c>
    </row>
    <row r="153" spans="1:11">
      <c r="A153" s="61">
        <v>148</v>
      </c>
      <c r="B153" s="61">
        <v>0.31</v>
      </c>
      <c r="C153" s="61">
        <f t="shared" si="10"/>
        <v>1.7943276094925716E-7</v>
      </c>
      <c r="D153" s="61">
        <v>0.125</v>
      </c>
      <c r="E153" s="61">
        <f t="shared" si="11"/>
        <v>2.1102643256801077E-7</v>
      </c>
      <c r="F153" s="61">
        <v>16.399999999999999</v>
      </c>
      <c r="G153" s="61">
        <f t="shared" si="12"/>
        <v>9.4925718695736038E-6</v>
      </c>
      <c r="H153" s="61">
        <v>33</v>
      </c>
      <c r="I153" s="61">
        <f t="shared" si="13"/>
        <v>5.5710978197954841E-5</v>
      </c>
      <c r="J153" s="61">
        <v>74</v>
      </c>
      <c r="K153" s="61">
        <f t="shared" si="14"/>
        <v>4.2832336484661388E-5</v>
      </c>
    </row>
    <row r="154" spans="1:11">
      <c r="A154" s="61">
        <v>149</v>
      </c>
      <c r="B154" s="61">
        <v>0.25</v>
      </c>
      <c r="C154" s="61">
        <f t="shared" si="10"/>
        <v>1.447038394752074E-7</v>
      </c>
      <c r="D154" s="61">
        <v>0.39800000000000002</v>
      </c>
      <c r="E154" s="61">
        <f t="shared" si="11"/>
        <v>6.7190816129654627E-7</v>
      </c>
      <c r="F154" s="61">
        <v>43.1</v>
      </c>
      <c r="G154" s="61">
        <f t="shared" si="12"/>
        <v>2.4946941925525751E-5</v>
      </c>
      <c r="H154" s="61">
        <v>32</v>
      </c>
      <c r="I154" s="61">
        <f t="shared" si="13"/>
        <v>5.4022766737410757E-5</v>
      </c>
      <c r="J154" s="61">
        <v>73.7</v>
      </c>
      <c r="K154" s="61">
        <f t="shared" si="14"/>
        <v>4.265869187729114E-5</v>
      </c>
    </row>
    <row r="155" spans="1:11">
      <c r="A155" s="61">
        <v>150</v>
      </c>
      <c r="B155" s="61">
        <v>0.55600000000000005</v>
      </c>
      <c r="C155" s="61">
        <f t="shared" si="10"/>
        <v>3.2182133899286125E-7</v>
      </c>
      <c r="D155" s="61">
        <v>0.16</v>
      </c>
      <c r="E155" s="61">
        <f t="shared" si="11"/>
        <v>2.7011383368705379E-7</v>
      </c>
      <c r="F155" s="61">
        <v>15.7</v>
      </c>
      <c r="G155" s="61">
        <f t="shared" si="12"/>
        <v>9.0874011190430233E-6</v>
      </c>
      <c r="H155" s="61">
        <v>28.6</v>
      </c>
      <c r="I155" s="61">
        <f t="shared" si="13"/>
        <v>4.8282847771560868E-5</v>
      </c>
      <c r="J155" s="61">
        <v>73.099999999999994</v>
      </c>
      <c r="K155" s="61">
        <f t="shared" si="14"/>
        <v>4.2311402662550637E-5</v>
      </c>
    </row>
    <row r="156" spans="1:11">
      <c r="A156" s="61">
        <v>151</v>
      </c>
      <c r="B156" s="61">
        <v>0.32</v>
      </c>
      <c r="C156" s="61">
        <f t="shared" si="10"/>
        <v>1.8522091452826549E-7</v>
      </c>
      <c r="D156" s="61">
        <v>0.27400000000000002</v>
      </c>
      <c r="E156" s="61">
        <f t="shared" si="11"/>
        <v>4.6256994018907966E-7</v>
      </c>
      <c r="F156" s="61">
        <v>20.6</v>
      </c>
      <c r="G156" s="61">
        <f t="shared" si="12"/>
        <v>1.1923596372757089E-5</v>
      </c>
      <c r="H156" s="61">
        <v>36</v>
      </c>
      <c r="I156" s="61">
        <f t="shared" si="13"/>
        <v>6.0775612579587099E-5</v>
      </c>
      <c r="J156" s="61">
        <v>72.8</v>
      </c>
      <c r="K156" s="61">
        <f t="shared" si="14"/>
        <v>4.2137758055180388E-5</v>
      </c>
    </row>
    <row r="157" spans="1:11">
      <c r="A157" s="61">
        <v>152</v>
      </c>
      <c r="B157" s="61">
        <v>0.14000000000000001</v>
      </c>
      <c r="C157" s="61">
        <f t="shared" si="10"/>
        <v>8.103415010611614E-8</v>
      </c>
      <c r="D157" s="61">
        <v>8.3000000000000004E-2</v>
      </c>
      <c r="E157" s="61">
        <f t="shared" si="11"/>
        <v>1.4012155122515915E-7</v>
      </c>
      <c r="F157" s="61">
        <v>14</v>
      </c>
      <c r="G157" s="61">
        <f t="shared" si="12"/>
        <v>8.1034150106116139E-6</v>
      </c>
      <c r="H157" s="61">
        <v>30</v>
      </c>
      <c r="I157" s="61">
        <f t="shared" si="13"/>
        <v>5.0646343816322583E-5</v>
      </c>
      <c r="J157" s="61">
        <v>71.8</v>
      </c>
      <c r="K157" s="61">
        <f t="shared" si="14"/>
        <v>4.1558942697279563E-5</v>
      </c>
    </row>
    <row r="158" spans="1:11">
      <c r="A158" s="61">
        <v>153</v>
      </c>
      <c r="B158" s="61">
        <v>0.27</v>
      </c>
      <c r="C158" s="61">
        <f t="shared" si="10"/>
        <v>1.5628014663322398E-7</v>
      </c>
      <c r="D158" s="61">
        <v>0.19500000000000001</v>
      </c>
      <c r="E158" s="61">
        <f t="shared" si="11"/>
        <v>3.2920123480609678E-7</v>
      </c>
      <c r="F158" s="61">
        <v>9.81</v>
      </c>
      <c r="G158" s="61">
        <f t="shared" si="12"/>
        <v>5.6781786610071385E-6</v>
      </c>
      <c r="H158" s="61">
        <v>30</v>
      </c>
      <c r="I158" s="61">
        <f t="shared" si="13"/>
        <v>5.0646343816322583E-5</v>
      </c>
      <c r="J158" s="61">
        <v>71.7</v>
      </c>
      <c r="K158" s="61">
        <f t="shared" si="14"/>
        <v>4.1501061161489482E-5</v>
      </c>
    </row>
    <row r="159" spans="1:11">
      <c r="A159" s="61">
        <v>154</v>
      </c>
      <c r="B159" s="61">
        <v>0.22</v>
      </c>
      <c r="C159" s="61">
        <f t="shared" si="10"/>
        <v>1.2733937873818248E-7</v>
      </c>
      <c r="D159" s="61">
        <v>0.188</v>
      </c>
      <c r="E159" s="61">
        <f t="shared" si="11"/>
        <v>3.1738375458228821E-7</v>
      </c>
      <c r="F159" s="61">
        <v>13.5</v>
      </c>
      <c r="G159" s="61">
        <f t="shared" si="12"/>
        <v>7.8140073316611995E-6</v>
      </c>
      <c r="H159" s="61">
        <v>29</v>
      </c>
      <c r="I159" s="61">
        <f t="shared" si="13"/>
        <v>4.8958132355778499E-5</v>
      </c>
      <c r="J159" s="61">
        <v>71.599999999999994</v>
      </c>
      <c r="K159" s="61">
        <f t="shared" si="14"/>
        <v>4.1443179625699388E-5</v>
      </c>
    </row>
    <row r="160" spans="1:11">
      <c r="A160" s="61">
        <v>155</v>
      </c>
      <c r="B160" s="61">
        <v>0.55000000000000004</v>
      </c>
      <c r="C160" s="61">
        <f t="shared" si="10"/>
        <v>3.1834844684545626E-7</v>
      </c>
      <c r="D160" s="61">
        <v>0.128</v>
      </c>
      <c r="E160" s="61">
        <f t="shared" si="11"/>
        <v>2.1609106694964305E-7</v>
      </c>
      <c r="F160" s="61">
        <v>10.9</v>
      </c>
      <c r="G160" s="61">
        <f t="shared" si="12"/>
        <v>6.3090874011190418E-6</v>
      </c>
      <c r="H160" s="61">
        <v>30</v>
      </c>
      <c r="I160" s="61">
        <f t="shared" si="13"/>
        <v>5.0646343816322583E-5</v>
      </c>
      <c r="J160" s="61">
        <v>71.400000000000006</v>
      </c>
      <c r="K160" s="61">
        <f t="shared" si="14"/>
        <v>4.1327416554119227E-5</v>
      </c>
    </row>
    <row r="161" spans="1:11">
      <c r="A161" s="61">
        <v>156</v>
      </c>
      <c r="B161" s="61">
        <v>0.34</v>
      </c>
      <c r="C161" s="61">
        <f t="shared" si="10"/>
        <v>1.9679722168628205E-7</v>
      </c>
      <c r="D161" s="61">
        <v>0.14000000000000001</v>
      </c>
      <c r="E161" s="61">
        <f t="shared" si="11"/>
        <v>2.3634960447617211E-7</v>
      </c>
      <c r="F161" s="61">
        <v>21.2</v>
      </c>
      <c r="G161" s="61">
        <f t="shared" si="12"/>
        <v>1.2270885587497585E-5</v>
      </c>
      <c r="H161" s="61">
        <v>40</v>
      </c>
      <c r="I161" s="61">
        <f t="shared" si="13"/>
        <v>6.7528458421763448E-5</v>
      </c>
      <c r="J161" s="61">
        <v>70.900000000000006</v>
      </c>
      <c r="K161" s="61">
        <f t="shared" si="14"/>
        <v>4.1038008875168818E-5</v>
      </c>
    </row>
    <row r="162" spans="1:11">
      <c r="A162" s="61">
        <v>157</v>
      </c>
      <c r="B162" s="61">
        <v>0.41</v>
      </c>
      <c r="C162" s="61">
        <f t="shared" si="10"/>
        <v>2.3731429673934011E-7</v>
      </c>
      <c r="D162" s="61">
        <v>0.188</v>
      </c>
      <c r="E162" s="61">
        <f t="shared" si="11"/>
        <v>3.1738375458228821E-7</v>
      </c>
      <c r="F162" s="61">
        <v>16.899999999999999</v>
      </c>
      <c r="G162" s="61">
        <f t="shared" si="12"/>
        <v>9.7819795485240182E-6</v>
      </c>
      <c r="H162" s="61">
        <v>40</v>
      </c>
      <c r="I162" s="61">
        <f t="shared" si="13"/>
        <v>6.7528458421763448E-5</v>
      </c>
      <c r="J162" s="61">
        <v>70.5</v>
      </c>
      <c r="K162" s="61">
        <f t="shared" si="14"/>
        <v>4.0806482732008482E-5</v>
      </c>
    </row>
    <row r="163" spans="1:11">
      <c r="A163" s="61">
        <v>158</v>
      </c>
      <c r="B163" s="61">
        <v>0.56000000000000005</v>
      </c>
      <c r="C163" s="61">
        <f t="shared" si="10"/>
        <v>3.2413660042446456E-7</v>
      </c>
      <c r="D163" s="61">
        <v>8.5999999999999993E-2</v>
      </c>
      <c r="E163" s="61">
        <f t="shared" si="11"/>
        <v>1.451861856067914E-7</v>
      </c>
      <c r="F163" s="61">
        <v>23.6</v>
      </c>
      <c r="G163" s="61">
        <f t="shared" si="12"/>
        <v>1.3660042446459579E-5</v>
      </c>
      <c r="H163" s="61">
        <v>38</v>
      </c>
      <c r="I163" s="61">
        <f t="shared" si="13"/>
        <v>6.4152035500675267E-5</v>
      </c>
      <c r="J163" s="61">
        <v>70.2</v>
      </c>
      <c r="K163" s="61">
        <f t="shared" si="14"/>
        <v>4.0632838124638234E-5</v>
      </c>
    </row>
    <row r="164" spans="1:11">
      <c r="A164" s="61">
        <v>159</v>
      </c>
      <c r="B164" s="61">
        <v>0.24</v>
      </c>
      <c r="C164" s="61">
        <f t="shared" si="10"/>
        <v>1.3891568589619907E-7</v>
      </c>
      <c r="D164" s="61">
        <v>0.14399999999999999</v>
      </c>
      <c r="E164" s="61">
        <f t="shared" si="11"/>
        <v>2.4310245031834838E-7</v>
      </c>
      <c r="F164" s="61">
        <v>9.83</v>
      </c>
      <c r="G164" s="61">
        <f t="shared" si="12"/>
        <v>5.6897549681651547E-6</v>
      </c>
      <c r="H164" s="61">
        <v>30</v>
      </c>
      <c r="I164" s="61">
        <f t="shared" si="13"/>
        <v>5.0646343816322583E-5</v>
      </c>
      <c r="J164" s="61">
        <v>69.900000000000006</v>
      </c>
      <c r="K164" s="61">
        <f t="shared" si="14"/>
        <v>4.0459193517267986E-5</v>
      </c>
    </row>
    <row r="165" spans="1:11">
      <c r="A165" s="61">
        <v>160</v>
      </c>
      <c r="B165" s="61">
        <v>1.25</v>
      </c>
      <c r="C165" s="61">
        <f t="shared" si="10"/>
        <v>7.235191973760369E-7</v>
      </c>
      <c r="D165" s="61">
        <v>0.33100000000000002</v>
      </c>
      <c r="E165" s="61">
        <f t="shared" si="11"/>
        <v>5.5879799344009256E-7</v>
      </c>
      <c r="F165" s="61">
        <v>15.2</v>
      </c>
      <c r="G165" s="61">
        <f t="shared" si="12"/>
        <v>8.7979934400926089E-6</v>
      </c>
      <c r="H165" s="61">
        <v>32</v>
      </c>
      <c r="I165" s="61">
        <f t="shared" si="13"/>
        <v>5.4022766737410757E-5</v>
      </c>
      <c r="J165" s="61">
        <v>69.099999999999994</v>
      </c>
      <c r="K165" s="61">
        <f t="shared" si="14"/>
        <v>3.9996141230947315E-5</v>
      </c>
    </row>
    <row r="166" spans="1:11">
      <c r="A166" s="61">
        <v>161</v>
      </c>
      <c r="B166" s="61">
        <v>0.26</v>
      </c>
      <c r="C166" s="61">
        <f t="shared" si="10"/>
        <v>1.5049199305421569E-7</v>
      </c>
      <c r="D166" s="61">
        <v>0.106</v>
      </c>
      <c r="E166" s="61">
        <f t="shared" si="11"/>
        <v>1.7895041481767313E-7</v>
      </c>
      <c r="F166" s="61">
        <v>14.5</v>
      </c>
      <c r="G166" s="61">
        <f t="shared" si="12"/>
        <v>8.3928226895620283E-6</v>
      </c>
      <c r="H166" s="61">
        <v>34</v>
      </c>
      <c r="I166" s="61">
        <f t="shared" si="13"/>
        <v>5.7399189658498932E-5</v>
      </c>
      <c r="J166" s="61">
        <v>69</v>
      </c>
      <c r="K166" s="61">
        <f t="shared" si="14"/>
        <v>3.9938259695157241E-5</v>
      </c>
    </row>
    <row r="167" spans="1:11">
      <c r="A167" s="61">
        <v>162</v>
      </c>
      <c r="B167" s="61">
        <v>0.22</v>
      </c>
      <c r="C167" s="61">
        <f t="shared" si="10"/>
        <v>1.2733937873818248E-7</v>
      </c>
      <c r="D167" s="61">
        <v>0.114</v>
      </c>
      <c r="E167" s="61">
        <f t="shared" si="11"/>
        <v>1.9245610650202581E-7</v>
      </c>
      <c r="F167" s="61">
        <v>24</v>
      </c>
      <c r="G167" s="61">
        <f t="shared" si="12"/>
        <v>1.3891568589619909E-5</v>
      </c>
      <c r="H167" s="61">
        <v>30</v>
      </c>
      <c r="I167" s="61">
        <f t="shared" si="13"/>
        <v>5.0646343816322583E-5</v>
      </c>
      <c r="J167" s="61">
        <v>69</v>
      </c>
      <c r="K167" s="61">
        <f t="shared" si="14"/>
        <v>3.9938259695157241E-5</v>
      </c>
    </row>
    <row r="168" spans="1:11">
      <c r="A168" s="61">
        <v>163</v>
      </c>
      <c r="B168" s="61">
        <v>0.41</v>
      </c>
      <c r="C168" s="61">
        <f t="shared" si="10"/>
        <v>2.3731429673934011E-7</v>
      </c>
      <c r="D168" s="61">
        <v>0.17</v>
      </c>
      <c r="E168" s="61">
        <f t="shared" si="11"/>
        <v>2.8699594829249465E-7</v>
      </c>
      <c r="F168" s="61">
        <v>36.299999999999997</v>
      </c>
      <c r="G168" s="61">
        <f t="shared" si="12"/>
        <v>2.101099749180011E-5</v>
      </c>
      <c r="H168" s="61">
        <v>47</v>
      </c>
      <c r="I168" s="61">
        <f t="shared" si="13"/>
        <v>7.9345938645572042E-5</v>
      </c>
      <c r="J168" s="61">
        <v>68.900000000000006</v>
      </c>
      <c r="K168" s="61">
        <f t="shared" si="14"/>
        <v>3.988037815936716E-5</v>
      </c>
    </row>
    <row r="169" spans="1:11">
      <c r="A169" s="61">
        <v>164</v>
      </c>
      <c r="B169" s="61">
        <v>0.5</v>
      </c>
      <c r="C169" s="61">
        <f t="shared" si="10"/>
        <v>2.8940767895041479E-7</v>
      </c>
      <c r="D169" s="61">
        <v>0.17899999999999999</v>
      </c>
      <c r="E169" s="61">
        <f t="shared" si="11"/>
        <v>3.0218985143739143E-7</v>
      </c>
      <c r="F169" s="61">
        <v>10.3</v>
      </c>
      <c r="G169" s="61">
        <f t="shared" si="12"/>
        <v>5.9617981863785443E-6</v>
      </c>
      <c r="H169" s="61">
        <v>36</v>
      </c>
      <c r="I169" s="61">
        <f t="shared" si="13"/>
        <v>6.0775612579587099E-5</v>
      </c>
      <c r="J169" s="61">
        <v>67.599999999999994</v>
      </c>
      <c r="K169" s="61">
        <f t="shared" si="14"/>
        <v>3.9127918194096073E-5</v>
      </c>
    </row>
    <row r="170" spans="1:11">
      <c r="A170" s="61">
        <v>165</v>
      </c>
      <c r="B170" s="61">
        <v>0.48399999999999999</v>
      </c>
      <c r="C170" s="61">
        <f t="shared" si="10"/>
        <v>2.8014663322400151E-7</v>
      </c>
      <c r="D170" s="61">
        <v>0.13900000000000001</v>
      </c>
      <c r="E170" s="61">
        <f t="shared" si="11"/>
        <v>2.34661393015628E-7</v>
      </c>
      <c r="F170" s="61">
        <v>14.7</v>
      </c>
      <c r="G170" s="61">
        <f t="shared" si="12"/>
        <v>8.5085857611421945E-6</v>
      </c>
      <c r="H170" s="61">
        <v>23.8</v>
      </c>
      <c r="I170" s="61">
        <f t="shared" si="13"/>
        <v>4.0179432760949251E-5</v>
      </c>
      <c r="J170" s="61">
        <v>66.900000000000006</v>
      </c>
      <c r="K170" s="61">
        <f t="shared" si="14"/>
        <v>3.8722747443565503E-5</v>
      </c>
    </row>
    <row r="171" spans="1:11">
      <c r="A171" s="61">
        <v>166</v>
      </c>
      <c r="B171" s="61">
        <v>0.29399999999999998</v>
      </c>
      <c r="C171" s="61">
        <f t="shared" si="10"/>
        <v>1.7017171522284388E-7</v>
      </c>
      <c r="D171" s="61">
        <v>0.128</v>
      </c>
      <c r="E171" s="61">
        <f t="shared" si="11"/>
        <v>2.1609106694964305E-7</v>
      </c>
      <c r="F171" s="61">
        <v>6.07</v>
      </c>
      <c r="G171" s="61">
        <f t="shared" si="12"/>
        <v>3.5134092224580359E-6</v>
      </c>
      <c r="H171" s="61">
        <v>26.7</v>
      </c>
      <c r="I171" s="61">
        <f t="shared" si="13"/>
        <v>4.5075245996527101E-5</v>
      </c>
      <c r="J171" s="61">
        <v>66.8</v>
      </c>
      <c r="K171" s="61">
        <f t="shared" si="14"/>
        <v>3.8664865907775409E-5</v>
      </c>
    </row>
    <row r="172" spans="1:11">
      <c r="A172" s="61">
        <v>167</v>
      </c>
      <c r="B172" s="61">
        <v>0.33</v>
      </c>
      <c r="C172" s="61">
        <f t="shared" si="10"/>
        <v>1.9100906810727375E-7</v>
      </c>
      <c r="D172" s="61">
        <v>0.312</v>
      </c>
      <c r="E172" s="61">
        <f t="shared" si="11"/>
        <v>5.2672197568975488E-7</v>
      </c>
      <c r="F172" s="61">
        <v>14.7</v>
      </c>
      <c r="G172" s="61">
        <f t="shared" si="12"/>
        <v>8.5085857611421945E-6</v>
      </c>
      <c r="H172" s="61">
        <v>35</v>
      </c>
      <c r="I172" s="61">
        <f t="shared" si="13"/>
        <v>5.9087401119043016E-5</v>
      </c>
      <c r="J172" s="61">
        <v>65.099999999999994</v>
      </c>
      <c r="K172" s="61">
        <f t="shared" si="14"/>
        <v>3.7680879799343999E-5</v>
      </c>
    </row>
    <row r="173" spans="1:11">
      <c r="A173" s="61">
        <v>168</v>
      </c>
      <c r="B173" s="61">
        <v>0.33</v>
      </c>
      <c r="C173" s="61">
        <f t="shared" si="10"/>
        <v>1.9100906810727375E-7</v>
      </c>
      <c r="D173" s="61">
        <v>0.129</v>
      </c>
      <c r="E173" s="61">
        <f t="shared" si="11"/>
        <v>2.1777927841018712E-7</v>
      </c>
      <c r="F173" s="61">
        <v>8.9700000000000006</v>
      </c>
      <c r="G173" s="61">
        <f t="shared" si="12"/>
        <v>5.1919737603704407E-6</v>
      </c>
      <c r="H173" s="61">
        <v>28</v>
      </c>
      <c r="I173" s="61">
        <f t="shared" si="13"/>
        <v>4.7269920895234415E-5</v>
      </c>
      <c r="J173" s="61">
        <v>65.099999999999994</v>
      </c>
      <c r="K173" s="61">
        <f t="shared" si="14"/>
        <v>3.7680879799343999E-5</v>
      </c>
    </row>
    <row r="174" spans="1:11">
      <c r="A174" s="61">
        <v>169</v>
      </c>
      <c r="B174" s="61">
        <v>0.27</v>
      </c>
      <c r="C174" s="61">
        <f t="shared" si="10"/>
        <v>1.5628014663322398E-7</v>
      </c>
      <c r="D174" s="61">
        <v>0.21099999999999999</v>
      </c>
      <c r="E174" s="61">
        <f t="shared" si="11"/>
        <v>3.5621261817480214E-7</v>
      </c>
      <c r="F174" s="61">
        <v>33.6</v>
      </c>
      <c r="G174" s="61">
        <f t="shared" si="12"/>
        <v>1.9448196025467872E-5</v>
      </c>
      <c r="H174" s="61">
        <v>36</v>
      </c>
      <c r="I174" s="61">
        <f t="shared" si="13"/>
        <v>6.0775612579587099E-5</v>
      </c>
      <c r="J174" s="61">
        <v>64.7</v>
      </c>
      <c r="K174" s="61">
        <f t="shared" si="14"/>
        <v>3.744935365618367E-5</v>
      </c>
    </row>
    <row r="175" spans="1:11">
      <c r="A175" s="61">
        <v>170</v>
      </c>
      <c r="B175" s="61">
        <v>0.43</v>
      </c>
      <c r="C175" s="61">
        <f t="shared" si="10"/>
        <v>2.4889060389735667E-7</v>
      </c>
      <c r="D175" s="61">
        <v>9.1999999999999998E-2</v>
      </c>
      <c r="E175" s="61">
        <f t="shared" si="11"/>
        <v>1.5531545437005593E-7</v>
      </c>
      <c r="F175" s="61">
        <v>23</v>
      </c>
      <c r="G175" s="61">
        <f t="shared" si="12"/>
        <v>1.3312753231719079E-5</v>
      </c>
      <c r="H175" s="61">
        <v>45</v>
      </c>
      <c r="I175" s="61">
        <f t="shared" si="13"/>
        <v>7.5969515724483888E-5</v>
      </c>
      <c r="J175" s="61">
        <v>63.8</v>
      </c>
      <c r="K175" s="61">
        <f t="shared" si="14"/>
        <v>3.6928419834072925E-5</v>
      </c>
    </row>
    <row r="176" spans="1:11">
      <c r="A176" s="61">
        <v>171</v>
      </c>
      <c r="B176" s="61">
        <v>0.2</v>
      </c>
      <c r="C176" s="61">
        <f t="shared" si="10"/>
        <v>1.1576307158016592E-7</v>
      </c>
      <c r="D176" s="61">
        <v>0.106</v>
      </c>
      <c r="E176" s="61">
        <f t="shared" si="11"/>
        <v>1.7895041481767313E-7</v>
      </c>
      <c r="F176" s="61">
        <v>7.81</v>
      </c>
      <c r="G176" s="61">
        <f t="shared" si="12"/>
        <v>4.5205479452054783E-6</v>
      </c>
      <c r="H176" s="61">
        <v>27</v>
      </c>
      <c r="I176" s="61">
        <f t="shared" si="13"/>
        <v>4.5581709434690325E-5</v>
      </c>
      <c r="J176" s="61">
        <v>62.7</v>
      </c>
      <c r="K176" s="61">
        <f t="shared" si="14"/>
        <v>3.6291722940382013E-5</v>
      </c>
    </row>
    <row r="177" spans="1:11">
      <c r="A177" s="61">
        <v>172</v>
      </c>
      <c r="B177" s="61">
        <v>0.1195</v>
      </c>
      <c r="C177" s="61">
        <f t="shared" si="10"/>
        <v>6.916843526914913E-8</v>
      </c>
      <c r="D177" s="61">
        <v>0.1615</v>
      </c>
      <c r="E177" s="61">
        <f t="shared" si="11"/>
        <v>2.7264615087786993E-7</v>
      </c>
      <c r="F177" s="61">
        <v>13.5</v>
      </c>
      <c r="G177" s="61">
        <f t="shared" si="12"/>
        <v>7.8140073316611995E-6</v>
      </c>
      <c r="H177" s="61">
        <v>13.5</v>
      </c>
      <c r="I177" s="61">
        <f t="shared" si="13"/>
        <v>2.2790854717345162E-5</v>
      </c>
      <c r="J177" s="61">
        <v>62.25</v>
      </c>
      <c r="K177" s="61">
        <f t="shared" si="14"/>
        <v>3.603125602932664E-5</v>
      </c>
    </row>
    <row r="178" spans="1:11">
      <c r="A178" s="61">
        <v>173</v>
      </c>
      <c r="B178" s="61">
        <v>0.96699999999999997</v>
      </c>
      <c r="C178" s="61">
        <f t="shared" si="10"/>
        <v>5.597144510901022E-7</v>
      </c>
      <c r="D178" s="61">
        <v>9.6000000000000002E-2</v>
      </c>
      <c r="E178" s="61">
        <f t="shared" si="11"/>
        <v>1.6206830021223228E-7</v>
      </c>
      <c r="F178" s="61">
        <v>6.71</v>
      </c>
      <c r="G178" s="61">
        <f t="shared" si="12"/>
        <v>3.8838510515145664E-6</v>
      </c>
      <c r="H178" s="61">
        <v>23.4</v>
      </c>
      <c r="I178" s="61">
        <f t="shared" si="13"/>
        <v>3.9504148176731613E-5</v>
      </c>
      <c r="J178" s="61">
        <v>62</v>
      </c>
      <c r="K178" s="61">
        <f t="shared" si="14"/>
        <v>3.5886552189851429E-5</v>
      </c>
    </row>
    <row r="179" spans="1:11">
      <c r="A179" s="61">
        <v>174</v>
      </c>
      <c r="B179" s="61">
        <v>0.5</v>
      </c>
      <c r="C179" s="61">
        <f t="shared" si="10"/>
        <v>2.8940767895041479E-7</v>
      </c>
      <c r="D179" s="61">
        <v>0.109</v>
      </c>
      <c r="E179" s="61">
        <f t="shared" si="11"/>
        <v>1.8401504919930539E-7</v>
      </c>
      <c r="F179" s="61">
        <v>25.6</v>
      </c>
      <c r="G179" s="61">
        <f t="shared" si="12"/>
        <v>1.4817673162261238E-5</v>
      </c>
      <c r="H179" s="61">
        <v>36</v>
      </c>
      <c r="I179" s="61">
        <f t="shared" si="13"/>
        <v>6.0775612579587099E-5</v>
      </c>
      <c r="J179" s="61">
        <v>61.7</v>
      </c>
      <c r="K179" s="61">
        <f t="shared" si="14"/>
        <v>3.5712907582481187E-5</v>
      </c>
    </row>
    <row r="180" spans="1:11">
      <c r="A180" s="61">
        <v>175</v>
      </c>
      <c r="B180" s="61">
        <v>0.21</v>
      </c>
      <c r="C180" s="61">
        <f t="shared" si="10"/>
        <v>1.2155122515917422E-7</v>
      </c>
      <c r="D180" s="61">
        <v>0.1</v>
      </c>
      <c r="E180" s="61">
        <f t="shared" si="11"/>
        <v>1.6882114605440863E-7</v>
      </c>
      <c r="F180" s="61">
        <v>11.5</v>
      </c>
      <c r="G180" s="61">
        <f t="shared" si="12"/>
        <v>6.6563766158595393E-6</v>
      </c>
      <c r="H180" s="61">
        <v>28</v>
      </c>
      <c r="I180" s="61">
        <f t="shared" si="13"/>
        <v>4.7269920895234415E-5</v>
      </c>
      <c r="J180" s="61">
        <v>60.3</v>
      </c>
      <c r="K180" s="61">
        <f t="shared" si="14"/>
        <v>3.4902566081420019E-5</v>
      </c>
    </row>
    <row r="181" spans="1:11">
      <c r="A181" s="61">
        <v>176</v>
      </c>
      <c r="B181" s="61">
        <v>0.44700000000000001</v>
      </c>
      <c r="C181" s="61">
        <f t="shared" si="10"/>
        <v>2.5873046498167077E-7</v>
      </c>
      <c r="D181" s="61">
        <v>0.14399999999999999</v>
      </c>
      <c r="E181" s="61">
        <f t="shared" si="11"/>
        <v>2.4310245031834838E-7</v>
      </c>
      <c r="F181" s="61">
        <v>4.24</v>
      </c>
      <c r="G181" s="61">
        <f t="shared" si="12"/>
        <v>2.4541771174995174E-6</v>
      </c>
      <c r="H181" s="61">
        <v>24.5</v>
      </c>
      <c r="I181" s="61">
        <f t="shared" si="13"/>
        <v>4.1361180783330112E-5</v>
      </c>
      <c r="J181" s="61">
        <v>59.4</v>
      </c>
      <c r="K181" s="61">
        <f t="shared" si="14"/>
        <v>3.4381632259309274E-5</v>
      </c>
    </row>
    <row r="182" spans="1:11">
      <c r="A182" s="61">
        <v>177</v>
      </c>
      <c r="B182" s="61">
        <v>0.28000000000000003</v>
      </c>
      <c r="C182" s="61">
        <f t="shared" si="10"/>
        <v>1.6206830021223228E-7</v>
      </c>
      <c r="D182" s="61">
        <v>0.17199999999999999</v>
      </c>
      <c r="E182" s="61">
        <f t="shared" si="11"/>
        <v>2.903723712135828E-7</v>
      </c>
      <c r="F182" s="61">
        <v>6.35</v>
      </c>
      <c r="G182" s="61">
        <f t="shared" si="12"/>
        <v>3.6754775226702671E-6</v>
      </c>
      <c r="H182" s="61">
        <v>29</v>
      </c>
      <c r="I182" s="61">
        <f t="shared" si="13"/>
        <v>4.8958132355778499E-5</v>
      </c>
      <c r="J182" s="61">
        <v>58.3</v>
      </c>
      <c r="K182" s="61">
        <f t="shared" si="14"/>
        <v>3.3744935365618362E-5</v>
      </c>
    </row>
    <row r="183" spans="1:11">
      <c r="A183" s="61">
        <v>178</v>
      </c>
      <c r="B183" s="61">
        <v>0.22</v>
      </c>
      <c r="C183" s="61">
        <f t="shared" si="10"/>
        <v>1.2733937873818248E-7</v>
      </c>
      <c r="D183" s="61">
        <v>9.9000000000000005E-2</v>
      </c>
      <c r="E183" s="61">
        <f t="shared" si="11"/>
        <v>1.6713293459386453E-7</v>
      </c>
      <c r="F183" s="61">
        <v>11.4</v>
      </c>
      <c r="G183" s="61">
        <f t="shared" si="12"/>
        <v>6.5984950800694571E-6</v>
      </c>
      <c r="H183" s="61">
        <v>29</v>
      </c>
      <c r="I183" s="61">
        <f t="shared" si="13"/>
        <v>4.8958132355778499E-5</v>
      </c>
      <c r="J183" s="61">
        <v>58.1</v>
      </c>
      <c r="K183" s="61">
        <f t="shared" si="14"/>
        <v>3.3629172294038201E-5</v>
      </c>
    </row>
    <row r="184" spans="1:11">
      <c r="A184" s="61">
        <v>179</v>
      </c>
      <c r="B184" s="61">
        <v>0.3</v>
      </c>
      <c r="C184" s="61">
        <f t="shared" si="10"/>
        <v>1.7364460737024884E-7</v>
      </c>
      <c r="D184" s="61">
        <v>0.19500000000000001</v>
      </c>
      <c r="E184" s="61">
        <f t="shared" si="11"/>
        <v>3.2920123480609678E-7</v>
      </c>
      <c r="F184" s="61">
        <v>14.1</v>
      </c>
      <c r="G184" s="61">
        <f t="shared" si="12"/>
        <v>8.1612965464016961E-6</v>
      </c>
      <c r="H184" s="61">
        <v>32</v>
      </c>
      <c r="I184" s="61">
        <f t="shared" si="13"/>
        <v>5.4022766737410757E-5</v>
      </c>
      <c r="J184" s="61">
        <v>57.9</v>
      </c>
      <c r="K184" s="61">
        <f t="shared" si="14"/>
        <v>3.3513409222458026E-5</v>
      </c>
    </row>
    <row r="185" spans="1:11">
      <c r="A185" s="61">
        <v>180</v>
      </c>
      <c r="B185" s="61">
        <v>0.70599999999999996</v>
      </c>
      <c r="C185" s="61">
        <f t="shared" si="10"/>
        <v>4.0864364267798567E-7</v>
      </c>
      <c r="D185" s="61">
        <v>7.4999999999999997E-2</v>
      </c>
      <c r="E185" s="61">
        <f t="shared" si="11"/>
        <v>1.2661585954080647E-7</v>
      </c>
      <c r="F185" s="61">
        <v>11</v>
      </c>
      <c r="G185" s="61">
        <f t="shared" si="12"/>
        <v>6.3669689369091249E-6</v>
      </c>
      <c r="H185" s="61">
        <v>19.600000000000001</v>
      </c>
      <c r="I185" s="61">
        <f t="shared" si="13"/>
        <v>3.3088944626664093E-5</v>
      </c>
      <c r="J185" s="61">
        <v>56.8</v>
      </c>
      <c r="K185" s="61">
        <f t="shared" si="14"/>
        <v>3.2876712328767113E-5</v>
      </c>
    </row>
    <row r="186" spans="1:11">
      <c r="A186" s="61">
        <v>181</v>
      </c>
      <c r="B186" s="61">
        <v>0.75800000000000001</v>
      </c>
      <c r="C186" s="61">
        <f t="shared" si="10"/>
        <v>4.3874204128882883E-7</v>
      </c>
      <c r="D186" s="61">
        <v>7.4999999999999997E-2</v>
      </c>
      <c r="E186" s="61">
        <f t="shared" si="11"/>
        <v>1.2661585954080647E-7</v>
      </c>
      <c r="F186" s="61">
        <v>10.9</v>
      </c>
      <c r="G186" s="61">
        <f t="shared" si="12"/>
        <v>6.3090874011190418E-6</v>
      </c>
      <c r="H186" s="61">
        <v>17.3</v>
      </c>
      <c r="I186" s="61">
        <f t="shared" si="13"/>
        <v>2.9206058267412692E-5</v>
      </c>
      <c r="J186" s="61">
        <v>56.7</v>
      </c>
      <c r="K186" s="61">
        <f t="shared" si="14"/>
        <v>3.2818830792977033E-5</v>
      </c>
    </row>
    <row r="187" spans="1:11">
      <c r="A187" s="61">
        <v>182</v>
      </c>
      <c r="B187" s="61">
        <v>0.24</v>
      </c>
      <c r="C187" s="61">
        <f t="shared" si="10"/>
        <v>1.3891568589619907E-7</v>
      </c>
      <c r="D187" s="61">
        <v>0.126</v>
      </c>
      <c r="E187" s="61">
        <f t="shared" si="11"/>
        <v>2.1271464402855487E-7</v>
      </c>
      <c r="F187" s="61">
        <v>8.65</v>
      </c>
      <c r="G187" s="61">
        <f t="shared" si="12"/>
        <v>5.0067528458421761E-6</v>
      </c>
      <c r="H187" s="61">
        <v>27</v>
      </c>
      <c r="I187" s="61">
        <f t="shared" si="13"/>
        <v>4.5581709434690325E-5</v>
      </c>
      <c r="J187" s="61">
        <v>54.6</v>
      </c>
      <c r="K187" s="61">
        <f t="shared" si="14"/>
        <v>3.1603318541385295E-5</v>
      </c>
    </row>
    <row r="188" spans="1:11">
      <c r="A188" s="61">
        <v>183</v>
      </c>
      <c r="B188" s="61">
        <v>0.434</v>
      </c>
      <c r="C188" s="61">
        <f t="shared" si="10"/>
        <v>2.5120586532896003E-7</v>
      </c>
      <c r="D188" s="61">
        <v>9.4E-2</v>
      </c>
      <c r="E188" s="61">
        <f t="shared" si="11"/>
        <v>1.586918772911441E-7</v>
      </c>
      <c r="F188" s="61">
        <v>4.3499999999999996</v>
      </c>
      <c r="G188" s="61">
        <f t="shared" si="12"/>
        <v>2.5178468068686082E-6</v>
      </c>
      <c r="H188" s="61">
        <v>20.2</v>
      </c>
      <c r="I188" s="61">
        <f t="shared" si="13"/>
        <v>3.410187150299054E-5</v>
      </c>
      <c r="J188" s="61">
        <v>52.4</v>
      </c>
      <c r="K188" s="61">
        <f t="shared" si="14"/>
        <v>3.0329924754003466E-5</v>
      </c>
    </row>
    <row r="189" spans="1:11">
      <c r="A189" s="61">
        <v>184</v>
      </c>
      <c r="B189" s="61">
        <v>0.37</v>
      </c>
      <c r="C189" s="61">
        <f t="shared" si="10"/>
        <v>2.1416168242330693E-7</v>
      </c>
      <c r="D189" s="61">
        <v>0.14299999999999999</v>
      </c>
      <c r="E189" s="61">
        <f t="shared" si="11"/>
        <v>2.414142388578043E-7</v>
      </c>
      <c r="F189" s="61">
        <v>13.2</v>
      </c>
      <c r="G189" s="61">
        <f t="shared" si="12"/>
        <v>7.6403627242909495E-6</v>
      </c>
      <c r="H189" s="61">
        <v>51</v>
      </c>
      <c r="I189" s="61">
        <f t="shared" si="13"/>
        <v>8.6098784487748391E-5</v>
      </c>
      <c r="J189" s="61">
        <v>50.9</v>
      </c>
      <c r="K189" s="61">
        <f t="shared" si="14"/>
        <v>2.9461701717152224E-5</v>
      </c>
    </row>
    <row r="190" spans="1:11">
      <c r="A190" s="61">
        <v>185</v>
      </c>
      <c r="B190" s="61">
        <v>0.17599999999999999</v>
      </c>
      <c r="C190" s="61">
        <f t="shared" si="10"/>
        <v>1.01871502990546E-7</v>
      </c>
      <c r="D190" s="61">
        <v>9.0999999999999998E-2</v>
      </c>
      <c r="E190" s="61">
        <f t="shared" si="11"/>
        <v>1.5362724290951183E-7</v>
      </c>
      <c r="F190" s="61">
        <v>5.38</v>
      </c>
      <c r="G190" s="61">
        <f t="shared" si="12"/>
        <v>3.1140266255064627E-6</v>
      </c>
      <c r="H190" s="61">
        <v>15.2</v>
      </c>
      <c r="I190" s="61">
        <f t="shared" si="13"/>
        <v>2.5660814200270107E-5</v>
      </c>
      <c r="J190" s="61">
        <v>45</v>
      </c>
      <c r="K190" s="61">
        <f t="shared" si="14"/>
        <v>2.6046691105537332E-5</v>
      </c>
    </row>
    <row r="191" spans="1:11">
      <c r="A191" s="61">
        <v>186</v>
      </c>
      <c r="B191" s="61">
        <v>0.18099999999999999</v>
      </c>
      <c r="C191" s="61">
        <f t="shared" si="10"/>
        <v>1.0476557978005015E-7</v>
      </c>
      <c r="D191" s="61">
        <v>0.08</v>
      </c>
      <c r="E191" s="61">
        <f t="shared" si="11"/>
        <v>1.350569168435269E-7</v>
      </c>
      <c r="F191" s="61">
        <v>4.72</v>
      </c>
      <c r="G191" s="61">
        <f t="shared" si="12"/>
        <v>2.7320084892919151E-6</v>
      </c>
      <c r="H191" s="61">
        <v>17.899999999999999</v>
      </c>
      <c r="I191" s="61">
        <f t="shared" si="13"/>
        <v>3.0218985143739139E-5</v>
      </c>
      <c r="J191" s="61">
        <v>44.3</v>
      </c>
      <c r="K191" s="61">
        <f t="shared" si="14"/>
        <v>2.5641520355006744E-5</v>
      </c>
    </row>
    <row r="192" spans="1:11">
      <c r="A192" s="61">
        <v>187</v>
      </c>
      <c r="B192" s="61">
        <v>0.18</v>
      </c>
      <c r="C192" s="61">
        <f t="shared" si="10"/>
        <v>1.0418676442214932E-7</v>
      </c>
      <c r="D192" s="61">
        <v>0.11899999999999999</v>
      </c>
      <c r="E192" s="61">
        <f t="shared" si="11"/>
        <v>2.0089716380474624E-7</v>
      </c>
      <c r="F192" s="61">
        <v>5.46</v>
      </c>
      <c r="G192" s="61">
        <f t="shared" si="12"/>
        <v>3.1603318541385295E-6</v>
      </c>
      <c r="H192" s="61">
        <v>26</v>
      </c>
      <c r="I192" s="61">
        <f t="shared" si="13"/>
        <v>4.3893497974146241E-5</v>
      </c>
      <c r="J192" s="61">
        <v>44</v>
      </c>
      <c r="K192" s="61">
        <f t="shared" si="14"/>
        <v>2.5467875747636499E-5</v>
      </c>
    </row>
    <row r="193" spans="1:12">
      <c r="A193" s="61">
        <v>188</v>
      </c>
      <c r="B193" s="61">
        <v>0.27</v>
      </c>
      <c r="C193" s="61">
        <f t="shared" si="10"/>
        <v>1.5628014663322398E-7</v>
      </c>
      <c r="D193" s="61">
        <v>0.14899999999999999</v>
      </c>
      <c r="E193" s="61">
        <f t="shared" si="11"/>
        <v>2.5154350762106881E-7</v>
      </c>
      <c r="F193" s="61">
        <v>6.02</v>
      </c>
      <c r="G193" s="61">
        <f t="shared" si="12"/>
        <v>3.484468454562994E-6</v>
      </c>
      <c r="H193" s="61">
        <v>29.8</v>
      </c>
      <c r="I193" s="61">
        <f t="shared" si="13"/>
        <v>5.0308701524213767E-5</v>
      </c>
      <c r="J193" s="61">
        <v>43.2</v>
      </c>
      <c r="K193" s="61">
        <f t="shared" si="14"/>
        <v>2.5004823461315838E-5</v>
      </c>
    </row>
    <row r="194" spans="1:12">
      <c r="A194" s="61">
        <v>189</v>
      </c>
      <c r="B194" s="61">
        <v>0.3</v>
      </c>
      <c r="C194" s="61">
        <f t="shared" si="10"/>
        <v>1.7364460737024884E-7</v>
      </c>
      <c r="D194" s="61">
        <v>0.10100000000000001</v>
      </c>
      <c r="E194" s="61">
        <f t="shared" si="11"/>
        <v>1.7050935751495271E-7</v>
      </c>
      <c r="F194" s="61">
        <v>22.3</v>
      </c>
      <c r="G194" s="61">
        <f t="shared" si="12"/>
        <v>1.2907582481188498E-5</v>
      </c>
      <c r="H194" s="61">
        <v>37</v>
      </c>
      <c r="I194" s="61">
        <f t="shared" si="13"/>
        <v>6.246382404013119E-5</v>
      </c>
      <c r="J194" s="61">
        <v>41.8</v>
      </c>
      <c r="K194" s="61">
        <f t="shared" si="14"/>
        <v>2.4194481960254674E-5</v>
      </c>
    </row>
    <row r="195" spans="1:12">
      <c r="A195" s="61">
        <v>190</v>
      </c>
      <c r="B195" s="61">
        <v>0.10199999999999999</v>
      </c>
      <c r="C195" s="61">
        <f t="shared" si="10"/>
        <v>5.9039166505884608E-8</v>
      </c>
      <c r="D195" s="61">
        <v>4.8000000000000001E-2</v>
      </c>
      <c r="E195" s="61">
        <f t="shared" si="11"/>
        <v>8.103415010611614E-8</v>
      </c>
      <c r="F195" s="61">
        <v>3.04</v>
      </c>
      <c r="G195" s="61">
        <f t="shared" si="12"/>
        <v>1.7595986880185216E-6</v>
      </c>
      <c r="H195" s="61">
        <v>13.2</v>
      </c>
      <c r="I195" s="61">
        <f t="shared" si="13"/>
        <v>2.2284391279181936E-5</v>
      </c>
      <c r="J195" s="61">
        <v>24.2</v>
      </c>
      <c r="K195" s="61">
        <f t="shared" si="14"/>
        <v>1.4007331661200074E-5</v>
      </c>
    </row>
    <row r="200" spans="1:12">
      <c r="L200" s="138"/>
    </row>
  </sheetData>
  <mergeCells count="14">
    <mergeCell ref="Q6:R6"/>
    <mergeCell ref="M6:M7"/>
    <mergeCell ref="M8:M13"/>
    <mergeCell ref="M19:M20"/>
    <mergeCell ref="N14:N15"/>
    <mergeCell ref="O12:O13"/>
    <mergeCell ref="O14:O15"/>
    <mergeCell ref="E2:I2"/>
    <mergeCell ref="E3:I3"/>
    <mergeCell ref="P14:P15"/>
    <mergeCell ref="Q14:Q15"/>
    <mergeCell ref="R14:R15"/>
    <mergeCell ref="M14:M15"/>
    <mergeCell ref="M16:M18"/>
  </mergeCells>
  <phoneticPr fontId="30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226"/>
  <sheetViews>
    <sheetView zoomScale="70" zoomScaleNormal="70" workbookViewId="0">
      <selection activeCell="V23" sqref="V23"/>
    </sheetView>
  </sheetViews>
  <sheetFormatPr defaultColWidth="9.140625" defaultRowHeight="12.75"/>
  <cols>
    <col min="1" max="2" width="9.140625" style="115"/>
    <col min="4" max="4" width="11.7109375"/>
    <col min="5" max="5" width="21" customWidth="1"/>
    <col min="7" max="7" width="14.7109375" customWidth="1"/>
    <col min="8" max="8" width="23.42578125" customWidth="1"/>
    <col min="10" max="10" width="13" bestFit="1" customWidth="1"/>
    <col min="11" max="11" width="21.28515625" customWidth="1"/>
    <col min="13" max="13" width="19.85546875" customWidth="1"/>
    <col min="14" max="14" width="17.85546875" customWidth="1"/>
    <col min="17" max="17" width="20.140625" customWidth="1"/>
    <col min="21" max="21" width="5.5703125" customWidth="1"/>
    <col min="22" max="22" width="45.7109375" style="5" customWidth="1"/>
    <col min="23" max="23" width="9.140625" style="5"/>
    <col min="24" max="24" width="9.7109375" style="5" customWidth="1"/>
    <col min="25" max="26" width="9.140625" style="5"/>
    <col min="27" max="27" width="9.7109375" style="5" customWidth="1"/>
    <col min="28" max="30" width="9.140625" style="5"/>
  </cols>
  <sheetData>
    <row r="1" spans="1:59">
      <c r="B1" s="116" t="s">
        <v>110</v>
      </c>
      <c r="F1" s="5"/>
    </row>
    <row r="2" spans="1:59" ht="13.5" customHeight="1">
      <c r="D2" s="5"/>
      <c r="E2" s="216" t="s">
        <v>111</v>
      </c>
      <c r="F2" s="217"/>
      <c r="G2" s="217"/>
      <c r="H2" s="217"/>
      <c r="I2" s="217"/>
      <c r="J2" s="217"/>
      <c r="K2" s="217"/>
      <c r="L2" s="217"/>
      <c r="M2" s="217"/>
      <c r="N2" s="217"/>
      <c r="O2" s="217"/>
      <c r="P2" s="217"/>
      <c r="Q2" s="218"/>
      <c r="R2" s="125"/>
      <c r="S2" s="125"/>
    </row>
    <row r="3" spans="1:59">
      <c r="E3" s="117" t="s">
        <v>20</v>
      </c>
      <c r="F3" s="219"/>
      <c r="G3" s="220"/>
      <c r="H3" s="117" t="s">
        <v>24</v>
      </c>
      <c r="I3" s="223"/>
      <c r="J3" s="220"/>
      <c r="K3" s="122" t="s">
        <v>31</v>
      </c>
      <c r="L3" s="223"/>
      <c r="M3" s="220"/>
      <c r="N3" s="122" t="s">
        <v>37</v>
      </c>
      <c r="O3" s="223"/>
      <c r="P3" s="225"/>
      <c r="Q3" s="126" t="s">
        <v>40</v>
      </c>
      <c r="R3" s="125"/>
      <c r="S3" s="125"/>
    </row>
    <row r="4" spans="1:59">
      <c r="D4" s="5"/>
      <c r="E4" s="118">
        <f>AVERAGE(E6:E195)</f>
        <v>2.5500776831138225E-4</v>
      </c>
      <c r="F4" s="221"/>
      <c r="G4" s="222"/>
      <c r="H4" s="118">
        <f>AVERAGE(H6:H195)</f>
        <v>1.3310362656593256E-3</v>
      </c>
      <c r="I4" s="224"/>
      <c r="J4" s="222"/>
      <c r="K4" s="124">
        <f>AVERAGE(K6:K226)</f>
        <v>5.0476964164221087E-2</v>
      </c>
      <c r="L4" s="224"/>
      <c r="M4" s="222"/>
      <c r="N4" s="124">
        <f>AVERAGE(N6:N226)</f>
        <v>1.8888801446022917E-2</v>
      </c>
      <c r="O4" s="224"/>
      <c r="P4" s="226"/>
      <c r="Q4" s="127">
        <f>AVERAGE(Q6:Q226)</f>
        <v>1.8244209307757133E-2</v>
      </c>
    </row>
    <row r="5" spans="1:59">
      <c r="A5" s="119" t="s">
        <v>93</v>
      </c>
      <c r="B5" s="119" t="s">
        <v>112</v>
      </c>
      <c r="C5" s="119" t="s">
        <v>20</v>
      </c>
      <c r="D5" s="119" t="s">
        <v>113</v>
      </c>
      <c r="E5" s="120" t="s">
        <v>114</v>
      </c>
      <c r="F5" s="121" t="s">
        <v>24</v>
      </c>
      <c r="G5" s="119" t="s">
        <v>113</v>
      </c>
      <c r="H5" s="120" t="s">
        <v>115</v>
      </c>
      <c r="I5" s="121" t="s">
        <v>31</v>
      </c>
      <c r="J5" s="119" t="s">
        <v>113</v>
      </c>
      <c r="K5" s="120" t="s">
        <v>116</v>
      </c>
      <c r="L5" s="121" t="s">
        <v>37</v>
      </c>
      <c r="M5" s="119" t="s">
        <v>113</v>
      </c>
      <c r="N5" s="120" t="s">
        <v>117</v>
      </c>
      <c r="O5" s="121" t="s">
        <v>40</v>
      </c>
      <c r="P5" s="119" t="s">
        <v>113</v>
      </c>
      <c r="Q5" s="120" t="s">
        <v>118</v>
      </c>
    </row>
    <row r="6" spans="1:59">
      <c r="A6" s="119">
        <v>1</v>
      </c>
      <c r="B6" s="119" t="s">
        <v>119</v>
      </c>
      <c r="C6" s="61">
        <v>0.23</v>
      </c>
      <c r="D6" s="85">
        <v>1.3312753231719099E-7</v>
      </c>
      <c r="E6" s="85">
        <f>D6/$W$8</f>
        <v>1.3312753231719098E-4</v>
      </c>
      <c r="F6" s="61">
        <v>0.38</v>
      </c>
      <c r="G6" s="85">
        <v>6.4152035500675303E-7</v>
      </c>
      <c r="H6" s="85">
        <f>G6/$X$8</f>
        <v>2.1384011833558438E-3</v>
      </c>
      <c r="I6" s="61">
        <v>54.9</v>
      </c>
      <c r="J6" s="61">
        <v>3.1776963148755502E-5</v>
      </c>
      <c r="K6" s="61">
        <f>J6/$Y$8</f>
        <v>0.10592321049585168</v>
      </c>
      <c r="L6" s="61">
        <v>62</v>
      </c>
      <c r="M6" s="61">
        <v>1.0466911055373299E-4</v>
      </c>
      <c r="N6" s="61">
        <f>M6/$Z$8</f>
        <v>2.9905460158209426E-2</v>
      </c>
      <c r="O6" s="61">
        <v>199</v>
      </c>
      <c r="P6" s="61">
        <v>1.15184256222265E-4</v>
      </c>
      <c r="Q6" s="61">
        <f>P6/$AA$8</f>
        <v>3.8394752074088337E-2</v>
      </c>
      <c r="V6" s="214" t="s">
        <v>120</v>
      </c>
      <c r="W6" s="214"/>
      <c r="X6" s="214"/>
      <c r="Y6" s="214"/>
      <c r="Z6" s="214"/>
      <c r="AA6" s="214"/>
      <c r="AE6" s="5"/>
    </row>
    <row r="7" spans="1:59">
      <c r="A7" s="119">
        <v>2</v>
      </c>
      <c r="B7" s="119" t="s">
        <v>121</v>
      </c>
      <c r="C7" s="61">
        <v>0.27</v>
      </c>
      <c r="D7" s="61">
        <v>1.5628014663322401E-7</v>
      </c>
      <c r="E7" s="61">
        <f t="shared" ref="E7:E69" si="0">D7/$W$8</f>
        <v>1.56280146633224E-4</v>
      </c>
      <c r="F7" s="61">
        <v>0.251</v>
      </c>
      <c r="G7" s="85">
        <v>4.2374107659656599E-7</v>
      </c>
      <c r="H7" s="85">
        <f t="shared" ref="H7:H70" si="1">G7/$X$8</f>
        <v>1.4124702553218868E-3</v>
      </c>
      <c r="I7" s="61">
        <v>13.5</v>
      </c>
      <c r="J7" s="61">
        <v>7.8140073316611995E-6</v>
      </c>
      <c r="K7" s="61">
        <f t="shared" ref="K7:K70" si="2">J7/$Y$8</f>
        <v>2.6046691105537333E-2</v>
      </c>
      <c r="L7" s="61">
        <v>24</v>
      </c>
      <c r="M7" s="61">
        <v>4.05170750530581E-5</v>
      </c>
      <c r="N7" s="61">
        <f t="shared" ref="N7:N70" si="3">M7/$Z$8</f>
        <v>1.1576307158016599E-2</v>
      </c>
      <c r="O7" s="61">
        <v>180</v>
      </c>
      <c r="P7" s="61">
        <v>1.04186764422149E-4</v>
      </c>
      <c r="Q7" s="61">
        <f t="shared" ref="Q7:Q70" si="4">P7/$AA$8</f>
        <v>3.4728921474049664E-2</v>
      </c>
      <c r="U7" s="128"/>
      <c r="V7" s="69" t="s">
        <v>9</v>
      </c>
      <c r="W7" s="69" t="s">
        <v>122</v>
      </c>
      <c r="X7" s="69" t="s">
        <v>123</v>
      </c>
      <c r="Y7" s="69" t="s">
        <v>124</v>
      </c>
      <c r="Z7" s="69" t="s">
        <v>125</v>
      </c>
      <c r="AA7" s="69" t="s">
        <v>126</v>
      </c>
      <c r="AE7" s="5"/>
    </row>
    <row r="8" spans="1:59">
      <c r="A8" s="119">
        <v>3</v>
      </c>
      <c r="B8" s="119" t="s">
        <v>127</v>
      </c>
      <c r="C8" s="61">
        <v>0.21</v>
      </c>
      <c r="D8" s="61">
        <v>1.21551225159174E-7</v>
      </c>
      <c r="E8" s="61">
        <f t="shared" si="0"/>
        <v>1.21551225159174E-4</v>
      </c>
      <c r="F8" s="61">
        <v>0.54600000000000004</v>
      </c>
      <c r="G8" s="61">
        <v>9.2176345745707095E-7</v>
      </c>
      <c r="H8" s="85">
        <f t="shared" si="1"/>
        <v>3.0725448581902367E-3</v>
      </c>
      <c r="I8" s="61">
        <v>64.5</v>
      </c>
      <c r="J8" s="61">
        <v>3.7333590584603509E-5</v>
      </c>
      <c r="K8" s="61">
        <f t="shared" si="2"/>
        <v>0.12444530194867838</v>
      </c>
      <c r="L8" s="61">
        <v>48</v>
      </c>
      <c r="M8" s="61">
        <v>8.1034150106116105E-5</v>
      </c>
      <c r="N8" s="61">
        <f t="shared" si="3"/>
        <v>2.3152614316033174E-2</v>
      </c>
      <c r="O8" s="61">
        <v>170</v>
      </c>
      <c r="P8" s="61">
        <v>9.8398610843141004E-5</v>
      </c>
      <c r="Q8" s="61">
        <f t="shared" si="4"/>
        <v>3.2799536947713669E-2</v>
      </c>
      <c r="V8" s="129" t="s">
        <v>128</v>
      </c>
      <c r="W8" s="69">
        <v>1E-3</v>
      </c>
      <c r="X8" s="69">
        <v>2.9999999999999997E-4</v>
      </c>
      <c r="Y8" s="69">
        <v>2.9999999999999997E-4</v>
      </c>
      <c r="Z8" s="69">
        <v>3.5000000000000001E-3</v>
      </c>
      <c r="AA8" s="69">
        <v>3.0000000000000001E-3</v>
      </c>
      <c r="AE8" s="5"/>
    </row>
    <row r="9" spans="1:59">
      <c r="A9" s="119">
        <v>4</v>
      </c>
      <c r="B9" s="119" t="s">
        <v>129</v>
      </c>
      <c r="C9" s="61">
        <v>1.41</v>
      </c>
      <c r="D9" s="61">
        <v>8.1612965464017004E-7</v>
      </c>
      <c r="E9" s="61">
        <f t="shared" si="0"/>
        <v>8.1612965464017005E-4</v>
      </c>
      <c r="F9" s="61">
        <v>0.44400000000000001</v>
      </c>
      <c r="G9" s="61">
        <v>7.4956588848157404E-7</v>
      </c>
      <c r="H9" s="85">
        <f t="shared" si="1"/>
        <v>2.4985529616052471E-3</v>
      </c>
      <c r="I9" s="61">
        <v>11.4</v>
      </c>
      <c r="J9" s="61">
        <v>6.5984950800694571E-6</v>
      </c>
      <c r="K9" s="61">
        <f t="shared" si="2"/>
        <v>2.1994983600231527E-2</v>
      </c>
      <c r="L9" s="61">
        <v>32</v>
      </c>
      <c r="M9" s="61">
        <v>5.4022766737410798E-5</v>
      </c>
      <c r="N9" s="61">
        <f t="shared" si="3"/>
        <v>1.5435076210688799E-2</v>
      </c>
      <c r="O9" s="61">
        <v>159</v>
      </c>
      <c r="P9" s="61">
        <v>9.2031641906231904E-5</v>
      </c>
      <c r="Q9" s="61">
        <f t="shared" si="4"/>
        <v>3.0677213968743969E-2</v>
      </c>
      <c r="V9" s="129" t="s">
        <v>130</v>
      </c>
      <c r="W9" s="69">
        <v>1E-3</v>
      </c>
      <c r="X9" s="69">
        <v>2.9999999999999997E-4</v>
      </c>
      <c r="Y9" s="69">
        <v>2.9999999999999997E-4</v>
      </c>
      <c r="Z9" s="69">
        <v>3.5000000000000001E-3</v>
      </c>
      <c r="AA9" s="69">
        <v>2.9E-5</v>
      </c>
      <c r="AE9" s="5"/>
    </row>
    <row r="10" spans="1:59">
      <c r="A10" s="119">
        <v>5</v>
      </c>
      <c r="B10" s="119" t="s">
        <v>131</v>
      </c>
      <c r="C10" s="61">
        <v>0.4</v>
      </c>
      <c r="D10" s="61">
        <v>2.31526143160332E-7</v>
      </c>
      <c r="E10" s="61">
        <f t="shared" si="0"/>
        <v>2.31526143160332E-4</v>
      </c>
      <c r="F10" s="61">
        <v>0.22900000000000001</v>
      </c>
      <c r="G10" s="61">
        <v>3.8660042446459602E-7</v>
      </c>
      <c r="H10" s="85">
        <f t="shared" si="1"/>
        <v>1.2886680815486534E-3</v>
      </c>
      <c r="I10" s="61">
        <v>24</v>
      </c>
      <c r="J10" s="61">
        <v>1.3891568589619909E-5</v>
      </c>
      <c r="K10" s="61">
        <f t="shared" si="2"/>
        <v>4.6305228632066368E-2</v>
      </c>
      <c r="L10" s="61">
        <v>28</v>
      </c>
      <c r="M10" s="61">
        <v>4.7269920895234402E-5</v>
      </c>
      <c r="N10" s="61">
        <f t="shared" si="3"/>
        <v>1.3505691684352686E-2</v>
      </c>
      <c r="O10" s="61">
        <v>156</v>
      </c>
      <c r="P10" s="61">
        <v>9.0295195832529394E-5</v>
      </c>
      <c r="Q10" s="61">
        <f t="shared" si="4"/>
        <v>3.0098398610843131E-2</v>
      </c>
      <c r="V10" s="129" t="s">
        <v>132</v>
      </c>
      <c r="W10" s="69">
        <v>1.0000000000000001E-5</v>
      </c>
      <c r="X10" s="69">
        <v>2.0999999999999999E-5</v>
      </c>
      <c r="Y10" s="69">
        <v>1.1999999999999999E-3</v>
      </c>
      <c r="Z10" s="69">
        <v>5.1999999999999995E-4</v>
      </c>
      <c r="AA10" s="69">
        <v>6.0000000000000002E-5</v>
      </c>
      <c r="AE10" s="5"/>
    </row>
    <row r="11" spans="1:59">
      <c r="A11" s="119">
        <v>6</v>
      </c>
      <c r="B11" s="119" t="s">
        <v>133</v>
      </c>
      <c r="C11" s="61">
        <v>0.27</v>
      </c>
      <c r="D11" s="61">
        <v>1.5628014663322401E-7</v>
      </c>
      <c r="E11" s="61">
        <f t="shared" si="0"/>
        <v>1.56280146633224E-4</v>
      </c>
      <c r="F11" s="61">
        <v>0.57099999999999995</v>
      </c>
      <c r="G11" s="61">
        <v>9.6396874397067309E-7</v>
      </c>
      <c r="H11" s="85">
        <f t="shared" si="1"/>
        <v>3.2132291465689104E-3</v>
      </c>
      <c r="I11" s="61">
        <v>64.7</v>
      </c>
      <c r="J11" s="61">
        <v>3.744935365618367E-5</v>
      </c>
      <c r="K11" s="61">
        <f t="shared" si="2"/>
        <v>0.12483117885394558</v>
      </c>
      <c r="L11" s="61">
        <v>65</v>
      </c>
      <c r="M11" s="61">
        <v>1.09733744935366E-4</v>
      </c>
      <c r="N11" s="61">
        <f t="shared" si="3"/>
        <v>3.1352498552961711E-2</v>
      </c>
      <c r="O11" s="61">
        <v>153</v>
      </c>
      <c r="P11" s="61">
        <v>8.8558749758826897E-5</v>
      </c>
      <c r="Q11" s="61">
        <f t="shared" si="4"/>
        <v>2.9519583252942298E-2</v>
      </c>
      <c r="V11" s="129" t="s">
        <v>134</v>
      </c>
      <c r="W11" s="69">
        <v>6.1</v>
      </c>
      <c r="X11" s="69"/>
      <c r="Y11" s="69">
        <v>1.5</v>
      </c>
      <c r="Z11" s="69">
        <v>8.5000000000000006E-3</v>
      </c>
      <c r="AA11" s="69">
        <v>0.5</v>
      </c>
      <c r="AE11" s="5"/>
    </row>
    <row r="12" spans="1:59">
      <c r="A12" s="119">
        <v>7</v>
      </c>
      <c r="B12" s="119" t="s">
        <v>135</v>
      </c>
      <c r="C12" s="61">
        <v>0.83</v>
      </c>
      <c r="D12" s="61">
        <v>4.8041674705768905E-7</v>
      </c>
      <c r="E12" s="61">
        <f t="shared" si="0"/>
        <v>4.8041674705768904E-4</v>
      </c>
      <c r="F12" s="61">
        <v>0.17199999999999999</v>
      </c>
      <c r="G12" s="61">
        <v>2.9037237121358301E-7</v>
      </c>
      <c r="H12" s="85">
        <f t="shared" si="1"/>
        <v>9.6790790404527674E-4</v>
      </c>
      <c r="I12" s="61">
        <v>20</v>
      </c>
      <c r="J12" s="61">
        <v>1.157630715801659E-5</v>
      </c>
      <c r="K12" s="61">
        <f t="shared" si="2"/>
        <v>3.8587690526721972E-2</v>
      </c>
      <c r="L12" s="61">
        <v>30</v>
      </c>
      <c r="M12" s="61">
        <v>5.0646343816322603E-5</v>
      </c>
      <c r="N12" s="61">
        <f t="shared" si="3"/>
        <v>1.4470383947520744E-2</v>
      </c>
      <c r="O12" s="61">
        <v>151</v>
      </c>
      <c r="P12" s="61">
        <v>8.7401119043025301E-5</v>
      </c>
      <c r="Q12" s="61">
        <f t="shared" si="4"/>
        <v>2.9133706347675099E-2</v>
      </c>
      <c r="V12" s="129" t="s">
        <v>136</v>
      </c>
      <c r="W12" s="69">
        <v>6.3</v>
      </c>
      <c r="X12" s="69"/>
      <c r="Y12" s="69">
        <v>15.1</v>
      </c>
      <c r="Z12" s="69" t="s">
        <v>137</v>
      </c>
      <c r="AA12" s="132">
        <v>42</v>
      </c>
      <c r="AB12" s="133"/>
      <c r="AE12" s="5"/>
    </row>
    <row r="13" spans="1:59">
      <c r="A13" s="119">
        <v>8</v>
      </c>
      <c r="B13" s="119" t="s">
        <v>138</v>
      </c>
      <c r="C13" s="61">
        <v>0.2</v>
      </c>
      <c r="D13" s="61">
        <v>1.15763071580166E-7</v>
      </c>
      <c r="E13" s="61">
        <f t="shared" si="0"/>
        <v>1.15763071580166E-4</v>
      </c>
      <c r="F13" s="61">
        <v>0.57899999999999996</v>
      </c>
      <c r="G13" s="61">
        <v>9.774744356550259E-7</v>
      </c>
      <c r="H13" s="85">
        <f t="shared" si="1"/>
        <v>3.2582481188500865E-3</v>
      </c>
      <c r="I13" s="61">
        <v>55.4</v>
      </c>
      <c r="J13" s="61">
        <v>3.2066370827705959E-5</v>
      </c>
      <c r="K13" s="61">
        <f t="shared" si="2"/>
        <v>0.10688790275901987</v>
      </c>
      <c r="L13" s="61">
        <v>46</v>
      </c>
      <c r="M13" s="61">
        <v>7.7657727185028005E-5</v>
      </c>
      <c r="N13" s="61">
        <f t="shared" si="3"/>
        <v>2.2187922052865145E-2</v>
      </c>
      <c r="O13" s="61">
        <v>148</v>
      </c>
      <c r="P13" s="61">
        <v>8.5664672969322804E-5</v>
      </c>
      <c r="Q13" s="61">
        <f t="shared" si="4"/>
        <v>2.8554890989774269E-2</v>
      </c>
      <c r="V13" s="130" t="s">
        <v>139</v>
      </c>
      <c r="W13" s="131">
        <v>6.1</v>
      </c>
      <c r="X13" s="131"/>
      <c r="Y13" s="131">
        <v>3.66</v>
      </c>
      <c r="Z13" s="131" t="s">
        <v>137</v>
      </c>
      <c r="AA13" s="131">
        <v>20</v>
      </c>
    </row>
    <row r="14" spans="1:59">
      <c r="A14" s="119">
        <v>9</v>
      </c>
      <c r="B14" s="119" t="s">
        <v>140</v>
      </c>
      <c r="C14" s="61">
        <v>1.35</v>
      </c>
      <c r="D14" s="61">
        <v>7.8140073316611995E-7</v>
      </c>
      <c r="E14" s="61">
        <f t="shared" si="0"/>
        <v>7.8140073316611996E-4</v>
      </c>
      <c r="F14" s="61">
        <v>0.433</v>
      </c>
      <c r="G14" s="61">
        <v>7.3099556241558895E-7</v>
      </c>
      <c r="H14" s="85">
        <f t="shared" si="1"/>
        <v>2.4366518747186302E-3</v>
      </c>
      <c r="I14" s="61">
        <v>29.7</v>
      </c>
      <c r="J14" s="61">
        <v>1.7190816129654637E-5</v>
      </c>
      <c r="K14" s="61">
        <f t="shared" si="2"/>
        <v>5.7302720432182132E-2</v>
      </c>
      <c r="L14" s="61">
        <v>43</v>
      </c>
      <c r="M14" s="61">
        <v>7.2593092803395707E-5</v>
      </c>
      <c r="N14" s="61">
        <f t="shared" si="3"/>
        <v>2.0740883658113059E-2</v>
      </c>
      <c r="O14" s="61">
        <v>146</v>
      </c>
      <c r="P14" s="61">
        <v>8.4507042253521099E-5</v>
      </c>
      <c r="Q14" s="61">
        <f t="shared" si="4"/>
        <v>2.8169014084507032E-2</v>
      </c>
      <c r="T14" s="5"/>
      <c r="U14" s="5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5"/>
      <c r="BA14" s="5"/>
      <c r="BB14" s="5"/>
      <c r="BC14" s="5"/>
      <c r="BD14" s="5"/>
      <c r="BE14" s="5"/>
      <c r="BF14" s="5"/>
      <c r="BG14" s="5"/>
    </row>
    <row r="15" spans="1:59">
      <c r="A15" s="119">
        <v>10</v>
      </c>
      <c r="B15" s="119" t="s">
        <v>141</v>
      </c>
      <c r="C15" s="61">
        <v>0.31</v>
      </c>
      <c r="D15" s="61">
        <v>1.7943276094925701E-7</v>
      </c>
      <c r="E15" s="61">
        <f t="shared" si="0"/>
        <v>1.7943276094925699E-4</v>
      </c>
      <c r="F15" s="61">
        <v>0.33700000000000002</v>
      </c>
      <c r="G15" s="61">
        <v>5.6892726220335701E-7</v>
      </c>
      <c r="H15" s="85">
        <f t="shared" si="1"/>
        <v>1.8964242073445236E-3</v>
      </c>
      <c r="I15" s="61">
        <v>59.3</v>
      </c>
      <c r="J15" s="61">
        <v>3.4323750723519194E-5</v>
      </c>
      <c r="K15" s="61">
        <f t="shared" si="2"/>
        <v>0.11441250241173066</v>
      </c>
      <c r="L15" s="61">
        <v>50</v>
      </c>
      <c r="M15" s="61">
        <v>8.44105730272043E-5</v>
      </c>
      <c r="N15" s="61">
        <f t="shared" si="3"/>
        <v>2.4117306579201227E-2</v>
      </c>
      <c r="O15" s="61">
        <v>143</v>
      </c>
      <c r="P15" s="61">
        <v>8.2770596179818602E-5</v>
      </c>
      <c r="Q15" s="61">
        <f t="shared" si="4"/>
        <v>2.7590198726606199E-2</v>
      </c>
      <c r="S15">
        <v>2.1384011833558399E-3</v>
      </c>
      <c r="T15" s="5"/>
      <c r="U15" s="5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5"/>
      <c r="BA15" s="5"/>
      <c r="BB15" s="5"/>
      <c r="BC15" s="5"/>
      <c r="BD15" s="5"/>
      <c r="BE15" s="5"/>
      <c r="BF15" s="5"/>
      <c r="BG15" s="5"/>
    </row>
    <row r="16" spans="1:59">
      <c r="A16" s="119">
        <v>11</v>
      </c>
      <c r="B16" s="119" t="s">
        <v>142</v>
      </c>
      <c r="C16" s="61">
        <v>0.17</v>
      </c>
      <c r="D16" s="61">
        <v>9.8398610843140998E-8</v>
      </c>
      <c r="E16" s="61">
        <f t="shared" si="0"/>
        <v>9.8398610843140991E-5</v>
      </c>
      <c r="F16" s="61">
        <v>0.34100000000000003</v>
      </c>
      <c r="G16" s="61">
        <v>5.75680108045533E-7</v>
      </c>
      <c r="H16" s="85">
        <f t="shared" si="1"/>
        <v>1.9189336934851101E-3</v>
      </c>
      <c r="I16" s="61">
        <v>35</v>
      </c>
      <c r="J16" s="61">
        <v>2.0258537526529033E-5</v>
      </c>
      <c r="K16" s="61">
        <f t="shared" si="2"/>
        <v>6.7528458421763443E-2</v>
      </c>
      <c r="L16" s="61">
        <v>34</v>
      </c>
      <c r="M16" s="61">
        <v>5.7399189658498898E-5</v>
      </c>
      <c r="N16" s="61">
        <f t="shared" si="3"/>
        <v>1.6399768473856827E-2</v>
      </c>
      <c r="O16" s="61">
        <v>140</v>
      </c>
      <c r="P16" s="61">
        <v>8.1034150106116105E-5</v>
      </c>
      <c r="Q16" s="61">
        <f t="shared" si="4"/>
        <v>2.7011383368705368E-2</v>
      </c>
      <c r="T16" s="5"/>
      <c r="U16" s="5">
        <v>5.0476964164221087E-2</v>
      </c>
      <c r="V16" s="27"/>
      <c r="W16" s="27"/>
      <c r="X16" s="27"/>
      <c r="Y16" s="27"/>
      <c r="Z16" s="27"/>
      <c r="AA16" s="27"/>
      <c r="AB16" s="27"/>
      <c r="AC16" s="27"/>
      <c r="AD16" s="27"/>
      <c r="AE16" s="27"/>
      <c r="AF16" s="27"/>
      <c r="AG16" s="27"/>
      <c r="AH16" s="27"/>
      <c r="AI16" s="27"/>
      <c r="AJ16" s="27"/>
      <c r="AK16" s="27"/>
      <c r="AL16" s="27"/>
      <c r="AM16" s="27"/>
      <c r="AN16" s="27"/>
      <c r="AO16" s="27"/>
      <c r="AP16" s="27"/>
      <c r="AQ16" s="27"/>
      <c r="AR16" s="27"/>
      <c r="AS16" s="27"/>
      <c r="AT16" s="27"/>
      <c r="AU16" s="27"/>
      <c r="AV16" s="27"/>
      <c r="AW16" s="27"/>
      <c r="AX16" s="27"/>
      <c r="AY16" s="27"/>
      <c r="AZ16" s="5"/>
      <c r="BA16" s="5"/>
      <c r="BB16" s="5"/>
      <c r="BC16" s="5"/>
      <c r="BD16" s="5"/>
      <c r="BE16" s="5"/>
      <c r="BF16" s="5"/>
      <c r="BG16" s="5"/>
    </row>
    <row r="17" spans="1:59">
      <c r="A17" s="119">
        <v>12</v>
      </c>
      <c r="B17" s="119" t="s">
        <v>143</v>
      </c>
      <c r="C17" s="61">
        <v>0.36</v>
      </c>
      <c r="D17" s="61">
        <v>2.0837352884429901E-7</v>
      </c>
      <c r="E17" s="61">
        <f t="shared" si="0"/>
        <v>2.0837352884429901E-4</v>
      </c>
      <c r="F17" s="61">
        <v>0.19900000000000001</v>
      </c>
      <c r="G17" s="61">
        <v>3.3595408064827298E-7</v>
      </c>
      <c r="H17" s="85">
        <f t="shared" si="1"/>
        <v>1.1198469354942433E-3</v>
      </c>
      <c r="I17" s="61">
        <v>9.5</v>
      </c>
      <c r="J17" s="61">
        <v>5.4987459000578808E-6</v>
      </c>
      <c r="K17" s="61">
        <f t="shared" si="2"/>
        <v>1.8329153000192937E-2</v>
      </c>
      <c r="L17" s="61">
        <v>24</v>
      </c>
      <c r="M17" s="61">
        <v>4.05170750530581E-5</v>
      </c>
      <c r="N17" s="61">
        <f t="shared" si="3"/>
        <v>1.1576307158016599E-2</v>
      </c>
      <c r="O17" s="61">
        <v>140</v>
      </c>
      <c r="P17" s="61">
        <v>8.1034150106116105E-5</v>
      </c>
      <c r="Q17" s="61">
        <f t="shared" si="4"/>
        <v>2.7011383368705368E-2</v>
      </c>
      <c r="T17" s="5"/>
      <c r="U17" s="5"/>
      <c r="V17" s="28"/>
      <c r="W17" s="27"/>
      <c r="X17" s="28"/>
      <c r="Y17" s="134"/>
      <c r="Z17" s="28"/>
      <c r="AA17" s="27"/>
      <c r="AB17" s="28"/>
      <c r="AC17" s="27"/>
      <c r="AD17" s="28"/>
      <c r="AE17" s="27"/>
      <c r="AF17" s="28"/>
      <c r="AG17" s="27"/>
      <c r="AH17" s="28"/>
      <c r="AI17" s="27"/>
      <c r="AJ17" s="28"/>
      <c r="AK17" s="27"/>
      <c r="AL17" s="28"/>
      <c r="AM17" s="27"/>
      <c r="AN17" s="28"/>
      <c r="AO17" s="27"/>
      <c r="AP17" s="28"/>
      <c r="AQ17" s="27"/>
      <c r="AR17" s="28"/>
      <c r="AS17" s="27"/>
      <c r="AT17" s="28"/>
      <c r="AU17" s="27"/>
      <c r="AV17" s="28"/>
      <c r="AW17" s="27"/>
      <c r="AX17" s="28"/>
      <c r="AY17" s="27"/>
      <c r="AZ17" s="5"/>
      <c r="BA17" s="5"/>
      <c r="BB17" s="5"/>
      <c r="BC17" s="5"/>
      <c r="BD17" s="5"/>
      <c r="BE17" s="5"/>
      <c r="BF17" s="5"/>
      <c r="BG17" s="5"/>
    </row>
    <row r="18" spans="1:59">
      <c r="A18" s="119">
        <v>13</v>
      </c>
      <c r="B18" s="119" t="s">
        <v>144</v>
      </c>
      <c r="C18" s="61">
        <v>0.27</v>
      </c>
      <c r="D18" s="61">
        <v>1.5628014663322401E-7</v>
      </c>
      <c r="E18" s="61">
        <f t="shared" si="0"/>
        <v>1.56280146633224E-4</v>
      </c>
      <c r="F18" s="61">
        <v>0.39800000000000002</v>
      </c>
      <c r="G18" s="61">
        <v>6.7190816129654596E-7</v>
      </c>
      <c r="H18" s="85">
        <f t="shared" si="1"/>
        <v>2.2396938709884867E-3</v>
      </c>
      <c r="I18" s="61">
        <v>55.9</v>
      </c>
      <c r="J18" s="61">
        <v>3.2355778506656368E-5</v>
      </c>
      <c r="K18" s="61">
        <f t="shared" si="2"/>
        <v>0.1078525950221879</v>
      </c>
      <c r="L18" s="61">
        <v>61</v>
      </c>
      <c r="M18" s="61">
        <v>1.02980899093189E-4</v>
      </c>
      <c r="N18" s="61">
        <f t="shared" si="3"/>
        <v>2.9423114026625428E-2</v>
      </c>
      <c r="O18" s="61">
        <v>138</v>
      </c>
      <c r="P18" s="61">
        <v>7.9876519390314495E-5</v>
      </c>
      <c r="Q18" s="61">
        <f t="shared" si="4"/>
        <v>2.6625506463438163E-2</v>
      </c>
      <c r="T18" s="5"/>
      <c r="U18" s="5"/>
      <c r="V18" s="28">
        <v>5.0476964164221101E-2</v>
      </c>
      <c r="W18" s="27"/>
      <c r="X18" s="28"/>
      <c r="Y18" s="27"/>
      <c r="Z18" s="28"/>
      <c r="AA18" s="27"/>
      <c r="AB18" s="28"/>
      <c r="AC18" s="27"/>
      <c r="AD18" s="28"/>
      <c r="AE18" s="27"/>
      <c r="AF18" s="28"/>
      <c r="AG18" s="27"/>
      <c r="AH18" s="28"/>
      <c r="AI18" s="27"/>
      <c r="AJ18" s="28"/>
      <c r="AK18" s="27"/>
      <c r="AL18" s="28"/>
      <c r="AM18" s="27"/>
      <c r="AN18" s="28"/>
      <c r="AO18" s="27"/>
      <c r="AP18" s="28"/>
      <c r="AQ18" s="27"/>
      <c r="AR18" s="28"/>
      <c r="AS18" s="27"/>
      <c r="AT18" s="28"/>
      <c r="AU18" s="27"/>
      <c r="AV18" s="28"/>
      <c r="AW18" s="27"/>
      <c r="AX18" s="28"/>
      <c r="AY18" s="27"/>
      <c r="AZ18" s="5"/>
      <c r="BA18" s="5"/>
      <c r="BB18" s="5"/>
      <c r="BC18" s="5"/>
      <c r="BD18" s="5"/>
      <c r="BE18" s="5"/>
      <c r="BF18" s="5"/>
      <c r="BG18" s="5"/>
    </row>
    <row r="19" spans="1:59">
      <c r="A19" s="119">
        <v>14</v>
      </c>
      <c r="B19" s="119" t="s">
        <v>145</v>
      </c>
      <c r="C19" s="61">
        <v>0.13</v>
      </c>
      <c r="D19" s="61">
        <v>7.5245996527107805E-8</v>
      </c>
      <c r="E19" s="61">
        <f t="shared" si="0"/>
        <v>7.524599652710781E-5</v>
      </c>
      <c r="F19" s="61">
        <v>0.55100000000000005</v>
      </c>
      <c r="G19" s="61">
        <v>9.3020451475979202E-7</v>
      </c>
      <c r="H19" s="85">
        <f t="shared" si="1"/>
        <v>3.1006817158659738E-3</v>
      </c>
      <c r="I19" s="61">
        <v>60.3</v>
      </c>
      <c r="J19" s="61">
        <v>3.4902566081420019E-5</v>
      </c>
      <c r="K19" s="61">
        <f t="shared" si="2"/>
        <v>0.11634188693806674</v>
      </c>
      <c r="L19" s="61">
        <v>37</v>
      </c>
      <c r="M19" s="61">
        <v>6.2463824040131204E-5</v>
      </c>
      <c r="N19" s="61">
        <f t="shared" si="3"/>
        <v>1.7846806868608914E-2</v>
      </c>
      <c r="O19" s="61">
        <v>134</v>
      </c>
      <c r="P19" s="61">
        <v>7.7561257958711193E-5</v>
      </c>
      <c r="Q19" s="61">
        <f t="shared" si="4"/>
        <v>2.5853752652903732E-2</v>
      </c>
      <c r="T19" s="5"/>
      <c r="U19" s="5"/>
      <c r="V19" s="28"/>
      <c r="W19" s="27"/>
      <c r="X19" s="28"/>
      <c r="Y19" s="27"/>
      <c r="Z19" s="28"/>
      <c r="AA19" s="27"/>
      <c r="AB19" s="28"/>
      <c r="AC19" s="27"/>
      <c r="AD19" s="28"/>
      <c r="AE19" s="27"/>
      <c r="AF19" s="28"/>
      <c r="AG19" s="27"/>
      <c r="AH19" s="28"/>
      <c r="AI19" s="27"/>
      <c r="AJ19" s="28"/>
      <c r="AK19" s="27"/>
      <c r="AL19" s="28"/>
      <c r="AM19" s="27"/>
      <c r="AN19" s="28"/>
      <c r="AO19" s="27"/>
      <c r="AP19" s="28"/>
      <c r="AQ19" s="27"/>
      <c r="AR19" s="28"/>
      <c r="AS19" s="27"/>
      <c r="AT19" s="28"/>
      <c r="AU19" s="27"/>
      <c r="AV19" s="28"/>
      <c r="AW19" s="27"/>
      <c r="AX19" s="28"/>
      <c r="AY19" s="27"/>
      <c r="AZ19" s="5"/>
      <c r="BA19" s="5"/>
      <c r="BB19" s="5"/>
      <c r="BC19" s="5"/>
      <c r="BD19" s="5"/>
      <c r="BE19" s="5"/>
      <c r="BF19" s="5"/>
      <c r="BG19" s="5"/>
    </row>
    <row r="20" spans="1:59">
      <c r="A20" s="119">
        <v>15</v>
      </c>
      <c r="B20" s="119" t="s">
        <v>146</v>
      </c>
      <c r="C20" s="61">
        <v>0.69</v>
      </c>
      <c r="D20" s="61">
        <v>3.9938259695157202E-7</v>
      </c>
      <c r="E20" s="61">
        <f t="shared" si="0"/>
        <v>3.9938259695157199E-4</v>
      </c>
      <c r="F20" s="61">
        <v>0.217</v>
      </c>
      <c r="G20" s="61">
        <v>3.6634188693806701E-7</v>
      </c>
      <c r="H20" s="85">
        <f t="shared" si="1"/>
        <v>1.2211396231268901E-3</v>
      </c>
      <c r="I20" s="61">
        <v>33.4</v>
      </c>
      <c r="J20" s="61">
        <v>1.9332432953887704E-5</v>
      </c>
      <c r="K20" s="61">
        <f t="shared" si="2"/>
        <v>6.444144317962569E-2</v>
      </c>
      <c r="L20" s="61">
        <v>73</v>
      </c>
      <c r="M20" s="61">
        <v>1.23239436619718E-4</v>
      </c>
      <c r="N20" s="61">
        <f t="shared" si="3"/>
        <v>3.5211267605633714E-2</v>
      </c>
      <c r="O20" s="61">
        <v>133</v>
      </c>
      <c r="P20" s="61">
        <v>7.6982442600810293E-5</v>
      </c>
      <c r="Q20" s="61">
        <f t="shared" si="4"/>
        <v>2.5660814200270096E-2</v>
      </c>
      <c r="T20" s="5"/>
      <c r="U20" s="5"/>
      <c r="V20" s="28"/>
      <c r="W20" s="27"/>
      <c r="X20" s="28"/>
      <c r="Y20" s="27"/>
      <c r="Z20" s="28"/>
      <c r="AA20" s="27"/>
      <c r="AB20" s="28"/>
      <c r="AC20" s="27"/>
      <c r="AD20" s="28"/>
      <c r="AE20" s="27"/>
      <c r="AF20" s="28"/>
      <c r="AG20" s="27"/>
      <c r="AH20" s="28"/>
      <c r="AI20" s="27"/>
      <c r="AJ20" s="28"/>
      <c r="AK20" s="27"/>
      <c r="AL20" s="28"/>
      <c r="AM20" s="27"/>
      <c r="AN20" s="28"/>
      <c r="AO20" s="27"/>
      <c r="AP20" s="28"/>
      <c r="AQ20" s="27"/>
      <c r="AR20" s="28"/>
      <c r="AS20" s="27"/>
      <c r="AT20" s="28"/>
      <c r="AU20" s="27"/>
      <c r="AV20" s="28"/>
      <c r="AW20" s="27"/>
      <c r="AX20" s="28"/>
      <c r="AY20" s="27"/>
      <c r="AZ20" s="5"/>
      <c r="BA20" s="5"/>
      <c r="BB20" s="5"/>
      <c r="BC20" s="5"/>
      <c r="BD20" s="5"/>
      <c r="BE20" s="5"/>
      <c r="BF20" s="5"/>
      <c r="BG20" s="5"/>
    </row>
    <row r="21" spans="1:59">
      <c r="A21" s="119">
        <v>16</v>
      </c>
      <c r="B21" s="119" t="s">
        <v>147</v>
      </c>
      <c r="C21" s="61">
        <v>0.24</v>
      </c>
      <c r="D21" s="61">
        <v>1.3891568589619899E-7</v>
      </c>
      <c r="E21" s="61">
        <f t="shared" si="0"/>
        <v>1.38915685896199E-4</v>
      </c>
      <c r="F21" s="61">
        <v>0.41899999999999998</v>
      </c>
      <c r="G21" s="61">
        <v>7.0736060196797201E-7</v>
      </c>
      <c r="H21" s="85">
        <f t="shared" si="1"/>
        <v>2.3578686732265734E-3</v>
      </c>
      <c r="I21" s="61">
        <v>48.9</v>
      </c>
      <c r="J21" s="61">
        <v>2.8304071001350563E-5</v>
      </c>
      <c r="K21" s="61">
        <f t="shared" si="2"/>
        <v>9.4346903337835214E-2</v>
      </c>
      <c r="L21" s="61">
        <v>62</v>
      </c>
      <c r="M21" s="61">
        <v>1.0466911055373299E-4</v>
      </c>
      <c r="N21" s="61">
        <f t="shared" si="3"/>
        <v>2.9905460158209426E-2</v>
      </c>
      <c r="O21" s="61">
        <v>133</v>
      </c>
      <c r="P21" s="61">
        <v>7.6982442600810293E-5</v>
      </c>
      <c r="Q21" s="61">
        <f t="shared" si="4"/>
        <v>2.5660814200270096E-2</v>
      </c>
      <c r="T21" s="5"/>
      <c r="U21" s="5"/>
      <c r="V21" s="28"/>
      <c r="W21" s="27"/>
      <c r="X21" s="28"/>
      <c r="Y21" s="27"/>
      <c r="Z21" s="28"/>
      <c r="AA21" s="27"/>
      <c r="AB21" s="28"/>
      <c r="AC21" s="27"/>
      <c r="AD21" s="28"/>
      <c r="AE21" s="27"/>
      <c r="AF21" s="28"/>
      <c r="AG21" s="27"/>
      <c r="AH21" s="28"/>
      <c r="AI21" s="27"/>
      <c r="AJ21" s="28"/>
      <c r="AK21" s="27"/>
      <c r="AL21" s="28"/>
      <c r="AM21" s="27"/>
      <c r="AN21" s="28"/>
      <c r="AO21" s="27"/>
      <c r="AP21" s="28"/>
      <c r="AQ21" s="27"/>
      <c r="AR21" s="28"/>
      <c r="AS21" s="27"/>
      <c r="AT21" s="28"/>
      <c r="AU21" s="27"/>
      <c r="AV21" s="28"/>
      <c r="AW21" s="27"/>
      <c r="AX21" s="28"/>
      <c r="AY21" s="27"/>
      <c r="AZ21" s="5"/>
      <c r="BA21" s="5"/>
      <c r="BB21" s="5"/>
      <c r="BC21" s="5"/>
      <c r="BD21" s="5"/>
      <c r="BE21" s="5"/>
      <c r="BF21" s="5"/>
      <c r="BG21" s="5"/>
    </row>
    <row r="22" spans="1:59">
      <c r="A22" s="119">
        <v>17</v>
      </c>
      <c r="B22" s="119" t="s">
        <v>148</v>
      </c>
      <c r="C22" s="61">
        <v>0.34</v>
      </c>
      <c r="D22" s="61">
        <v>1.96797221686282E-7</v>
      </c>
      <c r="E22" s="61">
        <f t="shared" si="0"/>
        <v>1.9679722168628198E-4</v>
      </c>
      <c r="F22" s="61">
        <v>0.37</v>
      </c>
      <c r="G22" s="61">
        <v>6.2463824040131196E-7</v>
      </c>
      <c r="H22" s="85">
        <f t="shared" si="1"/>
        <v>2.0821274680043736E-3</v>
      </c>
      <c r="I22" s="61">
        <v>50.6</v>
      </c>
      <c r="J22" s="61">
        <v>2.9288057109781973E-5</v>
      </c>
      <c r="K22" s="61">
        <f t="shared" si="2"/>
        <v>9.7626857032606582E-2</v>
      </c>
      <c r="L22" s="61">
        <v>42</v>
      </c>
      <c r="M22" s="61">
        <v>7.0904881342851602E-5</v>
      </c>
      <c r="N22" s="61">
        <f t="shared" si="3"/>
        <v>2.0258537526529029E-2</v>
      </c>
      <c r="O22" s="61">
        <v>131</v>
      </c>
      <c r="P22" s="61">
        <v>7.5824811885008697E-5</v>
      </c>
      <c r="Q22" s="61">
        <f t="shared" si="4"/>
        <v>2.5274937295002898E-2</v>
      </c>
      <c r="T22" s="5"/>
      <c r="U22" s="5"/>
      <c r="V22" s="28"/>
      <c r="W22" s="27"/>
      <c r="X22" s="28"/>
      <c r="Y22" s="27"/>
      <c r="Z22" s="28"/>
      <c r="AA22" s="27"/>
      <c r="AB22" s="28"/>
      <c r="AC22" s="27"/>
      <c r="AD22" s="28"/>
      <c r="AE22" s="27"/>
      <c r="AF22" s="28"/>
      <c r="AG22" s="27"/>
      <c r="AH22" s="28"/>
      <c r="AI22" s="27"/>
      <c r="AJ22" s="28"/>
      <c r="AK22" s="27"/>
      <c r="AL22" s="28"/>
      <c r="AM22" s="27"/>
      <c r="AN22" s="28"/>
      <c r="AO22" s="27"/>
      <c r="AP22" s="28"/>
      <c r="AQ22" s="27"/>
      <c r="AR22" s="28"/>
      <c r="AS22" s="27"/>
      <c r="AT22" s="28"/>
      <c r="AU22" s="27"/>
      <c r="AV22" s="28"/>
      <c r="AW22" s="27"/>
      <c r="AX22" s="28"/>
      <c r="AY22" s="27"/>
      <c r="AZ22" s="5"/>
      <c r="BA22" s="5"/>
      <c r="BB22" s="5"/>
      <c r="BC22" s="5"/>
      <c r="BD22" s="5"/>
      <c r="BE22" s="5"/>
      <c r="BF22" s="5"/>
      <c r="BG22" s="5"/>
    </row>
    <row r="23" spans="1:59">
      <c r="A23" s="119">
        <v>18</v>
      </c>
      <c r="B23" s="119" t="s">
        <v>149</v>
      </c>
      <c r="C23" s="61">
        <v>0.82</v>
      </c>
      <c r="D23" s="61">
        <v>4.7462859347868001E-7</v>
      </c>
      <c r="E23" s="61">
        <f t="shared" si="0"/>
        <v>4.7462859347867999E-4</v>
      </c>
      <c r="F23" s="61">
        <v>0.28499999999999998</v>
      </c>
      <c r="G23" s="61">
        <v>4.8114026625506395E-7</v>
      </c>
      <c r="H23" s="85">
        <f t="shared" si="1"/>
        <v>1.6038008875168799E-3</v>
      </c>
      <c r="I23" s="61">
        <v>25.9</v>
      </c>
      <c r="J23" s="61">
        <v>1.4991317769631485E-5</v>
      </c>
      <c r="K23" s="61">
        <f t="shared" si="2"/>
        <v>4.9971059232104952E-2</v>
      </c>
      <c r="L23" s="61">
        <v>34</v>
      </c>
      <c r="M23" s="61">
        <v>5.7399189658498898E-5</v>
      </c>
      <c r="N23" s="61">
        <f t="shared" si="3"/>
        <v>1.6399768473856827E-2</v>
      </c>
      <c r="O23" s="61">
        <v>131</v>
      </c>
      <c r="P23" s="61">
        <v>7.5824811885008697E-5</v>
      </c>
      <c r="Q23" s="61">
        <f t="shared" si="4"/>
        <v>2.5274937295002898E-2</v>
      </c>
      <c r="T23" s="5"/>
      <c r="U23" s="5"/>
      <c r="V23" s="28"/>
      <c r="W23" s="27"/>
      <c r="X23" s="28"/>
      <c r="Y23" s="27"/>
      <c r="Z23" s="28"/>
      <c r="AA23" s="27"/>
      <c r="AB23" s="28"/>
      <c r="AC23" s="27"/>
      <c r="AD23" s="28"/>
      <c r="AE23" s="27"/>
      <c r="AF23" s="28"/>
      <c r="AG23" s="27"/>
      <c r="AH23" s="28"/>
      <c r="AI23" s="27"/>
      <c r="AJ23" s="28"/>
      <c r="AK23" s="27"/>
      <c r="AL23" s="28"/>
      <c r="AM23" s="27"/>
      <c r="AN23" s="28"/>
      <c r="AO23" s="27"/>
      <c r="AP23" s="28"/>
      <c r="AQ23" s="27"/>
      <c r="AR23" s="28"/>
      <c r="AS23" s="27"/>
      <c r="AT23" s="28"/>
      <c r="AU23" s="27"/>
      <c r="AV23" s="28"/>
      <c r="AW23" s="27"/>
      <c r="AX23" s="28"/>
      <c r="AY23" s="27"/>
      <c r="AZ23" s="5"/>
      <c r="BA23" s="5"/>
      <c r="BB23" s="5"/>
      <c r="BC23" s="5"/>
      <c r="BD23" s="5"/>
      <c r="BE23" s="5"/>
      <c r="BF23" s="5"/>
      <c r="BG23" s="5"/>
    </row>
    <row r="24" spans="1:59">
      <c r="A24" s="119">
        <v>19</v>
      </c>
      <c r="B24" s="119" t="s">
        <v>150</v>
      </c>
      <c r="C24" s="61">
        <v>0.38</v>
      </c>
      <c r="D24" s="61">
        <v>2.1994983600231499E-7</v>
      </c>
      <c r="E24" s="61">
        <f t="shared" si="0"/>
        <v>2.1994983600231497E-4</v>
      </c>
      <c r="F24" s="61">
        <v>0.154</v>
      </c>
      <c r="G24" s="61">
        <v>2.5998456492378902E-7</v>
      </c>
      <c r="H24" s="85">
        <f t="shared" si="1"/>
        <v>8.6661521641263016E-4</v>
      </c>
      <c r="I24" s="61">
        <v>24</v>
      </c>
      <c r="J24" s="61">
        <v>1.3891568589619909E-5</v>
      </c>
      <c r="K24" s="61">
        <f t="shared" si="2"/>
        <v>4.6305228632066368E-2</v>
      </c>
      <c r="L24" s="61">
        <v>65</v>
      </c>
      <c r="M24" s="61">
        <v>1.09733744935366E-4</v>
      </c>
      <c r="N24" s="61">
        <f t="shared" si="3"/>
        <v>3.1352498552961711E-2</v>
      </c>
      <c r="O24" s="61">
        <v>129</v>
      </c>
      <c r="P24" s="61">
        <v>7.4667181169207005E-5</v>
      </c>
      <c r="Q24" s="61">
        <f t="shared" si="4"/>
        <v>2.4889060389735668E-2</v>
      </c>
      <c r="T24" s="5"/>
      <c r="U24" s="5"/>
      <c r="V24" s="28"/>
      <c r="W24" s="27"/>
      <c r="X24" s="28"/>
      <c r="Y24" s="27"/>
      <c r="Z24" s="28"/>
      <c r="AA24" s="27"/>
      <c r="AB24" s="28"/>
      <c r="AC24" s="27"/>
      <c r="AD24" s="28"/>
      <c r="AE24" s="27"/>
      <c r="AF24" s="28"/>
      <c r="AG24" s="27"/>
      <c r="AH24" s="28"/>
      <c r="AI24" s="27"/>
      <c r="AJ24" s="28"/>
      <c r="AK24" s="27"/>
      <c r="AL24" s="28"/>
      <c r="AM24" s="27"/>
      <c r="AN24" s="28"/>
      <c r="AO24" s="27"/>
      <c r="AP24" s="28"/>
      <c r="AQ24" s="27"/>
      <c r="AR24" s="28"/>
      <c r="AS24" s="27"/>
      <c r="AT24" s="28"/>
      <c r="AU24" s="27"/>
      <c r="AV24" s="28"/>
      <c r="AW24" s="27"/>
      <c r="AX24" s="28"/>
      <c r="AY24" s="27"/>
      <c r="AZ24" s="5"/>
      <c r="BA24" s="5"/>
      <c r="BB24" s="5"/>
      <c r="BC24" s="5"/>
      <c r="BD24" s="5"/>
      <c r="BE24" s="5"/>
      <c r="BF24" s="5"/>
      <c r="BG24" s="5"/>
    </row>
    <row r="25" spans="1:59">
      <c r="A25" s="119">
        <v>20</v>
      </c>
      <c r="B25" s="119" t="s">
        <v>151</v>
      </c>
      <c r="C25" s="61">
        <v>1.1000000000000001</v>
      </c>
      <c r="D25" s="61">
        <v>6.3669689369091295E-7</v>
      </c>
      <c r="E25" s="61">
        <f t="shared" si="0"/>
        <v>6.366968936909129E-4</v>
      </c>
      <c r="F25" s="61">
        <v>0.438</v>
      </c>
      <c r="G25" s="61">
        <v>7.3943661971831001E-7</v>
      </c>
      <c r="H25" s="85">
        <f t="shared" si="1"/>
        <v>2.4647887323943668E-3</v>
      </c>
      <c r="I25" s="61">
        <v>13.5</v>
      </c>
      <c r="J25" s="61">
        <v>7.8140073316611995E-6</v>
      </c>
      <c r="K25" s="61">
        <f t="shared" si="2"/>
        <v>2.6046691105537333E-2</v>
      </c>
      <c r="L25" s="61">
        <v>35</v>
      </c>
      <c r="M25" s="61">
        <v>5.9087401119043002E-5</v>
      </c>
      <c r="N25" s="61">
        <f t="shared" si="3"/>
        <v>1.6882114605440857E-2</v>
      </c>
      <c r="O25" s="61">
        <v>129</v>
      </c>
      <c r="P25" s="61">
        <v>7.4667181169207005E-5</v>
      </c>
      <c r="Q25" s="61">
        <f t="shared" si="4"/>
        <v>2.4889060389735668E-2</v>
      </c>
      <c r="T25" s="5"/>
      <c r="U25" s="5"/>
      <c r="V25" s="28"/>
      <c r="W25" s="27"/>
      <c r="X25" s="28"/>
      <c r="Y25" s="27"/>
      <c r="Z25" s="28"/>
      <c r="AA25" s="27"/>
      <c r="AB25" s="28"/>
      <c r="AC25" s="27"/>
      <c r="AD25" s="28"/>
      <c r="AE25" s="27"/>
      <c r="AF25" s="28"/>
      <c r="AG25" s="27"/>
      <c r="AH25" s="28"/>
      <c r="AI25" s="27"/>
      <c r="AJ25" s="28"/>
      <c r="AK25" s="27"/>
      <c r="AL25" s="28"/>
      <c r="AM25" s="27"/>
      <c r="AN25" s="28"/>
      <c r="AO25" s="27"/>
      <c r="AP25" s="28"/>
      <c r="AQ25" s="27"/>
      <c r="AR25" s="28"/>
      <c r="AS25" s="27"/>
      <c r="AT25" s="28"/>
      <c r="AU25" s="27"/>
      <c r="AV25" s="28"/>
      <c r="AW25" s="27"/>
      <c r="AX25" s="28"/>
      <c r="AY25" s="27"/>
      <c r="AZ25" s="5"/>
      <c r="BA25" s="5"/>
      <c r="BB25" s="5"/>
      <c r="BC25" s="5"/>
      <c r="BD25" s="5"/>
      <c r="BE25" s="5"/>
      <c r="BF25" s="5"/>
      <c r="BG25" s="5"/>
    </row>
    <row r="26" spans="1:59">
      <c r="A26" s="119">
        <v>21</v>
      </c>
      <c r="B26" s="119" t="s">
        <v>152</v>
      </c>
      <c r="C26" s="61">
        <v>0.23499999999999999</v>
      </c>
      <c r="D26" s="61">
        <v>1.3602160910669501E-7</v>
      </c>
      <c r="E26" s="61">
        <f t="shared" si="0"/>
        <v>1.3602160910669499E-4</v>
      </c>
      <c r="F26" s="61">
        <v>0.47149999999999997</v>
      </c>
      <c r="G26" s="61">
        <v>7.9599170364653703E-7</v>
      </c>
      <c r="H26" s="85">
        <f t="shared" si="1"/>
        <v>2.6533056788217903E-3</v>
      </c>
      <c r="I26" s="61">
        <v>54.9</v>
      </c>
      <c r="J26" s="61">
        <v>3.1776963148755543E-5</v>
      </c>
      <c r="K26" s="61">
        <f t="shared" si="2"/>
        <v>0.10592321049585182</v>
      </c>
      <c r="L26" s="61">
        <v>40</v>
      </c>
      <c r="M26" s="61">
        <v>6.7528458421763394E-5</v>
      </c>
      <c r="N26" s="61">
        <f t="shared" si="3"/>
        <v>1.9293845263360969E-2</v>
      </c>
      <c r="O26" s="61">
        <v>127</v>
      </c>
      <c r="P26" s="61">
        <v>7.3509550453405395E-5</v>
      </c>
      <c r="Q26" s="61">
        <f t="shared" si="4"/>
        <v>2.4503183484468463E-2</v>
      </c>
      <c r="T26" s="5"/>
      <c r="U26" s="5"/>
      <c r="V26" s="28"/>
      <c r="W26" s="27"/>
      <c r="X26" s="28"/>
      <c r="Y26" s="27"/>
      <c r="Z26" s="28"/>
      <c r="AA26" s="27"/>
      <c r="AB26" s="28"/>
      <c r="AC26" s="27"/>
      <c r="AD26" s="28"/>
      <c r="AE26" s="27"/>
      <c r="AF26" s="28"/>
      <c r="AG26" s="27"/>
      <c r="AH26" s="28"/>
      <c r="AI26" s="27"/>
      <c r="AJ26" s="28"/>
      <c r="AK26" s="27"/>
      <c r="AL26" s="28"/>
      <c r="AM26" s="27"/>
      <c r="AN26" s="28"/>
      <c r="AO26" s="27"/>
      <c r="AP26" s="28"/>
      <c r="AQ26" s="27"/>
      <c r="AR26" s="28"/>
      <c r="AS26" s="27"/>
      <c r="AT26" s="28"/>
      <c r="AU26" s="27"/>
      <c r="AV26" s="28"/>
      <c r="AW26" s="27"/>
      <c r="AX26" s="28"/>
      <c r="AY26" s="27"/>
      <c r="AZ26" s="5"/>
      <c r="BA26" s="5"/>
      <c r="BB26" s="5"/>
      <c r="BC26" s="5"/>
      <c r="BD26" s="5"/>
      <c r="BE26" s="5"/>
      <c r="BF26" s="5"/>
      <c r="BG26" s="5"/>
    </row>
    <row r="27" spans="1:59">
      <c r="A27" s="119">
        <v>22</v>
      </c>
      <c r="B27" s="119" t="s">
        <v>153</v>
      </c>
      <c r="C27" s="61">
        <v>0.24</v>
      </c>
      <c r="D27" s="61">
        <v>1.3891568589619899E-7</v>
      </c>
      <c r="E27" s="61">
        <f t="shared" si="0"/>
        <v>1.38915685896199E-4</v>
      </c>
      <c r="F27" s="61">
        <v>0.23899999999999999</v>
      </c>
      <c r="G27" s="61">
        <v>4.0348253907003698E-7</v>
      </c>
      <c r="H27" s="85">
        <f t="shared" si="1"/>
        <v>1.3449417969001235E-3</v>
      </c>
      <c r="I27" s="61">
        <v>22.7</v>
      </c>
      <c r="J27" s="61">
        <v>1.3139108624348832E-5</v>
      </c>
      <c r="K27" s="61">
        <f t="shared" si="2"/>
        <v>4.3797028747829446E-2</v>
      </c>
      <c r="L27" s="61">
        <v>37</v>
      </c>
      <c r="M27" s="61">
        <v>6.2463824040131204E-5</v>
      </c>
      <c r="N27" s="61">
        <f t="shared" si="3"/>
        <v>1.7846806868608914E-2</v>
      </c>
      <c r="O27" s="61">
        <v>127</v>
      </c>
      <c r="P27" s="61">
        <v>7.3509550453405395E-5</v>
      </c>
      <c r="Q27" s="61">
        <f t="shared" si="4"/>
        <v>2.4503183484468463E-2</v>
      </c>
      <c r="T27" s="5"/>
      <c r="U27" s="5"/>
      <c r="V27" s="28"/>
      <c r="W27" s="27"/>
      <c r="X27" s="28"/>
      <c r="Y27" s="27"/>
      <c r="Z27" s="28"/>
      <c r="AA27" s="27"/>
      <c r="AB27" s="28"/>
      <c r="AC27" s="27"/>
      <c r="AD27" s="28"/>
      <c r="AE27" s="27"/>
      <c r="AF27" s="28"/>
      <c r="AG27" s="27"/>
      <c r="AH27" s="28"/>
      <c r="AI27" s="27"/>
      <c r="AJ27" s="28"/>
      <c r="AK27" s="27"/>
      <c r="AL27" s="28"/>
      <c r="AM27" s="27"/>
      <c r="AN27" s="28"/>
      <c r="AO27" s="27"/>
      <c r="AP27" s="28"/>
      <c r="AQ27" s="27"/>
      <c r="AR27" s="28"/>
      <c r="AS27" s="27"/>
      <c r="AT27" s="28"/>
      <c r="AU27" s="27"/>
      <c r="AV27" s="28"/>
      <c r="AW27" s="27"/>
      <c r="AX27" s="28"/>
      <c r="AY27" s="27"/>
      <c r="AZ27" s="5"/>
      <c r="BA27" s="5"/>
      <c r="BB27" s="5"/>
      <c r="BC27" s="5"/>
      <c r="BD27" s="5"/>
      <c r="BE27" s="5"/>
      <c r="BF27" s="5"/>
      <c r="BG27" s="5"/>
    </row>
    <row r="28" spans="1:59">
      <c r="A28" s="119">
        <v>23</v>
      </c>
      <c r="B28" s="119" t="s">
        <v>154</v>
      </c>
      <c r="C28" s="61">
        <v>0.35</v>
      </c>
      <c r="D28" s="61">
        <v>2.0258537526529E-7</v>
      </c>
      <c r="E28" s="61">
        <f t="shared" si="0"/>
        <v>2.0258537526529001E-4</v>
      </c>
      <c r="F28" s="61">
        <v>0.63800000000000001</v>
      </c>
      <c r="G28" s="61">
        <v>1.0770789118271301E-6</v>
      </c>
      <c r="H28" s="85">
        <f t="shared" si="1"/>
        <v>3.5902630394237674E-3</v>
      </c>
      <c r="I28" s="61">
        <v>21</v>
      </c>
      <c r="J28" s="61">
        <v>1.2155122515917421E-5</v>
      </c>
      <c r="K28" s="61">
        <f t="shared" si="2"/>
        <v>4.0517075053058071E-2</v>
      </c>
      <c r="L28" s="61">
        <v>31</v>
      </c>
      <c r="M28" s="61">
        <v>5.2334555276866701E-5</v>
      </c>
      <c r="N28" s="61">
        <f t="shared" si="3"/>
        <v>1.495273007910477E-2</v>
      </c>
      <c r="O28" s="61">
        <v>127</v>
      </c>
      <c r="P28" s="61">
        <v>7.3509550453405395E-5</v>
      </c>
      <c r="Q28" s="61">
        <f t="shared" si="4"/>
        <v>2.4503183484468463E-2</v>
      </c>
      <c r="T28" s="5"/>
      <c r="U28" s="5"/>
      <c r="V28" s="28"/>
      <c r="W28" s="27"/>
      <c r="X28" s="28"/>
      <c r="Y28" s="27"/>
      <c r="Z28" s="28"/>
      <c r="AA28" s="27"/>
      <c r="AB28" s="28"/>
      <c r="AC28" s="27"/>
      <c r="AD28" s="28"/>
      <c r="AE28" s="27"/>
      <c r="AF28" s="28"/>
      <c r="AG28" s="27"/>
      <c r="AH28" s="28"/>
      <c r="AI28" s="27"/>
      <c r="AJ28" s="28"/>
      <c r="AK28" s="27"/>
      <c r="AL28" s="28"/>
      <c r="AM28" s="27"/>
      <c r="AN28" s="28"/>
      <c r="AO28" s="27"/>
      <c r="AP28" s="28"/>
      <c r="AQ28" s="27"/>
      <c r="AR28" s="28"/>
      <c r="AS28" s="27"/>
      <c r="AT28" s="28"/>
      <c r="AU28" s="27"/>
      <c r="AV28" s="28"/>
      <c r="AW28" s="27"/>
      <c r="AX28" s="28"/>
      <c r="AY28" s="27"/>
      <c r="AZ28" s="5"/>
      <c r="BA28" s="5"/>
      <c r="BB28" s="5"/>
      <c r="BC28" s="5"/>
      <c r="BD28" s="5"/>
      <c r="BE28" s="5"/>
      <c r="BF28" s="5"/>
      <c r="BG28" s="5"/>
    </row>
    <row r="29" spans="1:59">
      <c r="A29" s="119">
        <v>24</v>
      </c>
      <c r="B29" s="119" t="s">
        <v>155</v>
      </c>
      <c r="C29" s="61">
        <v>0.72</v>
      </c>
      <c r="D29" s="61">
        <v>4.1674705768859701E-7</v>
      </c>
      <c r="E29" s="61">
        <f t="shared" si="0"/>
        <v>4.1674705768859698E-4</v>
      </c>
      <c r="F29" s="61">
        <v>0.252</v>
      </c>
      <c r="G29" s="61">
        <v>4.2542928805711001E-7</v>
      </c>
      <c r="H29" s="85">
        <f t="shared" si="1"/>
        <v>1.4180976268570334E-3</v>
      </c>
      <c r="I29" s="61">
        <v>48.3</v>
      </c>
      <c r="J29" s="61">
        <v>2.7956781786610063E-5</v>
      </c>
      <c r="K29" s="61">
        <f t="shared" si="2"/>
        <v>9.3189272622033553E-2</v>
      </c>
      <c r="L29" s="61">
        <v>65</v>
      </c>
      <c r="M29" s="61">
        <v>1.09733744935366E-4</v>
      </c>
      <c r="N29" s="61">
        <f t="shared" si="3"/>
        <v>3.1352498552961711E-2</v>
      </c>
      <c r="O29" s="61">
        <v>126</v>
      </c>
      <c r="P29" s="61">
        <v>7.2930735095504495E-5</v>
      </c>
      <c r="Q29" s="61">
        <f t="shared" si="4"/>
        <v>2.4310245031834831E-2</v>
      </c>
      <c r="T29" s="5"/>
      <c r="U29" s="5"/>
      <c r="V29" s="28"/>
      <c r="W29" s="27"/>
      <c r="X29" s="28"/>
      <c r="Y29" s="27"/>
      <c r="Z29" s="28"/>
      <c r="AA29" s="27"/>
      <c r="AB29" s="28"/>
      <c r="AC29" s="27"/>
      <c r="AD29" s="28"/>
      <c r="AE29" s="27"/>
      <c r="AF29" s="28"/>
      <c r="AG29" s="27"/>
      <c r="AH29" s="28"/>
      <c r="AI29" s="27"/>
      <c r="AJ29" s="28"/>
      <c r="AK29" s="27"/>
      <c r="AL29" s="28"/>
      <c r="AM29" s="27"/>
      <c r="AN29" s="28"/>
      <c r="AO29" s="27"/>
      <c r="AP29" s="28"/>
      <c r="AQ29" s="27"/>
      <c r="AR29" s="28"/>
      <c r="AS29" s="27"/>
      <c r="AT29" s="28"/>
      <c r="AU29" s="27"/>
      <c r="AV29" s="28"/>
      <c r="AW29" s="27"/>
      <c r="AX29" s="28"/>
      <c r="AY29" s="27"/>
      <c r="AZ29" s="5"/>
      <c r="BA29" s="5"/>
      <c r="BB29" s="5"/>
      <c r="BC29" s="5"/>
      <c r="BD29" s="5"/>
      <c r="BE29" s="5"/>
      <c r="BF29" s="5"/>
      <c r="BG29" s="5"/>
    </row>
    <row r="30" spans="1:59">
      <c r="A30" s="119">
        <v>25</v>
      </c>
      <c r="B30" s="119" t="s">
        <v>156</v>
      </c>
      <c r="C30" s="61">
        <v>0.18</v>
      </c>
      <c r="D30" s="61">
        <v>1.04186764422149E-7</v>
      </c>
      <c r="E30" s="61">
        <f t="shared" si="0"/>
        <v>1.04186764422149E-4</v>
      </c>
      <c r="F30" s="61">
        <v>0.35</v>
      </c>
      <c r="G30" s="61">
        <v>5.9087401119043004E-7</v>
      </c>
      <c r="H30" s="85">
        <f t="shared" si="1"/>
        <v>1.9695800373014335E-3</v>
      </c>
      <c r="I30" s="61">
        <v>66.599999999999994</v>
      </c>
      <c r="J30" s="61">
        <v>3.8549102836195248E-5</v>
      </c>
      <c r="K30" s="61">
        <f t="shared" si="2"/>
        <v>0.12849700945398418</v>
      </c>
      <c r="L30" s="61">
        <v>45</v>
      </c>
      <c r="M30" s="61">
        <v>7.5969515724483901E-5</v>
      </c>
      <c r="N30" s="61">
        <f t="shared" si="3"/>
        <v>2.1705575921281115E-2</v>
      </c>
      <c r="O30" s="61">
        <v>125</v>
      </c>
      <c r="P30" s="61">
        <v>7.2351919737603703E-5</v>
      </c>
      <c r="Q30" s="61">
        <f t="shared" si="4"/>
        <v>2.4117306579201234E-2</v>
      </c>
      <c r="T30" s="5"/>
      <c r="U30" s="5"/>
      <c r="V30" s="28"/>
      <c r="W30" s="27"/>
      <c r="X30" s="28"/>
      <c r="Y30" s="27"/>
      <c r="Z30" s="28"/>
      <c r="AA30" s="27"/>
      <c r="AB30" s="28"/>
      <c r="AC30" s="27"/>
      <c r="AD30" s="28"/>
      <c r="AE30" s="27"/>
      <c r="AF30" s="28"/>
      <c r="AG30" s="27"/>
      <c r="AH30" s="28"/>
      <c r="AI30" s="27"/>
      <c r="AJ30" s="28"/>
      <c r="AK30" s="27"/>
      <c r="AL30" s="28"/>
      <c r="AM30" s="27"/>
      <c r="AN30" s="28"/>
      <c r="AO30" s="27"/>
      <c r="AP30" s="28"/>
      <c r="AQ30" s="27"/>
      <c r="AR30" s="28"/>
      <c r="AS30" s="27"/>
      <c r="AT30" s="28"/>
      <c r="AU30" s="27"/>
      <c r="AV30" s="28"/>
      <c r="AW30" s="27"/>
      <c r="AX30" s="28"/>
      <c r="AY30" s="27"/>
      <c r="AZ30" s="5"/>
      <c r="BA30" s="5"/>
      <c r="BB30" s="5"/>
      <c r="BC30" s="5"/>
      <c r="BD30" s="5"/>
      <c r="BE30" s="5"/>
      <c r="BF30" s="5"/>
      <c r="BG30" s="5"/>
    </row>
    <row r="31" spans="1:59">
      <c r="A31" s="119">
        <v>26</v>
      </c>
      <c r="B31" s="119" t="s">
        <v>157</v>
      </c>
      <c r="C31" s="61">
        <v>1.41</v>
      </c>
      <c r="D31" s="61">
        <v>8.1612965464017004E-7</v>
      </c>
      <c r="E31" s="61">
        <f t="shared" si="0"/>
        <v>8.1612965464017005E-4</v>
      </c>
      <c r="F31" s="61">
        <v>0.33200000000000002</v>
      </c>
      <c r="G31" s="61">
        <v>5.6048620490063701E-7</v>
      </c>
      <c r="H31" s="85">
        <f t="shared" si="1"/>
        <v>1.8682873496687902E-3</v>
      </c>
      <c r="I31" s="61">
        <v>19.399999999999999</v>
      </c>
      <c r="J31" s="61">
        <v>1.1229017943276092E-5</v>
      </c>
      <c r="K31" s="61">
        <f t="shared" si="2"/>
        <v>3.7430059810920312E-2</v>
      </c>
      <c r="L31" s="61">
        <v>32</v>
      </c>
      <c r="M31" s="61">
        <v>5.4022766737410798E-5</v>
      </c>
      <c r="N31" s="61">
        <f t="shared" si="3"/>
        <v>1.5435076210688799E-2</v>
      </c>
      <c r="O31" s="61">
        <v>125</v>
      </c>
      <c r="P31" s="61">
        <v>7.2351919737603703E-5</v>
      </c>
      <c r="Q31" s="61">
        <f t="shared" si="4"/>
        <v>2.4117306579201234E-2</v>
      </c>
      <c r="T31" s="5"/>
      <c r="U31" s="5"/>
      <c r="V31" s="28"/>
      <c r="W31" s="27"/>
      <c r="X31" s="28"/>
      <c r="Y31" s="27"/>
      <c r="Z31" s="28"/>
      <c r="AA31" s="27"/>
      <c r="AB31" s="28"/>
      <c r="AC31" s="27"/>
      <c r="AD31" s="28"/>
      <c r="AE31" s="27"/>
      <c r="AF31" s="28"/>
      <c r="AG31" s="27"/>
      <c r="AH31" s="28"/>
      <c r="AI31" s="27"/>
      <c r="AJ31" s="28"/>
      <c r="AK31" s="27"/>
      <c r="AL31" s="28"/>
      <c r="AM31" s="27"/>
      <c r="AN31" s="28"/>
      <c r="AO31" s="27"/>
      <c r="AP31" s="28"/>
      <c r="AQ31" s="27"/>
      <c r="AR31" s="28"/>
      <c r="AS31" s="27"/>
      <c r="AT31" s="28"/>
      <c r="AU31" s="27"/>
      <c r="AV31" s="28"/>
      <c r="AW31" s="27"/>
      <c r="AX31" s="28"/>
      <c r="AY31" s="27"/>
      <c r="AZ31" s="5"/>
      <c r="BA31" s="5"/>
      <c r="BB31" s="5"/>
      <c r="BC31" s="5"/>
      <c r="BD31" s="5"/>
      <c r="BE31" s="5"/>
      <c r="BF31" s="5"/>
      <c r="BG31" s="5"/>
    </row>
    <row r="32" spans="1:59">
      <c r="A32" s="119">
        <v>27</v>
      </c>
      <c r="B32" s="119" t="s">
        <v>158</v>
      </c>
      <c r="C32" s="61">
        <v>0.26</v>
      </c>
      <c r="D32" s="61">
        <v>1.5049199305421601E-7</v>
      </c>
      <c r="E32" s="61">
        <f t="shared" si="0"/>
        <v>1.50491993054216E-4</v>
      </c>
      <c r="F32" s="61">
        <v>0.27300000000000002</v>
      </c>
      <c r="G32" s="61">
        <v>4.6088172872853601E-7</v>
      </c>
      <c r="H32" s="85">
        <f t="shared" si="1"/>
        <v>1.5362724290951201E-3</v>
      </c>
      <c r="I32" s="61">
        <v>46.2</v>
      </c>
      <c r="J32" s="61">
        <v>2.6741269535018325E-5</v>
      </c>
      <c r="K32" s="61">
        <f t="shared" si="2"/>
        <v>8.9137565116727754E-2</v>
      </c>
      <c r="L32" s="61">
        <v>50</v>
      </c>
      <c r="M32" s="61">
        <v>8.44105730272043E-5</v>
      </c>
      <c r="N32" s="61">
        <f t="shared" si="3"/>
        <v>2.4117306579201227E-2</v>
      </c>
      <c r="O32" s="61">
        <v>124</v>
      </c>
      <c r="P32" s="61">
        <v>7.1773104379702898E-5</v>
      </c>
      <c r="Q32" s="61">
        <f t="shared" si="4"/>
        <v>2.3924368126567633E-2</v>
      </c>
      <c r="T32" s="5"/>
      <c r="U32" s="5"/>
      <c r="V32" s="28"/>
      <c r="W32" s="27"/>
      <c r="X32" s="28"/>
      <c r="Y32" s="27"/>
      <c r="Z32" s="28"/>
      <c r="AA32" s="27"/>
      <c r="AB32" s="28"/>
      <c r="AC32" s="27"/>
      <c r="AD32" s="28"/>
      <c r="AE32" s="27"/>
      <c r="AF32" s="28"/>
      <c r="AG32" s="27"/>
      <c r="AH32" s="28"/>
      <c r="AI32" s="27"/>
      <c r="AJ32" s="28"/>
      <c r="AK32" s="27"/>
      <c r="AL32" s="28"/>
      <c r="AM32" s="27"/>
      <c r="AN32" s="28"/>
      <c r="AO32" s="27"/>
      <c r="AP32" s="28"/>
      <c r="AQ32" s="27"/>
      <c r="AR32" s="28"/>
      <c r="AS32" s="27"/>
      <c r="AT32" s="28"/>
      <c r="AU32" s="27"/>
      <c r="AV32" s="28"/>
      <c r="AW32" s="27"/>
      <c r="AX32" s="28"/>
      <c r="AY32" s="27"/>
      <c r="AZ32" s="5"/>
      <c r="BA32" s="5"/>
      <c r="BB32" s="5"/>
      <c r="BC32" s="5"/>
      <c r="BD32" s="5"/>
      <c r="BE32" s="5"/>
      <c r="BF32" s="5"/>
      <c r="BG32" s="5"/>
    </row>
    <row r="33" spans="1:59">
      <c r="A33" s="119">
        <v>28</v>
      </c>
      <c r="B33" s="119" t="s">
        <v>159</v>
      </c>
      <c r="C33" s="61">
        <v>0.19</v>
      </c>
      <c r="D33" s="61">
        <v>1.09974918001158E-7</v>
      </c>
      <c r="E33" s="61">
        <f t="shared" si="0"/>
        <v>1.09974918001158E-4</v>
      </c>
      <c r="F33" s="61">
        <v>0.255</v>
      </c>
      <c r="G33" s="61">
        <v>4.3049392243874202E-7</v>
      </c>
      <c r="H33" s="85">
        <f t="shared" si="1"/>
        <v>1.4349797414624735E-3</v>
      </c>
      <c r="I33" s="61">
        <v>48.7</v>
      </c>
      <c r="J33" s="61">
        <v>2.8188307929770399E-5</v>
      </c>
      <c r="K33" s="61">
        <f t="shared" si="2"/>
        <v>9.3961026432567998E-2</v>
      </c>
      <c r="L33" s="61">
        <v>37</v>
      </c>
      <c r="M33" s="61">
        <v>6.2463824040131204E-5</v>
      </c>
      <c r="N33" s="61">
        <f t="shared" si="3"/>
        <v>1.7846806868608914E-2</v>
      </c>
      <c r="O33" s="61">
        <v>124</v>
      </c>
      <c r="P33" s="61">
        <v>7.1773104379702898E-5</v>
      </c>
      <c r="Q33" s="61">
        <f t="shared" si="4"/>
        <v>2.3924368126567633E-2</v>
      </c>
      <c r="T33" s="5"/>
      <c r="U33" s="5"/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</row>
    <row r="34" spans="1:59">
      <c r="A34" s="119">
        <v>29</v>
      </c>
      <c r="B34" s="119" t="s">
        <v>160</v>
      </c>
      <c r="C34" s="61">
        <v>0.78</v>
      </c>
      <c r="D34" s="61">
        <v>4.5147597916264699E-7</v>
      </c>
      <c r="E34" s="61">
        <f t="shared" si="0"/>
        <v>4.5147597916264697E-4</v>
      </c>
      <c r="F34" s="61">
        <v>0.29599999999999999</v>
      </c>
      <c r="G34" s="61">
        <v>4.9971059232104904E-7</v>
      </c>
      <c r="H34" s="85">
        <f t="shared" si="1"/>
        <v>1.665701974403497E-3</v>
      </c>
      <c r="I34" s="61">
        <v>31.6</v>
      </c>
      <c r="J34" s="61">
        <v>1.8290565309666214E-5</v>
      </c>
      <c r="K34" s="61">
        <f t="shared" si="2"/>
        <v>6.0968551032220722E-2</v>
      </c>
      <c r="L34" s="61">
        <v>41</v>
      </c>
      <c r="M34" s="61">
        <v>6.9216669882307498E-5</v>
      </c>
      <c r="N34" s="61">
        <f t="shared" si="3"/>
        <v>1.9776191394944999E-2</v>
      </c>
      <c r="O34" s="61">
        <v>123</v>
      </c>
      <c r="P34" s="61">
        <v>7.1194289021801998E-5</v>
      </c>
      <c r="Q34" s="61">
        <f t="shared" si="4"/>
        <v>2.3731429673933997E-2</v>
      </c>
      <c r="T34" s="5"/>
      <c r="U34" s="5"/>
      <c r="AE34" s="5"/>
      <c r="AF34" s="5"/>
      <c r="AG34" s="5"/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</row>
    <row r="35" spans="1:59">
      <c r="A35" s="119">
        <v>30</v>
      </c>
      <c r="B35" s="119" t="s">
        <v>161</v>
      </c>
      <c r="C35" s="61">
        <v>0.56999999999999995</v>
      </c>
      <c r="D35" s="61">
        <v>3.2992475400347301E-7</v>
      </c>
      <c r="E35" s="61">
        <f t="shared" si="0"/>
        <v>3.2992475400347299E-4</v>
      </c>
      <c r="F35" s="61">
        <v>0.19</v>
      </c>
      <c r="G35" s="61">
        <v>3.2076017750337599E-7</v>
      </c>
      <c r="H35" s="85">
        <f t="shared" si="1"/>
        <v>1.06920059167792E-3</v>
      </c>
      <c r="I35" s="61">
        <v>17.600000000000001</v>
      </c>
      <c r="J35" s="61">
        <v>1.01871502990546E-5</v>
      </c>
      <c r="K35" s="61">
        <f t="shared" si="2"/>
        <v>3.3957167663515336E-2</v>
      </c>
      <c r="L35" s="61">
        <v>31</v>
      </c>
      <c r="M35" s="61">
        <v>5.2334555276866701E-5</v>
      </c>
      <c r="N35" s="61">
        <f t="shared" si="3"/>
        <v>1.495273007910477E-2</v>
      </c>
      <c r="O35" s="61">
        <v>123</v>
      </c>
      <c r="P35" s="61">
        <v>7.1194289021801998E-5</v>
      </c>
      <c r="Q35" s="61">
        <f t="shared" si="4"/>
        <v>2.3731429673933997E-2</v>
      </c>
      <c r="T35" s="5"/>
      <c r="U35" s="5"/>
      <c r="AE35" s="5"/>
      <c r="AF35" s="5"/>
      <c r="AG35" s="5"/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</row>
    <row r="36" spans="1:59">
      <c r="A36" s="119">
        <v>31</v>
      </c>
      <c r="B36" s="119" t="s">
        <v>162</v>
      </c>
      <c r="C36" s="61">
        <v>0.24</v>
      </c>
      <c r="D36" s="61">
        <v>1.3891568589619899E-7</v>
      </c>
      <c r="E36" s="61">
        <f t="shared" si="0"/>
        <v>1.38915685896199E-4</v>
      </c>
      <c r="F36" s="61">
        <v>0.311</v>
      </c>
      <c r="G36" s="61">
        <v>5.2503376422921096E-7</v>
      </c>
      <c r="H36" s="85">
        <f t="shared" si="1"/>
        <v>1.7501125474307033E-3</v>
      </c>
      <c r="I36" s="61">
        <v>50.1</v>
      </c>
      <c r="J36" s="61">
        <v>2.8998649430831563E-5</v>
      </c>
      <c r="K36" s="61">
        <f t="shared" si="2"/>
        <v>9.6662164769438549E-2</v>
      </c>
      <c r="L36" s="61">
        <v>61</v>
      </c>
      <c r="M36" s="61">
        <v>1.02980899093189E-4</v>
      </c>
      <c r="N36" s="61">
        <f t="shared" si="3"/>
        <v>2.9423114026625428E-2</v>
      </c>
      <c r="O36" s="61">
        <v>122</v>
      </c>
      <c r="P36" s="61">
        <v>7.0615473663901207E-5</v>
      </c>
      <c r="Q36" s="61">
        <f t="shared" si="4"/>
        <v>2.3538491221300403E-2</v>
      </c>
      <c r="T36" s="5"/>
      <c r="U36" s="5"/>
      <c r="AE36" s="5"/>
      <c r="AF36" s="5"/>
      <c r="AG36" s="5"/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</row>
    <row r="37" spans="1:59">
      <c r="A37" s="119">
        <v>32</v>
      </c>
      <c r="B37" s="119" t="s">
        <v>163</v>
      </c>
      <c r="C37" s="61">
        <v>0.18</v>
      </c>
      <c r="D37" s="61">
        <v>1.04186764422149E-7</v>
      </c>
      <c r="E37" s="61">
        <f t="shared" si="0"/>
        <v>1.04186764422149E-4</v>
      </c>
      <c r="F37" s="61">
        <v>0.318</v>
      </c>
      <c r="G37" s="61">
        <v>5.3685124445301901E-7</v>
      </c>
      <c r="H37" s="85">
        <f t="shared" si="1"/>
        <v>1.7895041481767301E-3</v>
      </c>
      <c r="I37" s="61">
        <v>41.2</v>
      </c>
      <c r="J37" s="61">
        <v>2.3847192745514177E-5</v>
      </c>
      <c r="K37" s="61">
        <f t="shared" si="2"/>
        <v>7.9490642485047266E-2</v>
      </c>
      <c r="L37" s="61">
        <v>41</v>
      </c>
      <c r="M37" s="61">
        <v>6.9216669882307498E-5</v>
      </c>
      <c r="N37" s="61">
        <f t="shared" si="3"/>
        <v>1.9776191394944999E-2</v>
      </c>
      <c r="O37" s="61">
        <v>120</v>
      </c>
      <c r="P37" s="61">
        <v>6.9457842948099501E-5</v>
      </c>
      <c r="Q37" s="61">
        <f t="shared" si="4"/>
        <v>2.3152614316033167E-2</v>
      </c>
      <c r="T37" s="5"/>
      <c r="U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</row>
    <row r="38" spans="1:59">
      <c r="A38" s="119">
        <v>33</v>
      </c>
      <c r="B38" s="119" t="s">
        <v>164</v>
      </c>
      <c r="C38" s="61">
        <v>0.52</v>
      </c>
      <c r="D38" s="61">
        <v>3.0098398610843101E-7</v>
      </c>
      <c r="E38" s="61">
        <f t="shared" si="0"/>
        <v>3.0098398610843102E-4</v>
      </c>
      <c r="F38" s="61">
        <v>0.25700000000000001</v>
      </c>
      <c r="G38" s="61">
        <v>4.3387034535983001E-7</v>
      </c>
      <c r="H38" s="85">
        <f t="shared" si="1"/>
        <v>1.4462344845327668E-3</v>
      </c>
      <c r="I38" s="61">
        <v>35.799999999999997</v>
      </c>
      <c r="J38" s="61">
        <v>2.0721589812849694E-5</v>
      </c>
      <c r="K38" s="61">
        <f t="shared" si="2"/>
        <v>6.907196604283232E-2</v>
      </c>
      <c r="L38" s="61">
        <v>38</v>
      </c>
      <c r="M38" s="61">
        <v>6.4152035500675294E-5</v>
      </c>
      <c r="N38" s="61">
        <f t="shared" si="3"/>
        <v>1.832915300019294E-2</v>
      </c>
      <c r="O38" s="61">
        <v>120</v>
      </c>
      <c r="P38" s="61">
        <v>6.9457842948099501E-5</v>
      </c>
      <c r="Q38" s="61">
        <f t="shared" si="4"/>
        <v>2.3152614316033167E-2</v>
      </c>
      <c r="T38" s="5"/>
      <c r="U38" s="5"/>
      <c r="AE38" s="5"/>
      <c r="AF38" s="5"/>
      <c r="AG38" s="5"/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</row>
    <row r="39" spans="1:59">
      <c r="A39" s="119">
        <v>34</v>
      </c>
      <c r="B39" s="119" t="s">
        <v>165</v>
      </c>
      <c r="C39" s="61">
        <v>0.37</v>
      </c>
      <c r="D39" s="61">
        <v>2.1416168242330701E-7</v>
      </c>
      <c r="E39" s="61">
        <f t="shared" si="0"/>
        <v>2.14161682423307E-4</v>
      </c>
      <c r="F39" s="61">
        <v>0.24299999999999999</v>
      </c>
      <c r="G39" s="61">
        <v>4.1023538491221302E-7</v>
      </c>
      <c r="H39" s="85">
        <f t="shared" si="1"/>
        <v>1.3674512830407102E-3</v>
      </c>
      <c r="I39" s="61">
        <v>45.5</v>
      </c>
      <c r="J39" s="61">
        <v>2.6336098784487744E-5</v>
      </c>
      <c r="K39" s="61">
        <f t="shared" si="2"/>
        <v>8.7786995948292493E-2</v>
      </c>
      <c r="L39" s="61">
        <v>25</v>
      </c>
      <c r="M39" s="61">
        <v>4.2205286513602198E-5</v>
      </c>
      <c r="N39" s="61">
        <f t="shared" si="3"/>
        <v>1.2058653289600627E-2</v>
      </c>
      <c r="O39" s="61">
        <v>120</v>
      </c>
      <c r="P39" s="61">
        <v>6.9457842948099501E-5</v>
      </c>
      <c r="Q39" s="61">
        <f t="shared" si="4"/>
        <v>2.3152614316033167E-2</v>
      </c>
      <c r="T39" s="5"/>
      <c r="U39" s="5"/>
      <c r="AE39" s="5"/>
      <c r="AF39" s="5"/>
      <c r="AG39" s="5"/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</row>
    <row r="40" spans="1:59">
      <c r="A40" s="119">
        <v>35</v>
      </c>
      <c r="B40" s="119" t="s">
        <v>166</v>
      </c>
      <c r="C40" s="61">
        <v>0.53</v>
      </c>
      <c r="D40" s="61">
        <v>3.0677213968743999E-7</v>
      </c>
      <c r="E40" s="61">
        <f t="shared" si="0"/>
        <v>3.0677213968743997E-4</v>
      </c>
      <c r="F40" s="61">
        <v>0.48299999999999998</v>
      </c>
      <c r="G40" s="61">
        <v>8.1540613544279397E-7</v>
      </c>
      <c r="H40" s="85">
        <f t="shared" si="1"/>
        <v>2.7180204514759801E-3</v>
      </c>
      <c r="I40" s="61">
        <v>31.5</v>
      </c>
      <c r="J40" s="61">
        <v>1.823268377387613E-5</v>
      </c>
      <c r="K40" s="61">
        <f t="shared" si="2"/>
        <v>6.0775612579587107E-2</v>
      </c>
      <c r="L40" s="61">
        <v>54</v>
      </c>
      <c r="M40" s="61">
        <v>9.1163418869380595E-5</v>
      </c>
      <c r="N40" s="61">
        <f t="shared" si="3"/>
        <v>2.6046691105537312E-2</v>
      </c>
      <c r="O40" s="61">
        <v>119</v>
      </c>
      <c r="P40" s="61">
        <v>6.8879027590198696E-5</v>
      </c>
      <c r="Q40" s="61">
        <f t="shared" si="4"/>
        <v>2.2959675863399566E-2</v>
      </c>
      <c r="T40" s="5"/>
      <c r="U40" s="5"/>
      <c r="AE40" s="5"/>
      <c r="AF40" s="5"/>
      <c r="AG40" s="5"/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</row>
    <row r="41" spans="1:59">
      <c r="A41" s="119">
        <v>36</v>
      </c>
      <c r="B41" s="119" t="s">
        <v>167</v>
      </c>
      <c r="C41" s="61">
        <v>1.26</v>
      </c>
      <c r="D41" s="61">
        <v>7.2930735095504503E-7</v>
      </c>
      <c r="E41" s="61">
        <f t="shared" si="0"/>
        <v>7.2930735095504498E-4</v>
      </c>
      <c r="F41" s="61">
        <v>0.55500000000000005</v>
      </c>
      <c r="G41" s="61">
        <v>9.36957360601968E-7</v>
      </c>
      <c r="H41" s="85">
        <f t="shared" si="1"/>
        <v>3.1231912020065603E-3</v>
      </c>
      <c r="I41" s="61">
        <v>18.600000000000001</v>
      </c>
      <c r="J41" s="61">
        <v>1.0765965656955431E-5</v>
      </c>
      <c r="K41" s="61">
        <f t="shared" si="2"/>
        <v>3.5886552189851442E-2</v>
      </c>
      <c r="L41" s="61">
        <v>47</v>
      </c>
      <c r="M41" s="61">
        <v>7.9345938645572001E-5</v>
      </c>
      <c r="N41" s="61">
        <f t="shared" si="3"/>
        <v>2.2670268184449144E-2</v>
      </c>
      <c r="O41" s="61">
        <v>119</v>
      </c>
      <c r="P41" s="61">
        <v>6.8879027590198696E-5</v>
      </c>
      <c r="Q41" s="61">
        <f t="shared" si="4"/>
        <v>2.2959675863399566E-2</v>
      </c>
      <c r="T41" s="5"/>
      <c r="U41" s="5"/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</row>
    <row r="42" spans="1:59">
      <c r="A42" s="119">
        <v>37</v>
      </c>
      <c r="B42" s="119" t="s">
        <v>168</v>
      </c>
      <c r="C42" s="61">
        <v>0.42949999999999999</v>
      </c>
      <c r="D42" s="61">
        <v>2.48601196218406E-7</v>
      </c>
      <c r="E42" s="61">
        <f t="shared" si="0"/>
        <v>2.4860119621840599E-4</v>
      </c>
      <c r="F42" s="61">
        <v>0.1595</v>
      </c>
      <c r="G42" s="61">
        <v>2.6926972795678199E-7</v>
      </c>
      <c r="H42" s="85">
        <f t="shared" si="1"/>
        <v>8.9756575985594001E-4</v>
      </c>
      <c r="I42" s="61">
        <v>22.35</v>
      </c>
      <c r="J42" s="61">
        <v>1.293652324908354E-5</v>
      </c>
      <c r="K42" s="61">
        <f t="shared" si="2"/>
        <v>4.3121744163611801E-2</v>
      </c>
      <c r="L42" s="61">
        <v>39.4</v>
      </c>
      <c r="M42" s="61">
        <v>6.6515531545437002E-5</v>
      </c>
      <c r="N42" s="61">
        <f t="shared" si="3"/>
        <v>1.9004437584410571E-2</v>
      </c>
      <c r="O42" s="61">
        <v>119</v>
      </c>
      <c r="P42" s="61">
        <v>6.8879027590198696E-5</v>
      </c>
      <c r="Q42" s="61">
        <f t="shared" si="4"/>
        <v>2.2959675863399566E-2</v>
      </c>
      <c r="T42" s="5"/>
      <c r="U42" s="5"/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</row>
    <row r="43" spans="1:59">
      <c r="A43" s="119">
        <v>38</v>
      </c>
      <c r="B43" s="119" t="s">
        <v>169</v>
      </c>
      <c r="C43" s="61">
        <v>0.43</v>
      </c>
      <c r="D43" s="61">
        <v>2.4889060389735699E-7</v>
      </c>
      <c r="E43" s="61">
        <f t="shared" si="0"/>
        <v>2.4889060389735696E-4</v>
      </c>
      <c r="F43" s="61">
        <v>0.317</v>
      </c>
      <c r="G43" s="61">
        <v>5.3516303299247499E-7</v>
      </c>
      <c r="H43" s="85">
        <f t="shared" si="1"/>
        <v>1.7838767766415835E-3</v>
      </c>
      <c r="I43" s="61">
        <v>26</v>
      </c>
      <c r="J43" s="61">
        <v>1.5049199305421568E-5</v>
      </c>
      <c r="K43" s="61">
        <f t="shared" si="2"/>
        <v>5.0163997684738566E-2</v>
      </c>
      <c r="L43" s="61">
        <v>58</v>
      </c>
      <c r="M43" s="61">
        <v>9.7916264711556998E-5</v>
      </c>
      <c r="N43" s="61">
        <f t="shared" si="3"/>
        <v>2.7976075631873428E-2</v>
      </c>
      <c r="O43" s="61">
        <v>117</v>
      </c>
      <c r="P43" s="61">
        <v>6.77213968743971E-5</v>
      </c>
      <c r="Q43" s="61">
        <f t="shared" si="4"/>
        <v>2.2573798958132368E-2</v>
      </c>
      <c r="T43" s="5"/>
      <c r="U43" s="5"/>
      <c r="AE43" s="5"/>
      <c r="AF43" s="5"/>
      <c r="AG43" s="5"/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</row>
    <row r="44" spans="1:59">
      <c r="A44" s="119">
        <v>39</v>
      </c>
      <c r="B44" s="119" t="s">
        <v>170</v>
      </c>
      <c r="C44" s="61">
        <v>0.64</v>
      </c>
      <c r="D44" s="61">
        <v>3.7044182905653102E-7</v>
      </c>
      <c r="E44" s="61">
        <f t="shared" si="0"/>
        <v>3.70441829056531E-4</v>
      </c>
      <c r="F44" s="61">
        <v>0.67800000000000005</v>
      </c>
      <c r="G44" s="61">
        <v>1.1446073702488899E-6</v>
      </c>
      <c r="H44" s="85">
        <f t="shared" si="1"/>
        <v>3.8153579008296332E-3</v>
      </c>
      <c r="I44" s="61">
        <v>71.400000000000006</v>
      </c>
      <c r="J44" s="61">
        <v>4.1327416554119227E-5</v>
      </c>
      <c r="K44" s="61">
        <f t="shared" si="2"/>
        <v>0.13775805518039744</v>
      </c>
      <c r="L44" s="61">
        <v>57</v>
      </c>
      <c r="M44" s="61">
        <v>9.6228053251012894E-5</v>
      </c>
      <c r="N44" s="61">
        <f t="shared" si="3"/>
        <v>2.7493729500289398E-2</v>
      </c>
      <c r="O44" s="61">
        <v>116</v>
      </c>
      <c r="P44" s="61">
        <v>6.71425815164962E-5</v>
      </c>
      <c r="Q44" s="61">
        <f t="shared" si="4"/>
        <v>2.2380860505498732E-2</v>
      </c>
      <c r="T44" s="5"/>
      <c r="U44" s="5"/>
      <c r="AE44" s="5"/>
      <c r="AF44" s="5"/>
      <c r="AG44" s="5"/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</row>
    <row r="45" spans="1:59">
      <c r="A45" s="119">
        <v>40</v>
      </c>
      <c r="B45" s="119" t="s">
        <v>171</v>
      </c>
      <c r="C45" s="61">
        <v>1.06</v>
      </c>
      <c r="D45" s="61">
        <v>6.1354427937487903E-7</v>
      </c>
      <c r="E45" s="61">
        <f t="shared" si="0"/>
        <v>6.1354427937487907E-4</v>
      </c>
      <c r="F45" s="61">
        <v>0.30399999999999999</v>
      </c>
      <c r="G45" s="61">
        <v>5.1321628400540196E-7</v>
      </c>
      <c r="H45" s="85">
        <f t="shared" si="1"/>
        <v>1.7107209466846734E-3</v>
      </c>
      <c r="I45" s="61">
        <v>30.2</v>
      </c>
      <c r="J45" s="61">
        <v>1.748022380860505E-5</v>
      </c>
      <c r="K45" s="61">
        <f t="shared" si="2"/>
        <v>5.8267412695350171E-2</v>
      </c>
      <c r="L45" s="61">
        <v>61</v>
      </c>
      <c r="M45" s="61">
        <v>1.02980899093189E-4</v>
      </c>
      <c r="N45" s="61">
        <f t="shared" si="3"/>
        <v>2.9423114026625428E-2</v>
      </c>
      <c r="O45" s="61">
        <v>115</v>
      </c>
      <c r="P45" s="61">
        <v>6.6563766158595395E-5</v>
      </c>
      <c r="Q45" s="61">
        <f t="shared" si="4"/>
        <v>2.2187922052865131E-2</v>
      </c>
      <c r="T45" s="5"/>
      <c r="U45" s="5"/>
      <c r="AE45" s="5"/>
      <c r="AF45" s="5"/>
      <c r="AG45" s="5"/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</row>
    <row r="46" spans="1:59">
      <c r="A46" s="119">
        <v>41</v>
      </c>
      <c r="B46" s="119" t="s">
        <v>172</v>
      </c>
      <c r="C46" s="61">
        <v>0.22</v>
      </c>
      <c r="D46" s="61">
        <v>1.2733937873818201E-7</v>
      </c>
      <c r="E46" s="61">
        <f t="shared" si="0"/>
        <v>1.2733937873818201E-4</v>
      </c>
      <c r="F46" s="61">
        <v>0.37</v>
      </c>
      <c r="G46" s="61">
        <v>6.2463824040131196E-7</v>
      </c>
      <c r="H46" s="85">
        <f t="shared" si="1"/>
        <v>2.0821274680043736E-3</v>
      </c>
      <c r="I46" s="61">
        <v>58.6</v>
      </c>
      <c r="J46" s="61">
        <v>3.391857997298861E-5</v>
      </c>
      <c r="K46" s="61">
        <f t="shared" si="2"/>
        <v>0.11306193324329537</v>
      </c>
      <c r="L46" s="61">
        <v>48</v>
      </c>
      <c r="M46" s="61">
        <v>8.1034150106116105E-5</v>
      </c>
      <c r="N46" s="61">
        <f t="shared" si="3"/>
        <v>2.3152614316033174E-2</v>
      </c>
      <c r="O46" s="61">
        <v>115</v>
      </c>
      <c r="P46" s="61">
        <v>6.6563766158595395E-5</v>
      </c>
      <c r="Q46" s="61">
        <f t="shared" si="4"/>
        <v>2.2187922052865131E-2</v>
      </c>
      <c r="T46" s="5"/>
      <c r="U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</row>
    <row r="47" spans="1:59">
      <c r="A47" s="119">
        <v>42</v>
      </c>
      <c r="B47" s="119" t="s">
        <v>173</v>
      </c>
      <c r="C47" s="61">
        <v>0.19</v>
      </c>
      <c r="D47" s="61">
        <v>1.09974918001158E-7</v>
      </c>
      <c r="E47" s="61">
        <f t="shared" si="0"/>
        <v>1.09974918001158E-4</v>
      </c>
      <c r="F47" s="61">
        <v>0.21299999999999999</v>
      </c>
      <c r="G47" s="61">
        <v>3.5958904109588997E-7</v>
      </c>
      <c r="H47" s="85">
        <f t="shared" si="1"/>
        <v>1.1986301369862999E-3</v>
      </c>
      <c r="I47" s="61">
        <v>40.4</v>
      </c>
      <c r="J47" s="61">
        <v>2.3384140459193513E-5</v>
      </c>
      <c r="K47" s="61">
        <f t="shared" si="2"/>
        <v>7.794713486397839E-2</v>
      </c>
      <c r="L47" s="61">
        <v>54</v>
      </c>
      <c r="M47" s="61">
        <v>9.1163418869380595E-5</v>
      </c>
      <c r="N47" s="61">
        <f t="shared" si="3"/>
        <v>2.6046691105537312E-2</v>
      </c>
      <c r="O47" s="61">
        <v>113</v>
      </c>
      <c r="P47" s="61">
        <v>6.5406135442793703E-5</v>
      </c>
      <c r="Q47" s="61">
        <f t="shared" si="4"/>
        <v>2.1802045147597902E-2</v>
      </c>
      <c r="T47" s="5"/>
      <c r="U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</row>
    <row r="48" spans="1:59">
      <c r="A48" s="119">
        <v>43</v>
      </c>
      <c r="B48" s="119" t="s">
        <v>174</v>
      </c>
      <c r="C48" s="61">
        <v>0.23</v>
      </c>
      <c r="D48" s="61">
        <v>1.3312753231719099E-7</v>
      </c>
      <c r="E48" s="61">
        <f t="shared" si="0"/>
        <v>1.3312753231719098E-4</v>
      </c>
      <c r="F48" s="61">
        <v>0.20899999999999999</v>
      </c>
      <c r="G48" s="61">
        <v>3.5283619525371399E-7</v>
      </c>
      <c r="H48" s="85">
        <f t="shared" si="1"/>
        <v>1.1761206508457134E-3</v>
      </c>
      <c r="I48" s="61">
        <v>40.5</v>
      </c>
      <c r="J48" s="61">
        <v>2.3442021994983597E-5</v>
      </c>
      <c r="K48" s="61">
        <f t="shared" si="2"/>
        <v>7.8140073316611991E-2</v>
      </c>
      <c r="L48" s="61">
        <v>37</v>
      </c>
      <c r="M48" s="61">
        <v>6.2463824040131204E-5</v>
      </c>
      <c r="N48" s="61">
        <f t="shared" si="3"/>
        <v>1.7846806868608914E-2</v>
      </c>
      <c r="O48" s="61">
        <v>113</v>
      </c>
      <c r="P48" s="61">
        <v>6.5406135442793703E-5</v>
      </c>
      <c r="Q48" s="61">
        <f t="shared" si="4"/>
        <v>2.1802045147597902E-2</v>
      </c>
      <c r="T48" s="5"/>
      <c r="U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</row>
    <row r="49" spans="1:17">
      <c r="A49" s="119">
        <v>44</v>
      </c>
      <c r="B49" s="119" t="s">
        <v>175</v>
      </c>
      <c r="C49" s="61">
        <v>0.41</v>
      </c>
      <c r="D49" s="61">
        <v>2.3731429673934001E-7</v>
      </c>
      <c r="E49" s="61">
        <f t="shared" si="0"/>
        <v>2.3731429673933999E-4</v>
      </c>
      <c r="F49" s="61">
        <v>0.316</v>
      </c>
      <c r="G49" s="61">
        <v>5.3347482153193096E-7</v>
      </c>
      <c r="H49" s="85">
        <f t="shared" si="1"/>
        <v>1.7782494051064367E-3</v>
      </c>
      <c r="I49" s="61">
        <v>27.1</v>
      </c>
      <c r="J49" s="61">
        <v>1.568589619911248E-5</v>
      </c>
      <c r="K49" s="61">
        <f t="shared" si="2"/>
        <v>5.2286320663708273E-2</v>
      </c>
      <c r="L49" s="61">
        <v>50.6</v>
      </c>
      <c r="M49" s="61">
        <v>8.5423499903530801E-5</v>
      </c>
      <c r="N49" s="61">
        <f t="shared" si="3"/>
        <v>2.4406714258151656E-2</v>
      </c>
      <c r="O49" s="61">
        <v>112</v>
      </c>
      <c r="P49" s="61">
        <v>6.4827320084892898E-5</v>
      </c>
      <c r="Q49" s="61">
        <f t="shared" si="4"/>
        <v>2.1609106694964297E-2</v>
      </c>
    </row>
    <row r="50" spans="1:17">
      <c r="A50" s="119">
        <v>45</v>
      </c>
      <c r="B50" s="119" t="s">
        <v>176</v>
      </c>
      <c r="C50" s="61">
        <v>0.2</v>
      </c>
      <c r="D50" s="61">
        <v>1.15763071580166E-7</v>
      </c>
      <c r="E50" s="61">
        <f t="shared" si="0"/>
        <v>1.15763071580166E-4</v>
      </c>
      <c r="F50" s="61">
        <v>0.51</v>
      </c>
      <c r="G50" s="61">
        <v>8.6098784487748404E-7</v>
      </c>
      <c r="H50" s="85">
        <f t="shared" si="1"/>
        <v>2.869959482924947E-3</v>
      </c>
      <c r="I50" s="61">
        <v>60.3</v>
      </c>
      <c r="J50" s="61">
        <v>3.4902566081420019E-5</v>
      </c>
      <c r="K50" s="61">
        <f t="shared" si="2"/>
        <v>0.11634188693806674</v>
      </c>
      <c r="L50" s="61">
        <v>47</v>
      </c>
      <c r="M50" s="61">
        <v>7.9345938645572001E-5</v>
      </c>
      <c r="N50" s="61">
        <f t="shared" si="3"/>
        <v>2.2670268184449144E-2</v>
      </c>
      <c r="O50" s="61">
        <v>112</v>
      </c>
      <c r="P50" s="61">
        <v>6.4827320084892898E-5</v>
      </c>
      <c r="Q50" s="61">
        <f t="shared" si="4"/>
        <v>2.1609106694964297E-2</v>
      </c>
    </row>
    <row r="51" spans="1:17">
      <c r="A51" s="119">
        <v>46</v>
      </c>
      <c r="B51" s="119" t="s">
        <v>177</v>
      </c>
      <c r="C51" s="61">
        <v>0.25</v>
      </c>
      <c r="D51" s="61">
        <v>1.44703839475207E-7</v>
      </c>
      <c r="E51" s="61">
        <f t="shared" si="0"/>
        <v>1.44703839475207E-4</v>
      </c>
      <c r="F51" s="61">
        <v>0.34799999999999998</v>
      </c>
      <c r="G51" s="61">
        <v>5.87497588269342E-7</v>
      </c>
      <c r="H51" s="85">
        <f t="shared" si="1"/>
        <v>1.9583252942311402E-3</v>
      </c>
      <c r="I51" s="61">
        <v>52.5</v>
      </c>
      <c r="J51" s="61">
        <v>3.0387806289793553E-5</v>
      </c>
      <c r="K51" s="61">
        <f t="shared" si="2"/>
        <v>0.10129268763264519</v>
      </c>
      <c r="L51" s="61">
        <v>41</v>
      </c>
      <c r="M51" s="61">
        <v>6.9216669882307498E-5</v>
      </c>
      <c r="N51" s="61">
        <f t="shared" si="3"/>
        <v>1.9776191394944999E-2</v>
      </c>
      <c r="O51" s="61">
        <v>112</v>
      </c>
      <c r="P51" s="61">
        <v>6.4827320084892898E-5</v>
      </c>
      <c r="Q51" s="61">
        <f t="shared" si="4"/>
        <v>2.1609106694964297E-2</v>
      </c>
    </row>
    <row r="52" spans="1:17">
      <c r="A52" s="119">
        <v>47</v>
      </c>
      <c r="B52" s="119" t="s">
        <v>178</v>
      </c>
      <c r="C52" s="61">
        <v>0.45</v>
      </c>
      <c r="D52" s="61">
        <v>2.60466911055373E-7</v>
      </c>
      <c r="E52" s="61">
        <f t="shared" si="0"/>
        <v>2.6046691105537301E-4</v>
      </c>
      <c r="F52" s="61">
        <v>0.154</v>
      </c>
      <c r="G52" s="61">
        <v>2.5998456492378902E-7</v>
      </c>
      <c r="H52" s="85">
        <f t="shared" si="1"/>
        <v>8.6661521641263016E-4</v>
      </c>
      <c r="I52" s="61">
        <v>30.8</v>
      </c>
      <c r="J52" s="61">
        <v>1.782751302334555E-5</v>
      </c>
      <c r="K52" s="61">
        <f t="shared" si="2"/>
        <v>5.9425043411151839E-2</v>
      </c>
      <c r="L52" s="61">
        <v>50</v>
      </c>
      <c r="M52" s="61">
        <v>8.44105730272043E-5</v>
      </c>
      <c r="N52" s="61">
        <f t="shared" si="3"/>
        <v>2.4117306579201227E-2</v>
      </c>
      <c r="O52" s="61">
        <v>111</v>
      </c>
      <c r="P52" s="61">
        <v>6.4248504726992106E-5</v>
      </c>
      <c r="Q52" s="61">
        <f t="shared" si="4"/>
        <v>2.14161682423307E-2</v>
      </c>
    </row>
    <row r="53" spans="1:17">
      <c r="A53" s="119">
        <v>48</v>
      </c>
      <c r="B53" s="119" t="s">
        <v>179</v>
      </c>
      <c r="C53" s="61">
        <v>0.115</v>
      </c>
      <c r="D53" s="61">
        <v>6.6563766158595403E-8</v>
      </c>
      <c r="E53" s="61">
        <f t="shared" si="0"/>
        <v>6.6563766158595408E-5</v>
      </c>
      <c r="F53" s="61">
        <v>0.34100000000000003</v>
      </c>
      <c r="G53" s="61">
        <v>5.75680108045533E-7</v>
      </c>
      <c r="H53" s="85">
        <f t="shared" si="1"/>
        <v>1.9189336934851101E-3</v>
      </c>
      <c r="I53" s="61">
        <v>36.15</v>
      </c>
      <c r="J53" s="61">
        <v>2.0924175188114986E-5</v>
      </c>
      <c r="K53" s="61">
        <f t="shared" si="2"/>
        <v>6.9747250627049964E-2</v>
      </c>
      <c r="L53" s="61">
        <v>27.5</v>
      </c>
      <c r="M53" s="61">
        <v>4.6425815164962397E-5</v>
      </c>
      <c r="N53" s="61">
        <f t="shared" si="3"/>
        <v>1.3264518618560685E-2</v>
      </c>
      <c r="O53" s="61">
        <v>111</v>
      </c>
      <c r="P53" s="61">
        <v>6.4248504726992106E-5</v>
      </c>
      <c r="Q53" s="61">
        <f t="shared" si="4"/>
        <v>2.14161682423307E-2</v>
      </c>
    </row>
    <row r="54" spans="1:17">
      <c r="A54" s="119">
        <v>49</v>
      </c>
      <c r="B54" s="119" t="s">
        <v>180</v>
      </c>
      <c r="C54" s="61">
        <v>0.45</v>
      </c>
      <c r="D54" s="61">
        <v>2.60466911055373E-7</v>
      </c>
      <c r="E54" s="61">
        <f t="shared" si="0"/>
        <v>2.6046691105537301E-4</v>
      </c>
      <c r="F54" s="61">
        <v>0.30399999999999999</v>
      </c>
      <c r="G54" s="61">
        <v>5.1321628400540196E-7</v>
      </c>
      <c r="H54" s="85">
        <f t="shared" si="1"/>
        <v>1.7107209466846734E-3</v>
      </c>
      <c r="I54" s="61">
        <v>16.100000000000001</v>
      </c>
      <c r="J54" s="61">
        <v>9.3189272622033572E-6</v>
      </c>
      <c r="K54" s="61">
        <f t="shared" si="2"/>
        <v>3.1063090874011195E-2</v>
      </c>
      <c r="L54" s="61">
        <v>22</v>
      </c>
      <c r="M54" s="61">
        <v>3.7140652131969899E-5</v>
      </c>
      <c r="N54" s="61">
        <f t="shared" si="3"/>
        <v>1.0611614894848543E-2</v>
      </c>
      <c r="O54" s="61">
        <v>111</v>
      </c>
      <c r="P54" s="61">
        <v>6.4248504726992106E-5</v>
      </c>
      <c r="Q54" s="61">
        <f t="shared" si="4"/>
        <v>2.14161682423307E-2</v>
      </c>
    </row>
    <row r="55" spans="1:17">
      <c r="A55" s="119">
        <v>50</v>
      </c>
      <c r="B55" s="119" t="s">
        <v>181</v>
      </c>
      <c r="C55" s="61">
        <v>0.95</v>
      </c>
      <c r="D55" s="61">
        <v>5.4987459000578795E-7</v>
      </c>
      <c r="E55" s="61">
        <f t="shared" si="0"/>
        <v>5.4987459000578793E-4</v>
      </c>
      <c r="F55" s="61">
        <v>0.29799999999999999</v>
      </c>
      <c r="G55" s="61">
        <v>5.0308701524213804E-7</v>
      </c>
      <c r="H55" s="85">
        <f t="shared" si="1"/>
        <v>1.6769567174737935E-3</v>
      </c>
      <c r="I55" s="61">
        <v>32.200000000000003</v>
      </c>
      <c r="J55" s="61">
        <v>1.8637854524406714E-5</v>
      </c>
      <c r="K55" s="61">
        <f t="shared" si="2"/>
        <v>6.212618174802239E-2</v>
      </c>
      <c r="L55" s="61">
        <v>74</v>
      </c>
      <c r="M55" s="61">
        <v>1.24927648080262E-4</v>
      </c>
      <c r="N55" s="61">
        <f t="shared" si="3"/>
        <v>3.5693613737217716E-2</v>
      </c>
      <c r="O55" s="61">
        <v>109</v>
      </c>
      <c r="P55" s="61">
        <v>6.3090874011190401E-5</v>
      </c>
      <c r="Q55" s="61">
        <f t="shared" si="4"/>
        <v>2.1030291337063467E-2</v>
      </c>
    </row>
    <row r="56" spans="1:17">
      <c r="A56" s="119">
        <v>51</v>
      </c>
      <c r="B56" s="119" t="s">
        <v>182</v>
      </c>
      <c r="C56" s="61">
        <v>0.57999999999999996</v>
      </c>
      <c r="D56" s="61">
        <v>3.3571290758248099E-7</v>
      </c>
      <c r="E56" s="61">
        <f t="shared" si="0"/>
        <v>3.3571290758248096E-4</v>
      </c>
      <c r="F56" s="61">
        <v>0.20799999999999999</v>
      </c>
      <c r="G56" s="61">
        <v>3.5114798379317002E-7</v>
      </c>
      <c r="H56" s="85">
        <f t="shared" si="1"/>
        <v>1.1704932793105667E-3</v>
      </c>
      <c r="I56" s="61">
        <v>21.9</v>
      </c>
      <c r="J56" s="61">
        <v>1.2676056338028168E-5</v>
      </c>
      <c r="K56" s="61">
        <f t="shared" si="2"/>
        <v>4.2253521126760563E-2</v>
      </c>
      <c r="L56" s="61">
        <v>41</v>
      </c>
      <c r="M56" s="61">
        <v>6.9216669882307498E-5</v>
      </c>
      <c r="N56" s="61">
        <f t="shared" si="3"/>
        <v>1.9776191394944999E-2</v>
      </c>
      <c r="O56" s="61">
        <v>109</v>
      </c>
      <c r="P56" s="61">
        <v>6.3090874011190401E-5</v>
      </c>
      <c r="Q56" s="61">
        <f t="shared" si="4"/>
        <v>2.1030291337063467E-2</v>
      </c>
    </row>
    <row r="57" spans="1:17">
      <c r="A57" s="119">
        <v>52</v>
      </c>
      <c r="B57" s="119" t="s">
        <v>183</v>
      </c>
      <c r="C57" s="61">
        <v>0.38</v>
      </c>
      <c r="D57" s="61">
        <v>2.1994983600231499E-7</v>
      </c>
      <c r="E57" s="61">
        <f t="shared" si="0"/>
        <v>2.1994983600231497E-4</v>
      </c>
      <c r="F57" s="61">
        <v>0.34499999999999997</v>
      </c>
      <c r="G57" s="61">
        <v>5.8243295388771004E-7</v>
      </c>
      <c r="H57" s="85">
        <f t="shared" si="1"/>
        <v>1.9414431796257003E-3</v>
      </c>
      <c r="I57" s="61">
        <v>27.7</v>
      </c>
      <c r="J57" s="61">
        <v>1.603318541385298E-5</v>
      </c>
      <c r="K57" s="61">
        <f t="shared" si="2"/>
        <v>5.3443951379509934E-2</v>
      </c>
      <c r="L57" s="61">
        <v>41</v>
      </c>
      <c r="M57" s="61">
        <v>6.9216669882307498E-5</v>
      </c>
      <c r="N57" s="61">
        <f t="shared" si="3"/>
        <v>1.9776191394944999E-2</v>
      </c>
      <c r="O57" s="61">
        <v>109</v>
      </c>
      <c r="P57" s="61">
        <v>6.3090874011190401E-5</v>
      </c>
      <c r="Q57" s="61">
        <f t="shared" si="4"/>
        <v>2.1030291337063467E-2</v>
      </c>
    </row>
    <row r="58" spans="1:17">
      <c r="A58" s="119">
        <v>53</v>
      </c>
      <c r="B58" s="119" t="s">
        <v>184</v>
      </c>
      <c r="C58" s="61">
        <v>0.52</v>
      </c>
      <c r="D58" s="61">
        <v>3.0098398610843101E-7</v>
      </c>
      <c r="E58" s="61">
        <f t="shared" si="0"/>
        <v>3.0098398610843102E-4</v>
      </c>
      <c r="F58" s="61">
        <v>0.161</v>
      </c>
      <c r="G58" s="61">
        <v>2.7180204514759802E-7</v>
      </c>
      <c r="H58" s="85">
        <f t="shared" si="1"/>
        <v>9.0600681715866018E-4</v>
      </c>
      <c r="I58" s="61">
        <v>30.3</v>
      </c>
      <c r="J58" s="61">
        <v>1.7538105344395134E-5</v>
      </c>
      <c r="K58" s="61">
        <f t="shared" si="2"/>
        <v>5.8460351147983786E-2</v>
      </c>
      <c r="L58" s="61">
        <v>62</v>
      </c>
      <c r="M58" s="61">
        <v>1.0466911055373299E-4</v>
      </c>
      <c r="N58" s="61">
        <f t="shared" si="3"/>
        <v>2.9905460158209426E-2</v>
      </c>
      <c r="O58" s="61">
        <v>107</v>
      </c>
      <c r="P58" s="61">
        <v>6.1933243295388804E-5</v>
      </c>
      <c r="Q58" s="61">
        <f t="shared" si="4"/>
        <v>2.0644414431796269E-2</v>
      </c>
    </row>
    <row r="59" spans="1:17">
      <c r="A59" s="119">
        <v>54</v>
      </c>
      <c r="B59" s="119" t="s">
        <v>185</v>
      </c>
      <c r="C59" s="61">
        <v>0.49</v>
      </c>
      <c r="D59" s="61">
        <v>2.8361952537140602E-7</v>
      </c>
      <c r="E59" s="61">
        <f t="shared" si="0"/>
        <v>2.8361952537140603E-4</v>
      </c>
      <c r="F59" s="61">
        <v>0.56499999999999995</v>
      </c>
      <c r="G59" s="61">
        <v>9.5383947520740896E-7</v>
      </c>
      <c r="H59" s="85">
        <f t="shared" si="1"/>
        <v>3.1794649173580302E-3</v>
      </c>
      <c r="I59" s="61">
        <v>25.3</v>
      </c>
      <c r="J59" s="61">
        <v>1.4644028554890986E-5</v>
      </c>
      <c r="K59" s="61">
        <f t="shared" si="2"/>
        <v>4.8813428516303291E-2</v>
      </c>
      <c r="L59" s="61">
        <v>62</v>
      </c>
      <c r="M59" s="61">
        <v>1.0466911055373299E-4</v>
      </c>
      <c r="N59" s="61">
        <f t="shared" si="3"/>
        <v>2.9905460158209426E-2</v>
      </c>
      <c r="O59" s="61">
        <v>107</v>
      </c>
      <c r="P59" s="61">
        <v>6.1933243295388804E-5</v>
      </c>
      <c r="Q59" s="61">
        <f t="shared" si="4"/>
        <v>2.0644414431796269E-2</v>
      </c>
    </row>
    <row r="60" spans="1:17">
      <c r="A60" s="119">
        <v>55</v>
      </c>
      <c r="B60" s="119" t="s">
        <v>186</v>
      </c>
      <c r="C60" s="61">
        <v>0.74</v>
      </c>
      <c r="D60" s="61">
        <v>4.2832336484661402E-7</v>
      </c>
      <c r="E60" s="61">
        <f t="shared" si="0"/>
        <v>4.2832336484661401E-4</v>
      </c>
      <c r="F60" s="61">
        <v>0.36</v>
      </c>
      <c r="G60" s="61">
        <v>6.07756125795871E-7</v>
      </c>
      <c r="H60" s="85">
        <f t="shared" si="1"/>
        <v>2.0258537526529033E-3</v>
      </c>
      <c r="I60" s="61">
        <v>27.4</v>
      </c>
      <c r="J60" s="61">
        <v>1.5859540806482728E-5</v>
      </c>
      <c r="K60" s="61">
        <f t="shared" si="2"/>
        <v>5.2865136021609097E-2</v>
      </c>
      <c r="L60" s="61">
        <v>46</v>
      </c>
      <c r="M60" s="61">
        <v>7.7657727185028005E-5</v>
      </c>
      <c r="N60" s="61">
        <f t="shared" si="3"/>
        <v>2.2187922052865145E-2</v>
      </c>
      <c r="O60" s="61">
        <v>107</v>
      </c>
      <c r="P60" s="61">
        <v>6.1933243295388804E-5</v>
      </c>
      <c r="Q60" s="61">
        <f t="shared" si="4"/>
        <v>2.0644414431796269E-2</v>
      </c>
    </row>
    <row r="61" spans="1:17">
      <c r="A61" s="119">
        <v>56</v>
      </c>
      <c r="B61" s="119" t="s">
        <v>187</v>
      </c>
      <c r="C61" s="61">
        <v>0.88</v>
      </c>
      <c r="D61" s="61">
        <v>5.0935751495273004E-7</v>
      </c>
      <c r="E61" s="61">
        <f t="shared" si="0"/>
        <v>5.0935751495273008E-4</v>
      </c>
      <c r="F61" s="61">
        <v>0.155</v>
      </c>
      <c r="G61" s="61">
        <v>2.6167277638433299E-7</v>
      </c>
      <c r="H61" s="85">
        <f t="shared" si="1"/>
        <v>8.7224258794777669E-4</v>
      </c>
      <c r="I61" s="61">
        <v>6.34</v>
      </c>
      <c r="J61" s="61">
        <v>3.669689369091259E-6</v>
      </c>
      <c r="K61" s="61">
        <f t="shared" si="2"/>
        <v>1.2232297896970864E-2</v>
      </c>
      <c r="L61" s="61">
        <v>25.8</v>
      </c>
      <c r="M61" s="61">
        <v>4.3555855682037398E-5</v>
      </c>
      <c r="N61" s="61">
        <f t="shared" si="3"/>
        <v>1.2444530194867827E-2</v>
      </c>
      <c r="O61" s="61">
        <v>106</v>
      </c>
      <c r="P61" s="61">
        <v>6.1354427937487904E-5</v>
      </c>
      <c r="Q61" s="61">
        <f t="shared" si="4"/>
        <v>2.0451475979162633E-2</v>
      </c>
    </row>
    <row r="62" spans="1:17">
      <c r="A62" s="119">
        <v>57</v>
      </c>
      <c r="B62" s="119" t="s">
        <v>188</v>
      </c>
      <c r="C62" s="61">
        <v>0.37</v>
      </c>
      <c r="D62" s="61">
        <v>2.1416168242330701E-7</v>
      </c>
      <c r="E62" s="61">
        <f t="shared" si="0"/>
        <v>2.14161682423307E-4</v>
      </c>
      <c r="F62" s="61">
        <v>0.23499999999999999</v>
      </c>
      <c r="G62" s="61">
        <v>3.9672969322785999E-7</v>
      </c>
      <c r="H62" s="85">
        <f t="shared" si="1"/>
        <v>1.3224323107595335E-3</v>
      </c>
      <c r="I62" s="61">
        <v>35.6</v>
      </c>
      <c r="J62" s="61">
        <v>2.0605826741269533E-5</v>
      </c>
      <c r="K62" s="61">
        <f t="shared" si="2"/>
        <v>6.8686089137565118E-2</v>
      </c>
      <c r="L62" s="61">
        <v>49</v>
      </c>
      <c r="M62" s="61">
        <v>8.2722361566660196E-5</v>
      </c>
      <c r="N62" s="61">
        <f t="shared" si="3"/>
        <v>2.3634960447617197E-2</v>
      </c>
      <c r="O62" s="61">
        <v>105</v>
      </c>
      <c r="P62" s="61">
        <v>6.0775612579587099E-5</v>
      </c>
      <c r="Q62" s="61">
        <f t="shared" si="4"/>
        <v>2.0258537526529032E-2</v>
      </c>
    </row>
    <row r="63" spans="1:17">
      <c r="A63" s="119">
        <v>58</v>
      </c>
      <c r="B63" s="119" t="s">
        <v>189</v>
      </c>
      <c r="C63" s="61">
        <v>0.24</v>
      </c>
      <c r="D63" s="61">
        <v>1.3891568589619899E-7</v>
      </c>
      <c r="E63" s="61">
        <f t="shared" si="0"/>
        <v>1.38915685896199E-4</v>
      </c>
      <c r="F63" s="61">
        <v>0.17100000000000001</v>
      </c>
      <c r="G63" s="61">
        <v>2.8868415975303899E-7</v>
      </c>
      <c r="H63" s="85">
        <f t="shared" si="1"/>
        <v>9.6228053251012999E-4</v>
      </c>
      <c r="I63" s="61">
        <v>25</v>
      </c>
      <c r="J63" s="61">
        <v>1.4470383947520738E-5</v>
      </c>
      <c r="K63" s="61">
        <f t="shared" si="2"/>
        <v>4.8234613158402467E-2</v>
      </c>
      <c r="L63" s="61">
        <v>36</v>
      </c>
      <c r="M63" s="61">
        <v>6.0775612579587099E-5</v>
      </c>
      <c r="N63" s="61">
        <f t="shared" si="3"/>
        <v>1.7364460737024884E-2</v>
      </c>
      <c r="O63" s="61">
        <v>105</v>
      </c>
      <c r="P63" s="61">
        <v>6.0775612579587099E-5</v>
      </c>
      <c r="Q63" s="61">
        <f t="shared" si="4"/>
        <v>2.0258537526529032E-2</v>
      </c>
    </row>
    <row r="64" spans="1:17">
      <c r="A64" s="119">
        <v>59</v>
      </c>
      <c r="B64" s="119" t="s">
        <v>190</v>
      </c>
      <c r="C64" s="61">
        <v>0.26</v>
      </c>
      <c r="D64" s="61">
        <v>1.5049199305421601E-7</v>
      </c>
      <c r="E64" s="61">
        <f t="shared" si="0"/>
        <v>1.50491993054216E-4</v>
      </c>
      <c r="F64" s="61">
        <v>0.28100000000000003</v>
      </c>
      <c r="G64" s="61">
        <v>4.7438742041288802E-7</v>
      </c>
      <c r="H64" s="85">
        <f t="shared" si="1"/>
        <v>1.5812914013762936E-3</v>
      </c>
      <c r="I64" s="61">
        <v>79.400000000000006</v>
      </c>
      <c r="J64" s="61">
        <v>4.5957939417325872E-5</v>
      </c>
      <c r="K64" s="61">
        <f t="shared" si="2"/>
        <v>0.15319313139108626</v>
      </c>
      <c r="L64" s="61">
        <v>72</v>
      </c>
      <c r="M64" s="61">
        <v>1.21551225159174E-4</v>
      </c>
      <c r="N64" s="61">
        <f t="shared" si="3"/>
        <v>3.4728921474049712E-2</v>
      </c>
      <c r="O64" s="61">
        <v>104</v>
      </c>
      <c r="P64" s="61">
        <v>6.0196797221686301E-5</v>
      </c>
      <c r="Q64" s="61">
        <f t="shared" si="4"/>
        <v>2.0065599073895435E-2</v>
      </c>
    </row>
    <row r="65" spans="1:17">
      <c r="A65" s="119">
        <v>60</v>
      </c>
      <c r="B65" s="119" t="s">
        <v>191</v>
      </c>
      <c r="C65" s="61">
        <v>0.5</v>
      </c>
      <c r="D65" s="61">
        <v>2.89407678950415E-7</v>
      </c>
      <c r="E65" s="61">
        <f t="shared" si="0"/>
        <v>2.8940767895041498E-4</v>
      </c>
      <c r="F65" s="61">
        <v>0.378</v>
      </c>
      <c r="G65" s="61">
        <v>6.3814393208566499E-7</v>
      </c>
      <c r="H65" s="85">
        <f t="shared" si="1"/>
        <v>2.1271464402855501E-3</v>
      </c>
      <c r="I65" s="61">
        <v>68.400000000000006</v>
      </c>
      <c r="J65" s="61">
        <v>3.9590970480416744E-5</v>
      </c>
      <c r="K65" s="61">
        <f t="shared" si="2"/>
        <v>0.13196990160138916</v>
      </c>
      <c r="L65" s="61">
        <v>56</v>
      </c>
      <c r="M65" s="61">
        <v>9.4539841790468803E-5</v>
      </c>
      <c r="N65" s="61">
        <f t="shared" si="3"/>
        <v>2.7011383368705372E-2</v>
      </c>
      <c r="O65" s="61">
        <v>104</v>
      </c>
      <c r="P65" s="61">
        <v>6.0196797221686301E-5</v>
      </c>
      <c r="Q65" s="61">
        <f t="shared" si="4"/>
        <v>2.0065599073895435E-2</v>
      </c>
    </row>
    <row r="66" spans="1:17">
      <c r="A66" s="119">
        <v>61</v>
      </c>
      <c r="B66" s="119" t="s">
        <v>192</v>
      </c>
      <c r="C66" s="61">
        <v>0.15</v>
      </c>
      <c r="D66" s="61">
        <v>8.6822303685124395E-8</v>
      </c>
      <c r="E66" s="61">
        <f t="shared" si="0"/>
        <v>8.6822303685124387E-5</v>
      </c>
      <c r="F66" s="61">
        <v>0.14699999999999999</v>
      </c>
      <c r="G66" s="61">
        <v>2.4816708469998098E-7</v>
      </c>
      <c r="H66" s="85">
        <f t="shared" si="1"/>
        <v>8.2722361566660329E-4</v>
      </c>
      <c r="I66" s="61">
        <v>38.299999999999997</v>
      </c>
      <c r="J66" s="61">
        <v>2.2168628207601768E-5</v>
      </c>
      <c r="K66" s="61">
        <f t="shared" si="2"/>
        <v>7.3895427358672564E-2</v>
      </c>
      <c r="L66" s="61">
        <v>37</v>
      </c>
      <c r="M66" s="61">
        <v>6.2463824040131204E-5</v>
      </c>
      <c r="N66" s="61">
        <f t="shared" si="3"/>
        <v>1.7846806868608914E-2</v>
      </c>
      <c r="O66" s="61">
        <v>104</v>
      </c>
      <c r="P66" s="61">
        <v>6.0196797221686301E-5</v>
      </c>
      <c r="Q66" s="61">
        <f t="shared" si="4"/>
        <v>2.0065599073895435E-2</v>
      </c>
    </row>
    <row r="67" spans="1:17">
      <c r="A67" s="119">
        <v>62</v>
      </c>
      <c r="B67" s="119" t="s">
        <v>193</v>
      </c>
      <c r="C67" s="61">
        <v>0.43</v>
      </c>
      <c r="D67" s="61">
        <v>2.4889060389735699E-7</v>
      </c>
      <c r="E67" s="61">
        <f t="shared" si="0"/>
        <v>2.4889060389735696E-4</v>
      </c>
      <c r="F67" s="61">
        <v>0.498</v>
      </c>
      <c r="G67" s="61">
        <v>8.4072930735095504E-7</v>
      </c>
      <c r="H67" s="85">
        <f t="shared" si="1"/>
        <v>2.8024310245031835E-3</v>
      </c>
      <c r="I67" s="61">
        <v>31.1</v>
      </c>
      <c r="J67" s="61">
        <v>1.8001157630715798E-5</v>
      </c>
      <c r="K67" s="61">
        <f t="shared" si="2"/>
        <v>6.0003858769052669E-2</v>
      </c>
      <c r="L67" s="61">
        <v>46</v>
      </c>
      <c r="M67" s="61">
        <v>7.7657727185028005E-5</v>
      </c>
      <c r="N67" s="61">
        <f t="shared" si="3"/>
        <v>2.2187922052865145E-2</v>
      </c>
      <c r="O67" s="61">
        <v>102</v>
      </c>
      <c r="P67" s="61">
        <v>5.9039166505884603E-5</v>
      </c>
      <c r="Q67" s="61">
        <f t="shared" si="4"/>
        <v>1.9679722168628202E-2</v>
      </c>
    </row>
    <row r="68" spans="1:17">
      <c r="A68" s="119">
        <v>63</v>
      </c>
      <c r="B68" s="119" t="s">
        <v>194</v>
      </c>
      <c r="C68" s="61">
        <v>0.91200000000000003</v>
      </c>
      <c r="D68" s="61">
        <v>5.2787960640555703E-7</v>
      </c>
      <c r="E68" s="61">
        <f t="shared" si="0"/>
        <v>5.2787960640555704E-4</v>
      </c>
      <c r="F68" s="61">
        <v>0.19700000000000001</v>
      </c>
      <c r="G68" s="61">
        <v>3.3257765772718499E-7</v>
      </c>
      <c r="H68" s="85">
        <f t="shared" si="1"/>
        <v>1.1085921924239501E-3</v>
      </c>
      <c r="I68" s="61">
        <v>24.2</v>
      </c>
      <c r="J68" s="61">
        <v>1.4007331661200074E-5</v>
      </c>
      <c r="K68" s="61">
        <f t="shared" si="2"/>
        <v>4.6691105537333584E-2</v>
      </c>
      <c r="L68" s="61">
        <v>45.8</v>
      </c>
      <c r="M68" s="61">
        <v>7.7320084892919095E-5</v>
      </c>
      <c r="N68" s="61">
        <f t="shared" si="3"/>
        <v>2.2091452826548313E-2</v>
      </c>
      <c r="O68" s="61">
        <v>102</v>
      </c>
      <c r="P68" s="61">
        <v>5.9039166505884603E-5</v>
      </c>
      <c r="Q68" s="61">
        <f t="shared" si="4"/>
        <v>1.9679722168628202E-2</v>
      </c>
    </row>
    <row r="69" spans="1:17">
      <c r="A69" s="119">
        <v>64</v>
      </c>
      <c r="B69" s="119" t="s">
        <v>195</v>
      </c>
      <c r="C69" s="61">
        <v>1.0900000000000001</v>
      </c>
      <c r="D69" s="61">
        <v>6.3090874011190397E-7</v>
      </c>
      <c r="E69" s="61">
        <f t="shared" si="0"/>
        <v>6.3090874011190396E-4</v>
      </c>
      <c r="F69" s="61">
        <v>0.20300000000000001</v>
      </c>
      <c r="G69" s="61">
        <v>3.4270692649044901E-7</v>
      </c>
      <c r="H69" s="85">
        <f t="shared" si="1"/>
        <v>1.1423564216348301E-3</v>
      </c>
      <c r="I69" s="61">
        <v>15.5</v>
      </c>
      <c r="J69" s="61">
        <v>8.9716380474628572E-6</v>
      </c>
      <c r="K69" s="61">
        <f t="shared" si="2"/>
        <v>2.9905460158209527E-2</v>
      </c>
      <c r="L69" s="61">
        <v>43.6</v>
      </c>
      <c r="M69" s="61">
        <v>7.3606019679722193E-5</v>
      </c>
      <c r="N69" s="61">
        <f t="shared" si="3"/>
        <v>2.1030291337063484E-2</v>
      </c>
      <c r="O69" s="61">
        <v>102</v>
      </c>
      <c r="P69" s="61">
        <v>5.9039166505884603E-5</v>
      </c>
      <c r="Q69" s="61">
        <f t="shared" si="4"/>
        <v>1.9679722168628202E-2</v>
      </c>
    </row>
    <row r="70" spans="1:17">
      <c r="A70" s="119">
        <v>65</v>
      </c>
      <c r="B70" s="119" t="s">
        <v>196</v>
      </c>
      <c r="C70" s="61">
        <v>0.52</v>
      </c>
      <c r="D70" s="61">
        <v>3.0098398610843101E-7</v>
      </c>
      <c r="E70" s="61">
        <f t="shared" ref="E70:E133" si="5">D70/$W$8</f>
        <v>3.0098398610843102E-4</v>
      </c>
      <c r="F70" s="61">
        <v>0.21099999999999999</v>
      </c>
      <c r="G70" s="61">
        <v>3.5621261817480198E-7</v>
      </c>
      <c r="H70" s="85">
        <f t="shared" si="1"/>
        <v>1.1873753939160066E-3</v>
      </c>
      <c r="I70" s="61">
        <v>32.5</v>
      </c>
      <c r="J70" s="61">
        <v>1.8811499131776963E-5</v>
      </c>
      <c r="K70" s="61">
        <f t="shared" si="2"/>
        <v>6.2704997105923213E-2</v>
      </c>
      <c r="L70" s="61">
        <v>38</v>
      </c>
      <c r="M70" s="61">
        <v>6.4152035500675294E-5</v>
      </c>
      <c r="N70" s="61">
        <f t="shared" si="3"/>
        <v>1.832915300019294E-2</v>
      </c>
      <c r="O70" s="61">
        <v>102</v>
      </c>
      <c r="P70" s="61">
        <v>5.9039166505884603E-5</v>
      </c>
      <c r="Q70" s="61">
        <f t="shared" si="4"/>
        <v>1.9679722168628202E-2</v>
      </c>
    </row>
    <row r="71" spans="1:17">
      <c r="A71" s="119">
        <v>66</v>
      </c>
      <c r="B71" s="119" t="s">
        <v>197</v>
      </c>
      <c r="C71" s="61">
        <v>0.26600000000000001</v>
      </c>
      <c r="D71" s="61">
        <v>1.53964885201621E-7</v>
      </c>
      <c r="E71" s="61">
        <f t="shared" si="5"/>
        <v>1.5396488520162099E-4</v>
      </c>
      <c r="F71" s="61">
        <v>0.18099999999999999</v>
      </c>
      <c r="G71" s="61">
        <v>3.0556627435848E-7</v>
      </c>
      <c r="H71" s="85">
        <f t="shared" ref="H71:H134" si="6">G71/$X$8</f>
        <v>1.0185542478616E-3</v>
      </c>
      <c r="I71" s="61">
        <v>16.100000000000001</v>
      </c>
      <c r="J71" s="61">
        <v>9.3189272622033572E-6</v>
      </c>
      <c r="K71" s="61">
        <f t="shared" ref="K71:K134" si="7">J71/$Y$8</f>
        <v>3.1063090874011195E-2</v>
      </c>
      <c r="L71" s="61">
        <v>37.5</v>
      </c>
      <c r="M71" s="61">
        <v>6.3307929770403201E-5</v>
      </c>
      <c r="N71" s="61">
        <f t="shared" ref="N71:N134" si="8">M71/$Z$8</f>
        <v>1.8087979934400915E-2</v>
      </c>
      <c r="O71" s="61">
        <v>102</v>
      </c>
      <c r="P71" s="61">
        <v>5.9039166505884603E-5</v>
      </c>
      <c r="Q71" s="61">
        <f t="shared" ref="Q71:Q134" si="9">P71/$AA$8</f>
        <v>1.9679722168628202E-2</v>
      </c>
    </row>
    <row r="72" spans="1:17">
      <c r="A72" s="119">
        <v>67</v>
      </c>
      <c r="B72" s="119" t="s">
        <v>198</v>
      </c>
      <c r="C72" s="61">
        <v>1.46</v>
      </c>
      <c r="D72" s="61">
        <v>8.4507042253521103E-7</v>
      </c>
      <c r="E72" s="61">
        <f t="shared" si="5"/>
        <v>8.4507042253521099E-4</v>
      </c>
      <c r="F72" s="61">
        <v>0.56699999999999995</v>
      </c>
      <c r="G72" s="61">
        <v>9.57215898128497E-7</v>
      </c>
      <c r="H72" s="85">
        <f t="shared" si="6"/>
        <v>3.1907196604283234E-3</v>
      </c>
      <c r="I72" s="61">
        <v>14.7</v>
      </c>
      <c r="J72" s="61">
        <v>8.5085857611421945E-6</v>
      </c>
      <c r="K72" s="61">
        <f t="shared" si="7"/>
        <v>2.8361952537140651E-2</v>
      </c>
      <c r="L72" s="61">
        <v>58</v>
      </c>
      <c r="M72" s="61">
        <v>9.7916264711556998E-5</v>
      </c>
      <c r="N72" s="61">
        <f t="shared" si="8"/>
        <v>2.7976075631873428E-2</v>
      </c>
      <c r="O72" s="61">
        <v>101</v>
      </c>
      <c r="P72" s="61">
        <v>5.8460351147983798E-5</v>
      </c>
      <c r="Q72" s="61">
        <f t="shared" si="9"/>
        <v>1.9486783715994598E-2</v>
      </c>
    </row>
    <row r="73" spans="1:17">
      <c r="A73" s="119">
        <v>68</v>
      </c>
      <c r="B73" s="119" t="s">
        <v>199</v>
      </c>
      <c r="C73" s="61">
        <v>0.42</v>
      </c>
      <c r="D73" s="61">
        <v>2.4310245031834801E-7</v>
      </c>
      <c r="E73" s="61">
        <f t="shared" si="5"/>
        <v>2.4310245031834799E-4</v>
      </c>
      <c r="F73" s="61">
        <v>0.23200000000000001</v>
      </c>
      <c r="G73" s="61">
        <v>3.9166505884622798E-7</v>
      </c>
      <c r="H73" s="85">
        <f t="shared" si="6"/>
        <v>1.3055501961540933E-3</v>
      </c>
      <c r="I73" s="61">
        <v>18.5</v>
      </c>
      <c r="J73" s="61">
        <v>1.0708084121165347E-5</v>
      </c>
      <c r="K73" s="61">
        <f t="shared" si="7"/>
        <v>3.5693613737217827E-2</v>
      </c>
      <c r="L73" s="61">
        <v>47</v>
      </c>
      <c r="M73" s="61">
        <v>7.9345938645572001E-5</v>
      </c>
      <c r="N73" s="61">
        <f t="shared" si="8"/>
        <v>2.2670268184449144E-2</v>
      </c>
      <c r="O73" s="61">
        <v>100</v>
      </c>
      <c r="P73" s="61">
        <v>5.7881535790082999E-5</v>
      </c>
      <c r="Q73" s="61">
        <f t="shared" si="9"/>
        <v>1.9293845263361E-2</v>
      </c>
    </row>
    <row r="74" spans="1:17">
      <c r="A74" s="119">
        <v>69</v>
      </c>
      <c r="B74" s="119" t="s">
        <v>200</v>
      </c>
      <c r="C74" s="61">
        <v>0.4</v>
      </c>
      <c r="D74" s="61">
        <v>2.31526143160332E-7</v>
      </c>
      <c r="E74" s="61">
        <f t="shared" si="5"/>
        <v>2.31526143160332E-4</v>
      </c>
      <c r="F74" s="61">
        <v>0.56599999999999995</v>
      </c>
      <c r="G74" s="61">
        <v>9.5552768666795309E-7</v>
      </c>
      <c r="H74" s="85">
        <f t="shared" si="6"/>
        <v>3.1850922888931772E-3</v>
      </c>
      <c r="I74" s="61">
        <v>71.5</v>
      </c>
      <c r="J74" s="61">
        <v>4.1385298089909308E-5</v>
      </c>
      <c r="K74" s="61">
        <f t="shared" si="7"/>
        <v>0.13795099363303104</v>
      </c>
      <c r="L74" s="61">
        <v>49</v>
      </c>
      <c r="M74" s="61">
        <v>8.2722361566660196E-5</v>
      </c>
      <c r="N74" s="61">
        <f t="shared" si="8"/>
        <v>2.3634960447617197E-2</v>
      </c>
      <c r="O74" s="61">
        <v>99.8</v>
      </c>
      <c r="P74" s="61">
        <v>5.7765772718502798E-5</v>
      </c>
      <c r="Q74" s="61">
        <f t="shared" si="9"/>
        <v>1.9255257572834264E-2</v>
      </c>
    </row>
    <row r="75" spans="1:17">
      <c r="A75" s="119">
        <v>70</v>
      </c>
      <c r="B75" s="119" t="s">
        <v>201</v>
      </c>
      <c r="C75" s="61">
        <v>0.32</v>
      </c>
      <c r="D75" s="61">
        <v>1.8522091452826501E-7</v>
      </c>
      <c r="E75" s="61">
        <f t="shared" si="5"/>
        <v>1.8522091452826501E-4</v>
      </c>
      <c r="F75" s="61">
        <v>0.19900000000000001</v>
      </c>
      <c r="G75" s="61">
        <v>3.3595408064827298E-7</v>
      </c>
      <c r="H75" s="85">
        <f t="shared" si="6"/>
        <v>1.1198469354942433E-3</v>
      </c>
      <c r="I75" s="61">
        <v>66.5</v>
      </c>
      <c r="J75" s="61">
        <v>3.8491221300405167E-5</v>
      </c>
      <c r="K75" s="61">
        <f t="shared" si="7"/>
        <v>0.12830407100135058</v>
      </c>
      <c r="L75" s="61">
        <v>46</v>
      </c>
      <c r="M75" s="61">
        <v>7.7657727185028005E-5</v>
      </c>
      <c r="N75" s="61">
        <f t="shared" si="8"/>
        <v>2.2187922052865145E-2</v>
      </c>
      <c r="O75" s="61">
        <v>99.3</v>
      </c>
      <c r="P75" s="61">
        <v>5.7476365039552402E-5</v>
      </c>
      <c r="Q75" s="61">
        <f t="shared" si="9"/>
        <v>1.9158788346517467E-2</v>
      </c>
    </row>
    <row r="76" spans="1:17">
      <c r="A76" s="119">
        <v>71</v>
      </c>
      <c r="B76" s="119" t="s">
        <v>202</v>
      </c>
      <c r="C76" s="61">
        <v>0.27</v>
      </c>
      <c r="D76" s="61">
        <v>1.5628014663322401E-7</v>
      </c>
      <c r="E76" s="61">
        <f t="shared" si="5"/>
        <v>1.56280146633224E-4</v>
      </c>
      <c r="F76" s="61">
        <v>0.16800000000000001</v>
      </c>
      <c r="G76" s="61">
        <v>2.8361952537140602E-7</v>
      </c>
      <c r="H76" s="85">
        <f t="shared" si="6"/>
        <v>9.4539841790468684E-4</v>
      </c>
      <c r="I76" s="61">
        <v>25.2</v>
      </c>
      <c r="J76" s="61">
        <v>1.4586147019100904E-5</v>
      </c>
      <c r="K76" s="61">
        <f t="shared" si="7"/>
        <v>4.8620490063669683E-2</v>
      </c>
      <c r="L76" s="61">
        <v>38</v>
      </c>
      <c r="M76" s="61">
        <v>6.4152035500675294E-5</v>
      </c>
      <c r="N76" s="61">
        <f t="shared" si="8"/>
        <v>1.832915300019294E-2</v>
      </c>
      <c r="O76" s="61">
        <v>99.1</v>
      </c>
      <c r="P76" s="61">
        <v>5.73606019679722E-5</v>
      </c>
      <c r="Q76" s="61">
        <f t="shared" si="9"/>
        <v>1.9120200655990734E-2</v>
      </c>
    </row>
    <row r="77" spans="1:17">
      <c r="A77" s="119">
        <v>72</v>
      </c>
      <c r="B77" s="119" t="s">
        <v>203</v>
      </c>
      <c r="C77" s="61">
        <v>0.67600000000000005</v>
      </c>
      <c r="D77" s="61">
        <v>3.91279181940961E-7</v>
      </c>
      <c r="E77" s="61">
        <f t="shared" si="5"/>
        <v>3.9127918194096101E-4</v>
      </c>
      <c r="F77" s="61">
        <v>0.123</v>
      </c>
      <c r="G77" s="61">
        <v>2.0765000964692299E-7</v>
      </c>
      <c r="H77" s="85">
        <f t="shared" si="6"/>
        <v>6.9216669882307669E-4</v>
      </c>
      <c r="I77" s="61">
        <v>24.6</v>
      </c>
      <c r="J77" s="61">
        <v>1.4238857804360407E-5</v>
      </c>
      <c r="K77" s="61">
        <f t="shared" si="7"/>
        <v>4.7462859347868029E-2</v>
      </c>
      <c r="L77" s="61">
        <v>42.2</v>
      </c>
      <c r="M77" s="61">
        <v>7.1242523634960404E-5</v>
      </c>
      <c r="N77" s="61">
        <f t="shared" si="8"/>
        <v>2.0355006752845829E-2</v>
      </c>
      <c r="O77" s="61">
        <v>98.7</v>
      </c>
      <c r="P77" s="61">
        <v>5.7129075824811898E-5</v>
      </c>
      <c r="Q77" s="61">
        <f t="shared" si="9"/>
        <v>1.90430252749373E-2</v>
      </c>
    </row>
    <row r="78" spans="1:17">
      <c r="A78" s="119">
        <v>73</v>
      </c>
      <c r="B78" s="119" t="s">
        <v>204</v>
      </c>
      <c r="C78" s="61">
        <v>1.08</v>
      </c>
      <c r="D78" s="61">
        <v>6.2512058653289605E-7</v>
      </c>
      <c r="E78" s="61">
        <f t="shared" si="5"/>
        <v>6.2512058653289599E-4</v>
      </c>
      <c r="F78" s="61">
        <v>0.16900000000000001</v>
      </c>
      <c r="G78" s="61">
        <v>2.8530773683195099E-7</v>
      </c>
      <c r="H78" s="85">
        <f t="shared" si="6"/>
        <v>9.5102578943983673E-4</v>
      </c>
      <c r="I78" s="61">
        <v>37</v>
      </c>
      <c r="J78" s="61">
        <v>2.1416168242330694E-5</v>
      </c>
      <c r="K78" s="61">
        <f t="shared" si="7"/>
        <v>7.1387227474435655E-2</v>
      </c>
      <c r="L78" s="61">
        <v>46</v>
      </c>
      <c r="M78" s="61">
        <v>7.7657727185028005E-5</v>
      </c>
      <c r="N78" s="61">
        <f t="shared" si="8"/>
        <v>2.2187922052865145E-2</v>
      </c>
      <c r="O78" s="61">
        <v>98.3</v>
      </c>
      <c r="P78" s="61">
        <v>5.6897549681651502E-5</v>
      </c>
      <c r="Q78" s="61">
        <f t="shared" si="9"/>
        <v>1.8965849893883835E-2</v>
      </c>
    </row>
    <row r="79" spans="1:17">
      <c r="A79" s="119">
        <v>74</v>
      </c>
      <c r="B79" s="119" t="s">
        <v>205</v>
      </c>
      <c r="C79" s="61">
        <v>0.13</v>
      </c>
      <c r="D79" s="61">
        <v>7.5245996527107805E-8</v>
      </c>
      <c r="E79" s="61">
        <f t="shared" si="5"/>
        <v>7.524599652710781E-5</v>
      </c>
      <c r="F79" s="61">
        <v>0.313</v>
      </c>
      <c r="G79" s="61">
        <v>5.28410187150299E-7</v>
      </c>
      <c r="H79" s="85">
        <f t="shared" si="6"/>
        <v>1.7613672905009967E-3</v>
      </c>
      <c r="I79" s="61">
        <v>41</v>
      </c>
      <c r="J79" s="61">
        <v>2.3731429673934013E-5</v>
      </c>
      <c r="K79" s="61">
        <f t="shared" si="7"/>
        <v>7.9104765579780051E-2</v>
      </c>
      <c r="L79" s="61">
        <v>30</v>
      </c>
      <c r="M79" s="61">
        <v>5.0646343816322603E-5</v>
      </c>
      <c r="N79" s="61">
        <f t="shared" si="8"/>
        <v>1.4470383947520744E-2</v>
      </c>
      <c r="O79" s="61">
        <v>98.3</v>
      </c>
      <c r="P79" s="61">
        <v>5.6897549681651502E-5</v>
      </c>
      <c r="Q79" s="61">
        <f t="shared" si="9"/>
        <v>1.8965849893883835E-2</v>
      </c>
    </row>
    <row r="80" spans="1:17">
      <c r="A80" s="119">
        <v>75</v>
      </c>
      <c r="B80" s="119" t="s">
        <v>206</v>
      </c>
      <c r="C80" s="61">
        <v>0.36</v>
      </c>
      <c r="D80" s="61">
        <v>2.0837352884429901E-7</v>
      </c>
      <c r="E80" s="61">
        <f t="shared" si="5"/>
        <v>2.0837352884429901E-4</v>
      </c>
      <c r="F80" s="61">
        <v>0.42</v>
      </c>
      <c r="G80" s="61">
        <v>7.0904881342851603E-7</v>
      </c>
      <c r="H80" s="85">
        <f t="shared" si="6"/>
        <v>2.3634960447617205E-3</v>
      </c>
      <c r="I80" s="61">
        <v>23</v>
      </c>
      <c r="J80" s="61">
        <v>1.3312753231719079E-5</v>
      </c>
      <c r="K80" s="61">
        <f t="shared" si="7"/>
        <v>4.4375844105730262E-2</v>
      </c>
      <c r="L80" s="61">
        <v>43</v>
      </c>
      <c r="M80" s="61">
        <v>7.2593092803395707E-5</v>
      </c>
      <c r="N80" s="61">
        <f t="shared" si="8"/>
        <v>2.0740883658113059E-2</v>
      </c>
      <c r="O80" s="61">
        <v>98.1</v>
      </c>
      <c r="P80" s="61">
        <v>5.6781786610071402E-5</v>
      </c>
      <c r="Q80" s="61">
        <f t="shared" si="9"/>
        <v>1.8927262203357133E-2</v>
      </c>
    </row>
    <row r="81" spans="1:17">
      <c r="A81" s="119">
        <v>76</v>
      </c>
      <c r="B81" s="119" t="s">
        <v>207</v>
      </c>
      <c r="C81" s="61">
        <v>0.5</v>
      </c>
      <c r="D81" s="61">
        <v>2.89407678950415E-7</v>
      </c>
      <c r="E81" s="61">
        <f t="shared" si="5"/>
        <v>2.8940767895041498E-4</v>
      </c>
      <c r="F81" s="61">
        <v>0.13300000000000001</v>
      </c>
      <c r="G81" s="61">
        <v>2.24532124252363E-7</v>
      </c>
      <c r="H81" s="85">
        <f t="shared" si="6"/>
        <v>7.4844041417454336E-4</v>
      </c>
      <c r="I81" s="61">
        <v>30.3</v>
      </c>
      <c r="J81" s="61">
        <v>1.7538105344395134E-5</v>
      </c>
      <c r="K81" s="61">
        <f t="shared" si="7"/>
        <v>5.8460351147983786E-2</v>
      </c>
      <c r="L81" s="61">
        <v>46</v>
      </c>
      <c r="M81" s="61">
        <v>7.7657727185028005E-5</v>
      </c>
      <c r="N81" s="61">
        <f t="shared" si="8"/>
        <v>2.2187922052865145E-2</v>
      </c>
      <c r="O81" s="61">
        <v>98</v>
      </c>
      <c r="P81" s="61">
        <v>5.6723905074281301E-5</v>
      </c>
      <c r="Q81" s="61">
        <f t="shared" si="9"/>
        <v>1.8907968358093767E-2</v>
      </c>
    </row>
    <row r="82" spans="1:17">
      <c r="A82" s="119">
        <v>77</v>
      </c>
      <c r="B82" s="119" t="s">
        <v>208</v>
      </c>
      <c r="C82" s="61">
        <v>0.31</v>
      </c>
      <c r="D82" s="61">
        <v>1.7943276094925701E-7</v>
      </c>
      <c r="E82" s="61">
        <f t="shared" si="5"/>
        <v>1.7943276094925699E-4</v>
      </c>
      <c r="F82" s="61">
        <v>0.14899999999999999</v>
      </c>
      <c r="G82" s="61">
        <v>2.5154350762106902E-7</v>
      </c>
      <c r="H82" s="85">
        <f t="shared" si="6"/>
        <v>8.3847835873689677E-4</v>
      </c>
      <c r="I82" s="61">
        <v>17</v>
      </c>
      <c r="J82" s="61">
        <v>9.8398610843141021E-6</v>
      </c>
      <c r="K82" s="61">
        <f t="shared" si="7"/>
        <v>3.2799536947713676E-2</v>
      </c>
      <c r="L82" s="61">
        <v>38</v>
      </c>
      <c r="M82" s="61">
        <v>6.4152035500675294E-5</v>
      </c>
      <c r="N82" s="61">
        <f t="shared" si="8"/>
        <v>1.832915300019294E-2</v>
      </c>
      <c r="O82" s="61">
        <v>97.9</v>
      </c>
      <c r="P82" s="61">
        <v>5.66660235384912E-5</v>
      </c>
      <c r="Q82" s="61">
        <f t="shared" si="9"/>
        <v>1.8888674512830401E-2</v>
      </c>
    </row>
    <row r="83" spans="1:17">
      <c r="A83" s="119">
        <v>78</v>
      </c>
      <c r="B83" s="119" t="s">
        <v>209</v>
      </c>
      <c r="C83" s="61">
        <v>0.21</v>
      </c>
      <c r="D83" s="61">
        <v>1.21551225159174E-7</v>
      </c>
      <c r="E83" s="61">
        <f t="shared" si="5"/>
        <v>1.21551225159174E-4</v>
      </c>
      <c r="F83" s="61">
        <v>0.44400000000000001</v>
      </c>
      <c r="G83" s="61">
        <v>7.4956588848157404E-7</v>
      </c>
      <c r="H83" s="85">
        <f t="shared" si="6"/>
        <v>2.4985529616052471E-3</v>
      </c>
      <c r="I83" s="61">
        <v>55.9</v>
      </c>
      <c r="J83" s="61">
        <v>3.2355778506656368E-5</v>
      </c>
      <c r="K83" s="61">
        <f t="shared" si="7"/>
        <v>0.1078525950221879</v>
      </c>
      <c r="L83" s="61">
        <v>40</v>
      </c>
      <c r="M83" s="61">
        <v>6.7528458421763394E-5</v>
      </c>
      <c r="N83" s="61">
        <f t="shared" si="8"/>
        <v>1.9293845263360969E-2</v>
      </c>
      <c r="O83" s="61">
        <v>97.8</v>
      </c>
      <c r="P83" s="61">
        <v>5.6608142002701099E-5</v>
      </c>
      <c r="Q83" s="61">
        <f t="shared" si="9"/>
        <v>1.8869380667567031E-2</v>
      </c>
    </row>
    <row r="84" spans="1:17">
      <c r="A84" s="119">
        <v>79</v>
      </c>
      <c r="B84" s="119" t="s">
        <v>210</v>
      </c>
      <c r="C84" s="61">
        <v>0.41</v>
      </c>
      <c r="D84" s="61">
        <v>2.3731429673934001E-7</v>
      </c>
      <c r="E84" s="61">
        <f t="shared" si="5"/>
        <v>2.3731429673933999E-4</v>
      </c>
      <c r="F84" s="61">
        <v>0.155</v>
      </c>
      <c r="G84" s="61">
        <v>2.6167277638433299E-7</v>
      </c>
      <c r="H84" s="85">
        <f t="shared" si="6"/>
        <v>8.7224258794777669E-4</v>
      </c>
      <c r="I84" s="61">
        <v>18.899999999999999</v>
      </c>
      <c r="J84" s="61">
        <v>1.0939610264325678E-5</v>
      </c>
      <c r="K84" s="61">
        <f t="shared" si="7"/>
        <v>3.6465367547752259E-2</v>
      </c>
      <c r="L84" s="61">
        <v>45</v>
      </c>
      <c r="M84" s="61">
        <v>7.5969515724483901E-5</v>
      </c>
      <c r="N84" s="61">
        <f t="shared" si="8"/>
        <v>2.1705575921281115E-2</v>
      </c>
      <c r="O84" s="61">
        <v>97.6</v>
      </c>
      <c r="P84" s="61">
        <v>5.6492378931120999E-5</v>
      </c>
      <c r="Q84" s="61">
        <f t="shared" si="9"/>
        <v>1.8830792977040333E-2</v>
      </c>
    </row>
    <row r="85" spans="1:17">
      <c r="A85" s="119">
        <v>80</v>
      </c>
      <c r="B85" s="119" t="s">
        <v>211</v>
      </c>
      <c r="C85" s="61">
        <v>0.3</v>
      </c>
      <c r="D85" s="61">
        <v>1.73644607370249E-7</v>
      </c>
      <c r="E85" s="61">
        <f t="shared" si="5"/>
        <v>1.7364460737024899E-4</v>
      </c>
      <c r="F85" s="61">
        <v>0.192</v>
      </c>
      <c r="G85" s="61">
        <v>3.2413660042446498E-7</v>
      </c>
      <c r="H85" s="85">
        <f t="shared" si="6"/>
        <v>1.0804553347482167E-3</v>
      </c>
      <c r="I85" s="61">
        <v>32.1</v>
      </c>
      <c r="J85" s="61">
        <v>1.8579972988616627E-5</v>
      </c>
      <c r="K85" s="61">
        <f t="shared" si="7"/>
        <v>6.1933243295388761E-2</v>
      </c>
      <c r="L85" s="61">
        <v>40.5</v>
      </c>
      <c r="M85" s="61">
        <v>6.83725641520355E-5</v>
      </c>
      <c r="N85" s="61">
        <f t="shared" si="8"/>
        <v>1.9535018329153001E-2</v>
      </c>
      <c r="O85" s="61">
        <v>97.1</v>
      </c>
      <c r="P85" s="61">
        <v>5.6202971252170502E-5</v>
      </c>
      <c r="Q85" s="61">
        <f t="shared" si="9"/>
        <v>1.8734323750723501E-2</v>
      </c>
    </row>
    <row r="86" spans="1:17">
      <c r="A86" s="119">
        <v>81</v>
      </c>
      <c r="B86" s="119" t="s">
        <v>212</v>
      </c>
      <c r="C86" s="61">
        <v>0.6</v>
      </c>
      <c r="D86" s="61">
        <v>3.47289214740498E-7</v>
      </c>
      <c r="E86" s="61">
        <f t="shared" si="5"/>
        <v>3.4728921474049798E-4</v>
      </c>
      <c r="F86" s="61">
        <v>0.16200000000000001</v>
      </c>
      <c r="G86" s="61">
        <v>2.7349025660814199E-7</v>
      </c>
      <c r="H86" s="85">
        <f t="shared" si="6"/>
        <v>9.1163418869380671E-4</v>
      </c>
      <c r="I86" s="61">
        <v>16.8</v>
      </c>
      <c r="J86" s="61">
        <v>9.724098012733936E-6</v>
      </c>
      <c r="K86" s="61">
        <f t="shared" si="7"/>
        <v>3.2413660042446453E-2</v>
      </c>
      <c r="L86" s="61">
        <v>50</v>
      </c>
      <c r="M86" s="61">
        <v>8.44105730272043E-5</v>
      </c>
      <c r="N86" s="61">
        <f t="shared" si="8"/>
        <v>2.4117306579201227E-2</v>
      </c>
      <c r="O86" s="61">
        <v>96.3</v>
      </c>
      <c r="P86" s="61">
        <v>5.5739918965849898E-5</v>
      </c>
      <c r="Q86" s="61">
        <f t="shared" si="9"/>
        <v>1.8579972988616633E-2</v>
      </c>
    </row>
    <row r="87" spans="1:17">
      <c r="A87" s="119">
        <v>82</v>
      </c>
      <c r="B87" s="119" t="s">
        <v>213</v>
      </c>
      <c r="C87" s="61">
        <v>0.70699999999999996</v>
      </c>
      <c r="D87" s="61">
        <v>4.0922245803588601E-7</v>
      </c>
      <c r="E87" s="61">
        <f t="shared" si="5"/>
        <v>4.0922245803588601E-4</v>
      </c>
      <c r="F87" s="61">
        <v>0.11700000000000001</v>
      </c>
      <c r="G87" s="61">
        <v>1.9752074088365801E-7</v>
      </c>
      <c r="H87" s="85">
        <f t="shared" si="6"/>
        <v>6.5840246961219341E-4</v>
      </c>
      <c r="I87" s="61">
        <v>8.02</v>
      </c>
      <c r="J87" s="61">
        <v>4.6420991703646529E-6</v>
      </c>
      <c r="K87" s="61">
        <f t="shared" si="7"/>
        <v>1.5473663901215511E-2</v>
      </c>
      <c r="L87" s="61">
        <v>20.8</v>
      </c>
      <c r="M87" s="61">
        <v>3.5114798379316999E-5</v>
      </c>
      <c r="N87" s="61">
        <f t="shared" si="8"/>
        <v>1.0032799536947714E-2</v>
      </c>
      <c r="O87" s="61">
        <v>96</v>
      </c>
      <c r="P87" s="61">
        <v>5.5566274358479603E-5</v>
      </c>
      <c r="Q87" s="61">
        <f t="shared" si="9"/>
        <v>1.8522091452826534E-2</v>
      </c>
    </row>
    <row r="88" spans="1:17">
      <c r="A88" s="119">
        <v>83</v>
      </c>
      <c r="B88" s="119" t="s">
        <v>214</v>
      </c>
      <c r="C88" s="61">
        <v>0.53</v>
      </c>
      <c r="D88" s="61">
        <v>3.0677213968743999E-7</v>
      </c>
      <c r="E88" s="61">
        <f t="shared" si="5"/>
        <v>3.0677213968743997E-4</v>
      </c>
      <c r="F88" s="61">
        <v>0.158</v>
      </c>
      <c r="G88" s="61">
        <v>2.6673741076596601E-7</v>
      </c>
      <c r="H88" s="85">
        <f t="shared" si="6"/>
        <v>8.8912470255322006E-4</v>
      </c>
      <c r="I88" s="61">
        <v>30.2</v>
      </c>
      <c r="J88" s="61">
        <v>1.748022380860505E-5</v>
      </c>
      <c r="K88" s="61">
        <f t="shared" si="7"/>
        <v>5.8267412695350171E-2</v>
      </c>
      <c r="L88" s="61">
        <v>54</v>
      </c>
      <c r="M88" s="61">
        <v>9.1163418869380595E-5</v>
      </c>
      <c r="N88" s="61">
        <f t="shared" si="8"/>
        <v>2.6046691105537312E-2</v>
      </c>
      <c r="O88" s="61">
        <v>95.7</v>
      </c>
      <c r="P88" s="61">
        <v>5.5392629751109402E-5</v>
      </c>
      <c r="Q88" s="61">
        <f t="shared" si="9"/>
        <v>1.8464209917036466E-2</v>
      </c>
    </row>
    <row r="89" spans="1:17">
      <c r="A89" s="119">
        <v>84</v>
      </c>
      <c r="B89" s="119" t="s">
        <v>215</v>
      </c>
      <c r="C89" s="61">
        <v>0.2</v>
      </c>
      <c r="D89" s="61">
        <v>1.15763071580166E-7</v>
      </c>
      <c r="E89" s="61">
        <f t="shared" si="5"/>
        <v>1.15763071580166E-4</v>
      </c>
      <c r="F89" s="61">
        <v>0.109</v>
      </c>
      <c r="G89" s="61">
        <v>1.8401504919930499E-7</v>
      </c>
      <c r="H89" s="85">
        <f t="shared" si="6"/>
        <v>6.1338349733101665E-4</v>
      </c>
      <c r="I89" s="61">
        <v>7.64</v>
      </c>
      <c r="J89" s="61">
        <v>4.422149334362337E-6</v>
      </c>
      <c r="K89" s="61">
        <f t="shared" si="7"/>
        <v>1.4740497781207791E-2</v>
      </c>
      <c r="L89" s="61">
        <v>28</v>
      </c>
      <c r="M89" s="61">
        <v>4.7269920895234402E-5</v>
      </c>
      <c r="N89" s="61">
        <f t="shared" si="8"/>
        <v>1.3505691684352686E-2</v>
      </c>
      <c r="O89" s="61">
        <v>95.7</v>
      </c>
      <c r="P89" s="61">
        <v>5.5392629751109402E-5</v>
      </c>
      <c r="Q89" s="61">
        <f t="shared" si="9"/>
        <v>1.8464209917036466E-2</v>
      </c>
    </row>
    <row r="90" spans="1:17">
      <c r="A90" s="119">
        <v>85</v>
      </c>
      <c r="B90" s="119" t="s">
        <v>216</v>
      </c>
      <c r="C90" s="61">
        <v>0.38300000000000001</v>
      </c>
      <c r="D90" s="61">
        <v>2.2168628207601801E-7</v>
      </c>
      <c r="E90" s="61">
        <f t="shared" si="5"/>
        <v>2.21686282076018E-4</v>
      </c>
      <c r="F90" s="61">
        <v>0.13900000000000001</v>
      </c>
      <c r="G90" s="61">
        <v>2.34661393015628E-7</v>
      </c>
      <c r="H90" s="85">
        <f t="shared" si="6"/>
        <v>7.8220464338542674E-4</v>
      </c>
      <c r="I90" s="61">
        <v>10.8</v>
      </c>
      <c r="J90" s="61">
        <v>6.2512058653289596E-6</v>
      </c>
      <c r="K90" s="61">
        <f t="shared" si="7"/>
        <v>2.0837352884429866E-2</v>
      </c>
      <c r="L90" s="61">
        <v>35.4</v>
      </c>
      <c r="M90" s="61">
        <v>5.9762685703260599E-5</v>
      </c>
      <c r="N90" s="61">
        <f t="shared" si="8"/>
        <v>1.7075053058074458E-2</v>
      </c>
      <c r="O90" s="61">
        <v>94.4</v>
      </c>
      <c r="P90" s="61">
        <v>5.4640169785838301E-5</v>
      </c>
      <c r="Q90" s="61">
        <f t="shared" si="9"/>
        <v>1.8213389928612767E-2</v>
      </c>
    </row>
    <row r="91" spans="1:17">
      <c r="A91" s="119">
        <v>86</v>
      </c>
      <c r="B91" s="119" t="s">
        <v>217</v>
      </c>
      <c r="C91" s="61">
        <v>0.5</v>
      </c>
      <c r="D91" s="61">
        <v>2.89407678950415E-7</v>
      </c>
      <c r="E91" s="61">
        <f t="shared" si="5"/>
        <v>2.8940767895041498E-4</v>
      </c>
      <c r="F91" s="61">
        <v>0.183</v>
      </c>
      <c r="G91" s="61">
        <v>3.0894269727956799E-7</v>
      </c>
      <c r="H91" s="85">
        <f t="shared" si="6"/>
        <v>1.0298089909318933E-3</v>
      </c>
      <c r="I91" s="61">
        <v>38.700000000000003</v>
      </c>
      <c r="J91" s="61">
        <v>2.2400154350762104E-5</v>
      </c>
      <c r="K91" s="61">
        <f t="shared" si="7"/>
        <v>7.4667181169207023E-2</v>
      </c>
      <c r="L91" s="61">
        <v>46</v>
      </c>
      <c r="M91" s="61">
        <v>7.7657727185028005E-5</v>
      </c>
      <c r="N91" s="61">
        <f t="shared" si="8"/>
        <v>2.2187922052865145E-2</v>
      </c>
      <c r="O91" s="61">
        <v>94.2</v>
      </c>
      <c r="P91" s="61">
        <v>5.4524406714258099E-5</v>
      </c>
      <c r="Q91" s="61">
        <f t="shared" si="9"/>
        <v>1.8174802238086034E-2</v>
      </c>
    </row>
    <row r="92" spans="1:17">
      <c r="A92" s="119">
        <v>87</v>
      </c>
      <c r="B92" s="119" t="s">
        <v>218</v>
      </c>
      <c r="C92" s="61">
        <v>0.35</v>
      </c>
      <c r="D92" s="61">
        <v>2.0258537526529E-7</v>
      </c>
      <c r="E92" s="61">
        <f t="shared" si="5"/>
        <v>2.0258537526529001E-4</v>
      </c>
      <c r="F92" s="61">
        <v>0.14099999999999999</v>
      </c>
      <c r="G92" s="61">
        <v>2.38037815936716E-7</v>
      </c>
      <c r="H92" s="85">
        <f t="shared" si="6"/>
        <v>7.9345938645572001E-4</v>
      </c>
      <c r="I92" s="61">
        <v>21.9</v>
      </c>
      <c r="J92" s="61">
        <v>1.2676056338028168E-5</v>
      </c>
      <c r="K92" s="61">
        <f t="shared" si="7"/>
        <v>4.2253521126760563E-2</v>
      </c>
      <c r="L92" s="61">
        <v>42</v>
      </c>
      <c r="M92" s="61">
        <v>7.0904881342851602E-5</v>
      </c>
      <c r="N92" s="61">
        <f t="shared" si="8"/>
        <v>2.0258537526529029E-2</v>
      </c>
      <c r="O92" s="61">
        <v>93.9</v>
      </c>
      <c r="P92" s="61">
        <v>5.4350762106887898E-5</v>
      </c>
      <c r="Q92" s="61">
        <f t="shared" si="9"/>
        <v>1.8116920702295966E-2</v>
      </c>
    </row>
    <row r="93" spans="1:17">
      <c r="A93" s="119">
        <v>88</v>
      </c>
      <c r="B93" s="119" t="s">
        <v>219</v>
      </c>
      <c r="C93" s="61">
        <v>0.26</v>
      </c>
      <c r="D93" s="61">
        <v>1.5049199305421601E-7</v>
      </c>
      <c r="E93" s="61">
        <f t="shared" si="5"/>
        <v>1.50491993054216E-4</v>
      </c>
      <c r="F93" s="61">
        <v>0.157</v>
      </c>
      <c r="G93" s="61">
        <v>2.6504919930542199E-7</v>
      </c>
      <c r="H93" s="85">
        <f t="shared" si="6"/>
        <v>8.8349733101807343E-4</v>
      </c>
      <c r="I93" s="61">
        <v>36.799999999999997</v>
      </c>
      <c r="J93" s="61">
        <v>2.1300405170750526E-5</v>
      </c>
      <c r="K93" s="61">
        <f t="shared" si="7"/>
        <v>7.1001350569168425E-2</v>
      </c>
      <c r="L93" s="61">
        <v>34</v>
      </c>
      <c r="M93" s="61">
        <v>5.7399189658498898E-5</v>
      </c>
      <c r="N93" s="61">
        <f t="shared" si="8"/>
        <v>1.6399768473856827E-2</v>
      </c>
      <c r="O93" s="61">
        <v>93.8</v>
      </c>
      <c r="P93" s="61">
        <v>5.4292880571097797E-5</v>
      </c>
      <c r="Q93" s="61">
        <f t="shared" si="9"/>
        <v>1.80976268570326E-2</v>
      </c>
    </row>
    <row r="94" spans="1:17">
      <c r="A94" s="119">
        <v>89</v>
      </c>
      <c r="B94" s="119" t="s">
        <v>220</v>
      </c>
      <c r="C94" s="61">
        <v>0.48</v>
      </c>
      <c r="D94" s="61">
        <v>2.7783137179239799E-7</v>
      </c>
      <c r="E94" s="61">
        <f t="shared" si="5"/>
        <v>2.7783137179239801E-4</v>
      </c>
      <c r="F94" s="61">
        <v>0.22500000000000001</v>
      </c>
      <c r="G94" s="61">
        <v>3.7984757862241898E-7</v>
      </c>
      <c r="H94" s="85">
        <f t="shared" si="6"/>
        <v>1.2661585954080634E-3</v>
      </c>
      <c r="I94" s="61">
        <v>39.9</v>
      </c>
      <c r="J94" s="61">
        <v>2.3094732780243097E-5</v>
      </c>
      <c r="K94" s="61">
        <f t="shared" si="7"/>
        <v>7.698244260081033E-2</v>
      </c>
      <c r="L94" s="61">
        <v>57</v>
      </c>
      <c r="M94" s="61">
        <v>9.6228053251012894E-5</v>
      </c>
      <c r="N94" s="61">
        <f t="shared" si="8"/>
        <v>2.7493729500289398E-2</v>
      </c>
      <c r="O94" s="61">
        <v>93.5</v>
      </c>
      <c r="P94" s="61">
        <v>5.4119235963727603E-5</v>
      </c>
      <c r="Q94" s="61">
        <f t="shared" si="9"/>
        <v>1.8039745321242535E-2</v>
      </c>
    </row>
    <row r="95" spans="1:17">
      <c r="A95" s="119">
        <v>90</v>
      </c>
      <c r="B95" s="119" t="s">
        <v>221</v>
      </c>
      <c r="C95" s="61">
        <v>0.42</v>
      </c>
      <c r="D95" s="61">
        <v>2.4310245031834801E-7</v>
      </c>
      <c r="E95" s="61">
        <f t="shared" si="5"/>
        <v>2.4310245031834799E-4</v>
      </c>
      <c r="F95" s="61">
        <v>0.17100000000000001</v>
      </c>
      <c r="G95" s="61">
        <v>2.8868415975303899E-7</v>
      </c>
      <c r="H95" s="85">
        <f t="shared" si="6"/>
        <v>9.6228053251012999E-4</v>
      </c>
      <c r="I95" s="61">
        <v>18.2</v>
      </c>
      <c r="J95" s="61">
        <v>1.0534439513795097E-5</v>
      </c>
      <c r="K95" s="61">
        <f t="shared" si="7"/>
        <v>3.511479837931699E-2</v>
      </c>
      <c r="L95" s="61">
        <v>43</v>
      </c>
      <c r="M95" s="61">
        <v>7.2593092803395707E-5</v>
      </c>
      <c r="N95" s="61">
        <f t="shared" si="8"/>
        <v>2.0740883658113059E-2</v>
      </c>
      <c r="O95" s="61">
        <v>93</v>
      </c>
      <c r="P95" s="61">
        <v>5.3829828284777099E-5</v>
      </c>
      <c r="Q95" s="61">
        <f t="shared" si="9"/>
        <v>1.79432760949257E-2</v>
      </c>
    </row>
    <row r="96" spans="1:17">
      <c r="A96" s="119">
        <v>91</v>
      </c>
      <c r="B96" s="119" t="s">
        <v>222</v>
      </c>
      <c r="C96" s="61">
        <v>0.38</v>
      </c>
      <c r="D96" s="61">
        <v>2.1994983600231499E-7</v>
      </c>
      <c r="E96" s="61">
        <f t="shared" si="5"/>
        <v>2.1994983600231497E-4</v>
      </c>
      <c r="F96" s="61">
        <v>0.17499999999999999</v>
      </c>
      <c r="G96" s="61">
        <v>2.9543700559521502E-7</v>
      </c>
      <c r="H96" s="85">
        <f t="shared" si="6"/>
        <v>9.8479001865071675E-4</v>
      </c>
      <c r="I96" s="61">
        <v>20.2</v>
      </c>
      <c r="J96" s="61">
        <v>1.1692070229596756E-5</v>
      </c>
      <c r="K96" s="61">
        <f t="shared" si="7"/>
        <v>3.8973567431989195E-2</v>
      </c>
      <c r="L96" s="61">
        <v>45</v>
      </c>
      <c r="M96" s="61">
        <v>7.5969515724483901E-5</v>
      </c>
      <c r="N96" s="61">
        <f t="shared" si="8"/>
        <v>2.1705575921281115E-2</v>
      </c>
      <c r="O96" s="61">
        <v>92.9</v>
      </c>
      <c r="P96" s="61">
        <v>5.37719467489871E-5</v>
      </c>
      <c r="Q96" s="61">
        <f t="shared" si="9"/>
        <v>1.7923982249662365E-2</v>
      </c>
    </row>
    <row r="97" spans="1:17">
      <c r="A97" s="119">
        <v>92</v>
      </c>
      <c r="B97" s="119" t="s">
        <v>223</v>
      </c>
      <c r="C97" s="61">
        <v>0.36</v>
      </c>
      <c r="D97" s="61">
        <v>2.0837352884429901E-7</v>
      </c>
      <c r="E97" s="61">
        <f t="shared" si="5"/>
        <v>2.0837352884429901E-4</v>
      </c>
      <c r="F97" s="61">
        <v>0.128</v>
      </c>
      <c r="G97" s="61">
        <v>2.16091066949643E-7</v>
      </c>
      <c r="H97" s="85">
        <f t="shared" si="6"/>
        <v>7.2030355649881008E-4</v>
      </c>
      <c r="I97" s="61">
        <v>18.8</v>
      </c>
      <c r="J97" s="61">
        <v>1.0881728728535595E-5</v>
      </c>
      <c r="K97" s="61">
        <f t="shared" si="7"/>
        <v>3.6272429095118658E-2</v>
      </c>
      <c r="L97" s="61">
        <v>43</v>
      </c>
      <c r="M97" s="61">
        <v>7.2593092803395707E-5</v>
      </c>
      <c r="N97" s="61">
        <f t="shared" si="8"/>
        <v>2.0740883658113059E-2</v>
      </c>
      <c r="O97" s="61">
        <v>92.9</v>
      </c>
      <c r="P97" s="61">
        <v>5.37719467489871E-5</v>
      </c>
      <c r="Q97" s="61">
        <f t="shared" si="9"/>
        <v>1.7923982249662365E-2</v>
      </c>
    </row>
    <row r="98" spans="1:17">
      <c r="A98" s="119">
        <v>93</v>
      </c>
      <c r="B98" s="119" t="s">
        <v>224</v>
      </c>
      <c r="C98" s="61">
        <v>0.36</v>
      </c>
      <c r="D98" s="61">
        <v>2.0837352884429901E-7</v>
      </c>
      <c r="E98" s="61">
        <f t="shared" si="5"/>
        <v>2.0837352884429901E-4</v>
      </c>
      <c r="F98" s="61">
        <v>0.27400000000000002</v>
      </c>
      <c r="G98" s="61">
        <v>4.6256994018907997E-7</v>
      </c>
      <c r="H98" s="85">
        <f t="shared" si="6"/>
        <v>1.5418998006302667E-3</v>
      </c>
      <c r="I98" s="61">
        <v>15.2</v>
      </c>
      <c r="J98" s="61">
        <v>8.7979934400926089E-6</v>
      </c>
      <c r="K98" s="61">
        <f t="shared" si="7"/>
        <v>2.93266448003087E-2</v>
      </c>
      <c r="L98" s="61">
        <v>49</v>
      </c>
      <c r="M98" s="61">
        <v>8.2722361566660196E-5</v>
      </c>
      <c r="N98" s="61">
        <f t="shared" si="8"/>
        <v>2.3634960447617197E-2</v>
      </c>
      <c r="O98" s="61">
        <v>92.4</v>
      </c>
      <c r="P98" s="61">
        <v>5.3482539070036602E-5</v>
      </c>
      <c r="Q98" s="61">
        <f t="shared" si="9"/>
        <v>1.7827513023345534E-2</v>
      </c>
    </row>
    <row r="99" spans="1:17">
      <c r="A99" s="119">
        <v>94</v>
      </c>
      <c r="B99" s="119" t="s">
        <v>225</v>
      </c>
      <c r="C99" s="61">
        <v>0.44</v>
      </c>
      <c r="D99" s="61">
        <v>2.5467875747636502E-7</v>
      </c>
      <c r="E99" s="61">
        <f t="shared" si="5"/>
        <v>2.5467875747636504E-4</v>
      </c>
      <c r="F99" s="61">
        <v>0.23499999999999999</v>
      </c>
      <c r="G99" s="61">
        <v>3.9672969322785999E-7</v>
      </c>
      <c r="H99" s="85">
        <f t="shared" si="6"/>
        <v>1.3224323107595335E-3</v>
      </c>
      <c r="I99" s="61">
        <v>37.200000000000003</v>
      </c>
      <c r="J99" s="61">
        <v>2.1531931313910862E-5</v>
      </c>
      <c r="K99" s="61">
        <f t="shared" si="7"/>
        <v>7.1773104379702884E-2</v>
      </c>
      <c r="L99" s="61">
        <v>43</v>
      </c>
      <c r="M99" s="61">
        <v>7.2593092803395707E-5</v>
      </c>
      <c r="N99" s="61">
        <f t="shared" si="8"/>
        <v>2.0740883658113059E-2</v>
      </c>
      <c r="O99" s="61">
        <v>92</v>
      </c>
      <c r="P99" s="61">
        <v>5.3251012926876301E-5</v>
      </c>
      <c r="Q99" s="61">
        <f t="shared" si="9"/>
        <v>1.7750337642292099E-2</v>
      </c>
    </row>
    <row r="100" spans="1:17">
      <c r="A100" s="119">
        <v>95</v>
      </c>
      <c r="B100" s="119" t="s">
        <v>226</v>
      </c>
      <c r="C100" s="61">
        <v>0.4</v>
      </c>
      <c r="D100" s="61">
        <v>2.31526143160332E-7</v>
      </c>
      <c r="E100" s="61">
        <f t="shared" si="5"/>
        <v>2.31526143160332E-4</v>
      </c>
      <c r="F100" s="61">
        <v>0.13400000000000001</v>
      </c>
      <c r="G100" s="61">
        <v>2.26220335712908E-7</v>
      </c>
      <c r="H100" s="85">
        <f t="shared" si="6"/>
        <v>7.5406778570969335E-4</v>
      </c>
      <c r="I100" s="61">
        <v>12.9</v>
      </c>
      <c r="J100" s="61">
        <v>7.4667181169207012E-6</v>
      </c>
      <c r="K100" s="61">
        <f t="shared" si="7"/>
        <v>2.4889060389735672E-2</v>
      </c>
      <c r="L100" s="61">
        <v>50</v>
      </c>
      <c r="M100" s="61">
        <v>8.44105730272043E-5</v>
      </c>
      <c r="N100" s="61">
        <f t="shared" si="8"/>
        <v>2.4117306579201227E-2</v>
      </c>
      <c r="O100" s="61">
        <v>91.4</v>
      </c>
      <c r="P100" s="61">
        <v>5.2903723712135797E-5</v>
      </c>
      <c r="Q100" s="61">
        <f t="shared" si="9"/>
        <v>1.7634574570711933E-2</v>
      </c>
    </row>
    <row r="101" spans="1:17">
      <c r="A101" s="119">
        <v>96</v>
      </c>
      <c r="B101" s="119" t="s">
        <v>227</v>
      </c>
      <c r="C101" s="61">
        <v>0.75</v>
      </c>
      <c r="D101" s="61">
        <v>4.34111518425622E-7</v>
      </c>
      <c r="E101" s="61">
        <f t="shared" si="5"/>
        <v>4.3411151842562198E-4</v>
      </c>
      <c r="F101" s="61">
        <v>0.157</v>
      </c>
      <c r="G101" s="61">
        <v>2.6504919930542199E-7</v>
      </c>
      <c r="H101" s="85">
        <f t="shared" si="6"/>
        <v>8.8349733101807343E-4</v>
      </c>
      <c r="I101" s="61">
        <v>10.5</v>
      </c>
      <c r="J101" s="61">
        <v>6.0775612579587104E-6</v>
      </c>
      <c r="K101" s="61">
        <f t="shared" si="7"/>
        <v>2.0258537526529036E-2</v>
      </c>
      <c r="L101" s="61">
        <v>26</v>
      </c>
      <c r="M101" s="61">
        <v>4.38934979741462E-5</v>
      </c>
      <c r="N101" s="61">
        <f t="shared" si="8"/>
        <v>1.2540999421184628E-2</v>
      </c>
      <c r="O101" s="61">
        <v>91.3</v>
      </c>
      <c r="P101" s="61">
        <v>5.2845842176345703E-5</v>
      </c>
      <c r="Q101" s="61">
        <f t="shared" si="9"/>
        <v>1.7615280725448566E-2</v>
      </c>
    </row>
    <row r="102" spans="1:17">
      <c r="A102" s="119">
        <v>97</v>
      </c>
      <c r="B102" s="119" t="s">
        <v>228</v>
      </c>
      <c r="C102" s="61">
        <v>0.90200000000000002</v>
      </c>
      <c r="D102" s="61">
        <v>5.2209145282654805E-7</v>
      </c>
      <c r="E102" s="61">
        <f t="shared" si="5"/>
        <v>5.2209145282654799E-4</v>
      </c>
      <c r="F102" s="61">
        <v>0.14399999999999999</v>
      </c>
      <c r="G102" s="61">
        <v>2.4310245031834801E-7</v>
      </c>
      <c r="H102" s="85">
        <f t="shared" si="6"/>
        <v>8.1034150106116013E-4</v>
      </c>
      <c r="I102" s="61">
        <v>5.14</v>
      </c>
      <c r="J102" s="61">
        <v>2.9751109396102636E-6</v>
      </c>
      <c r="K102" s="61">
        <f t="shared" si="7"/>
        <v>9.9170364653675454E-3</v>
      </c>
      <c r="L102" s="61">
        <v>27.9</v>
      </c>
      <c r="M102" s="61">
        <v>4.7101099749180001E-5</v>
      </c>
      <c r="N102" s="61">
        <f t="shared" si="8"/>
        <v>1.3457457071194286E-2</v>
      </c>
      <c r="O102" s="61">
        <v>90.9</v>
      </c>
      <c r="P102" s="61">
        <v>5.2614316033185402E-5</v>
      </c>
      <c r="Q102" s="61">
        <f t="shared" si="9"/>
        <v>1.7538105344395132E-2</v>
      </c>
    </row>
    <row r="103" spans="1:17">
      <c r="A103" s="119">
        <v>98</v>
      </c>
      <c r="B103" s="119" t="s">
        <v>229</v>
      </c>
      <c r="C103" s="61">
        <v>0.28000000000000003</v>
      </c>
      <c r="D103" s="61">
        <v>1.6206830021223199E-7</v>
      </c>
      <c r="E103" s="61">
        <f t="shared" si="5"/>
        <v>1.6206830021223199E-4</v>
      </c>
      <c r="F103" s="61">
        <v>0.379</v>
      </c>
      <c r="G103" s="61">
        <v>6.3983214354620901E-7</v>
      </c>
      <c r="H103" s="85">
        <f t="shared" si="6"/>
        <v>2.1327738118206967E-3</v>
      </c>
      <c r="I103" s="61">
        <v>69.8</v>
      </c>
      <c r="J103" s="61">
        <v>4.0401311981477905E-5</v>
      </c>
      <c r="K103" s="61">
        <f t="shared" si="7"/>
        <v>0.13467103993825968</v>
      </c>
      <c r="L103" s="61">
        <v>58</v>
      </c>
      <c r="M103" s="61">
        <v>9.7916264711556998E-5</v>
      </c>
      <c r="N103" s="61">
        <f t="shared" si="8"/>
        <v>2.7976075631873428E-2</v>
      </c>
      <c r="O103" s="61">
        <v>90.8</v>
      </c>
      <c r="P103" s="61">
        <v>5.2556434497395301E-5</v>
      </c>
      <c r="Q103" s="61">
        <f t="shared" si="9"/>
        <v>1.7518811499131766E-2</v>
      </c>
    </row>
    <row r="104" spans="1:17">
      <c r="A104" s="119">
        <v>99</v>
      </c>
      <c r="B104" s="119" t="s">
        <v>230</v>
      </c>
      <c r="C104" s="61">
        <v>0.44900000000000001</v>
      </c>
      <c r="D104" s="61">
        <v>2.5988809569747197E-7</v>
      </c>
      <c r="E104" s="61">
        <f t="shared" si="5"/>
        <v>2.5988809569747198E-4</v>
      </c>
      <c r="F104" s="61">
        <v>0.14899999999999999</v>
      </c>
      <c r="G104" s="61">
        <v>2.5154350762106902E-7</v>
      </c>
      <c r="H104" s="85">
        <f t="shared" si="6"/>
        <v>8.3847835873689677E-4</v>
      </c>
      <c r="I104" s="61">
        <v>25.8</v>
      </c>
      <c r="J104" s="61">
        <v>1.4933436233841402E-5</v>
      </c>
      <c r="K104" s="61">
        <f t="shared" si="7"/>
        <v>4.9778120779471344E-2</v>
      </c>
      <c r="L104" s="61">
        <v>33.299999999999997</v>
      </c>
      <c r="M104" s="61">
        <v>5.6217441636118098E-5</v>
      </c>
      <c r="N104" s="61">
        <f t="shared" si="8"/>
        <v>1.6062126181748029E-2</v>
      </c>
      <c r="O104" s="61">
        <v>90.8</v>
      </c>
      <c r="P104" s="61">
        <v>5.2556434497395301E-5</v>
      </c>
      <c r="Q104" s="61">
        <f t="shared" si="9"/>
        <v>1.7518811499131766E-2</v>
      </c>
    </row>
    <row r="105" spans="1:17">
      <c r="A105" s="119">
        <v>100</v>
      </c>
      <c r="B105" s="119" t="s">
        <v>231</v>
      </c>
      <c r="C105" s="61">
        <v>0.57999999999999996</v>
      </c>
      <c r="D105" s="61">
        <v>3.3571290758248099E-7</v>
      </c>
      <c r="E105" s="61">
        <f t="shared" si="5"/>
        <v>3.3571290758248096E-4</v>
      </c>
      <c r="F105" s="61">
        <v>0.26200000000000001</v>
      </c>
      <c r="G105" s="61">
        <v>4.4231140266255102E-7</v>
      </c>
      <c r="H105" s="85">
        <f t="shared" si="6"/>
        <v>1.4743713422085034E-3</v>
      </c>
      <c r="I105" s="61">
        <v>24.5</v>
      </c>
      <c r="J105" s="61">
        <v>1.4180976268570325E-5</v>
      </c>
      <c r="K105" s="61">
        <f t="shared" si="7"/>
        <v>4.7269920895234421E-2</v>
      </c>
      <c r="L105" s="61">
        <v>37</v>
      </c>
      <c r="M105" s="61">
        <v>6.2463824040131204E-5</v>
      </c>
      <c r="N105" s="61">
        <f t="shared" si="8"/>
        <v>1.7846806868608914E-2</v>
      </c>
      <c r="O105" s="61">
        <v>90.7</v>
      </c>
      <c r="P105" s="61">
        <v>5.24985529616052E-5</v>
      </c>
      <c r="Q105" s="61">
        <f t="shared" si="9"/>
        <v>1.74995176538684E-2</v>
      </c>
    </row>
    <row r="106" spans="1:17">
      <c r="A106" s="119">
        <v>101</v>
      </c>
      <c r="B106" s="119" t="s">
        <v>232</v>
      </c>
      <c r="C106" s="61">
        <v>0.28000000000000003</v>
      </c>
      <c r="D106" s="61">
        <v>1.6206830021223199E-7</v>
      </c>
      <c r="E106" s="61">
        <f t="shared" si="5"/>
        <v>1.6206830021223199E-4</v>
      </c>
      <c r="F106" s="61">
        <v>0.29899999999999999</v>
      </c>
      <c r="G106" s="61">
        <v>5.0477522670268195E-7</v>
      </c>
      <c r="H106" s="85">
        <f t="shared" si="6"/>
        <v>1.68258408900894E-3</v>
      </c>
      <c r="I106" s="61">
        <v>17.899999999999999</v>
      </c>
      <c r="J106" s="61">
        <v>1.0360794906424847E-5</v>
      </c>
      <c r="K106" s="61">
        <f t="shared" si="7"/>
        <v>3.453598302141616E-2</v>
      </c>
      <c r="L106" s="61">
        <v>32</v>
      </c>
      <c r="M106" s="61">
        <v>5.4022766737410798E-5</v>
      </c>
      <c r="N106" s="61">
        <f t="shared" si="8"/>
        <v>1.5435076210688799E-2</v>
      </c>
      <c r="O106" s="61">
        <v>90.6</v>
      </c>
      <c r="P106" s="61">
        <v>5.2440671425815201E-5</v>
      </c>
      <c r="Q106" s="61">
        <f t="shared" si="9"/>
        <v>1.7480223808605068E-2</v>
      </c>
    </row>
    <row r="107" spans="1:17">
      <c r="A107" s="119">
        <v>102</v>
      </c>
      <c r="B107" s="119" t="s">
        <v>233</v>
      </c>
      <c r="C107" s="61">
        <v>0.56999999999999995</v>
      </c>
      <c r="D107" s="61">
        <v>3.2992475400347301E-7</v>
      </c>
      <c r="E107" s="61">
        <f t="shared" si="5"/>
        <v>3.2992475400347299E-4</v>
      </c>
      <c r="F107" s="61">
        <v>0.246</v>
      </c>
      <c r="G107" s="61">
        <v>4.1530001929384498E-7</v>
      </c>
      <c r="H107" s="85">
        <f t="shared" si="6"/>
        <v>1.3843333976461501E-3</v>
      </c>
      <c r="I107" s="61">
        <v>22.3</v>
      </c>
      <c r="J107" s="61">
        <v>1.2907582481188498E-5</v>
      </c>
      <c r="K107" s="61">
        <f t="shared" si="7"/>
        <v>4.3025274937294994E-2</v>
      </c>
      <c r="L107" s="61">
        <v>35</v>
      </c>
      <c r="M107" s="61">
        <v>5.9087401119043002E-5</v>
      </c>
      <c r="N107" s="61">
        <f t="shared" si="8"/>
        <v>1.6882114605440857E-2</v>
      </c>
      <c r="O107" s="61">
        <v>90.3</v>
      </c>
      <c r="P107" s="61">
        <v>5.2267026818444898E-5</v>
      </c>
      <c r="Q107" s="61">
        <f t="shared" si="9"/>
        <v>1.7422342272814965E-2</v>
      </c>
    </row>
    <row r="108" spans="1:17">
      <c r="A108" s="119">
        <v>103</v>
      </c>
      <c r="B108" s="119" t="s">
        <v>234</v>
      </c>
      <c r="C108" s="61">
        <v>0.4</v>
      </c>
      <c r="D108" s="61">
        <v>2.31526143160332E-7</v>
      </c>
      <c r="E108" s="61">
        <f t="shared" si="5"/>
        <v>2.31526143160332E-4</v>
      </c>
      <c r="F108" s="61">
        <v>0.36699999999999999</v>
      </c>
      <c r="G108" s="61">
        <v>6.1957360601968E-7</v>
      </c>
      <c r="H108" s="85">
        <f t="shared" si="6"/>
        <v>2.0652453533989337E-3</v>
      </c>
      <c r="I108" s="61">
        <v>75.7</v>
      </c>
      <c r="J108" s="61">
        <v>4.3816322593092798E-5</v>
      </c>
      <c r="K108" s="61">
        <f t="shared" si="7"/>
        <v>0.14605440864364266</v>
      </c>
      <c r="L108" s="61">
        <v>37</v>
      </c>
      <c r="M108" s="61">
        <v>6.2463824040131204E-5</v>
      </c>
      <c r="N108" s="61">
        <f t="shared" si="8"/>
        <v>1.7846806868608914E-2</v>
      </c>
      <c r="O108" s="61">
        <v>90.2</v>
      </c>
      <c r="P108" s="61">
        <v>5.2209145282654797E-5</v>
      </c>
      <c r="Q108" s="61">
        <f t="shared" si="9"/>
        <v>1.7403048427551599E-2</v>
      </c>
    </row>
    <row r="109" spans="1:17">
      <c r="A109" s="119">
        <v>104</v>
      </c>
      <c r="B109" s="119" t="s">
        <v>235</v>
      </c>
      <c r="C109" s="61">
        <v>0.42</v>
      </c>
      <c r="D109" s="61">
        <v>2.4310245031834801E-7</v>
      </c>
      <c r="E109" s="61">
        <f t="shared" si="5"/>
        <v>2.4310245031834799E-4</v>
      </c>
      <c r="F109" s="61">
        <v>0.10299999999999999</v>
      </c>
      <c r="G109" s="61">
        <v>1.7388578043604099E-7</v>
      </c>
      <c r="H109" s="85">
        <f t="shared" si="6"/>
        <v>5.7961926812013663E-4</v>
      </c>
      <c r="I109" s="61">
        <v>16.5</v>
      </c>
      <c r="J109" s="61">
        <v>9.5504534053636877E-6</v>
      </c>
      <c r="K109" s="61">
        <f t="shared" si="7"/>
        <v>3.183484468454563E-2</v>
      </c>
      <c r="L109" s="61">
        <v>48</v>
      </c>
      <c r="M109" s="61">
        <v>8.1034150106116105E-5</v>
      </c>
      <c r="N109" s="61">
        <f t="shared" si="8"/>
        <v>2.3152614316033174E-2</v>
      </c>
      <c r="O109" s="61">
        <v>90</v>
      </c>
      <c r="P109" s="61">
        <v>5.2093382211074697E-5</v>
      </c>
      <c r="Q109" s="61">
        <f t="shared" si="9"/>
        <v>1.7364460737024898E-2</v>
      </c>
    </row>
    <row r="110" spans="1:17">
      <c r="A110" s="119">
        <v>105</v>
      </c>
      <c r="B110" s="119" t="s">
        <v>236</v>
      </c>
      <c r="C110" s="61">
        <v>0.37</v>
      </c>
      <c r="D110" s="61">
        <v>2.1416168242330701E-7</v>
      </c>
      <c r="E110" s="61">
        <f t="shared" si="5"/>
        <v>2.14161682423307E-4</v>
      </c>
      <c r="F110" s="61">
        <v>0.376</v>
      </c>
      <c r="G110" s="61">
        <v>6.3476750916457599E-7</v>
      </c>
      <c r="H110" s="85">
        <f t="shared" si="6"/>
        <v>2.1158916972152534E-3</v>
      </c>
      <c r="I110" s="61">
        <v>12.7</v>
      </c>
      <c r="J110" s="61">
        <v>7.3509550453405342E-6</v>
      </c>
      <c r="K110" s="61">
        <f t="shared" si="7"/>
        <v>2.4503183484468449E-2</v>
      </c>
      <c r="L110" s="61">
        <v>36</v>
      </c>
      <c r="M110" s="61">
        <v>6.0775612579587099E-5</v>
      </c>
      <c r="N110" s="61">
        <f t="shared" si="8"/>
        <v>1.7364460737024884E-2</v>
      </c>
      <c r="O110" s="61">
        <v>89.6</v>
      </c>
      <c r="P110" s="61">
        <v>5.1861856067914301E-5</v>
      </c>
      <c r="Q110" s="61">
        <f t="shared" si="9"/>
        <v>1.7287285355971432E-2</v>
      </c>
    </row>
    <row r="111" spans="1:17">
      <c r="A111" s="119">
        <v>106</v>
      </c>
      <c r="B111" s="119" t="s">
        <v>237</v>
      </c>
      <c r="C111" s="61">
        <v>0.34</v>
      </c>
      <c r="D111" s="61">
        <v>1.96797221686282E-7</v>
      </c>
      <c r="E111" s="61">
        <f t="shared" si="5"/>
        <v>1.9679722168628198E-4</v>
      </c>
      <c r="F111" s="61">
        <v>0.64200000000000002</v>
      </c>
      <c r="G111" s="61">
        <v>1.0838317576693E-6</v>
      </c>
      <c r="H111" s="85">
        <f t="shared" si="6"/>
        <v>3.6127725255643336E-3</v>
      </c>
      <c r="I111" s="61">
        <v>31.5</v>
      </c>
      <c r="J111" s="61">
        <v>1.823268377387613E-5</v>
      </c>
      <c r="K111" s="61">
        <f t="shared" si="7"/>
        <v>6.0775612579587107E-2</v>
      </c>
      <c r="L111" s="61">
        <v>31</v>
      </c>
      <c r="M111" s="61">
        <v>5.2334555276866701E-5</v>
      </c>
      <c r="N111" s="61">
        <f t="shared" si="8"/>
        <v>1.495273007910477E-2</v>
      </c>
      <c r="O111" s="61">
        <v>89.6</v>
      </c>
      <c r="P111" s="61">
        <v>5.1861856067914301E-5</v>
      </c>
      <c r="Q111" s="61">
        <f t="shared" si="9"/>
        <v>1.7287285355971432E-2</v>
      </c>
    </row>
    <row r="112" spans="1:17">
      <c r="A112" s="119">
        <v>107</v>
      </c>
      <c r="B112" s="119" t="s">
        <v>238</v>
      </c>
      <c r="C112" s="61">
        <v>0.34</v>
      </c>
      <c r="D112" s="61">
        <v>1.96797221686282E-7</v>
      </c>
      <c r="E112" s="61">
        <f t="shared" si="5"/>
        <v>1.9679722168628198E-4</v>
      </c>
      <c r="F112" s="61">
        <v>0.27500000000000002</v>
      </c>
      <c r="G112" s="61">
        <v>4.64258151649624E-7</v>
      </c>
      <c r="H112" s="85">
        <f t="shared" si="6"/>
        <v>1.5475271721654134E-3</v>
      </c>
      <c r="I112" s="61">
        <v>16.399999999999999</v>
      </c>
      <c r="J112" s="61">
        <v>9.4925718695736038E-6</v>
      </c>
      <c r="K112" s="61">
        <f t="shared" si="7"/>
        <v>3.1641906231912015E-2</v>
      </c>
      <c r="L112" s="61">
        <v>50</v>
      </c>
      <c r="M112" s="61">
        <v>8.44105730272043E-5</v>
      </c>
      <c r="N112" s="61">
        <f t="shared" si="8"/>
        <v>2.4117306579201227E-2</v>
      </c>
      <c r="O112" s="61">
        <v>89.2</v>
      </c>
      <c r="P112" s="61">
        <v>5.1630329924753999E-5</v>
      </c>
      <c r="Q112" s="61">
        <f t="shared" si="9"/>
        <v>1.7210109974917998E-2</v>
      </c>
    </row>
    <row r="113" spans="1:17">
      <c r="A113" s="119">
        <v>108</v>
      </c>
      <c r="B113" s="119" t="s">
        <v>239</v>
      </c>
      <c r="C113" s="61">
        <v>0.52</v>
      </c>
      <c r="D113" s="61">
        <v>3.0098398610843101E-7</v>
      </c>
      <c r="E113" s="61">
        <f t="shared" si="5"/>
        <v>3.0098398610843102E-4</v>
      </c>
      <c r="F113" s="61">
        <v>0.115</v>
      </c>
      <c r="G113" s="61">
        <v>1.9414431796256999E-7</v>
      </c>
      <c r="H113" s="85">
        <f t="shared" si="6"/>
        <v>6.4714772654190004E-4</v>
      </c>
      <c r="I113" s="61">
        <v>38.9</v>
      </c>
      <c r="J113" s="61">
        <v>2.2515917422342268E-5</v>
      </c>
      <c r="K113" s="61">
        <f t="shared" si="7"/>
        <v>7.5053058074474238E-2</v>
      </c>
      <c r="L113" s="61">
        <v>52</v>
      </c>
      <c r="M113" s="61">
        <v>8.7786995948292495E-5</v>
      </c>
      <c r="N113" s="61">
        <f t="shared" si="8"/>
        <v>2.5081998842369283E-2</v>
      </c>
      <c r="O113" s="61">
        <v>89.1</v>
      </c>
      <c r="P113" s="61">
        <v>5.1572448388963898E-5</v>
      </c>
      <c r="Q113" s="61">
        <f t="shared" si="9"/>
        <v>1.7190816129654632E-2</v>
      </c>
    </row>
    <row r="114" spans="1:17">
      <c r="A114" s="119">
        <v>109</v>
      </c>
      <c r="B114" s="119" t="s">
        <v>240</v>
      </c>
      <c r="C114" s="61">
        <v>0.43</v>
      </c>
      <c r="D114" s="61">
        <v>2.4889060389735699E-7</v>
      </c>
      <c r="E114" s="61">
        <f t="shared" si="5"/>
        <v>2.4889060389735696E-4</v>
      </c>
      <c r="F114" s="61">
        <v>0.127</v>
      </c>
      <c r="G114" s="61">
        <v>2.14402855489099E-7</v>
      </c>
      <c r="H114" s="85">
        <f t="shared" si="6"/>
        <v>7.1467618496366344E-4</v>
      </c>
      <c r="I114" s="61">
        <v>23.9</v>
      </c>
      <c r="J114" s="61">
        <v>1.3833687053829827E-5</v>
      </c>
      <c r="K114" s="61">
        <f t="shared" si="7"/>
        <v>4.6112290179432761E-2</v>
      </c>
      <c r="L114" s="61">
        <v>43</v>
      </c>
      <c r="M114" s="61">
        <v>7.2593092803395707E-5</v>
      </c>
      <c r="N114" s="61">
        <f t="shared" si="8"/>
        <v>2.0740883658113059E-2</v>
      </c>
      <c r="O114" s="61">
        <v>89</v>
      </c>
      <c r="P114" s="61">
        <v>5.1514566853173797E-5</v>
      </c>
      <c r="Q114" s="61">
        <f t="shared" si="9"/>
        <v>1.7171522284391266E-2</v>
      </c>
    </row>
    <row r="115" spans="1:17">
      <c r="A115" s="119">
        <v>110</v>
      </c>
      <c r="B115" s="119" t="s">
        <v>241</v>
      </c>
      <c r="C115" s="61">
        <v>0.84</v>
      </c>
      <c r="D115" s="61">
        <v>4.8620490063669697E-7</v>
      </c>
      <c r="E115" s="61">
        <f t="shared" si="5"/>
        <v>4.8620490063669696E-4</v>
      </c>
      <c r="F115" s="61">
        <v>0.31900000000000001</v>
      </c>
      <c r="G115" s="61">
        <v>5.3853945591356398E-7</v>
      </c>
      <c r="H115" s="85">
        <f t="shared" si="6"/>
        <v>1.79513151971188E-3</v>
      </c>
      <c r="I115" s="61">
        <v>16.7</v>
      </c>
      <c r="J115" s="61">
        <v>9.6662164769438521E-6</v>
      </c>
      <c r="K115" s="61">
        <f t="shared" si="7"/>
        <v>3.2220721589812845E-2</v>
      </c>
      <c r="L115" s="61">
        <v>27</v>
      </c>
      <c r="M115" s="61">
        <v>4.5581709434690297E-5</v>
      </c>
      <c r="N115" s="61">
        <f t="shared" si="8"/>
        <v>1.3023345552768656E-2</v>
      </c>
      <c r="O115" s="61">
        <v>88.9</v>
      </c>
      <c r="P115" s="61">
        <v>5.1456685317383703E-5</v>
      </c>
      <c r="Q115" s="61">
        <f t="shared" si="9"/>
        <v>1.7152228439127899E-2</v>
      </c>
    </row>
    <row r="116" spans="1:17">
      <c r="A116" s="119">
        <v>111</v>
      </c>
      <c r="B116" s="119" t="s">
        <v>242</v>
      </c>
      <c r="C116" s="61">
        <v>0.45</v>
      </c>
      <c r="D116" s="61">
        <v>2.60466911055373E-7</v>
      </c>
      <c r="E116" s="61">
        <f t="shared" si="5"/>
        <v>2.6046691105537301E-4</v>
      </c>
      <c r="F116" s="61">
        <v>0.223</v>
      </c>
      <c r="G116" s="61">
        <v>3.7647115570133099E-7</v>
      </c>
      <c r="H116" s="85">
        <f t="shared" si="6"/>
        <v>1.2549038523377702E-3</v>
      </c>
      <c r="I116" s="61">
        <v>11.7</v>
      </c>
      <c r="J116" s="61">
        <v>6.7721396874397054E-6</v>
      </c>
      <c r="K116" s="61">
        <f t="shared" si="7"/>
        <v>2.2573798958132354E-2</v>
      </c>
      <c r="L116" s="61">
        <v>53</v>
      </c>
      <c r="M116" s="61">
        <v>8.9475207408836599E-5</v>
      </c>
      <c r="N116" s="61">
        <f t="shared" si="8"/>
        <v>2.5564344973953313E-2</v>
      </c>
      <c r="O116" s="61">
        <v>88.4</v>
      </c>
      <c r="P116" s="61">
        <v>5.1167277638433301E-5</v>
      </c>
      <c r="Q116" s="61">
        <f t="shared" si="9"/>
        <v>1.7055759212811099E-2</v>
      </c>
    </row>
    <row r="117" spans="1:17">
      <c r="A117" s="119">
        <v>112</v>
      </c>
      <c r="B117" s="119" t="s">
        <v>243</v>
      </c>
      <c r="C117" s="61">
        <v>0.42</v>
      </c>
      <c r="D117" s="61">
        <v>2.4310245031834801E-7</v>
      </c>
      <c r="E117" s="61">
        <f t="shared" si="5"/>
        <v>2.4310245031834799E-4</v>
      </c>
      <c r="F117" s="61">
        <v>0.14799999999999999</v>
      </c>
      <c r="G117" s="61">
        <v>2.49855296160525E-7</v>
      </c>
      <c r="H117" s="85">
        <f t="shared" si="6"/>
        <v>8.3285098720175003E-4</v>
      </c>
      <c r="I117" s="61">
        <v>24.8</v>
      </c>
      <c r="J117" s="61">
        <v>1.4354620875940574E-5</v>
      </c>
      <c r="K117" s="61">
        <f t="shared" si="7"/>
        <v>4.7848736253135252E-2</v>
      </c>
      <c r="L117" s="61">
        <v>33</v>
      </c>
      <c r="M117" s="61">
        <v>5.57109781979548E-5</v>
      </c>
      <c r="N117" s="61">
        <f t="shared" si="8"/>
        <v>1.5917422342272801E-2</v>
      </c>
      <c r="O117" s="61">
        <v>88.2</v>
      </c>
      <c r="P117" s="61">
        <v>5.1051514566853201E-5</v>
      </c>
      <c r="Q117" s="61">
        <f t="shared" si="9"/>
        <v>1.7017171522284401E-2</v>
      </c>
    </row>
    <row r="118" spans="1:17">
      <c r="A118" s="119">
        <v>113</v>
      </c>
      <c r="B118" s="119" t="s">
        <v>244</v>
      </c>
      <c r="C118" s="61">
        <v>0.45</v>
      </c>
      <c r="D118" s="61">
        <v>2.60466911055373E-7</v>
      </c>
      <c r="E118" s="61">
        <f t="shared" si="5"/>
        <v>2.6046691105537301E-4</v>
      </c>
      <c r="F118" s="61">
        <v>0.20300000000000001</v>
      </c>
      <c r="G118" s="61">
        <v>3.4270692649044901E-7</v>
      </c>
      <c r="H118" s="85">
        <f t="shared" si="6"/>
        <v>1.1423564216348301E-3</v>
      </c>
      <c r="I118" s="61">
        <v>31.4</v>
      </c>
      <c r="J118" s="61">
        <v>1.8174802238086047E-5</v>
      </c>
      <c r="K118" s="61">
        <f t="shared" si="7"/>
        <v>6.0582674126953492E-2</v>
      </c>
      <c r="L118" s="61">
        <v>50</v>
      </c>
      <c r="M118" s="61">
        <v>8.44105730272043E-5</v>
      </c>
      <c r="N118" s="61">
        <f t="shared" si="8"/>
        <v>2.4117306579201227E-2</v>
      </c>
      <c r="O118" s="61">
        <v>86.8</v>
      </c>
      <c r="P118" s="61">
        <v>5.0241173065791999E-5</v>
      </c>
      <c r="Q118" s="61">
        <f t="shared" si="9"/>
        <v>1.6747057688597331E-2</v>
      </c>
    </row>
    <row r="119" spans="1:17">
      <c r="A119" s="119">
        <v>114</v>
      </c>
      <c r="B119" s="119" t="s">
        <v>245</v>
      </c>
      <c r="C119" s="61">
        <v>0.41</v>
      </c>
      <c r="D119" s="61">
        <v>2.3731429673934001E-7</v>
      </c>
      <c r="E119" s="61">
        <f t="shared" si="5"/>
        <v>2.3731429673933999E-4</v>
      </c>
      <c r="F119" s="61">
        <v>0.16900000000000001</v>
      </c>
      <c r="G119" s="61">
        <v>2.8530773683195099E-7</v>
      </c>
      <c r="H119" s="85">
        <f t="shared" si="6"/>
        <v>9.5102578943983673E-4</v>
      </c>
      <c r="I119" s="61">
        <v>29</v>
      </c>
      <c r="J119" s="61">
        <v>1.6785645379124057E-5</v>
      </c>
      <c r="K119" s="61">
        <f t="shared" si="7"/>
        <v>5.5952151263746863E-2</v>
      </c>
      <c r="L119" s="61">
        <v>48</v>
      </c>
      <c r="M119" s="61">
        <v>8.1034150106116105E-5</v>
      </c>
      <c r="N119" s="61">
        <f t="shared" si="8"/>
        <v>2.3152614316033174E-2</v>
      </c>
      <c r="O119" s="61">
        <v>86.8</v>
      </c>
      <c r="P119" s="61">
        <v>5.0241173065791999E-5</v>
      </c>
      <c r="Q119" s="61">
        <f t="shared" si="9"/>
        <v>1.6747057688597331E-2</v>
      </c>
    </row>
    <row r="120" spans="1:17">
      <c r="A120" s="119">
        <v>115</v>
      </c>
      <c r="B120" s="119" t="s">
        <v>246</v>
      </c>
      <c r="C120" s="61">
        <v>0.39</v>
      </c>
      <c r="D120" s="61">
        <v>2.25737989581324E-7</v>
      </c>
      <c r="E120" s="61">
        <f t="shared" si="5"/>
        <v>2.25737989581324E-4</v>
      </c>
      <c r="F120" s="61">
        <v>0.16400000000000001</v>
      </c>
      <c r="G120" s="61">
        <v>2.7686667952922998E-7</v>
      </c>
      <c r="H120" s="85">
        <f t="shared" si="6"/>
        <v>9.2288893176409998E-4</v>
      </c>
      <c r="I120" s="61">
        <v>20.8</v>
      </c>
      <c r="J120" s="61">
        <v>1.2039359444337255E-5</v>
      </c>
      <c r="K120" s="61">
        <f t="shared" si="7"/>
        <v>4.0131198147790856E-2</v>
      </c>
      <c r="L120" s="61">
        <v>39</v>
      </c>
      <c r="M120" s="61">
        <v>6.5840246961219398E-5</v>
      </c>
      <c r="N120" s="61">
        <f t="shared" si="8"/>
        <v>1.881149913177697E-2</v>
      </c>
      <c r="O120" s="61">
        <v>86.8</v>
      </c>
      <c r="P120" s="61">
        <v>5.0241173065791999E-5</v>
      </c>
      <c r="Q120" s="61">
        <f t="shared" si="9"/>
        <v>1.6747057688597331E-2</v>
      </c>
    </row>
    <row r="121" spans="1:17">
      <c r="A121" s="119">
        <v>116</v>
      </c>
      <c r="B121" s="119" t="s">
        <v>247</v>
      </c>
      <c r="C121" s="61">
        <v>0.159</v>
      </c>
      <c r="D121" s="61">
        <v>9.2031641906231902E-8</v>
      </c>
      <c r="E121" s="61">
        <f t="shared" si="5"/>
        <v>9.2031641906231904E-5</v>
      </c>
      <c r="F121" s="61">
        <v>0.154</v>
      </c>
      <c r="G121" s="61">
        <v>2.5998456492378902E-7</v>
      </c>
      <c r="H121" s="85">
        <f t="shared" si="6"/>
        <v>8.6661521641263016E-4</v>
      </c>
      <c r="I121" s="61">
        <v>23.7</v>
      </c>
      <c r="J121" s="61">
        <v>1.3717923982249661E-5</v>
      </c>
      <c r="K121" s="61">
        <f t="shared" si="7"/>
        <v>4.5726413274165538E-2</v>
      </c>
      <c r="L121" s="61">
        <v>26.95</v>
      </c>
      <c r="M121" s="61">
        <v>4.54972988616631E-5</v>
      </c>
      <c r="N121" s="61">
        <f t="shared" si="8"/>
        <v>1.2999228246189458E-2</v>
      </c>
      <c r="O121" s="61">
        <v>86.8</v>
      </c>
      <c r="P121" s="61">
        <v>5.0241173065791999E-5</v>
      </c>
      <c r="Q121" s="61">
        <f t="shared" si="9"/>
        <v>1.6747057688597331E-2</v>
      </c>
    </row>
    <row r="122" spans="1:17">
      <c r="A122" s="119">
        <v>117</v>
      </c>
      <c r="B122" s="119" t="s">
        <v>248</v>
      </c>
      <c r="C122" s="61">
        <v>0.38</v>
      </c>
      <c r="D122" s="61">
        <v>2.1994983600231499E-7</v>
      </c>
      <c r="E122" s="61">
        <f t="shared" si="5"/>
        <v>2.1994983600231497E-4</v>
      </c>
      <c r="F122" s="61">
        <v>0.11600000000000001</v>
      </c>
      <c r="G122" s="61">
        <v>1.9583252942311399E-7</v>
      </c>
      <c r="H122" s="85">
        <f t="shared" si="6"/>
        <v>6.5277509807704667E-4</v>
      </c>
      <c r="I122" s="61">
        <v>20.7</v>
      </c>
      <c r="J122" s="61">
        <v>1.1981477908547173E-5</v>
      </c>
      <c r="K122" s="61">
        <f t="shared" si="7"/>
        <v>3.9938259695157248E-2</v>
      </c>
      <c r="L122" s="61">
        <v>32</v>
      </c>
      <c r="M122" s="61">
        <v>5.4022766737410798E-5</v>
      </c>
      <c r="N122" s="61">
        <f t="shared" si="8"/>
        <v>1.5435076210688799E-2</v>
      </c>
      <c r="O122" s="61">
        <v>85.9</v>
      </c>
      <c r="P122" s="61">
        <v>4.9720239243681301E-5</v>
      </c>
      <c r="Q122" s="61">
        <f t="shared" si="9"/>
        <v>1.65734130812271E-2</v>
      </c>
    </row>
    <row r="123" spans="1:17">
      <c r="A123" s="119">
        <v>118</v>
      </c>
      <c r="B123" s="119" t="s">
        <v>249</v>
      </c>
      <c r="C123" s="61">
        <v>0.31</v>
      </c>
      <c r="D123" s="61">
        <v>1.7943276094925701E-7</v>
      </c>
      <c r="E123" s="61">
        <f t="shared" si="5"/>
        <v>1.7943276094925699E-4</v>
      </c>
      <c r="F123" s="61">
        <v>0.12</v>
      </c>
      <c r="G123" s="61">
        <v>2.0258537526529E-7</v>
      </c>
      <c r="H123" s="85">
        <f t="shared" si="6"/>
        <v>6.7528458421763343E-4</v>
      </c>
      <c r="I123" s="61">
        <v>23.4</v>
      </c>
      <c r="J123" s="61">
        <v>1.3544279374879411E-5</v>
      </c>
      <c r="K123" s="61">
        <f t="shared" si="7"/>
        <v>4.5147597916264708E-2</v>
      </c>
      <c r="L123" s="61">
        <v>31</v>
      </c>
      <c r="M123" s="61">
        <v>5.2334555276866701E-5</v>
      </c>
      <c r="N123" s="61">
        <f t="shared" si="8"/>
        <v>1.495273007910477E-2</v>
      </c>
      <c r="O123" s="61">
        <v>85.7</v>
      </c>
      <c r="P123" s="61">
        <v>4.96044761721011E-5</v>
      </c>
      <c r="Q123" s="61">
        <f t="shared" si="9"/>
        <v>1.6534825390700367E-2</v>
      </c>
    </row>
    <row r="124" spans="1:17">
      <c r="A124" s="119">
        <v>119</v>
      </c>
      <c r="B124" s="119" t="s">
        <v>250</v>
      </c>
      <c r="C124" s="61">
        <v>0.36</v>
      </c>
      <c r="D124" s="61">
        <v>2.0837352884429901E-7</v>
      </c>
      <c r="E124" s="61">
        <f t="shared" si="5"/>
        <v>2.0837352884429901E-4</v>
      </c>
      <c r="F124" s="61">
        <v>0.21099999999999999</v>
      </c>
      <c r="G124" s="61">
        <v>3.5621261817480198E-7</v>
      </c>
      <c r="H124" s="85">
        <f t="shared" si="6"/>
        <v>1.1873753939160066E-3</v>
      </c>
      <c r="I124" s="61">
        <v>8.23</v>
      </c>
      <c r="J124" s="61">
        <v>4.7636503955238267E-6</v>
      </c>
      <c r="K124" s="61">
        <f t="shared" si="7"/>
        <v>1.5878834651746089E-2</v>
      </c>
      <c r="L124" s="61">
        <v>35</v>
      </c>
      <c r="M124" s="61">
        <v>5.9087401119043002E-5</v>
      </c>
      <c r="N124" s="61">
        <f t="shared" si="8"/>
        <v>1.6882114605440857E-2</v>
      </c>
      <c r="O124" s="61">
        <v>85.4</v>
      </c>
      <c r="P124" s="61">
        <v>4.9430831564730797E-5</v>
      </c>
      <c r="Q124" s="61">
        <f t="shared" si="9"/>
        <v>1.6476943854910265E-2</v>
      </c>
    </row>
    <row r="125" spans="1:17">
      <c r="A125" s="119">
        <v>120</v>
      </c>
      <c r="B125" s="119" t="s">
        <v>251</v>
      </c>
      <c r="C125" s="61">
        <v>0.6</v>
      </c>
      <c r="D125" s="61">
        <v>3.47289214740498E-7</v>
      </c>
      <c r="E125" s="61">
        <f t="shared" si="5"/>
        <v>3.4728921474049798E-4</v>
      </c>
      <c r="F125" s="61">
        <v>0.16800000000000001</v>
      </c>
      <c r="G125" s="61">
        <v>2.8361952537140602E-7</v>
      </c>
      <c r="H125" s="85">
        <f t="shared" si="6"/>
        <v>9.4539841790468684E-4</v>
      </c>
      <c r="I125" s="61">
        <v>18.3</v>
      </c>
      <c r="J125" s="61">
        <v>1.0592321049585181E-5</v>
      </c>
      <c r="K125" s="61">
        <f t="shared" si="7"/>
        <v>3.5307736831950605E-2</v>
      </c>
      <c r="L125" s="61">
        <v>46</v>
      </c>
      <c r="M125" s="61">
        <v>7.7657727185028005E-5</v>
      </c>
      <c r="N125" s="61">
        <f t="shared" si="8"/>
        <v>2.2187922052865145E-2</v>
      </c>
      <c r="O125" s="61">
        <v>85</v>
      </c>
      <c r="P125" s="61">
        <v>4.9199305421570502E-5</v>
      </c>
      <c r="Q125" s="61">
        <f t="shared" si="9"/>
        <v>1.6399768473856834E-2</v>
      </c>
    </row>
    <row r="126" spans="1:17">
      <c r="A126" s="119">
        <v>121</v>
      </c>
      <c r="B126" s="119" t="s">
        <v>252</v>
      </c>
      <c r="C126" s="61">
        <v>0.48</v>
      </c>
      <c r="D126" s="61">
        <v>2.7783137179239799E-7</v>
      </c>
      <c r="E126" s="61">
        <f t="shared" si="5"/>
        <v>2.7783137179239801E-4</v>
      </c>
      <c r="F126" s="61">
        <v>0.28699999999999998</v>
      </c>
      <c r="G126" s="61">
        <v>4.8451668917615295E-7</v>
      </c>
      <c r="H126" s="85">
        <f t="shared" si="6"/>
        <v>1.6150556305871767E-3</v>
      </c>
      <c r="I126" s="61">
        <v>18.8</v>
      </c>
      <c r="J126" s="61">
        <v>1.0881728728535595E-5</v>
      </c>
      <c r="K126" s="61">
        <f t="shared" si="7"/>
        <v>3.6272429095118658E-2</v>
      </c>
      <c r="L126" s="61">
        <v>37</v>
      </c>
      <c r="M126" s="61">
        <v>6.2463824040131204E-5</v>
      </c>
      <c r="N126" s="61">
        <f t="shared" si="8"/>
        <v>1.7846806868608914E-2</v>
      </c>
      <c r="O126" s="61">
        <v>84.6</v>
      </c>
      <c r="P126" s="61">
        <v>4.8967779278410201E-5</v>
      </c>
      <c r="Q126" s="61">
        <f t="shared" si="9"/>
        <v>1.63225930928034E-2</v>
      </c>
    </row>
    <row r="127" spans="1:17">
      <c r="A127" s="119">
        <v>122</v>
      </c>
      <c r="B127" s="119" t="s">
        <v>253</v>
      </c>
      <c r="C127" s="61">
        <v>0.3</v>
      </c>
      <c r="D127" s="61">
        <v>1.73644607370249E-7</v>
      </c>
      <c r="E127" s="61">
        <f t="shared" si="5"/>
        <v>1.7364460737024899E-4</v>
      </c>
      <c r="F127" s="61">
        <v>0.16</v>
      </c>
      <c r="G127" s="61">
        <v>2.70113833687054E-7</v>
      </c>
      <c r="H127" s="85">
        <f t="shared" si="6"/>
        <v>9.0037944562351344E-4</v>
      </c>
      <c r="I127" s="61">
        <v>11.9</v>
      </c>
      <c r="J127" s="61">
        <v>6.8879027590198715E-6</v>
      </c>
      <c r="K127" s="61">
        <f t="shared" si="7"/>
        <v>2.2959675863399573E-2</v>
      </c>
      <c r="L127" s="61">
        <v>35</v>
      </c>
      <c r="M127" s="61">
        <v>5.9087401119043002E-5</v>
      </c>
      <c r="N127" s="61">
        <f t="shared" si="8"/>
        <v>1.6882114605440857E-2</v>
      </c>
      <c r="O127" s="61">
        <v>84.5</v>
      </c>
      <c r="P127" s="61">
        <v>4.89098977426201E-5</v>
      </c>
      <c r="Q127" s="61">
        <f t="shared" si="9"/>
        <v>1.6303299247540034E-2</v>
      </c>
    </row>
    <row r="128" spans="1:17">
      <c r="A128" s="119">
        <v>123</v>
      </c>
      <c r="B128" s="119" t="s">
        <v>254</v>
      </c>
      <c r="C128" s="61">
        <v>0.35399999999999998</v>
      </c>
      <c r="D128" s="61">
        <v>2.0490063669689399E-7</v>
      </c>
      <c r="E128" s="61">
        <f t="shared" si="5"/>
        <v>2.0490063669689399E-4</v>
      </c>
      <c r="F128" s="61">
        <v>0.14399999999999999</v>
      </c>
      <c r="G128" s="61">
        <v>2.4310245031834801E-7</v>
      </c>
      <c r="H128" s="85">
        <f t="shared" si="6"/>
        <v>8.1034150106116013E-4</v>
      </c>
      <c r="I128" s="61">
        <v>16</v>
      </c>
      <c r="J128" s="61">
        <v>9.2610457264132733E-6</v>
      </c>
      <c r="K128" s="61">
        <f t="shared" si="7"/>
        <v>3.087015242137758E-2</v>
      </c>
      <c r="L128" s="61">
        <v>33</v>
      </c>
      <c r="M128" s="61">
        <v>5.57109781979548E-5</v>
      </c>
      <c r="N128" s="61">
        <f t="shared" si="8"/>
        <v>1.5917422342272801E-2</v>
      </c>
      <c r="O128" s="61">
        <v>84.5</v>
      </c>
      <c r="P128" s="61">
        <v>4.89098977426201E-5</v>
      </c>
      <c r="Q128" s="61">
        <f t="shared" si="9"/>
        <v>1.6303299247540034E-2</v>
      </c>
    </row>
    <row r="129" spans="1:17">
      <c r="A129" s="119">
        <v>124</v>
      </c>
      <c r="B129" s="119" t="s">
        <v>255</v>
      </c>
      <c r="C129" s="61">
        <v>0.31</v>
      </c>
      <c r="D129" s="61">
        <v>1.7943276094925701E-7</v>
      </c>
      <c r="E129" s="61">
        <f t="shared" si="5"/>
        <v>1.7943276094925699E-4</v>
      </c>
      <c r="F129" s="61">
        <v>0.33300000000000002</v>
      </c>
      <c r="G129" s="61">
        <v>5.6217441636118103E-7</v>
      </c>
      <c r="H129" s="85">
        <f t="shared" si="6"/>
        <v>1.873914721203937E-3</v>
      </c>
      <c r="I129" s="61">
        <v>66.5</v>
      </c>
      <c r="J129" s="61">
        <v>3.8491221300405167E-5</v>
      </c>
      <c r="K129" s="61">
        <f t="shared" si="7"/>
        <v>0.12830407100135058</v>
      </c>
      <c r="L129" s="61">
        <v>37</v>
      </c>
      <c r="M129" s="61">
        <v>6.2463824040131204E-5</v>
      </c>
      <c r="N129" s="61">
        <f t="shared" si="8"/>
        <v>1.7846806868608914E-2</v>
      </c>
      <c r="O129" s="61">
        <v>83.4</v>
      </c>
      <c r="P129" s="61">
        <v>4.82732008489292E-5</v>
      </c>
      <c r="Q129" s="61">
        <f t="shared" si="9"/>
        <v>1.6091066949643067E-2</v>
      </c>
    </row>
    <row r="130" spans="1:17">
      <c r="A130" s="119">
        <v>125</v>
      </c>
      <c r="B130" s="119" t="s">
        <v>256</v>
      </c>
      <c r="C130" s="61">
        <v>0.54</v>
      </c>
      <c r="D130" s="61">
        <v>3.1256029326644802E-7</v>
      </c>
      <c r="E130" s="61">
        <f t="shared" si="5"/>
        <v>3.1256029326644799E-4</v>
      </c>
      <c r="F130" s="61">
        <v>0.188</v>
      </c>
      <c r="G130" s="61">
        <v>3.1738375458228799E-7</v>
      </c>
      <c r="H130" s="85">
        <f t="shared" si="6"/>
        <v>1.0579458486076267E-3</v>
      </c>
      <c r="I130" s="61">
        <v>25.1</v>
      </c>
      <c r="J130" s="61">
        <v>1.4528265483310822E-5</v>
      </c>
      <c r="K130" s="61">
        <f t="shared" si="7"/>
        <v>4.8427551611036075E-2</v>
      </c>
      <c r="L130" s="61">
        <v>69</v>
      </c>
      <c r="M130" s="61">
        <v>1.1648659077754199E-4</v>
      </c>
      <c r="N130" s="61">
        <f t="shared" si="8"/>
        <v>3.3281883079297712E-2</v>
      </c>
      <c r="O130" s="61">
        <v>82.5</v>
      </c>
      <c r="P130" s="61">
        <v>4.7752267026818401E-5</v>
      </c>
      <c r="Q130" s="61">
        <f t="shared" si="9"/>
        <v>1.5917422342272801E-2</v>
      </c>
    </row>
    <row r="131" spans="1:17">
      <c r="A131" s="119">
        <v>126</v>
      </c>
      <c r="B131" s="119" t="s">
        <v>257</v>
      </c>
      <c r="C131" s="61">
        <v>0.30399999999999999</v>
      </c>
      <c r="D131" s="61">
        <v>1.7595986880185199E-7</v>
      </c>
      <c r="E131" s="61">
        <f t="shared" si="5"/>
        <v>1.7595986880185199E-4</v>
      </c>
      <c r="F131" s="61">
        <v>7.4999999999999997E-2</v>
      </c>
      <c r="G131" s="61">
        <v>1.2661585954080599E-7</v>
      </c>
      <c r="H131" s="85">
        <f t="shared" si="6"/>
        <v>4.2205286513602002E-4</v>
      </c>
      <c r="I131" s="61">
        <v>6.79</v>
      </c>
      <c r="J131" s="61">
        <v>3.9301562801466323E-6</v>
      </c>
      <c r="K131" s="61">
        <f t="shared" si="7"/>
        <v>1.3100520933822109E-2</v>
      </c>
      <c r="L131" s="61">
        <v>24.6</v>
      </c>
      <c r="M131" s="61">
        <v>4.1530001929384499E-5</v>
      </c>
      <c r="N131" s="61">
        <f t="shared" si="8"/>
        <v>1.1865714836966999E-2</v>
      </c>
      <c r="O131" s="61">
        <v>82.1</v>
      </c>
      <c r="P131" s="61">
        <v>4.75207408836581E-5</v>
      </c>
      <c r="Q131" s="61">
        <f t="shared" si="9"/>
        <v>1.5840246961219367E-2</v>
      </c>
    </row>
    <row r="132" spans="1:17">
      <c r="A132" s="119">
        <v>127</v>
      </c>
      <c r="B132" s="119" t="s">
        <v>258</v>
      </c>
      <c r="C132" s="61">
        <v>0.17</v>
      </c>
      <c r="D132" s="61">
        <v>9.8398610843140998E-8</v>
      </c>
      <c r="E132" s="61">
        <f t="shared" si="5"/>
        <v>9.8398610843140991E-5</v>
      </c>
      <c r="F132" s="61">
        <v>0.28999999999999998</v>
      </c>
      <c r="G132" s="61">
        <v>4.8958132355778502E-7</v>
      </c>
      <c r="H132" s="85">
        <f t="shared" si="6"/>
        <v>1.6319377451926168E-3</v>
      </c>
      <c r="I132" s="61">
        <v>33.5</v>
      </c>
      <c r="J132" s="61">
        <v>1.9390314489677788E-5</v>
      </c>
      <c r="K132" s="61">
        <f t="shared" si="7"/>
        <v>6.4634381632259305E-2</v>
      </c>
      <c r="L132" s="61">
        <v>26</v>
      </c>
      <c r="M132" s="61">
        <v>4.38934979741462E-5</v>
      </c>
      <c r="N132" s="61">
        <f t="shared" si="8"/>
        <v>1.2540999421184628E-2</v>
      </c>
      <c r="O132" s="61">
        <v>81.400000000000006</v>
      </c>
      <c r="P132" s="61">
        <v>4.7115570133127502E-5</v>
      </c>
      <c r="Q132" s="61">
        <f t="shared" si="9"/>
        <v>1.5705190044375834E-2</v>
      </c>
    </row>
    <row r="133" spans="1:17">
      <c r="A133" s="119">
        <v>128</v>
      </c>
      <c r="B133" s="119" t="s">
        <v>259</v>
      </c>
      <c r="C133" s="61">
        <v>0.23</v>
      </c>
      <c r="D133" s="61">
        <v>1.3312753231719099E-7</v>
      </c>
      <c r="E133" s="61">
        <f t="shared" si="5"/>
        <v>1.3312753231719098E-4</v>
      </c>
      <c r="F133" s="61">
        <v>0.18</v>
      </c>
      <c r="G133" s="61">
        <v>3.0387806289793598E-7</v>
      </c>
      <c r="H133" s="85">
        <f t="shared" si="6"/>
        <v>1.0129268763264534E-3</v>
      </c>
      <c r="I133" s="61">
        <v>12.4</v>
      </c>
      <c r="J133" s="61">
        <v>7.1773104379702868E-6</v>
      </c>
      <c r="K133" s="61">
        <f t="shared" si="7"/>
        <v>2.3924368126567626E-2</v>
      </c>
      <c r="L133" s="61">
        <v>32</v>
      </c>
      <c r="M133" s="61">
        <v>5.4022766737410798E-5</v>
      </c>
      <c r="N133" s="61">
        <f t="shared" si="8"/>
        <v>1.5435076210688799E-2</v>
      </c>
      <c r="O133" s="61">
        <v>81.099999999999994</v>
      </c>
      <c r="P133" s="61">
        <v>4.6941925525757301E-5</v>
      </c>
      <c r="Q133" s="61">
        <f t="shared" si="9"/>
        <v>1.5647308508585766E-2</v>
      </c>
    </row>
    <row r="134" spans="1:17">
      <c r="A134" s="119">
        <v>129</v>
      </c>
      <c r="B134" s="119" t="s">
        <v>260</v>
      </c>
      <c r="C134" s="61">
        <v>0.55200000000000005</v>
      </c>
      <c r="D134" s="61">
        <v>3.19506077561258E-7</v>
      </c>
      <c r="E134" s="61">
        <f t="shared" ref="E134:E195" si="10">D134/$W$8</f>
        <v>3.1950607756125798E-4</v>
      </c>
      <c r="F134" s="61">
        <v>0.17</v>
      </c>
      <c r="G134" s="61">
        <v>2.8699594829249502E-7</v>
      </c>
      <c r="H134" s="85">
        <f t="shared" si="6"/>
        <v>9.5665316097498347E-4</v>
      </c>
      <c r="I134" s="61">
        <v>18.8</v>
      </c>
      <c r="J134" s="61">
        <v>1.0881728728535595E-5</v>
      </c>
      <c r="K134" s="61">
        <f t="shared" si="7"/>
        <v>3.6272429095118658E-2</v>
      </c>
      <c r="L134" s="61">
        <v>29.6</v>
      </c>
      <c r="M134" s="61">
        <v>4.9971059232104999E-5</v>
      </c>
      <c r="N134" s="61">
        <f t="shared" si="8"/>
        <v>1.4277445494887143E-2</v>
      </c>
      <c r="O134" s="61">
        <v>80.7</v>
      </c>
      <c r="P134" s="61">
        <v>4.6710399382597E-5</v>
      </c>
      <c r="Q134" s="61">
        <f t="shared" si="9"/>
        <v>1.5570133127532334E-2</v>
      </c>
    </row>
    <row r="135" spans="1:17">
      <c r="A135" s="119">
        <v>130</v>
      </c>
      <c r="B135" s="119" t="s">
        <v>261</v>
      </c>
      <c r="C135" s="61">
        <v>0.19</v>
      </c>
      <c r="D135" s="61">
        <v>1.09974918001158E-7</v>
      </c>
      <c r="E135" s="61">
        <f t="shared" si="10"/>
        <v>1.09974918001158E-4</v>
      </c>
      <c r="F135" s="61">
        <v>0.16600000000000001</v>
      </c>
      <c r="G135" s="61">
        <v>2.8024310245031798E-7</v>
      </c>
      <c r="H135" s="85">
        <f t="shared" ref="H135:H195" si="11">G135/$X$8</f>
        <v>9.3414367483439335E-4</v>
      </c>
      <c r="I135" s="61">
        <v>16.3</v>
      </c>
      <c r="J135" s="61">
        <v>9.4346903337835216E-6</v>
      </c>
      <c r="K135" s="61">
        <f t="shared" ref="K135:K195" si="12">J135/$Y$8</f>
        <v>3.1448967779278407E-2</v>
      </c>
      <c r="L135" s="61">
        <v>33</v>
      </c>
      <c r="M135" s="61">
        <v>5.57109781979548E-5</v>
      </c>
      <c r="N135" s="61">
        <f t="shared" ref="N135:N195" si="13">M135/$Z$8</f>
        <v>1.5917422342272801E-2</v>
      </c>
      <c r="O135" s="61">
        <v>79.400000000000006</v>
      </c>
      <c r="P135" s="61">
        <v>4.5957939417325899E-5</v>
      </c>
      <c r="Q135" s="61">
        <f t="shared" ref="Q135:Q195" si="14">P135/$AA$8</f>
        <v>1.5319313139108632E-2</v>
      </c>
    </row>
    <row r="136" spans="1:17">
      <c r="A136" s="119">
        <v>131</v>
      </c>
      <c r="B136" s="119" t="s">
        <v>262</v>
      </c>
      <c r="C136" s="61">
        <v>0.45500000000000002</v>
      </c>
      <c r="D136" s="61">
        <v>2.6336098784487701E-7</v>
      </c>
      <c r="E136" s="61">
        <f t="shared" si="10"/>
        <v>2.63360987844877E-4</v>
      </c>
      <c r="F136" s="61">
        <v>0.26250000000000001</v>
      </c>
      <c r="G136" s="61">
        <v>4.4315550839282298E-7</v>
      </c>
      <c r="H136" s="85">
        <f t="shared" si="11"/>
        <v>1.4771850279760768E-3</v>
      </c>
      <c r="I136" s="61">
        <v>13.15</v>
      </c>
      <c r="J136" s="61">
        <v>7.6114219563959084E-6</v>
      </c>
      <c r="K136" s="61">
        <f t="shared" si="12"/>
        <v>2.5371406521319698E-2</v>
      </c>
      <c r="L136" s="61">
        <v>41</v>
      </c>
      <c r="M136" s="61">
        <v>6.9216669882307498E-5</v>
      </c>
      <c r="N136" s="61">
        <f t="shared" si="13"/>
        <v>1.9776191394944999E-2</v>
      </c>
      <c r="O136" s="61">
        <v>79.349999999999994</v>
      </c>
      <c r="P136" s="61">
        <v>4.5928998649430801E-5</v>
      </c>
      <c r="Q136" s="61">
        <f t="shared" si="14"/>
        <v>1.5309666216476933E-2</v>
      </c>
    </row>
    <row r="137" spans="1:17">
      <c r="A137" s="119">
        <v>132</v>
      </c>
      <c r="B137" s="119" t="s">
        <v>263</v>
      </c>
      <c r="C137" s="61">
        <v>0.52</v>
      </c>
      <c r="D137" s="61">
        <v>3.0098398610843101E-7</v>
      </c>
      <c r="E137" s="61">
        <f t="shared" si="10"/>
        <v>3.0098398610843102E-4</v>
      </c>
      <c r="F137" s="61">
        <v>0.221</v>
      </c>
      <c r="G137" s="61">
        <v>3.73094732780243E-7</v>
      </c>
      <c r="H137" s="85">
        <f t="shared" si="11"/>
        <v>1.2436491092674767E-3</v>
      </c>
      <c r="I137" s="61">
        <v>12.5</v>
      </c>
      <c r="J137" s="61">
        <v>7.235191973760369E-6</v>
      </c>
      <c r="K137" s="61">
        <f t="shared" si="12"/>
        <v>2.4117306579201234E-2</v>
      </c>
      <c r="L137" s="61">
        <v>34</v>
      </c>
      <c r="M137" s="61">
        <v>5.7399189658498898E-5</v>
      </c>
      <c r="N137" s="61">
        <f t="shared" si="13"/>
        <v>1.6399768473856827E-2</v>
      </c>
      <c r="O137" s="61">
        <v>79</v>
      </c>
      <c r="P137" s="61">
        <v>4.5726413274165502E-5</v>
      </c>
      <c r="Q137" s="61">
        <f t="shared" si="14"/>
        <v>1.5242137758055167E-2</v>
      </c>
    </row>
    <row r="138" spans="1:17">
      <c r="A138" s="119">
        <v>133</v>
      </c>
      <c r="B138" s="119" t="s">
        <v>264</v>
      </c>
      <c r="C138" s="61">
        <v>0.39</v>
      </c>
      <c r="D138" s="61">
        <v>2.25737989581324E-7</v>
      </c>
      <c r="E138" s="61">
        <f t="shared" si="10"/>
        <v>2.25737989581324E-4</v>
      </c>
      <c r="F138" s="61">
        <v>0.16500000000000001</v>
      </c>
      <c r="G138" s="61">
        <v>2.7855489098977401E-7</v>
      </c>
      <c r="H138" s="85">
        <f t="shared" si="11"/>
        <v>9.2851630329924672E-4</v>
      </c>
      <c r="I138" s="61">
        <v>27.5</v>
      </c>
      <c r="J138" s="61">
        <v>1.5917422342272812E-5</v>
      </c>
      <c r="K138" s="61">
        <f t="shared" si="12"/>
        <v>5.3058074474242711E-2</v>
      </c>
      <c r="L138" s="61">
        <v>45</v>
      </c>
      <c r="M138" s="61">
        <v>7.5969515724483901E-5</v>
      </c>
      <c r="N138" s="61">
        <f t="shared" si="13"/>
        <v>2.1705575921281115E-2</v>
      </c>
      <c r="O138" s="61">
        <v>78.900000000000006</v>
      </c>
      <c r="P138" s="61">
        <v>4.5668531738375503E-5</v>
      </c>
      <c r="Q138" s="61">
        <f t="shared" si="14"/>
        <v>1.5222843912791833E-2</v>
      </c>
    </row>
    <row r="139" spans="1:17">
      <c r="A139" s="119">
        <v>134</v>
      </c>
      <c r="B139" s="119" t="s">
        <v>265</v>
      </c>
      <c r="C139" s="61">
        <v>0.36699999999999999</v>
      </c>
      <c r="D139" s="61">
        <v>2.1242523634960399E-7</v>
      </c>
      <c r="E139" s="61">
        <f t="shared" si="10"/>
        <v>2.1242523634960398E-4</v>
      </c>
      <c r="F139" s="61">
        <v>0.16</v>
      </c>
      <c r="G139" s="61">
        <v>2.70113833687054E-7</v>
      </c>
      <c r="H139" s="85">
        <f t="shared" si="11"/>
        <v>9.0037944562351344E-4</v>
      </c>
      <c r="I139" s="61">
        <v>2.16</v>
      </c>
      <c r="J139" s="61">
        <v>1.2502411730657919E-6</v>
      </c>
      <c r="K139" s="61">
        <f t="shared" si="12"/>
        <v>4.1674705768859734E-3</v>
      </c>
      <c r="L139" s="61">
        <v>18</v>
      </c>
      <c r="M139" s="61">
        <v>3.0387806289793499E-5</v>
      </c>
      <c r="N139" s="61">
        <f t="shared" si="13"/>
        <v>8.682230368512428E-3</v>
      </c>
      <c r="O139" s="61">
        <v>78.7</v>
      </c>
      <c r="P139" s="61">
        <v>4.5552768666795301E-5</v>
      </c>
      <c r="Q139" s="61">
        <f t="shared" si="14"/>
        <v>1.5184256222265101E-2</v>
      </c>
    </row>
    <row r="140" spans="1:17">
      <c r="A140" s="119">
        <v>135</v>
      </c>
      <c r="B140" s="119" t="s">
        <v>266</v>
      </c>
      <c r="C140" s="61">
        <v>0.3</v>
      </c>
      <c r="D140" s="61">
        <v>1.73644607370249E-7</v>
      </c>
      <c r="E140" s="61">
        <f t="shared" si="10"/>
        <v>1.7364460737024899E-4</v>
      </c>
      <c r="F140" s="61">
        <v>0.22600000000000001</v>
      </c>
      <c r="G140" s="61">
        <v>3.81535790082963E-7</v>
      </c>
      <c r="H140" s="85">
        <f t="shared" si="11"/>
        <v>1.2717859669432101E-3</v>
      </c>
      <c r="I140" s="61">
        <v>17.100000000000001</v>
      </c>
      <c r="J140" s="61">
        <v>9.897742620104186E-6</v>
      </c>
      <c r="K140" s="61">
        <f t="shared" si="12"/>
        <v>3.299247540034729E-2</v>
      </c>
      <c r="L140" s="61">
        <v>32</v>
      </c>
      <c r="M140" s="61">
        <v>5.4022766737410798E-5</v>
      </c>
      <c r="N140" s="61">
        <f t="shared" si="13"/>
        <v>1.5435076210688799E-2</v>
      </c>
      <c r="O140" s="61">
        <v>78.5</v>
      </c>
      <c r="P140" s="61">
        <v>4.54370055952151E-5</v>
      </c>
      <c r="Q140" s="61">
        <f t="shared" si="14"/>
        <v>1.5145668531738366E-2</v>
      </c>
    </row>
    <row r="141" spans="1:17">
      <c r="A141" s="119">
        <v>136</v>
      </c>
      <c r="B141" s="119" t="s">
        <v>267</v>
      </c>
      <c r="C141" s="61">
        <v>0.27</v>
      </c>
      <c r="D141" s="61">
        <v>1.5628014663322401E-7</v>
      </c>
      <c r="E141" s="61">
        <f t="shared" si="10"/>
        <v>1.56280146633224E-4</v>
      </c>
      <c r="F141" s="61">
        <v>0.16900000000000001</v>
      </c>
      <c r="G141" s="61">
        <v>2.8530773683195099E-7</v>
      </c>
      <c r="H141" s="85">
        <f t="shared" si="11"/>
        <v>9.5102578943983673E-4</v>
      </c>
      <c r="I141" s="61">
        <v>12.3</v>
      </c>
      <c r="J141" s="61">
        <v>7.1194289021802037E-6</v>
      </c>
      <c r="K141" s="61">
        <f t="shared" si="12"/>
        <v>2.3731429673934015E-2</v>
      </c>
      <c r="L141" s="61">
        <v>29</v>
      </c>
      <c r="M141" s="61">
        <v>4.8958132355778499E-5</v>
      </c>
      <c r="N141" s="61">
        <f t="shared" si="13"/>
        <v>1.3988037815936714E-2</v>
      </c>
      <c r="O141" s="61">
        <v>77.8</v>
      </c>
      <c r="P141" s="61">
        <v>4.5031834844684502E-5</v>
      </c>
      <c r="Q141" s="61">
        <f t="shared" si="14"/>
        <v>1.5010611614894833E-2</v>
      </c>
    </row>
    <row r="142" spans="1:17">
      <c r="A142" s="119">
        <v>137</v>
      </c>
      <c r="B142" s="119" t="s">
        <v>268</v>
      </c>
      <c r="C142" s="61">
        <v>0.59</v>
      </c>
      <c r="D142" s="61">
        <v>3.4150106116148902E-7</v>
      </c>
      <c r="E142" s="61">
        <f t="shared" si="10"/>
        <v>3.4150106116148904E-4</v>
      </c>
      <c r="F142" s="61">
        <v>0.25700000000000001</v>
      </c>
      <c r="G142" s="61">
        <v>4.3387034535983001E-7</v>
      </c>
      <c r="H142" s="85">
        <f t="shared" si="11"/>
        <v>1.4462344845327668E-3</v>
      </c>
      <c r="I142" s="61">
        <v>30.8</v>
      </c>
      <c r="J142" s="61">
        <v>1.782751302334555E-5</v>
      </c>
      <c r="K142" s="61">
        <f t="shared" si="12"/>
        <v>5.9425043411151839E-2</v>
      </c>
      <c r="L142" s="61">
        <v>62</v>
      </c>
      <c r="M142" s="61">
        <v>1.0466911055373299E-4</v>
      </c>
      <c r="N142" s="61">
        <f t="shared" si="13"/>
        <v>2.9905460158209426E-2</v>
      </c>
      <c r="O142" s="61">
        <v>77.599999999999994</v>
      </c>
      <c r="P142" s="61">
        <v>4.4916071773104402E-5</v>
      </c>
      <c r="Q142" s="61">
        <f t="shared" si="14"/>
        <v>1.4972023924368133E-2</v>
      </c>
    </row>
    <row r="143" spans="1:17">
      <c r="A143" s="119">
        <v>138</v>
      </c>
      <c r="B143" s="119" t="s">
        <v>269</v>
      </c>
      <c r="C143" s="61">
        <v>0.57999999999999996</v>
      </c>
      <c r="D143" s="61">
        <v>3.3571290758248099E-7</v>
      </c>
      <c r="E143" s="61">
        <f t="shared" si="10"/>
        <v>3.3571290758248096E-4</v>
      </c>
      <c r="F143" s="61">
        <v>0.13</v>
      </c>
      <c r="G143" s="61">
        <v>2.1946748987073101E-7</v>
      </c>
      <c r="H143" s="85">
        <f t="shared" si="11"/>
        <v>7.3155829956910346E-4</v>
      </c>
      <c r="I143" s="61">
        <v>12.9</v>
      </c>
      <c r="J143" s="61">
        <v>7.4667181169207012E-6</v>
      </c>
      <c r="K143" s="61">
        <f t="shared" si="12"/>
        <v>2.4889060389735672E-2</v>
      </c>
      <c r="L143" s="61">
        <v>36</v>
      </c>
      <c r="M143" s="61">
        <v>6.0775612579587099E-5</v>
      </c>
      <c r="N143" s="61">
        <f t="shared" si="13"/>
        <v>1.7364460737024884E-2</v>
      </c>
      <c r="O143" s="61">
        <v>77.2</v>
      </c>
      <c r="P143" s="61">
        <v>4.4684545629943999E-5</v>
      </c>
      <c r="Q143" s="61">
        <f t="shared" si="14"/>
        <v>1.4894848543314666E-2</v>
      </c>
    </row>
    <row r="144" spans="1:17">
      <c r="A144" s="119">
        <v>139</v>
      </c>
      <c r="B144" s="119" t="s">
        <v>270</v>
      </c>
      <c r="C144" s="61">
        <v>0.22500000000000001</v>
      </c>
      <c r="D144" s="61">
        <v>1.30233455527687E-7</v>
      </c>
      <c r="E144" s="61">
        <f t="shared" si="10"/>
        <v>1.3023345552768699E-4</v>
      </c>
      <c r="F144" s="61">
        <v>0.23649999999999999</v>
      </c>
      <c r="G144" s="61">
        <v>3.9926201041867603E-7</v>
      </c>
      <c r="H144" s="85">
        <f t="shared" si="11"/>
        <v>1.3308733680622536E-3</v>
      </c>
      <c r="I144" s="61">
        <v>9.64</v>
      </c>
      <c r="J144" s="61">
        <v>5.5797800501639972E-6</v>
      </c>
      <c r="K144" s="61">
        <f t="shared" si="12"/>
        <v>1.8599266833879993E-2</v>
      </c>
      <c r="L144" s="61">
        <v>23.5</v>
      </c>
      <c r="M144" s="61">
        <v>3.9672969322786001E-5</v>
      </c>
      <c r="N144" s="61">
        <f t="shared" si="13"/>
        <v>1.1335134092224572E-2</v>
      </c>
      <c r="O144" s="61">
        <v>76.099999999999994</v>
      </c>
      <c r="P144" s="61">
        <v>4.4047848736253099E-5</v>
      </c>
      <c r="Q144" s="61">
        <f t="shared" si="14"/>
        <v>1.4682616245417699E-2</v>
      </c>
    </row>
    <row r="145" spans="1:17">
      <c r="A145" s="119">
        <v>140</v>
      </c>
      <c r="B145" s="119" t="s">
        <v>271</v>
      </c>
      <c r="C145" s="61">
        <v>0.3</v>
      </c>
      <c r="D145" s="61">
        <v>1.73644607370249E-7</v>
      </c>
      <c r="E145" s="61">
        <f t="shared" si="10"/>
        <v>1.7364460737024899E-4</v>
      </c>
      <c r="F145" s="61">
        <v>0.14399999999999999</v>
      </c>
      <c r="G145" s="61">
        <v>2.4310245031834801E-7</v>
      </c>
      <c r="H145" s="85">
        <f t="shared" si="11"/>
        <v>8.1034150106116013E-4</v>
      </c>
      <c r="I145" s="61">
        <v>18.8</v>
      </c>
      <c r="J145" s="61">
        <v>1.0881728728535595E-5</v>
      </c>
      <c r="K145" s="61">
        <f t="shared" si="12"/>
        <v>3.6272429095118658E-2</v>
      </c>
      <c r="L145" s="61">
        <v>37</v>
      </c>
      <c r="M145" s="61">
        <v>6.2463824040131204E-5</v>
      </c>
      <c r="N145" s="61">
        <f t="shared" si="13"/>
        <v>1.7846806868608914E-2</v>
      </c>
      <c r="O145" s="61">
        <v>75.900000000000006</v>
      </c>
      <c r="P145" s="61">
        <v>4.3932085664672999E-5</v>
      </c>
      <c r="Q145" s="61">
        <f t="shared" si="14"/>
        <v>1.4644028554890999E-2</v>
      </c>
    </row>
    <row r="146" spans="1:17">
      <c r="A146" s="119">
        <v>141</v>
      </c>
      <c r="B146" s="119" t="s">
        <v>272</v>
      </c>
      <c r="C146" s="61">
        <v>0.72499999999999998</v>
      </c>
      <c r="D146" s="61">
        <v>4.1964113447810103E-7</v>
      </c>
      <c r="E146" s="61">
        <f t="shared" si="10"/>
        <v>4.1964113447810102E-4</v>
      </c>
      <c r="F146" s="61">
        <v>0.26300000000000001</v>
      </c>
      <c r="G146" s="61">
        <v>4.4399961412309499E-7</v>
      </c>
      <c r="H146" s="85">
        <f t="shared" si="11"/>
        <v>1.4799987137436501E-3</v>
      </c>
      <c r="I146" s="61">
        <v>40</v>
      </c>
      <c r="J146" s="61">
        <v>2.3152614316033181E-5</v>
      </c>
      <c r="K146" s="61">
        <f t="shared" si="12"/>
        <v>7.7175381053443945E-2</v>
      </c>
      <c r="L146" s="61">
        <v>39.5</v>
      </c>
      <c r="M146" s="61">
        <v>6.6684352691491396E-5</v>
      </c>
      <c r="N146" s="61">
        <f t="shared" si="13"/>
        <v>1.9052672197568971E-2</v>
      </c>
      <c r="O146" s="61">
        <v>75.849999999999994</v>
      </c>
      <c r="P146" s="61">
        <v>4.3903144896777902E-5</v>
      </c>
      <c r="Q146" s="61">
        <f t="shared" si="14"/>
        <v>1.4634381632259301E-2</v>
      </c>
    </row>
    <row r="147" spans="1:17">
      <c r="A147" s="119">
        <v>142</v>
      </c>
      <c r="B147" s="119" t="s">
        <v>273</v>
      </c>
      <c r="C147" s="61">
        <v>0.26</v>
      </c>
      <c r="D147" s="61">
        <v>1.5049199305421601E-7</v>
      </c>
      <c r="E147" s="61">
        <f t="shared" si="10"/>
        <v>1.50491993054216E-4</v>
      </c>
      <c r="F147" s="61">
        <v>0.11</v>
      </c>
      <c r="G147" s="61">
        <v>1.8570326065984901E-7</v>
      </c>
      <c r="H147" s="85">
        <f t="shared" si="11"/>
        <v>6.190108688661634E-4</v>
      </c>
      <c r="I147" s="61">
        <v>16.899999999999999</v>
      </c>
      <c r="J147" s="61">
        <v>9.7819795485240182E-6</v>
      </c>
      <c r="K147" s="61">
        <f t="shared" si="12"/>
        <v>3.2606598495080061E-2</v>
      </c>
      <c r="L147" s="61">
        <v>39</v>
      </c>
      <c r="M147" s="61">
        <v>6.5840246961219398E-5</v>
      </c>
      <c r="N147" s="61">
        <f t="shared" si="13"/>
        <v>1.881149913177697E-2</v>
      </c>
      <c r="O147" s="61">
        <v>75.7</v>
      </c>
      <c r="P147" s="61">
        <v>4.3816322593092798E-5</v>
      </c>
      <c r="Q147" s="61">
        <f t="shared" si="14"/>
        <v>1.4605440864364265E-2</v>
      </c>
    </row>
    <row r="148" spans="1:17">
      <c r="A148" s="119">
        <v>143</v>
      </c>
      <c r="B148" s="119" t="s">
        <v>274</v>
      </c>
      <c r="C148" s="61">
        <v>0.35</v>
      </c>
      <c r="D148" s="61">
        <v>2.0258537526529E-7</v>
      </c>
      <c r="E148" s="61">
        <f t="shared" si="10"/>
        <v>2.0258537526529001E-4</v>
      </c>
      <c r="F148" s="61">
        <v>0.125</v>
      </c>
      <c r="G148" s="61">
        <v>2.1102643256801101E-7</v>
      </c>
      <c r="H148" s="85">
        <f t="shared" si="11"/>
        <v>7.0342144189337007E-4</v>
      </c>
      <c r="I148" s="61">
        <v>22.7</v>
      </c>
      <c r="J148" s="61">
        <v>1.3139108624348832E-5</v>
      </c>
      <c r="K148" s="61">
        <f t="shared" si="12"/>
        <v>4.3797028747829446E-2</v>
      </c>
      <c r="L148" s="61">
        <v>32</v>
      </c>
      <c r="M148" s="61">
        <v>5.4022766737410798E-5</v>
      </c>
      <c r="N148" s="61">
        <f t="shared" si="13"/>
        <v>1.5435076210688799E-2</v>
      </c>
      <c r="O148" s="61">
        <v>75.5</v>
      </c>
      <c r="P148" s="61">
        <v>4.3700559521512603E-5</v>
      </c>
      <c r="Q148" s="61">
        <f t="shared" si="14"/>
        <v>1.4566853173837534E-2</v>
      </c>
    </row>
    <row r="149" spans="1:17">
      <c r="A149" s="119">
        <v>144</v>
      </c>
      <c r="B149" s="119" t="s">
        <v>275</v>
      </c>
      <c r="C149" s="61">
        <v>0.15</v>
      </c>
      <c r="D149" s="61">
        <v>8.6822303685124395E-8</v>
      </c>
      <c r="E149" s="61">
        <f t="shared" si="10"/>
        <v>8.6822303685124387E-5</v>
      </c>
      <c r="F149" s="61">
        <v>0.123</v>
      </c>
      <c r="G149" s="61">
        <v>2.0765000964692299E-7</v>
      </c>
      <c r="H149" s="85">
        <f t="shared" si="11"/>
        <v>6.9216669882307669E-4</v>
      </c>
      <c r="I149" s="61">
        <v>20.7</v>
      </c>
      <c r="J149" s="61">
        <v>1.1981477908547173E-5</v>
      </c>
      <c r="K149" s="61">
        <f t="shared" si="12"/>
        <v>3.9938259695157248E-2</v>
      </c>
      <c r="L149" s="61">
        <v>31</v>
      </c>
      <c r="M149" s="61">
        <v>5.2334555276866701E-5</v>
      </c>
      <c r="N149" s="61">
        <f t="shared" si="13"/>
        <v>1.495273007910477E-2</v>
      </c>
      <c r="O149" s="61">
        <v>75.2</v>
      </c>
      <c r="P149" s="61">
        <v>4.3526914914142402E-5</v>
      </c>
      <c r="Q149" s="61">
        <f t="shared" si="14"/>
        <v>1.4508971638047466E-2</v>
      </c>
    </row>
    <row r="150" spans="1:17">
      <c r="A150" s="119">
        <v>145</v>
      </c>
      <c r="B150" s="119" t="s">
        <v>276</v>
      </c>
      <c r="C150" s="61">
        <v>1.03</v>
      </c>
      <c r="D150" s="61">
        <v>5.9617981863785399E-7</v>
      </c>
      <c r="E150" s="61">
        <f t="shared" si="10"/>
        <v>5.9617981863785397E-4</v>
      </c>
      <c r="F150" s="61">
        <v>0.16500000000000001</v>
      </c>
      <c r="G150" s="61">
        <v>2.7855489098977401E-7</v>
      </c>
      <c r="H150" s="85">
        <f t="shared" si="11"/>
        <v>9.2851630329924672E-4</v>
      </c>
      <c r="I150" s="61">
        <v>11.7</v>
      </c>
      <c r="J150" s="61">
        <v>6.7721396874397054E-6</v>
      </c>
      <c r="K150" s="61">
        <f t="shared" si="12"/>
        <v>2.2573798958132354E-2</v>
      </c>
      <c r="L150" s="61">
        <v>43.8</v>
      </c>
      <c r="M150" s="61">
        <v>7.3943661971830995E-5</v>
      </c>
      <c r="N150" s="61">
        <f t="shared" si="13"/>
        <v>2.1126760563380285E-2</v>
      </c>
      <c r="O150" s="61">
        <v>74.900000000000006</v>
      </c>
      <c r="P150" s="61">
        <v>4.3353270306772099E-5</v>
      </c>
      <c r="Q150" s="61">
        <f t="shared" si="14"/>
        <v>1.4451090102257366E-2</v>
      </c>
    </row>
    <row r="151" spans="1:17">
      <c r="A151" s="119">
        <v>146</v>
      </c>
      <c r="B151" s="119" t="s">
        <v>277</v>
      </c>
      <c r="C151" s="61">
        <v>0.51800000000000002</v>
      </c>
      <c r="D151" s="61">
        <v>2.9982635539263002E-7</v>
      </c>
      <c r="E151" s="61">
        <f t="shared" si="10"/>
        <v>2.9982635539263004E-4</v>
      </c>
      <c r="F151" s="61">
        <v>0.16</v>
      </c>
      <c r="G151" s="61">
        <v>2.70113833687054E-7</v>
      </c>
      <c r="H151" s="85">
        <f t="shared" si="11"/>
        <v>9.0037944562351344E-4</v>
      </c>
      <c r="I151" s="61">
        <v>14.2</v>
      </c>
      <c r="J151" s="61">
        <v>8.2191780821917783E-6</v>
      </c>
      <c r="K151" s="61">
        <f t="shared" si="12"/>
        <v>2.7397260273972598E-2</v>
      </c>
      <c r="L151" s="61">
        <v>26.5</v>
      </c>
      <c r="M151" s="61">
        <v>4.47376037044183E-5</v>
      </c>
      <c r="N151" s="61">
        <f t="shared" si="13"/>
        <v>1.2782172486976657E-2</v>
      </c>
      <c r="O151" s="61">
        <v>74.5</v>
      </c>
      <c r="P151" s="61">
        <v>4.3121744163611798E-5</v>
      </c>
      <c r="Q151" s="61">
        <f t="shared" si="14"/>
        <v>1.4373914721203931E-2</v>
      </c>
    </row>
    <row r="152" spans="1:17">
      <c r="A152" s="119">
        <v>147</v>
      </c>
      <c r="B152" s="119" t="s">
        <v>278</v>
      </c>
      <c r="C152" s="61">
        <v>0.36</v>
      </c>
      <c r="D152" s="61">
        <v>2.0837352884429901E-7</v>
      </c>
      <c r="E152" s="61">
        <f t="shared" si="10"/>
        <v>2.0837352884429901E-4</v>
      </c>
      <c r="F152" s="61">
        <v>0.158</v>
      </c>
      <c r="G152" s="61">
        <v>2.6673741076596601E-7</v>
      </c>
      <c r="H152" s="85">
        <f t="shared" si="11"/>
        <v>8.8912470255322006E-4</v>
      </c>
      <c r="I152" s="61">
        <v>15.1</v>
      </c>
      <c r="J152" s="61">
        <v>8.740111904302525E-6</v>
      </c>
      <c r="K152" s="61">
        <f t="shared" si="12"/>
        <v>2.9133706347675085E-2</v>
      </c>
      <c r="L152" s="61">
        <v>37</v>
      </c>
      <c r="M152" s="61">
        <v>6.2463824040131204E-5</v>
      </c>
      <c r="N152" s="61">
        <f t="shared" si="13"/>
        <v>1.7846806868608914E-2</v>
      </c>
      <c r="O152" s="61">
        <v>74.400000000000006</v>
      </c>
      <c r="P152" s="61">
        <v>4.3063862627821697E-5</v>
      </c>
      <c r="Q152" s="61">
        <f t="shared" si="14"/>
        <v>1.4354620875940565E-2</v>
      </c>
    </row>
    <row r="153" spans="1:17">
      <c r="A153" s="119">
        <v>148</v>
      </c>
      <c r="B153" s="119" t="s">
        <v>279</v>
      </c>
      <c r="C153" s="61">
        <v>0.31</v>
      </c>
      <c r="D153" s="61">
        <v>1.7943276094925701E-7</v>
      </c>
      <c r="E153" s="61">
        <f t="shared" si="10"/>
        <v>1.7943276094925699E-4</v>
      </c>
      <c r="F153" s="61">
        <v>0.125</v>
      </c>
      <c r="G153" s="61">
        <v>2.1102643256801101E-7</v>
      </c>
      <c r="H153" s="85">
        <f t="shared" si="11"/>
        <v>7.0342144189337007E-4</v>
      </c>
      <c r="I153" s="61">
        <v>16.399999999999999</v>
      </c>
      <c r="J153" s="61">
        <v>9.4925718695736038E-6</v>
      </c>
      <c r="K153" s="61">
        <f t="shared" si="12"/>
        <v>3.1641906231912015E-2</v>
      </c>
      <c r="L153" s="61">
        <v>33</v>
      </c>
      <c r="M153" s="61">
        <v>5.57109781979548E-5</v>
      </c>
      <c r="N153" s="61">
        <f t="shared" si="13"/>
        <v>1.5917422342272801E-2</v>
      </c>
      <c r="O153" s="61">
        <v>74</v>
      </c>
      <c r="P153" s="61">
        <v>4.2832336484661402E-5</v>
      </c>
      <c r="Q153" s="61">
        <f t="shared" si="14"/>
        <v>1.4277445494887134E-2</v>
      </c>
    </row>
    <row r="154" spans="1:17">
      <c r="A154" s="119">
        <v>149</v>
      </c>
      <c r="B154" s="119" t="s">
        <v>280</v>
      </c>
      <c r="C154" s="61">
        <v>0.25</v>
      </c>
      <c r="D154" s="61">
        <v>1.44703839475207E-7</v>
      </c>
      <c r="E154" s="61">
        <f t="shared" si="10"/>
        <v>1.44703839475207E-4</v>
      </c>
      <c r="F154" s="61">
        <v>0.39800000000000002</v>
      </c>
      <c r="G154" s="61">
        <v>6.7190816129654596E-7</v>
      </c>
      <c r="H154" s="85">
        <f t="shared" si="11"/>
        <v>2.2396938709884867E-3</v>
      </c>
      <c r="I154" s="61">
        <v>43.1</v>
      </c>
      <c r="J154" s="61">
        <v>2.4946941925525751E-5</v>
      </c>
      <c r="K154" s="61">
        <f t="shared" si="12"/>
        <v>8.315647308508585E-2</v>
      </c>
      <c r="L154" s="61">
        <v>32</v>
      </c>
      <c r="M154" s="61">
        <v>5.4022766737410798E-5</v>
      </c>
      <c r="N154" s="61">
        <f t="shared" si="13"/>
        <v>1.5435076210688799E-2</v>
      </c>
      <c r="O154" s="61">
        <v>73.7</v>
      </c>
      <c r="P154" s="61">
        <v>4.2658691877291099E-5</v>
      </c>
      <c r="Q154" s="61">
        <f t="shared" si="14"/>
        <v>1.4219563959097032E-2</v>
      </c>
    </row>
    <row r="155" spans="1:17">
      <c r="A155" s="119">
        <v>150</v>
      </c>
      <c r="B155" s="119" t="s">
        <v>281</v>
      </c>
      <c r="C155" s="61">
        <v>0.55600000000000005</v>
      </c>
      <c r="D155" s="61">
        <v>3.2182133899286099E-7</v>
      </c>
      <c r="E155" s="61">
        <f t="shared" si="10"/>
        <v>3.2182133899286098E-4</v>
      </c>
      <c r="F155" s="61">
        <v>0.16</v>
      </c>
      <c r="G155" s="61">
        <v>2.70113833687054E-7</v>
      </c>
      <c r="H155" s="85">
        <f t="shared" si="11"/>
        <v>9.0037944562351344E-4</v>
      </c>
      <c r="I155" s="61">
        <v>15.7</v>
      </c>
      <c r="J155" s="61">
        <v>9.0874011190430233E-6</v>
      </c>
      <c r="K155" s="61">
        <f t="shared" si="12"/>
        <v>3.0291337063476746E-2</v>
      </c>
      <c r="L155" s="61">
        <v>28.6</v>
      </c>
      <c r="M155" s="61">
        <v>4.8282847771560902E-5</v>
      </c>
      <c r="N155" s="61">
        <f t="shared" si="13"/>
        <v>1.3795099363303115E-2</v>
      </c>
      <c r="O155" s="61">
        <v>73.099999999999994</v>
      </c>
      <c r="P155" s="61">
        <v>4.2311402662550603E-5</v>
      </c>
      <c r="Q155" s="61">
        <f t="shared" si="14"/>
        <v>1.4103800887516867E-2</v>
      </c>
    </row>
    <row r="156" spans="1:17">
      <c r="A156" s="119">
        <v>151</v>
      </c>
      <c r="B156" s="119" t="s">
        <v>282</v>
      </c>
      <c r="C156" s="61">
        <v>0.32</v>
      </c>
      <c r="D156" s="61">
        <v>1.8522091452826501E-7</v>
      </c>
      <c r="E156" s="61">
        <f t="shared" si="10"/>
        <v>1.8522091452826501E-4</v>
      </c>
      <c r="F156" s="61">
        <v>0.27400000000000002</v>
      </c>
      <c r="G156" s="61">
        <v>4.6256994018907997E-7</v>
      </c>
      <c r="H156" s="85">
        <f t="shared" si="11"/>
        <v>1.5418998006302667E-3</v>
      </c>
      <c r="I156" s="61">
        <v>20.6</v>
      </c>
      <c r="J156" s="61">
        <v>1.1923596372757089E-5</v>
      </c>
      <c r="K156" s="61">
        <f t="shared" si="12"/>
        <v>3.9745321242523633E-2</v>
      </c>
      <c r="L156" s="61">
        <v>36</v>
      </c>
      <c r="M156" s="61">
        <v>6.0775612579587099E-5</v>
      </c>
      <c r="N156" s="61">
        <f t="shared" si="13"/>
        <v>1.7364460737024884E-2</v>
      </c>
      <c r="O156" s="61">
        <v>72.8</v>
      </c>
      <c r="P156" s="61">
        <v>4.2137758055180402E-5</v>
      </c>
      <c r="Q156" s="61">
        <f t="shared" si="14"/>
        <v>1.4045919351726801E-2</v>
      </c>
    </row>
    <row r="157" spans="1:17">
      <c r="A157" s="119">
        <v>152</v>
      </c>
      <c r="B157" s="119" t="s">
        <v>283</v>
      </c>
      <c r="C157" s="61">
        <v>0.14000000000000001</v>
      </c>
      <c r="D157" s="61">
        <v>8.10341501061161E-8</v>
      </c>
      <c r="E157" s="61">
        <f t="shared" si="10"/>
        <v>8.1034150106116092E-5</v>
      </c>
      <c r="F157" s="61">
        <v>8.3000000000000004E-2</v>
      </c>
      <c r="G157" s="61">
        <v>1.4012155122515899E-7</v>
      </c>
      <c r="H157" s="85">
        <f t="shared" si="11"/>
        <v>4.6707183741719668E-4</v>
      </c>
      <c r="I157" s="61">
        <v>14</v>
      </c>
      <c r="J157" s="61">
        <v>8.1034150106116139E-6</v>
      </c>
      <c r="K157" s="61">
        <f t="shared" si="12"/>
        <v>2.7011383368705382E-2</v>
      </c>
      <c r="L157" s="61">
        <v>30</v>
      </c>
      <c r="M157" s="61">
        <v>5.0646343816322603E-5</v>
      </c>
      <c r="N157" s="61">
        <f t="shared" si="13"/>
        <v>1.4470383947520744E-2</v>
      </c>
      <c r="O157" s="61">
        <v>71.8</v>
      </c>
      <c r="P157" s="61">
        <v>4.1558942697279597E-5</v>
      </c>
      <c r="Q157" s="61">
        <f t="shared" si="14"/>
        <v>1.3852980899093198E-2</v>
      </c>
    </row>
    <row r="158" spans="1:17">
      <c r="A158" s="119">
        <v>153</v>
      </c>
      <c r="B158" s="119" t="s">
        <v>284</v>
      </c>
      <c r="C158" s="61">
        <v>0.27</v>
      </c>
      <c r="D158" s="61">
        <v>1.5628014663322401E-7</v>
      </c>
      <c r="E158" s="61">
        <f t="shared" si="10"/>
        <v>1.56280146633224E-4</v>
      </c>
      <c r="F158" s="61">
        <v>0.19500000000000001</v>
      </c>
      <c r="G158" s="61">
        <v>3.29201234806097E-7</v>
      </c>
      <c r="H158" s="85">
        <f t="shared" si="11"/>
        <v>1.0973374493536568E-3</v>
      </c>
      <c r="I158" s="61">
        <v>9.81</v>
      </c>
      <c r="J158" s="61">
        <v>5.6781786610071385E-6</v>
      </c>
      <c r="K158" s="61">
        <f t="shared" si="12"/>
        <v>1.892726220335713E-2</v>
      </c>
      <c r="L158" s="61">
        <v>30</v>
      </c>
      <c r="M158" s="61">
        <v>5.0646343816322603E-5</v>
      </c>
      <c r="N158" s="61">
        <f t="shared" si="13"/>
        <v>1.4470383947520744E-2</v>
      </c>
      <c r="O158" s="61">
        <v>71.7</v>
      </c>
      <c r="P158" s="61">
        <v>4.1501061161489503E-5</v>
      </c>
      <c r="Q158" s="61">
        <f t="shared" si="14"/>
        <v>1.3833687053829834E-2</v>
      </c>
    </row>
    <row r="159" spans="1:17">
      <c r="A159" s="119">
        <v>154</v>
      </c>
      <c r="B159" s="119" t="s">
        <v>285</v>
      </c>
      <c r="C159" s="61">
        <v>0.22</v>
      </c>
      <c r="D159" s="61">
        <v>1.2733937873818201E-7</v>
      </c>
      <c r="E159" s="61">
        <f t="shared" si="10"/>
        <v>1.2733937873818201E-4</v>
      </c>
      <c r="F159" s="61">
        <v>0.188</v>
      </c>
      <c r="G159" s="61">
        <v>3.1738375458228799E-7</v>
      </c>
      <c r="H159" s="85">
        <f t="shared" si="11"/>
        <v>1.0579458486076267E-3</v>
      </c>
      <c r="I159" s="61">
        <v>13.5</v>
      </c>
      <c r="J159" s="61">
        <v>7.8140073316611995E-6</v>
      </c>
      <c r="K159" s="61">
        <f t="shared" si="12"/>
        <v>2.6046691105537333E-2</v>
      </c>
      <c r="L159" s="61">
        <v>29</v>
      </c>
      <c r="M159" s="61">
        <v>4.8958132355778499E-5</v>
      </c>
      <c r="N159" s="61">
        <f t="shared" si="13"/>
        <v>1.3988037815936714E-2</v>
      </c>
      <c r="O159" s="61">
        <v>71.599999999999994</v>
      </c>
      <c r="P159" s="61">
        <v>4.1443179625699402E-5</v>
      </c>
      <c r="Q159" s="61">
        <f t="shared" si="14"/>
        <v>1.3814393208566467E-2</v>
      </c>
    </row>
    <row r="160" spans="1:17">
      <c r="A160" s="119">
        <v>155</v>
      </c>
      <c r="B160" s="119" t="s">
        <v>286</v>
      </c>
      <c r="C160" s="61">
        <v>0.55000000000000004</v>
      </c>
      <c r="D160" s="61">
        <v>3.18348446845456E-7</v>
      </c>
      <c r="E160" s="61">
        <f t="shared" si="10"/>
        <v>3.1834844684545602E-4</v>
      </c>
      <c r="F160" s="61">
        <v>0.128</v>
      </c>
      <c r="G160" s="61">
        <v>2.16091066949643E-7</v>
      </c>
      <c r="H160" s="85">
        <f t="shared" si="11"/>
        <v>7.2030355649881008E-4</v>
      </c>
      <c r="I160" s="61">
        <v>10.9</v>
      </c>
      <c r="J160" s="61">
        <v>6.3090874011190418E-6</v>
      </c>
      <c r="K160" s="61">
        <f t="shared" si="12"/>
        <v>2.1030291337063474E-2</v>
      </c>
      <c r="L160" s="61">
        <v>30</v>
      </c>
      <c r="M160" s="61">
        <v>5.0646343816322603E-5</v>
      </c>
      <c r="N160" s="61">
        <f t="shared" si="13"/>
        <v>1.4470383947520744E-2</v>
      </c>
      <c r="O160" s="61">
        <v>71.400000000000006</v>
      </c>
      <c r="P160" s="61">
        <v>4.13274165541192E-5</v>
      </c>
      <c r="Q160" s="61">
        <f t="shared" si="14"/>
        <v>1.3775805518039733E-2</v>
      </c>
    </row>
    <row r="161" spans="1:17">
      <c r="A161" s="119">
        <v>156</v>
      </c>
      <c r="B161" s="119" t="s">
        <v>287</v>
      </c>
      <c r="C161" s="61">
        <v>0.34</v>
      </c>
      <c r="D161" s="61">
        <v>1.96797221686282E-7</v>
      </c>
      <c r="E161" s="61">
        <f t="shared" si="10"/>
        <v>1.9679722168628198E-4</v>
      </c>
      <c r="F161" s="61">
        <v>0.14000000000000001</v>
      </c>
      <c r="G161" s="61">
        <v>2.36349604476172E-7</v>
      </c>
      <c r="H161" s="85">
        <f t="shared" si="11"/>
        <v>7.8783201492057338E-4</v>
      </c>
      <c r="I161" s="61">
        <v>21.2</v>
      </c>
      <c r="J161" s="61">
        <v>1.2270885587497585E-5</v>
      </c>
      <c r="K161" s="61">
        <f t="shared" si="12"/>
        <v>4.0902951958325287E-2</v>
      </c>
      <c r="L161" s="61">
        <v>40</v>
      </c>
      <c r="M161" s="61">
        <v>6.7528458421763394E-5</v>
      </c>
      <c r="N161" s="61">
        <f t="shared" si="13"/>
        <v>1.9293845263360969E-2</v>
      </c>
      <c r="O161" s="61">
        <v>70.900000000000006</v>
      </c>
      <c r="P161" s="61">
        <v>4.1038008875168798E-5</v>
      </c>
      <c r="Q161" s="61">
        <f t="shared" si="14"/>
        <v>1.3679336291722933E-2</v>
      </c>
    </row>
    <row r="162" spans="1:17">
      <c r="A162" s="119">
        <v>157</v>
      </c>
      <c r="B162" s="119" t="s">
        <v>288</v>
      </c>
      <c r="C162" s="61">
        <v>0.41</v>
      </c>
      <c r="D162" s="61">
        <v>2.3731429673934001E-7</v>
      </c>
      <c r="E162" s="61">
        <f t="shared" si="10"/>
        <v>2.3731429673933999E-4</v>
      </c>
      <c r="F162" s="61">
        <v>0.188</v>
      </c>
      <c r="G162" s="61">
        <v>3.1738375458228799E-7</v>
      </c>
      <c r="H162" s="85">
        <f t="shared" si="11"/>
        <v>1.0579458486076267E-3</v>
      </c>
      <c r="I162" s="61">
        <v>16.899999999999999</v>
      </c>
      <c r="J162" s="61">
        <v>9.7819795485240182E-6</v>
      </c>
      <c r="K162" s="61">
        <f t="shared" si="12"/>
        <v>3.2606598495080061E-2</v>
      </c>
      <c r="L162" s="61">
        <v>40</v>
      </c>
      <c r="M162" s="61">
        <v>6.7528458421763394E-5</v>
      </c>
      <c r="N162" s="61">
        <f t="shared" si="13"/>
        <v>1.9293845263360969E-2</v>
      </c>
      <c r="O162" s="61">
        <v>70.5</v>
      </c>
      <c r="P162" s="61">
        <v>4.0806482732008503E-5</v>
      </c>
      <c r="Q162" s="61">
        <f t="shared" si="14"/>
        <v>1.36021609106695E-2</v>
      </c>
    </row>
    <row r="163" spans="1:17">
      <c r="A163" s="119">
        <v>158</v>
      </c>
      <c r="B163" s="119" t="s">
        <v>289</v>
      </c>
      <c r="C163" s="61">
        <v>0.56000000000000005</v>
      </c>
      <c r="D163" s="61">
        <v>3.2413660042446498E-7</v>
      </c>
      <c r="E163" s="61">
        <f t="shared" si="10"/>
        <v>3.2413660042446496E-4</v>
      </c>
      <c r="F163" s="61">
        <v>8.5999999999999993E-2</v>
      </c>
      <c r="G163" s="61">
        <v>1.45186185606791E-7</v>
      </c>
      <c r="H163" s="85">
        <f t="shared" si="11"/>
        <v>4.8395395202263669E-4</v>
      </c>
      <c r="I163" s="61">
        <v>23.6</v>
      </c>
      <c r="J163" s="61">
        <v>1.3660042446459579E-5</v>
      </c>
      <c r="K163" s="61">
        <f t="shared" si="12"/>
        <v>4.553347482153193E-2</v>
      </c>
      <c r="L163" s="61">
        <v>38</v>
      </c>
      <c r="M163" s="61">
        <v>6.4152035500675294E-5</v>
      </c>
      <c r="N163" s="61">
        <f t="shared" si="13"/>
        <v>1.832915300019294E-2</v>
      </c>
      <c r="O163" s="61">
        <v>70.2</v>
      </c>
      <c r="P163" s="61">
        <v>4.06328381246382E-5</v>
      </c>
      <c r="Q163" s="61">
        <f t="shared" si="14"/>
        <v>1.3544279374879399E-2</v>
      </c>
    </row>
    <row r="164" spans="1:17">
      <c r="A164" s="119">
        <v>159</v>
      </c>
      <c r="B164" s="119" t="s">
        <v>290</v>
      </c>
      <c r="C164" s="61">
        <v>0.24</v>
      </c>
      <c r="D164" s="61">
        <v>1.3891568589619899E-7</v>
      </c>
      <c r="E164" s="61">
        <f t="shared" si="10"/>
        <v>1.38915685896199E-4</v>
      </c>
      <c r="F164" s="61">
        <v>0.14399999999999999</v>
      </c>
      <c r="G164" s="61">
        <v>2.4310245031834801E-7</v>
      </c>
      <c r="H164" s="85">
        <f t="shared" si="11"/>
        <v>8.1034150106116013E-4</v>
      </c>
      <c r="I164" s="61">
        <v>9.83</v>
      </c>
      <c r="J164" s="61">
        <v>5.6897549681651547E-6</v>
      </c>
      <c r="K164" s="61">
        <f t="shared" si="12"/>
        <v>1.8965849893883852E-2</v>
      </c>
      <c r="L164" s="61">
        <v>30</v>
      </c>
      <c r="M164" s="61">
        <v>5.0646343816322603E-5</v>
      </c>
      <c r="N164" s="61">
        <f t="shared" si="13"/>
        <v>1.4470383947520744E-2</v>
      </c>
      <c r="O164" s="61">
        <v>69.900000000000006</v>
      </c>
      <c r="P164" s="61">
        <v>4.0459193517267999E-5</v>
      </c>
      <c r="Q164" s="61">
        <f t="shared" si="14"/>
        <v>1.3486397839089333E-2</v>
      </c>
    </row>
    <row r="165" spans="1:17">
      <c r="A165" s="119">
        <v>160</v>
      </c>
      <c r="B165" s="119" t="s">
        <v>291</v>
      </c>
      <c r="C165" s="61">
        <v>1.25</v>
      </c>
      <c r="D165" s="61">
        <v>7.23519197376037E-7</v>
      </c>
      <c r="E165" s="61">
        <f t="shared" si="10"/>
        <v>7.2351919737603701E-4</v>
      </c>
      <c r="F165" s="61">
        <v>0.33100000000000002</v>
      </c>
      <c r="G165" s="61">
        <v>5.5879799344009299E-7</v>
      </c>
      <c r="H165" s="85">
        <f t="shared" si="11"/>
        <v>1.8626599781336435E-3</v>
      </c>
      <c r="I165" s="61">
        <v>15.2</v>
      </c>
      <c r="J165" s="61">
        <v>8.7979934400926089E-6</v>
      </c>
      <c r="K165" s="61">
        <f t="shared" si="12"/>
        <v>2.93266448003087E-2</v>
      </c>
      <c r="L165" s="61">
        <v>32</v>
      </c>
      <c r="M165" s="61">
        <v>5.4022766737410798E-5</v>
      </c>
      <c r="N165" s="61">
        <f t="shared" si="13"/>
        <v>1.5435076210688799E-2</v>
      </c>
      <c r="O165" s="61">
        <v>69.099999999999994</v>
      </c>
      <c r="P165" s="61">
        <v>3.9996141230947301E-5</v>
      </c>
      <c r="Q165" s="61">
        <f t="shared" si="14"/>
        <v>1.3332047076982434E-2</v>
      </c>
    </row>
    <row r="166" spans="1:17">
      <c r="A166" s="119">
        <v>161</v>
      </c>
      <c r="B166" s="119" t="s">
        <v>292</v>
      </c>
      <c r="C166" s="61">
        <v>0.26</v>
      </c>
      <c r="D166" s="61">
        <v>1.5049199305421601E-7</v>
      </c>
      <c r="E166" s="61">
        <f t="shared" si="10"/>
        <v>1.50491993054216E-4</v>
      </c>
      <c r="F166" s="61">
        <v>0.106</v>
      </c>
      <c r="G166" s="61">
        <v>1.78950414817673E-7</v>
      </c>
      <c r="H166" s="85">
        <f t="shared" si="11"/>
        <v>5.9650138272557675E-4</v>
      </c>
      <c r="I166" s="61">
        <v>14.5</v>
      </c>
      <c r="J166" s="61">
        <v>8.3928226895620283E-6</v>
      </c>
      <c r="K166" s="61">
        <f t="shared" si="12"/>
        <v>2.7976075631873432E-2</v>
      </c>
      <c r="L166" s="61">
        <v>34</v>
      </c>
      <c r="M166" s="61">
        <v>5.7399189658498898E-5</v>
      </c>
      <c r="N166" s="61">
        <f t="shared" si="13"/>
        <v>1.6399768473856827E-2</v>
      </c>
      <c r="O166" s="61">
        <v>69</v>
      </c>
      <c r="P166" s="61">
        <v>3.99382596951572E-5</v>
      </c>
      <c r="Q166" s="61">
        <f t="shared" si="14"/>
        <v>1.3312753231719066E-2</v>
      </c>
    </row>
    <row r="167" spans="1:17">
      <c r="A167" s="119">
        <v>162</v>
      </c>
      <c r="B167" s="119" t="s">
        <v>293</v>
      </c>
      <c r="C167" s="61">
        <v>0.22</v>
      </c>
      <c r="D167" s="61">
        <v>1.2733937873818201E-7</v>
      </c>
      <c r="E167" s="61">
        <f t="shared" si="10"/>
        <v>1.2733937873818201E-4</v>
      </c>
      <c r="F167" s="61">
        <v>0.114</v>
      </c>
      <c r="G167" s="61">
        <v>1.92456106502026E-7</v>
      </c>
      <c r="H167" s="85">
        <f t="shared" si="11"/>
        <v>6.415203550067534E-4</v>
      </c>
      <c r="I167" s="61">
        <v>24</v>
      </c>
      <c r="J167" s="61">
        <v>1.3891568589619909E-5</v>
      </c>
      <c r="K167" s="61">
        <f t="shared" si="12"/>
        <v>4.6305228632066368E-2</v>
      </c>
      <c r="L167" s="61">
        <v>30</v>
      </c>
      <c r="M167" s="61">
        <v>5.0646343816322603E-5</v>
      </c>
      <c r="N167" s="61">
        <f t="shared" si="13"/>
        <v>1.4470383947520744E-2</v>
      </c>
      <c r="O167" s="61">
        <v>69</v>
      </c>
      <c r="P167" s="61">
        <v>3.99382596951572E-5</v>
      </c>
      <c r="Q167" s="61">
        <f t="shared" si="14"/>
        <v>1.3312753231719066E-2</v>
      </c>
    </row>
    <row r="168" spans="1:17">
      <c r="A168" s="119">
        <v>163</v>
      </c>
      <c r="B168" s="119" t="s">
        <v>294</v>
      </c>
      <c r="C168" s="61">
        <v>0.41</v>
      </c>
      <c r="D168" s="61">
        <v>2.3731429673934001E-7</v>
      </c>
      <c r="E168" s="61">
        <f t="shared" si="10"/>
        <v>2.3731429673933999E-4</v>
      </c>
      <c r="F168" s="61">
        <v>0.17</v>
      </c>
      <c r="G168" s="61">
        <v>2.8699594829249502E-7</v>
      </c>
      <c r="H168" s="85">
        <f t="shared" si="11"/>
        <v>9.5665316097498347E-4</v>
      </c>
      <c r="I168" s="61">
        <v>36.299999999999997</v>
      </c>
      <c r="J168" s="61">
        <v>2.101099749180011E-5</v>
      </c>
      <c r="K168" s="61">
        <f t="shared" si="12"/>
        <v>7.0036658306000379E-2</v>
      </c>
      <c r="L168" s="61">
        <v>47</v>
      </c>
      <c r="M168" s="61">
        <v>7.9345938645572001E-5</v>
      </c>
      <c r="N168" s="61">
        <f t="shared" si="13"/>
        <v>2.2670268184449144E-2</v>
      </c>
      <c r="O168" s="61">
        <v>68.900000000000006</v>
      </c>
      <c r="P168" s="61">
        <v>3.9880378159367201E-5</v>
      </c>
      <c r="Q168" s="61">
        <f t="shared" si="14"/>
        <v>1.3293459386455733E-2</v>
      </c>
    </row>
    <row r="169" spans="1:17">
      <c r="A169" s="119">
        <v>164</v>
      </c>
      <c r="B169" s="119" t="s">
        <v>295</v>
      </c>
      <c r="C169" s="61">
        <v>0.5</v>
      </c>
      <c r="D169" s="61">
        <v>2.89407678950415E-7</v>
      </c>
      <c r="E169" s="61">
        <f t="shared" si="10"/>
        <v>2.8940767895041498E-4</v>
      </c>
      <c r="F169" s="61">
        <v>0.17899999999999999</v>
      </c>
      <c r="G169" s="61">
        <v>3.02189851437391E-7</v>
      </c>
      <c r="H169" s="85">
        <f t="shared" si="11"/>
        <v>1.0072995047913035E-3</v>
      </c>
      <c r="I169" s="61">
        <v>10.3</v>
      </c>
      <c r="J169" s="61">
        <v>5.9617981863785443E-6</v>
      </c>
      <c r="K169" s="61">
        <f t="shared" si="12"/>
        <v>1.9872660621261817E-2</v>
      </c>
      <c r="L169" s="61">
        <v>36</v>
      </c>
      <c r="M169" s="61">
        <v>6.0775612579587099E-5</v>
      </c>
      <c r="N169" s="61">
        <f t="shared" si="13"/>
        <v>1.7364460737024884E-2</v>
      </c>
      <c r="O169" s="61">
        <v>67.599999999999994</v>
      </c>
      <c r="P169" s="61">
        <v>3.91279181940961E-5</v>
      </c>
      <c r="Q169" s="61">
        <f t="shared" si="14"/>
        <v>1.3042639398032033E-2</v>
      </c>
    </row>
    <row r="170" spans="1:17">
      <c r="A170" s="119">
        <v>165</v>
      </c>
      <c r="B170" s="119" t="s">
        <v>296</v>
      </c>
      <c r="C170" s="61">
        <v>0.48399999999999999</v>
      </c>
      <c r="D170" s="61">
        <v>2.8014663322400198E-7</v>
      </c>
      <c r="E170" s="61">
        <f t="shared" si="10"/>
        <v>2.8014663322400199E-4</v>
      </c>
      <c r="F170" s="61">
        <v>0.13900000000000001</v>
      </c>
      <c r="G170" s="61">
        <v>2.34661393015628E-7</v>
      </c>
      <c r="H170" s="85">
        <f t="shared" si="11"/>
        <v>7.8220464338542674E-4</v>
      </c>
      <c r="I170" s="61">
        <v>14.7</v>
      </c>
      <c r="J170" s="61">
        <v>8.5085857611421945E-6</v>
      </c>
      <c r="K170" s="61">
        <f t="shared" si="12"/>
        <v>2.8361952537140651E-2</v>
      </c>
      <c r="L170" s="61">
        <v>23.8</v>
      </c>
      <c r="M170" s="61">
        <v>4.0179432760949298E-5</v>
      </c>
      <c r="N170" s="61">
        <f t="shared" si="13"/>
        <v>1.1479837931699799E-2</v>
      </c>
      <c r="O170" s="61">
        <v>66.900000000000006</v>
      </c>
      <c r="P170" s="61">
        <v>3.8722747443565503E-5</v>
      </c>
      <c r="Q170" s="61">
        <f t="shared" si="14"/>
        <v>1.2907582481188501E-2</v>
      </c>
    </row>
    <row r="171" spans="1:17">
      <c r="A171" s="119">
        <v>166</v>
      </c>
      <c r="B171" s="119" t="s">
        <v>297</v>
      </c>
      <c r="C171" s="61">
        <v>0.29399999999999998</v>
      </c>
      <c r="D171" s="61">
        <v>1.7017171522284399E-7</v>
      </c>
      <c r="E171" s="61">
        <f t="shared" si="10"/>
        <v>1.70171715222844E-4</v>
      </c>
      <c r="F171" s="61">
        <v>0.128</v>
      </c>
      <c r="G171" s="61">
        <v>2.16091066949643E-7</v>
      </c>
      <c r="H171" s="85">
        <f t="shared" si="11"/>
        <v>7.2030355649881008E-4</v>
      </c>
      <c r="I171" s="61">
        <v>6.07</v>
      </c>
      <c r="J171" s="61">
        <v>3.5134092224580359E-6</v>
      </c>
      <c r="K171" s="61">
        <f t="shared" si="12"/>
        <v>1.171136407486012E-2</v>
      </c>
      <c r="L171" s="61">
        <v>26.7</v>
      </c>
      <c r="M171" s="61">
        <v>4.5075245996527101E-5</v>
      </c>
      <c r="N171" s="61">
        <f t="shared" si="13"/>
        <v>1.2878641713293457E-2</v>
      </c>
      <c r="O171" s="61">
        <v>66.8</v>
      </c>
      <c r="P171" s="61">
        <v>3.8664865907775402E-5</v>
      </c>
      <c r="Q171" s="61">
        <f t="shared" si="14"/>
        <v>1.2888288635925133E-2</v>
      </c>
    </row>
    <row r="172" spans="1:17">
      <c r="A172" s="119">
        <v>167</v>
      </c>
      <c r="B172" s="119" t="s">
        <v>298</v>
      </c>
      <c r="C172" s="61">
        <v>0.33</v>
      </c>
      <c r="D172" s="61">
        <v>1.9100906810727399E-7</v>
      </c>
      <c r="E172" s="61">
        <f t="shared" si="10"/>
        <v>1.9100906810727398E-4</v>
      </c>
      <c r="F172" s="61">
        <v>0.312</v>
      </c>
      <c r="G172" s="61">
        <v>5.2672197568975498E-7</v>
      </c>
      <c r="H172" s="85">
        <f t="shared" si="11"/>
        <v>1.7557399189658501E-3</v>
      </c>
      <c r="I172" s="61">
        <v>14.7</v>
      </c>
      <c r="J172" s="61">
        <v>8.5085857611421945E-6</v>
      </c>
      <c r="K172" s="61">
        <f t="shared" si="12"/>
        <v>2.8361952537140651E-2</v>
      </c>
      <c r="L172" s="61">
        <v>35</v>
      </c>
      <c r="M172" s="61">
        <v>5.9087401119043002E-5</v>
      </c>
      <c r="N172" s="61">
        <f t="shared" si="13"/>
        <v>1.6882114605440857E-2</v>
      </c>
      <c r="O172" s="61">
        <v>65.099999999999994</v>
      </c>
      <c r="P172" s="61">
        <v>3.7680879799343999E-5</v>
      </c>
      <c r="Q172" s="61">
        <f t="shared" si="14"/>
        <v>1.2560293266447999E-2</v>
      </c>
    </row>
    <row r="173" spans="1:17">
      <c r="A173" s="119">
        <v>168</v>
      </c>
      <c r="B173" s="119" t="s">
        <v>299</v>
      </c>
      <c r="C173" s="61">
        <v>0.33</v>
      </c>
      <c r="D173" s="61">
        <v>1.9100906810727399E-7</v>
      </c>
      <c r="E173" s="61">
        <f t="shared" si="10"/>
        <v>1.9100906810727398E-4</v>
      </c>
      <c r="F173" s="61">
        <v>0.129</v>
      </c>
      <c r="G173" s="61">
        <v>2.1777927841018699E-7</v>
      </c>
      <c r="H173" s="85">
        <f t="shared" si="11"/>
        <v>7.2593092803395671E-4</v>
      </c>
      <c r="I173" s="61">
        <v>8.9700000000000006</v>
      </c>
      <c r="J173" s="61">
        <v>5.1919737603704407E-6</v>
      </c>
      <c r="K173" s="61">
        <f t="shared" si="12"/>
        <v>1.7306579201234802E-2</v>
      </c>
      <c r="L173" s="61">
        <v>28</v>
      </c>
      <c r="M173" s="61">
        <v>4.7269920895234402E-5</v>
      </c>
      <c r="N173" s="61">
        <f t="shared" si="13"/>
        <v>1.3505691684352686E-2</v>
      </c>
      <c r="O173" s="61">
        <v>65.099999999999994</v>
      </c>
      <c r="P173" s="61">
        <v>3.7680879799343999E-5</v>
      </c>
      <c r="Q173" s="61">
        <f t="shared" si="14"/>
        <v>1.2560293266447999E-2</v>
      </c>
    </row>
    <row r="174" spans="1:17">
      <c r="A174" s="119">
        <v>169</v>
      </c>
      <c r="B174" s="119" t="s">
        <v>300</v>
      </c>
      <c r="C174" s="61">
        <v>0.27</v>
      </c>
      <c r="D174" s="61">
        <v>1.5628014663322401E-7</v>
      </c>
      <c r="E174" s="61">
        <f t="shared" si="10"/>
        <v>1.56280146633224E-4</v>
      </c>
      <c r="F174" s="61">
        <v>0.21099999999999999</v>
      </c>
      <c r="G174" s="61">
        <v>3.5621261817480198E-7</v>
      </c>
      <c r="H174" s="85">
        <f t="shared" si="11"/>
        <v>1.1873753939160066E-3</v>
      </c>
      <c r="I174" s="61">
        <v>33.6</v>
      </c>
      <c r="J174" s="61">
        <v>1.9448196025467872E-5</v>
      </c>
      <c r="K174" s="61">
        <f t="shared" si="12"/>
        <v>6.4827320084892906E-2</v>
      </c>
      <c r="L174" s="61">
        <v>36</v>
      </c>
      <c r="M174" s="61">
        <v>6.0775612579587099E-5</v>
      </c>
      <c r="N174" s="61">
        <f t="shared" si="13"/>
        <v>1.7364460737024884E-2</v>
      </c>
      <c r="O174" s="61">
        <v>64.7</v>
      </c>
      <c r="P174" s="61">
        <v>3.7449353656183697E-5</v>
      </c>
      <c r="Q174" s="61">
        <f t="shared" si="14"/>
        <v>1.2483117885394565E-2</v>
      </c>
    </row>
    <row r="175" spans="1:17">
      <c r="A175" s="119">
        <v>170</v>
      </c>
      <c r="B175" s="119" t="s">
        <v>301</v>
      </c>
      <c r="C175" s="61">
        <v>0.43</v>
      </c>
      <c r="D175" s="61">
        <v>2.4889060389735699E-7</v>
      </c>
      <c r="E175" s="61">
        <f t="shared" si="10"/>
        <v>2.4889060389735696E-4</v>
      </c>
      <c r="F175" s="61">
        <v>9.1999999999999998E-2</v>
      </c>
      <c r="G175" s="61">
        <v>1.5531545437005601E-7</v>
      </c>
      <c r="H175" s="85">
        <f t="shared" si="11"/>
        <v>5.1771818123352007E-4</v>
      </c>
      <c r="I175" s="61">
        <v>23</v>
      </c>
      <c r="J175" s="61">
        <v>1.3312753231719079E-5</v>
      </c>
      <c r="K175" s="61">
        <f t="shared" si="12"/>
        <v>4.4375844105730262E-2</v>
      </c>
      <c r="L175" s="61">
        <v>45</v>
      </c>
      <c r="M175" s="61">
        <v>7.5969515724483901E-5</v>
      </c>
      <c r="N175" s="61">
        <f t="shared" si="13"/>
        <v>2.1705575921281115E-2</v>
      </c>
      <c r="O175" s="61">
        <v>63.8</v>
      </c>
      <c r="P175" s="61">
        <v>3.6928419834072898E-5</v>
      </c>
      <c r="Q175" s="61">
        <f t="shared" si="14"/>
        <v>1.2309473278024299E-2</v>
      </c>
    </row>
    <row r="176" spans="1:17">
      <c r="A176" s="119">
        <v>171</v>
      </c>
      <c r="B176" s="119" t="s">
        <v>302</v>
      </c>
      <c r="C176" s="61">
        <v>0.2</v>
      </c>
      <c r="D176" s="61">
        <v>1.15763071580166E-7</v>
      </c>
      <c r="E176" s="61">
        <f t="shared" si="10"/>
        <v>1.15763071580166E-4</v>
      </c>
      <c r="F176" s="61">
        <v>0.106</v>
      </c>
      <c r="G176" s="61">
        <v>1.78950414817673E-7</v>
      </c>
      <c r="H176" s="85">
        <f t="shared" si="11"/>
        <v>5.9650138272557675E-4</v>
      </c>
      <c r="I176" s="61">
        <v>7.81</v>
      </c>
      <c r="J176" s="61">
        <v>4.5205479452054783E-6</v>
      </c>
      <c r="K176" s="61">
        <f t="shared" si="12"/>
        <v>1.5068493150684929E-2</v>
      </c>
      <c r="L176" s="61">
        <v>27</v>
      </c>
      <c r="M176" s="61">
        <v>4.5581709434690297E-5</v>
      </c>
      <c r="N176" s="61">
        <f t="shared" si="13"/>
        <v>1.3023345552768656E-2</v>
      </c>
      <c r="O176" s="61">
        <v>62.7</v>
      </c>
      <c r="P176" s="61">
        <v>3.6291722940381999E-5</v>
      </c>
      <c r="Q176" s="61">
        <f t="shared" si="14"/>
        <v>1.2097240980127332E-2</v>
      </c>
    </row>
    <row r="177" spans="1:17">
      <c r="A177" s="119">
        <v>172</v>
      </c>
      <c r="B177" s="119" t="s">
        <v>303</v>
      </c>
      <c r="C177" s="61">
        <v>0.1195</v>
      </c>
      <c r="D177" s="61">
        <v>6.9168435269149104E-8</v>
      </c>
      <c r="E177" s="61">
        <f t="shared" si="10"/>
        <v>6.9168435269149106E-5</v>
      </c>
      <c r="F177" s="61">
        <v>0.1615</v>
      </c>
      <c r="G177" s="61">
        <v>2.7264615087786998E-7</v>
      </c>
      <c r="H177" s="85">
        <f t="shared" si="11"/>
        <v>9.0882050292623339E-4</v>
      </c>
      <c r="I177" s="61">
        <v>13.5</v>
      </c>
      <c r="J177" s="61">
        <v>7.8140073316611995E-6</v>
      </c>
      <c r="K177" s="61">
        <f t="shared" si="12"/>
        <v>2.6046691105537333E-2</v>
      </c>
      <c r="L177" s="61">
        <v>13.5</v>
      </c>
      <c r="M177" s="61">
        <v>2.27908547173452E-5</v>
      </c>
      <c r="N177" s="61">
        <f t="shared" si="13"/>
        <v>6.5116727763843427E-3</v>
      </c>
      <c r="O177" s="61">
        <v>62.25</v>
      </c>
      <c r="P177" s="61">
        <v>3.60312560293266E-5</v>
      </c>
      <c r="Q177" s="61">
        <f t="shared" si="14"/>
        <v>1.2010418676442199E-2</v>
      </c>
    </row>
    <row r="178" spans="1:17">
      <c r="A178" s="119">
        <v>173</v>
      </c>
      <c r="B178" s="119" t="s">
        <v>304</v>
      </c>
      <c r="C178" s="61">
        <v>0.96699999999999997</v>
      </c>
      <c r="D178" s="61">
        <v>5.5971445109010199E-7</v>
      </c>
      <c r="E178" s="61">
        <f t="shared" si="10"/>
        <v>5.5971445109010201E-4</v>
      </c>
      <c r="F178" s="61">
        <v>9.6000000000000002E-2</v>
      </c>
      <c r="G178" s="61">
        <v>1.6206830021223199E-7</v>
      </c>
      <c r="H178" s="85">
        <f t="shared" si="11"/>
        <v>5.4022766737410672E-4</v>
      </c>
      <c r="I178" s="61">
        <v>6.71</v>
      </c>
      <c r="J178" s="61">
        <v>3.8838510515145664E-6</v>
      </c>
      <c r="K178" s="61">
        <f t="shared" si="12"/>
        <v>1.2946170171715222E-2</v>
      </c>
      <c r="L178" s="61">
        <v>23.4</v>
      </c>
      <c r="M178" s="61">
        <v>3.95041481767316E-5</v>
      </c>
      <c r="N178" s="61">
        <f t="shared" si="13"/>
        <v>1.1286899479066172E-2</v>
      </c>
      <c r="O178" s="61">
        <v>62</v>
      </c>
      <c r="P178" s="61">
        <v>3.5886552189851402E-5</v>
      </c>
      <c r="Q178" s="61">
        <f t="shared" si="14"/>
        <v>1.1962184063283801E-2</v>
      </c>
    </row>
    <row r="179" spans="1:17">
      <c r="A179" s="119">
        <v>174</v>
      </c>
      <c r="B179" s="119" t="s">
        <v>305</v>
      </c>
      <c r="C179" s="61">
        <v>0.5</v>
      </c>
      <c r="D179" s="61">
        <v>2.89407678950415E-7</v>
      </c>
      <c r="E179" s="61">
        <f t="shared" si="10"/>
        <v>2.8940767895041498E-4</v>
      </c>
      <c r="F179" s="61">
        <v>0.109</v>
      </c>
      <c r="G179" s="61">
        <v>1.8401504919930499E-7</v>
      </c>
      <c r="H179" s="85">
        <f t="shared" si="11"/>
        <v>6.1338349733101665E-4</v>
      </c>
      <c r="I179" s="61">
        <v>25.6</v>
      </c>
      <c r="J179" s="61">
        <v>1.4817673162261238E-5</v>
      </c>
      <c r="K179" s="61">
        <f t="shared" si="12"/>
        <v>4.9392243874204128E-2</v>
      </c>
      <c r="L179" s="61">
        <v>36</v>
      </c>
      <c r="M179" s="61">
        <v>6.0775612579587099E-5</v>
      </c>
      <c r="N179" s="61">
        <f t="shared" si="13"/>
        <v>1.7364460737024884E-2</v>
      </c>
      <c r="O179" s="61">
        <v>61.7</v>
      </c>
      <c r="P179" s="61">
        <v>3.5712907582481201E-5</v>
      </c>
      <c r="Q179" s="61">
        <f t="shared" si="14"/>
        <v>1.1904302527493733E-2</v>
      </c>
    </row>
    <row r="180" spans="1:17">
      <c r="A180" s="119">
        <v>175</v>
      </c>
      <c r="B180" s="119" t="s">
        <v>306</v>
      </c>
      <c r="C180" s="61">
        <v>0.21</v>
      </c>
      <c r="D180" s="61">
        <v>1.21551225159174E-7</v>
      </c>
      <c r="E180" s="61">
        <f t="shared" si="10"/>
        <v>1.21551225159174E-4</v>
      </c>
      <c r="F180" s="61">
        <v>0.1</v>
      </c>
      <c r="G180" s="61">
        <v>1.68821146054409E-7</v>
      </c>
      <c r="H180" s="85">
        <f t="shared" si="11"/>
        <v>5.6273715351469673E-4</v>
      </c>
      <c r="I180" s="61">
        <v>11.5</v>
      </c>
      <c r="J180" s="61">
        <v>6.6563766158595393E-6</v>
      </c>
      <c r="K180" s="61">
        <f t="shared" si="12"/>
        <v>2.2187922052865131E-2</v>
      </c>
      <c r="L180" s="61">
        <v>28</v>
      </c>
      <c r="M180" s="61">
        <v>4.7269920895234402E-5</v>
      </c>
      <c r="N180" s="61">
        <f t="shared" si="13"/>
        <v>1.3505691684352686E-2</v>
      </c>
      <c r="O180" s="61">
        <v>60.3</v>
      </c>
      <c r="P180" s="61">
        <v>3.4902566081419999E-5</v>
      </c>
      <c r="Q180" s="61">
        <f t="shared" si="14"/>
        <v>1.1634188693806667E-2</v>
      </c>
    </row>
    <row r="181" spans="1:17">
      <c r="A181" s="119">
        <v>176</v>
      </c>
      <c r="B181" s="119" t="s">
        <v>307</v>
      </c>
      <c r="C181" s="61">
        <v>0.44700000000000001</v>
      </c>
      <c r="D181" s="61">
        <v>2.5873046498167098E-7</v>
      </c>
      <c r="E181" s="61">
        <f t="shared" si="10"/>
        <v>2.5873046498167099E-4</v>
      </c>
      <c r="F181" s="61">
        <v>0.14399999999999999</v>
      </c>
      <c r="G181" s="61">
        <v>2.4310245031834801E-7</v>
      </c>
      <c r="H181" s="85">
        <f t="shared" si="11"/>
        <v>8.1034150106116013E-4</v>
      </c>
      <c r="I181" s="61">
        <v>4.24</v>
      </c>
      <c r="J181" s="61">
        <v>2.4541771174995174E-6</v>
      </c>
      <c r="K181" s="61">
        <f t="shared" si="12"/>
        <v>8.1805903916650595E-3</v>
      </c>
      <c r="L181" s="61">
        <v>24.5</v>
      </c>
      <c r="M181" s="61">
        <v>4.1361180783330098E-5</v>
      </c>
      <c r="N181" s="61">
        <f t="shared" si="13"/>
        <v>1.1817480223808598E-2</v>
      </c>
      <c r="O181" s="61">
        <v>59.4</v>
      </c>
      <c r="P181" s="61">
        <v>3.4381632259309302E-5</v>
      </c>
      <c r="Q181" s="61">
        <f t="shared" si="14"/>
        <v>1.1460544086436434E-2</v>
      </c>
    </row>
    <row r="182" spans="1:17">
      <c r="A182" s="119">
        <v>177</v>
      </c>
      <c r="B182" s="119" t="s">
        <v>308</v>
      </c>
      <c r="C182" s="61">
        <v>0.28000000000000003</v>
      </c>
      <c r="D182" s="61">
        <v>1.6206830021223199E-7</v>
      </c>
      <c r="E182" s="61">
        <f t="shared" si="10"/>
        <v>1.6206830021223199E-4</v>
      </c>
      <c r="F182" s="61">
        <v>0.17199999999999999</v>
      </c>
      <c r="G182" s="61">
        <v>2.9037237121358301E-7</v>
      </c>
      <c r="H182" s="85">
        <f t="shared" si="11"/>
        <v>9.6790790404527674E-4</v>
      </c>
      <c r="I182" s="61">
        <v>6.35</v>
      </c>
      <c r="J182" s="61">
        <v>3.6754775226702671E-6</v>
      </c>
      <c r="K182" s="61">
        <f t="shared" si="12"/>
        <v>1.2251591742234225E-2</v>
      </c>
      <c r="L182" s="61">
        <v>29</v>
      </c>
      <c r="M182" s="61">
        <v>4.8958132355778499E-5</v>
      </c>
      <c r="N182" s="61">
        <f t="shared" si="13"/>
        <v>1.3988037815936714E-2</v>
      </c>
      <c r="O182" s="61">
        <v>58.3</v>
      </c>
      <c r="P182" s="61">
        <v>3.3744935365618402E-5</v>
      </c>
      <c r="Q182" s="61">
        <f t="shared" si="14"/>
        <v>1.1248311788539467E-2</v>
      </c>
    </row>
    <row r="183" spans="1:17">
      <c r="A183" s="119">
        <v>178</v>
      </c>
      <c r="B183" s="119" t="s">
        <v>309</v>
      </c>
      <c r="C183" s="61">
        <v>0.22</v>
      </c>
      <c r="D183" s="61">
        <v>1.2733937873818201E-7</v>
      </c>
      <c r="E183" s="61">
        <f t="shared" si="10"/>
        <v>1.2733937873818201E-4</v>
      </c>
      <c r="F183" s="61">
        <v>9.9000000000000005E-2</v>
      </c>
      <c r="G183" s="61">
        <v>1.6713293459386501E-7</v>
      </c>
      <c r="H183" s="85">
        <f t="shared" si="11"/>
        <v>5.5710978197955009E-4</v>
      </c>
      <c r="I183" s="61">
        <v>11.4</v>
      </c>
      <c r="J183" s="61">
        <v>6.5984950800694571E-6</v>
      </c>
      <c r="K183" s="61">
        <f t="shared" si="12"/>
        <v>2.1994983600231527E-2</v>
      </c>
      <c r="L183" s="61">
        <v>29</v>
      </c>
      <c r="M183" s="61">
        <v>4.8958132355778499E-5</v>
      </c>
      <c r="N183" s="61">
        <f t="shared" si="13"/>
        <v>1.3988037815936714E-2</v>
      </c>
      <c r="O183" s="61">
        <v>58.1</v>
      </c>
      <c r="P183" s="61">
        <v>3.3629172294038201E-5</v>
      </c>
      <c r="Q183" s="61">
        <f t="shared" si="14"/>
        <v>1.1209724098012734E-2</v>
      </c>
    </row>
    <row r="184" spans="1:17">
      <c r="A184" s="119">
        <v>179</v>
      </c>
      <c r="B184" s="119" t="s">
        <v>310</v>
      </c>
      <c r="C184" s="61">
        <v>0.3</v>
      </c>
      <c r="D184" s="61">
        <v>1.73644607370249E-7</v>
      </c>
      <c r="E184" s="61">
        <f t="shared" si="10"/>
        <v>1.7364460737024899E-4</v>
      </c>
      <c r="F184" s="61">
        <v>0.19500000000000001</v>
      </c>
      <c r="G184" s="61">
        <v>3.29201234806097E-7</v>
      </c>
      <c r="H184" s="85">
        <f t="shared" si="11"/>
        <v>1.0973374493536568E-3</v>
      </c>
      <c r="I184" s="61">
        <v>14.1</v>
      </c>
      <c r="J184" s="61">
        <v>8.1612965464016961E-6</v>
      </c>
      <c r="K184" s="61">
        <f t="shared" si="12"/>
        <v>2.720432182133899E-2</v>
      </c>
      <c r="L184" s="61">
        <v>32</v>
      </c>
      <c r="M184" s="61">
        <v>5.4022766737410798E-5</v>
      </c>
      <c r="N184" s="61">
        <f t="shared" si="13"/>
        <v>1.5435076210688799E-2</v>
      </c>
      <c r="O184" s="61">
        <v>57.9</v>
      </c>
      <c r="P184" s="61">
        <v>3.3513409222457999E-5</v>
      </c>
      <c r="Q184" s="61">
        <f t="shared" si="14"/>
        <v>1.1171136407486E-2</v>
      </c>
    </row>
    <row r="185" spans="1:17">
      <c r="A185" s="119">
        <v>180</v>
      </c>
      <c r="B185" s="119" t="s">
        <v>311</v>
      </c>
      <c r="C185" s="61">
        <v>0.70599999999999996</v>
      </c>
      <c r="D185" s="61">
        <v>4.0864364267798599E-7</v>
      </c>
      <c r="E185" s="61">
        <f t="shared" si="10"/>
        <v>4.0864364267798601E-4</v>
      </c>
      <c r="F185" s="61">
        <v>7.4999999999999997E-2</v>
      </c>
      <c r="G185" s="61">
        <v>1.2661585954080599E-7</v>
      </c>
      <c r="H185" s="85">
        <f t="shared" si="11"/>
        <v>4.2205286513602002E-4</v>
      </c>
      <c r="I185" s="61">
        <v>11</v>
      </c>
      <c r="J185" s="61">
        <v>6.3669689369091249E-6</v>
      </c>
      <c r="K185" s="61">
        <f t="shared" si="12"/>
        <v>2.1223229789697085E-2</v>
      </c>
      <c r="L185" s="61">
        <v>19.600000000000001</v>
      </c>
      <c r="M185" s="61">
        <v>3.30889446266641E-5</v>
      </c>
      <c r="N185" s="61">
        <f t="shared" si="13"/>
        <v>9.4539841790468853E-3</v>
      </c>
      <c r="O185" s="61">
        <v>56.8</v>
      </c>
      <c r="P185" s="61">
        <v>3.28767123287671E-5</v>
      </c>
      <c r="Q185" s="61">
        <f t="shared" si="14"/>
        <v>1.0958904109589033E-2</v>
      </c>
    </row>
    <row r="186" spans="1:17">
      <c r="A186" s="119">
        <v>181</v>
      </c>
      <c r="B186" s="119" t="s">
        <v>312</v>
      </c>
      <c r="C186" s="61">
        <v>0.75800000000000001</v>
      </c>
      <c r="D186" s="61">
        <v>4.3874204128882899E-7</v>
      </c>
      <c r="E186" s="61">
        <f t="shared" si="10"/>
        <v>4.3874204128882896E-4</v>
      </c>
      <c r="F186" s="61">
        <v>7.4999999999999997E-2</v>
      </c>
      <c r="G186" s="61">
        <v>1.2661585954080599E-7</v>
      </c>
      <c r="H186" s="85">
        <f t="shared" si="11"/>
        <v>4.2205286513602002E-4</v>
      </c>
      <c r="I186" s="61">
        <v>10.9</v>
      </c>
      <c r="J186" s="61">
        <v>6.3090874011190418E-6</v>
      </c>
      <c r="K186" s="61">
        <f t="shared" si="12"/>
        <v>2.1030291337063474E-2</v>
      </c>
      <c r="L186" s="61">
        <v>17.3</v>
      </c>
      <c r="M186" s="61">
        <v>2.9206058267412699E-5</v>
      </c>
      <c r="N186" s="61">
        <f t="shared" si="13"/>
        <v>8.3445880764036282E-3</v>
      </c>
      <c r="O186" s="61">
        <v>56.7</v>
      </c>
      <c r="P186" s="61">
        <v>3.2818830792976999E-5</v>
      </c>
      <c r="Q186" s="61">
        <f t="shared" si="14"/>
        <v>1.0939610264325666E-2</v>
      </c>
    </row>
    <row r="187" spans="1:17">
      <c r="A187" s="119">
        <v>182</v>
      </c>
      <c r="B187" s="119" t="s">
        <v>313</v>
      </c>
      <c r="C187" s="61">
        <v>0.24</v>
      </c>
      <c r="D187" s="61">
        <v>1.3891568589619899E-7</v>
      </c>
      <c r="E187" s="61">
        <f t="shared" si="10"/>
        <v>1.38915685896199E-4</v>
      </c>
      <c r="F187" s="61">
        <v>0.126</v>
      </c>
      <c r="G187" s="61">
        <v>2.12714644028555E-7</v>
      </c>
      <c r="H187" s="85">
        <f t="shared" si="11"/>
        <v>7.090488134285167E-4</v>
      </c>
      <c r="I187" s="61">
        <v>8.65</v>
      </c>
      <c r="J187" s="61">
        <v>5.0067528458421761E-6</v>
      </c>
      <c r="K187" s="61">
        <f t="shared" si="12"/>
        <v>1.6689176152807256E-2</v>
      </c>
      <c r="L187" s="61">
        <v>27</v>
      </c>
      <c r="M187" s="61">
        <v>4.5581709434690297E-5</v>
      </c>
      <c r="N187" s="61">
        <f t="shared" si="13"/>
        <v>1.3023345552768656E-2</v>
      </c>
      <c r="O187" s="61">
        <v>54.6</v>
      </c>
      <c r="P187" s="61">
        <v>3.1603318541385301E-5</v>
      </c>
      <c r="Q187" s="61">
        <f t="shared" si="14"/>
        <v>1.05344395137951E-2</v>
      </c>
    </row>
    <row r="188" spans="1:17">
      <c r="A188" s="119">
        <v>183</v>
      </c>
      <c r="B188" s="119" t="s">
        <v>314</v>
      </c>
      <c r="C188" s="61">
        <v>0.434</v>
      </c>
      <c r="D188" s="61">
        <v>2.5120586532895998E-7</v>
      </c>
      <c r="E188" s="61">
        <f t="shared" si="10"/>
        <v>2.5120586532895997E-4</v>
      </c>
      <c r="F188" s="61">
        <v>9.4E-2</v>
      </c>
      <c r="G188" s="61">
        <v>1.58691877291144E-7</v>
      </c>
      <c r="H188" s="85">
        <f t="shared" si="11"/>
        <v>5.2897292430381334E-4</v>
      </c>
      <c r="I188" s="61">
        <v>4.3499999999999996</v>
      </c>
      <c r="J188" s="61">
        <v>2.5178468068686082E-6</v>
      </c>
      <c r="K188" s="61">
        <f t="shared" si="12"/>
        <v>8.3928226895620284E-3</v>
      </c>
      <c r="L188" s="61">
        <v>20.2</v>
      </c>
      <c r="M188" s="61">
        <v>3.4101871502990499E-5</v>
      </c>
      <c r="N188" s="61">
        <f t="shared" si="13"/>
        <v>9.7433918579972849E-3</v>
      </c>
      <c r="O188" s="61">
        <v>52.4</v>
      </c>
      <c r="P188" s="61">
        <v>3.03299247540035E-5</v>
      </c>
      <c r="Q188" s="61">
        <f t="shared" si="14"/>
        <v>1.0109974918001167E-2</v>
      </c>
    </row>
    <row r="189" spans="1:17">
      <c r="A189" s="119">
        <v>184</v>
      </c>
      <c r="B189" s="119" t="s">
        <v>315</v>
      </c>
      <c r="C189" s="61">
        <v>0.37</v>
      </c>
      <c r="D189" s="61">
        <v>2.1416168242330701E-7</v>
      </c>
      <c r="E189" s="61">
        <f t="shared" si="10"/>
        <v>2.14161682423307E-4</v>
      </c>
      <c r="F189" s="61">
        <v>0.14299999999999999</v>
      </c>
      <c r="G189" s="61">
        <v>2.4141423885780399E-7</v>
      </c>
      <c r="H189" s="85">
        <f t="shared" si="11"/>
        <v>8.0471412952601339E-4</v>
      </c>
      <c r="I189" s="61">
        <v>13.2</v>
      </c>
      <c r="J189" s="61">
        <v>7.6403627242909495E-6</v>
      </c>
      <c r="K189" s="61">
        <f t="shared" si="12"/>
        <v>2.5467875747636502E-2</v>
      </c>
      <c r="L189" s="61">
        <v>51</v>
      </c>
      <c r="M189" s="61">
        <v>8.6098784487748404E-5</v>
      </c>
      <c r="N189" s="61">
        <f t="shared" si="13"/>
        <v>2.4599652710785257E-2</v>
      </c>
      <c r="O189" s="61">
        <v>50.9</v>
      </c>
      <c r="P189" s="61">
        <v>2.94617017171522E-5</v>
      </c>
      <c r="Q189" s="61">
        <f t="shared" si="14"/>
        <v>9.8205672390507329E-3</v>
      </c>
    </row>
    <row r="190" spans="1:17">
      <c r="A190" s="119">
        <v>185</v>
      </c>
      <c r="B190" s="119" t="s">
        <v>316</v>
      </c>
      <c r="C190" s="61">
        <v>0.17599999999999999</v>
      </c>
      <c r="D190" s="61">
        <v>1.01871502990546E-7</v>
      </c>
      <c r="E190" s="61">
        <f t="shared" si="10"/>
        <v>1.01871502990546E-4</v>
      </c>
      <c r="F190" s="61">
        <v>9.0999999999999998E-2</v>
      </c>
      <c r="G190" s="61">
        <v>1.5362724290951201E-7</v>
      </c>
      <c r="H190" s="85">
        <f t="shared" si="11"/>
        <v>5.1209080969837344E-4</v>
      </c>
      <c r="I190" s="61">
        <v>5.38</v>
      </c>
      <c r="J190" s="61">
        <v>3.1140266255064627E-6</v>
      </c>
      <c r="K190" s="61">
        <f t="shared" si="12"/>
        <v>1.0380088751688209E-2</v>
      </c>
      <c r="L190" s="61">
        <v>15.2</v>
      </c>
      <c r="M190" s="61">
        <v>2.56608142002701E-5</v>
      </c>
      <c r="N190" s="61">
        <f t="shared" si="13"/>
        <v>7.3316612000771716E-3</v>
      </c>
      <c r="O190" s="61">
        <v>45</v>
      </c>
      <c r="P190" s="61">
        <v>2.6046691105537301E-5</v>
      </c>
      <c r="Q190" s="61">
        <f t="shared" si="14"/>
        <v>8.6822303685124332E-3</v>
      </c>
    </row>
    <row r="191" spans="1:17">
      <c r="A191" s="119">
        <v>186</v>
      </c>
      <c r="B191" s="119" t="s">
        <v>317</v>
      </c>
      <c r="C191" s="61">
        <v>0.18099999999999999</v>
      </c>
      <c r="D191" s="61">
        <v>1.0476557978005E-7</v>
      </c>
      <c r="E191" s="61">
        <f t="shared" si="10"/>
        <v>1.0476557978005E-4</v>
      </c>
      <c r="F191" s="61">
        <v>0.08</v>
      </c>
      <c r="G191" s="61">
        <v>1.35056916843527E-7</v>
      </c>
      <c r="H191" s="85">
        <f t="shared" si="11"/>
        <v>4.5018972281175672E-4</v>
      </c>
      <c r="I191" s="61">
        <v>4.72</v>
      </c>
      <c r="J191" s="61">
        <v>2.7320084892919151E-6</v>
      </c>
      <c r="K191" s="61">
        <f t="shared" si="12"/>
        <v>9.106694964306385E-3</v>
      </c>
      <c r="L191" s="61">
        <v>17.899999999999999</v>
      </c>
      <c r="M191" s="61">
        <v>3.0218985143739101E-5</v>
      </c>
      <c r="N191" s="61">
        <f t="shared" si="13"/>
        <v>8.6339957553540295E-3</v>
      </c>
      <c r="O191" s="61">
        <v>44.3</v>
      </c>
      <c r="P191" s="61">
        <v>2.56415203550067E-5</v>
      </c>
      <c r="Q191" s="61">
        <f t="shared" si="14"/>
        <v>8.5471734516689001E-3</v>
      </c>
    </row>
    <row r="192" spans="1:17">
      <c r="A192" s="119">
        <v>187</v>
      </c>
      <c r="B192" s="119" t="s">
        <v>318</v>
      </c>
      <c r="C192" s="61">
        <v>0.18</v>
      </c>
      <c r="D192" s="61">
        <v>1.04186764422149E-7</v>
      </c>
      <c r="E192" s="61">
        <f t="shared" si="10"/>
        <v>1.04186764422149E-4</v>
      </c>
      <c r="F192" s="61">
        <v>0.11899999999999999</v>
      </c>
      <c r="G192" s="61">
        <v>2.00897163804746E-7</v>
      </c>
      <c r="H192" s="85">
        <f t="shared" si="11"/>
        <v>6.6965721268248668E-4</v>
      </c>
      <c r="I192" s="61">
        <v>5.46</v>
      </c>
      <c r="J192" s="61">
        <v>3.1603318541385295E-6</v>
      </c>
      <c r="K192" s="61">
        <f t="shared" si="12"/>
        <v>1.05344395137951E-2</v>
      </c>
      <c r="L192" s="61">
        <v>26</v>
      </c>
      <c r="M192" s="61">
        <v>4.38934979741462E-5</v>
      </c>
      <c r="N192" s="61">
        <f t="shared" si="13"/>
        <v>1.2540999421184628E-2</v>
      </c>
      <c r="O192" s="61">
        <v>44</v>
      </c>
      <c r="P192" s="61">
        <v>2.5467875747636499E-5</v>
      </c>
      <c r="Q192" s="61">
        <f t="shared" si="14"/>
        <v>8.4892919158788323E-3</v>
      </c>
    </row>
    <row r="193" spans="1:17">
      <c r="A193" s="119">
        <v>188</v>
      </c>
      <c r="B193" s="119" t="s">
        <v>319</v>
      </c>
      <c r="C193" s="61">
        <v>0.27</v>
      </c>
      <c r="D193" s="61">
        <v>1.5628014663322401E-7</v>
      </c>
      <c r="E193" s="61">
        <f t="shared" si="10"/>
        <v>1.56280146633224E-4</v>
      </c>
      <c r="F193" s="61">
        <v>0.14899999999999999</v>
      </c>
      <c r="G193" s="61">
        <v>2.5154350762106902E-7</v>
      </c>
      <c r="H193" s="85">
        <f t="shared" si="11"/>
        <v>8.3847835873689677E-4</v>
      </c>
      <c r="I193" s="61">
        <v>6.02</v>
      </c>
      <c r="J193" s="61">
        <v>3.484468454562994E-6</v>
      </c>
      <c r="K193" s="61">
        <f t="shared" si="12"/>
        <v>1.1614894848543314E-2</v>
      </c>
      <c r="L193" s="61">
        <v>29.8</v>
      </c>
      <c r="M193" s="61">
        <v>5.0308701524213801E-5</v>
      </c>
      <c r="N193" s="61">
        <f t="shared" si="13"/>
        <v>1.4373914721203944E-2</v>
      </c>
      <c r="O193" s="61">
        <v>43.2</v>
      </c>
      <c r="P193" s="61">
        <v>2.5004823461315801E-5</v>
      </c>
      <c r="Q193" s="61">
        <f t="shared" si="14"/>
        <v>8.3349411537719329E-3</v>
      </c>
    </row>
    <row r="194" spans="1:17">
      <c r="A194" s="119">
        <v>189</v>
      </c>
      <c r="B194" s="119" t="s">
        <v>320</v>
      </c>
      <c r="C194" s="61">
        <v>0.3</v>
      </c>
      <c r="D194" s="61">
        <v>1.73644607370249E-7</v>
      </c>
      <c r="E194" s="61">
        <f t="shared" si="10"/>
        <v>1.7364460737024899E-4</v>
      </c>
      <c r="F194" s="61">
        <v>0.10100000000000001</v>
      </c>
      <c r="G194" s="61">
        <v>1.70509357514953E-7</v>
      </c>
      <c r="H194" s="85">
        <f t="shared" si="11"/>
        <v>5.6836452504984336E-4</v>
      </c>
      <c r="I194" s="61">
        <v>22.3</v>
      </c>
      <c r="J194" s="61">
        <v>1.2907582481188498E-5</v>
      </c>
      <c r="K194" s="61">
        <f t="shared" si="12"/>
        <v>4.3025274937294994E-2</v>
      </c>
      <c r="L194" s="61">
        <v>37</v>
      </c>
      <c r="M194" s="61">
        <v>6.2463824040131204E-5</v>
      </c>
      <c r="N194" s="61">
        <f t="shared" si="13"/>
        <v>1.7846806868608914E-2</v>
      </c>
      <c r="O194" s="61">
        <v>41.8</v>
      </c>
      <c r="P194" s="61">
        <v>2.4194481960254701E-5</v>
      </c>
      <c r="Q194" s="61">
        <f t="shared" si="14"/>
        <v>8.0648273200848997E-3</v>
      </c>
    </row>
    <row r="195" spans="1:17">
      <c r="A195" s="119">
        <v>190</v>
      </c>
      <c r="B195" s="119" t="s">
        <v>321</v>
      </c>
      <c r="C195" s="61">
        <v>0.10199999999999999</v>
      </c>
      <c r="D195" s="61">
        <v>5.9039166505884601E-8</v>
      </c>
      <c r="E195" s="61">
        <f t="shared" si="10"/>
        <v>5.9039166505884603E-5</v>
      </c>
      <c r="F195" s="61">
        <v>4.8000000000000001E-2</v>
      </c>
      <c r="G195" s="61">
        <v>8.10341501061161E-8</v>
      </c>
      <c r="H195" s="85">
        <f t="shared" si="11"/>
        <v>2.7011383368705368E-4</v>
      </c>
      <c r="I195" s="61">
        <v>3.04</v>
      </c>
      <c r="J195" s="61">
        <v>1.7595986880185216E-6</v>
      </c>
      <c r="K195" s="61">
        <f t="shared" si="12"/>
        <v>5.8653289600617388E-3</v>
      </c>
      <c r="L195" s="61">
        <v>13.2</v>
      </c>
      <c r="M195" s="61">
        <v>2.2284391279181898E-5</v>
      </c>
      <c r="N195" s="61">
        <f t="shared" si="13"/>
        <v>6.3669689369091134E-3</v>
      </c>
      <c r="O195" s="61">
        <v>24.2</v>
      </c>
      <c r="P195" s="61">
        <v>1.4007331661200101E-5</v>
      </c>
      <c r="Q195" s="61">
        <f t="shared" si="14"/>
        <v>4.6691105537333671E-3</v>
      </c>
    </row>
    <row r="196" spans="1:17">
      <c r="H196" s="72"/>
    </row>
    <row r="197" spans="1:17">
      <c r="H197" s="72"/>
    </row>
    <row r="198" spans="1:17">
      <c r="H198" s="72"/>
    </row>
    <row r="199" spans="1:17">
      <c r="H199" s="72"/>
    </row>
    <row r="200" spans="1:17">
      <c r="H200" s="72"/>
    </row>
    <row r="201" spans="1:17">
      <c r="H201" s="72"/>
    </row>
    <row r="202" spans="1:17">
      <c r="H202" s="72"/>
    </row>
    <row r="203" spans="1:17">
      <c r="H203" s="72"/>
    </row>
    <row r="204" spans="1:17">
      <c r="H204" s="72"/>
    </row>
    <row r="205" spans="1:17">
      <c r="H205" s="72"/>
    </row>
    <row r="206" spans="1:17">
      <c r="H206" s="72"/>
    </row>
    <row r="207" spans="1:17">
      <c r="H207" s="72"/>
    </row>
    <row r="208" spans="1:17">
      <c r="H208" s="72"/>
    </row>
    <row r="209" spans="8:8">
      <c r="H209" s="72"/>
    </row>
    <row r="210" spans="8:8">
      <c r="H210" s="72"/>
    </row>
    <row r="211" spans="8:8">
      <c r="H211" s="72"/>
    </row>
    <row r="212" spans="8:8">
      <c r="H212" s="72"/>
    </row>
    <row r="213" spans="8:8">
      <c r="H213" s="72"/>
    </row>
    <row r="214" spans="8:8">
      <c r="H214" s="72"/>
    </row>
    <row r="215" spans="8:8">
      <c r="H215" s="72"/>
    </row>
    <row r="216" spans="8:8">
      <c r="H216" s="72"/>
    </row>
    <row r="217" spans="8:8">
      <c r="H217" s="72"/>
    </row>
    <row r="218" spans="8:8">
      <c r="H218" s="72"/>
    </row>
    <row r="219" spans="8:8">
      <c r="H219" s="72"/>
    </row>
    <row r="220" spans="8:8">
      <c r="H220" s="72"/>
    </row>
    <row r="221" spans="8:8">
      <c r="H221" s="72"/>
    </row>
    <row r="222" spans="8:8">
      <c r="H222" s="72"/>
    </row>
    <row r="223" spans="8:8">
      <c r="H223" s="72"/>
    </row>
    <row r="224" spans="8:8">
      <c r="H224" s="72"/>
    </row>
    <row r="225" spans="8:8">
      <c r="H225" s="72"/>
    </row>
    <row r="226" spans="8:8">
      <c r="H226" s="72"/>
    </row>
  </sheetData>
  <mergeCells count="6">
    <mergeCell ref="E2:Q2"/>
    <mergeCell ref="V6:AA6"/>
    <mergeCell ref="F3:G4"/>
    <mergeCell ref="L3:M4"/>
    <mergeCell ref="I3:J4"/>
    <mergeCell ref="O3:P4"/>
  </mergeCells>
  <phoneticPr fontId="30" type="noConversion"/>
  <pageMargins left="0.7" right="0.7" top="0.75" bottom="0.75" header="0.3" footer="0.3"/>
  <pageSetup paperSize="9" orientation="portrait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27"/>
  <sheetViews>
    <sheetView zoomScale="70" zoomScaleNormal="70" workbookViewId="0">
      <selection activeCell="J7" sqref="J7"/>
    </sheetView>
  </sheetViews>
  <sheetFormatPr defaultColWidth="9.140625" defaultRowHeight="12.75"/>
  <cols>
    <col min="7" max="7" width="13.5703125" customWidth="1"/>
    <col min="10" max="10" width="13.5703125" customWidth="1"/>
    <col min="14" max="14" width="35.85546875" customWidth="1"/>
  </cols>
  <sheetData>
    <row r="2" spans="1:19">
      <c r="N2" s="214" t="s">
        <v>120</v>
      </c>
      <c r="O2" s="214"/>
      <c r="P2" s="214"/>
      <c r="Q2" s="214"/>
      <c r="R2" s="214"/>
      <c r="S2" s="214"/>
    </row>
    <row r="3" spans="1:19">
      <c r="D3" s="227" t="s">
        <v>322</v>
      </c>
      <c r="E3" s="228"/>
      <c r="F3" s="228"/>
      <c r="G3" s="228"/>
      <c r="H3" s="228"/>
      <c r="I3" s="228"/>
      <c r="J3" s="229"/>
      <c r="N3" s="81" t="s">
        <v>9</v>
      </c>
      <c r="O3" s="69" t="s">
        <v>122</v>
      </c>
      <c r="P3" s="69" t="s">
        <v>123</v>
      </c>
      <c r="Q3" s="69" t="s">
        <v>124</v>
      </c>
      <c r="R3" s="69" t="s">
        <v>125</v>
      </c>
      <c r="S3" s="69" t="s">
        <v>126</v>
      </c>
    </row>
    <row r="4" spans="1:19">
      <c r="D4" s="112" t="s">
        <v>20</v>
      </c>
      <c r="E4" s="216"/>
      <c r="F4" s="230"/>
      <c r="G4" s="112" t="s">
        <v>31</v>
      </c>
      <c r="H4" s="216"/>
      <c r="I4" s="230"/>
      <c r="J4" s="112" t="s">
        <v>40</v>
      </c>
      <c r="N4" s="81" t="s">
        <v>323</v>
      </c>
      <c r="O4" s="69">
        <v>1E-3</v>
      </c>
      <c r="P4" s="69">
        <v>2.9999999999999997E-4</v>
      </c>
      <c r="Q4" s="69">
        <v>2.9999999999999997E-4</v>
      </c>
      <c r="R4" s="69">
        <v>3.5000000000000001E-3</v>
      </c>
      <c r="S4" s="69">
        <v>3.0000000000000001E-3</v>
      </c>
    </row>
    <row r="5" spans="1:19">
      <c r="D5" s="113">
        <f>AVERAGE(D7:D227)</f>
        <v>1.5555473866994325E-6</v>
      </c>
      <c r="E5" s="231"/>
      <c r="F5" s="232"/>
      <c r="G5" s="113">
        <f>AVERAGE(G7:G227)</f>
        <v>2.2714633873899485E-5</v>
      </c>
      <c r="H5" s="231"/>
      <c r="I5" s="232"/>
      <c r="J5" s="113">
        <f>AVERAGE(J7:J227)</f>
        <v>2.7366313961635717E-5</v>
      </c>
      <c r="N5" s="81" t="s">
        <v>324</v>
      </c>
      <c r="O5" s="69">
        <v>1E-3</v>
      </c>
      <c r="P5" s="69">
        <v>2.9999999999999997E-4</v>
      </c>
      <c r="Q5" s="69">
        <v>2.9999999999999997E-4</v>
      </c>
      <c r="R5" s="69">
        <v>3.5000000000000001E-3</v>
      </c>
      <c r="S5" s="69">
        <v>2.9E-5</v>
      </c>
    </row>
    <row r="6" spans="1:19">
      <c r="A6" s="61" t="s">
        <v>93</v>
      </c>
      <c r="B6" s="51" t="s">
        <v>20</v>
      </c>
      <c r="C6" s="61" t="s">
        <v>325</v>
      </c>
      <c r="D6" s="114" t="s">
        <v>326</v>
      </c>
      <c r="E6" s="68" t="s">
        <v>31</v>
      </c>
      <c r="F6" s="68" t="s">
        <v>325</v>
      </c>
      <c r="G6" s="114" t="s">
        <v>327</v>
      </c>
      <c r="H6" s="68" t="s">
        <v>40</v>
      </c>
      <c r="I6" s="68" t="s">
        <v>325</v>
      </c>
      <c r="J6" s="114" t="s">
        <v>328</v>
      </c>
      <c r="N6" s="81" t="s">
        <v>329</v>
      </c>
      <c r="O6" s="69">
        <v>1.0000000000000001E-5</v>
      </c>
      <c r="P6" s="69">
        <v>2.0999999999999999E-5</v>
      </c>
      <c r="Q6" s="69">
        <v>1.1999999999999999E-3</v>
      </c>
      <c r="R6" s="69">
        <v>5.1999999999999995E-4</v>
      </c>
      <c r="S6" s="69">
        <v>6.0000000000000002E-5</v>
      </c>
    </row>
    <row r="7" spans="1:19">
      <c r="A7" s="61">
        <v>1</v>
      </c>
      <c r="B7" s="61">
        <v>0.23</v>
      </c>
      <c r="C7" s="85">
        <v>1.3312753231719099E-7</v>
      </c>
      <c r="D7" s="85">
        <f>C7*$O$7</f>
        <v>8.1207794713486498E-7</v>
      </c>
      <c r="E7" s="61">
        <v>54.9</v>
      </c>
      <c r="F7" s="61">
        <v>3.1776963148755502E-5</v>
      </c>
      <c r="G7" s="61">
        <f>F7*$Q$7</f>
        <v>4.766544472313325E-5</v>
      </c>
      <c r="H7" s="61">
        <v>199</v>
      </c>
      <c r="I7" s="61">
        <v>1.15184256222265E-4</v>
      </c>
      <c r="J7" s="61">
        <f>I7*$S$7</f>
        <v>5.7592128111132502E-5</v>
      </c>
      <c r="N7" s="81" t="s">
        <v>134</v>
      </c>
      <c r="O7" s="69">
        <v>6.1</v>
      </c>
      <c r="P7" s="69"/>
      <c r="Q7" s="69">
        <v>1.5</v>
      </c>
      <c r="R7" s="69">
        <v>8.5000000000000006E-3</v>
      </c>
      <c r="S7" s="69">
        <v>0.5</v>
      </c>
    </row>
    <row r="8" spans="1:19">
      <c r="A8" s="61">
        <v>2</v>
      </c>
      <c r="B8" s="61">
        <v>0.27</v>
      </c>
      <c r="C8" s="61">
        <v>1.5628014663322401E-7</v>
      </c>
      <c r="D8" s="85">
        <f t="shared" ref="D8:D71" si="0">C8*$O$7</f>
        <v>9.5330889446266646E-7</v>
      </c>
      <c r="E8" s="61">
        <v>13.5</v>
      </c>
      <c r="F8" s="61">
        <v>7.8140073316611995E-6</v>
      </c>
      <c r="G8" s="61">
        <f t="shared" ref="G8:G71" si="1">F8*$Q$7</f>
        <v>1.1721010997491798E-5</v>
      </c>
      <c r="H8" s="61">
        <v>180</v>
      </c>
      <c r="I8" s="61">
        <v>1.04186764422149E-4</v>
      </c>
      <c r="J8" s="61">
        <f t="shared" ref="J8:J71" si="2">I8*$S$7</f>
        <v>5.2093382211074501E-5</v>
      </c>
      <c r="N8" s="81" t="s">
        <v>330</v>
      </c>
      <c r="O8" s="69">
        <v>6.3</v>
      </c>
      <c r="P8" s="69"/>
      <c r="Q8" s="69">
        <v>15.1</v>
      </c>
      <c r="R8" s="69" t="s">
        <v>137</v>
      </c>
      <c r="S8" s="69">
        <v>42</v>
      </c>
    </row>
    <row r="9" spans="1:19">
      <c r="A9" s="61">
        <v>3</v>
      </c>
      <c r="B9" s="61">
        <v>0.21</v>
      </c>
      <c r="C9" s="61">
        <v>1.21551225159174E-7</v>
      </c>
      <c r="D9" s="85">
        <f t="shared" si="0"/>
        <v>7.4146247347096138E-7</v>
      </c>
      <c r="E9" s="61">
        <v>64.5</v>
      </c>
      <c r="F9" s="61">
        <v>3.7333590584603503E-5</v>
      </c>
      <c r="G9" s="61">
        <f t="shared" si="1"/>
        <v>5.600038587690525E-5</v>
      </c>
      <c r="H9" s="61">
        <v>170</v>
      </c>
      <c r="I9" s="61">
        <v>9.8398610843141004E-5</v>
      </c>
      <c r="J9" s="61">
        <f t="shared" si="2"/>
        <v>4.9199305421570502E-5</v>
      </c>
      <c r="N9" s="81" t="s">
        <v>331</v>
      </c>
      <c r="O9" s="69">
        <v>6.1</v>
      </c>
      <c r="P9" s="69"/>
      <c r="Q9" s="69">
        <v>3.66</v>
      </c>
      <c r="R9" s="69" t="s">
        <v>137</v>
      </c>
      <c r="S9" s="69">
        <v>20</v>
      </c>
    </row>
    <row r="10" spans="1:19">
      <c r="A10" s="61">
        <v>4</v>
      </c>
      <c r="B10" s="61">
        <v>1.41</v>
      </c>
      <c r="C10" s="61">
        <v>8.1612965464017004E-7</v>
      </c>
      <c r="D10" s="85">
        <f t="shared" si="0"/>
        <v>4.9783908933050373E-6</v>
      </c>
      <c r="E10" s="61">
        <v>11.4</v>
      </c>
      <c r="F10" s="61">
        <v>6.5984950800694596E-6</v>
      </c>
      <c r="G10" s="61">
        <f t="shared" si="1"/>
        <v>9.8977426201041894E-6</v>
      </c>
      <c r="H10" s="61">
        <v>159</v>
      </c>
      <c r="I10" s="61">
        <v>9.2031641906231904E-5</v>
      </c>
      <c r="J10" s="61">
        <f t="shared" si="2"/>
        <v>4.6015820953115952E-5</v>
      </c>
    </row>
    <row r="11" spans="1:19">
      <c r="A11" s="61">
        <v>5</v>
      </c>
      <c r="B11" s="61">
        <v>0.4</v>
      </c>
      <c r="C11" s="61">
        <v>2.31526143160332E-7</v>
      </c>
      <c r="D11" s="85">
        <f t="shared" si="0"/>
        <v>1.4123094732780252E-6</v>
      </c>
      <c r="E11" s="61">
        <v>24</v>
      </c>
      <c r="F11" s="61">
        <v>1.3891568589619901E-5</v>
      </c>
      <c r="G11" s="61">
        <f t="shared" si="1"/>
        <v>2.0837352884429852E-5</v>
      </c>
      <c r="H11" s="61">
        <v>156</v>
      </c>
      <c r="I11" s="61">
        <v>9.0295195832529394E-5</v>
      </c>
      <c r="J11" s="61">
        <f t="shared" si="2"/>
        <v>4.5147597916264697E-5</v>
      </c>
    </row>
    <row r="12" spans="1:19">
      <c r="A12" s="61">
        <v>6</v>
      </c>
      <c r="B12" s="61">
        <v>0.27</v>
      </c>
      <c r="C12" s="61">
        <v>1.5628014663322401E-7</v>
      </c>
      <c r="D12" s="85">
        <f t="shared" si="0"/>
        <v>9.5330889446266646E-7</v>
      </c>
      <c r="E12" s="61">
        <v>64.7</v>
      </c>
      <c r="F12" s="61">
        <v>3.7449353656183697E-5</v>
      </c>
      <c r="G12" s="61">
        <f t="shared" si="1"/>
        <v>5.6174030484275546E-5</v>
      </c>
      <c r="H12" s="61">
        <v>153</v>
      </c>
      <c r="I12" s="61">
        <v>8.8558749758826897E-5</v>
      </c>
      <c r="J12" s="61">
        <f t="shared" si="2"/>
        <v>4.4279374879413449E-5</v>
      </c>
    </row>
    <row r="13" spans="1:19">
      <c r="A13" s="61">
        <v>7</v>
      </c>
      <c r="B13" s="61">
        <v>0.83</v>
      </c>
      <c r="C13" s="61">
        <v>4.8041674705768905E-7</v>
      </c>
      <c r="D13" s="85">
        <f t="shared" si="0"/>
        <v>2.9305421570519029E-6</v>
      </c>
      <c r="E13" s="61">
        <v>20</v>
      </c>
      <c r="F13" s="61">
        <v>1.1576307158016601E-5</v>
      </c>
      <c r="G13" s="61">
        <f t="shared" si="1"/>
        <v>1.7364460737024899E-5</v>
      </c>
      <c r="H13" s="61">
        <v>151</v>
      </c>
      <c r="I13" s="61">
        <v>8.7401119043025301E-5</v>
      </c>
      <c r="J13" s="61">
        <f t="shared" si="2"/>
        <v>4.370055952151265E-5</v>
      </c>
    </row>
    <row r="14" spans="1:19">
      <c r="A14" s="61">
        <v>8</v>
      </c>
      <c r="B14" s="61">
        <v>0.2</v>
      </c>
      <c r="C14" s="61">
        <v>1.15763071580166E-7</v>
      </c>
      <c r="D14" s="85">
        <f t="shared" si="0"/>
        <v>7.061547366390126E-7</v>
      </c>
      <c r="E14" s="61">
        <v>55.4</v>
      </c>
      <c r="F14" s="61">
        <v>3.2066370827706E-5</v>
      </c>
      <c r="G14" s="61">
        <f t="shared" si="1"/>
        <v>4.8099556241559E-5</v>
      </c>
      <c r="H14" s="61">
        <v>148</v>
      </c>
      <c r="I14" s="61">
        <v>8.5664672969322804E-5</v>
      </c>
      <c r="J14" s="61">
        <f t="shared" si="2"/>
        <v>4.2832336484661402E-5</v>
      </c>
    </row>
    <row r="15" spans="1:19">
      <c r="A15" s="61">
        <v>9</v>
      </c>
      <c r="B15" s="61">
        <v>1.35</v>
      </c>
      <c r="C15" s="61">
        <v>7.8140073316611995E-7</v>
      </c>
      <c r="D15" s="85">
        <f t="shared" si="0"/>
        <v>4.7665444723133314E-6</v>
      </c>
      <c r="E15" s="61">
        <v>29.7</v>
      </c>
      <c r="F15" s="61">
        <v>1.71908161296546E-5</v>
      </c>
      <c r="G15" s="61">
        <f t="shared" si="1"/>
        <v>2.5786224194481902E-5</v>
      </c>
      <c r="H15" s="61">
        <v>146</v>
      </c>
      <c r="I15" s="61">
        <v>8.4507042253521099E-5</v>
      </c>
      <c r="J15" s="61">
        <f t="shared" si="2"/>
        <v>4.2253521126760549E-5</v>
      </c>
    </row>
    <row r="16" spans="1:19">
      <c r="A16" s="61">
        <v>10</v>
      </c>
      <c r="B16" s="61">
        <v>0.31</v>
      </c>
      <c r="C16" s="61">
        <v>1.7943276094925701E-7</v>
      </c>
      <c r="D16" s="85">
        <f t="shared" si="0"/>
        <v>1.0945398417904677E-6</v>
      </c>
      <c r="E16" s="61">
        <v>59.3</v>
      </c>
      <c r="F16" s="61">
        <v>3.4323750723519201E-5</v>
      </c>
      <c r="G16" s="61">
        <f t="shared" si="1"/>
        <v>5.1485626085278801E-5</v>
      </c>
      <c r="H16" s="61">
        <v>143</v>
      </c>
      <c r="I16" s="61">
        <v>8.2770596179818602E-5</v>
      </c>
      <c r="J16" s="61">
        <f t="shared" si="2"/>
        <v>4.1385298089909301E-5</v>
      </c>
    </row>
    <row r="17" spans="1:10">
      <c r="A17" s="61">
        <v>11</v>
      </c>
      <c r="B17" s="61">
        <v>0.17</v>
      </c>
      <c r="C17" s="61">
        <v>9.8398610843140998E-8</v>
      </c>
      <c r="D17" s="85">
        <f t="shared" si="0"/>
        <v>6.0023152614316E-7</v>
      </c>
      <c r="E17" s="61">
        <v>35</v>
      </c>
      <c r="F17" s="61">
        <v>2.0258537526528999E-5</v>
      </c>
      <c r="G17" s="61">
        <f t="shared" si="1"/>
        <v>3.0387806289793499E-5</v>
      </c>
      <c r="H17" s="61">
        <v>140</v>
      </c>
      <c r="I17" s="61">
        <v>8.1034150106116105E-5</v>
      </c>
      <c r="J17" s="61">
        <f t="shared" si="2"/>
        <v>4.0517075053058053E-5</v>
      </c>
    </row>
    <row r="18" spans="1:10">
      <c r="A18" s="61">
        <v>12</v>
      </c>
      <c r="B18" s="61">
        <v>0.36</v>
      </c>
      <c r="C18" s="61">
        <v>2.0837352884429901E-7</v>
      </c>
      <c r="D18" s="85">
        <f t="shared" si="0"/>
        <v>1.2710785259502239E-6</v>
      </c>
      <c r="E18" s="61">
        <v>9.5</v>
      </c>
      <c r="F18" s="61">
        <v>5.4987459000578799E-6</v>
      </c>
      <c r="G18" s="61">
        <f t="shared" si="1"/>
        <v>8.2481188500868203E-6</v>
      </c>
      <c r="H18" s="61">
        <v>140</v>
      </c>
      <c r="I18" s="61">
        <v>8.1034150106116105E-5</v>
      </c>
      <c r="J18" s="61">
        <f t="shared" si="2"/>
        <v>4.0517075053058053E-5</v>
      </c>
    </row>
    <row r="19" spans="1:10">
      <c r="A19" s="61">
        <v>13</v>
      </c>
      <c r="B19" s="61">
        <v>0.27</v>
      </c>
      <c r="C19" s="61">
        <v>1.5628014663322401E-7</v>
      </c>
      <c r="D19" s="85">
        <f t="shared" si="0"/>
        <v>9.5330889446266646E-7</v>
      </c>
      <c r="E19" s="61">
        <v>55.9</v>
      </c>
      <c r="F19" s="61">
        <v>3.2355778506656402E-5</v>
      </c>
      <c r="G19" s="61">
        <f t="shared" si="1"/>
        <v>4.85336677599846E-5</v>
      </c>
      <c r="H19" s="61">
        <v>138</v>
      </c>
      <c r="I19" s="61">
        <v>7.9876519390314495E-5</v>
      </c>
      <c r="J19" s="61">
        <f t="shared" si="2"/>
        <v>3.9938259695157248E-5</v>
      </c>
    </row>
    <row r="20" spans="1:10">
      <c r="A20" s="61">
        <v>14</v>
      </c>
      <c r="B20" s="61">
        <v>0.13</v>
      </c>
      <c r="C20" s="61">
        <v>7.5245996527107805E-8</v>
      </c>
      <c r="D20" s="85">
        <f t="shared" si="0"/>
        <v>4.5900057881535757E-7</v>
      </c>
      <c r="E20" s="61">
        <v>60.3</v>
      </c>
      <c r="F20" s="61">
        <v>3.4902566081419999E-5</v>
      </c>
      <c r="G20" s="61">
        <f t="shared" si="1"/>
        <v>5.2353849122129995E-5</v>
      </c>
      <c r="H20" s="61">
        <v>134</v>
      </c>
      <c r="I20" s="61">
        <v>7.7561257958711193E-5</v>
      </c>
      <c r="J20" s="61">
        <f t="shared" si="2"/>
        <v>3.8780628979355597E-5</v>
      </c>
    </row>
    <row r="21" spans="1:10">
      <c r="A21" s="61">
        <v>15</v>
      </c>
      <c r="B21" s="61">
        <v>0.69</v>
      </c>
      <c r="C21" s="61">
        <v>3.9938259695157202E-7</v>
      </c>
      <c r="D21" s="85">
        <f t="shared" si="0"/>
        <v>2.436233841404589E-6</v>
      </c>
      <c r="E21" s="61">
        <v>33.4</v>
      </c>
      <c r="F21" s="61">
        <v>1.9332432953887701E-5</v>
      </c>
      <c r="G21" s="61">
        <f t="shared" si="1"/>
        <v>2.899864943083155E-5</v>
      </c>
      <c r="H21" s="61">
        <v>133</v>
      </c>
      <c r="I21" s="61">
        <v>7.6982442600810293E-5</v>
      </c>
      <c r="J21" s="61">
        <f t="shared" si="2"/>
        <v>3.8491221300405147E-5</v>
      </c>
    </row>
    <row r="22" spans="1:10">
      <c r="A22" s="61">
        <v>16</v>
      </c>
      <c r="B22" s="61">
        <v>0.24</v>
      </c>
      <c r="C22" s="61">
        <v>1.3891568589619899E-7</v>
      </c>
      <c r="D22" s="85">
        <f t="shared" si="0"/>
        <v>8.4738568396681386E-7</v>
      </c>
      <c r="E22" s="61">
        <v>48.9</v>
      </c>
      <c r="F22" s="61">
        <v>2.83040710013506E-5</v>
      </c>
      <c r="G22" s="61">
        <f t="shared" si="1"/>
        <v>4.2456106502025902E-5</v>
      </c>
      <c r="H22" s="61">
        <v>133</v>
      </c>
      <c r="I22" s="61">
        <v>7.6982442600810293E-5</v>
      </c>
      <c r="J22" s="61">
        <f t="shared" si="2"/>
        <v>3.8491221300405147E-5</v>
      </c>
    </row>
    <row r="23" spans="1:10">
      <c r="A23" s="61">
        <v>17</v>
      </c>
      <c r="B23" s="61">
        <v>0.34</v>
      </c>
      <c r="C23" s="61">
        <v>1.96797221686282E-7</v>
      </c>
      <c r="D23" s="85">
        <f t="shared" si="0"/>
        <v>1.20046305228632E-6</v>
      </c>
      <c r="E23" s="61">
        <v>50.6</v>
      </c>
      <c r="F23" s="61">
        <v>2.9288057109782E-5</v>
      </c>
      <c r="G23" s="61">
        <f t="shared" si="1"/>
        <v>4.3932085664672999E-5</v>
      </c>
      <c r="H23" s="61">
        <v>131</v>
      </c>
      <c r="I23" s="61">
        <v>7.5824811885008697E-5</v>
      </c>
      <c r="J23" s="61">
        <f t="shared" si="2"/>
        <v>3.7912405942504348E-5</v>
      </c>
    </row>
    <row r="24" spans="1:10">
      <c r="A24" s="61">
        <v>18</v>
      </c>
      <c r="B24" s="61">
        <v>0.82</v>
      </c>
      <c r="C24" s="61">
        <v>4.7462859347868001E-7</v>
      </c>
      <c r="D24" s="85">
        <f t="shared" si="0"/>
        <v>2.8952344202199479E-6</v>
      </c>
      <c r="E24" s="61">
        <v>25.9</v>
      </c>
      <c r="F24" s="61">
        <v>1.49913177696315E-5</v>
      </c>
      <c r="G24" s="61">
        <f t="shared" si="1"/>
        <v>2.2486976654447251E-5</v>
      </c>
      <c r="H24" s="61">
        <v>131</v>
      </c>
      <c r="I24" s="61">
        <v>7.5824811885008697E-5</v>
      </c>
      <c r="J24" s="61">
        <f t="shared" si="2"/>
        <v>3.7912405942504348E-5</v>
      </c>
    </row>
    <row r="25" spans="1:10">
      <c r="A25" s="61">
        <v>19</v>
      </c>
      <c r="B25" s="61">
        <v>0.38</v>
      </c>
      <c r="C25" s="61">
        <v>2.1994983600231499E-7</v>
      </c>
      <c r="D25" s="85">
        <f t="shared" si="0"/>
        <v>1.3416939996141213E-6</v>
      </c>
      <c r="E25" s="61">
        <v>24</v>
      </c>
      <c r="F25" s="61">
        <v>1.3891568589619901E-5</v>
      </c>
      <c r="G25" s="61">
        <f t="shared" si="1"/>
        <v>2.0837352884429852E-5</v>
      </c>
      <c r="H25" s="61">
        <v>129</v>
      </c>
      <c r="I25" s="61">
        <v>7.4667181169207005E-5</v>
      </c>
      <c r="J25" s="61">
        <f t="shared" si="2"/>
        <v>3.7333590584603503E-5</v>
      </c>
    </row>
    <row r="26" spans="1:10">
      <c r="A26" s="61">
        <v>20</v>
      </c>
      <c r="B26" s="61">
        <v>1.1000000000000001</v>
      </c>
      <c r="C26" s="61">
        <v>6.3669689369091295E-7</v>
      </c>
      <c r="D26" s="85">
        <f t="shared" si="0"/>
        <v>3.8838510515145689E-6</v>
      </c>
      <c r="E26" s="61">
        <v>13.5</v>
      </c>
      <c r="F26" s="61">
        <v>7.8140073316611995E-6</v>
      </c>
      <c r="G26" s="61">
        <f t="shared" si="1"/>
        <v>1.1721010997491798E-5</v>
      </c>
      <c r="H26" s="61">
        <v>129</v>
      </c>
      <c r="I26" s="61">
        <v>7.4667181169207005E-5</v>
      </c>
      <c r="J26" s="61">
        <f t="shared" si="2"/>
        <v>3.7333590584603503E-5</v>
      </c>
    </row>
    <row r="27" spans="1:10">
      <c r="A27" s="61">
        <v>21</v>
      </c>
      <c r="B27" s="61">
        <v>0.23499999999999999</v>
      </c>
      <c r="C27" s="61">
        <v>1.3602160910669501E-7</v>
      </c>
      <c r="D27" s="85">
        <f t="shared" si="0"/>
        <v>8.2973181555083947E-7</v>
      </c>
      <c r="E27" s="61">
        <v>54.9</v>
      </c>
      <c r="F27" s="61">
        <v>3.1776963148755502E-5</v>
      </c>
      <c r="G27" s="61">
        <f t="shared" si="1"/>
        <v>4.766544472313325E-5</v>
      </c>
      <c r="H27" s="61">
        <v>127</v>
      </c>
      <c r="I27" s="61">
        <v>7.3509550453405395E-5</v>
      </c>
      <c r="J27" s="61">
        <f t="shared" si="2"/>
        <v>3.6754775226702697E-5</v>
      </c>
    </row>
    <row r="28" spans="1:10">
      <c r="A28" s="61">
        <v>22</v>
      </c>
      <c r="B28" s="61">
        <v>0.24</v>
      </c>
      <c r="C28" s="61">
        <v>1.3891568589619899E-7</v>
      </c>
      <c r="D28" s="85">
        <f t="shared" si="0"/>
        <v>8.4738568396681386E-7</v>
      </c>
      <c r="E28" s="61">
        <v>22.7</v>
      </c>
      <c r="F28" s="61">
        <v>1.31391086243488E-5</v>
      </c>
      <c r="G28" s="61">
        <f t="shared" si="1"/>
        <v>1.97086629365232E-5</v>
      </c>
      <c r="H28" s="61">
        <v>127</v>
      </c>
      <c r="I28" s="61">
        <v>7.3509550453405395E-5</v>
      </c>
      <c r="J28" s="61">
        <f t="shared" si="2"/>
        <v>3.6754775226702697E-5</v>
      </c>
    </row>
    <row r="29" spans="1:10">
      <c r="A29" s="61">
        <v>23</v>
      </c>
      <c r="B29" s="61">
        <v>0.35</v>
      </c>
      <c r="C29" s="61">
        <v>2.0258537526529E-7</v>
      </c>
      <c r="D29" s="85">
        <f t="shared" si="0"/>
        <v>1.235770789118269E-6</v>
      </c>
      <c r="E29" s="61">
        <v>21</v>
      </c>
      <c r="F29" s="61">
        <v>1.2155122515917401E-5</v>
      </c>
      <c r="G29" s="61">
        <f t="shared" si="1"/>
        <v>1.82326837738761E-5</v>
      </c>
      <c r="H29" s="61">
        <v>127</v>
      </c>
      <c r="I29" s="61">
        <v>7.3509550453405395E-5</v>
      </c>
      <c r="J29" s="61">
        <f t="shared" si="2"/>
        <v>3.6754775226702697E-5</v>
      </c>
    </row>
    <row r="30" spans="1:10">
      <c r="A30" s="61">
        <v>24</v>
      </c>
      <c r="B30" s="61">
        <v>0.72</v>
      </c>
      <c r="C30" s="61">
        <v>4.1674705768859701E-7</v>
      </c>
      <c r="D30" s="85">
        <f t="shared" si="0"/>
        <v>2.5421570519004415E-6</v>
      </c>
      <c r="E30" s="61">
        <v>48.3</v>
      </c>
      <c r="F30" s="61">
        <v>2.79567817866101E-5</v>
      </c>
      <c r="G30" s="61">
        <f t="shared" si="1"/>
        <v>4.1935172679915151E-5</v>
      </c>
      <c r="H30" s="61">
        <v>126</v>
      </c>
      <c r="I30" s="61">
        <v>7.2930735095504495E-5</v>
      </c>
      <c r="J30" s="61">
        <f t="shared" si="2"/>
        <v>3.6465367547752247E-5</v>
      </c>
    </row>
    <row r="31" spans="1:10">
      <c r="A31" s="61">
        <v>25</v>
      </c>
      <c r="B31" s="61">
        <v>0.18</v>
      </c>
      <c r="C31" s="61">
        <v>1.04186764422149E-7</v>
      </c>
      <c r="D31" s="85">
        <f t="shared" si="0"/>
        <v>6.3553926297510889E-7</v>
      </c>
      <c r="E31" s="61">
        <v>66.599999999999994</v>
      </c>
      <c r="F31" s="61">
        <v>3.85491028361952E-5</v>
      </c>
      <c r="G31" s="61">
        <f t="shared" si="1"/>
        <v>5.7823654254292797E-5</v>
      </c>
      <c r="H31" s="61">
        <v>125</v>
      </c>
      <c r="I31" s="61">
        <v>7.2351919737603703E-5</v>
      </c>
      <c r="J31" s="61">
        <f t="shared" si="2"/>
        <v>3.6175959868801852E-5</v>
      </c>
    </row>
    <row r="32" spans="1:10">
      <c r="A32" s="61">
        <v>26</v>
      </c>
      <c r="B32" s="61">
        <v>1.41</v>
      </c>
      <c r="C32" s="61">
        <v>8.1612965464017004E-7</v>
      </c>
      <c r="D32" s="85">
        <f t="shared" si="0"/>
        <v>4.9783908933050373E-6</v>
      </c>
      <c r="E32" s="61">
        <v>19.399999999999999</v>
      </c>
      <c r="F32" s="61">
        <v>1.1229017943276101E-5</v>
      </c>
      <c r="G32" s="61">
        <f t="shared" si="1"/>
        <v>1.6843526914914151E-5</v>
      </c>
      <c r="H32" s="61">
        <v>125</v>
      </c>
      <c r="I32" s="61">
        <v>7.2351919737603703E-5</v>
      </c>
      <c r="J32" s="61">
        <f t="shared" si="2"/>
        <v>3.6175959868801852E-5</v>
      </c>
    </row>
    <row r="33" spans="1:10">
      <c r="A33" s="61">
        <v>27</v>
      </c>
      <c r="B33" s="61">
        <v>0.26</v>
      </c>
      <c r="C33" s="61">
        <v>1.5049199305421601E-7</v>
      </c>
      <c r="D33" s="85">
        <f t="shared" si="0"/>
        <v>9.1800115763071757E-7</v>
      </c>
      <c r="E33" s="61">
        <v>46.2</v>
      </c>
      <c r="F33" s="61">
        <v>2.6741269535018301E-5</v>
      </c>
      <c r="G33" s="61">
        <f t="shared" si="1"/>
        <v>4.0111904302527455E-5</v>
      </c>
      <c r="H33" s="61">
        <v>124</v>
      </c>
      <c r="I33" s="61">
        <v>7.1773104379702898E-5</v>
      </c>
      <c r="J33" s="61">
        <f t="shared" si="2"/>
        <v>3.5886552189851449E-5</v>
      </c>
    </row>
    <row r="34" spans="1:10">
      <c r="A34" s="61">
        <v>28</v>
      </c>
      <c r="B34" s="61">
        <v>0.19</v>
      </c>
      <c r="C34" s="61">
        <v>1.09974918001158E-7</v>
      </c>
      <c r="D34" s="85">
        <f t="shared" si="0"/>
        <v>6.7084699980706371E-7</v>
      </c>
      <c r="E34" s="61">
        <v>48.7</v>
      </c>
      <c r="F34" s="61">
        <v>2.8188307929770399E-5</v>
      </c>
      <c r="G34" s="61">
        <f t="shared" si="1"/>
        <v>4.22824618946556E-5</v>
      </c>
      <c r="H34" s="61">
        <v>124</v>
      </c>
      <c r="I34" s="61">
        <v>7.1773104379702898E-5</v>
      </c>
      <c r="J34" s="61">
        <f t="shared" si="2"/>
        <v>3.5886552189851449E-5</v>
      </c>
    </row>
    <row r="35" spans="1:10">
      <c r="A35" s="61">
        <v>29</v>
      </c>
      <c r="B35" s="61">
        <v>0.78</v>
      </c>
      <c r="C35" s="61">
        <v>4.5147597916264699E-7</v>
      </c>
      <c r="D35" s="85">
        <f t="shared" si="0"/>
        <v>2.7540034728921465E-6</v>
      </c>
      <c r="E35" s="61">
        <v>31.6</v>
      </c>
      <c r="F35" s="61">
        <v>1.8290565309666201E-5</v>
      </c>
      <c r="G35" s="61">
        <f t="shared" si="1"/>
        <v>2.7435847964499301E-5</v>
      </c>
      <c r="H35" s="61">
        <v>123</v>
      </c>
      <c r="I35" s="61">
        <v>7.1194289021801998E-5</v>
      </c>
      <c r="J35" s="61">
        <f t="shared" si="2"/>
        <v>3.5597144510900999E-5</v>
      </c>
    </row>
    <row r="36" spans="1:10">
      <c r="A36" s="61">
        <v>30</v>
      </c>
      <c r="B36" s="61">
        <v>0.56999999999999995</v>
      </c>
      <c r="C36" s="61">
        <v>3.2992475400347301E-7</v>
      </c>
      <c r="D36" s="85">
        <f t="shared" si="0"/>
        <v>2.0125409994211854E-6</v>
      </c>
      <c r="E36" s="61">
        <v>17.600000000000001</v>
      </c>
      <c r="F36" s="61">
        <v>1.01871502990546E-5</v>
      </c>
      <c r="G36" s="61">
        <f t="shared" si="1"/>
        <v>1.5280725448581899E-5</v>
      </c>
      <c r="H36" s="61">
        <v>123</v>
      </c>
      <c r="I36" s="61">
        <v>7.1194289021801998E-5</v>
      </c>
      <c r="J36" s="61">
        <f t="shared" si="2"/>
        <v>3.5597144510900999E-5</v>
      </c>
    </row>
    <row r="37" spans="1:10">
      <c r="A37" s="61">
        <v>31</v>
      </c>
      <c r="B37" s="61">
        <v>0.24</v>
      </c>
      <c r="C37" s="61">
        <v>1.3891568589619899E-7</v>
      </c>
      <c r="D37" s="85">
        <f t="shared" si="0"/>
        <v>8.4738568396681386E-7</v>
      </c>
      <c r="E37" s="61">
        <v>50.1</v>
      </c>
      <c r="F37" s="61">
        <v>2.89986494308316E-5</v>
      </c>
      <c r="G37" s="61">
        <f t="shared" si="1"/>
        <v>4.3497974146247399E-5</v>
      </c>
      <c r="H37" s="61">
        <v>122</v>
      </c>
      <c r="I37" s="61">
        <v>7.0615473663901207E-5</v>
      </c>
      <c r="J37" s="61">
        <f t="shared" si="2"/>
        <v>3.5307736831950603E-5</v>
      </c>
    </row>
    <row r="38" spans="1:10">
      <c r="A38" s="61">
        <v>32</v>
      </c>
      <c r="B38" s="61">
        <v>0.18</v>
      </c>
      <c r="C38" s="61">
        <v>1.04186764422149E-7</v>
      </c>
      <c r="D38" s="85">
        <f t="shared" si="0"/>
        <v>6.3553926297510889E-7</v>
      </c>
      <c r="E38" s="61">
        <v>41.2</v>
      </c>
      <c r="F38" s="61">
        <v>2.3847192745514201E-5</v>
      </c>
      <c r="G38" s="61">
        <f t="shared" si="1"/>
        <v>3.5770789118271302E-5</v>
      </c>
      <c r="H38" s="61">
        <v>120</v>
      </c>
      <c r="I38" s="61">
        <v>6.9457842948099501E-5</v>
      </c>
      <c r="J38" s="61">
        <f t="shared" si="2"/>
        <v>3.4728921474049751E-5</v>
      </c>
    </row>
    <row r="39" spans="1:10">
      <c r="A39" s="61">
        <v>33</v>
      </c>
      <c r="B39" s="61">
        <v>0.52</v>
      </c>
      <c r="C39" s="61">
        <v>3.0098398610843101E-7</v>
      </c>
      <c r="D39" s="85">
        <f t="shared" si="0"/>
        <v>1.836002315261429E-6</v>
      </c>
      <c r="E39" s="61">
        <v>35.799999999999997</v>
      </c>
      <c r="F39" s="61">
        <v>2.0721589812849701E-5</v>
      </c>
      <c r="G39" s="61">
        <f t="shared" si="1"/>
        <v>3.108238471927455E-5</v>
      </c>
      <c r="H39" s="61">
        <v>120</v>
      </c>
      <c r="I39" s="61">
        <v>6.9457842948099501E-5</v>
      </c>
      <c r="J39" s="61">
        <f t="shared" si="2"/>
        <v>3.4728921474049751E-5</v>
      </c>
    </row>
    <row r="40" spans="1:10">
      <c r="A40" s="61">
        <v>34</v>
      </c>
      <c r="B40" s="61">
        <v>0.37</v>
      </c>
      <c r="C40" s="61">
        <v>2.1416168242330701E-7</v>
      </c>
      <c r="D40" s="85">
        <f t="shared" si="0"/>
        <v>1.3063862627821727E-6</v>
      </c>
      <c r="E40" s="61">
        <v>45.5</v>
      </c>
      <c r="F40" s="61">
        <v>2.63360987844877E-5</v>
      </c>
      <c r="G40" s="61">
        <f t="shared" si="1"/>
        <v>3.9504148176731552E-5</v>
      </c>
      <c r="H40" s="61">
        <v>120</v>
      </c>
      <c r="I40" s="61">
        <v>6.9457842948099501E-5</v>
      </c>
      <c r="J40" s="61">
        <f t="shared" si="2"/>
        <v>3.4728921474049751E-5</v>
      </c>
    </row>
    <row r="41" spans="1:10">
      <c r="A41" s="61">
        <v>35</v>
      </c>
      <c r="B41" s="61">
        <v>0.53</v>
      </c>
      <c r="C41" s="61">
        <v>3.0677213968743999E-7</v>
      </c>
      <c r="D41" s="85">
        <f t="shared" si="0"/>
        <v>1.8713100520933839E-6</v>
      </c>
      <c r="E41" s="61">
        <v>31.5</v>
      </c>
      <c r="F41" s="61">
        <v>1.82326837738761E-5</v>
      </c>
      <c r="G41" s="61">
        <f t="shared" si="1"/>
        <v>2.734902566081415E-5</v>
      </c>
      <c r="H41" s="61">
        <v>119</v>
      </c>
      <c r="I41" s="61">
        <v>6.8879027590198696E-5</v>
      </c>
      <c r="J41" s="61">
        <f t="shared" si="2"/>
        <v>3.4439513795099348E-5</v>
      </c>
    </row>
    <row r="42" spans="1:10">
      <c r="A42" s="61">
        <v>36</v>
      </c>
      <c r="B42" s="61">
        <v>1.26</v>
      </c>
      <c r="C42" s="61">
        <v>7.2930735095504503E-7</v>
      </c>
      <c r="D42" s="85">
        <f t="shared" si="0"/>
        <v>4.4487748408257748E-6</v>
      </c>
      <c r="E42" s="61">
        <v>18.600000000000001</v>
      </c>
      <c r="F42" s="61">
        <v>1.0765965656955401E-5</v>
      </c>
      <c r="G42" s="61">
        <f t="shared" si="1"/>
        <v>1.61489484854331E-5</v>
      </c>
      <c r="H42" s="61">
        <v>119</v>
      </c>
      <c r="I42" s="61">
        <v>6.8879027590198696E-5</v>
      </c>
      <c r="J42" s="61">
        <f t="shared" si="2"/>
        <v>3.4439513795099348E-5</v>
      </c>
    </row>
    <row r="43" spans="1:10">
      <c r="A43" s="61">
        <v>37</v>
      </c>
      <c r="B43" s="61">
        <v>0.42949999999999999</v>
      </c>
      <c r="C43" s="61">
        <v>2.48601196218406E-7</v>
      </c>
      <c r="D43" s="85">
        <f t="shared" si="0"/>
        <v>1.5164672969322766E-6</v>
      </c>
      <c r="E43" s="61">
        <v>22.35</v>
      </c>
      <c r="F43" s="61">
        <v>1.2936523249083499E-5</v>
      </c>
      <c r="G43" s="61">
        <f t="shared" si="1"/>
        <v>1.9404784873625249E-5</v>
      </c>
      <c r="H43" s="61">
        <v>119</v>
      </c>
      <c r="I43" s="61">
        <v>6.8879027590198696E-5</v>
      </c>
      <c r="J43" s="61">
        <f t="shared" si="2"/>
        <v>3.4439513795099348E-5</v>
      </c>
    </row>
    <row r="44" spans="1:10">
      <c r="A44" s="61">
        <v>38</v>
      </c>
      <c r="B44" s="61">
        <v>0.43</v>
      </c>
      <c r="C44" s="61">
        <v>2.4889060389735699E-7</v>
      </c>
      <c r="D44" s="85">
        <f t="shared" si="0"/>
        <v>1.5182326837738775E-6</v>
      </c>
      <c r="E44" s="61">
        <v>26</v>
      </c>
      <c r="F44" s="61">
        <v>1.5049199305421601E-5</v>
      </c>
      <c r="G44" s="61">
        <f t="shared" si="1"/>
        <v>2.2573798958132403E-5</v>
      </c>
      <c r="H44" s="61">
        <v>117</v>
      </c>
      <c r="I44" s="61">
        <v>6.77213968743971E-5</v>
      </c>
      <c r="J44" s="61">
        <f t="shared" si="2"/>
        <v>3.386069843719855E-5</v>
      </c>
    </row>
    <row r="45" spans="1:10">
      <c r="A45" s="61">
        <v>39</v>
      </c>
      <c r="B45" s="61">
        <v>0.64</v>
      </c>
      <c r="C45" s="61">
        <v>3.7044182905653102E-7</v>
      </c>
      <c r="D45" s="85">
        <f t="shared" si="0"/>
        <v>2.2596951572448389E-6</v>
      </c>
      <c r="E45" s="61">
        <v>71.400000000000006</v>
      </c>
      <c r="F45" s="61">
        <v>4.13274165541192E-5</v>
      </c>
      <c r="G45" s="61">
        <f t="shared" si="1"/>
        <v>6.1991124831178797E-5</v>
      </c>
      <c r="H45" s="61">
        <v>116</v>
      </c>
      <c r="I45" s="61">
        <v>6.71425815164962E-5</v>
      </c>
      <c r="J45" s="61">
        <f t="shared" si="2"/>
        <v>3.35712907582481E-5</v>
      </c>
    </row>
    <row r="46" spans="1:10">
      <c r="A46" s="61">
        <v>40</v>
      </c>
      <c r="B46" s="61">
        <v>1.06</v>
      </c>
      <c r="C46" s="61">
        <v>6.1354427937487903E-7</v>
      </c>
      <c r="D46" s="85">
        <f t="shared" si="0"/>
        <v>3.7426201041867619E-6</v>
      </c>
      <c r="E46" s="61">
        <v>30.2</v>
      </c>
      <c r="F46" s="61">
        <v>1.7480223808604999E-5</v>
      </c>
      <c r="G46" s="61">
        <f t="shared" si="1"/>
        <v>2.6220335712907499E-5</v>
      </c>
      <c r="H46" s="61">
        <v>115</v>
      </c>
      <c r="I46" s="61">
        <v>6.6563766158595395E-5</v>
      </c>
      <c r="J46" s="61">
        <f t="shared" si="2"/>
        <v>3.3281883079297697E-5</v>
      </c>
    </row>
    <row r="47" spans="1:10">
      <c r="A47" s="61">
        <v>41</v>
      </c>
      <c r="B47" s="61">
        <v>0.22</v>
      </c>
      <c r="C47" s="61">
        <v>1.2733937873818201E-7</v>
      </c>
      <c r="D47" s="85">
        <f t="shared" si="0"/>
        <v>7.7677021030291016E-7</v>
      </c>
      <c r="E47" s="61">
        <v>58.6</v>
      </c>
      <c r="F47" s="61">
        <v>3.3918579972988603E-5</v>
      </c>
      <c r="G47" s="61">
        <f t="shared" si="1"/>
        <v>5.0877869959482905E-5</v>
      </c>
      <c r="H47" s="61">
        <v>115</v>
      </c>
      <c r="I47" s="61">
        <v>6.6563766158595395E-5</v>
      </c>
      <c r="J47" s="61">
        <f t="shared" si="2"/>
        <v>3.3281883079297697E-5</v>
      </c>
    </row>
    <row r="48" spans="1:10">
      <c r="A48" s="61">
        <v>42</v>
      </c>
      <c r="B48" s="61">
        <v>0.19</v>
      </c>
      <c r="C48" s="61">
        <v>1.09974918001158E-7</v>
      </c>
      <c r="D48" s="85">
        <f t="shared" si="0"/>
        <v>6.7084699980706371E-7</v>
      </c>
      <c r="E48" s="61">
        <v>40.4</v>
      </c>
      <c r="F48" s="61">
        <v>2.3384140459193499E-5</v>
      </c>
      <c r="G48" s="61">
        <f t="shared" si="1"/>
        <v>3.5076210688790247E-5</v>
      </c>
      <c r="H48" s="61">
        <v>113</v>
      </c>
      <c r="I48" s="61">
        <v>6.5406135442793703E-5</v>
      </c>
      <c r="J48" s="61">
        <f t="shared" si="2"/>
        <v>3.2703067721396851E-5</v>
      </c>
    </row>
    <row r="49" spans="1:10">
      <c r="A49" s="61">
        <v>43</v>
      </c>
      <c r="B49" s="61">
        <v>0.23</v>
      </c>
      <c r="C49" s="61">
        <v>1.3312753231719099E-7</v>
      </c>
      <c r="D49" s="85">
        <f t="shared" si="0"/>
        <v>8.1207794713486498E-7</v>
      </c>
      <c r="E49" s="61">
        <v>40.5</v>
      </c>
      <c r="F49" s="61">
        <v>2.34420219949836E-5</v>
      </c>
      <c r="G49" s="61">
        <f t="shared" si="1"/>
        <v>3.5163032992475399E-5</v>
      </c>
      <c r="H49" s="61">
        <v>113</v>
      </c>
      <c r="I49" s="61">
        <v>6.5406135442793703E-5</v>
      </c>
      <c r="J49" s="61">
        <f t="shared" si="2"/>
        <v>3.2703067721396851E-5</v>
      </c>
    </row>
    <row r="50" spans="1:10">
      <c r="A50" s="61">
        <v>44</v>
      </c>
      <c r="B50" s="61">
        <v>0.41</v>
      </c>
      <c r="C50" s="61">
        <v>2.3731429673934001E-7</v>
      </c>
      <c r="D50" s="85">
        <f t="shared" si="0"/>
        <v>1.447617210109974E-6</v>
      </c>
      <c r="E50" s="61">
        <v>27.1</v>
      </c>
      <c r="F50" s="61">
        <v>1.56858961991125E-5</v>
      </c>
      <c r="G50" s="61">
        <f t="shared" si="1"/>
        <v>2.3528844298668748E-5</v>
      </c>
      <c r="H50" s="61">
        <v>112</v>
      </c>
      <c r="I50" s="61">
        <v>6.4827320084892898E-5</v>
      </c>
      <c r="J50" s="61">
        <f t="shared" si="2"/>
        <v>3.2413660042446449E-5</v>
      </c>
    </row>
    <row r="51" spans="1:10">
      <c r="A51" s="61">
        <v>45</v>
      </c>
      <c r="B51" s="61">
        <v>0.2</v>
      </c>
      <c r="C51" s="61">
        <v>1.15763071580166E-7</v>
      </c>
      <c r="D51" s="85">
        <f t="shared" si="0"/>
        <v>7.061547366390126E-7</v>
      </c>
      <c r="E51" s="61">
        <v>60.3</v>
      </c>
      <c r="F51" s="61">
        <v>3.4902566081419999E-5</v>
      </c>
      <c r="G51" s="61">
        <f t="shared" si="1"/>
        <v>5.2353849122129995E-5</v>
      </c>
      <c r="H51" s="61">
        <v>112</v>
      </c>
      <c r="I51" s="61">
        <v>6.4827320084892898E-5</v>
      </c>
      <c r="J51" s="61">
        <f t="shared" si="2"/>
        <v>3.2413660042446449E-5</v>
      </c>
    </row>
    <row r="52" spans="1:10">
      <c r="A52" s="61">
        <v>46</v>
      </c>
      <c r="B52" s="61">
        <v>0.25</v>
      </c>
      <c r="C52" s="61">
        <v>1.44703839475207E-7</v>
      </c>
      <c r="D52" s="85">
        <f t="shared" si="0"/>
        <v>8.8269342079876265E-7</v>
      </c>
      <c r="E52" s="61">
        <v>52.5</v>
      </c>
      <c r="F52" s="61">
        <v>3.0387806289793601E-5</v>
      </c>
      <c r="G52" s="61">
        <f t="shared" si="1"/>
        <v>4.5581709434690399E-5</v>
      </c>
      <c r="H52" s="61">
        <v>112</v>
      </c>
      <c r="I52" s="61">
        <v>6.4827320084892898E-5</v>
      </c>
      <c r="J52" s="61">
        <f t="shared" si="2"/>
        <v>3.2413660042446449E-5</v>
      </c>
    </row>
    <row r="53" spans="1:10">
      <c r="A53" s="61">
        <v>47</v>
      </c>
      <c r="B53" s="61">
        <v>0.45</v>
      </c>
      <c r="C53" s="61">
        <v>2.60466911055373E-7</v>
      </c>
      <c r="D53" s="85">
        <f t="shared" si="0"/>
        <v>1.5888481574377752E-6</v>
      </c>
      <c r="E53" s="61">
        <v>30.8</v>
      </c>
      <c r="F53" s="61">
        <v>1.7827513023345499E-5</v>
      </c>
      <c r="G53" s="61">
        <f t="shared" si="1"/>
        <v>2.6741269535018247E-5</v>
      </c>
      <c r="H53" s="61">
        <v>111</v>
      </c>
      <c r="I53" s="61">
        <v>6.4248504726992106E-5</v>
      </c>
      <c r="J53" s="61">
        <f t="shared" si="2"/>
        <v>3.2124252363496053E-5</v>
      </c>
    </row>
    <row r="54" spans="1:10">
      <c r="A54" s="61">
        <v>48</v>
      </c>
      <c r="B54" s="61">
        <v>0.115</v>
      </c>
      <c r="C54" s="61">
        <v>6.6563766158595403E-8</v>
      </c>
      <c r="D54" s="85">
        <f t="shared" si="0"/>
        <v>4.0603897356743196E-7</v>
      </c>
      <c r="E54" s="61">
        <v>36.15</v>
      </c>
      <c r="F54" s="61">
        <v>2.0924175188115E-5</v>
      </c>
      <c r="G54" s="61">
        <f t="shared" si="1"/>
        <v>3.1386262782172501E-5</v>
      </c>
      <c r="H54" s="61">
        <v>111</v>
      </c>
      <c r="I54" s="61">
        <v>6.4248504726992106E-5</v>
      </c>
      <c r="J54" s="61">
        <f t="shared" si="2"/>
        <v>3.2124252363496053E-5</v>
      </c>
    </row>
    <row r="55" spans="1:10">
      <c r="A55" s="61">
        <v>49</v>
      </c>
      <c r="B55" s="61">
        <v>0.45</v>
      </c>
      <c r="C55" s="61">
        <v>2.60466911055373E-7</v>
      </c>
      <c r="D55" s="85">
        <f t="shared" si="0"/>
        <v>1.5888481574377752E-6</v>
      </c>
      <c r="E55" s="61">
        <v>16.100000000000001</v>
      </c>
      <c r="F55" s="61">
        <v>9.3189272622033606E-6</v>
      </c>
      <c r="G55" s="61">
        <f t="shared" si="1"/>
        <v>1.397839089330504E-5</v>
      </c>
      <c r="H55" s="61">
        <v>111</v>
      </c>
      <c r="I55" s="61">
        <v>6.4248504726992106E-5</v>
      </c>
      <c r="J55" s="61">
        <f t="shared" si="2"/>
        <v>3.2124252363496053E-5</v>
      </c>
    </row>
    <row r="56" spans="1:10">
      <c r="A56" s="61">
        <v>50</v>
      </c>
      <c r="B56" s="61">
        <v>0.95</v>
      </c>
      <c r="C56" s="61">
        <v>5.4987459000578795E-7</v>
      </c>
      <c r="D56" s="85">
        <f t="shared" si="0"/>
        <v>3.3542349990353065E-6</v>
      </c>
      <c r="E56" s="61">
        <v>32.200000000000003</v>
      </c>
      <c r="F56" s="61">
        <v>1.8637854524406701E-5</v>
      </c>
      <c r="G56" s="61">
        <f t="shared" si="1"/>
        <v>2.7956781786610053E-5</v>
      </c>
      <c r="H56" s="61">
        <v>109</v>
      </c>
      <c r="I56" s="61">
        <v>6.3090874011190401E-5</v>
      </c>
      <c r="J56" s="61">
        <f t="shared" si="2"/>
        <v>3.1545437005595201E-5</v>
      </c>
    </row>
    <row r="57" spans="1:10">
      <c r="A57" s="61">
        <v>51</v>
      </c>
      <c r="B57" s="61">
        <v>0.57999999999999996</v>
      </c>
      <c r="C57" s="61">
        <v>3.3571290758248099E-7</v>
      </c>
      <c r="D57" s="85">
        <f t="shared" si="0"/>
        <v>2.047848736253134E-6</v>
      </c>
      <c r="E57" s="61">
        <v>21.9</v>
      </c>
      <c r="F57" s="61">
        <v>1.26760563380282E-5</v>
      </c>
      <c r="G57" s="61">
        <f t="shared" si="1"/>
        <v>1.9014084507042299E-5</v>
      </c>
      <c r="H57" s="61">
        <v>109</v>
      </c>
      <c r="I57" s="61">
        <v>6.3090874011190401E-5</v>
      </c>
      <c r="J57" s="61">
        <f t="shared" si="2"/>
        <v>3.1545437005595201E-5</v>
      </c>
    </row>
    <row r="58" spans="1:10">
      <c r="A58" s="61">
        <v>52</v>
      </c>
      <c r="B58" s="61">
        <v>0.38</v>
      </c>
      <c r="C58" s="61">
        <v>2.1994983600231499E-7</v>
      </c>
      <c r="D58" s="85">
        <f t="shared" si="0"/>
        <v>1.3416939996141213E-6</v>
      </c>
      <c r="E58" s="61">
        <v>27.7</v>
      </c>
      <c r="F58" s="61">
        <v>1.6033185413853E-5</v>
      </c>
      <c r="G58" s="61">
        <f t="shared" si="1"/>
        <v>2.40497781207795E-5</v>
      </c>
      <c r="H58" s="61">
        <v>109</v>
      </c>
      <c r="I58" s="61">
        <v>6.3090874011190401E-5</v>
      </c>
      <c r="J58" s="61">
        <f t="shared" si="2"/>
        <v>3.1545437005595201E-5</v>
      </c>
    </row>
    <row r="59" spans="1:10">
      <c r="A59" s="61">
        <v>53</v>
      </c>
      <c r="B59" s="61">
        <v>0.52</v>
      </c>
      <c r="C59" s="61">
        <v>3.0098398610843101E-7</v>
      </c>
      <c r="D59" s="85">
        <f t="shared" si="0"/>
        <v>1.836002315261429E-6</v>
      </c>
      <c r="E59" s="61">
        <v>30.3</v>
      </c>
      <c r="F59" s="61">
        <v>1.75381053443951E-5</v>
      </c>
      <c r="G59" s="61">
        <f t="shared" si="1"/>
        <v>2.630715801659265E-5</v>
      </c>
      <c r="H59" s="61">
        <v>107</v>
      </c>
      <c r="I59" s="61">
        <v>6.1933243295388804E-5</v>
      </c>
      <c r="J59" s="61">
        <f t="shared" si="2"/>
        <v>3.0966621647694402E-5</v>
      </c>
    </row>
    <row r="60" spans="1:10">
      <c r="A60" s="61">
        <v>54</v>
      </c>
      <c r="B60" s="61">
        <v>0.49</v>
      </c>
      <c r="C60" s="61">
        <v>2.8361952537140602E-7</v>
      </c>
      <c r="D60" s="85">
        <f t="shared" si="0"/>
        <v>1.7300791047655765E-6</v>
      </c>
      <c r="E60" s="61">
        <v>25.3</v>
      </c>
      <c r="F60" s="61">
        <v>1.4644028554891E-5</v>
      </c>
      <c r="G60" s="61">
        <f t="shared" si="1"/>
        <v>2.19660428323365E-5</v>
      </c>
      <c r="H60" s="61">
        <v>107</v>
      </c>
      <c r="I60" s="61">
        <v>6.1933243295388804E-5</v>
      </c>
      <c r="J60" s="61">
        <f t="shared" si="2"/>
        <v>3.0966621647694402E-5</v>
      </c>
    </row>
    <row r="61" spans="1:10">
      <c r="A61" s="61">
        <v>55</v>
      </c>
      <c r="B61" s="61">
        <v>0.74</v>
      </c>
      <c r="C61" s="61">
        <v>4.2832336484661402E-7</v>
      </c>
      <c r="D61" s="85">
        <f t="shared" si="0"/>
        <v>2.6127725255643454E-6</v>
      </c>
      <c r="E61" s="61">
        <v>27.4</v>
      </c>
      <c r="F61" s="61">
        <v>1.5859540806482701E-5</v>
      </c>
      <c r="G61" s="61">
        <f t="shared" si="1"/>
        <v>2.3789311209724053E-5</v>
      </c>
      <c r="H61" s="61">
        <v>107</v>
      </c>
      <c r="I61" s="61">
        <v>6.1933243295388804E-5</v>
      </c>
      <c r="J61" s="61">
        <f t="shared" si="2"/>
        <v>3.0966621647694402E-5</v>
      </c>
    </row>
    <row r="62" spans="1:10">
      <c r="A62" s="61">
        <v>56</v>
      </c>
      <c r="B62" s="61">
        <v>0.88</v>
      </c>
      <c r="C62" s="61">
        <v>5.0935751495273004E-7</v>
      </c>
      <c r="D62" s="85">
        <f t="shared" si="0"/>
        <v>3.1070808412116529E-6</v>
      </c>
      <c r="E62" s="61">
        <v>6.34</v>
      </c>
      <c r="F62" s="61">
        <v>3.6696893690912598E-6</v>
      </c>
      <c r="G62" s="61">
        <f t="shared" si="1"/>
        <v>5.5045340536368902E-6</v>
      </c>
      <c r="H62" s="61">
        <v>106</v>
      </c>
      <c r="I62" s="61">
        <v>6.1354427937487904E-5</v>
      </c>
      <c r="J62" s="61">
        <f t="shared" si="2"/>
        <v>3.0677213968743952E-5</v>
      </c>
    </row>
    <row r="63" spans="1:10">
      <c r="A63" s="61">
        <v>57</v>
      </c>
      <c r="B63" s="61">
        <v>0.37</v>
      </c>
      <c r="C63" s="61">
        <v>2.1416168242330701E-7</v>
      </c>
      <c r="D63" s="85">
        <f t="shared" si="0"/>
        <v>1.3063862627821727E-6</v>
      </c>
      <c r="E63" s="61">
        <v>35.6</v>
      </c>
      <c r="F63" s="61">
        <v>2.0605826741269499E-5</v>
      </c>
      <c r="G63" s="61">
        <f t="shared" si="1"/>
        <v>3.0908740111904247E-5</v>
      </c>
      <c r="H63" s="61">
        <v>105</v>
      </c>
      <c r="I63" s="61">
        <v>6.0775612579587099E-5</v>
      </c>
      <c r="J63" s="61">
        <f t="shared" si="2"/>
        <v>3.038780628979355E-5</v>
      </c>
    </row>
    <row r="64" spans="1:10">
      <c r="A64" s="61">
        <v>58</v>
      </c>
      <c r="B64" s="61">
        <v>0.24</v>
      </c>
      <c r="C64" s="61">
        <v>1.3891568589619899E-7</v>
      </c>
      <c r="D64" s="85">
        <f t="shared" si="0"/>
        <v>8.4738568396681386E-7</v>
      </c>
      <c r="E64" s="61">
        <v>25</v>
      </c>
      <c r="F64" s="61">
        <v>1.4470383947520701E-5</v>
      </c>
      <c r="G64" s="61">
        <f t="shared" si="1"/>
        <v>2.1705575921281053E-5</v>
      </c>
      <c r="H64" s="61">
        <v>105</v>
      </c>
      <c r="I64" s="61">
        <v>6.0775612579587099E-5</v>
      </c>
      <c r="J64" s="61">
        <f t="shared" si="2"/>
        <v>3.038780628979355E-5</v>
      </c>
    </row>
    <row r="65" spans="1:10">
      <c r="A65" s="61">
        <v>59</v>
      </c>
      <c r="B65" s="61">
        <v>0.26</v>
      </c>
      <c r="C65" s="61">
        <v>1.5049199305421601E-7</v>
      </c>
      <c r="D65" s="85">
        <f t="shared" si="0"/>
        <v>9.1800115763071757E-7</v>
      </c>
      <c r="E65" s="61">
        <v>79.400000000000006</v>
      </c>
      <c r="F65" s="61">
        <v>4.5957939417325899E-5</v>
      </c>
      <c r="G65" s="61">
        <f t="shared" si="1"/>
        <v>6.8936909125988851E-5</v>
      </c>
      <c r="H65" s="61">
        <v>104</v>
      </c>
      <c r="I65" s="61">
        <v>6.0196797221686301E-5</v>
      </c>
      <c r="J65" s="61">
        <f t="shared" si="2"/>
        <v>3.0098398610843151E-5</v>
      </c>
    </row>
    <row r="66" spans="1:10">
      <c r="A66" s="61">
        <v>60</v>
      </c>
      <c r="B66" s="61">
        <v>0.5</v>
      </c>
      <c r="C66" s="61">
        <v>2.89407678950415E-7</v>
      </c>
      <c r="D66" s="85">
        <f t="shared" si="0"/>
        <v>1.7653868415975314E-6</v>
      </c>
      <c r="E66" s="61">
        <v>68.400000000000006</v>
      </c>
      <c r="F66" s="61">
        <v>3.9590970480416697E-5</v>
      </c>
      <c r="G66" s="61">
        <f t="shared" si="1"/>
        <v>5.9386455720625045E-5</v>
      </c>
      <c r="H66" s="61">
        <v>104</v>
      </c>
      <c r="I66" s="61">
        <v>6.0196797221686301E-5</v>
      </c>
      <c r="J66" s="61">
        <f t="shared" si="2"/>
        <v>3.0098398610843151E-5</v>
      </c>
    </row>
    <row r="67" spans="1:10">
      <c r="A67" s="61">
        <v>61</v>
      </c>
      <c r="B67" s="61">
        <v>0.15</v>
      </c>
      <c r="C67" s="61">
        <v>8.6822303685124395E-8</v>
      </c>
      <c r="D67" s="85">
        <f t="shared" si="0"/>
        <v>5.2961605247925873E-7</v>
      </c>
      <c r="E67" s="61">
        <v>38.299999999999997</v>
      </c>
      <c r="F67" s="61">
        <v>2.2168628207601798E-5</v>
      </c>
      <c r="G67" s="61">
        <f t="shared" si="1"/>
        <v>3.3252942311402694E-5</v>
      </c>
      <c r="H67" s="61">
        <v>104</v>
      </c>
      <c r="I67" s="61">
        <v>6.0196797221686301E-5</v>
      </c>
      <c r="J67" s="61">
        <f t="shared" si="2"/>
        <v>3.0098398610843151E-5</v>
      </c>
    </row>
    <row r="68" spans="1:10">
      <c r="A68" s="61">
        <v>62</v>
      </c>
      <c r="B68" s="61">
        <v>0.43</v>
      </c>
      <c r="C68" s="61">
        <v>2.4889060389735699E-7</v>
      </c>
      <c r="D68" s="85">
        <f t="shared" si="0"/>
        <v>1.5182326837738775E-6</v>
      </c>
      <c r="E68" s="61">
        <v>31.1</v>
      </c>
      <c r="F68" s="61">
        <v>1.8001157630715802E-5</v>
      </c>
      <c r="G68" s="61">
        <f t="shared" si="1"/>
        <v>2.7001736446073701E-5</v>
      </c>
      <c r="H68" s="61">
        <v>102</v>
      </c>
      <c r="I68" s="61">
        <v>5.9039166505884603E-5</v>
      </c>
      <c r="J68" s="61">
        <f t="shared" si="2"/>
        <v>2.9519583252942301E-5</v>
      </c>
    </row>
    <row r="69" spans="1:10">
      <c r="A69" s="61">
        <v>63</v>
      </c>
      <c r="B69" s="61">
        <v>0.91200000000000003</v>
      </c>
      <c r="C69" s="61">
        <v>5.2787960640555703E-7</v>
      </c>
      <c r="D69" s="85">
        <f t="shared" si="0"/>
        <v>3.2200655990738978E-6</v>
      </c>
      <c r="E69" s="61">
        <v>24.2</v>
      </c>
      <c r="F69" s="61">
        <v>1.4007331661200101E-5</v>
      </c>
      <c r="G69" s="61">
        <f t="shared" si="1"/>
        <v>2.1010997491800151E-5</v>
      </c>
      <c r="H69" s="61">
        <v>102</v>
      </c>
      <c r="I69" s="61">
        <v>5.9039166505884603E-5</v>
      </c>
      <c r="J69" s="61">
        <f t="shared" si="2"/>
        <v>2.9519583252942301E-5</v>
      </c>
    </row>
    <row r="70" spans="1:10">
      <c r="A70" s="61">
        <v>64</v>
      </c>
      <c r="B70" s="61">
        <v>1.0900000000000001</v>
      </c>
      <c r="C70" s="61">
        <v>6.3090874011190397E-7</v>
      </c>
      <c r="D70" s="85">
        <f t="shared" si="0"/>
        <v>3.8485433146826144E-6</v>
      </c>
      <c r="E70" s="61">
        <v>15.5</v>
      </c>
      <c r="F70" s="61">
        <v>8.9716380474628606E-6</v>
      </c>
      <c r="G70" s="61">
        <f t="shared" si="1"/>
        <v>1.3457457071194292E-5</v>
      </c>
      <c r="H70" s="61">
        <v>102</v>
      </c>
      <c r="I70" s="61">
        <v>5.9039166505884603E-5</v>
      </c>
      <c r="J70" s="61">
        <f t="shared" si="2"/>
        <v>2.9519583252942301E-5</v>
      </c>
    </row>
    <row r="71" spans="1:10">
      <c r="A71" s="61">
        <v>65</v>
      </c>
      <c r="B71" s="61">
        <v>0.52</v>
      </c>
      <c r="C71" s="61">
        <v>3.0098398610843101E-7</v>
      </c>
      <c r="D71" s="85">
        <f t="shared" si="0"/>
        <v>1.836002315261429E-6</v>
      </c>
      <c r="E71" s="61">
        <v>32.5</v>
      </c>
      <c r="F71" s="61">
        <v>1.8811499131777E-5</v>
      </c>
      <c r="G71" s="61">
        <f t="shared" si="1"/>
        <v>2.82172486976655E-5</v>
      </c>
      <c r="H71" s="61">
        <v>102</v>
      </c>
      <c r="I71" s="61">
        <v>5.9039166505884603E-5</v>
      </c>
      <c r="J71" s="61">
        <f t="shared" si="2"/>
        <v>2.9519583252942301E-5</v>
      </c>
    </row>
    <row r="72" spans="1:10">
      <c r="A72" s="61">
        <v>66</v>
      </c>
      <c r="B72" s="61">
        <v>0.26600000000000001</v>
      </c>
      <c r="C72" s="61">
        <v>1.53964885201621E-7</v>
      </c>
      <c r="D72" s="85">
        <f t="shared" ref="D72:D135" si="3">C72*$O$7</f>
        <v>9.3918579972988807E-7</v>
      </c>
      <c r="E72" s="61">
        <v>16.100000000000001</v>
      </c>
      <c r="F72" s="61">
        <v>9.3189272622033606E-6</v>
      </c>
      <c r="G72" s="61">
        <f t="shared" ref="G72:G135" si="4">F72*$Q$7</f>
        <v>1.397839089330504E-5</v>
      </c>
      <c r="H72" s="61">
        <v>102</v>
      </c>
      <c r="I72" s="61">
        <v>5.9039166505884603E-5</v>
      </c>
      <c r="J72" s="61">
        <f t="shared" ref="J72:J135" si="5">I72*$S$7</f>
        <v>2.9519583252942301E-5</v>
      </c>
    </row>
    <row r="73" spans="1:10">
      <c r="A73" s="61">
        <v>67</v>
      </c>
      <c r="B73" s="61">
        <v>1.46</v>
      </c>
      <c r="C73" s="61">
        <v>8.4507042253521103E-7</v>
      </c>
      <c r="D73" s="85">
        <f t="shared" si="3"/>
        <v>5.1549295774647869E-6</v>
      </c>
      <c r="E73" s="61">
        <v>14.7</v>
      </c>
      <c r="F73" s="61">
        <v>8.5085857611421894E-6</v>
      </c>
      <c r="G73" s="61">
        <f t="shared" si="4"/>
        <v>1.2762878641713285E-5</v>
      </c>
      <c r="H73" s="61">
        <v>101</v>
      </c>
      <c r="I73" s="61">
        <v>5.8460351147983798E-5</v>
      </c>
      <c r="J73" s="61">
        <f t="shared" si="5"/>
        <v>2.9230175573991899E-5</v>
      </c>
    </row>
    <row r="74" spans="1:10">
      <c r="A74" s="61">
        <v>68</v>
      </c>
      <c r="B74" s="61">
        <v>0.42</v>
      </c>
      <c r="C74" s="61">
        <v>2.4310245031834801E-7</v>
      </c>
      <c r="D74" s="85">
        <f t="shared" si="3"/>
        <v>1.4829249469419228E-6</v>
      </c>
      <c r="E74" s="61">
        <v>18.5</v>
      </c>
      <c r="F74" s="61">
        <v>1.07080841211653E-5</v>
      </c>
      <c r="G74" s="61">
        <f t="shared" si="4"/>
        <v>1.6062126181747949E-5</v>
      </c>
      <c r="H74" s="61">
        <v>100</v>
      </c>
      <c r="I74" s="61">
        <v>5.7881535790082999E-5</v>
      </c>
      <c r="J74" s="61">
        <f t="shared" si="5"/>
        <v>2.89407678950415E-5</v>
      </c>
    </row>
    <row r="75" spans="1:10">
      <c r="A75" s="61">
        <v>69</v>
      </c>
      <c r="B75" s="61">
        <v>0.4</v>
      </c>
      <c r="C75" s="61">
        <v>2.31526143160332E-7</v>
      </c>
      <c r="D75" s="85">
        <f t="shared" si="3"/>
        <v>1.4123094732780252E-6</v>
      </c>
      <c r="E75" s="61">
        <v>71.5</v>
      </c>
      <c r="F75" s="61">
        <v>4.1385298089909301E-5</v>
      </c>
      <c r="G75" s="61">
        <f t="shared" si="4"/>
        <v>6.2077947134863955E-5</v>
      </c>
      <c r="H75" s="61">
        <v>99.8</v>
      </c>
      <c r="I75" s="61">
        <v>5.7765772718502798E-5</v>
      </c>
      <c r="J75" s="61">
        <f t="shared" si="5"/>
        <v>2.8882886359251399E-5</v>
      </c>
    </row>
    <row r="76" spans="1:10">
      <c r="A76" s="61">
        <v>70</v>
      </c>
      <c r="B76" s="61">
        <v>0.32</v>
      </c>
      <c r="C76" s="61">
        <v>1.8522091452826501E-7</v>
      </c>
      <c r="D76" s="85">
        <f t="shared" si="3"/>
        <v>1.1298475786224165E-6</v>
      </c>
      <c r="E76" s="61">
        <v>66.5</v>
      </c>
      <c r="F76" s="61">
        <v>3.8491221300405201E-5</v>
      </c>
      <c r="G76" s="61">
        <f t="shared" si="4"/>
        <v>5.7736831950607801E-5</v>
      </c>
      <c r="H76" s="61">
        <v>99.3</v>
      </c>
      <c r="I76" s="61">
        <v>5.7476365039552402E-5</v>
      </c>
      <c r="J76" s="61">
        <f t="shared" si="5"/>
        <v>2.8738182519776201E-5</v>
      </c>
    </row>
    <row r="77" spans="1:10">
      <c r="A77" s="61">
        <v>71</v>
      </c>
      <c r="B77" s="61">
        <v>0.27</v>
      </c>
      <c r="C77" s="61">
        <v>1.5628014663322401E-7</v>
      </c>
      <c r="D77" s="85">
        <f t="shared" si="3"/>
        <v>9.5330889446266646E-7</v>
      </c>
      <c r="E77" s="61">
        <v>25.2</v>
      </c>
      <c r="F77" s="61">
        <v>1.4586147019100901E-5</v>
      </c>
      <c r="G77" s="61">
        <f t="shared" si="4"/>
        <v>2.1879220528651352E-5</v>
      </c>
      <c r="H77" s="61">
        <v>99.1</v>
      </c>
      <c r="I77" s="61">
        <v>5.73606019679722E-5</v>
      </c>
      <c r="J77" s="61">
        <f t="shared" si="5"/>
        <v>2.86803009839861E-5</v>
      </c>
    </row>
    <row r="78" spans="1:10">
      <c r="A78" s="61">
        <v>72</v>
      </c>
      <c r="B78" s="61">
        <v>0.67600000000000005</v>
      </c>
      <c r="C78" s="61">
        <v>3.91279181940961E-7</v>
      </c>
      <c r="D78" s="85">
        <f t="shared" si="3"/>
        <v>2.3868030098398619E-6</v>
      </c>
      <c r="E78" s="61">
        <v>24.6</v>
      </c>
      <c r="F78" s="61">
        <v>1.4238857804360401E-5</v>
      </c>
      <c r="G78" s="61">
        <f t="shared" si="4"/>
        <v>2.13582867065406E-5</v>
      </c>
      <c r="H78" s="61">
        <v>98.7</v>
      </c>
      <c r="I78" s="61">
        <v>5.7129075824811898E-5</v>
      </c>
      <c r="J78" s="61">
        <f t="shared" si="5"/>
        <v>2.8564537912405949E-5</v>
      </c>
    </row>
    <row r="79" spans="1:10">
      <c r="A79" s="61">
        <v>73</v>
      </c>
      <c r="B79" s="61">
        <v>1.08</v>
      </c>
      <c r="C79" s="61">
        <v>6.2512058653289605E-7</v>
      </c>
      <c r="D79" s="85">
        <f t="shared" si="3"/>
        <v>3.8132355778506658E-6</v>
      </c>
      <c r="E79" s="61">
        <v>37</v>
      </c>
      <c r="F79" s="61">
        <v>2.1416168242330701E-5</v>
      </c>
      <c r="G79" s="61">
        <f t="shared" si="4"/>
        <v>3.2124252363496053E-5</v>
      </c>
      <c r="H79" s="61">
        <v>98.3</v>
      </c>
      <c r="I79" s="61">
        <v>5.6897549681651502E-5</v>
      </c>
      <c r="J79" s="61">
        <f t="shared" si="5"/>
        <v>2.8448774840825751E-5</v>
      </c>
    </row>
    <row r="80" spans="1:10">
      <c r="A80" s="61">
        <v>74</v>
      </c>
      <c r="B80" s="61">
        <v>0.13</v>
      </c>
      <c r="C80" s="61">
        <v>7.5245996527107805E-8</v>
      </c>
      <c r="D80" s="85">
        <f t="shared" si="3"/>
        <v>4.5900057881535757E-7</v>
      </c>
      <c r="E80" s="61">
        <v>41</v>
      </c>
      <c r="F80" s="61">
        <v>2.3731429673933999E-5</v>
      </c>
      <c r="G80" s="61">
        <f t="shared" si="4"/>
        <v>3.5597144510900999E-5</v>
      </c>
      <c r="H80" s="61">
        <v>98.3</v>
      </c>
      <c r="I80" s="61">
        <v>5.6897549681651502E-5</v>
      </c>
      <c r="J80" s="61">
        <f t="shared" si="5"/>
        <v>2.8448774840825751E-5</v>
      </c>
    </row>
    <row r="81" spans="1:10">
      <c r="A81" s="61">
        <v>75</v>
      </c>
      <c r="B81" s="61">
        <v>0.36</v>
      </c>
      <c r="C81" s="61">
        <v>2.0837352884429901E-7</v>
      </c>
      <c r="D81" s="85">
        <f t="shared" si="3"/>
        <v>1.2710785259502239E-6</v>
      </c>
      <c r="E81" s="61">
        <v>23</v>
      </c>
      <c r="F81" s="61">
        <v>1.3312753231719101E-5</v>
      </c>
      <c r="G81" s="61">
        <f t="shared" si="4"/>
        <v>1.9969129847578651E-5</v>
      </c>
      <c r="H81" s="61">
        <v>98.1</v>
      </c>
      <c r="I81" s="61">
        <v>5.6781786610071402E-5</v>
      </c>
      <c r="J81" s="61">
        <f t="shared" si="5"/>
        <v>2.8390893305035701E-5</v>
      </c>
    </row>
    <row r="82" spans="1:10">
      <c r="A82" s="61">
        <v>76</v>
      </c>
      <c r="B82" s="61">
        <v>0.5</v>
      </c>
      <c r="C82" s="61">
        <v>2.89407678950415E-7</v>
      </c>
      <c r="D82" s="85">
        <f t="shared" si="3"/>
        <v>1.7653868415975314E-6</v>
      </c>
      <c r="E82" s="61">
        <v>30.3</v>
      </c>
      <c r="F82" s="61">
        <v>1.75381053443951E-5</v>
      </c>
      <c r="G82" s="61">
        <f t="shared" si="4"/>
        <v>2.630715801659265E-5</v>
      </c>
      <c r="H82" s="61">
        <v>98</v>
      </c>
      <c r="I82" s="61">
        <v>5.6723905074281301E-5</v>
      </c>
      <c r="J82" s="61">
        <f t="shared" si="5"/>
        <v>2.836195253714065E-5</v>
      </c>
    </row>
    <row r="83" spans="1:10">
      <c r="A83" s="61">
        <v>77</v>
      </c>
      <c r="B83" s="61">
        <v>0.31</v>
      </c>
      <c r="C83" s="61">
        <v>1.7943276094925701E-7</v>
      </c>
      <c r="D83" s="85">
        <f t="shared" si="3"/>
        <v>1.0945398417904677E-6</v>
      </c>
      <c r="E83" s="61">
        <v>17</v>
      </c>
      <c r="F83" s="61">
        <v>9.8398610843141004E-6</v>
      </c>
      <c r="G83" s="61">
        <f t="shared" si="4"/>
        <v>1.4759791626471151E-5</v>
      </c>
      <c r="H83" s="61">
        <v>97.9</v>
      </c>
      <c r="I83" s="61">
        <v>5.66660235384912E-5</v>
      </c>
      <c r="J83" s="61">
        <f t="shared" si="5"/>
        <v>2.83330117692456E-5</v>
      </c>
    </row>
    <row r="84" spans="1:10">
      <c r="A84" s="61">
        <v>78</v>
      </c>
      <c r="B84" s="61">
        <v>0.21</v>
      </c>
      <c r="C84" s="61">
        <v>1.21551225159174E-7</v>
      </c>
      <c r="D84" s="85">
        <f t="shared" si="3"/>
        <v>7.4146247347096138E-7</v>
      </c>
      <c r="E84" s="61">
        <v>55.9</v>
      </c>
      <c r="F84" s="61">
        <v>3.2355778506656402E-5</v>
      </c>
      <c r="G84" s="61">
        <f t="shared" si="4"/>
        <v>4.85336677599846E-5</v>
      </c>
      <c r="H84" s="61">
        <v>97.8</v>
      </c>
      <c r="I84" s="61">
        <v>5.6608142002701099E-5</v>
      </c>
      <c r="J84" s="61">
        <f t="shared" si="5"/>
        <v>2.830407100135055E-5</v>
      </c>
    </row>
    <row r="85" spans="1:10">
      <c r="A85" s="61">
        <v>79</v>
      </c>
      <c r="B85" s="61">
        <v>0.41</v>
      </c>
      <c r="C85" s="61">
        <v>2.3731429673934001E-7</v>
      </c>
      <c r="D85" s="85">
        <f t="shared" si="3"/>
        <v>1.447617210109974E-6</v>
      </c>
      <c r="E85" s="61">
        <v>18.899999999999999</v>
      </c>
      <c r="F85" s="61">
        <v>1.09396102643257E-5</v>
      </c>
      <c r="G85" s="61">
        <f t="shared" si="4"/>
        <v>1.640941539648855E-5</v>
      </c>
      <c r="H85" s="61">
        <v>97.6</v>
      </c>
      <c r="I85" s="61">
        <v>5.6492378931120999E-5</v>
      </c>
      <c r="J85" s="61">
        <f t="shared" si="5"/>
        <v>2.82461894655605E-5</v>
      </c>
    </row>
    <row r="86" spans="1:10">
      <c r="A86" s="61">
        <v>80</v>
      </c>
      <c r="B86" s="61">
        <v>0.3</v>
      </c>
      <c r="C86" s="61">
        <v>1.73644607370249E-7</v>
      </c>
      <c r="D86" s="85">
        <f t="shared" si="3"/>
        <v>1.0592321049585189E-6</v>
      </c>
      <c r="E86" s="61">
        <v>32.1</v>
      </c>
      <c r="F86" s="61">
        <v>1.85799729886166E-5</v>
      </c>
      <c r="G86" s="61">
        <f t="shared" si="4"/>
        <v>2.7869959482924902E-5</v>
      </c>
      <c r="H86" s="61">
        <v>97.1</v>
      </c>
      <c r="I86" s="61">
        <v>5.6202971252170502E-5</v>
      </c>
      <c r="J86" s="61">
        <f t="shared" si="5"/>
        <v>2.8101485626085251E-5</v>
      </c>
    </row>
    <row r="87" spans="1:10">
      <c r="A87" s="61">
        <v>81</v>
      </c>
      <c r="B87" s="61">
        <v>0.6</v>
      </c>
      <c r="C87" s="61">
        <v>3.47289214740498E-7</v>
      </c>
      <c r="D87" s="85">
        <f t="shared" si="3"/>
        <v>2.1184642099170379E-6</v>
      </c>
      <c r="E87" s="61">
        <v>16.8</v>
      </c>
      <c r="F87" s="61">
        <v>9.7240980127339394E-6</v>
      </c>
      <c r="G87" s="61">
        <f t="shared" si="4"/>
        <v>1.4586147019100909E-5</v>
      </c>
      <c r="H87" s="61">
        <v>96.3</v>
      </c>
      <c r="I87" s="61">
        <v>5.5739918965849898E-5</v>
      </c>
      <c r="J87" s="61">
        <f t="shared" si="5"/>
        <v>2.7869959482924949E-5</v>
      </c>
    </row>
    <row r="88" spans="1:10">
      <c r="A88" s="61">
        <v>82</v>
      </c>
      <c r="B88" s="61">
        <v>0.70699999999999996</v>
      </c>
      <c r="C88" s="61">
        <v>4.0922245803588601E-7</v>
      </c>
      <c r="D88" s="85">
        <f t="shared" si="3"/>
        <v>2.4962569940189047E-6</v>
      </c>
      <c r="E88" s="61">
        <v>8.02</v>
      </c>
      <c r="F88" s="61">
        <v>4.6420991703646504E-6</v>
      </c>
      <c r="G88" s="61">
        <f t="shared" si="4"/>
        <v>6.963148755546976E-6</v>
      </c>
      <c r="H88" s="61">
        <v>96</v>
      </c>
      <c r="I88" s="61">
        <v>5.5566274358479603E-5</v>
      </c>
      <c r="J88" s="61">
        <f t="shared" si="5"/>
        <v>2.7783137179239801E-5</v>
      </c>
    </row>
    <row r="89" spans="1:10">
      <c r="A89" s="61">
        <v>83</v>
      </c>
      <c r="B89" s="61">
        <v>0.53</v>
      </c>
      <c r="C89" s="61">
        <v>3.0677213968743999E-7</v>
      </c>
      <c r="D89" s="85">
        <f t="shared" si="3"/>
        <v>1.8713100520933839E-6</v>
      </c>
      <c r="E89" s="61">
        <v>30.2</v>
      </c>
      <c r="F89" s="61">
        <v>1.7480223808604999E-5</v>
      </c>
      <c r="G89" s="61">
        <f t="shared" si="4"/>
        <v>2.6220335712907499E-5</v>
      </c>
      <c r="H89" s="61">
        <v>95.7</v>
      </c>
      <c r="I89" s="61">
        <v>5.5392629751109402E-5</v>
      </c>
      <c r="J89" s="61">
        <f t="shared" si="5"/>
        <v>2.7696314875554701E-5</v>
      </c>
    </row>
    <row r="90" spans="1:10">
      <c r="A90" s="61">
        <v>84</v>
      </c>
      <c r="B90" s="61">
        <v>0.2</v>
      </c>
      <c r="C90" s="61">
        <v>1.15763071580166E-7</v>
      </c>
      <c r="D90" s="85">
        <f t="shared" si="3"/>
        <v>7.061547366390126E-7</v>
      </c>
      <c r="E90" s="61">
        <v>7.64</v>
      </c>
      <c r="F90" s="61">
        <v>4.4221493343623404E-6</v>
      </c>
      <c r="G90" s="61">
        <f t="shared" si="4"/>
        <v>6.633224001543511E-6</v>
      </c>
      <c r="H90" s="61">
        <v>95.7</v>
      </c>
      <c r="I90" s="61">
        <v>5.5392629751109402E-5</v>
      </c>
      <c r="J90" s="61">
        <f t="shared" si="5"/>
        <v>2.7696314875554701E-5</v>
      </c>
    </row>
    <row r="91" spans="1:10">
      <c r="A91" s="61">
        <v>85</v>
      </c>
      <c r="B91" s="61">
        <v>0.38300000000000001</v>
      </c>
      <c r="C91" s="61">
        <v>2.2168628207601801E-7</v>
      </c>
      <c r="D91" s="85">
        <f t="shared" si="3"/>
        <v>1.3522863206637097E-6</v>
      </c>
      <c r="E91" s="61">
        <v>10.8</v>
      </c>
      <c r="F91" s="61">
        <v>6.2512058653289596E-6</v>
      </c>
      <c r="G91" s="61">
        <f t="shared" si="4"/>
        <v>9.3768087979934394E-6</v>
      </c>
      <c r="H91" s="61">
        <v>94.4</v>
      </c>
      <c r="I91" s="61">
        <v>5.4640169785838301E-5</v>
      </c>
      <c r="J91" s="61">
        <f t="shared" si="5"/>
        <v>2.732008489291915E-5</v>
      </c>
    </row>
    <row r="92" spans="1:10">
      <c r="A92" s="61">
        <v>86</v>
      </c>
      <c r="B92" s="61">
        <v>0.5</v>
      </c>
      <c r="C92" s="61">
        <v>2.89407678950415E-7</v>
      </c>
      <c r="D92" s="85">
        <f t="shared" si="3"/>
        <v>1.7653868415975314E-6</v>
      </c>
      <c r="E92" s="61">
        <v>38.700000000000003</v>
      </c>
      <c r="F92" s="61">
        <v>2.24001543507621E-5</v>
      </c>
      <c r="G92" s="61">
        <f t="shared" si="4"/>
        <v>3.360023152614315E-5</v>
      </c>
      <c r="H92" s="61">
        <v>94.2</v>
      </c>
      <c r="I92" s="61">
        <v>5.4524406714258099E-5</v>
      </c>
      <c r="J92" s="61">
        <f t="shared" si="5"/>
        <v>2.726220335712905E-5</v>
      </c>
    </row>
    <row r="93" spans="1:10">
      <c r="A93" s="61">
        <v>87</v>
      </c>
      <c r="B93" s="61">
        <v>0.35</v>
      </c>
      <c r="C93" s="61">
        <v>2.0258537526529E-7</v>
      </c>
      <c r="D93" s="85">
        <f t="shared" si="3"/>
        <v>1.235770789118269E-6</v>
      </c>
      <c r="E93" s="61">
        <v>21.9</v>
      </c>
      <c r="F93" s="61">
        <v>1.26760563380282E-5</v>
      </c>
      <c r="G93" s="61">
        <f t="shared" si="4"/>
        <v>1.9014084507042299E-5</v>
      </c>
      <c r="H93" s="61">
        <v>93.9</v>
      </c>
      <c r="I93" s="61">
        <v>5.4350762106887898E-5</v>
      </c>
      <c r="J93" s="61">
        <f t="shared" si="5"/>
        <v>2.7175381053443949E-5</v>
      </c>
    </row>
    <row r="94" spans="1:10">
      <c r="A94" s="61">
        <v>88</v>
      </c>
      <c r="B94" s="61">
        <v>0.26</v>
      </c>
      <c r="C94" s="61">
        <v>1.5049199305421601E-7</v>
      </c>
      <c r="D94" s="85">
        <f t="shared" si="3"/>
        <v>9.1800115763071757E-7</v>
      </c>
      <c r="E94" s="61">
        <v>36.799999999999997</v>
      </c>
      <c r="F94" s="61">
        <v>2.1300405170750499E-5</v>
      </c>
      <c r="G94" s="61">
        <f t="shared" si="4"/>
        <v>3.1950607756125751E-5</v>
      </c>
      <c r="H94" s="61">
        <v>93.8</v>
      </c>
      <c r="I94" s="61">
        <v>5.4292880571097797E-5</v>
      </c>
      <c r="J94" s="61">
        <f t="shared" si="5"/>
        <v>2.7146440285548899E-5</v>
      </c>
    </row>
    <row r="95" spans="1:10">
      <c r="A95" s="61">
        <v>89</v>
      </c>
      <c r="B95" s="61">
        <v>0.48</v>
      </c>
      <c r="C95" s="61">
        <v>2.7783137179239799E-7</v>
      </c>
      <c r="D95" s="85">
        <f t="shared" si="3"/>
        <v>1.6947713679336277E-6</v>
      </c>
      <c r="E95" s="61">
        <v>39.9</v>
      </c>
      <c r="F95" s="61">
        <v>2.30947327802431E-5</v>
      </c>
      <c r="G95" s="61">
        <f t="shared" si="4"/>
        <v>3.4642099170364654E-5</v>
      </c>
      <c r="H95" s="61">
        <v>93.5</v>
      </c>
      <c r="I95" s="61">
        <v>5.4119235963727603E-5</v>
      </c>
      <c r="J95" s="61">
        <f t="shared" si="5"/>
        <v>2.7059617981863802E-5</v>
      </c>
    </row>
    <row r="96" spans="1:10">
      <c r="A96" s="61">
        <v>90</v>
      </c>
      <c r="B96" s="61">
        <v>0.42</v>
      </c>
      <c r="C96" s="61">
        <v>2.4310245031834801E-7</v>
      </c>
      <c r="D96" s="85">
        <f t="shared" si="3"/>
        <v>1.4829249469419228E-6</v>
      </c>
      <c r="E96" s="61">
        <v>18.2</v>
      </c>
      <c r="F96" s="61">
        <v>1.05344395137951E-5</v>
      </c>
      <c r="G96" s="61">
        <f t="shared" si="4"/>
        <v>1.5801659270692651E-5</v>
      </c>
      <c r="H96" s="61">
        <v>93</v>
      </c>
      <c r="I96" s="61">
        <v>5.3829828284777099E-5</v>
      </c>
      <c r="J96" s="61">
        <f t="shared" si="5"/>
        <v>2.691491414238855E-5</v>
      </c>
    </row>
    <row r="97" spans="1:10">
      <c r="A97" s="61">
        <v>91</v>
      </c>
      <c r="B97" s="61">
        <v>0.38</v>
      </c>
      <c r="C97" s="61">
        <v>2.1994983600231499E-7</v>
      </c>
      <c r="D97" s="85">
        <f t="shared" si="3"/>
        <v>1.3416939996141213E-6</v>
      </c>
      <c r="E97" s="61">
        <v>20.2</v>
      </c>
      <c r="F97" s="61">
        <v>1.1692070229596801E-5</v>
      </c>
      <c r="G97" s="61">
        <f t="shared" si="4"/>
        <v>1.7538105344395202E-5</v>
      </c>
      <c r="H97" s="61">
        <v>92.9</v>
      </c>
      <c r="I97" s="61">
        <v>5.37719467489871E-5</v>
      </c>
      <c r="J97" s="61">
        <f t="shared" si="5"/>
        <v>2.688597337449355E-5</v>
      </c>
    </row>
    <row r="98" spans="1:10">
      <c r="A98" s="61">
        <v>92</v>
      </c>
      <c r="B98" s="61">
        <v>0.36</v>
      </c>
      <c r="C98" s="61">
        <v>2.0837352884429901E-7</v>
      </c>
      <c r="D98" s="85">
        <f t="shared" si="3"/>
        <v>1.2710785259502239E-6</v>
      </c>
      <c r="E98" s="61">
        <v>18.8</v>
      </c>
      <c r="F98" s="61">
        <v>1.08817287285356E-5</v>
      </c>
      <c r="G98" s="61">
        <f t="shared" si="4"/>
        <v>1.6322593092803402E-5</v>
      </c>
      <c r="H98" s="61">
        <v>92.9</v>
      </c>
      <c r="I98" s="61">
        <v>5.37719467489871E-5</v>
      </c>
      <c r="J98" s="61">
        <f t="shared" si="5"/>
        <v>2.688597337449355E-5</v>
      </c>
    </row>
    <row r="99" spans="1:10">
      <c r="A99" s="61">
        <v>93</v>
      </c>
      <c r="B99" s="61">
        <v>0.36</v>
      </c>
      <c r="C99" s="61">
        <v>2.0837352884429901E-7</v>
      </c>
      <c r="D99" s="85">
        <f t="shared" si="3"/>
        <v>1.2710785259502239E-6</v>
      </c>
      <c r="E99" s="61">
        <v>15.2</v>
      </c>
      <c r="F99" s="61">
        <v>8.7979934400926106E-6</v>
      </c>
      <c r="G99" s="61">
        <f t="shared" si="4"/>
        <v>1.3196990160138916E-5</v>
      </c>
      <c r="H99" s="61">
        <v>92.4</v>
      </c>
      <c r="I99" s="61">
        <v>5.3482539070036602E-5</v>
      </c>
      <c r="J99" s="61">
        <f t="shared" si="5"/>
        <v>2.6741269535018301E-5</v>
      </c>
    </row>
    <row r="100" spans="1:10">
      <c r="A100" s="61">
        <v>94</v>
      </c>
      <c r="B100" s="61">
        <v>0.44</v>
      </c>
      <c r="C100" s="61">
        <v>2.5467875747636502E-7</v>
      </c>
      <c r="D100" s="85">
        <f t="shared" si="3"/>
        <v>1.5535404206058265E-6</v>
      </c>
      <c r="E100" s="61">
        <v>37.200000000000003</v>
      </c>
      <c r="F100" s="61">
        <v>2.1531931313910899E-5</v>
      </c>
      <c r="G100" s="61">
        <f t="shared" si="4"/>
        <v>3.2297896970866349E-5</v>
      </c>
      <c r="H100" s="61">
        <v>92</v>
      </c>
      <c r="I100" s="61">
        <v>5.3251012926876301E-5</v>
      </c>
      <c r="J100" s="61">
        <f t="shared" si="5"/>
        <v>2.662550646343815E-5</v>
      </c>
    </row>
    <row r="101" spans="1:10">
      <c r="A101" s="61">
        <v>95</v>
      </c>
      <c r="B101" s="61">
        <v>0.4</v>
      </c>
      <c r="C101" s="61">
        <v>2.31526143160332E-7</v>
      </c>
      <c r="D101" s="85">
        <f t="shared" si="3"/>
        <v>1.4123094732780252E-6</v>
      </c>
      <c r="E101" s="61">
        <v>12.9</v>
      </c>
      <c r="F101" s="61">
        <v>7.4667181169207003E-6</v>
      </c>
      <c r="G101" s="61">
        <f t="shared" si="4"/>
        <v>1.120007717538105E-5</v>
      </c>
      <c r="H101" s="61">
        <v>91.4</v>
      </c>
      <c r="I101" s="61">
        <v>5.2903723712135797E-5</v>
      </c>
      <c r="J101" s="61">
        <f t="shared" si="5"/>
        <v>2.6451861856067899E-5</v>
      </c>
    </row>
    <row r="102" spans="1:10">
      <c r="A102" s="61">
        <v>96</v>
      </c>
      <c r="B102" s="61">
        <v>0.75</v>
      </c>
      <c r="C102" s="61">
        <v>4.34111518425622E-7</v>
      </c>
      <c r="D102" s="85">
        <f t="shared" si="3"/>
        <v>2.648080262396294E-6</v>
      </c>
      <c r="E102" s="61">
        <v>10.5</v>
      </c>
      <c r="F102" s="61">
        <v>6.0775612579587096E-6</v>
      </c>
      <c r="G102" s="61">
        <f t="shared" si="4"/>
        <v>9.1163418869380635E-6</v>
      </c>
      <c r="H102" s="61">
        <v>91.3</v>
      </c>
      <c r="I102" s="61">
        <v>5.2845842176345703E-5</v>
      </c>
      <c r="J102" s="61">
        <f t="shared" si="5"/>
        <v>2.6422921088172852E-5</v>
      </c>
    </row>
    <row r="103" spans="1:10">
      <c r="A103" s="61">
        <v>97</v>
      </c>
      <c r="B103" s="61">
        <v>0.90200000000000002</v>
      </c>
      <c r="C103" s="61">
        <v>5.2209145282654805E-7</v>
      </c>
      <c r="D103" s="85">
        <f t="shared" si="3"/>
        <v>3.1847578622419429E-6</v>
      </c>
      <c r="E103" s="61">
        <v>5.14</v>
      </c>
      <c r="F103" s="61">
        <v>2.9751109396102598E-6</v>
      </c>
      <c r="G103" s="61">
        <f t="shared" si="4"/>
        <v>4.4626664094153901E-6</v>
      </c>
      <c r="H103" s="61">
        <v>90.9</v>
      </c>
      <c r="I103" s="61">
        <v>5.2614316033185402E-5</v>
      </c>
      <c r="J103" s="61">
        <f t="shared" si="5"/>
        <v>2.6307158016592701E-5</v>
      </c>
    </row>
    <row r="104" spans="1:10">
      <c r="A104" s="61">
        <v>98</v>
      </c>
      <c r="B104" s="61">
        <v>0.28000000000000003</v>
      </c>
      <c r="C104" s="61">
        <v>1.6206830021223199E-7</v>
      </c>
      <c r="D104" s="85">
        <f t="shared" si="3"/>
        <v>9.8861663129461503E-7</v>
      </c>
      <c r="E104" s="61">
        <v>69.8</v>
      </c>
      <c r="F104" s="61">
        <v>4.0401311981477898E-5</v>
      </c>
      <c r="G104" s="61">
        <f t="shared" si="4"/>
        <v>6.0601967972216851E-5</v>
      </c>
      <c r="H104" s="61">
        <v>90.8</v>
      </c>
      <c r="I104" s="61">
        <v>5.2556434497395301E-5</v>
      </c>
      <c r="J104" s="61">
        <f t="shared" si="5"/>
        <v>2.627821724869765E-5</v>
      </c>
    </row>
    <row r="105" spans="1:10">
      <c r="A105" s="61">
        <v>99</v>
      </c>
      <c r="B105" s="61">
        <v>0.44900000000000001</v>
      </c>
      <c r="C105" s="61">
        <v>2.5988809569747197E-7</v>
      </c>
      <c r="D105" s="85">
        <f t="shared" si="3"/>
        <v>1.585317383754579E-6</v>
      </c>
      <c r="E105" s="61">
        <v>25.8</v>
      </c>
      <c r="F105" s="61">
        <v>1.4933436233841401E-5</v>
      </c>
      <c r="G105" s="61">
        <f t="shared" si="4"/>
        <v>2.24001543507621E-5</v>
      </c>
      <c r="H105" s="61">
        <v>90.8</v>
      </c>
      <c r="I105" s="61">
        <v>5.2556434497395301E-5</v>
      </c>
      <c r="J105" s="61">
        <f t="shared" si="5"/>
        <v>2.627821724869765E-5</v>
      </c>
    </row>
    <row r="106" spans="1:10">
      <c r="A106" s="61">
        <v>100</v>
      </c>
      <c r="B106" s="61">
        <v>0.57999999999999996</v>
      </c>
      <c r="C106" s="61">
        <v>3.3571290758248099E-7</v>
      </c>
      <c r="D106" s="85">
        <f t="shared" si="3"/>
        <v>2.047848736253134E-6</v>
      </c>
      <c r="E106" s="61">
        <v>24.5</v>
      </c>
      <c r="F106" s="61">
        <v>1.41809762685703E-5</v>
      </c>
      <c r="G106" s="61">
        <f t="shared" si="4"/>
        <v>2.1271464402855449E-5</v>
      </c>
      <c r="H106" s="61">
        <v>90.7</v>
      </c>
      <c r="I106" s="61">
        <v>5.24985529616052E-5</v>
      </c>
      <c r="J106" s="61">
        <f t="shared" si="5"/>
        <v>2.62492764808026E-5</v>
      </c>
    </row>
    <row r="107" spans="1:10">
      <c r="A107" s="61">
        <v>101</v>
      </c>
      <c r="B107" s="61">
        <v>0.28000000000000003</v>
      </c>
      <c r="C107" s="61">
        <v>1.6206830021223199E-7</v>
      </c>
      <c r="D107" s="85">
        <f t="shared" si="3"/>
        <v>9.8861663129461503E-7</v>
      </c>
      <c r="E107" s="61">
        <v>17.899999999999999</v>
      </c>
      <c r="F107" s="61">
        <v>1.03607949064248E-5</v>
      </c>
      <c r="G107" s="61">
        <f t="shared" si="4"/>
        <v>1.55411923596372E-5</v>
      </c>
      <c r="H107" s="61">
        <v>90.6</v>
      </c>
      <c r="I107" s="61">
        <v>5.2440671425815201E-5</v>
      </c>
      <c r="J107" s="61">
        <f t="shared" si="5"/>
        <v>2.62203357129076E-5</v>
      </c>
    </row>
    <row r="108" spans="1:10">
      <c r="A108" s="61">
        <v>102</v>
      </c>
      <c r="B108" s="61">
        <v>0.56999999999999995</v>
      </c>
      <c r="C108" s="61">
        <v>3.2992475400347301E-7</v>
      </c>
      <c r="D108" s="85">
        <f t="shared" si="3"/>
        <v>2.0125409994211854E-6</v>
      </c>
      <c r="E108" s="61">
        <v>22.3</v>
      </c>
      <c r="F108" s="61">
        <v>1.29075824811885E-5</v>
      </c>
      <c r="G108" s="61">
        <f t="shared" si="4"/>
        <v>1.9361373721782748E-5</v>
      </c>
      <c r="H108" s="61">
        <v>90.3</v>
      </c>
      <c r="I108" s="61">
        <v>5.2267026818444898E-5</v>
      </c>
      <c r="J108" s="61">
        <f t="shared" si="5"/>
        <v>2.6133513409222449E-5</v>
      </c>
    </row>
    <row r="109" spans="1:10">
      <c r="A109" s="61">
        <v>103</v>
      </c>
      <c r="B109" s="61">
        <v>0.4</v>
      </c>
      <c r="C109" s="61">
        <v>2.31526143160332E-7</v>
      </c>
      <c r="D109" s="85">
        <f t="shared" si="3"/>
        <v>1.4123094732780252E-6</v>
      </c>
      <c r="E109" s="61">
        <v>75.7</v>
      </c>
      <c r="F109" s="61">
        <v>4.3816322593092798E-5</v>
      </c>
      <c r="G109" s="61">
        <f t="shared" si="4"/>
        <v>6.5724483889639197E-5</v>
      </c>
      <c r="H109" s="61">
        <v>90.2</v>
      </c>
      <c r="I109" s="61">
        <v>5.2209145282654797E-5</v>
      </c>
      <c r="J109" s="61">
        <f t="shared" si="5"/>
        <v>2.6104572641327399E-5</v>
      </c>
    </row>
    <row r="110" spans="1:10">
      <c r="A110" s="61">
        <v>104</v>
      </c>
      <c r="B110" s="61">
        <v>0.42</v>
      </c>
      <c r="C110" s="61">
        <v>2.4310245031834801E-7</v>
      </c>
      <c r="D110" s="85">
        <f t="shared" si="3"/>
        <v>1.4829249469419228E-6</v>
      </c>
      <c r="E110" s="61">
        <v>16.5</v>
      </c>
      <c r="F110" s="61">
        <v>9.5504534053636894E-6</v>
      </c>
      <c r="G110" s="61">
        <f t="shared" si="4"/>
        <v>1.4325680108045533E-5</v>
      </c>
      <c r="H110" s="61">
        <v>90</v>
      </c>
      <c r="I110" s="61">
        <v>5.2093382211074697E-5</v>
      </c>
      <c r="J110" s="61">
        <f t="shared" si="5"/>
        <v>2.6046691105537349E-5</v>
      </c>
    </row>
    <row r="111" spans="1:10">
      <c r="A111" s="61">
        <v>105</v>
      </c>
      <c r="B111" s="61">
        <v>0.37</v>
      </c>
      <c r="C111" s="61">
        <v>2.1416168242330701E-7</v>
      </c>
      <c r="D111" s="85">
        <f t="shared" si="3"/>
        <v>1.3063862627821727E-6</v>
      </c>
      <c r="E111" s="61">
        <v>12.7</v>
      </c>
      <c r="F111" s="61">
        <v>7.35095504534053E-6</v>
      </c>
      <c r="G111" s="61">
        <f t="shared" si="4"/>
        <v>1.1026432568010795E-5</v>
      </c>
      <c r="H111" s="61">
        <v>89.6</v>
      </c>
      <c r="I111" s="61">
        <v>5.1861856067914301E-5</v>
      </c>
      <c r="J111" s="61">
        <f t="shared" si="5"/>
        <v>2.593092803395715E-5</v>
      </c>
    </row>
    <row r="112" spans="1:10">
      <c r="A112" s="61">
        <v>106</v>
      </c>
      <c r="B112" s="61">
        <v>0.34</v>
      </c>
      <c r="C112" s="61">
        <v>1.96797221686282E-7</v>
      </c>
      <c r="D112" s="85">
        <f t="shared" si="3"/>
        <v>1.20046305228632E-6</v>
      </c>
      <c r="E112" s="61">
        <v>31.5</v>
      </c>
      <c r="F112" s="61">
        <v>1.82326837738761E-5</v>
      </c>
      <c r="G112" s="61">
        <f t="shared" si="4"/>
        <v>2.734902566081415E-5</v>
      </c>
      <c r="H112" s="61">
        <v>89.6</v>
      </c>
      <c r="I112" s="61">
        <v>5.1861856067914301E-5</v>
      </c>
      <c r="J112" s="61">
        <f t="shared" si="5"/>
        <v>2.593092803395715E-5</v>
      </c>
    </row>
    <row r="113" spans="1:10">
      <c r="A113" s="61">
        <v>107</v>
      </c>
      <c r="B113" s="61">
        <v>0.34</v>
      </c>
      <c r="C113" s="61">
        <v>1.96797221686282E-7</v>
      </c>
      <c r="D113" s="85">
        <f t="shared" si="3"/>
        <v>1.20046305228632E-6</v>
      </c>
      <c r="E113" s="61">
        <v>16.399999999999999</v>
      </c>
      <c r="F113" s="61">
        <v>9.4925718695736004E-6</v>
      </c>
      <c r="G113" s="61">
        <f t="shared" si="4"/>
        <v>1.4238857804360401E-5</v>
      </c>
      <c r="H113" s="61">
        <v>89.2</v>
      </c>
      <c r="I113" s="61">
        <v>5.1630329924753999E-5</v>
      </c>
      <c r="J113" s="61">
        <f t="shared" si="5"/>
        <v>2.5815164962376999E-5</v>
      </c>
    </row>
    <row r="114" spans="1:10">
      <c r="A114" s="61">
        <v>108</v>
      </c>
      <c r="B114" s="61">
        <v>0.52</v>
      </c>
      <c r="C114" s="61">
        <v>3.0098398610843101E-7</v>
      </c>
      <c r="D114" s="85">
        <f t="shared" si="3"/>
        <v>1.836002315261429E-6</v>
      </c>
      <c r="E114" s="61">
        <v>38.9</v>
      </c>
      <c r="F114" s="61">
        <v>2.2515917422342298E-5</v>
      </c>
      <c r="G114" s="61">
        <f t="shared" si="4"/>
        <v>3.3773876133513446E-5</v>
      </c>
      <c r="H114" s="61">
        <v>89.1</v>
      </c>
      <c r="I114" s="61">
        <v>5.1572448388963898E-5</v>
      </c>
      <c r="J114" s="61">
        <f t="shared" si="5"/>
        <v>2.5786224194481949E-5</v>
      </c>
    </row>
    <row r="115" spans="1:10">
      <c r="A115" s="61">
        <v>109</v>
      </c>
      <c r="B115" s="61">
        <v>0.43</v>
      </c>
      <c r="C115" s="61">
        <v>2.4889060389735699E-7</v>
      </c>
      <c r="D115" s="85">
        <f t="shared" si="3"/>
        <v>1.5182326837738775E-6</v>
      </c>
      <c r="E115" s="61">
        <v>23.9</v>
      </c>
      <c r="F115" s="61">
        <v>1.38336870538298E-5</v>
      </c>
      <c r="G115" s="61">
        <f t="shared" si="4"/>
        <v>2.0750530580744701E-5</v>
      </c>
      <c r="H115" s="61">
        <v>89</v>
      </c>
      <c r="I115" s="61">
        <v>5.1514566853173797E-5</v>
      </c>
      <c r="J115" s="61">
        <f t="shared" si="5"/>
        <v>2.5757283426586899E-5</v>
      </c>
    </row>
    <row r="116" spans="1:10">
      <c r="A116" s="61">
        <v>110</v>
      </c>
      <c r="B116" s="61">
        <v>0.84</v>
      </c>
      <c r="C116" s="61">
        <v>4.8620490063669697E-7</v>
      </c>
      <c r="D116" s="85">
        <f t="shared" si="3"/>
        <v>2.9658498938838514E-6</v>
      </c>
      <c r="E116" s="61">
        <v>16.7</v>
      </c>
      <c r="F116" s="61">
        <v>9.6662164769438504E-6</v>
      </c>
      <c r="G116" s="61">
        <f t="shared" si="4"/>
        <v>1.4499324715415775E-5</v>
      </c>
      <c r="H116" s="61">
        <v>88.9</v>
      </c>
      <c r="I116" s="61">
        <v>5.1456685317383703E-5</v>
      </c>
      <c r="J116" s="61">
        <f t="shared" si="5"/>
        <v>2.5728342658691852E-5</v>
      </c>
    </row>
    <row r="117" spans="1:10">
      <c r="A117" s="61">
        <v>111</v>
      </c>
      <c r="B117" s="61">
        <v>0.45</v>
      </c>
      <c r="C117" s="61">
        <v>2.60466911055373E-7</v>
      </c>
      <c r="D117" s="85">
        <f t="shared" si="3"/>
        <v>1.5888481574377752E-6</v>
      </c>
      <c r="E117" s="61">
        <v>11.7</v>
      </c>
      <c r="F117" s="61">
        <v>6.7721396874397096E-6</v>
      </c>
      <c r="G117" s="61">
        <f t="shared" si="4"/>
        <v>1.0158209531159564E-5</v>
      </c>
      <c r="H117" s="61">
        <v>88.4</v>
      </c>
      <c r="I117" s="61">
        <v>5.1167277638433301E-5</v>
      </c>
      <c r="J117" s="61">
        <f t="shared" si="5"/>
        <v>2.558363881921665E-5</v>
      </c>
    </row>
    <row r="118" spans="1:10">
      <c r="A118" s="61">
        <v>112</v>
      </c>
      <c r="B118" s="61">
        <v>0.42</v>
      </c>
      <c r="C118" s="61">
        <v>2.4310245031834801E-7</v>
      </c>
      <c r="D118" s="85">
        <f t="shared" si="3"/>
        <v>1.4829249469419228E-6</v>
      </c>
      <c r="E118" s="61">
        <v>24.8</v>
      </c>
      <c r="F118" s="61">
        <v>1.4354620875940601E-5</v>
      </c>
      <c r="G118" s="61">
        <f t="shared" si="4"/>
        <v>2.1531931313910899E-5</v>
      </c>
      <c r="H118" s="61">
        <v>88.2</v>
      </c>
      <c r="I118" s="61">
        <v>5.1051514566853201E-5</v>
      </c>
      <c r="J118" s="61">
        <f t="shared" si="5"/>
        <v>2.55257572834266E-5</v>
      </c>
    </row>
    <row r="119" spans="1:10">
      <c r="A119" s="61">
        <v>113</v>
      </c>
      <c r="B119" s="61">
        <v>0.45</v>
      </c>
      <c r="C119" s="61">
        <v>2.60466911055373E-7</v>
      </c>
      <c r="D119" s="85">
        <f t="shared" si="3"/>
        <v>1.5888481574377752E-6</v>
      </c>
      <c r="E119" s="61">
        <v>31.4</v>
      </c>
      <c r="F119" s="61">
        <v>1.8174802238085999E-5</v>
      </c>
      <c r="G119" s="61">
        <f t="shared" si="4"/>
        <v>2.7262203357128999E-5</v>
      </c>
      <c r="H119" s="61">
        <v>86.8</v>
      </c>
      <c r="I119" s="61">
        <v>5.0241173065791999E-5</v>
      </c>
      <c r="J119" s="61">
        <f t="shared" si="5"/>
        <v>2.5120586532895999E-5</v>
      </c>
    </row>
    <row r="120" spans="1:10">
      <c r="A120" s="61">
        <v>114</v>
      </c>
      <c r="B120" s="61">
        <v>0.41</v>
      </c>
      <c r="C120" s="61">
        <v>2.3731429673934001E-7</v>
      </c>
      <c r="D120" s="85">
        <f t="shared" si="3"/>
        <v>1.447617210109974E-6</v>
      </c>
      <c r="E120" s="61">
        <v>29</v>
      </c>
      <c r="F120" s="61">
        <v>1.6785645379124101E-5</v>
      </c>
      <c r="G120" s="61">
        <f t="shared" si="4"/>
        <v>2.5178468068686151E-5</v>
      </c>
      <c r="H120" s="61">
        <v>86.8</v>
      </c>
      <c r="I120" s="61">
        <v>5.0241173065791999E-5</v>
      </c>
      <c r="J120" s="61">
        <f t="shared" si="5"/>
        <v>2.5120586532895999E-5</v>
      </c>
    </row>
    <row r="121" spans="1:10">
      <c r="A121" s="61">
        <v>115</v>
      </c>
      <c r="B121" s="61">
        <v>0.39</v>
      </c>
      <c r="C121" s="61">
        <v>2.25737989581324E-7</v>
      </c>
      <c r="D121" s="85">
        <f t="shared" si="3"/>
        <v>1.3770017364460764E-6</v>
      </c>
      <c r="E121" s="61">
        <v>20.8</v>
      </c>
      <c r="F121" s="61">
        <v>1.2039359444337301E-5</v>
      </c>
      <c r="G121" s="61">
        <f t="shared" si="4"/>
        <v>1.805903916650595E-5</v>
      </c>
      <c r="H121" s="61">
        <v>86.8</v>
      </c>
      <c r="I121" s="61">
        <v>5.0241173065791999E-5</v>
      </c>
      <c r="J121" s="61">
        <f t="shared" si="5"/>
        <v>2.5120586532895999E-5</v>
      </c>
    </row>
    <row r="122" spans="1:10">
      <c r="A122" s="61">
        <v>116</v>
      </c>
      <c r="B122" s="61">
        <v>0.159</v>
      </c>
      <c r="C122" s="61">
        <v>9.2031641906231902E-8</v>
      </c>
      <c r="D122" s="85">
        <f t="shared" si="3"/>
        <v>5.6139301562801458E-7</v>
      </c>
      <c r="E122" s="61">
        <v>23.7</v>
      </c>
      <c r="F122" s="61">
        <v>1.37179239822497E-5</v>
      </c>
      <c r="G122" s="61">
        <f t="shared" si="4"/>
        <v>2.057688597337455E-5</v>
      </c>
      <c r="H122" s="61">
        <v>86.8</v>
      </c>
      <c r="I122" s="61">
        <v>5.0241173065791999E-5</v>
      </c>
      <c r="J122" s="61">
        <f t="shared" si="5"/>
        <v>2.5120586532895999E-5</v>
      </c>
    </row>
    <row r="123" spans="1:10">
      <c r="A123" s="61">
        <v>117</v>
      </c>
      <c r="B123" s="61">
        <v>0.38</v>
      </c>
      <c r="C123" s="61">
        <v>2.1994983600231499E-7</v>
      </c>
      <c r="D123" s="85">
        <f t="shared" si="3"/>
        <v>1.3416939996141213E-6</v>
      </c>
      <c r="E123" s="61">
        <v>20.7</v>
      </c>
      <c r="F123" s="61">
        <v>1.19814779085472E-5</v>
      </c>
      <c r="G123" s="61">
        <f t="shared" si="4"/>
        <v>1.7972216862820799E-5</v>
      </c>
      <c r="H123" s="61">
        <v>85.9</v>
      </c>
      <c r="I123" s="61">
        <v>4.9720239243681301E-5</v>
      </c>
      <c r="J123" s="61">
        <f t="shared" si="5"/>
        <v>2.4860119621840651E-5</v>
      </c>
    </row>
    <row r="124" spans="1:10">
      <c r="A124" s="61">
        <v>118</v>
      </c>
      <c r="B124" s="61">
        <v>0.31</v>
      </c>
      <c r="C124" s="61">
        <v>1.7943276094925701E-7</v>
      </c>
      <c r="D124" s="85">
        <f t="shared" si="3"/>
        <v>1.0945398417904677E-6</v>
      </c>
      <c r="E124" s="61">
        <v>23.4</v>
      </c>
      <c r="F124" s="61">
        <v>1.3544279374879401E-5</v>
      </c>
      <c r="G124" s="61">
        <f t="shared" si="4"/>
        <v>2.03164190623191E-5</v>
      </c>
      <c r="H124" s="61">
        <v>85.7</v>
      </c>
      <c r="I124" s="61">
        <v>4.96044761721011E-5</v>
      </c>
      <c r="J124" s="61">
        <f t="shared" si="5"/>
        <v>2.480223808605055E-5</v>
      </c>
    </row>
    <row r="125" spans="1:10">
      <c r="A125" s="61">
        <v>119</v>
      </c>
      <c r="B125" s="61">
        <v>0.36</v>
      </c>
      <c r="C125" s="61">
        <v>2.0837352884429901E-7</v>
      </c>
      <c r="D125" s="85">
        <f t="shared" si="3"/>
        <v>1.2710785259502239E-6</v>
      </c>
      <c r="E125" s="61">
        <v>8.23</v>
      </c>
      <c r="F125" s="61">
        <v>4.7636503955238301E-6</v>
      </c>
      <c r="G125" s="61">
        <f t="shared" si="4"/>
        <v>7.1454755932857452E-6</v>
      </c>
      <c r="H125" s="61">
        <v>85.4</v>
      </c>
      <c r="I125" s="61">
        <v>4.9430831564730797E-5</v>
      </c>
      <c r="J125" s="61">
        <f t="shared" si="5"/>
        <v>2.4715415782365399E-5</v>
      </c>
    </row>
    <row r="126" spans="1:10">
      <c r="A126" s="61">
        <v>120</v>
      </c>
      <c r="B126" s="61">
        <v>0.6</v>
      </c>
      <c r="C126" s="61">
        <v>3.47289214740498E-7</v>
      </c>
      <c r="D126" s="85">
        <f t="shared" si="3"/>
        <v>2.1184642099170379E-6</v>
      </c>
      <c r="E126" s="61">
        <v>18.3</v>
      </c>
      <c r="F126" s="61">
        <v>1.05923210495852E-5</v>
      </c>
      <c r="G126" s="61">
        <f t="shared" si="4"/>
        <v>1.5888481574377799E-5</v>
      </c>
      <c r="H126" s="61">
        <v>85</v>
      </c>
      <c r="I126" s="61">
        <v>4.9199305421570502E-5</v>
      </c>
      <c r="J126" s="61">
        <f t="shared" si="5"/>
        <v>2.4599652710785251E-5</v>
      </c>
    </row>
    <row r="127" spans="1:10">
      <c r="A127" s="61">
        <v>121</v>
      </c>
      <c r="B127" s="61">
        <v>0.48</v>
      </c>
      <c r="C127" s="61">
        <v>2.7783137179239799E-7</v>
      </c>
      <c r="D127" s="85">
        <f t="shared" si="3"/>
        <v>1.6947713679336277E-6</v>
      </c>
      <c r="E127" s="61">
        <v>18.8</v>
      </c>
      <c r="F127" s="61">
        <v>1.08817287285356E-5</v>
      </c>
      <c r="G127" s="61">
        <f t="shared" si="4"/>
        <v>1.6322593092803402E-5</v>
      </c>
      <c r="H127" s="61">
        <v>84.6</v>
      </c>
      <c r="I127" s="61">
        <v>4.8967779278410201E-5</v>
      </c>
      <c r="J127" s="61">
        <f t="shared" si="5"/>
        <v>2.44838896392051E-5</v>
      </c>
    </row>
    <row r="128" spans="1:10">
      <c r="A128" s="61">
        <v>122</v>
      </c>
      <c r="B128" s="61">
        <v>0.3</v>
      </c>
      <c r="C128" s="61">
        <v>1.73644607370249E-7</v>
      </c>
      <c r="D128" s="85">
        <f t="shared" si="3"/>
        <v>1.0592321049585189E-6</v>
      </c>
      <c r="E128" s="61">
        <v>11.9</v>
      </c>
      <c r="F128" s="61">
        <v>6.8879027590198698E-6</v>
      </c>
      <c r="G128" s="61">
        <f t="shared" si="4"/>
        <v>1.0331854138529805E-5</v>
      </c>
      <c r="H128" s="61">
        <v>84.5</v>
      </c>
      <c r="I128" s="61">
        <v>4.89098977426201E-5</v>
      </c>
      <c r="J128" s="61">
        <f t="shared" si="5"/>
        <v>2.445494887131005E-5</v>
      </c>
    </row>
    <row r="129" spans="1:10">
      <c r="A129" s="61">
        <v>123</v>
      </c>
      <c r="B129" s="61">
        <v>0.35399999999999998</v>
      </c>
      <c r="C129" s="61">
        <v>2.0490063669689399E-7</v>
      </c>
      <c r="D129" s="85">
        <f t="shared" si="3"/>
        <v>1.2498938838510532E-6</v>
      </c>
      <c r="E129" s="61">
        <v>16</v>
      </c>
      <c r="F129" s="61">
        <v>9.2610457264132699E-6</v>
      </c>
      <c r="G129" s="61">
        <f t="shared" si="4"/>
        <v>1.3891568589619906E-5</v>
      </c>
      <c r="H129" s="61">
        <v>84.5</v>
      </c>
      <c r="I129" s="61">
        <v>4.89098977426201E-5</v>
      </c>
      <c r="J129" s="61">
        <f t="shared" si="5"/>
        <v>2.445494887131005E-5</v>
      </c>
    </row>
    <row r="130" spans="1:10">
      <c r="A130" s="61">
        <v>124</v>
      </c>
      <c r="B130" s="61">
        <v>0.31</v>
      </c>
      <c r="C130" s="61">
        <v>1.7943276094925701E-7</v>
      </c>
      <c r="D130" s="85">
        <f t="shared" si="3"/>
        <v>1.0945398417904677E-6</v>
      </c>
      <c r="E130" s="61">
        <v>66.5</v>
      </c>
      <c r="F130" s="61">
        <v>3.8491221300405201E-5</v>
      </c>
      <c r="G130" s="61">
        <f t="shared" si="4"/>
        <v>5.7736831950607801E-5</v>
      </c>
      <c r="H130" s="61">
        <v>83.4</v>
      </c>
      <c r="I130" s="61">
        <v>4.82732008489292E-5</v>
      </c>
      <c r="J130" s="61">
        <f t="shared" si="5"/>
        <v>2.41366004244646E-5</v>
      </c>
    </row>
    <row r="131" spans="1:10">
      <c r="A131" s="61">
        <v>125</v>
      </c>
      <c r="B131" s="61">
        <v>0.54</v>
      </c>
      <c r="C131" s="61">
        <v>3.1256029326644802E-7</v>
      </c>
      <c r="D131" s="85">
        <f t="shared" si="3"/>
        <v>1.9066177889253329E-6</v>
      </c>
      <c r="E131" s="61">
        <v>25.1</v>
      </c>
      <c r="F131" s="61">
        <v>1.45282654833108E-5</v>
      </c>
      <c r="G131" s="61">
        <f t="shared" si="4"/>
        <v>2.1792398224966201E-5</v>
      </c>
      <c r="H131" s="61">
        <v>82.5</v>
      </c>
      <c r="I131" s="61">
        <v>4.7752267026818401E-5</v>
      </c>
      <c r="J131" s="61">
        <f t="shared" si="5"/>
        <v>2.3876133513409201E-5</v>
      </c>
    </row>
    <row r="132" spans="1:10">
      <c r="A132" s="61">
        <v>126</v>
      </c>
      <c r="B132" s="61">
        <v>0.30399999999999999</v>
      </c>
      <c r="C132" s="61">
        <v>1.7595986880185199E-7</v>
      </c>
      <c r="D132" s="85">
        <f t="shared" si="3"/>
        <v>1.073355199691297E-6</v>
      </c>
      <c r="E132" s="61">
        <v>6.79</v>
      </c>
      <c r="F132" s="61">
        <v>3.9301562801466298E-6</v>
      </c>
      <c r="G132" s="61">
        <f t="shared" si="4"/>
        <v>5.8952344202199446E-6</v>
      </c>
      <c r="H132" s="61">
        <v>82.1</v>
      </c>
      <c r="I132" s="61">
        <v>4.75207408836581E-5</v>
      </c>
      <c r="J132" s="61">
        <f t="shared" si="5"/>
        <v>2.376037044182905E-5</v>
      </c>
    </row>
    <row r="133" spans="1:10">
      <c r="A133" s="61">
        <v>127</v>
      </c>
      <c r="B133" s="61">
        <v>0.17</v>
      </c>
      <c r="C133" s="61">
        <v>9.8398610843140998E-8</v>
      </c>
      <c r="D133" s="85">
        <f t="shared" si="3"/>
        <v>6.0023152614316E-7</v>
      </c>
      <c r="E133" s="61">
        <v>33.5</v>
      </c>
      <c r="F133" s="61">
        <v>1.9390314489677798E-5</v>
      </c>
      <c r="G133" s="61">
        <f t="shared" si="4"/>
        <v>2.9085471734516697E-5</v>
      </c>
      <c r="H133" s="61">
        <v>81.400000000000006</v>
      </c>
      <c r="I133" s="61">
        <v>4.7115570133127502E-5</v>
      </c>
      <c r="J133" s="61">
        <f t="shared" si="5"/>
        <v>2.3557785066563751E-5</v>
      </c>
    </row>
    <row r="134" spans="1:10">
      <c r="A134" s="61">
        <v>128</v>
      </c>
      <c r="B134" s="61">
        <v>0.23</v>
      </c>
      <c r="C134" s="61">
        <v>1.3312753231719099E-7</v>
      </c>
      <c r="D134" s="85">
        <f t="shared" si="3"/>
        <v>8.1207794713486498E-7</v>
      </c>
      <c r="E134" s="61">
        <v>12.4</v>
      </c>
      <c r="F134" s="61">
        <v>7.1773104379702902E-6</v>
      </c>
      <c r="G134" s="61">
        <f t="shared" si="4"/>
        <v>1.0765965656955436E-5</v>
      </c>
      <c r="H134" s="61">
        <v>81.099999999999994</v>
      </c>
      <c r="I134" s="61">
        <v>4.6941925525757301E-5</v>
      </c>
      <c r="J134" s="61">
        <f t="shared" si="5"/>
        <v>2.3470962762878651E-5</v>
      </c>
    </row>
    <row r="135" spans="1:10">
      <c r="A135" s="61">
        <v>129</v>
      </c>
      <c r="B135" s="61">
        <v>0.55200000000000005</v>
      </c>
      <c r="C135" s="61">
        <v>3.19506077561258E-7</v>
      </c>
      <c r="D135" s="85">
        <f t="shared" si="3"/>
        <v>1.9489870731236735E-6</v>
      </c>
      <c r="E135" s="61">
        <v>18.8</v>
      </c>
      <c r="F135" s="61">
        <v>1.08817287285356E-5</v>
      </c>
      <c r="G135" s="61">
        <f t="shared" si="4"/>
        <v>1.6322593092803402E-5</v>
      </c>
      <c r="H135" s="61">
        <v>80.7</v>
      </c>
      <c r="I135" s="61">
        <v>4.6710399382597E-5</v>
      </c>
      <c r="J135" s="61">
        <f t="shared" si="5"/>
        <v>2.33551996912985E-5</v>
      </c>
    </row>
    <row r="136" spans="1:10">
      <c r="A136" s="61">
        <v>130</v>
      </c>
      <c r="B136" s="61">
        <v>0.19</v>
      </c>
      <c r="C136" s="61">
        <v>1.09974918001158E-7</v>
      </c>
      <c r="D136" s="85">
        <f t="shared" ref="D136:D196" si="6">C136*$O$7</f>
        <v>6.7084699980706371E-7</v>
      </c>
      <c r="E136" s="61">
        <v>16.3</v>
      </c>
      <c r="F136" s="61">
        <v>9.4346903337835199E-6</v>
      </c>
      <c r="G136" s="61">
        <f t="shared" ref="G136:G196" si="7">F136*$Q$7</f>
        <v>1.415203550067528E-5</v>
      </c>
      <c r="H136" s="61">
        <v>79.400000000000006</v>
      </c>
      <c r="I136" s="61">
        <v>4.5957939417325899E-5</v>
      </c>
      <c r="J136" s="61">
        <f t="shared" ref="J136:J196" si="8">I136*$S$7</f>
        <v>2.2978969708662949E-5</v>
      </c>
    </row>
    <row r="137" spans="1:10">
      <c r="A137" s="61">
        <v>131</v>
      </c>
      <c r="B137" s="61">
        <v>0.45500000000000002</v>
      </c>
      <c r="C137" s="61">
        <v>2.6336098784487701E-7</v>
      </c>
      <c r="D137" s="85">
        <f t="shared" si="6"/>
        <v>1.6065020258537497E-6</v>
      </c>
      <c r="E137" s="61">
        <v>13.15</v>
      </c>
      <c r="F137" s="61">
        <v>7.6114219563959101E-6</v>
      </c>
      <c r="G137" s="61">
        <f t="shared" si="7"/>
        <v>1.1417132934593866E-5</v>
      </c>
      <c r="H137" s="61">
        <v>79.349999999999994</v>
      </c>
      <c r="I137" s="61">
        <v>4.5928998649430801E-5</v>
      </c>
      <c r="J137" s="61">
        <f t="shared" si="8"/>
        <v>2.29644993247154E-5</v>
      </c>
    </row>
    <row r="138" spans="1:10">
      <c r="A138" s="61">
        <v>132</v>
      </c>
      <c r="B138" s="61">
        <v>0.52</v>
      </c>
      <c r="C138" s="61">
        <v>3.0098398610843101E-7</v>
      </c>
      <c r="D138" s="85">
        <f t="shared" si="6"/>
        <v>1.836002315261429E-6</v>
      </c>
      <c r="E138" s="61">
        <v>12.5</v>
      </c>
      <c r="F138" s="61">
        <v>7.2351919737603698E-6</v>
      </c>
      <c r="G138" s="61">
        <f t="shared" si="7"/>
        <v>1.0852787960640555E-5</v>
      </c>
      <c r="H138" s="61">
        <v>79</v>
      </c>
      <c r="I138" s="61">
        <v>4.5726413274165502E-5</v>
      </c>
      <c r="J138" s="61">
        <f t="shared" si="8"/>
        <v>2.2863206637082751E-5</v>
      </c>
    </row>
    <row r="139" spans="1:10">
      <c r="A139" s="61">
        <v>133</v>
      </c>
      <c r="B139" s="61">
        <v>0.39</v>
      </c>
      <c r="C139" s="61">
        <v>2.25737989581324E-7</v>
      </c>
      <c r="D139" s="85">
        <f t="shared" si="6"/>
        <v>1.3770017364460764E-6</v>
      </c>
      <c r="E139" s="61">
        <v>27.5</v>
      </c>
      <c r="F139" s="61">
        <v>1.5917422342272802E-5</v>
      </c>
      <c r="G139" s="61">
        <f t="shared" si="7"/>
        <v>2.3876133513409204E-5</v>
      </c>
      <c r="H139" s="61">
        <v>78.900000000000006</v>
      </c>
      <c r="I139" s="61">
        <v>4.5668531738375503E-5</v>
      </c>
      <c r="J139" s="61">
        <f t="shared" si="8"/>
        <v>2.2834265869187751E-5</v>
      </c>
    </row>
    <row r="140" spans="1:10">
      <c r="A140" s="61">
        <v>134</v>
      </c>
      <c r="B140" s="61">
        <v>0.36699999999999999</v>
      </c>
      <c r="C140" s="61">
        <v>2.1242523634960399E-7</v>
      </c>
      <c r="D140" s="85">
        <f t="shared" si="6"/>
        <v>1.2957939417325843E-6</v>
      </c>
      <c r="E140" s="61">
        <v>2.16</v>
      </c>
      <c r="F140" s="61">
        <v>1.25024117306579E-6</v>
      </c>
      <c r="G140" s="61">
        <f t="shared" si="7"/>
        <v>1.875361759598685E-6</v>
      </c>
      <c r="H140" s="61">
        <v>78.7</v>
      </c>
      <c r="I140" s="61">
        <v>4.5552768666795301E-5</v>
      </c>
      <c r="J140" s="61">
        <f t="shared" si="8"/>
        <v>2.2776384333397651E-5</v>
      </c>
    </row>
    <row r="141" spans="1:10">
      <c r="A141" s="61">
        <v>135</v>
      </c>
      <c r="B141" s="61">
        <v>0.3</v>
      </c>
      <c r="C141" s="61">
        <v>1.73644607370249E-7</v>
      </c>
      <c r="D141" s="85">
        <f t="shared" si="6"/>
        <v>1.0592321049585189E-6</v>
      </c>
      <c r="E141" s="61">
        <v>17.100000000000001</v>
      </c>
      <c r="F141" s="61">
        <v>9.8977426201041894E-6</v>
      </c>
      <c r="G141" s="61">
        <f t="shared" si="7"/>
        <v>1.4846613930156285E-5</v>
      </c>
      <c r="H141" s="61">
        <v>78.5</v>
      </c>
      <c r="I141" s="61">
        <v>4.54370055952151E-5</v>
      </c>
      <c r="J141" s="61">
        <f t="shared" si="8"/>
        <v>2.271850279760755E-5</v>
      </c>
    </row>
    <row r="142" spans="1:10">
      <c r="A142" s="61">
        <v>136</v>
      </c>
      <c r="B142" s="61">
        <v>0.27</v>
      </c>
      <c r="C142" s="61">
        <v>1.5628014663322401E-7</v>
      </c>
      <c r="D142" s="85">
        <f t="shared" si="6"/>
        <v>9.5330889446266646E-7</v>
      </c>
      <c r="E142" s="61">
        <v>12.3</v>
      </c>
      <c r="F142" s="61">
        <v>7.1194289021802003E-6</v>
      </c>
      <c r="G142" s="61">
        <f t="shared" si="7"/>
        <v>1.06791433532703E-5</v>
      </c>
      <c r="H142" s="61">
        <v>77.8</v>
      </c>
      <c r="I142" s="61">
        <v>4.5031834844684502E-5</v>
      </c>
      <c r="J142" s="61">
        <f t="shared" si="8"/>
        <v>2.2515917422342251E-5</v>
      </c>
    </row>
    <row r="143" spans="1:10">
      <c r="A143" s="61">
        <v>137</v>
      </c>
      <c r="B143" s="61">
        <v>0.59</v>
      </c>
      <c r="C143" s="61">
        <v>3.4150106116148902E-7</v>
      </c>
      <c r="D143" s="85">
        <f t="shared" si="6"/>
        <v>2.083156473085083E-6</v>
      </c>
      <c r="E143" s="61">
        <v>30.8</v>
      </c>
      <c r="F143" s="61">
        <v>1.7827513023345499E-5</v>
      </c>
      <c r="G143" s="61">
        <f t="shared" si="7"/>
        <v>2.6741269535018247E-5</v>
      </c>
      <c r="H143" s="61">
        <v>77.599999999999994</v>
      </c>
      <c r="I143" s="61">
        <v>4.4916071773104402E-5</v>
      </c>
      <c r="J143" s="61">
        <f t="shared" si="8"/>
        <v>2.2458035886552201E-5</v>
      </c>
    </row>
    <row r="144" spans="1:10">
      <c r="A144" s="61">
        <v>138</v>
      </c>
      <c r="B144" s="61">
        <v>0.57999999999999996</v>
      </c>
      <c r="C144" s="61">
        <v>3.3571290758248099E-7</v>
      </c>
      <c r="D144" s="85">
        <f t="shared" si="6"/>
        <v>2.047848736253134E-6</v>
      </c>
      <c r="E144" s="61">
        <v>12.9</v>
      </c>
      <c r="F144" s="61">
        <v>7.4667181169207003E-6</v>
      </c>
      <c r="G144" s="61">
        <f t="shared" si="7"/>
        <v>1.120007717538105E-5</v>
      </c>
      <c r="H144" s="61">
        <v>77.2</v>
      </c>
      <c r="I144" s="61">
        <v>4.4684545629943999E-5</v>
      </c>
      <c r="J144" s="61">
        <f t="shared" si="8"/>
        <v>2.2342272814971999E-5</v>
      </c>
    </row>
    <row r="145" spans="1:10">
      <c r="A145" s="61">
        <v>139</v>
      </c>
      <c r="B145" s="61">
        <v>0.22500000000000001</v>
      </c>
      <c r="C145" s="61">
        <v>1.30233455527687E-7</v>
      </c>
      <c r="D145" s="85">
        <f t="shared" si="6"/>
        <v>7.9442407871889069E-7</v>
      </c>
      <c r="E145" s="61">
        <v>9.64</v>
      </c>
      <c r="F145" s="61">
        <v>5.5797800501639997E-6</v>
      </c>
      <c r="G145" s="61">
        <f t="shared" si="7"/>
        <v>8.3696700752459992E-6</v>
      </c>
      <c r="H145" s="61">
        <v>76.099999999999994</v>
      </c>
      <c r="I145" s="61">
        <v>4.4047848736253099E-5</v>
      </c>
      <c r="J145" s="61">
        <f t="shared" si="8"/>
        <v>2.202392436812655E-5</v>
      </c>
    </row>
    <row r="146" spans="1:10">
      <c r="A146" s="61">
        <v>140</v>
      </c>
      <c r="B146" s="61">
        <v>0.3</v>
      </c>
      <c r="C146" s="61">
        <v>1.73644607370249E-7</v>
      </c>
      <c r="D146" s="85">
        <f t="shared" si="6"/>
        <v>1.0592321049585189E-6</v>
      </c>
      <c r="E146" s="61">
        <v>18.8</v>
      </c>
      <c r="F146" s="61">
        <v>1.08817287285356E-5</v>
      </c>
      <c r="G146" s="61">
        <f t="shared" si="7"/>
        <v>1.6322593092803402E-5</v>
      </c>
      <c r="H146" s="61">
        <v>75.900000000000006</v>
      </c>
      <c r="I146" s="61">
        <v>4.3932085664672999E-5</v>
      </c>
      <c r="J146" s="61">
        <f t="shared" si="8"/>
        <v>2.19660428323365E-5</v>
      </c>
    </row>
    <row r="147" spans="1:10">
      <c r="A147" s="61">
        <v>141</v>
      </c>
      <c r="B147" s="61">
        <v>0.72499999999999998</v>
      </c>
      <c r="C147" s="61">
        <v>4.1964113447810103E-7</v>
      </c>
      <c r="D147" s="85">
        <f t="shared" si="6"/>
        <v>2.5598109203164162E-6</v>
      </c>
      <c r="E147" s="61">
        <v>40</v>
      </c>
      <c r="F147" s="61">
        <v>2.3152614316033201E-5</v>
      </c>
      <c r="G147" s="61">
        <f t="shared" si="7"/>
        <v>3.4728921474049798E-5</v>
      </c>
      <c r="H147" s="61">
        <v>75.849999999999994</v>
      </c>
      <c r="I147" s="61">
        <v>4.3903144896777902E-5</v>
      </c>
      <c r="J147" s="61">
        <f t="shared" si="8"/>
        <v>2.1951572448388951E-5</v>
      </c>
    </row>
    <row r="148" spans="1:10">
      <c r="A148" s="61">
        <v>142</v>
      </c>
      <c r="B148" s="61">
        <v>0.26</v>
      </c>
      <c r="C148" s="61">
        <v>1.5049199305421601E-7</v>
      </c>
      <c r="D148" s="85">
        <f t="shared" si="6"/>
        <v>9.1800115763071757E-7</v>
      </c>
      <c r="E148" s="61">
        <v>16.899999999999999</v>
      </c>
      <c r="F148" s="61">
        <v>9.7819795485240199E-6</v>
      </c>
      <c r="G148" s="61">
        <f t="shared" si="7"/>
        <v>1.467296932278603E-5</v>
      </c>
      <c r="H148" s="61">
        <v>75.7</v>
      </c>
      <c r="I148" s="61">
        <v>4.3816322593092798E-5</v>
      </c>
      <c r="J148" s="61">
        <f t="shared" si="8"/>
        <v>2.1908161296546399E-5</v>
      </c>
    </row>
    <row r="149" spans="1:10">
      <c r="A149" s="61">
        <v>143</v>
      </c>
      <c r="B149" s="61">
        <v>0.35</v>
      </c>
      <c r="C149" s="61">
        <v>2.0258537526529E-7</v>
      </c>
      <c r="D149" s="85">
        <f t="shared" si="6"/>
        <v>1.235770789118269E-6</v>
      </c>
      <c r="E149" s="61">
        <v>22.7</v>
      </c>
      <c r="F149" s="61">
        <v>1.31391086243488E-5</v>
      </c>
      <c r="G149" s="61">
        <f t="shared" si="7"/>
        <v>1.97086629365232E-5</v>
      </c>
      <c r="H149" s="61">
        <v>75.5</v>
      </c>
      <c r="I149" s="61">
        <v>4.3700559521512603E-5</v>
      </c>
      <c r="J149" s="61">
        <f t="shared" si="8"/>
        <v>2.1850279760756301E-5</v>
      </c>
    </row>
    <row r="150" spans="1:10">
      <c r="A150" s="61">
        <v>144</v>
      </c>
      <c r="B150" s="61">
        <v>0.15</v>
      </c>
      <c r="C150" s="61">
        <v>8.6822303685124395E-8</v>
      </c>
      <c r="D150" s="85">
        <f t="shared" si="6"/>
        <v>5.2961605247925873E-7</v>
      </c>
      <c r="E150" s="61">
        <v>20.7</v>
      </c>
      <c r="F150" s="61">
        <v>1.19814779085472E-5</v>
      </c>
      <c r="G150" s="61">
        <f t="shared" si="7"/>
        <v>1.7972216862820799E-5</v>
      </c>
      <c r="H150" s="61">
        <v>75.2</v>
      </c>
      <c r="I150" s="61">
        <v>4.3526914914142402E-5</v>
      </c>
      <c r="J150" s="61">
        <f t="shared" si="8"/>
        <v>2.1763457457071201E-5</v>
      </c>
    </row>
    <row r="151" spans="1:10">
      <c r="A151" s="61">
        <v>145</v>
      </c>
      <c r="B151" s="61">
        <v>1.03</v>
      </c>
      <c r="C151" s="61">
        <v>5.9617981863785399E-7</v>
      </c>
      <c r="D151" s="85">
        <f t="shared" si="6"/>
        <v>3.636696893690909E-6</v>
      </c>
      <c r="E151" s="61">
        <v>11.7</v>
      </c>
      <c r="F151" s="61">
        <v>6.7721396874397096E-6</v>
      </c>
      <c r="G151" s="61">
        <f t="shared" si="7"/>
        <v>1.0158209531159564E-5</v>
      </c>
      <c r="H151" s="61">
        <v>74.900000000000006</v>
      </c>
      <c r="I151" s="61">
        <v>4.3353270306772099E-5</v>
      </c>
      <c r="J151" s="61">
        <f t="shared" si="8"/>
        <v>2.167663515338605E-5</v>
      </c>
    </row>
    <row r="152" spans="1:10">
      <c r="A152" s="61">
        <v>146</v>
      </c>
      <c r="B152" s="61">
        <v>0.51800000000000002</v>
      </c>
      <c r="C152" s="61">
        <v>2.9982635539263002E-7</v>
      </c>
      <c r="D152" s="85">
        <f t="shared" si="6"/>
        <v>1.8289407678950429E-6</v>
      </c>
      <c r="E152" s="61">
        <v>14.2</v>
      </c>
      <c r="F152" s="61">
        <v>8.21917808219178E-6</v>
      </c>
      <c r="G152" s="61">
        <f t="shared" si="7"/>
        <v>1.2328767123287671E-5</v>
      </c>
      <c r="H152" s="61">
        <v>74.5</v>
      </c>
      <c r="I152" s="61">
        <v>4.3121744163611798E-5</v>
      </c>
      <c r="J152" s="61">
        <f t="shared" si="8"/>
        <v>2.1560872081805899E-5</v>
      </c>
    </row>
    <row r="153" spans="1:10">
      <c r="A153" s="61">
        <v>147</v>
      </c>
      <c r="B153" s="61">
        <v>0.36</v>
      </c>
      <c r="C153" s="61">
        <v>2.0837352884429901E-7</v>
      </c>
      <c r="D153" s="85">
        <f t="shared" si="6"/>
        <v>1.2710785259502239E-6</v>
      </c>
      <c r="E153" s="61">
        <v>15.1</v>
      </c>
      <c r="F153" s="61">
        <v>8.7401119043025199E-6</v>
      </c>
      <c r="G153" s="61">
        <f t="shared" si="7"/>
        <v>1.311016785645378E-5</v>
      </c>
      <c r="H153" s="61">
        <v>74.400000000000006</v>
      </c>
      <c r="I153" s="61">
        <v>4.3063862627821697E-5</v>
      </c>
      <c r="J153" s="61">
        <f t="shared" si="8"/>
        <v>2.1531931313910848E-5</v>
      </c>
    </row>
    <row r="154" spans="1:10">
      <c r="A154" s="61">
        <v>148</v>
      </c>
      <c r="B154" s="61">
        <v>0.31</v>
      </c>
      <c r="C154" s="61">
        <v>1.7943276094925701E-7</v>
      </c>
      <c r="D154" s="85">
        <f t="shared" si="6"/>
        <v>1.0945398417904677E-6</v>
      </c>
      <c r="E154" s="61">
        <v>16.399999999999999</v>
      </c>
      <c r="F154" s="61">
        <v>9.4925718695736004E-6</v>
      </c>
      <c r="G154" s="61">
        <f t="shared" si="7"/>
        <v>1.4238857804360401E-5</v>
      </c>
      <c r="H154" s="61">
        <v>74</v>
      </c>
      <c r="I154" s="61">
        <v>4.2832336484661402E-5</v>
      </c>
      <c r="J154" s="61">
        <f t="shared" si="8"/>
        <v>2.1416168242330701E-5</v>
      </c>
    </row>
    <row r="155" spans="1:10">
      <c r="A155" s="61">
        <v>149</v>
      </c>
      <c r="B155" s="61">
        <v>0.25</v>
      </c>
      <c r="C155" s="61">
        <v>1.44703839475207E-7</v>
      </c>
      <c r="D155" s="85">
        <f t="shared" si="6"/>
        <v>8.8269342079876265E-7</v>
      </c>
      <c r="E155" s="61">
        <v>43.1</v>
      </c>
      <c r="F155" s="61">
        <v>2.4946941925525799E-5</v>
      </c>
      <c r="G155" s="61">
        <f t="shared" si="7"/>
        <v>3.7420412888288694E-5</v>
      </c>
      <c r="H155" s="61">
        <v>73.7</v>
      </c>
      <c r="I155" s="61">
        <v>4.2658691877291099E-5</v>
      </c>
      <c r="J155" s="61">
        <f t="shared" si="8"/>
        <v>2.132934593864555E-5</v>
      </c>
    </row>
    <row r="156" spans="1:10">
      <c r="A156" s="61">
        <v>150</v>
      </c>
      <c r="B156" s="61">
        <v>0.55600000000000005</v>
      </c>
      <c r="C156" s="61">
        <v>3.2182133899286099E-7</v>
      </c>
      <c r="D156" s="85">
        <f t="shared" si="6"/>
        <v>1.963110167856452E-6</v>
      </c>
      <c r="E156" s="61">
        <v>15.7</v>
      </c>
      <c r="F156" s="61">
        <v>9.0874011190430199E-6</v>
      </c>
      <c r="G156" s="61">
        <f t="shared" si="7"/>
        <v>1.363110167856453E-5</v>
      </c>
      <c r="H156" s="61">
        <v>73.099999999999994</v>
      </c>
      <c r="I156" s="61">
        <v>4.2311402662550603E-5</v>
      </c>
      <c r="J156" s="61">
        <f t="shared" si="8"/>
        <v>2.1155701331275301E-5</v>
      </c>
    </row>
    <row r="157" spans="1:10">
      <c r="A157" s="61">
        <v>151</v>
      </c>
      <c r="B157" s="61">
        <v>0.32</v>
      </c>
      <c r="C157" s="61">
        <v>1.8522091452826501E-7</v>
      </c>
      <c r="D157" s="85">
        <f t="shared" si="6"/>
        <v>1.1298475786224165E-6</v>
      </c>
      <c r="E157" s="61">
        <v>20.6</v>
      </c>
      <c r="F157" s="61">
        <v>1.1923596372757101E-5</v>
      </c>
      <c r="G157" s="61">
        <f t="shared" si="7"/>
        <v>1.7885394559135651E-5</v>
      </c>
      <c r="H157" s="61">
        <v>72.8</v>
      </c>
      <c r="I157" s="61">
        <v>4.2137758055180402E-5</v>
      </c>
      <c r="J157" s="61">
        <f t="shared" si="8"/>
        <v>2.1068879027590201E-5</v>
      </c>
    </row>
    <row r="158" spans="1:10">
      <c r="A158" s="61">
        <v>152</v>
      </c>
      <c r="B158" s="61">
        <v>0.14000000000000001</v>
      </c>
      <c r="C158" s="61">
        <v>8.10341501061161E-8</v>
      </c>
      <c r="D158" s="85">
        <f t="shared" si="6"/>
        <v>4.9430831564730815E-7</v>
      </c>
      <c r="E158" s="61">
        <v>14</v>
      </c>
      <c r="F158" s="61">
        <v>8.1034150106116105E-6</v>
      </c>
      <c r="G158" s="61">
        <f t="shared" si="7"/>
        <v>1.2155122515917416E-5</v>
      </c>
      <c r="H158" s="61">
        <v>71.8</v>
      </c>
      <c r="I158" s="61">
        <v>4.1558942697279597E-5</v>
      </c>
      <c r="J158" s="61">
        <f t="shared" si="8"/>
        <v>2.0779471348639798E-5</v>
      </c>
    </row>
    <row r="159" spans="1:10">
      <c r="A159" s="61">
        <v>153</v>
      </c>
      <c r="B159" s="61">
        <v>0.27</v>
      </c>
      <c r="C159" s="61">
        <v>1.5628014663322401E-7</v>
      </c>
      <c r="D159" s="85">
        <f t="shared" si="6"/>
        <v>9.5330889446266646E-7</v>
      </c>
      <c r="E159" s="61">
        <v>9.81</v>
      </c>
      <c r="F159" s="61">
        <v>5.6781786610071402E-6</v>
      </c>
      <c r="G159" s="61">
        <f t="shared" si="7"/>
        <v>8.5172679915107103E-6</v>
      </c>
      <c r="H159" s="61">
        <v>71.7</v>
      </c>
      <c r="I159" s="61">
        <v>4.1501061161489503E-5</v>
      </c>
      <c r="J159" s="61">
        <f t="shared" si="8"/>
        <v>2.0750530580744751E-5</v>
      </c>
    </row>
    <row r="160" spans="1:10">
      <c r="A160" s="61">
        <v>154</v>
      </c>
      <c r="B160" s="61">
        <v>0.22</v>
      </c>
      <c r="C160" s="61">
        <v>1.2733937873818201E-7</v>
      </c>
      <c r="D160" s="85">
        <f t="shared" si="6"/>
        <v>7.7677021030291016E-7</v>
      </c>
      <c r="E160" s="61">
        <v>13.5</v>
      </c>
      <c r="F160" s="61">
        <v>7.8140073316611995E-6</v>
      </c>
      <c r="G160" s="61">
        <f t="shared" si="7"/>
        <v>1.1721010997491798E-5</v>
      </c>
      <c r="H160" s="61">
        <v>71.599999999999994</v>
      </c>
      <c r="I160" s="61">
        <v>4.1443179625699402E-5</v>
      </c>
      <c r="J160" s="61">
        <f t="shared" si="8"/>
        <v>2.0721589812849701E-5</v>
      </c>
    </row>
    <row r="161" spans="1:10">
      <c r="A161" s="61">
        <v>155</v>
      </c>
      <c r="B161" s="61">
        <v>0.55000000000000004</v>
      </c>
      <c r="C161" s="61">
        <v>3.18348446845456E-7</v>
      </c>
      <c r="D161" s="85">
        <f t="shared" si="6"/>
        <v>1.9419255257572815E-6</v>
      </c>
      <c r="E161" s="61">
        <v>10.9</v>
      </c>
      <c r="F161" s="61">
        <v>6.3090874011190401E-6</v>
      </c>
      <c r="G161" s="61">
        <f t="shared" si="7"/>
        <v>9.4636311016785602E-6</v>
      </c>
      <c r="H161" s="61">
        <v>71.400000000000006</v>
      </c>
      <c r="I161" s="61">
        <v>4.13274165541192E-5</v>
      </c>
      <c r="J161" s="61">
        <f t="shared" si="8"/>
        <v>2.06637082770596E-5</v>
      </c>
    </row>
    <row r="162" spans="1:10">
      <c r="A162" s="61">
        <v>156</v>
      </c>
      <c r="B162" s="61">
        <v>0.34</v>
      </c>
      <c r="C162" s="61">
        <v>1.96797221686282E-7</v>
      </c>
      <c r="D162" s="85">
        <f t="shared" si="6"/>
        <v>1.20046305228632E-6</v>
      </c>
      <c r="E162" s="61">
        <v>21.2</v>
      </c>
      <c r="F162" s="61">
        <v>1.2270885587497601E-5</v>
      </c>
      <c r="G162" s="61">
        <f t="shared" si="7"/>
        <v>1.8406328381246403E-5</v>
      </c>
      <c r="H162" s="61">
        <v>70.900000000000006</v>
      </c>
      <c r="I162" s="61">
        <v>4.1038008875168798E-5</v>
      </c>
      <c r="J162" s="61">
        <f t="shared" si="8"/>
        <v>2.0519004437584399E-5</v>
      </c>
    </row>
    <row r="163" spans="1:10">
      <c r="A163" s="61">
        <v>157</v>
      </c>
      <c r="B163" s="61">
        <v>0.41</v>
      </c>
      <c r="C163" s="61">
        <v>2.3731429673934001E-7</v>
      </c>
      <c r="D163" s="85">
        <f t="shared" si="6"/>
        <v>1.447617210109974E-6</v>
      </c>
      <c r="E163" s="61">
        <v>16.899999999999999</v>
      </c>
      <c r="F163" s="61">
        <v>9.7819795485240199E-6</v>
      </c>
      <c r="G163" s="61">
        <f t="shared" si="7"/>
        <v>1.467296932278603E-5</v>
      </c>
      <c r="H163" s="61">
        <v>70.5</v>
      </c>
      <c r="I163" s="61">
        <v>4.0806482732008503E-5</v>
      </c>
      <c r="J163" s="61">
        <f t="shared" si="8"/>
        <v>2.0403241366004251E-5</v>
      </c>
    </row>
    <row r="164" spans="1:10">
      <c r="A164" s="61">
        <v>158</v>
      </c>
      <c r="B164" s="61">
        <v>0.56000000000000005</v>
      </c>
      <c r="C164" s="61">
        <v>3.2413660042446498E-7</v>
      </c>
      <c r="D164" s="85">
        <f t="shared" si="6"/>
        <v>1.9772332625892364E-6</v>
      </c>
      <c r="E164" s="61">
        <v>23.6</v>
      </c>
      <c r="F164" s="61">
        <v>1.3660042446459601E-5</v>
      </c>
      <c r="G164" s="61">
        <f t="shared" si="7"/>
        <v>2.0490063669689403E-5</v>
      </c>
      <c r="H164" s="61">
        <v>70.2</v>
      </c>
      <c r="I164" s="61">
        <v>4.06328381246382E-5</v>
      </c>
      <c r="J164" s="61">
        <f t="shared" si="8"/>
        <v>2.03164190623191E-5</v>
      </c>
    </row>
    <row r="165" spans="1:10">
      <c r="A165" s="61">
        <v>159</v>
      </c>
      <c r="B165" s="61">
        <v>0.24</v>
      </c>
      <c r="C165" s="61">
        <v>1.3891568589619899E-7</v>
      </c>
      <c r="D165" s="85">
        <f t="shared" si="6"/>
        <v>8.4738568396681386E-7</v>
      </c>
      <c r="E165" s="61">
        <v>9.83</v>
      </c>
      <c r="F165" s="61">
        <v>5.6897549681651497E-6</v>
      </c>
      <c r="G165" s="61">
        <f t="shared" si="7"/>
        <v>8.5346324522477249E-6</v>
      </c>
      <c r="H165" s="61">
        <v>69.900000000000006</v>
      </c>
      <c r="I165" s="61">
        <v>4.0459193517267999E-5</v>
      </c>
      <c r="J165" s="61">
        <f t="shared" si="8"/>
        <v>2.0229596758634E-5</v>
      </c>
    </row>
    <row r="166" spans="1:10">
      <c r="A166" s="61">
        <v>160</v>
      </c>
      <c r="B166" s="61">
        <v>1.25</v>
      </c>
      <c r="C166" s="61">
        <v>7.23519197376037E-7</v>
      </c>
      <c r="D166" s="85">
        <f t="shared" si="6"/>
        <v>4.4134671039938254E-6</v>
      </c>
      <c r="E166" s="61">
        <v>15.2</v>
      </c>
      <c r="F166" s="61">
        <v>8.7979934400926106E-6</v>
      </c>
      <c r="G166" s="61">
        <f t="shared" si="7"/>
        <v>1.3196990160138916E-5</v>
      </c>
      <c r="H166" s="61">
        <v>69.099999999999994</v>
      </c>
      <c r="I166" s="61">
        <v>3.9996141230947301E-5</v>
      </c>
      <c r="J166" s="61">
        <f t="shared" si="8"/>
        <v>1.999807061547365E-5</v>
      </c>
    </row>
    <row r="167" spans="1:10">
      <c r="A167" s="61">
        <v>161</v>
      </c>
      <c r="B167" s="61">
        <v>0.26</v>
      </c>
      <c r="C167" s="61">
        <v>1.5049199305421601E-7</v>
      </c>
      <c r="D167" s="85">
        <f t="shared" si="6"/>
        <v>9.1800115763071757E-7</v>
      </c>
      <c r="E167" s="61">
        <v>14.5</v>
      </c>
      <c r="F167" s="61">
        <v>8.39282268956203E-6</v>
      </c>
      <c r="G167" s="61">
        <f t="shared" si="7"/>
        <v>1.2589234034343045E-5</v>
      </c>
      <c r="H167" s="61">
        <v>69</v>
      </c>
      <c r="I167" s="61">
        <v>3.99382596951572E-5</v>
      </c>
      <c r="J167" s="61">
        <f t="shared" si="8"/>
        <v>1.99691298475786E-5</v>
      </c>
    </row>
    <row r="168" spans="1:10">
      <c r="A168" s="61">
        <v>162</v>
      </c>
      <c r="B168" s="61">
        <v>0.22</v>
      </c>
      <c r="C168" s="61">
        <v>1.2733937873818201E-7</v>
      </c>
      <c r="D168" s="85">
        <f t="shared" si="6"/>
        <v>7.7677021030291016E-7</v>
      </c>
      <c r="E168" s="61">
        <v>24</v>
      </c>
      <c r="F168" s="61">
        <v>1.3891568589619901E-5</v>
      </c>
      <c r="G168" s="61">
        <f t="shared" si="7"/>
        <v>2.0837352884429852E-5</v>
      </c>
      <c r="H168" s="61">
        <v>69</v>
      </c>
      <c r="I168" s="61">
        <v>3.99382596951572E-5</v>
      </c>
      <c r="J168" s="61">
        <f t="shared" si="8"/>
        <v>1.99691298475786E-5</v>
      </c>
    </row>
    <row r="169" spans="1:10">
      <c r="A169" s="61">
        <v>163</v>
      </c>
      <c r="B169" s="61">
        <v>0.41</v>
      </c>
      <c r="C169" s="61">
        <v>2.3731429673934001E-7</v>
      </c>
      <c r="D169" s="85">
        <f t="shared" si="6"/>
        <v>1.447617210109974E-6</v>
      </c>
      <c r="E169" s="61">
        <v>36.299999999999997</v>
      </c>
      <c r="F169" s="61">
        <v>2.10109974918001E-5</v>
      </c>
      <c r="G169" s="61">
        <f t="shared" si="7"/>
        <v>3.151649623770015E-5</v>
      </c>
      <c r="H169" s="61">
        <v>68.900000000000006</v>
      </c>
      <c r="I169" s="61">
        <v>3.9880378159367201E-5</v>
      </c>
      <c r="J169" s="61">
        <f t="shared" si="8"/>
        <v>1.99401890796836E-5</v>
      </c>
    </row>
    <row r="170" spans="1:10">
      <c r="A170" s="61">
        <v>164</v>
      </c>
      <c r="B170" s="61">
        <v>0.5</v>
      </c>
      <c r="C170" s="61">
        <v>2.89407678950415E-7</v>
      </c>
      <c r="D170" s="85">
        <f t="shared" si="6"/>
        <v>1.7653868415975314E-6</v>
      </c>
      <c r="E170" s="61">
        <v>10.3</v>
      </c>
      <c r="F170" s="61">
        <v>5.9617981863785401E-6</v>
      </c>
      <c r="G170" s="61">
        <f t="shared" si="7"/>
        <v>8.9426972795678102E-6</v>
      </c>
      <c r="H170" s="61">
        <v>67.599999999999994</v>
      </c>
      <c r="I170" s="61">
        <v>3.91279181940961E-5</v>
      </c>
      <c r="J170" s="61">
        <f t="shared" si="8"/>
        <v>1.956395909704805E-5</v>
      </c>
    </row>
    <row r="171" spans="1:10">
      <c r="A171" s="61">
        <v>165</v>
      </c>
      <c r="B171" s="61">
        <v>0.48399999999999999</v>
      </c>
      <c r="C171" s="61">
        <v>2.8014663322400198E-7</v>
      </c>
      <c r="D171" s="85">
        <f t="shared" si="6"/>
        <v>1.7088944626664119E-6</v>
      </c>
      <c r="E171" s="61">
        <v>14.7</v>
      </c>
      <c r="F171" s="61">
        <v>8.5085857611421894E-6</v>
      </c>
      <c r="G171" s="61">
        <f t="shared" si="7"/>
        <v>1.2762878641713285E-5</v>
      </c>
      <c r="H171" s="61">
        <v>66.900000000000006</v>
      </c>
      <c r="I171" s="61">
        <v>3.8722747443565503E-5</v>
      </c>
      <c r="J171" s="61">
        <f t="shared" si="8"/>
        <v>1.9361373721782751E-5</v>
      </c>
    </row>
    <row r="172" spans="1:10">
      <c r="A172" s="61">
        <v>166</v>
      </c>
      <c r="B172" s="61">
        <v>0.29399999999999998</v>
      </c>
      <c r="C172" s="61">
        <v>1.7017171522284399E-7</v>
      </c>
      <c r="D172" s="85">
        <f t="shared" si="6"/>
        <v>1.0380474628593482E-6</v>
      </c>
      <c r="E172" s="61">
        <v>6.07</v>
      </c>
      <c r="F172" s="61">
        <v>3.5134092224580402E-6</v>
      </c>
      <c r="G172" s="61">
        <f t="shared" si="7"/>
        <v>5.27011383368706E-6</v>
      </c>
      <c r="H172" s="61">
        <v>66.8</v>
      </c>
      <c r="I172" s="61">
        <v>3.8664865907775402E-5</v>
      </c>
      <c r="J172" s="61">
        <f t="shared" si="8"/>
        <v>1.9332432953887701E-5</v>
      </c>
    </row>
    <row r="173" spans="1:10">
      <c r="A173" s="61">
        <v>167</v>
      </c>
      <c r="B173" s="61">
        <v>0.33</v>
      </c>
      <c r="C173" s="61">
        <v>1.9100906810727399E-7</v>
      </c>
      <c r="D173" s="85">
        <f t="shared" si="6"/>
        <v>1.1651553154543712E-6</v>
      </c>
      <c r="E173" s="61">
        <v>14.7</v>
      </c>
      <c r="F173" s="61">
        <v>8.5085857611421894E-6</v>
      </c>
      <c r="G173" s="61">
        <f t="shared" si="7"/>
        <v>1.2762878641713285E-5</v>
      </c>
      <c r="H173" s="61">
        <v>65.099999999999994</v>
      </c>
      <c r="I173" s="61">
        <v>3.7680879799343999E-5</v>
      </c>
      <c r="J173" s="61">
        <f t="shared" si="8"/>
        <v>1.8840439899672E-5</v>
      </c>
    </row>
    <row r="174" spans="1:10">
      <c r="A174" s="61">
        <v>168</v>
      </c>
      <c r="B174" s="61">
        <v>0.33</v>
      </c>
      <c r="C174" s="61">
        <v>1.9100906810727399E-7</v>
      </c>
      <c r="D174" s="85">
        <f t="shared" si="6"/>
        <v>1.1651553154543712E-6</v>
      </c>
      <c r="E174" s="61">
        <v>8.9700000000000006</v>
      </c>
      <c r="F174" s="61">
        <v>5.1919737603704398E-6</v>
      </c>
      <c r="G174" s="61">
        <f t="shared" si="7"/>
        <v>7.7879606405556606E-6</v>
      </c>
      <c r="H174" s="61">
        <v>65.099999999999994</v>
      </c>
      <c r="I174" s="61">
        <v>3.7680879799343999E-5</v>
      </c>
      <c r="J174" s="61">
        <f t="shared" si="8"/>
        <v>1.8840439899672E-5</v>
      </c>
    </row>
    <row r="175" spans="1:10">
      <c r="A175" s="61">
        <v>169</v>
      </c>
      <c r="B175" s="61">
        <v>0.27</v>
      </c>
      <c r="C175" s="61">
        <v>1.5628014663322401E-7</v>
      </c>
      <c r="D175" s="85">
        <f t="shared" si="6"/>
        <v>9.5330889446266646E-7</v>
      </c>
      <c r="E175" s="61">
        <v>33.6</v>
      </c>
      <c r="F175" s="61">
        <v>1.9448196025467899E-5</v>
      </c>
      <c r="G175" s="61">
        <f t="shared" si="7"/>
        <v>2.9172294038201849E-5</v>
      </c>
      <c r="H175" s="61">
        <v>64.7</v>
      </c>
      <c r="I175" s="61">
        <v>3.7449353656183697E-5</v>
      </c>
      <c r="J175" s="61">
        <f t="shared" si="8"/>
        <v>1.8724676828091849E-5</v>
      </c>
    </row>
    <row r="176" spans="1:10">
      <c r="A176" s="61">
        <v>170</v>
      </c>
      <c r="B176" s="61">
        <v>0.43</v>
      </c>
      <c r="C176" s="61">
        <v>2.4889060389735699E-7</v>
      </c>
      <c r="D176" s="85">
        <f t="shared" si="6"/>
        <v>1.5182326837738775E-6</v>
      </c>
      <c r="E176" s="61">
        <v>23</v>
      </c>
      <c r="F176" s="61">
        <v>1.3312753231719101E-5</v>
      </c>
      <c r="G176" s="61">
        <f t="shared" si="7"/>
        <v>1.9969129847578651E-5</v>
      </c>
      <c r="H176" s="61">
        <v>63.8</v>
      </c>
      <c r="I176" s="61">
        <v>3.6928419834072898E-5</v>
      </c>
      <c r="J176" s="61">
        <f t="shared" si="8"/>
        <v>1.8464209917036449E-5</v>
      </c>
    </row>
    <row r="177" spans="1:10">
      <c r="A177" s="61">
        <v>171</v>
      </c>
      <c r="B177" s="61">
        <v>0.2</v>
      </c>
      <c r="C177" s="61">
        <v>1.15763071580166E-7</v>
      </c>
      <c r="D177" s="85">
        <f t="shared" si="6"/>
        <v>7.061547366390126E-7</v>
      </c>
      <c r="E177" s="61">
        <v>7.81</v>
      </c>
      <c r="F177" s="61">
        <v>4.5205479452054799E-6</v>
      </c>
      <c r="G177" s="61">
        <f t="shared" si="7"/>
        <v>6.7808219178082203E-6</v>
      </c>
      <c r="H177" s="61">
        <v>62.7</v>
      </c>
      <c r="I177" s="61">
        <v>3.6291722940381999E-5</v>
      </c>
      <c r="J177" s="61">
        <f t="shared" si="8"/>
        <v>1.8145861470191E-5</v>
      </c>
    </row>
    <row r="178" spans="1:10">
      <c r="A178" s="61">
        <v>172</v>
      </c>
      <c r="B178" s="61">
        <v>0.1195</v>
      </c>
      <c r="C178" s="61">
        <v>6.9168435269149104E-8</v>
      </c>
      <c r="D178" s="85">
        <f t="shared" si="6"/>
        <v>4.2192745514180951E-7</v>
      </c>
      <c r="E178" s="61">
        <v>13.5</v>
      </c>
      <c r="F178" s="61">
        <v>7.8140073316611995E-6</v>
      </c>
      <c r="G178" s="61">
        <f t="shared" si="7"/>
        <v>1.1721010997491798E-5</v>
      </c>
      <c r="H178" s="61">
        <v>62.25</v>
      </c>
      <c r="I178" s="61">
        <v>3.60312560293266E-5</v>
      </c>
      <c r="J178" s="61">
        <f t="shared" si="8"/>
        <v>1.80156280146633E-5</v>
      </c>
    </row>
    <row r="179" spans="1:10">
      <c r="A179" s="61">
        <v>173</v>
      </c>
      <c r="B179" s="61">
        <v>0.96699999999999997</v>
      </c>
      <c r="C179" s="61">
        <v>5.5971445109010199E-7</v>
      </c>
      <c r="D179" s="85">
        <f t="shared" si="6"/>
        <v>3.4142581516496217E-6</v>
      </c>
      <c r="E179" s="61">
        <v>6.71</v>
      </c>
      <c r="F179" s="61">
        <v>3.8838510515145698E-6</v>
      </c>
      <c r="G179" s="61">
        <f t="shared" si="7"/>
        <v>5.8257765772718546E-6</v>
      </c>
      <c r="H179" s="61">
        <v>62</v>
      </c>
      <c r="I179" s="61">
        <v>3.5886552189851402E-5</v>
      </c>
      <c r="J179" s="61">
        <f t="shared" si="8"/>
        <v>1.7943276094925701E-5</v>
      </c>
    </row>
    <row r="180" spans="1:10">
      <c r="A180" s="61">
        <v>174</v>
      </c>
      <c r="B180" s="61">
        <v>0.5</v>
      </c>
      <c r="C180" s="61">
        <v>2.89407678950415E-7</v>
      </c>
      <c r="D180" s="85">
        <f t="shared" si="6"/>
        <v>1.7653868415975314E-6</v>
      </c>
      <c r="E180" s="61">
        <v>25.6</v>
      </c>
      <c r="F180" s="61">
        <v>1.4817673162261201E-5</v>
      </c>
      <c r="G180" s="61">
        <f t="shared" si="7"/>
        <v>2.2226509743391801E-5</v>
      </c>
      <c r="H180" s="61">
        <v>61.7</v>
      </c>
      <c r="I180" s="61">
        <v>3.5712907582481201E-5</v>
      </c>
      <c r="J180" s="61">
        <f t="shared" si="8"/>
        <v>1.78564537912406E-5</v>
      </c>
    </row>
    <row r="181" spans="1:10">
      <c r="A181" s="61">
        <v>175</v>
      </c>
      <c r="B181" s="61">
        <v>0.21</v>
      </c>
      <c r="C181" s="61">
        <v>1.21551225159174E-7</v>
      </c>
      <c r="D181" s="85">
        <f t="shared" si="6"/>
        <v>7.4146247347096138E-7</v>
      </c>
      <c r="E181" s="61">
        <v>11.5</v>
      </c>
      <c r="F181" s="61">
        <v>6.6563766158595401E-6</v>
      </c>
      <c r="G181" s="61">
        <f t="shared" si="7"/>
        <v>9.9845649237893102E-6</v>
      </c>
      <c r="H181" s="61">
        <v>60.3</v>
      </c>
      <c r="I181" s="61">
        <v>3.4902566081419999E-5</v>
      </c>
      <c r="J181" s="61">
        <f t="shared" si="8"/>
        <v>1.745128304071E-5</v>
      </c>
    </row>
    <row r="182" spans="1:10">
      <c r="A182" s="61">
        <v>176</v>
      </c>
      <c r="B182" s="61">
        <v>0.44700000000000001</v>
      </c>
      <c r="C182" s="61">
        <v>2.5873046498167098E-7</v>
      </c>
      <c r="D182" s="85">
        <f t="shared" si="6"/>
        <v>1.578255836388193E-6</v>
      </c>
      <c r="E182" s="61">
        <v>4.24</v>
      </c>
      <c r="F182" s="61">
        <v>2.4541771174995199E-6</v>
      </c>
      <c r="G182" s="61">
        <f t="shared" si="7"/>
        <v>3.6812656762492799E-6</v>
      </c>
      <c r="H182" s="61">
        <v>59.4</v>
      </c>
      <c r="I182" s="61">
        <v>3.4381632259309302E-5</v>
      </c>
      <c r="J182" s="61">
        <f t="shared" si="8"/>
        <v>1.7190816129654651E-5</v>
      </c>
    </row>
    <row r="183" spans="1:10">
      <c r="A183" s="61">
        <v>177</v>
      </c>
      <c r="B183" s="61">
        <v>0.28000000000000003</v>
      </c>
      <c r="C183" s="61">
        <v>1.6206830021223199E-7</v>
      </c>
      <c r="D183" s="85">
        <f t="shared" si="6"/>
        <v>9.8861663129461503E-7</v>
      </c>
      <c r="E183" s="61">
        <v>6.35</v>
      </c>
      <c r="F183" s="61">
        <v>3.6754775226702701E-6</v>
      </c>
      <c r="G183" s="61">
        <f t="shared" si="7"/>
        <v>5.5132162840054051E-6</v>
      </c>
      <c r="H183" s="61">
        <v>58.3</v>
      </c>
      <c r="I183" s="61">
        <v>3.3744935365618402E-5</v>
      </c>
      <c r="J183" s="61">
        <f t="shared" si="8"/>
        <v>1.6872467682809201E-5</v>
      </c>
    </row>
    <row r="184" spans="1:10">
      <c r="A184" s="61">
        <v>178</v>
      </c>
      <c r="B184" s="61">
        <v>0.22</v>
      </c>
      <c r="C184" s="61">
        <v>1.2733937873818201E-7</v>
      </c>
      <c r="D184" s="85">
        <f t="shared" si="6"/>
        <v>7.7677021030291016E-7</v>
      </c>
      <c r="E184" s="61">
        <v>11.4</v>
      </c>
      <c r="F184" s="61">
        <v>6.5984950800694596E-6</v>
      </c>
      <c r="G184" s="61">
        <f t="shared" si="7"/>
        <v>9.8977426201041894E-6</v>
      </c>
      <c r="H184" s="61">
        <v>58.1</v>
      </c>
      <c r="I184" s="61">
        <v>3.3629172294038201E-5</v>
      </c>
      <c r="J184" s="61">
        <f t="shared" si="8"/>
        <v>1.68145861470191E-5</v>
      </c>
    </row>
    <row r="185" spans="1:10">
      <c r="A185" s="61">
        <v>179</v>
      </c>
      <c r="B185" s="61">
        <v>0.3</v>
      </c>
      <c r="C185" s="61">
        <v>1.73644607370249E-7</v>
      </c>
      <c r="D185" s="85">
        <f t="shared" si="6"/>
        <v>1.0592321049585189E-6</v>
      </c>
      <c r="E185" s="61">
        <v>14.1</v>
      </c>
      <c r="F185" s="61">
        <v>8.1612965464016995E-6</v>
      </c>
      <c r="G185" s="61">
        <f t="shared" si="7"/>
        <v>1.224194481960255E-5</v>
      </c>
      <c r="H185" s="61">
        <v>57.9</v>
      </c>
      <c r="I185" s="61">
        <v>3.3513409222457999E-5</v>
      </c>
      <c r="J185" s="61">
        <f t="shared" si="8"/>
        <v>1.6756704611228999E-5</v>
      </c>
    </row>
    <row r="186" spans="1:10">
      <c r="A186" s="61">
        <v>180</v>
      </c>
      <c r="B186" s="61">
        <v>0.70599999999999996</v>
      </c>
      <c r="C186" s="61">
        <v>4.0864364267798599E-7</v>
      </c>
      <c r="D186" s="85">
        <f t="shared" si="6"/>
        <v>2.4927262203357144E-6</v>
      </c>
      <c r="E186" s="61">
        <v>11</v>
      </c>
      <c r="F186" s="61">
        <v>6.3669689369091198E-6</v>
      </c>
      <c r="G186" s="61">
        <f t="shared" si="7"/>
        <v>9.5504534053636792E-6</v>
      </c>
      <c r="H186" s="61">
        <v>56.8</v>
      </c>
      <c r="I186" s="61">
        <v>3.28767123287671E-5</v>
      </c>
      <c r="J186" s="61">
        <f t="shared" si="8"/>
        <v>1.643835616438355E-5</v>
      </c>
    </row>
    <row r="187" spans="1:10">
      <c r="A187" s="61">
        <v>181</v>
      </c>
      <c r="B187" s="61">
        <v>0.75800000000000001</v>
      </c>
      <c r="C187" s="61">
        <v>4.3874204128882899E-7</v>
      </c>
      <c r="D187" s="85">
        <f t="shared" si="6"/>
        <v>2.6763264518618565E-6</v>
      </c>
      <c r="E187" s="61">
        <v>10.9</v>
      </c>
      <c r="F187" s="61">
        <v>6.3090874011190401E-6</v>
      </c>
      <c r="G187" s="61">
        <f t="shared" si="7"/>
        <v>9.4636311016785602E-6</v>
      </c>
      <c r="H187" s="61">
        <v>56.7</v>
      </c>
      <c r="I187" s="61">
        <v>3.2818830792976999E-5</v>
      </c>
      <c r="J187" s="61">
        <f t="shared" si="8"/>
        <v>1.6409415396488499E-5</v>
      </c>
    </row>
    <row r="188" spans="1:10">
      <c r="A188" s="61">
        <v>182</v>
      </c>
      <c r="B188" s="61">
        <v>0.24</v>
      </c>
      <c r="C188" s="61">
        <v>1.3891568589619899E-7</v>
      </c>
      <c r="D188" s="85">
        <f t="shared" si="6"/>
        <v>8.4738568396681386E-7</v>
      </c>
      <c r="E188" s="61">
        <v>8.65</v>
      </c>
      <c r="F188" s="61">
        <v>5.0067528458421803E-6</v>
      </c>
      <c r="G188" s="61">
        <f t="shared" si="7"/>
        <v>7.51012926876327E-6</v>
      </c>
      <c r="H188" s="61">
        <v>54.6</v>
      </c>
      <c r="I188" s="61">
        <v>3.1603318541385301E-5</v>
      </c>
      <c r="J188" s="61">
        <f t="shared" si="8"/>
        <v>1.5801659270692651E-5</v>
      </c>
    </row>
    <row r="189" spans="1:10">
      <c r="A189" s="61">
        <v>183</v>
      </c>
      <c r="B189" s="61">
        <v>0.434</v>
      </c>
      <c r="C189" s="61">
        <v>2.5120586532895998E-7</v>
      </c>
      <c r="D189" s="85">
        <f t="shared" si="6"/>
        <v>1.5323557785066558E-6</v>
      </c>
      <c r="E189" s="61">
        <v>4.3499999999999996</v>
      </c>
      <c r="F189" s="61">
        <v>2.5178468068686099E-6</v>
      </c>
      <c r="G189" s="61">
        <f t="shared" si="7"/>
        <v>3.7767702103029148E-6</v>
      </c>
      <c r="H189" s="61">
        <v>52.4</v>
      </c>
      <c r="I189" s="61">
        <v>3.03299247540035E-5</v>
      </c>
      <c r="J189" s="61">
        <f t="shared" si="8"/>
        <v>1.516496237700175E-5</v>
      </c>
    </row>
    <row r="190" spans="1:10">
      <c r="A190" s="61">
        <v>184</v>
      </c>
      <c r="B190" s="61">
        <v>0.37</v>
      </c>
      <c r="C190" s="61">
        <v>2.1416168242330701E-7</v>
      </c>
      <c r="D190" s="85">
        <f t="shared" si="6"/>
        <v>1.3063862627821727E-6</v>
      </c>
      <c r="E190" s="61">
        <v>13.2</v>
      </c>
      <c r="F190" s="61">
        <v>7.6403627242909495E-6</v>
      </c>
      <c r="G190" s="61">
        <f t="shared" si="7"/>
        <v>1.1460544086436424E-5</v>
      </c>
      <c r="H190" s="61">
        <v>50.9</v>
      </c>
      <c r="I190" s="61">
        <v>2.94617017171522E-5</v>
      </c>
      <c r="J190" s="61">
        <f t="shared" si="8"/>
        <v>1.47308508585761E-5</v>
      </c>
    </row>
    <row r="191" spans="1:10">
      <c r="A191" s="61">
        <v>185</v>
      </c>
      <c r="B191" s="61">
        <v>0.17599999999999999</v>
      </c>
      <c r="C191" s="61">
        <v>1.01871502990546E-7</v>
      </c>
      <c r="D191" s="85">
        <f t="shared" si="6"/>
        <v>6.2141616824233061E-7</v>
      </c>
      <c r="E191" s="61">
        <v>5.38</v>
      </c>
      <c r="F191" s="61">
        <v>3.1140266255064601E-6</v>
      </c>
      <c r="G191" s="61">
        <f t="shared" si="7"/>
        <v>4.6710399382596898E-6</v>
      </c>
      <c r="H191" s="61">
        <v>45</v>
      </c>
      <c r="I191" s="61">
        <v>2.6046691105537301E-5</v>
      </c>
      <c r="J191" s="61">
        <f t="shared" si="8"/>
        <v>1.3023345552768651E-5</v>
      </c>
    </row>
    <row r="192" spans="1:10">
      <c r="A192" s="61">
        <v>186</v>
      </c>
      <c r="B192" s="61">
        <v>0.18099999999999999</v>
      </c>
      <c r="C192" s="61">
        <v>1.0476557978005E-7</v>
      </c>
      <c r="D192" s="85">
        <f t="shared" si="6"/>
        <v>6.39070036658305E-7</v>
      </c>
      <c r="E192" s="61">
        <v>4.72</v>
      </c>
      <c r="F192" s="61">
        <v>2.7320084892919202E-6</v>
      </c>
      <c r="G192" s="61">
        <f t="shared" si="7"/>
        <v>4.0980127339378805E-6</v>
      </c>
      <c r="H192" s="61">
        <v>44.3</v>
      </c>
      <c r="I192" s="61">
        <v>2.56415203550067E-5</v>
      </c>
      <c r="J192" s="61">
        <f t="shared" si="8"/>
        <v>1.282076017750335E-5</v>
      </c>
    </row>
    <row r="193" spans="1:10">
      <c r="A193" s="61">
        <v>187</v>
      </c>
      <c r="B193" s="61">
        <v>0.18</v>
      </c>
      <c r="C193" s="61">
        <v>1.04186764422149E-7</v>
      </c>
      <c r="D193" s="85">
        <f t="shared" si="6"/>
        <v>6.3553926297510889E-7</v>
      </c>
      <c r="E193" s="61">
        <v>5.46</v>
      </c>
      <c r="F193" s="61">
        <v>3.1603318541385299E-6</v>
      </c>
      <c r="G193" s="61">
        <f t="shared" si="7"/>
        <v>4.740497781207795E-6</v>
      </c>
      <c r="H193" s="61">
        <v>44</v>
      </c>
      <c r="I193" s="61">
        <v>2.5467875747636499E-5</v>
      </c>
      <c r="J193" s="61">
        <f t="shared" si="8"/>
        <v>1.273393787381825E-5</v>
      </c>
    </row>
    <row r="194" spans="1:10">
      <c r="A194" s="61">
        <v>188</v>
      </c>
      <c r="B194" s="61">
        <v>0.27</v>
      </c>
      <c r="C194" s="61">
        <v>1.5628014663322401E-7</v>
      </c>
      <c r="D194" s="85">
        <f t="shared" si="6"/>
        <v>9.5330889446266646E-7</v>
      </c>
      <c r="E194" s="61">
        <v>6.02</v>
      </c>
      <c r="F194" s="61">
        <v>3.4844684545629902E-6</v>
      </c>
      <c r="G194" s="61">
        <f t="shared" si="7"/>
        <v>5.2267026818444852E-6</v>
      </c>
      <c r="H194" s="61">
        <v>43.2</v>
      </c>
      <c r="I194" s="61">
        <v>2.5004823461315801E-5</v>
      </c>
      <c r="J194" s="61">
        <f t="shared" si="8"/>
        <v>1.2502411730657901E-5</v>
      </c>
    </row>
    <row r="195" spans="1:10">
      <c r="A195" s="61">
        <v>189</v>
      </c>
      <c r="B195" s="61">
        <v>0.3</v>
      </c>
      <c r="C195" s="61">
        <v>1.73644607370249E-7</v>
      </c>
      <c r="D195" s="85">
        <f t="shared" si="6"/>
        <v>1.0592321049585189E-6</v>
      </c>
      <c r="E195" s="61">
        <v>22.3</v>
      </c>
      <c r="F195" s="61">
        <v>1.29075824811885E-5</v>
      </c>
      <c r="G195" s="61">
        <f t="shared" si="7"/>
        <v>1.9361373721782748E-5</v>
      </c>
      <c r="H195" s="61">
        <v>41.8</v>
      </c>
      <c r="I195" s="61">
        <v>2.4194481960254701E-5</v>
      </c>
      <c r="J195" s="61">
        <f t="shared" si="8"/>
        <v>1.2097240980127351E-5</v>
      </c>
    </row>
    <row r="196" spans="1:10">
      <c r="A196" s="61">
        <v>190</v>
      </c>
      <c r="B196" s="61">
        <v>0.10199999999999999</v>
      </c>
      <c r="C196" s="61">
        <v>5.9039166505884601E-8</v>
      </c>
      <c r="D196" s="85">
        <f t="shared" si="6"/>
        <v>3.6013891568589602E-7</v>
      </c>
      <c r="E196" s="61">
        <v>3.04</v>
      </c>
      <c r="F196" s="61">
        <v>1.7595986880185199E-6</v>
      </c>
      <c r="G196" s="61">
        <f t="shared" si="7"/>
        <v>2.6393980320277799E-6</v>
      </c>
      <c r="H196" s="61">
        <v>24.2</v>
      </c>
      <c r="I196" s="61">
        <v>1.4007331661200101E-5</v>
      </c>
      <c r="J196" s="61">
        <f t="shared" si="8"/>
        <v>7.0036658306000503E-6</v>
      </c>
    </row>
    <row r="197" spans="1:10">
      <c r="D197" s="72"/>
    </row>
    <row r="198" spans="1:10">
      <c r="D198" s="72"/>
    </row>
    <row r="199" spans="1:10">
      <c r="D199" s="72"/>
    </row>
    <row r="200" spans="1:10">
      <c r="D200" s="72"/>
    </row>
    <row r="201" spans="1:10">
      <c r="D201" s="72"/>
    </row>
    <row r="202" spans="1:10">
      <c r="D202" s="72"/>
    </row>
    <row r="203" spans="1:10">
      <c r="D203" s="72"/>
    </row>
    <row r="204" spans="1:10">
      <c r="D204" s="72"/>
    </row>
    <row r="205" spans="1:10">
      <c r="D205" s="72"/>
    </row>
    <row r="206" spans="1:10">
      <c r="D206" s="72"/>
    </row>
    <row r="207" spans="1:10">
      <c r="D207" s="72"/>
    </row>
    <row r="208" spans="1:10">
      <c r="D208" s="72"/>
    </row>
    <row r="209" spans="4:4">
      <c r="D209" s="72"/>
    </row>
    <row r="210" spans="4:4">
      <c r="D210" s="72"/>
    </row>
    <row r="211" spans="4:4">
      <c r="D211" s="72"/>
    </row>
    <row r="212" spans="4:4">
      <c r="D212" s="72"/>
    </row>
    <row r="213" spans="4:4">
      <c r="D213" s="72"/>
    </row>
    <row r="214" spans="4:4">
      <c r="D214" s="72"/>
    </row>
    <row r="215" spans="4:4">
      <c r="D215" s="72"/>
    </row>
    <row r="216" spans="4:4">
      <c r="D216" s="72"/>
    </row>
    <row r="217" spans="4:4">
      <c r="D217" s="72"/>
    </row>
    <row r="218" spans="4:4">
      <c r="D218" s="72"/>
    </row>
    <row r="219" spans="4:4">
      <c r="D219" s="72"/>
    </row>
    <row r="220" spans="4:4">
      <c r="D220" s="72"/>
    </row>
    <row r="221" spans="4:4">
      <c r="D221" s="72"/>
    </row>
    <row r="222" spans="4:4">
      <c r="D222" s="72"/>
    </row>
    <row r="223" spans="4:4">
      <c r="D223" s="72"/>
    </row>
    <row r="224" spans="4:4">
      <c r="D224" s="72"/>
    </row>
    <row r="225" spans="4:4">
      <c r="D225" s="72"/>
    </row>
    <row r="226" spans="4:4">
      <c r="D226" s="72"/>
    </row>
    <row r="227" spans="4:4">
      <c r="D227" s="72"/>
    </row>
  </sheetData>
  <mergeCells count="4">
    <mergeCell ref="N2:S2"/>
    <mergeCell ref="D3:J3"/>
    <mergeCell ref="E4:F5"/>
    <mergeCell ref="H4:I5"/>
  </mergeCells>
  <phoneticPr fontId="30" type="noConversion"/>
  <pageMargins left="0.7" right="0.7" top="0.75" bottom="0.75" header="0.3" footer="0.3"/>
  <pageSetup paperSize="9" orientation="portrait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5"/>
  <sheetViews>
    <sheetView zoomScale="85" zoomScaleNormal="85" workbookViewId="0">
      <selection activeCell="G6" sqref="G6"/>
    </sheetView>
  </sheetViews>
  <sheetFormatPr defaultColWidth="9.140625" defaultRowHeight="12.75"/>
  <cols>
    <col min="2" max="2" width="15" customWidth="1"/>
    <col min="3" max="5" width="13.5703125" customWidth="1"/>
    <col min="7" max="7" width="13.5703125" customWidth="1"/>
    <col min="9" max="9" width="13.5703125" customWidth="1"/>
    <col min="11" max="11" width="13.5703125" customWidth="1"/>
    <col min="15" max="15" width="5.42578125" customWidth="1"/>
    <col min="16" max="16" width="14.5703125" customWidth="1"/>
    <col min="17" max="17" width="15.5703125" customWidth="1"/>
    <col min="18" max="18" width="19.5703125" customWidth="1"/>
    <col min="19" max="19" width="14.7109375" customWidth="1"/>
    <col min="22" max="23" width="11.85546875" customWidth="1"/>
  </cols>
  <sheetData>
    <row r="1" spans="1:23" ht="32.25" customHeight="1">
      <c r="M1" s="89" t="s">
        <v>85</v>
      </c>
    </row>
    <row r="2" spans="1:23" ht="51" customHeight="1">
      <c r="L2" s="110" t="s">
        <v>332</v>
      </c>
      <c r="M2" s="89" t="s">
        <v>90</v>
      </c>
    </row>
    <row r="3" spans="1:23" ht="63.75">
      <c r="B3" s="86" t="s">
        <v>333</v>
      </c>
      <c r="C3" s="86" t="s">
        <v>87</v>
      </c>
      <c r="D3" s="86" t="s">
        <v>88</v>
      </c>
      <c r="E3" s="213" t="s">
        <v>334</v>
      </c>
      <c r="F3" s="214"/>
      <c r="G3" s="214"/>
      <c r="H3" s="214"/>
      <c r="I3" s="214"/>
      <c r="M3" s="89" t="s">
        <v>92</v>
      </c>
    </row>
    <row r="4" spans="1:23">
      <c r="B4" s="61">
        <f>T19*T9*T8</f>
        <v>123480</v>
      </c>
      <c r="C4" s="61">
        <f>V13*V20*T10</f>
        <v>1973686400000000</v>
      </c>
      <c r="D4" s="61">
        <f>V12*V20*T10</f>
        <v>676692480000000</v>
      </c>
      <c r="E4" s="233"/>
      <c r="F4" s="234"/>
      <c r="G4" s="234"/>
      <c r="H4" s="234"/>
      <c r="I4" s="235"/>
    </row>
    <row r="5" spans="1:23">
      <c r="A5" s="61" t="s">
        <v>93</v>
      </c>
      <c r="B5" s="63" t="s">
        <v>20</v>
      </c>
      <c r="C5" s="61" t="s">
        <v>335</v>
      </c>
      <c r="D5" s="61" t="s">
        <v>24</v>
      </c>
      <c r="E5" s="61" t="s">
        <v>335</v>
      </c>
      <c r="F5" s="63" t="s">
        <v>336</v>
      </c>
      <c r="G5" s="61" t="s">
        <v>335</v>
      </c>
      <c r="H5" s="61" t="s">
        <v>37</v>
      </c>
      <c r="I5" s="61" t="s">
        <v>335</v>
      </c>
      <c r="J5" s="63" t="s">
        <v>40</v>
      </c>
      <c r="K5" s="61" t="s">
        <v>335</v>
      </c>
    </row>
    <row r="6" spans="1:23" ht="24">
      <c r="A6" s="61">
        <v>1</v>
      </c>
      <c r="B6" s="61">
        <v>0.23</v>
      </c>
      <c r="C6" s="61">
        <f>B6*$B$4/$C$4</f>
        <v>1.4389520037225773E-11</v>
      </c>
      <c r="D6" s="61">
        <v>0.38</v>
      </c>
      <c r="E6" s="61">
        <f>D6*$B$4/$D$4</f>
        <v>6.9340803077935789E-11</v>
      </c>
      <c r="F6" s="61">
        <v>54.9</v>
      </c>
      <c r="G6" s="61">
        <f t="shared" ref="G6:G37" si="0">F6*$B$4/$C$4</f>
        <v>3.434715869755195E-9</v>
      </c>
      <c r="H6" s="61">
        <v>62</v>
      </c>
      <c r="I6" s="61">
        <f>H6*$B$4/$D$4</f>
        <v>1.1313499449557944E-8</v>
      </c>
      <c r="J6" s="61">
        <v>199</v>
      </c>
      <c r="K6" s="61">
        <f t="shared" ref="K6:K37" si="1">J6*$B$4/$C$4</f>
        <v>1.2450062988730125E-8</v>
      </c>
      <c r="P6" s="215"/>
      <c r="Q6" s="91" t="s">
        <v>1</v>
      </c>
      <c r="R6" s="91" t="s">
        <v>2</v>
      </c>
      <c r="S6" s="91" t="s">
        <v>3</v>
      </c>
      <c r="T6" s="215" t="s">
        <v>4</v>
      </c>
      <c r="U6" s="215"/>
    </row>
    <row r="7" spans="1:23">
      <c r="A7" s="61">
        <v>2</v>
      </c>
      <c r="B7" s="61">
        <v>0.27</v>
      </c>
      <c r="C7" s="61">
        <f t="shared" ref="C7:C37" si="2">B7*$B$4/$C$4</f>
        <v>1.6892045261091127E-11</v>
      </c>
      <c r="D7" s="61">
        <v>0.251</v>
      </c>
      <c r="E7" s="61">
        <f t="shared" ref="E7:E37" si="3">D7*$B$4/$D$4</f>
        <v>4.5801425190952319E-11</v>
      </c>
      <c r="F7" s="61">
        <v>13.5</v>
      </c>
      <c r="G7" s="61">
        <f t="shared" si="0"/>
        <v>8.4460226305455621E-10</v>
      </c>
      <c r="H7" s="61">
        <v>24</v>
      </c>
      <c r="I7" s="61">
        <f>H7*$B$4/$D$4</f>
        <v>4.3794191417643651E-9</v>
      </c>
      <c r="J7" s="61">
        <v>180</v>
      </c>
      <c r="K7" s="61">
        <f t="shared" si="1"/>
        <v>1.1261363507394082E-8</v>
      </c>
      <c r="P7" s="209"/>
      <c r="Q7" s="25"/>
      <c r="R7" s="93"/>
      <c r="S7" s="25"/>
      <c r="T7" s="94" t="s">
        <v>7</v>
      </c>
      <c r="U7" s="94" t="s">
        <v>8</v>
      </c>
    </row>
    <row r="8" spans="1:23">
      <c r="A8" s="61">
        <v>3</v>
      </c>
      <c r="B8" s="61">
        <v>0.21</v>
      </c>
      <c r="C8" s="61">
        <f t="shared" si="2"/>
        <v>1.3138257425293096E-11</v>
      </c>
      <c r="D8" s="61">
        <v>0.54600000000000004</v>
      </c>
      <c r="E8" s="61">
        <f t="shared" si="3"/>
        <v>9.9631785475139315E-11</v>
      </c>
      <c r="F8" s="61">
        <v>64.5</v>
      </c>
      <c r="G8" s="61">
        <f t="shared" si="0"/>
        <v>4.0353219234828795E-9</v>
      </c>
      <c r="H8" s="61">
        <v>48</v>
      </c>
      <c r="I8" s="61">
        <f t="shared" ref="I8:I37" si="4">H8*$B$4/$D$4</f>
        <v>8.7588382835287303E-9</v>
      </c>
      <c r="J8" s="61">
        <v>170</v>
      </c>
      <c r="K8" s="61">
        <f t="shared" si="1"/>
        <v>1.0635732201427744E-8</v>
      </c>
      <c r="P8" s="210" t="s">
        <v>13</v>
      </c>
      <c r="Q8" s="25" t="s">
        <v>14</v>
      </c>
      <c r="R8" s="95" t="s">
        <v>15</v>
      </c>
      <c r="S8" s="25" t="s">
        <v>16</v>
      </c>
      <c r="T8" s="25">
        <v>24</v>
      </c>
      <c r="U8" s="25">
        <v>6</v>
      </c>
    </row>
    <row r="9" spans="1:23" ht="24">
      <c r="A9" s="61">
        <v>4</v>
      </c>
      <c r="B9" s="61">
        <v>1.41</v>
      </c>
      <c r="C9" s="61">
        <f t="shared" si="2"/>
        <v>8.8214014141253641E-11</v>
      </c>
      <c r="D9" s="61">
        <v>0.44400000000000001</v>
      </c>
      <c r="E9" s="61">
        <f t="shared" si="3"/>
        <v>8.1019254122640761E-11</v>
      </c>
      <c r="F9" s="61">
        <v>11.4</v>
      </c>
      <c r="G9" s="61">
        <f t="shared" si="0"/>
        <v>7.132196888016252E-10</v>
      </c>
      <c r="H9" s="61">
        <v>32</v>
      </c>
      <c r="I9" s="61">
        <f t="shared" si="4"/>
        <v>5.8392255223524874E-9</v>
      </c>
      <c r="J9" s="61">
        <v>159</v>
      </c>
      <c r="K9" s="61">
        <f t="shared" si="1"/>
        <v>9.947537764864773E-9</v>
      </c>
      <c r="P9" s="210"/>
      <c r="Q9" s="25" t="s">
        <v>17</v>
      </c>
      <c r="R9" s="95" t="s">
        <v>18</v>
      </c>
      <c r="S9" s="25" t="s">
        <v>19</v>
      </c>
      <c r="T9" s="25">
        <v>350</v>
      </c>
      <c r="U9" s="25">
        <v>350</v>
      </c>
    </row>
    <row r="10" spans="1:23">
      <c r="A10" s="61">
        <v>5</v>
      </c>
      <c r="B10" s="61">
        <v>0.4</v>
      </c>
      <c r="C10" s="61">
        <f t="shared" si="2"/>
        <v>2.5025252238653516E-11</v>
      </c>
      <c r="D10" s="61">
        <v>0.22900000000000001</v>
      </c>
      <c r="E10" s="61">
        <f t="shared" si="3"/>
        <v>4.1786957644334987E-11</v>
      </c>
      <c r="F10" s="61">
        <v>24</v>
      </c>
      <c r="G10" s="61">
        <f t="shared" si="0"/>
        <v>1.5015151343192111E-9</v>
      </c>
      <c r="H10" s="61">
        <v>28</v>
      </c>
      <c r="I10" s="61">
        <f t="shared" si="4"/>
        <v>5.1093223320584267E-9</v>
      </c>
      <c r="J10" s="61">
        <v>156</v>
      </c>
      <c r="K10" s="61">
        <f t="shared" si="1"/>
        <v>9.7598483730748714E-9</v>
      </c>
      <c r="P10" s="210"/>
      <c r="Q10" s="25" t="s">
        <v>21</v>
      </c>
      <c r="R10" s="95" t="s">
        <v>22</v>
      </c>
      <c r="S10" s="25" t="s">
        <v>23</v>
      </c>
      <c r="T10" s="25">
        <v>56.8</v>
      </c>
      <c r="U10" s="25">
        <v>15.9</v>
      </c>
    </row>
    <row r="11" spans="1:23">
      <c r="A11" s="61">
        <v>6</v>
      </c>
      <c r="B11" s="61">
        <v>0.27</v>
      </c>
      <c r="C11" s="61">
        <f t="shared" si="2"/>
        <v>1.6892045261091127E-11</v>
      </c>
      <c r="D11" s="61">
        <v>0.57099999999999995</v>
      </c>
      <c r="E11" s="61">
        <f t="shared" si="3"/>
        <v>1.0419368041447717E-10</v>
      </c>
      <c r="F11" s="61">
        <v>64.7</v>
      </c>
      <c r="G11" s="61">
        <f t="shared" si="0"/>
        <v>4.0478345496022066E-9</v>
      </c>
      <c r="H11" s="61">
        <v>65</v>
      </c>
      <c r="I11" s="61">
        <f t="shared" si="4"/>
        <v>1.1860926842278489E-8</v>
      </c>
      <c r="J11" s="61">
        <v>153</v>
      </c>
      <c r="K11" s="61">
        <f t="shared" si="1"/>
        <v>9.5721589812849698E-9</v>
      </c>
      <c r="P11" s="210"/>
      <c r="Q11" s="25" t="s">
        <v>27</v>
      </c>
      <c r="R11" s="95" t="s">
        <v>28</v>
      </c>
      <c r="S11" s="92" t="s">
        <v>95</v>
      </c>
      <c r="T11" s="25" t="s">
        <v>96</v>
      </c>
      <c r="U11" s="25" t="s">
        <v>96</v>
      </c>
      <c r="V11">
        <v>9.9999999999999995E-7</v>
      </c>
    </row>
    <row r="12" spans="1:23" ht="25.5">
      <c r="A12" s="61">
        <v>7</v>
      </c>
      <c r="B12" s="61">
        <v>0.83</v>
      </c>
      <c r="C12" s="61">
        <f t="shared" si="2"/>
        <v>5.1927398395206042E-11</v>
      </c>
      <c r="D12" s="61">
        <v>0.17199999999999999</v>
      </c>
      <c r="E12" s="61">
        <f t="shared" si="3"/>
        <v>3.1385837182644615E-11</v>
      </c>
      <c r="F12" s="61">
        <v>20</v>
      </c>
      <c r="G12" s="61">
        <f t="shared" si="0"/>
        <v>1.2512626119326758E-9</v>
      </c>
      <c r="H12" s="61">
        <v>30</v>
      </c>
      <c r="I12" s="61">
        <f t="shared" si="4"/>
        <v>5.474273927205457E-9</v>
      </c>
      <c r="J12" s="61">
        <v>151</v>
      </c>
      <c r="K12" s="61">
        <f t="shared" si="1"/>
        <v>9.4470327200917032E-9</v>
      </c>
      <c r="P12" s="210"/>
      <c r="Q12" s="97" t="s">
        <v>97</v>
      </c>
      <c r="R12" s="210" t="s">
        <v>33</v>
      </c>
      <c r="S12" s="25" t="s">
        <v>34</v>
      </c>
      <c r="T12" s="25" t="s">
        <v>98</v>
      </c>
      <c r="U12" s="55" t="s">
        <v>99</v>
      </c>
      <c r="V12">
        <f>365*24</f>
        <v>8760</v>
      </c>
      <c r="W12">
        <f>365*6</f>
        <v>2190</v>
      </c>
    </row>
    <row r="13" spans="1:23" ht="38.25">
      <c r="A13" s="61">
        <v>8</v>
      </c>
      <c r="B13" s="61">
        <v>0.2</v>
      </c>
      <c r="C13" s="61">
        <f t="shared" si="2"/>
        <v>1.2512626119326758E-11</v>
      </c>
      <c r="D13" s="61">
        <v>0.57899999999999996</v>
      </c>
      <c r="E13" s="61">
        <f t="shared" si="3"/>
        <v>1.0565348679506531E-10</v>
      </c>
      <c r="F13" s="61">
        <v>55.4</v>
      </c>
      <c r="G13" s="61">
        <f t="shared" si="0"/>
        <v>3.465997435053512E-9</v>
      </c>
      <c r="H13" s="61">
        <v>46</v>
      </c>
      <c r="I13" s="61">
        <f t="shared" si="4"/>
        <v>8.3938866883816999E-9</v>
      </c>
      <c r="J13" s="61">
        <v>148</v>
      </c>
      <c r="K13" s="61">
        <f t="shared" si="1"/>
        <v>9.2593433283018017E-9</v>
      </c>
      <c r="P13" s="210"/>
      <c r="Q13" s="97" t="s">
        <v>100</v>
      </c>
      <c r="R13" s="210"/>
      <c r="S13" s="25" t="s">
        <v>34</v>
      </c>
      <c r="T13" s="25" t="s">
        <v>101</v>
      </c>
      <c r="U13" s="25" t="s">
        <v>101</v>
      </c>
      <c r="V13">
        <f>365*70</f>
        <v>25550</v>
      </c>
      <c r="W13">
        <f>365*70</f>
        <v>25550</v>
      </c>
    </row>
    <row r="14" spans="1:23" ht="24" customHeight="1">
      <c r="A14" s="61">
        <v>9</v>
      </c>
      <c r="B14" s="61">
        <v>1.35</v>
      </c>
      <c r="C14" s="61">
        <f t="shared" si="2"/>
        <v>8.4460226305455621E-11</v>
      </c>
      <c r="D14" s="61">
        <v>0.433</v>
      </c>
      <c r="E14" s="61">
        <f t="shared" si="3"/>
        <v>7.9012020349332083E-11</v>
      </c>
      <c r="F14" s="61">
        <v>29.7</v>
      </c>
      <c r="G14" s="61">
        <f t="shared" si="0"/>
        <v>1.8581249787200237E-9</v>
      </c>
      <c r="H14" s="61">
        <v>43</v>
      </c>
      <c r="I14" s="61">
        <f t="shared" si="4"/>
        <v>7.8464592956611552E-9</v>
      </c>
      <c r="J14" s="61">
        <v>146</v>
      </c>
      <c r="K14" s="61">
        <f t="shared" si="1"/>
        <v>9.1342170671085334E-9</v>
      </c>
      <c r="P14" s="210" t="s">
        <v>337</v>
      </c>
      <c r="Q14" s="212" t="s">
        <v>102</v>
      </c>
      <c r="R14" s="210" t="s">
        <v>42</v>
      </c>
      <c r="S14" s="192" t="s">
        <v>43</v>
      </c>
      <c r="T14" s="192">
        <v>100</v>
      </c>
      <c r="U14" s="192">
        <v>200</v>
      </c>
    </row>
    <row r="15" spans="1:23">
      <c r="A15" s="61">
        <v>10</v>
      </c>
      <c r="B15" s="61">
        <v>0.31</v>
      </c>
      <c r="C15" s="61">
        <f t="shared" si="2"/>
        <v>1.9394570484956475E-11</v>
      </c>
      <c r="D15" s="61">
        <v>0.33700000000000002</v>
      </c>
      <c r="E15" s="61">
        <f t="shared" si="3"/>
        <v>6.1494343782274637E-11</v>
      </c>
      <c r="F15" s="61">
        <v>59.3</v>
      </c>
      <c r="G15" s="61">
        <f t="shared" si="0"/>
        <v>3.7099936443803837E-9</v>
      </c>
      <c r="H15" s="61">
        <v>50</v>
      </c>
      <c r="I15" s="61">
        <f t="shared" si="4"/>
        <v>9.1237898786757606E-9</v>
      </c>
      <c r="J15" s="61">
        <v>143</v>
      </c>
      <c r="K15" s="61">
        <f t="shared" si="1"/>
        <v>8.9465276753186318E-9</v>
      </c>
      <c r="P15" s="210"/>
      <c r="Q15" s="212"/>
      <c r="R15" s="210"/>
      <c r="S15" s="192"/>
      <c r="T15" s="192"/>
      <c r="U15" s="192"/>
    </row>
    <row r="16" spans="1:23" ht="24">
      <c r="A16" s="61">
        <v>11</v>
      </c>
      <c r="B16" s="61">
        <v>0.17</v>
      </c>
      <c r="C16" s="61">
        <f t="shared" si="2"/>
        <v>1.0635732201427746E-11</v>
      </c>
      <c r="D16" s="61">
        <v>0.34100000000000003</v>
      </c>
      <c r="E16" s="61">
        <f t="shared" si="3"/>
        <v>6.2224246972568696E-11</v>
      </c>
      <c r="F16" s="61">
        <v>35</v>
      </c>
      <c r="G16" s="61">
        <f t="shared" si="0"/>
        <v>2.1897095708821826E-9</v>
      </c>
      <c r="H16" s="61">
        <v>34</v>
      </c>
      <c r="I16" s="61">
        <f t="shared" si="4"/>
        <v>6.2041771174995178E-9</v>
      </c>
      <c r="J16" s="61">
        <v>140</v>
      </c>
      <c r="K16" s="61">
        <f t="shared" si="1"/>
        <v>8.7588382835287303E-9</v>
      </c>
      <c r="P16" s="210" t="s">
        <v>103</v>
      </c>
      <c r="Q16" s="25" t="s">
        <v>53</v>
      </c>
      <c r="R16" s="95" t="s">
        <v>54</v>
      </c>
      <c r="S16" s="111" t="s">
        <v>338</v>
      </c>
      <c r="T16" s="25">
        <v>5075</v>
      </c>
      <c r="U16" s="25">
        <v>2448</v>
      </c>
    </row>
    <row r="17" spans="1:23" ht="36">
      <c r="A17" s="61">
        <v>12</v>
      </c>
      <c r="B17" s="61">
        <v>0.36</v>
      </c>
      <c r="C17" s="61">
        <f t="shared" si="2"/>
        <v>2.2522727014788161E-11</v>
      </c>
      <c r="D17" s="61">
        <v>0.19900000000000001</v>
      </c>
      <c r="E17" s="61">
        <f t="shared" si="3"/>
        <v>3.6312683717129531E-11</v>
      </c>
      <c r="F17" s="61">
        <v>9.5</v>
      </c>
      <c r="G17" s="61">
        <f t="shared" si="0"/>
        <v>5.9434974066802103E-10</v>
      </c>
      <c r="H17" s="61">
        <v>24</v>
      </c>
      <c r="I17" s="61">
        <f t="shared" si="4"/>
        <v>4.3794191417643651E-9</v>
      </c>
      <c r="J17" s="61">
        <v>140</v>
      </c>
      <c r="K17" s="61">
        <f t="shared" si="1"/>
        <v>8.7588382835287303E-9</v>
      </c>
      <c r="P17" s="210"/>
      <c r="Q17" s="25" t="s">
        <v>56</v>
      </c>
      <c r="R17" s="95" t="s">
        <v>57</v>
      </c>
      <c r="S17" s="99" t="s">
        <v>104</v>
      </c>
      <c r="T17" s="25">
        <v>0.2</v>
      </c>
      <c r="U17" s="25">
        <v>7.0000000000000007E-2</v>
      </c>
    </row>
    <row r="18" spans="1:23" ht="24">
      <c r="A18" s="61">
        <v>13</v>
      </c>
      <c r="B18" s="61">
        <v>0.27</v>
      </c>
      <c r="C18" s="61">
        <f t="shared" si="2"/>
        <v>1.6892045261091127E-11</v>
      </c>
      <c r="D18" s="61">
        <v>0.39800000000000002</v>
      </c>
      <c r="E18" s="61">
        <f t="shared" si="3"/>
        <v>7.2625367434259062E-11</v>
      </c>
      <c r="F18" s="61">
        <v>55.9</v>
      </c>
      <c r="G18" s="61">
        <f t="shared" si="0"/>
        <v>3.4972790003518291E-9</v>
      </c>
      <c r="H18" s="61">
        <v>61</v>
      </c>
      <c r="I18" s="61">
        <f t="shared" si="4"/>
        <v>1.1131023651984428E-8</v>
      </c>
      <c r="J18" s="61">
        <v>138</v>
      </c>
      <c r="K18" s="61">
        <f t="shared" si="1"/>
        <v>8.6337120223354637E-9</v>
      </c>
      <c r="P18" s="210"/>
      <c r="Q18" s="25" t="s">
        <v>59</v>
      </c>
      <c r="R18" s="95" t="s">
        <v>60</v>
      </c>
      <c r="S18" s="95" t="s">
        <v>61</v>
      </c>
      <c r="T18" s="25">
        <v>1E-3</v>
      </c>
      <c r="U18" s="25">
        <v>1E-3</v>
      </c>
    </row>
    <row r="19" spans="1:23">
      <c r="A19" s="61">
        <v>14</v>
      </c>
      <c r="B19" s="61">
        <v>0.13</v>
      </c>
      <c r="C19" s="61">
        <f t="shared" si="2"/>
        <v>8.1332069775623932E-12</v>
      </c>
      <c r="D19" s="61">
        <v>0.55100000000000005</v>
      </c>
      <c r="E19" s="61">
        <f t="shared" si="3"/>
        <v>1.005441644630069E-10</v>
      </c>
      <c r="F19" s="61">
        <v>60.3</v>
      </c>
      <c r="G19" s="61">
        <f t="shared" si="0"/>
        <v>3.7725567749770175E-9</v>
      </c>
      <c r="H19" s="61">
        <v>37</v>
      </c>
      <c r="I19" s="61">
        <f t="shared" si="4"/>
        <v>6.7516045102200633E-9</v>
      </c>
      <c r="J19" s="61">
        <v>134</v>
      </c>
      <c r="K19" s="61">
        <f t="shared" si="1"/>
        <v>8.3834594999489288E-9</v>
      </c>
      <c r="P19" s="210" t="s">
        <v>105</v>
      </c>
      <c r="Q19" s="99" t="s">
        <v>106</v>
      </c>
      <c r="R19" s="95" t="s">
        <v>46</v>
      </c>
      <c r="S19" s="99" t="s">
        <v>107</v>
      </c>
      <c r="T19" s="25">
        <v>14.7</v>
      </c>
      <c r="U19" s="25">
        <v>7.63</v>
      </c>
    </row>
    <row r="20" spans="1:23" ht="24">
      <c r="A20" s="61">
        <v>15</v>
      </c>
      <c r="B20" s="61">
        <v>0.69</v>
      </c>
      <c r="C20" s="61">
        <f t="shared" si="2"/>
        <v>4.3168560111677312E-11</v>
      </c>
      <c r="D20" s="61">
        <v>0.217</v>
      </c>
      <c r="E20" s="61">
        <f t="shared" si="3"/>
        <v>3.9597248073452804E-11</v>
      </c>
      <c r="F20" s="61">
        <v>33.4</v>
      </c>
      <c r="G20" s="61">
        <f t="shared" si="0"/>
        <v>2.0896085619275686E-9</v>
      </c>
      <c r="H20" s="61">
        <v>73</v>
      </c>
      <c r="I20" s="61">
        <f t="shared" si="4"/>
        <v>1.3320733222866612E-8</v>
      </c>
      <c r="J20" s="61">
        <v>133</v>
      </c>
      <c r="K20" s="61">
        <f t="shared" si="1"/>
        <v>8.3208963693522938E-9</v>
      </c>
      <c r="P20" s="211"/>
      <c r="Q20" s="57" t="s">
        <v>48</v>
      </c>
      <c r="R20" s="101" t="s">
        <v>49</v>
      </c>
      <c r="S20" s="102" t="s">
        <v>339</v>
      </c>
      <c r="T20" s="57" t="s">
        <v>109</v>
      </c>
      <c r="U20" s="57" t="s">
        <v>109</v>
      </c>
      <c r="V20">
        <v>1360000000</v>
      </c>
      <c r="W20">
        <v>1360000000</v>
      </c>
    </row>
    <row r="21" spans="1:23">
      <c r="A21" s="61">
        <v>16</v>
      </c>
      <c r="B21" s="61">
        <v>0.24</v>
      </c>
      <c r="C21" s="61">
        <f t="shared" si="2"/>
        <v>1.5015151343192108E-11</v>
      </c>
      <c r="D21" s="61">
        <v>0.41899999999999998</v>
      </c>
      <c r="E21" s="61">
        <f t="shared" si="3"/>
        <v>7.6457359183302869E-11</v>
      </c>
      <c r="F21" s="61">
        <v>48.9</v>
      </c>
      <c r="G21" s="61">
        <f t="shared" si="0"/>
        <v>3.0593370861753923E-9</v>
      </c>
      <c r="H21" s="61">
        <v>62</v>
      </c>
      <c r="I21" s="61">
        <f t="shared" si="4"/>
        <v>1.1313499449557944E-8</v>
      </c>
      <c r="J21" s="61">
        <v>133</v>
      </c>
      <c r="K21" s="61">
        <f t="shared" si="1"/>
        <v>8.3208963693522938E-9</v>
      </c>
    </row>
    <row r="22" spans="1:23">
      <c r="A22" s="61">
        <v>17</v>
      </c>
      <c r="B22" s="61">
        <v>0.34</v>
      </c>
      <c r="C22" s="61">
        <f t="shared" si="2"/>
        <v>2.1271464402855492E-11</v>
      </c>
      <c r="D22" s="61">
        <v>0.37</v>
      </c>
      <c r="E22" s="61">
        <f t="shared" si="3"/>
        <v>6.7516045102200635E-11</v>
      </c>
      <c r="F22" s="61">
        <v>50.6</v>
      </c>
      <c r="G22" s="61">
        <f t="shared" si="0"/>
        <v>3.1656944081896698E-9</v>
      </c>
      <c r="H22" s="61">
        <v>42</v>
      </c>
      <c r="I22" s="61">
        <f t="shared" si="4"/>
        <v>7.6639834980876392E-9</v>
      </c>
      <c r="J22" s="61">
        <v>131</v>
      </c>
      <c r="K22" s="61">
        <f t="shared" si="1"/>
        <v>8.1957701081590272E-9</v>
      </c>
    </row>
    <row r="23" spans="1:23">
      <c r="A23" s="61">
        <v>18</v>
      </c>
      <c r="B23" s="61">
        <v>0.82</v>
      </c>
      <c r="C23" s="61">
        <f t="shared" si="2"/>
        <v>5.1301767089239707E-11</v>
      </c>
      <c r="D23" s="61">
        <v>0.28499999999999998</v>
      </c>
      <c r="E23" s="61">
        <f t="shared" si="3"/>
        <v>5.2005602308451835E-11</v>
      </c>
      <c r="F23" s="61">
        <v>25.9</v>
      </c>
      <c r="G23" s="61">
        <f t="shared" si="0"/>
        <v>1.6203850824528151E-9</v>
      </c>
      <c r="H23" s="61">
        <v>34</v>
      </c>
      <c r="I23" s="61">
        <f t="shared" si="4"/>
        <v>6.2041771174995178E-9</v>
      </c>
      <c r="J23" s="61">
        <v>131</v>
      </c>
      <c r="K23" s="61">
        <f t="shared" si="1"/>
        <v>8.1957701081590272E-9</v>
      </c>
    </row>
    <row r="24" spans="1:23">
      <c r="A24" s="61">
        <v>19</v>
      </c>
      <c r="B24" s="61">
        <v>0.38</v>
      </c>
      <c r="C24" s="61">
        <f t="shared" si="2"/>
        <v>2.377398962672084E-11</v>
      </c>
      <c r="D24" s="61">
        <v>0.154</v>
      </c>
      <c r="E24" s="61">
        <f t="shared" si="3"/>
        <v>2.8101272826321343E-11</v>
      </c>
      <c r="F24" s="61">
        <v>24</v>
      </c>
      <c r="G24" s="61">
        <f t="shared" si="0"/>
        <v>1.5015151343192111E-9</v>
      </c>
      <c r="H24" s="61">
        <v>65</v>
      </c>
      <c r="I24" s="61">
        <f t="shared" si="4"/>
        <v>1.1860926842278489E-8</v>
      </c>
      <c r="J24" s="61">
        <v>129</v>
      </c>
      <c r="K24" s="61">
        <f t="shared" si="1"/>
        <v>8.070643846965759E-9</v>
      </c>
    </row>
    <row r="25" spans="1:23">
      <c r="A25" s="61">
        <v>20</v>
      </c>
      <c r="B25" s="61">
        <v>1.1000000000000001</v>
      </c>
      <c r="C25" s="61">
        <f t="shared" si="2"/>
        <v>6.8819443656297166E-11</v>
      </c>
      <c r="D25" s="61">
        <v>0.438</v>
      </c>
      <c r="E25" s="61">
        <f t="shared" si="3"/>
        <v>7.9924399337199666E-11</v>
      </c>
      <c r="F25" s="61">
        <v>13.5</v>
      </c>
      <c r="G25" s="61">
        <f t="shared" si="0"/>
        <v>8.4460226305455621E-10</v>
      </c>
      <c r="H25" s="61">
        <v>35</v>
      </c>
      <c r="I25" s="61">
        <f t="shared" si="4"/>
        <v>6.3866529150730329E-9</v>
      </c>
      <c r="J25" s="61">
        <v>129</v>
      </c>
      <c r="K25" s="61">
        <f t="shared" si="1"/>
        <v>8.070643846965759E-9</v>
      </c>
    </row>
    <row r="26" spans="1:23">
      <c r="A26" s="61">
        <v>21</v>
      </c>
      <c r="B26" s="61">
        <v>0.23499999999999999</v>
      </c>
      <c r="C26" s="61">
        <f t="shared" si="2"/>
        <v>1.470233569020894E-11</v>
      </c>
      <c r="D26" s="61">
        <v>0.47149999999999997</v>
      </c>
      <c r="E26" s="61">
        <f t="shared" si="3"/>
        <v>8.6037338555912426E-11</v>
      </c>
      <c r="F26" s="61">
        <v>54.9</v>
      </c>
      <c r="G26" s="61">
        <f t="shared" si="0"/>
        <v>3.434715869755195E-9</v>
      </c>
      <c r="H26" s="61">
        <v>40</v>
      </c>
      <c r="I26" s="61">
        <f t="shared" si="4"/>
        <v>7.2990319029406088E-9</v>
      </c>
      <c r="J26" s="61">
        <v>127</v>
      </c>
      <c r="K26" s="61">
        <f t="shared" si="1"/>
        <v>7.9455175857724907E-9</v>
      </c>
    </row>
    <row r="27" spans="1:23">
      <c r="A27" s="61">
        <v>22</v>
      </c>
      <c r="B27" s="61">
        <v>0.24</v>
      </c>
      <c r="C27" s="61">
        <f t="shared" si="2"/>
        <v>1.5015151343192108E-11</v>
      </c>
      <c r="D27" s="61">
        <v>0.23899999999999999</v>
      </c>
      <c r="E27" s="61">
        <f t="shared" si="3"/>
        <v>4.3611715620070135E-11</v>
      </c>
      <c r="F27" s="61">
        <v>22.7</v>
      </c>
      <c r="G27" s="61">
        <f t="shared" si="0"/>
        <v>1.420183064543587E-9</v>
      </c>
      <c r="H27" s="61">
        <v>37</v>
      </c>
      <c r="I27" s="61">
        <f t="shared" si="4"/>
        <v>6.7516045102200633E-9</v>
      </c>
      <c r="J27" s="61">
        <v>127</v>
      </c>
      <c r="K27" s="61">
        <f t="shared" si="1"/>
        <v>7.9455175857724907E-9</v>
      </c>
    </row>
    <row r="28" spans="1:23">
      <c r="A28" s="61">
        <v>23</v>
      </c>
      <c r="B28" s="61">
        <v>0.35</v>
      </c>
      <c r="C28" s="61">
        <f t="shared" si="2"/>
        <v>2.1897095708821827E-11</v>
      </c>
      <c r="D28" s="61">
        <v>0.63800000000000001</v>
      </c>
      <c r="E28" s="61">
        <f t="shared" si="3"/>
        <v>1.1641955885190273E-10</v>
      </c>
      <c r="F28" s="61">
        <v>21</v>
      </c>
      <c r="G28" s="61">
        <f t="shared" si="0"/>
        <v>1.3138257425293097E-9</v>
      </c>
      <c r="H28" s="61">
        <v>31</v>
      </c>
      <c r="I28" s="61">
        <f t="shared" si="4"/>
        <v>5.6567497247789722E-9</v>
      </c>
      <c r="J28" s="61">
        <v>127</v>
      </c>
      <c r="K28" s="61">
        <f t="shared" si="1"/>
        <v>7.9455175857724907E-9</v>
      </c>
    </row>
    <row r="29" spans="1:23">
      <c r="A29" s="61">
        <v>24</v>
      </c>
      <c r="B29" s="61">
        <v>0.72</v>
      </c>
      <c r="C29" s="61">
        <f t="shared" si="2"/>
        <v>4.5045454029576323E-11</v>
      </c>
      <c r="D29" s="61">
        <v>0.252</v>
      </c>
      <c r="E29" s="61">
        <f t="shared" si="3"/>
        <v>4.5983900988525837E-11</v>
      </c>
      <c r="F29" s="61">
        <v>48.3</v>
      </c>
      <c r="G29" s="61">
        <f t="shared" si="0"/>
        <v>3.021799207817412E-9</v>
      </c>
      <c r="H29" s="61">
        <v>65</v>
      </c>
      <c r="I29" s="61">
        <f t="shared" si="4"/>
        <v>1.1860926842278489E-8</v>
      </c>
      <c r="J29" s="61">
        <v>126</v>
      </c>
      <c r="K29" s="61">
        <f t="shared" si="1"/>
        <v>7.8829544551758574E-9</v>
      </c>
    </row>
    <row r="30" spans="1:23">
      <c r="A30" s="61">
        <v>25</v>
      </c>
      <c r="B30" s="61">
        <v>0.18</v>
      </c>
      <c r="C30" s="61">
        <f t="shared" si="2"/>
        <v>1.1261363507394081E-11</v>
      </c>
      <c r="D30" s="61">
        <v>0.35</v>
      </c>
      <c r="E30" s="61">
        <f t="shared" si="3"/>
        <v>6.3866529150730326E-11</v>
      </c>
      <c r="F30" s="61">
        <v>66.599999999999994</v>
      </c>
      <c r="G30" s="61">
        <f t="shared" si="0"/>
        <v>4.1667044977358101E-9</v>
      </c>
      <c r="H30" s="61">
        <v>45</v>
      </c>
      <c r="I30" s="61">
        <f t="shared" si="4"/>
        <v>8.2114108908081856E-9</v>
      </c>
      <c r="J30" s="61">
        <v>125</v>
      </c>
      <c r="K30" s="61">
        <f t="shared" si="1"/>
        <v>7.8203913245792241E-9</v>
      </c>
    </row>
    <row r="31" spans="1:23">
      <c r="A31" s="61">
        <v>26</v>
      </c>
      <c r="B31" s="61">
        <v>1.41</v>
      </c>
      <c r="C31" s="61">
        <f t="shared" si="2"/>
        <v>8.8214014141253641E-11</v>
      </c>
      <c r="D31" s="61">
        <v>0.33200000000000002</v>
      </c>
      <c r="E31" s="61">
        <f t="shared" si="3"/>
        <v>6.0581964794407053E-11</v>
      </c>
      <c r="F31" s="61">
        <v>19.399999999999999</v>
      </c>
      <c r="G31" s="61">
        <f t="shared" si="0"/>
        <v>1.2137247335746956E-9</v>
      </c>
      <c r="H31" s="61">
        <v>32</v>
      </c>
      <c r="I31" s="61">
        <f t="shared" si="4"/>
        <v>5.8392255223524874E-9</v>
      </c>
      <c r="J31" s="61">
        <v>125</v>
      </c>
      <c r="K31" s="61">
        <f t="shared" si="1"/>
        <v>7.8203913245792241E-9</v>
      </c>
    </row>
    <row r="32" spans="1:23">
      <c r="A32" s="61">
        <v>27</v>
      </c>
      <c r="B32" s="61">
        <v>0.26</v>
      </c>
      <c r="C32" s="61">
        <f t="shared" si="2"/>
        <v>1.6266413955124786E-11</v>
      </c>
      <c r="D32" s="61">
        <v>0.27300000000000002</v>
      </c>
      <c r="E32" s="61">
        <f t="shared" si="3"/>
        <v>4.9815892737569658E-11</v>
      </c>
      <c r="F32" s="61">
        <v>46.2</v>
      </c>
      <c r="G32" s="61">
        <f t="shared" si="0"/>
        <v>2.890416633564481E-9</v>
      </c>
      <c r="H32" s="61">
        <v>50</v>
      </c>
      <c r="I32" s="61">
        <f t="shared" si="4"/>
        <v>9.1237898786757606E-9</v>
      </c>
      <c r="J32" s="61">
        <v>124</v>
      </c>
      <c r="K32" s="61">
        <f t="shared" si="1"/>
        <v>7.7578281939825908E-9</v>
      </c>
    </row>
    <row r="33" spans="1:11">
      <c r="A33" s="61">
        <v>28</v>
      </c>
      <c r="B33" s="61">
        <v>0.19</v>
      </c>
      <c r="C33" s="61">
        <f t="shared" si="2"/>
        <v>1.188699481336042E-11</v>
      </c>
      <c r="D33" s="61">
        <v>0.255</v>
      </c>
      <c r="E33" s="61">
        <f t="shared" si="3"/>
        <v>4.6531328381246385E-11</v>
      </c>
      <c r="F33" s="61">
        <v>48.7</v>
      </c>
      <c r="G33" s="61">
        <f t="shared" si="0"/>
        <v>3.0468244600560655E-9</v>
      </c>
      <c r="H33" s="61">
        <v>37</v>
      </c>
      <c r="I33" s="61">
        <f t="shared" si="4"/>
        <v>6.7516045102200633E-9</v>
      </c>
      <c r="J33" s="61">
        <v>124</v>
      </c>
      <c r="K33" s="61">
        <f t="shared" si="1"/>
        <v>7.7578281939825908E-9</v>
      </c>
    </row>
    <row r="34" spans="1:11">
      <c r="A34" s="61">
        <v>29</v>
      </c>
      <c r="B34" s="61">
        <v>0.78</v>
      </c>
      <c r="C34" s="61">
        <f t="shared" si="2"/>
        <v>4.8799241865374362E-11</v>
      </c>
      <c r="D34" s="61">
        <v>0.29599999999999999</v>
      </c>
      <c r="E34" s="61">
        <f t="shared" si="3"/>
        <v>5.4012836081760508E-11</v>
      </c>
      <c r="F34" s="61">
        <v>31.6</v>
      </c>
      <c r="G34" s="61">
        <f t="shared" si="0"/>
        <v>1.9769949268536279E-9</v>
      </c>
      <c r="H34" s="61">
        <v>41</v>
      </c>
      <c r="I34" s="61">
        <f t="shared" si="4"/>
        <v>7.4815077005141248E-9</v>
      </c>
      <c r="J34" s="61">
        <v>123</v>
      </c>
      <c r="K34" s="61">
        <f t="shared" si="1"/>
        <v>7.6952650633859558E-9</v>
      </c>
    </row>
    <row r="35" spans="1:11">
      <c r="A35" s="61">
        <v>30</v>
      </c>
      <c r="B35" s="61">
        <v>0.56999999999999995</v>
      </c>
      <c r="C35" s="61">
        <f t="shared" si="2"/>
        <v>3.5660984440081259E-11</v>
      </c>
      <c r="D35" s="61">
        <v>0.19</v>
      </c>
      <c r="E35" s="61">
        <f t="shared" si="3"/>
        <v>3.4670401538967894E-11</v>
      </c>
      <c r="F35" s="61">
        <v>17.600000000000001</v>
      </c>
      <c r="G35" s="61">
        <f t="shared" si="0"/>
        <v>1.1011110985007547E-9</v>
      </c>
      <c r="H35" s="61">
        <v>31</v>
      </c>
      <c r="I35" s="61">
        <f t="shared" si="4"/>
        <v>5.6567497247789722E-9</v>
      </c>
      <c r="J35" s="61">
        <v>123</v>
      </c>
      <c r="K35" s="61">
        <f t="shared" si="1"/>
        <v>7.6952650633859558E-9</v>
      </c>
    </row>
    <row r="36" spans="1:11">
      <c r="A36" s="61">
        <v>31</v>
      </c>
      <c r="B36" s="61">
        <v>0.24</v>
      </c>
      <c r="C36" s="61">
        <f t="shared" si="2"/>
        <v>1.5015151343192108E-11</v>
      </c>
      <c r="D36" s="61">
        <v>0.311</v>
      </c>
      <c r="E36" s="61">
        <f t="shared" si="3"/>
        <v>5.6749973045363233E-11</v>
      </c>
      <c r="F36" s="61">
        <v>50.1</v>
      </c>
      <c r="G36" s="61">
        <f t="shared" si="0"/>
        <v>3.1344128428913531E-9</v>
      </c>
      <c r="H36" s="61">
        <v>61</v>
      </c>
      <c r="I36" s="61">
        <f t="shared" si="4"/>
        <v>1.1131023651984428E-8</v>
      </c>
      <c r="J36" s="61">
        <v>122</v>
      </c>
      <c r="K36" s="61">
        <f t="shared" si="1"/>
        <v>7.6327019327893225E-9</v>
      </c>
    </row>
    <row r="37" spans="1:11">
      <c r="A37" s="61">
        <v>32</v>
      </c>
      <c r="B37" s="61">
        <v>0.18</v>
      </c>
      <c r="C37" s="61">
        <f t="shared" si="2"/>
        <v>1.1261363507394081E-11</v>
      </c>
      <c r="D37" s="61">
        <v>0.318</v>
      </c>
      <c r="E37" s="61">
        <f t="shared" si="3"/>
        <v>5.802730362837784E-11</v>
      </c>
      <c r="F37" s="61">
        <v>41.2</v>
      </c>
      <c r="G37" s="61">
        <f t="shared" si="0"/>
        <v>2.577600980581312E-9</v>
      </c>
      <c r="H37" s="61">
        <v>41</v>
      </c>
      <c r="I37" s="61">
        <f t="shared" si="4"/>
        <v>7.4815077005141248E-9</v>
      </c>
      <c r="J37" s="61">
        <v>120</v>
      </c>
      <c r="K37" s="61">
        <f t="shared" si="1"/>
        <v>7.5075756715960543E-9</v>
      </c>
    </row>
    <row r="38" spans="1:11">
      <c r="A38" s="61">
        <v>33</v>
      </c>
      <c r="B38" s="61">
        <v>0.52</v>
      </c>
      <c r="C38" s="61">
        <f t="shared" ref="C38:C69" si="5">B38*$B$4/$C$4</f>
        <v>3.2532827910249573E-11</v>
      </c>
      <c r="D38" s="61">
        <v>0.25700000000000001</v>
      </c>
      <c r="E38" s="61">
        <f t="shared" ref="E38:E69" si="6">D38*$B$4/$D$4</f>
        <v>4.6896279976393415E-11</v>
      </c>
      <c r="F38" s="61">
        <v>35.799999999999997</v>
      </c>
      <c r="G38" s="61">
        <f t="shared" ref="G38:G69" si="7">F38*$B$4/$C$4</f>
        <v>2.2397600753594895E-9</v>
      </c>
      <c r="H38" s="61">
        <v>38</v>
      </c>
      <c r="I38" s="61">
        <f t="shared" ref="I38:I69" si="8">H38*$B$4/$D$4</f>
        <v>6.9340803077935785E-9</v>
      </c>
      <c r="J38" s="61">
        <v>120</v>
      </c>
      <c r="K38" s="61">
        <f t="shared" ref="K38:K69" si="9">J38*$B$4/$C$4</f>
        <v>7.5075756715960543E-9</v>
      </c>
    </row>
    <row r="39" spans="1:11">
      <c r="A39" s="61">
        <v>34</v>
      </c>
      <c r="B39" s="61">
        <v>0.37</v>
      </c>
      <c r="C39" s="61">
        <f t="shared" si="5"/>
        <v>2.3148358320754502E-11</v>
      </c>
      <c r="D39" s="61">
        <v>0.24299999999999999</v>
      </c>
      <c r="E39" s="61">
        <f t="shared" si="6"/>
        <v>4.4341618810364201E-11</v>
      </c>
      <c r="F39" s="61">
        <v>45.5</v>
      </c>
      <c r="G39" s="61">
        <f t="shared" si="7"/>
        <v>2.8466224421468376E-9</v>
      </c>
      <c r="H39" s="61">
        <v>25</v>
      </c>
      <c r="I39" s="61">
        <f t="shared" si="8"/>
        <v>4.5618949393378803E-9</v>
      </c>
      <c r="J39" s="61">
        <v>120</v>
      </c>
      <c r="K39" s="61">
        <f t="shared" si="9"/>
        <v>7.5075756715960543E-9</v>
      </c>
    </row>
    <row r="40" spans="1:11">
      <c r="A40" s="61">
        <v>35</v>
      </c>
      <c r="B40" s="61">
        <v>0.53</v>
      </c>
      <c r="C40" s="61">
        <f t="shared" si="5"/>
        <v>3.3158459216215907E-11</v>
      </c>
      <c r="D40" s="61">
        <v>0.48299999999999998</v>
      </c>
      <c r="E40" s="61">
        <f t="shared" si="6"/>
        <v>8.8135810228007854E-11</v>
      </c>
      <c r="F40" s="61">
        <v>31.5</v>
      </c>
      <c r="G40" s="61">
        <f t="shared" si="7"/>
        <v>1.9707386137939644E-9</v>
      </c>
      <c r="H40" s="61">
        <v>54</v>
      </c>
      <c r="I40" s="61">
        <f t="shared" si="8"/>
        <v>9.8536930689698213E-9</v>
      </c>
      <c r="J40" s="61">
        <v>119</v>
      </c>
      <c r="K40" s="61">
        <f t="shared" si="9"/>
        <v>7.445012540999421E-9</v>
      </c>
    </row>
    <row r="41" spans="1:11">
      <c r="A41" s="61">
        <v>36</v>
      </c>
      <c r="B41" s="61">
        <v>1.26</v>
      </c>
      <c r="C41" s="61">
        <f t="shared" si="5"/>
        <v>7.8829544551758571E-11</v>
      </c>
      <c r="D41" s="61">
        <v>0.55500000000000005</v>
      </c>
      <c r="E41" s="61">
        <f t="shared" si="6"/>
        <v>1.0127406765330096E-10</v>
      </c>
      <c r="F41" s="61">
        <v>18.600000000000001</v>
      </c>
      <c r="G41" s="61">
        <f t="shared" si="7"/>
        <v>1.1636742290973886E-9</v>
      </c>
      <c r="H41" s="61">
        <v>47</v>
      </c>
      <c r="I41" s="61">
        <f t="shared" si="8"/>
        <v>8.5763624859552159E-9</v>
      </c>
      <c r="J41" s="61">
        <v>119</v>
      </c>
      <c r="K41" s="61">
        <f t="shared" si="9"/>
        <v>7.445012540999421E-9</v>
      </c>
    </row>
    <row r="42" spans="1:11">
      <c r="A42" s="61">
        <v>37</v>
      </c>
      <c r="B42" s="61">
        <v>0.42949999999999999</v>
      </c>
      <c r="C42" s="61">
        <f t="shared" si="5"/>
        <v>2.6870864591254211E-11</v>
      </c>
      <c r="D42" s="61">
        <v>0.1595</v>
      </c>
      <c r="E42" s="61">
        <f t="shared" si="6"/>
        <v>2.9104889712975682E-11</v>
      </c>
      <c r="F42" s="61">
        <v>22.35</v>
      </c>
      <c r="G42" s="61">
        <f t="shared" si="7"/>
        <v>1.3982859688347653E-9</v>
      </c>
      <c r="H42" s="61">
        <v>39.4</v>
      </c>
      <c r="I42" s="61">
        <f t="shared" si="8"/>
        <v>7.1895464243964997E-9</v>
      </c>
      <c r="J42" s="61">
        <v>119</v>
      </c>
      <c r="K42" s="61">
        <f t="shared" si="9"/>
        <v>7.445012540999421E-9</v>
      </c>
    </row>
    <row r="43" spans="1:11">
      <c r="A43" s="61">
        <v>38</v>
      </c>
      <c r="B43" s="61">
        <v>0.43</v>
      </c>
      <c r="C43" s="61">
        <f t="shared" si="5"/>
        <v>2.6902146156552532E-11</v>
      </c>
      <c r="D43" s="61">
        <v>0.317</v>
      </c>
      <c r="E43" s="61">
        <f t="shared" si="6"/>
        <v>5.7844827830804334E-11</v>
      </c>
      <c r="F43" s="61">
        <v>26</v>
      </c>
      <c r="G43" s="61">
        <f t="shared" si="7"/>
        <v>1.6266413955124785E-9</v>
      </c>
      <c r="H43" s="61">
        <v>58</v>
      </c>
      <c r="I43" s="61">
        <f t="shared" si="8"/>
        <v>1.0583596259263884E-8</v>
      </c>
      <c r="J43" s="61">
        <v>117</v>
      </c>
      <c r="K43" s="61">
        <f t="shared" si="9"/>
        <v>7.3198862798061535E-9</v>
      </c>
    </row>
    <row r="44" spans="1:11">
      <c r="A44" s="61">
        <v>39</v>
      </c>
      <c r="B44" s="61">
        <v>0.64</v>
      </c>
      <c r="C44" s="61">
        <f t="shared" si="5"/>
        <v>4.0040403581845627E-11</v>
      </c>
      <c r="D44" s="61">
        <v>0.67800000000000005</v>
      </c>
      <c r="E44" s="61">
        <f t="shared" si="6"/>
        <v>1.2371859075484332E-10</v>
      </c>
      <c r="F44" s="61">
        <v>71.400000000000006</v>
      </c>
      <c r="G44" s="61">
        <f t="shared" si="7"/>
        <v>4.4670075245996528E-9</v>
      </c>
      <c r="H44" s="61">
        <v>57</v>
      </c>
      <c r="I44" s="61">
        <f t="shared" si="8"/>
        <v>1.0401120461690368E-8</v>
      </c>
      <c r="J44" s="61">
        <v>116</v>
      </c>
      <c r="K44" s="61">
        <f t="shared" si="9"/>
        <v>7.2573231492095194E-9</v>
      </c>
    </row>
    <row r="45" spans="1:11">
      <c r="A45" s="61">
        <v>40</v>
      </c>
      <c r="B45" s="61">
        <v>1.06</v>
      </c>
      <c r="C45" s="61">
        <f t="shared" si="5"/>
        <v>6.6316918432431815E-11</v>
      </c>
      <c r="D45" s="61">
        <v>0.30399999999999999</v>
      </c>
      <c r="E45" s="61">
        <f t="shared" si="6"/>
        <v>5.5472642462348626E-11</v>
      </c>
      <c r="F45" s="61">
        <v>30.2</v>
      </c>
      <c r="G45" s="61">
        <f t="shared" si="7"/>
        <v>1.8894065440183403E-9</v>
      </c>
      <c r="H45" s="61">
        <v>61</v>
      </c>
      <c r="I45" s="61">
        <f t="shared" si="8"/>
        <v>1.1131023651984428E-8</v>
      </c>
      <c r="J45" s="61">
        <v>115</v>
      </c>
      <c r="K45" s="61">
        <f t="shared" si="9"/>
        <v>7.1947600186128861E-9</v>
      </c>
    </row>
    <row r="46" spans="1:11">
      <c r="A46" s="61">
        <v>41</v>
      </c>
      <c r="B46" s="61">
        <v>0.22</v>
      </c>
      <c r="C46" s="61">
        <f t="shared" si="5"/>
        <v>1.3763888731259434E-11</v>
      </c>
      <c r="D46" s="61">
        <v>0.37</v>
      </c>
      <c r="E46" s="61">
        <f t="shared" si="6"/>
        <v>6.7516045102200635E-11</v>
      </c>
      <c r="F46" s="61">
        <v>58.6</v>
      </c>
      <c r="G46" s="61">
        <f t="shared" si="7"/>
        <v>3.6661994529627404E-9</v>
      </c>
      <c r="H46" s="61">
        <v>48</v>
      </c>
      <c r="I46" s="61">
        <f t="shared" si="8"/>
        <v>8.7588382835287303E-9</v>
      </c>
      <c r="J46" s="61">
        <v>115</v>
      </c>
      <c r="K46" s="61">
        <f t="shared" si="9"/>
        <v>7.1947600186128861E-9</v>
      </c>
    </row>
    <row r="47" spans="1:11">
      <c r="A47" s="61">
        <v>42</v>
      </c>
      <c r="B47" s="61">
        <v>0.19</v>
      </c>
      <c r="C47" s="61">
        <f t="shared" si="5"/>
        <v>1.188699481336042E-11</v>
      </c>
      <c r="D47" s="61">
        <v>0.21299999999999999</v>
      </c>
      <c r="E47" s="61">
        <f t="shared" si="6"/>
        <v>3.8867344883158738E-11</v>
      </c>
      <c r="F47" s="61">
        <v>40.4</v>
      </c>
      <c r="G47" s="61">
        <f t="shared" si="7"/>
        <v>2.5275504761040051E-9</v>
      </c>
      <c r="H47" s="61">
        <v>54</v>
      </c>
      <c r="I47" s="61">
        <f t="shared" si="8"/>
        <v>9.8536930689698213E-9</v>
      </c>
      <c r="J47" s="61">
        <v>113</v>
      </c>
      <c r="K47" s="61">
        <f t="shared" si="9"/>
        <v>7.0696337574196187E-9</v>
      </c>
    </row>
    <row r="48" spans="1:11">
      <c r="A48" s="61">
        <v>43</v>
      </c>
      <c r="B48" s="61">
        <v>0.23</v>
      </c>
      <c r="C48" s="61">
        <f t="shared" si="5"/>
        <v>1.4389520037225773E-11</v>
      </c>
      <c r="D48" s="61">
        <v>0.20899999999999999</v>
      </c>
      <c r="E48" s="61">
        <f t="shared" si="6"/>
        <v>3.8137441692864679E-11</v>
      </c>
      <c r="F48" s="61">
        <v>40.5</v>
      </c>
      <c r="G48" s="61">
        <f t="shared" si="7"/>
        <v>2.5338067891636686E-9</v>
      </c>
      <c r="H48" s="61">
        <v>37</v>
      </c>
      <c r="I48" s="61">
        <f t="shared" si="8"/>
        <v>6.7516045102200633E-9</v>
      </c>
      <c r="J48" s="61">
        <v>113</v>
      </c>
      <c r="K48" s="61">
        <f t="shared" si="9"/>
        <v>7.0696337574196187E-9</v>
      </c>
    </row>
    <row r="49" spans="1:11">
      <c r="A49" s="61">
        <v>44</v>
      </c>
      <c r="B49" s="61">
        <v>0.41</v>
      </c>
      <c r="C49" s="61">
        <f t="shared" si="5"/>
        <v>2.5650883544619854E-11</v>
      </c>
      <c r="D49" s="61">
        <v>0.316</v>
      </c>
      <c r="E49" s="61">
        <f t="shared" si="6"/>
        <v>5.766235203323081E-11</v>
      </c>
      <c r="F49" s="61">
        <v>27.1</v>
      </c>
      <c r="G49" s="61">
        <f t="shared" si="7"/>
        <v>1.6954608391687758E-9</v>
      </c>
      <c r="H49" s="61">
        <v>50.6</v>
      </c>
      <c r="I49" s="61">
        <f t="shared" si="8"/>
        <v>9.2332753572198706E-9</v>
      </c>
      <c r="J49" s="61">
        <v>112</v>
      </c>
      <c r="K49" s="61">
        <f t="shared" si="9"/>
        <v>7.0070706268229845E-9</v>
      </c>
    </row>
    <row r="50" spans="1:11">
      <c r="A50" s="61">
        <v>45</v>
      </c>
      <c r="B50" s="61">
        <v>0.2</v>
      </c>
      <c r="C50" s="61">
        <f t="shared" si="5"/>
        <v>1.2512626119326758E-11</v>
      </c>
      <c r="D50" s="61">
        <v>0.51</v>
      </c>
      <c r="E50" s="61">
        <f t="shared" si="6"/>
        <v>9.306265676249277E-11</v>
      </c>
      <c r="F50" s="61">
        <v>60.3</v>
      </c>
      <c r="G50" s="61">
        <f t="shared" si="7"/>
        <v>3.7725567749770175E-9</v>
      </c>
      <c r="H50" s="61">
        <v>47</v>
      </c>
      <c r="I50" s="61">
        <f t="shared" si="8"/>
        <v>8.5763624859552159E-9</v>
      </c>
      <c r="J50" s="61">
        <v>112</v>
      </c>
      <c r="K50" s="61">
        <f t="shared" si="9"/>
        <v>7.0070706268229845E-9</v>
      </c>
    </row>
    <row r="51" spans="1:11">
      <c r="A51" s="61">
        <v>46</v>
      </c>
      <c r="B51" s="61">
        <v>0.25</v>
      </c>
      <c r="C51" s="61">
        <f t="shared" si="5"/>
        <v>1.5640782649158449E-11</v>
      </c>
      <c r="D51" s="61">
        <v>0.34799999999999998</v>
      </c>
      <c r="E51" s="61">
        <f t="shared" si="6"/>
        <v>6.350157755558329E-11</v>
      </c>
      <c r="F51" s="61">
        <v>52.5</v>
      </c>
      <c r="G51" s="61">
        <f t="shared" si="7"/>
        <v>3.2845643563232741E-9</v>
      </c>
      <c r="H51" s="61">
        <v>41</v>
      </c>
      <c r="I51" s="61">
        <f t="shared" si="8"/>
        <v>7.4815077005141248E-9</v>
      </c>
      <c r="J51" s="61">
        <v>112</v>
      </c>
      <c r="K51" s="61">
        <f t="shared" si="9"/>
        <v>7.0070706268229845E-9</v>
      </c>
    </row>
    <row r="52" spans="1:11">
      <c r="A52" s="61">
        <v>47</v>
      </c>
      <c r="B52" s="61">
        <v>0.45</v>
      </c>
      <c r="C52" s="61">
        <f t="shared" si="5"/>
        <v>2.8153408768485205E-11</v>
      </c>
      <c r="D52" s="61">
        <v>0.154</v>
      </c>
      <c r="E52" s="61">
        <f t="shared" si="6"/>
        <v>2.8101272826321343E-11</v>
      </c>
      <c r="F52" s="61">
        <v>30.8</v>
      </c>
      <c r="G52" s="61">
        <f t="shared" si="7"/>
        <v>1.926944422376321E-9</v>
      </c>
      <c r="H52" s="61">
        <v>50</v>
      </c>
      <c r="I52" s="61">
        <f t="shared" si="8"/>
        <v>9.1237898786757606E-9</v>
      </c>
      <c r="J52" s="61">
        <v>111</v>
      </c>
      <c r="K52" s="61">
        <f t="shared" si="9"/>
        <v>6.9445074962263512E-9</v>
      </c>
    </row>
    <row r="53" spans="1:11">
      <c r="A53" s="61">
        <v>48</v>
      </c>
      <c r="B53" s="61">
        <v>0.115</v>
      </c>
      <c r="C53" s="61">
        <f t="shared" si="5"/>
        <v>7.1947600186128865E-12</v>
      </c>
      <c r="D53" s="61">
        <v>0.34100000000000003</v>
      </c>
      <c r="E53" s="61">
        <f t="shared" si="6"/>
        <v>6.2224246972568696E-11</v>
      </c>
      <c r="F53" s="61">
        <v>36.15</v>
      </c>
      <c r="G53" s="61">
        <f t="shared" si="7"/>
        <v>2.2616571710683114E-9</v>
      </c>
      <c r="H53" s="61">
        <v>27.5</v>
      </c>
      <c r="I53" s="61">
        <f t="shared" si="8"/>
        <v>5.0180844332716687E-9</v>
      </c>
      <c r="J53" s="61">
        <v>111</v>
      </c>
      <c r="K53" s="61">
        <f t="shared" si="9"/>
        <v>6.9445074962263512E-9</v>
      </c>
    </row>
    <row r="54" spans="1:11">
      <c r="A54" s="61">
        <v>49</v>
      </c>
      <c r="B54" s="61">
        <v>0.45</v>
      </c>
      <c r="C54" s="61">
        <f t="shared" si="5"/>
        <v>2.8153408768485205E-11</v>
      </c>
      <c r="D54" s="61">
        <v>0.30399999999999999</v>
      </c>
      <c r="E54" s="61">
        <f t="shared" si="6"/>
        <v>5.5472642462348626E-11</v>
      </c>
      <c r="F54" s="61">
        <v>16.100000000000001</v>
      </c>
      <c r="G54" s="61">
        <f t="shared" si="7"/>
        <v>1.0072664026058041E-9</v>
      </c>
      <c r="H54" s="61">
        <v>22</v>
      </c>
      <c r="I54" s="61">
        <f t="shared" si="8"/>
        <v>4.0144675466173348E-9</v>
      </c>
      <c r="J54" s="61">
        <v>111</v>
      </c>
      <c r="K54" s="61">
        <f t="shared" si="9"/>
        <v>6.9445074962263512E-9</v>
      </c>
    </row>
    <row r="55" spans="1:11">
      <c r="A55" s="61">
        <v>50</v>
      </c>
      <c r="B55" s="61">
        <v>0.95</v>
      </c>
      <c r="C55" s="61">
        <f t="shared" si="5"/>
        <v>5.9434974066802096E-11</v>
      </c>
      <c r="D55" s="61">
        <v>0.29799999999999999</v>
      </c>
      <c r="E55" s="61">
        <f t="shared" si="6"/>
        <v>5.4377787676907537E-11</v>
      </c>
      <c r="F55" s="61">
        <v>32.200000000000003</v>
      </c>
      <c r="G55" s="61">
        <f t="shared" si="7"/>
        <v>2.0145328052116082E-9</v>
      </c>
      <c r="H55" s="61">
        <v>74</v>
      </c>
      <c r="I55" s="61">
        <f t="shared" si="8"/>
        <v>1.3503209020440127E-8</v>
      </c>
      <c r="J55" s="61">
        <v>109</v>
      </c>
      <c r="K55" s="61">
        <f t="shared" si="9"/>
        <v>6.819381235033083E-9</v>
      </c>
    </row>
    <row r="56" spans="1:11">
      <c r="A56" s="61">
        <v>51</v>
      </c>
      <c r="B56" s="61">
        <v>0.57999999999999996</v>
      </c>
      <c r="C56" s="61">
        <f t="shared" si="5"/>
        <v>3.6286615746047593E-11</v>
      </c>
      <c r="D56" s="61">
        <v>0.20799999999999999</v>
      </c>
      <c r="E56" s="61">
        <f t="shared" si="6"/>
        <v>3.7954965895291167E-11</v>
      </c>
      <c r="F56" s="61">
        <v>21.9</v>
      </c>
      <c r="G56" s="61">
        <f t="shared" si="7"/>
        <v>1.3701325600662801E-9</v>
      </c>
      <c r="H56" s="61">
        <v>41</v>
      </c>
      <c r="I56" s="61">
        <f t="shared" si="8"/>
        <v>7.4815077005141248E-9</v>
      </c>
      <c r="J56" s="61">
        <v>109</v>
      </c>
      <c r="K56" s="61">
        <f t="shared" si="9"/>
        <v>6.819381235033083E-9</v>
      </c>
    </row>
    <row r="57" spans="1:11">
      <c r="A57" s="61">
        <v>52</v>
      </c>
      <c r="B57" s="61">
        <v>0.38</v>
      </c>
      <c r="C57" s="61">
        <f t="shared" si="5"/>
        <v>2.377398962672084E-11</v>
      </c>
      <c r="D57" s="61">
        <v>0.34499999999999997</v>
      </c>
      <c r="E57" s="61">
        <f t="shared" si="6"/>
        <v>6.2954150162862755E-11</v>
      </c>
      <c r="F57" s="61">
        <v>27.7</v>
      </c>
      <c r="G57" s="61">
        <f t="shared" si="7"/>
        <v>1.732998717526756E-9</v>
      </c>
      <c r="H57" s="61">
        <v>41</v>
      </c>
      <c r="I57" s="61">
        <f t="shared" si="8"/>
        <v>7.4815077005141248E-9</v>
      </c>
      <c r="J57" s="61">
        <v>109</v>
      </c>
      <c r="K57" s="61">
        <f t="shared" si="9"/>
        <v>6.819381235033083E-9</v>
      </c>
    </row>
    <row r="58" spans="1:11">
      <c r="A58" s="61">
        <v>53</v>
      </c>
      <c r="B58" s="61">
        <v>0.52</v>
      </c>
      <c r="C58" s="61">
        <f t="shared" si="5"/>
        <v>3.2532827910249573E-11</v>
      </c>
      <c r="D58" s="61">
        <v>0.161</v>
      </c>
      <c r="E58" s="61">
        <f t="shared" si="6"/>
        <v>2.9378603409335949E-11</v>
      </c>
      <c r="F58" s="61">
        <v>30.3</v>
      </c>
      <c r="G58" s="61">
        <f t="shared" si="7"/>
        <v>1.8956628570780039E-9</v>
      </c>
      <c r="H58" s="61">
        <v>62</v>
      </c>
      <c r="I58" s="61">
        <f t="shared" si="8"/>
        <v>1.1313499449557944E-8</v>
      </c>
      <c r="J58" s="61">
        <v>107</v>
      </c>
      <c r="K58" s="61">
        <f t="shared" si="9"/>
        <v>6.6942549738398156E-9</v>
      </c>
    </row>
    <row r="59" spans="1:11">
      <c r="A59" s="61">
        <v>54</v>
      </c>
      <c r="B59" s="61">
        <v>0.49</v>
      </c>
      <c r="C59" s="61">
        <f t="shared" si="5"/>
        <v>3.0655933992350556E-11</v>
      </c>
      <c r="D59" s="61">
        <v>0.56499999999999995</v>
      </c>
      <c r="E59" s="61">
        <f t="shared" si="6"/>
        <v>1.030988256290361E-10</v>
      </c>
      <c r="F59" s="61">
        <v>25.3</v>
      </c>
      <c r="G59" s="61">
        <f t="shared" si="7"/>
        <v>1.5828472040948349E-9</v>
      </c>
      <c r="H59" s="61">
        <v>62</v>
      </c>
      <c r="I59" s="61">
        <f t="shared" si="8"/>
        <v>1.1313499449557944E-8</v>
      </c>
      <c r="J59" s="61">
        <v>107</v>
      </c>
      <c r="K59" s="61">
        <f t="shared" si="9"/>
        <v>6.6942549738398156E-9</v>
      </c>
    </row>
    <row r="60" spans="1:11">
      <c r="A60" s="61">
        <v>55</v>
      </c>
      <c r="B60" s="61">
        <v>0.74</v>
      </c>
      <c r="C60" s="61">
        <f t="shared" si="5"/>
        <v>4.6296716641509005E-11</v>
      </c>
      <c r="D60" s="61">
        <v>0.36</v>
      </c>
      <c r="E60" s="61">
        <f t="shared" si="6"/>
        <v>6.569128712646548E-11</v>
      </c>
      <c r="F60" s="61">
        <v>27.4</v>
      </c>
      <c r="G60" s="61">
        <f t="shared" si="7"/>
        <v>1.7142297783477659E-9</v>
      </c>
      <c r="H60" s="61">
        <v>46</v>
      </c>
      <c r="I60" s="61">
        <f t="shared" si="8"/>
        <v>8.3938866883816999E-9</v>
      </c>
      <c r="J60" s="61">
        <v>107</v>
      </c>
      <c r="K60" s="61">
        <f t="shared" si="9"/>
        <v>6.6942549738398156E-9</v>
      </c>
    </row>
    <row r="61" spans="1:11">
      <c r="A61" s="61">
        <v>56</v>
      </c>
      <c r="B61" s="61">
        <v>0.88</v>
      </c>
      <c r="C61" s="61">
        <f t="shared" si="5"/>
        <v>5.5055554925037734E-11</v>
      </c>
      <c r="D61" s="61">
        <v>0.155</v>
      </c>
      <c r="E61" s="61">
        <f t="shared" si="6"/>
        <v>2.8283748623894861E-11</v>
      </c>
      <c r="F61" s="61">
        <v>6.34</v>
      </c>
      <c r="G61" s="61">
        <f t="shared" si="7"/>
        <v>3.9665024798265822E-10</v>
      </c>
      <c r="H61" s="61">
        <v>25.8</v>
      </c>
      <c r="I61" s="61">
        <f t="shared" si="8"/>
        <v>4.7078755773966925E-9</v>
      </c>
      <c r="J61" s="61">
        <v>106</v>
      </c>
      <c r="K61" s="61">
        <f t="shared" si="9"/>
        <v>6.6316918432431822E-9</v>
      </c>
    </row>
    <row r="62" spans="1:11">
      <c r="A62" s="61">
        <v>57</v>
      </c>
      <c r="B62" s="61">
        <v>0.37</v>
      </c>
      <c r="C62" s="61">
        <f t="shared" si="5"/>
        <v>2.3148358320754502E-11</v>
      </c>
      <c r="D62" s="61">
        <v>0.23499999999999999</v>
      </c>
      <c r="E62" s="61">
        <f t="shared" si="6"/>
        <v>4.2881812429776076E-11</v>
      </c>
      <c r="F62" s="61">
        <v>35.6</v>
      </c>
      <c r="G62" s="61">
        <f t="shared" si="7"/>
        <v>2.2272474492401628E-9</v>
      </c>
      <c r="H62" s="61">
        <v>49</v>
      </c>
      <c r="I62" s="61">
        <f t="shared" si="8"/>
        <v>8.9413140811022463E-9</v>
      </c>
      <c r="J62" s="61">
        <v>105</v>
      </c>
      <c r="K62" s="61">
        <f t="shared" si="9"/>
        <v>6.5691287126465481E-9</v>
      </c>
    </row>
    <row r="63" spans="1:11">
      <c r="A63" s="61">
        <v>58</v>
      </c>
      <c r="B63" s="61">
        <v>0.24</v>
      </c>
      <c r="C63" s="61">
        <f t="shared" si="5"/>
        <v>1.5015151343192108E-11</v>
      </c>
      <c r="D63" s="61">
        <v>0.17100000000000001</v>
      </c>
      <c r="E63" s="61">
        <f t="shared" si="6"/>
        <v>3.1203361385071104E-11</v>
      </c>
      <c r="F63" s="61">
        <v>25</v>
      </c>
      <c r="G63" s="61">
        <f t="shared" si="7"/>
        <v>1.5640782649158448E-9</v>
      </c>
      <c r="H63" s="61">
        <v>36</v>
      </c>
      <c r="I63" s="61">
        <f t="shared" si="8"/>
        <v>6.5691287126465481E-9</v>
      </c>
      <c r="J63" s="61">
        <v>105</v>
      </c>
      <c r="K63" s="61">
        <f t="shared" si="9"/>
        <v>6.5691287126465481E-9</v>
      </c>
    </row>
    <row r="64" spans="1:11">
      <c r="A64" s="61">
        <v>59</v>
      </c>
      <c r="B64" s="61">
        <v>0.26</v>
      </c>
      <c r="C64" s="61">
        <f t="shared" si="5"/>
        <v>1.6266413955124786E-11</v>
      </c>
      <c r="D64" s="61">
        <v>0.28100000000000003</v>
      </c>
      <c r="E64" s="61">
        <f t="shared" si="6"/>
        <v>5.1275699118157783E-11</v>
      </c>
      <c r="F64" s="61">
        <v>79.400000000000006</v>
      </c>
      <c r="G64" s="61">
        <f t="shared" si="7"/>
        <v>4.9675125693727233E-9</v>
      </c>
      <c r="H64" s="61">
        <v>72</v>
      </c>
      <c r="I64" s="61">
        <f t="shared" si="8"/>
        <v>1.3138257425293096E-8</v>
      </c>
      <c r="J64" s="61">
        <v>104</v>
      </c>
      <c r="K64" s="61">
        <f t="shared" si="9"/>
        <v>6.506565582049914E-9</v>
      </c>
    </row>
    <row r="65" spans="1:11">
      <c r="A65" s="61">
        <v>60</v>
      </c>
      <c r="B65" s="61">
        <v>0.5</v>
      </c>
      <c r="C65" s="61">
        <f t="shared" si="5"/>
        <v>3.1281565298316897E-11</v>
      </c>
      <c r="D65" s="61">
        <v>0.378</v>
      </c>
      <c r="E65" s="61">
        <f t="shared" si="6"/>
        <v>6.8975851482788753E-11</v>
      </c>
      <c r="F65" s="61">
        <v>68.400000000000006</v>
      </c>
      <c r="G65" s="61">
        <f t="shared" si="7"/>
        <v>4.2793181328097512E-9</v>
      </c>
      <c r="H65" s="61">
        <v>56</v>
      </c>
      <c r="I65" s="61">
        <f t="shared" si="8"/>
        <v>1.0218644664116853E-8</v>
      </c>
      <c r="J65" s="61">
        <v>104</v>
      </c>
      <c r="K65" s="61">
        <f t="shared" si="9"/>
        <v>6.506565582049914E-9</v>
      </c>
    </row>
    <row r="66" spans="1:11">
      <c r="A66" s="61">
        <v>61</v>
      </c>
      <c r="B66" s="61">
        <v>0.15</v>
      </c>
      <c r="C66" s="61">
        <f t="shared" si="5"/>
        <v>9.3844695894950688E-12</v>
      </c>
      <c r="D66" s="61">
        <v>0.14699999999999999</v>
      </c>
      <c r="E66" s="61">
        <f t="shared" si="6"/>
        <v>2.6823942243306736E-11</v>
      </c>
      <c r="F66" s="61">
        <v>38.299999999999997</v>
      </c>
      <c r="G66" s="61">
        <f t="shared" si="7"/>
        <v>2.396167901851074E-9</v>
      </c>
      <c r="H66" s="61">
        <v>37</v>
      </c>
      <c r="I66" s="61">
        <f t="shared" si="8"/>
        <v>6.7516045102200633E-9</v>
      </c>
      <c r="J66" s="61">
        <v>104</v>
      </c>
      <c r="K66" s="61">
        <f t="shared" si="9"/>
        <v>6.506565582049914E-9</v>
      </c>
    </row>
    <row r="67" spans="1:11">
      <c r="A67" s="61">
        <v>62</v>
      </c>
      <c r="B67" s="61">
        <v>0.43</v>
      </c>
      <c r="C67" s="61">
        <f t="shared" si="5"/>
        <v>2.6902146156552532E-11</v>
      </c>
      <c r="D67" s="61">
        <v>0.498</v>
      </c>
      <c r="E67" s="61">
        <f t="shared" si="6"/>
        <v>9.087294719161058E-11</v>
      </c>
      <c r="F67" s="61">
        <v>31.1</v>
      </c>
      <c r="G67" s="61">
        <f t="shared" si="7"/>
        <v>1.9457133615553109E-9</v>
      </c>
      <c r="H67" s="61">
        <v>46</v>
      </c>
      <c r="I67" s="61">
        <f t="shared" si="8"/>
        <v>8.3938866883816999E-9</v>
      </c>
      <c r="J67" s="61">
        <v>102</v>
      </c>
      <c r="K67" s="61">
        <f t="shared" si="9"/>
        <v>6.3814393208566466E-9</v>
      </c>
    </row>
    <row r="68" spans="1:11">
      <c r="A68" s="61">
        <v>63</v>
      </c>
      <c r="B68" s="61">
        <v>0.91200000000000003</v>
      </c>
      <c r="C68" s="61">
        <f t="shared" si="5"/>
        <v>5.7057575104130023E-11</v>
      </c>
      <c r="D68" s="61">
        <v>0.19700000000000001</v>
      </c>
      <c r="E68" s="61">
        <f t="shared" si="6"/>
        <v>3.5947732121982501E-11</v>
      </c>
      <c r="F68" s="61">
        <v>24.2</v>
      </c>
      <c r="G68" s="61">
        <f t="shared" si="7"/>
        <v>1.5140277604385378E-9</v>
      </c>
      <c r="H68" s="61">
        <v>45.8</v>
      </c>
      <c r="I68" s="61">
        <f t="shared" si="8"/>
        <v>8.3573915288669977E-9</v>
      </c>
      <c r="J68" s="61">
        <v>102</v>
      </c>
      <c r="K68" s="61">
        <f t="shared" si="9"/>
        <v>6.3814393208566466E-9</v>
      </c>
    </row>
    <row r="69" spans="1:11">
      <c r="A69" s="61">
        <v>64</v>
      </c>
      <c r="B69" s="61">
        <v>1.0900000000000001</v>
      </c>
      <c r="C69" s="61">
        <f t="shared" si="5"/>
        <v>6.8193812350330844E-11</v>
      </c>
      <c r="D69" s="61">
        <v>0.20300000000000001</v>
      </c>
      <c r="E69" s="61">
        <f t="shared" si="6"/>
        <v>3.7042586907423596E-11</v>
      </c>
      <c r="F69" s="61">
        <v>15.5</v>
      </c>
      <c r="G69" s="61">
        <f t="shared" si="7"/>
        <v>9.6972852424782385E-10</v>
      </c>
      <c r="H69" s="61">
        <v>43.6</v>
      </c>
      <c r="I69" s="61">
        <f t="shared" si="8"/>
        <v>7.9559447742052635E-9</v>
      </c>
      <c r="J69" s="61">
        <v>102</v>
      </c>
      <c r="K69" s="61">
        <f t="shared" si="9"/>
        <v>6.3814393208566466E-9</v>
      </c>
    </row>
    <row r="70" spans="1:11">
      <c r="A70" s="61">
        <v>65</v>
      </c>
      <c r="B70" s="61">
        <v>0.52</v>
      </c>
      <c r="C70" s="61">
        <f t="shared" ref="C70:C101" si="10">B70*$B$4/$C$4</f>
        <v>3.2532827910249573E-11</v>
      </c>
      <c r="D70" s="61">
        <v>0.21099999999999999</v>
      </c>
      <c r="E70" s="61">
        <f t="shared" ref="E70:E101" si="11">D70*$B$4/$D$4</f>
        <v>3.8502393288011708E-11</v>
      </c>
      <c r="F70" s="61">
        <v>32.5</v>
      </c>
      <c r="G70" s="61">
        <f t="shared" ref="G70:G101" si="12">F70*$B$4/$C$4</f>
        <v>2.0333017443905981E-9</v>
      </c>
      <c r="H70" s="61">
        <v>38</v>
      </c>
      <c r="I70" s="61">
        <f t="shared" ref="I70:I101" si="13">H70*$B$4/$D$4</f>
        <v>6.9340803077935785E-9</v>
      </c>
      <c r="J70" s="61">
        <v>102</v>
      </c>
      <c r="K70" s="61">
        <f t="shared" ref="K70:K101" si="14">J70*$B$4/$C$4</f>
        <v>6.3814393208566466E-9</v>
      </c>
    </row>
    <row r="71" spans="1:11">
      <c r="A71" s="61">
        <v>66</v>
      </c>
      <c r="B71" s="61">
        <v>0.26600000000000001</v>
      </c>
      <c r="C71" s="61">
        <f t="shared" si="10"/>
        <v>1.664179273870459E-11</v>
      </c>
      <c r="D71" s="61">
        <v>0.18099999999999999</v>
      </c>
      <c r="E71" s="61">
        <f t="shared" si="11"/>
        <v>3.3028119360806258E-11</v>
      </c>
      <c r="F71" s="61">
        <v>16.100000000000001</v>
      </c>
      <c r="G71" s="61">
        <f t="shared" si="12"/>
        <v>1.0072664026058041E-9</v>
      </c>
      <c r="H71" s="61">
        <v>37.5</v>
      </c>
      <c r="I71" s="61">
        <f t="shared" si="13"/>
        <v>6.8428424090068213E-9</v>
      </c>
      <c r="J71" s="61">
        <v>102</v>
      </c>
      <c r="K71" s="61">
        <f t="shared" si="14"/>
        <v>6.3814393208566466E-9</v>
      </c>
    </row>
    <row r="72" spans="1:11">
      <c r="A72" s="61">
        <v>67</v>
      </c>
      <c r="B72" s="61">
        <v>1.46</v>
      </c>
      <c r="C72" s="61">
        <f t="shared" si="10"/>
        <v>9.1342170671085327E-11</v>
      </c>
      <c r="D72" s="61">
        <v>0.56699999999999995</v>
      </c>
      <c r="E72" s="61">
        <f t="shared" si="11"/>
        <v>1.0346377722418311E-10</v>
      </c>
      <c r="F72" s="61">
        <v>14.7</v>
      </c>
      <c r="G72" s="61">
        <f t="shared" si="12"/>
        <v>9.1967801977051677E-10</v>
      </c>
      <c r="H72" s="61">
        <v>58</v>
      </c>
      <c r="I72" s="61">
        <f t="shared" si="13"/>
        <v>1.0583596259263884E-8</v>
      </c>
      <c r="J72" s="61">
        <v>101</v>
      </c>
      <c r="K72" s="61">
        <f t="shared" si="14"/>
        <v>6.3188761902600133E-9</v>
      </c>
    </row>
    <row r="73" spans="1:11">
      <c r="A73" s="61">
        <v>68</v>
      </c>
      <c r="B73" s="61">
        <v>0.42</v>
      </c>
      <c r="C73" s="61">
        <f t="shared" si="10"/>
        <v>2.6276514850586191E-11</v>
      </c>
      <c r="D73" s="61">
        <v>0.23200000000000001</v>
      </c>
      <c r="E73" s="61">
        <f t="shared" si="11"/>
        <v>4.2334385037055535E-11</v>
      </c>
      <c r="F73" s="61">
        <v>18.5</v>
      </c>
      <c r="G73" s="61">
        <f t="shared" si="12"/>
        <v>1.1574179160377252E-9</v>
      </c>
      <c r="H73" s="61">
        <v>47</v>
      </c>
      <c r="I73" s="61">
        <f t="shared" si="13"/>
        <v>8.5763624859552159E-9</v>
      </c>
      <c r="J73" s="61">
        <v>100</v>
      </c>
      <c r="K73" s="61">
        <f t="shared" si="14"/>
        <v>6.2563130596633791E-9</v>
      </c>
    </row>
    <row r="74" spans="1:11">
      <c r="A74" s="61">
        <v>69</v>
      </c>
      <c r="B74" s="61">
        <v>0.4</v>
      </c>
      <c r="C74" s="61">
        <f t="shared" si="10"/>
        <v>2.5025252238653516E-11</v>
      </c>
      <c r="D74" s="61">
        <v>0.56599999999999995</v>
      </c>
      <c r="E74" s="61">
        <f t="shared" si="11"/>
        <v>1.0328130142660961E-10</v>
      </c>
      <c r="F74" s="61">
        <v>71.5</v>
      </c>
      <c r="G74" s="61">
        <f t="shared" si="12"/>
        <v>4.4732638376593159E-9</v>
      </c>
      <c r="H74" s="61">
        <v>49</v>
      </c>
      <c r="I74" s="61">
        <f t="shared" si="13"/>
        <v>8.9413140811022463E-9</v>
      </c>
      <c r="J74" s="61">
        <v>99.8</v>
      </c>
      <c r="K74" s="61">
        <f t="shared" si="14"/>
        <v>6.2438004335440528E-9</v>
      </c>
    </row>
    <row r="75" spans="1:11">
      <c r="A75" s="61">
        <v>70</v>
      </c>
      <c r="B75" s="61">
        <v>0.32</v>
      </c>
      <c r="C75" s="61">
        <f t="shared" si="10"/>
        <v>2.0020201790922813E-11</v>
      </c>
      <c r="D75" s="61">
        <v>0.19900000000000001</v>
      </c>
      <c r="E75" s="61">
        <f t="shared" si="11"/>
        <v>3.6312683717129531E-11</v>
      </c>
      <c r="F75" s="61">
        <v>66.5</v>
      </c>
      <c r="G75" s="61">
        <f t="shared" si="12"/>
        <v>4.1604481846761469E-9</v>
      </c>
      <c r="H75" s="61">
        <v>46</v>
      </c>
      <c r="I75" s="61">
        <f t="shared" si="13"/>
        <v>8.3938866883816999E-9</v>
      </c>
      <c r="J75" s="61">
        <v>99.3</v>
      </c>
      <c r="K75" s="61">
        <f t="shared" si="14"/>
        <v>6.2125188682457353E-9</v>
      </c>
    </row>
    <row r="76" spans="1:11">
      <c r="A76" s="61">
        <v>71</v>
      </c>
      <c r="B76" s="61">
        <v>0.27</v>
      </c>
      <c r="C76" s="61">
        <f t="shared" si="10"/>
        <v>1.6892045261091127E-11</v>
      </c>
      <c r="D76" s="61">
        <v>0.16800000000000001</v>
      </c>
      <c r="E76" s="61">
        <f t="shared" si="11"/>
        <v>3.0655933992350563E-11</v>
      </c>
      <c r="F76" s="61">
        <v>25.2</v>
      </c>
      <c r="G76" s="61">
        <f t="shared" si="12"/>
        <v>1.5765908910351715E-9</v>
      </c>
      <c r="H76" s="61">
        <v>38</v>
      </c>
      <c r="I76" s="61">
        <f t="shared" si="13"/>
        <v>6.9340803077935785E-9</v>
      </c>
      <c r="J76" s="61">
        <v>99.1</v>
      </c>
      <c r="K76" s="61">
        <f t="shared" si="14"/>
        <v>6.200006242126409E-9</v>
      </c>
    </row>
    <row r="77" spans="1:11">
      <c r="A77" s="61">
        <v>72</v>
      </c>
      <c r="B77" s="61">
        <v>0.67600000000000005</v>
      </c>
      <c r="C77" s="61">
        <f t="shared" si="10"/>
        <v>4.2292676283324447E-11</v>
      </c>
      <c r="D77" s="61">
        <v>0.123</v>
      </c>
      <c r="E77" s="61">
        <f t="shared" si="11"/>
        <v>2.2444523101542371E-11</v>
      </c>
      <c r="F77" s="61">
        <v>24.6</v>
      </c>
      <c r="G77" s="61">
        <f t="shared" si="12"/>
        <v>1.5390530126771913E-9</v>
      </c>
      <c r="H77" s="61">
        <v>42.2</v>
      </c>
      <c r="I77" s="61">
        <f t="shared" si="13"/>
        <v>7.7004786576023431E-9</v>
      </c>
      <c r="J77" s="61">
        <v>98.7</v>
      </c>
      <c r="K77" s="61">
        <f t="shared" si="14"/>
        <v>6.1749809898877555E-9</v>
      </c>
    </row>
    <row r="78" spans="1:11">
      <c r="A78" s="61">
        <v>73</v>
      </c>
      <c r="B78" s="61">
        <v>1.08</v>
      </c>
      <c r="C78" s="61">
        <f t="shared" si="10"/>
        <v>6.756818104436451E-11</v>
      </c>
      <c r="D78" s="61">
        <v>0.16900000000000001</v>
      </c>
      <c r="E78" s="61">
        <f t="shared" si="11"/>
        <v>3.0838409789924074E-11</v>
      </c>
      <c r="F78" s="61">
        <v>37</v>
      </c>
      <c r="G78" s="61">
        <f t="shared" si="12"/>
        <v>2.3148358320754504E-9</v>
      </c>
      <c r="H78" s="61">
        <v>46</v>
      </c>
      <c r="I78" s="61">
        <f t="shared" si="13"/>
        <v>8.3938866883816999E-9</v>
      </c>
      <c r="J78" s="61">
        <v>98.3</v>
      </c>
      <c r="K78" s="61">
        <f t="shared" si="14"/>
        <v>6.149955737649102E-9</v>
      </c>
    </row>
    <row r="79" spans="1:11">
      <c r="A79" s="61">
        <v>74</v>
      </c>
      <c r="B79" s="61">
        <v>0.13</v>
      </c>
      <c r="C79" s="61">
        <f t="shared" si="10"/>
        <v>8.1332069775623932E-12</v>
      </c>
      <c r="D79" s="61">
        <v>0.313</v>
      </c>
      <c r="E79" s="61">
        <f t="shared" si="11"/>
        <v>5.7114924640510262E-11</v>
      </c>
      <c r="F79" s="61">
        <v>41</v>
      </c>
      <c r="G79" s="61">
        <f t="shared" si="12"/>
        <v>2.5650883544619853E-9</v>
      </c>
      <c r="H79" s="61">
        <v>30</v>
      </c>
      <c r="I79" s="61">
        <f t="shared" si="13"/>
        <v>5.474273927205457E-9</v>
      </c>
      <c r="J79" s="61">
        <v>98.3</v>
      </c>
      <c r="K79" s="61">
        <f t="shared" si="14"/>
        <v>6.149955737649102E-9</v>
      </c>
    </row>
    <row r="80" spans="1:11">
      <c r="A80" s="61">
        <v>75</v>
      </c>
      <c r="B80" s="61">
        <v>0.36</v>
      </c>
      <c r="C80" s="61">
        <f t="shared" si="10"/>
        <v>2.2522727014788161E-11</v>
      </c>
      <c r="D80" s="61">
        <v>0.42</v>
      </c>
      <c r="E80" s="61">
        <f t="shared" si="11"/>
        <v>7.6639834980876394E-11</v>
      </c>
      <c r="F80" s="61">
        <v>23</v>
      </c>
      <c r="G80" s="61">
        <f t="shared" si="12"/>
        <v>1.4389520037225771E-9</v>
      </c>
      <c r="H80" s="61">
        <v>43</v>
      </c>
      <c r="I80" s="61">
        <f t="shared" si="13"/>
        <v>7.8464592956611552E-9</v>
      </c>
      <c r="J80" s="61">
        <v>98.1</v>
      </c>
      <c r="K80" s="61">
        <f t="shared" si="14"/>
        <v>6.1374431115297749E-9</v>
      </c>
    </row>
    <row r="81" spans="1:11">
      <c r="A81" s="61">
        <v>76</v>
      </c>
      <c r="B81" s="61">
        <v>0.5</v>
      </c>
      <c r="C81" s="61">
        <f t="shared" si="10"/>
        <v>3.1281565298316897E-11</v>
      </c>
      <c r="D81" s="61">
        <v>0.13300000000000001</v>
      </c>
      <c r="E81" s="61">
        <f t="shared" si="11"/>
        <v>2.4269281077277525E-11</v>
      </c>
      <c r="F81" s="61">
        <v>30.3</v>
      </c>
      <c r="G81" s="61">
        <f t="shared" si="12"/>
        <v>1.8956628570780039E-9</v>
      </c>
      <c r="H81" s="61">
        <v>46</v>
      </c>
      <c r="I81" s="61">
        <f t="shared" si="13"/>
        <v>8.3938866883816999E-9</v>
      </c>
      <c r="J81" s="61">
        <v>98</v>
      </c>
      <c r="K81" s="61">
        <f t="shared" si="14"/>
        <v>6.1311867984701117E-9</v>
      </c>
    </row>
    <row r="82" spans="1:11">
      <c r="A82" s="61">
        <v>77</v>
      </c>
      <c r="B82" s="61">
        <v>0.31</v>
      </c>
      <c r="C82" s="61">
        <f t="shared" si="10"/>
        <v>1.9394570484956475E-11</v>
      </c>
      <c r="D82" s="61">
        <v>0.14899999999999999</v>
      </c>
      <c r="E82" s="61">
        <f t="shared" si="11"/>
        <v>2.7188893838453769E-11</v>
      </c>
      <c r="F82" s="61">
        <v>17</v>
      </c>
      <c r="G82" s="61">
        <f t="shared" si="12"/>
        <v>1.0635732201427744E-9</v>
      </c>
      <c r="H82" s="61">
        <v>38</v>
      </c>
      <c r="I82" s="61">
        <f t="shared" si="13"/>
        <v>6.9340803077935785E-9</v>
      </c>
      <c r="J82" s="61">
        <v>97.9</v>
      </c>
      <c r="K82" s="61">
        <f t="shared" si="14"/>
        <v>6.1249304854104485E-9</v>
      </c>
    </row>
    <row r="83" spans="1:11">
      <c r="A83" s="61">
        <v>78</v>
      </c>
      <c r="B83" s="61">
        <v>0.21</v>
      </c>
      <c r="C83" s="61">
        <f t="shared" si="10"/>
        <v>1.3138257425293096E-11</v>
      </c>
      <c r="D83" s="61">
        <v>0.44400000000000001</v>
      </c>
      <c r="E83" s="61">
        <f t="shared" si="11"/>
        <v>8.1019254122640761E-11</v>
      </c>
      <c r="F83" s="61">
        <v>55.9</v>
      </c>
      <c r="G83" s="61">
        <f t="shared" si="12"/>
        <v>3.4972790003518291E-9</v>
      </c>
      <c r="H83" s="61">
        <v>40</v>
      </c>
      <c r="I83" s="61">
        <f t="shared" si="13"/>
        <v>7.2990319029406088E-9</v>
      </c>
      <c r="J83" s="61">
        <v>97.8</v>
      </c>
      <c r="K83" s="61">
        <f t="shared" si="14"/>
        <v>6.1186741723507845E-9</v>
      </c>
    </row>
    <row r="84" spans="1:11">
      <c r="A84" s="61">
        <v>79</v>
      </c>
      <c r="B84" s="61">
        <v>0.41</v>
      </c>
      <c r="C84" s="61">
        <f t="shared" si="10"/>
        <v>2.5650883544619854E-11</v>
      </c>
      <c r="D84" s="61">
        <v>0.155</v>
      </c>
      <c r="E84" s="61">
        <f t="shared" si="11"/>
        <v>2.8283748623894861E-11</v>
      </c>
      <c r="F84" s="61">
        <v>18.899999999999999</v>
      </c>
      <c r="G84" s="61">
        <f t="shared" si="12"/>
        <v>1.1824431682763787E-9</v>
      </c>
      <c r="H84" s="61">
        <v>45</v>
      </c>
      <c r="I84" s="61">
        <f t="shared" si="13"/>
        <v>8.2114108908081856E-9</v>
      </c>
      <c r="J84" s="61">
        <v>97.6</v>
      </c>
      <c r="K84" s="61">
        <f t="shared" si="14"/>
        <v>6.1061615462314582E-9</v>
      </c>
    </row>
    <row r="85" spans="1:11">
      <c r="A85" s="61">
        <v>80</v>
      </c>
      <c r="B85" s="61">
        <v>0.3</v>
      </c>
      <c r="C85" s="61">
        <f t="shared" si="10"/>
        <v>1.8768939178990138E-11</v>
      </c>
      <c r="D85" s="61">
        <v>0.192</v>
      </c>
      <c r="E85" s="61">
        <f t="shared" si="11"/>
        <v>3.5035353134114924E-11</v>
      </c>
      <c r="F85" s="61">
        <v>32.1</v>
      </c>
      <c r="G85" s="61">
        <f t="shared" si="12"/>
        <v>2.0082764921519446E-9</v>
      </c>
      <c r="H85" s="61">
        <v>40.5</v>
      </c>
      <c r="I85" s="61">
        <f t="shared" si="13"/>
        <v>7.3902698017273668E-9</v>
      </c>
      <c r="J85" s="61">
        <v>97.1</v>
      </c>
      <c r="K85" s="61">
        <f t="shared" si="14"/>
        <v>6.0748799809331415E-9</v>
      </c>
    </row>
    <row r="86" spans="1:11">
      <c r="A86" s="61">
        <v>81</v>
      </c>
      <c r="B86" s="61">
        <v>0.6</v>
      </c>
      <c r="C86" s="61">
        <f t="shared" si="10"/>
        <v>3.7537878357980275E-11</v>
      </c>
      <c r="D86" s="61">
        <v>0.16200000000000001</v>
      </c>
      <c r="E86" s="61">
        <f t="shared" si="11"/>
        <v>2.9561079206909467E-11</v>
      </c>
      <c r="F86" s="61">
        <v>16.8</v>
      </c>
      <c r="G86" s="61">
        <f t="shared" si="12"/>
        <v>1.0510605940234477E-9</v>
      </c>
      <c r="H86" s="61">
        <v>50</v>
      </c>
      <c r="I86" s="61">
        <f t="shared" si="13"/>
        <v>9.1237898786757606E-9</v>
      </c>
      <c r="J86" s="61">
        <v>96.3</v>
      </c>
      <c r="K86" s="61">
        <f t="shared" si="14"/>
        <v>6.0248294764558337E-9</v>
      </c>
    </row>
    <row r="87" spans="1:11">
      <c r="A87" s="61">
        <v>82</v>
      </c>
      <c r="B87" s="61">
        <v>0.70699999999999996</v>
      </c>
      <c r="C87" s="61">
        <f t="shared" si="10"/>
        <v>4.4232133331820093E-11</v>
      </c>
      <c r="D87" s="61">
        <v>0.11700000000000001</v>
      </c>
      <c r="E87" s="61">
        <f t="shared" si="11"/>
        <v>2.1349668316101282E-11</v>
      </c>
      <c r="F87" s="61">
        <v>8.02</v>
      </c>
      <c r="G87" s="61">
        <f t="shared" si="12"/>
        <v>5.0175630738500295E-10</v>
      </c>
      <c r="H87" s="61">
        <v>20.8</v>
      </c>
      <c r="I87" s="61">
        <f t="shared" si="13"/>
        <v>3.7954965895291166E-9</v>
      </c>
      <c r="J87" s="61">
        <v>96</v>
      </c>
      <c r="K87" s="61">
        <f t="shared" si="14"/>
        <v>6.0060605372768443E-9</v>
      </c>
    </row>
    <row r="88" spans="1:11">
      <c r="A88" s="61">
        <v>83</v>
      </c>
      <c r="B88" s="61">
        <v>0.53</v>
      </c>
      <c r="C88" s="61">
        <f t="shared" si="10"/>
        <v>3.3158459216215907E-11</v>
      </c>
      <c r="D88" s="61">
        <v>0.158</v>
      </c>
      <c r="E88" s="61">
        <f t="shared" si="11"/>
        <v>2.8831176016615405E-11</v>
      </c>
      <c r="F88" s="61">
        <v>30.2</v>
      </c>
      <c r="G88" s="61">
        <f t="shared" si="12"/>
        <v>1.8894065440183403E-9</v>
      </c>
      <c r="H88" s="61">
        <v>54</v>
      </c>
      <c r="I88" s="61">
        <f t="shared" si="13"/>
        <v>9.8536930689698213E-9</v>
      </c>
      <c r="J88" s="61">
        <v>95.7</v>
      </c>
      <c r="K88" s="61">
        <f t="shared" si="14"/>
        <v>5.9872915980978539E-9</v>
      </c>
    </row>
    <row r="89" spans="1:11">
      <c r="A89" s="61">
        <v>84</v>
      </c>
      <c r="B89" s="61">
        <v>0.2</v>
      </c>
      <c r="C89" s="61">
        <f t="shared" si="10"/>
        <v>1.2512626119326758E-11</v>
      </c>
      <c r="D89" s="61">
        <v>0.109</v>
      </c>
      <c r="E89" s="61">
        <f t="shared" si="11"/>
        <v>1.9889861935513158E-11</v>
      </c>
      <c r="F89" s="61">
        <v>7.64</v>
      </c>
      <c r="G89" s="61">
        <f t="shared" si="12"/>
        <v>4.7798231775828215E-10</v>
      </c>
      <c r="H89" s="61">
        <v>28</v>
      </c>
      <c r="I89" s="61">
        <f t="shared" si="13"/>
        <v>5.1093223320584267E-9</v>
      </c>
      <c r="J89" s="61">
        <v>95.7</v>
      </c>
      <c r="K89" s="61">
        <f t="shared" si="14"/>
        <v>5.9872915980978539E-9</v>
      </c>
    </row>
    <row r="90" spans="1:11">
      <c r="A90" s="61">
        <v>85</v>
      </c>
      <c r="B90" s="61">
        <v>0.38300000000000001</v>
      </c>
      <c r="C90" s="61">
        <f t="shared" si="10"/>
        <v>2.3961679018510745E-11</v>
      </c>
      <c r="D90" s="61">
        <v>0.13900000000000001</v>
      </c>
      <c r="E90" s="61">
        <f t="shared" si="11"/>
        <v>2.5364135862718617E-11</v>
      </c>
      <c r="F90" s="61">
        <v>10.8</v>
      </c>
      <c r="G90" s="61">
        <f t="shared" si="12"/>
        <v>6.7568181044364497E-10</v>
      </c>
      <c r="H90" s="61">
        <v>35.4</v>
      </c>
      <c r="I90" s="61">
        <f t="shared" si="13"/>
        <v>6.459643234102439E-9</v>
      </c>
      <c r="J90" s="61">
        <v>94.4</v>
      </c>
      <c r="K90" s="61">
        <f t="shared" si="14"/>
        <v>5.9059595283222303E-9</v>
      </c>
    </row>
    <row r="91" spans="1:11">
      <c r="A91" s="61">
        <v>86</v>
      </c>
      <c r="B91" s="61">
        <v>0.5</v>
      </c>
      <c r="C91" s="61">
        <f t="shared" si="10"/>
        <v>3.1281565298316897E-11</v>
      </c>
      <c r="D91" s="61">
        <v>0.183</v>
      </c>
      <c r="E91" s="61">
        <f t="shared" si="11"/>
        <v>3.3393070955953288E-11</v>
      </c>
      <c r="F91" s="61">
        <v>38.700000000000003</v>
      </c>
      <c r="G91" s="61">
        <f t="shared" si="12"/>
        <v>2.4211931540897275E-9</v>
      </c>
      <c r="H91" s="61">
        <v>46</v>
      </c>
      <c r="I91" s="61">
        <f t="shared" si="13"/>
        <v>8.3938866883816999E-9</v>
      </c>
      <c r="J91" s="61">
        <v>94.2</v>
      </c>
      <c r="K91" s="61">
        <f t="shared" si="14"/>
        <v>5.8934469022029031E-9</v>
      </c>
    </row>
    <row r="92" spans="1:11">
      <c r="A92" s="61">
        <v>87</v>
      </c>
      <c r="B92" s="61">
        <v>0.35</v>
      </c>
      <c r="C92" s="61">
        <f t="shared" si="10"/>
        <v>2.1897095708821827E-11</v>
      </c>
      <c r="D92" s="61">
        <v>0.14099999999999999</v>
      </c>
      <c r="E92" s="61">
        <f t="shared" si="11"/>
        <v>2.5729087457865641E-11</v>
      </c>
      <c r="F92" s="61">
        <v>21.9</v>
      </c>
      <c r="G92" s="61">
        <f t="shared" si="12"/>
        <v>1.3701325600662801E-9</v>
      </c>
      <c r="H92" s="61">
        <v>42</v>
      </c>
      <c r="I92" s="61">
        <f t="shared" si="13"/>
        <v>7.6639834980876392E-9</v>
      </c>
      <c r="J92" s="61">
        <v>93.9</v>
      </c>
      <c r="K92" s="61">
        <f t="shared" si="14"/>
        <v>5.8746779630239128E-9</v>
      </c>
    </row>
    <row r="93" spans="1:11">
      <c r="A93" s="61">
        <v>88</v>
      </c>
      <c r="B93" s="61">
        <v>0.26</v>
      </c>
      <c r="C93" s="61">
        <f t="shared" si="10"/>
        <v>1.6266413955124786E-11</v>
      </c>
      <c r="D93" s="61">
        <v>0.157</v>
      </c>
      <c r="E93" s="61">
        <f t="shared" si="11"/>
        <v>2.864870021904189E-11</v>
      </c>
      <c r="F93" s="61">
        <v>36.799999999999997</v>
      </c>
      <c r="G93" s="61">
        <f t="shared" si="12"/>
        <v>2.3023232059561237E-9</v>
      </c>
      <c r="H93" s="61">
        <v>34</v>
      </c>
      <c r="I93" s="61">
        <f t="shared" si="13"/>
        <v>6.2041771174995178E-9</v>
      </c>
      <c r="J93" s="61">
        <v>93.8</v>
      </c>
      <c r="K93" s="61">
        <f t="shared" si="14"/>
        <v>5.8684216499642497E-9</v>
      </c>
    </row>
    <row r="94" spans="1:11">
      <c r="A94" s="61">
        <v>89</v>
      </c>
      <c r="B94" s="61">
        <v>0.48</v>
      </c>
      <c r="C94" s="61">
        <f t="shared" si="10"/>
        <v>3.0030302686384215E-11</v>
      </c>
      <c r="D94" s="61">
        <v>0.22500000000000001</v>
      </c>
      <c r="E94" s="61">
        <f t="shared" si="11"/>
        <v>4.1057054454040928E-11</v>
      </c>
      <c r="F94" s="61">
        <v>39.9</v>
      </c>
      <c r="G94" s="61">
        <f t="shared" si="12"/>
        <v>2.4962689108056884E-9</v>
      </c>
      <c r="H94" s="61">
        <v>57</v>
      </c>
      <c r="I94" s="61">
        <f t="shared" si="13"/>
        <v>1.0401120461690368E-8</v>
      </c>
      <c r="J94" s="61">
        <v>93.5</v>
      </c>
      <c r="K94" s="61">
        <f t="shared" si="14"/>
        <v>5.8496527107852593E-9</v>
      </c>
    </row>
    <row r="95" spans="1:11">
      <c r="A95" s="61">
        <v>90</v>
      </c>
      <c r="B95" s="61">
        <v>0.42</v>
      </c>
      <c r="C95" s="61">
        <f t="shared" si="10"/>
        <v>2.6276514850586191E-11</v>
      </c>
      <c r="D95" s="61">
        <v>0.17100000000000001</v>
      </c>
      <c r="E95" s="61">
        <f t="shared" si="11"/>
        <v>3.1203361385071104E-11</v>
      </c>
      <c r="F95" s="61">
        <v>18.2</v>
      </c>
      <c r="G95" s="61">
        <f t="shared" si="12"/>
        <v>1.1386489768587351E-9</v>
      </c>
      <c r="H95" s="61">
        <v>43</v>
      </c>
      <c r="I95" s="61">
        <f t="shared" si="13"/>
        <v>7.8464592956611552E-9</v>
      </c>
      <c r="J95" s="61">
        <v>93</v>
      </c>
      <c r="K95" s="61">
        <f t="shared" si="14"/>
        <v>5.8183711454869427E-9</v>
      </c>
    </row>
    <row r="96" spans="1:11">
      <c r="A96" s="61">
        <v>91</v>
      </c>
      <c r="B96" s="61">
        <v>0.38</v>
      </c>
      <c r="C96" s="61">
        <f t="shared" si="10"/>
        <v>2.377398962672084E-11</v>
      </c>
      <c r="D96" s="61">
        <v>0.17499999999999999</v>
      </c>
      <c r="E96" s="61">
        <f t="shared" si="11"/>
        <v>3.1933264575365163E-11</v>
      </c>
      <c r="F96" s="61">
        <v>20.2</v>
      </c>
      <c r="G96" s="61">
        <f t="shared" si="12"/>
        <v>1.2637752380520025E-9</v>
      </c>
      <c r="H96" s="61">
        <v>45</v>
      </c>
      <c r="I96" s="61">
        <f t="shared" si="13"/>
        <v>8.2114108908081856E-9</v>
      </c>
      <c r="J96" s="61">
        <v>92.9</v>
      </c>
      <c r="K96" s="61">
        <f t="shared" si="14"/>
        <v>5.8121148324272795E-9</v>
      </c>
    </row>
    <row r="97" spans="1:11">
      <c r="A97" s="61">
        <v>92</v>
      </c>
      <c r="B97" s="61">
        <v>0.36</v>
      </c>
      <c r="C97" s="61">
        <f t="shared" si="10"/>
        <v>2.2522727014788161E-11</v>
      </c>
      <c r="D97" s="61">
        <v>0.128</v>
      </c>
      <c r="E97" s="61">
        <f t="shared" si="11"/>
        <v>2.3356902089409948E-11</v>
      </c>
      <c r="F97" s="61">
        <v>18.8</v>
      </c>
      <c r="G97" s="61">
        <f t="shared" si="12"/>
        <v>1.1761868552167153E-9</v>
      </c>
      <c r="H97" s="61">
        <v>43</v>
      </c>
      <c r="I97" s="61">
        <f t="shared" si="13"/>
        <v>7.8464592956611552E-9</v>
      </c>
      <c r="J97" s="61">
        <v>92.9</v>
      </c>
      <c r="K97" s="61">
        <f t="shared" si="14"/>
        <v>5.8121148324272795E-9</v>
      </c>
    </row>
    <row r="98" spans="1:11">
      <c r="A98" s="61">
        <v>93</v>
      </c>
      <c r="B98" s="61">
        <v>0.36</v>
      </c>
      <c r="C98" s="61">
        <f t="shared" si="10"/>
        <v>2.2522727014788161E-11</v>
      </c>
      <c r="D98" s="61">
        <v>0.27400000000000002</v>
      </c>
      <c r="E98" s="61">
        <f t="shared" si="11"/>
        <v>4.9998368535143176E-11</v>
      </c>
      <c r="F98" s="61">
        <v>15.2</v>
      </c>
      <c r="G98" s="61">
        <f t="shared" si="12"/>
        <v>9.5095958506883353E-10</v>
      </c>
      <c r="H98" s="61">
        <v>49</v>
      </c>
      <c r="I98" s="61">
        <f t="shared" si="13"/>
        <v>8.9413140811022463E-9</v>
      </c>
      <c r="J98" s="61">
        <v>92.4</v>
      </c>
      <c r="K98" s="61">
        <f t="shared" si="14"/>
        <v>5.780833267128962E-9</v>
      </c>
    </row>
    <row r="99" spans="1:11">
      <c r="A99" s="61">
        <v>94</v>
      </c>
      <c r="B99" s="61">
        <v>0.44</v>
      </c>
      <c r="C99" s="61">
        <f t="shared" si="10"/>
        <v>2.7527777462518867E-11</v>
      </c>
      <c r="D99" s="61">
        <v>0.23499999999999999</v>
      </c>
      <c r="E99" s="61">
        <f t="shared" si="11"/>
        <v>4.2881812429776076E-11</v>
      </c>
      <c r="F99" s="61">
        <v>37.200000000000003</v>
      </c>
      <c r="G99" s="61">
        <f t="shared" si="12"/>
        <v>2.3273484581947772E-9</v>
      </c>
      <c r="H99" s="61">
        <v>43</v>
      </c>
      <c r="I99" s="61">
        <f t="shared" si="13"/>
        <v>7.8464592956611552E-9</v>
      </c>
      <c r="J99" s="61">
        <v>92</v>
      </c>
      <c r="K99" s="61">
        <f t="shared" si="14"/>
        <v>5.7558080148903086E-9</v>
      </c>
    </row>
    <row r="100" spans="1:11">
      <c r="A100" s="61">
        <v>95</v>
      </c>
      <c r="B100" s="61">
        <v>0.4</v>
      </c>
      <c r="C100" s="61">
        <f t="shared" si="10"/>
        <v>2.5025252238653516E-11</v>
      </c>
      <c r="D100" s="61">
        <v>0.13400000000000001</v>
      </c>
      <c r="E100" s="61">
        <f t="shared" si="11"/>
        <v>2.445175687485104E-11</v>
      </c>
      <c r="F100" s="61">
        <v>12.9</v>
      </c>
      <c r="G100" s="61">
        <f t="shared" si="12"/>
        <v>8.0706438469657588E-10</v>
      </c>
      <c r="H100" s="61">
        <v>50</v>
      </c>
      <c r="I100" s="61">
        <f t="shared" si="13"/>
        <v>9.1237898786757606E-9</v>
      </c>
      <c r="J100" s="61">
        <v>91.4</v>
      </c>
      <c r="K100" s="61">
        <f t="shared" si="14"/>
        <v>5.7182701365323287E-9</v>
      </c>
    </row>
    <row r="101" spans="1:11">
      <c r="A101" s="61">
        <v>96</v>
      </c>
      <c r="B101" s="61">
        <v>0.75</v>
      </c>
      <c r="C101" s="61">
        <f t="shared" si="10"/>
        <v>4.6922347947475346E-11</v>
      </c>
      <c r="D101" s="61">
        <v>0.157</v>
      </c>
      <c r="E101" s="61">
        <f t="shared" si="11"/>
        <v>2.864870021904189E-11</v>
      </c>
      <c r="F101" s="61">
        <v>10.5</v>
      </c>
      <c r="G101" s="61">
        <f t="shared" si="12"/>
        <v>6.5691287126465485E-10</v>
      </c>
      <c r="H101" s="61">
        <v>26</v>
      </c>
      <c r="I101" s="61">
        <f t="shared" si="13"/>
        <v>4.7443707369113955E-9</v>
      </c>
      <c r="J101" s="61">
        <v>91.3</v>
      </c>
      <c r="K101" s="61">
        <f t="shared" si="14"/>
        <v>5.7120138234726648E-9</v>
      </c>
    </row>
    <row r="102" spans="1:11">
      <c r="A102" s="61">
        <v>97</v>
      </c>
      <c r="B102" s="61">
        <v>0.90200000000000002</v>
      </c>
      <c r="C102" s="61">
        <f t="shared" ref="C102:C133" si="15">B102*$B$4/$C$4</f>
        <v>5.6431943798163682E-11</v>
      </c>
      <c r="D102" s="61">
        <v>0.14399999999999999</v>
      </c>
      <c r="E102" s="61">
        <f t="shared" ref="E102:E133" si="16">D102*$B$4/$D$4</f>
        <v>2.6276514850586191E-11</v>
      </c>
      <c r="F102" s="61">
        <v>5.14</v>
      </c>
      <c r="G102" s="61">
        <f t="shared" ref="G102:G133" si="17">F102*$B$4/$C$4</f>
        <v>3.2157449126669766E-10</v>
      </c>
      <c r="H102" s="61">
        <v>27.9</v>
      </c>
      <c r="I102" s="61">
        <f t="shared" ref="I102:I133" si="18">H102*$B$4/$D$4</f>
        <v>5.0910747523010747E-9</v>
      </c>
      <c r="J102" s="61">
        <v>90.9</v>
      </c>
      <c r="K102" s="61">
        <f t="shared" ref="K102:K133" si="19">J102*$B$4/$C$4</f>
        <v>5.6869885712340113E-9</v>
      </c>
    </row>
    <row r="103" spans="1:11">
      <c r="A103" s="61">
        <v>98</v>
      </c>
      <c r="B103" s="61">
        <v>0.28000000000000003</v>
      </c>
      <c r="C103" s="61">
        <f t="shared" si="15"/>
        <v>1.7517676567057462E-11</v>
      </c>
      <c r="D103" s="61">
        <v>0.379</v>
      </c>
      <c r="E103" s="61">
        <f t="shared" si="16"/>
        <v>6.9158327280362264E-11</v>
      </c>
      <c r="F103" s="61">
        <v>69.8</v>
      </c>
      <c r="G103" s="61">
        <f t="shared" si="17"/>
        <v>4.3669065156450388E-9</v>
      </c>
      <c r="H103" s="61">
        <v>58</v>
      </c>
      <c r="I103" s="61">
        <f t="shared" si="18"/>
        <v>1.0583596259263884E-8</v>
      </c>
      <c r="J103" s="61">
        <v>90.8</v>
      </c>
      <c r="K103" s="61">
        <f t="shared" si="19"/>
        <v>5.6807322581743481E-9</v>
      </c>
    </row>
    <row r="104" spans="1:11">
      <c r="A104" s="61">
        <v>99</v>
      </c>
      <c r="B104" s="61">
        <v>0.44900000000000001</v>
      </c>
      <c r="C104" s="61">
        <f t="shared" si="15"/>
        <v>2.8090845637888575E-11</v>
      </c>
      <c r="D104" s="61">
        <v>0.14899999999999999</v>
      </c>
      <c r="E104" s="61">
        <f t="shared" si="16"/>
        <v>2.7188893838453769E-11</v>
      </c>
      <c r="F104" s="61">
        <v>25.8</v>
      </c>
      <c r="G104" s="61">
        <f t="shared" si="17"/>
        <v>1.6141287693931518E-9</v>
      </c>
      <c r="H104" s="61">
        <v>33.299999999999997</v>
      </c>
      <c r="I104" s="61">
        <f t="shared" si="18"/>
        <v>6.0764440591980567E-9</v>
      </c>
      <c r="J104" s="61">
        <v>90.8</v>
      </c>
      <c r="K104" s="61">
        <f t="shared" si="19"/>
        <v>5.6807322581743481E-9</v>
      </c>
    </row>
    <row r="105" spans="1:11">
      <c r="A105" s="61">
        <v>100</v>
      </c>
      <c r="B105" s="61">
        <v>0.57999999999999996</v>
      </c>
      <c r="C105" s="61">
        <f t="shared" si="15"/>
        <v>3.6286615746047593E-11</v>
      </c>
      <c r="D105" s="61">
        <v>0.26200000000000001</v>
      </c>
      <c r="E105" s="61">
        <f t="shared" si="16"/>
        <v>4.7808658964260992E-11</v>
      </c>
      <c r="F105" s="61">
        <v>24.5</v>
      </c>
      <c r="G105" s="61">
        <f t="shared" si="17"/>
        <v>1.5327966996175279E-9</v>
      </c>
      <c r="H105" s="61">
        <v>37</v>
      </c>
      <c r="I105" s="61">
        <f t="shared" si="18"/>
        <v>6.7516045102200633E-9</v>
      </c>
      <c r="J105" s="61">
        <v>90.7</v>
      </c>
      <c r="K105" s="61">
        <f t="shared" si="19"/>
        <v>5.6744759451146849E-9</v>
      </c>
    </row>
    <row r="106" spans="1:11">
      <c r="A106" s="61">
        <v>101</v>
      </c>
      <c r="B106" s="61">
        <v>0.28000000000000003</v>
      </c>
      <c r="C106" s="61">
        <f t="shared" si="15"/>
        <v>1.7517676567057462E-11</v>
      </c>
      <c r="D106" s="61">
        <v>0.29899999999999999</v>
      </c>
      <c r="E106" s="61">
        <f t="shared" si="16"/>
        <v>5.4560263474481049E-11</v>
      </c>
      <c r="F106" s="61">
        <v>17.899999999999999</v>
      </c>
      <c r="G106" s="61">
        <f t="shared" si="17"/>
        <v>1.1198800376797448E-9</v>
      </c>
      <c r="H106" s="61">
        <v>32</v>
      </c>
      <c r="I106" s="61">
        <f t="shared" si="18"/>
        <v>5.8392255223524874E-9</v>
      </c>
      <c r="J106" s="61">
        <v>90.6</v>
      </c>
      <c r="K106" s="61">
        <f t="shared" si="19"/>
        <v>5.6682196320550218E-9</v>
      </c>
    </row>
    <row r="107" spans="1:11">
      <c r="A107" s="61">
        <v>102</v>
      </c>
      <c r="B107" s="61">
        <v>0.56999999999999995</v>
      </c>
      <c r="C107" s="61">
        <f t="shared" si="15"/>
        <v>3.5660984440081259E-11</v>
      </c>
      <c r="D107" s="61">
        <v>0.246</v>
      </c>
      <c r="E107" s="61">
        <f t="shared" si="16"/>
        <v>4.4889046203084742E-11</v>
      </c>
      <c r="F107" s="61">
        <v>22.3</v>
      </c>
      <c r="G107" s="61">
        <f t="shared" si="17"/>
        <v>1.3951578123049335E-9</v>
      </c>
      <c r="H107" s="61">
        <v>35</v>
      </c>
      <c r="I107" s="61">
        <f t="shared" si="18"/>
        <v>6.3866529150730329E-9</v>
      </c>
      <c r="J107" s="61">
        <v>90.3</v>
      </c>
      <c r="K107" s="61">
        <f t="shared" si="19"/>
        <v>5.6494506928760314E-9</v>
      </c>
    </row>
    <row r="108" spans="1:11">
      <c r="A108" s="61">
        <v>103</v>
      </c>
      <c r="B108" s="61">
        <v>0.4</v>
      </c>
      <c r="C108" s="61">
        <f t="shared" si="15"/>
        <v>2.5025252238653516E-11</v>
      </c>
      <c r="D108" s="61">
        <v>0.36699999999999999</v>
      </c>
      <c r="E108" s="61">
        <f t="shared" si="16"/>
        <v>6.6968617709480087E-11</v>
      </c>
      <c r="F108" s="61">
        <v>75.7</v>
      </c>
      <c r="G108" s="61">
        <f t="shared" si="17"/>
        <v>4.7360289861651779E-9</v>
      </c>
      <c r="H108" s="61">
        <v>37</v>
      </c>
      <c r="I108" s="61">
        <f t="shared" si="18"/>
        <v>6.7516045102200633E-9</v>
      </c>
      <c r="J108" s="61">
        <v>90.2</v>
      </c>
      <c r="K108" s="61">
        <f t="shared" si="19"/>
        <v>5.6431943798163683E-9</v>
      </c>
    </row>
    <row r="109" spans="1:11">
      <c r="A109" s="61">
        <v>104</v>
      </c>
      <c r="B109" s="61">
        <v>0.42</v>
      </c>
      <c r="C109" s="61">
        <f t="shared" si="15"/>
        <v>2.6276514850586191E-11</v>
      </c>
      <c r="D109" s="61">
        <v>0.10299999999999999</v>
      </c>
      <c r="E109" s="61">
        <f t="shared" si="16"/>
        <v>1.8795007150072066E-11</v>
      </c>
      <c r="F109" s="61">
        <v>16.5</v>
      </c>
      <c r="G109" s="61">
        <f t="shared" si="17"/>
        <v>1.0322916548444576E-9</v>
      </c>
      <c r="H109" s="61">
        <v>48</v>
      </c>
      <c r="I109" s="61">
        <f t="shared" si="18"/>
        <v>8.7588382835287303E-9</v>
      </c>
      <c r="J109" s="61">
        <v>90</v>
      </c>
      <c r="K109" s="61">
        <f t="shared" si="19"/>
        <v>5.6306817536970411E-9</v>
      </c>
    </row>
    <row r="110" spans="1:11">
      <c r="A110" s="61">
        <v>105</v>
      </c>
      <c r="B110" s="61">
        <v>0.37</v>
      </c>
      <c r="C110" s="61">
        <f t="shared" si="15"/>
        <v>2.3148358320754502E-11</v>
      </c>
      <c r="D110" s="61">
        <v>0.376</v>
      </c>
      <c r="E110" s="61">
        <f t="shared" si="16"/>
        <v>6.861089988764173E-11</v>
      </c>
      <c r="F110" s="61">
        <v>12.7</v>
      </c>
      <c r="G110" s="61">
        <f t="shared" si="17"/>
        <v>7.9455175857724913E-10</v>
      </c>
      <c r="H110" s="61">
        <v>36</v>
      </c>
      <c r="I110" s="61">
        <f t="shared" si="18"/>
        <v>6.5691287126465481E-9</v>
      </c>
      <c r="J110" s="61">
        <v>89.6</v>
      </c>
      <c r="K110" s="61">
        <f t="shared" si="19"/>
        <v>5.6056565014583876E-9</v>
      </c>
    </row>
    <row r="111" spans="1:11">
      <c r="A111" s="61">
        <v>106</v>
      </c>
      <c r="B111" s="61">
        <v>0.34</v>
      </c>
      <c r="C111" s="61">
        <f t="shared" si="15"/>
        <v>2.1271464402855492E-11</v>
      </c>
      <c r="D111" s="61">
        <v>0.64200000000000002</v>
      </c>
      <c r="E111" s="61">
        <f t="shared" si="16"/>
        <v>1.1714946204219677E-10</v>
      </c>
      <c r="F111" s="61">
        <v>31.5</v>
      </c>
      <c r="G111" s="61">
        <f t="shared" si="17"/>
        <v>1.9707386137939644E-9</v>
      </c>
      <c r="H111" s="61">
        <v>31</v>
      </c>
      <c r="I111" s="61">
        <f t="shared" si="18"/>
        <v>5.6567497247789722E-9</v>
      </c>
      <c r="J111" s="61">
        <v>89.6</v>
      </c>
      <c r="K111" s="61">
        <f t="shared" si="19"/>
        <v>5.6056565014583876E-9</v>
      </c>
    </row>
    <row r="112" spans="1:11">
      <c r="A112" s="61">
        <v>107</v>
      </c>
      <c r="B112" s="61">
        <v>0.34</v>
      </c>
      <c r="C112" s="61">
        <f t="shared" si="15"/>
        <v>2.1271464402855492E-11</v>
      </c>
      <c r="D112" s="61">
        <v>0.27500000000000002</v>
      </c>
      <c r="E112" s="61">
        <f t="shared" si="16"/>
        <v>5.0180844332716687E-11</v>
      </c>
      <c r="F112" s="61">
        <v>16.399999999999999</v>
      </c>
      <c r="G112" s="61">
        <f t="shared" si="17"/>
        <v>1.026035341784794E-9</v>
      </c>
      <c r="H112" s="61">
        <v>50</v>
      </c>
      <c r="I112" s="61">
        <f t="shared" si="18"/>
        <v>9.1237898786757606E-9</v>
      </c>
      <c r="J112" s="61">
        <v>89.2</v>
      </c>
      <c r="K112" s="61">
        <f t="shared" si="19"/>
        <v>5.5806312492197342E-9</v>
      </c>
    </row>
    <row r="113" spans="1:11">
      <c r="A113" s="61">
        <v>108</v>
      </c>
      <c r="B113" s="61">
        <v>0.52</v>
      </c>
      <c r="C113" s="61">
        <f t="shared" si="15"/>
        <v>3.2532827910249573E-11</v>
      </c>
      <c r="D113" s="61">
        <v>0.115</v>
      </c>
      <c r="E113" s="61">
        <f t="shared" si="16"/>
        <v>2.0984716720954253E-11</v>
      </c>
      <c r="F113" s="61">
        <v>38.9</v>
      </c>
      <c r="G113" s="61">
        <f t="shared" si="17"/>
        <v>2.4337057802090547E-9</v>
      </c>
      <c r="H113" s="61">
        <v>52</v>
      </c>
      <c r="I113" s="61">
        <f t="shared" si="18"/>
        <v>9.488741473822791E-9</v>
      </c>
      <c r="J113" s="61">
        <v>89.1</v>
      </c>
      <c r="K113" s="61">
        <f t="shared" si="19"/>
        <v>5.574374936160071E-9</v>
      </c>
    </row>
    <row r="114" spans="1:11">
      <c r="A114" s="61">
        <v>109</v>
      </c>
      <c r="B114" s="61">
        <v>0.43</v>
      </c>
      <c r="C114" s="61">
        <f t="shared" si="15"/>
        <v>2.6902146156552532E-11</v>
      </c>
      <c r="D114" s="61">
        <v>0.127</v>
      </c>
      <c r="E114" s="61">
        <f t="shared" si="16"/>
        <v>2.3174426291836433E-11</v>
      </c>
      <c r="F114" s="61">
        <v>23.9</v>
      </c>
      <c r="G114" s="61">
        <f t="shared" si="17"/>
        <v>1.4952588212595477E-9</v>
      </c>
      <c r="H114" s="61">
        <v>43</v>
      </c>
      <c r="I114" s="61">
        <f t="shared" si="18"/>
        <v>7.8464592956611552E-9</v>
      </c>
      <c r="J114" s="61">
        <v>89</v>
      </c>
      <c r="K114" s="61">
        <f t="shared" si="19"/>
        <v>5.5681186231004078E-9</v>
      </c>
    </row>
    <row r="115" spans="1:11">
      <c r="A115" s="61">
        <v>110</v>
      </c>
      <c r="B115" s="61">
        <v>0.84</v>
      </c>
      <c r="C115" s="61">
        <f t="shared" si="15"/>
        <v>5.2553029701172383E-11</v>
      </c>
      <c r="D115" s="61">
        <v>0.31900000000000001</v>
      </c>
      <c r="E115" s="61">
        <f t="shared" si="16"/>
        <v>5.8209779425951364E-11</v>
      </c>
      <c r="F115" s="61">
        <v>16.7</v>
      </c>
      <c r="G115" s="61">
        <f t="shared" si="17"/>
        <v>1.0448042809637843E-9</v>
      </c>
      <c r="H115" s="61">
        <v>27</v>
      </c>
      <c r="I115" s="61">
        <f t="shared" si="18"/>
        <v>4.9268465344849107E-9</v>
      </c>
      <c r="J115" s="61">
        <v>88.9</v>
      </c>
      <c r="K115" s="61">
        <f t="shared" si="19"/>
        <v>5.5618623100407438E-9</v>
      </c>
    </row>
    <row r="116" spans="1:11">
      <c r="A116" s="61">
        <v>111</v>
      </c>
      <c r="B116" s="61">
        <v>0.45</v>
      </c>
      <c r="C116" s="61">
        <f t="shared" si="15"/>
        <v>2.8153408768485205E-11</v>
      </c>
      <c r="D116" s="61">
        <v>0.223</v>
      </c>
      <c r="E116" s="61">
        <f t="shared" si="16"/>
        <v>4.0692102858893899E-11</v>
      </c>
      <c r="F116" s="61">
        <v>11.7</v>
      </c>
      <c r="G116" s="61">
        <f t="shared" si="17"/>
        <v>7.3198862798061531E-10</v>
      </c>
      <c r="H116" s="61">
        <v>53</v>
      </c>
      <c r="I116" s="61">
        <f t="shared" si="18"/>
        <v>9.671217271396307E-9</v>
      </c>
      <c r="J116" s="61">
        <v>88.4</v>
      </c>
      <c r="K116" s="61">
        <f t="shared" si="19"/>
        <v>5.5305807447424272E-9</v>
      </c>
    </row>
    <row r="117" spans="1:11">
      <c r="A117" s="61">
        <v>112</v>
      </c>
      <c r="B117" s="61">
        <v>0.42</v>
      </c>
      <c r="C117" s="61">
        <f t="shared" si="15"/>
        <v>2.6276514850586191E-11</v>
      </c>
      <c r="D117" s="61">
        <v>0.14799999999999999</v>
      </c>
      <c r="E117" s="61">
        <f t="shared" si="16"/>
        <v>2.7006418040880254E-11</v>
      </c>
      <c r="F117" s="61">
        <v>24.8</v>
      </c>
      <c r="G117" s="61">
        <f t="shared" si="17"/>
        <v>1.551565638796518E-9</v>
      </c>
      <c r="H117" s="61">
        <v>33</v>
      </c>
      <c r="I117" s="61">
        <f t="shared" si="18"/>
        <v>6.0217013199260026E-9</v>
      </c>
      <c r="J117" s="61">
        <v>88.2</v>
      </c>
      <c r="K117" s="61">
        <f t="shared" si="19"/>
        <v>5.5180681186231E-9</v>
      </c>
    </row>
    <row r="118" spans="1:11">
      <c r="A118" s="61">
        <v>113</v>
      </c>
      <c r="B118" s="61">
        <v>0.45</v>
      </c>
      <c r="C118" s="61">
        <f t="shared" si="15"/>
        <v>2.8153408768485205E-11</v>
      </c>
      <c r="D118" s="61">
        <v>0.20300000000000001</v>
      </c>
      <c r="E118" s="61">
        <f t="shared" si="16"/>
        <v>3.7042586907423596E-11</v>
      </c>
      <c r="F118" s="61">
        <v>31.4</v>
      </c>
      <c r="G118" s="61">
        <f t="shared" si="17"/>
        <v>1.9644823007343012E-9</v>
      </c>
      <c r="H118" s="61">
        <v>50</v>
      </c>
      <c r="I118" s="61">
        <f t="shared" si="18"/>
        <v>9.1237898786757606E-9</v>
      </c>
      <c r="J118" s="61">
        <v>86.8</v>
      </c>
      <c r="K118" s="61">
        <f t="shared" si="19"/>
        <v>5.4304797357878132E-9</v>
      </c>
    </row>
    <row r="119" spans="1:11">
      <c r="A119" s="61">
        <v>114</v>
      </c>
      <c r="B119" s="61">
        <v>0.41</v>
      </c>
      <c r="C119" s="61">
        <f t="shared" si="15"/>
        <v>2.5650883544619854E-11</v>
      </c>
      <c r="D119" s="61">
        <v>0.16900000000000001</v>
      </c>
      <c r="E119" s="61">
        <f t="shared" si="16"/>
        <v>3.0838409789924074E-11</v>
      </c>
      <c r="F119" s="61">
        <v>29</v>
      </c>
      <c r="G119" s="61">
        <f t="shared" si="17"/>
        <v>1.8143307873023799E-9</v>
      </c>
      <c r="H119" s="61">
        <v>48</v>
      </c>
      <c r="I119" s="61">
        <f t="shared" si="18"/>
        <v>8.7588382835287303E-9</v>
      </c>
      <c r="J119" s="61">
        <v>86.8</v>
      </c>
      <c r="K119" s="61">
        <f t="shared" si="19"/>
        <v>5.4304797357878132E-9</v>
      </c>
    </row>
    <row r="120" spans="1:11">
      <c r="A120" s="61">
        <v>115</v>
      </c>
      <c r="B120" s="61">
        <v>0.39</v>
      </c>
      <c r="C120" s="61">
        <f t="shared" si="15"/>
        <v>2.4399620932687181E-11</v>
      </c>
      <c r="D120" s="61">
        <v>0.16400000000000001</v>
      </c>
      <c r="E120" s="61">
        <f t="shared" si="16"/>
        <v>2.9926030802056497E-11</v>
      </c>
      <c r="F120" s="61">
        <v>20.8</v>
      </c>
      <c r="G120" s="61">
        <f t="shared" si="17"/>
        <v>1.301313116409983E-9</v>
      </c>
      <c r="H120" s="61">
        <v>39</v>
      </c>
      <c r="I120" s="61">
        <f t="shared" si="18"/>
        <v>7.1165561053670937E-9</v>
      </c>
      <c r="J120" s="61">
        <v>86.8</v>
      </c>
      <c r="K120" s="61">
        <f t="shared" si="19"/>
        <v>5.4304797357878132E-9</v>
      </c>
    </row>
    <row r="121" spans="1:11">
      <c r="A121" s="61">
        <v>116</v>
      </c>
      <c r="B121" s="61">
        <v>0.159</v>
      </c>
      <c r="C121" s="61">
        <f t="shared" si="15"/>
        <v>9.9475377648647722E-12</v>
      </c>
      <c r="D121" s="61">
        <v>0.154</v>
      </c>
      <c r="E121" s="61">
        <f t="shared" si="16"/>
        <v>2.8101272826321343E-11</v>
      </c>
      <c r="F121" s="61">
        <v>23.7</v>
      </c>
      <c r="G121" s="61">
        <f t="shared" si="17"/>
        <v>1.4827461951402209E-9</v>
      </c>
      <c r="H121" s="61">
        <v>26.95</v>
      </c>
      <c r="I121" s="61">
        <f t="shared" si="18"/>
        <v>4.9177227446062355E-9</v>
      </c>
      <c r="J121" s="61">
        <v>86.8</v>
      </c>
      <c r="K121" s="61">
        <f t="shared" si="19"/>
        <v>5.4304797357878132E-9</v>
      </c>
    </row>
    <row r="122" spans="1:11">
      <c r="A122" s="61">
        <v>117</v>
      </c>
      <c r="B122" s="61">
        <v>0.38</v>
      </c>
      <c r="C122" s="61">
        <f t="shared" si="15"/>
        <v>2.377398962672084E-11</v>
      </c>
      <c r="D122" s="61">
        <v>0.11600000000000001</v>
      </c>
      <c r="E122" s="61">
        <f t="shared" si="16"/>
        <v>2.1167192518527768E-11</v>
      </c>
      <c r="F122" s="61">
        <v>20.7</v>
      </c>
      <c r="G122" s="61">
        <f t="shared" si="17"/>
        <v>1.2950568033503194E-9</v>
      </c>
      <c r="H122" s="61">
        <v>32</v>
      </c>
      <c r="I122" s="61">
        <f t="shared" si="18"/>
        <v>5.8392255223524874E-9</v>
      </c>
      <c r="J122" s="61">
        <v>85.9</v>
      </c>
      <c r="K122" s="61">
        <f t="shared" si="19"/>
        <v>5.3741729182508431E-9</v>
      </c>
    </row>
    <row r="123" spans="1:11">
      <c r="A123" s="61">
        <v>118</v>
      </c>
      <c r="B123" s="61">
        <v>0.31</v>
      </c>
      <c r="C123" s="61">
        <f t="shared" si="15"/>
        <v>1.9394570484956475E-11</v>
      </c>
      <c r="D123" s="61">
        <v>0.12</v>
      </c>
      <c r="E123" s="61">
        <f t="shared" si="16"/>
        <v>2.1897095708821823E-11</v>
      </c>
      <c r="F123" s="61">
        <v>23.4</v>
      </c>
      <c r="G123" s="61">
        <f t="shared" si="17"/>
        <v>1.4639772559612306E-9</v>
      </c>
      <c r="H123" s="61">
        <v>31</v>
      </c>
      <c r="I123" s="61">
        <f t="shared" si="18"/>
        <v>5.6567497247789722E-9</v>
      </c>
      <c r="J123" s="61">
        <v>85.7</v>
      </c>
      <c r="K123" s="61">
        <f t="shared" si="19"/>
        <v>5.3616602921315159E-9</v>
      </c>
    </row>
    <row r="124" spans="1:11">
      <c r="A124" s="61">
        <v>119</v>
      </c>
      <c r="B124" s="61">
        <v>0.36</v>
      </c>
      <c r="C124" s="61">
        <f t="shared" si="15"/>
        <v>2.2522727014788161E-11</v>
      </c>
      <c r="D124" s="61">
        <v>0.21099999999999999</v>
      </c>
      <c r="E124" s="61">
        <f t="shared" si="16"/>
        <v>3.8502393288011708E-11</v>
      </c>
      <c r="F124" s="61">
        <v>8.23</v>
      </c>
      <c r="G124" s="61">
        <f t="shared" si="17"/>
        <v>5.1489456481029609E-10</v>
      </c>
      <c r="H124" s="61">
        <v>35</v>
      </c>
      <c r="I124" s="61">
        <f t="shared" si="18"/>
        <v>6.3866529150730329E-9</v>
      </c>
      <c r="J124" s="61">
        <v>85.4</v>
      </c>
      <c r="K124" s="61">
        <f t="shared" si="19"/>
        <v>5.3428913529525256E-9</v>
      </c>
    </row>
    <row r="125" spans="1:11">
      <c r="A125" s="61">
        <v>120</v>
      </c>
      <c r="B125" s="61">
        <v>0.6</v>
      </c>
      <c r="C125" s="61">
        <f t="shared" si="15"/>
        <v>3.7537878357980275E-11</v>
      </c>
      <c r="D125" s="61">
        <v>0.16800000000000001</v>
      </c>
      <c r="E125" s="61">
        <f t="shared" si="16"/>
        <v>3.0655933992350563E-11</v>
      </c>
      <c r="F125" s="61">
        <v>18.3</v>
      </c>
      <c r="G125" s="61">
        <f t="shared" si="17"/>
        <v>1.1449052899183985E-9</v>
      </c>
      <c r="H125" s="61">
        <v>46</v>
      </c>
      <c r="I125" s="61">
        <f t="shared" si="18"/>
        <v>8.3938866883816999E-9</v>
      </c>
      <c r="J125" s="61">
        <v>85</v>
      </c>
      <c r="K125" s="61">
        <f t="shared" si="19"/>
        <v>5.3178661007138721E-9</v>
      </c>
    </row>
    <row r="126" spans="1:11">
      <c r="A126" s="61">
        <v>121</v>
      </c>
      <c r="B126" s="61">
        <v>0.48</v>
      </c>
      <c r="C126" s="61">
        <f t="shared" si="15"/>
        <v>3.0030302686384215E-11</v>
      </c>
      <c r="D126" s="61">
        <v>0.28699999999999998</v>
      </c>
      <c r="E126" s="61">
        <f t="shared" si="16"/>
        <v>5.2370553903598865E-11</v>
      </c>
      <c r="F126" s="61">
        <v>18.8</v>
      </c>
      <c r="G126" s="61">
        <f t="shared" si="17"/>
        <v>1.1761868552167153E-9</v>
      </c>
      <c r="H126" s="61">
        <v>37</v>
      </c>
      <c r="I126" s="61">
        <f t="shared" si="18"/>
        <v>6.7516045102200633E-9</v>
      </c>
      <c r="J126" s="61">
        <v>84.6</v>
      </c>
      <c r="K126" s="61">
        <f t="shared" si="19"/>
        <v>5.2928408484752186E-9</v>
      </c>
    </row>
    <row r="127" spans="1:11">
      <c r="A127" s="61">
        <v>122</v>
      </c>
      <c r="B127" s="61">
        <v>0.3</v>
      </c>
      <c r="C127" s="61">
        <f t="shared" si="15"/>
        <v>1.8768939178990138E-11</v>
      </c>
      <c r="D127" s="61">
        <v>0.16</v>
      </c>
      <c r="E127" s="61">
        <f t="shared" si="16"/>
        <v>2.9196127611762438E-11</v>
      </c>
      <c r="F127" s="61">
        <v>11.9</v>
      </c>
      <c r="G127" s="61">
        <f t="shared" si="17"/>
        <v>7.4450125409994216E-10</v>
      </c>
      <c r="H127" s="61">
        <v>35</v>
      </c>
      <c r="I127" s="61">
        <f t="shared" si="18"/>
        <v>6.3866529150730329E-9</v>
      </c>
      <c r="J127" s="61">
        <v>84.5</v>
      </c>
      <c r="K127" s="61">
        <f t="shared" si="19"/>
        <v>5.2865845354155555E-9</v>
      </c>
    </row>
    <row r="128" spans="1:11">
      <c r="A128" s="61">
        <v>123</v>
      </c>
      <c r="B128" s="61">
        <v>0.35399999999999998</v>
      </c>
      <c r="C128" s="61">
        <f t="shared" si="15"/>
        <v>2.2147348231208361E-11</v>
      </c>
      <c r="D128" s="61">
        <v>0.14399999999999999</v>
      </c>
      <c r="E128" s="61">
        <f t="shared" si="16"/>
        <v>2.6276514850586191E-11</v>
      </c>
      <c r="F128" s="61">
        <v>16</v>
      </c>
      <c r="G128" s="61">
        <f t="shared" si="17"/>
        <v>1.0010100895461407E-9</v>
      </c>
      <c r="H128" s="61">
        <v>33</v>
      </c>
      <c r="I128" s="61">
        <f t="shared" si="18"/>
        <v>6.0217013199260026E-9</v>
      </c>
      <c r="J128" s="61">
        <v>84.5</v>
      </c>
      <c r="K128" s="61">
        <f t="shared" si="19"/>
        <v>5.2865845354155555E-9</v>
      </c>
    </row>
    <row r="129" spans="1:11">
      <c r="A129" s="61">
        <v>124</v>
      </c>
      <c r="B129" s="61">
        <v>0.31</v>
      </c>
      <c r="C129" s="61">
        <f t="shared" si="15"/>
        <v>1.9394570484956475E-11</v>
      </c>
      <c r="D129" s="61">
        <v>0.33300000000000002</v>
      </c>
      <c r="E129" s="61">
        <f t="shared" si="16"/>
        <v>6.0764440591980578E-11</v>
      </c>
      <c r="F129" s="61">
        <v>66.5</v>
      </c>
      <c r="G129" s="61">
        <f t="shared" si="17"/>
        <v>4.1604481846761469E-9</v>
      </c>
      <c r="H129" s="61">
        <v>37</v>
      </c>
      <c r="I129" s="61">
        <f t="shared" si="18"/>
        <v>6.7516045102200633E-9</v>
      </c>
      <c r="J129" s="61">
        <v>83.4</v>
      </c>
      <c r="K129" s="61">
        <f t="shared" si="19"/>
        <v>5.2177650917592582E-9</v>
      </c>
    </row>
    <row r="130" spans="1:11">
      <c r="A130" s="61">
        <v>125</v>
      </c>
      <c r="B130" s="61">
        <v>0.54</v>
      </c>
      <c r="C130" s="61">
        <f t="shared" si="15"/>
        <v>3.3784090522182255E-11</v>
      </c>
      <c r="D130" s="61">
        <v>0.188</v>
      </c>
      <c r="E130" s="61">
        <f t="shared" si="16"/>
        <v>3.4305449943820865E-11</v>
      </c>
      <c r="F130" s="61">
        <v>25.1</v>
      </c>
      <c r="G130" s="61">
        <f t="shared" si="17"/>
        <v>1.5703345779755082E-9</v>
      </c>
      <c r="H130" s="61">
        <v>69</v>
      </c>
      <c r="I130" s="61">
        <f t="shared" si="18"/>
        <v>1.259083003257255E-8</v>
      </c>
      <c r="J130" s="61">
        <v>82.5</v>
      </c>
      <c r="K130" s="61">
        <f t="shared" si="19"/>
        <v>5.161458274222288E-9</v>
      </c>
    </row>
    <row r="131" spans="1:11">
      <c r="A131" s="61">
        <v>126</v>
      </c>
      <c r="B131" s="61">
        <v>0.30399999999999999</v>
      </c>
      <c r="C131" s="61">
        <f t="shared" si="15"/>
        <v>1.9019191701376672E-11</v>
      </c>
      <c r="D131" s="61">
        <v>7.4999999999999997E-2</v>
      </c>
      <c r="E131" s="61">
        <f t="shared" si="16"/>
        <v>1.3685684818013642E-11</v>
      </c>
      <c r="F131" s="61">
        <v>6.79</v>
      </c>
      <c r="G131" s="61">
        <f t="shared" si="17"/>
        <v>4.2480365675114344E-10</v>
      </c>
      <c r="H131" s="61">
        <v>24.6</v>
      </c>
      <c r="I131" s="61">
        <f t="shared" si="18"/>
        <v>4.4889046203084742E-9</v>
      </c>
      <c r="J131" s="61">
        <v>82.1</v>
      </c>
      <c r="K131" s="61">
        <f t="shared" si="19"/>
        <v>5.1364330219836346E-9</v>
      </c>
    </row>
    <row r="132" spans="1:11">
      <c r="A132" s="61">
        <v>127</v>
      </c>
      <c r="B132" s="61">
        <v>0.17</v>
      </c>
      <c r="C132" s="61">
        <f t="shared" si="15"/>
        <v>1.0635732201427746E-11</v>
      </c>
      <c r="D132" s="61">
        <v>0.28999999999999998</v>
      </c>
      <c r="E132" s="61">
        <f t="shared" si="16"/>
        <v>5.2917981296319412E-11</v>
      </c>
      <c r="F132" s="61">
        <v>33.5</v>
      </c>
      <c r="G132" s="61">
        <f t="shared" si="17"/>
        <v>2.0958648749872322E-9</v>
      </c>
      <c r="H132" s="61">
        <v>26</v>
      </c>
      <c r="I132" s="61">
        <f t="shared" si="18"/>
        <v>4.7443707369113955E-9</v>
      </c>
      <c r="J132" s="61">
        <v>81.400000000000006</v>
      </c>
      <c r="K132" s="61">
        <f t="shared" si="19"/>
        <v>5.0926388305659907E-9</v>
      </c>
    </row>
    <row r="133" spans="1:11">
      <c r="A133" s="61">
        <v>128</v>
      </c>
      <c r="B133" s="61">
        <v>0.23</v>
      </c>
      <c r="C133" s="61">
        <f t="shared" si="15"/>
        <v>1.4389520037225773E-11</v>
      </c>
      <c r="D133" s="61">
        <v>0.18</v>
      </c>
      <c r="E133" s="61">
        <f t="shared" si="16"/>
        <v>3.284564356323274E-11</v>
      </c>
      <c r="F133" s="61">
        <v>12.4</v>
      </c>
      <c r="G133" s="61">
        <f t="shared" si="17"/>
        <v>7.7578281939825902E-10</v>
      </c>
      <c r="H133" s="61">
        <v>32</v>
      </c>
      <c r="I133" s="61">
        <f t="shared" si="18"/>
        <v>5.8392255223524874E-9</v>
      </c>
      <c r="J133" s="61">
        <v>81.099999999999994</v>
      </c>
      <c r="K133" s="61">
        <f t="shared" si="19"/>
        <v>5.0738698913870004E-9</v>
      </c>
    </row>
    <row r="134" spans="1:11">
      <c r="A134" s="61">
        <v>129</v>
      </c>
      <c r="B134" s="61">
        <v>0.55200000000000005</v>
      </c>
      <c r="C134" s="61">
        <f t="shared" ref="C134:C165" si="20">B134*$B$4/$C$4</f>
        <v>3.4534848089341855E-11</v>
      </c>
      <c r="D134" s="61">
        <v>0.17</v>
      </c>
      <c r="E134" s="61">
        <f t="shared" ref="E134:E165" si="21">D134*$B$4/$D$4</f>
        <v>3.1020885587497592E-11</v>
      </c>
      <c r="F134" s="61">
        <v>18.8</v>
      </c>
      <c r="G134" s="61">
        <f t="shared" ref="G134:G165" si="22">F134*$B$4/$C$4</f>
        <v>1.1761868552167153E-9</v>
      </c>
      <c r="H134" s="61">
        <v>29.6</v>
      </c>
      <c r="I134" s="61">
        <f t="shared" ref="I134:I165" si="23">H134*$B$4/$D$4</f>
        <v>5.401283608176051E-9</v>
      </c>
      <c r="J134" s="61">
        <v>80.7</v>
      </c>
      <c r="K134" s="61">
        <f t="shared" ref="K134:K165" si="24">J134*$B$4/$C$4</f>
        <v>5.0488446391483469E-9</v>
      </c>
    </row>
    <row r="135" spans="1:11">
      <c r="A135" s="61">
        <v>130</v>
      </c>
      <c r="B135" s="61">
        <v>0.19</v>
      </c>
      <c r="C135" s="61">
        <f t="shared" si="20"/>
        <v>1.188699481336042E-11</v>
      </c>
      <c r="D135" s="61">
        <v>0.16600000000000001</v>
      </c>
      <c r="E135" s="61">
        <f t="shared" si="21"/>
        <v>3.0290982397203527E-11</v>
      </c>
      <c r="F135" s="61">
        <v>16.3</v>
      </c>
      <c r="G135" s="61">
        <f t="shared" si="22"/>
        <v>1.0197790287251308E-9</v>
      </c>
      <c r="H135" s="61">
        <v>33</v>
      </c>
      <c r="I135" s="61">
        <f t="shared" si="23"/>
        <v>6.0217013199260026E-9</v>
      </c>
      <c r="J135" s="61">
        <v>79.400000000000006</v>
      </c>
      <c r="K135" s="61">
        <f t="shared" si="24"/>
        <v>4.9675125693727233E-9</v>
      </c>
    </row>
    <row r="136" spans="1:11">
      <c r="A136" s="61">
        <v>131</v>
      </c>
      <c r="B136" s="61">
        <v>0.45500000000000002</v>
      </c>
      <c r="C136" s="61">
        <f t="shared" si="20"/>
        <v>2.8466224421468375E-11</v>
      </c>
      <c r="D136" s="61">
        <v>0.26250000000000001</v>
      </c>
      <c r="E136" s="61">
        <f t="shared" si="21"/>
        <v>4.7899896863047748E-11</v>
      </c>
      <c r="F136" s="61">
        <v>13.15</v>
      </c>
      <c r="G136" s="61">
        <f t="shared" si="22"/>
        <v>8.2270516734573441E-10</v>
      </c>
      <c r="H136" s="61">
        <v>41</v>
      </c>
      <c r="I136" s="61">
        <f t="shared" si="23"/>
        <v>7.4815077005141248E-9</v>
      </c>
      <c r="J136" s="61">
        <v>79.349999999999994</v>
      </c>
      <c r="K136" s="61">
        <f t="shared" si="24"/>
        <v>4.9643844128428913E-9</v>
      </c>
    </row>
    <row r="137" spans="1:11">
      <c r="A137" s="61">
        <v>132</v>
      </c>
      <c r="B137" s="61">
        <v>0.52</v>
      </c>
      <c r="C137" s="61">
        <f t="shared" si="20"/>
        <v>3.2532827910249573E-11</v>
      </c>
      <c r="D137" s="61">
        <v>0.221</v>
      </c>
      <c r="E137" s="61">
        <f t="shared" si="21"/>
        <v>4.0327151263746869E-11</v>
      </c>
      <c r="F137" s="61">
        <v>12.5</v>
      </c>
      <c r="G137" s="61">
        <f t="shared" si="22"/>
        <v>7.8203913245792239E-10</v>
      </c>
      <c r="H137" s="61">
        <v>34</v>
      </c>
      <c r="I137" s="61">
        <f t="shared" si="23"/>
        <v>6.2041771174995178E-9</v>
      </c>
      <c r="J137" s="61">
        <v>79</v>
      </c>
      <c r="K137" s="61">
        <f t="shared" si="24"/>
        <v>4.9424873171340698E-9</v>
      </c>
    </row>
    <row r="138" spans="1:11">
      <c r="A138" s="61">
        <v>133</v>
      </c>
      <c r="B138" s="61">
        <v>0.39</v>
      </c>
      <c r="C138" s="61">
        <f t="shared" si="20"/>
        <v>2.4399620932687181E-11</v>
      </c>
      <c r="D138" s="61">
        <v>0.16500000000000001</v>
      </c>
      <c r="E138" s="61">
        <f t="shared" si="21"/>
        <v>3.0108506599630015E-11</v>
      </c>
      <c r="F138" s="61">
        <v>27.5</v>
      </c>
      <c r="G138" s="61">
        <f t="shared" si="22"/>
        <v>1.7204860914074293E-9</v>
      </c>
      <c r="H138" s="61">
        <v>45</v>
      </c>
      <c r="I138" s="61">
        <f t="shared" si="23"/>
        <v>8.2114108908081856E-9</v>
      </c>
      <c r="J138" s="61">
        <v>78.900000000000006</v>
      </c>
      <c r="K138" s="61">
        <f t="shared" si="24"/>
        <v>4.9362310040744058E-9</v>
      </c>
    </row>
    <row r="139" spans="1:11">
      <c r="A139" s="61">
        <v>134</v>
      </c>
      <c r="B139" s="61">
        <v>0.36699999999999999</v>
      </c>
      <c r="C139" s="61">
        <f t="shared" si="20"/>
        <v>2.2960668928964601E-11</v>
      </c>
      <c r="D139" s="61">
        <v>0.16</v>
      </c>
      <c r="E139" s="61">
        <f t="shared" si="21"/>
        <v>2.9196127611762438E-11</v>
      </c>
      <c r="F139" s="61">
        <v>2.16</v>
      </c>
      <c r="G139" s="61">
        <f t="shared" si="22"/>
        <v>1.3513636208872902E-10</v>
      </c>
      <c r="H139" s="61">
        <v>18</v>
      </c>
      <c r="I139" s="61">
        <f t="shared" si="23"/>
        <v>3.2845643563232741E-9</v>
      </c>
      <c r="J139" s="61">
        <v>78.7</v>
      </c>
      <c r="K139" s="61">
        <f t="shared" si="24"/>
        <v>4.9237183779550795E-9</v>
      </c>
    </row>
    <row r="140" spans="1:11">
      <c r="A140" s="61">
        <v>135</v>
      </c>
      <c r="B140" s="61">
        <v>0.3</v>
      </c>
      <c r="C140" s="61">
        <f t="shared" si="20"/>
        <v>1.8768939178990138E-11</v>
      </c>
      <c r="D140" s="61">
        <v>0.22600000000000001</v>
      </c>
      <c r="E140" s="61">
        <f t="shared" si="21"/>
        <v>4.123953025161444E-11</v>
      </c>
      <c r="F140" s="61">
        <v>17.100000000000001</v>
      </c>
      <c r="G140" s="61">
        <f t="shared" si="22"/>
        <v>1.0698295332024378E-9</v>
      </c>
      <c r="H140" s="61">
        <v>32</v>
      </c>
      <c r="I140" s="61">
        <f t="shared" si="23"/>
        <v>5.8392255223524874E-9</v>
      </c>
      <c r="J140" s="61">
        <v>78.5</v>
      </c>
      <c r="K140" s="61">
        <f t="shared" si="24"/>
        <v>4.9112057518357523E-9</v>
      </c>
    </row>
    <row r="141" spans="1:11">
      <c r="A141" s="61">
        <v>136</v>
      </c>
      <c r="B141" s="61">
        <v>0.27</v>
      </c>
      <c r="C141" s="61">
        <f t="shared" si="20"/>
        <v>1.6892045261091127E-11</v>
      </c>
      <c r="D141" s="61">
        <v>0.16900000000000001</v>
      </c>
      <c r="E141" s="61">
        <f t="shared" si="21"/>
        <v>3.0838409789924074E-11</v>
      </c>
      <c r="F141" s="61">
        <v>12.3</v>
      </c>
      <c r="G141" s="61">
        <f t="shared" si="22"/>
        <v>7.6952650633859565E-10</v>
      </c>
      <c r="H141" s="61">
        <v>29</v>
      </c>
      <c r="I141" s="61">
        <f t="shared" si="23"/>
        <v>5.2917981296319419E-9</v>
      </c>
      <c r="J141" s="61">
        <v>77.8</v>
      </c>
      <c r="K141" s="61">
        <f t="shared" si="24"/>
        <v>4.8674115604181094E-9</v>
      </c>
    </row>
    <row r="142" spans="1:11">
      <c r="A142" s="61">
        <v>137</v>
      </c>
      <c r="B142" s="61">
        <v>0.59</v>
      </c>
      <c r="C142" s="61">
        <f t="shared" si="20"/>
        <v>3.6912247052013934E-11</v>
      </c>
      <c r="D142" s="61">
        <v>0.25700000000000001</v>
      </c>
      <c r="E142" s="61">
        <f t="shared" si="21"/>
        <v>4.6896279976393415E-11</v>
      </c>
      <c r="F142" s="61">
        <v>30.8</v>
      </c>
      <c r="G142" s="61">
        <f t="shared" si="22"/>
        <v>1.926944422376321E-9</v>
      </c>
      <c r="H142" s="61">
        <v>62</v>
      </c>
      <c r="I142" s="61">
        <f t="shared" si="23"/>
        <v>1.1313499449557944E-8</v>
      </c>
      <c r="J142" s="61">
        <v>77.599999999999994</v>
      </c>
      <c r="K142" s="61">
        <f t="shared" si="24"/>
        <v>4.8548989342987822E-9</v>
      </c>
    </row>
    <row r="143" spans="1:11">
      <c r="A143" s="61">
        <v>138</v>
      </c>
      <c r="B143" s="61">
        <v>0.57999999999999996</v>
      </c>
      <c r="C143" s="61">
        <f t="shared" si="20"/>
        <v>3.6286615746047593E-11</v>
      </c>
      <c r="D143" s="61">
        <v>0.13</v>
      </c>
      <c r="E143" s="61">
        <f t="shared" si="21"/>
        <v>2.3721853684556981E-11</v>
      </c>
      <c r="F143" s="61">
        <v>12.9</v>
      </c>
      <c r="G143" s="61">
        <f t="shared" si="22"/>
        <v>8.0706438469657588E-10</v>
      </c>
      <c r="H143" s="61">
        <v>36</v>
      </c>
      <c r="I143" s="61">
        <f t="shared" si="23"/>
        <v>6.5691287126465481E-9</v>
      </c>
      <c r="J143" s="61">
        <v>77.2</v>
      </c>
      <c r="K143" s="61">
        <f t="shared" si="24"/>
        <v>4.8298736820601287E-9</v>
      </c>
    </row>
    <row r="144" spans="1:11">
      <c r="A144" s="61">
        <v>139</v>
      </c>
      <c r="B144" s="61">
        <v>0.22500000000000001</v>
      </c>
      <c r="C144" s="61">
        <f t="shared" si="20"/>
        <v>1.4076704384242602E-11</v>
      </c>
      <c r="D144" s="61">
        <v>0.23649999999999999</v>
      </c>
      <c r="E144" s="61">
        <f t="shared" si="21"/>
        <v>4.3155526126136344E-11</v>
      </c>
      <c r="F144" s="61">
        <v>9.64</v>
      </c>
      <c r="G144" s="61">
        <f t="shared" si="22"/>
        <v>6.0310857895154979E-10</v>
      </c>
      <c r="H144" s="61">
        <v>23.5</v>
      </c>
      <c r="I144" s="61">
        <f t="shared" si="23"/>
        <v>4.288181242977608E-9</v>
      </c>
      <c r="J144" s="61">
        <v>76.099999999999994</v>
      </c>
      <c r="K144" s="61">
        <f t="shared" si="24"/>
        <v>4.7610542384038314E-9</v>
      </c>
    </row>
    <row r="145" spans="1:11">
      <c r="A145" s="61">
        <v>140</v>
      </c>
      <c r="B145" s="61">
        <v>0.3</v>
      </c>
      <c r="C145" s="61">
        <f t="shared" si="20"/>
        <v>1.8768939178990138E-11</v>
      </c>
      <c r="D145" s="61">
        <v>0.14399999999999999</v>
      </c>
      <c r="E145" s="61">
        <f t="shared" si="21"/>
        <v>2.6276514850586191E-11</v>
      </c>
      <c r="F145" s="61">
        <v>18.8</v>
      </c>
      <c r="G145" s="61">
        <f t="shared" si="22"/>
        <v>1.1761868552167153E-9</v>
      </c>
      <c r="H145" s="61">
        <v>37</v>
      </c>
      <c r="I145" s="61">
        <f t="shared" si="23"/>
        <v>6.7516045102200633E-9</v>
      </c>
      <c r="J145" s="61">
        <v>75.900000000000006</v>
      </c>
      <c r="K145" s="61">
        <f t="shared" si="24"/>
        <v>4.7485416122845051E-9</v>
      </c>
    </row>
    <row r="146" spans="1:11">
      <c r="A146" s="61">
        <v>141</v>
      </c>
      <c r="B146" s="61">
        <v>0.72499999999999998</v>
      </c>
      <c r="C146" s="61">
        <f t="shared" si="20"/>
        <v>4.5358269682559496E-11</v>
      </c>
      <c r="D146" s="61">
        <v>0.26300000000000001</v>
      </c>
      <c r="E146" s="61">
        <f t="shared" si="21"/>
        <v>4.799113476183451E-11</v>
      </c>
      <c r="F146" s="61">
        <v>40</v>
      </c>
      <c r="G146" s="61">
        <f t="shared" si="22"/>
        <v>2.5025252238653516E-9</v>
      </c>
      <c r="H146" s="61">
        <v>39.5</v>
      </c>
      <c r="I146" s="61">
        <f t="shared" si="23"/>
        <v>7.2077940041538517E-9</v>
      </c>
      <c r="J146" s="61">
        <v>75.849999999999994</v>
      </c>
      <c r="K146" s="61">
        <f t="shared" si="24"/>
        <v>4.7454134557546731E-9</v>
      </c>
    </row>
    <row r="147" spans="1:11">
      <c r="A147" s="61">
        <v>142</v>
      </c>
      <c r="B147" s="61">
        <v>0.26</v>
      </c>
      <c r="C147" s="61">
        <f t="shared" si="20"/>
        <v>1.6266413955124786E-11</v>
      </c>
      <c r="D147" s="61">
        <v>0.11</v>
      </c>
      <c r="E147" s="61">
        <f t="shared" si="21"/>
        <v>2.0072337733086672E-11</v>
      </c>
      <c r="F147" s="61">
        <v>16.899999999999999</v>
      </c>
      <c r="G147" s="61">
        <f t="shared" si="22"/>
        <v>1.0573169070831111E-9</v>
      </c>
      <c r="H147" s="61">
        <v>39</v>
      </c>
      <c r="I147" s="61">
        <f t="shared" si="23"/>
        <v>7.1165561053670937E-9</v>
      </c>
      <c r="J147" s="61">
        <v>75.7</v>
      </c>
      <c r="K147" s="61">
        <f t="shared" si="24"/>
        <v>4.7360289861651779E-9</v>
      </c>
    </row>
    <row r="148" spans="1:11">
      <c r="A148" s="61">
        <v>143</v>
      </c>
      <c r="B148" s="61">
        <v>0.35</v>
      </c>
      <c r="C148" s="61">
        <f t="shared" si="20"/>
        <v>2.1897095708821827E-11</v>
      </c>
      <c r="D148" s="61">
        <v>0.125</v>
      </c>
      <c r="E148" s="61">
        <f t="shared" si="21"/>
        <v>2.2809474696689404E-11</v>
      </c>
      <c r="F148" s="61">
        <v>22.7</v>
      </c>
      <c r="G148" s="61">
        <f t="shared" si="22"/>
        <v>1.420183064543587E-9</v>
      </c>
      <c r="H148" s="61">
        <v>32</v>
      </c>
      <c r="I148" s="61">
        <f t="shared" si="23"/>
        <v>5.8392255223524874E-9</v>
      </c>
      <c r="J148" s="61">
        <v>75.5</v>
      </c>
      <c r="K148" s="61">
        <f t="shared" si="24"/>
        <v>4.7235163600458516E-9</v>
      </c>
    </row>
    <row r="149" spans="1:11">
      <c r="A149" s="61">
        <v>144</v>
      </c>
      <c r="B149" s="61">
        <v>0.15</v>
      </c>
      <c r="C149" s="61">
        <f t="shared" si="20"/>
        <v>9.3844695894950688E-12</v>
      </c>
      <c r="D149" s="61">
        <v>0.123</v>
      </c>
      <c r="E149" s="61">
        <f t="shared" si="21"/>
        <v>2.2444523101542371E-11</v>
      </c>
      <c r="F149" s="61">
        <v>20.7</v>
      </c>
      <c r="G149" s="61">
        <f t="shared" si="22"/>
        <v>1.2950568033503194E-9</v>
      </c>
      <c r="H149" s="61">
        <v>31</v>
      </c>
      <c r="I149" s="61">
        <f t="shared" si="23"/>
        <v>5.6567497247789722E-9</v>
      </c>
      <c r="J149" s="61">
        <v>75.2</v>
      </c>
      <c r="K149" s="61">
        <f t="shared" si="24"/>
        <v>4.7047474208668613E-9</v>
      </c>
    </row>
    <row r="150" spans="1:11">
      <c r="A150" s="61">
        <v>145</v>
      </c>
      <c r="B150" s="61">
        <v>1.03</v>
      </c>
      <c r="C150" s="61">
        <f t="shared" si="20"/>
        <v>6.4440024514532811E-11</v>
      </c>
      <c r="D150" s="61">
        <v>0.16500000000000001</v>
      </c>
      <c r="E150" s="61">
        <f t="shared" si="21"/>
        <v>3.0108506599630015E-11</v>
      </c>
      <c r="F150" s="61">
        <v>11.7</v>
      </c>
      <c r="G150" s="61">
        <f t="shared" si="22"/>
        <v>7.3198862798061531E-10</v>
      </c>
      <c r="H150" s="61">
        <v>43.8</v>
      </c>
      <c r="I150" s="61">
        <f t="shared" si="23"/>
        <v>7.9924399337199673E-9</v>
      </c>
      <c r="J150" s="61">
        <v>74.900000000000006</v>
      </c>
      <c r="K150" s="61">
        <f t="shared" si="24"/>
        <v>4.685978481687871E-9</v>
      </c>
    </row>
    <row r="151" spans="1:11">
      <c r="A151" s="61">
        <v>146</v>
      </c>
      <c r="B151" s="61">
        <v>0.51800000000000002</v>
      </c>
      <c r="C151" s="61">
        <f t="shared" si="20"/>
        <v>3.2407701649056301E-11</v>
      </c>
      <c r="D151" s="61">
        <v>0.16</v>
      </c>
      <c r="E151" s="61">
        <f t="shared" si="21"/>
        <v>2.9196127611762438E-11</v>
      </c>
      <c r="F151" s="61">
        <v>14.2</v>
      </c>
      <c r="G151" s="61">
        <f t="shared" si="22"/>
        <v>8.8839645447219981E-10</v>
      </c>
      <c r="H151" s="61">
        <v>26.5</v>
      </c>
      <c r="I151" s="61">
        <f t="shared" si="23"/>
        <v>4.8356086356981535E-9</v>
      </c>
      <c r="J151" s="61">
        <v>74.5</v>
      </c>
      <c r="K151" s="61">
        <f t="shared" si="24"/>
        <v>4.6609532294492175E-9</v>
      </c>
    </row>
    <row r="152" spans="1:11">
      <c r="A152" s="61">
        <v>147</v>
      </c>
      <c r="B152" s="61">
        <v>0.36</v>
      </c>
      <c r="C152" s="61">
        <f t="shared" si="20"/>
        <v>2.2522727014788161E-11</v>
      </c>
      <c r="D152" s="61">
        <v>0.158</v>
      </c>
      <c r="E152" s="61">
        <f t="shared" si="21"/>
        <v>2.8831176016615405E-11</v>
      </c>
      <c r="F152" s="61">
        <v>15.1</v>
      </c>
      <c r="G152" s="61">
        <f t="shared" si="22"/>
        <v>9.4470327200917016E-10</v>
      </c>
      <c r="H152" s="61">
        <v>37</v>
      </c>
      <c r="I152" s="61">
        <f t="shared" si="23"/>
        <v>6.7516045102200633E-9</v>
      </c>
      <c r="J152" s="61">
        <v>74.400000000000006</v>
      </c>
      <c r="K152" s="61">
        <f t="shared" si="24"/>
        <v>4.6546969163895543E-9</v>
      </c>
    </row>
    <row r="153" spans="1:11">
      <c r="A153" s="61">
        <v>148</v>
      </c>
      <c r="B153" s="61">
        <v>0.31</v>
      </c>
      <c r="C153" s="61">
        <f t="shared" si="20"/>
        <v>1.9394570484956475E-11</v>
      </c>
      <c r="D153" s="61">
        <v>0.125</v>
      </c>
      <c r="E153" s="61">
        <f t="shared" si="21"/>
        <v>2.2809474696689404E-11</v>
      </c>
      <c r="F153" s="61">
        <v>16.399999999999999</v>
      </c>
      <c r="G153" s="61">
        <f t="shared" si="22"/>
        <v>1.026035341784794E-9</v>
      </c>
      <c r="H153" s="61">
        <v>33</v>
      </c>
      <c r="I153" s="61">
        <f t="shared" si="23"/>
        <v>6.0217013199260026E-9</v>
      </c>
      <c r="J153" s="61">
        <v>74</v>
      </c>
      <c r="K153" s="61">
        <f t="shared" si="24"/>
        <v>4.6296716641509008E-9</v>
      </c>
    </row>
    <row r="154" spans="1:11">
      <c r="A154" s="61">
        <v>149</v>
      </c>
      <c r="B154" s="61">
        <v>0.25</v>
      </c>
      <c r="C154" s="61">
        <f t="shared" si="20"/>
        <v>1.5640782649158449E-11</v>
      </c>
      <c r="D154" s="61">
        <v>0.39800000000000002</v>
      </c>
      <c r="E154" s="61">
        <f t="shared" si="21"/>
        <v>7.2625367434259062E-11</v>
      </c>
      <c r="F154" s="61">
        <v>43.1</v>
      </c>
      <c r="G154" s="61">
        <f t="shared" si="22"/>
        <v>2.6964709287149163E-9</v>
      </c>
      <c r="H154" s="61">
        <v>32</v>
      </c>
      <c r="I154" s="61">
        <f t="shared" si="23"/>
        <v>5.8392255223524874E-9</v>
      </c>
      <c r="J154" s="61">
        <v>73.7</v>
      </c>
      <c r="K154" s="61">
        <f t="shared" si="24"/>
        <v>4.6109027249719105E-9</v>
      </c>
    </row>
    <row r="155" spans="1:11">
      <c r="A155" s="61">
        <v>150</v>
      </c>
      <c r="B155" s="61">
        <v>0.55600000000000005</v>
      </c>
      <c r="C155" s="61">
        <f t="shared" si="20"/>
        <v>3.4785100611728393E-11</v>
      </c>
      <c r="D155" s="61">
        <v>0.16</v>
      </c>
      <c r="E155" s="61">
        <f t="shared" si="21"/>
        <v>2.9196127611762438E-11</v>
      </c>
      <c r="F155" s="61">
        <v>15.7</v>
      </c>
      <c r="G155" s="61">
        <f t="shared" si="22"/>
        <v>9.8224115036715059E-10</v>
      </c>
      <c r="H155" s="61">
        <v>28.6</v>
      </c>
      <c r="I155" s="61">
        <f t="shared" si="23"/>
        <v>5.2188078106025358E-9</v>
      </c>
      <c r="J155" s="61">
        <v>73.099999999999994</v>
      </c>
      <c r="K155" s="61">
        <f t="shared" si="24"/>
        <v>4.5733648466139299E-9</v>
      </c>
    </row>
    <row r="156" spans="1:11">
      <c r="A156" s="61">
        <v>151</v>
      </c>
      <c r="B156" s="61">
        <v>0.32</v>
      </c>
      <c r="C156" s="61">
        <f t="shared" si="20"/>
        <v>2.0020201790922813E-11</v>
      </c>
      <c r="D156" s="61">
        <v>0.27400000000000002</v>
      </c>
      <c r="E156" s="61">
        <f t="shared" si="21"/>
        <v>4.9998368535143176E-11</v>
      </c>
      <c r="F156" s="61">
        <v>20.6</v>
      </c>
      <c r="G156" s="61">
        <f t="shared" si="22"/>
        <v>1.288800490290656E-9</v>
      </c>
      <c r="H156" s="61">
        <v>36</v>
      </c>
      <c r="I156" s="61">
        <f t="shared" si="23"/>
        <v>6.5691287126465481E-9</v>
      </c>
      <c r="J156" s="61">
        <v>72.8</v>
      </c>
      <c r="K156" s="61">
        <f t="shared" si="24"/>
        <v>4.5545959074349404E-9</v>
      </c>
    </row>
    <row r="157" spans="1:11">
      <c r="A157" s="61">
        <v>152</v>
      </c>
      <c r="B157" s="61">
        <v>0.14000000000000001</v>
      </c>
      <c r="C157" s="61">
        <f t="shared" si="20"/>
        <v>8.758838283528731E-12</v>
      </c>
      <c r="D157" s="61">
        <v>8.3000000000000004E-2</v>
      </c>
      <c r="E157" s="61">
        <f t="shared" si="21"/>
        <v>1.5145491198601763E-11</v>
      </c>
      <c r="F157" s="61">
        <v>14</v>
      </c>
      <c r="G157" s="61">
        <f t="shared" si="22"/>
        <v>8.7588382835287307E-10</v>
      </c>
      <c r="H157" s="61">
        <v>30</v>
      </c>
      <c r="I157" s="61">
        <f t="shared" si="23"/>
        <v>5.474273927205457E-9</v>
      </c>
      <c r="J157" s="61">
        <v>71.8</v>
      </c>
      <c r="K157" s="61">
        <f t="shared" si="24"/>
        <v>4.4920327768383062E-9</v>
      </c>
    </row>
    <row r="158" spans="1:11">
      <c r="A158" s="61">
        <v>153</v>
      </c>
      <c r="B158" s="61">
        <v>0.27</v>
      </c>
      <c r="C158" s="61">
        <f t="shared" si="20"/>
        <v>1.6892045261091127E-11</v>
      </c>
      <c r="D158" s="61">
        <v>0.19500000000000001</v>
      </c>
      <c r="E158" s="61">
        <f t="shared" si="21"/>
        <v>3.5582780526835472E-11</v>
      </c>
      <c r="F158" s="61">
        <v>9.81</v>
      </c>
      <c r="G158" s="61">
        <f t="shared" si="22"/>
        <v>6.1374431115297755E-10</v>
      </c>
      <c r="H158" s="61">
        <v>30</v>
      </c>
      <c r="I158" s="61">
        <f t="shared" si="23"/>
        <v>5.474273927205457E-9</v>
      </c>
      <c r="J158" s="61">
        <v>71.7</v>
      </c>
      <c r="K158" s="61">
        <f t="shared" si="24"/>
        <v>4.4857764637786431E-9</v>
      </c>
    </row>
    <row r="159" spans="1:11">
      <c r="A159" s="61">
        <v>154</v>
      </c>
      <c r="B159" s="61">
        <v>0.22</v>
      </c>
      <c r="C159" s="61">
        <f t="shared" si="20"/>
        <v>1.3763888731259434E-11</v>
      </c>
      <c r="D159" s="61">
        <v>0.188</v>
      </c>
      <c r="E159" s="61">
        <f t="shared" si="21"/>
        <v>3.4305449943820865E-11</v>
      </c>
      <c r="F159" s="61">
        <v>13.5</v>
      </c>
      <c r="G159" s="61">
        <f t="shared" si="22"/>
        <v>8.4460226305455621E-10</v>
      </c>
      <c r="H159" s="61">
        <v>29</v>
      </c>
      <c r="I159" s="61">
        <f t="shared" si="23"/>
        <v>5.2917981296319419E-9</v>
      </c>
      <c r="J159" s="61">
        <v>71.599999999999994</v>
      </c>
      <c r="K159" s="61">
        <f t="shared" si="24"/>
        <v>4.4795201507189791E-9</v>
      </c>
    </row>
    <row r="160" spans="1:11">
      <c r="A160" s="61">
        <v>155</v>
      </c>
      <c r="B160" s="61">
        <v>0.55000000000000004</v>
      </c>
      <c r="C160" s="61">
        <f t="shared" si="20"/>
        <v>3.4409721828148583E-11</v>
      </c>
      <c r="D160" s="61">
        <v>0.128</v>
      </c>
      <c r="E160" s="61">
        <f t="shared" si="21"/>
        <v>2.3356902089409948E-11</v>
      </c>
      <c r="F160" s="61">
        <v>10.9</v>
      </c>
      <c r="G160" s="61">
        <f t="shared" si="22"/>
        <v>6.8193812350330834E-10</v>
      </c>
      <c r="H160" s="61">
        <v>30</v>
      </c>
      <c r="I160" s="61">
        <f t="shared" si="23"/>
        <v>5.474273927205457E-9</v>
      </c>
      <c r="J160" s="61">
        <v>71.400000000000006</v>
      </c>
      <c r="K160" s="61">
        <f t="shared" si="24"/>
        <v>4.4670075245996528E-9</v>
      </c>
    </row>
    <row r="161" spans="1:11">
      <c r="A161" s="61">
        <v>156</v>
      </c>
      <c r="B161" s="61">
        <v>0.34</v>
      </c>
      <c r="C161" s="61">
        <f t="shared" si="20"/>
        <v>2.1271464402855492E-11</v>
      </c>
      <c r="D161" s="61">
        <v>0.14000000000000001</v>
      </c>
      <c r="E161" s="61">
        <f t="shared" si="21"/>
        <v>2.5546611660292132E-11</v>
      </c>
      <c r="F161" s="61">
        <v>21.2</v>
      </c>
      <c r="G161" s="61">
        <f t="shared" si="22"/>
        <v>1.3263383686486364E-9</v>
      </c>
      <c r="H161" s="61">
        <v>40</v>
      </c>
      <c r="I161" s="61">
        <f t="shared" si="23"/>
        <v>7.2990319029406088E-9</v>
      </c>
      <c r="J161" s="61">
        <v>70.900000000000006</v>
      </c>
      <c r="K161" s="61">
        <f t="shared" si="24"/>
        <v>4.4357259593013361E-9</v>
      </c>
    </row>
    <row r="162" spans="1:11">
      <c r="A162" s="61">
        <v>157</v>
      </c>
      <c r="B162" s="61">
        <v>0.41</v>
      </c>
      <c r="C162" s="61">
        <f t="shared" si="20"/>
        <v>2.5650883544619854E-11</v>
      </c>
      <c r="D162" s="61">
        <v>0.188</v>
      </c>
      <c r="E162" s="61">
        <f t="shared" si="21"/>
        <v>3.4305449943820865E-11</v>
      </c>
      <c r="F162" s="61">
        <v>16.899999999999999</v>
      </c>
      <c r="G162" s="61">
        <f t="shared" si="22"/>
        <v>1.0573169070831111E-9</v>
      </c>
      <c r="H162" s="61">
        <v>40</v>
      </c>
      <c r="I162" s="61">
        <f t="shared" si="23"/>
        <v>7.2990319029406088E-9</v>
      </c>
      <c r="J162" s="61">
        <v>70.5</v>
      </c>
      <c r="K162" s="61">
        <f t="shared" si="24"/>
        <v>4.4107007070626826E-9</v>
      </c>
    </row>
    <row r="163" spans="1:11">
      <c r="A163" s="61">
        <v>158</v>
      </c>
      <c r="B163" s="61">
        <v>0.56000000000000005</v>
      </c>
      <c r="C163" s="61">
        <f t="shared" si="20"/>
        <v>3.5035353134114924E-11</v>
      </c>
      <c r="D163" s="61">
        <v>8.5999999999999993E-2</v>
      </c>
      <c r="E163" s="61">
        <f t="shared" si="21"/>
        <v>1.5692918591322308E-11</v>
      </c>
      <c r="F163" s="61">
        <v>23.6</v>
      </c>
      <c r="G163" s="61">
        <f t="shared" si="22"/>
        <v>1.4764898820805576E-9</v>
      </c>
      <c r="H163" s="61">
        <v>38</v>
      </c>
      <c r="I163" s="61">
        <f t="shared" si="23"/>
        <v>6.9340803077935785E-9</v>
      </c>
      <c r="J163" s="61">
        <v>70.2</v>
      </c>
      <c r="K163" s="61">
        <f t="shared" si="24"/>
        <v>4.3919317678836923E-9</v>
      </c>
    </row>
    <row r="164" spans="1:11">
      <c r="A164" s="61">
        <v>159</v>
      </c>
      <c r="B164" s="61">
        <v>0.24</v>
      </c>
      <c r="C164" s="61">
        <f t="shared" si="20"/>
        <v>1.5015151343192108E-11</v>
      </c>
      <c r="D164" s="61">
        <v>0.14399999999999999</v>
      </c>
      <c r="E164" s="61">
        <f t="shared" si="21"/>
        <v>2.6276514850586191E-11</v>
      </c>
      <c r="F164" s="61">
        <v>9.83</v>
      </c>
      <c r="G164" s="61">
        <f t="shared" si="22"/>
        <v>6.1499557376491014E-10</v>
      </c>
      <c r="H164" s="61">
        <v>30</v>
      </c>
      <c r="I164" s="61">
        <f t="shared" si="23"/>
        <v>5.474273927205457E-9</v>
      </c>
      <c r="J164" s="61">
        <v>69.900000000000006</v>
      </c>
      <c r="K164" s="61">
        <f t="shared" si="24"/>
        <v>4.373162828704702E-9</v>
      </c>
    </row>
    <row r="165" spans="1:11">
      <c r="A165" s="61">
        <v>160</v>
      </c>
      <c r="B165" s="61">
        <v>1.25</v>
      </c>
      <c r="C165" s="61">
        <f t="shared" si="20"/>
        <v>7.8203913245792236E-11</v>
      </c>
      <c r="D165" s="61">
        <v>0.33100000000000002</v>
      </c>
      <c r="E165" s="61">
        <f t="shared" si="21"/>
        <v>6.0399488996833541E-11</v>
      </c>
      <c r="F165" s="61">
        <v>15.2</v>
      </c>
      <c r="G165" s="61">
        <f t="shared" si="22"/>
        <v>9.5095958506883353E-10</v>
      </c>
      <c r="H165" s="61">
        <v>32</v>
      </c>
      <c r="I165" s="61">
        <f t="shared" si="23"/>
        <v>5.8392255223524874E-9</v>
      </c>
      <c r="J165" s="61">
        <v>69.099999999999994</v>
      </c>
      <c r="K165" s="61">
        <f t="shared" si="24"/>
        <v>4.323112324227395E-9</v>
      </c>
    </row>
    <row r="166" spans="1:11">
      <c r="A166" s="61">
        <v>161</v>
      </c>
      <c r="B166" s="61">
        <v>0.26</v>
      </c>
      <c r="C166" s="61">
        <f t="shared" ref="C166:C195" si="25">B166*$B$4/$C$4</f>
        <v>1.6266413955124786E-11</v>
      </c>
      <c r="D166" s="61">
        <v>0.106</v>
      </c>
      <c r="E166" s="61">
        <f t="shared" ref="E166:E195" si="26">D166*$B$4/$D$4</f>
        <v>1.9342434542792613E-11</v>
      </c>
      <c r="F166" s="61">
        <v>14.5</v>
      </c>
      <c r="G166" s="61">
        <f t="shared" ref="G166:G195" si="27">F166*$B$4/$C$4</f>
        <v>9.0716539365118993E-10</v>
      </c>
      <c r="H166" s="61">
        <v>34</v>
      </c>
      <c r="I166" s="61">
        <f t="shared" ref="I166:I195" si="28">H166*$B$4/$D$4</f>
        <v>6.2041771174995178E-9</v>
      </c>
      <c r="J166" s="61">
        <v>69</v>
      </c>
      <c r="K166" s="61">
        <f t="shared" ref="K166:K195" si="29">J166*$B$4/$C$4</f>
        <v>4.3168560111677318E-9</v>
      </c>
    </row>
    <row r="167" spans="1:11">
      <c r="A167" s="61">
        <v>162</v>
      </c>
      <c r="B167" s="61">
        <v>0.22</v>
      </c>
      <c r="C167" s="61">
        <f t="shared" si="25"/>
        <v>1.3763888731259434E-11</v>
      </c>
      <c r="D167" s="61">
        <v>0.114</v>
      </c>
      <c r="E167" s="61">
        <f t="shared" si="26"/>
        <v>2.0802240923380738E-11</v>
      </c>
      <c r="F167" s="61">
        <v>24</v>
      </c>
      <c r="G167" s="61">
        <f t="shared" si="27"/>
        <v>1.5015151343192111E-9</v>
      </c>
      <c r="H167" s="61">
        <v>30</v>
      </c>
      <c r="I167" s="61">
        <f t="shared" si="28"/>
        <v>5.474273927205457E-9</v>
      </c>
      <c r="J167" s="61">
        <v>69</v>
      </c>
      <c r="K167" s="61">
        <f t="shared" si="29"/>
        <v>4.3168560111677318E-9</v>
      </c>
    </row>
    <row r="168" spans="1:11">
      <c r="A168" s="61">
        <v>163</v>
      </c>
      <c r="B168" s="61">
        <v>0.41</v>
      </c>
      <c r="C168" s="61">
        <f t="shared" si="25"/>
        <v>2.5650883544619854E-11</v>
      </c>
      <c r="D168" s="61">
        <v>0.17</v>
      </c>
      <c r="E168" s="61">
        <f t="shared" si="26"/>
        <v>3.1020885587497592E-11</v>
      </c>
      <c r="F168" s="61">
        <v>36.299999999999997</v>
      </c>
      <c r="G168" s="61">
        <f t="shared" si="27"/>
        <v>2.2710416406578066E-9</v>
      </c>
      <c r="H168" s="61">
        <v>47</v>
      </c>
      <c r="I168" s="61">
        <f t="shared" si="28"/>
        <v>8.5763624859552159E-9</v>
      </c>
      <c r="J168" s="61">
        <v>68.900000000000006</v>
      </c>
      <c r="K168" s="61">
        <f t="shared" si="29"/>
        <v>4.3105996981080678E-9</v>
      </c>
    </row>
    <row r="169" spans="1:11">
      <c r="A169" s="61">
        <v>164</v>
      </c>
      <c r="B169" s="61">
        <v>0.5</v>
      </c>
      <c r="C169" s="61">
        <f t="shared" si="25"/>
        <v>3.1281565298316897E-11</v>
      </c>
      <c r="D169" s="61">
        <v>0.17899999999999999</v>
      </c>
      <c r="E169" s="61">
        <f t="shared" si="26"/>
        <v>3.2663167765659222E-11</v>
      </c>
      <c r="F169" s="61">
        <v>10.3</v>
      </c>
      <c r="G169" s="61">
        <f t="shared" si="27"/>
        <v>6.4440024514532801E-10</v>
      </c>
      <c r="H169" s="61">
        <v>36</v>
      </c>
      <c r="I169" s="61">
        <f t="shared" si="28"/>
        <v>6.5691287126465481E-9</v>
      </c>
      <c r="J169" s="61">
        <v>67.599999999999994</v>
      </c>
      <c r="K169" s="61">
        <f t="shared" si="29"/>
        <v>4.2292676283324442E-9</v>
      </c>
    </row>
    <row r="170" spans="1:11">
      <c r="A170" s="61">
        <v>165</v>
      </c>
      <c r="B170" s="61">
        <v>0.48399999999999999</v>
      </c>
      <c r="C170" s="61">
        <f t="shared" si="25"/>
        <v>3.0280555208770753E-11</v>
      </c>
      <c r="D170" s="61">
        <v>0.13900000000000001</v>
      </c>
      <c r="E170" s="61">
        <f t="shared" si="26"/>
        <v>2.5364135862718617E-11</v>
      </c>
      <c r="F170" s="61">
        <v>14.7</v>
      </c>
      <c r="G170" s="61">
        <f t="shared" si="27"/>
        <v>9.1967801977051677E-10</v>
      </c>
      <c r="H170" s="61">
        <v>23.8</v>
      </c>
      <c r="I170" s="61">
        <f t="shared" si="28"/>
        <v>4.3429239822496621E-9</v>
      </c>
      <c r="J170" s="61">
        <v>66.900000000000006</v>
      </c>
      <c r="K170" s="61">
        <f t="shared" si="29"/>
        <v>4.1854734369148012E-9</v>
      </c>
    </row>
    <row r="171" spans="1:11">
      <c r="A171" s="61">
        <v>166</v>
      </c>
      <c r="B171" s="61">
        <v>0.29399999999999998</v>
      </c>
      <c r="C171" s="61">
        <f t="shared" si="25"/>
        <v>1.8393560395410331E-11</v>
      </c>
      <c r="D171" s="61">
        <v>0.128</v>
      </c>
      <c r="E171" s="61">
        <f t="shared" si="26"/>
        <v>2.3356902089409948E-11</v>
      </c>
      <c r="F171" s="61">
        <v>6.07</v>
      </c>
      <c r="G171" s="61">
        <f t="shared" si="27"/>
        <v>3.7975820272156715E-10</v>
      </c>
      <c r="H171" s="61">
        <v>26.7</v>
      </c>
      <c r="I171" s="61">
        <f t="shared" si="28"/>
        <v>4.8721037952128565E-9</v>
      </c>
      <c r="J171" s="61">
        <v>66.8</v>
      </c>
      <c r="K171" s="61">
        <f t="shared" si="29"/>
        <v>4.1792171238551372E-9</v>
      </c>
    </row>
    <row r="172" spans="1:11">
      <c r="A172" s="61">
        <v>167</v>
      </c>
      <c r="B172" s="61">
        <v>0.33</v>
      </c>
      <c r="C172" s="61">
        <f t="shared" si="25"/>
        <v>2.0645833096889151E-11</v>
      </c>
      <c r="D172" s="61">
        <v>0.312</v>
      </c>
      <c r="E172" s="61">
        <f t="shared" si="26"/>
        <v>5.6932448842936751E-11</v>
      </c>
      <c r="F172" s="61">
        <v>14.7</v>
      </c>
      <c r="G172" s="61">
        <f t="shared" si="27"/>
        <v>9.1967801977051677E-10</v>
      </c>
      <c r="H172" s="61">
        <v>35</v>
      </c>
      <c r="I172" s="61">
        <f t="shared" si="28"/>
        <v>6.3866529150730329E-9</v>
      </c>
      <c r="J172" s="61">
        <v>65.099999999999994</v>
      </c>
      <c r="K172" s="61">
        <f t="shared" si="29"/>
        <v>4.0728598018408593E-9</v>
      </c>
    </row>
    <row r="173" spans="1:11">
      <c r="A173" s="61">
        <v>168</v>
      </c>
      <c r="B173" s="61">
        <v>0.33</v>
      </c>
      <c r="C173" s="61">
        <f t="shared" si="25"/>
        <v>2.0645833096889151E-11</v>
      </c>
      <c r="D173" s="61">
        <v>0.129</v>
      </c>
      <c r="E173" s="61">
        <f t="shared" si="26"/>
        <v>2.3539377886983463E-11</v>
      </c>
      <c r="F173" s="61">
        <v>8.9700000000000006</v>
      </c>
      <c r="G173" s="61">
        <f t="shared" si="27"/>
        <v>5.6119128145180518E-10</v>
      </c>
      <c r="H173" s="61">
        <v>28</v>
      </c>
      <c r="I173" s="61">
        <f t="shared" si="28"/>
        <v>5.1093223320584267E-9</v>
      </c>
      <c r="J173" s="61">
        <v>65.099999999999994</v>
      </c>
      <c r="K173" s="61">
        <f t="shared" si="29"/>
        <v>4.0728598018408593E-9</v>
      </c>
    </row>
    <row r="174" spans="1:11">
      <c r="A174" s="61">
        <v>169</v>
      </c>
      <c r="B174" s="61">
        <v>0.27</v>
      </c>
      <c r="C174" s="61">
        <f t="shared" si="25"/>
        <v>1.6892045261091127E-11</v>
      </c>
      <c r="D174" s="61">
        <v>0.21099999999999999</v>
      </c>
      <c r="E174" s="61">
        <f t="shared" si="26"/>
        <v>3.8502393288011708E-11</v>
      </c>
      <c r="F174" s="61">
        <v>33.6</v>
      </c>
      <c r="G174" s="61">
        <f t="shared" si="27"/>
        <v>2.1021211880468954E-9</v>
      </c>
      <c r="H174" s="61">
        <v>36</v>
      </c>
      <c r="I174" s="61">
        <f t="shared" si="28"/>
        <v>6.5691287126465481E-9</v>
      </c>
      <c r="J174" s="61">
        <v>64.7</v>
      </c>
      <c r="K174" s="61">
        <f t="shared" si="29"/>
        <v>4.0478345496022066E-9</v>
      </c>
    </row>
    <row r="175" spans="1:11">
      <c r="A175" s="61">
        <v>170</v>
      </c>
      <c r="B175" s="61">
        <v>0.43</v>
      </c>
      <c r="C175" s="61">
        <f t="shared" si="25"/>
        <v>2.6902146156552532E-11</v>
      </c>
      <c r="D175" s="61">
        <v>9.1999999999999998E-2</v>
      </c>
      <c r="E175" s="61">
        <f t="shared" si="26"/>
        <v>1.67877733767634E-11</v>
      </c>
      <c r="F175" s="61">
        <v>23</v>
      </c>
      <c r="G175" s="61">
        <f t="shared" si="27"/>
        <v>1.4389520037225771E-9</v>
      </c>
      <c r="H175" s="61">
        <v>45</v>
      </c>
      <c r="I175" s="61">
        <f t="shared" si="28"/>
        <v>8.2114108908081856E-9</v>
      </c>
      <c r="J175" s="61">
        <v>63.8</v>
      </c>
      <c r="K175" s="61">
        <f t="shared" si="29"/>
        <v>3.9915277320652357E-9</v>
      </c>
    </row>
    <row r="176" spans="1:11">
      <c r="A176" s="61">
        <v>171</v>
      </c>
      <c r="B176" s="61">
        <v>0.2</v>
      </c>
      <c r="C176" s="61">
        <f t="shared" si="25"/>
        <v>1.2512626119326758E-11</v>
      </c>
      <c r="D176" s="61">
        <v>0.106</v>
      </c>
      <c r="E176" s="61">
        <f t="shared" si="26"/>
        <v>1.9342434542792613E-11</v>
      </c>
      <c r="F176" s="61">
        <v>7.81</v>
      </c>
      <c r="G176" s="61">
        <f t="shared" si="27"/>
        <v>4.8861804995970991E-10</v>
      </c>
      <c r="H176" s="61">
        <v>27</v>
      </c>
      <c r="I176" s="61">
        <f t="shared" si="28"/>
        <v>4.9268465344849107E-9</v>
      </c>
      <c r="J176" s="61">
        <v>62.7</v>
      </c>
      <c r="K176" s="61">
        <f t="shared" si="29"/>
        <v>3.9227082884089384E-9</v>
      </c>
    </row>
    <row r="177" spans="1:11">
      <c r="A177" s="61">
        <v>172</v>
      </c>
      <c r="B177" s="61">
        <v>0.1195</v>
      </c>
      <c r="C177" s="61">
        <f t="shared" si="25"/>
        <v>7.4762941062977374E-12</v>
      </c>
      <c r="D177" s="61">
        <v>0.1615</v>
      </c>
      <c r="E177" s="61">
        <f t="shared" si="26"/>
        <v>2.9469841308122712E-11</v>
      </c>
      <c r="F177" s="61">
        <v>13.5</v>
      </c>
      <c r="G177" s="61">
        <f t="shared" si="27"/>
        <v>8.4460226305455621E-10</v>
      </c>
      <c r="H177" s="61">
        <v>13.5</v>
      </c>
      <c r="I177" s="61">
        <f t="shared" si="28"/>
        <v>2.4634232672424553E-9</v>
      </c>
      <c r="J177" s="61">
        <v>62.25</v>
      </c>
      <c r="K177" s="61">
        <f t="shared" si="29"/>
        <v>3.8945548796404537E-9</v>
      </c>
    </row>
    <row r="178" spans="1:11">
      <c r="A178" s="61">
        <v>173</v>
      </c>
      <c r="B178" s="61">
        <v>0.96699999999999997</v>
      </c>
      <c r="C178" s="61">
        <f t="shared" si="25"/>
        <v>6.0498547286944876E-11</v>
      </c>
      <c r="D178" s="61">
        <v>9.6000000000000002E-2</v>
      </c>
      <c r="E178" s="61">
        <f t="shared" si="26"/>
        <v>1.7517676567057462E-11</v>
      </c>
      <c r="F178" s="61">
        <v>6.71</v>
      </c>
      <c r="G178" s="61">
        <f t="shared" si="27"/>
        <v>4.1979860630341277E-10</v>
      </c>
      <c r="H178" s="61">
        <v>23.4</v>
      </c>
      <c r="I178" s="61">
        <f t="shared" si="28"/>
        <v>4.269933663220256E-9</v>
      </c>
      <c r="J178" s="61">
        <v>62</v>
      </c>
      <c r="K178" s="61">
        <f t="shared" si="29"/>
        <v>3.8789140969912954E-9</v>
      </c>
    </row>
    <row r="179" spans="1:11">
      <c r="A179" s="61">
        <v>174</v>
      </c>
      <c r="B179" s="61">
        <v>0.5</v>
      </c>
      <c r="C179" s="61">
        <f t="shared" si="25"/>
        <v>3.1281565298316897E-11</v>
      </c>
      <c r="D179" s="61">
        <v>0.109</v>
      </c>
      <c r="E179" s="61">
        <f t="shared" si="26"/>
        <v>1.9889861935513158E-11</v>
      </c>
      <c r="F179" s="61">
        <v>25.6</v>
      </c>
      <c r="G179" s="61">
        <f t="shared" si="27"/>
        <v>1.601616143273825E-9</v>
      </c>
      <c r="H179" s="61">
        <v>36</v>
      </c>
      <c r="I179" s="61">
        <f t="shared" si="28"/>
        <v>6.5691287126465481E-9</v>
      </c>
      <c r="J179" s="61">
        <v>61.7</v>
      </c>
      <c r="K179" s="61">
        <f t="shared" si="29"/>
        <v>3.8601451578123051E-9</v>
      </c>
    </row>
    <row r="180" spans="1:11">
      <c r="A180" s="61">
        <v>175</v>
      </c>
      <c r="B180" s="61">
        <v>0.21</v>
      </c>
      <c r="C180" s="61">
        <f t="shared" si="25"/>
        <v>1.3138257425293096E-11</v>
      </c>
      <c r="D180" s="61">
        <v>0.1</v>
      </c>
      <c r="E180" s="61">
        <f t="shared" si="26"/>
        <v>1.8247579757351521E-11</v>
      </c>
      <c r="F180" s="61">
        <v>11.5</v>
      </c>
      <c r="G180" s="61">
        <f t="shared" si="27"/>
        <v>7.1947600186128857E-10</v>
      </c>
      <c r="H180" s="61">
        <v>28</v>
      </c>
      <c r="I180" s="61">
        <f t="shared" si="28"/>
        <v>5.1093223320584267E-9</v>
      </c>
      <c r="J180" s="61">
        <v>60.3</v>
      </c>
      <c r="K180" s="61">
        <f t="shared" si="29"/>
        <v>3.7725567749770175E-9</v>
      </c>
    </row>
    <row r="181" spans="1:11">
      <c r="A181" s="61">
        <v>176</v>
      </c>
      <c r="B181" s="61">
        <v>0.44700000000000001</v>
      </c>
      <c r="C181" s="61">
        <f t="shared" si="25"/>
        <v>2.7965719376695303E-11</v>
      </c>
      <c r="D181" s="61">
        <v>0.14399999999999999</v>
      </c>
      <c r="E181" s="61">
        <f t="shared" si="26"/>
        <v>2.6276514850586191E-11</v>
      </c>
      <c r="F181" s="61">
        <v>4.24</v>
      </c>
      <c r="G181" s="61">
        <f t="shared" si="27"/>
        <v>2.6526767372972726E-10</v>
      </c>
      <c r="H181" s="61">
        <v>24.5</v>
      </c>
      <c r="I181" s="61">
        <f t="shared" si="28"/>
        <v>4.4706570405511231E-9</v>
      </c>
      <c r="J181" s="61">
        <v>59.4</v>
      </c>
      <c r="K181" s="61">
        <f t="shared" si="29"/>
        <v>3.7162499574400473E-9</v>
      </c>
    </row>
    <row r="182" spans="1:11">
      <c r="A182" s="61">
        <v>177</v>
      </c>
      <c r="B182" s="61">
        <v>0.28000000000000003</v>
      </c>
      <c r="C182" s="61">
        <f t="shared" si="25"/>
        <v>1.7517676567057462E-11</v>
      </c>
      <c r="D182" s="61">
        <v>0.17199999999999999</v>
      </c>
      <c r="E182" s="61">
        <f t="shared" si="26"/>
        <v>3.1385837182644615E-11</v>
      </c>
      <c r="F182" s="61">
        <v>6.35</v>
      </c>
      <c r="G182" s="61">
        <f t="shared" si="27"/>
        <v>3.9727587928862457E-10</v>
      </c>
      <c r="H182" s="61">
        <v>29</v>
      </c>
      <c r="I182" s="61">
        <f t="shared" si="28"/>
        <v>5.2917981296319419E-9</v>
      </c>
      <c r="J182" s="61">
        <v>58.3</v>
      </c>
      <c r="K182" s="61">
        <f t="shared" si="29"/>
        <v>3.64743051378375E-9</v>
      </c>
    </row>
    <row r="183" spans="1:11">
      <c r="A183" s="61">
        <v>178</v>
      </c>
      <c r="B183" s="61">
        <v>0.22</v>
      </c>
      <c r="C183" s="61">
        <f t="shared" si="25"/>
        <v>1.3763888731259434E-11</v>
      </c>
      <c r="D183" s="61">
        <v>9.9000000000000005E-2</v>
      </c>
      <c r="E183" s="61">
        <f t="shared" si="26"/>
        <v>1.8065103959778006E-11</v>
      </c>
      <c r="F183" s="61">
        <v>11.4</v>
      </c>
      <c r="G183" s="61">
        <f t="shared" si="27"/>
        <v>7.132196888016252E-10</v>
      </c>
      <c r="H183" s="61">
        <v>29</v>
      </c>
      <c r="I183" s="61">
        <f t="shared" si="28"/>
        <v>5.2917981296319419E-9</v>
      </c>
      <c r="J183" s="61">
        <v>58.1</v>
      </c>
      <c r="K183" s="61">
        <f t="shared" si="29"/>
        <v>3.6349178876644233E-9</v>
      </c>
    </row>
    <row r="184" spans="1:11">
      <c r="A184" s="61">
        <v>179</v>
      </c>
      <c r="B184" s="61">
        <v>0.3</v>
      </c>
      <c r="C184" s="61">
        <f t="shared" si="25"/>
        <v>1.8768939178990138E-11</v>
      </c>
      <c r="D184" s="61">
        <v>0.19500000000000001</v>
      </c>
      <c r="E184" s="61">
        <f t="shared" si="26"/>
        <v>3.5582780526835472E-11</v>
      </c>
      <c r="F184" s="61">
        <v>14.1</v>
      </c>
      <c r="G184" s="61">
        <f t="shared" si="27"/>
        <v>8.8214014141253644E-10</v>
      </c>
      <c r="H184" s="61">
        <v>32</v>
      </c>
      <c r="I184" s="61">
        <f t="shared" si="28"/>
        <v>5.8392255223524874E-9</v>
      </c>
      <c r="J184" s="61">
        <v>57.9</v>
      </c>
      <c r="K184" s="61">
        <f t="shared" si="29"/>
        <v>3.6224052615450965E-9</v>
      </c>
    </row>
    <row r="185" spans="1:11">
      <c r="A185" s="61">
        <v>180</v>
      </c>
      <c r="B185" s="61">
        <v>0.70599999999999996</v>
      </c>
      <c r="C185" s="61">
        <f t="shared" si="25"/>
        <v>4.416957020122345E-11</v>
      </c>
      <c r="D185" s="61">
        <v>7.4999999999999997E-2</v>
      </c>
      <c r="E185" s="61">
        <f t="shared" si="26"/>
        <v>1.3685684818013642E-11</v>
      </c>
      <c r="F185" s="61">
        <v>11</v>
      </c>
      <c r="G185" s="61">
        <f t="shared" si="27"/>
        <v>6.8819443656297171E-10</v>
      </c>
      <c r="H185" s="61">
        <v>19.600000000000001</v>
      </c>
      <c r="I185" s="61">
        <f t="shared" si="28"/>
        <v>3.5765256324408983E-9</v>
      </c>
      <c r="J185" s="61">
        <v>56.8</v>
      </c>
      <c r="K185" s="61">
        <f t="shared" si="29"/>
        <v>3.5535858178887992E-9</v>
      </c>
    </row>
    <row r="186" spans="1:11">
      <c r="A186" s="61">
        <v>181</v>
      </c>
      <c r="B186" s="61">
        <v>0.75800000000000001</v>
      </c>
      <c r="C186" s="61">
        <f t="shared" si="25"/>
        <v>4.7422852992248415E-11</v>
      </c>
      <c r="D186" s="61">
        <v>7.4999999999999997E-2</v>
      </c>
      <c r="E186" s="61">
        <f t="shared" si="26"/>
        <v>1.3685684818013642E-11</v>
      </c>
      <c r="F186" s="61">
        <v>10.9</v>
      </c>
      <c r="G186" s="61">
        <f t="shared" si="27"/>
        <v>6.8193812350330834E-10</v>
      </c>
      <c r="H186" s="61">
        <v>17.3</v>
      </c>
      <c r="I186" s="61">
        <f t="shared" si="28"/>
        <v>3.1568312980218134E-9</v>
      </c>
      <c r="J186" s="61">
        <v>56.7</v>
      </c>
      <c r="K186" s="61">
        <f t="shared" si="29"/>
        <v>3.5473295048291361E-9</v>
      </c>
    </row>
    <row r="187" spans="1:11">
      <c r="A187" s="61">
        <v>182</v>
      </c>
      <c r="B187" s="61">
        <v>0.24</v>
      </c>
      <c r="C187" s="61">
        <f t="shared" si="25"/>
        <v>1.5015151343192108E-11</v>
      </c>
      <c r="D187" s="61">
        <v>0.126</v>
      </c>
      <c r="E187" s="61">
        <f t="shared" si="26"/>
        <v>2.2991950494262919E-11</v>
      </c>
      <c r="F187" s="61">
        <v>8.65</v>
      </c>
      <c r="G187" s="61">
        <f t="shared" si="27"/>
        <v>5.4117107966088227E-10</v>
      </c>
      <c r="H187" s="61">
        <v>27</v>
      </c>
      <c r="I187" s="61">
        <f t="shared" si="28"/>
        <v>4.9268465344849107E-9</v>
      </c>
      <c r="J187" s="61">
        <v>54.6</v>
      </c>
      <c r="K187" s="61">
        <f t="shared" si="29"/>
        <v>3.4159469305762051E-9</v>
      </c>
    </row>
    <row r="188" spans="1:11">
      <c r="A188" s="61">
        <v>183</v>
      </c>
      <c r="B188" s="61">
        <v>0.434</v>
      </c>
      <c r="C188" s="61">
        <f t="shared" si="25"/>
        <v>2.7152398678939067E-11</v>
      </c>
      <c r="D188" s="61">
        <v>9.4E-2</v>
      </c>
      <c r="E188" s="61">
        <f t="shared" si="26"/>
        <v>1.7152724971910432E-11</v>
      </c>
      <c r="F188" s="61">
        <v>4.3499999999999996</v>
      </c>
      <c r="G188" s="61">
        <f t="shared" si="27"/>
        <v>2.7214961809535698E-10</v>
      </c>
      <c r="H188" s="61">
        <v>20.2</v>
      </c>
      <c r="I188" s="61">
        <f t="shared" si="28"/>
        <v>3.6860111109850075E-9</v>
      </c>
      <c r="J188" s="61">
        <v>52.4</v>
      </c>
      <c r="K188" s="61">
        <f t="shared" si="29"/>
        <v>3.2783080432636105E-9</v>
      </c>
    </row>
    <row r="189" spans="1:11">
      <c r="A189" s="61">
        <v>184</v>
      </c>
      <c r="B189" s="61">
        <v>0.37</v>
      </c>
      <c r="C189" s="61">
        <f t="shared" si="25"/>
        <v>2.3148358320754502E-11</v>
      </c>
      <c r="D189" s="61">
        <v>0.14299999999999999</v>
      </c>
      <c r="E189" s="61">
        <f t="shared" si="26"/>
        <v>2.6094039053012677E-11</v>
      </c>
      <c r="F189" s="61">
        <v>13.2</v>
      </c>
      <c r="G189" s="61">
        <f t="shared" si="27"/>
        <v>8.258333238755661E-10</v>
      </c>
      <c r="H189" s="61">
        <v>51</v>
      </c>
      <c r="I189" s="61">
        <f t="shared" si="28"/>
        <v>9.3062656762492766E-9</v>
      </c>
      <c r="J189" s="61">
        <v>50.9</v>
      </c>
      <c r="K189" s="61">
        <f t="shared" si="29"/>
        <v>3.1844633473686601E-9</v>
      </c>
    </row>
    <row r="190" spans="1:11">
      <c r="A190" s="61">
        <v>185</v>
      </c>
      <c r="B190" s="61">
        <v>0.17599999999999999</v>
      </c>
      <c r="C190" s="61">
        <f t="shared" si="25"/>
        <v>1.1011110985007548E-11</v>
      </c>
      <c r="D190" s="61">
        <v>9.0999999999999998E-2</v>
      </c>
      <c r="E190" s="61">
        <f t="shared" si="26"/>
        <v>1.6605297579189885E-11</v>
      </c>
      <c r="F190" s="61">
        <v>5.38</v>
      </c>
      <c r="G190" s="61">
        <f t="shared" si="27"/>
        <v>3.3658964260988979E-10</v>
      </c>
      <c r="H190" s="61">
        <v>15.2</v>
      </c>
      <c r="I190" s="61">
        <f t="shared" si="28"/>
        <v>2.7736321231174316E-9</v>
      </c>
      <c r="J190" s="61">
        <v>45</v>
      </c>
      <c r="K190" s="61">
        <f t="shared" si="29"/>
        <v>2.8153408768485206E-9</v>
      </c>
    </row>
    <row r="191" spans="1:11">
      <c r="A191" s="61">
        <v>186</v>
      </c>
      <c r="B191" s="61">
        <v>0.18099999999999999</v>
      </c>
      <c r="C191" s="61">
        <f t="shared" si="25"/>
        <v>1.1323926637990717E-11</v>
      </c>
      <c r="D191" s="61">
        <v>0.08</v>
      </c>
      <c r="E191" s="61">
        <f t="shared" si="26"/>
        <v>1.4598063805881219E-11</v>
      </c>
      <c r="F191" s="61">
        <v>4.72</v>
      </c>
      <c r="G191" s="61">
        <f t="shared" si="27"/>
        <v>2.9529797641611147E-10</v>
      </c>
      <c r="H191" s="61">
        <v>17.899999999999999</v>
      </c>
      <c r="I191" s="61">
        <f t="shared" si="28"/>
        <v>3.2663167765659225E-9</v>
      </c>
      <c r="J191" s="61">
        <v>44.3</v>
      </c>
      <c r="K191" s="61">
        <f t="shared" si="29"/>
        <v>2.7715466854308772E-9</v>
      </c>
    </row>
    <row r="192" spans="1:11">
      <c r="A192" s="61">
        <v>187</v>
      </c>
      <c r="B192" s="61">
        <v>0.18</v>
      </c>
      <c r="C192" s="61">
        <f t="shared" si="25"/>
        <v>1.1261363507394081E-11</v>
      </c>
      <c r="D192" s="61">
        <v>0.11899999999999999</v>
      </c>
      <c r="E192" s="61">
        <f t="shared" si="26"/>
        <v>2.1714619911248309E-11</v>
      </c>
      <c r="F192" s="61">
        <v>5.46</v>
      </c>
      <c r="G192" s="61">
        <f t="shared" si="27"/>
        <v>3.4159469305762052E-10</v>
      </c>
      <c r="H192" s="61">
        <v>26</v>
      </c>
      <c r="I192" s="61">
        <f t="shared" si="28"/>
        <v>4.7443707369113955E-9</v>
      </c>
      <c r="J192" s="61">
        <v>44</v>
      </c>
      <c r="K192" s="61">
        <f t="shared" si="29"/>
        <v>2.7527777462518868E-9</v>
      </c>
    </row>
    <row r="193" spans="1:11">
      <c r="A193" s="61">
        <v>188</v>
      </c>
      <c r="B193" s="61">
        <v>0.27</v>
      </c>
      <c r="C193" s="61">
        <f t="shared" si="25"/>
        <v>1.6892045261091127E-11</v>
      </c>
      <c r="D193" s="61">
        <v>0.14899999999999999</v>
      </c>
      <c r="E193" s="61">
        <f t="shared" si="26"/>
        <v>2.7188893838453769E-11</v>
      </c>
      <c r="F193" s="61">
        <v>6.02</v>
      </c>
      <c r="G193" s="61">
        <f t="shared" si="27"/>
        <v>3.7663004619173541E-10</v>
      </c>
      <c r="H193" s="61">
        <v>29.8</v>
      </c>
      <c r="I193" s="61">
        <f t="shared" si="28"/>
        <v>5.437778767690754E-9</v>
      </c>
      <c r="J193" s="61">
        <v>43.2</v>
      </c>
      <c r="K193" s="61">
        <f t="shared" si="29"/>
        <v>2.7027272417745799E-9</v>
      </c>
    </row>
    <row r="194" spans="1:11">
      <c r="A194" s="61">
        <v>189</v>
      </c>
      <c r="B194" s="61">
        <v>0.3</v>
      </c>
      <c r="C194" s="61">
        <f t="shared" si="25"/>
        <v>1.8768939178990138E-11</v>
      </c>
      <c r="D194" s="61">
        <v>0.10100000000000001</v>
      </c>
      <c r="E194" s="61">
        <f t="shared" si="26"/>
        <v>1.8430055554925039E-11</v>
      </c>
      <c r="F194" s="61">
        <v>22.3</v>
      </c>
      <c r="G194" s="61">
        <f t="shared" si="27"/>
        <v>1.3951578123049335E-9</v>
      </c>
      <c r="H194" s="61">
        <v>37</v>
      </c>
      <c r="I194" s="61">
        <f t="shared" si="28"/>
        <v>6.7516045102200633E-9</v>
      </c>
      <c r="J194" s="61">
        <v>41.8</v>
      </c>
      <c r="K194" s="61">
        <f t="shared" si="29"/>
        <v>2.6151388589392927E-9</v>
      </c>
    </row>
    <row r="195" spans="1:11">
      <c r="A195" s="61">
        <v>190</v>
      </c>
      <c r="B195" s="61">
        <v>0.10199999999999999</v>
      </c>
      <c r="C195" s="61">
        <f t="shared" si="25"/>
        <v>6.3814393208566462E-12</v>
      </c>
      <c r="D195" s="61">
        <v>4.8000000000000001E-2</v>
      </c>
      <c r="E195" s="61">
        <f t="shared" si="26"/>
        <v>8.758838283528731E-12</v>
      </c>
      <c r="F195" s="61">
        <v>3.04</v>
      </c>
      <c r="G195" s="61">
        <f t="shared" si="27"/>
        <v>1.9019191701376672E-10</v>
      </c>
      <c r="H195" s="61">
        <v>13.2</v>
      </c>
      <c r="I195" s="61">
        <f t="shared" si="28"/>
        <v>2.4086805279704008E-9</v>
      </c>
      <c r="J195" s="61">
        <v>24.2</v>
      </c>
      <c r="K195" s="61">
        <f t="shared" si="29"/>
        <v>1.5140277604385378E-9</v>
      </c>
    </row>
  </sheetData>
  <mergeCells count="14">
    <mergeCell ref="T6:U6"/>
    <mergeCell ref="P6:P7"/>
    <mergeCell ref="P8:P13"/>
    <mergeCell ref="P19:P20"/>
    <mergeCell ref="Q14:Q15"/>
    <mergeCell ref="R12:R13"/>
    <mergeCell ref="R14:R15"/>
    <mergeCell ref="E3:I3"/>
    <mergeCell ref="E4:I4"/>
    <mergeCell ref="S14:S15"/>
    <mergeCell ref="T14:T15"/>
    <mergeCell ref="U14:U15"/>
    <mergeCell ref="P14:P15"/>
    <mergeCell ref="P16:P18"/>
  </mergeCells>
  <phoneticPr fontId="30" type="noConversion"/>
  <pageMargins left="0.7" right="0.7" top="0.75" bottom="0.75" header="0.3" footer="0.3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4"/>
  <sheetViews>
    <sheetView workbookViewId="0">
      <selection activeCell="J3" sqref="J3"/>
    </sheetView>
  </sheetViews>
  <sheetFormatPr defaultColWidth="9.140625" defaultRowHeight="12.75"/>
  <cols>
    <col min="4" max="4" width="13.5703125" customWidth="1"/>
    <col min="6" max="6" width="12.85546875"/>
    <col min="7" max="7" width="13.5703125" customWidth="1"/>
    <col min="10" max="10" width="13.5703125" customWidth="1"/>
    <col min="13" max="13" width="13.5703125" customWidth="1"/>
    <col min="16" max="16" width="20.42578125" customWidth="1"/>
    <col min="18" max="18" width="37.140625" customWidth="1"/>
  </cols>
  <sheetData>
    <row r="1" spans="1:24">
      <c r="D1" s="236" t="s">
        <v>340</v>
      </c>
      <c r="E1" s="237"/>
      <c r="F1" s="237"/>
      <c r="G1" s="237"/>
      <c r="H1" s="237"/>
      <c r="I1" s="237"/>
      <c r="J1" s="237"/>
      <c r="K1" s="237"/>
      <c r="L1" s="237"/>
      <c r="M1" s="237"/>
      <c r="N1" s="237"/>
      <c r="O1" s="237"/>
      <c r="P1" s="238"/>
    </row>
    <row r="2" spans="1:24">
      <c r="D2" s="77" t="s">
        <v>20</v>
      </c>
      <c r="E2" s="192"/>
      <c r="F2" s="192"/>
      <c r="G2" s="104" t="s">
        <v>24</v>
      </c>
      <c r="H2" s="245"/>
      <c r="I2" s="242"/>
      <c r="J2" s="77" t="s">
        <v>31</v>
      </c>
      <c r="K2" s="241"/>
      <c r="L2" s="242"/>
      <c r="M2" s="82" t="s">
        <v>37</v>
      </c>
      <c r="N2" s="241"/>
      <c r="O2" s="242"/>
      <c r="P2" s="82" t="s">
        <v>40</v>
      </c>
    </row>
    <row r="3" spans="1:24">
      <c r="D3" s="105">
        <f>AVERAGE(D5:D225)</f>
        <v>2.7563339663068521E-8</v>
      </c>
      <c r="E3" s="240"/>
      <c r="F3" s="240"/>
      <c r="G3" s="106">
        <f>AVERAGE(G5:G225)</f>
        <v>1.4386936106758882E-7</v>
      </c>
      <c r="H3" s="246"/>
      <c r="I3" s="244"/>
      <c r="J3" s="108">
        <f>AVERAGE(J5:J225)</f>
        <v>5.4559659795150734E-6</v>
      </c>
      <c r="K3" s="243"/>
      <c r="L3" s="244"/>
      <c r="M3" s="109">
        <f>AVERAGE(M5:M225)</f>
        <v>2.0416572151215964E-6</v>
      </c>
      <c r="N3" s="243"/>
      <c r="O3" s="244"/>
      <c r="P3" s="109">
        <f>AVERAGE(P5:P225)</f>
        <v>2.0399838500813642E-4</v>
      </c>
    </row>
    <row r="4" spans="1:24" ht="39" customHeight="1">
      <c r="A4" s="61" t="s">
        <v>93</v>
      </c>
      <c r="B4" s="61" t="s">
        <v>20</v>
      </c>
      <c r="C4" s="61" t="s">
        <v>113</v>
      </c>
      <c r="D4" s="107" t="s">
        <v>114</v>
      </c>
      <c r="E4" s="68" t="s">
        <v>24</v>
      </c>
      <c r="F4" s="68" t="s">
        <v>113</v>
      </c>
      <c r="G4" s="107" t="s">
        <v>115</v>
      </c>
      <c r="H4" s="68" t="s">
        <v>31</v>
      </c>
      <c r="I4" s="68" t="s">
        <v>113</v>
      </c>
      <c r="J4" s="107" t="s">
        <v>116</v>
      </c>
      <c r="K4" s="68" t="s">
        <v>37</v>
      </c>
      <c r="L4" s="68" t="s">
        <v>113</v>
      </c>
      <c r="M4" s="107" t="s">
        <v>117</v>
      </c>
      <c r="N4" s="68" t="s">
        <v>40</v>
      </c>
      <c r="O4" s="68" t="s">
        <v>113</v>
      </c>
      <c r="P4" s="107" t="s">
        <v>118</v>
      </c>
      <c r="R4" s="239" t="s">
        <v>120</v>
      </c>
      <c r="S4" s="239"/>
      <c r="T4" s="239"/>
      <c r="U4" s="239"/>
      <c r="V4" s="239"/>
      <c r="W4" s="239"/>
    </row>
    <row r="5" spans="1:24">
      <c r="A5" s="61">
        <v>1</v>
      </c>
      <c r="B5" s="61">
        <v>0.23</v>
      </c>
      <c r="C5" s="61">
        <v>1.43895200372258E-11</v>
      </c>
      <c r="D5" s="61">
        <f>C5/$S$7</f>
        <v>1.43895200372258E-8</v>
      </c>
      <c r="E5" s="61">
        <v>0.38</v>
      </c>
      <c r="F5" s="85">
        <v>6.9340803077935802E-11</v>
      </c>
      <c r="G5" s="61">
        <f>F5/$T$7</f>
        <v>2.3113601025978603E-7</v>
      </c>
      <c r="H5" s="61">
        <v>54.9</v>
      </c>
      <c r="I5" s="61">
        <v>3.43471586975519E-9</v>
      </c>
      <c r="J5" s="61">
        <f>I5/$U$7</f>
        <v>1.1449052899183968E-5</v>
      </c>
      <c r="K5" s="61">
        <v>62</v>
      </c>
      <c r="L5" s="61">
        <v>1.13134994495579E-8</v>
      </c>
      <c r="M5" s="61">
        <f>L5/$V$7</f>
        <v>3.2324284141593999E-6</v>
      </c>
      <c r="N5" s="61">
        <v>199</v>
      </c>
      <c r="O5" s="61">
        <v>1.24500629887301E-8</v>
      </c>
      <c r="P5" s="61">
        <f>O5/$W$7</f>
        <v>4.2931251685276209E-4</v>
      </c>
      <c r="R5" s="81" t="s">
        <v>9</v>
      </c>
      <c r="S5" s="61" t="s">
        <v>122</v>
      </c>
      <c r="T5" s="61" t="s">
        <v>123</v>
      </c>
      <c r="U5" s="61" t="s">
        <v>124</v>
      </c>
      <c r="V5" s="61" t="s">
        <v>125</v>
      </c>
      <c r="W5" s="61" t="s">
        <v>126</v>
      </c>
    </row>
    <row r="6" spans="1:24">
      <c r="A6" s="61">
        <v>2</v>
      </c>
      <c r="B6" s="61">
        <v>0.27</v>
      </c>
      <c r="C6" s="61">
        <v>1.6892045261091102E-11</v>
      </c>
      <c r="D6" s="61">
        <f t="shared" ref="D6:D69" si="0">C6/$S$7</f>
        <v>1.6892045261091101E-8</v>
      </c>
      <c r="E6" s="61">
        <v>0.251</v>
      </c>
      <c r="F6" s="61">
        <v>4.58014251909523E-11</v>
      </c>
      <c r="G6" s="61">
        <f t="shared" ref="G6:G69" si="1">F6/$T$7</f>
        <v>1.5267141730317436E-7</v>
      </c>
      <c r="H6" s="61">
        <v>13.5</v>
      </c>
      <c r="I6" s="61">
        <v>8.44602263054556E-10</v>
      </c>
      <c r="J6" s="61">
        <f t="shared" ref="J6:J69" si="2">I6/$U$7</f>
        <v>2.8153408768485203E-6</v>
      </c>
      <c r="K6" s="61">
        <v>24</v>
      </c>
      <c r="L6" s="61">
        <v>4.3794191417643701E-9</v>
      </c>
      <c r="M6" s="61">
        <f t="shared" ref="M6:M69" si="3">L6/$V$7</f>
        <v>1.2512626119326771E-6</v>
      </c>
      <c r="N6" s="61">
        <v>180</v>
      </c>
      <c r="O6" s="61">
        <v>1.12613635073941E-8</v>
      </c>
      <c r="P6" s="61">
        <f t="shared" ref="P6:P69" si="4">O6/$W$7</f>
        <v>3.8832287956531378E-4</v>
      </c>
      <c r="R6" s="81" t="s">
        <v>323</v>
      </c>
      <c r="S6" s="61">
        <v>1E-3</v>
      </c>
      <c r="T6" s="61">
        <v>2.9999999999999997E-4</v>
      </c>
      <c r="U6" s="61">
        <v>2.9999999999999997E-4</v>
      </c>
      <c r="V6" s="61">
        <v>3.5000000000000001E-3</v>
      </c>
      <c r="W6" s="61">
        <v>3.0000000000000001E-3</v>
      </c>
    </row>
    <row r="7" spans="1:24">
      <c r="A7" s="61">
        <v>3</v>
      </c>
      <c r="B7" s="61">
        <v>0.21</v>
      </c>
      <c r="C7" s="61">
        <v>1.3138257425293101E-11</v>
      </c>
      <c r="D7" s="61">
        <f t="shared" si="0"/>
        <v>1.31382574252931E-8</v>
      </c>
      <c r="E7" s="61">
        <v>0.54600000000000004</v>
      </c>
      <c r="F7" s="61">
        <v>9.9631785475139303E-11</v>
      </c>
      <c r="G7" s="61">
        <f t="shared" si="1"/>
        <v>3.3210595158379772E-7</v>
      </c>
      <c r="H7" s="61">
        <v>64.5</v>
      </c>
      <c r="I7" s="61">
        <v>4.0353219234828803E-9</v>
      </c>
      <c r="J7" s="61">
        <f t="shared" si="2"/>
        <v>1.3451073078276268E-5</v>
      </c>
      <c r="K7" s="61">
        <v>48</v>
      </c>
      <c r="L7" s="61">
        <v>8.7588382835287303E-9</v>
      </c>
      <c r="M7" s="61">
        <f t="shared" si="3"/>
        <v>2.5025252238653516E-6</v>
      </c>
      <c r="N7" s="61">
        <v>170</v>
      </c>
      <c r="O7" s="61">
        <v>1.06357322014277E-8</v>
      </c>
      <c r="P7" s="61">
        <f t="shared" si="4"/>
        <v>3.667493862561276E-4</v>
      </c>
      <c r="R7" s="81" t="s">
        <v>324</v>
      </c>
      <c r="S7" s="61">
        <v>1E-3</v>
      </c>
      <c r="T7" s="61">
        <v>2.9999999999999997E-4</v>
      </c>
      <c r="U7" s="61">
        <v>2.9999999999999997E-4</v>
      </c>
      <c r="V7" s="61">
        <v>3.5000000000000001E-3</v>
      </c>
      <c r="W7" s="61">
        <v>2.9E-5</v>
      </c>
    </row>
    <row r="8" spans="1:24">
      <c r="A8" s="61">
        <v>4</v>
      </c>
      <c r="B8" s="61">
        <v>1.41</v>
      </c>
      <c r="C8" s="61">
        <v>8.8214014141253603E-11</v>
      </c>
      <c r="D8" s="61">
        <f t="shared" si="0"/>
        <v>8.8214014141253606E-8</v>
      </c>
      <c r="E8" s="61">
        <v>0.44400000000000001</v>
      </c>
      <c r="F8" s="61">
        <v>8.10192541226408E-11</v>
      </c>
      <c r="G8" s="61">
        <f t="shared" si="1"/>
        <v>2.7006418040880271E-7</v>
      </c>
      <c r="H8" s="61">
        <v>11.4</v>
      </c>
      <c r="I8" s="61">
        <v>7.1321968880162499E-10</v>
      </c>
      <c r="J8" s="61">
        <f t="shared" si="2"/>
        <v>2.3773989626720835E-6</v>
      </c>
      <c r="K8" s="61">
        <v>32</v>
      </c>
      <c r="L8" s="61">
        <v>5.8392255223524899E-9</v>
      </c>
      <c r="M8" s="61">
        <f t="shared" si="3"/>
        <v>1.6683501492435684E-6</v>
      </c>
      <c r="N8" s="61">
        <v>159</v>
      </c>
      <c r="O8" s="61">
        <v>9.9475377648647696E-9</v>
      </c>
      <c r="P8" s="61">
        <f t="shared" si="4"/>
        <v>3.4301854361602654E-4</v>
      </c>
      <c r="R8" s="81" t="s">
        <v>329</v>
      </c>
      <c r="S8" s="61">
        <v>1.0000000000000001E-5</v>
      </c>
      <c r="T8" s="61">
        <v>2.0999999999999999E-5</v>
      </c>
      <c r="U8" s="61">
        <v>1.1999999999999999E-3</v>
      </c>
      <c r="V8" s="61">
        <v>5.1999999999999995E-4</v>
      </c>
      <c r="W8" s="61">
        <v>6.0000000000000002E-5</v>
      </c>
    </row>
    <row r="9" spans="1:24">
      <c r="A9" s="61">
        <v>5</v>
      </c>
      <c r="B9" s="61">
        <v>0.4</v>
      </c>
      <c r="C9" s="61">
        <v>2.50252522386535E-11</v>
      </c>
      <c r="D9" s="61">
        <f t="shared" si="0"/>
        <v>2.50252522386535E-8</v>
      </c>
      <c r="E9" s="61">
        <v>0.22900000000000001</v>
      </c>
      <c r="F9" s="61">
        <v>4.1786957644335E-11</v>
      </c>
      <c r="G9" s="61">
        <f t="shared" si="1"/>
        <v>1.3928985881445001E-7</v>
      </c>
      <c r="H9" s="61">
        <v>24</v>
      </c>
      <c r="I9" s="61">
        <v>1.50151513431921E-9</v>
      </c>
      <c r="J9" s="61">
        <f t="shared" si="2"/>
        <v>5.0050504477307007E-6</v>
      </c>
      <c r="K9" s="61">
        <v>28</v>
      </c>
      <c r="L9" s="61">
        <v>5.10932233205843E-9</v>
      </c>
      <c r="M9" s="61">
        <f t="shared" si="3"/>
        <v>1.4598063805881228E-6</v>
      </c>
      <c r="N9" s="61">
        <v>156</v>
      </c>
      <c r="O9" s="61">
        <v>9.7598483730748697E-9</v>
      </c>
      <c r="P9" s="61">
        <f t="shared" si="4"/>
        <v>3.3654649562327139E-4</v>
      </c>
      <c r="R9" s="81" t="s">
        <v>134</v>
      </c>
      <c r="S9" s="61">
        <v>6.1</v>
      </c>
      <c r="T9" s="61"/>
      <c r="U9" s="61">
        <v>1.5</v>
      </c>
      <c r="V9" s="61">
        <v>8.5000000000000006E-3</v>
      </c>
      <c r="W9" s="61">
        <v>0.5</v>
      </c>
    </row>
    <row r="10" spans="1:24">
      <c r="A10" s="61">
        <v>6</v>
      </c>
      <c r="B10" s="61">
        <v>0.27</v>
      </c>
      <c r="C10" s="61">
        <v>1.6892045261091102E-11</v>
      </c>
      <c r="D10" s="61">
        <f t="shared" si="0"/>
        <v>1.6892045261091101E-8</v>
      </c>
      <c r="E10" s="61">
        <v>0.57099999999999995</v>
      </c>
      <c r="F10" s="61">
        <v>1.04193680414477E-10</v>
      </c>
      <c r="G10" s="61">
        <f t="shared" si="1"/>
        <v>3.4731226804825671E-7</v>
      </c>
      <c r="H10" s="61">
        <v>64.7</v>
      </c>
      <c r="I10" s="61">
        <v>4.04783454960221E-9</v>
      </c>
      <c r="J10" s="61">
        <f t="shared" si="2"/>
        <v>1.3492781832007367E-5</v>
      </c>
      <c r="K10" s="61">
        <v>65</v>
      </c>
      <c r="L10" s="61">
        <v>1.1860926842278501E-8</v>
      </c>
      <c r="M10" s="61">
        <f t="shared" si="3"/>
        <v>3.3888362406510001E-6</v>
      </c>
      <c r="N10" s="61">
        <v>153</v>
      </c>
      <c r="O10" s="61">
        <v>9.5721589812849698E-9</v>
      </c>
      <c r="P10" s="61">
        <f t="shared" si="4"/>
        <v>3.3007444763051617E-4</v>
      </c>
      <c r="R10" s="81" t="s">
        <v>341</v>
      </c>
      <c r="S10" s="61">
        <v>6.3</v>
      </c>
      <c r="T10" s="61"/>
      <c r="U10" s="61">
        <v>15.1</v>
      </c>
      <c r="V10" s="61" t="s">
        <v>137</v>
      </c>
      <c r="W10" s="61">
        <v>42</v>
      </c>
      <c r="X10" t="s">
        <v>342</v>
      </c>
    </row>
    <row r="11" spans="1:24">
      <c r="A11" s="61">
        <v>7</v>
      </c>
      <c r="B11" s="61">
        <v>0.83</v>
      </c>
      <c r="C11" s="61">
        <v>5.1927398395206003E-11</v>
      </c>
      <c r="D11" s="61">
        <f t="shared" si="0"/>
        <v>5.1927398395205999E-8</v>
      </c>
      <c r="E11" s="61">
        <v>0.17199999999999999</v>
      </c>
      <c r="F11" s="61">
        <v>3.1385837182644602E-11</v>
      </c>
      <c r="G11" s="61">
        <f t="shared" si="1"/>
        <v>1.0461945727548202E-7</v>
      </c>
      <c r="H11" s="61">
        <v>20</v>
      </c>
      <c r="I11" s="61">
        <v>1.2512626119326799E-9</v>
      </c>
      <c r="J11" s="61">
        <f t="shared" si="2"/>
        <v>4.1708753731089332E-6</v>
      </c>
      <c r="K11" s="61">
        <v>30</v>
      </c>
      <c r="L11" s="61">
        <v>5.4742739272054603E-9</v>
      </c>
      <c r="M11" s="61">
        <f t="shared" si="3"/>
        <v>1.5640782649158458E-6</v>
      </c>
      <c r="N11" s="61">
        <v>151</v>
      </c>
      <c r="O11" s="61">
        <v>9.4470327200916999E-9</v>
      </c>
      <c r="P11" s="61">
        <f t="shared" si="4"/>
        <v>3.2575974896867929E-4</v>
      </c>
      <c r="R11" s="81" t="s">
        <v>331</v>
      </c>
      <c r="S11" s="61">
        <v>6.1</v>
      </c>
      <c r="T11" s="61"/>
      <c r="U11" s="61">
        <v>3.66</v>
      </c>
      <c r="V11" s="61" t="s">
        <v>137</v>
      </c>
      <c r="W11" s="61">
        <v>20</v>
      </c>
    </row>
    <row r="12" spans="1:24">
      <c r="A12" s="61">
        <v>8</v>
      </c>
      <c r="B12" s="61">
        <v>0.2</v>
      </c>
      <c r="C12" s="61">
        <v>1.25126261193268E-11</v>
      </c>
      <c r="D12" s="61">
        <f t="shared" si="0"/>
        <v>1.25126261193268E-8</v>
      </c>
      <c r="E12" s="61">
        <v>0.57899999999999996</v>
      </c>
      <c r="F12" s="61">
        <v>1.05653486795065E-10</v>
      </c>
      <c r="G12" s="61">
        <f t="shared" si="1"/>
        <v>3.521782893168834E-7</v>
      </c>
      <c r="H12" s="61">
        <v>55.4</v>
      </c>
      <c r="I12" s="61">
        <v>3.46599743505351E-9</v>
      </c>
      <c r="J12" s="61">
        <f t="shared" si="2"/>
        <v>1.1553324783511701E-5</v>
      </c>
      <c r="K12" s="61">
        <v>46</v>
      </c>
      <c r="L12" s="61">
        <v>8.3938866883816999E-9</v>
      </c>
      <c r="M12" s="61">
        <f t="shared" si="3"/>
        <v>2.3982533395376286E-6</v>
      </c>
      <c r="N12" s="61">
        <v>148</v>
      </c>
      <c r="O12" s="61">
        <v>9.2593433283018E-9</v>
      </c>
      <c r="P12" s="61">
        <f t="shared" si="4"/>
        <v>3.1928770097592414E-4</v>
      </c>
    </row>
    <row r="13" spans="1:24">
      <c r="A13" s="61">
        <v>9</v>
      </c>
      <c r="B13" s="61">
        <v>1.35</v>
      </c>
      <c r="C13" s="61">
        <v>8.4460226305455595E-11</v>
      </c>
      <c r="D13" s="61">
        <f t="shared" si="0"/>
        <v>8.4460226305455595E-8</v>
      </c>
      <c r="E13" s="61">
        <v>0.433</v>
      </c>
      <c r="F13" s="61">
        <v>7.9012020349332095E-11</v>
      </c>
      <c r="G13" s="61">
        <f t="shared" si="1"/>
        <v>2.6337340116444034E-7</v>
      </c>
      <c r="H13" s="61">
        <v>29.7</v>
      </c>
      <c r="I13" s="61">
        <v>1.8581249787200199E-9</v>
      </c>
      <c r="J13" s="61">
        <f t="shared" si="2"/>
        <v>6.1937499290667333E-6</v>
      </c>
      <c r="K13" s="61">
        <v>43</v>
      </c>
      <c r="L13" s="61">
        <v>7.8464592956611602E-9</v>
      </c>
      <c r="M13" s="61">
        <f t="shared" si="3"/>
        <v>2.2418455130460457E-6</v>
      </c>
      <c r="N13" s="61">
        <v>146</v>
      </c>
      <c r="O13" s="61">
        <v>9.1342170671085301E-9</v>
      </c>
      <c r="P13" s="61">
        <f t="shared" si="4"/>
        <v>3.1497300231408726E-4</v>
      </c>
    </row>
    <row r="14" spans="1:24">
      <c r="A14" s="61">
        <v>10</v>
      </c>
      <c r="B14" s="61">
        <v>0.31</v>
      </c>
      <c r="C14" s="61">
        <v>1.9394570484956501E-11</v>
      </c>
      <c r="D14" s="61">
        <f t="shared" si="0"/>
        <v>1.9394570484956499E-8</v>
      </c>
      <c r="E14" s="61">
        <v>0.33700000000000002</v>
      </c>
      <c r="F14" s="61">
        <v>6.1494343782274598E-11</v>
      </c>
      <c r="G14" s="61">
        <f t="shared" si="1"/>
        <v>2.0498114594091535E-7</v>
      </c>
      <c r="H14" s="61">
        <v>59.3</v>
      </c>
      <c r="I14" s="61">
        <v>3.70999364438038E-9</v>
      </c>
      <c r="J14" s="61">
        <f t="shared" si="2"/>
        <v>1.2366645481267935E-5</v>
      </c>
      <c r="K14" s="61">
        <v>50</v>
      </c>
      <c r="L14" s="61">
        <v>9.1237898786757606E-9</v>
      </c>
      <c r="M14" s="61">
        <f t="shared" si="3"/>
        <v>2.6067971081930742E-6</v>
      </c>
      <c r="N14" s="61">
        <v>143</v>
      </c>
      <c r="O14" s="61">
        <v>8.9465276753186302E-9</v>
      </c>
      <c r="P14" s="61">
        <f t="shared" si="4"/>
        <v>3.085009543213321E-4</v>
      </c>
    </row>
    <row r="15" spans="1:24">
      <c r="A15" s="61">
        <v>11</v>
      </c>
      <c r="B15" s="61">
        <v>0.17</v>
      </c>
      <c r="C15" s="61">
        <v>1.0635732201427699E-11</v>
      </c>
      <c r="D15" s="61">
        <f t="shared" si="0"/>
        <v>1.06357322014277E-8</v>
      </c>
      <c r="E15" s="61">
        <v>0.34100000000000003</v>
      </c>
      <c r="F15" s="61">
        <v>6.2224246972568696E-11</v>
      </c>
      <c r="G15" s="61">
        <f t="shared" si="1"/>
        <v>2.0741415657522901E-7</v>
      </c>
      <c r="H15" s="61">
        <v>35</v>
      </c>
      <c r="I15" s="61">
        <v>2.1897095708821801E-9</v>
      </c>
      <c r="J15" s="61">
        <f t="shared" si="2"/>
        <v>7.2990319029406011E-6</v>
      </c>
      <c r="K15" s="61">
        <v>34</v>
      </c>
      <c r="L15" s="61">
        <v>6.2041771174995202E-9</v>
      </c>
      <c r="M15" s="61">
        <f t="shared" si="3"/>
        <v>1.7726220335712915E-6</v>
      </c>
      <c r="N15" s="61">
        <v>140</v>
      </c>
      <c r="O15" s="61">
        <v>8.7588382835287303E-9</v>
      </c>
      <c r="P15" s="61">
        <f t="shared" si="4"/>
        <v>3.0202890632857689E-4</v>
      </c>
    </row>
    <row r="16" spans="1:24">
      <c r="A16" s="61">
        <v>12</v>
      </c>
      <c r="B16" s="61">
        <v>0.36</v>
      </c>
      <c r="C16" s="61">
        <v>2.25227270147882E-11</v>
      </c>
      <c r="D16" s="61">
        <f t="shared" si="0"/>
        <v>2.2522727014788201E-8</v>
      </c>
      <c r="E16" s="61">
        <v>0.19900000000000001</v>
      </c>
      <c r="F16" s="61">
        <v>3.6312683717129498E-11</v>
      </c>
      <c r="G16" s="61">
        <f t="shared" si="1"/>
        <v>1.2104227905709834E-7</v>
      </c>
      <c r="H16" s="61">
        <v>9.5</v>
      </c>
      <c r="I16" s="61">
        <v>5.9434974066802103E-10</v>
      </c>
      <c r="J16" s="61">
        <f t="shared" si="2"/>
        <v>1.9811658022267368E-6</v>
      </c>
      <c r="K16" s="61">
        <v>24</v>
      </c>
      <c r="L16" s="61">
        <v>4.3794191417643701E-9</v>
      </c>
      <c r="M16" s="61">
        <f t="shared" si="3"/>
        <v>1.2512626119326771E-6</v>
      </c>
      <c r="N16" s="61">
        <v>140</v>
      </c>
      <c r="O16" s="61">
        <v>8.7588382835287303E-9</v>
      </c>
      <c r="P16" s="61">
        <f t="shared" si="4"/>
        <v>3.0202890632857689E-4</v>
      </c>
    </row>
    <row r="17" spans="1:16">
      <c r="A17" s="61">
        <v>13</v>
      </c>
      <c r="B17" s="61">
        <v>0.27</v>
      </c>
      <c r="C17" s="61">
        <v>1.6892045261091102E-11</v>
      </c>
      <c r="D17" s="61">
        <f t="shared" si="0"/>
        <v>1.6892045261091101E-8</v>
      </c>
      <c r="E17" s="61">
        <v>0.39800000000000002</v>
      </c>
      <c r="F17" s="61">
        <v>7.26253674342591E-11</v>
      </c>
      <c r="G17" s="61">
        <f t="shared" si="1"/>
        <v>2.4208455811419701E-7</v>
      </c>
      <c r="H17" s="61">
        <v>55.9</v>
      </c>
      <c r="I17" s="61">
        <v>3.4972790003518299E-9</v>
      </c>
      <c r="J17" s="61">
        <f t="shared" si="2"/>
        <v>1.1657596667839435E-5</v>
      </c>
      <c r="K17" s="61">
        <v>61</v>
      </c>
      <c r="L17" s="61">
        <v>1.11310236519844E-8</v>
      </c>
      <c r="M17" s="61">
        <f t="shared" si="3"/>
        <v>3.180292471995543E-6</v>
      </c>
      <c r="N17" s="61">
        <v>138</v>
      </c>
      <c r="O17" s="61">
        <v>8.6337120223354604E-9</v>
      </c>
      <c r="P17" s="61">
        <f t="shared" si="4"/>
        <v>2.9771420766674001E-4</v>
      </c>
    </row>
    <row r="18" spans="1:16">
      <c r="A18" s="61">
        <v>14</v>
      </c>
      <c r="B18" s="61">
        <v>0.13</v>
      </c>
      <c r="C18" s="61">
        <v>8.13320697756239E-12</v>
      </c>
      <c r="D18" s="61">
        <f t="shared" si="0"/>
        <v>8.133206977562389E-9</v>
      </c>
      <c r="E18" s="61">
        <v>0.55100000000000005</v>
      </c>
      <c r="F18" s="61">
        <v>1.00544164463007E-10</v>
      </c>
      <c r="G18" s="61">
        <f t="shared" si="1"/>
        <v>3.3514721487669004E-7</v>
      </c>
      <c r="H18" s="61">
        <v>60.3</v>
      </c>
      <c r="I18" s="61">
        <v>3.7725567749770199E-9</v>
      </c>
      <c r="J18" s="61">
        <f t="shared" si="2"/>
        <v>1.2575189249923401E-5</v>
      </c>
      <c r="K18" s="61">
        <v>37</v>
      </c>
      <c r="L18" s="61">
        <v>6.75160451022006E-9</v>
      </c>
      <c r="M18" s="61">
        <f t="shared" si="3"/>
        <v>1.9290298600628744E-6</v>
      </c>
      <c r="N18" s="61">
        <v>134</v>
      </c>
      <c r="O18" s="61">
        <v>8.3834594999489305E-9</v>
      </c>
      <c r="P18" s="61">
        <f t="shared" si="4"/>
        <v>2.8908481034306657E-4</v>
      </c>
    </row>
    <row r="19" spans="1:16">
      <c r="A19" s="61">
        <v>15</v>
      </c>
      <c r="B19" s="61">
        <v>0.69</v>
      </c>
      <c r="C19" s="61">
        <v>4.3168560111677299E-11</v>
      </c>
      <c r="D19" s="61">
        <f t="shared" si="0"/>
        <v>4.3168560111677297E-8</v>
      </c>
      <c r="E19" s="61">
        <v>0.217</v>
      </c>
      <c r="F19" s="61">
        <v>3.9597248073452797E-11</v>
      </c>
      <c r="G19" s="61">
        <f t="shared" si="1"/>
        <v>1.3199082691150934E-7</v>
      </c>
      <c r="H19" s="61">
        <v>33.4</v>
      </c>
      <c r="I19" s="61">
        <v>2.0896085619275699E-9</v>
      </c>
      <c r="J19" s="61">
        <f t="shared" si="2"/>
        <v>6.9653618730919E-6</v>
      </c>
      <c r="K19" s="61">
        <v>73</v>
      </c>
      <c r="L19" s="61">
        <v>1.3320733222866601E-8</v>
      </c>
      <c r="M19" s="61">
        <f t="shared" si="3"/>
        <v>3.805923777961886E-6</v>
      </c>
      <c r="N19" s="61">
        <v>133</v>
      </c>
      <c r="O19" s="61">
        <v>8.3208963693522905E-9</v>
      </c>
      <c r="P19" s="61">
        <f t="shared" si="4"/>
        <v>2.8692746101214797E-4</v>
      </c>
    </row>
    <row r="20" spans="1:16">
      <c r="A20" s="61">
        <v>16</v>
      </c>
      <c r="B20" s="61">
        <v>0.24</v>
      </c>
      <c r="C20" s="61">
        <v>1.5015151343192101E-11</v>
      </c>
      <c r="D20" s="61">
        <f t="shared" si="0"/>
        <v>1.5015151343192102E-8</v>
      </c>
      <c r="E20" s="61">
        <v>0.41899999999999998</v>
      </c>
      <c r="F20" s="61">
        <v>7.6457359183302895E-11</v>
      </c>
      <c r="G20" s="61">
        <f t="shared" si="1"/>
        <v>2.5485786394434303E-7</v>
      </c>
      <c r="H20" s="61">
        <v>48.9</v>
      </c>
      <c r="I20" s="61">
        <v>3.0593370861753902E-9</v>
      </c>
      <c r="J20" s="61">
        <f t="shared" si="2"/>
        <v>1.0197790287251302E-5</v>
      </c>
      <c r="K20" s="61">
        <v>62</v>
      </c>
      <c r="L20" s="61">
        <v>1.13134994495579E-8</v>
      </c>
      <c r="M20" s="61">
        <f t="shared" si="3"/>
        <v>3.2324284141593999E-6</v>
      </c>
      <c r="N20" s="61">
        <v>133</v>
      </c>
      <c r="O20" s="61">
        <v>8.3208963693522905E-9</v>
      </c>
      <c r="P20" s="61">
        <f t="shared" si="4"/>
        <v>2.8692746101214797E-4</v>
      </c>
    </row>
    <row r="21" spans="1:16">
      <c r="A21" s="61">
        <v>17</v>
      </c>
      <c r="B21" s="61">
        <v>0.34</v>
      </c>
      <c r="C21" s="61">
        <v>2.1271464402855499E-11</v>
      </c>
      <c r="D21" s="61">
        <f t="shared" si="0"/>
        <v>2.1271464402855498E-8</v>
      </c>
      <c r="E21" s="61">
        <v>0.37</v>
      </c>
      <c r="F21" s="61">
        <v>6.7516045102200596E-11</v>
      </c>
      <c r="G21" s="61">
        <f t="shared" si="1"/>
        <v>2.2505348367400201E-7</v>
      </c>
      <c r="H21" s="61">
        <v>50.6</v>
      </c>
      <c r="I21" s="61">
        <v>3.1656944081896702E-9</v>
      </c>
      <c r="J21" s="61">
        <f t="shared" si="2"/>
        <v>1.0552314693965568E-5</v>
      </c>
      <c r="K21" s="61">
        <v>42</v>
      </c>
      <c r="L21" s="61">
        <v>7.6639834980876392E-9</v>
      </c>
      <c r="M21" s="61">
        <f t="shared" si="3"/>
        <v>2.1897095708821824E-6</v>
      </c>
      <c r="N21" s="61">
        <v>131</v>
      </c>
      <c r="O21" s="61">
        <v>8.1957701081590305E-9</v>
      </c>
      <c r="P21" s="61">
        <f t="shared" si="4"/>
        <v>2.8261276235031142E-4</v>
      </c>
    </row>
    <row r="22" spans="1:16">
      <c r="A22" s="61">
        <v>18</v>
      </c>
      <c r="B22" s="61">
        <v>0.82</v>
      </c>
      <c r="C22" s="61">
        <v>5.1301767089239701E-11</v>
      </c>
      <c r="D22" s="61">
        <f t="shared" si="0"/>
        <v>5.1301767089239699E-8</v>
      </c>
      <c r="E22" s="61">
        <v>0.28499999999999998</v>
      </c>
      <c r="F22" s="61">
        <v>5.2005602308451803E-11</v>
      </c>
      <c r="G22" s="61">
        <f t="shared" si="1"/>
        <v>1.7335200769483937E-7</v>
      </c>
      <c r="H22" s="61">
        <v>25.9</v>
      </c>
      <c r="I22" s="61">
        <v>1.6203850824528201E-9</v>
      </c>
      <c r="J22" s="61">
        <f t="shared" si="2"/>
        <v>5.4012836081760678E-6</v>
      </c>
      <c r="K22" s="61">
        <v>34</v>
      </c>
      <c r="L22" s="61">
        <v>6.2041771174995202E-9</v>
      </c>
      <c r="M22" s="61">
        <f t="shared" si="3"/>
        <v>1.7726220335712915E-6</v>
      </c>
      <c r="N22" s="61">
        <v>131</v>
      </c>
      <c r="O22" s="61">
        <v>8.1957701081590305E-9</v>
      </c>
      <c r="P22" s="61">
        <f t="shared" si="4"/>
        <v>2.8261276235031142E-4</v>
      </c>
    </row>
    <row r="23" spans="1:16">
      <c r="A23" s="61">
        <v>19</v>
      </c>
      <c r="B23" s="61">
        <v>0.38</v>
      </c>
      <c r="C23" s="61">
        <v>2.3773989626720801E-11</v>
      </c>
      <c r="D23" s="61">
        <f t="shared" si="0"/>
        <v>2.3773989626720801E-8</v>
      </c>
      <c r="E23" s="61">
        <v>0.154</v>
      </c>
      <c r="F23" s="61">
        <v>2.8101272826321301E-11</v>
      </c>
      <c r="G23" s="61">
        <f t="shared" si="1"/>
        <v>9.3670909421071016E-8</v>
      </c>
      <c r="H23" s="61">
        <v>24</v>
      </c>
      <c r="I23" s="61">
        <v>1.50151513431921E-9</v>
      </c>
      <c r="J23" s="61">
        <f t="shared" si="2"/>
        <v>5.0050504477307007E-6</v>
      </c>
      <c r="K23" s="61">
        <v>65</v>
      </c>
      <c r="L23" s="61">
        <v>1.1860926842278501E-8</v>
      </c>
      <c r="M23" s="61">
        <f t="shared" si="3"/>
        <v>3.3888362406510001E-6</v>
      </c>
      <c r="N23" s="61">
        <v>129</v>
      </c>
      <c r="O23" s="61">
        <v>8.0706438469657606E-9</v>
      </c>
      <c r="P23" s="61">
        <f t="shared" si="4"/>
        <v>2.7829806368847448E-4</v>
      </c>
    </row>
    <row r="24" spans="1:16">
      <c r="A24" s="61">
        <v>20</v>
      </c>
      <c r="B24" s="61">
        <v>1.1000000000000001</v>
      </c>
      <c r="C24" s="61">
        <v>6.8819443656297205E-11</v>
      </c>
      <c r="D24" s="61">
        <f t="shared" si="0"/>
        <v>6.8819443656297203E-8</v>
      </c>
      <c r="E24" s="61">
        <v>0.438</v>
      </c>
      <c r="F24" s="61">
        <v>7.9924399337199705E-11</v>
      </c>
      <c r="G24" s="61">
        <f t="shared" si="1"/>
        <v>2.6641466445733235E-7</v>
      </c>
      <c r="H24" s="61">
        <v>13.5</v>
      </c>
      <c r="I24" s="61">
        <v>8.44602263054556E-10</v>
      </c>
      <c r="J24" s="61">
        <f t="shared" si="2"/>
        <v>2.8153408768485203E-6</v>
      </c>
      <c r="K24" s="61">
        <v>35</v>
      </c>
      <c r="L24" s="61">
        <v>6.3866529150730296E-9</v>
      </c>
      <c r="M24" s="61">
        <f t="shared" si="3"/>
        <v>1.8247579757351513E-6</v>
      </c>
      <c r="N24" s="61">
        <v>129</v>
      </c>
      <c r="O24" s="61">
        <v>8.0706438469657606E-9</v>
      </c>
      <c r="P24" s="61">
        <f t="shared" si="4"/>
        <v>2.7829806368847448E-4</v>
      </c>
    </row>
    <row r="25" spans="1:16">
      <c r="A25" s="61">
        <v>21</v>
      </c>
      <c r="B25" s="61">
        <v>0.23499999999999999</v>
      </c>
      <c r="C25" s="61">
        <v>1.4702335690208901E-11</v>
      </c>
      <c r="D25" s="61">
        <f t="shared" si="0"/>
        <v>1.4702335690208901E-8</v>
      </c>
      <c r="E25" s="61">
        <v>0.47149999999999997</v>
      </c>
      <c r="F25" s="61">
        <v>8.60373385559124E-11</v>
      </c>
      <c r="G25" s="61">
        <f t="shared" si="1"/>
        <v>2.8679112851970803E-7</v>
      </c>
      <c r="H25" s="61">
        <v>54.9</v>
      </c>
      <c r="I25" s="61">
        <v>3.43471586975519E-9</v>
      </c>
      <c r="J25" s="61">
        <f t="shared" si="2"/>
        <v>1.1449052899183968E-5</v>
      </c>
      <c r="K25" s="61">
        <v>40</v>
      </c>
      <c r="L25" s="61">
        <v>7.2990319029406097E-9</v>
      </c>
      <c r="M25" s="61">
        <f t="shared" si="3"/>
        <v>2.0854376865544598E-6</v>
      </c>
      <c r="N25" s="61">
        <v>127</v>
      </c>
      <c r="O25" s="61">
        <v>7.9455175857724907E-9</v>
      </c>
      <c r="P25" s="61">
        <f t="shared" si="4"/>
        <v>2.739833650266376E-4</v>
      </c>
    </row>
    <row r="26" spans="1:16">
      <c r="A26" s="61">
        <v>22</v>
      </c>
      <c r="B26" s="61">
        <v>0.24</v>
      </c>
      <c r="C26" s="61">
        <v>1.5015151343192101E-11</v>
      </c>
      <c r="D26" s="61">
        <f t="shared" si="0"/>
        <v>1.5015151343192102E-8</v>
      </c>
      <c r="E26" s="61">
        <v>0.23899999999999999</v>
      </c>
      <c r="F26" s="61">
        <v>4.3611715620070103E-11</v>
      </c>
      <c r="G26" s="61">
        <f t="shared" si="1"/>
        <v>1.4537238540023369E-7</v>
      </c>
      <c r="H26" s="61">
        <v>22.7</v>
      </c>
      <c r="I26" s="61">
        <v>1.4201830645435899E-9</v>
      </c>
      <c r="J26" s="61">
        <f t="shared" si="2"/>
        <v>4.7339435484786334E-6</v>
      </c>
      <c r="K26" s="61">
        <v>37</v>
      </c>
      <c r="L26" s="61">
        <v>6.75160451022006E-9</v>
      </c>
      <c r="M26" s="61">
        <f t="shared" si="3"/>
        <v>1.9290298600628744E-6</v>
      </c>
      <c r="N26" s="61">
        <v>127</v>
      </c>
      <c r="O26" s="61">
        <v>7.9455175857724907E-9</v>
      </c>
      <c r="P26" s="61">
        <f t="shared" si="4"/>
        <v>2.739833650266376E-4</v>
      </c>
    </row>
    <row r="27" spans="1:16">
      <c r="A27" s="61">
        <v>23</v>
      </c>
      <c r="B27" s="61">
        <v>0.35</v>
      </c>
      <c r="C27" s="61">
        <v>2.1897095708821801E-11</v>
      </c>
      <c r="D27" s="61">
        <f t="shared" si="0"/>
        <v>2.1897095708821802E-8</v>
      </c>
      <c r="E27" s="61">
        <v>0.63800000000000001</v>
      </c>
      <c r="F27" s="61">
        <v>1.1641955885190301E-10</v>
      </c>
      <c r="G27" s="61">
        <f t="shared" si="1"/>
        <v>3.8806519617301008E-7</v>
      </c>
      <c r="H27" s="61">
        <v>21</v>
      </c>
      <c r="I27" s="61">
        <v>1.3138257425293099E-9</v>
      </c>
      <c r="J27" s="61">
        <f t="shared" si="2"/>
        <v>4.3794191417643666E-6</v>
      </c>
      <c r="K27" s="61">
        <v>31</v>
      </c>
      <c r="L27" s="61">
        <v>5.6567497247789697E-9</v>
      </c>
      <c r="M27" s="61">
        <f t="shared" si="3"/>
        <v>1.6162142070797056E-6</v>
      </c>
      <c r="N27" s="61">
        <v>127</v>
      </c>
      <c r="O27" s="61">
        <v>7.9455175857724907E-9</v>
      </c>
      <c r="P27" s="61">
        <f t="shared" si="4"/>
        <v>2.739833650266376E-4</v>
      </c>
    </row>
    <row r="28" spans="1:16">
      <c r="A28" s="61">
        <v>24</v>
      </c>
      <c r="B28" s="61">
        <v>0.72</v>
      </c>
      <c r="C28" s="61">
        <v>4.5045454029576303E-11</v>
      </c>
      <c r="D28" s="61">
        <f t="shared" si="0"/>
        <v>4.5045454029576303E-8</v>
      </c>
      <c r="E28" s="61">
        <v>0.252</v>
      </c>
      <c r="F28" s="61">
        <v>4.5983900988525799E-11</v>
      </c>
      <c r="G28" s="61">
        <f t="shared" si="1"/>
        <v>1.5327966996175268E-7</v>
      </c>
      <c r="H28" s="61">
        <v>48.3</v>
      </c>
      <c r="I28" s="61">
        <v>3.02179920781741E-9</v>
      </c>
      <c r="J28" s="61">
        <f t="shared" si="2"/>
        <v>1.0072664026058034E-5</v>
      </c>
      <c r="K28" s="61">
        <v>65</v>
      </c>
      <c r="L28" s="61">
        <v>1.1860926842278501E-8</v>
      </c>
      <c r="M28" s="61">
        <f t="shared" si="3"/>
        <v>3.3888362406510001E-6</v>
      </c>
      <c r="N28" s="61">
        <v>126</v>
      </c>
      <c r="O28" s="61">
        <v>7.8829544551758607E-9</v>
      </c>
      <c r="P28" s="61">
        <f t="shared" si="4"/>
        <v>2.7182601569571932E-4</v>
      </c>
    </row>
    <row r="29" spans="1:16">
      <c r="A29" s="61">
        <v>25</v>
      </c>
      <c r="B29" s="61">
        <v>0.18</v>
      </c>
      <c r="C29" s="61">
        <v>1.12613635073941E-11</v>
      </c>
      <c r="D29" s="61">
        <f t="shared" si="0"/>
        <v>1.12613635073941E-8</v>
      </c>
      <c r="E29" s="61">
        <v>0.35</v>
      </c>
      <c r="F29" s="61">
        <v>6.38665291507303E-11</v>
      </c>
      <c r="G29" s="61">
        <f t="shared" si="1"/>
        <v>2.1288843050243434E-7</v>
      </c>
      <c r="H29" s="61">
        <v>66.599999999999994</v>
      </c>
      <c r="I29" s="61">
        <v>4.1667044977358101E-9</v>
      </c>
      <c r="J29" s="61">
        <f t="shared" si="2"/>
        <v>1.3889014992452701E-5</v>
      </c>
      <c r="K29" s="61">
        <v>45</v>
      </c>
      <c r="L29" s="61">
        <v>8.2114108908081905E-9</v>
      </c>
      <c r="M29" s="61">
        <f t="shared" si="3"/>
        <v>2.3461173973737687E-6</v>
      </c>
      <c r="N29" s="61">
        <v>125</v>
      </c>
      <c r="O29" s="61">
        <v>7.8203913245792208E-9</v>
      </c>
      <c r="P29" s="61">
        <f t="shared" si="4"/>
        <v>2.6966866636480072E-4</v>
      </c>
    </row>
    <row r="30" spans="1:16">
      <c r="A30" s="61">
        <v>26</v>
      </c>
      <c r="B30" s="61">
        <v>1.41</v>
      </c>
      <c r="C30" s="61">
        <v>8.8214014141253603E-11</v>
      </c>
      <c r="D30" s="61">
        <f t="shared" si="0"/>
        <v>8.8214014141253606E-8</v>
      </c>
      <c r="E30" s="61">
        <v>0.33200000000000002</v>
      </c>
      <c r="F30" s="61">
        <v>6.0581964794407105E-11</v>
      </c>
      <c r="G30" s="61">
        <f t="shared" si="1"/>
        <v>2.0193988264802371E-7</v>
      </c>
      <c r="H30" s="61">
        <v>19.399999999999999</v>
      </c>
      <c r="I30" s="61">
        <v>1.2137247335747001E-9</v>
      </c>
      <c r="J30" s="61">
        <f t="shared" si="2"/>
        <v>4.0457491119156672E-6</v>
      </c>
      <c r="K30" s="61">
        <v>32</v>
      </c>
      <c r="L30" s="61">
        <v>5.8392255223524899E-9</v>
      </c>
      <c r="M30" s="61">
        <f t="shared" si="3"/>
        <v>1.6683501492435684E-6</v>
      </c>
      <c r="N30" s="61">
        <v>125</v>
      </c>
      <c r="O30" s="61">
        <v>7.8203913245792208E-9</v>
      </c>
      <c r="P30" s="61">
        <f t="shared" si="4"/>
        <v>2.6966866636480072E-4</v>
      </c>
    </row>
    <row r="31" spans="1:16">
      <c r="A31" s="61">
        <v>27</v>
      </c>
      <c r="B31" s="61">
        <v>0.26</v>
      </c>
      <c r="C31" s="61">
        <v>1.6266413955124799E-11</v>
      </c>
      <c r="D31" s="61">
        <f t="shared" si="0"/>
        <v>1.6266413955124798E-8</v>
      </c>
      <c r="E31" s="61">
        <v>0.27300000000000002</v>
      </c>
      <c r="F31" s="61">
        <v>4.9815892737569703E-11</v>
      </c>
      <c r="G31" s="61">
        <f t="shared" si="1"/>
        <v>1.6605297579189902E-7</v>
      </c>
      <c r="H31" s="61">
        <v>46.2</v>
      </c>
      <c r="I31" s="61">
        <v>2.8904166335644802E-9</v>
      </c>
      <c r="J31" s="61">
        <f t="shared" si="2"/>
        <v>9.6347221118816017E-6</v>
      </c>
      <c r="K31" s="61">
        <v>50</v>
      </c>
      <c r="L31" s="61">
        <v>9.1237898786757606E-9</v>
      </c>
      <c r="M31" s="61">
        <f t="shared" si="3"/>
        <v>2.6067971081930742E-6</v>
      </c>
      <c r="N31" s="61">
        <v>124</v>
      </c>
      <c r="O31" s="61">
        <v>7.7578281939825908E-9</v>
      </c>
      <c r="P31" s="61">
        <f t="shared" si="4"/>
        <v>2.6751131703388244E-4</v>
      </c>
    </row>
    <row r="32" spans="1:16">
      <c r="A32" s="61">
        <v>28</v>
      </c>
      <c r="B32" s="61">
        <v>0.19</v>
      </c>
      <c r="C32" s="61">
        <v>1.1886994813360401E-11</v>
      </c>
      <c r="D32" s="61">
        <f t="shared" si="0"/>
        <v>1.18869948133604E-8</v>
      </c>
      <c r="E32" s="61">
        <v>0.255</v>
      </c>
      <c r="F32" s="61">
        <v>4.6531328381246398E-11</v>
      </c>
      <c r="G32" s="61">
        <f t="shared" si="1"/>
        <v>1.5510442793748802E-7</v>
      </c>
      <c r="H32" s="61">
        <v>48.7</v>
      </c>
      <c r="I32" s="61">
        <v>3.0468244600560701E-9</v>
      </c>
      <c r="J32" s="61">
        <f t="shared" si="2"/>
        <v>1.0156081533520235E-5</v>
      </c>
      <c r="K32" s="61">
        <v>37</v>
      </c>
      <c r="L32" s="61">
        <v>6.75160451022006E-9</v>
      </c>
      <c r="M32" s="61">
        <f t="shared" si="3"/>
        <v>1.9290298600628744E-6</v>
      </c>
      <c r="N32" s="61">
        <v>124</v>
      </c>
      <c r="O32" s="61">
        <v>7.7578281939825908E-9</v>
      </c>
      <c r="P32" s="61">
        <f t="shared" si="4"/>
        <v>2.6751131703388244E-4</v>
      </c>
    </row>
    <row r="33" spans="1:16">
      <c r="A33" s="61">
        <v>29</v>
      </c>
      <c r="B33" s="61">
        <v>0.78</v>
      </c>
      <c r="C33" s="61">
        <v>4.8799241865374401E-11</v>
      </c>
      <c r="D33" s="61">
        <f t="shared" si="0"/>
        <v>4.87992418653744E-8</v>
      </c>
      <c r="E33" s="61">
        <v>0.29599999999999999</v>
      </c>
      <c r="F33" s="61">
        <v>5.4012836081760501E-11</v>
      </c>
      <c r="G33" s="61">
        <f t="shared" si="1"/>
        <v>1.8004278693920168E-7</v>
      </c>
      <c r="H33" s="61">
        <v>31.6</v>
      </c>
      <c r="I33" s="61">
        <v>1.97699492685363E-9</v>
      </c>
      <c r="J33" s="61">
        <f t="shared" si="2"/>
        <v>6.5899830895121004E-6</v>
      </c>
      <c r="K33" s="61">
        <v>41</v>
      </c>
      <c r="L33" s="61">
        <v>7.4815077005141199E-9</v>
      </c>
      <c r="M33" s="61">
        <f t="shared" si="3"/>
        <v>2.1375736287183201E-6</v>
      </c>
      <c r="N33" s="61">
        <v>123</v>
      </c>
      <c r="O33" s="61">
        <v>7.6952650633859608E-9</v>
      </c>
      <c r="P33" s="61">
        <f t="shared" si="4"/>
        <v>2.6535396770296417E-4</v>
      </c>
    </row>
    <row r="34" spans="1:16">
      <c r="A34" s="61">
        <v>30</v>
      </c>
      <c r="B34" s="61">
        <v>0.56999999999999995</v>
      </c>
      <c r="C34" s="61">
        <v>3.5660984440081297E-11</v>
      </c>
      <c r="D34" s="61">
        <f t="shared" si="0"/>
        <v>3.5660984440081294E-8</v>
      </c>
      <c r="E34" s="61">
        <v>0.19</v>
      </c>
      <c r="F34" s="61">
        <v>3.4670401538967901E-11</v>
      </c>
      <c r="G34" s="61">
        <f t="shared" si="1"/>
        <v>1.1556800512989302E-7</v>
      </c>
      <c r="H34" s="61">
        <v>17.600000000000001</v>
      </c>
      <c r="I34" s="61">
        <v>1.1011110985007499E-9</v>
      </c>
      <c r="J34" s="61">
        <f t="shared" si="2"/>
        <v>3.6703703283358333E-6</v>
      </c>
      <c r="K34" s="61">
        <v>31</v>
      </c>
      <c r="L34" s="61">
        <v>5.6567497247789697E-9</v>
      </c>
      <c r="M34" s="61">
        <f t="shared" si="3"/>
        <v>1.6162142070797056E-6</v>
      </c>
      <c r="N34" s="61">
        <v>123</v>
      </c>
      <c r="O34" s="61">
        <v>7.6952650633859608E-9</v>
      </c>
      <c r="P34" s="61">
        <f t="shared" si="4"/>
        <v>2.6535396770296417E-4</v>
      </c>
    </row>
    <row r="35" spans="1:16">
      <c r="A35" s="61">
        <v>31</v>
      </c>
      <c r="B35" s="61">
        <v>0.24</v>
      </c>
      <c r="C35" s="61">
        <v>1.5015151343192101E-11</v>
      </c>
      <c r="D35" s="61">
        <f t="shared" si="0"/>
        <v>1.5015151343192102E-8</v>
      </c>
      <c r="E35" s="61">
        <v>0.311</v>
      </c>
      <c r="F35" s="61">
        <v>5.67499730453632E-11</v>
      </c>
      <c r="G35" s="61">
        <f t="shared" si="1"/>
        <v>1.8916657681787734E-7</v>
      </c>
      <c r="H35" s="61">
        <v>50.1</v>
      </c>
      <c r="I35" s="61">
        <v>3.1344128428913498E-9</v>
      </c>
      <c r="J35" s="61">
        <f t="shared" si="2"/>
        <v>1.0448042809637834E-5</v>
      </c>
      <c r="K35" s="61">
        <v>61</v>
      </c>
      <c r="L35" s="61">
        <v>1.11310236519844E-8</v>
      </c>
      <c r="M35" s="61">
        <f t="shared" si="3"/>
        <v>3.180292471995543E-6</v>
      </c>
      <c r="N35" s="61">
        <v>122</v>
      </c>
      <c r="O35" s="61">
        <v>7.6327019327893192E-9</v>
      </c>
      <c r="P35" s="61">
        <f t="shared" si="4"/>
        <v>2.6319661837204551E-4</v>
      </c>
    </row>
    <row r="36" spans="1:16">
      <c r="A36" s="61">
        <v>32</v>
      </c>
      <c r="B36" s="61">
        <v>0.18</v>
      </c>
      <c r="C36" s="61">
        <v>1.12613635073941E-11</v>
      </c>
      <c r="D36" s="61">
        <f t="shared" si="0"/>
        <v>1.12613635073941E-8</v>
      </c>
      <c r="E36" s="61">
        <v>0.318</v>
      </c>
      <c r="F36" s="61">
        <v>5.8027303628377801E-11</v>
      </c>
      <c r="G36" s="61">
        <f t="shared" si="1"/>
        <v>1.9342434542792603E-7</v>
      </c>
      <c r="H36" s="61">
        <v>41.2</v>
      </c>
      <c r="I36" s="61">
        <v>2.57760098058131E-9</v>
      </c>
      <c r="J36" s="61">
        <f t="shared" si="2"/>
        <v>8.5920032686043678E-6</v>
      </c>
      <c r="K36" s="61">
        <v>41</v>
      </c>
      <c r="L36" s="61">
        <v>7.4815077005141199E-9</v>
      </c>
      <c r="M36" s="61">
        <f t="shared" si="3"/>
        <v>2.1375736287183201E-6</v>
      </c>
      <c r="N36" s="61">
        <v>120</v>
      </c>
      <c r="O36" s="61">
        <v>7.5075756715960493E-9</v>
      </c>
      <c r="P36" s="61">
        <f t="shared" si="4"/>
        <v>2.5888191971020858E-4</v>
      </c>
    </row>
    <row r="37" spans="1:16">
      <c r="A37" s="61">
        <v>33</v>
      </c>
      <c r="B37" s="61">
        <v>0.52</v>
      </c>
      <c r="C37" s="61">
        <v>3.2532827910249599E-11</v>
      </c>
      <c r="D37" s="61">
        <f t="shared" si="0"/>
        <v>3.2532827910249596E-8</v>
      </c>
      <c r="E37" s="61">
        <v>0.25700000000000001</v>
      </c>
      <c r="F37" s="61">
        <v>4.6896279976393402E-11</v>
      </c>
      <c r="G37" s="61">
        <f t="shared" si="1"/>
        <v>1.5632093325464469E-7</v>
      </c>
      <c r="H37" s="61">
        <v>35.799999999999997</v>
      </c>
      <c r="I37" s="61">
        <v>2.23976007535949E-9</v>
      </c>
      <c r="J37" s="61">
        <f t="shared" si="2"/>
        <v>7.4658669178649673E-6</v>
      </c>
      <c r="K37" s="61">
        <v>38</v>
      </c>
      <c r="L37" s="61">
        <v>6.9340803077935801E-9</v>
      </c>
      <c r="M37" s="61">
        <f t="shared" si="3"/>
        <v>1.9811658022267372E-6</v>
      </c>
      <c r="N37" s="61">
        <v>120</v>
      </c>
      <c r="O37" s="61">
        <v>7.5075756715960493E-9</v>
      </c>
      <c r="P37" s="61">
        <f t="shared" si="4"/>
        <v>2.5888191971020858E-4</v>
      </c>
    </row>
    <row r="38" spans="1:16">
      <c r="A38" s="61">
        <v>34</v>
      </c>
      <c r="B38" s="61">
        <v>0.37</v>
      </c>
      <c r="C38" s="61">
        <v>2.3148358320754499E-11</v>
      </c>
      <c r="D38" s="61">
        <f t="shared" si="0"/>
        <v>2.3148358320754498E-8</v>
      </c>
      <c r="E38" s="61">
        <v>0.24299999999999999</v>
      </c>
      <c r="F38" s="61">
        <v>4.4341618810364201E-11</v>
      </c>
      <c r="G38" s="61">
        <f t="shared" si="1"/>
        <v>1.4780539603454735E-7</v>
      </c>
      <c r="H38" s="61">
        <v>45.5</v>
      </c>
      <c r="I38" s="61">
        <v>2.8466224421468401E-9</v>
      </c>
      <c r="J38" s="61">
        <f t="shared" si="2"/>
        <v>9.4887414738228005E-6</v>
      </c>
      <c r="K38" s="61">
        <v>25</v>
      </c>
      <c r="L38" s="61">
        <v>4.5618949393378803E-9</v>
      </c>
      <c r="M38" s="61">
        <f t="shared" si="3"/>
        <v>1.3033985540965371E-6</v>
      </c>
      <c r="N38" s="61">
        <v>120</v>
      </c>
      <c r="O38" s="61">
        <v>7.5075756715960493E-9</v>
      </c>
      <c r="P38" s="61">
        <f t="shared" si="4"/>
        <v>2.5888191971020858E-4</v>
      </c>
    </row>
    <row r="39" spans="1:16">
      <c r="A39" s="61">
        <v>35</v>
      </c>
      <c r="B39" s="61">
        <v>0.53</v>
      </c>
      <c r="C39" s="61">
        <v>3.3158459216215901E-11</v>
      </c>
      <c r="D39" s="61">
        <f t="shared" si="0"/>
        <v>3.3158459216215902E-8</v>
      </c>
      <c r="E39" s="61">
        <v>0.48299999999999998</v>
      </c>
      <c r="F39" s="61">
        <v>8.8135810228007906E-11</v>
      </c>
      <c r="G39" s="61">
        <f t="shared" si="1"/>
        <v>2.9378603409335971E-7</v>
      </c>
      <c r="H39" s="61">
        <v>31.5</v>
      </c>
      <c r="I39" s="61">
        <v>1.9707386137939598E-9</v>
      </c>
      <c r="J39" s="61">
        <f t="shared" si="2"/>
        <v>6.5691287126465329E-6</v>
      </c>
      <c r="K39" s="61">
        <v>54</v>
      </c>
      <c r="L39" s="61">
        <v>9.8536930689698197E-9</v>
      </c>
      <c r="M39" s="61">
        <f t="shared" si="3"/>
        <v>2.8153408768485199E-6</v>
      </c>
      <c r="N39" s="61">
        <v>119</v>
      </c>
      <c r="O39" s="61">
        <v>7.4450125409994202E-9</v>
      </c>
      <c r="P39" s="61">
        <f t="shared" si="4"/>
        <v>2.5672457037929035E-4</v>
      </c>
    </row>
    <row r="40" spans="1:16">
      <c r="A40" s="61">
        <v>36</v>
      </c>
      <c r="B40" s="61">
        <v>1.26</v>
      </c>
      <c r="C40" s="61">
        <v>7.8829544551758597E-11</v>
      </c>
      <c r="D40" s="61">
        <f t="shared" si="0"/>
        <v>7.8829544551758597E-8</v>
      </c>
      <c r="E40" s="61">
        <v>0.55500000000000005</v>
      </c>
      <c r="F40" s="61">
        <v>1.01274067653301E-10</v>
      </c>
      <c r="G40" s="61">
        <f t="shared" si="1"/>
        <v>3.3758022551100334E-7</v>
      </c>
      <c r="H40" s="61">
        <v>18.600000000000001</v>
      </c>
      <c r="I40" s="61">
        <v>1.16367422909739E-9</v>
      </c>
      <c r="J40" s="61">
        <f t="shared" si="2"/>
        <v>3.8789140969913002E-6</v>
      </c>
      <c r="K40" s="61">
        <v>47</v>
      </c>
      <c r="L40" s="61">
        <v>8.5763624859552192E-9</v>
      </c>
      <c r="M40" s="61">
        <f t="shared" si="3"/>
        <v>2.4503892817014914E-6</v>
      </c>
      <c r="N40" s="61">
        <v>119</v>
      </c>
      <c r="O40" s="61">
        <v>7.4450125409994202E-9</v>
      </c>
      <c r="P40" s="61">
        <f t="shared" si="4"/>
        <v>2.5672457037929035E-4</v>
      </c>
    </row>
    <row r="41" spans="1:16">
      <c r="A41" s="61">
        <v>37</v>
      </c>
      <c r="B41" s="61">
        <v>0.42949999999999999</v>
      </c>
      <c r="C41" s="61">
        <v>2.6870864591254202E-11</v>
      </c>
      <c r="D41" s="61">
        <f t="shared" si="0"/>
        <v>2.6870864591254202E-8</v>
      </c>
      <c r="E41" s="61">
        <v>0.1595</v>
      </c>
      <c r="F41" s="61">
        <v>2.9104889712975701E-11</v>
      </c>
      <c r="G41" s="61">
        <f t="shared" si="1"/>
        <v>9.7016299043252347E-8</v>
      </c>
      <c r="H41" s="61">
        <v>22.35</v>
      </c>
      <c r="I41" s="61">
        <v>1.3982859688347701E-9</v>
      </c>
      <c r="J41" s="61">
        <f t="shared" si="2"/>
        <v>4.6609532294492337E-6</v>
      </c>
      <c r="K41" s="61">
        <v>39.4</v>
      </c>
      <c r="L41" s="61">
        <v>7.1895464243964997E-9</v>
      </c>
      <c r="M41" s="61">
        <f t="shared" si="3"/>
        <v>2.0541561212561429E-6</v>
      </c>
      <c r="N41" s="61">
        <v>119</v>
      </c>
      <c r="O41" s="61">
        <v>7.4450125409994202E-9</v>
      </c>
      <c r="P41" s="61">
        <f t="shared" si="4"/>
        <v>2.5672457037929035E-4</v>
      </c>
    </row>
    <row r="42" spans="1:16">
      <c r="A42" s="61">
        <v>38</v>
      </c>
      <c r="B42" s="61">
        <v>0.43</v>
      </c>
      <c r="C42" s="61">
        <v>2.69021461565525E-11</v>
      </c>
      <c r="D42" s="61">
        <f t="shared" si="0"/>
        <v>2.6902146156552499E-8</v>
      </c>
      <c r="E42" s="61">
        <v>0.317</v>
      </c>
      <c r="F42" s="61">
        <v>5.7844827830804302E-11</v>
      </c>
      <c r="G42" s="61">
        <f t="shared" si="1"/>
        <v>1.9281609276934768E-7</v>
      </c>
      <c r="H42" s="61">
        <v>26</v>
      </c>
      <c r="I42" s="61">
        <v>1.6266413955124799E-9</v>
      </c>
      <c r="J42" s="61">
        <f t="shared" si="2"/>
        <v>5.4221379850416005E-6</v>
      </c>
      <c r="K42" s="61">
        <v>58</v>
      </c>
      <c r="L42" s="61">
        <v>1.05835962592639E-8</v>
      </c>
      <c r="M42" s="61">
        <f t="shared" si="3"/>
        <v>3.0238846455039715E-6</v>
      </c>
      <c r="N42" s="61">
        <v>117</v>
      </c>
      <c r="O42" s="61">
        <v>7.3198862798061502E-9</v>
      </c>
      <c r="P42" s="61">
        <f t="shared" si="4"/>
        <v>2.5240987171745347E-4</v>
      </c>
    </row>
    <row r="43" spans="1:16">
      <c r="A43" s="61">
        <v>39</v>
      </c>
      <c r="B43" s="61">
        <v>0.64</v>
      </c>
      <c r="C43" s="61">
        <v>4.0040403581845601E-11</v>
      </c>
      <c r="D43" s="61">
        <f t="shared" si="0"/>
        <v>4.0040403581845599E-8</v>
      </c>
      <c r="E43" s="61">
        <v>0.67800000000000005</v>
      </c>
      <c r="F43" s="61">
        <v>1.2371859075484301E-10</v>
      </c>
      <c r="G43" s="61">
        <f t="shared" si="1"/>
        <v>4.1239530251614341E-7</v>
      </c>
      <c r="H43" s="61">
        <v>71.400000000000006</v>
      </c>
      <c r="I43" s="61">
        <v>4.4670075245996503E-9</v>
      </c>
      <c r="J43" s="61">
        <f t="shared" si="2"/>
        <v>1.4890025081998835E-5</v>
      </c>
      <c r="K43" s="61">
        <v>57</v>
      </c>
      <c r="L43" s="61">
        <v>1.0401120461690401E-8</v>
      </c>
      <c r="M43" s="61">
        <f t="shared" si="3"/>
        <v>2.9717487033401142E-6</v>
      </c>
      <c r="N43" s="61">
        <v>116</v>
      </c>
      <c r="O43" s="61">
        <v>7.2573231492095202E-9</v>
      </c>
      <c r="P43" s="61">
        <f t="shared" si="4"/>
        <v>2.5025252238653519E-4</v>
      </c>
    </row>
    <row r="44" spans="1:16">
      <c r="A44" s="61">
        <v>40</v>
      </c>
      <c r="B44" s="61">
        <v>1.06</v>
      </c>
      <c r="C44" s="61">
        <v>6.6316918432431802E-11</v>
      </c>
      <c r="D44" s="61">
        <f t="shared" si="0"/>
        <v>6.6316918432431804E-8</v>
      </c>
      <c r="E44" s="61">
        <v>0.30399999999999999</v>
      </c>
      <c r="F44" s="61">
        <v>5.54726424623486E-11</v>
      </c>
      <c r="G44" s="61">
        <f t="shared" si="1"/>
        <v>1.8490880820782869E-7</v>
      </c>
      <c r="H44" s="61">
        <v>30.2</v>
      </c>
      <c r="I44" s="61">
        <v>1.8894065440183399E-9</v>
      </c>
      <c r="J44" s="61">
        <f t="shared" si="2"/>
        <v>6.2980218133944665E-6</v>
      </c>
      <c r="K44" s="61">
        <v>61</v>
      </c>
      <c r="L44" s="61">
        <v>1.11310236519844E-8</v>
      </c>
      <c r="M44" s="61">
        <f t="shared" si="3"/>
        <v>3.180292471995543E-6</v>
      </c>
      <c r="N44" s="61">
        <v>115</v>
      </c>
      <c r="O44" s="61">
        <v>7.1947600186128902E-9</v>
      </c>
      <c r="P44" s="61">
        <f t="shared" si="4"/>
        <v>2.4809517305561692E-4</v>
      </c>
    </row>
    <row r="45" spans="1:16">
      <c r="A45" s="61">
        <v>41</v>
      </c>
      <c r="B45" s="61">
        <v>0.22</v>
      </c>
      <c r="C45" s="61">
        <v>1.37638887312594E-11</v>
      </c>
      <c r="D45" s="61">
        <f t="shared" si="0"/>
        <v>1.3763888731259399E-8</v>
      </c>
      <c r="E45" s="61">
        <v>0.37</v>
      </c>
      <c r="F45" s="61">
        <v>6.7516045102200596E-11</v>
      </c>
      <c r="G45" s="61">
        <f t="shared" si="1"/>
        <v>2.2505348367400201E-7</v>
      </c>
      <c r="H45" s="61">
        <v>58.6</v>
      </c>
      <c r="I45" s="61">
        <v>3.6661994529627399E-9</v>
      </c>
      <c r="J45" s="61">
        <f t="shared" si="2"/>
        <v>1.2220664843209133E-5</v>
      </c>
      <c r="K45" s="61">
        <v>48</v>
      </c>
      <c r="L45" s="61">
        <v>8.7588382835287303E-9</v>
      </c>
      <c r="M45" s="61">
        <f t="shared" si="3"/>
        <v>2.5025252238653516E-6</v>
      </c>
      <c r="N45" s="61">
        <v>115</v>
      </c>
      <c r="O45" s="61">
        <v>7.1947600186128902E-9</v>
      </c>
      <c r="P45" s="61">
        <f t="shared" si="4"/>
        <v>2.4809517305561692E-4</v>
      </c>
    </row>
    <row r="46" spans="1:16">
      <c r="A46" s="61">
        <v>42</v>
      </c>
      <c r="B46" s="61">
        <v>0.19</v>
      </c>
      <c r="C46" s="61">
        <v>1.1886994813360401E-11</v>
      </c>
      <c r="D46" s="61">
        <f t="shared" si="0"/>
        <v>1.18869948133604E-8</v>
      </c>
      <c r="E46" s="61">
        <v>0.21299999999999999</v>
      </c>
      <c r="F46" s="61">
        <v>3.8867344883158699E-11</v>
      </c>
      <c r="G46" s="61">
        <f t="shared" si="1"/>
        <v>1.2955781627719568E-7</v>
      </c>
      <c r="H46" s="61">
        <v>40.4</v>
      </c>
      <c r="I46" s="61">
        <v>2.52755047610401E-9</v>
      </c>
      <c r="J46" s="61">
        <f t="shared" si="2"/>
        <v>8.4251682536800346E-6</v>
      </c>
      <c r="K46" s="61">
        <v>54</v>
      </c>
      <c r="L46" s="61">
        <v>9.8536930689698197E-9</v>
      </c>
      <c r="M46" s="61">
        <f t="shared" si="3"/>
        <v>2.8153408768485199E-6</v>
      </c>
      <c r="N46" s="61">
        <v>113</v>
      </c>
      <c r="O46" s="61">
        <v>7.0696337574196203E-9</v>
      </c>
      <c r="P46" s="61">
        <f t="shared" si="4"/>
        <v>2.4378047439378001E-4</v>
      </c>
    </row>
    <row r="47" spans="1:16">
      <c r="A47" s="61">
        <v>43</v>
      </c>
      <c r="B47" s="61">
        <v>0.23</v>
      </c>
      <c r="C47" s="61">
        <v>1.43895200372258E-11</v>
      </c>
      <c r="D47" s="61">
        <f t="shared" si="0"/>
        <v>1.43895200372258E-8</v>
      </c>
      <c r="E47" s="61">
        <v>0.20899999999999999</v>
      </c>
      <c r="F47" s="61">
        <v>3.8137441692864698E-11</v>
      </c>
      <c r="G47" s="61">
        <f t="shared" si="1"/>
        <v>1.2712480564288234E-7</v>
      </c>
      <c r="H47" s="61">
        <v>40.5</v>
      </c>
      <c r="I47" s="61">
        <v>2.5338067891636699E-9</v>
      </c>
      <c r="J47" s="61">
        <f t="shared" si="2"/>
        <v>8.4460226305455665E-6</v>
      </c>
      <c r="K47" s="61">
        <v>37</v>
      </c>
      <c r="L47" s="61">
        <v>6.75160451022006E-9</v>
      </c>
      <c r="M47" s="61">
        <f t="shared" si="3"/>
        <v>1.9290298600628744E-6</v>
      </c>
      <c r="N47" s="61">
        <v>113</v>
      </c>
      <c r="O47" s="61">
        <v>7.0696337574196203E-9</v>
      </c>
      <c r="P47" s="61">
        <f t="shared" si="4"/>
        <v>2.4378047439378001E-4</v>
      </c>
    </row>
    <row r="48" spans="1:16">
      <c r="A48" s="61">
        <v>44</v>
      </c>
      <c r="B48" s="61">
        <v>0.41</v>
      </c>
      <c r="C48" s="61">
        <v>2.5650883544619899E-11</v>
      </c>
      <c r="D48" s="61">
        <f t="shared" si="0"/>
        <v>2.5650883544619899E-8</v>
      </c>
      <c r="E48" s="61">
        <v>0.316</v>
      </c>
      <c r="F48" s="61">
        <v>5.7662352033230797E-11</v>
      </c>
      <c r="G48" s="61">
        <f t="shared" si="1"/>
        <v>1.9220784011076933E-7</v>
      </c>
      <c r="H48" s="61">
        <v>27.1</v>
      </c>
      <c r="I48" s="61">
        <v>1.6954608391687799E-9</v>
      </c>
      <c r="J48" s="61">
        <f t="shared" si="2"/>
        <v>5.6515361305626006E-6</v>
      </c>
      <c r="K48" s="61">
        <v>50.6</v>
      </c>
      <c r="L48" s="61">
        <v>9.2332753572198706E-9</v>
      </c>
      <c r="M48" s="61">
        <f t="shared" si="3"/>
        <v>2.6380786734913916E-6</v>
      </c>
      <c r="N48" s="61">
        <v>112</v>
      </c>
      <c r="O48" s="61">
        <v>7.0070706268229804E-9</v>
      </c>
      <c r="P48" s="61">
        <f t="shared" si="4"/>
        <v>2.4162312506286138E-4</v>
      </c>
    </row>
    <row r="49" spans="1:16">
      <c r="A49" s="61">
        <v>45</v>
      </c>
      <c r="B49" s="61">
        <v>0.2</v>
      </c>
      <c r="C49" s="61">
        <v>1.25126261193268E-11</v>
      </c>
      <c r="D49" s="61">
        <f t="shared" si="0"/>
        <v>1.25126261193268E-8</v>
      </c>
      <c r="E49" s="61">
        <v>0.51</v>
      </c>
      <c r="F49" s="61">
        <v>9.3062656762492796E-11</v>
      </c>
      <c r="G49" s="61">
        <f t="shared" si="1"/>
        <v>3.1020885587497603E-7</v>
      </c>
      <c r="H49" s="61">
        <v>60.3</v>
      </c>
      <c r="I49" s="61">
        <v>3.7725567749770199E-9</v>
      </c>
      <c r="J49" s="61">
        <f t="shared" si="2"/>
        <v>1.2575189249923401E-5</v>
      </c>
      <c r="K49" s="61">
        <v>47</v>
      </c>
      <c r="L49" s="61">
        <v>8.5763624859552192E-9</v>
      </c>
      <c r="M49" s="61">
        <f t="shared" si="3"/>
        <v>2.4503892817014914E-6</v>
      </c>
      <c r="N49" s="61">
        <v>112</v>
      </c>
      <c r="O49" s="61">
        <v>7.0070706268229804E-9</v>
      </c>
      <c r="P49" s="61">
        <f t="shared" si="4"/>
        <v>2.4162312506286138E-4</v>
      </c>
    </row>
    <row r="50" spans="1:16">
      <c r="A50" s="61">
        <v>46</v>
      </c>
      <c r="B50" s="61">
        <v>0.25</v>
      </c>
      <c r="C50" s="61">
        <v>1.56407826491584E-11</v>
      </c>
      <c r="D50" s="61">
        <f t="shared" si="0"/>
        <v>1.5640782649158399E-8</v>
      </c>
      <c r="E50" s="61">
        <v>0.34799999999999998</v>
      </c>
      <c r="F50" s="61">
        <v>6.3501577555583303E-11</v>
      </c>
      <c r="G50" s="61">
        <f t="shared" si="1"/>
        <v>2.1167192518527769E-7</v>
      </c>
      <c r="H50" s="61">
        <v>52.5</v>
      </c>
      <c r="I50" s="61">
        <v>3.2845643563232699E-9</v>
      </c>
      <c r="J50" s="61">
        <f t="shared" si="2"/>
        <v>1.0948547854410901E-5</v>
      </c>
      <c r="K50" s="61">
        <v>41</v>
      </c>
      <c r="L50" s="61">
        <v>7.4815077005141199E-9</v>
      </c>
      <c r="M50" s="61">
        <f t="shared" si="3"/>
        <v>2.1375736287183201E-6</v>
      </c>
      <c r="N50" s="61">
        <v>112</v>
      </c>
      <c r="O50" s="61">
        <v>7.0070706268229804E-9</v>
      </c>
      <c r="P50" s="61">
        <f t="shared" si="4"/>
        <v>2.4162312506286138E-4</v>
      </c>
    </row>
    <row r="51" spans="1:16">
      <c r="A51" s="61">
        <v>47</v>
      </c>
      <c r="B51" s="61">
        <v>0.45</v>
      </c>
      <c r="C51" s="61">
        <v>2.8153408768485198E-11</v>
      </c>
      <c r="D51" s="61">
        <f t="shared" si="0"/>
        <v>2.8153408768485198E-8</v>
      </c>
      <c r="E51" s="61">
        <v>0.154</v>
      </c>
      <c r="F51" s="61">
        <v>2.8101272826321301E-11</v>
      </c>
      <c r="G51" s="61">
        <f t="shared" si="1"/>
        <v>9.3670909421071016E-8</v>
      </c>
      <c r="H51" s="61">
        <v>30.8</v>
      </c>
      <c r="I51" s="61">
        <v>1.9269444223763201E-9</v>
      </c>
      <c r="J51" s="61">
        <f t="shared" si="2"/>
        <v>6.4231480745877342E-6</v>
      </c>
      <c r="K51" s="61">
        <v>50</v>
      </c>
      <c r="L51" s="61">
        <v>9.1237898786757606E-9</v>
      </c>
      <c r="M51" s="61">
        <f t="shared" si="3"/>
        <v>2.6067971081930742E-6</v>
      </c>
      <c r="N51" s="61">
        <v>111</v>
      </c>
      <c r="O51" s="61">
        <v>6.9445074962263496E-9</v>
      </c>
      <c r="P51" s="61">
        <f t="shared" si="4"/>
        <v>2.3946577573194308E-4</v>
      </c>
    </row>
    <row r="52" spans="1:16">
      <c r="A52" s="61">
        <v>48</v>
      </c>
      <c r="B52" s="61">
        <v>0.115</v>
      </c>
      <c r="C52" s="61">
        <v>7.1947600186128897E-12</v>
      </c>
      <c r="D52" s="61">
        <f t="shared" si="0"/>
        <v>7.1947600186128894E-9</v>
      </c>
      <c r="E52" s="61">
        <v>0.34100000000000003</v>
      </c>
      <c r="F52" s="61">
        <v>6.2224246972568696E-11</v>
      </c>
      <c r="G52" s="61">
        <f t="shared" si="1"/>
        <v>2.0741415657522901E-7</v>
      </c>
      <c r="H52" s="61">
        <v>36.15</v>
      </c>
      <c r="I52" s="61">
        <v>2.2616571710683102E-9</v>
      </c>
      <c r="J52" s="61">
        <f t="shared" si="2"/>
        <v>7.5388572368943679E-6</v>
      </c>
      <c r="K52" s="61">
        <v>27.5</v>
      </c>
      <c r="L52" s="61">
        <v>5.0180844332716703E-9</v>
      </c>
      <c r="M52" s="61">
        <f t="shared" si="3"/>
        <v>1.4337384095061916E-6</v>
      </c>
      <c r="N52" s="61">
        <v>111</v>
      </c>
      <c r="O52" s="61">
        <v>6.9445074962263496E-9</v>
      </c>
      <c r="P52" s="61">
        <f t="shared" si="4"/>
        <v>2.3946577573194308E-4</v>
      </c>
    </row>
    <row r="53" spans="1:16">
      <c r="A53" s="61">
        <v>49</v>
      </c>
      <c r="B53" s="61">
        <v>0.45</v>
      </c>
      <c r="C53" s="61">
        <v>2.8153408768485198E-11</v>
      </c>
      <c r="D53" s="61">
        <f t="shared" si="0"/>
        <v>2.8153408768485198E-8</v>
      </c>
      <c r="E53" s="61">
        <v>0.30399999999999999</v>
      </c>
      <c r="F53" s="61">
        <v>5.54726424623486E-11</v>
      </c>
      <c r="G53" s="61">
        <f t="shared" si="1"/>
        <v>1.8490880820782869E-7</v>
      </c>
      <c r="H53" s="61">
        <v>16.100000000000001</v>
      </c>
      <c r="I53" s="61">
        <v>1.0072664026057999E-9</v>
      </c>
      <c r="J53" s="61">
        <f t="shared" si="2"/>
        <v>3.3575546753526667E-6</v>
      </c>
      <c r="K53" s="61">
        <v>22</v>
      </c>
      <c r="L53" s="61">
        <v>4.0144675466173298E-9</v>
      </c>
      <c r="M53" s="61">
        <f t="shared" si="3"/>
        <v>1.1469907276049513E-6</v>
      </c>
      <c r="N53" s="61">
        <v>111</v>
      </c>
      <c r="O53" s="61">
        <v>6.9445074962263496E-9</v>
      </c>
      <c r="P53" s="61">
        <f t="shared" si="4"/>
        <v>2.3946577573194308E-4</v>
      </c>
    </row>
    <row r="54" spans="1:16">
      <c r="A54" s="61">
        <v>50</v>
      </c>
      <c r="B54" s="61">
        <v>0.95</v>
      </c>
      <c r="C54" s="61">
        <v>5.9434974066802096E-11</v>
      </c>
      <c r="D54" s="61">
        <f t="shared" si="0"/>
        <v>5.9434974066802095E-8</v>
      </c>
      <c r="E54" s="61">
        <v>0.29799999999999999</v>
      </c>
      <c r="F54" s="61">
        <v>5.4377787676907498E-11</v>
      </c>
      <c r="G54" s="61">
        <f t="shared" si="1"/>
        <v>1.8125929225635836E-7</v>
      </c>
      <c r="H54" s="61">
        <v>32.200000000000003</v>
      </c>
      <c r="I54" s="61">
        <v>2.0145328052116098E-9</v>
      </c>
      <c r="J54" s="61">
        <f t="shared" si="2"/>
        <v>6.7151093507053664E-6</v>
      </c>
      <c r="K54" s="61">
        <v>74</v>
      </c>
      <c r="L54" s="61">
        <v>1.35032090204401E-8</v>
      </c>
      <c r="M54" s="61">
        <f t="shared" si="3"/>
        <v>3.8580597201257428E-6</v>
      </c>
      <c r="N54" s="61">
        <v>109</v>
      </c>
      <c r="O54" s="61">
        <v>6.8193812350330797E-9</v>
      </c>
      <c r="P54" s="61">
        <f t="shared" si="4"/>
        <v>2.351510770701062E-4</v>
      </c>
    </row>
    <row r="55" spans="1:16">
      <c r="A55" s="61">
        <v>51</v>
      </c>
      <c r="B55" s="61">
        <v>0.57999999999999996</v>
      </c>
      <c r="C55" s="61">
        <v>3.62866157460476E-11</v>
      </c>
      <c r="D55" s="61">
        <f t="shared" si="0"/>
        <v>3.62866157460476E-8</v>
      </c>
      <c r="E55" s="61">
        <v>0.20799999999999999</v>
      </c>
      <c r="F55" s="61">
        <v>3.7954965895291199E-11</v>
      </c>
      <c r="G55" s="61">
        <f t="shared" si="1"/>
        <v>1.2651655298430402E-7</v>
      </c>
      <c r="H55" s="61">
        <v>21.9</v>
      </c>
      <c r="I55" s="61">
        <v>1.3701325600662801E-9</v>
      </c>
      <c r="J55" s="61">
        <f t="shared" si="2"/>
        <v>4.5671085335542672E-6</v>
      </c>
      <c r="K55" s="61">
        <v>41</v>
      </c>
      <c r="L55" s="61">
        <v>7.4815077005141199E-9</v>
      </c>
      <c r="M55" s="61">
        <f t="shared" si="3"/>
        <v>2.1375736287183201E-6</v>
      </c>
      <c r="N55" s="61">
        <v>109</v>
      </c>
      <c r="O55" s="61">
        <v>6.8193812350330797E-9</v>
      </c>
      <c r="P55" s="61">
        <f t="shared" si="4"/>
        <v>2.351510770701062E-4</v>
      </c>
    </row>
    <row r="56" spans="1:16">
      <c r="A56" s="61">
        <v>52</v>
      </c>
      <c r="B56" s="61">
        <v>0.38</v>
      </c>
      <c r="C56" s="61">
        <v>2.3773989626720801E-11</v>
      </c>
      <c r="D56" s="61">
        <f t="shared" si="0"/>
        <v>2.3773989626720801E-8</v>
      </c>
      <c r="E56" s="61">
        <v>0.34499999999999997</v>
      </c>
      <c r="F56" s="61">
        <v>6.2954150162862794E-11</v>
      </c>
      <c r="G56" s="61">
        <f t="shared" si="1"/>
        <v>2.0984716720954267E-7</v>
      </c>
      <c r="H56" s="61">
        <v>27.7</v>
      </c>
      <c r="I56" s="61">
        <v>1.73299871752676E-9</v>
      </c>
      <c r="J56" s="61">
        <f t="shared" si="2"/>
        <v>5.7766623917558674E-6</v>
      </c>
      <c r="K56" s="61">
        <v>41</v>
      </c>
      <c r="L56" s="61">
        <v>7.4815077005141199E-9</v>
      </c>
      <c r="M56" s="61">
        <f t="shared" si="3"/>
        <v>2.1375736287183201E-6</v>
      </c>
      <c r="N56" s="61">
        <v>109</v>
      </c>
      <c r="O56" s="61">
        <v>6.8193812350330797E-9</v>
      </c>
      <c r="P56" s="61">
        <f t="shared" si="4"/>
        <v>2.351510770701062E-4</v>
      </c>
    </row>
    <row r="57" spans="1:16">
      <c r="A57" s="61">
        <v>53</v>
      </c>
      <c r="B57" s="61">
        <v>0.52</v>
      </c>
      <c r="C57" s="61">
        <v>3.2532827910249599E-11</v>
      </c>
      <c r="D57" s="61">
        <f t="shared" si="0"/>
        <v>3.2532827910249596E-8</v>
      </c>
      <c r="E57" s="61">
        <v>0.161</v>
      </c>
      <c r="F57" s="61">
        <v>2.9378603409335898E-11</v>
      </c>
      <c r="G57" s="61">
        <f t="shared" si="1"/>
        <v>9.7928678031119672E-8</v>
      </c>
      <c r="H57" s="61">
        <v>30.3</v>
      </c>
      <c r="I57" s="61">
        <v>1.8956628570780002E-9</v>
      </c>
      <c r="J57" s="61">
        <f t="shared" si="2"/>
        <v>6.318876190260001E-6</v>
      </c>
      <c r="K57" s="61">
        <v>62</v>
      </c>
      <c r="L57" s="61">
        <v>1.13134994495579E-8</v>
      </c>
      <c r="M57" s="61">
        <f t="shared" si="3"/>
        <v>3.2324284141593999E-6</v>
      </c>
      <c r="N57" s="61">
        <v>107</v>
      </c>
      <c r="O57" s="61">
        <v>6.6942549738398197E-9</v>
      </c>
      <c r="P57" s="61">
        <f t="shared" si="4"/>
        <v>2.3083637840826964E-4</v>
      </c>
    </row>
    <row r="58" spans="1:16">
      <c r="A58" s="61">
        <v>54</v>
      </c>
      <c r="B58" s="61">
        <v>0.49</v>
      </c>
      <c r="C58" s="61">
        <v>3.0655933992350601E-11</v>
      </c>
      <c r="D58" s="61">
        <f t="shared" si="0"/>
        <v>3.0655933992350603E-8</v>
      </c>
      <c r="E58" s="61">
        <v>0.56499999999999995</v>
      </c>
      <c r="F58" s="61">
        <v>1.03098825629036E-10</v>
      </c>
      <c r="G58" s="61">
        <f t="shared" si="1"/>
        <v>3.4366275209678667E-7</v>
      </c>
      <c r="H58" s="61">
        <v>25.3</v>
      </c>
      <c r="I58" s="61">
        <v>1.5828472040948299E-9</v>
      </c>
      <c r="J58" s="61">
        <f t="shared" si="2"/>
        <v>5.2761573469827671E-6</v>
      </c>
      <c r="K58" s="61">
        <v>62</v>
      </c>
      <c r="L58" s="61">
        <v>1.13134994495579E-8</v>
      </c>
      <c r="M58" s="61">
        <f t="shared" si="3"/>
        <v>3.2324284141593999E-6</v>
      </c>
      <c r="N58" s="61">
        <v>107</v>
      </c>
      <c r="O58" s="61">
        <v>6.6942549738398197E-9</v>
      </c>
      <c r="P58" s="61">
        <f t="shared" si="4"/>
        <v>2.3083637840826964E-4</v>
      </c>
    </row>
    <row r="59" spans="1:16">
      <c r="A59" s="61">
        <v>55</v>
      </c>
      <c r="B59" s="61">
        <v>0.74</v>
      </c>
      <c r="C59" s="61">
        <v>4.6296716641508998E-11</v>
      </c>
      <c r="D59" s="61">
        <f t="shared" si="0"/>
        <v>4.6296716641508995E-8</v>
      </c>
      <c r="E59" s="61">
        <v>0.36</v>
      </c>
      <c r="F59" s="61">
        <v>6.5691287126465506E-11</v>
      </c>
      <c r="G59" s="61">
        <f t="shared" si="1"/>
        <v>2.1897095708821836E-7</v>
      </c>
      <c r="H59" s="61">
        <v>27.4</v>
      </c>
      <c r="I59" s="61">
        <v>1.71422977834777E-9</v>
      </c>
      <c r="J59" s="61">
        <f t="shared" si="2"/>
        <v>5.7140992611592344E-6</v>
      </c>
      <c r="K59" s="61">
        <v>46</v>
      </c>
      <c r="L59" s="61">
        <v>8.3938866883816999E-9</v>
      </c>
      <c r="M59" s="61">
        <f t="shared" si="3"/>
        <v>2.3982533395376286E-6</v>
      </c>
      <c r="N59" s="61">
        <v>107</v>
      </c>
      <c r="O59" s="61">
        <v>6.6942549738398197E-9</v>
      </c>
      <c r="P59" s="61">
        <f t="shared" si="4"/>
        <v>2.3083637840826964E-4</v>
      </c>
    </row>
    <row r="60" spans="1:16">
      <c r="A60" s="61">
        <v>56</v>
      </c>
      <c r="B60" s="61">
        <v>0.88</v>
      </c>
      <c r="C60" s="61">
        <v>5.5055554925037702E-11</v>
      </c>
      <c r="D60" s="61">
        <f t="shared" si="0"/>
        <v>5.5055554925037704E-8</v>
      </c>
      <c r="E60" s="61">
        <v>0.155</v>
      </c>
      <c r="F60" s="61">
        <v>2.8283748623894899E-11</v>
      </c>
      <c r="G60" s="61">
        <f t="shared" si="1"/>
        <v>9.427916207964967E-8</v>
      </c>
      <c r="H60" s="61">
        <v>6.34</v>
      </c>
      <c r="I60" s="61">
        <v>3.9665024798265801E-10</v>
      </c>
      <c r="J60" s="61">
        <f t="shared" si="2"/>
        <v>1.3221674932755268E-6</v>
      </c>
      <c r="K60" s="61">
        <v>25.8</v>
      </c>
      <c r="L60" s="61">
        <v>4.70787557739669E-9</v>
      </c>
      <c r="M60" s="61">
        <f t="shared" si="3"/>
        <v>1.3451073078276257E-6</v>
      </c>
      <c r="N60" s="61">
        <v>106</v>
      </c>
      <c r="O60" s="61">
        <v>6.6316918432431798E-9</v>
      </c>
      <c r="P60" s="61">
        <f t="shared" si="4"/>
        <v>2.2867902907735104E-4</v>
      </c>
    </row>
    <row r="61" spans="1:16">
      <c r="A61" s="61">
        <v>57</v>
      </c>
      <c r="B61" s="61">
        <v>0.37</v>
      </c>
      <c r="C61" s="61">
        <v>2.3148358320754499E-11</v>
      </c>
      <c r="D61" s="61">
        <f t="shared" si="0"/>
        <v>2.3148358320754498E-8</v>
      </c>
      <c r="E61" s="61">
        <v>0.23499999999999999</v>
      </c>
      <c r="F61" s="61">
        <v>4.2881812429776102E-11</v>
      </c>
      <c r="G61" s="61">
        <f t="shared" si="1"/>
        <v>1.4293937476592034E-7</v>
      </c>
      <c r="H61" s="61">
        <v>35.6</v>
      </c>
      <c r="I61" s="61">
        <v>2.2272474492401599E-9</v>
      </c>
      <c r="J61" s="61">
        <f t="shared" si="2"/>
        <v>7.4241581641338671E-6</v>
      </c>
      <c r="K61" s="61">
        <v>49</v>
      </c>
      <c r="L61" s="61">
        <v>8.9413140811022496E-9</v>
      </c>
      <c r="M61" s="61">
        <f t="shared" si="3"/>
        <v>2.554661166029214E-6</v>
      </c>
      <c r="N61" s="61">
        <v>105</v>
      </c>
      <c r="O61" s="61">
        <v>6.5691287126465498E-9</v>
      </c>
      <c r="P61" s="61">
        <f t="shared" si="4"/>
        <v>2.2652167974643276E-4</v>
      </c>
    </row>
    <row r="62" spans="1:16">
      <c r="A62" s="61">
        <v>58</v>
      </c>
      <c r="B62" s="61">
        <v>0.24</v>
      </c>
      <c r="C62" s="61">
        <v>1.5015151343192101E-11</v>
      </c>
      <c r="D62" s="61">
        <f t="shared" si="0"/>
        <v>1.5015151343192102E-8</v>
      </c>
      <c r="E62" s="61">
        <v>0.17100000000000001</v>
      </c>
      <c r="F62" s="61">
        <v>3.1203361385071097E-11</v>
      </c>
      <c r="G62" s="61">
        <f t="shared" si="1"/>
        <v>1.0401120461690367E-7</v>
      </c>
      <c r="H62" s="61">
        <v>25</v>
      </c>
      <c r="I62" s="61">
        <v>1.56407826491584E-9</v>
      </c>
      <c r="J62" s="61">
        <f t="shared" si="2"/>
        <v>5.2135942163861341E-6</v>
      </c>
      <c r="K62" s="61">
        <v>36</v>
      </c>
      <c r="L62" s="61">
        <v>6.5691287126465498E-9</v>
      </c>
      <c r="M62" s="61">
        <f t="shared" si="3"/>
        <v>1.8768939178990141E-6</v>
      </c>
      <c r="N62" s="61">
        <v>105</v>
      </c>
      <c r="O62" s="61">
        <v>6.5691287126465498E-9</v>
      </c>
      <c r="P62" s="61">
        <f t="shared" si="4"/>
        <v>2.2652167974643276E-4</v>
      </c>
    </row>
    <row r="63" spans="1:16">
      <c r="A63" s="61">
        <v>59</v>
      </c>
      <c r="B63" s="61">
        <v>0.26</v>
      </c>
      <c r="C63" s="61">
        <v>1.6266413955124799E-11</v>
      </c>
      <c r="D63" s="61">
        <f t="shared" si="0"/>
        <v>1.6266413955124798E-8</v>
      </c>
      <c r="E63" s="61">
        <v>0.28100000000000003</v>
      </c>
      <c r="F63" s="61">
        <v>5.1275699118157802E-11</v>
      </c>
      <c r="G63" s="61">
        <f t="shared" si="1"/>
        <v>1.7091899706052602E-7</v>
      </c>
      <c r="H63" s="61">
        <v>79.400000000000006</v>
      </c>
      <c r="I63" s="61">
        <v>4.96751256937272E-9</v>
      </c>
      <c r="J63" s="61">
        <f t="shared" si="2"/>
        <v>1.6558375231242402E-5</v>
      </c>
      <c r="K63" s="61">
        <v>72</v>
      </c>
      <c r="L63" s="61">
        <v>1.31382574252931E-8</v>
      </c>
      <c r="M63" s="61">
        <f t="shared" si="3"/>
        <v>3.7537878357980283E-6</v>
      </c>
      <c r="N63" s="61">
        <v>104</v>
      </c>
      <c r="O63" s="61">
        <v>6.5065655820499099E-9</v>
      </c>
      <c r="P63" s="61">
        <f t="shared" si="4"/>
        <v>2.2436433041551413E-4</v>
      </c>
    </row>
    <row r="64" spans="1:16">
      <c r="A64" s="61">
        <v>60</v>
      </c>
      <c r="B64" s="61">
        <v>0.5</v>
      </c>
      <c r="C64" s="61">
        <v>3.1281565298316897E-11</v>
      </c>
      <c r="D64" s="61">
        <f t="shared" si="0"/>
        <v>3.1281565298316896E-8</v>
      </c>
      <c r="E64" s="61">
        <v>0.378</v>
      </c>
      <c r="F64" s="61">
        <v>6.8975851482788805E-11</v>
      </c>
      <c r="G64" s="61">
        <f t="shared" si="1"/>
        <v>2.2991950494262936E-7</v>
      </c>
      <c r="H64" s="61">
        <v>68.400000000000006</v>
      </c>
      <c r="I64" s="61">
        <v>4.2793181328097504E-9</v>
      </c>
      <c r="J64" s="61">
        <f t="shared" si="2"/>
        <v>1.4264393776032502E-5</v>
      </c>
      <c r="K64" s="61">
        <v>56</v>
      </c>
      <c r="L64" s="61">
        <v>1.02186446641169E-8</v>
      </c>
      <c r="M64" s="61">
        <f t="shared" si="3"/>
        <v>2.919612761176257E-6</v>
      </c>
      <c r="N64" s="61">
        <v>104</v>
      </c>
      <c r="O64" s="61">
        <v>6.5065655820499099E-9</v>
      </c>
      <c r="P64" s="61">
        <f t="shared" si="4"/>
        <v>2.2436433041551413E-4</v>
      </c>
    </row>
    <row r="65" spans="1:16">
      <c r="A65" s="61">
        <v>61</v>
      </c>
      <c r="B65" s="61">
        <v>0.15</v>
      </c>
      <c r="C65" s="61">
        <v>9.3844695894950704E-12</v>
      </c>
      <c r="D65" s="61">
        <f t="shared" si="0"/>
        <v>9.3844695894950699E-9</v>
      </c>
      <c r="E65" s="61">
        <v>0.14699999999999999</v>
      </c>
      <c r="F65" s="61">
        <v>2.68239422433067E-11</v>
      </c>
      <c r="G65" s="61">
        <f t="shared" si="1"/>
        <v>8.9413140811022347E-8</v>
      </c>
      <c r="H65" s="61">
        <v>38.299999999999997</v>
      </c>
      <c r="I65" s="61">
        <v>2.3961679018510699E-9</v>
      </c>
      <c r="J65" s="61">
        <f t="shared" si="2"/>
        <v>7.9872263395035665E-6</v>
      </c>
      <c r="K65" s="61">
        <v>37</v>
      </c>
      <c r="L65" s="61">
        <v>6.75160451022006E-9</v>
      </c>
      <c r="M65" s="61">
        <f t="shared" si="3"/>
        <v>1.9290298600628744E-6</v>
      </c>
      <c r="N65" s="61">
        <v>104</v>
      </c>
      <c r="O65" s="61">
        <v>6.5065655820499099E-9</v>
      </c>
      <c r="P65" s="61">
        <f t="shared" si="4"/>
        <v>2.2436433041551413E-4</v>
      </c>
    </row>
    <row r="66" spans="1:16">
      <c r="A66" s="61">
        <v>62</v>
      </c>
      <c r="B66" s="61">
        <v>0.43</v>
      </c>
      <c r="C66" s="61">
        <v>2.69021461565525E-11</v>
      </c>
      <c r="D66" s="61">
        <f t="shared" si="0"/>
        <v>2.6902146156552499E-8</v>
      </c>
      <c r="E66" s="61">
        <v>0.498</v>
      </c>
      <c r="F66" s="61">
        <v>9.0872947191610605E-11</v>
      </c>
      <c r="G66" s="61">
        <f t="shared" si="1"/>
        <v>3.0290982397203537E-7</v>
      </c>
      <c r="H66" s="61">
        <v>31.1</v>
      </c>
      <c r="I66" s="61">
        <v>1.94571336155531E-9</v>
      </c>
      <c r="J66" s="61">
        <f t="shared" si="2"/>
        <v>6.4857112051843672E-6</v>
      </c>
      <c r="K66" s="61">
        <v>46</v>
      </c>
      <c r="L66" s="61">
        <v>8.3938866883816999E-9</v>
      </c>
      <c r="M66" s="61">
        <f t="shared" si="3"/>
        <v>2.3982533395376286E-6</v>
      </c>
      <c r="N66" s="61">
        <v>102</v>
      </c>
      <c r="O66" s="61">
        <v>6.3814393208566499E-9</v>
      </c>
      <c r="P66" s="61">
        <f t="shared" si="4"/>
        <v>2.2004963175367758E-4</v>
      </c>
    </row>
    <row r="67" spans="1:16">
      <c r="A67" s="61">
        <v>63</v>
      </c>
      <c r="B67" s="61">
        <v>0.91200000000000003</v>
      </c>
      <c r="C67" s="61">
        <v>5.7057575104129997E-11</v>
      </c>
      <c r="D67" s="61">
        <f t="shared" si="0"/>
        <v>5.7057575104129996E-8</v>
      </c>
      <c r="E67" s="61">
        <v>0.19700000000000001</v>
      </c>
      <c r="F67" s="61">
        <v>3.5947732121982501E-11</v>
      </c>
      <c r="G67" s="61">
        <f t="shared" si="1"/>
        <v>1.1982577373994167E-7</v>
      </c>
      <c r="H67" s="61">
        <v>24.2</v>
      </c>
      <c r="I67" s="61">
        <v>1.5140277604385401E-9</v>
      </c>
      <c r="J67" s="61">
        <f t="shared" si="2"/>
        <v>5.0467592014618009E-6</v>
      </c>
      <c r="K67" s="61">
        <v>45.8</v>
      </c>
      <c r="L67" s="61">
        <v>8.3573915288669994E-9</v>
      </c>
      <c r="M67" s="61">
        <f t="shared" si="3"/>
        <v>2.3878261511048571E-6</v>
      </c>
      <c r="N67" s="61">
        <v>102</v>
      </c>
      <c r="O67" s="61">
        <v>6.3814393208566499E-9</v>
      </c>
      <c r="P67" s="61">
        <f t="shared" si="4"/>
        <v>2.2004963175367758E-4</v>
      </c>
    </row>
    <row r="68" spans="1:16">
      <c r="A68" s="61">
        <v>64</v>
      </c>
      <c r="B68" s="61">
        <v>1.0900000000000001</v>
      </c>
      <c r="C68" s="61">
        <v>6.8193812350330806E-11</v>
      </c>
      <c r="D68" s="61">
        <f t="shared" si="0"/>
        <v>6.8193812350330803E-8</v>
      </c>
      <c r="E68" s="61">
        <v>0.20300000000000001</v>
      </c>
      <c r="F68" s="61">
        <v>3.7042586907423603E-11</v>
      </c>
      <c r="G68" s="61">
        <f t="shared" si="1"/>
        <v>1.2347528969141203E-7</v>
      </c>
      <c r="H68" s="61">
        <v>15.5</v>
      </c>
      <c r="I68" s="61">
        <v>9.6972852424782406E-10</v>
      </c>
      <c r="J68" s="61">
        <f t="shared" si="2"/>
        <v>3.2324284141594138E-6</v>
      </c>
      <c r="K68" s="61">
        <v>43.6</v>
      </c>
      <c r="L68" s="61">
        <v>7.9559447742052602E-9</v>
      </c>
      <c r="M68" s="61">
        <f t="shared" si="3"/>
        <v>2.27312707834436E-6</v>
      </c>
      <c r="N68" s="61">
        <v>102</v>
      </c>
      <c r="O68" s="61">
        <v>6.3814393208566499E-9</v>
      </c>
      <c r="P68" s="61">
        <f t="shared" si="4"/>
        <v>2.2004963175367758E-4</v>
      </c>
    </row>
    <row r="69" spans="1:16">
      <c r="A69" s="61">
        <v>65</v>
      </c>
      <c r="B69" s="61">
        <v>0.52</v>
      </c>
      <c r="C69" s="61">
        <v>3.2532827910249599E-11</v>
      </c>
      <c r="D69" s="61">
        <f t="shared" si="0"/>
        <v>3.2532827910249596E-8</v>
      </c>
      <c r="E69" s="61">
        <v>0.21099999999999999</v>
      </c>
      <c r="F69" s="61">
        <v>3.8502393288011702E-11</v>
      </c>
      <c r="G69" s="61">
        <f t="shared" si="1"/>
        <v>1.2834131096003901E-7</v>
      </c>
      <c r="H69" s="61">
        <v>32.5</v>
      </c>
      <c r="I69" s="61">
        <v>2.0333017443906001E-9</v>
      </c>
      <c r="J69" s="61">
        <f t="shared" si="2"/>
        <v>6.7776724813020011E-6</v>
      </c>
      <c r="K69" s="61">
        <v>38</v>
      </c>
      <c r="L69" s="61">
        <v>6.9340803077935801E-9</v>
      </c>
      <c r="M69" s="61">
        <f t="shared" si="3"/>
        <v>1.9811658022267372E-6</v>
      </c>
      <c r="N69" s="61">
        <v>102</v>
      </c>
      <c r="O69" s="61">
        <v>6.3814393208566499E-9</v>
      </c>
      <c r="P69" s="61">
        <f t="shared" si="4"/>
        <v>2.2004963175367758E-4</v>
      </c>
    </row>
    <row r="70" spans="1:16">
      <c r="A70" s="61">
        <v>66</v>
      </c>
      <c r="B70" s="61">
        <v>0.26600000000000001</v>
      </c>
      <c r="C70" s="61">
        <v>1.6641792738704599E-11</v>
      </c>
      <c r="D70" s="61">
        <f t="shared" ref="D70:D133" si="5">C70/$S$7</f>
        <v>1.6641792738704598E-8</v>
      </c>
      <c r="E70" s="61">
        <v>0.18099999999999999</v>
      </c>
      <c r="F70" s="61">
        <v>3.3028119360806297E-11</v>
      </c>
      <c r="G70" s="61">
        <f t="shared" ref="G70:G133" si="6">F70/$T$7</f>
        <v>1.1009373120268766E-7</v>
      </c>
      <c r="H70" s="61">
        <v>16.100000000000001</v>
      </c>
      <c r="I70" s="61">
        <v>1.0072664026057999E-9</v>
      </c>
      <c r="J70" s="61">
        <f t="shared" ref="J70:J133" si="7">I70/$U$7</f>
        <v>3.3575546753526667E-6</v>
      </c>
      <c r="K70" s="61">
        <v>37.5</v>
      </c>
      <c r="L70" s="61">
        <v>6.8428424090068196E-9</v>
      </c>
      <c r="M70" s="61">
        <f t="shared" ref="M70:M133" si="8">L70/$V$7</f>
        <v>1.9550978311448054E-6</v>
      </c>
      <c r="N70" s="61">
        <v>102</v>
      </c>
      <c r="O70" s="61">
        <v>6.3814393208566499E-9</v>
      </c>
      <c r="P70" s="61">
        <f t="shared" ref="P70:P133" si="9">O70/$W$7</f>
        <v>2.2004963175367758E-4</v>
      </c>
    </row>
    <row r="71" spans="1:16">
      <c r="A71" s="61">
        <v>67</v>
      </c>
      <c r="B71" s="61">
        <v>1.46</v>
      </c>
      <c r="C71" s="61">
        <v>9.1342170671085301E-11</v>
      </c>
      <c r="D71" s="61">
        <f t="shared" si="5"/>
        <v>9.1342170671085298E-8</v>
      </c>
      <c r="E71" s="61">
        <v>0.56699999999999995</v>
      </c>
      <c r="F71" s="61">
        <v>1.0346377722418299E-10</v>
      </c>
      <c r="G71" s="61">
        <f t="shared" si="6"/>
        <v>3.4487925741394337E-7</v>
      </c>
      <c r="H71" s="61">
        <v>14.7</v>
      </c>
      <c r="I71" s="61">
        <v>9.1967801977051698E-10</v>
      </c>
      <c r="J71" s="61">
        <f t="shared" si="7"/>
        <v>3.0655933992350569E-6</v>
      </c>
      <c r="K71" s="61">
        <v>58</v>
      </c>
      <c r="L71" s="61">
        <v>1.05835962592639E-8</v>
      </c>
      <c r="M71" s="61">
        <f t="shared" si="8"/>
        <v>3.0238846455039715E-6</v>
      </c>
      <c r="N71" s="61">
        <v>101</v>
      </c>
      <c r="O71" s="61">
        <v>6.3188761902600099E-9</v>
      </c>
      <c r="P71" s="61">
        <f t="shared" si="9"/>
        <v>2.1789228242275897E-4</v>
      </c>
    </row>
    <row r="72" spans="1:16">
      <c r="A72" s="61">
        <v>68</v>
      </c>
      <c r="B72" s="61">
        <v>0.42</v>
      </c>
      <c r="C72" s="61">
        <v>2.6276514850586201E-11</v>
      </c>
      <c r="D72" s="61">
        <f t="shared" si="5"/>
        <v>2.6276514850586199E-8</v>
      </c>
      <c r="E72" s="61">
        <v>0.23200000000000001</v>
      </c>
      <c r="F72" s="61">
        <v>4.2334385037055503E-11</v>
      </c>
      <c r="G72" s="61">
        <f t="shared" si="6"/>
        <v>1.4111461679018503E-7</v>
      </c>
      <c r="H72" s="61">
        <v>18.5</v>
      </c>
      <c r="I72" s="61">
        <v>1.15741791603773E-9</v>
      </c>
      <c r="J72" s="61">
        <f t="shared" si="7"/>
        <v>3.8580597201257666E-6</v>
      </c>
      <c r="K72" s="61">
        <v>47</v>
      </c>
      <c r="L72" s="61">
        <v>8.5763624859552192E-9</v>
      </c>
      <c r="M72" s="61">
        <f t="shared" si="8"/>
        <v>2.4503892817014914E-6</v>
      </c>
      <c r="N72" s="61">
        <v>100</v>
      </c>
      <c r="O72" s="61">
        <v>6.2563130596633799E-9</v>
      </c>
      <c r="P72" s="61">
        <f t="shared" si="9"/>
        <v>2.157349330918407E-4</v>
      </c>
    </row>
    <row r="73" spans="1:16">
      <c r="A73" s="61">
        <v>69</v>
      </c>
      <c r="B73" s="61">
        <v>0.4</v>
      </c>
      <c r="C73" s="61">
        <v>2.50252522386535E-11</v>
      </c>
      <c r="D73" s="61">
        <f t="shared" si="5"/>
        <v>2.50252522386535E-8</v>
      </c>
      <c r="E73" s="61">
        <v>0.56599999999999995</v>
      </c>
      <c r="F73" s="61">
        <v>1.0328130142661E-10</v>
      </c>
      <c r="G73" s="61">
        <f t="shared" si="6"/>
        <v>3.4427100475536671E-7</v>
      </c>
      <c r="H73" s="61">
        <v>71.5</v>
      </c>
      <c r="I73" s="61">
        <v>4.4732638376593201E-9</v>
      </c>
      <c r="J73" s="61">
        <f t="shared" si="7"/>
        <v>1.4910879458864401E-5</v>
      </c>
      <c r="K73" s="61">
        <v>49</v>
      </c>
      <c r="L73" s="61">
        <v>8.9413140811022496E-9</v>
      </c>
      <c r="M73" s="61">
        <f t="shared" si="8"/>
        <v>2.554661166029214E-6</v>
      </c>
      <c r="N73" s="61">
        <v>99.8</v>
      </c>
      <c r="O73" s="61">
        <v>6.2438004335440503E-9</v>
      </c>
      <c r="P73" s="61">
        <f t="shared" si="9"/>
        <v>2.1530346322565691E-4</v>
      </c>
    </row>
    <row r="74" spans="1:16">
      <c r="A74" s="61">
        <v>70</v>
      </c>
      <c r="B74" s="61">
        <v>0.32</v>
      </c>
      <c r="C74" s="61">
        <v>2.00202017909228E-11</v>
      </c>
      <c r="D74" s="61">
        <f t="shared" si="5"/>
        <v>2.0020201790922799E-8</v>
      </c>
      <c r="E74" s="61">
        <v>0.19900000000000001</v>
      </c>
      <c r="F74" s="61">
        <v>3.6312683717129498E-11</v>
      </c>
      <c r="G74" s="61">
        <f t="shared" si="6"/>
        <v>1.2104227905709834E-7</v>
      </c>
      <c r="H74" s="61">
        <v>66.5</v>
      </c>
      <c r="I74" s="61">
        <v>4.1604481846761502E-9</v>
      </c>
      <c r="J74" s="61">
        <f t="shared" si="7"/>
        <v>1.3868160615587169E-5</v>
      </c>
      <c r="K74" s="61">
        <v>46</v>
      </c>
      <c r="L74" s="61">
        <v>8.3938866883816999E-9</v>
      </c>
      <c r="M74" s="61">
        <f t="shared" si="8"/>
        <v>2.3982533395376286E-6</v>
      </c>
      <c r="N74" s="61">
        <v>99.3</v>
      </c>
      <c r="O74" s="61">
        <v>6.2125188682457403E-9</v>
      </c>
      <c r="P74" s="61">
        <f t="shared" si="9"/>
        <v>2.1422478856019793E-4</v>
      </c>
    </row>
    <row r="75" spans="1:16">
      <c r="A75" s="61">
        <v>71</v>
      </c>
      <c r="B75" s="61">
        <v>0.27</v>
      </c>
      <c r="C75" s="61">
        <v>1.6892045261091102E-11</v>
      </c>
      <c r="D75" s="61">
        <f t="shared" si="5"/>
        <v>1.6892045261091101E-8</v>
      </c>
      <c r="E75" s="61">
        <v>0.16800000000000001</v>
      </c>
      <c r="F75" s="61">
        <v>3.0655933992350601E-11</v>
      </c>
      <c r="G75" s="61">
        <f t="shared" si="6"/>
        <v>1.0218644664116869E-7</v>
      </c>
      <c r="H75" s="61">
        <v>25.2</v>
      </c>
      <c r="I75" s="61">
        <v>1.5765908910351701E-9</v>
      </c>
      <c r="J75" s="61">
        <f t="shared" si="7"/>
        <v>5.2553029701172343E-6</v>
      </c>
      <c r="K75" s="61">
        <v>38</v>
      </c>
      <c r="L75" s="61">
        <v>6.9340803077935801E-9</v>
      </c>
      <c r="M75" s="61">
        <f t="shared" si="8"/>
        <v>1.9811658022267372E-6</v>
      </c>
      <c r="N75" s="61">
        <v>99.1</v>
      </c>
      <c r="O75" s="61">
        <v>6.2000062421264098E-9</v>
      </c>
      <c r="P75" s="61">
        <f t="shared" si="9"/>
        <v>2.1379331869401412E-4</v>
      </c>
    </row>
    <row r="76" spans="1:16">
      <c r="A76" s="61">
        <v>72</v>
      </c>
      <c r="B76" s="61">
        <v>0.67600000000000005</v>
      </c>
      <c r="C76" s="61">
        <v>4.2292676283324401E-11</v>
      </c>
      <c r="D76" s="61">
        <f t="shared" si="5"/>
        <v>4.2292676283324397E-8</v>
      </c>
      <c r="E76" s="61">
        <v>0.123</v>
      </c>
      <c r="F76" s="61">
        <v>2.24445231015424E-11</v>
      </c>
      <c r="G76" s="61">
        <f t="shared" si="6"/>
        <v>7.4815077005141344E-8</v>
      </c>
      <c r="H76" s="61">
        <v>24.6</v>
      </c>
      <c r="I76" s="61">
        <v>1.5390530126771901E-9</v>
      </c>
      <c r="J76" s="61">
        <f t="shared" si="7"/>
        <v>5.1301767089239675E-6</v>
      </c>
      <c r="K76" s="61">
        <v>42.2</v>
      </c>
      <c r="L76" s="61">
        <v>7.7004786576023397E-9</v>
      </c>
      <c r="M76" s="61">
        <f t="shared" si="8"/>
        <v>2.2001367593149543E-6</v>
      </c>
      <c r="N76" s="61">
        <v>98.7</v>
      </c>
      <c r="O76" s="61">
        <v>6.1749809898877596E-9</v>
      </c>
      <c r="P76" s="61">
        <f t="shared" si="9"/>
        <v>2.1293037896164688E-4</v>
      </c>
    </row>
    <row r="77" spans="1:16">
      <c r="A77" s="61">
        <v>73</v>
      </c>
      <c r="B77" s="61">
        <v>1.08</v>
      </c>
      <c r="C77" s="61">
        <v>6.7568181044364497E-11</v>
      </c>
      <c r="D77" s="61">
        <f t="shared" si="5"/>
        <v>6.7568181044364497E-8</v>
      </c>
      <c r="E77" s="61">
        <v>0.16900000000000001</v>
      </c>
      <c r="F77" s="61">
        <v>3.08384097899241E-11</v>
      </c>
      <c r="G77" s="61">
        <f t="shared" si="6"/>
        <v>1.0279469929974701E-7</v>
      </c>
      <c r="H77" s="61">
        <v>37</v>
      </c>
      <c r="I77" s="61">
        <v>2.31483583207545E-9</v>
      </c>
      <c r="J77" s="61">
        <f t="shared" si="7"/>
        <v>7.7161194402515009E-6</v>
      </c>
      <c r="K77" s="61">
        <v>46</v>
      </c>
      <c r="L77" s="61">
        <v>8.3938866883816999E-9</v>
      </c>
      <c r="M77" s="61">
        <f t="shared" si="8"/>
        <v>2.3982533395376286E-6</v>
      </c>
      <c r="N77" s="61">
        <v>98.3</v>
      </c>
      <c r="O77" s="61">
        <v>6.1499557376491004E-9</v>
      </c>
      <c r="P77" s="61">
        <f t="shared" si="9"/>
        <v>2.1206743922927933E-4</v>
      </c>
    </row>
    <row r="78" spans="1:16">
      <c r="A78" s="61">
        <v>74</v>
      </c>
      <c r="B78" s="61">
        <v>0.13</v>
      </c>
      <c r="C78" s="61">
        <v>8.13320697756239E-12</v>
      </c>
      <c r="D78" s="61">
        <f t="shared" si="5"/>
        <v>8.133206977562389E-9</v>
      </c>
      <c r="E78" s="61">
        <v>0.313</v>
      </c>
      <c r="F78" s="61">
        <v>5.7114924640510301E-11</v>
      </c>
      <c r="G78" s="61">
        <f t="shared" si="6"/>
        <v>1.9038308213503436E-7</v>
      </c>
      <c r="H78" s="61">
        <v>41</v>
      </c>
      <c r="I78" s="61">
        <v>2.5650883544619898E-9</v>
      </c>
      <c r="J78" s="61">
        <f t="shared" si="7"/>
        <v>8.5502945148733006E-6</v>
      </c>
      <c r="K78" s="61">
        <v>30</v>
      </c>
      <c r="L78" s="61">
        <v>5.4742739272054603E-9</v>
      </c>
      <c r="M78" s="61">
        <f t="shared" si="8"/>
        <v>1.5640782649158458E-6</v>
      </c>
      <c r="N78" s="61">
        <v>98.3</v>
      </c>
      <c r="O78" s="61">
        <v>6.1499557376491004E-9</v>
      </c>
      <c r="P78" s="61">
        <f t="shared" si="9"/>
        <v>2.1206743922927933E-4</v>
      </c>
    </row>
    <row r="79" spans="1:16">
      <c r="A79" s="61">
        <v>75</v>
      </c>
      <c r="B79" s="61">
        <v>0.36</v>
      </c>
      <c r="C79" s="61">
        <v>2.25227270147882E-11</v>
      </c>
      <c r="D79" s="61">
        <f t="shared" si="5"/>
        <v>2.2522727014788201E-8</v>
      </c>
      <c r="E79" s="61">
        <v>0.42</v>
      </c>
      <c r="F79" s="61">
        <v>7.6639834980876406E-11</v>
      </c>
      <c r="G79" s="61">
        <f t="shared" si="6"/>
        <v>2.5546611660292138E-7</v>
      </c>
      <c r="H79" s="61">
        <v>23</v>
      </c>
      <c r="I79" s="61">
        <v>1.43895200372258E-9</v>
      </c>
      <c r="J79" s="61">
        <f t="shared" si="7"/>
        <v>4.7965066790752673E-6</v>
      </c>
      <c r="K79" s="61">
        <v>43</v>
      </c>
      <c r="L79" s="61">
        <v>7.8464592956611602E-9</v>
      </c>
      <c r="M79" s="61">
        <f t="shared" si="8"/>
        <v>2.2418455130460457E-6</v>
      </c>
      <c r="N79" s="61">
        <v>98.1</v>
      </c>
      <c r="O79" s="61">
        <v>6.1374431115297699E-9</v>
      </c>
      <c r="P79" s="61">
        <f t="shared" si="9"/>
        <v>2.1163596936309552E-4</v>
      </c>
    </row>
    <row r="80" spans="1:16">
      <c r="A80" s="61">
        <v>76</v>
      </c>
      <c r="B80" s="61">
        <v>0.5</v>
      </c>
      <c r="C80" s="61">
        <v>3.1281565298316897E-11</v>
      </c>
      <c r="D80" s="61">
        <f t="shared" si="5"/>
        <v>3.1281565298316896E-8</v>
      </c>
      <c r="E80" s="61">
        <v>0.13300000000000001</v>
      </c>
      <c r="F80" s="61">
        <v>2.42692810772775E-11</v>
      </c>
      <c r="G80" s="61">
        <f t="shared" si="6"/>
        <v>8.0897603590925008E-8</v>
      </c>
      <c r="H80" s="61">
        <v>30.3</v>
      </c>
      <c r="I80" s="61">
        <v>1.8956628570780002E-9</v>
      </c>
      <c r="J80" s="61">
        <f t="shared" si="7"/>
        <v>6.318876190260001E-6</v>
      </c>
      <c r="K80" s="61">
        <v>46</v>
      </c>
      <c r="L80" s="61">
        <v>8.3938866883816999E-9</v>
      </c>
      <c r="M80" s="61">
        <f t="shared" si="8"/>
        <v>2.3982533395376286E-6</v>
      </c>
      <c r="N80" s="61">
        <v>98</v>
      </c>
      <c r="O80" s="61">
        <v>6.13118679847011E-9</v>
      </c>
      <c r="P80" s="61">
        <f t="shared" si="9"/>
        <v>2.1142023443000379E-4</v>
      </c>
    </row>
    <row r="81" spans="1:16">
      <c r="A81" s="61">
        <v>77</v>
      </c>
      <c r="B81" s="61">
        <v>0.31</v>
      </c>
      <c r="C81" s="61">
        <v>1.9394570484956501E-11</v>
      </c>
      <c r="D81" s="61">
        <f t="shared" si="5"/>
        <v>1.9394570484956499E-8</v>
      </c>
      <c r="E81" s="61">
        <v>0.14899999999999999</v>
      </c>
      <c r="F81" s="61">
        <v>2.7188893838453801E-11</v>
      </c>
      <c r="G81" s="61">
        <f t="shared" si="6"/>
        <v>9.062964612817935E-8</v>
      </c>
      <c r="H81" s="61">
        <v>17</v>
      </c>
      <c r="I81" s="61">
        <v>1.0635732201427701E-9</v>
      </c>
      <c r="J81" s="61">
        <f t="shared" si="7"/>
        <v>3.5452440671425673E-6</v>
      </c>
      <c r="K81" s="61">
        <v>38</v>
      </c>
      <c r="L81" s="61">
        <v>6.9340803077935801E-9</v>
      </c>
      <c r="M81" s="61">
        <f t="shared" si="8"/>
        <v>1.9811658022267372E-6</v>
      </c>
      <c r="N81" s="61">
        <v>97.9</v>
      </c>
      <c r="O81" s="61">
        <v>6.1249304854104502E-9</v>
      </c>
      <c r="P81" s="61">
        <f t="shared" si="9"/>
        <v>2.1120449949691209E-4</v>
      </c>
    </row>
    <row r="82" spans="1:16">
      <c r="A82" s="61">
        <v>78</v>
      </c>
      <c r="B82" s="61">
        <v>0.21</v>
      </c>
      <c r="C82" s="61">
        <v>1.3138257425293101E-11</v>
      </c>
      <c r="D82" s="61">
        <f t="shared" si="5"/>
        <v>1.31382574252931E-8</v>
      </c>
      <c r="E82" s="61">
        <v>0.44400000000000001</v>
      </c>
      <c r="F82" s="61">
        <v>8.10192541226408E-11</v>
      </c>
      <c r="G82" s="61">
        <f t="shared" si="6"/>
        <v>2.7006418040880271E-7</v>
      </c>
      <c r="H82" s="61">
        <v>55.9</v>
      </c>
      <c r="I82" s="61">
        <v>3.4972790003518299E-9</v>
      </c>
      <c r="J82" s="61">
        <f t="shared" si="7"/>
        <v>1.1657596667839435E-5</v>
      </c>
      <c r="K82" s="61">
        <v>40</v>
      </c>
      <c r="L82" s="61">
        <v>7.2990319029406097E-9</v>
      </c>
      <c r="M82" s="61">
        <f t="shared" si="8"/>
        <v>2.0854376865544598E-6</v>
      </c>
      <c r="N82" s="61">
        <v>97.8</v>
      </c>
      <c r="O82" s="61">
        <v>6.1186741723507804E-9</v>
      </c>
      <c r="P82" s="61">
        <f t="shared" si="9"/>
        <v>2.1098876456382E-4</v>
      </c>
    </row>
    <row r="83" spans="1:16">
      <c r="A83" s="61">
        <v>79</v>
      </c>
      <c r="B83" s="61">
        <v>0.41</v>
      </c>
      <c r="C83" s="61">
        <v>2.5650883544619899E-11</v>
      </c>
      <c r="D83" s="61">
        <f t="shared" si="5"/>
        <v>2.5650883544619899E-8</v>
      </c>
      <c r="E83" s="61">
        <v>0.155</v>
      </c>
      <c r="F83" s="61">
        <v>2.8283748623894899E-11</v>
      </c>
      <c r="G83" s="61">
        <f t="shared" si="6"/>
        <v>9.427916207964967E-8</v>
      </c>
      <c r="H83" s="61">
        <v>18.899999999999999</v>
      </c>
      <c r="I83" s="61">
        <v>1.1824431682763799E-9</v>
      </c>
      <c r="J83" s="61">
        <f t="shared" si="7"/>
        <v>3.9414772275879331E-6</v>
      </c>
      <c r="K83" s="61">
        <v>45</v>
      </c>
      <c r="L83" s="61">
        <v>8.2114108908081905E-9</v>
      </c>
      <c r="M83" s="61">
        <f t="shared" si="8"/>
        <v>2.3461173973737687E-6</v>
      </c>
      <c r="N83" s="61">
        <v>97.6</v>
      </c>
      <c r="O83" s="61">
        <v>6.1061615462314599E-9</v>
      </c>
      <c r="P83" s="61">
        <f t="shared" si="9"/>
        <v>2.1055729469763654E-4</v>
      </c>
    </row>
    <row r="84" spans="1:16">
      <c r="A84" s="61">
        <v>80</v>
      </c>
      <c r="B84" s="61">
        <v>0.3</v>
      </c>
      <c r="C84" s="61">
        <v>1.8768939178990099E-11</v>
      </c>
      <c r="D84" s="61">
        <f t="shared" si="5"/>
        <v>1.8768939178990097E-8</v>
      </c>
      <c r="E84" s="61">
        <v>0.192</v>
      </c>
      <c r="F84" s="61">
        <v>3.5035353134114898E-11</v>
      </c>
      <c r="G84" s="61">
        <f t="shared" si="6"/>
        <v>1.1678451044704968E-7</v>
      </c>
      <c r="H84" s="61">
        <v>32.1</v>
      </c>
      <c r="I84" s="61">
        <v>2.00827649215194E-9</v>
      </c>
      <c r="J84" s="61">
        <f t="shared" si="7"/>
        <v>6.6942549738398006E-6</v>
      </c>
      <c r="K84" s="61">
        <v>40.5</v>
      </c>
      <c r="L84" s="61">
        <v>7.3902698017273701E-9</v>
      </c>
      <c r="M84" s="61">
        <f t="shared" si="8"/>
        <v>2.1115056576363916E-6</v>
      </c>
      <c r="N84" s="61">
        <v>97.1</v>
      </c>
      <c r="O84" s="61">
        <v>6.0748799809331399E-9</v>
      </c>
      <c r="P84" s="61">
        <f t="shared" si="9"/>
        <v>2.0947862003217724E-4</v>
      </c>
    </row>
    <row r="85" spans="1:16">
      <c r="A85" s="61">
        <v>81</v>
      </c>
      <c r="B85" s="61">
        <v>0.6</v>
      </c>
      <c r="C85" s="61">
        <v>3.7537878357980301E-11</v>
      </c>
      <c r="D85" s="61">
        <f t="shared" si="5"/>
        <v>3.75378783579803E-8</v>
      </c>
      <c r="E85" s="61">
        <v>0.16200000000000001</v>
      </c>
      <c r="F85" s="61">
        <v>2.95610792069095E-11</v>
      </c>
      <c r="G85" s="61">
        <f t="shared" si="6"/>
        <v>9.8536930689698339E-8</v>
      </c>
      <c r="H85" s="61">
        <v>16.8</v>
      </c>
      <c r="I85" s="61">
        <v>1.05106059402345E-9</v>
      </c>
      <c r="J85" s="61">
        <f t="shared" si="7"/>
        <v>3.5035353134115001E-6</v>
      </c>
      <c r="K85" s="61">
        <v>50</v>
      </c>
      <c r="L85" s="61">
        <v>9.1237898786757606E-9</v>
      </c>
      <c r="M85" s="61">
        <f t="shared" si="8"/>
        <v>2.6067971081930742E-6</v>
      </c>
      <c r="N85" s="61">
        <v>96.3</v>
      </c>
      <c r="O85" s="61">
        <v>6.0248294764558296E-9</v>
      </c>
      <c r="P85" s="61">
        <f t="shared" si="9"/>
        <v>2.077527405674424E-4</v>
      </c>
    </row>
    <row r="86" spans="1:16">
      <c r="A86" s="61">
        <v>82</v>
      </c>
      <c r="B86" s="61">
        <v>0.70699999999999996</v>
      </c>
      <c r="C86" s="61">
        <v>4.4232133331820099E-11</v>
      </c>
      <c r="D86" s="61">
        <f t="shared" si="5"/>
        <v>4.4232133331820096E-8</v>
      </c>
      <c r="E86" s="61">
        <v>0.11700000000000001</v>
      </c>
      <c r="F86" s="61">
        <v>2.1349668316101298E-11</v>
      </c>
      <c r="G86" s="61">
        <f t="shared" si="6"/>
        <v>7.1165561053670998E-8</v>
      </c>
      <c r="H86" s="61">
        <v>8.02</v>
      </c>
      <c r="I86" s="61">
        <v>5.0175630738500305E-10</v>
      </c>
      <c r="J86" s="61">
        <f t="shared" si="7"/>
        <v>1.6725210246166769E-6</v>
      </c>
      <c r="K86" s="61">
        <v>20.8</v>
      </c>
      <c r="L86" s="61">
        <v>3.7954965895291199E-9</v>
      </c>
      <c r="M86" s="61">
        <f t="shared" si="8"/>
        <v>1.08442759700832E-6</v>
      </c>
      <c r="N86" s="61">
        <v>96</v>
      </c>
      <c r="O86" s="61">
        <v>6.0060605372768401E-9</v>
      </c>
      <c r="P86" s="61">
        <f t="shared" si="9"/>
        <v>2.0710553576816691E-4</v>
      </c>
    </row>
    <row r="87" spans="1:16">
      <c r="A87" s="61">
        <v>83</v>
      </c>
      <c r="B87" s="61">
        <v>0.53</v>
      </c>
      <c r="C87" s="61">
        <v>3.3158459216215901E-11</v>
      </c>
      <c r="D87" s="61">
        <f t="shared" si="5"/>
        <v>3.3158459216215902E-8</v>
      </c>
      <c r="E87" s="61">
        <v>0.158</v>
      </c>
      <c r="F87" s="61">
        <v>2.8831176016615398E-11</v>
      </c>
      <c r="G87" s="61">
        <f t="shared" si="6"/>
        <v>9.6103920055384665E-8</v>
      </c>
      <c r="H87" s="61">
        <v>30.2</v>
      </c>
      <c r="I87" s="61">
        <v>1.8894065440183399E-9</v>
      </c>
      <c r="J87" s="61">
        <f t="shared" si="7"/>
        <v>6.2980218133944665E-6</v>
      </c>
      <c r="K87" s="61">
        <v>54</v>
      </c>
      <c r="L87" s="61">
        <v>9.8536930689698197E-9</v>
      </c>
      <c r="M87" s="61">
        <f t="shared" si="8"/>
        <v>2.8153408768485199E-6</v>
      </c>
      <c r="N87" s="61">
        <v>95.7</v>
      </c>
      <c r="O87" s="61">
        <v>5.9872915980978498E-9</v>
      </c>
      <c r="P87" s="61">
        <f t="shared" si="9"/>
        <v>2.0645833096889137E-4</v>
      </c>
    </row>
    <row r="88" spans="1:16">
      <c r="A88" s="61">
        <v>84</v>
      </c>
      <c r="B88" s="61">
        <v>0.2</v>
      </c>
      <c r="C88" s="61">
        <v>1.25126261193268E-11</v>
      </c>
      <c r="D88" s="61">
        <f t="shared" si="5"/>
        <v>1.25126261193268E-8</v>
      </c>
      <c r="E88" s="61">
        <v>0.109</v>
      </c>
      <c r="F88" s="61">
        <v>1.98898619355132E-11</v>
      </c>
      <c r="G88" s="61">
        <f t="shared" si="6"/>
        <v>6.6299539785044006E-8</v>
      </c>
      <c r="H88" s="61">
        <v>7.64</v>
      </c>
      <c r="I88" s="61">
        <v>4.7798231775828205E-10</v>
      </c>
      <c r="J88" s="61">
        <f t="shared" si="7"/>
        <v>1.593274392527607E-6</v>
      </c>
      <c r="K88" s="61">
        <v>28</v>
      </c>
      <c r="L88" s="61">
        <v>5.10932233205843E-9</v>
      </c>
      <c r="M88" s="61">
        <f t="shared" si="8"/>
        <v>1.4598063805881228E-6</v>
      </c>
      <c r="N88" s="61">
        <v>95.7</v>
      </c>
      <c r="O88" s="61">
        <v>5.9872915980978498E-9</v>
      </c>
      <c r="P88" s="61">
        <f t="shared" si="9"/>
        <v>2.0645833096889137E-4</v>
      </c>
    </row>
    <row r="89" spans="1:16">
      <c r="A89" s="61">
        <v>85</v>
      </c>
      <c r="B89" s="61">
        <v>0.38300000000000001</v>
      </c>
      <c r="C89" s="61">
        <v>2.39616790185107E-11</v>
      </c>
      <c r="D89" s="61">
        <f t="shared" si="5"/>
        <v>2.3961679018510701E-8</v>
      </c>
      <c r="E89" s="61">
        <v>0.13900000000000001</v>
      </c>
      <c r="F89" s="61">
        <v>2.5364135862718601E-11</v>
      </c>
      <c r="G89" s="61">
        <f t="shared" si="6"/>
        <v>8.4547119542395342E-8</v>
      </c>
      <c r="H89" s="61">
        <v>10.8</v>
      </c>
      <c r="I89" s="61">
        <v>6.7568181044364497E-10</v>
      </c>
      <c r="J89" s="61">
        <f t="shared" si="7"/>
        <v>2.2522727014788167E-6</v>
      </c>
      <c r="K89" s="61">
        <v>35.4</v>
      </c>
      <c r="L89" s="61">
        <v>6.4596432341024398E-9</v>
      </c>
      <c r="M89" s="61">
        <f t="shared" si="8"/>
        <v>1.845612352600697E-6</v>
      </c>
      <c r="N89" s="61">
        <v>94.4</v>
      </c>
      <c r="O89" s="61">
        <v>5.9059595283222303E-9</v>
      </c>
      <c r="P89" s="61">
        <f t="shared" si="9"/>
        <v>2.036537768386976E-4</v>
      </c>
    </row>
    <row r="90" spans="1:16">
      <c r="A90" s="61">
        <v>86</v>
      </c>
      <c r="B90" s="61">
        <v>0.5</v>
      </c>
      <c r="C90" s="61">
        <v>3.1281565298316897E-11</v>
      </c>
      <c r="D90" s="61">
        <f t="shared" si="5"/>
        <v>3.1281565298316896E-8</v>
      </c>
      <c r="E90" s="61">
        <v>0.183</v>
      </c>
      <c r="F90" s="61">
        <v>3.3393070955953301E-11</v>
      </c>
      <c r="G90" s="61">
        <f t="shared" si="6"/>
        <v>1.1131023651984435E-7</v>
      </c>
      <c r="H90" s="61">
        <v>38.700000000000003</v>
      </c>
      <c r="I90" s="61">
        <v>2.42119315408973E-9</v>
      </c>
      <c r="J90" s="61">
        <f t="shared" si="7"/>
        <v>8.0706438469657669E-6</v>
      </c>
      <c r="K90" s="61">
        <v>46</v>
      </c>
      <c r="L90" s="61">
        <v>8.3938866883816999E-9</v>
      </c>
      <c r="M90" s="61">
        <f t="shared" si="8"/>
        <v>2.3982533395376286E-6</v>
      </c>
      <c r="N90" s="61">
        <v>94.2</v>
      </c>
      <c r="O90" s="61">
        <v>5.8934469022028998E-9</v>
      </c>
      <c r="P90" s="61">
        <f t="shared" si="9"/>
        <v>2.0322230697251379E-4</v>
      </c>
    </row>
    <row r="91" spans="1:16">
      <c r="A91" s="61">
        <v>87</v>
      </c>
      <c r="B91" s="61">
        <v>0.35</v>
      </c>
      <c r="C91" s="61">
        <v>2.1897095708821801E-11</v>
      </c>
      <c r="D91" s="61">
        <f t="shared" si="5"/>
        <v>2.1897095708821802E-8</v>
      </c>
      <c r="E91" s="61">
        <v>0.14099999999999999</v>
      </c>
      <c r="F91" s="61">
        <v>2.5729087457865599E-11</v>
      </c>
      <c r="G91" s="61">
        <f t="shared" si="6"/>
        <v>8.5763624859552E-8</v>
      </c>
      <c r="H91" s="61">
        <v>21.9</v>
      </c>
      <c r="I91" s="61">
        <v>1.3701325600662801E-9</v>
      </c>
      <c r="J91" s="61">
        <f t="shared" si="7"/>
        <v>4.5671085335542672E-6</v>
      </c>
      <c r="K91" s="61">
        <v>42</v>
      </c>
      <c r="L91" s="61">
        <v>7.6639834980876392E-9</v>
      </c>
      <c r="M91" s="61">
        <f t="shared" si="8"/>
        <v>2.1897095708821824E-6</v>
      </c>
      <c r="N91" s="61">
        <v>93.9</v>
      </c>
      <c r="O91" s="61">
        <v>5.8746779630239103E-9</v>
      </c>
      <c r="P91" s="61">
        <f t="shared" si="9"/>
        <v>2.025751021732383E-4</v>
      </c>
    </row>
    <row r="92" spans="1:16">
      <c r="A92" s="61">
        <v>88</v>
      </c>
      <c r="B92" s="61">
        <v>0.26</v>
      </c>
      <c r="C92" s="61">
        <v>1.6266413955124799E-11</v>
      </c>
      <c r="D92" s="61">
        <f t="shared" si="5"/>
        <v>1.6266413955124798E-8</v>
      </c>
      <c r="E92" s="61">
        <v>0.157</v>
      </c>
      <c r="F92" s="61">
        <v>2.86487002190419E-11</v>
      </c>
      <c r="G92" s="61">
        <f t="shared" si="6"/>
        <v>9.5495667396806342E-8</v>
      </c>
      <c r="H92" s="61">
        <v>36.799999999999997</v>
      </c>
      <c r="I92" s="61">
        <v>2.3023232059561199E-9</v>
      </c>
      <c r="J92" s="61">
        <f t="shared" si="7"/>
        <v>7.6744106865203999E-6</v>
      </c>
      <c r="K92" s="61">
        <v>34</v>
      </c>
      <c r="L92" s="61">
        <v>6.2041771174995202E-9</v>
      </c>
      <c r="M92" s="61">
        <f t="shared" si="8"/>
        <v>1.7726220335712915E-6</v>
      </c>
      <c r="N92" s="61">
        <v>93.8</v>
      </c>
      <c r="O92" s="61">
        <v>5.8684216499642497E-9</v>
      </c>
      <c r="P92" s="61">
        <f t="shared" si="9"/>
        <v>2.0235936724014654E-4</v>
      </c>
    </row>
    <row r="93" spans="1:16">
      <c r="A93" s="61">
        <v>89</v>
      </c>
      <c r="B93" s="61">
        <v>0.48</v>
      </c>
      <c r="C93" s="61">
        <v>3.0030302686384202E-11</v>
      </c>
      <c r="D93" s="61">
        <f t="shared" si="5"/>
        <v>3.0030302686384204E-8</v>
      </c>
      <c r="E93" s="61">
        <v>0.22500000000000001</v>
      </c>
      <c r="F93" s="61">
        <v>4.1057054454040902E-11</v>
      </c>
      <c r="G93" s="61">
        <f t="shared" si="6"/>
        <v>1.3685684818013635E-7</v>
      </c>
      <c r="H93" s="61">
        <v>39.9</v>
      </c>
      <c r="I93" s="61">
        <v>2.4962689108056901E-9</v>
      </c>
      <c r="J93" s="61">
        <f t="shared" si="7"/>
        <v>8.3208963693523006E-6</v>
      </c>
      <c r="K93" s="61">
        <v>57</v>
      </c>
      <c r="L93" s="61">
        <v>1.0401120461690401E-8</v>
      </c>
      <c r="M93" s="61">
        <f t="shared" si="8"/>
        <v>2.9717487033401142E-6</v>
      </c>
      <c r="N93" s="61">
        <v>93.5</v>
      </c>
      <c r="O93" s="61">
        <v>5.8496527107852602E-9</v>
      </c>
      <c r="P93" s="61">
        <f t="shared" si="9"/>
        <v>2.0171216244087103E-4</v>
      </c>
    </row>
    <row r="94" spans="1:16">
      <c r="A94" s="61">
        <v>90</v>
      </c>
      <c r="B94" s="61">
        <v>0.42</v>
      </c>
      <c r="C94" s="61">
        <v>2.6276514850586201E-11</v>
      </c>
      <c r="D94" s="61">
        <f t="shared" si="5"/>
        <v>2.6276514850586199E-8</v>
      </c>
      <c r="E94" s="61">
        <v>0.17100000000000001</v>
      </c>
      <c r="F94" s="61">
        <v>3.1203361385071097E-11</v>
      </c>
      <c r="G94" s="61">
        <f t="shared" si="6"/>
        <v>1.0401120461690367E-7</v>
      </c>
      <c r="H94" s="61">
        <v>18.2</v>
      </c>
      <c r="I94" s="61">
        <v>1.1386489768587401E-9</v>
      </c>
      <c r="J94" s="61">
        <f t="shared" si="7"/>
        <v>3.795496589529134E-6</v>
      </c>
      <c r="K94" s="61">
        <v>43</v>
      </c>
      <c r="L94" s="61">
        <v>7.8464592956611602E-9</v>
      </c>
      <c r="M94" s="61">
        <f t="shared" si="8"/>
        <v>2.2418455130460457E-6</v>
      </c>
      <c r="N94" s="61">
        <v>93</v>
      </c>
      <c r="O94" s="61">
        <v>5.8183711454869402E-9</v>
      </c>
      <c r="P94" s="61">
        <f t="shared" si="9"/>
        <v>2.0063348777541172E-4</v>
      </c>
    </row>
    <row r="95" spans="1:16">
      <c r="A95" s="61">
        <v>91</v>
      </c>
      <c r="B95" s="61">
        <v>0.38</v>
      </c>
      <c r="C95" s="61">
        <v>2.3773989626720801E-11</v>
      </c>
      <c r="D95" s="61">
        <f t="shared" si="5"/>
        <v>2.3773989626720801E-8</v>
      </c>
      <c r="E95" s="61">
        <v>0.17499999999999999</v>
      </c>
      <c r="F95" s="61">
        <v>3.1933264575365202E-11</v>
      </c>
      <c r="G95" s="61">
        <f t="shared" si="6"/>
        <v>1.0644421525121734E-7</v>
      </c>
      <c r="H95" s="61">
        <v>20.2</v>
      </c>
      <c r="I95" s="61">
        <v>1.263775238052E-9</v>
      </c>
      <c r="J95" s="61">
        <f t="shared" si="7"/>
        <v>4.2125841268400004E-6</v>
      </c>
      <c r="K95" s="61">
        <v>45</v>
      </c>
      <c r="L95" s="61">
        <v>8.2114108908081905E-9</v>
      </c>
      <c r="M95" s="61">
        <f t="shared" si="8"/>
        <v>2.3461173973737687E-6</v>
      </c>
      <c r="N95" s="61">
        <v>92.9</v>
      </c>
      <c r="O95" s="61">
        <v>5.8121148324272804E-9</v>
      </c>
      <c r="P95" s="61">
        <f t="shared" si="9"/>
        <v>2.0041775284232002E-4</v>
      </c>
    </row>
    <row r="96" spans="1:16">
      <c r="A96" s="61">
        <v>92</v>
      </c>
      <c r="B96" s="61">
        <v>0.36</v>
      </c>
      <c r="C96" s="61">
        <v>2.25227270147882E-11</v>
      </c>
      <c r="D96" s="61">
        <f t="shared" si="5"/>
        <v>2.2522727014788201E-8</v>
      </c>
      <c r="E96" s="61">
        <v>0.128</v>
      </c>
      <c r="F96" s="61">
        <v>2.33569020894099E-11</v>
      </c>
      <c r="G96" s="61">
        <f t="shared" si="6"/>
        <v>7.7856340298033011E-8</v>
      </c>
      <c r="H96" s="61">
        <v>18.8</v>
      </c>
      <c r="I96" s="61">
        <v>1.1761868552167201E-9</v>
      </c>
      <c r="J96" s="61">
        <f t="shared" si="7"/>
        <v>3.9206228507224004E-6</v>
      </c>
      <c r="K96" s="61">
        <v>43</v>
      </c>
      <c r="L96" s="61">
        <v>7.8464592956611602E-9</v>
      </c>
      <c r="M96" s="61">
        <f t="shared" si="8"/>
        <v>2.2418455130460457E-6</v>
      </c>
      <c r="N96" s="61">
        <v>92.9</v>
      </c>
      <c r="O96" s="61">
        <v>5.8121148324272804E-9</v>
      </c>
      <c r="P96" s="61">
        <f t="shared" si="9"/>
        <v>2.0041775284232002E-4</v>
      </c>
    </row>
    <row r="97" spans="1:16">
      <c r="A97" s="61">
        <v>93</v>
      </c>
      <c r="B97" s="61">
        <v>0.36</v>
      </c>
      <c r="C97" s="61">
        <v>2.25227270147882E-11</v>
      </c>
      <c r="D97" s="61">
        <f t="shared" si="5"/>
        <v>2.2522727014788201E-8</v>
      </c>
      <c r="E97" s="61">
        <v>0.27400000000000002</v>
      </c>
      <c r="F97" s="61">
        <v>4.9998368535143202E-11</v>
      </c>
      <c r="G97" s="61">
        <f t="shared" si="6"/>
        <v>1.6666122845047737E-7</v>
      </c>
      <c r="H97" s="61">
        <v>15.2</v>
      </c>
      <c r="I97" s="61">
        <v>9.5095958506883394E-10</v>
      </c>
      <c r="J97" s="61">
        <f t="shared" si="7"/>
        <v>3.16986528356278E-6</v>
      </c>
      <c r="K97" s="61">
        <v>49</v>
      </c>
      <c r="L97" s="61">
        <v>8.9413140811022496E-9</v>
      </c>
      <c r="M97" s="61">
        <f t="shared" si="8"/>
        <v>2.554661166029214E-6</v>
      </c>
      <c r="N97" s="61">
        <v>92.4</v>
      </c>
      <c r="O97" s="61">
        <v>5.7808332671289604E-9</v>
      </c>
      <c r="P97" s="61">
        <f t="shared" si="9"/>
        <v>1.9933907817686069E-4</v>
      </c>
    </row>
    <row r="98" spans="1:16">
      <c r="A98" s="61">
        <v>94</v>
      </c>
      <c r="B98" s="61">
        <v>0.44</v>
      </c>
      <c r="C98" s="61">
        <v>2.7527777462518899E-11</v>
      </c>
      <c r="D98" s="61">
        <f t="shared" si="5"/>
        <v>2.7527777462518898E-8</v>
      </c>
      <c r="E98" s="61">
        <v>0.23499999999999999</v>
      </c>
      <c r="F98" s="61">
        <v>4.2881812429776102E-11</v>
      </c>
      <c r="G98" s="61">
        <f t="shared" si="6"/>
        <v>1.4293937476592034E-7</v>
      </c>
      <c r="H98" s="61">
        <v>37.200000000000003</v>
      </c>
      <c r="I98" s="61">
        <v>2.3273484581947801E-9</v>
      </c>
      <c r="J98" s="61">
        <f t="shared" si="7"/>
        <v>7.7578281939826003E-6</v>
      </c>
      <c r="K98" s="61">
        <v>43</v>
      </c>
      <c r="L98" s="61">
        <v>7.8464592956611602E-9</v>
      </c>
      <c r="M98" s="61">
        <f t="shared" si="8"/>
        <v>2.2418455130460457E-6</v>
      </c>
      <c r="N98" s="61">
        <v>92</v>
      </c>
      <c r="O98" s="61">
        <v>5.7558080148903102E-9</v>
      </c>
      <c r="P98" s="61">
        <f t="shared" si="9"/>
        <v>1.9847613844449345E-4</v>
      </c>
    </row>
    <row r="99" spans="1:16">
      <c r="A99" s="61">
        <v>95</v>
      </c>
      <c r="B99" s="61">
        <v>0.4</v>
      </c>
      <c r="C99" s="61">
        <v>2.50252522386535E-11</v>
      </c>
      <c r="D99" s="61">
        <f t="shared" si="5"/>
        <v>2.50252522386535E-8</v>
      </c>
      <c r="E99" s="61">
        <v>0.13400000000000001</v>
      </c>
      <c r="F99" s="61">
        <v>2.4451756874851001E-11</v>
      </c>
      <c r="G99" s="61">
        <f t="shared" si="6"/>
        <v>8.1505856249503344E-8</v>
      </c>
      <c r="H99" s="61">
        <v>12.9</v>
      </c>
      <c r="I99" s="61">
        <v>8.0706438469657598E-10</v>
      </c>
      <c r="J99" s="61">
        <f t="shared" si="7"/>
        <v>2.6902146156552535E-6</v>
      </c>
      <c r="K99" s="61">
        <v>50</v>
      </c>
      <c r="L99" s="61">
        <v>9.1237898786757606E-9</v>
      </c>
      <c r="M99" s="61">
        <f t="shared" si="8"/>
        <v>2.6067971081930742E-6</v>
      </c>
      <c r="N99" s="61">
        <v>91.4</v>
      </c>
      <c r="O99" s="61">
        <v>5.7182701365323304E-9</v>
      </c>
      <c r="P99" s="61">
        <f t="shared" si="9"/>
        <v>1.9718172884594242E-4</v>
      </c>
    </row>
    <row r="100" spans="1:16">
      <c r="A100" s="61">
        <v>96</v>
      </c>
      <c r="B100" s="61">
        <v>0.75</v>
      </c>
      <c r="C100" s="61">
        <v>4.69223479474753E-11</v>
      </c>
      <c r="D100" s="61">
        <f t="shared" si="5"/>
        <v>4.6922347947475302E-8</v>
      </c>
      <c r="E100" s="61">
        <v>0.157</v>
      </c>
      <c r="F100" s="61">
        <v>2.86487002190419E-11</v>
      </c>
      <c r="G100" s="61">
        <f t="shared" si="6"/>
        <v>9.5495667396806342E-8</v>
      </c>
      <c r="H100" s="61">
        <v>10.5</v>
      </c>
      <c r="I100" s="61">
        <v>6.5691287126465496E-10</v>
      </c>
      <c r="J100" s="61">
        <f t="shared" si="7"/>
        <v>2.1897095708821833E-6</v>
      </c>
      <c r="K100" s="61">
        <v>26</v>
      </c>
      <c r="L100" s="61">
        <v>4.7443707369113996E-9</v>
      </c>
      <c r="M100" s="61">
        <f t="shared" si="8"/>
        <v>1.3555344962603999E-6</v>
      </c>
      <c r="N100" s="61">
        <v>91.3</v>
      </c>
      <c r="O100" s="61">
        <v>5.7120138234726598E-9</v>
      </c>
      <c r="P100" s="61">
        <f t="shared" si="9"/>
        <v>1.9696599391285033E-4</v>
      </c>
    </row>
    <row r="101" spans="1:16">
      <c r="A101" s="61">
        <v>97</v>
      </c>
      <c r="B101" s="61">
        <v>0.90200000000000002</v>
      </c>
      <c r="C101" s="61">
        <v>5.6431943798163701E-11</v>
      </c>
      <c r="D101" s="61">
        <f t="shared" si="5"/>
        <v>5.6431943798163703E-8</v>
      </c>
      <c r="E101" s="61">
        <v>0.14399999999999999</v>
      </c>
      <c r="F101" s="61">
        <v>2.6276514850586201E-11</v>
      </c>
      <c r="G101" s="61">
        <f t="shared" si="6"/>
        <v>8.7588382835287339E-8</v>
      </c>
      <c r="H101" s="61">
        <v>5.14</v>
      </c>
      <c r="I101" s="61">
        <v>3.2157449126669802E-10</v>
      </c>
      <c r="J101" s="61">
        <f t="shared" si="7"/>
        <v>1.0719149708889934E-6</v>
      </c>
      <c r="K101" s="61">
        <v>27.9</v>
      </c>
      <c r="L101" s="61">
        <v>5.0910747523010698E-9</v>
      </c>
      <c r="M101" s="61">
        <f t="shared" si="8"/>
        <v>1.4545927863717343E-6</v>
      </c>
      <c r="N101" s="61">
        <v>90.9</v>
      </c>
      <c r="O101" s="61">
        <v>5.6869885712340096E-9</v>
      </c>
      <c r="P101" s="61">
        <f t="shared" si="9"/>
        <v>1.9610305418048309E-4</v>
      </c>
    </row>
    <row r="102" spans="1:16">
      <c r="A102" s="61">
        <v>98</v>
      </c>
      <c r="B102" s="61">
        <v>0.28000000000000003</v>
      </c>
      <c r="C102" s="61">
        <v>1.7517676567057501E-11</v>
      </c>
      <c r="D102" s="61">
        <f t="shared" si="5"/>
        <v>1.75176765670575E-8</v>
      </c>
      <c r="E102" s="61">
        <v>0.379</v>
      </c>
      <c r="F102" s="61">
        <v>6.9158327280362303E-11</v>
      </c>
      <c r="G102" s="61">
        <f t="shared" si="6"/>
        <v>2.3052775760120771E-7</v>
      </c>
      <c r="H102" s="61">
        <v>69.8</v>
      </c>
      <c r="I102" s="61">
        <v>4.3669065156450396E-9</v>
      </c>
      <c r="J102" s="61">
        <f t="shared" si="7"/>
        <v>1.4556355052150133E-5</v>
      </c>
      <c r="K102" s="61">
        <v>58</v>
      </c>
      <c r="L102" s="61">
        <v>1.05835962592639E-8</v>
      </c>
      <c r="M102" s="61">
        <f t="shared" si="8"/>
        <v>3.0238846455039715E-6</v>
      </c>
      <c r="N102" s="61">
        <v>90.8</v>
      </c>
      <c r="O102" s="61">
        <v>5.6807322581743498E-9</v>
      </c>
      <c r="P102" s="61">
        <f t="shared" si="9"/>
        <v>1.9588731924739136E-4</v>
      </c>
    </row>
    <row r="103" spans="1:16">
      <c r="A103" s="61">
        <v>99</v>
      </c>
      <c r="B103" s="61">
        <v>0.44900000000000001</v>
      </c>
      <c r="C103" s="61">
        <v>2.8090845637888601E-11</v>
      </c>
      <c r="D103" s="61">
        <f t="shared" si="5"/>
        <v>2.8090845637888601E-8</v>
      </c>
      <c r="E103" s="61">
        <v>0.14899999999999999</v>
      </c>
      <c r="F103" s="61">
        <v>2.7188893838453801E-11</v>
      </c>
      <c r="G103" s="61">
        <f t="shared" si="6"/>
        <v>9.062964612817935E-8</v>
      </c>
      <c r="H103" s="61">
        <v>25.8</v>
      </c>
      <c r="I103" s="61">
        <v>1.6141287693931501E-9</v>
      </c>
      <c r="J103" s="61">
        <f t="shared" si="7"/>
        <v>5.3804292313105011E-6</v>
      </c>
      <c r="K103" s="61">
        <v>33.299999999999997</v>
      </c>
      <c r="L103" s="61">
        <v>6.07644405919806E-9</v>
      </c>
      <c r="M103" s="61">
        <f t="shared" si="8"/>
        <v>1.7361268740565886E-6</v>
      </c>
      <c r="N103" s="61">
        <v>90.8</v>
      </c>
      <c r="O103" s="61">
        <v>5.6807322581743498E-9</v>
      </c>
      <c r="P103" s="61">
        <f t="shared" si="9"/>
        <v>1.9588731924739136E-4</v>
      </c>
    </row>
    <row r="104" spans="1:16">
      <c r="A104" s="61">
        <v>100</v>
      </c>
      <c r="B104" s="61">
        <v>0.57999999999999996</v>
      </c>
      <c r="C104" s="61">
        <v>3.62866157460476E-11</v>
      </c>
      <c r="D104" s="61">
        <f t="shared" si="5"/>
        <v>3.62866157460476E-8</v>
      </c>
      <c r="E104" s="61">
        <v>0.26200000000000001</v>
      </c>
      <c r="F104" s="61">
        <v>4.7808658964260998E-11</v>
      </c>
      <c r="G104" s="61">
        <f t="shared" si="6"/>
        <v>1.5936219654753667E-7</v>
      </c>
      <c r="H104" s="61">
        <v>24.5</v>
      </c>
      <c r="I104" s="61">
        <v>1.53279669961753E-9</v>
      </c>
      <c r="J104" s="61">
        <f t="shared" si="7"/>
        <v>5.1093223320584339E-6</v>
      </c>
      <c r="K104" s="61">
        <v>37</v>
      </c>
      <c r="L104" s="61">
        <v>6.75160451022006E-9</v>
      </c>
      <c r="M104" s="61">
        <f t="shared" si="8"/>
        <v>1.9290298600628744E-6</v>
      </c>
      <c r="N104" s="61">
        <v>90.7</v>
      </c>
      <c r="O104" s="61">
        <v>5.67447594511468E-9</v>
      </c>
      <c r="P104" s="61">
        <f t="shared" si="9"/>
        <v>1.956715843142993E-4</v>
      </c>
    </row>
    <row r="105" spans="1:16">
      <c r="A105" s="61">
        <v>101</v>
      </c>
      <c r="B105" s="61">
        <v>0.28000000000000003</v>
      </c>
      <c r="C105" s="61">
        <v>1.7517676567057501E-11</v>
      </c>
      <c r="D105" s="61">
        <f t="shared" si="5"/>
        <v>1.75176765670575E-8</v>
      </c>
      <c r="E105" s="61">
        <v>0.29899999999999999</v>
      </c>
      <c r="F105" s="61">
        <v>5.4560263474480997E-11</v>
      </c>
      <c r="G105" s="61">
        <f t="shared" si="6"/>
        <v>1.8186754491493668E-7</v>
      </c>
      <c r="H105" s="61">
        <v>17.899999999999999</v>
      </c>
      <c r="I105" s="61">
        <v>1.11988003767974E-9</v>
      </c>
      <c r="J105" s="61">
        <f t="shared" si="7"/>
        <v>3.7329334589324671E-6</v>
      </c>
      <c r="K105" s="61">
        <v>32</v>
      </c>
      <c r="L105" s="61">
        <v>5.8392255223524899E-9</v>
      </c>
      <c r="M105" s="61">
        <f t="shared" si="8"/>
        <v>1.6683501492435684E-6</v>
      </c>
      <c r="N105" s="61">
        <v>90.6</v>
      </c>
      <c r="O105" s="61">
        <v>5.6682196320550201E-9</v>
      </c>
      <c r="P105" s="61">
        <f t="shared" si="9"/>
        <v>1.954558493812076E-4</v>
      </c>
    </row>
    <row r="106" spans="1:16">
      <c r="A106" s="61">
        <v>102</v>
      </c>
      <c r="B106" s="61">
        <v>0.56999999999999995</v>
      </c>
      <c r="C106" s="61">
        <v>3.5660984440081297E-11</v>
      </c>
      <c r="D106" s="61">
        <f t="shared" si="5"/>
        <v>3.5660984440081294E-8</v>
      </c>
      <c r="E106" s="61">
        <v>0.246</v>
      </c>
      <c r="F106" s="61">
        <v>4.4889046203084697E-11</v>
      </c>
      <c r="G106" s="61">
        <f t="shared" si="6"/>
        <v>1.4963015401028234E-7</v>
      </c>
      <c r="H106" s="61">
        <v>22.3</v>
      </c>
      <c r="I106" s="61">
        <v>1.39515781230493E-9</v>
      </c>
      <c r="J106" s="61">
        <f t="shared" si="7"/>
        <v>4.6505260410164338E-6</v>
      </c>
      <c r="K106" s="61">
        <v>35</v>
      </c>
      <c r="L106" s="61">
        <v>6.3866529150730296E-9</v>
      </c>
      <c r="M106" s="61">
        <f t="shared" si="8"/>
        <v>1.8247579757351513E-6</v>
      </c>
      <c r="N106" s="61">
        <v>90.3</v>
      </c>
      <c r="O106" s="61">
        <v>5.6494506928760298E-9</v>
      </c>
      <c r="P106" s="61">
        <f t="shared" si="9"/>
        <v>1.9480864458193206E-4</v>
      </c>
    </row>
    <row r="107" spans="1:16">
      <c r="A107" s="61">
        <v>103</v>
      </c>
      <c r="B107" s="61">
        <v>0.4</v>
      </c>
      <c r="C107" s="61">
        <v>2.50252522386535E-11</v>
      </c>
      <c r="D107" s="61">
        <f t="shared" si="5"/>
        <v>2.50252522386535E-8</v>
      </c>
      <c r="E107" s="61">
        <v>0.36699999999999999</v>
      </c>
      <c r="F107" s="61">
        <v>6.69686177094801E-11</v>
      </c>
      <c r="G107" s="61">
        <f t="shared" si="6"/>
        <v>2.2322872569826702E-7</v>
      </c>
      <c r="H107" s="61">
        <v>75.7</v>
      </c>
      <c r="I107" s="61">
        <v>4.7360289861651796E-9</v>
      </c>
      <c r="J107" s="61">
        <f t="shared" si="7"/>
        <v>1.5786763287217266E-5</v>
      </c>
      <c r="K107" s="61">
        <v>37</v>
      </c>
      <c r="L107" s="61">
        <v>6.75160451022006E-9</v>
      </c>
      <c r="M107" s="61">
        <f t="shared" si="8"/>
        <v>1.9290298600628744E-6</v>
      </c>
      <c r="N107" s="61">
        <v>90.2</v>
      </c>
      <c r="O107" s="61">
        <v>5.6431943798163699E-9</v>
      </c>
      <c r="P107" s="61">
        <f t="shared" si="9"/>
        <v>1.9459290964884035E-4</v>
      </c>
    </row>
    <row r="108" spans="1:16">
      <c r="A108" s="61">
        <v>104</v>
      </c>
      <c r="B108" s="61">
        <v>0.42</v>
      </c>
      <c r="C108" s="61">
        <v>2.6276514850586201E-11</v>
      </c>
      <c r="D108" s="61">
        <f t="shared" si="5"/>
        <v>2.6276514850586199E-8</v>
      </c>
      <c r="E108" s="61">
        <v>0.10299999999999999</v>
      </c>
      <c r="F108" s="61">
        <v>1.8795007150072101E-11</v>
      </c>
      <c r="G108" s="61">
        <f t="shared" si="6"/>
        <v>6.2650023833573672E-8</v>
      </c>
      <c r="H108" s="61">
        <v>16.5</v>
      </c>
      <c r="I108" s="61">
        <v>1.03229165484446E-9</v>
      </c>
      <c r="J108" s="61">
        <f t="shared" si="7"/>
        <v>3.4409721828148671E-6</v>
      </c>
      <c r="K108" s="61">
        <v>48</v>
      </c>
      <c r="L108" s="61">
        <v>8.7588382835287303E-9</v>
      </c>
      <c r="M108" s="61">
        <f t="shared" si="8"/>
        <v>2.5025252238653516E-6</v>
      </c>
      <c r="N108" s="61">
        <v>90</v>
      </c>
      <c r="O108" s="61">
        <v>5.6306817536970403E-9</v>
      </c>
      <c r="P108" s="61">
        <f t="shared" si="9"/>
        <v>1.9416143978265657E-4</v>
      </c>
    </row>
    <row r="109" spans="1:16">
      <c r="A109" s="61">
        <v>105</v>
      </c>
      <c r="B109" s="61">
        <v>0.37</v>
      </c>
      <c r="C109" s="61">
        <v>2.3148358320754499E-11</v>
      </c>
      <c r="D109" s="61">
        <f t="shared" si="5"/>
        <v>2.3148358320754498E-8</v>
      </c>
      <c r="E109" s="61">
        <v>0.376</v>
      </c>
      <c r="F109" s="61">
        <v>6.8610899887641704E-11</v>
      </c>
      <c r="G109" s="61">
        <f t="shared" si="6"/>
        <v>2.2870299962547237E-7</v>
      </c>
      <c r="H109" s="61">
        <v>12.7</v>
      </c>
      <c r="I109" s="61">
        <v>7.9455175857724903E-10</v>
      </c>
      <c r="J109" s="61">
        <f t="shared" si="7"/>
        <v>2.6485058619241635E-6</v>
      </c>
      <c r="K109" s="61">
        <v>36</v>
      </c>
      <c r="L109" s="61">
        <v>6.5691287126465498E-9</v>
      </c>
      <c r="M109" s="61">
        <f t="shared" si="8"/>
        <v>1.8768939178990141E-6</v>
      </c>
      <c r="N109" s="61">
        <v>89.6</v>
      </c>
      <c r="O109" s="61">
        <v>5.6056565014583901E-9</v>
      </c>
      <c r="P109" s="61">
        <f t="shared" si="9"/>
        <v>1.9329850005028932E-4</v>
      </c>
    </row>
    <row r="110" spans="1:16">
      <c r="A110" s="61">
        <v>106</v>
      </c>
      <c r="B110" s="61">
        <v>0.34</v>
      </c>
      <c r="C110" s="61">
        <v>2.1271464402855499E-11</v>
      </c>
      <c r="D110" s="61">
        <f t="shared" si="5"/>
        <v>2.1271464402855498E-8</v>
      </c>
      <c r="E110" s="61">
        <v>0.64200000000000002</v>
      </c>
      <c r="F110" s="61">
        <v>1.1714946204219701E-10</v>
      </c>
      <c r="G110" s="61">
        <f t="shared" si="6"/>
        <v>3.9049820680732337E-7</v>
      </c>
      <c r="H110" s="61">
        <v>31.5</v>
      </c>
      <c r="I110" s="61">
        <v>1.9707386137939598E-9</v>
      </c>
      <c r="J110" s="61">
        <f t="shared" si="7"/>
        <v>6.5691287126465329E-6</v>
      </c>
      <c r="K110" s="61">
        <v>31</v>
      </c>
      <c r="L110" s="61">
        <v>5.6567497247789697E-9</v>
      </c>
      <c r="M110" s="61">
        <f t="shared" si="8"/>
        <v>1.6162142070797056E-6</v>
      </c>
      <c r="N110" s="61">
        <v>89.6</v>
      </c>
      <c r="O110" s="61">
        <v>5.6056565014583901E-9</v>
      </c>
      <c r="P110" s="61">
        <f t="shared" si="9"/>
        <v>1.9329850005028932E-4</v>
      </c>
    </row>
    <row r="111" spans="1:16">
      <c r="A111" s="61">
        <v>107</v>
      </c>
      <c r="B111" s="61">
        <v>0.34</v>
      </c>
      <c r="C111" s="61">
        <v>2.1271464402855499E-11</v>
      </c>
      <c r="D111" s="61">
        <f t="shared" si="5"/>
        <v>2.1271464402855498E-8</v>
      </c>
      <c r="E111" s="61">
        <v>0.27500000000000002</v>
      </c>
      <c r="F111" s="61">
        <v>5.01808443327167E-11</v>
      </c>
      <c r="G111" s="61">
        <f t="shared" si="6"/>
        <v>1.6726948110905569E-7</v>
      </c>
      <c r="H111" s="61">
        <v>16.399999999999999</v>
      </c>
      <c r="I111" s="61">
        <v>1.0260353417847901E-9</v>
      </c>
      <c r="J111" s="61">
        <f t="shared" si="7"/>
        <v>3.4201178059493005E-6</v>
      </c>
      <c r="K111" s="61">
        <v>50</v>
      </c>
      <c r="L111" s="61">
        <v>9.1237898786757606E-9</v>
      </c>
      <c r="M111" s="61">
        <f t="shared" si="8"/>
        <v>2.6067971081930742E-6</v>
      </c>
      <c r="N111" s="61">
        <v>89.2</v>
      </c>
      <c r="O111" s="61">
        <v>5.58063124921973E-9</v>
      </c>
      <c r="P111" s="61">
        <f t="shared" si="9"/>
        <v>1.9243556031792172E-4</v>
      </c>
    </row>
    <row r="112" spans="1:16">
      <c r="A112" s="61">
        <v>108</v>
      </c>
      <c r="B112" s="61">
        <v>0.52</v>
      </c>
      <c r="C112" s="61">
        <v>3.2532827910249599E-11</v>
      </c>
      <c r="D112" s="61">
        <f t="shared" si="5"/>
        <v>3.2532827910249596E-8</v>
      </c>
      <c r="E112" s="61">
        <v>0.115</v>
      </c>
      <c r="F112" s="61">
        <v>2.0984716720954301E-11</v>
      </c>
      <c r="G112" s="61">
        <f t="shared" si="6"/>
        <v>6.9949055736514339E-8</v>
      </c>
      <c r="H112" s="61">
        <v>38.9</v>
      </c>
      <c r="I112" s="61">
        <v>2.4337057802090501E-9</v>
      </c>
      <c r="J112" s="61">
        <f t="shared" si="7"/>
        <v>8.1123526006968341E-6</v>
      </c>
      <c r="K112" s="61">
        <v>52</v>
      </c>
      <c r="L112" s="61">
        <v>9.4887414738227893E-9</v>
      </c>
      <c r="M112" s="61">
        <f t="shared" si="8"/>
        <v>2.7110689925207969E-6</v>
      </c>
      <c r="N112" s="61">
        <v>89.1</v>
      </c>
      <c r="O112" s="61">
        <v>5.5743749361600702E-9</v>
      </c>
      <c r="P112" s="61">
        <f t="shared" si="9"/>
        <v>1.9221982538482999E-4</v>
      </c>
    </row>
    <row r="113" spans="1:16">
      <c r="A113" s="61">
        <v>109</v>
      </c>
      <c r="B113" s="61">
        <v>0.43</v>
      </c>
      <c r="C113" s="61">
        <v>2.69021461565525E-11</v>
      </c>
      <c r="D113" s="61">
        <f t="shared" si="5"/>
        <v>2.6902146156552499E-8</v>
      </c>
      <c r="E113" s="61">
        <v>0.127</v>
      </c>
      <c r="F113" s="61">
        <v>2.3174426291836401E-11</v>
      </c>
      <c r="G113" s="61">
        <f t="shared" si="6"/>
        <v>7.7248087639454675E-8</v>
      </c>
      <c r="H113" s="61">
        <v>23.9</v>
      </c>
      <c r="I113" s="61">
        <v>1.49525882125955E-9</v>
      </c>
      <c r="J113" s="61">
        <f t="shared" si="7"/>
        <v>4.9841960708651671E-6</v>
      </c>
      <c r="K113" s="61">
        <v>43</v>
      </c>
      <c r="L113" s="61">
        <v>7.8464592956611602E-9</v>
      </c>
      <c r="M113" s="61">
        <f t="shared" si="8"/>
        <v>2.2418455130460457E-6</v>
      </c>
      <c r="N113" s="61">
        <v>89</v>
      </c>
      <c r="O113" s="61">
        <v>5.5681186231004103E-9</v>
      </c>
      <c r="P113" s="61">
        <f t="shared" si="9"/>
        <v>1.9200409045173829E-4</v>
      </c>
    </row>
    <row r="114" spans="1:16">
      <c r="A114" s="61">
        <v>110</v>
      </c>
      <c r="B114" s="61">
        <v>0.84</v>
      </c>
      <c r="C114" s="61">
        <v>5.2553029701172402E-11</v>
      </c>
      <c r="D114" s="61">
        <f t="shared" si="5"/>
        <v>5.2553029701172398E-8</v>
      </c>
      <c r="E114" s="61">
        <v>0.31900000000000001</v>
      </c>
      <c r="F114" s="61">
        <v>5.8209779425951403E-11</v>
      </c>
      <c r="G114" s="61">
        <f t="shared" si="6"/>
        <v>1.9403259808650469E-7</v>
      </c>
      <c r="H114" s="61">
        <v>16.7</v>
      </c>
      <c r="I114" s="61">
        <v>1.04480428096378E-9</v>
      </c>
      <c r="J114" s="61">
        <f t="shared" si="7"/>
        <v>3.4826809365459335E-6</v>
      </c>
      <c r="K114" s="61">
        <v>27</v>
      </c>
      <c r="L114" s="61">
        <v>4.9268465344849098E-9</v>
      </c>
      <c r="M114" s="61">
        <f t="shared" si="8"/>
        <v>1.40767043842426E-6</v>
      </c>
      <c r="N114" s="61">
        <v>88.9</v>
      </c>
      <c r="O114" s="61">
        <v>5.5618623100407397E-9</v>
      </c>
      <c r="P114" s="61">
        <f t="shared" si="9"/>
        <v>1.9178835551864621E-4</v>
      </c>
    </row>
    <row r="115" spans="1:16">
      <c r="A115" s="61">
        <v>111</v>
      </c>
      <c r="B115" s="61">
        <v>0.45</v>
      </c>
      <c r="C115" s="61">
        <v>2.8153408768485198E-11</v>
      </c>
      <c r="D115" s="61">
        <f t="shared" si="5"/>
        <v>2.8153408768485198E-8</v>
      </c>
      <c r="E115" s="61">
        <v>0.223</v>
      </c>
      <c r="F115" s="61">
        <v>4.0692102858893899E-11</v>
      </c>
      <c r="G115" s="61">
        <f t="shared" si="6"/>
        <v>1.3564034286297968E-7</v>
      </c>
      <c r="H115" s="61">
        <v>11.7</v>
      </c>
      <c r="I115" s="61">
        <v>7.31988627980615E-10</v>
      </c>
      <c r="J115" s="61">
        <f t="shared" si="7"/>
        <v>2.4399620932687169E-6</v>
      </c>
      <c r="K115" s="61">
        <v>53</v>
      </c>
      <c r="L115" s="61">
        <v>9.6712172713963103E-9</v>
      </c>
      <c r="M115" s="61">
        <f t="shared" si="8"/>
        <v>2.7632049346846601E-6</v>
      </c>
      <c r="N115" s="61">
        <v>88.4</v>
      </c>
      <c r="O115" s="61">
        <v>5.5305807447424297E-9</v>
      </c>
      <c r="P115" s="61">
        <f t="shared" si="9"/>
        <v>1.9070968085318723E-4</v>
      </c>
    </row>
    <row r="116" spans="1:16">
      <c r="A116" s="61">
        <v>112</v>
      </c>
      <c r="B116" s="61">
        <v>0.42</v>
      </c>
      <c r="C116" s="61">
        <v>2.6276514850586201E-11</v>
      </c>
      <c r="D116" s="61">
        <f t="shared" si="5"/>
        <v>2.6276514850586199E-8</v>
      </c>
      <c r="E116" s="61">
        <v>0.14799999999999999</v>
      </c>
      <c r="F116" s="61">
        <v>2.7006418040880299E-11</v>
      </c>
      <c r="G116" s="61">
        <f t="shared" si="6"/>
        <v>9.0021393469601001E-8</v>
      </c>
      <c r="H116" s="61">
        <v>24.8</v>
      </c>
      <c r="I116" s="61">
        <v>1.5515656387965199E-9</v>
      </c>
      <c r="J116" s="61">
        <f t="shared" si="7"/>
        <v>5.1718854626550669E-6</v>
      </c>
      <c r="K116" s="61">
        <v>33</v>
      </c>
      <c r="L116" s="61">
        <v>6.0217013199260001E-9</v>
      </c>
      <c r="M116" s="61">
        <f t="shared" si="8"/>
        <v>1.7204860914074285E-6</v>
      </c>
      <c r="N116" s="61">
        <v>88.2</v>
      </c>
      <c r="O116" s="61">
        <v>5.5180681186231E-9</v>
      </c>
      <c r="P116" s="61">
        <f t="shared" si="9"/>
        <v>1.9027821098700345E-4</v>
      </c>
    </row>
    <row r="117" spans="1:16">
      <c r="A117" s="61">
        <v>113</v>
      </c>
      <c r="B117" s="61">
        <v>0.45</v>
      </c>
      <c r="C117" s="61">
        <v>2.8153408768485198E-11</v>
      </c>
      <c r="D117" s="61">
        <f t="shared" si="5"/>
        <v>2.8153408768485198E-8</v>
      </c>
      <c r="E117" s="61">
        <v>0.20300000000000001</v>
      </c>
      <c r="F117" s="61">
        <v>3.7042586907423603E-11</v>
      </c>
      <c r="G117" s="61">
        <f t="shared" si="6"/>
        <v>1.2347528969141203E-7</v>
      </c>
      <c r="H117" s="61">
        <v>31.4</v>
      </c>
      <c r="I117" s="61">
        <v>1.9644823007342999E-9</v>
      </c>
      <c r="J117" s="61">
        <f t="shared" si="7"/>
        <v>6.5482743357810002E-6</v>
      </c>
      <c r="K117" s="61">
        <v>50</v>
      </c>
      <c r="L117" s="61">
        <v>9.1237898786757606E-9</v>
      </c>
      <c r="M117" s="61">
        <f t="shared" si="8"/>
        <v>2.6067971081930742E-6</v>
      </c>
      <c r="N117" s="61">
        <v>86.8</v>
      </c>
      <c r="O117" s="61">
        <v>5.4304797357878099E-9</v>
      </c>
      <c r="P117" s="61">
        <f t="shared" si="9"/>
        <v>1.8725792192371757E-4</v>
      </c>
    </row>
    <row r="118" spans="1:16">
      <c r="A118" s="61">
        <v>114</v>
      </c>
      <c r="B118" s="61">
        <v>0.41</v>
      </c>
      <c r="C118" s="61">
        <v>2.5650883544619899E-11</v>
      </c>
      <c r="D118" s="61">
        <f t="shared" si="5"/>
        <v>2.5650883544619899E-8</v>
      </c>
      <c r="E118" s="61">
        <v>0.16900000000000001</v>
      </c>
      <c r="F118" s="61">
        <v>3.08384097899241E-11</v>
      </c>
      <c r="G118" s="61">
        <f t="shared" si="6"/>
        <v>1.0279469929974701E-7</v>
      </c>
      <c r="H118" s="61">
        <v>29</v>
      </c>
      <c r="I118" s="61">
        <v>1.8143307873023801E-9</v>
      </c>
      <c r="J118" s="61">
        <f t="shared" si="7"/>
        <v>6.0477692910079338E-6</v>
      </c>
      <c r="K118" s="61">
        <v>48</v>
      </c>
      <c r="L118" s="61">
        <v>8.7588382835287303E-9</v>
      </c>
      <c r="M118" s="61">
        <f t="shared" si="8"/>
        <v>2.5025252238653516E-6</v>
      </c>
      <c r="N118" s="61">
        <v>86.8</v>
      </c>
      <c r="O118" s="61">
        <v>5.4304797357878099E-9</v>
      </c>
      <c r="P118" s="61">
        <f t="shared" si="9"/>
        <v>1.8725792192371757E-4</v>
      </c>
    </row>
    <row r="119" spans="1:16">
      <c r="A119" s="61">
        <v>115</v>
      </c>
      <c r="B119" s="61">
        <v>0.39</v>
      </c>
      <c r="C119" s="61">
        <v>2.4399620932687201E-11</v>
      </c>
      <c r="D119" s="61">
        <f t="shared" si="5"/>
        <v>2.43996209326872E-8</v>
      </c>
      <c r="E119" s="61">
        <v>0.16400000000000001</v>
      </c>
      <c r="F119" s="61">
        <v>2.9926030802056497E-11</v>
      </c>
      <c r="G119" s="61">
        <f t="shared" si="6"/>
        <v>9.9753436006854998E-8</v>
      </c>
      <c r="H119" s="61">
        <v>20.8</v>
      </c>
      <c r="I119" s="61">
        <v>1.3013131164099801E-9</v>
      </c>
      <c r="J119" s="61">
        <f t="shared" si="7"/>
        <v>4.3377103880332672E-6</v>
      </c>
      <c r="K119" s="61">
        <v>39</v>
      </c>
      <c r="L119" s="61">
        <v>7.1165561053670903E-9</v>
      </c>
      <c r="M119" s="61">
        <f t="shared" si="8"/>
        <v>2.033301744390597E-6</v>
      </c>
      <c r="N119" s="61">
        <v>86.8</v>
      </c>
      <c r="O119" s="61">
        <v>5.4304797357878099E-9</v>
      </c>
      <c r="P119" s="61">
        <f t="shared" si="9"/>
        <v>1.8725792192371757E-4</v>
      </c>
    </row>
    <row r="120" spans="1:16">
      <c r="A120" s="61">
        <v>116</v>
      </c>
      <c r="B120" s="61">
        <v>0.159</v>
      </c>
      <c r="C120" s="61">
        <v>9.9475377648647706E-12</v>
      </c>
      <c r="D120" s="61">
        <f t="shared" si="5"/>
        <v>9.9475377648647696E-9</v>
      </c>
      <c r="E120" s="61">
        <v>0.154</v>
      </c>
      <c r="F120" s="61">
        <v>2.8101272826321301E-11</v>
      </c>
      <c r="G120" s="61">
        <f t="shared" si="6"/>
        <v>9.3670909421071016E-8</v>
      </c>
      <c r="H120" s="61">
        <v>23.7</v>
      </c>
      <c r="I120" s="61">
        <v>1.4827461951402199E-9</v>
      </c>
      <c r="J120" s="61">
        <f t="shared" si="7"/>
        <v>4.9424873171340668E-6</v>
      </c>
      <c r="K120" s="61">
        <v>26.95</v>
      </c>
      <c r="L120" s="61">
        <v>4.9177227446062397E-9</v>
      </c>
      <c r="M120" s="61">
        <f t="shared" si="8"/>
        <v>1.4050636413160685E-6</v>
      </c>
      <c r="N120" s="61">
        <v>86.8</v>
      </c>
      <c r="O120" s="61">
        <v>5.4304797357878099E-9</v>
      </c>
      <c r="P120" s="61">
        <f t="shared" si="9"/>
        <v>1.8725792192371757E-4</v>
      </c>
    </row>
    <row r="121" spans="1:16">
      <c r="A121" s="61">
        <v>117</v>
      </c>
      <c r="B121" s="61">
        <v>0.38</v>
      </c>
      <c r="C121" s="61">
        <v>2.3773989626720801E-11</v>
      </c>
      <c r="D121" s="61">
        <f t="shared" si="5"/>
        <v>2.3773989626720801E-8</v>
      </c>
      <c r="E121" s="61">
        <v>0.11600000000000001</v>
      </c>
      <c r="F121" s="61">
        <v>2.11671925185278E-11</v>
      </c>
      <c r="G121" s="61">
        <f t="shared" si="6"/>
        <v>7.0557308395092675E-8</v>
      </c>
      <c r="H121" s="61">
        <v>20.7</v>
      </c>
      <c r="I121" s="61">
        <v>1.29505680335032E-9</v>
      </c>
      <c r="J121" s="61">
        <f t="shared" si="7"/>
        <v>4.3168560111677336E-6</v>
      </c>
      <c r="K121" s="61">
        <v>32</v>
      </c>
      <c r="L121" s="61">
        <v>5.8392255223524899E-9</v>
      </c>
      <c r="M121" s="61">
        <f t="shared" si="8"/>
        <v>1.6683501492435684E-6</v>
      </c>
      <c r="N121" s="61">
        <v>85.9</v>
      </c>
      <c r="O121" s="61">
        <v>5.3741729182508398E-9</v>
      </c>
      <c r="P121" s="61">
        <f t="shared" si="9"/>
        <v>1.8531630752589102E-4</v>
      </c>
    </row>
    <row r="122" spans="1:16">
      <c r="A122" s="61">
        <v>118</v>
      </c>
      <c r="B122" s="61">
        <v>0.31</v>
      </c>
      <c r="C122" s="61">
        <v>1.9394570484956501E-11</v>
      </c>
      <c r="D122" s="61">
        <f t="shared" si="5"/>
        <v>1.9394570484956499E-8</v>
      </c>
      <c r="E122" s="61">
        <v>0.12</v>
      </c>
      <c r="F122" s="61">
        <v>2.1897095708821801E-11</v>
      </c>
      <c r="G122" s="61">
        <f t="shared" si="6"/>
        <v>7.2990319029406006E-8</v>
      </c>
      <c r="H122" s="61">
        <v>23.4</v>
      </c>
      <c r="I122" s="61">
        <v>1.46397725596123E-9</v>
      </c>
      <c r="J122" s="61">
        <f t="shared" si="7"/>
        <v>4.8799241865374339E-6</v>
      </c>
      <c r="K122" s="61">
        <v>31</v>
      </c>
      <c r="L122" s="61">
        <v>5.6567497247789697E-9</v>
      </c>
      <c r="M122" s="61">
        <f t="shared" si="8"/>
        <v>1.6162142070797056E-6</v>
      </c>
      <c r="N122" s="61">
        <v>85.7</v>
      </c>
      <c r="O122" s="61">
        <v>5.3616602921315201E-9</v>
      </c>
      <c r="P122" s="61">
        <f t="shared" si="9"/>
        <v>1.8488483765970759E-4</v>
      </c>
    </row>
    <row r="123" spans="1:16">
      <c r="A123" s="61">
        <v>119</v>
      </c>
      <c r="B123" s="61">
        <v>0.36</v>
      </c>
      <c r="C123" s="61">
        <v>2.25227270147882E-11</v>
      </c>
      <c r="D123" s="61">
        <f t="shared" si="5"/>
        <v>2.2522727014788201E-8</v>
      </c>
      <c r="E123" s="61">
        <v>0.21099999999999999</v>
      </c>
      <c r="F123" s="61">
        <v>3.8502393288011702E-11</v>
      </c>
      <c r="G123" s="61">
        <f t="shared" si="6"/>
        <v>1.2834131096003901E-7</v>
      </c>
      <c r="H123" s="61">
        <v>8.23</v>
      </c>
      <c r="I123" s="61">
        <v>5.1489456481029599E-10</v>
      </c>
      <c r="J123" s="61">
        <f t="shared" si="7"/>
        <v>1.7163152160343202E-6</v>
      </c>
      <c r="K123" s="61">
        <v>35</v>
      </c>
      <c r="L123" s="61">
        <v>6.3866529150730296E-9</v>
      </c>
      <c r="M123" s="61">
        <f t="shared" si="8"/>
        <v>1.8247579757351513E-6</v>
      </c>
      <c r="N123" s="61">
        <v>85.4</v>
      </c>
      <c r="O123" s="61">
        <v>5.3428913529525298E-9</v>
      </c>
      <c r="P123" s="61">
        <f t="shared" si="9"/>
        <v>1.8423763286043205E-4</v>
      </c>
    </row>
    <row r="124" spans="1:16">
      <c r="A124" s="61">
        <v>120</v>
      </c>
      <c r="B124" s="61">
        <v>0.6</v>
      </c>
      <c r="C124" s="61">
        <v>3.7537878357980301E-11</v>
      </c>
      <c r="D124" s="61">
        <f t="shared" si="5"/>
        <v>3.75378783579803E-8</v>
      </c>
      <c r="E124" s="61">
        <v>0.16800000000000001</v>
      </c>
      <c r="F124" s="61">
        <v>3.0655933992350601E-11</v>
      </c>
      <c r="G124" s="61">
        <f t="shared" si="6"/>
        <v>1.0218644664116869E-7</v>
      </c>
      <c r="H124" s="61">
        <v>18.3</v>
      </c>
      <c r="I124" s="61">
        <v>1.1449052899183999E-9</v>
      </c>
      <c r="J124" s="61">
        <f t="shared" si="7"/>
        <v>3.8163509663946663E-6</v>
      </c>
      <c r="K124" s="61">
        <v>46</v>
      </c>
      <c r="L124" s="61">
        <v>8.3938866883816999E-9</v>
      </c>
      <c r="M124" s="61">
        <f t="shared" si="8"/>
        <v>2.3982533395376286E-6</v>
      </c>
      <c r="N124" s="61">
        <v>85</v>
      </c>
      <c r="O124" s="61">
        <v>5.3178661007138696E-9</v>
      </c>
      <c r="P124" s="61">
        <f t="shared" si="9"/>
        <v>1.8337469312806448E-4</v>
      </c>
    </row>
    <row r="125" spans="1:16">
      <c r="A125" s="61">
        <v>121</v>
      </c>
      <c r="B125" s="61">
        <v>0.48</v>
      </c>
      <c r="C125" s="61">
        <v>3.0030302686384202E-11</v>
      </c>
      <c r="D125" s="61">
        <f t="shared" si="5"/>
        <v>3.0030302686384204E-8</v>
      </c>
      <c r="E125" s="61">
        <v>0.28699999999999998</v>
      </c>
      <c r="F125" s="61">
        <v>5.2370553903598897E-11</v>
      </c>
      <c r="G125" s="61">
        <f t="shared" si="6"/>
        <v>1.7456851301199633E-7</v>
      </c>
      <c r="H125" s="61">
        <v>18.8</v>
      </c>
      <c r="I125" s="61">
        <v>1.1761868552167201E-9</v>
      </c>
      <c r="J125" s="61">
        <f t="shared" si="7"/>
        <v>3.9206228507224004E-6</v>
      </c>
      <c r="K125" s="61">
        <v>37</v>
      </c>
      <c r="L125" s="61">
        <v>6.75160451022006E-9</v>
      </c>
      <c r="M125" s="61">
        <f t="shared" si="8"/>
        <v>1.9290298600628744E-6</v>
      </c>
      <c r="N125" s="61">
        <v>84.6</v>
      </c>
      <c r="O125" s="61">
        <v>5.2928408484752203E-9</v>
      </c>
      <c r="P125" s="61">
        <f t="shared" si="9"/>
        <v>1.8251175339569726E-4</v>
      </c>
    </row>
    <row r="126" spans="1:16">
      <c r="A126" s="61">
        <v>122</v>
      </c>
      <c r="B126" s="61">
        <v>0.3</v>
      </c>
      <c r="C126" s="61">
        <v>1.8768939178990099E-11</v>
      </c>
      <c r="D126" s="61">
        <f t="shared" si="5"/>
        <v>1.8768939178990097E-8</v>
      </c>
      <c r="E126" s="61">
        <v>0.16</v>
      </c>
      <c r="F126" s="61">
        <v>2.9196127611762399E-11</v>
      </c>
      <c r="G126" s="61">
        <f t="shared" si="6"/>
        <v>9.7320425372541336E-8</v>
      </c>
      <c r="H126" s="61">
        <v>11.9</v>
      </c>
      <c r="I126" s="61">
        <v>7.4450125409994195E-10</v>
      </c>
      <c r="J126" s="61">
        <f t="shared" si="7"/>
        <v>2.4816708469998066E-6</v>
      </c>
      <c r="K126" s="61">
        <v>35</v>
      </c>
      <c r="L126" s="61">
        <v>6.3866529150730296E-9</v>
      </c>
      <c r="M126" s="61">
        <f t="shared" si="8"/>
        <v>1.8247579757351513E-6</v>
      </c>
      <c r="N126" s="61">
        <v>84.5</v>
      </c>
      <c r="O126" s="61">
        <v>5.2865845354155596E-9</v>
      </c>
      <c r="P126" s="61">
        <f t="shared" si="9"/>
        <v>1.822960184626055E-4</v>
      </c>
    </row>
    <row r="127" spans="1:16">
      <c r="A127" s="61">
        <v>123</v>
      </c>
      <c r="B127" s="61">
        <v>0.35399999999999998</v>
      </c>
      <c r="C127" s="61">
        <v>2.21473482312084E-11</v>
      </c>
      <c r="D127" s="61">
        <f t="shared" si="5"/>
        <v>2.2147348231208401E-8</v>
      </c>
      <c r="E127" s="61">
        <v>0.14399999999999999</v>
      </c>
      <c r="F127" s="61">
        <v>2.6276514850586201E-11</v>
      </c>
      <c r="G127" s="61">
        <f t="shared" si="6"/>
        <v>8.7588382835287339E-8</v>
      </c>
      <c r="H127" s="61">
        <v>16</v>
      </c>
      <c r="I127" s="61">
        <v>1.0010100895461401E-9</v>
      </c>
      <c r="J127" s="61">
        <f t="shared" si="7"/>
        <v>3.3367002984871339E-6</v>
      </c>
      <c r="K127" s="61">
        <v>33</v>
      </c>
      <c r="L127" s="61">
        <v>6.0217013199260001E-9</v>
      </c>
      <c r="M127" s="61">
        <f t="shared" si="8"/>
        <v>1.7204860914074285E-6</v>
      </c>
      <c r="N127" s="61">
        <v>84.5</v>
      </c>
      <c r="O127" s="61">
        <v>5.2865845354155596E-9</v>
      </c>
      <c r="P127" s="61">
        <f t="shared" si="9"/>
        <v>1.822960184626055E-4</v>
      </c>
    </row>
    <row r="128" spans="1:16">
      <c r="A128" s="61">
        <v>124</v>
      </c>
      <c r="B128" s="61">
        <v>0.31</v>
      </c>
      <c r="C128" s="61">
        <v>1.9394570484956501E-11</v>
      </c>
      <c r="D128" s="61">
        <f t="shared" si="5"/>
        <v>1.9394570484956499E-8</v>
      </c>
      <c r="E128" s="61">
        <v>0.33300000000000002</v>
      </c>
      <c r="F128" s="61">
        <v>6.0764440591980603E-11</v>
      </c>
      <c r="G128" s="61">
        <f t="shared" si="6"/>
        <v>2.0254813530660203E-7</v>
      </c>
      <c r="H128" s="61">
        <v>66.5</v>
      </c>
      <c r="I128" s="61">
        <v>4.1604481846761502E-9</v>
      </c>
      <c r="J128" s="61">
        <f t="shared" si="7"/>
        <v>1.3868160615587169E-5</v>
      </c>
      <c r="K128" s="61">
        <v>37</v>
      </c>
      <c r="L128" s="61">
        <v>6.75160451022006E-9</v>
      </c>
      <c r="M128" s="61">
        <f t="shared" si="8"/>
        <v>1.9290298600628744E-6</v>
      </c>
      <c r="N128" s="61">
        <v>83.4</v>
      </c>
      <c r="O128" s="61">
        <v>5.2177650917592598E-9</v>
      </c>
      <c r="P128" s="61">
        <f t="shared" si="9"/>
        <v>1.7992293419859517E-4</v>
      </c>
    </row>
    <row r="129" spans="1:16">
      <c r="A129" s="61">
        <v>125</v>
      </c>
      <c r="B129" s="61">
        <v>0.54</v>
      </c>
      <c r="C129" s="61">
        <v>3.37840905221823E-11</v>
      </c>
      <c r="D129" s="61">
        <f t="shared" si="5"/>
        <v>3.3784090522182301E-8</v>
      </c>
      <c r="E129" s="61">
        <v>0.188</v>
      </c>
      <c r="F129" s="61">
        <v>3.4305449943820897E-11</v>
      </c>
      <c r="G129" s="61">
        <f t="shared" si="6"/>
        <v>1.1435149981273633E-7</v>
      </c>
      <c r="H129" s="61">
        <v>25.1</v>
      </c>
      <c r="I129" s="61">
        <v>1.57033457797551E-9</v>
      </c>
      <c r="J129" s="61">
        <f t="shared" si="7"/>
        <v>5.2344485932517007E-6</v>
      </c>
      <c r="K129" s="61">
        <v>69</v>
      </c>
      <c r="L129" s="61">
        <v>1.25908300325725E-8</v>
      </c>
      <c r="M129" s="61">
        <f t="shared" si="8"/>
        <v>3.5973800093064284E-6</v>
      </c>
      <c r="N129" s="61">
        <v>82.5</v>
      </c>
      <c r="O129" s="61">
        <v>5.1614582742222897E-9</v>
      </c>
      <c r="P129" s="61">
        <f t="shared" si="9"/>
        <v>1.7798131980076862E-4</v>
      </c>
    </row>
    <row r="130" spans="1:16">
      <c r="A130" s="61">
        <v>126</v>
      </c>
      <c r="B130" s="61">
        <v>0.30399999999999999</v>
      </c>
      <c r="C130" s="61">
        <v>1.9019191701376701E-11</v>
      </c>
      <c r="D130" s="61">
        <f t="shared" si="5"/>
        <v>1.90191917013767E-8</v>
      </c>
      <c r="E130" s="61">
        <v>7.4999999999999997E-2</v>
      </c>
      <c r="F130" s="61">
        <v>1.36856848180136E-11</v>
      </c>
      <c r="G130" s="61">
        <f t="shared" si="6"/>
        <v>4.5618949393378671E-8</v>
      </c>
      <c r="H130" s="61">
        <v>6.79</v>
      </c>
      <c r="I130" s="61">
        <v>4.2480365675114298E-10</v>
      </c>
      <c r="J130" s="61">
        <f t="shared" si="7"/>
        <v>1.4160121891704767E-6</v>
      </c>
      <c r="K130" s="61">
        <v>24.6</v>
      </c>
      <c r="L130" s="61">
        <v>4.4889046203084701E-9</v>
      </c>
      <c r="M130" s="61">
        <f t="shared" si="8"/>
        <v>1.2825441772309914E-6</v>
      </c>
      <c r="N130" s="61">
        <v>82.1</v>
      </c>
      <c r="O130" s="61">
        <v>5.1364330219836296E-9</v>
      </c>
      <c r="P130" s="61">
        <f t="shared" si="9"/>
        <v>1.7711838006840102E-4</v>
      </c>
    </row>
    <row r="131" spans="1:16">
      <c r="A131" s="61">
        <v>127</v>
      </c>
      <c r="B131" s="61">
        <v>0.17</v>
      </c>
      <c r="C131" s="61">
        <v>1.0635732201427699E-11</v>
      </c>
      <c r="D131" s="61">
        <f t="shared" si="5"/>
        <v>1.06357322014277E-8</v>
      </c>
      <c r="E131" s="61">
        <v>0.28999999999999998</v>
      </c>
      <c r="F131" s="61">
        <v>5.2917981296319399E-11</v>
      </c>
      <c r="G131" s="61">
        <f t="shared" si="6"/>
        <v>1.7639327098773135E-7</v>
      </c>
      <c r="H131" s="61">
        <v>33.5</v>
      </c>
      <c r="I131" s="61">
        <v>2.0958648749872301E-9</v>
      </c>
      <c r="J131" s="61">
        <f t="shared" si="7"/>
        <v>6.9862162499574345E-6</v>
      </c>
      <c r="K131" s="61">
        <v>26</v>
      </c>
      <c r="L131" s="61">
        <v>4.7443707369113996E-9</v>
      </c>
      <c r="M131" s="61">
        <f t="shared" si="8"/>
        <v>1.3555344962603999E-6</v>
      </c>
      <c r="N131" s="61">
        <v>81.400000000000006</v>
      </c>
      <c r="O131" s="61">
        <v>5.0926388305659899E-9</v>
      </c>
      <c r="P131" s="61">
        <f t="shared" si="9"/>
        <v>1.7560823553675826E-4</v>
      </c>
    </row>
    <row r="132" spans="1:16">
      <c r="A132" s="61">
        <v>128</v>
      </c>
      <c r="B132" s="61">
        <v>0.23</v>
      </c>
      <c r="C132" s="61">
        <v>1.43895200372258E-11</v>
      </c>
      <c r="D132" s="61">
        <f t="shared" si="5"/>
        <v>1.43895200372258E-8</v>
      </c>
      <c r="E132" s="61">
        <v>0.18</v>
      </c>
      <c r="F132" s="61">
        <v>3.2845643563232701E-11</v>
      </c>
      <c r="G132" s="61">
        <f t="shared" si="6"/>
        <v>1.0948547854410901E-7</v>
      </c>
      <c r="H132" s="61">
        <v>12.4</v>
      </c>
      <c r="I132" s="61">
        <v>7.7578281939825902E-10</v>
      </c>
      <c r="J132" s="61">
        <f t="shared" si="7"/>
        <v>2.5859427313275305E-6</v>
      </c>
      <c r="K132" s="61">
        <v>32</v>
      </c>
      <c r="L132" s="61">
        <v>5.8392255223524899E-9</v>
      </c>
      <c r="M132" s="61">
        <f t="shared" si="8"/>
        <v>1.6683501492435684E-6</v>
      </c>
      <c r="N132" s="61">
        <v>81.099999999999994</v>
      </c>
      <c r="O132" s="61">
        <v>5.0738698913869996E-9</v>
      </c>
      <c r="P132" s="61">
        <f t="shared" si="9"/>
        <v>1.7496103073748274E-4</v>
      </c>
    </row>
    <row r="133" spans="1:16">
      <c r="A133" s="61">
        <v>129</v>
      </c>
      <c r="B133" s="61">
        <v>0.55200000000000005</v>
      </c>
      <c r="C133" s="61">
        <v>3.45348480893419E-11</v>
      </c>
      <c r="D133" s="61">
        <f t="shared" si="5"/>
        <v>3.4534848089341901E-8</v>
      </c>
      <c r="E133" s="61">
        <v>0.17</v>
      </c>
      <c r="F133" s="61">
        <v>3.1020885587497599E-11</v>
      </c>
      <c r="G133" s="61">
        <f t="shared" si="6"/>
        <v>1.0340295195832533E-7</v>
      </c>
      <c r="H133" s="61">
        <v>18.8</v>
      </c>
      <c r="I133" s="61">
        <v>1.1761868552167201E-9</v>
      </c>
      <c r="J133" s="61">
        <f t="shared" si="7"/>
        <v>3.9206228507224004E-6</v>
      </c>
      <c r="K133" s="61">
        <v>29.6</v>
      </c>
      <c r="L133" s="61">
        <v>5.4012836081760501E-9</v>
      </c>
      <c r="M133" s="61">
        <f t="shared" si="8"/>
        <v>1.5432238880502999E-6</v>
      </c>
      <c r="N133" s="61">
        <v>80.7</v>
      </c>
      <c r="O133" s="61">
        <v>5.0488446391483502E-9</v>
      </c>
      <c r="P133" s="61">
        <f t="shared" si="9"/>
        <v>1.7409809100511552E-4</v>
      </c>
    </row>
    <row r="134" spans="1:16">
      <c r="A134" s="61">
        <v>130</v>
      </c>
      <c r="B134" s="61">
        <v>0.19</v>
      </c>
      <c r="C134" s="61">
        <v>1.1886994813360401E-11</v>
      </c>
      <c r="D134" s="61">
        <f t="shared" ref="D134:D194" si="10">C134/$S$7</f>
        <v>1.18869948133604E-8</v>
      </c>
      <c r="E134" s="61">
        <v>0.16600000000000001</v>
      </c>
      <c r="F134" s="61">
        <v>3.0290982397203501E-11</v>
      </c>
      <c r="G134" s="61">
        <f t="shared" ref="G134:G194" si="11">F134/$T$7</f>
        <v>1.0096994132401168E-7</v>
      </c>
      <c r="H134" s="61">
        <v>16.3</v>
      </c>
      <c r="I134" s="61">
        <v>1.01977902872513E-9</v>
      </c>
      <c r="J134" s="61">
        <f t="shared" ref="J134:J194" si="12">I134/$U$7</f>
        <v>3.3992634290837669E-6</v>
      </c>
      <c r="K134" s="61">
        <v>33</v>
      </c>
      <c r="L134" s="61">
        <v>6.0217013199260001E-9</v>
      </c>
      <c r="M134" s="61">
        <f t="shared" ref="M134:M194" si="13">L134/$V$7</f>
        <v>1.7204860914074285E-6</v>
      </c>
      <c r="N134" s="61">
        <v>79.400000000000006</v>
      </c>
      <c r="O134" s="61">
        <v>4.96751256937272E-9</v>
      </c>
      <c r="P134" s="61">
        <f t="shared" ref="P134:P194" si="14">O134/$W$7</f>
        <v>1.7129353687492138E-4</v>
      </c>
    </row>
    <row r="135" spans="1:16">
      <c r="A135" s="61">
        <v>131</v>
      </c>
      <c r="B135" s="61">
        <v>0.45500000000000002</v>
      </c>
      <c r="C135" s="61">
        <v>2.8466224421468401E-11</v>
      </c>
      <c r="D135" s="61">
        <f t="shared" si="10"/>
        <v>2.8466224421468401E-8</v>
      </c>
      <c r="E135" s="61">
        <v>0.26250000000000001</v>
      </c>
      <c r="F135" s="61">
        <v>4.7899896863047702E-11</v>
      </c>
      <c r="G135" s="61">
        <f t="shared" si="11"/>
        <v>1.5966632287682569E-7</v>
      </c>
      <c r="H135" s="61">
        <v>13.15</v>
      </c>
      <c r="I135" s="61">
        <v>8.22705167345734E-10</v>
      </c>
      <c r="J135" s="61">
        <f t="shared" si="12"/>
        <v>2.7423505578191134E-6</v>
      </c>
      <c r="K135" s="61">
        <v>41</v>
      </c>
      <c r="L135" s="61">
        <v>7.4815077005141199E-9</v>
      </c>
      <c r="M135" s="61">
        <f t="shared" si="13"/>
        <v>2.1375736287183201E-6</v>
      </c>
      <c r="N135" s="61">
        <v>79.349999999999994</v>
      </c>
      <c r="O135" s="61">
        <v>4.9643844128428897E-9</v>
      </c>
      <c r="P135" s="61">
        <f t="shared" si="14"/>
        <v>1.7118566940837551E-4</v>
      </c>
    </row>
    <row r="136" spans="1:16">
      <c r="A136" s="61">
        <v>132</v>
      </c>
      <c r="B136" s="61">
        <v>0.52</v>
      </c>
      <c r="C136" s="61">
        <v>3.2532827910249599E-11</v>
      </c>
      <c r="D136" s="61">
        <f t="shared" si="10"/>
        <v>3.2532827910249596E-8</v>
      </c>
      <c r="E136" s="61">
        <v>0.221</v>
      </c>
      <c r="F136" s="61">
        <v>4.0327151263746901E-11</v>
      </c>
      <c r="G136" s="61">
        <f t="shared" si="11"/>
        <v>1.3442383754582301E-7</v>
      </c>
      <c r="H136" s="61">
        <v>12.5</v>
      </c>
      <c r="I136" s="61">
        <v>7.8203913245792198E-10</v>
      </c>
      <c r="J136" s="61">
        <f t="shared" si="12"/>
        <v>2.6067971081930734E-6</v>
      </c>
      <c r="K136" s="61">
        <v>34</v>
      </c>
      <c r="L136" s="61">
        <v>6.2041771174995202E-9</v>
      </c>
      <c r="M136" s="61">
        <f t="shared" si="13"/>
        <v>1.7726220335712915E-6</v>
      </c>
      <c r="N136" s="61">
        <v>79</v>
      </c>
      <c r="O136" s="61">
        <v>4.9424873171340698E-9</v>
      </c>
      <c r="P136" s="61">
        <f t="shared" si="14"/>
        <v>1.7043059714255413E-4</v>
      </c>
    </row>
    <row r="137" spans="1:16">
      <c r="A137" s="61">
        <v>133</v>
      </c>
      <c r="B137" s="61">
        <v>0.39</v>
      </c>
      <c r="C137" s="61">
        <v>2.4399620932687201E-11</v>
      </c>
      <c r="D137" s="61">
        <f t="shared" si="10"/>
        <v>2.43996209326872E-8</v>
      </c>
      <c r="E137" s="61">
        <v>0.16500000000000001</v>
      </c>
      <c r="F137" s="61">
        <v>3.0108506599630002E-11</v>
      </c>
      <c r="G137" s="61">
        <f t="shared" si="11"/>
        <v>1.0036168866543335E-7</v>
      </c>
      <c r="H137" s="61">
        <v>27.5</v>
      </c>
      <c r="I137" s="61">
        <v>1.7204860914074299E-9</v>
      </c>
      <c r="J137" s="61">
        <f t="shared" si="12"/>
        <v>5.7349536380247671E-6</v>
      </c>
      <c r="K137" s="61">
        <v>45</v>
      </c>
      <c r="L137" s="61">
        <v>8.2114108908081905E-9</v>
      </c>
      <c r="M137" s="61">
        <f t="shared" si="13"/>
        <v>2.3461173973737687E-6</v>
      </c>
      <c r="N137" s="61">
        <v>78.900000000000006</v>
      </c>
      <c r="O137" s="61">
        <v>4.93623100407441E-9</v>
      </c>
      <c r="P137" s="61">
        <f t="shared" si="14"/>
        <v>1.702148622094624E-4</v>
      </c>
    </row>
    <row r="138" spans="1:16">
      <c r="A138" s="61">
        <v>134</v>
      </c>
      <c r="B138" s="61">
        <v>0.36699999999999999</v>
      </c>
      <c r="C138" s="61">
        <v>2.2960668928964601E-11</v>
      </c>
      <c r="D138" s="61">
        <f t="shared" si="10"/>
        <v>2.2960668928964601E-8</v>
      </c>
      <c r="E138" s="61">
        <v>0.16</v>
      </c>
      <c r="F138" s="61">
        <v>2.9196127611762399E-11</v>
      </c>
      <c r="G138" s="61">
        <f t="shared" si="11"/>
        <v>9.7320425372541336E-8</v>
      </c>
      <c r="H138" s="61">
        <v>2.16</v>
      </c>
      <c r="I138" s="61">
        <v>1.3513636208872899E-10</v>
      </c>
      <c r="J138" s="61">
        <f t="shared" si="12"/>
        <v>4.5045454029576333E-7</v>
      </c>
      <c r="K138" s="61">
        <v>18</v>
      </c>
      <c r="L138" s="61">
        <v>3.2845643563232699E-9</v>
      </c>
      <c r="M138" s="61">
        <f t="shared" si="13"/>
        <v>9.3844695894950569E-7</v>
      </c>
      <c r="N138" s="61">
        <v>78.7</v>
      </c>
      <c r="O138" s="61">
        <v>4.9237183779550803E-9</v>
      </c>
      <c r="P138" s="61">
        <f t="shared" si="14"/>
        <v>1.6978339234327864E-4</v>
      </c>
    </row>
    <row r="139" spans="1:16">
      <c r="A139" s="61">
        <v>135</v>
      </c>
      <c r="B139" s="61">
        <v>0.3</v>
      </c>
      <c r="C139" s="61">
        <v>1.8768939178990099E-11</v>
      </c>
      <c r="D139" s="61">
        <f t="shared" si="10"/>
        <v>1.8768939178990097E-8</v>
      </c>
      <c r="E139" s="61">
        <v>0.22600000000000001</v>
      </c>
      <c r="F139" s="61">
        <v>4.1239530251614401E-11</v>
      </c>
      <c r="G139" s="61">
        <f t="shared" si="11"/>
        <v>1.3746510083871467E-7</v>
      </c>
      <c r="H139" s="61">
        <v>17.100000000000001</v>
      </c>
      <c r="I139" s="61">
        <v>1.0698295332024401E-9</v>
      </c>
      <c r="J139" s="61">
        <f t="shared" si="12"/>
        <v>3.566098444008134E-6</v>
      </c>
      <c r="K139" s="61">
        <v>32</v>
      </c>
      <c r="L139" s="61">
        <v>5.8392255223524899E-9</v>
      </c>
      <c r="M139" s="61">
        <f t="shared" si="13"/>
        <v>1.6683501492435684E-6</v>
      </c>
      <c r="N139" s="61">
        <v>78.5</v>
      </c>
      <c r="O139" s="61">
        <v>4.9112057518357499E-9</v>
      </c>
      <c r="P139" s="61">
        <f t="shared" si="14"/>
        <v>1.6935192247709483E-4</v>
      </c>
    </row>
    <row r="140" spans="1:16">
      <c r="A140" s="61">
        <v>136</v>
      </c>
      <c r="B140" s="61">
        <v>0.27</v>
      </c>
      <c r="C140" s="61">
        <v>1.6892045261091102E-11</v>
      </c>
      <c r="D140" s="61">
        <f t="shared" si="10"/>
        <v>1.6892045261091101E-8</v>
      </c>
      <c r="E140" s="61">
        <v>0.16900000000000001</v>
      </c>
      <c r="F140" s="61">
        <v>3.08384097899241E-11</v>
      </c>
      <c r="G140" s="61">
        <f t="shared" si="11"/>
        <v>1.0279469929974701E-7</v>
      </c>
      <c r="H140" s="61">
        <v>12.3</v>
      </c>
      <c r="I140" s="61">
        <v>7.6952650633859596E-10</v>
      </c>
      <c r="J140" s="61">
        <f t="shared" si="12"/>
        <v>2.5650883544619867E-6</v>
      </c>
      <c r="K140" s="61">
        <v>29</v>
      </c>
      <c r="L140" s="61">
        <v>5.2917981296319402E-9</v>
      </c>
      <c r="M140" s="61">
        <f t="shared" si="13"/>
        <v>1.5119423227519828E-6</v>
      </c>
      <c r="N140" s="61">
        <v>77.8</v>
      </c>
      <c r="O140" s="61">
        <v>4.8674115604181102E-9</v>
      </c>
      <c r="P140" s="61">
        <f t="shared" si="14"/>
        <v>1.6784177794545207E-4</v>
      </c>
    </row>
    <row r="141" spans="1:16">
      <c r="A141" s="61">
        <v>137</v>
      </c>
      <c r="B141" s="61">
        <v>0.59</v>
      </c>
      <c r="C141" s="61">
        <v>3.6912247052013902E-11</v>
      </c>
      <c r="D141" s="61">
        <f t="shared" si="10"/>
        <v>3.69122470520139E-8</v>
      </c>
      <c r="E141" s="61">
        <v>0.25700000000000001</v>
      </c>
      <c r="F141" s="61">
        <v>4.6896279976393402E-11</v>
      </c>
      <c r="G141" s="61">
        <f t="shared" si="11"/>
        <v>1.5632093325464469E-7</v>
      </c>
      <c r="H141" s="61">
        <v>30.8</v>
      </c>
      <c r="I141" s="61">
        <v>1.9269444223763201E-9</v>
      </c>
      <c r="J141" s="61">
        <f t="shared" si="12"/>
        <v>6.4231480745877342E-6</v>
      </c>
      <c r="K141" s="61">
        <v>62</v>
      </c>
      <c r="L141" s="61">
        <v>1.13134994495579E-8</v>
      </c>
      <c r="M141" s="61">
        <f t="shared" si="13"/>
        <v>3.2324284141593999E-6</v>
      </c>
      <c r="N141" s="61">
        <v>77.599999999999994</v>
      </c>
      <c r="O141" s="61">
        <v>4.8548989342987797E-9</v>
      </c>
      <c r="P141" s="61">
        <f t="shared" si="14"/>
        <v>1.6741030807926826E-4</v>
      </c>
    </row>
    <row r="142" spans="1:16">
      <c r="A142" s="61">
        <v>138</v>
      </c>
      <c r="B142" s="61">
        <v>0.57999999999999996</v>
      </c>
      <c r="C142" s="61">
        <v>3.62866157460476E-11</v>
      </c>
      <c r="D142" s="61">
        <f t="shared" si="10"/>
        <v>3.62866157460476E-8</v>
      </c>
      <c r="E142" s="61">
        <v>0.13</v>
      </c>
      <c r="F142" s="61">
        <v>2.3721853684557E-11</v>
      </c>
      <c r="G142" s="61">
        <f t="shared" si="11"/>
        <v>7.9072845615190014E-8</v>
      </c>
      <c r="H142" s="61">
        <v>12.9</v>
      </c>
      <c r="I142" s="61">
        <v>8.0706438469657598E-10</v>
      </c>
      <c r="J142" s="61">
        <f t="shared" si="12"/>
        <v>2.6902146156552535E-6</v>
      </c>
      <c r="K142" s="61">
        <v>36</v>
      </c>
      <c r="L142" s="61">
        <v>6.5691287126465498E-9</v>
      </c>
      <c r="M142" s="61">
        <f t="shared" si="13"/>
        <v>1.8768939178990141E-6</v>
      </c>
      <c r="N142" s="61">
        <v>77.2</v>
      </c>
      <c r="O142" s="61">
        <v>4.8298736820601304E-9</v>
      </c>
      <c r="P142" s="61">
        <f t="shared" si="14"/>
        <v>1.6654736834690104E-4</v>
      </c>
    </row>
    <row r="143" spans="1:16">
      <c r="A143" s="61">
        <v>139</v>
      </c>
      <c r="B143" s="61">
        <v>0.22500000000000001</v>
      </c>
      <c r="C143" s="61">
        <v>1.4076704384242599E-11</v>
      </c>
      <c r="D143" s="61">
        <f t="shared" si="10"/>
        <v>1.4076704384242599E-8</v>
      </c>
      <c r="E143" s="61">
        <v>0.23649999999999999</v>
      </c>
      <c r="F143" s="61">
        <v>4.3155526126136298E-11</v>
      </c>
      <c r="G143" s="61">
        <f t="shared" si="11"/>
        <v>1.4385175375378768E-7</v>
      </c>
      <c r="H143" s="61">
        <v>9.64</v>
      </c>
      <c r="I143" s="61">
        <v>6.0310857895155E-10</v>
      </c>
      <c r="J143" s="61">
        <f t="shared" si="12"/>
        <v>2.0103619298385001E-6</v>
      </c>
      <c r="K143" s="61">
        <v>23.5</v>
      </c>
      <c r="L143" s="61">
        <v>4.2881812429776096E-9</v>
      </c>
      <c r="M143" s="61">
        <f t="shared" si="13"/>
        <v>1.2251946408507457E-6</v>
      </c>
      <c r="N143" s="61">
        <v>76.099999999999994</v>
      </c>
      <c r="O143" s="61">
        <v>4.7610542384038298E-9</v>
      </c>
      <c r="P143" s="61">
        <f t="shared" si="14"/>
        <v>1.6417428408289068E-4</v>
      </c>
    </row>
    <row r="144" spans="1:16">
      <c r="A144" s="61">
        <v>140</v>
      </c>
      <c r="B144" s="61">
        <v>0.3</v>
      </c>
      <c r="C144" s="61">
        <v>1.8768939178990099E-11</v>
      </c>
      <c r="D144" s="61">
        <f t="shared" si="10"/>
        <v>1.8768939178990097E-8</v>
      </c>
      <c r="E144" s="61">
        <v>0.14399999999999999</v>
      </c>
      <c r="F144" s="61">
        <v>2.6276514850586201E-11</v>
      </c>
      <c r="G144" s="61">
        <f t="shared" si="11"/>
        <v>8.7588382835287339E-8</v>
      </c>
      <c r="H144" s="61">
        <v>18.8</v>
      </c>
      <c r="I144" s="61">
        <v>1.1761868552167201E-9</v>
      </c>
      <c r="J144" s="61">
        <f t="shared" si="12"/>
        <v>3.9206228507224004E-6</v>
      </c>
      <c r="K144" s="61">
        <v>37</v>
      </c>
      <c r="L144" s="61">
        <v>6.75160451022006E-9</v>
      </c>
      <c r="M144" s="61">
        <f t="shared" si="13"/>
        <v>1.9290298600628744E-6</v>
      </c>
      <c r="N144" s="61">
        <v>75.900000000000006</v>
      </c>
      <c r="O144" s="61">
        <v>4.7485416122845101E-9</v>
      </c>
      <c r="P144" s="61">
        <f t="shared" si="14"/>
        <v>1.6374281421670725E-4</v>
      </c>
    </row>
    <row r="145" spans="1:16">
      <c r="A145" s="61">
        <v>141</v>
      </c>
      <c r="B145" s="61">
        <v>0.72499999999999998</v>
      </c>
      <c r="C145" s="61">
        <v>4.5358269682559503E-11</v>
      </c>
      <c r="D145" s="61">
        <f t="shared" si="10"/>
        <v>4.5358269682559502E-8</v>
      </c>
      <c r="E145" s="61">
        <v>0.26300000000000001</v>
      </c>
      <c r="F145" s="61">
        <v>4.7991134761834497E-11</v>
      </c>
      <c r="G145" s="61">
        <f t="shared" si="11"/>
        <v>1.59970449206115E-7</v>
      </c>
      <c r="H145" s="61">
        <v>40</v>
      </c>
      <c r="I145" s="61">
        <v>2.5025252238653499E-9</v>
      </c>
      <c r="J145" s="61">
        <f t="shared" si="12"/>
        <v>8.3417507462178342E-6</v>
      </c>
      <c r="K145" s="61">
        <v>39.5</v>
      </c>
      <c r="L145" s="61">
        <v>7.20779400415385E-9</v>
      </c>
      <c r="M145" s="61">
        <f t="shared" si="13"/>
        <v>2.0593697154725284E-6</v>
      </c>
      <c r="N145" s="61">
        <v>75.849999999999994</v>
      </c>
      <c r="O145" s="61">
        <v>4.7454134557546698E-9</v>
      </c>
      <c r="P145" s="61">
        <f t="shared" si="14"/>
        <v>1.6363494675016103E-4</v>
      </c>
    </row>
    <row r="146" spans="1:16">
      <c r="A146" s="61">
        <v>142</v>
      </c>
      <c r="B146" s="61">
        <v>0.26</v>
      </c>
      <c r="C146" s="61">
        <v>1.6266413955124799E-11</v>
      </c>
      <c r="D146" s="61">
        <f t="shared" si="10"/>
        <v>1.6266413955124798E-8</v>
      </c>
      <c r="E146" s="61">
        <v>0.11</v>
      </c>
      <c r="F146" s="61">
        <v>2.0072337733086701E-11</v>
      </c>
      <c r="G146" s="61">
        <f t="shared" si="11"/>
        <v>6.6907792443622342E-8</v>
      </c>
      <c r="H146" s="61">
        <v>16.899999999999999</v>
      </c>
      <c r="I146" s="61">
        <v>1.05731690708311E-9</v>
      </c>
      <c r="J146" s="61">
        <f t="shared" si="12"/>
        <v>3.5243896902770337E-6</v>
      </c>
      <c r="K146" s="61">
        <v>39</v>
      </c>
      <c r="L146" s="61">
        <v>7.1165561053670903E-9</v>
      </c>
      <c r="M146" s="61">
        <f t="shared" si="13"/>
        <v>2.033301744390597E-6</v>
      </c>
      <c r="N146" s="61">
        <v>75.7</v>
      </c>
      <c r="O146" s="61">
        <v>4.7360289861651796E-9</v>
      </c>
      <c r="P146" s="61">
        <f t="shared" si="14"/>
        <v>1.6331134435052343E-4</v>
      </c>
    </row>
    <row r="147" spans="1:16">
      <c r="A147" s="61">
        <v>143</v>
      </c>
      <c r="B147" s="61">
        <v>0.35</v>
      </c>
      <c r="C147" s="61">
        <v>2.1897095708821801E-11</v>
      </c>
      <c r="D147" s="61">
        <f t="shared" si="10"/>
        <v>2.1897095708821802E-8</v>
      </c>
      <c r="E147" s="61">
        <v>0.125</v>
      </c>
      <c r="F147" s="61">
        <v>2.2809474696689401E-11</v>
      </c>
      <c r="G147" s="61">
        <f t="shared" si="11"/>
        <v>7.6031582322298003E-8</v>
      </c>
      <c r="H147" s="61">
        <v>22.7</v>
      </c>
      <c r="I147" s="61">
        <v>1.4201830645435899E-9</v>
      </c>
      <c r="J147" s="61">
        <f t="shared" si="12"/>
        <v>4.7339435484786334E-6</v>
      </c>
      <c r="K147" s="61">
        <v>32</v>
      </c>
      <c r="L147" s="61">
        <v>5.8392255223524899E-9</v>
      </c>
      <c r="M147" s="61">
        <f t="shared" si="13"/>
        <v>1.6683501492435684E-6</v>
      </c>
      <c r="N147" s="61">
        <v>75.5</v>
      </c>
      <c r="O147" s="61">
        <v>4.72351636004585E-9</v>
      </c>
      <c r="P147" s="61">
        <f t="shared" si="14"/>
        <v>1.6287987448433965E-4</v>
      </c>
    </row>
    <row r="148" spans="1:16">
      <c r="A148" s="61">
        <v>144</v>
      </c>
      <c r="B148" s="61">
        <v>0.15</v>
      </c>
      <c r="C148" s="61">
        <v>9.3844695894950704E-12</v>
      </c>
      <c r="D148" s="61">
        <f t="shared" si="10"/>
        <v>9.3844695894950699E-9</v>
      </c>
      <c r="E148" s="61">
        <v>0.123</v>
      </c>
      <c r="F148" s="61">
        <v>2.24445231015424E-11</v>
      </c>
      <c r="G148" s="61">
        <f t="shared" si="11"/>
        <v>7.4815077005141344E-8</v>
      </c>
      <c r="H148" s="61">
        <v>20.7</v>
      </c>
      <c r="I148" s="61">
        <v>1.29505680335032E-9</v>
      </c>
      <c r="J148" s="61">
        <f t="shared" si="12"/>
        <v>4.3168560111677336E-6</v>
      </c>
      <c r="K148" s="61">
        <v>31</v>
      </c>
      <c r="L148" s="61">
        <v>5.6567497247789697E-9</v>
      </c>
      <c r="M148" s="61">
        <f t="shared" si="13"/>
        <v>1.6162142070797056E-6</v>
      </c>
      <c r="N148" s="61">
        <v>75.2</v>
      </c>
      <c r="O148" s="61">
        <v>4.7047474208668596E-9</v>
      </c>
      <c r="P148" s="61">
        <f t="shared" si="14"/>
        <v>1.6223266968506413E-4</v>
      </c>
    </row>
    <row r="149" spans="1:16">
      <c r="A149" s="61">
        <v>145</v>
      </c>
      <c r="B149" s="61">
        <v>1.03</v>
      </c>
      <c r="C149" s="61">
        <v>6.4440024514532798E-11</v>
      </c>
      <c r="D149" s="61">
        <f t="shared" si="10"/>
        <v>6.4440024514532792E-8</v>
      </c>
      <c r="E149" s="61">
        <v>0.16500000000000001</v>
      </c>
      <c r="F149" s="61">
        <v>3.0108506599630002E-11</v>
      </c>
      <c r="G149" s="61">
        <f t="shared" si="11"/>
        <v>1.0036168866543335E-7</v>
      </c>
      <c r="H149" s="61">
        <v>11.7</v>
      </c>
      <c r="I149" s="61">
        <v>7.31988627980615E-10</v>
      </c>
      <c r="J149" s="61">
        <f t="shared" si="12"/>
        <v>2.4399620932687169E-6</v>
      </c>
      <c r="K149" s="61">
        <v>43.8</v>
      </c>
      <c r="L149" s="61">
        <v>7.9924399337199707E-9</v>
      </c>
      <c r="M149" s="61">
        <f t="shared" si="13"/>
        <v>2.2835542667771345E-6</v>
      </c>
      <c r="N149" s="61">
        <v>74.900000000000006</v>
      </c>
      <c r="O149" s="61">
        <v>4.6859784816878701E-9</v>
      </c>
      <c r="P149" s="61">
        <f t="shared" si="14"/>
        <v>1.6158546488578862E-4</v>
      </c>
    </row>
    <row r="150" spans="1:16">
      <c r="A150" s="61">
        <v>146</v>
      </c>
      <c r="B150" s="61">
        <v>0.51800000000000002</v>
      </c>
      <c r="C150" s="61">
        <v>3.2407701649056301E-11</v>
      </c>
      <c r="D150" s="61">
        <f t="shared" si="10"/>
        <v>3.2407701649056303E-8</v>
      </c>
      <c r="E150" s="61">
        <v>0.16</v>
      </c>
      <c r="F150" s="61">
        <v>2.9196127611762399E-11</v>
      </c>
      <c r="G150" s="61">
        <f t="shared" si="11"/>
        <v>9.7320425372541336E-8</v>
      </c>
      <c r="H150" s="61">
        <v>14.2</v>
      </c>
      <c r="I150" s="61">
        <v>8.8839645447220002E-10</v>
      </c>
      <c r="J150" s="61">
        <f t="shared" si="12"/>
        <v>2.9613215149073335E-6</v>
      </c>
      <c r="K150" s="61">
        <v>26.5</v>
      </c>
      <c r="L150" s="61">
        <v>4.8356086356981502E-9</v>
      </c>
      <c r="M150" s="61">
        <f t="shared" si="13"/>
        <v>1.3816024673423286E-6</v>
      </c>
      <c r="N150" s="61">
        <v>74.5</v>
      </c>
      <c r="O150" s="61">
        <v>4.66095322944922E-9</v>
      </c>
      <c r="P150" s="61">
        <f t="shared" si="14"/>
        <v>1.6072252515342137E-4</v>
      </c>
    </row>
    <row r="151" spans="1:16">
      <c r="A151" s="61">
        <v>147</v>
      </c>
      <c r="B151" s="61">
        <v>0.36</v>
      </c>
      <c r="C151" s="61">
        <v>2.25227270147882E-11</v>
      </c>
      <c r="D151" s="61">
        <f t="shared" si="10"/>
        <v>2.2522727014788201E-8</v>
      </c>
      <c r="E151" s="61">
        <v>0.158</v>
      </c>
      <c r="F151" s="61">
        <v>2.8831176016615398E-11</v>
      </c>
      <c r="G151" s="61">
        <f t="shared" si="11"/>
        <v>9.6103920055384665E-8</v>
      </c>
      <c r="H151" s="61">
        <v>15.1</v>
      </c>
      <c r="I151" s="61">
        <v>9.4470327200916995E-10</v>
      </c>
      <c r="J151" s="61">
        <f t="shared" si="12"/>
        <v>3.1490109066972333E-6</v>
      </c>
      <c r="K151" s="61">
        <v>37</v>
      </c>
      <c r="L151" s="61">
        <v>6.75160451022006E-9</v>
      </c>
      <c r="M151" s="61">
        <f t="shared" si="13"/>
        <v>1.9290298600628744E-6</v>
      </c>
      <c r="N151" s="61">
        <v>74.400000000000006</v>
      </c>
      <c r="O151" s="61">
        <v>4.6546969163895502E-9</v>
      </c>
      <c r="P151" s="61">
        <f t="shared" si="14"/>
        <v>1.6050679022032931E-4</v>
      </c>
    </row>
    <row r="152" spans="1:16">
      <c r="A152" s="61">
        <v>148</v>
      </c>
      <c r="B152" s="61">
        <v>0.31</v>
      </c>
      <c r="C152" s="61">
        <v>1.9394570484956501E-11</v>
      </c>
      <c r="D152" s="61">
        <f t="shared" si="10"/>
        <v>1.9394570484956499E-8</v>
      </c>
      <c r="E152" s="61">
        <v>0.125</v>
      </c>
      <c r="F152" s="61">
        <v>2.2809474696689401E-11</v>
      </c>
      <c r="G152" s="61">
        <f t="shared" si="11"/>
        <v>7.6031582322298003E-8</v>
      </c>
      <c r="H152" s="61">
        <v>16.399999999999999</v>
      </c>
      <c r="I152" s="61">
        <v>1.0260353417847901E-9</v>
      </c>
      <c r="J152" s="61">
        <f t="shared" si="12"/>
        <v>3.4201178059493005E-6</v>
      </c>
      <c r="K152" s="61">
        <v>33</v>
      </c>
      <c r="L152" s="61">
        <v>6.0217013199260001E-9</v>
      </c>
      <c r="M152" s="61">
        <f t="shared" si="13"/>
        <v>1.7204860914074285E-6</v>
      </c>
      <c r="N152" s="61">
        <v>74</v>
      </c>
      <c r="O152" s="61">
        <v>4.6296716641509E-9</v>
      </c>
      <c r="P152" s="61">
        <f t="shared" si="14"/>
        <v>1.5964385048796207E-4</v>
      </c>
    </row>
    <row r="153" spans="1:16">
      <c r="A153" s="61">
        <v>149</v>
      </c>
      <c r="B153" s="61">
        <v>0.25</v>
      </c>
      <c r="C153" s="61">
        <v>1.56407826491584E-11</v>
      </c>
      <c r="D153" s="61">
        <f t="shared" si="10"/>
        <v>1.5640782649158399E-8</v>
      </c>
      <c r="E153" s="61">
        <v>0.39800000000000002</v>
      </c>
      <c r="F153" s="61">
        <v>7.26253674342591E-11</v>
      </c>
      <c r="G153" s="61">
        <f t="shared" si="11"/>
        <v>2.4208455811419701E-7</v>
      </c>
      <c r="H153" s="61">
        <v>43.1</v>
      </c>
      <c r="I153" s="61">
        <v>2.69647092871492E-9</v>
      </c>
      <c r="J153" s="61">
        <f t="shared" si="12"/>
        <v>8.9882364290497349E-6</v>
      </c>
      <c r="K153" s="61">
        <v>32</v>
      </c>
      <c r="L153" s="61">
        <v>5.8392255223524899E-9</v>
      </c>
      <c r="M153" s="61">
        <f t="shared" si="13"/>
        <v>1.6683501492435684E-6</v>
      </c>
      <c r="N153" s="61">
        <v>73.7</v>
      </c>
      <c r="O153" s="61">
        <v>4.6109027249719097E-9</v>
      </c>
      <c r="P153" s="61">
        <f t="shared" si="14"/>
        <v>1.5899664568868655E-4</v>
      </c>
    </row>
    <row r="154" spans="1:16">
      <c r="A154" s="61">
        <v>150</v>
      </c>
      <c r="B154" s="61">
        <v>0.55600000000000005</v>
      </c>
      <c r="C154" s="61">
        <v>3.4785100611728399E-11</v>
      </c>
      <c r="D154" s="61">
        <f t="shared" si="10"/>
        <v>3.4785100611728401E-8</v>
      </c>
      <c r="E154" s="61">
        <v>0.16</v>
      </c>
      <c r="F154" s="61">
        <v>2.9196127611762399E-11</v>
      </c>
      <c r="G154" s="61">
        <f t="shared" si="11"/>
        <v>9.7320425372541336E-8</v>
      </c>
      <c r="H154" s="61">
        <v>15.7</v>
      </c>
      <c r="I154" s="61">
        <v>9.8224115036715101E-10</v>
      </c>
      <c r="J154" s="61">
        <f t="shared" si="12"/>
        <v>3.2741371678905035E-6</v>
      </c>
      <c r="K154" s="61">
        <v>28.6</v>
      </c>
      <c r="L154" s="61">
        <v>5.2188078106025399E-9</v>
      </c>
      <c r="M154" s="61">
        <f t="shared" si="13"/>
        <v>1.4910879458864399E-6</v>
      </c>
      <c r="N154" s="61">
        <v>73.099999999999994</v>
      </c>
      <c r="O154" s="61">
        <v>4.5733648466139299E-9</v>
      </c>
      <c r="P154" s="61">
        <f t="shared" si="14"/>
        <v>1.5770223609013552E-4</v>
      </c>
    </row>
    <row r="155" spans="1:16">
      <c r="A155" s="61">
        <v>151</v>
      </c>
      <c r="B155" s="61">
        <v>0.32</v>
      </c>
      <c r="C155" s="61">
        <v>2.00202017909228E-11</v>
      </c>
      <c r="D155" s="61">
        <f t="shared" si="10"/>
        <v>2.0020201790922799E-8</v>
      </c>
      <c r="E155" s="61">
        <v>0.27400000000000002</v>
      </c>
      <c r="F155" s="61">
        <v>4.9998368535143202E-11</v>
      </c>
      <c r="G155" s="61">
        <f t="shared" si="11"/>
        <v>1.6666122845047737E-7</v>
      </c>
      <c r="H155" s="61">
        <v>20.6</v>
      </c>
      <c r="I155" s="61">
        <v>1.2888004902906599E-9</v>
      </c>
      <c r="J155" s="61">
        <f t="shared" si="12"/>
        <v>4.2960016343022E-6</v>
      </c>
      <c r="K155" s="61">
        <v>36</v>
      </c>
      <c r="L155" s="61">
        <v>6.5691287126465498E-9</v>
      </c>
      <c r="M155" s="61">
        <f t="shared" si="13"/>
        <v>1.8768939178990141E-6</v>
      </c>
      <c r="N155" s="61">
        <v>72.8</v>
      </c>
      <c r="O155" s="61">
        <v>4.5545959074349404E-9</v>
      </c>
      <c r="P155" s="61">
        <f t="shared" si="14"/>
        <v>1.5705503129086001E-4</v>
      </c>
    </row>
    <row r="156" spans="1:16">
      <c r="A156" s="61">
        <v>152</v>
      </c>
      <c r="B156" s="61">
        <v>0.14000000000000001</v>
      </c>
      <c r="C156" s="61">
        <v>8.7588382835287294E-12</v>
      </c>
      <c r="D156" s="61">
        <f t="shared" si="10"/>
        <v>8.7588382835287286E-9</v>
      </c>
      <c r="E156" s="61">
        <v>8.3000000000000004E-2</v>
      </c>
      <c r="F156" s="61">
        <v>1.5145491198601799E-11</v>
      </c>
      <c r="G156" s="61">
        <f t="shared" si="11"/>
        <v>5.0484970662006E-8</v>
      </c>
      <c r="H156" s="61">
        <v>14</v>
      </c>
      <c r="I156" s="61">
        <v>8.7588382835287297E-10</v>
      </c>
      <c r="J156" s="61">
        <f t="shared" si="12"/>
        <v>2.9196127611762434E-6</v>
      </c>
      <c r="K156" s="61">
        <v>30</v>
      </c>
      <c r="L156" s="61">
        <v>5.4742739272054603E-9</v>
      </c>
      <c r="M156" s="61">
        <f t="shared" si="13"/>
        <v>1.5640782649158458E-6</v>
      </c>
      <c r="N156" s="61">
        <v>71.8</v>
      </c>
      <c r="O156" s="61">
        <v>4.4920327768383104E-9</v>
      </c>
      <c r="P156" s="61">
        <f t="shared" si="14"/>
        <v>1.5489768195994173E-4</v>
      </c>
    </row>
    <row r="157" spans="1:16">
      <c r="A157" s="61">
        <v>153</v>
      </c>
      <c r="B157" s="61">
        <v>0.27</v>
      </c>
      <c r="C157" s="61">
        <v>1.6892045261091102E-11</v>
      </c>
      <c r="D157" s="61">
        <f t="shared" si="10"/>
        <v>1.6892045261091101E-8</v>
      </c>
      <c r="E157" s="61">
        <v>0.19500000000000001</v>
      </c>
      <c r="F157" s="61">
        <v>3.5582780526835497E-11</v>
      </c>
      <c r="G157" s="61">
        <f t="shared" si="11"/>
        <v>1.18609268422785E-7</v>
      </c>
      <c r="H157" s="61">
        <v>9.81</v>
      </c>
      <c r="I157" s="61">
        <v>6.1374431115297796E-10</v>
      </c>
      <c r="J157" s="61">
        <f t="shared" si="12"/>
        <v>2.0458143705099267E-6</v>
      </c>
      <c r="K157" s="61">
        <v>30</v>
      </c>
      <c r="L157" s="61">
        <v>5.4742739272054603E-9</v>
      </c>
      <c r="M157" s="61">
        <f t="shared" si="13"/>
        <v>1.5640782649158458E-6</v>
      </c>
      <c r="N157" s="61">
        <v>71.7</v>
      </c>
      <c r="O157" s="61">
        <v>4.4857764637786398E-9</v>
      </c>
      <c r="P157" s="61">
        <f t="shared" si="14"/>
        <v>1.5468194702684965E-4</v>
      </c>
    </row>
    <row r="158" spans="1:16">
      <c r="A158" s="61">
        <v>154</v>
      </c>
      <c r="B158" s="61">
        <v>0.22</v>
      </c>
      <c r="C158" s="61">
        <v>1.37638887312594E-11</v>
      </c>
      <c r="D158" s="61">
        <f t="shared" si="10"/>
        <v>1.3763888731259399E-8</v>
      </c>
      <c r="E158" s="61">
        <v>0.188</v>
      </c>
      <c r="F158" s="61">
        <v>3.4305449943820897E-11</v>
      </c>
      <c r="G158" s="61">
        <f t="shared" si="11"/>
        <v>1.1435149981273633E-7</v>
      </c>
      <c r="H158" s="61">
        <v>13.5</v>
      </c>
      <c r="I158" s="61">
        <v>8.44602263054556E-10</v>
      </c>
      <c r="J158" s="61">
        <f t="shared" si="12"/>
        <v>2.8153408768485203E-6</v>
      </c>
      <c r="K158" s="61">
        <v>29</v>
      </c>
      <c r="L158" s="61">
        <v>5.2917981296319402E-9</v>
      </c>
      <c r="M158" s="61">
        <f t="shared" si="13"/>
        <v>1.5119423227519828E-6</v>
      </c>
      <c r="N158" s="61">
        <v>71.599999999999994</v>
      </c>
      <c r="O158" s="61">
        <v>4.4795201507189799E-9</v>
      </c>
      <c r="P158" s="61">
        <f t="shared" si="14"/>
        <v>1.5446621209375792E-4</v>
      </c>
    </row>
    <row r="159" spans="1:16">
      <c r="A159" s="61">
        <v>155</v>
      </c>
      <c r="B159" s="61">
        <v>0.55000000000000004</v>
      </c>
      <c r="C159" s="61">
        <v>3.4409721828148602E-11</v>
      </c>
      <c r="D159" s="61">
        <f t="shared" si="10"/>
        <v>3.4409721828148601E-8</v>
      </c>
      <c r="E159" s="61">
        <v>0.128</v>
      </c>
      <c r="F159" s="61">
        <v>2.33569020894099E-11</v>
      </c>
      <c r="G159" s="61">
        <f t="shared" si="11"/>
        <v>7.7856340298033011E-8</v>
      </c>
      <c r="H159" s="61">
        <v>10.9</v>
      </c>
      <c r="I159" s="61">
        <v>6.8193812350330803E-10</v>
      </c>
      <c r="J159" s="61">
        <f t="shared" si="12"/>
        <v>2.2731270783443605E-6</v>
      </c>
      <c r="K159" s="61">
        <v>30</v>
      </c>
      <c r="L159" s="61">
        <v>5.4742739272054603E-9</v>
      </c>
      <c r="M159" s="61">
        <f t="shared" si="13"/>
        <v>1.5640782649158458E-6</v>
      </c>
      <c r="N159" s="61">
        <v>71.400000000000006</v>
      </c>
      <c r="O159" s="61">
        <v>4.4670075245996503E-9</v>
      </c>
      <c r="P159" s="61">
        <f t="shared" si="14"/>
        <v>1.5403474222757416E-4</v>
      </c>
    </row>
    <row r="160" spans="1:16">
      <c r="A160" s="61">
        <v>156</v>
      </c>
      <c r="B160" s="61">
        <v>0.34</v>
      </c>
      <c r="C160" s="61">
        <v>2.1271464402855499E-11</v>
      </c>
      <c r="D160" s="61">
        <f t="shared" si="10"/>
        <v>2.1271464402855498E-8</v>
      </c>
      <c r="E160" s="61">
        <v>0.14000000000000001</v>
      </c>
      <c r="F160" s="61">
        <v>2.55466116602921E-11</v>
      </c>
      <c r="G160" s="61">
        <f t="shared" si="11"/>
        <v>8.5155372200973678E-8</v>
      </c>
      <c r="H160" s="61">
        <v>21.2</v>
      </c>
      <c r="I160" s="61">
        <v>1.32633836864864E-9</v>
      </c>
      <c r="J160" s="61">
        <f t="shared" si="12"/>
        <v>4.4211278954954668E-6</v>
      </c>
      <c r="K160" s="61">
        <v>40</v>
      </c>
      <c r="L160" s="61">
        <v>7.2990319029406097E-9</v>
      </c>
      <c r="M160" s="61">
        <f t="shared" si="13"/>
        <v>2.0854376865544598E-6</v>
      </c>
      <c r="N160" s="61">
        <v>70.900000000000006</v>
      </c>
      <c r="O160" s="61">
        <v>4.4357259593013402E-9</v>
      </c>
      <c r="P160" s="61">
        <f t="shared" si="14"/>
        <v>1.5295606756211518E-4</v>
      </c>
    </row>
    <row r="161" spans="1:16">
      <c r="A161" s="61">
        <v>157</v>
      </c>
      <c r="B161" s="61">
        <v>0.41</v>
      </c>
      <c r="C161" s="61">
        <v>2.5650883544619899E-11</v>
      </c>
      <c r="D161" s="61">
        <f t="shared" si="10"/>
        <v>2.5650883544619899E-8</v>
      </c>
      <c r="E161" s="61">
        <v>0.188</v>
      </c>
      <c r="F161" s="61">
        <v>3.4305449943820897E-11</v>
      </c>
      <c r="G161" s="61">
        <f t="shared" si="11"/>
        <v>1.1435149981273633E-7</v>
      </c>
      <c r="H161" s="61">
        <v>16.899999999999999</v>
      </c>
      <c r="I161" s="61">
        <v>1.05731690708311E-9</v>
      </c>
      <c r="J161" s="61">
        <f t="shared" si="12"/>
        <v>3.5243896902770337E-6</v>
      </c>
      <c r="K161" s="61">
        <v>40</v>
      </c>
      <c r="L161" s="61">
        <v>7.2990319029406097E-9</v>
      </c>
      <c r="M161" s="61">
        <f t="shared" si="13"/>
        <v>2.0854376865544598E-6</v>
      </c>
      <c r="N161" s="61">
        <v>70.5</v>
      </c>
      <c r="O161" s="61">
        <v>4.4107007070626801E-9</v>
      </c>
      <c r="P161" s="61">
        <f t="shared" si="14"/>
        <v>1.5209312782974758E-4</v>
      </c>
    </row>
    <row r="162" spans="1:16">
      <c r="A162" s="61">
        <v>158</v>
      </c>
      <c r="B162" s="61">
        <v>0.56000000000000005</v>
      </c>
      <c r="C162" s="61">
        <v>3.5035353134114898E-11</v>
      </c>
      <c r="D162" s="61">
        <f t="shared" si="10"/>
        <v>3.5035353134114895E-8</v>
      </c>
      <c r="E162" s="61">
        <v>8.5999999999999993E-2</v>
      </c>
      <c r="F162" s="61">
        <v>1.5692918591322301E-11</v>
      </c>
      <c r="G162" s="61">
        <f t="shared" si="11"/>
        <v>5.2309728637741008E-8</v>
      </c>
      <c r="H162" s="61">
        <v>23.6</v>
      </c>
      <c r="I162" s="61">
        <v>1.4764898820805601E-9</v>
      </c>
      <c r="J162" s="61">
        <f t="shared" si="12"/>
        <v>4.9216329402685341E-6</v>
      </c>
      <c r="K162" s="61">
        <v>38</v>
      </c>
      <c r="L162" s="61">
        <v>6.9340803077935801E-9</v>
      </c>
      <c r="M162" s="61">
        <f t="shared" si="13"/>
        <v>1.9811658022267372E-6</v>
      </c>
      <c r="N162" s="61">
        <v>70.2</v>
      </c>
      <c r="O162" s="61">
        <v>4.3919317678836898E-9</v>
      </c>
      <c r="P162" s="61">
        <f t="shared" si="14"/>
        <v>1.5144592303047207E-4</v>
      </c>
    </row>
    <row r="163" spans="1:16">
      <c r="A163" s="61">
        <v>159</v>
      </c>
      <c r="B163" s="61">
        <v>0.24</v>
      </c>
      <c r="C163" s="61">
        <v>1.5015151343192101E-11</v>
      </c>
      <c r="D163" s="61">
        <f t="shared" si="10"/>
        <v>1.5015151343192102E-8</v>
      </c>
      <c r="E163" s="61">
        <v>0.14399999999999999</v>
      </c>
      <c r="F163" s="61">
        <v>2.6276514850586201E-11</v>
      </c>
      <c r="G163" s="61">
        <f t="shared" si="11"/>
        <v>8.7588382835287339E-8</v>
      </c>
      <c r="H163" s="61">
        <v>9.83</v>
      </c>
      <c r="I163" s="61">
        <v>6.1499557376491004E-10</v>
      </c>
      <c r="J163" s="61">
        <f t="shared" si="12"/>
        <v>2.0499852458830336E-6</v>
      </c>
      <c r="K163" s="61">
        <v>30</v>
      </c>
      <c r="L163" s="61">
        <v>5.4742739272054603E-9</v>
      </c>
      <c r="M163" s="61">
        <f t="shared" si="13"/>
        <v>1.5640782649158458E-6</v>
      </c>
      <c r="N163" s="61">
        <v>69.900000000000006</v>
      </c>
      <c r="O163" s="61">
        <v>4.3731628287047003E-9</v>
      </c>
      <c r="P163" s="61">
        <f t="shared" si="14"/>
        <v>1.5079871823119655E-4</v>
      </c>
    </row>
    <row r="164" spans="1:16">
      <c r="A164" s="61">
        <v>160</v>
      </c>
      <c r="B164" s="61">
        <v>1.25</v>
      </c>
      <c r="C164" s="61">
        <v>7.8203913245792198E-11</v>
      </c>
      <c r="D164" s="61">
        <f t="shared" si="10"/>
        <v>7.8203913245792198E-8</v>
      </c>
      <c r="E164" s="61">
        <v>0.33100000000000002</v>
      </c>
      <c r="F164" s="61">
        <v>6.0399488996833503E-11</v>
      </c>
      <c r="G164" s="61">
        <f t="shared" si="11"/>
        <v>2.0133162998944502E-7</v>
      </c>
      <c r="H164" s="61">
        <v>15.2</v>
      </c>
      <c r="I164" s="61">
        <v>9.5095958506883394E-10</v>
      </c>
      <c r="J164" s="61">
        <f t="shared" si="12"/>
        <v>3.16986528356278E-6</v>
      </c>
      <c r="K164" s="61">
        <v>32</v>
      </c>
      <c r="L164" s="61">
        <v>5.8392255223524899E-9</v>
      </c>
      <c r="M164" s="61">
        <f t="shared" si="13"/>
        <v>1.6683501492435684E-6</v>
      </c>
      <c r="N164" s="61">
        <v>69.099999999999994</v>
      </c>
      <c r="O164" s="61">
        <v>4.32311232422739E-9</v>
      </c>
      <c r="P164" s="61">
        <f t="shared" si="14"/>
        <v>1.4907283876646173E-4</v>
      </c>
    </row>
    <row r="165" spans="1:16">
      <c r="A165" s="61">
        <v>161</v>
      </c>
      <c r="B165" s="61">
        <v>0.26</v>
      </c>
      <c r="C165" s="61">
        <v>1.6266413955124799E-11</v>
      </c>
      <c r="D165" s="61">
        <f t="shared" si="10"/>
        <v>1.6266413955124798E-8</v>
      </c>
      <c r="E165" s="61">
        <v>0.106</v>
      </c>
      <c r="F165" s="61">
        <v>1.93424345427926E-11</v>
      </c>
      <c r="G165" s="61">
        <f t="shared" si="11"/>
        <v>6.4474781809308667E-8</v>
      </c>
      <c r="H165" s="61">
        <v>14.5</v>
      </c>
      <c r="I165" s="61">
        <v>9.0716539365119003E-10</v>
      </c>
      <c r="J165" s="61">
        <f t="shared" si="12"/>
        <v>3.0238846455039669E-6</v>
      </c>
      <c r="K165" s="61">
        <v>34</v>
      </c>
      <c r="L165" s="61">
        <v>6.2041771174995202E-9</v>
      </c>
      <c r="M165" s="61">
        <f t="shared" si="13"/>
        <v>1.7726220335712915E-6</v>
      </c>
      <c r="N165" s="61">
        <v>69</v>
      </c>
      <c r="O165" s="61">
        <v>4.3168560111677302E-9</v>
      </c>
      <c r="P165" s="61">
        <f t="shared" si="14"/>
        <v>1.4885710383337E-4</v>
      </c>
    </row>
    <row r="166" spans="1:16">
      <c r="A166" s="61">
        <v>162</v>
      </c>
      <c r="B166" s="61">
        <v>0.22</v>
      </c>
      <c r="C166" s="61">
        <v>1.37638887312594E-11</v>
      </c>
      <c r="D166" s="61">
        <f t="shared" si="10"/>
        <v>1.3763888731259399E-8</v>
      </c>
      <c r="E166" s="61">
        <v>0.114</v>
      </c>
      <c r="F166" s="61">
        <v>2.0802240923380699E-11</v>
      </c>
      <c r="G166" s="61">
        <f t="shared" si="11"/>
        <v>6.9340803077935672E-8</v>
      </c>
      <c r="H166" s="61">
        <v>24</v>
      </c>
      <c r="I166" s="61">
        <v>1.50151513431921E-9</v>
      </c>
      <c r="J166" s="61">
        <f t="shared" si="12"/>
        <v>5.0050504477307007E-6</v>
      </c>
      <c r="K166" s="61">
        <v>30</v>
      </c>
      <c r="L166" s="61">
        <v>5.4742739272054603E-9</v>
      </c>
      <c r="M166" s="61">
        <f t="shared" si="13"/>
        <v>1.5640782649158458E-6</v>
      </c>
      <c r="N166" s="61">
        <v>69</v>
      </c>
      <c r="O166" s="61">
        <v>4.3168560111677302E-9</v>
      </c>
      <c r="P166" s="61">
        <f t="shared" si="14"/>
        <v>1.4885710383337E-4</v>
      </c>
    </row>
    <row r="167" spans="1:16">
      <c r="A167" s="61">
        <v>163</v>
      </c>
      <c r="B167" s="61">
        <v>0.41</v>
      </c>
      <c r="C167" s="61">
        <v>2.5650883544619899E-11</v>
      </c>
      <c r="D167" s="61">
        <f t="shared" si="10"/>
        <v>2.5650883544619899E-8</v>
      </c>
      <c r="E167" s="61">
        <v>0.17</v>
      </c>
      <c r="F167" s="61">
        <v>3.1020885587497599E-11</v>
      </c>
      <c r="G167" s="61">
        <f t="shared" si="11"/>
        <v>1.0340295195832533E-7</v>
      </c>
      <c r="H167" s="61">
        <v>36.299999999999997</v>
      </c>
      <c r="I167" s="61">
        <v>2.2710416406578099E-9</v>
      </c>
      <c r="J167" s="61">
        <f t="shared" si="12"/>
        <v>7.5701388021927005E-6</v>
      </c>
      <c r="K167" s="61">
        <v>47</v>
      </c>
      <c r="L167" s="61">
        <v>8.5763624859552192E-9</v>
      </c>
      <c r="M167" s="61">
        <f t="shared" si="13"/>
        <v>2.4503892817014914E-6</v>
      </c>
      <c r="N167" s="61">
        <v>68.900000000000006</v>
      </c>
      <c r="O167" s="61">
        <v>4.3105996981080703E-9</v>
      </c>
      <c r="P167" s="61">
        <f t="shared" si="14"/>
        <v>1.4864136890027827E-4</v>
      </c>
    </row>
    <row r="168" spans="1:16">
      <c r="A168" s="61">
        <v>164</v>
      </c>
      <c r="B168" s="61">
        <v>0.5</v>
      </c>
      <c r="C168" s="61">
        <v>3.1281565298316897E-11</v>
      </c>
      <c r="D168" s="61">
        <f t="shared" si="10"/>
        <v>3.1281565298316896E-8</v>
      </c>
      <c r="E168" s="61">
        <v>0.17899999999999999</v>
      </c>
      <c r="F168" s="61">
        <v>3.2663167765659203E-11</v>
      </c>
      <c r="G168" s="61">
        <f t="shared" si="11"/>
        <v>1.0887722588553069E-7</v>
      </c>
      <c r="H168" s="61">
        <v>10.3</v>
      </c>
      <c r="I168" s="61">
        <v>6.4440024514532801E-10</v>
      </c>
      <c r="J168" s="61">
        <f t="shared" si="12"/>
        <v>2.1480008171510936E-6</v>
      </c>
      <c r="K168" s="61">
        <v>36</v>
      </c>
      <c r="L168" s="61">
        <v>6.5691287126465498E-9</v>
      </c>
      <c r="M168" s="61">
        <f t="shared" si="13"/>
        <v>1.8768939178990141E-6</v>
      </c>
      <c r="N168" s="61">
        <v>67.599999999999994</v>
      </c>
      <c r="O168" s="61">
        <v>4.2292676283324401E-9</v>
      </c>
      <c r="P168" s="61">
        <f t="shared" si="14"/>
        <v>1.4583681477008413E-4</v>
      </c>
    </row>
    <row r="169" spans="1:16">
      <c r="A169" s="61">
        <v>165</v>
      </c>
      <c r="B169" s="61">
        <v>0.48399999999999999</v>
      </c>
      <c r="C169" s="61">
        <v>3.0280555208770798E-11</v>
      </c>
      <c r="D169" s="61">
        <f t="shared" si="10"/>
        <v>3.0280555208770797E-8</v>
      </c>
      <c r="E169" s="61">
        <v>0.13900000000000001</v>
      </c>
      <c r="F169" s="61">
        <v>2.5364135862718601E-11</v>
      </c>
      <c r="G169" s="61">
        <f t="shared" si="11"/>
        <v>8.4547119542395342E-8</v>
      </c>
      <c r="H169" s="61">
        <v>14.7</v>
      </c>
      <c r="I169" s="61">
        <v>9.1967801977051698E-10</v>
      </c>
      <c r="J169" s="61">
        <f t="shared" si="12"/>
        <v>3.0655933992350569E-6</v>
      </c>
      <c r="K169" s="61">
        <v>23.8</v>
      </c>
      <c r="L169" s="61">
        <v>4.3429239822496596E-9</v>
      </c>
      <c r="M169" s="61">
        <f t="shared" si="13"/>
        <v>1.2408354234999027E-6</v>
      </c>
      <c r="N169" s="61">
        <v>66.900000000000006</v>
      </c>
      <c r="O169" s="61">
        <v>4.1854734369148004E-9</v>
      </c>
      <c r="P169" s="61">
        <f t="shared" si="14"/>
        <v>1.4432667023844139E-4</v>
      </c>
    </row>
    <row r="170" spans="1:16">
      <c r="A170" s="61">
        <v>166</v>
      </c>
      <c r="B170" s="61">
        <v>0.29399999999999998</v>
      </c>
      <c r="C170" s="61">
        <v>1.8393560395410299E-11</v>
      </c>
      <c r="D170" s="61">
        <f t="shared" si="10"/>
        <v>1.8393560395410297E-8</v>
      </c>
      <c r="E170" s="61">
        <v>0.128</v>
      </c>
      <c r="F170" s="61">
        <v>2.33569020894099E-11</v>
      </c>
      <c r="G170" s="61">
        <f t="shared" si="11"/>
        <v>7.7856340298033011E-8</v>
      </c>
      <c r="H170" s="61">
        <v>6.07</v>
      </c>
      <c r="I170" s="61">
        <v>3.7975820272156699E-10</v>
      </c>
      <c r="J170" s="61">
        <f t="shared" si="12"/>
        <v>1.2658606757385568E-6</v>
      </c>
      <c r="K170" s="61">
        <v>26.7</v>
      </c>
      <c r="L170" s="61">
        <v>4.8721037952128598E-9</v>
      </c>
      <c r="M170" s="61">
        <f t="shared" si="13"/>
        <v>1.3920296557751028E-6</v>
      </c>
      <c r="N170" s="61">
        <v>66.8</v>
      </c>
      <c r="O170" s="61">
        <v>4.1792171238551397E-9</v>
      </c>
      <c r="P170" s="61">
        <f t="shared" si="14"/>
        <v>1.4411093530534964E-4</v>
      </c>
    </row>
    <row r="171" spans="1:16">
      <c r="A171" s="61">
        <v>167</v>
      </c>
      <c r="B171" s="61">
        <v>0.33</v>
      </c>
      <c r="C171" s="61">
        <v>2.06458330968892E-11</v>
      </c>
      <c r="D171" s="61">
        <f t="shared" si="10"/>
        <v>2.0645833096889198E-8</v>
      </c>
      <c r="E171" s="61">
        <v>0.312</v>
      </c>
      <c r="F171" s="61">
        <v>5.6932448842936802E-11</v>
      </c>
      <c r="G171" s="61">
        <f t="shared" si="11"/>
        <v>1.8977482947645601E-7</v>
      </c>
      <c r="H171" s="61">
        <v>14.7</v>
      </c>
      <c r="I171" s="61">
        <v>9.1967801977051698E-10</v>
      </c>
      <c r="J171" s="61">
        <f t="shared" si="12"/>
        <v>3.0655933992350569E-6</v>
      </c>
      <c r="K171" s="61">
        <v>35</v>
      </c>
      <c r="L171" s="61">
        <v>6.3866529150730296E-9</v>
      </c>
      <c r="M171" s="61">
        <f t="shared" si="13"/>
        <v>1.8247579757351513E-6</v>
      </c>
      <c r="N171" s="61">
        <v>65.099999999999994</v>
      </c>
      <c r="O171" s="61">
        <v>4.0728598018408601E-9</v>
      </c>
      <c r="P171" s="61">
        <f t="shared" si="14"/>
        <v>1.4044344144278827E-4</v>
      </c>
    </row>
    <row r="172" spans="1:16">
      <c r="A172" s="61">
        <v>168</v>
      </c>
      <c r="B172" s="61">
        <v>0.33</v>
      </c>
      <c r="C172" s="61">
        <v>2.06458330968892E-11</v>
      </c>
      <c r="D172" s="61">
        <f t="shared" si="10"/>
        <v>2.0645833096889198E-8</v>
      </c>
      <c r="E172" s="61">
        <v>0.129</v>
      </c>
      <c r="F172" s="61">
        <v>2.3539377886983499E-11</v>
      </c>
      <c r="G172" s="61">
        <f t="shared" si="11"/>
        <v>7.8464592956611665E-8</v>
      </c>
      <c r="H172" s="61">
        <v>8.9700000000000006</v>
      </c>
      <c r="I172" s="61">
        <v>5.6119128145180498E-10</v>
      </c>
      <c r="J172" s="61">
        <f t="shared" si="12"/>
        <v>1.8706376048393501E-6</v>
      </c>
      <c r="K172" s="61">
        <v>28</v>
      </c>
      <c r="L172" s="61">
        <v>5.10932233205843E-9</v>
      </c>
      <c r="M172" s="61">
        <f t="shared" si="13"/>
        <v>1.4598063805881228E-6</v>
      </c>
      <c r="N172" s="61">
        <v>65.099999999999994</v>
      </c>
      <c r="O172" s="61">
        <v>4.0728598018408601E-9</v>
      </c>
      <c r="P172" s="61">
        <f t="shared" si="14"/>
        <v>1.4044344144278827E-4</v>
      </c>
    </row>
    <row r="173" spans="1:16">
      <c r="A173" s="61">
        <v>169</v>
      </c>
      <c r="B173" s="61">
        <v>0.27</v>
      </c>
      <c r="C173" s="61">
        <v>1.6892045261091102E-11</v>
      </c>
      <c r="D173" s="61">
        <f t="shared" si="10"/>
        <v>1.6892045261091101E-8</v>
      </c>
      <c r="E173" s="61">
        <v>0.21099999999999999</v>
      </c>
      <c r="F173" s="61">
        <v>3.8502393288011702E-11</v>
      </c>
      <c r="G173" s="61">
        <f t="shared" si="11"/>
        <v>1.2834131096003901E-7</v>
      </c>
      <c r="H173" s="61">
        <v>33.6</v>
      </c>
      <c r="I173" s="61">
        <v>2.1021211880468999E-9</v>
      </c>
      <c r="J173" s="61">
        <f t="shared" si="12"/>
        <v>7.0070706268230003E-6</v>
      </c>
      <c r="K173" s="61">
        <v>36</v>
      </c>
      <c r="L173" s="61">
        <v>6.5691287126465498E-9</v>
      </c>
      <c r="M173" s="61">
        <f t="shared" si="13"/>
        <v>1.8768939178990141E-6</v>
      </c>
      <c r="N173" s="61">
        <v>64.7</v>
      </c>
      <c r="O173" s="61">
        <v>4.04783454960221E-9</v>
      </c>
      <c r="P173" s="61">
        <f t="shared" si="14"/>
        <v>1.3958050171042103E-4</v>
      </c>
    </row>
    <row r="174" spans="1:16">
      <c r="A174" s="61">
        <v>170</v>
      </c>
      <c r="B174" s="61">
        <v>0.43</v>
      </c>
      <c r="C174" s="61">
        <v>2.69021461565525E-11</v>
      </c>
      <c r="D174" s="61">
        <f t="shared" si="10"/>
        <v>2.6902146156552499E-8</v>
      </c>
      <c r="E174" s="61">
        <v>9.1999999999999998E-2</v>
      </c>
      <c r="F174" s="61">
        <v>1.67877733767634E-11</v>
      </c>
      <c r="G174" s="61">
        <f t="shared" si="11"/>
        <v>5.5959244589211335E-8</v>
      </c>
      <c r="H174" s="61">
        <v>23</v>
      </c>
      <c r="I174" s="61">
        <v>1.43895200372258E-9</v>
      </c>
      <c r="J174" s="61">
        <f t="shared" si="12"/>
        <v>4.7965066790752673E-6</v>
      </c>
      <c r="K174" s="61">
        <v>45</v>
      </c>
      <c r="L174" s="61">
        <v>8.2114108908081905E-9</v>
      </c>
      <c r="M174" s="61">
        <f t="shared" si="13"/>
        <v>2.3461173973737687E-6</v>
      </c>
      <c r="N174" s="61">
        <v>63.8</v>
      </c>
      <c r="O174" s="61">
        <v>3.9915277320652398E-9</v>
      </c>
      <c r="P174" s="61">
        <f t="shared" si="14"/>
        <v>1.3763888731259448E-4</v>
      </c>
    </row>
    <row r="175" spans="1:16">
      <c r="A175" s="61">
        <v>171</v>
      </c>
      <c r="B175" s="61">
        <v>0.2</v>
      </c>
      <c r="C175" s="61">
        <v>1.25126261193268E-11</v>
      </c>
      <c r="D175" s="61">
        <f t="shared" si="10"/>
        <v>1.25126261193268E-8</v>
      </c>
      <c r="E175" s="61">
        <v>0.106</v>
      </c>
      <c r="F175" s="61">
        <v>1.93424345427926E-11</v>
      </c>
      <c r="G175" s="61">
        <f t="shared" si="11"/>
        <v>6.4474781809308667E-8</v>
      </c>
      <c r="H175" s="61">
        <v>7.81</v>
      </c>
      <c r="I175" s="61">
        <v>4.8861804995971001E-10</v>
      </c>
      <c r="J175" s="61">
        <f t="shared" si="12"/>
        <v>1.6287268331990335E-6</v>
      </c>
      <c r="K175" s="61">
        <v>27</v>
      </c>
      <c r="L175" s="61">
        <v>4.9268465344849098E-9</v>
      </c>
      <c r="M175" s="61">
        <f t="shared" si="13"/>
        <v>1.40767043842426E-6</v>
      </c>
      <c r="N175" s="61">
        <v>62.7</v>
      </c>
      <c r="O175" s="61">
        <v>3.92270828840894E-9</v>
      </c>
      <c r="P175" s="61">
        <f t="shared" si="14"/>
        <v>1.3526580304858415E-4</v>
      </c>
    </row>
    <row r="176" spans="1:16">
      <c r="A176" s="61">
        <v>172</v>
      </c>
      <c r="B176" s="61">
        <v>0.1195</v>
      </c>
      <c r="C176" s="61">
        <v>7.4762941062977406E-12</v>
      </c>
      <c r="D176" s="61">
        <f t="shared" si="10"/>
        <v>7.4762941062977409E-9</v>
      </c>
      <c r="E176" s="61">
        <v>0.1615</v>
      </c>
      <c r="F176" s="61">
        <v>2.9469841308122699E-11</v>
      </c>
      <c r="G176" s="61">
        <f t="shared" si="11"/>
        <v>9.8232804360409006E-8</v>
      </c>
      <c r="H176" s="61">
        <v>13.5</v>
      </c>
      <c r="I176" s="61">
        <v>8.44602263054556E-10</v>
      </c>
      <c r="J176" s="61">
        <f t="shared" si="12"/>
        <v>2.8153408768485203E-6</v>
      </c>
      <c r="K176" s="61">
        <v>13.5</v>
      </c>
      <c r="L176" s="61">
        <v>2.4634232672424599E-9</v>
      </c>
      <c r="M176" s="61">
        <f t="shared" si="13"/>
        <v>7.0383521921213136E-7</v>
      </c>
      <c r="N176" s="61">
        <v>62.25</v>
      </c>
      <c r="O176" s="61">
        <v>3.8945548796404496E-9</v>
      </c>
      <c r="P176" s="61">
        <f t="shared" si="14"/>
        <v>1.3429499584967068E-4</v>
      </c>
    </row>
    <row r="177" spans="1:16">
      <c r="A177" s="61">
        <v>173</v>
      </c>
      <c r="B177" s="61">
        <v>0.96699999999999997</v>
      </c>
      <c r="C177" s="61">
        <v>6.0498547286944902E-11</v>
      </c>
      <c r="D177" s="61">
        <f t="shared" si="10"/>
        <v>6.0498547286944907E-8</v>
      </c>
      <c r="E177" s="61">
        <v>9.6000000000000002E-2</v>
      </c>
      <c r="F177" s="61">
        <v>1.7517676567057501E-11</v>
      </c>
      <c r="G177" s="61">
        <f t="shared" si="11"/>
        <v>5.839225522352501E-8</v>
      </c>
      <c r="H177" s="61">
        <v>6.71</v>
      </c>
      <c r="I177" s="61">
        <v>4.1979860630341303E-10</v>
      </c>
      <c r="J177" s="61">
        <f t="shared" si="12"/>
        <v>1.3993286876780436E-6</v>
      </c>
      <c r="K177" s="61">
        <v>23.4</v>
      </c>
      <c r="L177" s="61">
        <v>4.2699336632202602E-9</v>
      </c>
      <c r="M177" s="61">
        <f t="shared" si="13"/>
        <v>1.2199810466343599E-6</v>
      </c>
      <c r="N177" s="61">
        <v>62</v>
      </c>
      <c r="O177" s="61">
        <v>3.8789140969913004E-9</v>
      </c>
      <c r="P177" s="61">
        <f t="shared" si="14"/>
        <v>1.3375565851694138E-4</v>
      </c>
    </row>
    <row r="178" spans="1:16">
      <c r="A178" s="61">
        <v>174</v>
      </c>
      <c r="B178" s="61">
        <v>0.5</v>
      </c>
      <c r="C178" s="61">
        <v>3.1281565298316897E-11</v>
      </c>
      <c r="D178" s="61">
        <f t="shared" si="10"/>
        <v>3.1281565298316896E-8</v>
      </c>
      <c r="E178" s="61">
        <v>0.109</v>
      </c>
      <c r="F178" s="61">
        <v>1.98898619355132E-11</v>
      </c>
      <c r="G178" s="61">
        <f t="shared" si="11"/>
        <v>6.6299539785044006E-8</v>
      </c>
      <c r="H178" s="61">
        <v>25.6</v>
      </c>
      <c r="I178" s="61">
        <v>1.60161614327383E-9</v>
      </c>
      <c r="J178" s="61">
        <f t="shared" si="12"/>
        <v>5.3387204775794339E-6</v>
      </c>
      <c r="K178" s="61">
        <v>36</v>
      </c>
      <c r="L178" s="61">
        <v>6.5691287126465498E-9</v>
      </c>
      <c r="M178" s="61">
        <f t="shared" si="13"/>
        <v>1.8768939178990141E-6</v>
      </c>
      <c r="N178" s="61">
        <v>61.7</v>
      </c>
      <c r="O178" s="61">
        <v>3.86014515781231E-9</v>
      </c>
      <c r="P178" s="61">
        <f t="shared" si="14"/>
        <v>1.3310845371766587E-4</v>
      </c>
    </row>
    <row r="179" spans="1:16">
      <c r="A179" s="61">
        <v>175</v>
      </c>
      <c r="B179" s="61">
        <v>0.21</v>
      </c>
      <c r="C179" s="61">
        <v>1.3138257425293101E-11</v>
      </c>
      <c r="D179" s="61">
        <f t="shared" si="10"/>
        <v>1.31382574252931E-8</v>
      </c>
      <c r="E179" s="61">
        <v>0.1</v>
      </c>
      <c r="F179" s="61">
        <v>1.8247579757351499E-11</v>
      </c>
      <c r="G179" s="61">
        <f t="shared" si="11"/>
        <v>6.0825265857838334E-8</v>
      </c>
      <c r="H179" s="61">
        <v>11.5</v>
      </c>
      <c r="I179" s="61">
        <v>7.1947600186128898E-10</v>
      </c>
      <c r="J179" s="61">
        <f t="shared" si="12"/>
        <v>2.3982533395376302E-6</v>
      </c>
      <c r="K179" s="61">
        <v>28</v>
      </c>
      <c r="L179" s="61">
        <v>5.10932233205843E-9</v>
      </c>
      <c r="M179" s="61">
        <f t="shared" si="13"/>
        <v>1.4598063805881228E-6</v>
      </c>
      <c r="N179" s="61">
        <v>60.3</v>
      </c>
      <c r="O179" s="61">
        <v>3.7725567749770199E-9</v>
      </c>
      <c r="P179" s="61">
        <f t="shared" si="14"/>
        <v>1.3008816465437999E-4</v>
      </c>
    </row>
    <row r="180" spans="1:16">
      <c r="A180" s="61">
        <v>176</v>
      </c>
      <c r="B180" s="61">
        <v>0.44700000000000001</v>
      </c>
      <c r="C180" s="61">
        <v>2.79657193766953E-11</v>
      </c>
      <c r="D180" s="61">
        <f t="shared" si="10"/>
        <v>2.7965719376695298E-8</v>
      </c>
      <c r="E180" s="61">
        <v>0.14399999999999999</v>
      </c>
      <c r="F180" s="61">
        <v>2.6276514850586201E-11</v>
      </c>
      <c r="G180" s="61">
        <f t="shared" si="11"/>
        <v>8.7588382835287339E-8</v>
      </c>
      <c r="H180" s="61">
        <v>4.24</v>
      </c>
      <c r="I180" s="61">
        <v>2.65267673729727E-10</v>
      </c>
      <c r="J180" s="61">
        <f t="shared" si="12"/>
        <v>8.8422557909909012E-7</v>
      </c>
      <c r="K180" s="61">
        <v>24.5</v>
      </c>
      <c r="L180" s="61">
        <v>4.4706570405511198E-9</v>
      </c>
      <c r="M180" s="61">
        <f t="shared" si="13"/>
        <v>1.2773305830146057E-6</v>
      </c>
      <c r="N180" s="61">
        <v>59.4</v>
      </c>
      <c r="O180" s="61">
        <v>3.7162499574400498E-9</v>
      </c>
      <c r="P180" s="61">
        <f t="shared" si="14"/>
        <v>1.2814655025655345E-4</v>
      </c>
    </row>
    <row r="181" spans="1:16">
      <c r="A181" s="61">
        <v>177</v>
      </c>
      <c r="B181" s="61">
        <v>0.28000000000000003</v>
      </c>
      <c r="C181" s="61">
        <v>1.7517676567057501E-11</v>
      </c>
      <c r="D181" s="61">
        <f t="shared" si="10"/>
        <v>1.75176765670575E-8</v>
      </c>
      <c r="E181" s="61">
        <v>0.17199999999999999</v>
      </c>
      <c r="F181" s="61">
        <v>3.1385837182644602E-11</v>
      </c>
      <c r="G181" s="61">
        <f t="shared" si="11"/>
        <v>1.0461945727548202E-7</v>
      </c>
      <c r="H181" s="61">
        <v>6.35</v>
      </c>
      <c r="I181" s="61">
        <v>3.9727587928862498E-10</v>
      </c>
      <c r="J181" s="61">
        <f t="shared" si="12"/>
        <v>1.3242529309620834E-6</v>
      </c>
      <c r="K181" s="61">
        <v>29</v>
      </c>
      <c r="L181" s="61">
        <v>5.2917981296319402E-9</v>
      </c>
      <c r="M181" s="61">
        <f t="shared" si="13"/>
        <v>1.5119423227519828E-6</v>
      </c>
      <c r="N181" s="61">
        <v>58.3</v>
      </c>
      <c r="O181" s="61">
        <v>3.64743051378375E-9</v>
      </c>
      <c r="P181" s="61">
        <f t="shared" si="14"/>
        <v>1.2577346599254311E-4</v>
      </c>
    </row>
    <row r="182" spans="1:16">
      <c r="A182" s="61">
        <v>178</v>
      </c>
      <c r="B182" s="61">
        <v>0.22</v>
      </c>
      <c r="C182" s="61">
        <v>1.37638887312594E-11</v>
      </c>
      <c r="D182" s="61">
        <f t="shared" si="10"/>
        <v>1.3763888731259399E-8</v>
      </c>
      <c r="E182" s="61">
        <v>9.9000000000000005E-2</v>
      </c>
      <c r="F182" s="61">
        <v>1.8065103959778E-11</v>
      </c>
      <c r="G182" s="61">
        <f t="shared" si="11"/>
        <v>6.0217013199260011E-8</v>
      </c>
      <c r="H182" s="61">
        <v>11.4</v>
      </c>
      <c r="I182" s="61">
        <v>7.1321968880162499E-10</v>
      </c>
      <c r="J182" s="61">
        <f t="shared" si="12"/>
        <v>2.3773989626720835E-6</v>
      </c>
      <c r="K182" s="61">
        <v>29</v>
      </c>
      <c r="L182" s="61">
        <v>5.2917981296319402E-9</v>
      </c>
      <c r="M182" s="61">
        <f t="shared" si="13"/>
        <v>1.5119423227519828E-6</v>
      </c>
      <c r="N182" s="61">
        <v>58.1</v>
      </c>
      <c r="O182" s="61">
        <v>3.63491788766442E-9</v>
      </c>
      <c r="P182" s="61">
        <f t="shared" si="14"/>
        <v>1.253419961263593E-4</v>
      </c>
    </row>
    <row r="183" spans="1:16">
      <c r="A183" s="61">
        <v>179</v>
      </c>
      <c r="B183" s="61">
        <v>0.3</v>
      </c>
      <c r="C183" s="61">
        <v>1.8768939178990099E-11</v>
      </c>
      <c r="D183" s="61">
        <f t="shared" si="10"/>
        <v>1.8768939178990097E-8</v>
      </c>
      <c r="E183" s="61">
        <v>0.19500000000000001</v>
      </c>
      <c r="F183" s="61">
        <v>3.5582780526835497E-11</v>
      </c>
      <c r="G183" s="61">
        <f t="shared" si="11"/>
        <v>1.18609268422785E-7</v>
      </c>
      <c r="H183" s="61">
        <v>14.1</v>
      </c>
      <c r="I183" s="61">
        <v>8.8214014141253603E-10</v>
      </c>
      <c r="J183" s="61">
        <f t="shared" si="12"/>
        <v>2.9404671380417872E-6</v>
      </c>
      <c r="K183" s="61">
        <v>32</v>
      </c>
      <c r="L183" s="61">
        <v>5.8392255223524899E-9</v>
      </c>
      <c r="M183" s="61">
        <f t="shared" si="13"/>
        <v>1.6683501492435684E-6</v>
      </c>
      <c r="N183" s="61">
        <v>57.9</v>
      </c>
      <c r="O183" s="61">
        <v>3.6224052615450999E-9</v>
      </c>
      <c r="P183" s="61">
        <f t="shared" si="14"/>
        <v>1.2491052626017587E-4</v>
      </c>
    </row>
    <row r="184" spans="1:16">
      <c r="A184" s="61">
        <v>180</v>
      </c>
      <c r="B184" s="61">
        <v>0.70599999999999996</v>
      </c>
      <c r="C184" s="61">
        <v>4.4169570201223502E-11</v>
      </c>
      <c r="D184" s="61">
        <f t="shared" si="10"/>
        <v>4.4169570201223502E-8</v>
      </c>
      <c r="E184" s="61">
        <v>7.4999999999999997E-2</v>
      </c>
      <c r="F184" s="61">
        <v>1.36856848180136E-11</v>
      </c>
      <c r="G184" s="61">
        <f t="shared" si="11"/>
        <v>4.5618949393378671E-8</v>
      </c>
      <c r="H184" s="61">
        <v>11</v>
      </c>
      <c r="I184" s="61">
        <v>6.8819443656297202E-10</v>
      </c>
      <c r="J184" s="61">
        <f t="shared" si="12"/>
        <v>2.2939814552099068E-6</v>
      </c>
      <c r="K184" s="61">
        <v>19.600000000000001</v>
      </c>
      <c r="L184" s="61">
        <v>3.5765256324409E-9</v>
      </c>
      <c r="M184" s="61">
        <f t="shared" si="13"/>
        <v>1.0218644664116857E-6</v>
      </c>
      <c r="N184" s="61">
        <v>56.8</v>
      </c>
      <c r="O184" s="61">
        <v>3.5535858178888001E-9</v>
      </c>
      <c r="P184" s="61">
        <f t="shared" si="14"/>
        <v>1.2253744199616551E-4</v>
      </c>
    </row>
    <row r="185" spans="1:16">
      <c r="A185" s="61">
        <v>181</v>
      </c>
      <c r="B185" s="61">
        <v>0.75800000000000001</v>
      </c>
      <c r="C185" s="61">
        <v>4.7422852992248402E-11</v>
      </c>
      <c r="D185" s="61">
        <f t="shared" si="10"/>
        <v>4.7422852992248401E-8</v>
      </c>
      <c r="E185" s="61">
        <v>7.4999999999999997E-2</v>
      </c>
      <c r="F185" s="61">
        <v>1.36856848180136E-11</v>
      </c>
      <c r="G185" s="61">
        <f t="shared" si="11"/>
        <v>4.5618949393378671E-8</v>
      </c>
      <c r="H185" s="61">
        <v>10.9</v>
      </c>
      <c r="I185" s="61">
        <v>6.8193812350330803E-10</v>
      </c>
      <c r="J185" s="61">
        <f t="shared" si="12"/>
        <v>2.2731270783443605E-6</v>
      </c>
      <c r="K185" s="61">
        <v>17.3</v>
      </c>
      <c r="L185" s="61">
        <v>3.1568312980218101E-9</v>
      </c>
      <c r="M185" s="61">
        <f t="shared" si="13"/>
        <v>9.0195179943480283E-7</v>
      </c>
      <c r="N185" s="61">
        <v>56.7</v>
      </c>
      <c r="O185" s="61">
        <v>3.5473295048291398E-9</v>
      </c>
      <c r="P185" s="61">
        <f t="shared" si="14"/>
        <v>1.2232170706307378E-4</v>
      </c>
    </row>
    <row r="186" spans="1:16">
      <c r="A186" s="61">
        <v>182</v>
      </c>
      <c r="B186" s="61">
        <v>0.24</v>
      </c>
      <c r="C186" s="61">
        <v>1.5015151343192101E-11</v>
      </c>
      <c r="D186" s="61">
        <f t="shared" si="10"/>
        <v>1.5015151343192102E-8</v>
      </c>
      <c r="E186" s="61">
        <v>0.126</v>
      </c>
      <c r="F186" s="61">
        <v>2.2991950494262899E-11</v>
      </c>
      <c r="G186" s="61">
        <f t="shared" si="11"/>
        <v>7.6639834980876339E-8</v>
      </c>
      <c r="H186" s="61">
        <v>8.65</v>
      </c>
      <c r="I186" s="61">
        <v>5.4117107966088196E-10</v>
      </c>
      <c r="J186" s="61">
        <f t="shared" si="12"/>
        <v>1.8039035988696067E-6</v>
      </c>
      <c r="K186" s="61">
        <v>27</v>
      </c>
      <c r="L186" s="61">
        <v>4.9268465344849098E-9</v>
      </c>
      <c r="M186" s="61">
        <f t="shared" si="13"/>
        <v>1.40767043842426E-6</v>
      </c>
      <c r="N186" s="61">
        <v>54.6</v>
      </c>
      <c r="O186" s="61">
        <v>3.41594693057621E-9</v>
      </c>
      <c r="P186" s="61">
        <f t="shared" si="14"/>
        <v>1.1779127346814517E-4</v>
      </c>
    </row>
    <row r="187" spans="1:16">
      <c r="A187" s="61">
        <v>183</v>
      </c>
      <c r="B187" s="61">
        <v>0.434</v>
      </c>
      <c r="C187" s="61">
        <v>2.7152398678939099E-11</v>
      </c>
      <c r="D187" s="61">
        <f t="shared" si="10"/>
        <v>2.7152398678939098E-8</v>
      </c>
      <c r="E187" s="61">
        <v>9.4E-2</v>
      </c>
      <c r="F187" s="61">
        <v>1.71527249719104E-11</v>
      </c>
      <c r="G187" s="61">
        <f t="shared" si="11"/>
        <v>5.7175749906368007E-8</v>
      </c>
      <c r="H187" s="61">
        <v>4.3499999999999996</v>
      </c>
      <c r="I187" s="61">
        <v>2.7214961809535698E-10</v>
      </c>
      <c r="J187" s="61">
        <f t="shared" si="12"/>
        <v>9.0716539365119004E-7</v>
      </c>
      <c r="K187" s="61">
        <v>20.2</v>
      </c>
      <c r="L187" s="61">
        <v>3.6860111109850099E-9</v>
      </c>
      <c r="M187" s="61">
        <f t="shared" si="13"/>
        <v>1.0531460317100028E-6</v>
      </c>
      <c r="N187" s="61">
        <v>52.4</v>
      </c>
      <c r="O187" s="61">
        <v>3.2783080432636101E-9</v>
      </c>
      <c r="P187" s="61">
        <f t="shared" si="14"/>
        <v>1.1304510494012449E-4</v>
      </c>
    </row>
    <row r="188" spans="1:16">
      <c r="A188" s="61">
        <v>184</v>
      </c>
      <c r="B188" s="61">
        <v>0.37</v>
      </c>
      <c r="C188" s="61">
        <v>2.3148358320754499E-11</v>
      </c>
      <c r="D188" s="61">
        <f t="shared" si="10"/>
        <v>2.3148358320754498E-8</v>
      </c>
      <c r="E188" s="61">
        <v>0.14299999999999999</v>
      </c>
      <c r="F188" s="61">
        <v>2.6094039053012699E-11</v>
      </c>
      <c r="G188" s="61">
        <f t="shared" si="11"/>
        <v>8.6980130176709003E-8</v>
      </c>
      <c r="H188" s="61">
        <v>13.2</v>
      </c>
      <c r="I188" s="61">
        <v>8.2583332387556599E-10</v>
      </c>
      <c r="J188" s="61">
        <f t="shared" si="12"/>
        <v>2.7527777462518869E-6</v>
      </c>
      <c r="K188" s="61">
        <v>51</v>
      </c>
      <c r="L188" s="61">
        <v>9.3062656762492799E-9</v>
      </c>
      <c r="M188" s="61">
        <f t="shared" si="13"/>
        <v>2.658933050356937E-6</v>
      </c>
      <c r="N188" s="61">
        <v>50.9</v>
      </c>
      <c r="O188" s="61">
        <v>3.1844633473686601E-9</v>
      </c>
      <c r="P188" s="61">
        <f t="shared" si="14"/>
        <v>1.098090809437469E-4</v>
      </c>
    </row>
    <row r="189" spans="1:16">
      <c r="A189" s="61">
        <v>185</v>
      </c>
      <c r="B189" s="61">
        <v>0.17599999999999999</v>
      </c>
      <c r="C189" s="61">
        <v>1.1011110985007499E-11</v>
      </c>
      <c r="D189" s="61">
        <f t="shared" si="10"/>
        <v>1.1011110985007499E-8</v>
      </c>
      <c r="E189" s="61">
        <v>9.0999999999999998E-2</v>
      </c>
      <c r="F189" s="61">
        <v>1.6605297579189901E-11</v>
      </c>
      <c r="G189" s="61">
        <f t="shared" si="11"/>
        <v>5.5350991930633006E-8</v>
      </c>
      <c r="H189" s="61">
        <v>5.38</v>
      </c>
      <c r="I189" s="61">
        <v>3.3658964260989E-10</v>
      </c>
      <c r="J189" s="61">
        <f t="shared" si="12"/>
        <v>1.1219654753663001E-6</v>
      </c>
      <c r="K189" s="61">
        <v>15.2</v>
      </c>
      <c r="L189" s="61">
        <v>2.7736321231174299E-9</v>
      </c>
      <c r="M189" s="61">
        <f t="shared" si="13"/>
        <v>7.9246632089069426E-7</v>
      </c>
      <c r="N189" s="61">
        <v>45</v>
      </c>
      <c r="O189" s="61">
        <v>2.8153408768485201E-9</v>
      </c>
      <c r="P189" s="61">
        <f t="shared" si="14"/>
        <v>9.7080719891328284E-5</v>
      </c>
    </row>
    <row r="190" spans="1:16">
      <c r="A190" s="61">
        <v>186</v>
      </c>
      <c r="B190" s="61">
        <v>0.18099999999999999</v>
      </c>
      <c r="C190" s="61">
        <v>1.1323926637990701E-11</v>
      </c>
      <c r="D190" s="61">
        <f t="shared" si="10"/>
        <v>1.1323926637990701E-8</v>
      </c>
      <c r="E190" s="61">
        <v>0.08</v>
      </c>
      <c r="F190" s="61">
        <v>1.4598063805881199E-11</v>
      </c>
      <c r="G190" s="61">
        <f t="shared" si="11"/>
        <v>4.8660212686270668E-8</v>
      </c>
      <c r="H190" s="61">
        <v>4.72</v>
      </c>
      <c r="I190" s="61">
        <v>2.9529797641611101E-10</v>
      </c>
      <c r="J190" s="61">
        <f t="shared" si="12"/>
        <v>9.8432658805370351E-7</v>
      </c>
      <c r="K190" s="61">
        <v>17.899999999999999</v>
      </c>
      <c r="L190" s="61">
        <v>3.2663167765659201E-9</v>
      </c>
      <c r="M190" s="61">
        <f t="shared" si="13"/>
        <v>9.3323336473311996E-7</v>
      </c>
      <c r="N190" s="61">
        <v>44.3</v>
      </c>
      <c r="O190" s="61">
        <v>2.7715466854308801E-9</v>
      </c>
      <c r="P190" s="61">
        <f t="shared" si="14"/>
        <v>9.5570575359685522E-5</v>
      </c>
    </row>
    <row r="191" spans="1:16">
      <c r="A191" s="61">
        <v>187</v>
      </c>
      <c r="B191" s="61">
        <v>0.18</v>
      </c>
      <c r="C191" s="61">
        <v>1.12613635073941E-11</v>
      </c>
      <c r="D191" s="61">
        <f t="shared" si="10"/>
        <v>1.12613635073941E-8</v>
      </c>
      <c r="E191" s="61">
        <v>0.11899999999999999</v>
      </c>
      <c r="F191" s="61">
        <v>2.1714619911248299E-11</v>
      </c>
      <c r="G191" s="61">
        <f t="shared" si="11"/>
        <v>7.238206637082767E-8</v>
      </c>
      <c r="H191" s="61">
        <v>5.46</v>
      </c>
      <c r="I191" s="61">
        <v>3.4159469305762098E-10</v>
      </c>
      <c r="J191" s="61">
        <f t="shared" si="12"/>
        <v>1.1386489768587368E-6</v>
      </c>
      <c r="K191" s="61">
        <v>26</v>
      </c>
      <c r="L191" s="61">
        <v>4.7443707369113996E-9</v>
      </c>
      <c r="M191" s="61">
        <f t="shared" si="13"/>
        <v>1.3555344962603999E-6</v>
      </c>
      <c r="N191" s="61">
        <v>44</v>
      </c>
      <c r="O191" s="61">
        <v>2.7527777462518902E-9</v>
      </c>
      <c r="P191" s="61">
        <f t="shared" si="14"/>
        <v>9.4923370560410006E-5</v>
      </c>
    </row>
    <row r="192" spans="1:16">
      <c r="A192" s="61">
        <v>188</v>
      </c>
      <c r="B192" s="61">
        <v>0.27</v>
      </c>
      <c r="C192" s="61">
        <v>1.6892045261091102E-11</v>
      </c>
      <c r="D192" s="61">
        <f t="shared" si="10"/>
        <v>1.6892045261091101E-8</v>
      </c>
      <c r="E192" s="61">
        <v>0.14899999999999999</v>
      </c>
      <c r="F192" s="61">
        <v>2.7188893838453801E-11</v>
      </c>
      <c r="G192" s="61">
        <f t="shared" si="11"/>
        <v>9.062964612817935E-8</v>
      </c>
      <c r="H192" s="61">
        <v>6.02</v>
      </c>
      <c r="I192" s="61">
        <v>3.76630046191735E-10</v>
      </c>
      <c r="J192" s="61">
        <f t="shared" si="12"/>
        <v>1.2554334873057835E-6</v>
      </c>
      <c r="K192" s="61">
        <v>29.8</v>
      </c>
      <c r="L192" s="61">
        <v>5.4377787676907499E-9</v>
      </c>
      <c r="M192" s="61">
        <f t="shared" si="13"/>
        <v>1.5536510764830714E-6</v>
      </c>
      <c r="N192" s="61">
        <v>43.2</v>
      </c>
      <c r="O192" s="61">
        <v>2.7027272417745799E-9</v>
      </c>
      <c r="P192" s="61">
        <f t="shared" si="14"/>
        <v>9.3197491095675162E-5</v>
      </c>
    </row>
    <row r="193" spans="1:16">
      <c r="A193" s="61">
        <v>189</v>
      </c>
      <c r="B193" s="61">
        <v>0.3</v>
      </c>
      <c r="C193" s="61">
        <v>1.8768939178990099E-11</v>
      </c>
      <c r="D193" s="61">
        <f t="shared" si="10"/>
        <v>1.8768939178990097E-8</v>
      </c>
      <c r="E193" s="61">
        <v>0.10100000000000001</v>
      </c>
      <c r="F193" s="61">
        <v>1.8430055554925E-11</v>
      </c>
      <c r="G193" s="61">
        <f t="shared" si="11"/>
        <v>6.143351851641667E-8</v>
      </c>
      <c r="H193" s="61">
        <v>22.3</v>
      </c>
      <c r="I193" s="61">
        <v>1.39515781230493E-9</v>
      </c>
      <c r="J193" s="61">
        <f t="shared" si="12"/>
        <v>4.6505260410164338E-6</v>
      </c>
      <c r="K193" s="61">
        <v>37</v>
      </c>
      <c r="L193" s="61">
        <v>6.75160451022006E-9</v>
      </c>
      <c r="M193" s="61">
        <f t="shared" si="13"/>
        <v>1.9290298600628744E-6</v>
      </c>
      <c r="N193" s="61">
        <v>41.8</v>
      </c>
      <c r="O193" s="61">
        <v>2.6151388589392902E-9</v>
      </c>
      <c r="P193" s="61">
        <f t="shared" si="14"/>
        <v>9.0177202032389313E-5</v>
      </c>
    </row>
    <row r="194" spans="1:16">
      <c r="A194" s="61">
        <v>190</v>
      </c>
      <c r="B194" s="61">
        <v>0.10199999999999999</v>
      </c>
      <c r="C194" s="61">
        <v>6.3814393208566502E-12</v>
      </c>
      <c r="D194" s="61">
        <f t="shared" si="10"/>
        <v>6.3814393208566499E-9</v>
      </c>
      <c r="E194" s="61">
        <v>4.8000000000000001E-2</v>
      </c>
      <c r="F194" s="61">
        <v>8.7588382835287294E-12</v>
      </c>
      <c r="G194" s="61">
        <f t="shared" si="11"/>
        <v>2.9196127611762435E-8</v>
      </c>
      <c r="H194" s="61">
        <v>3.04</v>
      </c>
      <c r="I194" s="61">
        <v>1.9019191701376701E-10</v>
      </c>
      <c r="J194" s="61">
        <f t="shared" si="12"/>
        <v>6.339730567125567E-7</v>
      </c>
      <c r="K194" s="61">
        <v>13.2</v>
      </c>
      <c r="L194" s="61">
        <v>2.4086805279704E-9</v>
      </c>
      <c r="M194" s="61">
        <f t="shared" si="13"/>
        <v>6.8819443656297142E-7</v>
      </c>
      <c r="N194" s="61">
        <v>24.2</v>
      </c>
      <c r="O194" s="61">
        <v>1.5140277604385401E-9</v>
      </c>
      <c r="P194" s="61">
        <f t="shared" si="14"/>
        <v>5.220785380822552E-5</v>
      </c>
    </row>
  </sheetData>
  <mergeCells count="6">
    <mergeCell ref="D1:P1"/>
    <mergeCell ref="R4:W4"/>
    <mergeCell ref="E2:F3"/>
    <mergeCell ref="K2:L3"/>
    <mergeCell ref="H2:I3"/>
    <mergeCell ref="N2:O3"/>
  </mergeCells>
  <phoneticPr fontId="30" type="noConversion"/>
  <pageMargins left="0.7" right="0.7" top="0.75" bottom="0.75" header="0.3" footer="0.3"/>
  <pageSetup paperSize="9" orientation="portrait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4"/>
  <sheetViews>
    <sheetView zoomScale="55" zoomScaleNormal="55" workbookViewId="0">
      <selection activeCell="B4" sqref="B4:J4"/>
    </sheetView>
  </sheetViews>
  <sheetFormatPr defaultColWidth="9.140625" defaultRowHeight="12.75"/>
  <cols>
    <col min="4" max="4" width="13.5703125" customWidth="1"/>
    <col min="7" max="7" width="13.5703125" customWidth="1"/>
    <col min="10" max="10" width="13.5703125" customWidth="1"/>
    <col min="12" max="12" width="36.7109375" customWidth="1"/>
  </cols>
  <sheetData>
    <row r="1" spans="1:17">
      <c r="D1" s="247" t="s">
        <v>343</v>
      </c>
      <c r="E1" s="247"/>
      <c r="F1" s="247"/>
      <c r="G1" s="247"/>
      <c r="H1" s="247"/>
      <c r="I1" s="247"/>
      <c r="J1" s="247"/>
    </row>
    <row r="2" spans="1:17">
      <c r="D2" s="77" t="s">
        <v>20</v>
      </c>
      <c r="E2" s="248"/>
      <c r="F2" s="248"/>
      <c r="G2" s="77" t="s">
        <v>31</v>
      </c>
      <c r="H2" s="248"/>
      <c r="I2" s="248"/>
      <c r="J2" s="77" t="s">
        <v>40</v>
      </c>
    </row>
    <row r="3" spans="1:17">
      <c r="D3" s="103">
        <f>AVERAGE(D5:D225)</f>
        <v>1.7364903987733178E-10</v>
      </c>
      <c r="E3" s="249"/>
      <c r="F3" s="249"/>
      <c r="G3" s="103">
        <f>AVERAGE(G5:G225)</f>
        <v>2.4715525887203301E-8</v>
      </c>
      <c r="H3" s="249"/>
      <c r="I3" s="249"/>
      <c r="J3" s="103">
        <f>AVERAGE(J5:J225)</f>
        <v>2.4847003293991039E-7</v>
      </c>
    </row>
    <row r="4" spans="1:17">
      <c r="A4" s="61" t="s">
        <v>93</v>
      </c>
      <c r="B4" s="61" t="s">
        <v>20</v>
      </c>
      <c r="C4" s="61" t="s">
        <v>325</v>
      </c>
      <c r="D4" s="79" t="s">
        <v>326</v>
      </c>
      <c r="E4" s="61" t="s">
        <v>31</v>
      </c>
      <c r="F4" s="61" t="s">
        <v>325</v>
      </c>
      <c r="G4" s="79" t="s">
        <v>327</v>
      </c>
      <c r="H4" s="61" t="s">
        <v>40</v>
      </c>
      <c r="I4" s="51" t="s">
        <v>325</v>
      </c>
      <c r="J4" s="79" t="s">
        <v>328</v>
      </c>
    </row>
    <row r="5" spans="1:17">
      <c r="A5" s="61">
        <v>1</v>
      </c>
      <c r="B5" s="61">
        <v>0.23</v>
      </c>
      <c r="C5" s="61">
        <v>1.43895200372258E-11</v>
      </c>
      <c r="D5" s="61">
        <f>C5*$M$11</f>
        <v>9.0653976234522544E-11</v>
      </c>
      <c r="E5" s="61">
        <v>54.9</v>
      </c>
      <c r="F5" s="61">
        <v>3.43471586975519E-9</v>
      </c>
      <c r="G5" s="61">
        <f>F5*$O$11</f>
        <v>5.1864209633303371E-8</v>
      </c>
      <c r="H5" s="61">
        <v>199</v>
      </c>
      <c r="I5" s="61">
        <v>1.24500629887301E-8</v>
      </c>
      <c r="J5" s="61">
        <f>I5*$Q$11</f>
        <v>5.2290264552666419E-7</v>
      </c>
      <c r="L5" s="214" t="s">
        <v>120</v>
      </c>
      <c r="M5" s="214"/>
      <c r="N5" s="214"/>
      <c r="O5" s="214"/>
      <c r="P5" s="214"/>
      <c r="Q5" s="214"/>
    </row>
    <row r="6" spans="1:17">
      <c r="A6" s="61">
        <v>2</v>
      </c>
      <c r="B6" s="61">
        <v>0.27</v>
      </c>
      <c r="C6" s="61">
        <v>1.6892045261091102E-11</v>
      </c>
      <c r="D6" s="61">
        <f t="shared" ref="D6:D69" si="0">C6*$M$11</f>
        <v>1.0641988514487394E-10</v>
      </c>
      <c r="E6" s="61">
        <v>13.5</v>
      </c>
      <c r="F6" s="61">
        <v>8.44602263054556E-10</v>
      </c>
      <c r="G6" s="61">
        <f t="shared" ref="G6:G69" si="1">F6*$O$11</f>
        <v>1.2753494172123795E-8</v>
      </c>
      <c r="H6" s="61">
        <v>180</v>
      </c>
      <c r="I6" s="61">
        <v>1.12613635073941E-8</v>
      </c>
      <c r="J6" s="61">
        <f t="shared" ref="J6:J69" si="2">I6*$Q$11</f>
        <v>4.7297726731055222E-7</v>
      </c>
      <c r="L6" s="81" t="s">
        <v>9</v>
      </c>
      <c r="M6" s="69" t="s">
        <v>122</v>
      </c>
      <c r="N6" s="69" t="s">
        <v>123</v>
      </c>
      <c r="O6" s="69" t="s">
        <v>124</v>
      </c>
      <c r="P6" s="69" t="s">
        <v>125</v>
      </c>
      <c r="Q6" s="69" t="s">
        <v>126</v>
      </c>
    </row>
    <row r="7" spans="1:17">
      <c r="A7" s="61">
        <v>3</v>
      </c>
      <c r="B7" s="61">
        <v>0.21</v>
      </c>
      <c r="C7" s="61">
        <v>1.3138257425293101E-11</v>
      </c>
      <c r="D7" s="61">
        <f t="shared" si="0"/>
        <v>8.2771021779346532E-11</v>
      </c>
      <c r="E7" s="61">
        <v>64.5</v>
      </c>
      <c r="F7" s="61">
        <v>4.0353219234828803E-9</v>
      </c>
      <c r="G7" s="61">
        <f t="shared" si="1"/>
        <v>6.0933361044591487E-8</v>
      </c>
      <c r="H7" s="61">
        <v>170</v>
      </c>
      <c r="I7" s="61">
        <v>1.06357322014277E-8</v>
      </c>
      <c r="J7" s="61">
        <f t="shared" si="2"/>
        <v>4.4670075245996337E-7</v>
      </c>
      <c r="L7" s="81" t="s">
        <v>323</v>
      </c>
      <c r="M7" s="69">
        <v>1E-3</v>
      </c>
      <c r="N7" s="69">
        <v>2.9999999999999997E-4</v>
      </c>
      <c r="O7" s="69">
        <v>2.9999999999999997E-4</v>
      </c>
      <c r="P7" s="69">
        <v>3.5000000000000001E-3</v>
      </c>
      <c r="Q7" s="69">
        <v>3.0000000000000001E-3</v>
      </c>
    </row>
    <row r="8" spans="1:17">
      <c r="A8" s="61">
        <v>4</v>
      </c>
      <c r="B8" s="61">
        <v>1.41</v>
      </c>
      <c r="C8" s="61">
        <v>8.8214014141253603E-11</v>
      </c>
      <c r="D8" s="61">
        <f t="shared" si="0"/>
        <v>5.5574828908989763E-10</v>
      </c>
      <c r="E8" s="61">
        <v>11.4</v>
      </c>
      <c r="F8" s="61">
        <v>7.1321968880162499E-10</v>
      </c>
      <c r="G8" s="61">
        <f t="shared" si="1"/>
        <v>1.0769617300904537E-8</v>
      </c>
      <c r="H8" s="61">
        <v>159</v>
      </c>
      <c r="I8" s="61">
        <v>9.9475377648647696E-9</v>
      </c>
      <c r="J8" s="61">
        <f t="shared" si="2"/>
        <v>4.1779658612432035E-7</v>
      </c>
      <c r="L8" s="81" t="s">
        <v>324</v>
      </c>
      <c r="M8" s="69">
        <v>1E-3</v>
      </c>
      <c r="N8" s="69">
        <v>2.9999999999999997E-4</v>
      </c>
      <c r="O8" s="69">
        <v>2.9999999999999997E-4</v>
      </c>
      <c r="P8" s="69">
        <v>3.5000000000000001E-3</v>
      </c>
      <c r="Q8" s="69">
        <v>2.9E-5</v>
      </c>
    </row>
    <row r="9" spans="1:17">
      <c r="A9" s="61">
        <v>5</v>
      </c>
      <c r="B9" s="61">
        <v>0.4</v>
      </c>
      <c r="C9" s="61">
        <v>2.50252522386535E-11</v>
      </c>
      <c r="D9" s="61">
        <f t="shared" si="0"/>
        <v>1.5765908910351704E-10</v>
      </c>
      <c r="E9" s="61">
        <v>24</v>
      </c>
      <c r="F9" s="61">
        <v>1.50151513431921E-9</v>
      </c>
      <c r="G9" s="61">
        <f t="shared" si="1"/>
        <v>2.2672878528220071E-8</v>
      </c>
      <c r="H9" s="61">
        <v>156</v>
      </c>
      <c r="I9" s="61">
        <v>9.7598483730748697E-9</v>
      </c>
      <c r="J9" s="61">
        <f t="shared" si="2"/>
        <v>4.0991363166914453E-7</v>
      </c>
      <c r="L9" s="81" t="s">
        <v>329</v>
      </c>
      <c r="M9" s="69">
        <v>1.0000000000000001E-5</v>
      </c>
      <c r="N9" s="69">
        <v>2.0999999999999999E-5</v>
      </c>
      <c r="O9" s="69">
        <v>1.1999999999999999E-3</v>
      </c>
      <c r="P9" s="69">
        <v>5.1999999999999995E-4</v>
      </c>
      <c r="Q9" s="69">
        <v>6.0000000000000002E-5</v>
      </c>
    </row>
    <row r="10" spans="1:17">
      <c r="A10" s="61">
        <v>6</v>
      </c>
      <c r="B10" s="61">
        <v>0.27</v>
      </c>
      <c r="C10" s="61">
        <v>1.6892045261091102E-11</v>
      </c>
      <c r="D10" s="61">
        <f t="shared" si="0"/>
        <v>1.0641988514487394E-10</v>
      </c>
      <c r="E10" s="61">
        <v>64.7</v>
      </c>
      <c r="F10" s="61">
        <v>4.04783454960221E-9</v>
      </c>
      <c r="G10" s="61">
        <f t="shared" si="1"/>
        <v>6.1122301698993362E-8</v>
      </c>
      <c r="H10" s="61">
        <v>153</v>
      </c>
      <c r="I10" s="61">
        <v>9.5721589812849698E-9</v>
      </c>
      <c r="J10" s="61">
        <f t="shared" si="2"/>
        <v>4.0203067721396876E-7</v>
      </c>
      <c r="L10" s="81" t="s">
        <v>134</v>
      </c>
      <c r="M10" s="69">
        <v>6.1</v>
      </c>
      <c r="N10" s="69"/>
      <c r="O10" s="69">
        <v>1.5</v>
      </c>
      <c r="P10" s="69">
        <v>8.5000000000000006E-3</v>
      </c>
      <c r="Q10" s="69">
        <v>0.5</v>
      </c>
    </row>
    <row r="11" spans="1:17">
      <c r="A11" s="61">
        <v>7</v>
      </c>
      <c r="B11" s="61">
        <v>0.83</v>
      </c>
      <c r="C11" s="61">
        <v>5.1927398395206003E-11</v>
      </c>
      <c r="D11" s="61">
        <f t="shared" si="0"/>
        <v>3.2714260988979779E-10</v>
      </c>
      <c r="E11" s="61">
        <v>20</v>
      </c>
      <c r="F11" s="61">
        <v>1.2512626119326799E-9</v>
      </c>
      <c r="G11" s="61">
        <f t="shared" si="1"/>
        <v>1.8894065440183466E-8</v>
      </c>
      <c r="H11" s="61">
        <v>151</v>
      </c>
      <c r="I11" s="61">
        <v>9.4470327200916999E-9</v>
      </c>
      <c r="J11" s="61">
        <f t="shared" si="2"/>
        <v>3.967753742438514E-7</v>
      </c>
      <c r="L11" s="81" t="s">
        <v>330</v>
      </c>
      <c r="M11" s="69">
        <v>6.3</v>
      </c>
      <c r="N11" s="69"/>
      <c r="O11" s="69">
        <v>15.1</v>
      </c>
      <c r="P11" s="69" t="s">
        <v>137</v>
      </c>
      <c r="Q11" s="69">
        <v>42</v>
      </c>
    </row>
    <row r="12" spans="1:17">
      <c r="A12" s="61">
        <v>8</v>
      </c>
      <c r="B12" s="61">
        <v>0.2</v>
      </c>
      <c r="C12" s="61">
        <v>1.25126261193268E-11</v>
      </c>
      <c r="D12" s="61">
        <f t="shared" si="0"/>
        <v>7.8829544551758842E-11</v>
      </c>
      <c r="E12" s="61">
        <v>55.4</v>
      </c>
      <c r="F12" s="61">
        <v>3.46599743505351E-9</v>
      </c>
      <c r="G12" s="61">
        <f t="shared" si="1"/>
        <v>5.2336561269308001E-8</v>
      </c>
      <c r="H12" s="61">
        <v>148</v>
      </c>
      <c r="I12" s="61">
        <v>9.2593433283018E-9</v>
      </c>
      <c r="J12" s="61">
        <f t="shared" si="2"/>
        <v>3.8889241978867558E-7</v>
      </c>
      <c r="L12" s="81" t="s">
        <v>331</v>
      </c>
      <c r="M12" s="69">
        <v>6.1</v>
      </c>
      <c r="N12" s="69"/>
      <c r="O12" s="69">
        <v>3.66</v>
      </c>
      <c r="P12" s="69" t="s">
        <v>137</v>
      </c>
      <c r="Q12" s="69">
        <v>20</v>
      </c>
    </row>
    <row r="13" spans="1:17">
      <c r="A13" s="61">
        <v>9</v>
      </c>
      <c r="B13" s="61">
        <v>1.35</v>
      </c>
      <c r="C13" s="61">
        <v>8.4460226305455595E-11</v>
      </c>
      <c r="D13" s="61">
        <f t="shared" si="0"/>
        <v>5.3209942572437021E-10</v>
      </c>
      <c r="E13" s="61">
        <v>29.7</v>
      </c>
      <c r="F13" s="61">
        <v>1.8581249787200199E-9</v>
      </c>
      <c r="G13" s="61">
        <f t="shared" si="1"/>
        <v>2.8057687178672301E-8</v>
      </c>
      <c r="H13" s="61">
        <v>146</v>
      </c>
      <c r="I13" s="61">
        <v>9.1342170671085301E-9</v>
      </c>
      <c r="J13" s="61">
        <f t="shared" si="2"/>
        <v>3.8363711681855827E-7</v>
      </c>
    </row>
    <row r="14" spans="1:17">
      <c r="A14" s="61">
        <v>10</v>
      </c>
      <c r="B14" s="61">
        <v>0.31</v>
      </c>
      <c r="C14" s="61">
        <v>1.9394570484956501E-11</v>
      </c>
      <c r="D14" s="61">
        <f t="shared" si="0"/>
        <v>1.2218579405522595E-10</v>
      </c>
      <c r="E14" s="61">
        <v>59.3</v>
      </c>
      <c r="F14" s="61">
        <v>3.70999364438038E-9</v>
      </c>
      <c r="G14" s="61">
        <f t="shared" si="1"/>
        <v>5.6020904030143737E-8</v>
      </c>
      <c r="H14" s="61">
        <v>143</v>
      </c>
      <c r="I14" s="61">
        <v>8.9465276753186302E-9</v>
      </c>
      <c r="J14" s="61">
        <f t="shared" si="2"/>
        <v>3.7575416236338245E-7</v>
      </c>
    </row>
    <row r="15" spans="1:17">
      <c r="A15" s="61">
        <v>11</v>
      </c>
      <c r="B15" s="61">
        <v>0.17</v>
      </c>
      <c r="C15" s="61">
        <v>1.0635732201427699E-11</v>
      </c>
      <c r="D15" s="61">
        <f t="shared" si="0"/>
        <v>6.7005112868994507E-11</v>
      </c>
      <c r="E15" s="61">
        <v>35</v>
      </c>
      <c r="F15" s="61">
        <v>2.1897095708821801E-9</v>
      </c>
      <c r="G15" s="61">
        <f t="shared" si="1"/>
        <v>3.3064614520320919E-8</v>
      </c>
      <c r="H15" s="61">
        <v>140</v>
      </c>
      <c r="I15" s="61">
        <v>8.7588382835287303E-9</v>
      </c>
      <c r="J15" s="61">
        <f t="shared" si="2"/>
        <v>3.6787120790820668E-7</v>
      </c>
    </row>
    <row r="16" spans="1:17">
      <c r="A16" s="61">
        <v>12</v>
      </c>
      <c r="B16" s="61">
        <v>0.36</v>
      </c>
      <c r="C16" s="61">
        <v>2.25227270147882E-11</v>
      </c>
      <c r="D16" s="61">
        <f t="shared" si="0"/>
        <v>1.4189318019316566E-10</v>
      </c>
      <c r="E16" s="61">
        <v>9.5</v>
      </c>
      <c r="F16" s="61">
        <v>5.9434974066802103E-10</v>
      </c>
      <c r="G16" s="61">
        <f t="shared" si="1"/>
        <v>8.9746810840871181E-9</v>
      </c>
      <c r="H16" s="61">
        <v>140</v>
      </c>
      <c r="I16" s="61">
        <v>8.7588382835287303E-9</v>
      </c>
      <c r="J16" s="61">
        <f t="shared" si="2"/>
        <v>3.6787120790820668E-7</v>
      </c>
    </row>
    <row r="17" spans="1:10">
      <c r="A17" s="61">
        <v>13</v>
      </c>
      <c r="B17" s="61">
        <v>0.27</v>
      </c>
      <c r="C17" s="61">
        <v>1.6892045261091102E-11</v>
      </c>
      <c r="D17" s="61">
        <f t="shared" si="0"/>
        <v>1.0641988514487394E-10</v>
      </c>
      <c r="E17" s="61">
        <v>55.9</v>
      </c>
      <c r="F17" s="61">
        <v>3.4972790003518299E-9</v>
      </c>
      <c r="G17" s="61">
        <f t="shared" si="1"/>
        <v>5.2808912905312631E-8</v>
      </c>
      <c r="H17" s="61">
        <v>138</v>
      </c>
      <c r="I17" s="61">
        <v>8.6337120223354604E-9</v>
      </c>
      <c r="J17" s="61">
        <f t="shared" si="2"/>
        <v>3.6261590493808933E-7</v>
      </c>
    </row>
    <row r="18" spans="1:10">
      <c r="A18" s="61">
        <v>14</v>
      </c>
      <c r="B18" s="61">
        <v>0.13</v>
      </c>
      <c r="C18" s="61">
        <v>8.13320697756239E-12</v>
      </c>
      <c r="D18" s="61">
        <f t="shared" si="0"/>
        <v>5.1239203958643058E-11</v>
      </c>
      <c r="E18" s="61">
        <v>60.3</v>
      </c>
      <c r="F18" s="61">
        <v>3.7725567749770199E-9</v>
      </c>
      <c r="G18" s="61">
        <f t="shared" si="1"/>
        <v>5.6965607302152997E-8</v>
      </c>
      <c r="H18" s="61">
        <v>134</v>
      </c>
      <c r="I18" s="61">
        <v>8.3834594999489305E-9</v>
      </c>
      <c r="J18" s="61">
        <f t="shared" si="2"/>
        <v>3.5210529899785509E-7</v>
      </c>
    </row>
    <row r="19" spans="1:10">
      <c r="A19" s="61">
        <v>15</v>
      </c>
      <c r="B19" s="61">
        <v>0.69</v>
      </c>
      <c r="C19" s="61">
        <v>4.3168560111677299E-11</v>
      </c>
      <c r="D19" s="61">
        <f t="shared" si="0"/>
        <v>2.7196192870356699E-10</v>
      </c>
      <c r="E19" s="61">
        <v>33.4</v>
      </c>
      <c r="F19" s="61">
        <v>2.0896085619275699E-9</v>
      </c>
      <c r="G19" s="61">
        <f t="shared" si="1"/>
        <v>3.1553089285106304E-8</v>
      </c>
      <c r="H19" s="61">
        <v>133</v>
      </c>
      <c r="I19" s="61">
        <v>8.3208963693522905E-9</v>
      </c>
      <c r="J19" s="61">
        <f t="shared" si="2"/>
        <v>3.494776475127962E-7</v>
      </c>
    </row>
    <row r="20" spans="1:10">
      <c r="A20" s="61">
        <v>16</v>
      </c>
      <c r="B20" s="61">
        <v>0.24</v>
      </c>
      <c r="C20" s="61">
        <v>1.5015151343192101E-11</v>
      </c>
      <c r="D20" s="61">
        <f t="shared" si="0"/>
        <v>9.4595453462110234E-11</v>
      </c>
      <c r="E20" s="61">
        <v>48.9</v>
      </c>
      <c r="F20" s="61">
        <v>3.0593370861753902E-9</v>
      </c>
      <c r="G20" s="61">
        <f t="shared" si="1"/>
        <v>4.619599000124839E-8</v>
      </c>
      <c r="H20" s="61">
        <v>133</v>
      </c>
      <c r="I20" s="61">
        <v>8.3208963693522905E-9</v>
      </c>
      <c r="J20" s="61">
        <f t="shared" si="2"/>
        <v>3.494776475127962E-7</v>
      </c>
    </row>
    <row r="21" spans="1:10">
      <c r="A21" s="61">
        <v>17</v>
      </c>
      <c r="B21" s="61">
        <v>0.34</v>
      </c>
      <c r="C21" s="61">
        <v>2.1271464402855499E-11</v>
      </c>
      <c r="D21" s="61">
        <f t="shared" si="0"/>
        <v>1.3401022573798964E-10</v>
      </c>
      <c r="E21" s="61">
        <v>50.6</v>
      </c>
      <c r="F21" s="61">
        <v>3.1656944081896702E-9</v>
      </c>
      <c r="G21" s="61">
        <f t="shared" si="1"/>
        <v>4.7801985563664016E-8</v>
      </c>
      <c r="H21" s="61">
        <v>131</v>
      </c>
      <c r="I21" s="61">
        <v>8.1957701081590305E-9</v>
      </c>
      <c r="J21" s="61">
        <f t="shared" si="2"/>
        <v>3.4422234454267927E-7</v>
      </c>
    </row>
    <row r="22" spans="1:10">
      <c r="A22" s="61">
        <v>18</v>
      </c>
      <c r="B22" s="61">
        <v>0.82</v>
      </c>
      <c r="C22" s="61">
        <v>5.1301767089239701E-11</v>
      </c>
      <c r="D22" s="61">
        <f t="shared" si="0"/>
        <v>3.2320113266221013E-10</v>
      </c>
      <c r="E22" s="61">
        <v>25.9</v>
      </c>
      <c r="F22" s="61">
        <v>1.6203850824528201E-9</v>
      </c>
      <c r="G22" s="61">
        <f t="shared" si="1"/>
        <v>2.4467814745037582E-8</v>
      </c>
      <c r="H22" s="61">
        <v>131</v>
      </c>
      <c r="I22" s="61">
        <v>8.1957701081590305E-9</v>
      </c>
      <c r="J22" s="61">
        <f t="shared" si="2"/>
        <v>3.4422234454267927E-7</v>
      </c>
    </row>
    <row r="23" spans="1:10">
      <c r="A23" s="61">
        <v>19</v>
      </c>
      <c r="B23" s="61">
        <v>0.38</v>
      </c>
      <c r="C23" s="61">
        <v>2.3773989626720801E-11</v>
      </c>
      <c r="D23" s="61">
        <f t="shared" si="0"/>
        <v>1.4977613464834104E-10</v>
      </c>
      <c r="E23" s="61">
        <v>24</v>
      </c>
      <c r="F23" s="61">
        <v>1.50151513431921E-9</v>
      </c>
      <c r="G23" s="61">
        <f t="shared" si="1"/>
        <v>2.2672878528220071E-8</v>
      </c>
      <c r="H23" s="61">
        <v>129</v>
      </c>
      <c r="I23" s="61">
        <v>8.0706438469657606E-9</v>
      </c>
      <c r="J23" s="61">
        <f t="shared" si="2"/>
        <v>3.3896704157256196E-7</v>
      </c>
    </row>
    <row r="24" spans="1:10">
      <c r="A24" s="61">
        <v>20</v>
      </c>
      <c r="B24" s="61">
        <v>1.1000000000000001</v>
      </c>
      <c r="C24" s="61">
        <v>6.8819443656297205E-11</v>
      </c>
      <c r="D24" s="61">
        <f t="shared" si="0"/>
        <v>4.3356249503467236E-10</v>
      </c>
      <c r="E24" s="61">
        <v>13.5</v>
      </c>
      <c r="F24" s="61">
        <v>8.44602263054556E-10</v>
      </c>
      <c r="G24" s="61">
        <f t="shared" si="1"/>
        <v>1.2753494172123795E-8</v>
      </c>
      <c r="H24" s="61">
        <v>129</v>
      </c>
      <c r="I24" s="61">
        <v>8.0706438469657606E-9</v>
      </c>
      <c r="J24" s="61">
        <f t="shared" si="2"/>
        <v>3.3896704157256196E-7</v>
      </c>
    </row>
    <row r="25" spans="1:10">
      <c r="A25" s="61">
        <v>21</v>
      </c>
      <c r="B25" s="61">
        <v>0.23499999999999999</v>
      </c>
      <c r="C25" s="61">
        <v>1.4702335690208901E-11</v>
      </c>
      <c r="D25" s="61">
        <f t="shared" si="0"/>
        <v>9.2624714848316079E-11</v>
      </c>
      <c r="E25" s="61">
        <v>54.9</v>
      </c>
      <c r="F25" s="61">
        <v>3.43471586975519E-9</v>
      </c>
      <c r="G25" s="61">
        <f t="shared" si="1"/>
        <v>5.1864209633303371E-8</v>
      </c>
      <c r="H25" s="61">
        <v>127</v>
      </c>
      <c r="I25" s="61">
        <v>7.9455175857724907E-9</v>
      </c>
      <c r="J25" s="61">
        <f t="shared" si="2"/>
        <v>3.3371173860244461E-7</v>
      </c>
    </row>
    <row r="26" spans="1:10">
      <c r="A26" s="61">
        <v>22</v>
      </c>
      <c r="B26" s="61">
        <v>0.24</v>
      </c>
      <c r="C26" s="61">
        <v>1.5015151343192101E-11</v>
      </c>
      <c r="D26" s="61">
        <f t="shared" si="0"/>
        <v>9.4595453462110234E-11</v>
      </c>
      <c r="E26" s="61">
        <v>22.7</v>
      </c>
      <c r="F26" s="61">
        <v>1.4201830645435899E-9</v>
      </c>
      <c r="G26" s="61">
        <f t="shared" si="1"/>
        <v>2.1444764274608206E-8</v>
      </c>
      <c r="H26" s="61">
        <v>127</v>
      </c>
      <c r="I26" s="61">
        <v>7.9455175857724907E-9</v>
      </c>
      <c r="J26" s="61">
        <f t="shared" si="2"/>
        <v>3.3371173860244461E-7</v>
      </c>
    </row>
    <row r="27" spans="1:10">
      <c r="A27" s="61">
        <v>23</v>
      </c>
      <c r="B27" s="61">
        <v>0.35</v>
      </c>
      <c r="C27" s="61">
        <v>2.1897095708821801E-11</v>
      </c>
      <c r="D27" s="61">
        <f t="shared" si="0"/>
        <v>1.3795170296557735E-10</v>
      </c>
      <c r="E27" s="61">
        <v>21</v>
      </c>
      <c r="F27" s="61">
        <v>1.3138257425293099E-9</v>
      </c>
      <c r="G27" s="61">
        <f t="shared" si="1"/>
        <v>1.983876871219258E-8</v>
      </c>
      <c r="H27" s="61">
        <v>127</v>
      </c>
      <c r="I27" s="61">
        <v>7.9455175857724907E-9</v>
      </c>
      <c r="J27" s="61">
        <f t="shared" si="2"/>
        <v>3.3371173860244461E-7</v>
      </c>
    </row>
    <row r="28" spans="1:10">
      <c r="A28" s="61">
        <v>24</v>
      </c>
      <c r="B28" s="61">
        <v>0.72</v>
      </c>
      <c r="C28" s="61">
        <v>4.5045454029576303E-11</v>
      </c>
      <c r="D28" s="61">
        <f t="shared" si="0"/>
        <v>2.837863603863307E-10</v>
      </c>
      <c r="E28" s="61">
        <v>48.3</v>
      </c>
      <c r="F28" s="61">
        <v>3.02179920781741E-9</v>
      </c>
      <c r="G28" s="61">
        <f t="shared" si="1"/>
        <v>4.5629168038042888E-8</v>
      </c>
      <c r="H28" s="61">
        <v>126</v>
      </c>
      <c r="I28" s="61">
        <v>7.8829544551758607E-9</v>
      </c>
      <c r="J28" s="61">
        <f t="shared" si="2"/>
        <v>3.3108408711738614E-7</v>
      </c>
    </row>
    <row r="29" spans="1:10">
      <c r="A29" s="61">
        <v>25</v>
      </c>
      <c r="B29" s="61">
        <v>0.18</v>
      </c>
      <c r="C29" s="61">
        <v>1.12613635073941E-11</v>
      </c>
      <c r="D29" s="61">
        <f t="shared" si="0"/>
        <v>7.094659009658283E-11</v>
      </c>
      <c r="E29" s="61">
        <v>66.599999999999994</v>
      </c>
      <c r="F29" s="61">
        <v>4.1667044977358101E-9</v>
      </c>
      <c r="G29" s="61">
        <f t="shared" si="1"/>
        <v>6.2917237915810732E-8</v>
      </c>
      <c r="H29" s="61">
        <v>125</v>
      </c>
      <c r="I29" s="61">
        <v>7.8203913245792208E-9</v>
      </c>
      <c r="J29" s="61">
        <f t="shared" si="2"/>
        <v>3.2845643563232725E-7</v>
      </c>
    </row>
    <row r="30" spans="1:10">
      <c r="A30" s="61">
        <v>26</v>
      </c>
      <c r="B30" s="61">
        <v>1.41</v>
      </c>
      <c r="C30" s="61">
        <v>8.8214014141253603E-11</v>
      </c>
      <c r="D30" s="61">
        <f t="shared" si="0"/>
        <v>5.5574828908989763E-10</v>
      </c>
      <c r="E30" s="61">
        <v>19.399999999999999</v>
      </c>
      <c r="F30" s="61">
        <v>1.2137247335747001E-9</v>
      </c>
      <c r="G30" s="61">
        <f t="shared" si="1"/>
        <v>1.8327243476977971E-8</v>
      </c>
      <c r="H30" s="61">
        <v>125</v>
      </c>
      <c r="I30" s="61">
        <v>7.8203913245792208E-9</v>
      </c>
      <c r="J30" s="61">
        <f t="shared" si="2"/>
        <v>3.2845643563232725E-7</v>
      </c>
    </row>
    <row r="31" spans="1:10">
      <c r="A31" s="61">
        <v>27</v>
      </c>
      <c r="B31" s="61">
        <v>0.26</v>
      </c>
      <c r="C31" s="61">
        <v>1.6266413955124799E-11</v>
      </c>
      <c r="D31" s="61">
        <f t="shared" si="0"/>
        <v>1.0247840791728623E-10</v>
      </c>
      <c r="E31" s="61">
        <v>46.2</v>
      </c>
      <c r="F31" s="61">
        <v>2.8904166335644802E-9</v>
      </c>
      <c r="G31" s="61">
        <f t="shared" si="1"/>
        <v>4.364529116682365E-8</v>
      </c>
      <c r="H31" s="61">
        <v>124</v>
      </c>
      <c r="I31" s="61">
        <v>7.7578281939825908E-9</v>
      </c>
      <c r="J31" s="61">
        <f t="shared" si="2"/>
        <v>3.2582878414726884E-7</v>
      </c>
    </row>
    <row r="32" spans="1:10">
      <c r="A32" s="61">
        <v>28</v>
      </c>
      <c r="B32" s="61">
        <v>0.19</v>
      </c>
      <c r="C32" s="61">
        <v>1.1886994813360401E-11</v>
      </c>
      <c r="D32" s="61">
        <f t="shared" si="0"/>
        <v>7.488806732417052E-11</v>
      </c>
      <c r="E32" s="61">
        <v>48.7</v>
      </c>
      <c r="F32" s="61">
        <v>3.0468244600560701E-9</v>
      </c>
      <c r="G32" s="61">
        <f t="shared" si="1"/>
        <v>4.600704934684666E-8</v>
      </c>
      <c r="H32" s="61">
        <v>124</v>
      </c>
      <c r="I32" s="61">
        <v>7.7578281939825908E-9</v>
      </c>
      <c r="J32" s="61">
        <f t="shared" si="2"/>
        <v>3.2582878414726884E-7</v>
      </c>
    </row>
    <row r="33" spans="1:10">
      <c r="A33" s="61">
        <v>29</v>
      </c>
      <c r="B33" s="61">
        <v>0.78</v>
      </c>
      <c r="C33" s="61">
        <v>4.8799241865374401E-11</v>
      </c>
      <c r="D33" s="61">
        <f t="shared" si="0"/>
        <v>3.074352237518587E-10</v>
      </c>
      <c r="E33" s="61">
        <v>31.6</v>
      </c>
      <c r="F33" s="61">
        <v>1.97699492685363E-9</v>
      </c>
      <c r="G33" s="61">
        <f t="shared" si="1"/>
        <v>2.9852623395489813E-8</v>
      </c>
      <c r="H33" s="61">
        <v>123</v>
      </c>
      <c r="I33" s="61">
        <v>7.6952650633859608E-9</v>
      </c>
      <c r="J33" s="61">
        <f t="shared" si="2"/>
        <v>3.2320113266221037E-7</v>
      </c>
    </row>
    <row r="34" spans="1:10">
      <c r="A34" s="61">
        <v>30</v>
      </c>
      <c r="B34" s="61">
        <v>0.56999999999999995</v>
      </c>
      <c r="C34" s="61">
        <v>3.5660984440081297E-11</v>
      </c>
      <c r="D34" s="61">
        <f t="shared" si="0"/>
        <v>2.2466420197251218E-10</v>
      </c>
      <c r="E34" s="61">
        <v>17.600000000000001</v>
      </c>
      <c r="F34" s="61">
        <v>1.1011110985007499E-9</v>
      </c>
      <c r="G34" s="61">
        <f t="shared" si="1"/>
        <v>1.6626777587361325E-8</v>
      </c>
      <c r="H34" s="61">
        <v>123</v>
      </c>
      <c r="I34" s="61">
        <v>7.6952650633859608E-9</v>
      </c>
      <c r="J34" s="61">
        <f t="shared" si="2"/>
        <v>3.2320113266221037E-7</v>
      </c>
    </row>
    <row r="35" spans="1:10">
      <c r="A35" s="61">
        <v>31</v>
      </c>
      <c r="B35" s="61">
        <v>0.24</v>
      </c>
      <c r="C35" s="61">
        <v>1.5015151343192101E-11</v>
      </c>
      <c r="D35" s="61">
        <f t="shared" si="0"/>
        <v>9.4595453462110234E-11</v>
      </c>
      <c r="E35" s="61">
        <v>50.1</v>
      </c>
      <c r="F35" s="61">
        <v>3.1344128428913498E-9</v>
      </c>
      <c r="G35" s="61">
        <f t="shared" si="1"/>
        <v>4.732963392765938E-8</v>
      </c>
      <c r="H35" s="61">
        <v>122</v>
      </c>
      <c r="I35" s="61">
        <v>7.6327019327893192E-9</v>
      </c>
      <c r="J35" s="61">
        <f t="shared" si="2"/>
        <v>3.2057348117715143E-7</v>
      </c>
    </row>
    <row r="36" spans="1:10">
      <c r="A36" s="61">
        <v>32</v>
      </c>
      <c r="B36" s="61">
        <v>0.18</v>
      </c>
      <c r="C36" s="61">
        <v>1.12613635073941E-11</v>
      </c>
      <c r="D36" s="61">
        <f t="shared" si="0"/>
        <v>7.094659009658283E-11</v>
      </c>
      <c r="E36" s="61">
        <v>41.2</v>
      </c>
      <c r="F36" s="61">
        <v>2.57760098058131E-9</v>
      </c>
      <c r="G36" s="61">
        <f t="shared" si="1"/>
        <v>3.8921774806777783E-8</v>
      </c>
      <c r="H36" s="61">
        <v>120</v>
      </c>
      <c r="I36" s="61">
        <v>7.5075756715960493E-9</v>
      </c>
      <c r="J36" s="61">
        <f t="shared" si="2"/>
        <v>3.1531817820703407E-7</v>
      </c>
    </row>
    <row r="37" spans="1:10">
      <c r="A37" s="61">
        <v>33</v>
      </c>
      <c r="B37" s="61">
        <v>0.52</v>
      </c>
      <c r="C37" s="61">
        <v>3.2532827910249599E-11</v>
      </c>
      <c r="D37" s="61">
        <f t="shared" si="0"/>
        <v>2.0495681583457247E-10</v>
      </c>
      <c r="E37" s="61">
        <v>35.799999999999997</v>
      </c>
      <c r="F37" s="61">
        <v>2.23976007535949E-9</v>
      </c>
      <c r="G37" s="61">
        <f t="shared" si="1"/>
        <v>3.3820377137928296E-8</v>
      </c>
      <c r="H37" s="61">
        <v>120</v>
      </c>
      <c r="I37" s="61">
        <v>7.5075756715960493E-9</v>
      </c>
      <c r="J37" s="61">
        <f t="shared" si="2"/>
        <v>3.1531817820703407E-7</v>
      </c>
    </row>
    <row r="38" spans="1:10">
      <c r="A38" s="61">
        <v>34</v>
      </c>
      <c r="B38" s="61">
        <v>0.37</v>
      </c>
      <c r="C38" s="61">
        <v>2.3148358320754499E-11</v>
      </c>
      <c r="D38" s="61">
        <f t="shared" si="0"/>
        <v>1.4583465742075335E-10</v>
      </c>
      <c r="E38" s="61">
        <v>45.5</v>
      </c>
      <c r="F38" s="61">
        <v>2.8466224421468401E-9</v>
      </c>
      <c r="G38" s="61">
        <f t="shared" si="1"/>
        <v>4.2983998876417284E-8</v>
      </c>
      <c r="H38" s="61">
        <v>120</v>
      </c>
      <c r="I38" s="61">
        <v>7.5075756715960493E-9</v>
      </c>
      <c r="J38" s="61">
        <f t="shared" si="2"/>
        <v>3.1531817820703407E-7</v>
      </c>
    </row>
    <row r="39" spans="1:10">
      <c r="A39" s="61">
        <v>35</v>
      </c>
      <c r="B39" s="61">
        <v>0.53</v>
      </c>
      <c r="C39" s="61">
        <v>3.3158459216215901E-11</v>
      </c>
      <c r="D39" s="61">
        <f t="shared" si="0"/>
        <v>2.0889829306216018E-10</v>
      </c>
      <c r="E39" s="61">
        <v>31.5</v>
      </c>
      <c r="F39" s="61">
        <v>1.9707386137939598E-9</v>
      </c>
      <c r="G39" s="61">
        <f t="shared" si="1"/>
        <v>2.9758153068288792E-8</v>
      </c>
      <c r="H39" s="61">
        <v>119</v>
      </c>
      <c r="I39" s="61">
        <v>7.4450125409994202E-9</v>
      </c>
      <c r="J39" s="61">
        <f t="shared" si="2"/>
        <v>3.1269052672197566E-7</v>
      </c>
    </row>
    <row r="40" spans="1:10">
      <c r="A40" s="61">
        <v>36</v>
      </c>
      <c r="B40" s="61">
        <v>1.26</v>
      </c>
      <c r="C40" s="61">
        <v>7.8829544551758597E-11</v>
      </c>
      <c r="D40" s="61">
        <f t="shared" si="0"/>
        <v>4.9662613067607911E-10</v>
      </c>
      <c r="E40" s="61">
        <v>18.600000000000001</v>
      </c>
      <c r="F40" s="61">
        <v>1.16367422909739E-9</v>
      </c>
      <c r="G40" s="61">
        <f t="shared" si="1"/>
        <v>1.7571480859370587E-8</v>
      </c>
      <c r="H40" s="61">
        <v>119</v>
      </c>
      <c r="I40" s="61">
        <v>7.4450125409994202E-9</v>
      </c>
      <c r="J40" s="61">
        <f t="shared" si="2"/>
        <v>3.1269052672197566E-7</v>
      </c>
    </row>
    <row r="41" spans="1:10">
      <c r="A41" s="61">
        <v>37</v>
      </c>
      <c r="B41" s="61">
        <v>0.42949999999999999</v>
      </c>
      <c r="C41" s="61">
        <v>2.6870864591254202E-11</v>
      </c>
      <c r="D41" s="61">
        <f t="shared" si="0"/>
        <v>1.6928644692490148E-10</v>
      </c>
      <c r="E41" s="61">
        <v>22.35</v>
      </c>
      <c r="F41" s="61">
        <v>1.3982859688347701E-9</v>
      </c>
      <c r="G41" s="61">
        <f t="shared" si="1"/>
        <v>2.1114118129405029E-8</v>
      </c>
      <c r="H41" s="61">
        <v>119</v>
      </c>
      <c r="I41" s="61">
        <v>7.4450125409994202E-9</v>
      </c>
      <c r="J41" s="61">
        <f t="shared" si="2"/>
        <v>3.1269052672197566E-7</v>
      </c>
    </row>
    <row r="42" spans="1:10">
      <c r="A42" s="61">
        <v>38</v>
      </c>
      <c r="B42" s="61">
        <v>0.43</v>
      </c>
      <c r="C42" s="61">
        <v>2.69021461565525E-11</v>
      </c>
      <c r="D42" s="61">
        <f t="shared" si="0"/>
        <v>1.6948352078628075E-10</v>
      </c>
      <c r="E42" s="61">
        <v>26</v>
      </c>
      <c r="F42" s="61">
        <v>1.6266413955124799E-9</v>
      </c>
      <c r="G42" s="61">
        <f t="shared" si="1"/>
        <v>2.4562285072238447E-8</v>
      </c>
      <c r="H42" s="61">
        <v>117</v>
      </c>
      <c r="I42" s="61">
        <v>7.3198862798061502E-9</v>
      </c>
      <c r="J42" s="61">
        <f t="shared" si="2"/>
        <v>3.074352237518583E-7</v>
      </c>
    </row>
    <row r="43" spans="1:10">
      <c r="A43" s="61">
        <v>39</v>
      </c>
      <c r="B43" s="61">
        <v>0.64</v>
      </c>
      <c r="C43" s="61">
        <v>4.0040403581845601E-11</v>
      </c>
      <c r="D43" s="61">
        <f t="shared" si="0"/>
        <v>2.5225454256562727E-10</v>
      </c>
      <c r="E43" s="61">
        <v>71.400000000000006</v>
      </c>
      <c r="F43" s="61">
        <v>4.4670075245996503E-9</v>
      </c>
      <c r="G43" s="61">
        <f t="shared" si="1"/>
        <v>6.7451813621454717E-8</v>
      </c>
      <c r="H43" s="61">
        <v>116</v>
      </c>
      <c r="I43" s="61">
        <v>7.2573231492095202E-9</v>
      </c>
      <c r="J43" s="61">
        <f t="shared" si="2"/>
        <v>3.0480757226679984E-7</v>
      </c>
    </row>
    <row r="44" spans="1:10">
      <c r="A44" s="61">
        <v>40</v>
      </c>
      <c r="B44" s="61">
        <v>1.06</v>
      </c>
      <c r="C44" s="61">
        <v>6.6316918432431802E-11</v>
      </c>
      <c r="D44" s="61">
        <f t="shared" si="0"/>
        <v>4.1779658612432036E-10</v>
      </c>
      <c r="E44" s="61">
        <v>30.2</v>
      </c>
      <c r="F44" s="61">
        <v>1.8894065440183399E-9</v>
      </c>
      <c r="G44" s="61">
        <f t="shared" si="1"/>
        <v>2.8530038814676931E-8</v>
      </c>
      <c r="H44" s="61">
        <v>115</v>
      </c>
      <c r="I44" s="61">
        <v>7.1947600186128902E-9</v>
      </c>
      <c r="J44" s="61">
        <f t="shared" si="2"/>
        <v>3.0217992078174137E-7</v>
      </c>
    </row>
    <row r="45" spans="1:10">
      <c r="A45" s="61">
        <v>41</v>
      </c>
      <c r="B45" s="61">
        <v>0.22</v>
      </c>
      <c r="C45" s="61">
        <v>1.37638887312594E-11</v>
      </c>
      <c r="D45" s="61">
        <f t="shared" si="0"/>
        <v>8.6712499006934221E-11</v>
      </c>
      <c r="E45" s="61">
        <v>58.6</v>
      </c>
      <c r="F45" s="61">
        <v>3.6661994529627399E-9</v>
      </c>
      <c r="G45" s="61">
        <f t="shared" si="1"/>
        <v>5.5359611739737371E-8</v>
      </c>
      <c r="H45" s="61">
        <v>115</v>
      </c>
      <c r="I45" s="61">
        <v>7.1947600186128902E-9</v>
      </c>
      <c r="J45" s="61">
        <f t="shared" si="2"/>
        <v>3.0217992078174137E-7</v>
      </c>
    </row>
    <row r="46" spans="1:10">
      <c r="A46" s="61">
        <v>42</v>
      </c>
      <c r="B46" s="61">
        <v>0.19</v>
      </c>
      <c r="C46" s="61">
        <v>1.1886994813360401E-11</v>
      </c>
      <c r="D46" s="61">
        <f t="shared" si="0"/>
        <v>7.488806732417052E-11</v>
      </c>
      <c r="E46" s="61">
        <v>40.4</v>
      </c>
      <c r="F46" s="61">
        <v>2.52755047610401E-9</v>
      </c>
      <c r="G46" s="61">
        <f t="shared" si="1"/>
        <v>3.8166012189170551E-8</v>
      </c>
      <c r="H46" s="61">
        <v>113</v>
      </c>
      <c r="I46" s="61">
        <v>7.0696337574196203E-9</v>
      </c>
      <c r="J46" s="61">
        <f t="shared" si="2"/>
        <v>2.9692461781162407E-7</v>
      </c>
    </row>
    <row r="47" spans="1:10">
      <c r="A47" s="61">
        <v>43</v>
      </c>
      <c r="B47" s="61">
        <v>0.23</v>
      </c>
      <c r="C47" s="61">
        <v>1.43895200372258E-11</v>
      </c>
      <c r="D47" s="61">
        <f t="shared" si="0"/>
        <v>9.0653976234522544E-11</v>
      </c>
      <c r="E47" s="61">
        <v>40.5</v>
      </c>
      <c r="F47" s="61">
        <v>2.5338067891636699E-9</v>
      </c>
      <c r="G47" s="61">
        <f t="shared" si="1"/>
        <v>3.8260482516371416E-8</v>
      </c>
      <c r="H47" s="61">
        <v>113</v>
      </c>
      <c r="I47" s="61">
        <v>7.0696337574196203E-9</v>
      </c>
      <c r="J47" s="61">
        <f t="shared" si="2"/>
        <v>2.9692461781162407E-7</v>
      </c>
    </row>
    <row r="48" spans="1:10">
      <c r="A48" s="61">
        <v>44</v>
      </c>
      <c r="B48" s="61">
        <v>0.41</v>
      </c>
      <c r="C48" s="61">
        <v>2.5650883544619899E-11</v>
      </c>
      <c r="D48" s="61">
        <f t="shared" si="0"/>
        <v>1.6160056633110535E-10</v>
      </c>
      <c r="E48" s="61">
        <v>27.1</v>
      </c>
      <c r="F48" s="61">
        <v>1.6954608391687799E-9</v>
      </c>
      <c r="G48" s="61">
        <f t="shared" si="1"/>
        <v>2.5601458671448575E-8</v>
      </c>
      <c r="H48" s="61">
        <v>112</v>
      </c>
      <c r="I48" s="61">
        <v>7.0070706268229804E-9</v>
      </c>
      <c r="J48" s="61">
        <f t="shared" si="2"/>
        <v>2.9429696632656518E-7</v>
      </c>
    </row>
    <row r="49" spans="1:10">
      <c r="A49" s="61">
        <v>45</v>
      </c>
      <c r="B49" s="61">
        <v>0.2</v>
      </c>
      <c r="C49" s="61">
        <v>1.25126261193268E-11</v>
      </c>
      <c r="D49" s="61">
        <f t="shared" si="0"/>
        <v>7.8829544551758842E-11</v>
      </c>
      <c r="E49" s="61">
        <v>60.3</v>
      </c>
      <c r="F49" s="61">
        <v>3.7725567749770199E-9</v>
      </c>
      <c r="G49" s="61">
        <f t="shared" si="1"/>
        <v>5.6965607302152997E-8</v>
      </c>
      <c r="H49" s="61">
        <v>112</v>
      </c>
      <c r="I49" s="61">
        <v>7.0070706268229804E-9</v>
      </c>
      <c r="J49" s="61">
        <f t="shared" si="2"/>
        <v>2.9429696632656518E-7</v>
      </c>
    </row>
    <row r="50" spans="1:10">
      <c r="A50" s="61">
        <v>46</v>
      </c>
      <c r="B50" s="61">
        <v>0.25</v>
      </c>
      <c r="C50" s="61">
        <v>1.56407826491584E-11</v>
      </c>
      <c r="D50" s="61">
        <f t="shared" si="0"/>
        <v>9.8536930689697923E-11</v>
      </c>
      <c r="E50" s="61">
        <v>52.5</v>
      </c>
      <c r="F50" s="61">
        <v>3.2845643563232699E-9</v>
      </c>
      <c r="G50" s="61">
        <f t="shared" si="1"/>
        <v>4.9596921780481372E-8</v>
      </c>
      <c r="H50" s="61">
        <v>112</v>
      </c>
      <c r="I50" s="61">
        <v>7.0070706268229804E-9</v>
      </c>
      <c r="J50" s="61">
        <f t="shared" si="2"/>
        <v>2.9429696632656518E-7</v>
      </c>
    </row>
    <row r="51" spans="1:10">
      <c r="A51" s="61">
        <v>47</v>
      </c>
      <c r="B51" s="61">
        <v>0.45</v>
      </c>
      <c r="C51" s="61">
        <v>2.8153408768485198E-11</v>
      </c>
      <c r="D51" s="61">
        <f t="shared" si="0"/>
        <v>1.7736647524145675E-10</v>
      </c>
      <c r="E51" s="61">
        <v>30.8</v>
      </c>
      <c r="F51" s="61">
        <v>1.9269444223763201E-9</v>
      </c>
      <c r="G51" s="61">
        <f t="shared" si="1"/>
        <v>2.9096860777882432E-8</v>
      </c>
      <c r="H51" s="61">
        <v>111</v>
      </c>
      <c r="I51" s="61">
        <v>6.9445074962263496E-9</v>
      </c>
      <c r="J51" s="61">
        <f t="shared" si="2"/>
        <v>2.9166931484150666E-7</v>
      </c>
    </row>
    <row r="52" spans="1:10">
      <c r="A52" s="61">
        <v>48</v>
      </c>
      <c r="B52" s="61">
        <v>0.115</v>
      </c>
      <c r="C52" s="61">
        <v>7.1947600186128897E-12</v>
      </c>
      <c r="D52" s="61">
        <f t="shared" si="0"/>
        <v>4.5326988117261201E-11</v>
      </c>
      <c r="E52" s="61">
        <v>36.15</v>
      </c>
      <c r="F52" s="61">
        <v>2.2616571710683102E-9</v>
      </c>
      <c r="G52" s="61">
        <f t="shared" si="1"/>
        <v>3.4151023283131486E-8</v>
      </c>
      <c r="H52" s="61">
        <v>111</v>
      </c>
      <c r="I52" s="61">
        <v>6.9445074962263496E-9</v>
      </c>
      <c r="J52" s="61">
        <f t="shared" si="2"/>
        <v>2.9166931484150666E-7</v>
      </c>
    </row>
    <row r="53" spans="1:10">
      <c r="A53" s="61">
        <v>49</v>
      </c>
      <c r="B53" s="61">
        <v>0.45</v>
      </c>
      <c r="C53" s="61">
        <v>2.8153408768485198E-11</v>
      </c>
      <c r="D53" s="61">
        <f t="shared" si="0"/>
        <v>1.7736647524145675E-10</v>
      </c>
      <c r="E53" s="61">
        <v>16.100000000000001</v>
      </c>
      <c r="F53" s="61">
        <v>1.0072664026057999E-9</v>
      </c>
      <c r="G53" s="61">
        <f t="shared" si="1"/>
        <v>1.5209722679347578E-8</v>
      </c>
      <c r="H53" s="61">
        <v>111</v>
      </c>
      <c r="I53" s="61">
        <v>6.9445074962263496E-9</v>
      </c>
      <c r="J53" s="61">
        <f t="shared" si="2"/>
        <v>2.9166931484150666E-7</v>
      </c>
    </row>
    <row r="54" spans="1:10">
      <c r="A54" s="61">
        <v>50</v>
      </c>
      <c r="B54" s="61">
        <v>0.95</v>
      </c>
      <c r="C54" s="61">
        <v>5.9434974066802096E-11</v>
      </c>
      <c r="D54" s="61">
        <f t="shared" si="0"/>
        <v>3.7444033662085317E-10</v>
      </c>
      <c r="E54" s="61">
        <v>32.200000000000003</v>
      </c>
      <c r="F54" s="61">
        <v>2.0145328052116098E-9</v>
      </c>
      <c r="G54" s="61">
        <f t="shared" si="1"/>
        <v>3.0419445358695308E-8</v>
      </c>
      <c r="H54" s="61">
        <v>109</v>
      </c>
      <c r="I54" s="61">
        <v>6.8193812350330797E-9</v>
      </c>
      <c r="J54" s="61">
        <f t="shared" si="2"/>
        <v>2.8641401187138935E-7</v>
      </c>
    </row>
    <row r="55" spans="1:10">
      <c r="A55" s="61">
        <v>51</v>
      </c>
      <c r="B55" s="61">
        <v>0.57999999999999996</v>
      </c>
      <c r="C55" s="61">
        <v>3.62866157460476E-11</v>
      </c>
      <c r="D55" s="61">
        <f t="shared" si="0"/>
        <v>2.2860567920009987E-10</v>
      </c>
      <c r="E55" s="61">
        <v>21.9</v>
      </c>
      <c r="F55" s="61">
        <v>1.3701325600662801E-9</v>
      </c>
      <c r="G55" s="61">
        <f t="shared" si="1"/>
        <v>2.0689001657000829E-8</v>
      </c>
      <c r="H55" s="61">
        <v>109</v>
      </c>
      <c r="I55" s="61">
        <v>6.8193812350330797E-9</v>
      </c>
      <c r="J55" s="61">
        <f t="shared" si="2"/>
        <v>2.8641401187138935E-7</v>
      </c>
    </row>
    <row r="56" spans="1:10">
      <c r="A56" s="61">
        <v>52</v>
      </c>
      <c r="B56" s="61">
        <v>0.38</v>
      </c>
      <c r="C56" s="61">
        <v>2.3773989626720801E-11</v>
      </c>
      <c r="D56" s="61">
        <f t="shared" si="0"/>
        <v>1.4977613464834104E-10</v>
      </c>
      <c r="E56" s="61">
        <v>27.7</v>
      </c>
      <c r="F56" s="61">
        <v>1.73299871752676E-9</v>
      </c>
      <c r="G56" s="61">
        <f t="shared" si="1"/>
        <v>2.6168280634654073E-8</v>
      </c>
      <c r="H56" s="61">
        <v>109</v>
      </c>
      <c r="I56" s="61">
        <v>6.8193812350330797E-9</v>
      </c>
      <c r="J56" s="61">
        <f t="shared" si="2"/>
        <v>2.8641401187138935E-7</v>
      </c>
    </row>
    <row r="57" spans="1:10">
      <c r="A57" s="61">
        <v>53</v>
      </c>
      <c r="B57" s="61">
        <v>0.52</v>
      </c>
      <c r="C57" s="61">
        <v>3.2532827910249599E-11</v>
      </c>
      <c r="D57" s="61">
        <f t="shared" si="0"/>
        <v>2.0495681583457247E-10</v>
      </c>
      <c r="E57" s="61">
        <v>30.3</v>
      </c>
      <c r="F57" s="61">
        <v>1.8956628570780002E-9</v>
      </c>
      <c r="G57" s="61">
        <f t="shared" si="1"/>
        <v>2.8624509141877802E-8</v>
      </c>
      <c r="H57" s="61">
        <v>107</v>
      </c>
      <c r="I57" s="61">
        <v>6.6942549738398197E-9</v>
      </c>
      <c r="J57" s="61">
        <f t="shared" si="2"/>
        <v>2.8115870890127242E-7</v>
      </c>
    </row>
    <row r="58" spans="1:10">
      <c r="A58" s="61">
        <v>54</v>
      </c>
      <c r="B58" s="61">
        <v>0.49</v>
      </c>
      <c r="C58" s="61">
        <v>3.0655933992350601E-11</v>
      </c>
      <c r="D58" s="61">
        <f t="shared" si="0"/>
        <v>1.9313238415180878E-10</v>
      </c>
      <c r="E58" s="61">
        <v>25.3</v>
      </c>
      <c r="F58" s="61">
        <v>1.5828472040948299E-9</v>
      </c>
      <c r="G58" s="61">
        <f t="shared" si="1"/>
        <v>2.3900992781831932E-8</v>
      </c>
      <c r="H58" s="61">
        <v>107</v>
      </c>
      <c r="I58" s="61">
        <v>6.6942549738398197E-9</v>
      </c>
      <c r="J58" s="61">
        <f t="shared" si="2"/>
        <v>2.8115870890127242E-7</v>
      </c>
    </row>
    <row r="59" spans="1:10">
      <c r="A59" s="61">
        <v>55</v>
      </c>
      <c r="B59" s="61">
        <v>0.74</v>
      </c>
      <c r="C59" s="61">
        <v>4.6296716641508998E-11</v>
      </c>
      <c r="D59" s="61">
        <f t="shared" si="0"/>
        <v>2.916693148415067E-10</v>
      </c>
      <c r="E59" s="61">
        <v>27.4</v>
      </c>
      <c r="F59" s="61">
        <v>1.71422977834777E-9</v>
      </c>
      <c r="G59" s="61">
        <f t="shared" si="1"/>
        <v>2.5884869653051326E-8</v>
      </c>
      <c r="H59" s="61">
        <v>107</v>
      </c>
      <c r="I59" s="61">
        <v>6.6942549738398197E-9</v>
      </c>
      <c r="J59" s="61">
        <f t="shared" si="2"/>
        <v>2.8115870890127242E-7</v>
      </c>
    </row>
    <row r="60" spans="1:10">
      <c r="A60" s="61">
        <v>56</v>
      </c>
      <c r="B60" s="61">
        <v>0.88</v>
      </c>
      <c r="C60" s="61">
        <v>5.5055554925037702E-11</v>
      </c>
      <c r="D60" s="61">
        <f t="shared" si="0"/>
        <v>3.4684999602773751E-10</v>
      </c>
      <c r="E60" s="61">
        <v>6.34</v>
      </c>
      <c r="F60" s="61">
        <v>3.9665024798265801E-10</v>
      </c>
      <c r="G60" s="61">
        <f t="shared" si="1"/>
        <v>5.9894187445381357E-9</v>
      </c>
      <c r="H60" s="61">
        <v>106</v>
      </c>
      <c r="I60" s="61">
        <v>6.6316918432431798E-9</v>
      </c>
      <c r="J60" s="61">
        <f t="shared" si="2"/>
        <v>2.7853105741621353E-7</v>
      </c>
    </row>
    <row r="61" spans="1:10">
      <c r="A61" s="61">
        <v>57</v>
      </c>
      <c r="B61" s="61">
        <v>0.37</v>
      </c>
      <c r="C61" s="61">
        <v>2.3148358320754499E-11</v>
      </c>
      <c r="D61" s="61">
        <f t="shared" si="0"/>
        <v>1.4583465742075335E-10</v>
      </c>
      <c r="E61" s="61">
        <v>35.6</v>
      </c>
      <c r="F61" s="61">
        <v>2.2272474492401599E-9</v>
      </c>
      <c r="G61" s="61">
        <f t="shared" si="1"/>
        <v>3.3631436483526414E-8</v>
      </c>
      <c r="H61" s="61">
        <v>105</v>
      </c>
      <c r="I61" s="61">
        <v>6.5691287126465498E-9</v>
      </c>
      <c r="J61" s="61">
        <f t="shared" si="2"/>
        <v>2.7590340593115512E-7</v>
      </c>
    </row>
    <row r="62" spans="1:10">
      <c r="A62" s="61">
        <v>58</v>
      </c>
      <c r="B62" s="61">
        <v>0.24</v>
      </c>
      <c r="C62" s="61">
        <v>1.5015151343192101E-11</v>
      </c>
      <c r="D62" s="61">
        <f t="shared" si="0"/>
        <v>9.4595453462110234E-11</v>
      </c>
      <c r="E62" s="61">
        <v>25</v>
      </c>
      <c r="F62" s="61">
        <v>1.56407826491584E-9</v>
      </c>
      <c r="G62" s="61">
        <f t="shared" si="1"/>
        <v>2.3617581800229184E-8</v>
      </c>
      <c r="H62" s="61">
        <v>105</v>
      </c>
      <c r="I62" s="61">
        <v>6.5691287126465498E-9</v>
      </c>
      <c r="J62" s="61">
        <f t="shared" si="2"/>
        <v>2.7590340593115512E-7</v>
      </c>
    </row>
    <row r="63" spans="1:10">
      <c r="A63" s="61">
        <v>59</v>
      </c>
      <c r="B63" s="61">
        <v>0.26</v>
      </c>
      <c r="C63" s="61">
        <v>1.6266413955124799E-11</v>
      </c>
      <c r="D63" s="61">
        <f t="shared" si="0"/>
        <v>1.0247840791728623E-10</v>
      </c>
      <c r="E63" s="61">
        <v>79.400000000000006</v>
      </c>
      <c r="F63" s="61">
        <v>4.96751256937272E-9</v>
      </c>
      <c r="G63" s="61">
        <f t="shared" si="1"/>
        <v>7.5009439797528065E-8</v>
      </c>
      <c r="H63" s="61">
        <v>104</v>
      </c>
      <c r="I63" s="61">
        <v>6.5065655820499099E-9</v>
      </c>
      <c r="J63" s="61">
        <f t="shared" si="2"/>
        <v>2.7327575444609623E-7</v>
      </c>
    </row>
    <row r="64" spans="1:10">
      <c r="A64" s="61">
        <v>60</v>
      </c>
      <c r="B64" s="61">
        <v>0.5</v>
      </c>
      <c r="C64" s="61">
        <v>3.1281565298316897E-11</v>
      </c>
      <c r="D64" s="61">
        <f t="shared" si="0"/>
        <v>1.9707386137939644E-10</v>
      </c>
      <c r="E64" s="61">
        <v>68.400000000000006</v>
      </c>
      <c r="F64" s="61">
        <v>4.2793181328097504E-9</v>
      </c>
      <c r="G64" s="61">
        <f t="shared" si="1"/>
        <v>6.4617703805427229E-8</v>
      </c>
      <c r="H64" s="61">
        <v>104</v>
      </c>
      <c r="I64" s="61">
        <v>6.5065655820499099E-9</v>
      </c>
      <c r="J64" s="61">
        <f t="shared" si="2"/>
        <v>2.7327575444609623E-7</v>
      </c>
    </row>
    <row r="65" spans="1:10">
      <c r="A65" s="61">
        <v>61</v>
      </c>
      <c r="B65" s="61">
        <v>0.15</v>
      </c>
      <c r="C65" s="61">
        <v>9.3844695894950704E-12</v>
      </c>
      <c r="D65" s="61">
        <f t="shared" si="0"/>
        <v>5.9122158413818948E-11</v>
      </c>
      <c r="E65" s="61">
        <v>38.299999999999997</v>
      </c>
      <c r="F65" s="61">
        <v>2.3961679018510699E-9</v>
      </c>
      <c r="G65" s="61">
        <f t="shared" si="1"/>
        <v>3.6182135317951154E-8</v>
      </c>
      <c r="H65" s="61">
        <v>104</v>
      </c>
      <c r="I65" s="61">
        <v>6.5065655820499099E-9</v>
      </c>
      <c r="J65" s="61">
        <f t="shared" si="2"/>
        <v>2.7327575444609623E-7</v>
      </c>
    </row>
    <row r="66" spans="1:10">
      <c r="A66" s="61">
        <v>62</v>
      </c>
      <c r="B66" s="61">
        <v>0.43</v>
      </c>
      <c r="C66" s="61">
        <v>2.69021461565525E-11</v>
      </c>
      <c r="D66" s="61">
        <f t="shared" si="0"/>
        <v>1.6948352078628075E-10</v>
      </c>
      <c r="E66" s="61">
        <v>31.1</v>
      </c>
      <c r="F66" s="61">
        <v>1.94571336155531E-9</v>
      </c>
      <c r="G66" s="61">
        <f t="shared" si="1"/>
        <v>2.938027175948518E-8</v>
      </c>
      <c r="H66" s="61">
        <v>102</v>
      </c>
      <c r="I66" s="61">
        <v>6.3814393208566499E-9</v>
      </c>
      <c r="J66" s="61">
        <f t="shared" si="2"/>
        <v>2.6802045147597929E-7</v>
      </c>
    </row>
    <row r="67" spans="1:10">
      <c r="A67" s="61">
        <v>63</v>
      </c>
      <c r="B67" s="61">
        <v>0.91200000000000003</v>
      </c>
      <c r="C67" s="61">
        <v>5.7057575104129997E-11</v>
      </c>
      <c r="D67" s="61">
        <f t="shared" si="0"/>
        <v>3.5946272315601895E-10</v>
      </c>
      <c r="E67" s="61">
        <v>24.2</v>
      </c>
      <c r="F67" s="61">
        <v>1.5140277604385401E-9</v>
      </c>
      <c r="G67" s="61">
        <f t="shared" si="1"/>
        <v>2.2861819182621956E-8</v>
      </c>
      <c r="H67" s="61">
        <v>102</v>
      </c>
      <c r="I67" s="61">
        <v>6.3814393208566499E-9</v>
      </c>
      <c r="J67" s="61">
        <f t="shared" si="2"/>
        <v>2.6802045147597929E-7</v>
      </c>
    </row>
    <row r="68" spans="1:10">
      <c r="A68" s="61">
        <v>64</v>
      </c>
      <c r="B68" s="61">
        <v>1.0900000000000001</v>
      </c>
      <c r="C68" s="61">
        <v>6.8193812350330806E-11</v>
      </c>
      <c r="D68" s="61">
        <f t="shared" si="0"/>
        <v>4.2962101780708408E-10</v>
      </c>
      <c r="E68" s="61">
        <v>15.5</v>
      </c>
      <c r="F68" s="61">
        <v>9.6972852424782406E-10</v>
      </c>
      <c r="G68" s="61">
        <f t="shared" si="1"/>
        <v>1.4642900716142142E-8</v>
      </c>
      <c r="H68" s="61">
        <v>102</v>
      </c>
      <c r="I68" s="61">
        <v>6.3814393208566499E-9</v>
      </c>
      <c r="J68" s="61">
        <f t="shared" si="2"/>
        <v>2.6802045147597929E-7</v>
      </c>
    </row>
    <row r="69" spans="1:10">
      <c r="A69" s="61">
        <v>65</v>
      </c>
      <c r="B69" s="61">
        <v>0.52</v>
      </c>
      <c r="C69" s="61">
        <v>3.2532827910249599E-11</v>
      </c>
      <c r="D69" s="61">
        <f t="shared" si="0"/>
        <v>2.0495681583457247E-10</v>
      </c>
      <c r="E69" s="61">
        <v>32.5</v>
      </c>
      <c r="F69" s="61">
        <v>2.0333017443906001E-9</v>
      </c>
      <c r="G69" s="61">
        <f t="shared" si="1"/>
        <v>3.0702856340298062E-8</v>
      </c>
      <c r="H69" s="61">
        <v>102</v>
      </c>
      <c r="I69" s="61">
        <v>6.3814393208566499E-9</v>
      </c>
      <c r="J69" s="61">
        <f t="shared" si="2"/>
        <v>2.6802045147597929E-7</v>
      </c>
    </row>
    <row r="70" spans="1:10">
      <c r="A70" s="61">
        <v>66</v>
      </c>
      <c r="B70" s="61">
        <v>0.26600000000000001</v>
      </c>
      <c r="C70" s="61">
        <v>1.6641792738704599E-11</v>
      </c>
      <c r="D70" s="61">
        <f t="shared" ref="D70:D133" si="3">C70*$M$11</f>
        <v>1.0484329425383897E-10</v>
      </c>
      <c r="E70" s="61">
        <v>16.100000000000001</v>
      </c>
      <c r="F70" s="61">
        <v>1.0072664026057999E-9</v>
      </c>
      <c r="G70" s="61">
        <f t="shared" ref="G70:G133" si="4">F70*$O$11</f>
        <v>1.5209722679347578E-8</v>
      </c>
      <c r="H70" s="61">
        <v>102</v>
      </c>
      <c r="I70" s="61">
        <v>6.3814393208566499E-9</v>
      </c>
      <c r="J70" s="61">
        <f t="shared" ref="J70:J133" si="5">I70*$Q$11</f>
        <v>2.6802045147597929E-7</v>
      </c>
    </row>
    <row r="71" spans="1:10">
      <c r="A71" s="61">
        <v>67</v>
      </c>
      <c r="B71" s="61">
        <v>1.46</v>
      </c>
      <c r="C71" s="61">
        <v>9.1342170671085301E-11</v>
      </c>
      <c r="D71" s="61">
        <f t="shared" si="3"/>
        <v>5.7545567522783735E-10</v>
      </c>
      <c r="E71" s="61">
        <v>14.7</v>
      </c>
      <c r="F71" s="61">
        <v>9.1967801977051698E-10</v>
      </c>
      <c r="G71" s="61">
        <f t="shared" si="4"/>
        <v>1.3887138098534807E-8</v>
      </c>
      <c r="H71" s="61">
        <v>101</v>
      </c>
      <c r="I71" s="61">
        <v>6.3188761902600099E-9</v>
      </c>
      <c r="J71" s="61">
        <f t="shared" si="5"/>
        <v>2.653927999909204E-7</v>
      </c>
    </row>
    <row r="72" spans="1:10">
      <c r="A72" s="61">
        <v>68</v>
      </c>
      <c r="B72" s="61">
        <v>0.42</v>
      </c>
      <c r="C72" s="61">
        <v>2.6276514850586201E-11</v>
      </c>
      <c r="D72" s="61">
        <f t="shared" si="3"/>
        <v>1.6554204355869306E-10</v>
      </c>
      <c r="E72" s="61">
        <v>18.5</v>
      </c>
      <c r="F72" s="61">
        <v>1.15741791603773E-9</v>
      </c>
      <c r="G72" s="61">
        <f t="shared" si="4"/>
        <v>1.7477010532169722E-8</v>
      </c>
      <c r="H72" s="61">
        <v>100</v>
      </c>
      <c r="I72" s="61">
        <v>6.2563130596633799E-9</v>
      </c>
      <c r="J72" s="61">
        <f t="shared" si="5"/>
        <v>2.6276514850586194E-7</v>
      </c>
    </row>
    <row r="73" spans="1:10">
      <c r="A73" s="61">
        <v>69</v>
      </c>
      <c r="B73" s="61">
        <v>0.4</v>
      </c>
      <c r="C73" s="61">
        <v>2.50252522386535E-11</v>
      </c>
      <c r="D73" s="61">
        <f t="shared" si="3"/>
        <v>1.5765908910351704E-10</v>
      </c>
      <c r="E73" s="61">
        <v>71.5</v>
      </c>
      <c r="F73" s="61">
        <v>4.4732638376593201E-9</v>
      </c>
      <c r="G73" s="61">
        <f t="shared" si="4"/>
        <v>6.7546283948655734E-8</v>
      </c>
      <c r="H73" s="61">
        <v>99.8</v>
      </c>
      <c r="I73" s="61">
        <v>6.2438004335440503E-9</v>
      </c>
      <c r="J73" s="61">
        <f t="shared" si="5"/>
        <v>2.622396182088501E-7</v>
      </c>
    </row>
    <row r="74" spans="1:10">
      <c r="A74" s="61">
        <v>70</v>
      </c>
      <c r="B74" s="61">
        <v>0.32</v>
      </c>
      <c r="C74" s="61">
        <v>2.00202017909228E-11</v>
      </c>
      <c r="D74" s="61">
        <f t="shared" si="3"/>
        <v>1.2612727128281364E-10</v>
      </c>
      <c r="E74" s="61">
        <v>66.5</v>
      </c>
      <c r="F74" s="61">
        <v>4.1604481846761502E-9</v>
      </c>
      <c r="G74" s="61">
        <f t="shared" si="4"/>
        <v>6.2822767588609873E-8</v>
      </c>
      <c r="H74" s="61">
        <v>99.3</v>
      </c>
      <c r="I74" s="61">
        <v>6.2125188682457403E-9</v>
      </c>
      <c r="J74" s="61">
        <f t="shared" si="5"/>
        <v>2.609257924663211E-7</v>
      </c>
    </row>
    <row r="75" spans="1:10">
      <c r="A75" s="61">
        <v>71</v>
      </c>
      <c r="B75" s="61">
        <v>0.27</v>
      </c>
      <c r="C75" s="61">
        <v>1.6892045261091102E-11</v>
      </c>
      <c r="D75" s="61">
        <f t="shared" si="3"/>
        <v>1.0641988514487394E-10</v>
      </c>
      <c r="E75" s="61">
        <v>25.2</v>
      </c>
      <c r="F75" s="61">
        <v>1.5765908910351701E-9</v>
      </c>
      <c r="G75" s="61">
        <f t="shared" si="4"/>
        <v>2.3806522454631067E-8</v>
      </c>
      <c r="H75" s="61">
        <v>99.1</v>
      </c>
      <c r="I75" s="61">
        <v>6.2000062421264098E-9</v>
      </c>
      <c r="J75" s="61">
        <f t="shared" si="5"/>
        <v>2.6040026216930921E-7</v>
      </c>
    </row>
    <row r="76" spans="1:10">
      <c r="A76" s="61">
        <v>72</v>
      </c>
      <c r="B76" s="61">
        <v>0.67600000000000005</v>
      </c>
      <c r="C76" s="61">
        <v>4.2292676283324401E-11</v>
      </c>
      <c r="D76" s="61">
        <f t="shared" si="3"/>
        <v>2.6644386058494371E-10</v>
      </c>
      <c r="E76" s="61">
        <v>24.6</v>
      </c>
      <c r="F76" s="61">
        <v>1.5390530126771901E-9</v>
      </c>
      <c r="G76" s="61">
        <f t="shared" si="4"/>
        <v>2.3239700491425569E-8</v>
      </c>
      <c r="H76" s="61">
        <v>98.7</v>
      </c>
      <c r="I76" s="61">
        <v>6.1749809898877596E-9</v>
      </c>
      <c r="J76" s="61">
        <f t="shared" si="5"/>
        <v>2.5934920157528589E-7</v>
      </c>
    </row>
    <row r="77" spans="1:10">
      <c r="A77" s="61">
        <v>73</v>
      </c>
      <c r="B77" s="61">
        <v>1.08</v>
      </c>
      <c r="C77" s="61">
        <v>6.7568181044364497E-11</v>
      </c>
      <c r="D77" s="61">
        <f t="shared" si="3"/>
        <v>4.2567954057949631E-10</v>
      </c>
      <c r="E77" s="61">
        <v>37</v>
      </c>
      <c r="F77" s="61">
        <v>2.31483583207545E-9</v>
      </c>
      <c r="G77" s="61">
        <f t="shared" si="4"/>
        <v>3.4954021064339293E-8</v>
      </c>
      <c r="H77" s="61">
        <v>98.3</v>
      </c>
      <c r="I77" s="61">
        <v>6.1499557376491004E-9</v>
      </c>
      <c r="J77" s="61">
        <f t="shared" si="5"/>
        <v>2.5829814098126221E-7</v>
      </c>
    </row>
    <row r="78" spans="1:10">
      <c r="A78" s="61">
        <v>74</v>
      </c>
      <c r="B78" s="61">
        <v>0.13</v>
      </c>
      <c r="C78" s="61">
        <v>8.13320697756239E-12</v>
      </c>
      <c r="D78" s="61">
        <f t="shared" si="3"/>
        <v>5.1239203958643058E-11</v>
      </c>
      <c r="E78" s="61">
        <v>41</v>
      </c>
      <c r="F78" s="61">
        <v>2.5650883544619898E-9</v>
      </c>
      <c r="G78" s="61">
        <f t="shared" si="4"/>
        <v>3.8732834152376046E-8</v>
      </c>
      <c r="H78" s="61">
        <v>98.3</v>
      </c>
      <c r="I78" s="61">
        <v>6.1499557376491004E-9</v>
      </c>
      <c r="J78" s="61">
        <f t="shared" si="5"/>
        <v>2.5829814098126221E-7</v>
      </c>
    </row>
    <row r="79" spans="1:10">
      <c r="A79" s="61">
        <v>75</v>
      </c>
      <c r="B79" s="61">
        <v>0.36</v>
      </c>
      <c r="C79" s="61">
        <v>2.25227270147882E-11</v>
      </c>
      <c r="D79" s="61">
        <f t="shared" si="3"/>
        <v>1.4189318019316566E-10</v>
      </c>
      <c r="E79" s="61">
        <v>23</v>
      </c>
      <c r="F79" s="61">
        <v>1.43895200372258E-9</v>
      </c>
      <c r="G79" s="61">
        <f t="shared" si="4"/>
        <v>2.1728175256210957E-8</v>
      </c>
      <c r="H79" s="61">
        <v>98.1</v>
      </c>
      <c r="I79" s="61">
        <v>6.1374431115297699E-9</v>
      </c>
      <c r="J79" s="61">
        <f t="shared" si="5"/>
        <v>2.5777261068425032E-7</v>
      </c>
    </row>
    <row r="80" spans="1:10">
      <c r="A80" s="61">
        <v>76</v>
      </c>
      <c r="B80" s="61">
        <v>0.5</v>
      </c>
      <c r="C80" s="61">
        <v>3.1281565298316897E-11</v>
      </c>
      <c r="D80" s="61">
        <f t="shared" si="3"/>
        <v>1.9707386137939644E-10</v>
      </c>
      <c r="E80" s="61">
        <v>30.3</v>
      </c>
      <c r="F80" s="61">
        <v>1.8956628570780002E-9</v>
      </c>
      <c r="G80" s="61">
        <f t="shared" si="4"/>
        <v>2.8624509141877802E-8</v>
      </c>
      <c r="H80" s="61">
        <v>98</v>
      </c>
      <c r="I80" s="61">
        <v>6.13118679847011E-9</v>
      </c>
      <c r="J80" s="61">
        <f t="shared" si="5"/>
        <v>2.5750984553574463E-7</v>
      </c>
    </row>
    <row r="81" spans="1:10">
      <c r="A81" s="61">
        <v>77</v>
      </c>
      <c r="B81" s="61">
        <v>0.31</v>
      </c>
      <c r="C81" s="61">
        <v>1.9394570484956501E-11</v>
      </c>
      <c r="D81" s="61">
        <f t="shared" si="3"/>
        <v>1.2218579405522595E-10</v>
      </c>
      <c r="E81" s="61">
        <v>17</v>
      </c>
      <c r="F81" s="61">
        <v>1.0635732201427701E-9</v>
      </c>
      <c r="G81" s="61">
        <f t="shared" si="4"/>
        <v>1.6059955624155826E-8</v>
      </c>
      <c r="H81" s="61">
        <v>97.9</v>
      </c>
      <c r="I81" s="61">
        <v>6.1249304854104502E-9</v>
      </c>
      <c r="J81" s="61">
        <f t="shared" si="5"/>
        <v>2.572470803872389E-7</v>
      </c>
    </row>
    <row r="82" spans="1:10">
      <c r="A82" s="61">
        <v>78</v>
      </c>
      <c r="B82" s="61">
        <v>0.21</v>
      </c>
      <c r="C82" s="61">
        <v>1.3138257425293101E-11</v>
      </c>
      <c r="D82" s="61">
        <f t="shared" si="3"/>
        <v>8.2771021779346532E-11</v>
      </c>
      <c r="E82" s="61">
        <v>55.9</v>
      </c>
      <c r="F82" s="61">
        <v>3.4972790003518299E-9</v>
      </c>
      <c r="G82" s="61">
        <f t="shared" si="4"/>
        <v>5.2808912905312631E-8</v>
      </c>
      <c r="H82" s="61">
        <v>97.8</v>
      </c>
      <c r="I82" s="61">
        <v>6.1186741723507804E-9</v>
      </c>
      <c r="J82" s="61">
        <f t="shared" si="5"/>
        <v>2.5698431523873279E-7</v>
      </c>
    </row>
    <row r="83" spans="1:10">
      <c r="A83" s="61">
        <v>79</v>
      </c>
      <c r="B83" s="61">
        <v>0.41</v>
      </c>
      <c r="C83" s="61">
        <v>2.5650883544619899E-11</v>
      </c>
      <c r="D83" s="61">
        <f t="shared" si="3"/>
        <v>1.6160056633110535E-10</v>
      </c>
      <c r="E83" s="61">
        <v>18.899999999999999</v>
      </c>
      <c r="F83" s="61">
        <v>1.1824431682763799E-9</v>
      </c>
      <c r="G83" s="61">
        <f t="shared" si="4"/>
        <v>1.7854891840973338E-8</v>
      </c>
      <c r="H83" s="61">
        <v>97.6</v>
      </c>
      <c r="I83" s="61">
        <v>6.1061615462314599E-9</v>
      </c>
      <c r="J83" s="61">
        <f t="shared" si="5"/>
        <v>2.5645878494172132E-7</v>
      </c>
    </row>
    <row r="84" spans="1:10">
      <c r="A84" s="61">
        <v>80</v>
      </c>
      <c r="B84" s="61">
        <v>0.3</v>
      </c>
      <c r="C84" s="61">
        <v>1.8768939178990099E-11</v>
      </c>
      <c r="D84" s="61">
        <f t="shared" si="3"/>
        <v>1.1824431682763761E-10</v>
      </c>
      <c r="E84" s="61">
        <v>32.1</v>
      </c>
      <c r="F84" s="61">
        <v>2.00827649215194E-9</v>
      </c>
      <c r="G84" s="61">
        <f t="shared" si="4"/>
        <v>3.0324975031494297E-8</v>
      </c>
      <c r="H84" s="61">
        <v>97.1</v>
      </c>
      <c r="I84" s="61">
        <v>6.0748799809331399E-9</v>
      </c>
      <c r="J84" s="61">
        <f t="shared" si="5"/>
        <v>2.5514495919919185E-7</v>
      </c>
    </row>
    <row r="85" spans="1:10">
      <c r="A85" s="61">
        <v>81</v>
      </c>
      <c r="B85" s="61">
        <v>0.6</v>
      </c>
      <c r="C85" s="61">
        <v>3.7537878357980301E-11</v>
      </c>
      <c r="D85" s="61">
        <f t="shared" si="3"/>
        <v>2.3648863365527589E-10</v>
      </c>
      <c r="E85" s="61">
        <v>16.8</v>
      </c>
      <c r="F85" s="61">
        <v>1.05106059402345E-9</v>
      </c>
      <c r="G85" s="61">
        <f t="shared" si="4"/>
        <v>1.5871014969754093E-8</v>
      </c>
      <c r="H85" s="61">
        <v>96.3</v>
      </c>
      <c r="I85" s="61">
        <v>6.0248294764558296E-9</v>
      </c>
      <c r="J85" s="61">
        <f t="shared" si="5"/>
        <v>2.5304283801114486E-7</v>
      </c>
    </row>
    <row r="86" spans="1:10">
      <c r="A86" s="61">
        <v>82</v>
      </c>
      <c r="B86" s="61">
        <v>0.70699999999999996</v>
      </c>
      <c r="C86" s="61">
        <v>4.4232133331820099E-11</v>
      </c>
      <c r="D86" s="61">
        <f t="shared" si="3"/>
        <v>2.786624399904666E-10</v>
      </c>
      <c r="E86" s="61">
        <v>8.02</v>
      </c>
      <c r="F86" s="61">
        <v>5.0175630738500305E-10</v>
      </c>
      <c r="G86" s="61">
        <f t="shared" si="4"/>
        <v>7.5765202415135462E-9</v>
      </c>
      <c r="H86" s="61">
        <v>96</v>
      </c>
      <c r="I86" s="61">
        <v>6.0060605372768401E-9</v>
      </c>
      <c r="J86" s="61">
        <f t="shared" si="5"/>
        <v>2.5225454256562728E-7</v>
      </c>
    </row>
    <row r="87" spans="1:10">
      <c r="A87" s="61">
        <v>83</v>
      </c>
      <c r="B87" s="61">
        <v>0.53</v>
      </c>
      <c r="C87" s="61">
        <v>3.3158459216215901E-11</v>
      </c>
      <c r="D87" s="61">
        <f t="shared" si="3"/>
        <v>2.0889829306216018E-10</v>
      </c>
      <c r="E87" s="61">
        <v>30.2</v>
      </c>
      <c r="F87" s="61">
        <v>1.8894065440183399E-9</v>
      </c>
      <c r="G87" s="61">
        <f t="shared" si="4"/>
        <v>2.8530038814676931E-8</v>
      </c>
      <c r="H87" s="61">
        <v>95.7</v>
      </c>
      <c r="I87" s="61">
        <v>5.9872915980978498E-9</v>
      </c>
      <c r="J87" s="61">
        <f t="shared" si="5"/>
        <v>2.514662471201097E-7</v>
      </c>
    </row>
    <row r="88" spans="1:10">
      <c r="A88" s="61">
        <v>84</v>
      </c>
      <c r="B88" s="61">
        <v>0.2</v>
      </c>
      <c r="C88" s="61">
        <v>1.25126261193268E-11</v>
      </c>
      <c r="D88" s="61">
        <f t="shared" si="3"/>
        <v>7.8829544551758842E-11</v>
      </c>
      <c r="E88" s="61">
        <v>7.64</v>
      </c>
      <c r="F88" s="61">
        <v>4.7798231775828205E-10</v>
      </c>
      <c r="G88" s="61">
        <f t="shared" si="4"/>
        <v>7.2175329981500591E-9</v>
      </c>
      <c r="H88" s="61">
        <v>95.7</v>
      </c>
      <c r="I88" s="61">
        <v>5.9872915980978498E-9</v>
      </c>
      <c r="J88" s="61">
        <f t="shared" si="5"/>
        <v>2.514662471201097E-7</v>
      </c>
    </row>
    <row r="89" spans="1:10">
      <c r="A89" s="61">
        <v>85</v>
      </c>
      <c r="B89" s="61">
        <v>0.38300000000000001</v>
      </c>
      <c r="C89" s="61">
        <v>2.39616790185107E-11</v>
      </c>
      <c r="D89" s="61">
        <f t="shared" si="3"/>
        <v>1.509585778166174E-10</v>
      </c>
      <c r="E89" s="61">
        <v>10.8</v>
      </c>
      <c r="F89" s="61">
        <v>6.7568181044364497E-10</v>
      </c>
      <c r="G89" s="61">
        <f t="shared" si="4"/>
        <v>1.0202795337699039E-8</v>
      </c>
      <c r="H89" s="61">
        <v>94.4</v>
      </c>
      <c r="I89" s="61">
        <v>5.9059595283222303E-9</v>
      </c>
      <c r="J89" s="61">
        <f t="shared" si="5"/>
        <v>2.4805030018953366E-7</v>
      </c>
    </row>
    <row r="90" spans="1:10">
      <c r="A90" s="61">
        <v>86</v>
      </c>
      <c r="B90" s="61">
        <v>0.5</v>
      </c>
      <c r="C90" s="61">
        <v>3.1281565298316897E-11</v>
      </c>
      <c r="D90" s="61">
        <f t="shared" si="3"/>
        <v>1.9707386137939644E-10</v>
      </c>
      <c r="E90" s="61">
        <v>38.700000000000003</v>
      </c>
      <c r="F90" s="61">
        <v>2.42119315408973E-9</v>
      </c>
      <c r="G90" s="61">
        <f t="shared" si="4"/>
        <v>3.6560016626754925E-8</v>
      </c>
      <c r="H90" s="61">
        <v>94.2</v>
      </c>
      <c r="I90" s="61">
        <v>5.8934469022028998E-9</v>
      </c>
      <c r="J90" s="61">
        <f t="shared" si="5"/>
        <v>2.4752476989252182E-7</v>
      </c>
    </row>
    <row r="91" spans="1:10">
      <c r="A91" s="61">
        <v>87</v>
      </c>
      <c r="B91" s="61">
        <v>0.35</v>
      </c>
      <c r="C91" s="61">
        <v>2.1897095708821801E-11</v>
      </c>
      <c r="D91" s="61">
        <f t="shared" si="3"/>
        <v>1.3795170296557735E-10</v>
      </c>
      <c r="E91" s="61">
        <v>21.9</v>
      </c>
      <c r="F91" s="61">
        <v>1.3701325600662801E-9</v>
      </c>
      <c r="G91" s="61">
        <f t="shared" si="4"/>
        <v>2.0689001657000829E-8</v>
      </c>
      <c r="H91" s="61">
        <v>93.9</v>
      </c>
      <c r="I91" s="61">
        <v>5.8746779630239103E-9</v>
      </c>
      <c r="J91" s="61">
        <f t="shared" si="5"/>
        <v>2.4673647444700424E-7</v>
      </c>
    </row>
    <row r="92" spans="1:10">
      <c r="A92" s="61">
        <v>88</v>
      </c>
      <c r="B92" s="61">
        <v>0.26</v>
      </c>
      <c r="C92" s="61">
        <v>1.6266413955124799E-11</v>
      </c>
      <c r="D92" s="61">
        <f t="shared" si="3"/>
        <v>1.0247840791728623E-10</v>
      </c>
      <c r="E92" s="61">
        <v>36.799999999999997</v>
      </c>
      <c r="F92" s="61">
        <v>2.3023232059561199E-9</v>
      </c>
      <c r="G92" s="61">
        <f t="shared" si="4"/>
        <v>3.476508040993741E-8</v>
      </c>
      <c r="H92" s="61">
        <v>93.8</v>
      </c>
      <c r="I92" s="61">
        <v>5.8684216499642497E-9</v>
      </c>
      <c r="J92" s="61">
        <f t="shared" si="5"/>
        <v>2.464737092984985E-7</v>
      </c>
    </row>
    <row r="93" spans="1:10">
      <c r="A93" s="61">
        <v>89</v>
      </c>
      <c r="B93" s="61">
        <v>0.48</v>
      </c>
      <c r="C93" s="61">
        <v>3.0030302686384202E-11</v>
      </c>
      <c r="D93" s="61">
        <f t="shared" si="3"/>
        <v>1.8919090692422047E-10</v>
      </c>
      <c r="E93" s="61">
        <v>39.9</v>
      </c>
      <c r="F93" s="61">
        <v>2.4962689108056901E-9</v>
      </c>
      <c r="G93" s="61">
        <f t="shared" si="4"/>
        <v>3.7693660553165921E-8</v>
      </c>
      <c r="H93" s="61">
        <v>93.5</v>
      </c>
      <c r="I93" s="61">
        <v>5.8496527107852602E-9</v>
      </c>
      <c r="J93" s="61">
        <f t="shared" si="5"/>
        <v>2.4568541385298093E-7</v>
      </c>
    </row>
    <row r="94" spans="1:10">
      <c r="A94" s="61">
        <v>90</v>
      </c>
      <c r="B94" s="61">
        <v>0.42</v>
      </c>
      <c r="C94" s="61">
        <v>2.6276514850586201E-11</v>
      </c>
      <c r="D94" s="61">
        <f t="shared" si="3"/>
        <v>1.6554204355869306E-10</v>
      </c>
      <c r="E94" s="61">
        <v>18.2</v>
      </c>
      <c r="F94" s="61">
        <v>1.1386489768587401E-9</v>
      </c>
      <c r="G94" s="61">
        <f t="shared" si="4"/>
        <v>1.7193599550566975E-8</v>
      </c>
      <c r="H94" s="61">
        <v>93</v>
      </c>
      <c r="I94" s="61">
        <v>5.8183711454869402E-9</v>
      </c>
      <c r="J94" s="61">
        <f t="shared" si="5"/>
        <v>2.4437158811045151E-7</v>
      </c>
    </row>
    <row r="95" spans="1:10">
      <c r="A95" s="61">
        <v>91</v>
      </c>
      <c r="B95" s="61">
        <v>0.38</v>
      </c>
      <c r="C95" s="61">
        <v>2.3773989626720801E-11</v>
      </c>
      <c r="D95" s="61">
        <f t="shared" si="3"/>
        <v>1.4977613464834104E-10</v>
      </c>
      <c r="E95" s="61">
        <v>20.2</v>
      </c>
      <c r="F95" s="61">
        <v>1.263775238052E-9</v>
      </c>
      <c r="G95" s="61">
        <f t="shared" si="4"/>
        <v>1.9083006094585199E-8</v>
      </c>
      <c r="H95" s="61">
        <v>92.9</v>
      </c>
      <c r="I95" s="61">
        <v>5.8121148324272804E-9</v>
      </c>
      <c r="J95" s="61">
        <f t="shared" si="5"/>
        <v>2.4410882296194577E-7</v>
      </c>
    </row>
    <row r="96" spans="1:10">
      <c r="A96" s="61">
        <v>92</v>
      </c>
      <c r="B96" s="61">
        <v>0.36</v>
      </c>
      <c r="C96" s="61">
        <v>2.25227270147882E-11</v>
      </c>
      <c r="D96" s="61">
        <f t="shared" si="3"/>
        <v>1.4189318019316566E-10</v>
      </c>
      <c r="E96" s="61">
        <v>18.8</v>
      </c>
      <c r="F96" s="61">
        <v>1.1761868552167201E-9</v>
      </c>
      <c r="G96" s="61">
        <f t="shared" si="4"/>
        <v>1.7760421513772473E-8</v>
      </c>
      <c r="H96" s="61">
        <v>92.9</v>
      </c>
      <c r="I96" s="61">
        <v>5.8121148324272804E-9</v>
      </c>
      <c r="J96" s="61">
        <f t="shared" si="5"/>
        <v>2.4410882296194577E-7</v>
      </c>
    </row>
    <row r="97" spans="1:10">
      <c r="A97" s="61">
        <v>93</v>
      </c>
      <c r="B97" s="61">
        <v>0.36</v>
      </c>
      <c r="C97" s="61">
        <v>2.25227270147882E-11</v>
      </c>
      <c r="D97" s="61">
        <f t="shared" si="3"/>
        <v>1.4189318019316566E-10</v>
      </c>
      <c r="E97" s="61">
        <v>15.2</v>
      </c>
      <c r="F97" s="61">
        <v>9.5095958506883394E-10</v>
      </c>
      <c r="G97" s="61">
        <f t="shared" si="4"/>
        <v>1.4359489734539392E-8</v>
      </c>
      <c r="H97" s="61">
        <v>92.4</v>
      </c>
      <c r="I97" s="61">
        <v>5.7808332671289604E-9</v>
      </c>
      <c r="J97" s="61">
        <f t="shared" si="5"/>
        <v>2.4279499721941635E-7</v>
      </c>
    </row>
    <row r="98" spans="1:10">
      <c r="A98" s="61">
        <v>94</v>
      </c>
      <c r="B98" s="61">
        <v>0.44</v>
      </c>
      <c r="C98" s="61">
        <v>2.7527777462518899E-11</v>
      </c>
      <c r="D98" s="61">
        <f t="shared" si="3"/>
        <v>1.7342499801386906E-10</v>
      </c>
      <c r="E98" s="61">
        <v>37.200000000000003</v>
      </c>
      <c r="F98" s="61">
        <v>2.3273484581947801E-9</v>
      </c>
      <c r="G98" s="61">
        <f t="shared" si="4"/>
        <v>3.5142961718741175E-8</v>
      </c>
      <c r="H98" s="61">
        <v>92</v>
      </c>
      <c r="I98" s="61">
        <v>5.7558080148903102E-9</v>
      </c>
      <c r="J98" s="61">
        <f t="shared" si="5"/>
        <v>2.4174393662539304E-7</v>
      </c>
    </row>
    <row r="99" spans="1:10">
      <c r="A99" s="61">
        <v>95</v>
      </c>
      <c r="B99" s="61">
        <v>0.4</v>
      </c>
      <c r="C99" s="61">
        <v>2.50252522386535E-11</v>
      </c>
      <c r="D99" s="61">
        <f t="shared" si="3"/>
        <v>1.5765908910351704E-10</v>
      </c>
      <c r="E99" s="61">
        <v>12.9</v>
      </c>
      <c r="F99" s="61">
        <v>8.0706438469657598E-10</v>
      </c>
      <c r="G99" s="61">
        <f t="shared" si="4"/>
        <v>1.2186672208918297E-8</v>
      </c>
      <c r="H99" s="61">
        <v>91.4</v>
      </c>
      <c r="I99" s="61">
        <v>5.7182701365323304E-9</v>
      </c>
      <c r="J99" s="61">
        <f t="shared" si="5"/>
        <v>2.4016734573435789E-7</v>
      </c>
    </row>
    <row r="100" spans="1:10">
      <c r="A100" s="61">
        <v>96</v>
      </c>
      <c r="B100" s="61">
        <v>0.75</v>
      </c>
      <c r="C100" s="61">
        <v>4.69223479474753E-11</v>
      </c>
      <c r="D100" s="61">
        <f t="shared" si="3"/>
        <v>2.9561079206909436E-10</v>
      </c>
      <c r="E100" s="61">
        <v>10.5</v>
      </c>
      <c r="F100" s="61">
        <v>6.5691287126465496E-10</v>
      </c>
      <c r="G100" s="61">
        <f t="shared" si="4"/>
        <v>9.91938435609629E-9</v>
      </c>
      <c r="H100" s="61">
        <v>91.3</v>
      </c>
      <c r="I100" s="61">
        <v>5.7120138234726598E-9</v>
      </c>
      <c r="J100" s="61">
        <f t="shared" si="5"/>
        <v>2.3990458058585173E-7</v>
      </c>
    </row>
    <row r="101" spans="1:10">
      <c r="A101" s="61">
        <v>97</v>
      </c>
      <c r="B101" s="61">
        <v>0.90200000000000002</v>
      </c>
      <c r="C101" s="61">
        <v>5.6431943798163701E-11</v>
      </c>
      <c r="D101" s="61">
        <f t="shared" si="3"/>
        <v>3.5552124592843129E-10</v>
      </c>
      <c r="E101" s="61">
        <v>5.14</v>
      </c>
      <c r="F101" s="61">
        <v>3.2157449126669802E-10</v>
      </c>
      <c r="G101" s="61">
        <f t="shared" si="4"/>
        <v>4.8557748181271403E-9</v>
      </c>
      <c r="H101" s="61">
        <v>90.9</v>
      </c>
      <c r="I101" s="61">
        <v>5.6869885712340096E-9</v>
      </c>
      <c r="J101" s="61">
        <f t="shared" si="5"/>
        <v>2.3885351999182842E-7</v>
      </c>
    </row>
    <row r="102" spans="1:10">
      <c r="A102" s="61">
        <v>98</v>
      </c>
      <c r="B102" s="61">
        <v>0.28000000000000003</v>
      </c>
      <c r="C102" s="61">
        <v>1.7517676567057501E-11</v>
      </c>
      <c r="D102" s="61">
        <f t="shared" si="3"/>
        <v>1.1036136237246226E-10</v>
      </c>
      <c r="E102" s="61">
        <v>69.8</v>
      </c>
      <c r="F102" s="61">
        <v>4.3669065156450396E-9</v>
      </c>
      <c r="G102" s="61">
        <f t="shared" si="4"/>
        <v>6.5940288386240095E-8</v>
      </c>
      <c r="H102" s="61">
        <v>90.8</v>
      </c>
      <c r="I102" s="61">
        <v>5.6807322581743498E-9</v>
      </c>
      <c r="J102" s="61">
        <f t="shared" si="5"/>
        <v>2.3859075484332268E-7</v>
      </c>
    </row>
    <row r="103" spans="1:10">
      <c r="A103" s="61">
        <v>99</v>
      </c>
      <c r="B103" s="61">
        <v>0.44900000000000001</v>
      </c>
      <c r="C103" s="61">
        <v>2.8090845637888601E-11</v>
      </c>
      <c r="D103" s="61">
        <f t="shared" si="3"/>
        <v>1.7697232751869817E-10</v>
      </c>
      <c r="E103" s="61">
        <v>25.8</v>
      </c>
      <c r="F103" s="61">
        <v>1.6141287693931501E-9</v>
      </c>
      <c r="G103" s="61">
        <f t="shared" si="4"/>
        <v>2.4373344417836565E-8</v>
      </c>
      <c r="H103" s="61">
        <v>90.8</v>
      </c>
      <c r="I103" s="61">
        <v>5.6807322581743498E-9</v>
      </c>
      <c r="J103" s="61">
        <f t="shared" si="5"/>
        <v>2.3859075484332268E-7</v>
      </c>
    </row>
    <row r="104" spans="1:10">
      <c r="A104" s="61">
        <v>100</v>
      </c>
      <c r="B104" s="61">
        <v>0.57999999999999996</v>
      </c>
      <c r="C104" s="61">
        <v>3.62866157460476E-11</v>
      </c>
      <c r="D104" s="61">
        <f t="shared" si="3"/>
        <v>2.2860567920009987E-10</v>
      </c>
      <c r="E104" s="61">
        <v>24.5</v>
      </c>
      <c r="F104" s="61">
        <v>1.53279669961753E-9</v>
      </c>
      <c r="G104" s="61">
        <f t="shared" si="4"/>
        <v>2.3145230164224704E-8</v>
      </c>
      <c r="H104" s="61">
        <v>90.7</v>
      </c>
      <c r="I104" s="61">
        <v>5.67447594511468E-9</v>
      </c>
      <c r="J104" s="61">
        <f t="shared" si="5"/>
        <v>2.3832798969481655E-7</v>
      </c>
    </row>
    <row r="105" spans="1:10">
      <c r="A105" s="61">
        <v>101</v>
      </c>
      <c r="B105" s="61">
        <v>0.28000000000000003</v>
      </c>
      <c r="C105" s="61">
        <v>1.7517676567057501E-11</v>
      </c>
      <c r="D105" s="61">
        <f t="shared" si="3"/>
        <v>1.1036136237246226E-10</v>
      </c>
      <c r="E105" s="61">
        <v>17.899999999999999</v>
      </c>
      <c r="F105" s="61">
        <v>1.11988003767974E-9</v>
      </c>
      <c r="G105" s="61">
        <f t="shared" si="4"/>
        <v>1.6910188568964075E-8</v>
      </c>
      <c r="H105" s="61">
        <v>90.6</v>
      </c>
      <c r="I105" s="61">
        <v>5.6682196320550201E-9</v>
      </c>
      <c r="J105" s="61">
        <f t="shared" si="5"/>
        <v>2.3806522454631084E-7</v>
      </c>
    </row>
    <row r="106" spans="1:10">
      <c r="A106" s="61">
        <v>102</v>
      </c>
      <c r="B106" s="61">
        <v>0.56999999999999995</v>
      </c>
      <c r="C106" s="61">
        <v>3.5660984440081297E-11</v>
      </c>
      <c r="D106" s="61">
        <f t="shared" si="3"/>
        <v>2.2466420197251218E-10</v>
      </c>
      <c r="E106" s="61">
        <v>22.3</v>
      </c>
      <c r="F106" s="61">
        <v>1.39515781230493E-9</v>
      </c>
      <c r="G106" s="61">
        <f t="shared" si="4"/>
        <v>2.1066882965804441E-8</v>
      </c>
      <c r="H106" s="61">
        <v>90.3</v>
      </c>
      <c r="I106" s="61">
        <v>5.6494506928760298E-9</v>
      </c>
      <c r="J106" s="61">
        <f t="shared" si="5"/>
        <v>2.3727692910079326E-7</v>
      </c>
    </row>
    <row r="107" spans="1:10">
      <c r="A107" s="61">
        <v>103</v>
      </c>
      <c r="B107" s="61">
        <v>0.4</v>
      </c>
      <c r="C107" s="61">
        <v>2.50252522386535E-11</v>
      </c>
      <c r="D107" s="61">
        <f t="shared" si="3"/>
        <v>1.5765908910351704E-10</v>
      </c>
      <c r="E107" s="61">
        <v>75.7</v>
      </c>
      <c r="F107" s="61">
        <v>4.7360289861651796E-9</v>
      </c>
      <c r="G107" s="61">
        <f t="shared" si="4"/>
        <v>7.1514037691094211E-8</v>
      </c>
      <c r="H107" s="61">
        <v>90.2</v>
      </c>
      <c r="I107" s="61">
        <v>5.6431943798163699E-9</v>
      </c>
      <c r="J107" s="61">
        <f t="shared" si="5"/>
        <v>2.3701416395228753E-7</v>
      </c>
    </row>
    <row r="108" spans="1:10">
      <c r="A108" s="61">
        <v>104</v>
      </c>
      <c r="B108" s="61">
        <v>0.42</v>
      </c>
      <c r="C108" s="61">
        <v>2.6276514850586201E-11</v>
      </c>
      <c r="D108" s="61">
        <f t="shared" si="3"/>
        <v>1.6554204355869306E-10</v>
      </c>
      <c r="E108" s="61">
        <v>16.5</v>
      </c>
      <c r="F108" s="61">
        <v>1.03229165484446E-9</v>
      </c>
      <c r="G108" s="61">
        <f t="shared" si="4"/>
        <v>1.5587603988151346E-8</v>
      </c>
      <c r="H108" s="61">
        <v>90</v>
      </c>
      <c r="I108" s="61">
        <v>5.6306817536970403E-9</v>
      </c>
      <c r="J108" s="61">
        <f t="shared" si="5"/>
        <v>2.3648863365527569E-7</v>
      </c>
    </row>
    <row r="109" spans="1:10">
      <c r="A109" s="61">
        <v>105</v>
      </c>
      <c r="B109" s="61">
        <v>0.37</v>
      </c>
      <c r="C109" s="61">
        <v>2.3148358320754499E-11</v>
      </c>
      <c r="D109" s="61">
        <f t="shared" si="3"/>
        <v>1.4583465742075335E-10</v>
      </c>
      <c r="E109" s="61">
        <v>12.7</v>
      </c>
      <c r="F109" s="61">
        <v>7.9455175857724903E-10</v>
      </c>
      <c r="G109" s="61">
        <f t="shared" si="4"/>
        <v>1.199773155451646E-8</v>
      </c>
      <c r="H109" s="61">
        <v>89.6</v>
      </c>
      <c r="I109" s="61">
        <v>5.6056565014583901E-9</v>
      </c>
      <c r="J109" s="61">
        <f t="shared" si="5"/>
        <v>2.3543757306125237E-7</v>
      </c>
    </row>
    <row r="110" spans="1:10">
      <c r="A110" s="61">
        <v>106</v>
      </c>
      <c r="B110" s="61">
        <v>0.34</v>
      </c>
      <c r="C110" s="61">
        <v>2.1271464402855499E-11</v>
      </c>
      <c r="D110" s="61">
        <f t="shared" si="3"/>
        <v>1.3401022573798964E-10</v>
      </c>
      <c r="E110" s="61">
        <v>31.5</v>
      </c>
      <c r="F110" s="61">
        <v>1.9707386137939598E-9</v>
      </c>
      <c r="G110" s="61">
        <f t="shared" si="4"/>
        <v>2.9758153068288792E-8</v>
      </c>
      <c r="H110" s="61">
        <v>89.6</v>
      </c>
      <c r="I110" s="61">
        <v>5.6056565014583901E-9</v>
      </c>
      <c r="J110" s="61">
        <f t="shared" si="5"/>
        <v>2.3543757306125237E-7</v>
      </c>
    </row>
    <row r="111" spans="1:10">
      <c r="A111" s="61">
        <v>107</v>
      </c>
      <c r="B111" s="61">
        <v>0.34</v>
      </c>
      <c r="C111" s="61">
        <v>2.1271464402855499E-11</v>
      </c>
      <c r="D111" s="61">
        <f t="shared" si="3"/>
        <v>1.3401022573798964E-10</v>
      </c>
      <c r="E111" s="61">
        <v>16.399999999999999</v>
      </c>
      <c r="F111" s="61">
        <v>1.0260353417847901E-9</v>
      </c>
      <c r="G111" s="61">
        <f t="shared" si="4"/>
        <v>1.5493133660950328E-8</v>
      </c>
      <c r="H111" s="61">
        <v>89.2</v>
      </c>
      <c r="I111" s="61">
        <v>5.58063124921973E-9</v>
      </c>
      <c r="J111" s="61">
        <f t="shared" si="5"/>
        <v>2.3438651246722866E-7</v>
      </c>
    </row>
    <row r="112" spans="1:10">
      <c r="A112" s="61">
        <v>108</v>
      </c>
      <c r="B112" s="61">
        <v>0.52</v>
      </c>
      <c r="C112" s="61">
        <v>3.2532827910249599E-11</v>
      </c>
      <c r="D112" s="61">
        <f t="shared" si="3"/>
        <v>2.0495681583457247E-10</v>
      </c>
      <c r="E112" s="61">
        <v>38.9</v>
      </c>
      <c r="F112" s="61">
        <v>2.4337057802090501E-9</v>
      </c>
      <c r="G112" s="61">
        <f t="shared" si="4"/>
        <v>3.6748957281156655E-8</v>
      </c>
      <c r="H112" s="61">
        <v>89.1</v>
      </c>
      <c r="I112" s="61">
        <v>5.5743749361600702E-9</v>
      </c>
      <c r="J112" s="61">
        <f t="shared" si="5"/>
        <v>2.3412374731872295E-7</v>
      </c>
    </row>
    <row r="113" spans="1:10">
      <c r="A113" s="61">
        <v>109</v>
      </c>
      <c r="B113" s="61">
        <v>0.43</v>
      </c>
      <c r="C113" s="61">
        <v>2.69021461565525E-11</v>
      </c>
      <c r="D113" s="61">
        <f t="shared" si="3"/>
        <v>1.6948352078628075E-10</v>
      </c>
      <c r="E113" s="61">
        <v>23.9</v>
      </c>
      <c r="F113" s="61">
        <v>1.49525882125955E-9</v>
      </c>
      <c r="G113" s="61">
        <f t="shared" si="4"/>
        <v>2.2578408201019205E-8</v>
      </c>
      <c r="H113" s="61">
        <v>89</v>
      </c>
      <c r="I113" s="61">
        <v>5.5681186231004103E-9</v>
      </c>
      <c r="J113" s="61">
        <f t="shared" si="5"/>
        <v>2.3386098217021722E-7</v>
      </c>
    </row>
    <row r="114" spans="1:10">
      <c r="A114" s="61">
        <v>110</v>
      </c>
      <c r="B114" s="61">
        <v>0.84</v>
      </c>
      <c r="C114" s="61">
        <v>5.2553029701172402E-11</v>
      </c>
      <c r="D114" s="61">
        <f t="shared" si="3"/>
        <v>3.3108408711738613E-10</v>
      </c>
      <c r="E114" s="61">
        <v>16.7</v>
      </c>
      <c r="F114" s="61">
        <v>1.04480428096378E-9</v>
      </c>
      <c r="G114" s="61">
        <f t="shared" si="4"/>
        <v>1.5776544642553076E-8</v>
      </c>
      <c r="H114" s="61">
        <v>88.9</v>
      </c>
      <c r="I114" s="61">
        <v>5.5618623100407397E-9</v>
      </c>
      <c r="J114" s="61">
        <f t="shared" si="5"/>
        <v>2.3359821702171106E-7</v>
      </c>
    </row>
    <row r="115" spans="1:10">
      <c r="A115" s="61">
        <v>111</v>
      </c>
      <c r="B115" s="61">
        <v>0.45</v>
      </c>
      <c r="C115" s="61">
        <v>2.8153408768485198E-11</v>
      </c>
      <c r="D115" s="61">
        <f t="shared" si="3"/>
        <v>1.7736647524145675E-10</v>
      </c>
      <c r="E115" s="61">
        <v>11.7</v>
      </c>
      <c r="F115" s="61">
        <v>7.31988627980615E-10</v>
      </c>
      <c r="G115" s="61">
        <f t="shared" si="4"/>
        <v>1.1053028282507286E-8</v>
      </c>
      <c r="H115" s="61">
        <v>88.4</v>
      </c>
      <c r="I115" s="61">
        <v>5.5305807447424297E-9</v>
      </c>
      <c r="J115" s="61">
        <f t="shared" si="5"/>
        <v>2.3228439127918204E-7</v>
      </c>
    </row>
    <row r="116" spans="1:10">
      <c r="A116" s="61">
        <v>112</v>
      </c>
      <c r="B116" s="61">
        <v>0.42</v>
      </c>
      <c r="C116" s="61">
        <v>2.6276514850586201E-11</v>
      </c>
      <c r="D116" s="61">
        <f t="shared" si="3"/>
        <v>1.6554204355869306E-10</v>
      </c>
      <c r="E116" s="61">
        <v>24.8</v>
      </c>
      <c r="F116" s="61">
        <v>1.5515656387965199E-9</v>
      </c>
      <c r="G116" s="61">
        <f t="shared" si="4"/>
        <v>2.3428641145827451E-8</v>
      </c>
      <c r="H116" s="61">
        <v>88.2</v>
      </c>
      <c r="I116" s="61">
        <v>5.5180681186231E-9</v>
      </c>
      <c r="J116" s="61">
        <f t="shared" si="5"/>
        <v>2.317588609821702E-7</v>
      </c>
    </row>
    <row r="117" spans="1:10">
      <c r="A117" s="61">
        <v>113</v>
      </c>
      <c r="B117" s="61">
        <v>0.45</v>
      </c>
      <c r="C117" s="61">
        <v>2.8153408768485198E-11</v>
      </c>
      <c r="D117" s="61">
        <f t="shared" si="3"/>
        <v>1.7736647524145675E-10</v>
      </c>
      <c r="E117" s="61">
        <v>31.4</v>
      </c>
      <c r="F117" s="61">
        <v>1.9644823007342999E-9</v>
      </c>
      <c r="G117" s="61">
        <f t="shared" si="4"/>
        <v>2.9663682741087927E-8</v>
      </c>
      <c r="H117" s="61">
        <v>86.8</v>
      </c>
      <c r="I117" s="61">
        <v>5.4304797357878099E-9</v>
      </c>
      <c r="J117" s="61">
        <f t="shared" si="5"/>
        <v>2.2808014890308802E-7</v>
      </c>
    </row>
    <row r="118" spans="1:10">
      <c r="A118" s="61">
        <v>114</v>
      </c>
      <c r="B118" s="61">
        <v>0.41</v>
      </c>
      <c r="C118" s="61">
        <v>2.5650883544619899E-11</v>
      </c>
      <c r="D118" s="61">
        <f t="shared" si="3"/>
        <v>1.6160056633110535E-10</v>
      </c>
      <c r="E118" s="61">
        <v>29</v>
      </c>
      <c r="F118" s="61">
        <v>1.8143307873023801E-9</v>
      </c>
      <c r="G118" s="61">
        <f t="shared" si="4"/>
        <v>2.7396394888265938E-8</v>
      </c>
      <c r="H118" s="61">
        <v>86.8</v>
      </c>
      <c r="I118" s="61">
        <v>5.4304797357878099E-9</v>
      </c>
      <c r="J118" s="61">
        <f t="shared" si="5"/>
        <v>2.2808014890308802E-7</v>
      </c>
    </row>
    <row r="119" spans="1:10">
      <c r="A119" s="61">
        <v>115</v>
      </c>
      <c r="B119" s="61">
        <v>0.39</v>
      </c>
      <c r="C119" s="61">
        <v>2.4399620932687201E-11</v>
      </c>
      <c r="D119" s="61">
        <f t="shared" si="3"/>
        <v>1.5371761187592935E-10</v>
      </c>
      <c r="E119" s="61">
        <v>20.8</v>
      </c>
      <c r="F119" s="61">
        <v>1.3013131164099801E-9</v>
      </c>
      <c r="G119" s="61">
        <f t="shared" si="4"/>
        <v>1.9649828057790698E-8</v>
      </c>
      <c r="H119" s="61">
        <v>86.8</v>
      </c>
      <c r="I119" s="61">
        <v>5.4304797357878099E-9</v>
      </c>
      <c r="J119" s="61">
        <f t="shared" si="5"/>
        <v>2.2808014890308802E-7</v>
      </c>
    </row>
    <row r="120" spans="1:10">
      <c r="A120" s="61">
        <v>116</v>
      </c>
      <c r="B120" s="61">
        <v>0.159</v>
      </c>
      <c r="C120" s="61">
        <v>9.9475377648647706E-12</v>
      </c>
      <c r="D120" s="61">
        <f t="shared" si="3"/>
        <v>6.2669487918648057E-11</v>
      </c>
      <c r="E120" s="61">
        <v>23.7</v>
      </c>
      <c r="F120" s="61">
        <v>1.4827461951402199E-9</v>
      </c>
      <c r="G120" s="61">
        <f t="shared" si="4"/>
        <v>2.238946754661732E-8</v>
      </c>
      <c r="H120" s="61">
        <v>86.8</v>
      </c>
      <c r="I120" s="61">
        <v>5.4304797357878099E-9</v>
      </c>
      <c r="J120" s="61">
        <f t="shared" si="5"/>
        <v>2.2808014890308802E-7</v>
      </c>
    </row>
    <row r="121" spans="1:10">
      <c r="A121" s="61">
        <v>117</v>
      </c>
      <c r="B121" s="61">
        <v>0.38</v>
      </c>
      <c r="C121" s="61">
        <v>2.3773989626720801E-11</v>
      </c>
      <c r="D121" s="61">
        <f t="shared" si="3"/>
        <v>1.4977613464834104E-10</v>
      </c>
      <c r="E121" s="61">
        <v>20.7</v>
      </c>
      <c r="F121" s="61">
        <v>1.29505680335032E-9</v>
      </c>
      <c r="G121" s="61">
        <f t="shared" si="4"/>
        <v>1.9555357730589833E-8</v>
      </c>
      <c r="H121" s="61">
        <v>85.9</v>
      </c>
      <c r="I121" s="61">
        <v>5.3741729182508398E-9</v>
      </c>
      <c r="J121" s="61">
        <f t="shared" si="5"/>
        <v>2.2571526256653526E-7</v>
      </c>
    </row>
    <row r="122" spans="1:10">
      <c r="A122" s="61">
        <v>118</v>
      </c>
      <c r="B122" s="61">
        <v>0.31</v>
      </c>
      <c r="C122" s="61">
        <v>1.9394570484956501E-11</v>
      </c>
      <c r="D122" s="61">
        <f t="shared" si="3"/>
        <v>1.2218579405522595E-10</v>
      </c>
      <c r="E122" s="61">
        <v>23.4</v>
      </c>
      <c r="F122" s="61">
        <v>1.46397725596123E-9</v>
      </c>
      <c r="G122" s="61">
        <f t="shared" si="4"/>
        <v>2.2106056565014572E-8</v>
      </c>
      <c r="H122" s="61">
        <v>85.7</v>
      </c>
      <c r="I122" s="61">
        <v>5.3616602921315201E-9</v>
      </c>
      <c r="J122" s="61">
        <f t="shared" si="5"/>
        <v>2.2518973226952385E-7</v>
      </c>
    </row>
    <row r="123" spans="1:10">
      <c r="A123" s="61">
        <v>119</v>
      </c>
      <c r="B123" s="61">
        <v>0.36</v>
      </c>
      <c r="C123" s="61">
        <v>2.25227270147882E-11</v>
      </c>
      <c r="D123" s="61">
        <f t="shared" si="3"/>
        <v>1.4189318019316566E-10</v>
      </c>
      <c r="E123" s="61">
        <v>8.23</v>
      </c>
      <c r="F123" s="61">
        <v>5.1489456481029599E-10</v>
      </c>
      <c r="G123" s="61">
        <f t="shared" si="4"/>
        <v>7.7749079286354697E-9</v>
      </c>
      <c r="H123" s="61">
        <v>85.4</v>
      </c>
      <c r="I123" s="61">
        <v>5.3428913529525298E-9</v>
      </c>
      <c r="J123" s="61">
        <f t="shared" si="5"/>
        <v>2.2440143682400624E-7</v>
      </c>
    </row>
    <row r="124" spans="1:10">
      <c r="A124" s="61">
        <v>120</v>
      </c>
      <c r="B124" s="61">
        <v>0.6</v>
      </c>
      <c r="C124" s="61">
        <v>3.7537878357980301E-11</v>
      </c>
      <c r="D124" s="61">
        <f t="shared" si="3"/>
        <v>2.3648863365527589E-10</v>
      </c>
      <c r="E124" s="61">
        <v>18.3</v>
      </c>
      <c r="F124" s="61">
        <v>1.1449052899183999E-9</v>
      </c>
      <c r="G124" s="61">
        <f t="shared" si="4"/>
        <v>1.7288069877767837E-8</v>
      </c>
      <c r="H124" s="61">
        <v>85</v>
      </c>
      <c r="I124" s="61">
        <v>5.3178661007138696E-9</v>
      </c>
      <c r="J124" s="61">
        <f t="shared" si="5"/>
        <v>2.2335037622998253E-7</v>
      </c>
    </row>
    <row r="125" spans="1:10">
      <c r="A125" s="61">
        <v>121</v>
      </c>
      <c r="B125" s="61">
        <v>0.48</v>
      </c>
      <c r="C125" s="61">
        <v>3.0030302686384202E-11</v>
      </c>
      <c r="D125" s="61">
        <f t="shared" si="3"/>
        <v>1.8919090692422047E-10</v>
      </c>
      <c r="E125" s="61">
        <v>18.8</v>
      </c>
      <c r="F125" s="61">
        <v>1.1761868552167201E-9</v>
      </c>
      <c r="G125" s="61">
        <f t="shared" si="4"/>
        <v>1.7760421513772473E-8</v>
      </c>
      <c r="H125" s="61">
        <v>84.6</v>
      </c>
      <c r="I125" s="61">
        <v>5.2928408484752203E-9</v>
      </c>
      <c r="J125" s="61">
        <f t="shared" si="5"/>
        <v>2.2229931563595925E-7</v>
      </c>
    </row>
    <row r="126" spans="1:10">
      <c r="A126" s="61">
        <v>122</v>
      </c>
      <c r="B126" s="61">
        <v>0.3</v>
      </c>
      <c r="C126" s="61">
        <v>1.8768939178990099E-11</v>
      </c>
      <c r="D126" s="61">
        <f t="shared" si="3"/>
        <v>1.1824431682763761E-10</v>
      </c>
      <c r="E126" s="61">
        <v>11.9</v>
      </c>
      <c r="F126" s="61">
        <v>7.4450125409994195E-10</v>
      </c>
      <c r="G126" s="61">
        <f t="shared" si="4"/>
        <v>1.1241968936909124E-8</v>
      </c>
      <c r="H126" s="61">
        <v>84.5</v>
      </c>
      <c r="I126" s="61">
        <v>5.2865845354155596E-9</v>
      </c>
      <c r="J126" s="61">
        <f t="shared" si="5"/>
        <v>2.2203655048745351E-7</v>
      </c>
    </row>
    <row r="127" spans="1:10">
      <c r="A127" s="61">
        <v>123</v>
      </c>
      <c r="B127" s="61">
        <v>0.35399999999999998</v>
      </c>
      <c r="C127" s="61">
        <v>2.21473482312084E-11</v>
      </c>
      <c r="D127" s="61">
        <f t="shared" si="3"/>
        <v>1.3952829385661291E-10</v>
      </c>
      <c r="E127" s="61">
        <v>16</v>
      </c>
      <c r="F127" s="61">
        <v>1.0010100895461401E-9</v>
      </c>
      <c r="G127" s="61">
        <f t="shared" si="4"/>
        <v>1.5115252352146716E-8</v>
      </c>
      <c r="H127" s="61">
        <v>84.5</v>
      </c>
      <c r="I127" s="61">
        <v>5.2865845354155596E-9</v>
      </c>
      <c r="J127" s="61">
        <f t="shared" si="5"/>
        <v>2.2203655048745351E-7</v>
      </c>
    </row>
    <row r="128" spans="1:10">
      <c r="A128" s="61">
        <v>124</v>
      </c>
      <c r="B128" s="61">
        <v>0.31</v>
      </c>
      <c r="C128" s="61">
        <v>1.9394570484956501E-11</v>
      </c>
      <c r="D128" s="61">
        <f t="shared" si="3"/>
        <v>1.2218579405522595E-10</v>
      </c>
      <c r="E128" s="61">
        <v>66.5</v>
      </c>
      <c r="F128" s="61">
        <v>4.1604481846761502E-9</v>
      </c>
      <c r="G128" s="61">
        <f t="shared" si="4"/>
        <v>6.2822767588609873E-8</v>
      </c>
      <c r="H128" s="61">
        <v>83.4</v>
      </c>
      <c r="I128" s="61">
        <v>5.2177650917592598E-9</v>
      </c>
      <c r="J128" s="61">
        <f t="shared" si="5"/>
        <v>2.1914613385388891E-7</v>
      </c>
    </row>
    <row r="129" spans="1:10">
      <c r="A129" s="61">
        <v>125</v>
      </c>
      <c r="B129" s="61">
        <v>0.54</v>
      </c>
      <c r="C129" s="61">
        <v>3.37840905221823E-11</v>
      </c>
      <c r="D129" s="61">
        <f t="shared" si="3"/>
        <v>2.1283977028974849E-10</v>
      </c>
      <c r="E129" s="61">
        <v>25.1</v>
      </c>
      <c r="F129" s="61">
        <v>1.57033457797551E-9</v>
      </c>
      <c r="G129" s="61">
        <f t="shared" si="4"/>
        <v>2.3712052127430202E-8</v>
      </c>
      <c r="H129" s="61">
        <v>82.5</v>
      </c>
      <c r="I129" s="61">
        <v>5.1614582742222897E-9</v>
      </c>
      <c r="J129" s="61">
        <f t="shared" si="5"/>
        <v>2.1678124751733616E-7</v>
      </c>
    </row>
    <row r="130" spans="1:10">
      <c r="A130" s="61">
        <v>126</v>
      </c>
      <c r="B130" s="61">
        <v>0.30399999999999999</v>
      </c>
      <c r="C130" s="61">
        <v>1.9019191701376701E-11</v>
      </c>
      <c r="D130" s="61">
        <f t="shared" si="3"/>
        <v>1.1982090771867322E-10</v>
      </c>
      <c r="E130" s="61">
        <v>6.79</v>
      </c>
      <c r="F130" s="61">
        <v>4.2480365675114298E-10</v>
      </c>
      <c r="G130" s="61">
        <f t="shared" si="4"/>
        <v>6.4145352169422585E-9</v>
      </c>
      <c r="H130" s="61">
        <v>82.1</v>
      </c>
      <c r="I130" s="61">
        <v>5.1364330219836296E-9</v>
      </c>
      <c r="J130" s="61">
        <f t="shared" si="5"/>
        <v>2.1573018692331245E-7</v>
      </c>
    </row>
    <row r="131" spans="1:10">
      <c r="A131" s="61">
        <v>127</v>
      </c>
      <c r="B131" s="61">
        <v>0.17</v>
      </c>
      <c r="C131" s="61">
        <v>1.0635732201427699E-11</v>
      </c>
      <c r="D131" s="61">
        <f t="shared" si="3"/>
        <v>6.7005112868994507E-11</v>
      </c>
      <c r="E131" s="61">
        <v>33.5</v>
      </c>
      <c r="F131" s="61">
        <v>2.0958648749872301E-9</v>
      </c>
      <c r="G131" s="61">
        <f t="shared" si="4"/>
        <v>3.1647559612307175E-8</v>
      </c>
      <c r="H131" s="61">
        <v>81.400000000000006</v>
      </c>
      <c r="I131" s="61">
        <v>5.0926388305659899E-9</v>
      </c>
      <c r="J131" s="61">
        <f t="shared" si="5"/>
        <v>2.1389083088377158E-7</v>
      </c>
    </row>
    <row r="132" spans="1:10">
      <c r="A132" s="61">
        <v>128</v>
      </c>
      <c r="B132" s="61">
        <v>0.23</v>
      </c>
      <c r="C132" s="61">
        <v>1.43895200372258E-11</v>
      </c>
      <c r="D132" s="61">
        <f t="shared" si="3"/>
        <v>9.0653976234522544E-11</v>
      </c>
      <c r="E132" s="61">
        <v>12.4</v>
      </c>
      <c r="F132" s="61">
        <v>7.7578281939825902E-10</v>
      </c>
      <c r="G132" s="61">
        <f t="shared" si="4"/>
        <v>1.1714320572913711E-8</v>
      </c>
      <c r="H132" s="61">
        <v>81.099999999999994</v>
      </c>
      <c r="I132" s="61">
        <v>5.0738698913869996E-9</v>
      </c>
      <c r="J132" s="61">
        <f t="shared" si="5"/>
        <v>2.1310253543825398E-7</v>
      </c>
    </row>
    <row r="133" spans="1:10">
      <c r="A133" s="61">
        <v>129</v>
      </c>
      <c r="B133" s="61">
        <v>0.55200000000000005</v>
      </c>
      <c r="C133" s="61">
        <v>3.45348480893419E-11</v>
      </c>
      <c r="D133" s="61">
        <f t="shared" si="3"/>
        <v>2.1756954296285396E-10</v>
      </c>
      <c r="E133" s="61">
        <v>18.8</v>
      </c>
      <c r="F133" s="61">
        <v>1.1761868552167201E-9</v>
      </c>
      <c r="G133" s="61">
        <f t="shared" si="4"/>
        <v>1.7760421513772473E-8</v>
      </c>
      <c r="H133" s="61">
        <v>80.7</v>
      </c>
      <c r="I133" s="61">
        <v>5.0488446391483502E-9</v>
      </c>
      <c r="J133" s="61">
        <f t="shared" si="5"/>
        <v>2.1205147484423072E-7</v>
      </c>
    </row>
    <row r="134" spans="1:10">
      <c r="A134" s="61">
        <v>130</v>
      </c>
      <c r="B134" s="61">
        <v>0.19</v>
      </c>
      <c r="C134" s="61">
        <v>1.1886994813360401E-11</v>
      </c>
      <c r="D134" s="61">
        <f t="shared" ref="D134:D194" si="6">C134*$M$11</f>
        <v>7.488806732417052E-11</v>
      </c>
      <c r="E134" s="61">
        <v>16.3</v>
      </c>
      <c r="F134" s="61">
        <v>1.01977902872513E-9</v>
      </c>
      <c r="G134" s="61">
        <f t="shared" ref="G134:G194" si="7">F134*$O$11</f>
        <v>1.5398663333749463E-8</v>
      </c>
      <c r="H134" s="61">
        <v>79.400000000000006</v>
      </c>
      <c r="I134" s="61">
        <v>4.96751256937272E-9</v>
      </c>
      <c r="J134" s="61">
        <f t="shared" ref="J134:J194" si="8">I134*$Q$11</f>
        <v>2.0863552791365423E-7</v>
      </c>
    </row>
    <row r="135" spans="1:10">
      <c r="A135" s="61">
        <v>131</v>
      </c>
      <c r="B135" s="61">
        <v>0.45500000000000002</v>
      </c>
      <c r="C135" s="61">
        <v>2.8466224421468401E-11</v>
      </c>
      <c r="D135" s="61">
        <f t="shared" si="6"/>
        <v>1.7933721385525092E-10</v>
      </c>
      <c r="E135" s="61">
        <v>13.15</v>
      </c>
      <c r="F135" s="61">
        <v>8.22705167345734E-10</v>
      </c>
      <c r="G135" s="61">
        <f t="shared" si="7"/>
        <v>1.2422848026920582E-8</v>
      </c>
      <c r="H135" s="61">
        <v>79.349999999999994</v>
      </c>
      <c r="I135" s="61">
        <v>4.9643844128428897E-9</v>
      </c>
      <c r="J135" s="61">
        <f t="shared" si="8"/>
        <v>2.0850414533940136E-7</v>
      </c>
    </row>
    <row r="136" spans="1:10">
      <c r="A136" s="61">
        <v>132</v>
      </c>
      <c r="B136" s="61">
        <v>0.52</v>
      </c>
      <c r="C136" s="61">
        <v>3.2532827910249599E-11</v>
      </c>
      <c r="D136" s="61">
        <f t="shared" si="6"/>
        <v>2.0495681583457247E-10</v>
      </c>
      <c r="E136" s="61">
        <v>12.5</v>
      </c>
      <c r="F136" s="61">
        <v>7.8203913245792198E-10</v>
      </c>
      <c r="G136" s="61">
        <f t="shared" si="7"/>
        <v>1.1808790900114622E-8</v>
      </c>
      <c r="H136" s="61">
        <v>79</v>
      </c>
      <c r="I136" s="61">
        <v>4.9424873171340698E-9</v>
      </c>
      <c r="J136" s="61">
        <f t="shared" si="8"/>
        <v>2.0758446731963094E-7</v>
      </c>
    </row>
    <row r="137" spans="1:10">
      <c r="A137" s="61">
        <v>133</v>
      </c>
      <c r="B137" s="61">
        <v>0.39</v>
      </c>
      <c r="C137" s="61">
        <v>2.4399620932687201E-11</v>
      </c>
      <c r="D137" s="61">
        <f t="shared" si="6"/>
        <v>1.5371761187592935E-10</v>
      </c>
      <c r="E137" s="61">
        <v>27.5</v>
      </c>
      <c r="F137" s="61">
        <v>1.7204860914074299E-9</v>
      </c>
      <c r="G137" s="61">
        <f t="shared" si="7"/>
        <v>2.5979339980252191E-8</v>
      </c>
      <c r="H137" s="61">
        <v>78.900000000000006</v>
      </c>
      <c r="I137" s="61">
        <v>4.93623100407441E-9</v>
      </c>
      <c r="J137" s="61">
        <f t="shared" si="8"/>
        <v>2.0732170217112523E-7</v>
      </c>
    </row>
    <row r="138" spans="1:10">
      <c r="A138" s="61">
        <v>134</v>
      </c>
      <c r="B138" s="61">
        <v>0.36699999999999999</v>
      </c>
      <c r="C138" s="61">
        <v>2.2960668928964601E-11</v>
      </c>
      <c r="D138" s="61">
        <f t="shared" si="6"/>
        <v>1.4465221425247699E-10</v>
      </c>
      <c r="E138" s="61">
        <v>2.16</v>
      </c>
      <c r="F138" s="61">
        <v>1.3513636208872899E-10</v>
      </c>
      <c r="G138" s="61">
        <f t="shared" si="7"/>
        <v>2.0405590675398077E-9</v>
      </c>
      <c r="H138" s="61">
        <v>78.7</v>
      </c>
      <c r="I138" s="61">
        <v>4.9237183779550803E-9</v>
      </c>
      <c r="J138" s="61">
        <f t="shared" si="8"/>
        <v>2.0679617187411336E-7</v>
      </c>
    </row>
    <row r="139" spans="1:10">
      <c r="A139" s="61">
        <v>135</v>
      </c>
      <c r="B139" s="61">
        <v>0.3</v>
      </c>
      <c r="C139" s="61">
        <v>1.8768939178990099E-11</v>
      </c>
      <c r="D139" s="61">
        <f t="shared" si="6"/>
        <v>1.1824431682763761E-10</v>
      </c>
      <c r="E139" s="61">
        <v>17.100000000000001</v>
      </c>
      <c r="F139" s="61">
        <v>1.0698295332024401E-9</v>
      </c>
      <c r="G139" s="61">
        <f t="shared" si="7"/>
        <v>1.6154425951356844E-8</v>
      </c>
      <c r="H139" s="61">
        <v>78.5</v>
      </c>
      <c r="I139" s="61">
        <v>4.9112057518357499E-9</v>
      </c>
      <c r="J139" s="61">
        <f t="shared" si="8"/>
        <v>2.062706415771015E-7</v>
      </c>
    </row>
    <row r="140" spans="1:10">
      <c r="A140" s="61">
        <v>136</v>
      </c>
      <c r="B140" s="61">
        <v>0.27</v>
      </c>
      <c r="C140" s="61">
        <v>1.6892045261091102E-11</v>
      </c>
      <c r="D140" s="61">
        <f t="shared" si="6"/>
        <v>1.0641988514487394E-10</v>
      </c>
      <c r="E140" s="61">
        <v>12.3</v>
      </c>
      <c r="F140" s="61">
        <v>7.6952650633859596E-10</v>
      </c>
      <c r="G140" s="61">
        <f t="shared" si="7"/>
        <v>1.1619850245712799E-8</v>
      </c>
      <c r="H140" s="61">
        <v>77.8</v>
      </c>
      <c r="I140" s="61">
        <v>4.8674115604181102E-9</v>
      </c>
      <c r="J140" s="61">
        <f t="shared" si="8"/>
        <v>2.0443128553756063E-7</v>
      </c>
    </row>
    <row r="141" spans="1:10">
      <c r="A141" s="61">
        <v>137</v>
      </c>
      <c r="B141" s="61">
        <v>0.59</v>
      </c>
      <c r="C141" s="61">
        <v>3.6912247052013902E-11</v>
      </c>
      <c r="D141" s="61">
        <f t="shared" si="6"/>
        <v>2.3254715642768758E-10</v>
      </c>
      <c r="E141" s="61">
        <v>30.8</v>
      </c>
      <c r="F141" s="61">
        <v>1.9269444223763201E-9</v>
      </c>
      <c r="G141" s="61">
        <f t="shared" si="7"/>
        <v>2.9096860777882432E-8</v>
      </c>
      <c r="H141" s="61">
        <v>77.599999999999994</v>
      </c>
      <c r="I141" s="61">
        <v>4.8548989342987797E-9</v>
      </c>
      <c r="J141" s="61">
        <f t="shared" si="8"/>
        <v>2.0390575524054874E-7</v>
      </c>
    </row>
    <row r="142" spans="1:10">
      <c r="A142" s="61">
        <v>138</v>
      </c>
      <c r="B142" s="61">
        <v>0.57999999999999996</v>
      </c>
      <c r="C142" s="61">
        <v>3.62866157460476E-11</v>
      </c>
      <c r="D142" s="61">
        <f t="shared" si="6"/>
        <v>2.2860567920009987E-10</v>
      </c>
      <c r="E142" s="61">
        <v>12.9</v>
      </c>
      <c r="F142" s="61">
        <v>8.0706438469657598E-10</v>
      </c>
      <c r="G142" s="61">
        <f t="shared" si="7"/>
        <v>1.2186672208918297E-8</v>
      </c>
      <c r="H142" s="61">
        <v>77.2</v>
      </c>
      <c r="I142" s="61">
        <v>4.8298736820601304E-9</v>
      </c>
      <c r="J142" s="61">
        <f t="shared" si="8"/>
        <v>2.0285469464652548E-7</v>
      </c>
    </row>
    <row r="143" spans="1:10">
      <c r="A143" s="61">
        <v>139</v>
      </c>
      <c r="B143" s="61">
        <v>0.22500000000000001</v>
      </c>
      <c r="C143" s="61">
        <v>1.4076704384242599E-11</v>
      </c>
      <c r="D143" s="61">
        <f t="shared" si="6"/>
        <v>8.8683237620728376E-11</v>
      </c>
      <c r="E143" s="61">
        <v>9.64</v>
      </c>
      <c r="F143" s="61">
        <v>6.0310857895155E-10</v>
      </c>
      <c r="G143" s="61">
        <f t="shared" si="7"/>
        <v>9.1069395421684044E-9</v>
      </c>
      <c r="H143" s="61">
        <v>76.099999999999994</v>
      </c>
      <c r="I143" s="61">
        <v>4.7610542384038298E-9</v>
      </c>
      <c r="J143" s="61">
        <f t="shared" si="8"/>
        <v>1.9996427801296085E-7</v>
      </c>
    </row>
    <row r="144" spans="1:10">
      <c r="A144" s="61">
        <v>140</v>
      </c>
      <c r="B144" s="61">
        <v>0.3</v>
      </c>
      <c r="C144" s="61">
        <v>1.8768939178990099E-11</v>
      </c>
      <c r="D144" s="61">
        <f t="shared" si="6"/>
        <v>1.1824431682763761E-10</v>
      </c>
      <c r="E144" s="61">
        <v>18.8</v>
      </c>
      <c r="F144" s="61">
        <v>1.1761868552167201E-9</v>
      </c>
      <c r="G144" s="61">
        <f t="shared" si="7"/>
        <v>1.7760421513772473E-8</v>
      </c>
      <c r="H144" s="61">
        <v>75.900000000000006</v>
      </c>
      <c r="I144" s="61">
        <v>4.7485416122845101E-9</v>
      </c>
      <c r="J144" s="61">
        <f t="shared" si="8"/>
        <v>1.9943874771594941E-7</v>
      </c>
    </row>
    <row r="145" spans="1:10">
      <c r="A145" s="61">
        <v>141</v>
      </c>
      <c r="B145" s="61">
        <v>0.72499999999999998</v>
      </c>
      <c r="C145" s="61">
        <v>4.5358269682559503E-11</v>
      </c>
      <c r="D145" s="61">
        <f t="shared" si="6"/>
        <v>2.8575709900012487E-10</v>
      </c>
      <c r="E145" s="61">
        <v>40</v>
      </c>
      <c r="F145" s="61">
        <v>2.5025252238653499E-9</v>
      </c>
      <c r="G145" s="61">
        <f t="shared" si="7"/>
        <v>3.778813088036678E-8</v>
      </c>
      <c r="H145" s="61">
        <v>75.849999999999994</v>
      </c>
      <c r="I145" s="61">
        <v>4.7454134557546698E-9</v>
      </c>
      <c r="J145" s="61">
        <f t="shared" si="8"/>
        <v>1.9930736514169614E-7</v>
      </c>
    </row>
    <row r="146" spans="1:10">
      <c r="A146" s="61">
        <v>142</v>
      </c>
      <c r="B146" s="61">
        <v>0.26</v>
      </c>
      <c r="C146" s="61">
        <v>1.6266413955124799E-11</v>
      </c>
      <c r="D146" s="61">
        <f t="shared" si="6"/>
        <v>1.0247840791728623E-10</v>
      </c>
      <c r="E146" s="61">
        <v>16.899999999999999</v>
      </c>
      <c r="F146" s="61">
        <v>1.05731690708311E-9</v>
      </c>
      <c r="G146" s="61">
        <f t="shared" si="7"/>
        <v>1.5965485296954961E-8</v>
      </c>
      <c r="H146" s="61">
        <v>75.7</v>
      </c>
      <c r="I146" s="61">
        <v>4.7360289861651796E-9</v>
      </c>
      <c r="J146" s="61">
        <f t="shared" si="8"/>
        <v>1.9891321741893754E-7</v>
      </c>
    </row>
    <row r="147" spans="1:10">
      <c r="A147" s="61">
        <v>143</v>
      </c>
      <c r="B147" s="61">
        <v>0.35</v>
      </c>
      <c r="C147" s="61">
        <v>2.1897095708821801E-11</v>
      </c>
      <c r="D147" s="61">
        <f t="shared" si="6"/>
        <v>1.3795170296557735E-10</v>
      </c>
      <c r="E147" s="61">
        <v>22.7</v>
      </c>
      <c r="F147" s="61">
        <v>1.4201830645435899E-9</v>
      </c>
      <c r="G147" s="61">
        <f t="shared" si="7"/>
        <v>2.1444764274608206E-8</v>
      </c>
      <c r="H147" s="61">
        <v>75.5</v>
      </c>
      <c r="I147" s="61">
        <v>4.72351636004585E-9</v>
      </c>
      <c r="J147" s="61">
        <f t="shared" si="8"/>
        <v>1.983876871219257E-7</v>
      </c>
    </row>
    <row r="148" spans="1:10">
      <c r="A148" s="61">
        <v>144</v>
      </c>
      <c r="B148" s="61">
        <v>0.15</v>
      </c>
      <c r="C148" s="61">
        <v>9.3844695894950704E-12</v>
      </c>
      <c r="D148" s="61">
        <f t="shared" si="6"/>
        <v>5.9122158413818948E-11</v>
      </c>
      <c r="E148" s="61">
        <v>20.7</v>
      </c>
      <c r="F148" s="61">
        <v>1.29505680335032E-9</v>
      </c>
      <c r="G148" s="61">
        <f t="shared" si="7"/>
        <v>1.9555357730589833E-8</v>
      </c>
      <c r="H148" s="61">
        <v>75.2</v>
      </c>
      <c r="I148" s="61">
        <v>4.7047474208668596E-9</v>
      </c>
      <c r="J148" s="61">
        <f t="shared" si="8"/>
        <v>1.975993916764081E-7</v>
      </c>
    </row>
    <row r="149" spans="1:10">
      <c r="A149" s="61">
        <v>145</v>
      </c>
      <c r="B149" s="61">
        <v>1.03</v>
      </c>
      <c r="C149" s="61">
        <v>6.4440024514532798E-11</v>
      </c>
      <c r="D149" s="61">
        <f t="shared" si="6"/>
        <v>4.059721544415566E-10</v>
      </c>
      <c r="E149" s="61">
        <v>11.7</v>
      </c>
      <c r="F149" s="61">
        <v>7.31988627980615E-10</v>
      </c>
      <c r="G149" s="61">
        <f t="shared" si="7"/>
        <v>1.1053028282507286E-8</v>
      </c>
      <c r="H149" s="61">
        <v>74.900000000000006</v>
      </c>
      <c r="I149" s="61">
        <v>4.6859784816878701E-9</v>
      </c>
      <c r="J149" s="61">
        <f t="shared" si="8"/>
        <v>1.9681109623089055E-7</v>
      </c>
    </row>
    <row r="150" spans="1:10">
      <c r="A150" s="61">
        <v>146</v>
      </c>
      <c r="B150" s="61">
        <v>0.51800000000000002</v>
      </c>
      <c r="C150" s="61">
        <v>3.2407701649056301E-11</v>
      </c>
      <c r="D150" s="61">
        <f t="shared" si="6"/>
        <v>2.0416852038905468E-10</v>
      </c>
      <c r="E150" s="61">
        <v>14.2</v>
      </c>
      <c r="F150" s="61">
        <v>8.8839645447220002E-10</v>
      </c>
      <c r="G150" s="61">
        <f t="shared" si="7"/>
        <v>1.341478646253022E-8</v>
      </c>
      <c r="H150" s="61">
        <v>74.5</v>
      </c>
      <c r="I150" s="61">
        <v>4.66095322944922E-9</v>
      </c>
      <c r="J150" s="61">
        <f t="shared" si="8"/>
        <v>1.9576003563686723E-7</v>
      </c>
    </row>
    <row r="151" spans="1:10">
      <c r="A151" s="61">
        <v>147</v>
      </c>
      <c r="B151" s="61">
        <v>0.36</v>
      </c>
      <c r="C151" s="61">
        <v>2.25227270147882E-11</v>
      </c>
      <c r="D151" s="61">
        <f t="shared" si="6"/>
        <v>1.4189318019316566E-10</v>
      </c>
      <c r="E151" s="61">
        <v>15.1</v>
      </c>
      <c r="F151" s="61">
        <v>9.4470327200916995E-10</v>
      </c>
      <c r="G151" s="61">
        <f t="shared" si="7"/>
        <v>1.4265019407338465E-8</v>
      </c>
      <c r="H151" s="61">
        <v>74.400000000000006</v>
      </c>
      <c r="I151" s="61">
        <v>4.6546969163895502E-9</v>
      </c>
      <c r="J151" s="61">
        <f t="shared" si="8"/>
        <v>1.954972704883611E-7</v>
      </c>
    </row>
    <row r="152" spans="1:10">
      <c r="A152" s="61">
        <v>148</v>
      </c>
      <c r="B152" s="61">
        <v>0.31</v>
      </c>
      <c r="C152" s="61">
        <v>1.9394570484956501E-11</v>
      </c>
      <c r="D152" s="61">
        <f t="shared" si="6"/>
        <v>1.2218579405522595E-10</v>
      </c>
      <c r="E152" s="61">
        <v>16.399999999999999</v>
      </c>
      <c r="F152" s="61">
        <v>1.0260353417847901E-9</v>
      </c>
      <c r="G152" s="61">
        <f t="shared" si="7"/>
        <v>1.5493133660950328E-8</v>
      </c>
      <c r="H152" s="61">
        <v>74</v>
      </c>
      <c r="I152" s="61">
        <v>4.6296716641509E-9</v>
      </c>
      <c r="J152" s="61">
        <f t="shared" si="8"/>
        <v>1.9444620989433779E-7</v>
      </c>
    </row>
    <row r="153" spans="1:10">
      <c r="A153" s="61">
        <v>149</v>
      </c>
      <c r="B153" s="61">
        <v>0.25</v>
      </c>
      <c r="C153" s="61">
        <v>1.56407826491584E-11</v>
      </c>
      <c r="D153" s="61">
        <f t="shared" si="6"/>
        <v>9.8536930689697923E-11</v>
      </c>
      <c r="E153" s="61">
        <v>43.1</v>
      </c>
      <c r="F153" s="61">
        <v>2.69647092871492E-9</v>
      </c>
      <c r="G153" s="61">
        <f t="shared" si="7"/>
        <v>4.0716711023595291E-8</v>
      </c>
      <c r="H153" s="61">
        <v>73.7</v>
      </c>
      <c r="I153" s="61">
        <v>4.6109027249719097E-9</v>
      </c>
      <c r="J153" s="61">
        <f t="shared" si="8"/>
        <v>1.9365791444882021E-7</v>
      </c>
    </row>
    <row r="154" spans="1:10">
      <c r="A154" s="61">
        <v>150</v>
      </c>
      <c r="B154" s="61">
        <v>0.55600000000000005</v>
      </c>
      <c r="C154" s="61">
        <v>3.4785100611728399E-11</v>
      </c>
      <c r="D154" s="61">
        <f t="shared" si="6"/>
        <v>2.191461338538889E-10</v>
      </c>
      <c r="E154" s="61">
        <v>15.7</v>
      </c>
      <c r="F154" s="61">
        <v>9.8224115036715101E-10</v>
      </c>
      <c r="G154" s="61">
        <f t="shared" si="7"/>
        <v>1.483184137054398E-8</v>
      </c>
      <c r="H154" s="61">
        <v>73.099999999999994</v>
      </c>
      <c r="I154" s="61">
        <v>4.5733648466139299E-9</v>
      </c>
      <c r="J154" s="61">
        <f t="shared" si="8"/>
        <v>1.9208132355778506E-7</v>
      </c>
    </row>
    <row r="155" spans="1:10">
      <c r="A155" s="61">
        <v>151</v>
      </c>
      <c r="B155" s="61">
        <v>0.32</v>
      </c>
      <c r="C155" s="61">
        <v>2.00202017909228E-11</v>
      </c>
      <c r="D155" s="61">
        <f t="shared" si="6"/>
        <v>1.2612727128281364E-10</v>
      </c>
      <c r="E155" s="61">
        <v>20.6</v>
      </c>
      <c r="F155" s="61">
        <v>1.2888004902906599E-9</v>
      </c>
      <c r="G155" s="61">
        <f t="shared" si="7"/>
        <v>1.9460887403388964E-8</v>
      </c>
      <c r="H155" s="61">
        <v>72.8</v>
      </c>
      <c r="I155" s="61">
        <v>4.5545959074349404E-9</v>
      </c>
      <c r="J155" s="61">
        <f t="shared" si="8"/>
        <v>1.9129302811226751E-7</v>
      </c>
    </row>
    <row r="156" spans="1:10">
      <c r="A156" s="61">
        <v>152</v>
      </c>
      <c r="B156" s="61">
        <v>0.14000000000000001</v>
      </c>
      <c r="C156" s="61">
        <v>8.7588382835287294E-12</v>
      </c>
      <c r="D156" s="61">
        <f t="shared" si="6"/>
        <v>5.5180681186230993E-11</v>
      </c>
      <c r="E156" s="61">
        <v>14</v>
      </c>
      <c r="F156" s="61">
        <v>8.7588382835287297E-10</v>
      </c>
      <c r="G156" s="61">
        <f t="shared" si="7"/>
        <v>1.3225845808128382E-8</v>
      </c>
      <c r="H156" s="61">
        <v>71.8</v>
      </c>
      <c r="I156" s="61">
        <v>4.4920327768383104E-9</v>
      </c>
      <c r="J156" s="61">
        <f t="shared" si="8"/>
        <v>1.8866537662720904E-7</v>
      </c>
    </row>
    <row r="157" spans="1:10">
      <c r="A157" s="61">
        <v>153</v>
      </c>
      <c r="B157" s="61">
        <v>0.27</v>
      </c>
      <c r="C157" s="61">
        <v>1.6892045261091102E-11</v>
      </c>
      <c r="D157" s="61">
        <f t="shared" si="6"/>
        <v>1.0641988514487394E-10</v>
      </c>
      <c r="E157" s="61">
        <v>9.81</v>
      </c>
      <c r="F157" s="61">
        <v>6.1374431115297796E-10</v>
      </c>
      <c r="G157" s="61">
        <f t="shared" si="7"/>
        <v>9.2675390984099663E-9</v>
      </c>
      <c r="H157" s="61">
        <v>71.7</v>
      </c>
      <c r="I157" s="61">
        <v>4.4857764637786398E-9</v>
      </c>
      <c r="J157" s="61">
        <f t="shared" si="8"/>
        <v>1.8840261147870288E-7</v>
      </c>
    </row>
    <row r="158" spans="1:10">
      <c r="A158" s="61">
        <v>154</v>
      </c>
      <c r="B158" s="61">
        <v>0.22</v>
      </c>
      <c r="C158" s="61">
        <v>1.37638887312594E-11</v>
      </c>
      <c r="D158" s="61">
        <f t="shared" si="6"/>
        <v>8.6712499006934221E-11</v>
      </c>
      <c r="E158" s="61">
        <v>13.5</v>
      </c>
      <c r="F158" s="61">
        <v>8.44602263054556E-10</v>
      </c>
      <c r="G158" s="61">
        <f t="shared" si="7"/>
        <v>1.2753494172123795E-8</v>
      </c>
      <c r="H158" s="61">
        <v>71.599999999999994</v>
      </c>
      <c r="I158" s="61">
        <v>4.4795201507189799E-9</v>
      </c>
      <c r="J158" s="61">
        <f t="shared" si="8"/>
        <v>1.8813984633019715E-7</v>
      </c>
    </row>
    <row r="159" spans="1:10">
      <c r="A159" s="61">
        <v>155</v>
      </c>
      <c r="B159" s="61">
        <v>0.55000000000000004</v>
      </c>
      <c r="C159" s="61">
        <v>3.4409721828148602E-11</v>
      </c>
      <c r="D159" s="61">
        <f t="shared" si="6"/>
        <v>2.1678124751733618E-10</v>
      </c>
      <c r="E159" s="61">
        <v>10.9</v>
      </c>
      <c r="F159" s="61">
        <v>6.8193812350330803E-10</v>
      </c>
      <c r="G159" s="61">
        <f t="shared" si="7"/>
        <v>1.029726566489995E-8</v>
      </c>
      <c r="H159" s="61">
        <v>71.400000000000006</v>
      </c>
      <c r="I159" s="61">
        <v>4.4670075245996503E-9</v>
      </c>
      <c r="J159" s="61">
        <f t="shared" si="8"/>
        <v>1.876143160331853E-7</v>
      </c>
    </row>
    <row r="160" spans="1:10">
      <c r="A160" s="61">
        <v>156</v>
      </c>
      <c r="B160" s="61">
        <v>0.34</v>
      </c>
      <c r="C160" s="61">
        <v>2.1271464402855499E-11</v>
      </c>
      <c r="D160" s="61">
        <f t="shared" si="6"/>
        <v>1.3401022573798964E-10</v>
      </c>
      <c r="E160" s="61">
        <v>21.2</v>
      </c>
      <c r="F160" s="61">
        <v>1.32633836864864E-9</v>
      </c>
      <c r="G160" s="61">
        <f t="shared" si="7"/>
        <v>2.0027709366594462E-8</v>
      </c>
      <c r="H160" s="61">
        <v>70.900000000000006</v>
      </c>
      <c r="I160" s="61">
        <v>4.4357259593013402E-9</v>
      </c>
      <c r="J160" s="61">
        <f t="shared" si="8"/>
        <v>1.8630049029065628E-7</v>
      </c>
    </row>
    <row r="161" spans="1:10">
      <c r="A161" s="61">
        <v>157</v>
      </c>
      <c r="B161" s="61">
        <v>0.41</v>
      </c>
      <c r="C161" s="61">
        <v>2.5650883544619899E-11</v>
      </c>
      <c r="D161" s="61">
        <f t="shared" si="6"/>
        <v>1.6160056633110535E-10</v>
      </c>
      <c r="E161" s="61">
        <v>16.899999999999999</v>
      </c>
      <c r="F161" s="61">
        <v>1.05731690708311E-9</v>
      </c>
      <c r="G161" s="61">
        <f t="shared" si="7"/>
        <v>1.5965485296954961E-8</v>
      </c>
      <c r="H161" s="61">
        <v>70.5</v>
      </c>
      <c r="I161" s="61">
        <v>4.4107007070626801E-9</v>
      </c>
      <c r="J161" s="61">
        <f t="shared" si="8"/>
        <v>1.8524942969663257E-7</v>
      </c>
    </row>
    <row r="162" spans="1:10">
      <c r="A162" s="61">
        <v>158</v>
      </c>
      <c r="B162" s="61">
        <v>0.56000000000000005</v>
      </c>
      <c r="C162" s="61">
        <v>3.5035353134114898E-11</v>
      </c>
      <c r="D162" s="61">
        <f t="shared" si="6"/>
        <v>2.2072272474492384E-10</v>
      </c>
      <c r="E162" s="61">
        <v>23.6</v>
      </c>
      <c r="F162" s="61">
        <v>1.4764898820805601E-9</v>
      </c>
      <c r="G162" s="61">
        <f t="shared" si="7"/>
        <v>2.2294997219416455E-8</v>
      </c>
      <c r="H162" s="61">
        <v>70.2</v>
      </c>
      <c r="I162" s="61">
        <v>4.3919317678836898E-9</v>
      </c>
      <c r="J162" s="61">
        <f t="shared" si="8"/>
        <v>1.8446113425111497E-7</v>
      </c>
    </row>
    <row r="163" spans="1:10">
      <c r="A163" s="61">
        <v>159</v>
      </c>
      <c r="B163" s="61">
        <v>0.24</v>
      </c>
      <c r="C163" s="61">
        <v>1.5015151343192101E-11</v>
      </c>
      <c r="D163" s="61">
        <f t="shared" si="6"/>
        <v>9.4595453462110234E-11</v>
      </c>
      <c r="E163" s="61">
        <v>9.83</v>
      </c>
      <c r="F163" s="61">
        <v>6.1499557376491004E-10</v>
      </c>
      <c r="G163" s="61">
        <f t="shared" si="7"/>
        <v>9.2864331638501413E-9</v>
      </c>
      <c r="H163" s="61">
        <v>69.900000000000006</v>
      </c>
      <c r="I163" s="61">
        <v>4.3731628287047003E-9</v>
      </c>
      <c r="J163" s="61">
        <f t="shared" si="8"/>
        <v>1.8367283880559742E-7</v>
      </c>
    </row>
    <row r="164" spans="1:10">
      <c r="A164" s="61">
        <v>160</v>
      </c>
      <c r="B164" s="61">
        <v>1.25</v>
      </c>
      <c r="C164" s="61">
        <v>7.8203913245792198E-11</v>
      </c>
      <c r="D164" s="61">
        <f t="shared" si="6"/>
        <v>4.9268465344849088E-10</v>
      </c>
      <c r="E164" s="61">
        <v>15.2</v>
      </c>
      <c r="F164" s="61">
        <v>9.5095958506883394E-10</v>
      </c>
      <c r="G164" s="61">
        <f t="shared" si="7"/>
        <v>1.4359489734539392E-8</v>
      </c>
      <c r="H164" s="61">
        <v>69.099999999999994</v>
      </c>
      <c r="I164" s="61">
        <v>4.32311232422739E-9</v>
      </c>
      <c r="J164" s="61">
        <f t="shared" si="8"/>
        <v>1.8157071761755037E-7</v>
      </c>
    </row>
    <row r="165" spans="1:10">
      <c r="A165" s="61">
        <v>161</v>
      </c>
      <c r="B165" s="61">
        <v>0.26</v>
      </c>
      <c r="C165" s="61">
        <v>1.6266413955124799E-11</v>
      </c>
      <c r="D165" s="61">
        <f t="shared" si="6"/>
        <v>1.0247840791728623E-10</v>
      </c>
      <c r="E165" s="61">
        <v>14.5</v>
      </c>
      <c r="F165" s="61">
        <v>9.0716539365119003E-10</v>
      </c>
      <c r="G165" s="61">
        <f t="shared" si="7"/>
        <v>1.3698197444132969E-8</v>
      </c>
      <c r="H165" s="61">
        <v>69</v>
      </c>
      <c r="I165" s="61">
        <v>4.3168560111677302E-9</v>
      </c>
      <c r="J165" s="61">
        <f t="shared" si="8"/>
        <v>1.8130795246904466E-7</v>
      </c>
    </row>
    <row r="166" spans="1:10">
      <c r="A166" s="61">
        <v>162</v>
      </c>
      <c r="B166" s="61">
        <v>0.22</v>
      </c>
      <c r="C166" s="61">
        <v>1.37638887312594E-11</v>
      </c>
      <c r="D166" s="61">
        <f t="shared" si="6"/>
        <v>8.6712499006934221E-11</v>
      </c>
      <c r="E166" s="61">
        <v>24</v>
      </c>
      <c r="F166" s="61">
        <v>1.50151513431921E-9</v>
      </c>
      <c r="G166" s="61">
        <f t="shared" si="7"/>
        <v>2.2672878528220071E-8</v>
      </c>
      <c r="H166" s="61">
        <v>69</v>
      </c>
      <c r="I166" s="61">
        <v>4.3168560111677302E-9</v>
      </c>
      <c r="J166" s="61">
        <f t="shared" si="8"/>
        <v>1.8130795246904466E-7</v>
      </c>
    </row>
    <row r="167" spans="1:10">
      <c r="A167" s="61">
        <v>163</v>
      </c>
      <c r="B167" s="61">
        <v>0.41</v>
      </c>
      <c r="C167" s="61">
        <v>2.5650883544619899E-11</v>
      </c>
      <c r="D167" s="61">
        <f t="shared" si="6"/>
        <v>1.6160056633110535E-10</v>
      </c>
      <c r="E167" s="61">
        <v>36.299999999999997</v>
      </c>
      <c r="F167" s="61">
        <v>2.2710416406578099E-9</v>
      </c>
      <c r="G167" s="61">
        <f t="shared" si="7"/>
        <v>3.4292728773932926E-8</v>
      </c>
      <c r="H167" s="61">
        <v>68.900000000000006</v>
      </c>
      <c r="I167" s="61">
        <v>4.3105996981080703E-9</v>
      </c>
      <c r="J167" s="61">
        <f t="shared" si="8"/>
        <v>1.8104518732053895E-7</v>
      </c>
    </row>
    <row r="168" spans="1:10">
      <c r="A168" s="61">
        <v>164</v>
      </c>
      <c r="B168" s="61">
        <v>0.5</v>
      </c>
      <c r="C168" s="61">
        <v>3.1281565298316897E-11</v>
      </c>
      <c r="D168" s="61">
        <f t="shared" si="6"/>
        <v>1.9707386137939644E-10</v>
      </c>
      <c r="E168" s="61">
        <v>10.3</v>
      </c>
      <c r="F168" s="61">
        <v>6.4440024514532801E-10</v>
      </c>
      <c r="G168" s="61">
        <f t="shared" si="7"/>
        <v>9.7304437016944523E-9</v>
      </c>
      <c r="H168" s="61">
        <v>67.599999999999994</v>
      </c>
      <c r="I168" s="61">
        <v>4.2292676283324401E-9</v>
      </c>
      <c r="J168" s="61">
        <f t="shared" si="8"/>
        <v>1.7762924038996249E-7</v>
      </c>
    </row>
    <row r="169" spans="1:10">
      <c r="A169" s="61">
        <v>165</v>
      </c>
      <c r="B169" s="61">
        <v>0.48399999999999999</v>
      </c>
      <c r="C169" s="61">
        <v>3.0280555208770798E-11</v>
      </c>
      <c r="D169" s="61">
        <f t="shared" si="6"/>
        <v>1.9076749781525603E-10</v>
      </c>
      <c r="E169" s="61">
        <v>14.7</v>
      </c>
      <c r="F169" s="61">
        <v>9.1967801977051698E-10</v>
      </c>
      <c r="G169" s="61">
        <f t="shared" si="7"/>
        <v>1.3887138098534807E-8</v>
      </c>
      <c r="H169" s="61">
        <v>66.900000000000006</v>
      </c>
      <c r="I169" s="61">
        <v>4.1854734369148004E-9</v>
      </c>
      <c r="J169" s="61">
        <f t="shared" si="8"/>
        <v>1.7578988435042162E-7</v>
      </c>
    </row>
    <row r="170" spans="1:10">
      <c r="A170" s="61">
        <v>166</v>
      </c>
      <c r="B170" s="61">
        <v>0.29399999999999998</v>
      </c>
      <c r="C170" s="61">
        <v>1.8393560395410299E-11</v>
      </c>
      <c r="D170" s="61">
        <f t="shared" si="6"/>
        <v>1.1587943049108488E-10</v>
      </c>
      <c r="E170" s="61">
        <v>6.07</v>
      </c>
      <c r="F170" s="61">
        <v>3.7975820272156699E-10</v>
      </c>
      <c r="G170" s="61">
        <f t="shared" si="7"/>
        <v>5.7343488610956616E-9</v>
      </c>
      <c r="H170" s="61">
        <v>66.8</v>
      </c>
      <c r="I170" s="61">
        <v>4.1792171238551397E-9</v>
      </c>
      <c r="J170" s="61">
        <f t="shared" si="8"/>
        <v>1.7552711920191586E-7</v>
      </c>
    </row>
    <row r="171" spans="1:10">
      <c r="A171" s="61">
        <v>167</v>
      </c>
      <c r="B171" s="61">
        <v>0.33</v>
      </c>
      <c r="C171" s="61">
        <v>2.06458330968892E-11</v>
      </c>
      <c r="D171" s="61">
        <f t="shared" si="6"/>
        <v>1.3006874851040195E-10</v>
      </c>
      <c r="E171" s="61">
        <v>14.7</v>
      </c>
      <c r="F171" s="61">
        <v>9.1967801977051698E-10</v>
      </c>
      <c r="G171" s="61">
        <f t="shared" si="7"/>
        <v>1.3887138098534807E-8</v>
      </c>
      <c r="H171" s="61">
        <v>65.099999999999994</v>
      </c>
      <c r="I171" s="61">
        <v>4.0728598018408601E-9</v>
      </c>
      <c r="J171" s="61">
        <f t="shared" si="8"/>
        <v>1.7106011167731614E-7</v>
      </c>
    </row>
    <row r="172" spans="1:10">
      <c r="A172" s="61">
        <v>168</v>
      </c>
      <c r="B172" s="61">
        <v>0.33</v>
      </c>
      <c r="C172" s="61">
        <v>2.06458330968892E-11</v>
      </c>
      <c r="D172" s="61">
        <f t="shared" si="6"/>
        <v>1.3006874851040195E-10</v>
      </c>
      <c r="E172" s="61">
        <v>8.9700000000000006</v>
      </c>
      <c r="F172" s="61">
        <v>5.6119128145180498E-10</v>
      </c>
      <c r="G172" s="61">
        <f t="shared" si="7"/>
        <v>8.4739883499222557E-9</v>
      </c>
      <c r="H172" s="61">
        <v>65.099999999999994</v>
      </c>
      <c r="I172" s="61">
        <v>4.0728598018408601E-9</v>
      </c>
      <c r="J172" s="61">
        <f t="shared" si="8"/>
        <v>1.7106011167731614E-7</v>
      </c>
    </row>
    <row r="173" spans="1:10">
      <c r="A173" s="61">
        <v>169</v>
      </c>
      <c r="B173" s="61">
        <v>0.27</v>
      </c>
      <c r="C173" s="61">
        <v>1.6892045261091102E-11</v>
      </c>
      <c r="D173" s="61">
        <f t="shared" si="6"/>
        <v>1.0641988514487394E-10</v>
      </c>
      <c r="E173" s="61">
        <v>33.6</v>
      </c>
      <c r="F173" s="61">
        <v>2.1021211880468999E-9</v>
      </c>
      <c r="G173" s="61">
        <f t="shared" si="7"/>
        <v>3.1742029939508186E-8</v>
      </c>
      <c r="H173" s="61">
        <v>64.7</v>
      </c>
      <c r="I173" s="61">
        <v>4.04783454960221E-9</v>
      </c>
      <c r="J173" s="61">
        <f t="shared" si="8"/>
        <v>1.7000905108329282E-7</v>
      </c>
    </row>
    <row r="174" spans="1:10">
      <c r="A174" s="61">
        <v>170</v>
      </c>
      <c r="B174" s="61">
        <v>0.43</v>
      </c>
      <c r="C174" s="61">
        <v>2.69021461565525E-11</v>
      </c>
      <c r="D174" s="61">
        <f t="shared" si="6"/>
        <v>1.6948352078628075E-10</v>
      </c>
      <c r="E174" s="61">
        <v>23</v>
      </c>
      <c r="F174" s="61">
        <v>1.43895200372258E-9</v>
      </c>
      <c r="G174" s="61">
        <f t="shared" si="7"/>
        <v>2.1728175256210957E-8</v>
      </c>
      <c r="H174" s="61">
        <v>63.8</v>
      </c>
      <c r="I174" s="61">
        <v>3.9915277320652398E-9</v>
      </c>
      <c r="J174" s="61">
        <f t="shared" si="8"/>
        <v>1.6764416474674007E-7</v>
      </c>
    </row>
    <row r="175" spans="1:10">
      <c r="A175" s="61">
        <v>171</v>
      </c>
      <c r="B175" s="61">
        <v>0.2</v>
      </c>
      <c r="C175" s="61">
        <v>1.25126261193268E-11</v>
      </c>
      <c r="D175" s="61">
        <f t="shared" si="6"/>
        <v>7.8829544551758842E-11</v>
      </c>
      <c r="E175" s="61">
        <v>7.81</v>
      </c>
      <c r="F175" s="61">
        <v>4.8861804995971001E-10</v>
      </c>
      <c r="G175" s="61">
        <f t="shared" si="7"/>
        <v>7.378132554391621E-9</v>
      </c>
      <c r="H175" s="61">
        <v>62.7</v>
      </c>
      <c r="I175" s="61">
        <v>3.92270828840894E-9</v>
      </c>
      <c r="J175" s="61">
        <f t="shared" si="8"/>
        <v>1.6475374811317549E-7</v>
      </c>
    </row>
    <row r="176" spans="1:10">
      <c r="A176" s="61">
        <v>172</v>
      </c>
      <c r="B176" s="61">
        <v>0.1195</v>
      </c>
      <c r="C176" s="61">
        <v>7.4762941062977406E-12</v>
      </c>
      <c r="D176" s="61">
        <f t="shared" si="6"/>
        <v>4.7100652869675762E-11</v>
      </c>
      <c r="E176" s="61">
        <v>13.5</v>
      </c>
      <c r="F176" s="61">
        <v>8.44602263054556E-10</v>
      </c>
      <c r="G176" s="61">
        <f t="shared" si="7"/>
        <v>1.2753494172123795E-8</v>
      </c>
      <c r="H176" s="61">
        <v>62.25</v>
      </c>
      <c r="I176" s="61">
        <v>3.8945548796404496E-9</v>
      </c>
      <c r="J176" s="61">
        <f t="shared" si="8"/>
        <v>1.6357130494489889E-7</v>
      </c>
    </row>
    <row r="177" spans="1:10">
      <c r="A177" s="61">
        <v>173</v>
      </c>
      <c r="B177" s="61">
        <v>0.96699999999999997</v>
      </c>
      <c r="C177" s="61">
        <v>6.0498547286944902E-11</v>
      </c>
      <c r="D177" s="61">
        <f t="shared" si="6"/>
        <v>3.8114084790775288E-10</v>
      </c>
      <c r="E177" s="61">
        <v>6.71</v>
      </c>
      <c r="F177" s="61">
        <v>4.1979860630341303E-10</v>
      </c>
      <c r="G177" s="61">
        <f t="shared" si="7"/>
        <v>6.3389589551815362E-9</v>
      </c>
      <c r="H177" s="61">
        <v>62</v>
      </c>
      <c r="I177" s="61">
        <v>3.8789140969913004E-9</v>
      </c>
      <c r="J177" s="61">
        <f t="shared" si="8"/>
        <v>1.629143920736346E-7</v>
      </c>
    </row>
    <row r="178" spans="1:10">
      <c r="A178" s="61">
        <v>174</v>
      </c>
      <c r="B178" s="61">
        <v>0.5</v>
      </c>
      <c r="C178" s="61">
        <v>3.1281565298316897E-11</v>
      </c>
      <c r="D178" s="61">
        <f t="shared" si="6"/>
        <v>1.9707386137939644E-10</v>
      </c>
      <c r="E178" s="61">
        <v>25.6</v>
      </c>
      <c r="F178" s="61">
        <v>1.60161614327383E-9</v>
      </c>
      <c r="G178" s="61">
        <f t="shared" si="7"/>
        <v>2.4184403763434831E-8</v>
      </c>
      <c r="H178" s="61">
        <v>61.7</v>
      </c>
      <c r="I178" s="61">
        <v>3.86014515781231E-9</v>
      </c>
      <c r="J178" s="61">
        <f t="shared" si="8"/>
        <v>1.6212609662811703E-7</v>
      </c>
    </row>
    <row r="179" spans="1:10">
      <c r="A179" s="61">
        <v>175</v>
      </c>
      <c r="B179" s="61">
        <v>0.21</v>
      </c>
      <c r="C179" s="61">
        <v>1.3138257425293101E-11</v>
      </c>
      <c r="D179" s="61">
        <f t="shared" si="6"/>
        <v>8.2771021779346532E-11</v>
      </c>
      <c r="E179" s="61">
        <v>11.5</v>
      </c>
      <c r="F179" s="61">
        <v>7.1947600186128898E-10</v>
      </c>
      <c r="G179" s="61">
        <f t="shared" si="7"/>
        <v>1.0864087628105463E-8</v>
      </c>
      <c r="H179" s="61">
        <v>60.3</v>
      </c>
      <c r="I179" s="61">
        <v>3.7725567749770199E-9</v>
      </c>
      <c r="J179" s="61">
        <f t="shared" si="8"/>
        <v>1.5844738454903482E-7</v>
      </c>
    </row>
    <row r="180" spans="1:10">
      <c r="A180" s="61">
        <v>176</v>
      </c>
      <c r="B180" s="61">
        <v>0.44700000000000001</v>
      </c>
      <c r="C180" s="61">
        <v>2.79657193766953E-11</v>
      </c>
      <c r="D180" s="61">
        <f t="shared" si="6"/>
        <v>1.7618403207318039E-10</v>
      </c>
      <c r="E180" s="61">
        <v>4.24</v>
      </c>
      <c r="F180" s="61">
        <v>2.65267673729727E-10</v>
      </c>
      <c r="G180" s="61">
        <f t="shared" si="7"/>
        <v>4.0055418733188774E-9</v>
      </c>
      <c r="H180" s="61">
        <v>59.4</v>
      </c>
      <c r="I180" s="61">
        <v>3.7162499574400498E-9</v>
      </c>
      <c r="J180" s="61">
        <f t="shared" si="8"/>
        <v>1.5608249821248209E-7</v>
      </c>
    </row>
    <row r="181" spans="1:10">
      <c r="A181" s="61">
        <v>177</v>
      </c>
      <c r="B181" s="61">
        <v>0.28000000000000003</v>
      </c>
      <c r="C181" s="61">
        <v>1.7517676567057501E-11</v>
      </c>
      <c r="D181" s="61">
        <f t="shared" si="6"/>
        <v>1.1036136237246226E-10</v>
      </c>
      <c r="E181" s="61">
        <v>6.35</v>
      </c>
      <c r="F181" s="61">
        <v>3.9727587928862498E-10</v>
      </c>
      <c r="G181" s="61">
        <f t="shared" si="7"/>
        <v>5.9988657772582373E-9</v>
      </c>
      <c r="H181" s="61">
        <v>58.3</v>
      </c>
      <c r="I181" s="61">
        <v>3.64743051378375E-9</v>
      </c>
      <c r="J181" s="61">
        <f t="shared" si="8"/>
        <v>1.5319208157891749E-7</v>
      </c>
    </row>
    <row r="182" spans="1:10">
      <c r="A182" s="61">
        <v>178</v>
      </c>
      <c r="B182" s="61">
        <v>0.22</v>
      </c>
      <c r="C182" s="61">
        <v>1.37638887312594E-11</v>
      </c>
      <c r="D182" s="61">
        <f t="shared" si="6"/>
        <v>8.6712499006934221E-11</v>
      </c>
      <c r="E182" s="61">
        <v>11.4</v>
      </c>
      <c r="F182" s="61">
        <v>7.1321968880162499E-10</v>
      </c>
      <c r="G182" s="61">
        <f t="shared" si="7"/>
        <v>1.0769617300904537E-8</v>
      </c>
      <c r="H182" s="61">
        <v>58.1</v>
      </c>
      <c r="I182" s="61">
        <v>3.63491788766442E-9</v>
      </c>
      <c r="J182" s="61">
        <f t="shared" si="8"/>
        <v>1.5266655128190563E-7</v>
      </c>
    </row>
    <row r="183" spans="1:10">
      <c r="A183" s="61">
        <v>179</v>
      </c>
      <c r="B183" s="61">
        <v>0.3</v>
      </c>
      <c r="C183" s="61">
        <v>1.8768939178990099E-11</v>
      </c>
      <c r="D183" s="61">
        <f t="shared" si="6"/>
        <v>1.1824431682763761E-10</v>
      </c>
      <c r="E183" s="61">
        <v>14.1</v>
      </c>
      <c r="F183" s="61">
        <v>8.8214014141253603E-10</v>
      </c>
      <c r="G183" s="61">
        <f t="shared" si="7"/>
        <v>1.3320316135329294E-8</v>
      </c>
      <c r="H183" s="61">
        <v>57.9</v>
      </c>
      <c r="I183" s="61">
        <v>3.6224052615450999E-9</v>
      </c>
      <c r="J183" s="61">
        <f t="shared" si="8"/>
        <v>1.5214102098489418E-7</v>
      </c>
    </row>
    <row r="184" spans="1:10">
      <c r="A184" s="61">
        <v>180</v>
      </c>
      <c r="B184" s="61">
        <v>0.70599999999999996</v>
      </c>
      <c r="C184" s="61">
        <v>4.4169570201223502E-11</v>
      </c>
      <c r="D184" s="61">
        <f t="shared" si="6"/>
        <v>2.7826829226770804E-10</v>
      </c>
      <c r="E184" s="61">
        <v>11</v>
      </c>
      <c r="F184" s="61">
        <v>6.8819443656297202E-10</v>
      </c>
      <c r="G184" s="61">
        <f t="shared" si="7"/>
        <v>1.0391735992100877E-8</v>
      </c>
      <c r="H184" s="61">
        <v>56.8</v>
      </c>
      <c r="I184" s="61">
        <v>3.5535858178888001E-9</v>
      </c>
      <c r="J184" s="61">
        <f t="shared" si="8"/>
        <v>1.4925060435132961E-7</v>
      </c>
    </row>
    <row r="185" spans="1:10">
      <c r="A185" s="61">
        <v>181</v>
      </c>
      <c r="B185" s="61">
        <v>0.75800000000000001</v>
      </c>
      <c r="C185" s="61">
        <v>4.7422852992248402E-11</v>
      </c>
      <c r="D185" s="61">
        <f t="shared" si="6"/>
        <v>2.9876397385116492E-10</v>
      </c>
      <c r="E185" s="61">
        <v>10.9</v>
      </c>
      <c r="F185" s="61">
        <v>6.8193812350330803E-10</v>
      </c>
      <c r="G185" s="61">
        <f t="shared" si="7"/>
        <v>1.029726566489995E-8</v>
      </c>
      <c r="H185" s="61">
        <v>56.7</v>
      </c>
      <c r="I185" s="61">
        <v>3.5473295048291398E-9</v>
      </c>
      <c r="J185" s="61">
        <f t="shared" si="8"/>
        <v>1.4898783920282387E-7</v>
      </c>
    </row>
    <row r="186" spans="1:10">
      <c r="A186" s="61">
        <v>182</v>
      </c>
      <c r="B186" s="61">
        <v>0.24</v>
      </c>
      <c r="C186" s="61">
        <v>1.5015151343192101E-11</v>
      </c>
      <c r="D186" s="61">
        <f t="shared" si="6"/>
        <v>9.4595453462110234E-11</v>
      </c>
      <c r="E186" s="61">
        <v>8.65</v>
      </c>
      <c r="F186" s="61">
        <v>5.4117107966088196E-10</v>
      </c>
      <c r="G186" s="61">
        <f t="shared" si="7"/>
        <v>8.1716833028793167E-9</v>
      </c>
      <c r="H186" s="61">
        <v>54.6</v>
      </c>
      <c r="I186" s="61">
        <v>3.41594693057621E-9</v>
      </c>
      <c r="J186" s="61">
        <f t="shared" si="8"/>
        <v>1.4346977108420081E-7</v>
      </c>
    </row>
    <row r="187" spans="1:10">
      <c r="A187" s="61">
        <v>183</v>
      </c>
      <c r="B187" s="61">
        <v>0.434</v>
      </c>
      <c r="C187" s="61">
        <v>2.7152398678939099E-11</v>
      </c>
      <c r="D187" s="61">
        <f t="shared" si="6"/>
        <v>1.7106011167731631E-10</v>
      </c>
      <c r="E187" s="61">
        <v>4.3499999999999996</v>
      </c>
      <c r="F187" s="61">
        <v>2.7214961809535698E-10</v>
      </c>
      <c r="G187" s="61">
        <f t="shared" si="7"/>
        <v>4.1094592332398903E-9</v>
      </c>
      <c r="H187" s="61">
        <v>52.4</v>
      </c>
      <c r="I187" s="61">
        <v>3.2783080432636101E-9</v>
      </c>
      <c r="J187" s="61">
        <f t="shared" si="8"/>
        <v>1.3768893781707161E-7</v>
      </c>
    </row>
    <row r="188" spans="1:10">
      <c r="A188" s="61">
        <v>184</v>
      </c>
      <c r="B188" s="61">
        <v>0.37</v>
      </c>
      <c r="C188" s="61">
        <v>2.3148358320754499E-11</v>
      </c>
      <c r="D188" s="61">
        <f t="shared" si="6"/>
        <v>1.4583465742075335E-10</v>
      </c>
      <c r="E188" s="61">
        <v>13.2</v>
      </c>
      <c r="F188" s="61">
        <v>8.2583332387556599E-10</v>
      </c>
      <c r="G188" s="61">
        <f t="shared" si="7"/>
        <v>1.2470083190521046E-8</v>
      </c>
      <c r="H188" s="61">
        <v>50.9</v>
      </c>
      <c r="I188" s="61">
        <v>3.1844633473686601E-9</v>
      </c>
      <c r="J188" s="61">
        <f t="shared" si="8"/>
        <v>1.3374746058948373E-7</v>
      </c>
    </row>
    <row r="189" spans="1:10">
      <c r="A189" s="61">
        <v>185</v>
      </c>
      <c r="B189" s="61">
        <v>0.17599999999999999</v>
      </c>
      <c r="C189" s="61">
        <v>1.1011110985007499E-11</v>
      </c>
      <c r="D189" s="61">
        <f t="shared" si="6"/>
        <v>6.9369999205547243E-11</v>
      </c>
      <c r="E189" s="61">
        <v>5.38</v>
      </c>
      <c r="F189" s="61">
        <v>3.3658964260989E-10</v>
      </c>
      <c r="G189" s="61">
        <f t="shared" si="7"/>
        <v>5.0825036034093387E-9</v>
      </c>
      <c r="H189" s="61">
        <v>45</v>
      </c>
      <c r="I189" s="61">
        <v>2.8153408768485201E-9</v>
      </c>
      <c r="J189" s="61">
        <f t="shared" si="8"/>
        <v>1.1824431682763784E-7</v>
      </c>
    </row>
    <row r="190" spans="1:10">
      <c r="A190" s="61">
        <v>186</v>
      </c>
      <c r="B190" s="61">
        <v>0.18099999999999999</v>
      </c>
      <c r="C190" s="61">
        <v>1.1323926637990701E-11</v>
      </c>
      <c r="D190" s="61">
        <f t="shared" si="6"/>
        <v>7.134073781934141E-11</v>
      </c>
      <c r="E190" s="61">
        <v>4.72</v>
      </c>
      <c r="F190" s="61">
        <v>2.9529797641611101E-10</v>
      </c>
      <c r="G190" s="61">
        <f t="shared" si="7"/>
        <v>4.4589994438832759E-9</v>
      </c>
      <c r="H190" s="61">
        <v>44.3</v>
      </c>
      <c r="I190" s="61">
        <v>2.7715466854308801E-9</v>
      </c>
      <c r="J190" s="61">
        <f t="shared" si="8"/>
        <v>1.1640496078809697E-7</v>
      </c>
    </row>
    <row r="191" spans="1:10">
      <c r="A191" s="61">
        <v>187</v>
      </c>
      <c r="B191" s="61">
        <v>0.18</v>
      </c>
      <c r="C191" s="61">
        <v>1.12613635073941E-11</v>
      </c>
      <c r="D191" s="61">
        <f t="shared" si="6"/>
        <v>7.094659009658283E-11</v>
      </c>
      <c r="E191" s="61">
        <v>5.46</v>
      </c>
      <c r="F191" s="61">
        <v>3.4159469305762098E-10</v>
      </c>
      <c r="G191" s="61">
        <f t="shared" si="7"/>
        <v>5.1580798651700768E-9</v>
      </c>
      <c r="H191" s="61">
        <v>44</v>
      </c>
      <c r="I191" s="61">
        <v>2.7527777462518902E-9</v>
      </c>
      <c r="J191" s="61">
        <f t="shared" si="8"/>
        <v>1.1561666534257939E-7</v>
      </c>
    </row>
    <row r="192" spans="1:10">
      <c r="A192" s="61">
        <v>188</v>
      </c>
      <c r="B192" s="61">
        <v>0.27</v>
      </c>
      <c r="C192" s="61">
        <v>1.6892045261091102E-11</v>
      </c>
      <c r="D192" s="61">
        <f t="shared" si="6"/>
        <v>1.0641988514487394E-10</v>
      </c>
      <c r="E192" s="61">
        <v>6.02</v>
      </c>
      <c r="F192" s="61">
        <v>3.76630046191735E-10</v>
      </c>
      <c r="G192" s="61">
        <f t="shared" si="7"/>
        <v>5.6871136974951984E-9</v>
      </c>
      <c r="H192" s="61">
        <v>43.2</v>
      </c>
      <c r="I192" s="61">
        <v>2.7027272417745799E-9</v>
      </c>
      <c r="J192" s="61">
        <f t="shared" si="8"/>
        <v>1.1351454415453235E-7</v>
      </c>
    </row>
    <row r="193" spans="1:10">
      <c r="A193" s="61">
        <v>189</v>
      </c>
      <c r="B193" s="61">
        <v>0.3</v>
      </c>
      <c r="C193" s="61">
        <v>1.8768939178990099E-11</v>
      </c>
      <c r="D193" s="61">
        <f t="shared" si="6"/>
        <v>1.1824431682763761E-10</v>
      </c>
      <c r="E193" s="61">
        <v>22.3</v>
      </c>
      <c r="F193" s="61">
        <v>1.39515781230493E-9</v>
      </c>
      <c r="G193" s="61">
        <f t="shared" si="7"/>
        <v>2.1066882965804441E-8</v>
      </c>
      <c r="H193" s="61">
        <v>41.8</v>
      </c>
      <c r="I193" s="61">
        <v>2.6151388589392902E-9</v>
      </c>
      <c r="J193" s="61">
        <f t="shared" si="8"/>
        <v>1.0983583207545019E-7</v>
      </c>
    </row>
    <row r="194" spans="1:10">
      <c r="A194" s="61">
        <v>190</v>
      </c>
      <c r="B194" s="61">
        <v>0.10199999999999999</v>
      </c>
      <c r="C194" s="61">
        <v>6.3814393208566502E-12</v>
      </c>
      <c r="D194" s="61">
        <f t="shared" si="6"/>
        <v>4.0203067721396898E-11</v>
      </c>
      <c r="E194" s="61">
        <v>3.04</v>
      </c>
      <c r="F194" s="61">
        <v>1.9019191701376701E-10</v>
      </c>
      <c r="G194" s="61">
        <f t="shared" si="7"/>
        <v>2.8718979469078816E-9</v>
      </c>
      <c r="H194" s="61">
        <v>24.2</v>
      </c>
      <c r="I194" s="61">
        <v>1.5140277604385401E-9</v>
      </c>
      <c r="J194" s="61">
        <f t="shared" si="8"/>
        <v>6.3589165938418688E-8</v>
      </c>
    </row>
  </sheetData>
  <mergeCells count="4">
    <mergeCell ref="D1:J1"/>
    <mergeCell ref="L5:Q5"/>
    <mergeCell ref="E2:F3"/>
    <mergeCell ref="H2:I3"/>
  </mergeCells>
  <phoneticPr fontId="30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4"/>
  <sheetViews>
    <sheetView topLeftCell="K1" zoomScale="85" zoomScaleNormal="85" workbookViewId="0">
      <selection activeCell="X16" sqref="X16"/>
    </sheetView>
  </sheetViews>
  <sheetFormatPr defaultColWidth="9.140625" defaultRowHeight="12.75"/>
  <cols>
    <col min="3" max="3" width="17.7109375" customWidth="1"/>
    <col min="4" max="4" width="28.140625" customWidth="1"/>
    <col min="5" max="5" width="18.7109375" customWidth="1"/>
    <col min="6" max="6" width="21.5703125" customWidth="1"/>
    <col min="8" max="8" width="25.5703125" customWidth="1"/>
    <col min="10" max="10" width="28.5703125" customWidth="1"/>
    <col min="11" max="11" width="17.7109375" customWidth="1"/>
    <col min="12" max="12" width="26.85546875" customWidth="1"/>
    <col min="17" max="17" width="17.28515625" customWidth="1"/>
    <col min="18" max="18" width="30.28515625" customWidth="1"/>
    <col min="19" max="19" width="39.85546875" customWidth="1"/>
    <col min="23" max="23" width="9.5703125"/>
  </cols>
  <sheetData>
    <row r="1" spans="1:24">
      <c r="M1" s="75"/>
      <c r="N1" s="89" t="s">
        <v>85</v>
      </c>
    </row>
    <row r="2" spans="1:24" ht="38.25">
      <c r="C2" s="86" t="s">
        <v>344</v>
      </c>
      <c r="D2" s="86" t="s">
        <v>87</v>
      </c>
      <c r="E2" s="86" t="s">
        <v>88</v>
      </c>
      <c r="F2" s="213" t="s">
        <v>334</v>
      </c>
      <c r="G2" s="214"/>
      <c r="H2" s="214"/>
      <c r="I2" s="214"/>
      <c r="J2" s="214"/>
      <c r="N2" s="89" t="s">
        <v>90</v>
      </c>
    </row>
    <row r="3" spans="1:24">
      <c r="C3" s="61">
        <f>U15*W10*U16*U17*U8*U7</f>
        <v>8.5259999999999989E-3</v>
      </c>
      <c r="D3" s="61">
        <f>W12*U9</f>
        <v>1451240</v>
      </c>
      <c r="E3" s="61">
        <f>W11*U9</f>
        <v>497568</v>
      </c>
      <c r="F3" s="61"/>
      <c r="G3" s="61"/>
      <c r="H3" s="61"/>
      <c r="I3" s="61"/>
      <c r="J3" s="61"/>
      <c r="N3" s="89" t="s">
        <v>92</v>
      </c>
    </row>
    <row r="4" spans="1:24">
      <c r="A4" s="69" t="s">
        <v>93</v>
      </c>
      <c r="B4" s="69" t="s">
        <v>112</v>
      </c>
      <c r="C4" s="73" t="s">
        <v>20</v>
      </c>
      <c r="D4" s="69" t="s">
        <v>345</v>
      </c>
      <c r="E4" s="69" t="s">
        <v>24</v>
      </c>
      <c r="F4" s="69" t="s">
        <v>345</v>
      </c>
      <c r="G4" s="73" t="s">
        <v>31</v>
      </c>
      <c r="H4" s="88" t="s">
        <v>346</v>
      </c>
      <c r="I4" s="69" t="s">
        <v>37</v>
      </c>
      <c r="J4" s="88" t="s">
        <v>346</v>
      </c>
      <c r="K4" s="73" t="s">
        <v>40</v>
      </c>
      <c r="L4" s="69" t="s">
        <v>345</v>
      </c>
    </row>
    <row r="5" spans="1:24">
      <c r="A5" s="69">
        <v>1</v>
      </c>
      <c r="B5" s="69" t="s">
        <v>119</v>
      </c>
      <c r="C5" s="69">
        <v>0.23</v>
      </c>
      <c r="D5" s="69">
        <f>C5*$C$3/$D$3</f>
        <v>1.3512444530194867E-9</v>
      </c>
      <c r="E5" s="69">
        <v>0.38</v>
      </c>
      <c r="F5" s="69">
        <f>E5*$C$3/$E$3</f>
        <v>6.5114316033185409E-9</v>
      </c>
      <c r="G5" s="69">
        <v>54.9</v>
      </c>
      <c r="H5" s="69">
        <f>G5*$C$3/$D$3</f>
        <v>3.2253617595986877E-7</v>
      </c>
      <c r="I5" s="69">
        <v>62</v>
      </c>
      <c r="J5" s="69">
        <f>I5*$C$3/$E$3</f>
        <v>1.0623914721203936E-6</v>
      </c>
      <c r="K5" s="69">
        <v>199</v>
      </c>
      <c r="L5" s="69">
        <f>K5*$C$3/$D$3</f>
        <v>1.1691202006559906E-6</v>
      </c>
      <c r="Q5" s="215"/>
      <c r="R5" s="91" t="s">
        <v>1</v>
      </c>
      <c r="S5" s="91" t="s">
        <v>2</v>
      </c>
      <c r="T5" s="91" t="s">
        <v>3</v>
      </c>
      <c r="U5" s="215" t="s">
        <v>4</v>
      </c>
      <c r="V5" s="215"/>
    </row>
    <row r="6" spans="1:24">
      <c r="A6" s="69">
        <v>2</v>
      </c>
      <c r="B6" s="69" t="s">
        <v>121</v>
      </c>
      <c r="C6" s="69">
        <v>0.27</v>
      </c>
      <c r="D6" s="69">
        <f t="shared" ref="D6:D69" si="0">C6*$C$3/$D$3</f>
        <v>1.5862434883272234E-9</v>
      </c>
      <c r="E6" s="69">
        <v>0.251</v>
      </c>
      <c r="F6" s="69">
        <f t="shared" ref="F6:F69" si="1">E6*$C$3/$E$3</f>
        <v>4.3009719274551412E-9</v>
      </c>
      <c r="G6" s="69">
        <v>13.5</v>
      </c>
      <c r="H6" s="69">
        <f t="shared" ref="H6:H69" si="2">G6*$C$3/$D$3</f>
        <v>7.9312174416361174E-8</v>
      </c>
      <c r="I6" s="69">
        <v>24</v>
      </c>
      <c r="J6" s="69">
        <f t="shared" ref="J6:J69" si="3">I6*$C$3/$E$3</f>
        <v>4.1124831178853939E-7</v>
      </c>
      <c r="K6" s="69">
        <v>180</v>
      </c>
      <c r="L6" s="69">
        <f t="shared" ref="L6:L69" si="4">K6*$C$3/$D$3</f>
        <v>1.0574956588848157E-6</v>
      </c>
      <c r="Q6" s="209"/>
      <c r="R6" s="25"/>
      <c r="S6" s="93"/>
      <c r="T6" s="25"/>
      <c r="U6" s="94" t="s">
        <v>7</v>
      </c>
      <c r="V6" s="94" t="s">
        <v>8</v>
      </c>
    </row>
    <row r="7" spans="1:24">
      <c r="A7" s="69">
        <v>3</v>
      </c>
      <c r="B7" s="69" t="s">
        <v>127</v>
      </c>
      <c r="C7" s="69">
        <v>0.21</v>
      </c>
      <c r="D7" s="69">
        <f t="shared" si="0"/>
        <v>1.2337449353656183E-9</v>
      </c>
      <c r="E7" s="69">
        <v>0.54600000000000004</v>
      </c>
      <c r="F7" s="69">
        <f t="shared" si="1"/>
        <v>9.3558990931892716E-9</v>
      </c>
      <c r="G7" s="69">
        <v>64.5</v>
      </c>
      <c r="H7" s="69">
        <f t="shared" si="2"/>
        <v>3.7893594443372558E-7</v>
      </c>
      <c r="I7" s="69">
        <v>48</v>
      </c>
      <c r="J7" s="69">
        <f t="shared" si="3"/>
        <v>8.2249662357707877E-7</v>
      </c>
      <c r="K7" s="69">
        <v>170</v>
      </c>
      <c r="L7" s="69">
        <f t="shared" si="4"/>
        <v>9.9874590005788128E-7</v>
      </c>
      <c r="Q7" s="210" t="s">
        <v>13</v>
      </c>
      <c r="R7" s="25" t="s">
        <v>14</v>
      </c>
      <c r="S7" s="95" t="s">
        <v>15</v>
      </c>
      <c r="T7" s="93" t="s">
        <v>16</v>
      </c>
      <c r="U7" s="25">
        <v>24</v>
      </c>
      <c r="V7" s="25">
        <v>6</v>
      </c>
    </row>
    <row r="8" spans="1:24">
      <c r="A8" s="69">
        <v>4</v>
      </c>
      <c r="B8" s="69" t="s">
        <v>129</v>
      </c>
      <c r="C8" s="69">
        <v>1.41</v>
      </c>
      <c r="D8" s="69">
        <f t="shared" si="0"/>
        <v>8.2837159945977219E-9</v>
      </c>
      <c r="E8" s="69">
        <v>0.44400000000000001</v>
      </c>
      <c r="F8" s="69">
        <f t="shared" si="1"/>
        <v>7.6080937680879786E-9</v>
      </c>
      <c r="G8" s="69">
        <v>11.4</v>
      </c>
      <c r="H8" s="69">
        <f t="shared" si="2"/>
        <v>6.6974725062704986E-8</v>
      </c>
      <c r="I8" s="69">
        <v>32</v>
      </c>
      <c r="J8" s="69">
        <f t="shared" si="3"/>
        <v>5.4833108238471918E-7</v>
      </c>
      <c r="K8" s="69">
        <v>159</v>
      </c>
      <c r="L8" s="69">
        <f t="shared" si="4"/>
        <v>9.3412116534825378E-7</v>
      </c>
      <c r="Q8" s="210"/>
      <c r="R8" s="25" t="s">
        <v>17</v>
      </c>
      <c r="S8" s="95" t="s">
        <v>18</v>
      </c>
      <c r="T8" s="93" t="s">
        <v>19</v>
      </c>
      <c r="U8" s="96">
        <v>350</v>
      </c>
      <c r="V8" s="96">
        <v>350</v>
      </c>
    </row>
    <row r="9" spans="1:24">
      <c r="A9" s="69">
        <v>5</v>
      </c>
      <c r="B9" s="69" t="s">
        <v>131</v>
      </c>
      <c r="C9" s="69">
        <v>0.4</v>
      </c>
      <c r="D9" s="69">
        <f t="shared" si="0"/>
        <v>2.3499903530773681E-9</v>
      </c>
      <c r="E9" s="69">
        <v>0.22900000000000001</v>
      </c>
      <c r="F9" s="69">
        <f t="shared" si="1"/>
        <v>3.9239943083156466E-9</v>
      </c>
      <c r="G9" s="69">
        <v>24</v>
      </c>
      <c r="H9" s="69">
        <f t="shared" si="2"/>
        <v>1.4099942118464209E-7</v>
      </c>
      <c r="I9" s="69">
        <v>28</v>
      </c>
      <c r="J9" s="69">
        <f t="shared" si="3"/>
        <v>4.7978969708662929E-7</v>
      </c>
      <c r="K9" s="69">
        <v>156</v>
      </c>
      <c r="L9" s="69">
        <f t="shared" si="4"/>
        <v>9.1649623770017357E-7</v>
      </c>
      <c r="Q9" s="210"/>
      <c r="R9" s="25" t="s">
        <v>21</v>
      </c>
      <c r="S9" s="95" t="s">
        <v>22</v>
      </c>
      <c r="T9" s="93" t="s">
        <v>23</v>
      </c>
      <c r="U9" s="96">
        <v>56.8</v>
      </c>
      <c r="V9" s="96">
        <v>15.9</v>
      </c>
    </row>
    <row r="10" spans="1:24">
      <c r="A10" s="69">
        <v>6</v>
      </c>
      <c r="B10" s="69" t="s">
        <v>133</v>
      </c>
      <c r="C10" s="69">
        <v>0.27</v>
      </c>
      <c r="D10" s="69">
        <f t="shared" si="0"/>
        <v>1.5862434883272234E-9</v>
      </c>
      <c r="E10" s="69">
        <v>0.57099999999999995</v>
      </c>
      <c r="F10" s="69">
        <f t="shared" si="1"/>
        <v>9.7842827513023331E-9</v>
      </c>
      <c r="G10" s="69">
        <v>64.7</v>
      </c>
      <c r="H10" s="69">
        <f t="shared" si="2"/>
        <v>3.8011093961026426E-7</v>
      </c>
      <c r="I10" s="69">
        <v>65</v>
      </c>
      <c r="J10" s="69">
        <f t="shared" si="3"/>
        <v>1.1137975110939609E-6</v>
      </c>
      <c r="K10" s="69">
        <v>153</v>
      </c>
      <c r="L10" s="69">
        <f t="shared" si="4"/>
        <v>8.9887131005209326E-7</v>
      </c>
      <c r="Q10" s="210"/>
      <c r="R10" s="25" t="s">
        <v>27</v>
      </c>
      <c r="S10" s="95" t="s">
        <v>28</v>
      </c>
      <c r="T10" s="95" t="s">
        <v>95</v>
      </c>
      <c r="U10" s="96" t="s">
        <v>96</v>
      </c>
      <c r="V10" s="96" t="s">
        <v>96</v>
      </c>
      <c r="W10">
        <v>9.9999999999999995E-7</v>
      </c>
    </row>
    <row r="11" spans="1:24">
      <c r="A11" s="69">
        <v>7</v>
      </c>
      <c r="B11" s="69" t="s">
        <v>135</v>
      </c>
      <c r="C11" s="69">
        <v>0.83</v>
      </c>
      <c r="D11" s="69">
        <f t="shared" si="0"/>
        <v>4.8762299826355382E-9</v>
      </c>
      <c r="E11" s="69">
        <v>0.17199999999999999</v>
      </c>
      <c r="F11" s="69">
        <f t="shared" si="1"/>
        <v>2.9472795678178654E-9</v>
      </c>
      <c r="G11" s="69">
        <v>20</v>
      </c>
      <c r="H11" s="69">
        <f t="shared" si="2"/>
        <v>1.174995176538684E-7</v>
      </c>
      <c r="I11" s="69">
        <v>30</v>
      </c>
      <c r="J11" s="69">
        <f t="shared" si="3"/>
        <v>5.1406038973567423E-7</v>
      </c>
      <c r="K11" s="69">
        <v>151</v>
      </c>
      <c r="L11" s="69">
        <f t="shared" si="4"/>
        <v>8.8712135828670638E-7</v>
      </c>
      <c r="Q11" s="210"/>
      <c r="R11" s="97" t="s">
        <v>97</v>
      </c>
      <c r="S11" s="210" t="s">
        <v>33</v>
      </c>
      <c r="T11" s="93" t="s">
        <v>34</v>
      </c>
      <c r="U11" s="96" t="s">
        <v>98</v>
      </c>
      <c r="V11" s="98" t="s">
        <v>99</v>
      </c>
      <c r="W11">
        <f>365*24</f>
        <v>8760</v>
      </c>
      <c r="X11">
        <f>365*6</f>
        <v>2190</v>
      </c>
    </row>
    <row r="12" spans="1:24">
      <c r="A12" s="69">
        <v>8</v>
      </c>
      <c r="B12" s="69" t="s">
        <v>138</v>
      </c>
      <c r="C12" s="69">
        <v>0.2</v>
      </c>
      <c r="D12" s="69">
        <f t="shared" si="0"/>
        <v>1.174995176538684E-9</v>
      </c>
      <c r="E12" s="69">
        <v>0.57899999999999996</v>
      </c>
      <c r="F12" s="69">
        <f t="shared" si="1"/>
        <v>9.9213655218985122E-9</v>
      </c>
      <c r="G12" s="69">
        <v>55.4</v>
      </c>
      <c r="H12" s="69">
        <f t="shared" si="2"/>
        <v>3.2547366390121549E-7</v>
      </c>
      <c r="I12" s="69">
        <v>46</v>
      </c>
      <c r="J12" s="69">
        <f t="shared" si="3"/>
        <v>7.8822593092803383E-7</v>
      </c>
      <c r="K12" s="69">
        <v>148</v>
      </c>
      <c r="L12" s="69">
        <f t="shared" si="4"/>
        <v>8.6949643063862617E-7</v>
      </c>
      <c r="Q12" s="210"/>
      <c r="R12" s="97" t="s">
        <v>100</v>
      </c>
      <c r="S12" s="210"/>
      <c r="T12" s="93" t="s">
        <v>34</v>
      </c>
      <c r="U12" s="96" t="s">
        <v>101</v>
      </c>
      <c r="V12" s="96" t="s">
        <v>101</v>
      </c>
      <c r="W12">
        <f>365*70</f>
        <v>25550</v>
      </c>
      <c r="X12">
        <f>365*70</f>
        <v>25550</v>
      </c>
    </row>
    <row r="13" spans="1:24" ht="24" customHeight="1">
      <c r="A13" s="69">
        <v>9</v>
      </c>
      <c r="B13" s="69" t="s">
        <v>140</v>
      </c>
      <c r="C13" s="69">
        <v>1.35</v>
      </c>
      <c r="D13" s="69">
        <f t="shared" si="0"/>
        <v>7.9312174416361178E-9</v>
      </c>
      <c r="E13" s="69">
        <v>0.433</v>
      </c>
      <c r="F13" s="69">
        <f t="shared" si="1"/>
        <v>7.4196049585182317E-9</v>
      </c>
      <c r="G13" s="69">
        <v>29.7</v>
      </c>
      <c r="H13" s="69">
        <f t="shared" si="2"/>
        <v>1.7448678371599457E-7</v>
      </c>
      <c r="I13" s="69">
        <v>43</v>
      </c>
      <c r="J13" s="69">
        <f t="shared" si="3"/>
        <v>7.368198919544664E-7</v>
      </c>
      <c r="K13" s="69">
        <v>146</v>
      </c>
      <c r="L13" s="69">
        <f t="shared" si="4"/>
        <v>8.577464788732393E-7</v>
      </c>
      <c r="Q13" s="210" t="s">
        <v>337</v>
      </c>
      <c r="R13" s="212" t="s">
        <v>102</v>
      </c>
      <c r="S13" s="210" t="s">
        <v>42</v>
      </c>
      <c r="T13" s="250" t="s">
        <v>43</v>
      </c>
      <c r="U13" s="224">
        <v>100</v>
      </c>
      <c r="V13" s="224">
        <v>200</v>
      </c>
    </row>
    <row r="14" spans="1:24">
      <c r="A14" s="69">
        <v>10</v>
      </c>
      <c r="B14" s="69" t="s">
        <v>141</v>
      </c>
      <c r="C14" s="69">
        <v>0.31</v>
      </c>
      <c r="D14" s="69">
        <f t="shared" si="0"/>
        <v>1.8212425236349601E-9</v>
      </c>
      <c r="E14" s="69">
        <v>0.33700000000000002</v>
      </c>
      <c r="F14" s="69">
        <f t="shared" si="1"/>
        <v>5.7746117113640743E-9</v>
      </c>
      <c r="G14" s="69">
        <v>59.3</v>
      </c>
      <c r="H14" s="69">
        <f t="shared" si="2"/>
        <v>3.4838606984371982E-7</v>
      </c>
      <c r="I14" s="69">
        <v>50</v>
      </c>
      <c r="J14" s="69">
        <f t="shared" si="3"/>
        <v>8.5676731622612383E-7</v>
      </c>
      <c r="K14" s="69">
        <v>143</v>
      </c>
      <c r="L14" s="69">
        <f t="shared" si="4"/>
        <v>8.4012155122515909E-7</v>
      </c>
      <c r="Q14" s="210"/>
      <c r="R14" s="212"/>
      <c r="S14" s="210"/>
      <c r="T14" s="250"/>
      <c r="U14" s="224"/>
      <c r="V14" s="224"/>
    </row>
    <row r="15" spans="1:24" ht="16.5">
      <c r="A15" s="69">
        <v>11</v>
      </c>
      <c r="B15" s="69" t="s">
        <v>142</v>
      </c>
      <c r="C15" s="69">
        <v>0.17</v>
      </c>
      <c r="D15" s="69">
        <f t="shared" si="0"/>
        <v>9.9874590005788137E-10</v>
      </c>
      <c r="E15" s="69">
        <v>0.34100000000000003</v>
      </c>
      <c r="F15" s="69">
        <f t="shared" si="1"/>
        <v>5.8431530966621647E-9</v>
      </c>
      <c r="G15" s="69">
        <v>35</v>
      </c>
      <c r="H15" s="69">
        <f t="shared" si="2"/>
        <v>2.0562415589426969E-7</v>
      </c>
      <c r="I15" s="69">
        <v>34</v>
      </c>
      <c r="J15" s="69">
        <f t="shared" si="3"/>
        <v>5.8260177503376413E-7</v>
      </c>
      <c r="K15" s="69">
        <v>140</v>
      </c>
      <c r="L15" s="69">
        <f t="shared" si="4"/>
        <v>8.2249662357707877E-7</v>
      </c>
      <c r="Q15" s="210" t="s">
        <v>103</v>
      </c>
      <c r="R15" s="25" t="s">
        <v>53</v>
      </c>
      <c r="S15" s="95" t="s">
        <v>54</v>
      </c>
      <c r="T15" s="100" t="s">
        <v>338</v>
      </c>
      <c r="U15" s="25">
        <v>5075</v>
      </c>
      <c r="V15" s="25">
        <v>2448</v>
      </c>
    </row>
    <row r="16" spans="1:24" ht="33" customHeight="1">
      <c r="A16" s="69">
        <v>12</v>
      </c>
      <c r="B16" s="69" t="s">
        <v>143</v>
      </c>
      <c r="C16" s="69">
        <v>0.36</v>
      </c>
      <c r="D16" s="69">
        <f t="shared" si="0"/>
        <v>2.1149913177696312E-9</v>
      </c>
      <c r="E16" s="69">
        <v>0.19900000000000001</v>
      </c>
      <c r="F16" s="69">
        <f t="shared" si="1"/>
        <v>3.4099339185799725E-9</v>
      </c>
      <c r="G16" s="69">
        <v>9.5</v>
      </c>
      <c r="H16" s="69">
        <f t="shared" si="2"/>
        <v>5.5812270885587489E-8</v>
      </c>
      <c r="I16" s="69">
        <v>24</v>
      </c>
      <c r="J16" s="69">
        <f t="shared" si="3"/>
        <v>4.1124831178853939E-7</v>
      </c>
      <c r="K16" s="69">
        <v>140</v>
      </c>
      <c r="L16" s="69">
        <f t="shared" si="4"/>
        <v>8.2249662357707877E-7</v>
      </c>
      <c r="Q16" s="210"/>
      <c r="R16" s="25" t="s">
        <v>56</v>
      </c>
      <c r="S16" s="95" t="s">
        <v>57</v>
      </c>
      <c r="T16" s="99" t="s">
        <v>104</v>
      </c>
      <c r="U16" s="25">
        <v>0.2</v>
      </c>
      <c r="V16" s="25">
        <v>7.0000000000000007E-2</v>
      </c>
    </row>
    <row r="17" spans="1:22" ht="24">
      <c r="A17" s="69">
        <v>13</v>
      </c>
      <c r="B17" s="69" t="s">
        <v>144</v>
      </c>
      <c r="C17" s="69">
        <v>0.27</v>
      </c>
      <c r="D17" s="69">
        <f t="shared" si="0"/>
        <v>1.5862434883272234E-9</v>
      </c>
      <c r="E17" s="69">
        <v>0.39800000000000002</v>
      </c>
      <c r="F17" s="69">
        <f t="shared" si="1"/>
        <v>6.8198678371599451E-9</v>
      </c>
      <c r="G17" s="69">
        <v>55.9</v>
      </c>
      <c r="H17" s="69">
        <f t="shared" si="2"/>
        <v>3.2841115184256216E-7</v>
      </c>
      <c r="I17" s="69">
        <v>61</v>
      </c>
      <c r="J17" s="69">
        <f t="shared" si="3"/>
        <v>1.045256125795871E-6</v>
      </c>
      <c r="K17" s="69">
        <v>138</v>
      </c>
      <c r="L17" s="69">
        <f t="shared" si="4"/>
        <v>8.107466718116919E-7</v>
      </c>
      <c r="Q17" s="210"/>
      <c r="R17" s="25" t="s">
        <v>59</v>
      </c>
      <c r="S17" s="95" t="s">
        <v>60</v>
      </c>
      <c r="T17" s="95" t="s">
        <v>61</v>
      </c>
      <c r="U17" s="25">
        <v>1E-3</v>
      </c>
      <c r="V17" s="25">
        <v>1E-3</v>
      </c>
    </row>
    <row r="18" spans="1:22">
      <c r="A18" s="69">
        <v>14</v>
      </c>
      <c r="B18" s="69" t="s">
        <v>145</v>
      </c>
      <c r="C18" s="69">
        <v>0.13</v>
      </c>
      <c r="D18" s="69">
        <f t="shared" si="0"/>
        <v>7.6374686475014469E-10</v>
      </c>
      <c r="E18" s="69">
        <v>0.55100000000000005</v>
      </c>
      <c r="F18" s="69">
        <f t="shared" si="1"/>
        <v>9.4415758248118845E-9</v>
      </c>
      <c r="G18" s="69">
        <v>60.3</v>
      </c>
      <c r="H18" s="69">
        <f t="shared" si="2"/>
        <v>3.5426104572641326E-7</v>
      </c>
      <c r="I18" s="69">
        <v>37</v>
      </c>
      <c r="J18" s="69">
        <f t="shared" si="3"/>
        <v>6.3400781400733156E-7</v>
      </c>
      <c r="K18" s="69">
        <v>134</v>
      </c>
      <c r="L18" s="69">
        <f t="shared" si="4"/>
        <v>7.8724676828091825E-7</v>
      </c>
      <c r="Q18" s="210" t="s">
        <v>105</v>
      </c>
      <c r="R18" s="99" t="s">
        <v>106</v>
      </c>
      <c r="S18" s="95" t="s">
        <v>46</v>
      </c>
      <c r="T18" s="99" t="s">
        <v>107</v>
      </c>
      <c r="U18" s="25">
        <v>14.7</v>
      </c>
      <c r="V18" s="25">
        <v>7.63</v>
      </c>
    </row>
    <row r="19" spans="1:22" ht="26.25" customHeight="1">
      <c r="A19" s="69">
        <v>15</v>
      </c>
      <c r="B19" s="69" t="s">
        <v>146</v>
      </c>
      <c r="C19" s="69">
        <v>0.69</v>
      </c>
      <c r="D19" s="69">
        <f t="shared" si="0"/>
        <v>4.0537333590584595E-9</v>
      </c>
      <c r="E19" s="69">
        <v>0.217</v>
      </c>
      <c r="F19" s="69">
        <f t="shared" si="1"/>
        <v>3.7183701524213772E-9</v>
      </c>
      <c r="G19" s="69">
        <v>33.4</v>
      </c>
      <c r="H19" s="69">
        <f t="shared" si="2"/>
        <v>1.9622419448196025E-7</v>
      </c>
      <c r="I19" s="69">
        <v>73</v>
      </c>
      <c r="J19" s="69">
        <f t="shared" si="3"/>
        <v>1.2508802816901405E-6</v>
      </c>
      <c r="K19" s="69">
        <v>133</v>
      </c>
      <c r="L19" s="69">
        <f t="shared" si="4"/>
        <v>7.8137179239822481E-7</v>
      </c>
      <c r="Q19" s="211"/>
      <c r="R19" s="57" t="s">
        <v>48</v>
      </c>
      <c r="S19" s="101" t="s">
        <v>49</v>
      </c>
      <c r="T19" s="102" t="s">
        <v>339</v>
      </c>
      <c r="U19" s="57" t="s">
        <v>109</v>
      </c>
      <c r="V19" s="57" t="s">
        <v>109</v>
      </c>
    </row>
    <row r="20" spans="1:22">
      <c r="A20" s="69">
        <v>16</v>
      </c>
      <c r="B20" s="69" t="s">
        <v>147</v>
      </c>
      <c r="C20" s="69">
        <v>0.24</v>
      </c>
      <c r="D20" s="69">
        <f t="shared" si="0"/>
        <v>1.4099942118464207E-9</v>
      </c>
      <c r="E20" s="69">
        <v>0.41899999999999998</v>
      </c>
      <c r="F20" s="69">
        <f t="shared" si="1"/>
        <v>7.1797101099749171E-9</v>
      </c>
      <c r="G20" s="69">
        <v>48.9</v>
      </c>
      <c r="H20" s="69">
        <f t="shared" si="2"/>
        <v>2.8728632066370825E-7</v>
      </c>
      <c r="I20" s="69">
        <v>62</v>
      </c>
      <c r="J20" s="69">
        <f t="shared" si="3"/>
        <v>1.0623914721203936E-6</v>
      </c>
      <c r="K20" s="69">
        <v>133</v>
      </c>
      <c r="L20" s="69">
        <f t="shared" si="4"/>
        <v>7.8137179239822481E-7</v>
      </c>
    </row>
    <row r="21" spans="1:22">
      <c r="A21" s="69">
        <v>17</v>
      </c>
      <c r="B21" s="69" t="s">
        <v>148</v>
      </c>
      <c r="C21" s="69">
        <v>0.34</v>
      </c>
      <c r="D21" s="69">
        <f t="shared" si="0"/>
        <v>1.9974918001157627E-9</v>
      </c>
      <c r="E21" s="69">
        <v>0.37</v>
      </c>
      <c r="F21" s="69">
        <f t="shared" si="1"/>
        <v>6.3400781400733158E-9</v>
      </c>
      <c r="G21" s="69">
        <v>50.6</v>
      </c>
      <c r="H21" s="69">
        <f t="shared" si="2"/>
        <v>2.9727377966428708E-7</v>
      </c>
      <c r="I21" s="69">
        <v>42</v>
      </c>
      <c r="J21" s="69">
        <f t="shared" si="3"/>
        <v>7.1968454562994393E-7</v>
      </c>
      <c r="K21" s="69">
        <v>131</v>
      </c>
      <c r="L21" s="69">
        <f t="shared" si="4"/>
        <v>7.6962184063283804E-7</v>
      </c>
    </row>
    <row r="22" spans="1:22">
      <c r="A22" s="69">
        <v>18</v>
      </c>
      <c r="B22" s="69" t="s">
        <v>149</v>
      </c>
      <c r="C22" s="69">
        <v>0.82</v>
      </c>
      <c r="D22" s="69">
        <f t="shared" si="0"/>
        <v>4.8174802238086042E-9</v>
      </c>
      <c r="E22" s="69">
        <v>0.28499999999999998</v>
      </c>
      <c r="F22" s="69">
        <f t="shared" si="1"/>
        <v>4.8835737024889053E-9</v>
      </c>
      <c r="G22" s="69">
        <v>25.9</v>
      </c>
      <c r="H22" s="69">
        <f t="shared" si="2"/>
        <v>1.5216187536175957E-7</v>
      </c>
      <c r="I22" s="69">
        <v>34</v>
      </c>
      <c r="J22" s="69">
        <f t="shared" si="3"/>
        <v>5.8260177503376413E-7</v>
      </c>
      <c r="K22" s="69">
        <v>131</v>
      </c>
      <c r="L22" s="69">
        <f t="shared" si="4"/>
        <v>7.6962184063283804E-7</v>
      </c>
    </row>
    <row r="23" spans="1:22">
      <c r="A23" s="69">
        <v>19</v>
      </c>
      <c r="B23" s="69" t="s">
        <v>150</v>
      </c>
      <c r="C23" s="69">
        <v>0.38</v>
      </c>
      <c r="D23" s="69">
        <f t="shared" si="0"/>
        <v>2.2324908354234996E-9</v>
      </c>
      <c r="E23" s="69">
        <v>0.154</v>
      </c>
      <c r="F23" s="69">
        <f t="shared" si="1"/>
        <v>2.6388433339764612E-9</v>
      </c>
      <c r="G23" s="69">
        <v>24</v>
      </c>
      <c r="H23" s="69">
        <f t="shared" si="2"/>
        <v>1.4099942118464209E-7</v>
      </c>
      <c r="I23" s="69">
        <v>65</v>
      </c>
      <c r="J23" s="69">
        <f t="shared" si="3"/>
        <v>1.1137975110939609E-6</v>
      </c>
      <c r="K23" s="69">
        <v>129</v>
      </c>
      <c r="L23" s="69">
        <f t="shared" si="4"/>
        <v>7.5787188886745117E-7</v>
      </c>
    </row>
    <row r="24" spans="1:22">
      <c r="A24" s="69">
        <v>20</v>
      </c>
      <c r="B24" s="69" t="s">
        <v>151</v>
      </c>
      <c r="C24" s="69">
        <v>1.1000000000000001</v>
      </c>
      <c r="D24" s="69">
        <f t="shared" si="0"/>
        <v>6.4624734709627624E-9</v>
      </c>
      <c r="E24" s="69">
        <v>0.438</v>
      </c>
      <c r="F24" s="69">
        <f t="shared" si="1"/>
        <v>7.5052816901408447E-9</v>
      </c>
      <c r="G24" s="69">
        <v>13.5</v>
      </c>
      <c r="H24" s="69">
        <f t="shared" si="2"/>
        <v>7.9312174416361174E-8</v>
      </c>
      <c r="I24" s="69">
        <v>35</v>
      </c>
      <c r="J24" s="69">
        <f t="shared" si="3"/>
        <v>5.9973712135828661E-7</v>
      </c>
      <c r="K24" s="69">
        <v>129</v>
      </c>
      <c r="L24" s="69">
        <f t="shared" si="4"/>
        <v>7.5787188886745117E-7</v>
      </c>
    </row>
    <row r="25" spans="1:22">
      <c r="A25" s="69">
        <v>21</v>
      </c>
      <c r="B25" s="69" t="s">
        <v>152</v>
      </c>
      <c r="C25" s="69">
        <v>0.23499999999999999</v>
      </c>
      <c r="D25" s="69">
        <f t="shared" si="0"/>
        <v>1.3806193324329535E-9</v>
      </c>
      <c r="E25" s="69">
        <v>0.47149999999999997</v>
      </c>
      <c r="F25" s="69">
        <f t="shared" si="1"/>
        <v>8.0793157920123458E-9</v>
      </c>
      <c r="G25" s="69">
        <v>54.9</v>
      </c>
      <c r="H25" s="69">
        <f t="shared" si="2"/>
        <v>3.2253617595986877E-7</v>
      </c>
      <c r="I25" s="69">
        <v>40</v>
      </c>
      <c r="J25" s="69">
        <f t="shared" si="3"/>
        <v>6.8541385298089898E-7</v>
      </c>
      <c r="K25" s="69">
        <v>127</v>
      </c>
      <c r="L25" s="69">
        <f t="shared" si="4"/>
        <v>7.4612193710206429E-7</v>
      </c>
    </row>
    <row r="26" spans="1:22">
      <c r="A26" s="69">
        <v>22</v>
      </c>
      <c r="B26" s="69" t="s">
        <v>153</v>
      </c>
      <c r="C26" s="69">
        <v>0.24</v>
      </c>
      <c r="D26" s="69">
        <f t="shared" si="0"/>
        <v>1.4099942118464207E-9</v>
      </c>
      <c r="E26" s="69">
        <v>0.23899999999999999</v>
      </c>
      <c r="F26" s="69">
        <f t="shared" si="1"/>
        <v>4.0953477715608709E-9</v>
      </c>
      <c r="G26" s="69">
        <v>22.7</v>
      </c>
      <c r="H26" s="69">
        <f t="shared" si="2"/>
        <v>1.3336195253714063E-7</v>
      </c>
      <c r="I26" s="69">
        <v>37</v>
      </c>
      <c r="J26" s="69">
        <f t="shared" si="3"/>
        <v>6.3400781400733156E-7</v>
      </c>
      <c r="K26" s="69">
        <v>127</v>
      </c>
      <c r="L26" s="69">
        <f t="shared" si="4"/>
        <v>7.4612193710206429E-7</v>
      </c>
    </row>
    <row r="27" spans="1:22">
      <c r="A27" s="69">
        <v>23</v>
      </c>
      <c r="B27" s="69" t="s">
        <v>154</v>
      </c>
      <c r="C27" s="69">
        <v>0.35</v>
      </c>
      <c r="D27" s="69">
        <f t="shared" si="0"/>
        <v>2.0562415589426968E-9</v>
      </c>
      <c r="E27" s="69">
        <v>0.63800000000000001</v>
      </c>
      <c r="F27" s="69">
        <f t="shared" si="1"/>
        <v>1.093235095504534E-8</v>
      </c>
      <c r="G27" s="69">
        <v>21</v>
      </c>
      <c r="H27" s="69">
        <f t="shared" si="2"/>
        <v>1.2337449353656183E-7</v>
      </c>
      <c r="I27" s="69">
        <v>31</v>
      </c>
      <c r="J27" s="69">
        <f t="shared" si="3"/>
        <v>5.3119573606019681E-7</v>
      </c>
      <c r="K27" s="69">
        <v>127</v>
      </c>
      <c r="L27" s="69">
        <f t="shared" si="4"/>
        <v>7.4612193710206429E-7</v>
      </c>
    </row>
    <row r="28" spans="1:22">
      <c r="A28" s="69">
        <v>24</v>
      </c>
      <c r="B28" s="69" t="s">
        <v>155</v>
      </c>
      <c r="C28" s="69">
        <v>0.72</v>
      </c>
      <c r="D28" s="69">
        <f t="shared" si="0"/>
        <v>4.2299826355392624E-9</v>
      </c>
      <c r="E28" s="69">
        <v>0.252</v>
      </c>
      <c r="F28" s="69">
        <f t="shared" si="1"/>
        <v>4.3181072737796638E-9</v>
      </c>
      <c r="G28" s="69">
        <v>48.3</v>
      </c>
      <c r="H28" s="69">
        <f t="shared" si="2"/>
        <v>2.8376133513409216E-7</v>
      </c>
      <c r="I28" s="69">
        <v>65</v>
      </c>
      <c r="J28" s="69">
        <f t="shared" si="3"/>
        <v>1.1137975110939609E-6</v>
      </c>
      <c r="K28" s="69">
        <v>126</v>
      </c>
      <c r="L28" s="69">
        <f t="shared" si="4"/>
        <v>7.4024696121937085E-7</v>
      </c>
    </row>
    <row r="29" spans="1:22">
      <c r="A29" s="69">
        <v>25</v>
      </c>
      <c r="B29" s="69" t="s">
        <v>156</v>
      </c>
      <c r="C29" s="69">
        <v>0.18</v>
      </c>
      <c r="D29" s="69">
        <f t="shared" si="0"/>
        <v>1.0574956588848156E-9</v>
      </c>
      <c r="E29" s="69">
        <v>0.35</v>
      </c>
      <c r="F29" s="69">
        <f t="shared" si="1"/>
        <v>5.9973712135828664E-9</v>
      </c>
      <c r="G29" s="69">
        <v>66.599999999999994</v>
      </c>
      <c r="H29" s="69">
        <f t="shared" si="2"/>
        <v>3.9127339378738172E-7</v>
      </c>
      <c r="I29" s="69">
        <v>45</v>
      </c>
      <c r="J29" s="69">
        <f t="shared" si="3"/>
        <v>7.7109058460351135E-7</v>
      </c>
      <c r="K29" s="69">
        <v>125</v>
      </c>
      <c r="L29" s="69">
        <f t="shared" si="4"/>
        <v>7.3437198533667742E-7</v>
      </c>
    </row>
    <row r="30" spans="1:22">
      <c r="A30" s="69">
        <v>26</v>
      </c>
      <c r="B30" s="69" t="s">
        <v>157</v>
      </c>
      <c r="C30" s="69">
        <v>1.41</v>
      </c>
      <c r="D30" s="69">
        <f t="shared" si="0"/>
        <v>8.2837159945977219E-9</v>
      </c>
      <c r="E30" s="69">
        <v>0.33200000000000002</v>
      </c>
      <c r="F30" s="69">
        <f t="shared" si="1"/>
        <v>5.6889349797414614E-9</v>
      </c>
      <c r="G30" s="69">
        <v>19.399999999999999</v>
      </c>
      <c r="H30" s="69">
        <f t="shared" si="2"/>
        <v>1.1397453212425234E-7</v>
      </c>
      <c r="I30" s="69">
        <v>32</v>
      </c>
      <c r="J30" s="69">
        <f t="shared" si="3"/>
        <v>5.4833108238471918E-7</v>
      </c>
      <c r="K30" s="69">
        <v>125</v>
      </c>
      <c r="L30" s="69">
        <f t="shared" si="4"/>
        <v>7.3437198533667742E-7</v>
      </c>
    </row>
    <row r="31" spans="1:22">
      <c r="A31" s="69">
        <v>27</v>
      </c>
      <c r="B31" s="69" t="s">
        <v>158</v>
      </c>
      <c r="C31" s="69">
        <v>0.26</v>
      </c>
      <c r="D31" s="69">
        <f t="shared" si="0"/>
        <v>1.5274937295002894E-9</v>
      </c>
      <c r="E31" s="69">
        <v>0.27300000000000002</v>
      </c>
      <c r="F31" s="69">
        <f t="shared" si="1"/>
        <v>4.6779495465946358E-9</v>
      </c>
      <c r="G31" s="69">
        <v>46.2</v>
      </c>
      <c r="H31" s="69">
        <f t="shared" si="2"/>
        <v>2.7142388578043603E-7</v>
      </c>
      <c r="I31" s="69">
        <v>50</v>
      </c>
      <c r="J31" s="69">
        <f t="shared" si="3"/>
        <v>8.5676731622612383E-7</v>
      </c>
      <c r="K31" s="69">
        <v>124</v>
      </c>
      <c r="L31" s="69">
        <f t="shared" si="4"/>
        <v>7.2849700945398419E-7</v>
      </c>
    </row>
    <row r="32" spans="1:22">
      <c r="A32" s="69">
        <v>28</v>
      </c>
      <c r="B32" s="69" t="s">
        <v>159</v>
      </c>
      <c r="C32" s="69">
        <v>0.19</v>
      </c>
      <c r="D32" s="69">
        <f t="shared" si="0"/>
        <v>1.1162454177117498E-9</v>
      </c>
      <c r="E32" s="69">
        <v>0.255</v>
      </c>
      <c r="F32" s="69">
        <f t="shared" si="1"/>
        <v>4.3695133127532316E-9</v>
      </c>
      <c r="G32" s="69">
        <v>48.7</v>
      </c>
      <c r="H32" s="69">
        <f t="shared" si="2"/>
        <v>2.8611132548716957E-7</v>
      </c>
      <c r="I32" s="69">
        <v>37</v>
      </c>
      <c r="J32" s="69">
        <f t="shared" si="3"/>
        <v>6.3400781400733156E-7</v>
      </c>
      <c r="K32" s="69">
        <v>124</v>
      </c>
      <c r="L32" s="69">
        <f t="shared" si="4"/>
        <v>7.2849700945398419E-7</v>
      </c>
    </row>
    <row r="33" spans="1:12">
      <c r="A33" s="69">
        <v>29</v>
      </c>
      <c r="B33" s="69" t="s">
        <v>160</v>
      </c>
      <c r="C33" s="69">
        <v>0.78</v>
      </c>
      <c r="D33" s="69">
        <f t="shared" si="0"/>
        <v>4.5824811885008681E-9</v>
      </c>
      <c r="E33" s="69">
        <v>0.29599999999999999</v>
      </c>
      <c r="F33" s="69">
        <f t="shared" si="1"/>
        <v>5.072062512058653E-9</v>
      </c>
      <c r="G33" s="69">
        <v>31.6</v>
      </c>
      <c r="H33" s="69">
        <f t="shared" si="2"/>
        <v>1.8564923789311208E-7</v>
      </c>
      <c r="I33" s="69">
        <v>41</v>
      </c>
      <c r="J33" s="69">
        <f t="shared" si="3"/>
        <v>7.0254919930542145E-7</v>
      </c>
      <c r="K33" s="69">
        <v>123</v>
      </c>
      <c r="L33" s="69">
        <f t="shared" si="4"/>
        <v>7.2262203357129065E-7</v>
      </c>
    </row>
    <row r="34" spans="1:12">
      <c r="A34" s="69">
        <v>30</v>
      </c>
      <c r="B34" s="69" t="s">
        <v>161</v>
      </c>
      <c r="C34" s="69">
        <v>0.56999999999999995</v>
      </c>
      <c r="D34" s="69">
        <f t="shared" si="0"/>
        <v>3.3487362531352492E-9</v>
      </c>
      <c r="E34" s="69">
        <v>0.19</v>
      </c>
      <c r="F34" s="69">
        <f t="shared" si="1"/>
        <v>3.2557158016592704E-9</v>
      </c>
      <c r="G34" s="69">
        <v>17.600000000000001</v>
      </c>
      <c r="H34" s="69">
        <f t="shared" si="2"/>
        <v>1.033995755354042E-7</v>
      </c>
      <c r="I34" s="69">
        <v>31</v>
      </c>
      <c r="J34" s="69">
        <f t="shared" si="3"/>
        <v>5.3119573606019681E-7</v>
      </c>
      <c r="K34" s="69">
        <v>123</v>
      </c>
      <c r="L34" s="69">
        <f t="shared" si="4"/>
        <v>7.2262203357129065E-7</v>
      </c>
    </row>
    <row r="35" spans="1:12">
      <c r="A35" s="69">
        <v>31</v>
      </c>
      <c r="B35" s="69" t="s">
        <v>162</v>
      </c>
      <c r="C35" s="69">
        <v>0.24</v>
      </c>
      <c r="D35" s="69">
        <f t="shared" si="0"/>
        <v>1.4099942118464207E-9</v>
      </c>
      <c r="E35" s="69">
        <v>0.311</v>
      </c>
      <c r="F35" s="69">
        <f t="shared" si="1"/>
        <v>5.3290927069264894E-9</v>
      </c>
      <c r="G35" s="69">
        <v>50.1</v>
      </c>
      <c r="H35" s="69">
        <f t="shared" si="2"/>
        <v>2.9433629172294036E-7</v>
      </c>
      <c r="I35" s="69">
        <v>61</v>
      </c>
      <c r="J35" s="69">
        <f t="shared" si="3"/>
        <v>1.045256125795871E-6</v>
      </c>
      <c r="K35" s="69">
        <v>122</v>
      </c>
      <c r="L35" s="69">
        <f t="shared" si="4"/>
        <v>7.1674705768859721E-7</v>
      </c>
    </row>
    <row r="36" spans="1:12">
      <c r="A36" s="69">
        <v>32</v>
      </c>
      <c r="B36" s="69" t="s">
        <v>163</v>
      </c>
      <c r="C36" s="69">
        <v>0.18</v>
      </c>
      <c r="D36" s="69">
        <f t="shared" si="0"/>
        <v>1.0574956588848156E-9</v>
      </c>
      <c r="E36" s="69">
        <v>0.318</v>
      </c>
      <c r="F36" s="69">
        <f t="shared" si="1"/>
        <v>5.4490401311981475E-9</v>
      </c>
      <c r="G36" s="69">
        <v>41.2</v>
      </c>
      <c r="H36" s="69">
        <f t="shared" si="2"/>
        <v>2.4204900636696889E-7</v>
      </c>
      <c r="I36" s="69">
        <v>41</v>
      </c>
      <c r="J36" s="69">
        <f t="shared" si="3"/>
        <v>7.0254919930542145E-7</v>
      </c>
      <c r="K36" s="69">
        <v>120</v>
      </c>
      <c r="L36" s="69">
        <f t="shared" si="4"/>
        <v>7.0499710592321033E-7</v>
      </c>
    </row>
    <row r="37" spans="1:12">
      <c r="A37" s="69">
        <v>33</v>
      </c>
      <c r="B37" s="69" t="s">
        <v>164</v>
      </c>
      <c r="C37" s="69">
        <v>0.52</v>
      </c>
      <c r="D37" s="69">
        <f t="shared" si="0"/>
        <v>3.0549874590005787E-9</v>
      </c>
      <c r="E37" s="69">
        <v>0.25700000000000001</v>
      </c>
      <c r="F37" s="69">
        <f t="shared" si="1"/>
        <v>4.4037840054022768E-9</v>
      </c>
      <c r="G37" s="69">
        <v>35.799999999999997</v>
      </c>
      <c r="H37" s="69">
        <f t="shared" si="2"/>
        <v>2.103241366004244E-7</v>
      </c>
      <c r="I37" s="69">
        <v>38</v>
      </c>
      <c r="J37" s="69">
        <f t="shared" si="3"/>
        <v>6.5114316033185403E-7</v>
      </c>
      <c r="K37" s="69">
        <v>120</v>
      </c>
      <c r="L37" s="69">
        <f t="shared" si="4"/>
        <v>7.0499710592321033E-7</v>
      </c>
    </row>
    <row r="38" spans="1:12">
      <c r="A38" s="69">
        <v>34</v>
      </c>
      <c r="B38" s="69" t="s">
        <v>165</v>
      </c>
      <c r="C38" s="69">
        <v>0.37</v>
      </c>
      <c r="D38" s="69">
        <f t="shared" si="0"/>
        <v>2.1737410765965652E-9</v>
      </c>
      <c r="E38" s="69">
        <v>0.24299999999999999</v>
      </c>
      <c r="F38" s="69">
        <f t="shared" si="1"/>
        <v>4.1638891568589613E-9</v>
      </c>
      <c r="G38" s="69">
        <v>45.5</v>
      </c>
      <c r="H38" s="69">
        <f t="shared" si="2"/>
        <v>2.6731140266255063E-7</v>
      </c>
      <c r="I38" s="69">
        <v>25</v>
      </c>
      <c r="J38" s="69">
        <f t="shared" si="3"/>
        <v>4.2838365811306191E-7</v>
      </c>
      <c r="K38" s="69">
        <v>120</v>
      </c>
      <c r="L38" s="69">
        <f t="shared" si="4"/>
        <v>7.0499710592321033E-7</v>
      </c>
    </row>
    <row r="39" spans="1:12">
      <c r="A39" s="69">
        <v>35</v>
      </c>
      <c r="B39" s="69" t="s">
        <v>166</v>
      </c>
      <c r="C39" s="69">
        <v>0.53</v>
      </c>
      <c r="D39" s="69">
        <f t="shared" si="0"/>
        <v>3.1137372178275132E-9</v>
      </c>
      <c r="E39" s="69">
        <v>0.48299999999999998</v>
      </c>
      <c r="F39" s="69">
        <f t="shared" si="1"/>
        <v>8.2763722747443548E-9</v>
      </c>
      <c r="G39" s="69">
        <v>31.5</v>
      </c>
      <c r="H39" s="69">
        <f t="shared" si="2"/>
        <v>1.8506174030484271E-7</v>
      </c>
      <c r="I39" s="69">
        <v>54</v>
      </c>
      <c r="J39" s="69">
        <f t="shared" si="3"/>
        <v>9.2530870152421362E-7</v>
      </c>
      <c r="K39" s="69">
        <v>119</v>
      </c>
      <c r="L39" s="69">
        <f t="shared" si="4"/>
        <v>6.9912213004051689E-7</v>
      </c>
    </row>
    <row r="40" spans="1:12">
      <c r="A40" s="69">
        <v>36</v>
      </c>
      <c r="B40" s="69" t="s">
        <v>167</v>
      </c>
      <c r="C40" s="69">
        <v>1.26</v>
      </c>
      <c r="D40" s="69">
        <f t="shared" si="0"/>
        <v>7.4024696121937091E-9</v>
      </c>
      <c r="E40" s="69">
        <v>0.55500000000000005</v>
      </c>
      <c r="F40" s="69">
        <f t="shared" si="1"/>
        <v>9.5101172101099749E-9</v>
      </c>
      <c r="G40" s="69">
        <v>18.600000000000001</v>
      </c>
      <c r="H40" s="69">
        <f t="shared" si="2"/>
        <v>1.0927455141809762E-7</v>
      </c>
      <c r="I40" s="69">
        <v>47</v>
      </c>
      <c r="J40" s="69">
        <f t="shared" si="3"/>
        <v>8.0536127725255641E-7</v>
      </c>
      <c r="K40" s="69">
        <v>119</v>
      </c>
      <c r="L40" s="69">
        <f t="shared" si="4"/>
        <v>6.9912213004051689E-7</v>
      </c>
    </row>
    <row r="41" spans="1:12">
      <c r="A41" s="69">
        <v>37</v>
      </c>
      <c r="B41" s="69" t="s">
        <v>168</v>
      </c>
      <c r="C41" s="69">
        <v>0.42949999999999999</v>
      </c>
      <c r="D41" s="69">
        <f t="shared" si="0"/>
        <v>2.523302141616824E-9</v>
      </c>
      <c r="E41" s="69">
        <v>0.1595</v>
      </c>
      <c r="F41" s="69">
        <f t="shared" si="1"/>
        <v>2.7330877387613351E-9</v>
      </c>
      <c r="G41" s="69">
        <v>22.35</v>
      </c>
      <c r="H41" s="69">
        <f t="shared" si="2"/>
        <v>1.3130571097819794E-7</v>
      </c>
      <c r="I41" s="69">
        <v>39.4</v>
      </c>
      <c r="J41" s="69">
        <f t="shared" si="3"/>
        <v>6.7513264518618552E-7</v>
      </c>
      <c r="K41" s="69">
        <v>119</v>
      </c>
      <c r="L41" s="69">
        <f t="shared" si="4"/>
        <v>6.9912213004051689E-7</v>
      </c>
    </row>
    <row r="42" spans="1:12">
      <c r="A42" s="69">
        <v>38</v>
      </c>
      <c r="B42" s="69" t="s">
        <v>169</v>
      </c>
      <c r="C42" s="69">
        <v>0.43</v>
      </c>
      <c r="D42" s="69">
        <f t="shared" si="0"/>
        <v>2.5262396295581705E-9</v>
      </c>
      <c r="E42" s="69">
        <v>0.317</v>
      </c>
      <c r="F42" s="69">
        <f t="shared" si="1"/>
        <v>5.4319047848736249E-9</v>
      </c>
      <c r="G42" s="69">
        <v>26</v>
      </c>
      <c r="H42" s="69">
        <f t="shared" si="2"/>
        <v>1.5274937295002894E-7</v>
      </c>
      <c r="I42" s="69">
        <v>58</v>
      </c>
      <c r="J42" s="69">
        <f t="shared" si="3"/>
        <v>9.9385008682230352E-7</v>
      </c>
      <c r="K42" s="69">
        <v>117</v>
      </c>
      <c r="L42" s="69">
        <f t="shared" si="4"/>
        <v>6.8737217827513012E-7</v>
      </c>
    </row>
    <row r="43" spans="1:12">
      <c r="A43" s="69">
        <v>39</v>
      </c>
      <c r="B43" s="69" t="s">
        <v>170</v>
      </c>
      <c r="C43" s="69">
        <v>0.64</v>
      </c>
      <c r="D43" s="69">
        <f t="shared" si="0"/>
        <v>3.7599845649237894E-9</v>
      </c>
      <c r="E43" s="69">
        <v>0.67800000000000005</v>
      </c>
      <c r="F43" s="69">
        <f t="shared" si="1"/>
        <v>1.1617764808026239E-8</v>
      </c>
      <c r="G43" s="69">
        <v>71.400000000000006</v>
      </c>
      <c r="H43" s="69">
        <f t="shared" si="2"/>
        <v>4.1947327802431023E-7</v>
      </c>
      <c r="I43" s="69">
        <v>57</v>
      </c>
      <c r="J43" s="69">
        <f t="shared" si="3"/>
        <v>9.7671474049778094E-7</v>
      </c>
      <c r="K43" s="69">
        <v>116</v>
      </c>
      <c r="L43" s="69">
        <f t="shared" si="4"/>
        <v>6.8149720239243679E-7</v>
      </c>
    </row>
    <row r="44" spans="1:12">
      <c r="A44" s="69">
        <v>40</v>
      </c>
      <c r="B44" s="69" t="s">
        <v>171</v>
      </c>
      <c r="C44" s="69">
        <v>1.06</v>
      </c>
      <c r="D44" s="69">
        <f t="shared" si="0"/>
        <v>6.2274744356550263E-9</v>
      </c>
      <c r="E44" s="69">
        <v>0.30399999999999999</v>
      </c>
      <c r="F44" s="69">
        <f t="shared" si="1"/>
        <v>5.2091452826548321E-9</v>
      </c>
      <c r="G44" s="69">
        <v>30.2</v>
      </c>
      <c r="H44" s="69">
        <f t="shared" si="2"/>
        <v>1.7742427165734129E-7</v>
      </c>
      <c r="I44" s="69">
        <v>61</v>
      </c>
      <c r="J44" s="69">
        <f t="shared" si="3"/>
        <v>1.045256125795871E-6</v>
      </c>
      <c r="K44" s="69">
        <v>115</v>
      </c>
      <c r="L44" s="69">
        <f t="shared" si="4"/>
        <v>6.7562222650974325E-7</v>
      </c>
    </row>
    <row r="45" spans="1:12">
      <c r="A45" s="69">
        <v>41</v>
      </c>
      <c r="B45" s="69" t="s">
        <v>172</v>
      </c>
      <c r="C45" s="69">
        <v>0.22</v>
      </c>
      <c r="D45" s="69">
        <f t="shared" si="0"/>
        <v>1.2924946941925525E-9</v>
      </c>
      <c r="E45" s="69">
        <v>0.37</v>
      </c>
      <c r="F45" s="69">
        <f t="shared" si="1"/>
        <v>6.3400781400733158E-9</v>
      </c>
      <c r="G45" s="69">
        <v>58.6</v>
      </c>
      <c r="H45" s="69">
        <f t="shared" si="2"/>
        <v>3.4427358672583443E-7</v>
      </c>
      <c r="I45" s="69">
        <v>48</v>
      </c>
      <c r="J45" s="69">
        <f t="shared" si="3"/>
        <v>8.2249662357707877E-7</v>
      </c>
      <c r="K45" s="69">
        <v>115</v>
      </c>
      <c r="L45" s="69">
        <f t="shared" si="4"/>
        <v>6.7562222650974325E-7</v>
      </c>
    </row>
    <row r="46" spans="1:12">
      <c r="A46" s="69">
        <v>42</v>
      </c>
      <c r="B46" s="69" t="s">
        <v>173</v>
      </c>
      <c r="C46" s="69">
        <v>0.19</v>
      </c>
      <c r="D46" s="69">
        <f t="shared" si="0"/>
        <v>1.1162454177117498E-9</v>
      </c>
      <c r="E46" s="69">
        <v>0.21299999999999999</v>
      </c>
      <c r="F46" s="69">
        <f t="shared" si="1"/>
        <v>3.6498287671232868E-9</v>
      </c>
      <c r="G46" s="69">
        <v>40.4</v>
      </c>
      <c r="H46" s="69">
        <f t="shared" si="2"/>
        <v>2.3734902566081416E-7</v>
      </c>
      <c r="I46" s="69">
        <v>54</v>
      </c>
      <c r="J46" s="69">
        <f t="shared" si="3"/>
        <v>9.2530870152421362E-7</v>
      </c>
      <c r="K46" s="69">
        <v>113</v>
      </c>
      <c r="L46" s="69">
        <f t="shared" si="4"/>
        <v>6.6387227474435648E-7</v>
      </c>
    </row>
    <row r="47" spans="1:12">
      <c r="A47" s="69">
        <v>43</v>
      </c>
      <c r="B47" s="69" t="s">
        <v>174</v>
      </c>
      <c r="C47" s="69">
        <v>0.23</v>
      </c>
      <c r="D47" s="69">
        <f t="shared" si="0"/>
        <v>1.3512444530194867E-9</v>
      </c>
      <c r="E47" s="69">
        <v>0.20899999999999999</v>
      </c>
      <c r="F47" s="69">
        <f t="shared" si="1"/>
        <v>3.5812873818251972E-9</v>
      </c>
      <c r="G47" s="69">
        <v>40.5</v>
      </c>
      <c r="H47" s="69">
        <f t="shared" si="2"/>
        <v>2.3793652324908352E-7</v>
      </c>
      <c r="I47" s="69">
        <v>37</v>
      </c>
      <c r="J47" s="69">
        <f t="shared" si="3"/>
        <v>6.3400781400733156E-7</v>
      </c>
      <c r="K47" s="69">
        <v>113</v>
      </c>
      <c r="L47" s="69">
        <f t="shared" si="4"/>
        <v>6.6387227474435648E-7</v>
      </c>
    </row>
    <row r="48" spans="1:12">
      <c r="A48" s="69">
        <v>44</v>
      </c>
      <c r="B48" s="69" t="s">
        <v>175</v>
      </c>
      <c r="C48" s="69">
        <v>0.41</v>
      </c>
      <c r="D48" s="69">
        <f t="shared" si="0"/>
        <v>2.4087401119043021E-9</v>
      </c>
      <c r="E48" s="69">
        <v>0.316</v>
      </c>
      <c r="F48" s="69">
        <f t="shared" si="1"/>
        <v>5.4147694385491023E-9</v>
      </c>
      <c r="G48" s="69">
        <v>27.1</v>
      </c>
      <c r="H48" s="69">
        <f t="shared" si="2"/>
        <v>1.5921184642099169E-7</v>
      </c>
      <c r="I48" s="69">
        <v>50.6</v>
      </c>
      <c r="J48" s="69">
        <f t="shared" si="3"/>
        <v>8.6704852402083729E-7</v>
      </c>
      <c r="K48" s="69">
        <v>112</v>
      </c>
      <c r="L48" s="69">
        <f t="shared" si="4"/>
        <v>6.5799729886166304E-7</v>
      </c>
    </row>
    <row r="49" spans="1:12">
      <c r="A49" s="69">
        <v>45</v>
      </c>
      <c r="B49" s="69" t="s">
        <v>176</v>
      </c>
      <c r="C49" s="69">
        <v>0.2</v>
      </c>
      <c r="D49" s="69">
        <f t="shared" si="0"/>
        <v>1.174995176538684E-9</v>
      </c>
      <c r="E49" s="69">
        <v>0.51</v>
      </c>
      <c r="F49" s="69">
        <f t="shared" si="1"/>
        <v>8.7390266255064632E-9</v>
      </c>
      <c r="G49" s="69">
        <v>60.3</v>
      </c>
      <c r="H49" s="69">
        <f t="shared" si="2"/>
        <v>3.5426104572641326E-7</v>
      </c>
      <c r="I49" s="69">
        <v>47</v>
      </c>
      <c r="J49" s="69">
        <f t="shared" si="3"/>
        <v>8.0536127725255641E-7</v>
      </c>
      <c r="K49" s="69">
        <v>112</v>
      </c>
      <c r="L49" s="69">
        <f t="shared" si="4"/>
        <v>6.5799729886166304E-7</v>
      </c>
    </row>
    <row r="50" spans="1:12">
      <c r="A50" s="69">
        <v>46</v>
      </c>
      <c r="B50" s="69" t="s">
        <v>177</v>
      </c>
      <c r="C50" s="69">
        <v>0.25</v>
      </c>
      <c r="D50" s="69">
        <f t="shared" si="0"/>
        <v>1.4687439706733549E-9</v>
      </c>
      <c r="E50" s="69">
        <v>0.34799999999999998</v>
      </c>
      <c r="F50" s="69">
        <f t="shared" si="1"/>
        <v>5.9631005209338212E-9</v>
      </c>
      <c r="G50" s="69">
        <v>52.5</v>
      </c>
      <c r="H50" s="69">
        <f t="shared" si="2"/>
        <v>3.0843623384140454E-7</v>
      </c>
      <c r="I50" s="69">
        <v>41</v>
      </c>
      <c r="J50" s="69">
        <f t="shared" si="3"/>
        <v>7.0254919930542145E-7</v>
      </c>
      <c r="K50" s="69">
        <v>112</v>
      </c>
      <c r="L50" s="69">
        <f t="shared" si="4"/>
        <v>6.5799729886166304E-7</v>
      </c>
    </row>
    <row r="51" spans="1:12">
      <c r="A51" s="69">
        <v>47</v>
      </c>
      <c r="B51" s="69" t="s">
        <v>178</v>
      </c>
      <c r="C51" s="69">
        <v>0.45</v>
      </c>
      <c r="D51" s="69">
        <f t="shared" si="0"/>
        <v>2.643739147212039E-9</v>
      </c>
      <c r="E51" s="69">
        <v>0.154</v>
      </c>
      <c r="F51" s="69">
        <f t="shared" si="1"/>
        <v>2.6388433339764612E-9</v>
      </c>
      <c r="G51" s="69">
        <v>30.8</v>
      </c>
      <c r="H51" s="69">
        <f t="shared" si="2"/>
        <v>1.8094925718695734E-7</v>
      </c>
      <c r="I51" s="69">
        <v>50</v>
      </c>
      <c r="J51" s="69">
        <f t="shared" si="3"/>
        <v>8.5676731622612383E-7</v>
      </c>
      <c r="K51" s="69">
        <v>111</v>
      </c>
      <c r="L51" s="69">
        <f t="shared" si="4"/>
        <v>6.521223229789696E-7</v>
      </c>
    </row>
    <row r="52" spans="1:12">
      <c r="A52" s="69">
        <v>48</v>
      </c>
      <c r="B52" s="69" t="s">
        <v>179</v>
      </c>
      <c r="C52" s="69">
        <v>0.115</v>
      </c>
      <c r="D52" s="69">
        <f t="shared" si="0"/>
        <v>6.7562222650974335E-10</v>
      </c>
      <c r="E52" s="69">
        <v>0.34100000000000003</v>
      </c>
      <c r="F52" s="69">
        <f t="shared" si="1"/>
        <v>5.8431530966621647E-9</v>
      </c>
      <c r="G52" s="69">
        <v>36.15</v>
      </c>
      <c r="H52" s="69">
        <f t="shared" si="2"/>
        <v>2.1238037815936713E-7</v>
      </c>
      <c r="I52" s="69">
        <v>27.5</v>
      </c>
      <c r="J52" s="69">
        <f t="shared" si="3"/>
        <v>4.712220239243681E-7</v>
      </c>
      <c r="K52" s="69">
        <v>111</v>
      </c>
      <c r="L52" s="69">
        <f t="shared" si="4"/>
        <v>6.521223229789696E-7</v>
      </c>
    </row>
    <row r="53" spans="1:12">
      <c r="A53" s="69">
        <v>49</v>
      </c>
      <c r="B53" s="69" t="s">
        <v>180</v>
      </c>
      <c r="C53" s="69">
        <v>0.45</v>
      </c>
      <c r="D53" s="69">
        <f t="shared" si="0"/>
        <v>2.643739147212039E-9</v>
      </c>
      <c r="E53" s="69">
        <v>0.30399999999999999</v>
      </c>
      <c r="F53" s="69">
        <f t="shared" si="1"/>
        <v>5.2091452826548321E-9</v>
      </c>
      <c r="G53" s="69">
        <v>16.100000000000001</v>
      </c>
      <c r="H53" s="69">
        <f t="shared" si="2"/>
        <v>9.4587111711364068E-8</v>
      </c>
      <c r="I53" s="69">
        <v>22</v>
      </c>
      <c r="J53" s="69">
        <f t="shared" si="3"/>
        <v>3.7697761913949444E-7</v>
      </c>
      <c r="K53" s="69">
        <v>111</v>
      </c>
      <c r="L53" s="69">
        <f t="shared" si="4"/>
        <v>6.521223229789696E-7</v>
      </c>
    </row>
    <row r="54" spans="1:12">
      <c r="A54" s="69">
        <v>50</v>
      </c>
      <c r="B54" s="69" t="s">
        <v>181</v>
      </c>
      <c r="C54" s="69">
        <v>0.95</v>
      </c>
      <c r="D54" s="69">
        <f t="shared" si="0"/>
        <v>5.581227088558748E-9</v>
      </c>
      <c r="E54" s="69">
        <v>0.29799999999999999</v>
      </c>
      <c r="F54" s="69">
        <f t="shared" si="1"/>
        <v>5.1063332047076973E-9</v>
      </c>
      <c r="G54" s="69">
        <v>32.200000000000003</v>
      </c>
      <c r="H54" s="69">
        <f t="shared" si="2"/>
        <v>1.8917422342272814E-7</v>
      </c>
      <c r="I54" s="69">
        <v>74</v>
      </c>
      <c r="J54" s="69">
        <f t="shared" si="3"/>
        <v>1.2680156280146631E-6</v>
      </c>
      <c r="K54" s="69">
        <v>109</v>
      </c>
      <c r="L54" s="69">
        <f t="shared" si="4"/>
        <v>6.4037237121358283E-7</v>
      </c>
    </row>
    <row r="55" spans="1:12">
      <c r="A55" s="69">
        <v>51</v>
      </c>
      <c r="B55" s="69" t="s">
        <v>182</v>
      </c>
      <c r="C55" s="69">
        <v>0.57999999999999996</v>
      </c>
      <c r="D55" s="69">
        <f t="shared" si="0"/>
        <v>3.4074860119621837E-9</v>
      </c>
      <c r="E55" s="69">
        <v>0.20799999999999999</v>
      </c>
      <c r="F55" s="69">
        <f t="shared" si="1"/>
        <v>3.5641520355006746E-9</v>
      </c>
      <c r="G55" s="69">
        <v>21.9</v>
      </c>
      <c r="H55" s="69">
        <f t="shared" si="2"/>
        <v>1.2866197183098587E-7</v>
      </c>
      <c r="I55" s="69">
        <v>41</v>
      </c>
      <c r="J55" s="69">
        <f t="shared" si="3"/>
        <v>7.0254919930542145E-7</v>
      </c>
      <c r="K55" s="69">
        <v>109</v>
      </c>
      <c r="L55" s="69">
        <f t="shared" si="4"/>
        <v>6.4037237121358283E-7</v>
      </c>
    </row>
    <row r="56" spans="1:12">
      <c r="A56" s="69">
        <v>52</v>
      </c>
      <c r="B56" s="69" t="s">
        <v>183</v>
      </c>
      <c r="C56" s="69">
        <v>0.38</v>
      </c>
      <c r="D56" s="69">
        <f t="shared" si="0"/>
        <v>2.2324908354234996E-9</v>
      </c>
      <c r="E56" s="69">
        <v>0.34499999999999997</v>
      </c>
      <c r="F56" s="69">
        <f t="shared" si="1"/>
        <v>5.9116944819602534E-9</v>
      </c>
      <c r="G56" s="69">
        <v>27.7</v>
      </c>
      <c r="H56" s="69">
        <f t="shared" si="2"/>
        <v>1.6273683195060774E-7</v>
      </c>
      <c r="I56" s="69">
        <v>41</v>
      </c>
      <c r="J56" s="69">
        <f t="shared" si="3"/>
        <v>7.0254919930542145E-7</v>
      </c>
      <c r="K56" s="69">
        <v>109</v>
      </c>
      <c r="L56" s="69">
        <f t="shared" si="4"/>
        <v>6.4037237121358283E-7</v>
      </c>
    </row>
    <row r="57" spans="1:12">
      <c r="A57" s="69">
        <v>53</v>
      </c>
      <c r="B57" s="69" t="s">
        <v>184</v>
      </c>
      <c r="C57" s="69">
        <v>0.52</v>
      </c>
      <c r="D57" s="69">
        <f t="shared" si="0"/>
        <v>3.0549874590005787E-9</v>
      </c>
      <c r="E57" s="69">
        <v>0.161</v>
      </c>
      <c r="F57" s="69">
        <f t="shared" si="1"/>
        <v>2.7587907582481185E-9</v>
      </c>
      <c r="G57" s="69">
        <v>30.3</v>
      </c>
      <c r="H57" s="69">
        <f t="shared" si="2"/>
        <v>1.7801176924561063E-7</v>
      </c>
      <c r="I57" s="69">
        <v>62</v>
      </c>
      <c r="J57" s="69">
        <f t="shared" si="3"/>
        <v>1.0623914721203936E-6</v>
      </c>
      <c r="K57" s="69">
        <v>107</v>
      </c>
      <c r="L57" s="69">
        <f t="shared" si="4"/>
        <v>6.2862241944819596E-7</v>
      </c>
    </row>
    <row r="58" spans="1:12">
      <c r="A58" s="69">
        <v>54</v>
      </c>
      <c r="B58" s="69" t="s">
        <v>185</v>
      </c>
      <c r="C58" s="69">
        <v>0.49</v>
      </c>
      <c r="D58" s="69">
        <f t="shared" si="0"/>
        <v>2.8787381825197755E-9</v>
      </c>
      <c r="E58" s="69">
        <v>0.56499999999999995</v>
      </c>
      <c r="F58" s="69">
        <f t="shared" si="1"/>
        <v>9.6814706733551975E-9</v>
      </c>
      <c r="G58" s="69">
        <v>25.3</v>
      </c>
      <c r="H58" s="69">
        <f t="shared" si="2"/>
        <v>1.4863688983214354E-7</v>
      </c>
      <c r="I58" s="69">
        <v>62</v>
      </c>
      <c r="J58" s="69">
        <f t="shared" si="3"/>
        <v>1.0623914721203936E-6</v>
      </c>
      <c r="K58" s="69">
        <v>107</v>
      </c>
      <c r="L58" s="69">
        <f t="shared" si="4"/>
        <v>6.2862241944819596E-7</v>
      </c>
    </row>
    <row r="59" spans="1:12">
      <c r="A59" s="69">
        <v>55</v>
      </c>
      <c r="B59" s="69" t="s">
        <v>186</v>
      </c>
      <c r="C59" s="69">
        <v>0.74</v>
      </c>
      <c r="D59" s="69">
        <f t="shared" si="0"/>
        <v>4.3474821531931304E-9</v>
      </c>
      <c r="E59" s="69">
        <v>0.36</v>
      </c>
      <c r="F59" s="69">
        <f t="shared" si="1"/>
        <v>6.1687246768280907E-9</v>
      </c>
      <c r="G59" s="69">
        <v>27.4</v>
      </c>
      <c r="H59" s="69">
        <f t="shared" si="2"/>
        <v>1.609743391857997E-7</v>
      </c>
      <c r="I59" s="69">
        <v>46</v>
      </c>
      <c r="J59" s="69">
        <f t="shared" si="3"/>
        <v>7.8822593092803383E-7</v>
      </c>
      <c r="K59" s="69">
        <v>107</v>
      </c>
      <c r="L59" s="69">
        <f t="shared" si="4"/>
        <v>6.2862241944819596E-7</v>
      </c>
    </row>
    <row r="60" spans="1:12">
      <c r="A60" s="69">
        <v>56</v>
      </c>
      <c r="B60" s="69" t="s">
        <v>187</v>
      </c>
      <c r="C60" s="69">
        <v>0.88</v>
      </c>
      <c r="D60" s="69">
        <f t="shared" si="0"/>
        <v>5.1699787767702099E-9</v>
      </c>
      <c r="E60" s="69">
        <v>0.155</v>
      </c>
      <c r="F60" s="69">
        <f t="shared" si="1"/>
        <v>2.6559786803009834E-9</v>
      </c>
      <c r="G60" s="69">
        <v>6.34</v>
      </c>
      <c r="H60" s="69">
        <f t="shared" si="2"/>
        <v>3.7247347096276283E-8</v>
      </c>
      <c r="I60" s="69">
        <v>25.8</v>
      </c>
      <c r="J60" s="69">
        <f t="shared" si="3"/>
        <v>4.4209193517267983E-7</v>
      </c>
      <c r="K60" s="69">
        <v>106</v>
      </c>
      <c r="L60" s="69">
        <f t="shared" si="4"/>
        <v>6.2274744356550252E-7</v>
      </c>
    </row>
    <row r="61" spans="1:12">
      <c r="A61" s="69">
        <v>57</v>
      </c>
      <c r="B61" s="69" t="s">
        <v>188</v>
      </c>
      <c r="C61" s="69">
        <v>0.37</v>
      </c>
      <c r="D61" s="69">
        <f t="shared" si="0"/>
        <v>2.1737410765965652E-9</v>
      </c>
      <c r="E61" s="69">
        <v>0.23499999999999999</v>
      </c>
      <c r="F61" s="69">
        <f t="shared" si="1"/>
        <v>4.0268063862627814E-9</v>
      </c>
      <c r="G61" s="69">
        <v>35.6</v>
      </c>
      <c r="H61" s="69">
        <f t="shared" si="2"/>
        <v>2.0914914142388575E-7</v>
      </c>
      <c r="I61" s="69">
        <v>49</v>
      </c>
      <c r="J61" s="69">
        <f t="shared" si="3"/>
        <v>8.3963196990160125E-7</v>
      </c>
      <c r="K61" s="69">
        <v>105</v>
      </c>
      <c r="L61" s="69">
        <f t="shared" si="4"/>
        <v>6.1687246768280908E-7</v>
      </c>
    </row>
    <row r="62" spans="1:12">
      <c r="A62" s="69">
        <v>58</v>
      </c>
      <c r="B62" s="69" t="s">
        <v>189</v>
      </c>
      <c r="C62" s="69">
        <v>0.24</v>
      </c>
      <c r="D62" s="69">
        <f t="shared" si="0"/>
        <v>1.4099942118464207E-9</v>
      </c>
      <c r="E62" s="69">
        <v>0.17100000000000001</v>
      </c>
      <c r="F62" s="69">
        <f t="shared" si="1"/>
        <v>2.9301442214933432E-9</v>
      </c>
      <c r="G62" s="69">
        <v>25</v>
      </c>
      <c r="H62" s="69">
        <f t="shared" si="2"/>
        <v>1.468743970673355E-7</v>
      </c>
      <c r="I62" s="69">
        <v>36</v>
      </c>
      <c r="J62" s="69">
        <f t="shared" si="3"/>
        <v>6.1687246768280919E-7</v>
      </c>
      <c r="K62" s="69">
        <v>105</v>
      </c>
      <c r="L62" s="69">
        <f t="shared" si="4"/>
        <v>6.1687246768280908E-7</v>
      </c>
    </row>
    <row r="63" spans="1:12">
      <c r="A63" s="69">
        <v>59</v>
      </c>
      <c r="B63" s="69" t="s">
        <v>190</v>
      </c>
      <c r="C63" s="69">
        <v>0.26</v>
      </c>
      <c r="D63" s="69">
        <f t="shared" si="0"/>
        <v>1.5274937295002894E-9</v>
      </c>
      <c r="E63" s="69">
        <v>0.28100000000000003</v>
      </c>
      <c r="F63" s="69">
        <f t="shared" si="1"/>
        <v>4.8150323171908157E-9</v>
      </c>
      <c r="G63" s="69">
        <v>79.400000000000006</v>
      </c>
      <c r="H63" s="69">
        <f t="shared" si="2"/>
        <v>4.6647308508585752E-7</v>
      </c>
      <c r="I63" s="69">
        <v>72</v>
      </c>
      <c r="J63" s="69">
        <f t="shared" si="3"/>
        <v>1.2337449353656184E-6</v>
      </c>
      <c r="K63" s="69">
        <v>104</v>
      </c>
      <c r="L63" s="69">
        <f t="shared" si="4"/>
        <v>6.1099749180011575E-7</v>
      </c>
    </row>
    <row r="64" spans="1:12">
      <c r="A64" s="69">
        <v>60</v>
      </c>
      <c r="B64" s="69" t="s">
        <v>191</v>
      </c>
      <c r="C64" s="69">
        <v>0.5</v>
      </c>
      <c r="D64" s="69">
        <f t="shared" si="0"/>
        <v>2.9374879413467099E-9</v>
      </c>
      <c r="E64" s="69">
        <v>0.378</v>
      </c>
      <c r="F64" s="69">
        <f t="shared" si="1"/>
        <v>6.4771609106694957E-9</v>
      </c>
      <c r="G64" s="69">
        <v>68.400000000000006</v>
      </c>
      <c r="H64" s="69">
        <f t="shared" si="2"/>
        <v>4.0184835037622997E-7</v>
      </c>
      <c r="I64" s="69">
        <v>56</v>
      </c>
      <c r="J64" s="69">
        <f t="shared" si="3"/>
        <v>9.5957939417325857E-7</v>
      </c>
      <c r="K64" s="69">
        <v>104</v>
      </c>
      <c r="L64" s="69">
        <f t="shared" si="4"/>
        <v>6.1099749180011575E-7</v>
      </c>
    </row>
    <row r="65" spans="1:12">
      <c r="A65" s="69">
        <v>61</v>
      </c>
      <c r="B65" s="69" t="s">
        <v>192</v>
      </c>
      <c r="C65" s="69">
        <v>0.15</v>
      </c>
      <c r="D65" s="69">
        <f t="shared" si="0"/>
        <v>8.8124638240401292E-10</v>
      </c>
      <c r="E65" s="69">
        <v>0.14699999999999999</v>
      </c>
      <c r="F65" s="69">
        <f t="shared" si="1"/>
        <v>2.5188959097048039E-9</v>
      </c>
      <c r="G65" s="69">
        <v>38.299999999999997</v>
      </c>
      <c r="H65" s="69">
        <f t="shared" si="2"/>
        <v>2.2501157630715797E-7</v>
      </c>
      <c r="I65" s="69">
        <v>37</v>
      </c>
      <c r="J65" s="69">
        <f t="shared" si="3"/>
        <v>6.3400781400733156E-7</v>
      </c>
      <c r="K65" s="69">
        <v>104</v>
      </c>
      <c r="L65" s="69">
        <f t="shared" si="4"/>
        <v>6.1099749180011575E-7</v>
      </c>
    </row>
    <row r="66" spans="1:12">
      <c r="A66" s="69">
        <v>62</v>
      </c>
      <c r="B66" s="69" t="s">
        <v>193</v>
      </c>
      <c r="C66" s="69">
        <v>0.43</v>
      </c>
      <c r="D66" s="69">
        <f t="shared" si="0"/>
        <v>2.5262396295581705E-9</v>
      </c>
      <c r="E66" s="69">
        <v>0.498</v>
      </c>
      <c r="F66" s="69">
        <f t="shared" si="1"/>
        <v>8.533402469612192E-9</v>
      </c>
      <c r="G66" s="69">
        <v>31.1</v>
      </c>
      <c r="H66" s="69">
        <f t="shared" si="2"/>
        <v>1.8271174995176536E-7</v>
      </c>
      <c r="I66" s="69">
        <v>46</v>
      </c>
      <c r="J66" s="69">
        <f t="shared" si="3"/>
        <v>7.8822593092803383E-7</v>
      </c>
      <c r="K66" s="69">
        <v>102</v>
      </c>
      <c r="L66" s="69">
        <f t="shared" si="4"/>
        <v>5.9924754003472887E-7</v>
      </c>
    </row>
    <row r="67" spans="1:12">
      <c r="A67" s="69">
        <v>63</v>
      </c>
      <c r="B67" s="69" t="s">
        <v>194</v>
      </c>
      <c r="C67" s="69">
        <v>0.91200000000000003</v>
      </c>
      <c r="D67" s="69">
        <f t="shared" si="0"/>
        <v>5.3579780050163991E-9</v>
      </c>
      <c r="E67" s="69">
        <v>0.19700000000000001</v>
      </c>
      <c r="F67" s="69">
        <f t="shared" si="1"/>
        <v>3.3756632259309274E-9</v>
      </c>
      <c r="G67" s="69">
        <v>24.2</v>
      </c>
      <c r="H67" s="69">
        <f t="shared" si="2"/>
        <v>1.4217441636118076E-7</v>
      </c>
      <c r="I67" s="69">
        <v>45.8</v>
      </c>
      <c r="J67" s="69">
        <f t="shared" si="3"/>
        <v>7.8479886166312927E-7</v>
      </c>
      <c r="K67" s="69">
        <v>102</v>
      </c>
      <c r="L67" s="69">
        <f t="shared" si="4"/>
        <v>5.9924754003472887E-7</v>
      </c>
    </row>
    <row r="68" spans="1:12">
      <c r="A68" s="69">
        <v>64</v>
      </c>
      <c r="B68" s="69" t="s">
        <v>195</v>
      </c>
      <c r="C68" s="69">
        <v>1.0900000000000001</v>
      </c>
      <c r="D68" s="69">
        <f t="shared" si="0"/>
        <v>6.4037237121358276E-9</v>
      </c>
      <c r="E68" s="69">
        <v>0.20300000000000001</v>
      </c>
      <c r="F68" s="69">
        <f t="shared" si="1"/>
        <v>3.4784753038780625E-9</v>
      </c>
      <c r="G68" s="69">
        <v>15.5</v>
      </c>
      <c r="H68" s="69">
        <f t="shared" si="2"/>
        <v>9.1062126181748024E-8</v>
      </c>
      <c r="I68" s="69">
        <v>43.6</v>
      </c>
      <c r="J68" s="69">
        <f t="shared" si="3"/>
        <v>7.4710109974917987E-7</v>
      </c>
      <c r="K68" s="69">
        <v>102</v>
      </c>
      <c r="L68" s="69">
        <f t="shared" si="4"/>
        <v>5.9924754003472887E-7</v>
      </c>
    </row>
    <row r="69" spans="1:12">
      <c r="A69" s="69">
        <v>65</v>
      </c>
      <c r="B69" s="69" t="s">
        <v>196</v>
      </c>
      <c r="C69" s="69">
        <v>0.52</v>
      </c>
      <c r="D69" s="69">
        <f t="shared" si="0"/>
        <v>3.0549874590005787E-9</v>
      </c>
      <c r="E69" s="69">
        <v>0.21099999999999999</v>
      </c>
      <c r="F69" s="69">
        <f t="shared" si="1"/>
        <v>3.615558074474242E-9</v>
      </c>
      <c r="G69" s="69">
        <v>32.5</v>
      </c>
      <c r="H69" s="69">
        <f t="shared" si="2"/>
        <v>1.9093671618753615E-7</v>
      </c>
      <c r="I69" s="69">
        <v>38</v>
      </c>
      <c r="J69" s="69">
        <f t="shared" si="3"/>
        <v>6.5114316033185403E-7</v>
      </c>
      <c r="K69" s="69">
        <v>102</v>
      </c>
      <c r="L69" s="69">
        <f t="shared" si="4"/>
        <v>5.9924754003472887E-7</v>
      </c>
    </row>
    <row r="70" spans="1:12">
      <c r="A70" s="69">
        <v>66</v>
      </c>
      <c r="B70" s="69" t="s">
        <v>197</v>
      </c>
      <c r="C70" s="69">
        <v>0.26600000000000001</v>
      </c>
      <c r="D70" s="69">
        <f t="shared" ref="D70:D133" si="5">C70*$C$3/$D$3</f>
        <v>1.5627435847964499E-9</v>
      </c>
      <c r="E70" s="69">
        <v>0.18099999999999999</v>
      </c>
      <c r="F70" s="69">
        <f t="shared" ref="F70:F133" si="6">E70*$C$3/$E$3</f>
        <v>3.1014976847385675E-9</v>
      </c>
      <c r="G70" s="69">
        <v>16.100000000000001</v>
      </c>
      <c r="H70" s="69">
        <f t="shared" ref="H70:H133" si="7">G70*$C$3/$D$3</f>
        <v>9.4587111711364068E-8</v>
      </c>
      <c r="I70" s="69">
        <v>37.5</v>
      </c>
      <c r="J70" s="69">
        <f t="shared" ref="J70:J133" si="8">I70*$C$3/$E$3</f>
        <v>6.4257548716959285E-7</v>
      </c>
      <c r="K70" s="69">
        <v>102</v>
      </c>
      <c r="L70" s="69">
        <f t="shared" ref="L70:L133" si="9">K70*$C$3/$D$3</f>
        <v>5.9924754003472887E-7</v>
      </c>
    </row>
    <row r="71" spans="1:12">
      <c r="A71" s="69">
        <v>67</v>
      </c>
      <c r="B71" s="69" t="s">
        <v>198</v>
      </c>
      <c r="C71" s="69">
        <v>1.46</v>
      </c>
      <c r="D71" s="69">
        <f t="shared" si="5"/>
        <v>8.5774647887323928E-9</v>
      </c>
      <c r="E71" s="69">
        <v>0.56699999999999995</v>
      </c>
      <c r="F71" s="69">
        <f t="shared" si="6"/>
        <v>9.7157413660042427E-9</v>
      </c>
      <c r="G71" s="69">
        <v>14.7</v>
      </c>
      <c r="H71" s="69">
        <f t="shared" si="7"/>
        <v>8.6362145475593276E-8</v>
      </c>
      <c r="I71" s="69">
        <v>58</v>
      </c>
      <c r="J71" s="69">
        <f t="shared" si="8"/>
        <v>9.9385008682230352E-7</v>
      </c>
      <c r="K71" s="69">
        <v>101</v>
      </c>
      <c r="L71" s="69">
        <f t="shared" si="9"/>
        <v>5.9337256415203543E-7</v>
      </c>
    </row>
    <row r="72" spans="1:12">
      <c r="A72" s="69">
        <v>68</v>
      </c>
      <c r="B72" s="69" t="s">
        <v>199</v>
      </c>
      <c r="C72" s="69">
        <v>0.42</v>
      </c>
      <c r="D72" s="69">
        <f t="shared" si="5"/>
        <v>2.4674898707312365E-9</v>
      </c>
      <c r="E72" s="69">
        <v>0.23200000000000001</v>
      </c>
      <c r="F72" s="69">
        <f t="shared" si="6"/>
        <v>3.9754003472892144E-9</v>
      </c>
      <c r="G72" s="69">
        <v>18.5</v>
      </c>
      <c r="H72" s="69">
        <f t="shared" si="7"/>
        <v>1.0868705382982827E-7</v>
      </c>
      <c r="I72" s="69">
        <v>47</v>
      </c>
      <c r="J72" s="69">
        <f t="shared" si="8"/>
        <v>8.0536127725255641E-7</v>
      </c>
      <c r="K72" s="69">
        <v>100</v>
      </c>
      <c r="L72" s="69">
        <f t="shared" si="9"/>
        <v>5.87497588269342E-7</v>
      </c>
    </row>
    <row r="73" spans="1:12">
      <c r="A73" s="69">
        <v>69</v>
      </c>
      <c r="B73" s="69" t="s">
        <v>200</v>
      </c>
      <c r="C73" s="69">
        <v>0.4</v>
      </c>
      <c r="D73" s="69">
        <f t="shared" si="5"/>
        <v>2.3499903530773681E-9</v>
      </c>
      <c r="E73" s="69">
        <v>0.56599999999999995</v>
      </c>
      <c r="F73" s="69">
        <f t="shared" si="6"/>
        <v>9.6986060196797201E-9</v>
      </c>
      <c r="G73" s="69">
        <v>71.5</v>
      </c>
      <c r="H73" s="69">
        <f t="shared" si="7"/>
        <v>4.2006077561257954E-7</v>
      </c>
      <c r="I73" s="69">
        <v>49</v>
      </c>
      <c r="J73" s="69">
        <f t="shared" si="8"/>
        <v>8.3963196990160125E-7</v>
      </c>
      <c r="K73" s="69">
        <v>99.8</v>
      </c>
      <c r="L73" s="69">
        <f t="shared" si="9"/>
        <v>5.8632259309280327E-7</v>
      </c>
    </row>
    <row r="74" spans="1:12">
      <c r="A74" s="69">
        <v>70</v>
      </c>
      <c r="B74" s="69" t="s">
        <v>201</v>
      </c>
      <c r="C74" s="69">
        <v>0.32</v>
      </c>
      <c r="D74" s="69">
        <f t="shared" si="5"/>
        <v>1.8799922824618947E-9</v>
      </c>
      <c r="E74" s="69">
        <v>0.19900000000000001</v>
      </c>
      <c r="F74" s="69">
        <f t="shared" si="6"/>
        <v>3.4099339185799725E-9</v>
      </c>
      <c r="G74" s="69">
        <v>66.5</v>
      </c>
      <c r="H74" s="69">
        <f t="shared" si="7"/>
        <v>3.9068589619911241E-7</v>
      </c>
      <c r="I74" s="69">
        <v>46</v>
      </c>
      <c r="J74" s="69">
        <f t="shared" si="8"/>
        <v>7.8822593092803383E-7</v>
      </c>
      <c r="K74" s="69">
        <v>99.3</v>
      </c>
      <c r="L74" s="69">
        <f t="shared" si="9"/>
        <v>5.8338510515145655E-7</v>
      </c>
    </row>
    <row r="75" spans="1:12">
      <c r="A75" s="69">
        <v>71</v>
      </c>
      <c r="B75" s="69" t="s">
        <v>202</v>
      </c>
      <c r="C75" s="69">
        <v>0.27</v>
      </c>
      <c r="D75" s="69">
        <f t="shared" si="5"/>
        <v>1.5862434883272234E-9</v>
      </c>
      <c r="E75" s="69">
        <v>0.16800000000000001</v>
      </c>
      <c r="F75" s="69">
        <f t="shared" si="6"/>
        <v>2.8787381825197759E-9</v>
      </c>
      <c r="G75" s="69">
        <v>25.2</v>
      </c>
      <c r="H75" s="69">
        <f t="shared" si="7"/>
        <v>1.4804939224387418E-7</v>
      </c>
      <c r="I75" s="69">
        <v>38</v>
      </c>
      <c r="J75" s="69">
        <f t="shared" si="8"/>
        <v>6.5114316033185403E-7</v>
      </c>
      <c r="K75" s="69">
        <v>99.1</v>
      </c>
      <c r="L75" s="69">
        <f t="shared" si="9"/>
        <v>5.8221010997491792E-7</v>
      </c>
    </row>
    <row r="76" spans="1:12">
      <c r="A76" s="69">
        <v>72</v>
      </c>
      <c r="B76" s="69" t="s">
        <v>203</v>
      </c>
      <c r="C76" s="69">
        <v>0.67600000000000005</v>
      </c>
      <c r="D76" s="69">
        <f t="shared" si="5"/>
        <v>3.971483696700752E-9</v>
      </c>
      <c r="E76" s="69">
        <v>0.123</v>
      </c>
      <c r="F76" s="69">
        <f t="shared" si="6"/>
        <v>2.1076475979162645E-9</v>
      </c>
      <c r="G76" s="69">
        <v>24.6</v>
      </c>
      <c r="H76" s="69">
        <f t="shared" si="7"/>
        <v>1.4452440671425812E-7</v>
      </c>
      <c r="I76" s="69">
        <v>42.2</v>
      </c>
      <c r="J76" s="69">
        <f t="shared" si="8"/>
        <v>7.2311161489484849E-7</v>
      </c>
      <c r="K76" s="69">
        <v>98.7</v>
      </c>
      <c r="L76" s="69">
        <f t="shared" si="9"/>
        <v>5.7986011962184057E-7</v>
      </c>
    </row>
    <row r="77" spans="1:12">
      <c r="A77" s="69">
        <v>73</v>
      </c>
      <c r="B77" s="69" t="s">
        <v>204</v>
      </c>
      <c r="C77" s="69">
        <v>1.08</v>
      </c>
      <c r="D77" s="69">
        <f t="shared" si="5"/>
        <v>6.3449739533088936E-9</v>
      </c>
      <c r="E77" s="69">
        <v>0.16900000000000001</v>
      </c>
      <c r="F77" s="69">
        <f t="shared" si="6"/>
        <v>2.8958735288442985E-9</v>
      </c>
      <c r="G77" s="69">
        <v>37</v>
      </c>
      <c r="H77" s="69">
        <f t="shared" si="7"/>
        <v>2.1737410765965654E-7</v>
      </c>
      <c r="I77" s="69">
        <v>46</v>
      </c>
      <c r="J77" s="69">
        <f t="shared" si="8"/>
        <v>7.8822593092803383E-7</v>
      </c>
      <c r="K77" s="69">
        <v>98.3</v>
      </c>
      <c r="L77" s="69">
        <f t="shared" si="9"/>
        <v>5.7751012926876322E-7</v>
      </c>
    </row>
    <row r="78" spans="1:12">
      <c r="A78" s="69">
        <v>74</v>
      </c>
      <c r="B78" s="69" t="s">
        <v>205</v>
      </c>
      <c r="C78" s="69">
        <v>0.13</v>
      </c>
      <c r="D78" s="69">
        <f t="shared" si="5"/>
        <v>7.6374686475014469E-10</v>
      </c>
      <c r="E78" s="69">
        <v>0.313</v>
      </c>
      <c r="F78" s="69">
        <f t="shared" si="6"/>
        <v>5.3633633995755346E-9</v>
      </c>
      <c r="G78" s="69">
        <v>41</v>
      </c>
      <c r="H78" s="69">
        <f t="shared" si="7"/>
        <v>2.4087401119043022E-7</v>
      </c>
      <c r="I78" s="69">
        <v>30</v>
      </c>
      <c r="J78" s="69">
        <f t="shared" si="8"/>
        <v>5.1406038973567423E-7</v>
      </c>
      <c r="K78" s="69">
        <v>98.3</v>
      </c>
      <c r="L78" s="69">
        <f t="shared" si="9"/>
        <v>5.7751012926876322E-7</v>
      </c>
    </row>
    <row r="79" spans="1:12">
      <c r="A79" s="69">
        <v>75</v>
      </c>
      <c r="B79" s="69" t="s">
        <v>206</v>
      </c>
      <c r="C79" s="69">
        <v>0.36</v>
      </c>
      <c r="D79" s="69">
        <f t="shared" si="5"/>
        <v>2.1149913177696312E-9</v>
      </c>
      <c r="E79" s="69">
        <v>0.42</v>
      </c>
      <c r="F79" s="69">
        <f t="shared" si="6"/>
        <v>7.1968454562994397E-9</v>
      </c>
      <c r="G79" s="69">
        <v>23</v>
      </c>
      <c r="H79" s="69">
        <f t="shared" si="7"/>
        <v>1.3512444530194865E-7</v>
      </c>
      <c r="I79" s="69">
        <v>43</v>
      </c>
      <c r="J79" s="69">
        <f t="shared" si="8"/>
        <v>7.368198919544664E-7</v>
      </c>
      <c r="K79" s="69">
        <v>98.1</v>
      </c>
      <c r="L79" s="69">
        <f t="shared" si="9"/>
        <v>5.7633513409222449E-7</v>
      </c>
    </row>
    <row r="80" spans="1:12">
      <c r="A80" s="69">
        <v>76</v>
      </c>
      <c r="B80" s="69" t="s">
        <v>207</v>
      </c>
      <c r="C80" s="69">
        <v>0.5</v>
      </c>
      <c r="D80" s="69">
        <f t="shared" si="5"/>
        <v>2.9374879413467099E-9</v>
      </c>
      <c r="E80" s="69">
        <v>0.13300000000000001</v>
      </c>
      <c r="F80" s="69">
        <f t="shared" si="6"/>
        <v>2.2790010611614896E-9</v>
      </c>
      <c r="G80" s="69">
        <v>30.3</v>
      </c>
      <c r="H80" s="69">
        <f t="shared" si="7"/>
        <v>1.7801176924561063E-7</v>
      </c>
      <c r="I80" s="69">
        <v>46</v>
      </c>
      <c r="J80" s="69">
        <f t="shared" si="8"/>
        <v>7.8822593092803383E-7</v>
      </c>
      <c r="K80" s="69">
        <v>98</v>
      </c>
      <c r="L80" s="69">
        <f t="shared" si="9"/>
        <v>5.7574763650395512E-7</v>
      </c>
    </row>
    <row r="81" spans="1:12">
      <c r="A81" s="69">
        <v>77</v>
      </c>
      <c r="B81" s="69" t="s">
        <v>208</v>
      </c>
      <c r="C81" s="69">
        <v>0.31</v>
      </c>
      <c r="D81" s="69">
        <f t="shared" si="5"/>
        <v>1.8212425236349601E-9</v>
      </c>
      <c r="E81" s="69">
        <v>0.14899999999999999</v>
      </c>
      <c r="F81" s="69">
        <f t="shared" si="6"/>
        <v>2.5531666023538487E-9</v>
      </c>
      <c r="G81" s="69">
        <v>17</v>
      </c>
      <c r="H81" s="69">
        <f t="shared" si="7"/>
        <v>9.9874590005788141E-8</v>
      </c>
      <c r="I81" s="69">
        <v>38</v>
      </c>
      <c r="J81" s="69">
        <f t="shared" si="8"/>
        <v>6.5114316033185403E-7</v>
      </c>
      <c r="K81" s="69">
        <v>97.9</v>
      </c>
      <c r="L81" s="69">
        <f t="shared" si="9"/>
        <v>5.7516013891568586E-7</v>
      </c>
    </row>
    <row r="82" spans="1:12">
      <c r="A82" s="69">
        <v>78</v>
      </c>
      <c r="B82" s="69" t="s">
        <v>209</v>
      </c>
      <c r="C82" s="69">
        <v>0.21</v>
      </c>
      <c r="D82" s="69">
        <f t="shared" si="5"/>
        <v>1.2337449353656183E-9</v>
      </c>
      <c r="E82" s="69">
        <v>0.44400000000000001</v>
      </c>
      <c r="F82" s="69">
        <f t="shared" si="6"/>
        <v>7.6080937680879786E-9</v>
      </c>
      <c r="G82" s="69">
        <v>55.9</v>
      </c>
      <c r="H82" s="69">
        <f t="shared" si="7"/>
        <v>3.2841115184256216E-7</v>
      </c>
      <c r="I82" s="69">
        <v>40</v>
      </c>
      <c r="J82" s="69">
        <f t="shared" si="8"/>
        <v>6.8541385298089898E-7</v>
      </c>
      <c r="K82" s="69">
        <v>97.8</v>
      </c>
      <c r="L82" s="69">
        <f t="shared" si="9"/>
        <v>5.745726413274165E-7</v>
      </c>
    </row>
    <row r="83" spans="1:12">
      <c r="A83" s="69">
        <v>79</v>
      </c>
      <c r="B83" s="69" t="s">
        <v>210</v>
      </c>
      <c r="C83" s="69">
        <v>0.41</v>
      </c>
      <c r="D83" s="69">
        <f t="shared" si="5"/>
        <v>2.4087401119043021E-9</v>
      </c>
      <c r="E83" s="69">
        <v>0.155</v>
      </c>
      <c r="F83" s="69">
        <f t="shared" si="6"/>
        <v>2.6559786803009834E-9</v>
      </c>
      <c r="G83" s="69">
        <v>18.899999999999999</v>
      </c>
      <c r="H83" s="69">
        <f t="shared" si="7"/>
        <v>1.1103704418290563E-7</v>
      </c>
      <c r="I83" s="69">
        <v>45</v>
      </c>
      <c r="J83" s="69">
        <f t="shared" si="8"/>
        <v>7.7109058460351135E-7</v>
      </c>
      <c r="K83" s="69">
        <v>97.6</v>
      </c>
      <c r="L83" s="69">
        <f t="shared" si="9"/>
        <v>5.7339764615087777E-7</v>
      </c>
    </row>
    <row r="84" spans="1:12">
      <c r="A84" s="69">
        <v>80</v>
      </c>
      <c r="B84" s="69" t="s">
        <v>211</v>
      </c>
      <c r="C84" s="69">
        <v>0.3</v>
      </c>
      <c r="D84" s="69">
        <f t="shared" si="5"/>
        <v>1.7624927648080258E-9</v>
      </c>
      <c r="E84" s="69">
        <v>0.192</v>
      </c>
      <c r="F84" s="69">
        <f t="shared" si="6"/>
        <v>3.2899864943083152E-9</v>
      </c>
      <c r="G84" s="69">
        <v>32.1</v>
      </c>
      <c r="H84" s="69">
        <f t="shared" si="7"/>
        <v>1.885867258344588E-7</v>
      </c>
      <c r="I84" s="69">
        <v>40.5</v>
      </c>
      <c r="J84" s="69">
        <f t="shared" si="8"/>
        <v>6.9398152614316027E-7</v>
      </c>
      <c r="K84" s="69">
        <v>97.1</v>
      </c>
      <c r="L84" s="69">
        <f t="shared" si="9"/>
        <v>5.7046015820953105E-7</v>
      </c>
    </row>
    <row r="85" spans="1:12">
      <c r="A85" s="69">
        <v>81</v>
      </c>
      <c r="B85" s="69" t="s">
        <v>212</v>
      </c>
      <c r="C85" s="69">
        <v>0.6</v>
      </c>
      <c r="D85" s="69">
        <f t="shared" si="5"/>
        <v>3.5249855296160517E-9</v>
      </c>
      <c r="E85" s="69">
        <v>0.16200000000000001</v>
      </c>
      <c r="F85" s="69">
        <f t="shared" si="6"/>
        <v>2.7759261045726411E-9</v>
      </c>
      <c r="G85" s="69">
        <v>16.8</v>
      </c>
      <c r="H85" s="69">
        <f t="shared" si="7"/>
        <v>9.8699594829249464E-8</v>
      </c>
      <c r="I85" s="69">
        <v>50</v>
      </c>
      <c r="J85" s="69">
        <f t="shared" si="8"/>
        <v>8.5676731622612383E-7</v>
      </c>
      <c r="K85" s="69">
        <v>96.3</v>
      </c>
      <c r="L85" s="69">
        <f t="shared" si="9"/>
        <v>5.6576017750337634E-7</v>
      </c>
    </row>
    <row r="86" spans="1:12">
      <c r="A86" s="69">
        <v>82</v>
      </c>
      <c r="B86" s="69" t="s">
        <v>213</v>
      </c>
      <c r="C86" s="69">
        <v>0.70699999999999996</v>
      </c>
      <c r="D86" s="69">
        <f t="shared" si="5"/>
        <v>4.1536079490642481E-9</v>
      </c>
      <c r="E86" s="69">
        <v>0.11700000000000001</v>
      </c>
      <c r="F86" s="69">
        <f t="shared" si="6"/>
        <v>2.0048355199691298E-9</v>
      </c>
      <c r="G86" s="69">
        <v>8.02</v>
      </c>
      <c r="H86" s="69">
        <f t="shared" si="7"/>
        <v>4.7117306579201225E-8</v>
      </c>
      <c r="I86" s="69">
        <v>20.8</v>
      </c>
      <c r="J86" s="69">
        <f t="shared" si="8"/>
        <v>3.5641520355006751E-7</v>
      </c>
      <c r="K86" s="69">
        <v>96</v>
      </c>
      <c r="L86" s="69">
        <f t="shared" si="9"/>
        <v>5.6399768473856835E-7</v>
      </c>
    </row>
    <row r="87" spans="1:12">
      <c r="A87" s="69">
        <v>83</v>
      </c>
      <c r="B87" s="69" t="s">
        <v>214</v>
      </c>
      <c r="C87" s="69">
        <v>0.53</v>
      </c>
      <c r="D87" s="69">
        <f t="shared" si="5"/>
        <v>3.1137372178275132E-9</v>
      </c>
      <c r="E87" s="69">
        <v>0.158</v>
      </c>
      <c r="F87" s="69">
        <f t="shared" si="6"/>
        <v>2.7073847192745512E-9</v>
      </c>
      <c r="G87" s="69">
        <v>30.2</v>
      </c>
      <c r="H87" s="69">
        <f t="shared" si="7"/>
        <v>1.7742427165734129E-7</v>
      </c>
      <c r="I87" s="69">
        <v>54</v>
      </c>
      <c r="J87" s="69">
        <f t="shared" si="8"/>
        <v>9.2530870152421362E-7</v>
      </c>
      <c r="K87" s="69">
        <v>95.7</v>
      </c>
      <c r="L87" s="69">
        <f t="shared" si="9"/>
        <v>5.6223519197376036E-7</v>
      </c>
    </row>
    <row r="88" spans="1:12">
      <c r="A88" s="69">
        <v>84</v>
      </c>
      <c r="B88" s="69" t="s">
        <v>215</v>
      </c>
      <c r="C88" s="69">
        <v>0.2</v>
      </c>
      <c r="D88" s="69">
        <f t="shared" si="5"/>
        <v>1.174995176538684E-9</v>
      </c>
      <c r="E88" s="69">
        <v>0.109</v>
      </c>
      <c r="F88" s="69">
        <f t="shared" si="6"/>
        <v>1.8677527493729499E-9</v>
      </c>
      <c r="G88" s="69">
        <v>7.64</v>
      </c>
      <c r="H88" s="69">
        <f t="shared" si="7"/>
        <v>4.4884815743777724E-8</v>
      </c>
      <c r="I88" s="69">
        <v>28</v>
      </c>
      <c r="J88" s="69">
        <f t="shared" si="8"/>
        <v>4.7978969708662929E-7</v>
      </c>
      <c r="K88" s="69">
        <v>95.7</v>
      </c>
      <c r="L88" s="69">
        <f t="shared" si="9"/>
        <v>5.6223519197376036E-7</v>
      </c>
    </row>
    <row r="89" spans="1:12">
      <c r="A89" s="69">
        <v>85</v>
      </c>
      <c r="B89" s="69" t="s">
        <v>216</v>
      </c>
      <c r="C89" s="69">
        <v>0.38300000000000001</v>
      </c>
      <c r="D89" s="69">
        <f t="shared" si="5"/>
        <v>2.2501157630715799E-9</v>
      </c>
      <c r="E89" s="69">
        <v>0.13900000000000001</v>
      </c>
      <c r="F89" s="69">
        <f t="shared" si="6"/>
        <v>2.3818131391086244E-9</v>
      </c>
      <c r="G89" s="69">
        <v>10.8</v>
      </c>
      <c r="H89" s="69">
        <f t="shared" si="7"/>
        <v>6.3449739533088942E-8</v>
      </c>
      <c r="I89" s="69">
        <v>35.4</v>
      </c>
      <c r="J89" s="69">
        <f t="shared" si="8"/>
        <v>6.0659125988809551E-7</v>
      </c>
      <c r="K89" s="69">
        <v>94.4</v>
      </c>
      <c r="L89" s="69">
        <f t="shared" si="9"/>
        <v>5.5459772332625893E-7</v>
      </c>
    </row>
    <row r="90" spans="1:12">
      <c r="A90" s="69">
        <v>86</v>
      </c>
      <c r="B90" s="69" t="s">
        <v>217</v>
      </c>
      <c r="C90" s="69">
        <v>0.5</v>
      </c>
      <c r="D90" s="69">
        <f t="shared" si="5"/>
        <v>2.9374879413467099E-9</v>
      </c>
      <c r="E90" s="69">
        <v>0.183</v>
      </c>
      <c r="F90" s="69">
        <f t="shared" si="6"/>
        <v>3.1357683773876127E-9</v>
      </c>
      <c r="G90" s="69">
        <v>38.700000000000003</v>
      </c>
      <c r="H90" s="69">
        <f t="shared" si="7"/>
        <v>2.2736156666023538E-7</v>
      </c>
      <c r="I90" s="69">
        <v>46</v>
      </c>
      <c r="J90" s="69">
        <f t="shared" si="8"/>
        <v>7.8822593092803383E-7</v>
      </c>
      <c r="K90" s="69">
        <v>94.2</v>
      </c>
      <c r="L90" s="69">
        <f t="shared" si="9"/>
        <v>5.534227281497202E-7</v>
      </c>
    </row>
    <row r="91" spans="1:12">
      <c r="A91" s="69">
        <v>87</v>
      </c>
      <c r="B91" s="69" t="s">
        <v>218</v>
      </c>
      <c r="C91" s="69">
        <v>0.35</v>
      </c>
      <c r="D91" s="69">
        <f t="shared" si="5"/>
        <v>2.0562415589426968E-9</v>
      </c>
      <c r="E91" s="69">
        <v>0.14099999999999999</v>
      </c>
      <c r="F91" s="69">
        <f t="shared" si="6"/>
        <v>2.4160838317576687E-9</v>
      </c>
      <c r="G91" s="69">
        <v>21.9</v>
      </c>
      <c r="H91" s="69">
        <f t="shared" si="7"/>
        <v>1.2866197183098587E-7</v>
      </c>
      <c r="I91" s="69">
        <v>42</v>
      </c>
      <c r="J91" s="69">
        <f t="shared" si="8"/>
        <v>7.1968454562994393E-7</v>
      </c>
      <c r="K91" s="69">
        <v>93.9</v>
      </c>
      <c r="L91" s="69">
        <f t="shared" si="9"/>
        <v>5.5166023538491222E-7</v>
      </c>
    </row>
    <row r="92" spans="1:12">
      <c r="A92" s="69">
        <v>88</v>
      </c>
      <c r="B92" s="69" t="s">
        <v>219</v>
      </c>
      <c r="C92" s="69">
        <v>0.26</v>
      </c>
      <c r="D92" s="69">
        <f t="shared" si="5"/>
        <v>1.5274937295002894E-9</v>
      </c>
      <c r="E92" s="69">
        <v>0.157</v>
      </c>
      <c r="F92" s="69">
        <f t="shared" si="6"/>
        <v>2.6902493729500286E-9</v>
      </c>
      <c r="G92" s="69">
        <v>36.799999999999997</v>
      </c>
      <c r="H92" s="69">
        <f t="shared" si="7"/>
        <v>2.1619911248311784E-7</v>
      </c>
      <c r="I92" s="69">
        <v>34</v>
      </c>
      <c r="J92" s="69">
        <f t="shared" si="8"/>
        <v>5.8260177503376413E-7</v>
      </c>
      <c r="K92" s="69">
        <v>93.8</v>
      </c>
      <c r="L92" s="69">
        <f t="shared" si="9"/>
        <v>5.5107273779664275E-7</v>
      </c>
    </row>
    <row r="93" spans="1:12">
      <c r="A93" s="69">
        <v>89</v>
      </c>
      <c r="B93" s="69" t="s">
        <v>220</v>
      </c>
      <c r="C93" s="69">
        <v>0.48</v>
      </c>
      <c r="D93" s="69">
        <f t="shared" si="5"/>
        <v>2.8199884236928414E-9</v>
      </c>
      <c r="E93" s="69">
        <v>0.22500000000000001</v>
      </c>
      <c r="F93" s="69">
        <f t="shared" si="6"/>
        <v>3.8554529230175571E-9</v>
      </c>
      <c r="G93" s="69">
        <v>39.9</v>
      </c>
      <c r="H93" s="69">
        <f t="shared" si="7"/>
        <v>2.3441153771946744E-7</v>
      </c>
      <c r="I93" s="69">
        <v>57</v>
      </c>
      <c r="J93" s="69">
        <f t="shared" si="8"/>
        <v>9.7671474049778094E-7</v>
      </c>
      <c r="K93" s="69">
        <v>93.5</v>
      </c>
      <c r="L93" s="69">
        <f t="shared" si="9"/>
        <v>5.4931024503183476E-7</v>
      </c>
    </row>
    <row r="94" spans="1:12">
      <c r="A94" s="69">
        <v>90</v>
      </c>
      <c r="B94" s="69" t="s">
        <v>221</v>
      </c>
      <c r="C94" s="69">
        <v>0.42</v>
      </c>
      <c r="D94" s="69">
        <f t="shared" si="5"/>
        <v>2.4674898707312365E-9</v>
      </c>
      <c r="E94" s="69">
        <v>0.17100000000000001</v>
      </c>
      <c r="F94" s="69">
        <f t="shared" si="6"/>
        <v>2.9301442214933432E-9</v>
      </c>
      <c r="G94" s="69">
        <v>18.2</v>
      </c>
      <c r="H94" s="69">
        <f t="shared" si="7"/>
        <v>1.0692456106502024E-7</v>
      </c>
      <c r="I94" s="69">
        <v>43</v>
      </c>
      <c r="J94" s="69">
        <f t="shared" si="8"/>
        <v>7.368198919544664E-7</v>
      </c>
      <c r="K94" s="69">
        <v>93</v>
      </c>
      <c r="L94" s="69">
        <f t="shared" si="9"/>
        <v>5.4637275709048804E-7</v>
      </c>
    </row>
    <row r="95" spans="1:12">
      <c r="A95" s="69">
        <v>91</v>
      </c>
      <c r="B95" s="69" t="s">
        <v>222</v>
      </c>
      <c r="C95" s="69">
        <v>0.38</v>
      </c>
      <c r="D95" s="69">
        <f t="shared" si="5"/>
        <v>2.2324908354234996E-9</v>
      </c>
      <c r="E95" s="69">
        <v>0.17499999999999999</v>
      </c>
      <c r="F95" s="69">
        <f t="shared" si="6"/>
        <v>2.9986856067914332E-9</v>
      </c>
      <c r="G95" s="69">
        <v>20.2</v>
      </c>
      <c r="H95" s="69">
        <f t="shared" si="7"/>
        <v>1.1867451283040708E-7</v>
      </c>
      <c r="I95" s="69">
        <v>45</v>
      </c>
      <c r="J95" s="69">
        <f t="shared" si="8"/>
        <v>7.7109058460351135E-7</v>
      </c>
      <c r="K95" s="69">
        <v>92.9</v>
      </c>
      <c r="L95" s="69">
        <f t="shared" si="9"/>
        <v>5.4578525950221878E-7</v>
      </c>
    </row>
    <row r="96" spans="1:12">
      <c r="A96" s="69">
        <v>92</v>
      </c>
      <c r="B96" s="69" t="s">
        <v>223</v>
      </c>
      <c r="C96" s="69">
        <v>0.36</v>
      </c>
      <c r="D96" s="69">
        <f t="shared" si="5"/>
        <v>2.1149913177696312E-9</v>
      </c>
      <c r="E96" s="69">
        <v>0.128</v>
      </c>
      <c r="F96" s="69">
        <f t="shared" si="6"/>
        <v>2.1933243295388771E-9</v>
      </c>
      <c r="G96" s="69">
        <v>18.8</v>
      </c>
      <c r="H96" s="69">
        <f t="shared" si="7"/>
        <v>1.104495465946363E-7</v>
      </c>
      <c r="I96" s="69">
        <v>43</v>
      </c>
      <c r="J96" s="69">
        <f t="shared" si="8"/>
        <v>7.368198919544664E-7</v>
      </c>
      <c r="K96" s="69">
        <v>92.9</v>
      </c>
      <c r="L96" s="69">
        <f t="shared" si="9"/>
        <v>5.4578525950221878E-7</v>
      </c>
    </row>
    <row r="97" spans="1:12">
      <c r="A97" s="69">
        <v>93</v>
      </c>
      <c r="B97" s="69" t="s">
        <v>224</v>
      </c>
      <c r="C97" s="69">
        <v>0.36</v>
      </c>
      <c r="D97" s="69">
        <f t="shared" si="5"/>
        <v>2.1149913177696312E-9</v>
      </c>
      <c r="E97" s="69">
        <v>0.27400000000000002</v>
      </c>
      <c r="F97" s="69">
        <f t="shared" si="6"/>
        <v>4.6950848929191584E-9</v>
      </c>
      <c r="G97" s="69">
        <v>15.2</v>
      </c>
      <c r="H97" s="69">
        <f t="shared" si="7"/>
        <v>8.9299633416939969E-8</v>
      </c>
      <c r="I97" s="69">
        <v>49</v>
      </c>
      <c r="J97" s="69">
        <f t="shared" si="8"/>
        <v>8.3963196990160125E-7</v>
      </c>
      <c r="K97" s="69">
        <v>92.4</v>
      </c>
      <c r="L97" s="69">
        <f t="shared" si="9"/>
        <v>5.4284777156087206E-7</v>
      </c>
    </row>
    <row r="98" spans="1:12">
      <c r="A98" s="69">
        <v>94</v>
      </c>
      <c r="B98" s="69" t="s">
        <v>225</v>
      </c>
      <c r="C98" s="69">
        <v>0.44</v>
      </c>
      <c r="D98" s="69">
        <f t="shared" si="5"/>
        <v>2.584989388385105E-9</v>
      </c>
      <c r="E98" s="69">
        <v>0.23499999999999999</v>
      </c>
      <c r="F98" s="69">
        <f t="shared" si="6"/>
        <v>4.0268063862627814E-9</v>
      </c>
      <c r="G98" s="69">
        <v>37.200000000000003</v>
      </c>
      <c r="H98" s="69">
        <f t="shared" si="7"/>
        <v>2.1854910283619525E-7</v>
      </c>
      <c r="I98" s="69">
        <v>43</v>
      </c>
      <c r="J98" s="69">
        <f t="shared" si="8"/>
        <v>7.368198919544664E-7</v>
      </c>
      <c r="K98" s="69">
        <v>92</v>
      </c>
      <c r="L98" s="69">
        <f t="shared" si="9"/>
        <v>5.404977812077946E-7</v>
      </c>
    </row>
    <row r="99" spans="1:12">
      <c r="A99" s="69">
        <v>95</v>
      </c>
      <c r="B99" s="69" t="s">
        <v>226</v>
      </c>
      <c r="C99" s="69">
        <v>0.4</v>
      </c>
      <c r="D99" s="69">
        <f t="shared" si="5"/>
        <v>2.3499903530773681E-9</v>
      </c>
      <c r="E99" s="69">
        <v>0.13400000000000001</v>
      </c>
      <c r="F99" s="69">
        <f t="shared" si="6"/>
        <v>2.2961364074860114E-9</v>
      </c>
      <c r="G99" s="69">
        <v>12.9</v>
      </c>
      <c r="H99" s="69">
        <f t="shared" si="7"/>
        <v>7.5787188886745117E-8</v>
      </c>
      <c r="I99" s="69">
        <v>50</v>
      </c>
      <c r="J99" s="69">
        <f t="shared" si="8"/>
        <v>8.5676731622612383E-7</v>
      </c>
      <c r="K99" s="69">
        <v>91.4</v>
      </c>
      <c r="L99" s="69">
        <f t="shared" si="9"/>
        <v>5.3697279567817862E-7</v>
      </c>
    </row>
    <row r="100" spans="1:12">
      <c r="A100" s="69">
        <v>96</v>
      </c>
      <c r="B100" s="69" t="s">
        <v>227</v>
      </c>
      <c r="C100" s="69">
        <v>0.75</v>
      </c>
      <c r="D100" s="69">
        <f t="shared" si="5"/>
        <v>4.4062319120200652E-9</v>
      </c>
      <c r="E100" s="69">
        <v>0.157</v>
      </c>
      <c r="F100" s="69">
        <f t="shared" si="6"/>
        <v>2.6902493729500286E-9</v>
      </c>
      <c r="G100" s="69">
        <v>10.5</v>
      </c>
      <c r="H100" s="69">
        <f t="shared" si="7"/>
        <v>6.1687246768280913E-8</v>
      </c>
      <c r="I100" s="69">
        <v>26</v>
      </c>
      <c r="J100" s="69">
        <f t="shared" si="8"/>
        <v>4.4551900443758439E-7</v>
      </c>
      <c r="K100" s="69">
        <v>91.3</v>
      </c>
      <c r="L100" s="69">
        <f t="shared" si="9"/>
        <v>5.3638529808990926E-7</v>
      </c>
    </row>
    <row r="101" spans="1:12">
      <c r="A101" s="69">
        <v>97</v>
      </c>
      <c r="B101" s="69" t="s">
        <v>228</v>
      </c>
      <c r="C101" s="69">
        <v>0.90200000000000002</v>
      </c>
      <c r="D101" s="69">
        <f t="shared" si="5"/>
        <v>5.2992282461894651E-9</v>
      </c>
      <c r="E101" s="69">
        <v>0.14399999999999999</v>
      </c>
      <c r="F101" s="69">
        <f t="shared" si="6"/>
        <v>2.4674898707312365E-9</v>
      </c>
      <c r="G101" s="69">
        <v>5.14</v>
      </c>
      <c r="H101" s="69">
        <f t="shared" si="7"/>
        <v>3.0197376037044175E-8</v>
      </c>
      <c r="I101" s="69">
        <v>27.9</v>
      </c>
      <c r="J101" s="69">
        <f t="shared" si="8"/>
        <v>4.7807616245417701E-7</v>
      </c>
      <c r="K101" s="69">
        <v>90.9</v>
      </c>
      <c r="L101" s="69">
        <f t="shared" si="9"/>
        <v>5.340353077368319E-7</v>
      </c>
    </row>
    <row r="102" spans="1:12">
      <c r="A102" s="69">
        <v>98</v>
      </c>
      <c r="B102" s="69" t="s">
        <v>229</v>
      </c>
      <c r="C102" s="69">
        <v>0.28000000000000003</v>
      </c>
      <c r="D102" s="69">
        <f t="shared" si="5"/>
        <v>1.6449932471541578E-9</v>
      </c>
      <c r="E102" s="69">
        <v>0.379</v>
      </c>
      <c r="F102" s="69">
        <f t="shared" si="6"/>
        <v>6.4942962569940183E-9</v>
      </c>
      <c r="G102" s="69">
        <v>69.8</v>
      </c>
      <c r="H102" s="69">
        <f t="shared" si="7"/>
        <v>4.1007331661200071E-7</v>
      </c>
      <c r="I102" s="69">
        <v>58</v>
      </c>
      <c r="J102" s="69">
        <f t="shared" si="8"/>
        <v>9.9385008682230352E-7</v>
      </c>
      <c r="K102" s="69">
        <v>90.8</v>
      </c>
      <c r="L102" s="69">
        <f t="shared" si="9"/>
        <v>5.3344781014856254E-7</v>
      </c>
    </row>
    <row r="103" spans="1:12">
      <c r="A103" s="69">
        <v>99</v>
      </c>
      <c r="B103" s="69" t="s">
        <v>230</v>
      </c>
      <c r="C103" s="69">
        <v>0.44900000000000001</v>
      </c>
      <c r="D103" s="69">
        <f t="shared" si="5"/>
        <v>2.6378641713293458E-9</v>
      </c>
      <c r="E103" s="69">
        <v>0.14899999999999999</v>
      </c>
      <c r="F103" s="69">
        <f t="shared" si="6"/>
        <v>2.5531666023538487E-9</v>
      </c>
      <c r="G103" s="69">
        <v>25.8</v>
      </c>
      <c r="H103" s="69">
        <f t="shared" si="7"/>
        <v>1.5157437777349023E-7</v>
      </c>
      <c r="I103" s="69">
        <v>33.299999999999997</v>
      </c>
      <c r="J103" s="69">
        <f t="shared" si="8"/>
        <v>5.7060703260659839E-7</v>
      </c>
      <c r="K103" s="69">
        <v>90.8</v>
      </c>
      <c r="L103" s="69">
        <f t="shared" si="9"/>
        <v>5.3344781014856254E-7</v>
      </c>
    </row>
    <row r="104" spans="1:12">
      <c r="A104" s="69">
        <v>100</v>
      </c>
      <c r="B104" s="69" t="s">
        <v>231</v>
      </c>
      <c r="C104" s="69">
        <v>0.57999999999999996</v>
      </c>
      <c r="D104" s="69">
        <f t="shared" si="5"/>
        <v>3.4074860119621837E-9</v>
      </c>
      <c r="E104" s="69">
        <v>0.26200000000000001</v>
      </c>
      <c r="F104" s="69">
        <f t="shared" si="6"/>
        <v>4.4894607370248889E-9</v>
      </c>
      <c r="G104" s="69">
        <v>24.5</v>
      </c>
      <c r="H104" s="69">
        <f t="shared" si="7"/>
        <v>1.4393690912598878E-7</v>
      </c>
      <c r="I104" s="69">
        <v>37</v>
      </c>
      <c r="J104" s="69">
        <f t="shared" si="8"/>
        <v>6.3400781400733156E-7</v>
      </c>
      <c r="K104" s="69">
        <v>90.7</v>
      </c>
      <c r="L104" s="69">
        <f t="shared" si="9"/>
        <v>5.3286031256029317E-7</v>
      </c>
    </row>
    <row r="105" spans="1:12">
      <c r="A105" s="69">
        <v>101</v>
      </c>
      <c r="B105" s="69" t="s">
        <v>232</v>
      </c>
      <c r="C105" s="69">
        <v>0.28000000000000003</v>
      </c>
      <c r="D105" s="69">
        <f t="shared" si="5"/>
        <v>1.6449932471541578E-9</v>
      </c>
      <c r="E105" s="69">
        <v>0.29899999999999999</v>
      </c>
      <c r="F105" s="69">
        <f t="shared" si="6"/>
        <v>5.1234685510322191E-9</v>
      </c>
      <c r="G105" s="69">
        <v>17.899999999999999</v>
      </c>
      <c r="H105" s="69">
        <f t="shared" si="7"/>
        <v>1.051620683002122E-7</v>
      </c>
      <c r="I105" s="69">
        <v>32</v>
      </c>
      <c r="J105" s="69">
        <f t="shared" si="8"/>
        <v>5.4833108238471918E-7</v>
      </c>
      <c r="K105" s="69">
        <v>90.6</v>
      </c>
      <c r="L105" s="69">
        <f t="shared" si="9"/>
        <v>5.3227281497202381E-7</v>
      </c>
    </row>
    <row r="106" spans="1:12">
      <c r="A106" s="69">
        <v>102</v>
      </c>
      <c r="B106" s="69" t="s">
        <v>233</v>
      </c>
      <c r="C106" s="69">
        <v>0.56999999999999995</v>
      </c>
      <c r="D106" s="69">
        <f t="shared" si="5"/>
        <v>3.3487362531352492E-9</v>
      </c>
      <c r="E106" s="69">
        <v>0.246</v>
      </c>
      <c r="F106" s="69">
        <f t="shared" si="6"/>
        <v>4.2152951958325291E-9</v>
      </c>
      <c r="G106" s="69">
        <v>22.3</v>
      </c>
      <c r="H106" s="69">
        <f t="shared" si="7"/>
        <v>1.3101196218406328E-7</v>
      </c>
      <c r="I106" s="69">
        <v>35</v>
      </c>
      <c r="J106" s="69">
        <f t="shared" si="8"/>
        <v>5.9973712135828661E-7</v>
      </c>
      <c r="K106" s="69">
        <v>90.3</v>
      </c>
      <c r="L106" s="69">
        <f t="shared" si="9"/>
        <v>5.3051032220721582E-7</v>
      </c>
    </row>
    <row r="107" spans="1:12">
      <c r="A107" s="69">
        <v>103</v>
      </c>
      <c r="B107" s="69" t="s">
        <v>234</v>
      </c>
      <c r="C107" s="69">
        <v>0.4</v>
      </c>
      <c r="D107" s="69">
        <f t="shared" si="5"/>
        <v>2.3499903530773681E-9</v>
      </c>
      <c r="E107" s="69">
        <v>0.36699999999999999</v>
      </c>
      <c r="F107" s="69">
        <f t="shared" si="6"/>
        <v>6.288672101099748E-9</v>
      </c>
      <c r="G107" s="69">
        <v>75.7</v>
      </c>
      <c r="H107" s="69">
        <f t="shared" si="7"/>
        <v>4.4473567431989192E-7</v>
      </c>
      <c r="I107" s="69">
        <v>37</v>
      </c>
      <c r="J107" s="69">
        <f t="shared" si="8"/>
        <v>6.3400781400733156E-7</v>
      </c>
      <c r="K107" s="69">
        <v>90.2</v>
      </c>
      <c r="L107" s="69">
        <f t="shared" si="9"/>
        <v>5.2992282461894645E-7</v>
      </c>
    </row>
    <row r="108" spans="1:12">
      <c r="A108" s="69">
        <v>104</v>
      </c>
      <c r="B108" s="69" t="s">
        <v>235</v>
      </c>
      <c r="C108" s="69">
        <v>0.42</v>
      </c>
      <c r="D108" s="69">
        <f t="shared" si="5"/>
        <v>2.4674898707312365E-9</v>
      </c>
      <c r="E108" s="69">
        <v>0.10299999999999999</v>
      </c>
      <c r="F108" s="69">
        <f t="shared" si="6"/>
        <v>1.7649406714258149E-9</v>
      </c>
      <c r="G108" s="69">
        <v>16.5</v>
      </c>
      <c r="H108" s="69">
        <f t="shared" si="7"/>
        <v>9.6937102064441422E-8</v>
      </c>
      <c r="I108" s="69">
        <v>48</v>
      </c>
      <c r="J108" s="69">
        <f t="shared" si="8"/>
        <v>8.2249662357707877E-7</v>
      </c>
      <c r="K108" s="69">
        <v>90</v>
      </c>
      <c r="L108" s="69">
        <f t="shared" si="9"/>
        <v>5.2874782944240783E-7</v>
      </c>
    </row>
    <row r="109" spans="1:12">
      <c r="A109" s="69">
        <v>105</v>
      </c>
      <c r="B109" s="69" t="s">
        <v>236</v>
      </c>
      <c r="C109" s="69">
        <v>0.37</v>
      </c>
      <c r="D109" s="69">
        <f t="shared" si="5"/>
        <v>2.1737410765965652E-9</v>
      </c>
      <c r="E109" s="69">
        <v>0.376</v>
      </c>
      <c r="F109" s="69">
        <f t="shared" si="6"/>
        <v>6.4428902180204505E-9</v>
      </c>
      <c r="G109" s="69">
        <v>12.7</v>
      </c>
      <c r="H109" s="69">
        <f t="shared" si="7"/>
        <v>7.4612193710206427E-8</v>
      </c>
      <c r="I109" s="69">
        <v>36</v>
      </c>
      <c r="J109" s="69">
        <f t="shared" si="8"/>
        <v>6.1687246768280919E-7</v>
      </c>
      <c r="K109" s="69">
        <v>89.6</v>
      </c>
      <c r="L109" s="69">
        <f t="shared" si="9"/>
        <v>5.2639783908933037E-7</v>
      </c>
    </row>
    <row r="110" spans="1:12">
      <c r="A110" s="69">
        <v>106</v>
      </c>
      <c r="B110" s="69" t="s">
        <v>237</v>
      </c>
      <c r="C110" s="69">
        <v>0.34</v>
      </c>
      <c r="D110" s="69">
        <f t="shared" si="5"/>
        <v>1.9974918001157627E-9</v>
      </c>
      <c r="E110" s="69">
        <v>0.64200000000000002</v>
      </c>
      <c r="F110" s="69">
        <f t="shared" si="6"/>
        <v>1.1000892340343429E-8</v>
      </c>
      <c r="G110" s="69">
        <v>31.5</v>
      </c>
      <c r="H110" s="69">
        <f t="shared" si="7"/>
        <v>1.8506174030484271E-7</v>
      </c>
      <c r="I110" s="69">
        <v>31</v>
      </c>
      <c r="J110" s="69">
        <f t="shared" si="8"/>
        <v>5.3119573606019681E-7</v>
      </c>
      <c r="K110" s="69">
        <v>89.6</v>
      </c>
      <c r="L110" s="69">
        <f t="shared" si="9"/>
        <v>5.2639783908933037E-7</v>
      </c>
    </row>
    <row r="111" spans="1:12">
      <c r="A111" s="69">
        <v>107</v>
      </c>
      <c r="B111" s="69" t="s">
        <v>238</v>
      </c>
      <c r="C111" s="69">
        <v>0.34</v>
      </c>
      <c r="D111" s="69">
        <f t="shared" si="5"/>
        <v>1.9974918001157627E-9</v>
      </c>
      <c r="E111" s="69">
        <v>0.27500000000000002</v>
      </c>
      <c r="F111" s="69">
        <f t="shared" si="6"/>
        <v>4.712220239243681E-9</v>
      </c>
      <c r="G111" s="69">
        <v>16.399999999999999</v>
      </c>
      <c r="H111" s="69">
        <f t="shared" si="7"/>
        <v>9.634960447617207E-8</v>
      </c>
      <c r="I111" s="69">
        <v>50</v>
      </c>
      <c r="J111" s="69">
        <f t="shared" si="8"/>
        <v>8.5676731622612383E-7</v>
      </c>
      <c r="K111" s="69">
        <v>89.2</v>
      </c>
      <c r="L111" s="69">
        <f t="shared" si="9"/>
        <v>5.2404784873625312E-7</v>
      </c>
    </row>
    <row r="112" spans="1:12">
      <c r="A112" s="69">
        <v>108</v>
      </c>
      <c r="B112" s="69" t="s">
        <v>239</v>
      </c>
      <c r="C112" s="69">
        <v>0.52</v>
      </c>
      <c r="D112" s="69">
        <f t="shared" si="5"/>
        <v>3.0549874590005787E-9</v>
      </c>
      <c r="E112" s="69">
        <v>0.115</v>
      </c>
      <c r="F112" s="69">
        <f t="shared" si="6"/>
        <v>1.9705648273200846E-9</v>
      </c>
      <c r="G112" s="69">
        <v>38.9</v>
      </c>
      <c r="H112" s="69">
        <f t="shared" si="7"/>
        <v>2.2853656183677403E-7</v>
      </c>
      <c r="I112" s="69">
        <v>52</v>
      </c>
      <c r="J112" s="69">
        <f t="shared" si="8"/>
        <v>8.9103800887516878E-7</v>
      </c>
      <c r="K112" s="69">
        <v>89.1</v>
      </c>
      <c r="L112" s="69">
        <f t="shared" si="9"/>
        <v>5.2346035114798365E-7</v>
      </c>
    </row>
    <row r="113" spans="1:12">
      <c r="A113" s="69">
        <v>109</v>
      </c>
      <c r="B113" s="69" t="s">
        <v>240</v>
      </c>
      <c r="C113" s="69">
        <v>0.43</v>
      </c>
      <c r="D113" s="69">
        <f t="shared" si="5"/>
        <v>2.5262396295581705E-9</v>
      </c>
      <c r="E113" s="69">
        <v>0.127</v>
      </c>
      <c r="F113" s="69">
        <f t="shared" si="6"/>
        <v>2.1761889832143545E-9</v>
      </c>
      <c r="G113" s="69">
        <v>23.9</v>
      </c>
      <c r="H113" s="69">
        <f t="shared" si="7"/>
        <v>1.4041192359637272E-7</v>
      </c>
      <c r="I113" s="69">
        <v>43</v>
      </c>
      <c r="J113" s="69">
        <f t="shared" si="8"/>
        <v>7.368198919544664E-7</v>
      </c>
      <c r="K113" s="69">
        <v>89</v>
      </c>
      <c r="L113" s="69">
        <f t="shared" si="9"/>
        <v>5.2287285355971439E-7</v>
      </c>
    </row>
    <row r="114" spans="1:12">
      <c r="A114" s="69">
        <v>110</v>
      </c>
      <c r="B114" s="69" t="s">
        <v>241</v>
      </c>
      <c r="C114" s="69">
        <v>0.84</v>
      </c>
      <c r="D114" s="69">
        <f t="shared" si="5"/>
        <v>4.934979741462473E-9</v>
      </c>
      <c r="E114" s="69">
        <v>0.31900000000000001</v>
      </c>
      <c r="F114" s="69">
        <f t="shared" si="6"/>
        <v>5.4661754775226701E-9</v>
      </c>
      <c r="G114" s="69">
        <v>16.7</v>
      </c>
      <c r="H114" s="69">
        <f t="shared" si="7"/>
        <v>9.8112097240980126E-8</v>
      </c>
      <c r="I114" s="69">
        <v>27</v>
      </c>
      <c r="J114" s="69">
        <f t="shared" si="8"/>
        <v>4.6265435076210681E-7</v>
      </c>
      <c r="K114" s="69">
        <v>88.9</v>
      </c>
      <c r="L114" s="69">
        <f t="shared" si="9"/>
        <v>5.2228535597144503E-7</v>
      </c>
    </row>
    <row r="115" spans="1:12">
      <c r="A115" s="69">
        <v>111</v>
      </c>
      <c r="B115" s="69" t="s">
        <v>242</v>
      </c>
      <c r="C115" s="69">
        <v>0.45</v>
      </c>
      <c r="D115" s="69">
        <f t="shared" si="5"/>
        <v>2.643739147212039E-9</v>
      </c>
      <c r="E115" s="69">
        <v>0.223</v>
      </c>
      <c r="F115" s="69">
        <f t="shared" si="6"/>
        <v>3.8211822303685119E-9</v>
      </c>
      <c r="G115" s="69">
        <v>11.7</v>
      </c>
      <c r="H115" s="69">
        <f t="shared" si="7"/>
        <v>6.8737217827513015E-8</v>
      </c>
      <c r="I115" s="69">
        <v>53</v>
      </c>
      <c r="J115" s="69">
        <f t="shared" si="8"/>
        <v>9.0817335519969115E-7</v>
      </c>
      <c r="K115" s="69">
        <v>88.4</v>
      </c>
      <c r="L115" s="69">
        <f t="shared" si="9"/>
        <v>5.1934786803009841E-7</v>
      </c>
    </row>
    <row r="116" spans="1:12">
      <c r="A116" s="69">
        <v>112</v>
      </c>
      <c r="B116" s="69" t="s">
        <v>243</v>
      </c>
      <c r="C116" s="69">
        <v>0.42</v>
      </c>
      <c r="D116" s="69">
        <f t="shared" si="5"/>
        <v>2.4674898707312365E-9</v>
      </c>
      <c r="E116" s="69">
        <v>0.14799999999999999</v>
      </c>
      <c r="F116" s="69">
        <f t="shared" si="6"/>
        <v>2.5360312560293265E-9</v>
      </c>
      <c r="G116" s="69">
        <v>24.8</v>
      </c>
      <c r="H116" s="69">
        <f t="shared" si="7"/>
        <v>1.4569940189079682E-7</v>
      </c>
      <c r="I116" s="69">
        <v>33</v>
      </c>
      <c r="J116" s="69">
        <f t="shared" si="8"/>
        <v>5.6546642870924166E-7</v>
      </c>
      <c r="K116" s="69">
        <v>88.2</v>
      </c>
      <c r="L116" s="69">
        <f t="shared" si="9"/>
        <v>5.1817287285355968E-7</v>
      </c>
    </row>
    <row r="117" spans="1:12">
      <c r="A117" s="69">
        <v>113</v>
      </c>
      <c r="B117" s="69" t="s">
        <v>244</v>
      </c>
      <c r="C117" s="69">
        <v>0.45</v>
      </c>
      <c r="D117" s="69">
        <f t="shared" si="5"/>
        <v>2.643739147212039E-9</v>
      </c>
      <c r="E117" s="69">
        <v>0.20300000000000001</v>
      </c>
      <c r="F117" s="69">
        <f t="shared" si="6"/>
        <v>3.4784753038780625E-9</v>
      </c>
      <c r="G117" s="69">
        <v>31.4</v>
      </c>
      <c r="H117" s="69">
        <f t="shared" si="7"/>
        <v>1.844742427165734E-7</v>
      </c>
      <c r="I117" s="69">
        <v>50</v>
      </c>
      <c r="J117" s="69">
        <f t="shared" si="8"/>
        <v>8.5676731622612383E-7</v>
      </c>
      <c r="K117" s="69">
        <v>86.8</v>
      </c>
      <c r="L117" s="69">
        <f t="shared" si="9"/>
        <v>5.0994790661778879E-7</v>
      </c>
    </row>
    <row r="118" spans="1:12">
      <c r="A118" s="69">
        <v>114</v>
      </c>
      <c r="B118" s="69" t="s">
        <v>245</v>
      </c>
      <c r="C118" s="69">
        <v>0.41</v>
      </c>
      <c r="D118" s="69">
        <f t="shared" si="5"/>
        <v>2.4087401119043021E-9</v>
      </c>
      <c r="E118" s="69">
        <v>0.16900000000000001</v>
      </c>
      <c r="F118" s="69">
        <f t="shared" si="6"/>
        <v>2.8958735288442985E-9</v>
      </c>
      <c r="G118" s="69">
        <v>29</v>
      </c>
      <c r="H118" s="69">
        <f t="shared" si="7"/>
        <v>1.703743005981092E-7</v>
      </c>
      <c r="I118" s="69">
        <v>48</v>
      </c>
      <c r="J118" s="69">
        <f t="shared" si="8"/>
        <v>8.2249662357707877E-7</v>
      </c>
      <c r="K118" s="69">
        <v>86.8</v>
      </c>
      <c r="L118" s="69">
        <f t="shared" si="9"/>
        <v>5.0994790661778879E-7</v>
      </c>
    </row>
    <row r="119" spans="1:12">
      <c r="A119" s="69">
        <v>115</v>
      </c>
      <c r="B119" s="69" t="s">
        <v>246</v>
      </c>
      <c r="C119" s="69">
        <v>0.39</v>
      </c>
      <c r="D119" s="69">
        <f t="shared" si="5"/>
        <v>2.2912405942504341E-9</v>
      </c>
      <c r="E119" s="69">
        <v>0.16400000000000001</v>
      </c>
      <c r="F119" s="69">
        <f t="shared" si="6"/>
        <v>2.8101967972216863E-9</v>
      </c>
      <c r="G119" s="69">
        <v>20.8</v>
      </c>
      <c r="H119" s="69">
        <f t="shared" si="7"/>
        <v>1.2219949836002315E-7</v>
      </c>
      <c r="I119" s="69">
        <v>39</v>
      </c>
      <c r="J119" s="69">
        <f t="shared" si="8"/>
        <v>6.6827850665637661E-7</v>
      </c>
      <c r="K119" s="69">
        <v>86.8</v>
      </c>
      <c r="L119" s="69">
        <f t="shared" si="9"/>
        <v>5.0994790661778879E-7</v>
      </c>
    </row>
    <row r="120" spans="1:12">
      <c r="A120" s="69">
        <v>116</v>
      </c>
      <c r="B120" s="69" t="s">
        <v>247</v>
      </c>
      <c r="C120" s="69">
        <v>0.159</v>
      </c>
      <c r="D120" s="69">
        <f t="shared" si="5"/>
        <v>9.3412116534825379E-10</v>
      </c>
      <c r="E120" s="69">
        <v>0.154</v>
      </c>
      <c r="F120" s="69">
        <f t="shared" si="6"/>
        <v>2.6388433339764612E-9</v>
      </c>
      <c r="G120" s="69">
        <v>23.7</v>
      </c>
      <c r="H120" s="69">
        <f t="shared" si="7"/>
        <v>1.3923692841983405E-7</v>
      </c>
      <c r="I120" s="69">
        <v>26.95</v>
      </c>
      <c r="J120" s="69">
        <f t="shared" si="8"/>
        <v>4.6179758344588072E-7</v>
      </c>
      <c r="K120" s="69">
        <v>86.8</v>
      </c>
      <c r="L120" s="69">
        <f t="shared" si="9"/>
        <v>5.0994790661778879E-7</v>
      </c>
    </row>
    <row r="121" spans="1:12">
      <c r="A121" s="69">
        <v>117</v>
      </c>
      <c r="B121" s="69" t="s">
        <v>248</v>
      </c>
      <c r="C121" s="69">
        <v>0.38</v>
      </c>
      <c r="D121" s="69">
        <f t="shared" si="5"/>
        <v>2.2324908354234996E-9</v>
      </c>
      <c r="E121" s="69">
        <v>0.11600000000000001</v>
      </c>
      <c r="F121" s="69">
        <f t="shared" si="6"/>
        <v>1.9877001736446072E-9</v>
      </c>
      <c r="G121" s="69">
        <v>20.7</v>
      </c>
      <c r="H121" s="69">
        <f t="shared" si="7"/>
        <v>1.2161200077175381E-7</v>
      </c>
      <c r="I121" s="69">
        <v>32</v>
      </c>
      <c r="J121" s="69">
        <f t="shared" si="8"/>
        <v>5.4833108238471918E-7</v>
      </c>
      <c r="K121" s="69">
        <v>85.9</v>
      </c>
      <c r="L121" s="69">
        <f t="shared" si="9"/>
        <v>5.0466042832336482E-7</v>
      </c>
    </row>
    <row r="122" spans="1:12">
      <c r="A122" s="69">
        <v>118</v>
      </c>
      <c r="B122" s="69" t="s">
        <v>249</v>
      </c>
      <c r="C122" s="69">
        <v>0.31</v>
      </c>
      <c r="D122" s="69">
        <f t="shared" si="5"/>
        <v>1.8212425236349601E-9</v>
      </c>
      <c r="E122" s="69">
        <v>0.12</v>
      </c>
      <c r="F122" s="69">
        <f t="shared" si="6"/>
        <v>2.0562415589426968E-9</v>
      </c>
      <c r="G122" s="69">
        <v>23.4</v>
      </c>
      <c r="H122" s="69">
        <f t="shared" si="7"/>
        <v>1.3747443565502603E-7</v>
      </c>
      <c r="I122" s="69">
        <v>31</v>
      </c>
      <c r="J122" s="69">
        <f t="shared" si="8"/>
        <v>5.3119573606019681E-7</v>
      </c>
      <c r="K122" s="69">
        <v>85.7</v>
      </c>
      <c r="L122" s="69">
        <f t="shared" si="9"/>
        <v>5.0348543314682609E-7</v>
      </c>
    </row>
    <row r="123" spans="1:12">
      <c r="A123" s="69">
        <v>119</v>
      </c>
      <c r="B123" s="69" t="s">
        <v>250</v>
      </c>
      <c r="C123" s="69">
        <v>0.36</v>
      </c>
      <c r="D123" s="69">
        <f t="shared" si="5"/>
        <v>2.1149913177696312E-9</v>
      </c>
      <c r="E123" s="69">
        <v>0.21099999999999999</v>
      </c>
      <c r="F123" s="69">
        <f t="shared" si="6"/>
        <v>3.615558074474242E-9</v>
      </c>
      <c r="G123" s="69">
        <v>8.23</v>
      </c>
      <c r="H123" s="69">
        <f t="shared" si="7"/>
        <v>4.8351051514566845E-8</v>
      </c>
      <c r="I123" s="69">
        <v>35</v>
      </c>
      <c r="J123" s="69">
        <f t="shared" si="8"/>
        <v>5.9973712135828661E-7</v>
      </c>
      <c r="K123" s="69">
        <v>85.4</v>
      </c>
      <c r="L123" s="69">
        <f t="shared" si="9"/>
        <v>5.017229403820181E-7</v>
      </c>
    </row>
    <row r="124" spans="1:12">
      <c r="A124" s="69">
        <v>120</v>
      </c>
      <c r="B124" s="69" t="s">
        <v>251</v>
      </c>
      <c r="C124" s="69">
        <v>0.6</v>
      </c>
      <c r="D124" s="69">
        <f t="shared" si="5"/>
        <v>3.5249855296160517E-9</v>
      </c>
      <c r="E124" s="69">
        <v>0.16800000000000001</v>
      </c>
      <c r="F124" s="69">
        <f t="shared" si="6"/>
        <v>2.8787381825197759E-9</v>
      </c>
      <c r="G124" s="69">
        <v>18.3</v>
      </c>
      <c r="H124" s="69">
        <f t="shared" si="7"/>
        <v>1.0751205865328959E-7</v>
      </c>
      <c r="I124" s="69">
        <v>46</v>
      </c>
      <c r="J124" s="69">
        <f t="shared" si="8"/>
        <v>7.8822593092803383E-7</v>
      </c>
      <c r="K124" s="69">
        <v>85</v>
      </c>
      <c r="L124" s="69">
        <f t="shared" si="9"/>
        <v>4.9937295002894064E-7</v>
      </c>
    </row>
    <row r="125" spans="1:12">
      <c r="A125" s="69">
        <v>121</v>
      </c>
      <c r="B125" s="69" t="s">
        <v>252</v>
      </c>
      <c r="C125" s="69">
        <v>0.48</v>
      </c>
      <c r="D125" s="69">
        <f t="shared" si="5"/>
        <v>2.8199884236928414E-9</v>
      </c>
      <c r="E125" s="69">
        <v>0.28699999999999998</v>
      </c>
      <c r="F125" s="69">
        <f t="shared" si="6"/>
        <v>4.9178443951379504E-9</v>
      </c>
      <c r="G125" s="69">
        <v>18.8</v>
      </c>
      <c r="H125" s="69">
        <f t="shared" si="7"/>
        <v>1.104495465946363E-7</v>
      </c>
      <c r="I125" s="69">
        <v>37</v>
      </c>
      <c r="J125" s="69">
        <f t="shared" si="8"/>
        <v>6.3400781400733156E-7</v>
      </c>
      <c r="K125" s="69">
        <v>84.6</v>
      </c>
      <c r="L125" s="69">
        <f t="shared" si="9"/>
        <v>4.9702295967586329E-7</v>
      </c>
    </row>
    <row r="126" spans="1:12">
      <c r="A126" s="69">
        <v>122</v>
      </c>
      <c r="B126" s="69" t="s">
        <v>253</v>
      </c>
      <c r="C126" s="69">
        <v>0.3</v>
      </c>
      <c r="D126" s="69">
        <f t="shared" si="5"/>
        <v>1.7624927648080258E-9</v>
      </c>
      <c r="E126" s="69">
        <v>0.16</v>
      </c>
      <c r="F126" s="69">
        <f t="shared" si="6"/>
        <v>2.7416554119235964E-9</v>
      </c>
      <c r="G126" s="69">
        <v>11.9</v>
      </c>
      <c r="H126" s="69">
        <f t="shared" si="7"/>
        <v>6.9912213004051705E-8</v>
      </c>
      <c r="I126" s="69">
        <v>35</v>
      </c>
      <c r="J126" s="69">
        <f t="shared" si="8"/>
        <v>5.9973712135828661E-7</v>
      </c>
      <c r="K126" s="69">
        <v>84.5</v>
      </c>
      <c r="L126" s="69">
        <f t="shared" si="9"/>
        <v>4.9643546208759403E-7</v>
      </c>
    </row>
    <row r="127" spans="1:12">
      <c r="A127" s="69">
        <v>123</v>
      </c>
      <c r="B127" s="69" t="s">
        <v>254</v>
      </c>
      <c r="C127" s="69">
        <v>0.35399999999999998</v>
      </c>
      <c r="D127" s="69">
        <f t="shared" si="5"/>
        <v>2.0797414624734706E-9</v>
      </c>
      <c r="E127" s="69">
        <v>0.14399999999999999</v>
      </c>
      <c r="F127" s="69">
        <f t="shared" si="6"/>
        <v>2.4674898707312365E-9</v>
      </c>
      <c r="G127" s="69">
        <v>16</v>
      </c>
      <c r="H127" s="69">
        <f t="shared" si="7"/>
        <v>9.3999614123094716E-8</v>
      </c>
      <c r="I127" s="69">
        <v>33</v>
      </c>
      <c r="J127" s="69">
        <f t="shared" si="8"/>
        <v>5.6546642870924166E-7</v>
      </c>
      <c r="K127" s="69">
        <v>84.5</v>
      </c>
      <c r="L127" s="69">
        <f t="shared" si="9"/>
        <v>4.9643546208759403E-7</v>
      </c>
    </row>
    <row r="128" spans="1:12">
      <c r="A128" s="69">
        <v>124</v>
      </c>
      <c r="B128" s="69" t="s">
        <v>255</v>
      </c>
      <c r="C128" s="69">
        <v>0.31</v>
      </c>
      <c r="D128" s="69">
        <f t="shared" si="5"/>
        <v>1.8212425236349601E-9</v>
      </c>
      <c r="E128" s="69">
        <v>0.33300000000000002</v>
      </c>
      <c r="F128" s="69">
        <f t="shared" si="6"/>
        <v>5.706070326065984E-9</v>
      </c>
      <c r="G128" s="69">
        <v>66.5</v>
      </c>
      <c r="H128" s="69">
        <f t="shared" si="7"/>
        <v>3.9068589619911241E-7</v>
      </c>
      <c r="I128" s="69">
        <v>37</v>
      </c>
      <c r="J128" s="69">
        <f t="shared" si="8"/>
        <v>6.3400781400733156E-7</v>
      </c>
      <c r="K128" s="69">
        <v>83.4</v>
      </c>
      <c r="L128" s="69">
        <f t="shared" si="9"/>
        <v>4.8997298861663122E-7</v>
      </c>
    </row>
    <row r="129" spans="1:12">
      <c r="A129" s="69">
        <v>125</v>
      </c>
      <c r="B129" s="69" t="s">
        <v>256</v>
      </c>
      <c r="C129" s="69">
        <v>0.54</v>
      </c>
      <c r="D129" s="69">
        <f t="shared" si="5"/>
        <v>3.1724869766544468E-9</v>
      </c>
      <c r="E129" s="69">
        <v>0.188</v>
      </c>
      <c r="F129" s="69">
        <f t="shared" si="6"/>
        <v>3.2214451090102253E-9</v>
      </c>
      <c r="G129" s="69">
        <v>25.1</v>
      </c>
      <c r="H129" s="69">
        <f t="shared" si="7"/>
        <v>1.4746189465560486E-7</v>
      </c>
      <c r="I129" s="69">
        <v>69</v>
      </c>
      <c r="J129" s="69">
        <f t="shared" si="8"/>
        <v>1.1823388963920506E-6</v>
      </c>
      <c r="K129" s="69">
        <v>82.5</v>
      </c>
      <c r="L129" s="69">
        <f t="shared" si="9"/>
        <v>4.8468551032220715E-7</v>
      </c>
    </row>
    <row r="130" spans="1:12">
      <c r="A130" s="69">
        <v>126</v>
      </c>
      <c r="B130" s="69" t="s">
        <v>257</v>
      </c>
      <c r="C130" s="69">
        <v>0.30399999999999999</v>
      </c>
      <c r="D130" s="69">
        <f t="shared" si="5"/>
        <v>1.7859926683387995E-9</v>
      </c>
      <c r="E130" s="69">
        <v>7.4999999999999997E-2</v>
      </c>
      <c r="F130" s="69">
        <f t="shared" si="6"/>
        <v>1.2851509743391854E-9</v>
      </c>
      <c r="G130" s="69">
        <v>6.79</v>
      </c>
      <c r="H130" s="69">
        <f t="shared" si="7"/>
        <v>3.989108624348832E-8</v>
      </c>
      <c r="I130" s="69">
        <v>24.6</v>
      </c>
      <c r="J130" s="69">
        <f t="shared" si="8"/>
        <v>4.215295195832529E-7</v>
      </c>
      <c r="K130" s="69">
        <v>82.1</v>
      </c>
      <c r="L130" s="69">
        <f t="shared" si="9"/>
        <v>4.8233551996912969E-7</v>
      </c>
    </row>
    <row r="131" spans="1:12">
      <c r="A131" s="69">
        <v>127</v>
      </c>
      <c r="B131" s="69" t="s">
        <v>258</v>
      </c>
      <c r="C131" s="69">
        <v>0.17</v>
      </c>
      <c r="D131" s="69">
        <f t="shared" si="5"/>
        <v>9.9874590005788137E-10</v>
      </c>
      <c r="E131" s="69">
        <v>0.28999999999999998</v>
      </c>
      <c r="F131" s="69">
        <f t="shared" si="6"/>
        <v>4.9692504341115174E-9</v>
      </c>
      <c r="G131" s="69">
        <v>33.5</v>
      </c>
      <c r="H131" s="69">
        <f t="shared" si="7"/>
        <v>1.9681169207022956E-7</v>
      </c>
      <c r="I131" s="69">
        <v>26</v>
      </c>
      <c r="J131" s="69">
        <f t="shared" si="8"/>
        <v>4.4551900443758439E-7</v>
      </c>
      <c r="K131" s="69">
        <v>81.400000000000006</v>
      </c>
      <c r="L131" s="69">
        <f t="shared" si="9"/>
        <v>4.7822303685124445E-7</v>
      </c>
    </row>
    <row r="132" spans="1:12">
      <c r="A132" s="69">
        <v>128</v>
      </c>
      <c r="B132" s="69" t="s">
        <v>259</v>
      </c>
      <c r="C132" s="69">
        <v>0.23</v>
      </c>
      <c r="D132" s="69">
        <f t="shared" si="5"/>
        <v>1.3512444530194867E-9</v>
      </c>
      <c r="E132" s="69">
        <v>0.18</v>
      </c>
      <c r="F132" s="69">
        <f t="shared" si="6"/>
        <v>3.0843623384140453E-9</v>
      </c>
      <c r="G132" s="69">
        <v>12.4</v>
      </c>
      <c r="H132" s="69">
        <f t="shared" si="7"/>
        <v>7.2849700945398411E-8</v>
      </c>
      <c r="I132" s="69">
        <v>32</v>
      </c>
      <c r="J132" s="69">
        <f t="shared" si="8"/>
        <v>5.4833108238471918E-7</v>
      </c>
      <c r="K132" s="69">
        <v>81.099999999999994</v>
      </c>
      <c r="L132" s="69">
        <f t="shared" si="9"/>
        <v>4.7646054408643631E-7</v>
      </c>
    </row>
    <row r="133" spans="1:12">
      <c r="A133" s="69">
        <v>129</v>
      </c>
      <c r="B133" s="69" t="s">
        <v>260</v>
      </c>
      <c r="C133" s="69">
        <v>0.55200000000000005</v>
      </c>
      <c r="D133" s="69">
        <f t="shared" si="5"/>
        <v>3.2429866872467679E-9</v>
      </c>
      <c r="E133" s="69">
        <v>0.17</v>
      </c>
      <c r="F133" s="69">
        <f t="shared" si="6"/>
        <v>2.9130088751688211E-9</v>
      </c>
      <c r="G133" s="69">
        <v>18.8</v>
      </c>
      <c r="H133" s="69">
        <f t="shared" si="7"/>
        <v>1.104495465946363E-7</v>
      </c>
      <c r="I133" s="69">
        <v>29.6</v>
      </c>
      <c r="J133" s="69">
        <f t="shared" si="8"/>
        <v>5.0720625120586522E-7</v>
      </c>
      <c r="K133" s="69">
        <v>80.7</v>
      </c>
      <c r="L133" s="69">
        <f t="shared" si="9"/>
        <v>4.74110553733359E-7</v>
      </c>
    </row>
    <row r="134" spans="1:12">
      <c r="A134" s="69">
        <v>130</v>
      </c>
      <c r="B134" s="69" t="s">
        <v>261</v>
      </c>
      <c r="C134" s="69">
        <v>0.19</v>
      </c>
      <c r="D134" s="69">
        <f t="shared" ref="D134:D194" si="10">C134*$C$3/$D$3</f>
        <v>1.1162454177117498E-9</v>
      </c>
      <c r="E134" s="69">
        <v>0.16600000000000001</v>
      </c>
      <c r="F134" s="69">
        <f t="shared" ref="F134:F194" si="11">E134*$C$3/$E$3</f>
        <v>2.8444674898707307E-9</v>
      </c>
      <c r="G134" s="69">
        <v>16.3</v>
      </c>
      <c r="H134" s="69">
        <f t="shared" ref="H134:H194" si="12">G134*$C$3/$D$3</f>
        <v>9.5762106887902745E-8</v>
      </c>
      <c r="I134" s="69">
        <v>33</v>
      </c>
      <c r="J134" s="69">
        <f t="shared" ref="J134:J194" si="13">I134*$C$3/$E$3</f>
        <v>5.6546642870924166E-7</v>
      </c>
      <c r="K134" s="69">
        <v>79.400000000000006</v>
      </c>
      <c r="L134" s="69">
        <f t="shared" ref="L134:L194" si="14">K134*$C$3/$D$3</f>
        <v>4.6647308508585752E-7</v>
      </c>
    </row>
    <row r="135" spans="1:12">
      <c r="A135" s="69">
        <v>131</v>
      </c>
      <c r="B135" s="69" t="s">
        <v>262</v>
      </c>
      <c r="C135" s="69">
        <v>0.45500000000000002</v>
      </c>
      <c r="D135" s="69">
        <f t="shared" si="10"/>
        <v>2.673114026625506E-9</v>
      </c>
      <c r="E135" s="69">
        <v>0.26250000000000001</v>
      </c>
      <c r="F135" s="69">
        <f t="shared" si="11"/>
        <v>4.4980284101871502E-9</v>
      </c>
      <c r="G135" s="69">
        <v>13.15</v>
      </c>
      <c r="H135" s="69">
        <f t="shared" si="12"/>
        <v>7.7255932857418476E-8</v>
      </c>
      <c r="I135" s="69">
        <v>41</v>
      </c>
      <c r="J135" s="69">
        <f t="shared" si="13"/>
        <v>7.0254919930542145E-7</v>
      </c>
      <c r="K135" s="69">
        <v>79.349999999999994</v>
      </c>
      <c r="L135" s="69">
        <f t="shared" si="14"/>
        <v>4.6617933629172279E-7</v>
      </c>
    </row>
    <row r="136" spans="1:12">
      <c r="A136" s="69">
        <v>132</v>
      </c>
      <c r="B136" s="69" t="s">
        <v>263</v>
      </c>
      <c r="C136" s="69">
        <v>0.52</v>
      </c>
      <c r="D136" s="69">
        <f t="shared" si="10"/>
        <v>3.0549874590005787E-9</v>
      </c>
      <c r="E136" s="69">
        <v>0.221</v>
      </c>
      <c r="F136" s="69">
        <f t="shared" si="11"/>
        <v>3.7869115377194667E-9</v>
      </c>
      <c r="G136" s="69">
        <v>12.5</v>
      </c>
      <c r="H136" s="69">
        <f t="shared" si="12"/>
        <v>7.343719853366775E-8</v>
      </c>
      <c r="I136" s="69">
        <v>34</v>
      </c>
      <c r="J136" s="69">
        <f t="shared" si="13"/>
        <v>5.8260177503376413E-7</v>
      </c>
      <c r="K136" s="69">
        <v>79</v>
      </c>
      <c r="L136" s="69">
        <f t="shared" si="14"/>
        <v>4.6412309473278017E-7</v>
      </c>
    </row>
    <row r="137" spans="1:12">
      <c r="A137" s="69">
        <v>133</v>
      </c>
      <c r="B137" s="69" t="s">
        <v>264</v>
      </c>
      <c r="C137" s="69">
        <v>0.39</v>
      </c>
      <c r="D137" s="69">
        <f t="shared" si="10"/>
        <v>2.2912405942504341E-9</v>
      </c>
      <c r="E137" s="69">
        <v>0.16500000000000001</v>
      </c>
      <c r="F137" s="69">
        <f t="shared" si="11"/>
        <v>2.8273321435462085E-9</v>
      </c>
      <c r="G137" s="69">
        <v>27.5</v>
      </c>
      <c r="H137" s="69">
        <f t="shared" si="12"/>
        <v>1.6156183677406907E-7</v>
      </c>
      <c r="I137" s="69">
        <v>45</v>
      </c>
      <c r="J137" s="69">
        <f t="shared" si="13"/>
        <v>7.7109058460351135E-7</v>
      </c>
      <c r="K137" s="69">
        <v>78.900000000000006</v>
      </c>
      <c r="L137" s="69">
        <f t="shared" si="14"/>
        <v>4.6353559714451091E-7</v>
      </c>
    </row>
    <row r="138" spans="1:12">
      <c r="A138" s="69">
        <v>134</v>
      </c>
      <c r="B138" s="69" t="s">
        <v>265</v>
      </c>
      <c r="C138" s="69">
        <v>0.36699999999999999</v>
      </c>
      <c r="D138" s="69">
        <f t="shared" si="10"/>
        <v>2.1561161489484849E-9</v>
      </c>
      <c r="E138" s="69">
        <v>0.16</v>
      </c>
      <c r="F138" s="69">
        <f t="shared" si="11"/>
        <v>2.7416554119235964E-9</v>
      </c>
      <c r="G138" s="69">
        <v>2.16</v>
      </c>
      <c r="H138" s="69">
        <f t="shared" si="12"/>
        <v>1.2689947906617787E-8</v>
      </c>
      <c r="I138" s="69">
        <v>18</v>
      </c>
      <c r="J138" s="69">
        <f t="shared" si="13"/>
        <v>3.0843623384140459E-7</v>
      </c>
      <c r="K138" s="69">
        <v>78.7</v>
      </c>
      <c r="L138" s="69">
        <f t="shared" si="14"/>
        <v>4.6236060196797218E-7</v>
      </c>
    </row>
    <row r="139" spans="1:12">
      <c r="A139" s="69">
        <v>135</v>
      </c>
      <c r="B139" s="69" t="s">
        <v>266</v>
      </c>
      <c r="C139" s="69">
        <v>0.3</v>
      </c>
      <c r="D139" s="69">
        <f t="shared" si="10"/>
        <v>1.7624927648080258E-9</v>
      </c>
      <c r="E139" s="69">
        <v>0.22600000000000001</v>
      </c>
      <c r="F139" s="69">
        <f t="shared" si="11"/>
        <v>3.8725882693420797E-9</v>
      </c>
      <c r="G139" s="69">
        <v>17.100000000000001</v>
      </c>
      <c r="H139" s="69">
        <f t="shared" si="12"/>
        <v>1.0046208759405749E-7</v>
      </c>
      <c r="I139" s="69">
        <v>32</v>
      </c>
      <c r="J139" s="69">
        <f t="shared" si="13"/>
        <v>5.4833108238471918E-7</v>
      </c>
      <c r="K139" s="69">
        <v>78.5</v>
      </c>
      <c r="L139" s="69">
        <f t="shared" si="14"/>
        <v>4.6118560679143345E-7</v>
      </c>
    </row>
    <row r="140" spans="1:12">
      <c r="A140" s="69">
        <v>136</v>
      </c>
      <c r="B140" s="69" t="s">
        <v>267</v>
      </c>
      <c r="C140" s="69">
        <v>0.27</v>
      </c>
      <c r="D140" s="69">
        <f t="shared" si="10"/>
        <v>1.5862434883272234E-9</v>
      </c>
      <c r="E140" s="69">
        <v>0.16900000000000001</v>
      </c>
      <c r="F140" s="69">
        <f t="shared" si="11"/>
        <v>2.8958735288442985E-9</v>
      </c>
      <c r="G140" s="69">
        <v>12.3</v>
      </c>
      <c r="H140" s="69">
        <f t="shared" si="12"/>
        <v>7.2262203357129059E-8</v>
      </c>
      <c r="I140" s="69">
        <v>29</v>
      </c>
      <c r="J140" s="69">
        <f t="shared" si="13"/>
        <v>4.9692504341115176E-7</v>
      </c>
      <c r="K140" s="69">
        <v>77.8</v>
      </c>
      <c r="L140" s="69">
        <f t="shared" si="14"/>
        <v>4.5707312367354806E-7</v>
      </c>
    </row>
    <row r="141" spans="1:12">
      <c r="A141" s="69">
        <v>137</v>
      </c>
      <c r="B141" s="69" t="s">
        <v>268</v>
      </c>
      <c r="C141" s="69">
        <v>0.59</v>
      </c>
      <c r="D141" s="69">
        <f t="shared" si="10"/>
        <v>3.4662357707891181E-9</v>
      </c>
      <c r="E141" s="69">
        <v>0.25700000000000001</v>
      </c>
      <c r="F141" s="69">
        <f t="shared" si="11"/>
        <v>4.4037840054022768E-9</v>
      </c>
      <c r="G141" s="69">
        <v>30.8</v>
      </c>
      <c r="H141" s="69">
        <f t="shared" si="12"/>
        <v>1.8094925718695734E-7</v>
      </c>
      <c r="I141" s="69">
        <v>62</v>
      </c>
      <c r="J141" s="69">
        <f t="shared" si="13"/>
        <v>1.0623914721203936E-6</v>
      </c>
      <c r="K141" s="69">
        <v>77.599999999999994</v>
      </c>
      <c r="L141" s="69">
        <f t="shared" si="14"/>
        <v>4.5589812849700938E-7</v>
      </c>
    </row>
    <row r="142" spans="1:12">
      <c r="A142" s="69">
        <v>138</v>
      </c>
      <c r="B142" s="69" t="s">
        <v>269</v>
      </c>
      <c r="C142" s="69">
        <v>0.57999999999999996</v>
      </c>
      <c r="D142" s="69">
        <f t="shared" si="10"/>
        <v>3.4074860119621837E-9</v>
      </c>
      <c r="E142" s="69">
        <v>0.13</v>
      </c>
      <c r="F142" s="69">
        <f t="shared" si="11"/>
        <v>2.2275950221879219E-9</v>
      </c>
      <c r="G142" s="69">
        <v>12.9</v>
      </c>
      <c r="H142" s="69">
        <f t="shared" si="12"/>
        <v>7.5787188886745117E-8</v>
      </c>
      <c r="I142" s="69">
        <v>36</v>
      </c>
      <c r="J142" s="69">
        <f t="shared" si="13"/>
        <v>6.1687246768280919E-7</v>
      </c>
      <c r="K142" s="69">
        <v>77.2</v>
      </c>
      <c r="L142" s="69">
        <f t="shared" si="14"/>
        <v>4.5354813814393202E-7</v>
      </c>
    </row>
    <row r="143" spans="1:12">
      <c r="A143" s="69">
        <v>139</v>
      </c>
      <c r="B143" s="69" t="s">
        <v>270</v>
      </c>
      <c r="C143" s="69">
        <v>0.22500000000000001</v>
      </c>
      <c r="D143" s="69">
        <f t="shared" si="10"/>
        <v>1.3218695736060195E-9</v>
      </c>
      <c r="E143" s="69">
        <v>0.23649999999999999</v>
      </c>
      <c r="F143" s="69">
        <f t="shared" si="11"/>
        <v>4.0525094057495644E-9</v>
      </c>
      <c r="G143" s="69">
        <v>9.64</v>
      </c>
      <c r="H143" s="69">
        <f t="shared" si="12"/>
        <v>5.6634767509164573E-8</v>
      </c>
      <c r="I143" s="69">
        <v>23.5</v>
      </c>
      <c r="J143" s="69">
        <f t="shared" si="13"/>
        <v>4.026806386262782E-7</v>
      </c>
      <c r="K143" s="69">
        <v>76.099999999999994</v>
      </c>
      <c r="L143" s="69">
        <f t="shared" si="14"/>
        <v>4.4708566467296922E-7</v>
      </c>
    </row>
    <row r="144" spans="1:12">
      <c r="A144" s="69">
        <v>140</v>
      </c>
      <c r="B144" s="69" t="s">
        <v>271</v>
      </c>
      <c r="C144" s="69">
        <v>0.3</v>
      </c>
      <c r="D144" s="69">
        <f t="shared" si="10"/>
        <v>1.7624927648080258E-9</v>
      </c>
      <c r="E144" s="69">
        <v>0.14399999999999999</v>
      </c>
      <c r="F144" s="69">
        <f t="shared" si="11"/>
        <v>2.4674898707312365E-9</v>
      </c>
      <c r="G144" s="69">
        <v>18.8</v>
      </c>
      <c r="H144" s="69">
        <f t="shared" si="12"/>
        <v>1.104495465946363E-7</v>
      </c>
      <c r="I144" s="69">
        <v>37</v>
      </c>
      <c r="J144" s="69">
        <f t="shared" si="13"/>
        <v>6.3400781400733156E-7</v>
      </c>
      <c r="K144" s="69">
        <v>75.900000000000006</v>
      </c>
      <c r="L144" s="69">
        <f t="shared" si="14"/>
        <v>4.4591066949643065E-7</v>
      </c>
    </row>
    <row r="145" spans="1:12">
      <c r="A145" s="69">
        <v>141</v>
      </c>
      <c r="B145" s="69" t="s">
        <v>272</v>
      </c>
      <c r="C145" s="69">
        <v>0.72499999999999998</v>
      </c>
      <c r="D145" s="69">
        <f t="shared" si="10"/>
        <v>4.259357514952729E-9</v>
      </c>
      <c r="E145" s="69">
        <v>0.26300000000000001</v>
      </c>
      <c r="F145" s="69">
        <f t="shared" si="11"/>
        <v>4.5065960833494115E-9</v>
      </c>
      <c r="G145" s="69">
        <v>40</v>
      </c>
      <c r="H145" s="69">
        <f t="shared" si="12"/>
        <v>2.349990353077368E-7</v>
      </c>
      <c r="I145" s="69">
        <v>39.5</v>
      </c>
      <c r="J145" s="69">
        <f t="shared" si="13"/>
        <v>6.7684617981863769E-7</v>
      </c>
      <c r="K145" s="69">
        <v>75.849999999999994</v>
      </c>
      <c r="L145" s="69">
        <f t="shared" si="14"/>
        <v>4.4561692070229591E-7</v>
      </c>
    </row>
    <row r="146" spans="1:12">
      <c r="A146" s="69">
        <v>142</v>
      </c>
      <c r="B146" s="69" t="s">
        <v>273</v>
      </c>
      <c r="C146" s="69">
        <v>0.26</v>
      </c>
      <c r="D146" s="69">
        <f t="shared" si="10"/>
        <v>1.5274937295002894E-9</v>
      </c>
      <c r="E146" s="69">
        <v>0.11</v>
      </c>
      <c r="F146" s="69">
        <f t="shared" si="11"/>
        <v>1.8848880956974725E-9</v>
      </c>
      <c r="G146" s="69">
        <v>16.899999999999999</v>
      </c>
      <c r="H146" s="69">
        <f t="shared" si="12"/>
        <v>9.9287092417518803E-8</v>
      </c>
      <c r="I146" s="69">
        <v>39</v>
      </c>
      <c r="J146" s="69">
        <f t="shared" si="13"/>
        <v>6.6827850665637661E-7</v>
      </c>
      <c r="K146" s="69">
        <v>75.7</v>
      </c>
      <c r="L146" s="69">
        <f t="shared" si="14"/>
        <v>4.4473567431989192E-7</v>
      </c>
    </row>
    <row r="147" spans="1:12">
      <c r="A147" s="69">
        <v>143</v>
      </c>
      <c r="B147" s="69" t="s">
        <v>274</v>
      </c>
      <c r="C147" s="69">
        <v>0.35</v>
      </c>
      <c r="D147" s="69">
        <f t="shared" si="10"/>
        <v>2.0562415589426968E-9</v>
      </c>
      <c r="E147" s="69">
        <v>0.125</v>
      </c>
      <c r="F147" s="69">
        <f t="shared" si="11"/>
        <v>2.1419182905653093E-9</v>
      </c>
      <c r="G147" s="69">
        <v>22.7</v>
      </c>
      <c r="H147" s="69">
        <f t="shared" si="12"/>
        <v>1.3336195253714063E-7</v>
      </c>
      <c r="I147" s="69">
        <v>32</v>
      </c>
      <c r="J147" s="69">
        <f t="shared" si="13"/>
        <v>5.4833108238471918E-7</v>
      </c>
      <c r="K147" s="69">
        <v>75.5</v>
      </c>
      <c r="L147" s="69">
        <f t="shared" si="14"/>
        <v>4.4356067914335319E-7</v>
      </c>
    </row>
    <row r="148" spans="1:12">
      <c r="A148" s="69">
        <v>144</v>
      </c>
      <c r="B148" s="69" t="s">
        <v>275</v>
      </c>
      <c r="C148" s="69">
        <v>0.15</v>
      </c>
      <c r="D148" s="69">
        <f t="shared" si="10"/>
        <v>8.8124638240401292E-10</v>
      </c>
      <c r="E148" s="69">
        <v>0.123</v>
      </c>
      <c r="F148" s="69">
        <f t="shared" si="11"/>
        <v>2.1076475979162645E-9</v>
      </c>
      <c r="G148" s="69">
        <v>20.7</v>
      </c>
      <c r="H148" s="69">
        <f t="shared" si="12"/>
        <v>1.2161200077175381E-7</v>
      </c>
      <c r="I148" s="69">
        <v>31</v>
      </c>
      <c r="J148" s="69">
        <f t="shared" si="13"/>
        <v>5.3119573606019681E-7</v>
      </c>
      <c r="K148" s="69">
        <v>75.2</v>
      </c>
      <c r="L148" s="69">
        <f t="shared" si="14"/>
        <v>4.417981863785452E-7</v>
      </c>
    </row>
    <row r="149" spans="1:12">
      <c r="A149" s="69">
        <v>145</v>
      </c>
      <c r="B149" s="69" t="s">
        <v>276</v>
      </c>
      <c r="C149" s="69">
        <v>1.03</v>
      </c>
      <c r="D149" s="69">
        <f t="shared" si="10"/>
        <v>6.0512251591742226E-9</v>
      </c>
      <c r="E149" s="69">
        <v>0.16500000000000001</v>
      </c>
      <c r="F149" s="69">
        <f t="shared" si="11"/>
        <v>2.8273321435462085E-9</v>
      </c>
      <c r="G149" s="69">
        <v>11.7</v>
      </c>
      <c r="H149" s="69">
        <f t="shared" si="12"/>
        <v>6.8737217827513015E-8</v>
      </c>
      <c r="I149" s="69">
        <v>43.8</v>
      </c>
      <c r="J149" s="69">
        <f t="shared" si="13"/>
        <v>7.5052816901408432E-7</v>
      </c>
      <c r="K149" s="69">
        <v>74.900000000000006</v>
      </c>
      <c r="L149" s="69">
        <f t="shared" si="14"/>
        <v>4.4003569361373721E-7</v>
      </c>
    </row>
    <row r="150" spans="1:12">
      <c r="A150" s="69">
        <v>146</v>
      </c>
      <c r="B150" s="69" t="s">
        <v>277</v>
      </c>
      <c r="C150" s="69">
        <v>0.51800000000000002</v>
      </c>
      <c r="D150" s="69">
        <f t="shared" si="10"/>
        <v>3.043237507235192E-9</v>
      </c>
      <c r="E150" s="69">
        <v>0.16</v>
      </c>
      <c r="F150" s="69">
        <f t="shared" si="11"/>
        <v>2.7416554119235964E-9</v>
      </c>
      <c r="G150" s="69">
        <v>14.2</v>
      </c>
      <c r="H150" s="69">
        <f t="shared" si="12"/>
        <v>8.3424657534246557E-8</v>
      </c>
      <c r="I150" s="69">
        <v>26.5</v>
      </c>
      <c r="J150" s="69">
        <f t="shared" si="13"/>
        <v>4.5408667759984557E-7</v>
      </c>
      <c r="K150" s="69">
        <v>74.5</v>
      </c>
      <c r="L150" s="69">
        <f t="shared" si="14"/>
        <v>4.3768570326065981E-7</v>
      </c>
    </row>
    <row r="151" spans="1:12">
      <c r="A151" s="69">
        <v>147</v>
      </c>
      <c r="B151" s="69" t="s">
        <v>278</v>
      </c>
      <c r="C151" s="69">
        <v>0.36</v>
      </c>
      <c r="D151" s="69">
        <f t="shared" si="10"/>
        <v>2.1149913177696312E-9</v>
      </c>
      <c r="E151" s="69">
        <v>0.158</v>
      </c>
      <c r="F151" s="69">
        <f t="shared" si="11"/>
        <v>2.7073847192745512E-9</v>
      </c>
      <c r="G151" s="69">
        <v>15.1</v>
      </c>
      <c r="H151" s="69">
        <f t="shared" si="12"/>
        <v>8.8712135828670643E-8</v>
      </c>
      <c r="I151" s="69">
        <v>37</v>
      </c>
      <c r="J151" s="69">
        <f t="shared" si="13"/>
        <v>6.3400781400733156E-7</v>
      </c>
      <c r="K151" s="69">
        <v>74.400000000000006</v>
      </c>
      <c r="L151" s="69">
        <f t="shared" si="14"/>
        <v>4.3709820567239049E-7</v>
      </c>
    </row>
    <row r="152" spans="1:12">
      <c r="A152" s="69">
        <v>148</v>
      </c>
      <c r="B152" s="69" t="s">
        <v>279</v>
      </c>
      <c r="C152" s="69">
        <v>0.31</v>
      </c>
      <c r="D152" s="69">
        <f t="shared" si="10"/>
        <v>1.8212425236349601E-9</v>
      </c>
      <c r="E152" s="69">
        <v>0.125</v>
      </c>
      <c r="F152" s="69">
        <f t="shared" si="11"/>
        <v>2.1419182905653093E-9</v>
      </c>
      <c r="G152" s="69">
        <v>16.399999999999999</v>
      </c>
      <c r="H152" s="69">
        <f t="shared" si="12"/>
        <v>9.634960447617207E-8</v>
      </c>
      <c r="I152" s="69">
        <v>33</v>
      </c>
      <c r="J152" s="69">
        <f t="shared" si="13"/>
        <v>5.6546642870924166E-7</v>
      </c>
      <c r="K152" s="69">
        <v>74</v>
      </c>
      <c r="L152" s="69">
        <f t="shared" si="14"/>
        <v>4.3474821531931309E-7</v>
      </c>
    </row>
    <row r="153" spans="1:12">
      <c r="A153" s="69">
        <v>149</v>
      </c>
      <c r="B153" s="69" t="s">
        <v>280</v>
      </c>
      <c r="C153" s="69">
        <v>0.25</v>
      </c>
      <c r="D153" s="69">
        <f t="shared" si="10"/>
        <v>1.4687439706733549E-9</v>
      </c>
      <c r="E153" s="69">
        <v>0.39800000000000002</v>
      </c>
      <c r="F153" s="69">
        <f t="shared" si="11"/>
        <v>6.8198678371599451E-9</v>
      </c>
      <c r="G153" s="69">
        <v>43.1</v>
      </c>
      <c r="H153" s="69">
        <f t="shared" si="12"/>
        <v>2.532114605440864E-7</v>
      </c>
      <c r="I153" s="69">
        <v>32</v>
      </c>
      <c r="J153" s="69">
        <f t="shared" si="13"/>
        <v>5.4833108238471918E-7</v>
      </c>
      <c r="K153" s="69">
        <v>73.7</v>
      </c>
      <c r="L153" s="69">
        <f t="shared" si="14"/>
        <v>4.329857225545051E-7</v>
      </c>
    </row>
    <row r="154" spans="1:12">
      <c r="A154" s="69">
        <v>150</v>
      </c>
      <c r="B154" s="69" t="s">
        <v>281</v>
      </c>
      <c r="C154" s="69">
        <v>0.55600000000000005</v>
      </c>
      <c r="D154" s="69">
        <f t="shared" si="10"/>
        <v>3.2664865907775418E-9</v>
      </c>
      <c r="E154" s="69">
        <v>0.16</v>
      </c>
      <c r="F154" s="69">
        <f t="shared" si="11"/>
        <v>2.7416554119235964E-9</v>
      </c>
      <c r="G154" s="69">
        <v>15.7</v>
      </c>
      <c r="H154" s="69">
        <f t="shared" si="12"/>
        <v>9.2237121358286701E-8</v>
      </c>
      <c r="I154" s="69">
        <v>28.6</v>
      </c>
      <c r="J154" s="69">
        <f t="shared" si="13"/>
        <v>4.9007090488134275E-7</v>
      </c>
      <c r="K154" s="69">
        <v>73.099999999999994</v>
      </c>
      <c r="L154" s="69">
        <f t="shared" si="14"/>
        <v>4.2946073702488896E-7</v>
      </c>
    </row>
    <row r="155" spans="1:12">
      <c r="A155" s="69">
        <v>151</v>
      </c>
      <c r="B155" s="69" t="s">
        <v>282</v>
      </c>
      <c r="C155" s="69">
        <v>0.32</v>
      </c>
      <c r="D155" s="69">
        <f t="shared" si="10"/>
        <v>1.8799922824618947E-9</v>
      </c>
      <c r="E155" s="69">
        <v>0.27400000000000002</v>
      </c>
      <c r="F155" s="69">
        <f t="shared" si="11"/>
        <v>4.6950848929191584E-9</v>
      </c>
      <c r="G155" s="69">
        <v>20.6</v>
      </c>
      <c r="H155" s="69">
        <f t="shared" si="12"/>
        <v>1.2102450318348445E-7</v>
      </c>
      <c r="I155" s="69">
        <v>36</v>
      </c>
      <c r="J155" s="69">
        <f t="shared" si="13"/>
        <v>6.1687246768280919E-7</v>
      </c>
      <c r="K155" s="69">
        <v>72.8</v>
      </c>
      <c r="L155" s="69">
        <f t="shared" si="14"/>
        <v>4.2769824426008097E-7</v>
      </c>
    </row>
    <row r="156" spans="1:12">
      <c r="A156" s="69">
        <v>152</v>
      </c>
      <c r="B156" s="69" t="s">
        <v>283</v>
      </c>
      <c r="C156" s="69">
        <v>0.14000000000000001</v>
      </c>
      <c r="D156" s="69">
        <f t="shared" si="10"/>
        <v>8.2249662357707891E-10</v>
      </c>
      <c r="E156" s="69">
        <v>8.3000000000000004E-2</v>
      </c>
      <c r="F156" s="69">
        <f t="shared" si="11"/>
        <v>1.4222337449353653E-9</v>
      </c>
      <c r="G156" s="69">
        <v>14</v>
      </c>
      <c r="H156" s="69">
        <f t="shared" si="12"/>
        <v>8.224966235770788E-8</v>
      </c>
      <c r="I156" s="69">
        <v>30</v>
      </c>
      <c r="J156" s="69">
        <f t="shared" si="13"/>
        <v>5.1406038973567423E-7</v>
      </c>
      <c r="K156" s="69">
        <v>71.8</v>
      </c>
      <c r="L156" s="69">
        <f t="shared" si="14"/>
        <v>4.2182326837738753E-7</v>
      </c>
    </row>
    <row r="157" spans="1:12">
      <c r="A157" s="69">
        <v>153</v>
      </c>
      <c r="B157" s="69" t="s">
        <v>284</v>
      </c>
      <c r="C157" s="69">
        <v>0.27</v>
      </c>
      <c r="D157" s="69">
        <f t="shared" si="10"/>
        <v>1.5862434883272234E-9</v>
      </c>
      <c r="E157" s="69">
        <v>0.19500000000000001</v>
      </c>
      <c r="F157" s="69">
        <f t="shared" si="11"/>
        <v>3.341392533281883E-9</v>
      </c>
      <c r="G157" s="69">
        <v>9.81</v>
      </c>
      <c r="H157" s="69">
        <f t="shared" si="12"/>
        <v>5.7633513409222447E-8</v>
      </c>
      <c r="I157" s="69">
        <v>30</v>
      </c>
      <c r="J157" s="69">
        <f t="shared" si="13"/>
        <v>5.1406038973567423E-7</v>
      </c>
      <c r="K157" s="69">
        <v>71.7</v>
      </c>
      <c r="L157" s="69">
        <f t="shared" si="14"/>
        <v>4.2123577078911822E-7</v>
      </c>
    </row>
    <row r="158" spans="1:12">
      <c r="A158" s="69">
        <v>154</v>
      </c>
      <c r="B158" s="69" t="s">
        <v>285</v>
      </c>
      <c r="C158" s="69">
        <v>0.22</v>
      </c>
      <c r="D158" s="69">
        <f t="shared" si="10"/>
        <v>1.2924946941925525E-9</v>
      </c>
      <c r="E158" s="69">
        <v>0.188</v>
      </c>
      <c r="F158" s="69">
        <f t="shared" si="11"/>
        <v>3.2214451090102253E-9</v>
      </c>
      <c r="G158" s="69">
        <v>13.5</v>
      </c>
      <c r="H158" s="69">
        <f t="shared" si="12"/>
        <v>7.9312174416361174E-8</v>
      </c>
      <c r="I158" s="69">
        <v>29</v>
      </c>
      <c r="J158" s="69">
        <f t="shared" si="13"/>
        <v>4.9692504341115176E-7</v>
      </c>
      <c r="K158" s="69">
        <v>71.599999999999994</v>
      </c>
      <c r="L158" s="69">
        <f t="shared" si="14"/>
        <v>4.206482732008488E-7</v>
      </c>
    </row>
    <row r="159" spans="1:12">
      <c r="A159" s="69">
        <v>155</v>
      </c>
      <c r="B159" s="69" t="s">
        <v>286</v>
      </c>
      <c r="C159" s="69">
        <v>0.55000000000000004</v>
      </c>
      <c r="D159" s="69">
        <f t="shared" si="10"/>
        <v>3.2312367354813812E-9</v>
      </c>
      <c r="E159" s="69">
        <v>0.128</v>
      </c>
      <c r="F159" s="69">
        <f t="shared" si="11"/>
        <v>2.1933243295388771E-9</v>
      </c>
      <c r="G159" s="69">
        <v>10.9</v>
      </c>
      <c r="H159" s="69">
        <f t="shared" si="12"/>
        <v>6.4037237121358281E-8</v>
      </c>
      <c r="I159" s="69">
        <v>30</v>
      </c>
      <c r="J159" s="69">
        <f t="shared" si="13"/>
        <v>5.1406038973567423E-7</v>
      </c>
      <c r="K159" s="69">
        <v>71.400000000000006</v>
      </c>
      <c r="L159" s="69">
        <f t="shared" si="14"/>
        <v>4.1947327802431023E-7</v>
      </c>
    </row>
    <row r="160" spans="1:12">
      <c r="A160" s="69">
        <v>156</v>
      </c>
      <c r="B160" s="69" t="s">
        <v>287</v>
      </c>
      <c r="C160" s="69">
        <v>0.34</v>
      </c>
      <c r="D160" s="69">
        <f t="shared" si="10"/>
        <v>1.9974918001157627E-9</v>
      </c>
      <c r="E160" s="69">
        <v>0.14000000000000001</v>
      </c>
      <c r="F160" s="69">
        <f t="shared" si="11"/>
        <v>2.3989484854331466E-9</v>
      </c>
      <c r="G160" s="69">
        <v>21.2</v>
      </c>
      <c r="H160" s="69">
        <f t="shared" si="12"/>
        <v>1.245494887131005E-7</v>
      </c>
      <c r="I160" s="69">
        <v>40</v>
      </c>
      <c r="J160" s="69">
        <f t="shared" si="13"/>
        <v>6.8541385298089898E-7</v>
      </c>
      <c r="K160" s="69">
        <v>70.900000000000006</v>
      </c>
      <c r="L160" s="69">
        <f t="shared" si="14"/>
        <v>4.1653579008296351E-7</v>
      </c>
    </row>
    <row r="161" spans="1:12">
      <c r="A161" s="69">
        <v>157</v>
      </c>
      <c r="B161" s="69" t="s">
        <v>288</v>
      </c>
      <c r="C161" s="69">
        <v>0.41</v>
      </c>
      <c r="D161" s="69">
        <f t="shared" si="10"/>
        <v>2.4087401119043021E-9</v>
      </c>
      <c r="E161" s="69">
        <v>0.188</v>
      </c>
      <c r="F161" s="69">
        <f t="shared" si="11"/>
        <v>3.2214451090102253E-9</v>
      </c>
      <c r="G161" s="69">
        <v>16.899999999999999</v>
      </c>
      <c r="H161" s="69">
        <f t="shared" si="12"/>
        <v>9.9287092417518803E-8</v>
      </c>
      <c r="I161" s="69">
        <v>40</v>
      </c>
      <c r="J161" s="69">
        <f t="shared" si="13"/>
        <v>6.8541385298089898E-7</v>
      </c>
      <c r="K161" s="69">
        <v>70.5</v>
      </c>
      <c r="L161" s="69">
        <f t="shared" si="14"/>
        <v>4.1418579972988611E-7</v>
      </c>
    </row>
    <row r="162" spans="1:12">
      <c r="A162" s="69">
        <v>158</v>
      </c>
      <c r="B162" s="69" t="s">
        <v>289</v>
      </c>
      <c r="C162" s="69">
        <v>0.56000000000000005</v>
      </c>
      <c r="D162" s="69">
        <f t="shared" si="10"/>
        <v>3.2899864943083156E-9</v>
      </c>
      <c r="E162" s="69">
        <v>8.5999999999999993E-2</v>
      </c>
      <c r="F162" s="69">
        <f t="shared" si="11"/>
        <v>1.4736397839089327E-9</v>
      </c>
      <c r="G162" s="69">
        <v>23.6</v>
      </c>
      <c r="H162" s="69">
        <f t="shared" si="12"/>
        <v>1.3864943083156473E-7</v>
      </c>
      <c r="I162" s="69">
        <v>38</v>
      </c>
      <c r="J162" s="69">
        <f t="shared" si="13"/>
        <v>6.5114316033185403E-7</v>
      </c>
      <c r="K162" s="69">
        <v>70.2</v>
      </c>
      <c r="L162" s="69">
        <f t="shared" si="14"/>
        <v>4.1242330696507812E-7</v>
      </c>
    </row>
    <row r="163" spans="1:12">
      <c r="A163" s="69">
        <v>159</v>
      </c>
      <c r="B163" s="69" t="s">
        <v>290</v>
      </c>
      <c r="C163" s="69">
        <v>0.24</v>
      </c>
      <c r="D163" s="69">
        <f t="shared" si="10"/>
        <v>1.4099942118464207E-9</v>
      </c>
      <c r="E163" s="69">
        <v>0.14399999999999999</v>
      </c>
      <c r="F163" s="69">
        <f t="shared" si="11"/>
        <v>2.4674898707312365E-9</v>
      </c>
      <c r="G163" s="69">
        <v>9.83</v>
      </c>
      <c r="H163" s="69">
        <f t="shared" si="12"/>
        <v>5.775101292687632E-8</v>
      </c>
      <c r="I163" s="69">
        <v>30</v>
      </c>
      <c r="J163" s="69">
        <f t="shared" si="13"/>
        <v>5.1406038973567423E-7</v>
      </c>
      <c r="K163" s="69">
        <v>69.900000000000006</v>
      </c>
      <c r="L163" s="69">
        <f t="shared" si="14"/>
        <v>4.1066081420027008E-7</v>
      </c>
    </row>
    <row r="164" spans="1:12">
      <c r="A164" s="69">
        <v>160</v>
      </c>
      <c r="B164" s="69" t="s">
        <v>291</v>
      </c>
      <c r="C164" s="69">
        <v>1.25</v>
      </c>
      <c r="D164" s="69">
        <f t="shared" si="10"/>
        <v>7.3437198533667751E-9</v>
      </c>
      <c r="E164" s="69">
        <v>0.33100000000000002</v>
      </c>
      <c r="F164" s="69">
        <f t="shared" si="11"/>
        <v>5.6717996334169388E-9</v>
      </c>
      <c r="G164" s="69">
        <v>15.2</v>
      </c>
      <c r="H164" s="69">
        <f t="shared" si="12"/>
        <v>8.9299633416939969E-8</v>
      </c>
      <c r="I164" s="69">
        <v>32</v>
      </c>
      <c r="J164" s="69">
        <f t="shared" si="13"/>
        <v>5.4833108238471918E-7</v>
      </c>
      <c r="K164" s="69">
        <v>69.099999999999994</v>
      </c>
      <c r="L164" s="69">
        <f t="shared" si="14"/>
        <v>4.0596083349411526E-7</v>
      </c>
    </row>
    <row r="165" spans="1:12">
      <c r="A165" s="69">
        <v>161</v>
      </c>
      <c r="B165" s="69" t="s">
        <v>292</v>
      </c>
      <c r="C165" s="69">
        <v>0.26</v>
      </c>
      <c r="D165" s="69">
        <f t="shared" si="10"/>
        <v>1.5274937295002894E-9</v>
      </c>
      <c r="E165" s="69">
        <v>0.106</v>
      </c>
      <c r="F165" s="69">
        <f t="shared" si="11"/>
        <v>1.8163467103993823E-9</v>
      </c>
      <c r="G165" s="69">
        <v>14.5</v>
      </c>
      <c r="H165" s="69">
        <f t="shared" si="12"/>
        <v>8.5187150299054599E-8</v>
      </c>
      <c r="I165" s="69">
        <v>34</v>
      </c>
      <c r="J165" s="69">
        <f t="shared" si="13"/>
        <v>5.8260177503376413E-7</v>
      </c>
      <c r="K165" s="69">
        <v>69</v>
      </c>
      <c r="L165" s="69">
        <f t="shared" si="14"/>
        <v>4.0537333590584595E-7</v>
      </c>
    </row>
    <row r="166" spans="1:12">
      <c r="A166" s="69">
        <v>162</v>
      </c>
      <c r="B166" s="69" t="s">
        <v>293</v>
      </c>
      <c r="C166" s="69">
        <v>0.22</v>
      </c>
      <c r="D166" s="69">
        <f t="shared" si="10"/>
        <v>1.2924946941925525E-9</v>
      </c>
      <c r="E166" s="69">
        <v>0.114</v>
      </c>
      <c r="F166" s="69">
        <f t="shared" si="11"/>
        <v>1.953429480995562E-9</v>
      </c>
      <c r="G166" s="69">
        <v>24</v>
      </c>
      <c r="H166" s="69">
        <f t="shared" si="12"/>
        <v>1.4099942118464209E-7</v>
      </c>
      <c r="I166" s="69">
        <v>30</v>
      </c>
      <c r="J166" s="69">
        <f t="shared" si="13"/>
        <v>5.1406038973567423E-7</v>
      </c>
      <c r="K166" s="69">
        <v>69</v>
      </c>
      <c r="L166" s="69">
        <f t="shared" si="14"/>
        <v>4.0537333590584595E-7</v>
      </c>
    </row>
    <row r="167" spans="1:12">
      <c r="A167" s="69">
        <v>163</v>
      </c>
      <c r="B167" s="69" t="s">
        <v>294</v>
      </c>
      <c r="C167" s="69">
        <v>0.41</v>
      </c>
      <c r="D167" s="69">
        <f t="shared" si="10"/>
        <v>2.4087401119043021E-9</v>
      </c>
      <c r="E167" s="69">
        <v>0.17</v>
      </c>
      <c r="F167" s="69">
        <f t="shared" si="11"/>
        <v>2.9130088751688211E-9</v>
      </c>
      <c r="G167" s="69">
        <v>36.299999999999997</v>
      </c>
      <c r="H167" s="69">
        <f t="shared" si="12"/>
        <v>2.1326162454177112E-7</v>
      </c>
      <c r="I167" s="69">
        <v>47</v>
      </c>
      <c r="J167" s="69">
        <f t="shared" si="13"/>
        <v>8.0536127725255641E-7</v>
      </c>
      <c r="K167" s="69">
        <v>68.900000000000006</v>
      </c>
      <c r="L167" s="69">
        <f t="shared" si="14"/>
        <v>4.0478583831757669E-7</v>
      </c>
    </row>
    <row r="168" spans="1:12">
      <c r="A168" s="69">
        <v>164</v>
      </c>
      <c r="B168" s="69" t="s">
        <v>295</v>
      </c>
      <c r="C168" s="69">
        <v>0.5</v>
      </c>
      <c r="D168" s="69">
        <f t="shared" si="10"/>
        <v>2.9374879413467099E-9</v>
      </c>
      <c r="E168" s="69">
        <v>0.17899999999999999</v>
      </c>
      <c r="F168" s="69">
        <f t="shared" si="11"/>
        <v>3.0672269920895232E-9</v>
      </c>
      <c r="G168" s="69">
        <v>10.3</v>
      </c>
      <c r="H168" s="69">
        <f t="shared" si="12"/>
        <v>6.0512251591742223E-8</v>
      </c>
      <c r="I168" s="69">
        <v>36</v>
      </c>
      <c r="J168" s="69">
        <f t="shared" si="13"/>
        <v>6.1687246768280919E-7</v>
      </c>
      <c r="K168" s="69">
        <v>67.599999999999994</v>
      </c>
      <c r="L168" s="69">
        <f t="shared" si="14"/>
        <v>3.9714836967007521E-7</v>
      </c>
    </row>
    <row r="169" spans="1:12">
      <c r="A169" s="69">
        <v>165</v>
      </c>
      <c r="B169" s="69" t="s">
        <v>296</v>
      </c>
      <c r="C169" s="69">
        <v>0.48399999999999999</v>
      </c>
      <c r="D169" s="69">
        <f t="shared" si="10"/>
        <v>2.8434883272236149E-9</v>
      </c>
      <c r="E169" s="69">
        <v>0.13900000000000001</v>
      </c>
      <c r="F169" s="69">
        <f t="shared" si="11"/>
        <v>2.3818131391086244E-9</v>
      </c>
      <c r="G169" s="69">
        <v>14.7</v>
      </c>
      <c r="H169" s="69">
        <f t="shared" si="12"/>
        <v>8.6362145475593276E-8</v>
      </c>
      <c r="I169" s="69">
        <v>23.8</v>
      </c>
      <c r="J169" s="69">
        <f t="shared" si="13"/>
        <v>4.0782124252363493E-7</v>
      </c>
      <c r="K169" s="69">
        <v>66.900000000000006</v>
      </c>
      <c r="L169" s="69">
        <f t="shared" si="14"/>
        <v>3.9303588655218981E-7</v>
      </c>
    </row>
    <row r="170" spans="1:12">
      <c r="A170" s="69">
        <v>166</v>
      </c>
      <c r="B170" s="69" t="s">
        <v>297</v>
      </c>
      <c r="C170" s="69">
        <v>0.29399999999999998</v>
      </c>
      <c r="D170" s="69">
        <f t="shared" si="10"/>
        <v>1.7272429095118655E-9</v>
      </c>
      <c r="E170" s="69">
        <v>0.128</v>
      </c>
      <c r="F170" s="69">
        <f t="shared" si="11"/>
        <v>2.1933243295388771E-9</v>
      </c>
      <c r="G170" s="69">
        <v>6.07</v>
      </c>
      <c r="H170" s="69">
        <f t="shared" si="12"/>
        <v>3.5661103607949064E-8</v>
      </c>
      <c r="I170" s="69">
        <v>26.7</v>
      </c>
      <c r="J170" s="69">
        <f t="shared" si="13"/>
        <v>4.5751374686475008E-7</v>
      </c>
      <c r="K170" s="69">
        <v>66.8</v>
      </c>
      <c r="L170" s="69">
        <f t="shared" si="14"/>
        <v>3.924483889639205E-7</v>
      </c>
    </row>
    <row r="171" spans="1:12">
      <c r="A171" s="69">
        <v>167</v>
      </c>
      <c r="B171" s="69" t="s">
        <v>298</v>
      </c>
      <c r="C171" s="69">
        <v>0.33</v>
      </c>
      <c r="D171" s="69">
        <f t="shared" si="10"/>
        <v>1.9387420412888287E-9</v>
      </c>
      <c r="E171" s="69">
        <v>0.312</v>
      </c>
      <c r="F171" s="69">
        <f t="shared" si="11"/>
        <v>5.346228053251012E-9</v>
      </c>
      <c r="G171" s="69">
        <v>14.7</v>
      </c>
      <c r="H171" s="69">
        <f t="shared" si="12"/>
        <v>8.6362145475593276E-8</v>
      </c>
      <c r="I171" s="69">
        <v>35</v>
      </c>
      <c r="J171" s="69">
        <f t="shared" si="13"/>
        <v>5.9973712135828661E-7</v>
      </c>
      <c r="K171" s="69">
        <v>65.099999999999994</v>
      </c>
      <c r="L171" s="69">
        <f t="shared" si="14"/>
        <v>3.8246092996334156E-7</v>
      </c>
    </row>
    <row r="172" spans="1:12">
      <c r="A172" s="69">
        <v>168</v>
      </c>
      <c r="B172" s="69" t="s">
        <v>299</v>
      </c>
      <c r="C172" s="69">
        <v>0.33</v>
      </c>
      <c r="D172" s="69">
        <f t="shared" si="10"/>
        <v>1.9387420412888287E-9</v>
      </c>
      <c r="E172" s="69">
        <v>0.129</v>
      </c>
      <c r="F172" s="69">
        <f t="shared" si="11"/>
        <v>2.2104596758633993E-9</v>
      </c>
      <c r="G172" s="69">
        <v>8.9700000000000006</v>
      </c>
      <c r="H172" s="69">
        <f t="shared" si="12"/>
        <v>5.2698533667759987E-8</v>
      </c>
      <c r="I172" s="69">
        <v>28</v>
      </c>
      <c r="J172" s="69">
        <f t="shared" si="13"/>
        <v>4.7978969708662929E-7</v>
      </c>
      <c r="K172" s="69">
        <v>65.099999999999994</v>
      </c>
      <c r="L172" s="69">
        <f t="shared" si="14"/>
        <v>3.8246092996334156E-7</v>
      </c>
    </row>
    <row r="173" spans="1:12">
      <c r="A173" s="69">
        <v>169</v>
      </c>
      <c r="B173" s="69" t="s">
        <v>300</v>
      </c>
      <c r="C173" s="69">
        <v>0.27</v>
      </c>
      <c r="D173" s="69">
        <f t="shared" si="10"/>
        <v>1.5862434883272234E-9</v>
      </c>
      <c r="E173" s="69">
        <v>0.21099999999999999</v>
      </c>
      <c r="F173" s="69">
        <f t="shared" si="11"/>
        <v>3.615558074474242E-9</v>
      </c>
      <c r="G173" s="69">
        <v>33.6</v>
      </c>
      <c r="H173" s="69">
        <f t="shared" si="12"/>
        <v>1.9739918965849893E-7</v>
      </c>
      <c r="I173" s="69">
        <v>36</v>
      </c>
      <c r="J173" s="69">
        <f t="shared" si="13"/>
        <v>6.1687246768280919E-7</v>
      </c>
      <c r="K173" s="69">
        <v>64.7</v>
      </c>
      <c r="L173" s="69">
        <f t="shared" si="14"/>
        <v>3.8011093961026426E-7</v>
      </c>
    </row>
    <row r="174" spans="1:12">
      <c r="A174" s="69">
        <v>170</v>
      </c>
      <c r="B174" s="69" t="s">
        <v>301</v>
      </c>
      <c r="C174" s="69">
        <v>0.43</v>
      </c>
      <c r="D174" s="69">
        <f t="shared" si="10"/>
        <v>2.5262396295581705E-9</v>
      </c>
      <c r="E174" s="69">
        <v>9.1999999999999998E-2</v>
      </c>
      <c r="F174" s="69">
        <f t="shared" si="11"/>
        <v>1.5764518618560676E-9</v>
      </c>
      <c r="G174" s="69">
        <v>23</v>
      </c>
      <c r="H174" s="69">
        <f t="shared" si="12"/>
        <v>1.3512444530194865E-7</v>
      </c>
      <c r="I174" s="69">
        <v>45</v>
      </c>
      <c r="J174" s="69">
        <f t="shared" si="13"/>
        <v>7.7109058460351135E-7</v>
      </c>
      <c r="K174" s="69">
        <v>63.8</v>
      </c>
      <c r="L174" s="69">
        <f t="shared" si="14"/>
        <v>3.7482346131584014E-7</v>
      </c>
    </row>
    <row r="175" spans="1:12">
      <c r="A175" s="69">
        <v>171</v>
      </c>
      <c r="B175" s="69" t="s">
        <v>302</v>
      </c>
      <c r="C175" s="69">
        <v>0.2</v>
      </c>
      <c r="D175" s="69">
        <f t="shared" si="10"/>
        <v>1.174995176538684E-9</v>
      </c>
      <c r="E175" s="69">
        <v>0.106</v>
      </c>
      <c r="F175" s="69">
        <f t="shared" si="11"/>
        <v>1.8163467103993823E-9</v>
      </c>
      <c r="G175" s="69">
        <v>7.81</v>
      </c>
      <c r="H175" s="69">
        <f t="shared" si="12"/>
        <v>4.5883561643835611E-8</v>
      </c>
      <c r="I175" s="69">
        <v>27</v>
      </c>
      <c r="J175" s="69">
        <f t="shared" si="13"/>
        <v>4.6265435076210681E-7</v>
      </c>
      <c r="K175" s="69">
        <v>62.7</v>
      </c>
      <c r="L175" s="69">
        <f t="shared" si="14"/>
        <v>3.6836098784487744E-7</v>
      </c>
    </row>
    <row r="176" spans="1:12">
      <c r="A176" s="69">
        <v>172</v>
      </c>
      <c r="B176" s="69" t="s">
        <v>303</v>
      </c>
      <c r="C176" s="69">
        <v>0.1195</v>
      </c>
      <c r="D176" s="69">
        <f t="shared" si="10"/>
        <v>7.0205961798186358E-10</v>
      </c>
      <c r="E176" s="69">
        <v>0.1615</v>
      </c>
      <c r="F176" s="69">
        <f t="shared" si="11"/>
        <v>2.7673584314103798E-9</v>
      </c>
      <c r="G176" s="69">
        <v>13.5</v>
      </c>
      <c r="H176" s="69">
        <f t="shared" si="12"/>
        <v>7.9312174416361174E-8</v>
      </c>
      <c r="I176" s="69">
        <v>13.5</v>
      </c>
      <c r="J176" s="69">
        <f t="shared" si="13"/>
        <v>2.3132717538105341E-7</v>
      </c>
      <c r="K176" s="69">
        <v>62.25</v>
      </c>
      <c r="L176" s="69">
        <f t="shared" si="14"/>
        <v>3.657172486976654E-7</v>
      </c>
    </row>
    <row r="177" spans="1:12">
      <c r="A177" s="69">
        <v>173</v>
      </c>
      <c r="B177" s="69" t="s">
        <v>304</v>
      </c>
      <c r="C177" s="69">
        <v>0.96699999999999997</v>
      </c>
      <c r="D177" s="69">
        <f t="shared" si="10"/>
        <v>5.6811016785645366E-9</v>
      </c>
      <c r="E177" s="69">
        <v>9.6000000000000002E-2</v>
      </c>
      <c r="F177" s="69">
        <f t="shared" si="11"/>
        <v>1.6449932471541576E-9</v>
      </c>
      <c r="G177" s="69">
        <v>6.71</v>
      </c>
      <c r="H177" s="69">
        <f t="shared" si="12"/>
        <v>3.9421088172872848E-8</v>
      </c>
      <c r="I177" s="69">
        <v>23.4</v>
      </c>
      <c r="J177" s="69">
        <f t="shared" si="13"/>
        <v>4.0096710399382592E-7</v>
      </c>
      <c r="K177" s="69">
        <v>62</v>
      </c>
      <c r="L177" s="69">
        <f t="shared" si="14"/>
        <v>3.642485047269921E-7</v>
      </c>
    </row>
    <row r="178" spans="1:12">
      <c r="A178" s="69">
        <v>174</v>
      </c>
      <c r="B178" s="69" t="s">
        <v>305</v>
      </c>
      <c r="C178" s="69">
        <v>0.5</v>
      </c>
      <c r="D178" s="69">
        <f t="shared" si="10"/>
        <v>2.9374879413467099E-9</v>
      </c>
      <c r="E178" s="69">
        <v>0.109</v>
      </c>
      <c r="F178" s="69">
        <f t="shared" si="11"/>
        <v>1.8677527493729499E-9</v>
      </c>
      <c r="G178" s="69">
        <v>25.6</v>
      </c>
      <c r="H178" s="69">
        <f t="shared" si="12"/>
        <v>1.5039938259695156E-7</v>
      </c>
      <c r="I178" s="69">
        <v>36</v>
      </c>
      <c r="J178" s="69">
        <f t="shared" si="13"/>
        <v>6.1687246768280919E-7</v>
      </c>
      <c r="K178" s="69">
        <v>61.7</v>
      </c>
      <c r="L178" s="69">
        <f t="shared" si="14"/>
        <v>3.62486011962184E-7</v>
      </c>
    </row>
    <row r="179" spans="1:12">
      <c r="A179" s="69">
        <v>175</v>
      </c>
      <c r="B179" s="69" t="s">
        <v>306</v>
      </c>
      <c r="C179" s="69">
        <v>0.21</v>
      </c>
      <c r="D179" s="69">
        <f t="shared" si="10"/>
        <v>1.2337449353656183E-9</v>
      </c>
      <c r="E179" s="69">
        <v>0.1</v>
      </c>
      <c r="F179" s="69">
        <f t="shared" si="11"/>
        <v>1.7135346324522476E-9</v>
      </c>
      <c r="G179" s="69">
        <v>11.5</v>
      </c>
      <c r="H179" s="69">
        <f t="shared" si="12"/>
        <v>6.7562222650974325E-8</v>
      </c>
      <c r="I179" s="69">
        <v>28</v>
      </c>
      <c r="J179" s="69">
        <f t="shared" si="13"/>
        <v>4.7978969708662929E-7</v>
      </c>
      <c r="K179" s="69">
        <v>60.3</v>
      </c>
      <c r="L179" s="69">
        <f t="shared" si="14"/>
        <v>3.5426104572641326E-7</v>
      </c>
    </row>
    <row r="180" spans="1:12">
      <c r="A180" s="69">
        <v>176</v>
      </c>
      <c r="B180" s="69" t="s">
        <v>307</v>
      </c>
      <c r="C180" s="69">
        <v>0.44700000000000001</v>
      </c>
      <c r="D180" s="69">
        <f t="shared" si="10"/>
        <v>2.6261142195639587E-9</v>
      </c>
      <c r="E180" s="69">
        <v>0.14399999999999999</v>
      </c>
      <c r="F180" s="69">
        <f t="shared" si="11"/>
        <v>2.4674898707312365E-9</v>
      </c>
      <c r="G180" s="69">
        <v>4.24</v>
      </c>
      <c r="H180" s="69">
        <f t="shared" si="12"/>
        <v>2.4909897742620105E-8</v>
      </c>
      <c r="I180" s="69">
        <v>24.5</v>
      </c>
      <c r="J180" s="69">
        <f t="shared" si="13"/>
        <v>4.1981598495080062E-7</v>
      </c>
      <c r="K180" s="69">
        <v>59.4</v>
      </c>
      <c r="L180" s="69">
        <f t="shared" si="14"/>
        <v>3.4897356743198914E-7</v>
      </c>
    </row>
    <row r="181" spans="1:12">
      <c r="A181" s="69">
        <v>177</v>
      </c>
      <c r="B181" s="69" t="s">
        <v>308</v>
      </c>
      <c r="C181" s="69">
        <v>0.28000000000000003</v>
      </c>
      <c r="D181" s="69">
        <f t="shared" si="10"/>
        <v>1.6449932471541578E-9</v>
      </c>
      <c r="E181" s="69">
        <v>0.17199999999999999</v>
      </c>
      <c r="F181" s="69">
        <f t="shared" si="11"/>
        <v>2.9472795678178654E-9</v>
      </c>
      <c r="G181" s="69">
        <v>6.35</v>
      </c>
      <c r="H181" s="69">
        <f t="shared" si="12"/>
        <v>3.7306096855103213E-8</v>
      </c>
      <c r="I181" s="69">
        <v>29</v>
      </c>
      <c r="J181" s="69">
        <f t="shared" si="13"/>
        <v>4.9692504341115176E-7</v>
      </c>
      <c r="K181" s="69">
        <v>58.3</v>
      </c>
      <c r="L181" s="69">
        <f t="shared" si="14"/>
        <v>3.4251109396102633E-7</v>
      </c>
    </row>
    <row r="182" spans="1:12">
      <c r="A182" s="69">
        <v>178</v>
      </c>
      <c r="B182" s="69" t="s">
        <v>309</v>
      </c>
      <c r="C182" s="69">
        <v>0.22</v>
      </c>
      <c r="D182" s="69">
        <f t="shared" si="10"/>
        <v>1.2924946941925525E-9</v>
      </c>
      <c r="E182" s="69">
        <v>9.9000000000000005E-2</v>
      </c>
      <c r="F182" s="69">
        <f t="shared" si="11"/>
        <v>1.696399286127725E-9</v>
      </c>
      <c r="G182" s="69">
        <v>11.4</v>
      </c>
      <c r="H182" s="69">
        <f t="shared" si="12"/>
        <v>6.6974725062704986E-8</v>
      </c>
      <c r="I182" s="69">
        <v>29</v>
      </c>
      <c r="J182" s="69">
        <f t="shared" si="13"/>
        <v>4.9692504341115176E-7</v>
      </c>
      <c r="K182" s="69">
        <v>58.1</v>
      </c>
      <c r="L182" s="69">
        <f t="shared" si="14"/>
        <v>3.4133609878448771E-7</v>
      </c>
    </row>
    <row r="183" spans="1:12">
      <c r="A183" s="69">
        <v>179</v>
      </c>
      <c r="B183" s="69" t="s">
        <v>310</v>
      </c>
      <c r="C183" s="69">
        <v>0.3</v>
      </c>
      <c r="D183" s="69">
        <f t="shared" si="10"/>
        <v>1.7624927648080258E-9</v>
      </c>
      <c r="E183" s="69">
        <v>0.19500000000000001</v>
      </c>
      <c r="F183" s="69">
        <f t="shared" si="11"/>
        <v>3.341392533281883E-9</v>
      </c>
      <c r="G183" s="69">
        <v>14.1</v>
      </c>
      <c r="H183" s="69">
        <f t="shared" si="12"/>
        <v>8.2837159945977219E-8</v>
      </c>
      <c r="I183" s="69">
        <v>32</v>
      </c>
      <c r="J183" s="69">
        <f t="shared" si="13"/>
        <v>5.4833108238471918E-7</v>
      </c>
      <c r="K183" s="69">
        <v>57.9</v>
      </c>
      <c r="L183" s="69">
        <f t="shared" si="14"/>
        <v>3.4016110360794898E-7</v>
      </c>
    </row>
    <row r="184" spans="1:12">
      <c r="A184" s="69">
        <v>180</v>
      </c>
      <c r="B184" s="69" t="s">
        <v>311</v>
      </c>
      <c r="C184" s="69">
        <v>0.70599999999999996</v>
      </c>
      <c r="D184" s="69">
        <f t="shared" si="10"/>
        <v>4.1477329731815541E-9</v>
      </c>
      <c r="E184" s="69">
        <v>7.4999999999999997E-2</v>
      </c>
      <c r="F184" s="69">
        <f t="shared" si="11"/>
        <v>1.2851509743391854E-9</v>
      </c>
      <c r="G184" s="69">
        <v>11</v>
      </c>
      <c r="H184" s="69">
        <f t="shared" si="12"/>
        <v>6.4624734709627619E-8</v>
      </c>
      <c r="I184" s="69">
        <v>19.600000000000001</v>
      </c>
      <c r="J184" s="69">
        <f t="shared" si="13"/>
        <v>3.3585278796064053E-7</v>
      </c>
      <c r="K184" s="69">
        <v>56.8</v>
      </c>
      <c r="L184" s="69">
        <f t="shared" si="14"/>
        <v>3.3369863013698623E-7</v>
      </c>
    </row>
    <row r="185" spans="1:12">
      <c r="A185" s="69">
        <v>181</v>
      </c>
      <c r="B185" s="69" t="s">
        <v>312</v>
      </c>
      <c r="C185" s="69">
        <v>0.75800000000000001</v>
      </c>
      <c r="D185" s="69">
        <f t="shared" si="10"/>
        <v>4.4532317190816121E-9</v>
      </c>
      <c r="E185" s="69">
        <v>7.4999999999999997E-2</v>
      </c>
      <c r="F185" s="69">
        <f t="shared" si="11"/>
        <v>1.2851509743391854E-9</v>
      </c>
      <c r="G185" s="69">
        <v>10.9</v>
      </c>
      <c r="H185" s="69">
        <f t="shared" si="12"/>
        <v>6.4037237121358281E-8</v>
      </c>
      <c r="I185" s="69">
        <v>17.3</v>
      </c>
      <c r="J185" s="69">
        <f t="shared" si="13"/>
        <v>2.9644149141423885E-7</v>
      </c>
      <c r="K185" s="69">
        <v>56.7</v>
      </c>
      <c r="L185" s="69">
        <f t="shared" si="14"/>
        <v>3.3311113254871692E-7</v>
      </c>
    </row>
    <row r="186" spans="1:12">
      <c r="A186" s="69">
        <v>182</v>
      </c>
      <c r="B186" s="69" t="s">
        <v>313</v>
      </c>
      <c r="C186" s="69">
        <v>0.24</v>
      </c>
      <c r="D186" s="69">
        <f t="shared" si="10"/>
        <v>1.4099942118464207E-9</v>
      </c>
      <c r="E186" s="69">
        <v>0.126</v>
      </c>
      <c r="F186" s="69">
        <f t="shared" si="11"/>
        <v>2.1590536368898319E-9</v>
      </c>
      <c r="G186" s="69">
        <v>8.65</v>
      </c>
      <c r="H186" s="69">
        <f t="shared" si="12"/>
        <v>5.0818541385298085E-8</v>
      </c>
      <c r="I186" s="69">
        <v>27</v>
      </c>
      <c r="J186" s="69">
        <f t="shared" si="13"/>
        <v>4.6265435076210681E-7</v>
      </c>
      <c r="K186" s="69">
        <v>54.6</v>
      </c>
      <c r="L186" s="69">
        <f t="shared" si="14"/>
        <v>3.2077368319506073E-7</v>
      </c>
    </row>
    <row r="187" spans="1:12">
      <c r="A187" s="69">
        <v>183</v>
      </c>
      <c r="B187" s="69" t="s">
        <v>314</v>
      </c>
      <c r="C187" s="69">
        <v>0.434</v>
      </c>
      <c r="D187" s="69">
        <f t="shared" si="10"/>
        <v>2.5497395330889444E-9</v>
      </c>
      <c r="E187" s="69">
        <v>9.4E-2</v>
      </c>
      <c r="F187" s="69">
        <f t="shared" si="11"/>
        <v>1.6107225545051126E-9</v>
      </c>
      <c r="G187" s="69">
        <v>4.3499999999999996</v>
      </c>
      <c r="H187" s="69">
        <f t="shared" si="12"/>
        <v>2.5556145089716374E-8</v>
      </c>
      <c r="I187" s="69">
        <v>20.2</v>
      </c>
      <c r="J187" s="69">
        <f t="shared" si="13"/>
        <v>3.4613399575535399E-7</v>
      </c>
      <c r="K187" s="69">
        <v>52.4</v>
      </c>
      <c r="L187" s="69">
        <f t="shared" si="14"/>
        <v>3.0784873625313523E-7</v>
      </c>
    </row>
    <row r="188" spans="1:12">
      <c r="A188" s="69">
        <v>184</v>
      </c>
      <c r="B188" s="69" t="s">
        <v>315</v>
      </c>
      <c r="C188" s="69">
        <v>0.37</v>
      </c>
      <c r="D188" s="69">
        <f t="shared" si="10"/>
        <v>2.1737410765965652E-9</v>
      </c>
      <c r="E188" s="69">
        <v>0.14299999999999999</v>
      </c>
      <c r="F188" s="69">
        <f t="shared" si="11"/>
        <v>2.4503545244067139E-9</v>
      </c>
      <c r="G188" s="69">
        <v>13.2</v>
      </c>
      <c r="H188" s="69">
        <f t="shared" si="12"/>
        <v>7.7549681651553146E-8</v>
      </c>
      <c r="I188" s="69">
        <v>51</v>
      </c>
      <c r="J188" s="69">
        <f t="shared" si="13"/>
        <v>8.739026625506462E-7</v>
      </c>
      <c r="K188" s="69">
        <v>50.9</v>
      </c>
      <c r="L188" s="69">
        <f t="shared" si="14"/>
        <v>2.9903627242909507E-7</v>
      </c>
    </row>
    <row r="189" spans="1:12">
      <c r="A189" s="69">
        <v>185</v>
      </c>
      <c r="B189" s="69" t="s">
        <v>316</v>
      </c>
      <c r="C189" s="69">
        <v>0.17599999999999999</v>
      </c>
      <c r="D189" s="69">
        <f t="shared" si="10"/>
        <v>1.0339957553540419E-9</v>
      </c>
      <c r="E189" s="69">
        <v>9.0999999999999998E-2</v>
      </c>
      <c r="F189" s="69">
        <f t="shared" si="11"/>
        <v>1.5593165155315451E-9</v>
      </c>
      <c r="G189" s="69">
        <v>5.38</v>
      </c>
      <c r="H189" s="69">
        <f t="shared" si="12"/>
        <v>3.1607370248890598E-8</v>
      </c>
      <c r="I189" s="69">
        <v>15.2</v>
      </c>
      <c r="J189" s="69">
        <f t="shared" si="13"/>
        <v>2.6045726413274157E-7</v>
      </c>
      <c r="K189" s="69">
        <v>45</v>
      </c>
      <c r="L189" s="69">
        <f t="shared" si="14"/>
        <v>2.6437391472120391E-7</v>
      </c>
    </row>
    <row r="190" spans="1:12">
      <c r="A190" s="69">
        <v>186</v>
      </c>
      <c r="B190" s="69" t="s">
        <v>317</v>
      </c>
      <c r="C190" s="69">
        <v>0.18099999999999999</v>
      </c>
      <c r="D190" s="69">
        <f t="shared" si="10"/>
        <v>1.063370634767509E-9</v>
      </c>
      <c r="E190" s="69">
        <v>0.08</v>
      </c>
      <c r="F190" s="69">
        <f t="shared" si="11"/>
        <v>1.3708277059617982E-9</v>
      </c>
      <c r="G190" s="69">
        <v>4.72</v>
      </c>
      <c r="H190" s="69">
        <f t="shared" si="12"/>
        <v>2.7729886166312945E-8</v>
      </c>
      <c r="I190" s="69">
        <v>17.899999999999999</v>
      </c>
      <c r="J190" s="69">
        <f t="shared" si="13"/>
        <v>3.0672269920895226E-7</v>
      </c>
      <c r="K190" s="69">
        <v>44.3</v>
      </c>
      <c r="L190" s="69">
        <f t="shared" si="14"/>
        <v>2.6026143160331847E-7</v>
      </c>
    </row>
    <row r="191" spans="1:12">
      <c r="A191" s="69">
        <v>187</v>
      </c>
      <c r="B191" s="69" t="s">
        <v>318</v>
      </c>
      <c r="C191" s="69">
        <v>0.18</v>
      </c>
      <c r="D191" s="69">
        <f t="shared" si="10"/>
        <v>1.0574956588848156E-9</v>
      </c>
      <c r="E191" s="69">
        <v>0.11899999999999999</v>
      </c>
      <c r="F191" s="69">
        <f t="shared" si="11"/>
        <v>2.0391062126181742E-9</v>
      </c>
      <c r="G191" s="69">
        <v>5.46</v>
      </c>
      <c r="H191" s="69">
        <f t="shared" si="12"/>
        <v>3.2077368319506077E-8</v>
      </c>
      <c r="I191" s="69">
        <v>26</v>
      </c>
      <c r="J191" s="69">
        <f t="shared" si="13"/>
        <v>4.4551900443758439E-7</v>
      </c>
      <c r="K191" s="69">
        <v>44</v>
      </c>
      <c r="L191" s="69">
        <f t="shared" si="14"/>
        <v>2.5849893883851048E-7</v>
      </c>
    </row>
    <row r="192" spans="1:12">
      <c r="A192" s="69">
        <v>188</v>
      </c>
      <c r="B192" s="69" t="s">
        <v>319</v>
      </c>
      <c r="C192" s="69">
        <v>0.27</v>
      </c>
      <c r="D192" s="69">
        <f t="shared" si="10"/>
        <v>1.5862434883272234E-9</v>
      </c>
      <c r="E192" s="69">
        <v>0.14899999999999999</v>
      </c>
      <c r="F192" s="69">
        <f t="shared" si="11"/>
        <v>2.5531666023538487E-9</v>
      </c>
      <c r="G192" s="69">
        <v>6.02</v>
      </c>
      <c r="H192" s="69">
        <f t="shared" si="12"/>
        <v>3.5367354813814382E-8</v>
      </c>
      <c r="I192" s="69">
        <v>29.8</v>
      </c>
      <c r="J192" s="69">
        <f t="shared" si="13"/>
        <v>5.1063332047076978E-7</v>
      </c>
      <c r="K192" s="69">
        <v>43.2</v>
      </c>
      <c r="L192" s="69">
        <f t="shared" si="14"/>
        <v>2.5379895813235577E-7</v>
      </c>
    </row>
    <row r="193" spans="1:12">
      <c r="A193" s="69">
        <v>189</v>
      </c>
      <c r="B193" s="69" t="s">
        <v>320</v>
      </c>
      <c r="C193" s="69">
        <v>0.3</v>
      </c>
      <c r="D193" s="69">
        <f t="shared" si="10"/>
        <v>1.7624927648080258E-9</v>
      </c>
      <c r="E193" s="69">
        <v>0.10100000000000001</v>
      </c>
      <c r="F193" s="69">
        <f t="shared" si="11"/>
        <v>1.7306699787767702E-9</v>
      </c>
      <c r="G193" s="69">
        <v>22.3</v>
      </c>
      <c r="H193" s="69">
        <f t="shared" si="12"/>
        <v>1.3101196218406328E-7</v>
      </c>
      <c r="I193" s="69">
        <v>37</v>
      </c>
      <c r="J193" s="69">
        <f t="shared" si="13"/>
        <v>6.3400781400733156E-7</v>
      </c>
      <c r="K193" s="69">
        <v>41.8</v>
      </c>
      <c r="L193" s="69">
        <f t="shared" si="14"/>
        <v>2.4557399189658498E-7</v>
      </c>
    </row>
    <row r="194" spans="1:12">
      <c r="A194" s="69">
        <v>190</v>
      </c>
      <c r="B194" s="69" t="s">
        <v>321</v>
      </c>
      <c r="C194" s="69">
        <v>0.10199999999999999</v>
      </c>
      <c r="D194" s="69">
        <f t="shared" si="10"/>
        <v>5.9924754003472884E-10</v>
      </c>
      <c r="E194" s="69">
        <v>4.8000000000000001E-2</v>
      </c>
      <c r="F194" s="69">
        <f t="shared" si="11"/>
        <v>8.2249662357707881E-10</v>
      </c>
      <c r="G194" s="69">
        <v>3.04</v>
      </c>
      <c r="H194" s="69">
        <f t="shared" si="12"/>
        <v>1.7859926683387997E-8</v>
      </c>
      <c r="I194" s="69">
        <v>13.2</v>
      </c>
      <c r="J194" s="69">
        <f t="shared" si="13"/>
        <v>2.2618657148369667E-7</v>
      </c>
      <c r="K194" s="69">
        <v>24.2</v>
      </c>
      <c r="L194" s="69">
        <f t="shared" si="14"/>
        <v>1.4217441636118076E-7</v>
      </c>
    </row>
  </sheetData>
  <mergeCells count="13">
    <mergeCell ref="F2:J2"/>
    <mergeCell ref="U5:V5"/>
    <mergeCell ref="Q5:Q6"/>
    <mergeCell ref="Q7:Q12"/>
    <mergeCell ref="Q13:Q14"/>
    <mergeCell ref="T13:T14"/>
    <mergeCell ref="U13:U14"/>
    <mergeCell ref="V13:V14"/>
    <mergeCell ref="Q15:Q17"/>
    <mergeCell ref="Q18:Q19"/>
    <mergeCell ref="R13:R14"/>
    <mergeCell ref="S11:S12"/>
    <mergeCell ref="S13:S14"/>
  </mergeCells>
  <phoneticPr fontId="30" type="noConversion"/>
  <pageMargins left="0.7" right="0.7" top="0.75" bottom="0.75" header="0.3" footer="0.3"/>
  <pageSetup paperSize="9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4"/>
  <sheetViews>
    <sheetView workbookViewId="0">
      <selection activeCell="T44" sqref="T44"/>
    </sheetView>
  </sheetViews>
  <sheetFormatPr defaultColWidth="9.140625" defaultRowHeight="12.75"/>
  <cols>
    <col min="7" max="7" width="13.5703125" customWidth="1"/>
    <col min="16" max="16" width="11.85546875" customWidth="1"/>
    <col min="18" max="18" width="39.140625" customWidth="1"/>
  </cols>
  <sheetData>
    <row r="1" spans="1:23" ht="21" customHeight="1">
      <c r="D1" s="236" t="s">
        <v>347</v>
      </c>
      <c r="E1" s="237"/>
      <c r="F1" s="237"/>
      <c r="G1" s="237"/>
      <c r="H1" s="237"/>
      <c r="I1" s="237"/>
      <c r="J1" s="237"/>
      <c r="K1" s="237"/>
      <c r="L1" s="237"/>
      <c r="M1" s="237"/>
      <c r="N1" s="237"/>
      <c r="O1" s="237"/>
      <c r="P1" s="238"/>
    </row>
    <row r="2" spans="1:23">
      <c r="D2" s="76" t="s">
        <v>20</v>
      </c>
      <c r="E2" s="241"/>
      <c r="F2" s="242"/>
      <c r="G2" s="76" t="s">
        <v>24</v>
      </c>
      <c r="H2" s="241"/>
      <c r="I2" s="242"/>
      <c r="J2" s="76" t="s">
        <v>31</v>
      </c>
      <c r="K2" s="241"/>
      <c r="L2" s="242"/>
      <c r="M2" s="76" t="s">
        <v>37</v>
      </c>
      <c r="N2" s="241"/>
      <c r="O2" s="242"/>
      <c r="P2" s="76" t="s">
        <v>40</v>
      </c>
    </row>
    <row r="3" spans="1:23">
      <c r="D3" s="83">
        <f>AVERAGE(D5:D225)</f>
        <v>2.5883288483605297E-4</v>
      </c>
      <c r="E3" s="251"/>
      <c r="F3" s="252"/>
      <c r="G3" s="83">
        <f>AVERAGE(G5:G225)</f>
        <v>1.9300025852060212E-4</v>
      </c>
      <c r="H3" s="251"/>
      <c r="I3" s="252"/>
      <c r="J3" s="83">
        <f>AVERAGE(J5:J225)</f>
        <v>1.2808529656671103E-4</v>
      </c>
      <c r="K3" s="251"/>
      <c r="L3" s="252"/>
      <c r="M3" s="83">
        <f>AVERAGE(M5:M225)</f>
        <v>1.2904320603268553E-3</v>
      </c>
      <c r="N3" s="251"/>
      <c r="O3" s="252"/>
      <c r="P3" s="83">
        <f>AVERAGE(P5:P225)</f>
        <v>9.258936223686752E-3</v>
      </c>
    </row>
    <row r="4" spans="1:23" ht="13.5" customHeight="1">
      <c r="A4" s="61" t="s">
        <v>93</v>
      </c>
      <c r="B4" s="61" t="s">
        <v>20</v>
      </c>
      <c r="C4" s="61" t="s">
        <v>113</v>
      </c>
      <c r="D4" s="84" t="s">
        <v>114</v>
      </c>
      <c r="E4" s="61" t="s">
        <v>24</v>
      </c>
      <c r="F4" s="61" t="s">
        <v>113</v>
      </c>
      <c r="G4" s="84" t="s">
        <v>115</v>
      </c>
      <c r="H4" s="61" t="s">
        <v>31</v>
      </c>
      <c r="I4" s="61" t="s">
        <v>113</v>
      </c>
      <c r="J4" s="84" t="s">
        <v>116</v>
      </c>
      <c r="K4" s="61" t="s">
        <v>37</v>
      </c>
      <c r="L4" s="61" t="s">
        <v>113</v>
      </c>
      <c r="M4" s="84" t="s">
        <v>117</v>
      </c>
      <c r="N4" s="61" t="s">
        <v>40</v>
      </c>
      <c r="O4" s="61" t="s">
        <v>113</v>
      </c>
      <c r="P4" s="84" t="s">
        <v>118</v>
      </c>
      <c r="R4" s="239" t="s">
        <v>120</v>
      </c>
      <c r="S4" s="239"/>
      <c r="T4" s="239"/>
      <c r="U4" s="239"/>
      <c r="V4" s="239"/>
      <c r="W4" s="239"/>
    </row>
    <row r="5" spans="1:23">
      <c r="A5" s="61">
        <v>1</v>
      </c>
      <c r="B5" s="61">
        <v>0.23</v>
      </c>
      <c r="C5" s="61">
        <v>1.35124445301949E-9</v>
      </c>
      <c r="D5" s="61">
        <f>C5/$S$8</f>
        <v>1.3512444530194899E-4</v>
      </c>
      <c r="E5" s="61">
        <v>0.38</v>
      </c>
      <c r="F5" s="61">
        <v>6.5114316033185401E-9</v>
      </c>
      <c r="G5" s="61">
        <f>F5/$T$8</f>
        <v>3.1006817158659718E-4</v>
      </c>
      <c r="H5" s="61">
        <v>54.9</v>
      </c>
      <c r="I5" s="61">
        <v>3.2253617595986898E-7</v>
      </c>
      <c r="J5" s="61">
        <f>I5/$U$8</f>
        <v>2.6878014663322416E-4</v>
      </c>
      <c r="K5" s="61">
        <v>62</v>
      </c>
      <c r="L5" s="61">
        <v>1.06239147212039E-6</v>
      </c>
      <c r="M5" s="61">
        <f>L5/$V$8</f>
        <v>2.0430605233084423E-3</v>
      </c>
      <c r="N5" s="61">
        <v>199</v>
      </c>
      <c r="O5" s="85">
        <v>1.1691202006559899E-6</v>
      </c>
      <c r="P5" s="61">
        <f>O5/$W$8</f>
        <v>1.9485336677599833E-2</v>
      </c>
      <c r="R5" s="81" t="s">
        <v>9</v>
      </c>
      <c r="S5" s="61" t="s">
        <v>122</v>
      </c>
      <c r="T5" s="61" t="s">
        <v>123</v>
      </c>
      <c r="U5" s="61" t="s">
        <v>124</v>
      </c>
      <c r="V5" s="61" t="s">
        <v>125</v>
      </c>
      <c r="W5" s="61" t="s">
        <v>126</v>
      </c>
    </row>
    <row r="6" spans="1:23">
      <c r="A6" s="61">
        <v>2</v>
      </c>
      <c r="B6" s="61">
        <v>0.27</v>
      </c>
      <c r="C6" s="61">
        <v>1.5862434883272201E-9</v>
      </c>
      <c r="D6" s="61">
        <f t="shared" ref="D6:D69" si="0">C6/$S$8</f>
        <v>1.5862434883272199E-4</v>
      </c>
      <c r="E6" s="61">
        <v>0.251</v>
      </c>
      <c r="F6" s="61">
        <v>4.3009719274551404E-9</v>
      </c>
      <c r="G6" s="61">
        <f>F6/$T$8</f>
        <v>2.0480818702167336E-4</v>
      </c>
      <c r="H6" s="61">
        <v>13.5</v>
      </c>
      <c r="I6" s="61">
        <v>7.9312174416361201E-8</v>
      </c>
      <c r="J6" s="61">
        <f t="shared" ref="J6:J69" si="1">I6/$U$8</f>
        <v>6.609347868030101E-5</v>
      </c>
      <c r="K6" s="61">
        <v>24</v>
      </c>
      <c r="L6" s="61">
        <v>4.1124831178853902E-7</v>
      </c>
      <c r="M6" s="61">
        <f t="shared" ref="M6:M69" si="2">L6/$V$8</f>
        <v>7.9086213805488277E-4</v>
      </c>
      <c r="N6" s="61">
        <v>180</v>
      </c>
      <c r="O6" s="61">
        <v>1.0574956588848201E-6</v>
      </c>
      <c r="P6" s="61">
        <f>O6/$W$8</f>
        <v>1.7624927648080334E-2</v>
      </c>
      <c r="R6" s="81" t="s">
        <v>323</v>
      </c>
      <c r="S6" s="61">
        <v>1E-3</v>
      </c>
      <c r="T6" s="61">
        <v>2.9999999999999997E-4</v>
      </c>
      <c r="U6" s="61">
        <v>2.9999999999999997E-4</v>
      </c>
      <c r="V6" s="61">
        <v>3.5000000000000001E-3</v>
      </c>
      <c r="W6" s="61">
        <v>3.0000000000000001E-3</v>
      </c>
    </row>
    <row r="7" spans="1:23">
      <c r="A7" s="61">
        <v>3</v>
      </c>
      <c r="B7" s="61">
        <v>0.21</v>
      </c>
      <c r="C7" s="61">
        <v>1.2337449353656199E-9</v>
      </c>
      <c r="D7" s="61">
        <f t="shared" si="0"/>
        <v>1.2337449353656198E-4</v>
      </c>
      <c r="E7" s="61">
        <v>0.54600000000000004</v>
      </c>
      <c r="F7" s="61">
        <v>9.3558990931892699E-9</v>
      </c>
      <c r="G7" s="61">
        <f t="shared" ref="G7:G70" si="3">F7/$T$8</f>
        <v>4.4551900443758432E-4</v>
      </c>
      <c r="H7" s="61">
        <v>64.5</v>
      </c>
      <c r="I7" s="61">
        <v>3.7893594443372601E-7</v>
      </c>
      <c r="J7" s="61">
        <f t="shared" si="1"/>
        <v>3.1577995369477167E-4</v>
      </c>
      <c r="K7" s="61">
        <v>48</v>
      </c>
      <c r="L7" s="61">
        <v>8.2249662357707899E-7</v>
      </c>
      <c r="M7" s="61">
        <f t="shared" si="2"/>
        <v>1.5817242761097675E-3</v>
      </c>
      <c r="N7" s="61">
        <v>170</v>
      </c>
      <c r="O7" s="61">
        <v>9.9874590005788107E-7</v>
      </c>
      <c r="P7" s="61">
        <f>O7/$W$8</f>
        <v>1.6645765000964683E-2</v>
      </c>
      <c r="R7" s="81" t="s">
        <v>324</v>
      </c>
      <c r="S7" s="61">
        <v>1E-3</v>
      </c>
      <c r="T7" s="61">
        <v>2.9999999999999997E-4</v>
      </c>
      <c r="U7" s="61">
        <v>2.9999999999999997E-4</v>
      </c>
      <c r="V7" s="61">
        <v>3.5000000000000001E-3</v>
      </c>
      <c r="W7" s="61">
        <v>2.9E-5</v>
      </c>
    </row>
    <row r="8" spans="1:23">
      <c r="A8" s="61">
        <v>4</v>
      </c>
      <c r="B8" s="61">
        <v>1.41</v>
      </c>
      <c r="C8" s="61">
        <v>8.2837159945977202E-9</v>
      </c>
      <c r="D8" s="61">
        <f t="shared" si="0"/>
        <v>8.2837159945977192E-4</v>
      </c>
      <c r="E8" s="61">
        <v>0.44400000000000001</v>
      </c>
      <c r="F8" s="61">
        <v>7.6080937680879803E-9</v>
      </c>
      <c r="G8" s="61">
        <f t="shared" si="3"/>
        <v>3.62290179432761E-4</v>
      </c>
      <c r="H8" s="61">
        <v>11.4</v>
      </c>
      <c r="I8" s="61">
        <v>6.6974725062705E-8</v>
      </c>
      <c r="J8" s="61">
        <f t="shared" si="1"/>
        <v>5.5812270885587507E-5</v>
      </c>
      <c r="K8" s="61">
        <v>32</v>
      </c>
      <c r="L8" s="61">
        <v>5.4833108238471897E-7</v>
      </c>
      <c r="M8" s="61">
        <f t="shared" si="2"/>
        <v>1.0544828507398443E-3</v>
      </c>
      <c r="N8" s="61">
        <v>159</v>
      </c>
      <c r="O8" s="61">
        <v>9.3412116534825399E-7</v>
      </c>
      <c r="P8" s="61">
        <f t="shared" ref="P8:P71" si="4">O8/$W$8</f>
        <v>1.5568686089137565E-2</v>
      </c>
      <c r="R8" s="81" t="s">
        <v>329</v>
      </c>
      <c r="S8" s="61">
        <v>1.0000000000000001E-5</v>
      </c>
      <c r="T8" s="61">
        <v>2.0999999999999999E-5</v>
      </c>
      <c r="U8" s="61">
        <v>1.1999999999999999E-3</v>
      </c>
      <c r="V8" s="61">
        <v>5.1999999999999995E-4</v>
      </c>
      <c r="W8" s="61">
        <v>6.0000000000000002E-5</v>
      </c>
    </row>
    <row r="9" spans="1:23">
      <c r="A9" s="61">
        <v>5</v>
      </c>
      <c r="B9" s="61">
        <v>0.4</v>
      </c>
      <c r="C9" s="61">
        <v>2.3499903530773701E-9</v>
      </c>
      <c r="D9" s="61">
        <f t="shared" si="0"/>
        <v>2.3499903530773699E-4</v>
      </c>
      <c r="E9" s="61">
        <v>0.22900000000000001</v>
      </c>
      <c r="F9" s="61">
        <v>3.9239943083156499E-9</v>
      </c>
      <c r="G9" s="61">
        <f t="shared" si="3"/>
        <v>1.8685687182455477E-4</v>
      </c>
      <c r="H9" s="61">
        <v>24</v>
      </c>
      <c r="I9" s="61">
        <v>1.4099942118464201E-7</v>
      </c>
      <c r="J9" s="61">
        <f t="shared" si="1"/>
        <v>1.1749951765386835E-4</v>
      </c>
      <c r="K9" s="61">
        <v>28</v>
      </c>
      <c r="L9" s="61">
        <v>4.7978969708662897E-7</v>
      </c>
      <c r="M9" s="61">
        <f t="shared" si="2"/>
        <v>9.2267249439736347E-4</v>
      </c>
      <c r="N9" s="61">
        <v>156</v>
      </c>
      <c r="O9" s="61">
        <v>9.1649623770017399E-7</v>
      </c>
      <c r="P9" s="61">
        <f t="shared" si="4"/>
        <v>1.5274937295002899E-2</v>
      </c>
      <c r="R9" s="81" t="s">
        <v>134</v>
      </c>
      <c r="S9" s="61">
        <v>6.1</v>
      </c>
      <c r="T9" s="61"/>
      <c r="U9" s="61">
        <v>1.5</v>
      </c>
      <c r="V9" s="61">
        <v>8.5000000000000006E-3</v>
      </c>
      <c r="W9" s="61">
        <v>0.5</v>
      </c>
    </row>
    <row r="10" spans="1:23">
      <c r="A10" s="61">
        <v>6</v>
      </c>
      <c r="B10" s="61">
        <v>0.27</v>
      </c>
      <c r="C10" s="61">
        <v>1.5862434883272201E-9</v>
      </c>
      <c r="D10" s="61">
        <f t="shared" si="0"/>
        <v>1.5862434883272199E-4</v>
      </c>
      <c r="E10" s="61">
        <v>0.57099999999999995</v>
      </c>
      <c r="F10" s="61">
        <v>9.7842827513023298E-9</v>
      </c>
      <c r="G10" s="61">
        <f t="shared" si="3"/>
        <v>4.659182262524919E-4</v>
      </c>
      <c r="H10" s="61">
        <v>64.7</v>
      </c>
      <c r="I10" s="61">
        <v>3.80110939610264E-7</v>
      </c>
      <c r="J10" s="61">
        <f t="shared" si="1"/>
        <v>3.1675911634188671E-4</v>
      </c>
      <c r="K10" s="61">
        <v>65</v>
      </c>
      <c r="L10" s="61">
        <v>1.1137975110939601E-6</v>
      </c>
      <c r="M10" s="61">
        <f t="shared" si="2"/>
        <v>2.141918290565308E-3</v>
      </c>
      <c r="N10" s="61">
        <v>153</v>
      </c>
      <c r="O10" s="61">
        <v>8.9887131005209304E-7</v>
      </c>
      <c r="P10" s="61">
        <f t="shared" si="4"/>
        <v>1.4981188500868218E-2</v>
      </c>
      <c r="R10" s="81" t="s">
        <v>330</v>
      </c>
      <c r="S10" s="61">
        <v>6.3</v>
      </c>
      <c r="T10" s="61"/>
      <c r="U10" s="61">
        <v>15.1</v>
      </c>
      <c r="V10" s="61" t="s">
        <v>137</v>
      </c>
      <c r="W10" s="61">
        <v>42</v>
      </c>
    </row>
    <row r="11" spans="1:23">
      <c r="A11" s="61">
        <v>7</v>
      </c>
      <c r="B11" s="61">
        <v>0.83</v>
      </c>
      <c r="C11" s="61">
        <v>4.8762299826355398E-9</v>
      </c>
      <c r="D11" s="61">
        <f t="shared" si="0"/>
        <v>4.8762299826355396E-4</v>
      </c>
      <c r="E11" s="61">
        <v>0.17199999999999999</v>
      </c>
      <c r="F11" s="61">
        <v>2.94727956781787E-9</v>
      </c>
      <c r="G11" s="61">
        <f t="shared" si="3"/>
        <v>1.4034664608656526E-4</v>
      </c>
      <c r="H11" s="61">
        <v>20</v>
      </c>
      <c r="I11" s="61">
        <v>1.17499517653868E-7</v>
      </c>
      <c r="J11" s="61">
        <f t="shared" si="1"/>
        <v>9.7916264711556673E-5</v>
      </c>
      <c r="K11" s="61">
        <v>30</v>
      </c>
      <c r="L11" s="61">
        <v>5.1406038973567402E-7</v>
      </c>
      <c r="M11" s="61">
        <f t="shared" si="2"/>
        <v>9.8857767256860392E-4</v>
      </c>
      <c r="N11" s="61">
        <v>151</v>
      </c>
      <c r="O11" s="61">
        <v>8.8712135828670596E-7</v>
      </c>
      <c r="P11" s="61">
        <f t="shared" si="4"/>
        <v>1.47853559714451E-2</v>
      </c>
      <c r="R11" s="81" t="s">
        <v>331</v>
      </c>
      <c r="S11" s="61">
        <v>6.1</v>
      </c>
      <c r="T11" s="61"/>
      <c r="U11" s="61">
        <v>3.66</v>
      </c>
      <c r="V11" s="61" t="s">
        <v>137</v>
      </c>
      <c r="W11" s="61">
        <v>20</v>
      </c>
    </row>
    <row r="12" spans="1:23">
      <c r="A12" s="61">
        <v>8</v>
      </c>
      <c r="B12" s="61">
        <v>0.2</v>
      </c>
      <c r="C12" s="61">
        <v>1.1749951765386799E-9</v>
      </c>
      <c r="D12" s="61">
        <f t="shared" si="0"/>
        <v>1.1749951765386798E-4</v>
      </c>
      <c r="E12" s="61">
        <v>0.57899999999999996</v>
      </c>
      <c r="F12" s="61">
        <v>9.9213655218985105E-9</v>
      </c>
      <c r="G12" s="61">
        <f t="shared" si="3"/>
        <v>4.7244597723326246E-4</v>
      </c>
      <c r="H12" s="61">
        <v>55.4</v>
      </c>
      <c r="I12" s="61">
        <v>3.2547366390121501E-7</v>
      </c>
      <c r="J12" s="61">
        <f t="shared" si="1"/>
        <v>2.7122805325101253E-4</v>
      </c>
      <c r="K12" s="61">
        <v>46</v>
      </c>
      <c r="L12" s="61">
        <v>7.8822593092803404E-7</v>
      </c>
      <c r="M12" s="61">
        <f t="shared" si="2"/>
        <v>1.5158190979385271E-3</v>
      </c>
      <c r="N12" s="61">
        <v>148</v>
      </c>
      <c r="O12" s="61">
        <v>8.6949643063862596E-7</v>
      </c>
      <c r="P12" s="61">
        <f t="shared" si="4"/>
        <v>1.4491607177310432E-2</v>
      </c>
    </row>
    <row r="13" spans="1:23">
      <c r="A13" s="61">
        <v>9</v>
      </c>
      <c r="B13" s="61">
        <v>1.35</v>
      </c>
      <c r="C13" s="61">
        <v>7.9312174416361194E-9</v>
      </c>
      <c r="D13" s="61">
        <f t="shared" si="0"/>
        <v>7.9312174416361185E-4</v>
      </c>
      <c r="E13" s="61">
        <v>0.433</v>
      </c>
      <c r="F13" s="61">
        <v>7.4196049585182301E-9</v>
      </c>
      <c r="G13" s="61">
        <f t="shared" si="3"/>
        <v>3.5331452183420147E-4</v>
      </c>
      <c r="H13" s="61">
        <v>29.7</v>
      </c>
      <c r="I13" s="61">
        <v>1.7448678371599499E-7</v>
      </c>
      <c r="J13" s="61">
        <f t="shared" si="1"/>
        <v>1.4540565309666251E-4</v>
      </c>
      <c r="K13" s="61">
        <v>43</v>
      </c>
      <c r="L13" s="61">
        <v>7.3681989195446598E-7</v>
      </c>
      <c r="M13" s="61">
        <f t="shared" si="2"/>
        <v>1.4169613306816654E-3</v>
      </c>
      <c r="N13" s="61">
        <v>146</v>
      </c>
      <c r="O13" s="61">
        <v>8.5774647887323898E-7</v>
      </c>
      <c r="P13" s="61">
        <f t="shared" si="4"/>
        <v>1.4295774647887316E-2</v>
      </c>
    </row>
    <row r="14" spans="1:23">
      <c r="A14" s="61">
        <v>10</v>
      </c>
      <c r="B14" s="61">
        <v>0.31</v>
      </c>
      <c r="C14" s="61">
        <v>1.8212425236349601E-9</v>
      </c>
      <c r="D14" s="61">
        <f t="shared" si="0"/>
        <v>1.8212425236349599E-4</v>
      </c>
      <c r="E14" s="61">
        <v>0.33700000000000002</v>
      </c>
      <c r="F14" s="61">
        <v>5.7746117113640702E-9</v>
      </c>
      <c r="G14" s="61">
        <f t="shared" si="3"/>
        <v>2.7498151006495576E-4</v>
      </c>
      <c r="H14" s="61">
        <v>59.3</v>
      </c>
      <c r="I14" s="61">
        <v>3.4838606984371998E-7</v>
      </c>
      <c r="J14" s="61">
        <f t="shared" si="1"/>
        <v>2.9032172486976666E-4</v>
      </c>
      <c r="K14" s="61">
        <v>50</v>
      </c>
      <c r="L14" s="61">
        <v>8.5676731622612404E-7</v>
      </c>
      <c r="M14" s="61">
        <f t="shared" si="2"/>
        <v>1.6476294542810078E-3</v>
      </c>
      <c r="N14" s="61">
        <v>143</v>
      </c>
      <c r="O14" s="61">
        <v>8.4012155122515898E-7</v>
      </c>
      <c r="P14" s="61">
        <f t="shared" si="4"/>
        <v>1.400202585375265E-2</v>
      </c>
    </row>
    <row r="15" spans="1:23">
      <c r="A15" s="61">
        <v>11</v>
      </c>
      <c r="B15" s="61">
        <v>0.17</v>
      </c>
      <c r="C15" s="61">
        <v>9.9874590005788096E-10</v>
      </c>
      <c r="D15" s="61">
        <f t="shared" si="0"/>
        <v>9.9874590005788081E-5</v>
      </c>
      <c r="E15" s="61">
        <v>0.34100000000000003</v>
      </c>
      <c r="F15" s="61">
        <v>5.8431530966621597E-9</v>
      </c>
      <c r="G15" s="61">
        <f t="shared" si="3"/>
        <v>2.7824538555534095E-4</v>
      </c>
      <c r="H15" s="61">
        <v>35</v>
      </c>
      <c r="I15" s="61">
        <v>2.0562415589427001E-7</v>
      </c>
      <c r="J15" s="61">
        <f t="shared" si="1"/>
        <v>1.7135346324522501E-4</v>
      </c>
      <c r="K15" s="61">
        <v>34</v>
      </c>
      <c r="L15" s="61">
        <v>5.8260177503376403E-7</v>
      </c>
      <c r="M15" s="61">
        <f t="shared" si="2"/>
        <v>1.1203880289110848E-3</v>
      </c>
      <c r="N15" s="61">
        <v>140</v>
      </c>
      <c r="O15" s="61">
        <v>8.2249662357707899E-7</v>
      </c>
      <c r="P15" s="61">
        <f t="shared" si="4"/>
        <v>1.3708277059617982E-2</v>
      </c>
    </row>
    <row r="16" spans="1:23">
      <c r="A16" s="61">
        <v>12</v>
      </c>
      <c r="B16" s="61">
        <v>0.36</v>
      </c>
      <c r="C16" s="61">
        <v>2.1149913177696299E-9</v>
      </c>
      <c r="D16" s="61">
        <f t="shared" si="0"/>
        <v>2.1149913177696299E-4</v>
      </c>
      <c r="E16" s="61">
        <v>0.19900000000000001</v>
      </c>
      <c r="F16" s="61">
        <v>3.4099339185799701E-9</v>
      </c>
      <c r="G16" s="61">
        <f t="shared" si="3"/>
        <v>1.6237780564666525E-4</v>
      </c>
      <c r="H16" s="61">
        <v>9.5</v>
      </c>
      <c r="I16" s="61">
        <v>5.5812270885587502E-8</v>
      </c>
      <c r="J16" s="61">
        <f t="shared" si="1"/>
        <v>4.6510225737989587E-5</v>
      </c>
      <c r="K16" s="61">
        <v>24</v>
      </c>
      <c r="L16" s="61">
        <v>4.1124831178853902E-7</v>
      </c>
      <c r="M16" s="61">
        <f t="shared" si="2"/>
        <v>7.9086213805488277E-4</v>
      </c>
      <c r="N16" s="61">
        <v>140</v>
      </c>
      <c r="O16" s="61">
        <v>8.2249662357707899E-7</v>
      </c>
      <c r="P16" s="61">
        <f t="shared" si="4"/>
        <v>1.3708277059617982E-2</v>
      </c>
    </row>
    <row r="17" spans="1:16">
      <c r="A17" s="61">
        <v>13</v>
      </c>
      <c r="B17" s="61">
        <v>0.27</v>
      </c>
      <c r="C17" s="61">
        <v>1.5862434883272201E-9</v>
      </c>
      <c r="D17" s="61">
        <f t="shared" si="0"/>
        <v>1.5862434883272199E-4</v>
      </c>
      <c r="E17" s="61">
        <v>0.39800000000000002</v>
      </c>
      <c r="F17" s="61">
        <v>6.8198678371599501E-9</v>
      </c>
      <c r="G17" s="61">
        <f t="shared" si="3"/>
        <v>3.2475561129333098E-4</v>
      </c>
      <c r="H17" s="61">
        <v>55.9</v>
      </c>
      <c r="I17" s="61">
        <v>3.28411151842562E-7</v>
      </c>
      <c r="J17" s="61">
        <f t="shared" si="1"/>
        <v>2.7367595986880171E-4</v>
      </c>
      <c r="K17" s="61">
        <v>61</v>
      </c>
      <c r="L17" s="61">
        <v>1.04525612579587E-6</v>
      </c>
      <c r="M17" s="61">
        <f t="shared" si="2"/>
        <v>2.0101079342228273E-3</v>
      </c>
      <c r="N17" s="61">
        <v>138</v>
      </c>
      <c r="O17" s="61">
        <v>8.10746671811692E-7</v>
      </c>
      <c r="P17" s="61">
        <f t="shared" si="4"/>
        <v>1.3512444530194866E-2</v>
      </c>
    </row>
    <row r="18" spans="1:16">
      <c r="A18" s="61">
        <v>14</v>
      </c>
      <c r="B18" s="61">
        <v>0.13</v>
      </c>
      <c r="C18" s="61">
        <v>7.63746864750145E-10</v>
      </c>
      <c r="D18" s="61">
        <f t="shared" si="0"/>
        <v>7.6374686475014499E-5</v>
      </c>
      <c r="E18" s="61">
        <v>0.55100000000000005</v>
      </c>
      <c r="F18" s="61">
        <v>9.4415758248118796E-9</v>
      </c>
      <c r="G18" s="61">
        <f t="shared" si="3"/>
        <v>4.495988488005657E-4</v>
      </c>
      <c r="H18" s="61">
        <v>60.3</v>
      </c>
      <c r="I18" s="61">
        <v>3.54261045726413E-7</v>
      </c>
      <c r="J18" s="61">
        <f t="shared" si="1"/>
        <v>2.9521753810534421E-4</v>
      </c>
      <c r="K18" s="61">
        <v>37</v>
      </c>
      <c r="L18" s="61">
        <v>6.3400781400733198E-7</v>
      </c>
      <c r="M18" s="61">
        <f t="shared" si="2"/>
        <v>1.2192457961679461E-3</v>
      </c>
      <c r="N18" s="61">
        <v>134</v>
      </c>
      <c r="O18" s="61">
        <v>7.8724676828091804E-7</v>
      </c>
      <c r="P18" s="61">
        <f t="shared" si="4"/>
        <v>1.3120779471348633E-2</v>
      </c>
    </row>
    <row r="19" spans="1:16">
      <c r="A19" s="61">
        <v>15</v>
      </c>
      <c r="B19" s="61">
        <v>0.69</v>
      </c>
      <c r="C19" s="61">
        <v>4.0537333590584603E-9</v>
      </c>
      <c r="D19" s="61">
        <f t="shared" si="0"/>
        <v>4.05373335905846E-4</v>
      </c>
      <c r="E19" s="61">
        <v>0.217</v>
      </c>
      <c r="F19" s="61">
        <v>3.7183701524213801E-9</v>
      </c>
      <c r="G19" s="61">
        <f t="shared" si="3"/>
        <v>1.7706524535339907E-4</v>
      </c>
      <c r="H19" s="61">
        <v>33.4</v>
      </c>
      <c r="I19" s="61">
        <v>1.9622419448196001E-7</v>
      </c>
      <c r="J19" s="61">
        <f t="shared" si="1"/>
        <v>1.6352016206830003E-4</v>
      </c>
      <c r="K19" s="61">
        <v>73</v>
      </c>
      <c r="L19" s="61">
        <v>1.2508802816901399E-6</v>
      </c>
      <c r="M19" s="61">
        <f t="shared" si="2"/>
        <v>2.4055390032502694E-3</v>
      </c>
      <c r="N19" s="61">
        <v>133</v>
      </c>
      <c r="O19" s="61">
        <v>7.8137179239822503E-7</v>
      </c>
      <c r="P19" s="61">
        <f t="shared" si="4"/>
        <v>1.3022863206637083E-2</v>
      </c>
    </row>
    <row r="20" spans="1:16">
      <c r="A20" s="61">
        <v>16</v>
      </c>
      <c r="B20" s="61">
        <v>0.24</v>
      </c>
      <c r="C20" s="61">
        <v>1.4099942118464201E-9</v>
      </c>
      <c r="D20" s="61">
        <f t="shared" si="0"/>
        <v>1.4099942118464201E-4</v>
      </c>
      <c r="E20" s="61">
        <v>0.41899999999999998</v>
      </c>
      <c r="F20" s="61">
        <v>7.1797101099749204E-9</v>
      </c>
      <c r="G20" s="61">
        <f t="shared" si="3"/>
        <v>3.4189095761785336E-4</v>
      </c>
      <c r="H20" s="61">
        <v>48.9</v>
      </c>
      <c r="I20" s="61">
        <v>2.8728632066370798E-7</v>
      </c>
      <c r="J20" s="61">
        <f t="shared" si="1"/>
        <v>2.3940526721975667E-4</v>
      </c>
      <c r="K20" s="61">
        <v>62</v>
      </c>
      <c r="L20" s="61">
        <v>1.06239147212039E-6</v>
      </c>
      <c r="M20" s="61">
        <f t="shared" si="2"/>
        <v>2.0430605233084423E-3</v>
      </c>
      <c r="N20" s="61">
        <v>133</v>
      </c>
      <c r="O20" s="61">
        <v>7.8137179239822503E-7</v>
      </c>
      <c r="P20" s="61">
        <f t="shared" si="4"/>
        <v>1.3022863206637083E-2</v>
      </c>
    </row>
    <row r="21" spans="1:16">
      <c r="A21" s="61">
        <v>17</v>
      </c>
      <c r="B21" s="61">
        <v>0.34</v>
      </c>
      <c r="C21" s="61">
        <v>1.9974918001157598E-9</v>
      </c>
      <c r="D21" s="61">
        <f t="shared" si="0"/>
        <v>1.9974918001157597E-4</v>
      </c>
      <c r="E21" s="61">
        <v>0.37</v>
      </c>
      <c r="F21" s="61">
        <v>6.3400781400733199E-9</v>
      </c>
      <c r="G21" s="61">
        <f t="shared" si="3"/>
        <v>3.0190848286063427E-4</v>
      </c>
      <c r="H21" s="61">
        <v>50.6</v>
      </c>
      <c r="I21" s="61">
        <v>2.9727377966428698E-7</v>
      </c>
      <c r="J21" s="61">
        <f t="shared" si="1"/>
        <v>2.4772814972023915E-4</v>
      </c>
      <c r="K21" s="61">
        <v>42</v>
      </c>
      <c r="L21" s="61">
        <v>7.1968454562994403E-7</v>
      </c>
      <c r="M21" s="61">
        <f t="shared" si="2"/>
        <v>1.3840087415960464E-3</v>
      </c>
      <c r="N21" s="61">
        <v>131</v>
      </c>
      <c r="O21" s="61">
        <v>7.6962184063283804E-7</v>
      </c>
      <c r="P21" s="61">
        <f t="shared" si="4"/>
        <v>1.2827030677213967E-2</v>
      </c>
    </row>
    <row r="22" spans="1:16">
      <c r="A22" s="61">
        <v>18</v>
      </c>
      <c r="B22" s="61">
        <v>0.82</v>
      </c>
      <c r="C22" s="61">
        <v>4.8174802238086E-9</v>
      </c>
      <c r="D22" s="61">
        <f t="shared" si="0"/>
        <v>4.8174802238085997E-4</v>
      </c>
      <c r="E22" s="61">
        <v>0.28499999999999998</v>
      </c>
      <c r="F22" s="61">
        <v>4.8835737024889102E-9</v>
      </c>
      <c r="G22" s="61">
        <f t="shared" si="3"/>
        <v>2.3255112868994811E-4</v>
      </c>
      <c r="H22" s="61">
        <v>25.9</v>
      </c>
      <c r="I22" s="61">
        <v>1.5216187536176E-7</v>
      </c>
      <c r="J22" s="61">
        <f t="shared" si="1"/>
        <v>1.2680156280146668E-4</v>
      </c>
      <c r="K22" s="61">
        <v>34</v>
      </c>
      <c r="L22" s="61">
        <v>5.8260177503376403E-7</v>
      </c>
      <c r="M22" s="61">
        <f t="shared" si="2"/>
        <v>1.1203880289110848E-3</v>
      </c>
      <c r="N22" s="61">
        <v>131</v>
      </c>
      <c r="O22" s="61">
        <v>7.6962184063283804E-7</v>
      </c>
      <c r="P22" s="61">
        <f t="shared" si="4"/>
        <v>1.2827030677213967E-2</v>
      </c>
    </row>
    <row r="23" spans="1:16">
      <c r="A23" s="61">
        <v>19</v>
      </c>
      <c r="B23" s="61">
        <v>0.38</v>
      </c>
      <c r="C23" s="61">
        <v>2.2324908354235E-9</v>
      </c>
      <c r="D23" s="61">
        <f t="shared" si="0"/>
        <v>2.2324908354234998E-4</v>
      </c>
      <c r="E23" s="61">
        <v>0.154</v>
      </c>
      <c r="F23" s="61">
        <v>2.63884333397646E-9</v>
      </c>
      <c r="G23" s="61">
        <f t="shared" si="3"/>
        <v>1.2565920637983143E-4</v>
      </c>
      <c r="H23" s="61">
        <v>24</v>
      </c>
      <c r="I23" s="61">
        <v>1.4099942118464201E-7</v>
      </c>
      <c r="J23" s="61">
        <f t="shared" si="1"/>
        <v>1.1749951765386835E-4</v>
      </c>
      <c r="K23" s="61">
        <v>65</v>
      </c>
      <c r="L23" s="61">
        <v>1.1137975110939601E-6</v>
      </c>
      <c r="M23" s="61">
        <f t="shared" si="2"/>
        <v>2.141918290565308E-3</v>
      </c>
      <c r="N23" s="61">
        <v>129</v>
      </c>
      <c r="O23" s="61">
        <v>7.5787188886745096E-7</v>
      </c>
      <c r="P23" s="61">
        <f t="shared" si="4"/>
        <v>1.2631198147790849E-2</v>
      </c>
    </row>
    <row r="24" spans="1:16">
      <c r="A24" s="61">
        <v>20</v>
      </c>
      <c r="B24" s="61">
        <v>1.1000000000000001</v>
      </c>
      <c r="C24" s="61">
        <v>6.4624734709627599E-9</v>
      </c>
      <c r="D24" s="61">
        <f t="shared" si="0"/>
        <v>6.4624734709627595E-4</v>
      </c>
      <c r="E24" s="61">
        <v>0.438</v>
      </c>
      <c r="F24" s="61">
        <v>7.5052816901408397E-9</v>
      </c>
      <c r="G24" s="61">
        <f t="shared" si="3"/>
        <v>3.5739436619718285E-4</v>
      </c>
      <c r="H24" s="61">
        <v>13.5</v>
      </c>
      <c r="I24" s="61">
        <v>7.9312174416361201E-8</v>
      </c>
      <c r="J24" s="61">
        <f t="shared" si="1"/>
        <v>6.609347868030101E-5</v>
      </c>
      <c r="K24" s="61">
        <v>35</v>
      </c>
      <c r="L24" s="61">
        <v>5.9973712135828703E-7</v>
      </c>
      <c r="M24" s="61">
        <f t="shared" si="2"/>
        <v>1.153340617996706E-3</v>
      </c>
      <c r="N24" s="61">
        <v>129</v>
      </c>
      <c r="O24" s="61">
        <v>7.5787188886745096E-7</v>
      </c>
      <c r="P24" s="61">
        <f t="shared" si="4"/>
        <v>1.2631198147790849E-2</v>
      </c>
    </row>
    <row r="25" spans="1:16">
      <c r="A25" s="61">
        <v>21</v>
      </c>
      <c r="B25" s="61">
        <v>0.23499999999999999</v>
      </c>
      <c r="C25" s="61">
        <v>1.38061933243295E-9</v>
      </c>
      <c r="D25" s="61">
        <f t="shared" si="0"/>
        <v>1.3806193324329499E-4</v>
      </c>
      <c r="E25" s="61">
        <v>0.47149999999999997</v>
      </c>
      <c r="F25" s="61">
        <v>8.0793157920123508E-9</v>
      </c>
      <c r="G25" s="61">
        <f t="shared" si="3"/>
        <v>3.8472932342915959E-4</v>
      </c>
      <c r="H25" s="61">
        <v>54.9</v>
      </c>
      <c r="I25" s="61">
        <v>3.2253617595986898E-7</v>
      </c>
      <c r="J25" s="61">
        <f t="shared" si="1"/>
        <v>2.6878014663322416E-4</v>
      </c>
      <c r="K25" s="61">
        <v>40</v>
      </c>
      <c r="L25" s="61">
        <v>6.8541385298089898E-7</v>
      </c>
      <c r="M25" s="61">
        <f t="shared" si="2"/>
        <v>1.3181035634248059E-3</v>
      </c>
      <c r="N25" s="61">
        <v>127</v>
      </c>
      <c r="O25" s="61">
        <v>7.4612193710206398E-7</v>
      </c>
      <c r="P25" s="61">
        <f t="shared" si="4"/>
        <v>1.2435365618367732E-2</v>
      </c>
    </row>
    <row r="26" spans="1:16">
      <c r="A26" s="61">
        <v>22</v>
      </c>
      <c r="B26" s="61">
        <v>0.24</v>
      </c>
      <c r="C26" s="61">
        <v>1.4099942118464201E-9</v>
      </c>
      <c r="D26" s="61">
        <f t="shared" si="0"/>
        <v>1.4099942118464201E-4</v>
      </c>
      <c r="E26" s="61">
        <v>0.23899999999999999</v>
      </c>
      <c r="F26" s="61">
        <v>4.0953477715608701E-9</v>
      </c>
      <c r="G26" s="61">
        <f t="shared" si="3"/>
        <v>1.9501656055051763E-4</v>
      </c>
      <c r="H26" s="61">
        <v>22.7</v>
      </c>
      <c r="I26" s="61">
        <v>1.33361952537141E-7</v>
      </c>
      <c r="J26" s="61">
        <f t="shared" si="1"/>
        <v>1.1113496044761751E-4</v>
      </c>
      <c r="K26" s="61">
        <v>37</v>
      </c>
      <c r="L26" s="61">
        <v>6.3400781400733198E-7</v>
      </c>
      <c r="M26" s="61">
        <f t="shared" si="2"/>
        <v>1.2192457961679461E-3</v>
      </c>
      <c r="N26" s="61">
        <v>127</v>
      </c>
      <c r="O26" s="61">
        <v>7.4612193710206398E-7</v>
      </c>
      <c r="P26" s="61">
        <f t="shared" si="4"/>
        <v>1.2435365618367732E-2</v>
      </c>
    </row>
    <row r="27" spans="1:16">
      <c r="A27" s="61">
        <v>23</v>
      </c>
      <c r="B27" s="61">
        <v>0.35</v>
      </c>
      <c r="C27" s="61">
        <v>2.0562415589427001E-9</v>
      </c>
      <c r="D27" s="61">
        <f t="shared" si="0"/>
        <v>2.0562415589427E-4</v>
      </c>
      <c r="E27" s="61">
        <v>0.63800000000000001</v>
      </c>
      <c r="F27" s="61">
        <v>1.0932350955045301E-8</v>
      </c>
      <c r="G27" s="61">
        <f t="shared" si="3"/>
        <v>5.2058814071644294E-4</v>
      </c>
      <c r="H27" s="61">
        <v>21</v>
      </c>
      <c r="I27" s="61">
        <v>1.2337449353656201E-7</v>
      </c>
      <c r="J27" s="61">
        <f t="shared" si="1"/>
        <v>1.0281207794713502E-4</v>
      </c>
      <c r="K27" s="61">
        <v>31</v>
      </c>
      <c r="L27" s="61">
        <v>5.3119573606019703E-7</v>
      </c>
      <c r="M27" s="61">
        <f t="shared" si="2"/>
        <v>1.0215302616542251E-3</v>
      </c>
      <c r="N27" s="61">
        <v>127</v>
      </c>
      <c r="O27" s="61">
        <v>7.4612193710206398E-7</v>
      </c>
      <c r="P27" s="61">
        <f t="shared" si="4"/>
        <v>1.2435365618367732E-2</v>
      </c>
    </row>
    <row r="28" spans="1:16">
      <c r="A28" s="61">
        <v>24</v>
      </c>
      <c r="B28" s="61">
        <v>0.72</v>
      </c>
      <c r="C28" s="61">
        <v>4.2299826355392599E-9</v>
      </c>
      <c r="D28" s="61">
        <f t="shared" si="0"/>
        <v>4.2299826355392598E-4</v>
      </c>
      <c r="E28" s="61">
        <v>0.252</v>
      </c>
      <c r="F28" s="61">
        <v>4.3181072737796597E-9</v>
      </c>
      <c r="G28" s="61">
        <f t="shared" si="3"/>
        <v>2.0562415589426951E-4</v>
      </c>
      <c r="H28" s="61">
        <v>48.3</v>
      </c>
      <c r="I28" s="61">
        <v>2.8376133513409201E-7</v>
      </c>
      <c r="J28" s="61">
        <f t="shared" si="1"/>
        <v>2.3646777927841003E-4</v>
      </c>
      <c r="K28" s="61">
        <v>65</v>
      </c>
      <c r="L28" s="61">
        <v>1.1137975110939601E-6</v>
      </c>
      <c r="M28" s="61">
        <f t="shared" si="2"/>
        <v>2.141918290565308E-3</v>
      </c>
      <c r="N28" s="61">
        <v>126</v>
      </c>
      <c r="O28" s="61">
        <v>7.4024696121937096E-7</v>
      </c>
      <c r="P28" s="61">
        <f t="shared" si="4"/>
        <v>1.2337449353656183E-2</v>
      </c>
    </row>
    <row r="29" spans="1:16">
      <c r="A29" s="61">
        <v>25</v>
      </c>
      <c r="B29" s="61">
        <v>0.18</v>
      </c>
      <c r="C29" s="61">
        <v>1.0574956588848199E-9</v>
      </c>
      <c r="D29" s="61">
        <f t="shared" si="0"/>
        <v>1.0574956588848198E-4</v>
      </c>
      <c r="E29" s="61">
        <v>0.35</v>
      </c>
      <c r="F29" s="61">
        <v>5.9973712135828697E-9</v>
      </c>
      <c r="G29" s="61">
        <f t="shared" si="3"/>
        <v>2.8558910540870812E-4</v>
      </c>
      <c r="H29" s="61">
        <v>66.599999999999994</v>
      </c>
      <c r="I29" s="61">
        <v>3.9127339378738198E-7</v>
      </c>
      <c r="J29" s="61">
        <f t="shared" si="1"/>
        <v>3.2606116148948503E-4</v>
      </c>
      <c r="K29" s="61">
        <v>45</v>
      </c>
      <c r="L29" s="61">
        <v>7.7109058460351103E-7</v>
      </c>
      <c r="M29" s="61">
        <f t="shared" si="2"/>
        <v>1.482866508852906E-3</v>
      </c>
      <c r="N29" s="61">
        <v>125</v>
      </c>
      <c r="O29" s="61">
        <v>7.3437198533667699E-7</v>
      </c>
      <c r="P29" s="61">
        <f t="shared" si="4"/>
        <v>1.2239533088944616E-2</v>
      </c>
    </row>
    <row r="30" spans="1:16">
      <c r="A30" s="61">
        <v>26</v>
      </c>
      <c r="B30" s="61">
        <v>1.41</v>
      </c>
      <c r="C30" s="61">
        <v>8.2837159945977202E-9</v>
      </c>
      <c r="D30" s="61">
        <f t="shared" si="0"/>
        <v>8.2837159945977192E-4</v>
      </c>
      <c r="E30" s="61">
        <v>0.33200000000000002</v>
      </c>
      <c r="F30" s="61">
        <v>5.6889349797414597E-9</v>
      </c>
      <c r="G30" s="61">
        <f t="shared" si="3"/>
        <v>2.7090166570197427E-4</v>
      </c>
      <c r="H30" s="61">
        <v>19.399999999999999</v>
      </c>
      <c r="I30" s="61">
        <v>1.13974532124252E-7</v>
      </c>
      <c r="J30" s="61">
        <f t="shared" si="1"/>
        <v>9.4978776770210014E-5</v>
      </c>
      <c r="K30" s="61">
        <v>32</v>
      </c>
      <c r="L30" s="61">
        <v>5.4833108238471897E-7</v>
      </c>
      <c r="M30" s="61">
        <f t="shared" si="2"/>
        <v>1.0544828507398443E-3</v>
      </c>
      <c r="N30" s="61">
        <v>125</v>
      </c>
      <c r="O30" s="61">
        <v>7.3437198533667699E-7</v>
      </c>
      <c r="P30" s="61">
        <f t="shared" si="4"/>
        <v>1.2239533088944616E-2</v>
      </c>
    </row>
    <row r="31" spans="1:16">
      <c r="A31" s="61">
        <v>27</v>
      </c>
      <c r="B31" s="61">
        <v>0.26</v>
      </c>
      <c r="C31" s="61">
        <v>1.52749372950029E-9</v>
      </c>
      <c r="D31" s="61">
        <f t="shared" si="0"/>
        <v>1.52749372950029E-4</v>
      </c>
      <c r="E31" s="61">
        <v>0.27300000000000002</v>
      </c>
      <c r="F31" s="61">
        <v>4.6779495465946399E-9</v>
      </c>
      <c r="G31" s="61">
        <f t="shared" si="3"/>
        <v>2.2275950221879238E-4</v>
      </c>
      <c r="H31" s="61">
        <v>46.2</v>
      </c>
      <c r="I31" s="61">
        <v>2.7142388578043598E-7</v>
      </c>
      <c r="J31" s="61">
        <f t="shared" si="1"/>
        <v>2.2618657148369667E-4</v>
      </c>
      <c r="K31" s="61">
        <v>50</v>
      </c>
      <c r="L31" s="61">
        <v>8.5676731622612404E-7</v>
      </c>
      <c r="M31" s="61">
        <f t="shared" si="2"/>
        <v>1.6476294542810078E-3</v>
      </c>
      <c r="N31" s="61">
        <v>124</v>
      </c>
      <c r="O31" s="61">
        <v>7.2849700945398398E-7</v>
      </c>
      <c r="P31" s="61">
        <f t="shared" si="4"/>
        <v>1.2141616824233066E-2</v>
      </c>
    </row>
    <row r="32" spans="1:16">
      <c r="A32" s="61">
        <v>28</v>
      </c>
      <c r="B32" s="61">
        <v>0.19</v>
      </c>
      <c r="C32" s="61">
        <v>1.11624541771175E-9</v>
      </c>
      <c r="D32" s="61">
        <f t="shared" si="0"/>
        <v>1.1162454177117499E-4</v>
      </c>
      <c r="E32" s="61">
        <v>0.255</v>
      </c>
      <c r="F32" s="61">
        <v>4.3695133127532299E-9</v>
      </c>
      <c r="G32" s="61">
        <f t="shared" si="3"/>
        <v>2.0807206251205858E-4</v>
      </c>
      <c r="H32" s="61">
        <v>48.7</v>
      </c>
      <c r="I32" s="61">
        <v>2.8611132548716999E-7</v>
      </c>
      <c r="J32" s="61">
        <f t="shared" si="1"/>
        <v>2.3842610457264169E-4</v>
      </c>
      <c r="K32" s="61">
        <v>37</v>
      </c>
      <c r="L32" s="61">
        <v>6.3400781400733198E-7</v>
      </c>
      <c r="M32" s="61">
        <f t="shared" si="2"/>
        <v>1.2192457961679461E-3</v>
      </c>
      <c r="N32" s="61">
        <v>124</v>
      </c>
      <c r="O32" s="61">
        <v>7.2849700945398398E-7</v>
      </c>
      <c r="P32" s="61">
        <f t="shared" si="4"/>
        <v>1.2141616824233066E-2</v>
      </c>
    </row>
    <row r="33" spans="1:16">
      <c r="A33" s="61">
        <v>29</v>
      </c>
      <c r="B33" s="61">
        <v>0.78</v>
      </c>
      <c r="C33" s="61">
        <v>4.5824811885008698E-9</v>
      </c>
      <c r="D33" s="61">
        <f t="shared" si="0"/>
        <v>4.5824811885008697E-4</v>
      </c>
      <c r="E33" s="61">
        <v>0.29599999999999999</v>
      </c>
      <c r="F33" s="61">
        <v>5.0720625120586496E-9</v>
      </c>
      <c r="G33" s="61">
        <f t="shared" si="3"/>
        <v>2.4152678628850714E-4</v>
      </c>
      <c r="H33" s="61">
        <v>31.6</v>
      </c>
      <c r="I33" s="61">
        <v>1.85649237893112E-7</v>
      </c>
      <c r="J33" s="61">
        <f t="shared" si="1"/>
        <v>1.5470769824426001E-4</v>
      </c>
      <c r="K33" s="61">
        <v>41</v>
      </c>
      <c r="L33" s="61">
        <v>7.0254919930542103E-7</v>
      </c>
      <c r="M33" s="61">
        <f t="shared" si="2"/>
        <v>1.3510561525104251E-3</v>
      </c>
      <c r="N33" s="61">
        <v>123</v>
      </c>
      <c r="O33" s="61">
        <v>7.2262203357129096E-7</v>
      </c>
      <c r="P33" s="61">
        <f t="shared" si="4"/>
        <v>1.2043700559521515E-2</v>
      </c>
    </row>
    <row r="34" spans="1:16">
      <c r="A34" s="61">
        <v>30</v>
      </c>
      <c r="B34" s="61">
        <v>0.56999999999999995</v>
      </c>
      <c r="C34" s="61">
        <v>3.3487362531352501E-9</v>
      </c>
      <c r="D34" s="61">
        <f t="shared" si="0"/>
        <v>3.3487362531352499E-4</v>
      </c>
      <c r="E34" s="61">
        <v>0.19</v>
      </c>
      <c r="F34" s="61">
        <v>3.25571580165927E-9</v>
      </c>
      <c r="G34" s="61">
        <f t="shared" si="3"/>
        <v>1.5503408579329859E-4</v>
      </c>
      <c r="H34" s="61">
        <v>17.600000000000001</v>
      </c>
      <c r="I34" s="61">
        <v>1.03399575535404E-7</v>
      </c>
      <c r="J34" s="61">
        <f t="shared" si="1"/>
        <v>8.616631294617001E-5</v>
      </c>
      <c r="K34" s="61">
        <v>31</v>
      </c>
      <c r="L34" s="61">
        <v>5.3119573606019703E-7</v>
      </c>
      <c r="M34" s="61">
        <f t="shared" si="2"/>
        <v>1.0215302616542251E-3</v>
      </c>
      <c r="N34" s="61">
        <v>123</v>
      </c>
      <c r="O34" s="61">
        <v>7.2262203357129096E-7</v>
      </c>
      <c r="P34" s="61">
        <f t="shared" si="4"/>
        <v>1.2043700559521515E-2</v>
      </c>
    </row>
    <row r="35" spans="1:16">
      <c r="A35" s="61">
        <v>31</v>
      </c>
      <c r="B35" s="61">
        <v>0.24</v>
      </c>
      <c r="C35" s="61">
        <v>1.4099942118464201E-9</v>
      </c>
      <c r="D35" s="61">
        <f t="shared" si="0"/>
        <v>1.4099942118464201E-4</v>
      </c>
      <c r="E35" s="61">
        <v>0.311</v>
      </c>
      <c r="F35" s="61">
        <v>5.3290927069264902E-9</v>
      </c>
      <c r="G35" s="61">
        <f t="shared" si="3"/>
        <v>2.5376631937745194E-4</v>
      </c>
      <c r="H35" s="61">
        <v>50.1</v>
      </c>
      <c r="I35" s="61">
        <v>2.9433629172293999E-7</v>
      </c>
      <c r="J35" s="61">
        <f t="shared" si="1"/>
        <v>2.4528024310245002E-4</v>
      </c>
      <c r="K35" s="61">
        <v>61</v>
      </c>
      <c r="L35" s="61">
        <v>1.04525612579587E-6</v>
      </c>
      <c r="M35" s="61">
        <f t="shared" si="2"/>
        <v>2.0101079342228273E-3</v>
      </c>
      <c r="N35" s="61">
        <v>122</v>
      </c>
      <c r="O35" s="61">
        <v>7.16747057688597E-7</v>
      </c>
      <c r="P35" s="61">
        <f t="shared" si="4"/>
        <v>1.194578429480995E-2</v>
      </c>
    </row>
    <row r="36" spans="1:16">
      <c r="A36" s="61">
        <v>32</v>
      </c>
      <c r="B36" s="61">
        <v>0.18</v>
      </c>
      <c r="C36" s="61">
        <v>1.0574956588848199E-9</v>
      </c>
      <c r="D36" s="61">
        <f t="shared" si="0"/>
        <v>1.0574956588848198E-4</v>
      </c>
      <c r="E36" s="61">
        <v>0.318</v>
      </c>
      <c r="F36" s="61">
        <v>5.44904013119815E-9</v>
      </c>
      <c r="G36" s="61">
        <f t="shared" si="3"/>
        <v>2.5947810148562622E-4</v>
      </c>
      <c r="H36" s="61">
        <v>41.2</v>
      </c>
      <c r="I36" s="61">
        <v>2.42049006366969E-7</v>
      </c>
      <c r="J36" s="61">
        <f t="shared" si="1"/>
        <v>2.017075053058075E-4</v>
      </c>
      <c r="K36" s="61">
        <v>41</v>
      </c>
      <c r="L36" s="61">
        <v>7.0254919930542103E-7</v>
      </c>
      <c r="M36" s="61">
        <f t="shared" si="2"/>
        <v>1.3510561525104251E-3</v>
      </c>
      <c r="N36" s="61">
        <v>120</v>
      </c>
      <c r="O36" s="61">
        <v>7.0499710592321002E-7</v>
      </c>
      <c r="P36" s="61">
        <f t="shared" si="4"/>
        <v>1.1749951765386834E-2</v>
      </c>
    </row>
    <row r="37" spans="1:16">
      <c r="A37" s="61">
        <v>33</v>
      </c>
      <c r="B37" s="61">
        <v>0.52</v>
      </c>
      <c r="C37" s="61">
        <v>3.05498745900058E-9</v>
      </c>
      <c r="D37" s="61">
        <f t="shared" si="0"/>
        <v>3.05498745900058E-4</v>
      </c>
      <c r="E37" s="61">
        <v>0.25700000000000001</v>
      </c>
      <c r="F37" s="61">
        <v>4.4037840054022801E-9</v>
      </c>
      <c r="G37" s="61">
        <f t="shared" si="3"/>
        <v>2.0970400025725145E-4</v>
      </c>
      <c r="H37" s="61">
        <v>35.799999999999997</v>
      </c>
      <c r="I37" s="61">
        <v>2.10324136600424E-7</v>
      </c>
      <c r="J37" s="61">
        <f t="shared" si="1"/>
        <v>1.7527011383368669E-4</v>
      </c>
      <c r="K37" s="61">
        <v>38</v>
      </c>
      <c r="L37" s="61">
        <v>6.5114316033185403E-7</v>
      </c>
      <c r="M37" s="61">
        <f t="shared" si="2"/>
        <v>1.2521983852535655E-3</v>
      </c>
      <c r="N37" s="61">
        <v>120</v>
      </c>
      <c r="O37" s="61">
        <v>7.0499710592321002E-7</v>
      </c>
      <c r="P37" s="61">
        <f t="shared" si="4"/>
        <v>1.1749951765386834E-2</v>
      </c>
    </row>
    <row r="38" spans="1:16">
      <c r="A38" s="61">
        <v>34</v>
      </c>
      <c r="B38" s="61">
        <v>0.37</v>
      </c>
      <c r="C38" s="61">
        <v>2.1737410765965702E-9</v>
      </c>
      <c r="D38" s="61">
        <f t="shared" si="0"/>
        <v>2.1737410765965701E-4</v>
      </c>
      <c r="E38" s="61">
        <v>0.24299999999999999</v>
      </c>
      <c r="F38" s="61">
        <v>4.1638891568589596E-9</v>
      </c>
      <c r="G38" s="61">
        <f t="shared" si="3"/>
        <v>1.9828043604090285E-4</v>
      </c>
      <c r="H38" s="61">
        <v>45.5</v>
      </c>
      <c r="I38" s="61">
        <v>2.67311402662551E-7</v>
      </c>
      <c r="J38" s="61">
        <f t="shared" si="1"/>
        <v>2.2275950221879251E-4</v>
      </c>
      <c r="K38" s="61">
        <v>25</v>
      </c>
      <c r="L38" s="61">
        <v>4.2838365811306202E-7</v>
      </c>
      <c r="M38" s="61">
        <f t="shared" si="2"/>
        <v>8.2381472714050392E-4</v>
      </c>
      <c r="N38" s="61">
        <v>120</v>
      </c>
      <c r="O38" s="61">
        <v>7.0499710592321002E-7</v>
      </c>
      <c r="P38" s="61">
        <f t="shared" si="4"/>
        <v>1.1749951765386834E-2</v>
      </c>
    </row>
    <row r="39" spans="1:16">
      <c r="A39" s="61">
        <v>35</v>
      </c>
      <c r="B39" s="61">
        <v>0.53</v>
      </c>
      <c r="C39" s="61">
        <v>3.1137372178275099E-9</v>
      </c>
      <c r="D39" s="61">
        <f t="shared" si="0"/>
        <v>3.1137372178275096E-4</v>
      </c>
      <c r="E39" s="61">
        <v>0.48299999999999998</v>
      </c>
      <c r="F39" s="61">
        <v>8.2763722747443498E-9</v>
      </c>
      <c r="G39" s="61">
        <f t="shared" si="3"/>
        <v>3.9411296546401669E-4</v>
      </c>
      <c r="H39" s="61">
        <v>31.5</v>
      </c>
      <c r="I39" s="61">
        <v>1.85061740304843E-7</v>
      </c>
      <c r="J39" s="61">
        <f t="shared" si="1"/>
        <v>1.5421811692070252E-4</v>
      </c>
      <c r="K39" s="61">
        <v>54</v>
      </c>
      <c r="L39" s="61">
        <v>9.2530870152421404E-7</v>
      </c>
      <c r="M39" s="61">
        <f t="shared" si="2"/>
        <v>1.7794398106234888E-3</v>
      </c>
      <c r="N39" s="61">
        <v>119</v>
      </c>
      <c r="O39" s="61">
        <v>6.99122130040517E-7</v>
      </c>
      <c r="P39" s="61">
        <f t="shared" si="4"/>
        <v>1.1652035500675282E-2</v>
      </c>
    </row>
    <row r="40" spans="1:16">
      <c r="A40" s="61">
        <v>36</v>
      </c>
      <c r="B40" s="61">
        <v>1.26</v>
      </c>
      <c r="C40" s="61">
        <v>7.40246961219371E-9</v>
      </c>
      <c r="D40" s="61">
        <f t="shared" si="0"/>
        <v>7.4024696121937099E-4</v>
      </c>
      <c r="E40" s="61">
        <v>0.55500000000000005</v>
      </c>
      <c r="F40" s="61">
        <v>9.51011721010997E-9</v>
      </c>
      <c r="G40" s="61">
        <f t="shared" si="3"/>
        <v>4.52862724290951E-4</v>
      </c>
      <c r="H40" s="61">
        <v>18.600000000000001</v>
      </c>
      <c r="I40" s="61">
        <v>1.0927455141809799E-7</v>
      </c>
      <c r="J40" s="61">
        <f t="shared" si="1"/>
        <v>9.1062126181748335E-5</v>
      </c>
      <c r="K40" s="61">
        <v>47</v>
      </c>
      <c r="L40" s="61">
        <v>8.0536127725255598E-7</v>
      </c>
      <c r="M40" s="61">
        <f t="shared" si="2"/>
        <v>1.5487716870241463E-3</v>
      </c>
      <c r="N40" s="61">
        <v>119</v>
      </c>
      <c r="O40" s="61">
        <v>6.99122130040517E-7</v>
      </c>
      <c r="P40" s="61">
        <f t="shared" si="4"/>
        <v>1.1652035500675282E-2</v>
      </c>
    </row>
    <row r="41" spans="1:16">
      <c r="A41" s="61">
        <v>37</v>
      </c>
      <c r="B41" s="61">
        <v>0.42949999999999999</v>
      </c>
      <c r="C41" s="61">
        <v>2.5233021416168198E-9</v>
      </c>
      <c r="D41" s="61">
        <f t="shared" si="0"/>
        <v>2.5233021416168198E-4</v>
      </c>
      <c r="E41" s="61">
        <v>0.1595</v>
      </c>
      <c r="F41" s="61">
        <v>2.73308773876134E-9</v>
      </c>
      <c r="G41" s="61">
        <f t="shared" si="3"/>
        <v>1.3014703517911144E-4</v>
      </c>
      <c r="H41" s="61">
        <v>22.35</v>
      </c>
      <c r="I41" s="61">
        <v>1.3130571097819799E-7</v>
      </c>
      <c r="J41" s="61">
        <f t="shared" si="1"/>
        <v>1.09421425815165E-4</v>
      </c>
      <c r="K41" s="61">
        <v>39.4</v>
      </c>
      <c r="L41" s="61">
        <v>6.7513264518618604E-7</v>
      </c>
      <c r="M41" s="61">
        <f t="shared" si="2"/>
        <v>1.2983320099734348E-3</v>
      </c>
      <c r="N41" s="61">
        <v>119</v>
      </c>
      <c r="O41" s="61">
        <v>6.99122130040517E-7</v>
      </c>
      <c r="P41" s="61">
        <f t="shared" si="4"/>
        <v>1.1652035500675282E-2</v>
      </c>
    </row>
    <row r="42" spans="1:16">
      <c r="A42" s="61">
        <v>38</v>
      </c>
      <c r="B42" s="61">
        <v>0.43</v>
      </c>
      <c r="C42" s="61">
        <v>2.5262396295581701E-9</v>
      </c>
      <c r="D42" s="61">
        <f t="shared" si="0"/>
        <v>2.5262396295581697E-4</v>
      </c>
      <c r="E42" s="61">
        <v>0.317</v>
      </c>
      <c r="F42" s="61">
        <v>5.43190478487362E-9</v>
      </c>
      <c r="G42" s="61">
        <f t="shared" si="3"/>
        <v>2.5866213261302955E-4</v>
      </c>
      <c r="H42" s="61">
        <v>26</v>
      </c>
      <c r="I42" s="61">
        <v>1.5274937295002899E-7</v>
      </c>
      <c r="J42" s="61">
        <f t="shared" si="1"/>
        <v>1.2729114412502417E-4</v>
      </c>
      <c r="K42" s="61">
        <v>58</v>
      </c>
      <c r="L42" s="61">
        <v>9.9385008682230394E-7</v>
      </c>
      <c r="M42" s="61">
        <f t="shared" si="2"/>
        <v>1.9112501669659692E-3</v>
      </c>
      <c r="N42" s="61">
        <v>117</v>
      </c>
      <c r="O42" s="61">
        <v>6.8737217827513002E-7</v>
      </c>
      <c r="P42" s="61">
        <f t="shared" si="4"/>
        <v>1.1456202971252166E-2</v>
      </c>
    </row>
    <row r="43" spans="1:16">
      <c r="A43" s="61">
        <v>39</v>
      </c>
      <c r="B43" s="61">
        <v>0.64</v>
      </c>
      <c r="C43" s="61">
        <v>3.7599845649237902E-9</v>
      </c>
      <c r="D43" s="61">
        <f t="shared" si="0"/>
        <v>3.75998456492379E-4</v>
      </c>
      <c r="E43" s="61">
        <v>0.67800000000000005</v>
      </c>
      <c r="F43" s="61">
        <v>1.1617764808026199E-8</v>
      </c>
      <c r="G43" s="61">
        <f t="shared" si="3"/>
        <v>5.5322689562029524E-4</v>
      </c>
      <c r="H43" s="61">
        <v>71.400000000000006</v>
      </c>
      <c r="I43" s="61">
        <v>4.1947327802431002E-7</v>
      </c>
      <c r="J43" s="61">
        <f t="shared" si="1"/>
        <v>3.4956106502025841E-4</v>
      </c>
      <c r="K43" s="61">
        <v>57</v>
      </c>
      <c r="L43" s="61">
        <v>9.7671474049778094E-7</v>
      </c>
      <c r="M43" s="61">
        <f t="shared" si="2"/>
        <v>1.8782975778803481E-3</v>
      </c>
      <c r="N43" s="61">
        <v>116</v>
      </c>
      <c r="O43" s="61">
        <v>6.81497202392437E-7</v>
      </c>
      <c r="P43" s="61">
        <f t="shared" si="4"/>
        <v>1.1358286706540616E-2</v>
      </c>
    </row>
    <row r="44" spans="1:16">
      <c r="A44" s="61">
        <v>40</v>
      </c>
      <c r="B44" s="61">
        <v>1.06</v>
      </c>
      <c r="C44" s="61">
        <v>6.2274744356550297E-9</v>
      </c>
      <c r="D44" s="61">
        <f t="shared" si="0"/>
        <v>6.227474435655029E-4</v>
      </c>
      <c r="E44" s="61">
        <v>0.30399999999999999</v>
      </c>
      <c r="F44" s="61">
        <v>5.2091452826548304E-9</v>
      </c>
      <c r="G44" s="61">
        <f t="shared" si="3"/>
        <v>2.4805453726927767E-4</v>
      </c>
      <c r="H44" s="61">
        <v>30.2</v>
      </c>
      <c r="I44" s="61">
        <v>1.77424271657341E-7</v>
      </c>
      <c r="J44" s="61">
        <f t="shared" si="1"/>
        <v>1.4785355971445085E-4</v>
      </c>
      <c r="K44" s="61">
        <v>61</v>
      </c>
      <c r="L44" s="61">
        <v>1.04525612579587E-6</v>
      </c>
      <c r="M44" s="61">
        <f t="shared" si="2"/>
        <v>2.0101079342228273E-3</v>
      </c>
      <c r="N44" s="61">
        <v>115</v>
      </c>
      <c r="O44" s="61">
        <v>6.7562222650974304E-7</v>
      </c>
      <c r="P44" s="61">
        <f t="shared" si="4"/>
        <v>1.1260370441829049E-2</v>
      </c>
    </row>
    <row r="45" spans="1:16">
      <c r="A45" s="61">
        <v>41</v>
      </c>
      <c r="B45" s="61">
        <v>0.22</v>
      </c>
      <c r="C45" s="61">
        <v>1.29249469419255E-9</v>
      </c>
      <c r="D45" s="61">
        <f t="shared" si="0"/>
        <v>1.2924946941925499E-4</v>
      </c>
      <c r="E45" s="61">
        <v>0.37</v>
      </c>
      <c r="F45" s="61">
        <v>6.3400781400733199E-9</v>
      </c>
      <c r="G45" s="61">
        <f t="shared" si="3"/>
        <v>3.0190848286063427E-4</v>
      </c>
      <c r="H45" s="61">
        <v>58.6</v>
      </c>
      <c r="I45" s="61">
        <v>3.44273586725834E-7</v>
      </c>
      <c r="J45" s="61">
        <f t="shared" si="1"/>
        <v>2.8689465560486168E-4</v>
      </c>
      <c r="K45" s="61">
        <v>48</v>
      </c>
      <c r="L45" s="61">
        <v>8.2249662357707899E-7</v>
      </c>
      <c r="M45" s="61">
        <f t="shared" si="2"/>
        <v>1.5817242761097675E-3</v>
      </c>
      <c r="N45" s="61">
        <v>115</v>
      </c>
      <c r="O45" s="61">
        <v>6.7562222650974304E-7</v>
      </c>
      <c r="P45" s="61">
        <f t="shared" si="4"/>
        <v>1.1260370441829049E-2</v>
      </c>
    </row>
    <row r="46" spans="1:16">
      <c r="A46" s="61">
        <v>42</v>
      </c>
      <c r="B46" s="61">
        <v>0.19</v>
      </c>
      <c r="C46" s="61">
        <v>1.11624541771175E-9</v>
      </c>
      <c r="D46" s="61">
        <f t="shared" si="0"/>
        <v>1.1162454177117499E-4</v>
      </c>
      <c r="E46" s="61">
        <v>0.21299999999999999</v>
      </c>
      <c r="F46" s="61">
        <v>3.6498287671232901E-9</v>
      </c>
      <c r="G46" s="61">
        <f t="shared" si="3"/>
        <v>1.7380136986301382E-4</v>
      </c>
      <c r="H46" s="61">
        <v>40.4</v>
      </c>
      <c r="I46" s="61">
        <v>2.37349025660814E-7</v>
      </c>
      <c r="J46" s="61">
        <f t="shared" si="1"/>
        <v>1.9779085471734501E-4</v>
      </c>
      <c r="K46" s="61">
        <v>54</v>
      </c>
      <c r="L46" s="61">
        <v>9.2530870152421404E-7</v>
      </c>
      <c r="M46" s="61">
        <f t="shared" si="2"/>
        <v>1.7794398106234888E-3</v>
      </c>
      <c r="N46" s="61">
        <v>113</v>
      </c>
      <c r="O46" s="61">
        <v>6.6387227474435595E-7</v>
      </c>
      <c r="P46" s="61">
        <f t="shared" si="4"/>
        <v>1.1064537912405931E-2</v>
      </c>
    </row>
    <row r="47" spans="1:16">
      <c r="A47" s="61">
        <v>43</v>
      </c>
      <c r="B47" s="61">
        <v>0.23</v>
      </c>
      <c r="C47" s="61">
        <v>1.35124445301949E-9</v>
      </c>
      <c r="D47" s="61">
        <f t="shared" si="0"/>
        <v>1.3512444530194899E-4</v>
      </c>
      <c r="E47" s="61">
        <v>0.20899999999999999</v>
      </c>
      <c r="F47" s="61">
        <v>3.5812873818252001E-9</v>
      </c>
      <c r="G47" s="61">
        <f t="shared" si="3"/>
        <v>1.7053749437262859E-4</v>
      </c>
      <c r="H47" s="61">
        <v>40.5</v>
      </c>
      <c r="I47" s="61">
        <v>2.37936523249084E-7</v>
      </c>
      <c r="J47" s="61">
        <f t="shared" si="1"/>
        <v>1.9828043604090334E-4</v>
      </c>
      <c r="K47" s="61">
        <v>37</v>
      </c>
      <c r="L47" s="61">
        <v>6.3400781400733198E-7</v>
      </c>
      <c r="M47" s="61">
        <f t="shared" si="2"/>
        <v>1.2192457961679461E-3</v>
      </c>
      <c r="N47" s="61">
        <v>113</v>
      </c>
      <c r="O47" s="61">
        <v>6.6387227474435595E-7</v>
      </c>
      <c r="P47" s="61">
        <f t="shared" si="4"/>
        <v>1.1064537912405931E-2</v>
      </c>
    </row>
    <row r="48" spans="1:16">
      <c r="A48" s="61">
        <v>44</v>
      </c>
      <c r="B48" s="61">
        <v>0.41</v>
      </c>
      <c r="C48" s="61">
        <v>2.4087401119043E-9</v>
      </c>
      <c r="D48" s="61">
        <f t="shared" si="0"/>
        <v>2.4087401119042998E-4</v>
      </c>
      <c r="E48" s="61">
        <v>0.316</v>
      </c>
      <c r="F48" s="61">
        <v>5.4147694385490999E-9</v>
      </c>
      <c r="G48" s="61">
        <f t="shared" si="3"/>
        <v>2.5784616374043332E-4</v>
      </c>
      <c r="H48" s="61">
        <v>27.1</v>
      </c>
      <c r="I48" s="61">
        <v>1.59211846420992E-7</v>
      </c>
      <c r="J48" s="61">
        <f t="shared" si="1"/>
        <v>1.3267653868416002E-4</v>
      </c>
      <c r="K48" s="61">
        <v>50.6</v>
      </c>
      <c r="L48" s="61">
        <v>8.6704852402083698E-7</v>
      </c>
      <c r="M48" s="61">
        <f t="shared" si="2"/>
        <v>1.667401007732379E-3</v>
      </c>
      <c r="N48" s="61">
        <v>112</v>
      </c>
      <c r="O48" s="61">
        <v>6.5799729886166304E-7</v>
      </c>
      <c r="P48" s="61">
        <f t="shared" si="4"/>
        <v>1.0966621647694384E-2</v>
      </c>
    </row>
    <row r="49" spans="1:16">
      <c r="A49" s="61">
        <v>45</v>
      </c>
      <c r="B49" s="61">
        <v>0.2</v>
      </c>
      <c r="C49" s="61">
        <v>1.1749951765386799E-9</v>
      </c>
      <c r="D49" s="61">
        <f t="shared" si="0"/>
        <v>1.1749951765386798E-4</v>
      </c>
      <c r="E49" s="61">
        <v>0.51</v>
      </c>
      <c r="F49" s="61">
        <v>8.7390266255064599E-9</v>
      </c>
      <c r="G49" s="61">
        <f t="shared" si="3"/>
        <v>4.1614412502411716E-4</v>
      </c>
      <c r="H49" s="61">
        <v>60.3</v>
      </c>
      <c r="I49" s="61">
        <v>3.54261045726413E-7</v>
      </c>
      <c r="J49" s="61">
        <f t="shared" si="1"/>
        <v>2.9521753810534421E-4</v>
      </c>
      <c r="K49" s="61">
        <v>47</v>
      </c>
      <c r="L49" s="61">
        <v>8.0536127725255598E-7</v>
      </c>
      <c r="M49" s="61">
        <f t="shared" si="2"/>
        <v>1.5487716870241463E-3</v>
      </c>
      <c r="N49" s="61">
        <v>112</v>
      </c>
      <c r="O49" s="61">
        <v>6.5799729886166304E-7</v>
      </c>
      <c r="P49" s="61">
        <f t="shared" si="4"/>
        <v>1.0966621647694384E-2</v>
      </c>
    </row>
    <row r="50" spans="1:16">
      <c r="A50" s="61">
        <v>46</v>
      </c>
      <c r="B50" s="61">
        <v>0.25</v>
      </c>
      <c r="C50" s="61">
        <v>1.46874397067335E-9</v>
      </c>
      <c r="D50" s="61">
        <f t="shared" si="0"/>
        <v>1.4687439706733498E-4</v>
      </c>
      <c r="E50" s="61">
        <v>0.34799999999999998</v>
      </c>
      <c r="F50" s="61">
        <v>5.9631005209338204E-9</v>
      </c>
      <c r="G50" s="61">
        <f t="shared" si="3"/>
        <v>2.8395716766351528E-4</v>
      </c>
      <c r="H50" s="61">
        <v>52.5</v>
      </c>
      <c r="I50" s="61">
        <v>3.0843623384140502E-7</v>
      </c>
      <c r="J50" s="61">
        <f t="shared" si="1"/>
        <v>2.5703019486783752E-4</v>
      </c>
      <c r="K50" s="61">
        <v>41</v>
      </c>
      <c r="L50" s="61">
        <v>7.0254919930542103E-7</v>
      </c>
      <c r="M50" s="61">
        <f t="shared" si="2"/>
        <v>1.3510561525104251E-3</v>
      </c>
      <c r="N50" s="61">
        <v>112</v>
      </c>
      <c r="O50" s="61">
        <v>6.5799729886166304E-7</v>
      </c>
      <c r="P50" s="61">
        <f t="shared" si="4"/>
        <v>1.0966621647694384E-2</v>
      </c>
    </row>
    <row r="51" spans="1:16">
      <c r="A51" s="61">
        <v>47</v>
      </c>
      <c r="B51" s="61">
        <v>0.45</v>
      </c>
      <c r="C51" s="61">
        <v>2.6437391472120398E-9</v>
      </c>
      <c r="D51" s="61">
        <f t="shared" si="0"/>
        <v>2.6437391472120399E-4</v>
      </c>
      <c r="E51" s="61">
        <v>0.154</v>
      </c>
      <c r="F51" s="61">
        <v>2.63884333397646E-9</v>
      </c>
      <c r="G51" s="61">
        <f t="shared" si="3"/>
        <v>1.2565920637983143E-4</v>
      </c>
      <c r="H51" s="61">
        <v>30.8</v>
      </c>
      <c r="I51" s="61">
        <v>1.80949257186957E-7</v>
      </c>
      <c r="J51" s="61">
        <f t="shared" si="1"/>
        <v>1.5079104765579752E-4</v>
      </c>
      <c r="K51" s="61">
        <v>50</v>
      </c>
      <c r="L51" s="61">
        <v>8.5676731622612404E-7</v>
      </c>
      <c r="M51" s="61">
        <f t="shared" si="2"/>
        <v>1.6476294542810078E-3</v>
      </c>
      <c r="N51" s="61">
        <v>111</v>
      </c>
      <c r="O51" s="61">
        <v>6.5212232297897003E-7</v>
      </c>
      <c r="P51" s="61">
        <f t="shared" si="4"/>
        <v>1.0868705382982834E-2</v>
      </c>
    </row>
    <row r="52" spans="1:16">
      <c r="A52" s="61">
        <v>48</v>
      </c>
      <c r="B52" s="61">
        <v>0.115</v>
      </c>
      <c r="C52" s="61">
        <v>6.7562222650974304E-10</v>
      </c>
      <c r="D52" s="61">
        <f t="shared" si="0"/>
        <v>6.7562222650974305E-5</v>
      </c>
      <c r="E52" s="61">
        <v>0.34100000000000003</v>
      </c>
      <c r="F52" s="61">
        <v>5.8431530966621597E-9</v>
      </c>
      <c r="G52" s="61">
        <f t="shared" si="3"/>
        <v>2.7824538555534095E-4</v>
      </c>
      <c r="H52" s="61">
        <v>36.15</v>
      </c>
      <c r="I52" s="61">
        <v>2.1238037815936699E-7</v>
      </c>
      <c r="J52" s="61">
        <f t="shared" si="1"/>
        <v>1.7698364846613918E-4</v>
      </c>
      <c r="K52" s="61">
        <v>27.5</v>
      </c>
      <c r="L52" s="61">
        <v>4.7122202392436799E-7</v>
      </c>
      <c r="M52" s="61">
        <f t="shared" si="2"/>
        <v>9.0619619985455387E-4</v>
      </c>
      <c r="N52" s="61">
        <v>111</v>
      </c>
      <c r="O52" s="61">
        <v>6.5212232297897003E-7</v>
      </c>
      <c r="P52" s="61">
        <f t="shared" si="4"/>
        <v>1.0868705382982834E-2</v>
      </c>
    </row>
    <row r="53" spans="1:16">
      <c r="A53" s="61">
        <v>49</v>
      </c>
      <c r="B53" s="61">
        <v>0.45</v>
      </c>
      <c r="C53" s="61">
        <v>2.6437391472120398E-9</v>
      </c>
      <c r="D53" s="61">
        <f t="shared" si="0"/>
        <v>2.6437391472120399E-4</v>
      </c>
      <c r="E53" s="61">
        <v>0.30399999999999999</v>
      </c>
      <c r="F53" s="61">
        <v>5.2091452826548304E-9</v>
      </c>
      <c r="G53" s="61">
        <f t="shared" si="3"/>
        <v>2.4805453726927767E-4</v>
      </c>
      <c r="H53" s="61">
        <v>16.100000000000001</v>
      </c>
      <c r="I53" s="61">
        <v>9.4587111711364095E-8</v>
      </c>
      <c r="J53" s="61">
        <f t="shared" si="1"/>
        <v>7.8822593092803424E-5</v>
      </c>
      <c r="K53" s="61">
        <v>22</v>
      </c>
      <c r="L53" s="61">
        <v>3.7697761913949401E-7</v>
      </c>
      <c r="M53" s="61">
        <f t="shared" si="2"/>
        <v>7.2495695988364242E-4</v>
      </c>
      <c r="N53" s="61">
        <v>111</v>
      </c>
      <c r="O53" s="61">
        <v>6.5212232297897003E-7</v>
      </c>
      <c r="P53" s="61">
        <f t="shared" si="4"/>
        <v>1.0868705382982834E-2</v>
      </c>
    </row>
    <row r="54" spans="1:16">
      <c r="A54" s="61">
        <v>50</v>
      </c>
      <c r="B54" s="61">
        <v>0.95</v>
      </c>
      <c r="C54" s="61">
        <v>5.5812270885587497E-9</v>
      </c>
      <c r="D54" s="61">
        <f t="shared" si="0"/>
        <v>5.5812270885587491E-4</v>
      </c>
      <c r="E54" s="61">
        <v>0.29799999999999999</v>
      </c>
      <c r="F54" s="61">
        <v>5.1063332047076998E-9</v>
      </c>
      <c r="G54" s="61">
        <f t="shared" si="3"/>
        <v>2.4315872403370001E-4</v>
      </c>
      <c r="H54" s="61">
        <v>32.200000000000003</v>
      </c>
      <c r="I54" s="61">
        <v>1.89174223422728E-7</v>
      </c>
      <c r="J54" s="61">
        <f t="shared" si="1"/>
        <v>1.5764518618560669E-4</v>
      </c>
      <c r="K54" s="61">
        <v>74</v>
      </c>
      <c r="L54" s="61">
        <v>1.2680156280146599E-6</v>
      </c>
      <c r="M54" s="61">
        <f t="shared" si="2"/>
        <v>2.4384915923358849E-3</v>
      </c>
      <c r="N54" s="61">
        <v>109</v>
      </c>
      <c r="O54" s="61">
        <v>6.4037237121358304E-7</v>
      </c>
      <c r="P54" s="61">
        <f t="shared" si="4"/>
        <v>1.0672872853559718E-2</v>
      </c>
    </row>
    <row r="55" spans="1:16">
      <c r="A55" s="61">
        <v>51</v>
      </c>
      <c r="B55" s="61">
        <v>0.57999999999999996</v>
      </c>
      <c r="C55" s="61">
        <v>3.4074860119621799E-9</v>
      </c>
      <c r="D55" s="61">
        <f t="shared" si="0"/>
        <v>3.4074860119621796E-4</v>
      </c>
      <c r="E55" s="61">
        <v>0.20799999999999999</v>
      </c>
      <c r="F55" s="61">
        <v>3.5641520355006701E-9</v>
      </c>
      <c r="G55" s="61">
        <f t="shared" si="3"/>
        <v>1.6972152550003193E-4</v>
      </c>
      <c r="H55" s="61">
        <v>21.9</v>
      </c>
      <c r="I55" s="61">
        <v>1.2866197183098601E-7</v>
      </c>
      <c r="J55" s="61">
        <f t="shared" si="1"/>
        <v>1.0721830985915502E-4</v>
      </c>
      <c r="K55" s="61">
        <v>41</v>
      </c>
      <c r="L55" s="61">
        <v>7.0254919930542103E-7</v>
      </c>
      <c r="M55" s="61">
        <f t="shared" si="2"/>
        <v>1.3510561525104251E-3</v>
      </c>
      <c r="N55" s="61">
        <v>109</v>
      </c>
      <c r="O55" s="61">
        <v>6.4037237121358304E-7</v>
      </c>
      <c r="P55" s="61">
        <f t="shared" si="4"/>
        <v>1.0672872853559718E-2</v>
      </c>
    </row>
    <row r="56" spans="1:16">
      <c r="A56" s="61">
        <v>52</v>
      </c>
      <c r="B56" s="61">
        <v>0.38</v>
      </c>
      <c r="C56" s="61">
        <v>2.2324908354235E-9</v>
      </c>
      <c r="D56" s="61">
        <f t="shared" si="0"/>
        <v>2.2324908354234998E-4</v>
      </c>
      <c r="E56" s="61">
        <v>0.34499999999999997</v>
      </c>
      <c r="F56" s="61">
        <v>5.9116944819602501E-9</v>
      </c>
      <c r="G56" s="61">
        <f t="shared" si="3"/>
        <v>2.815092610457262E-4</v>
      </c>
      <c r="H56" s="61">
        <v>27.7</v>
      </c>
      <c r="I56" s="61">
        <v>1.6273683195060801E-7</v>
      </c>
      <c r="J56" s="61">
        <f t="shared" si="1"/>
        <v>1.356140266255067E-4</v>
      </c>
      <c r="K56" s="61">
        <v>41</v>
      </c>
      <c r="L56" s="61">
        <v>7.0254919930542103E-7</v>
      </c>
      <c r="M56" s="61">
        <f t="shared" si="2"/>
        <v>1.3510561525104251E-3</v>
      </c>
      <c r="N56" s="61">
        <v>109</v>
      </c>
      <c r="O56" s="61">
        <v>6.4037237121358304E-7</v>
      </c>
      <c r="P56" s="61">
        <f t="shared" si="4"/>
        <v>1.0672872853559718E-2</v>
      </c>
    </row>
    <row r="57" spans="1:16">
      <c r="A57" s="61">
        <v>53</v>
      </c>
      <c r="B57" s="61">
        <v>0.52</v>
      </c>
      <c r="C57" s="61">
        <v>3.05498745900058E-9</v>
      </c>
      <c r="D57" s="61">
        <f t="shared" si="0"/>
        <v>3.05498745900058E-4</v>
      </c>
      <c r="E57" s="61">
        <v>0.161</v>
      </c>
      <c r="F57" s="61">
        <v>2.7587907582481202E-9</v>
      </c>
      <c r="G57" s="61">
        <f t="shared" si="3"/>
        <v>1.3137098848800573E-4</v>
      </c>
      <c r="H57" s="61">
        <v>30.3</v>
      </c>
      <c r="I57" s="61">
        <v>1.78011769245611E-7</v>
      </c>
      <c r="J57" s="61">
        <f t="shared" si="1"/>
        <v>1.4834314103800918E-4</v>
      </c>
      <c r="K57" s="61">
        <v>62</v>
      </c>
      <c r="L57" s="61">
        <v>1.06239147212039E-6</v>
      </c>
      <c r="M57" s="61">
        <f t="shared" si="2"/>
        <v>2.0430605233084423E-3</v>
      </c>
      <c r="N57" s="61">
        <v>107</v>
      </c>
      <c r="O57" s="61">
        <v>6.2862241944819596E-7</v>
      </c>
      <c r="P57" s="61">
        <f t="shared" si="4"/>
        <v>1.0477040324136599E-2</v>
      </c>
    </row>
    <row r="58" spans="1:16">
      <c r="A58" s="61">
        <v>54</v>
      </c>
      <c r="B58" s="61">
        <v>0.49</v>
      </c>
      <c r="C58" s="61">
        <v>2.87873818251978E-9</v>
      </c>
      <c r="D58" s="61">
        <f t="shared" si="0"/>
        <v>2.8787381825197796E-4</v>
      </c>
      <c r="E58" s="61">
        <v>0.56499999999999995</v>
      </c>
      <c r="F58" s="61">
        <v>9.6814706733551992E-9</v>
      </c>
      <c r="G58" s="61">
        <f t="shared" si="3"/>
        <v>4.6102241301691429E-4</v>
      </c>
      <c r="H58" s="61">
        <v>25.3</v>
      </c>
      <c r="I58" s="61">
        <v>1.4863688983214399E-7</v>
      </c>
      <c r="J58" s="61">
        <f t="shared" si="1"/>
        <v>1.2386407486012001E-4</v>
      </c>
      <c r="K58" s="61">
        <v>62</v>
      </c>
      <c r="L58" s="61">
        <v>1.06239147212039E-6</v>
      </c>
      <c r="M58" s="61">
        <f t="shared" si="2"/>
        <v>2.0430605233084423E-3</v>
      </c>
      <c r="N58" s="61">
        <v>107</v>
      </c>
      <c r="O58" s="61">
        <v>6.2862241944819596E-7</v>
      </c>
      <c r="P58" s="61">
        <f t="shared" si="4"/>
        <v>1.0477040324136599E-2</v>
      </c>
    </row>
    <row r="59" spans="1:16">
      <c r="A59" s="61">
        <v>55</v>
      </c>
      <c r="B59" s="61">
        <v>0.74</v>
      </c>
      <c r="C59" s="61">
        <v>4.3474821531931304E-9</v>
      </c>
      <c r="D59" s="61">
        <f t="shared" si="0"/>
        <v>4.3474821531931299E-4</v>
      </c>
      <c r="E59" s="61">
        <v>0.36</v>
      </c>
      <c r="F59" s="61">
        <v>6.1687246768280898E-9</v>
      </c>
      <c r="G59" s="61">
        <f t="shared" si="3"/>
        <v>2.9374879413467098E-4</v>
      </c>
      <c r="H59" s="61">
        <v>27.4</v>
      </c>
      <c r="I59" s="61">
        <v>1.6097433918579999E-7</v>
      </c>
      <c r="J59" s="61">
        <f t="shared" si="1"/>
        <v>1.3414528265483333E-4</v>
      </c>
      <c r="K59" s="61">
        <v>46</v>
      </c>
      <c r="L59" s="61">
        <v>7.8822593092803404E-7</v>
      </c>
      <c r="M59" s="61">
        <f t="shared" si="2"/>
        <v>1.5158190979385271E-3</v>
      </c>
      <c r="N59" s="61">
        <v>107</v>
      </c>
      <c r="O59" s="61">
        <v>6.2862241944819596E-7</v>
      </c>
      <c r="P59" s="61">
        <f t="shared" si="4"/>
        <v>1.0477040324136599E-2</v>
      </c>
    </row>
    <row r="60" spans="1:16">
      <c r="A60" s="61">
        <v>56</v>
      </c>
      <c r="B60" s="61">
        <v>0.88</v>
      </c>
      <c r="C60" s="61">
        <v>5.1699787767702099E-9</v>
      </c>
      <c r="D60" s="61">
        <f t="shared" si="0"/>
        <v>5.1699787767702096E-4</v>
      </c>
      <c r="E60" s="61">
        <v>0.155</v>
      </c>
      <c r="F60" s="61">
        <v>2.6559786803009801E-9</v>
      </c>
      <c r="G60" s="61">
        <f t="shared" si="3"/>
        <v>1.2647517525242764E-4</v>
      </c>
      <c r="H60" s="61">
        <v>6.34</v>
      </c>
      <c r="I60" s="61">
        <v>3.7247347096276303E-8</v>
      </c>
      <c r="J60" s="61">
        <f t="shared" si="1"/>
        <v>3.1039455913563587E-5</v>
      </c>
      <c r="K60" s="61">
        <v>25.8</v>
      </c>
      <c r="L60" s="61">
        <v>4.4209193517267999E-7</v>
      </c>
      <c r="M60" s="61">
        <f t="shared" si="2"/>
        <v>8.5017679840900006E-4</v>
      </c>
      <c r="N60" s="61">
        <v>106</v>
      </c>
      <c r="O60" s="61">
        <v>6.2274744356550305E-7</v>
      </c>
      <c r="P60" s="61">
        <f t="shared" si="4"/>
        <v>1.037912405942505E-2</v>
      </c>
    </row>
    <row r="61" spans="1:16">
      <c r="A61" s="61">
        <v>57</v>
      </c>
      <c r="B61" s="61">
        <v>0.37</v>
      </c>
      <c r="C61" s="61">
        <v>2.1737410765965702E-9</v>
      </c>
      <c r="D61" s="61">
        <f t="shared" si="0"/>
        <v>2.1737410765965701E-4</v>
      </c>
      <c r="E61" s="61">
        <v>0.23499999999999999</v>
      </c>
      <c r="F61" s="61">
        <v>4.0268063862627797E-9</v>
      </c>
      <c r="G61" s="61">
        <f t="shared" si="3"/>
        <v>1.9175268506013238E-4</v>
      </c>
      <c r="H61" s="61">
        <v>35.6</v>
      </c>
      <c r="I61" s="61">
        <v>2.0914914142388599E-7</v>
      </c>
      <c r="J61" s="61">
        <f t="shared" si="1"/>
        <v>1.7429095118657169E-4</v>
      </c>
      <c r="K61" s="61">
        <v>49</v>
      </c>
      <c r="L61" s="61">
        <v>8.3963196990160104E-7</v>
      </c>
      <c r="M61" s="61">
        <f t="shared" si="2"/>
        <v>1.6146768651953867E-3</v>
      </c>
      <c r="N61" s="61">
        <v>105</v>
      </c>
      <c r="O61" s="61">
        <v>6.1687246768280897E-7</v>
      </c>
      <c r="P61" s="61">
        <f t="shared" si="4"/>
        <v>1.0281207794713483E-2</v>
      </c>
    </row>
    <row r="62" spans="1:16">
      <c r="A62" s="61">
        <v>58</v>
      </c>
      <c r="B62" s="61">
        <v>0.24</v>
      </c>
      <c r="C62" s="61">
        <v>1.4099942118464201E-9</v>
      </c>
      <c r="D62" s="61">
        <f t="shared" si="0"/>
        <v>1.4099942118464201E-4</v>
      </c>
      <c r="E62" s="61">
        <v>0.17100000000000001</v>
      </c>
      <c r="F62" s="61">
        <v>2.9301442214933399E-9</v>
      </c>
      <c r="G62" s="61">
        <f t="shared" si="3"/>
        <v>1.3953067721396857E-4</v>
      </c>
      <c r="H62" s="61">
        <v>25</v>
      </c>
      <c r="I62" s="61">
        <v>1.46874397067335E-7</v>
      </c>
      <c r="J62" s="61">
        <f t="shared" si="1"/>
        <v>1.2239533088944583E-4</v>
      </c>
      <c r="K62" s="61">
        <v>36</v>
      </c>
      <c r="L62" s="61">
        <v>6.1687246768280897E-7</v>
      </c>
      <c r="M62" s="61">
        <f t="shared" si="2"/>
        <v>1.186293207082325E-3</v>
      </c>
      <c r="N62" s="61">
        <v>105</v>
      </c>
      <c r="O62" s="61">
        <v>6.1687246768280897E-7</v>
      </c>
      <c r="P62" s="61">
        <f t="shared" si="4"/>
        <v>1.0281207794713483E-2</v>
      </c>
    </row>
    <row r="63" spans="1:16">
      <c r="A63" s="61">
        <v>59</v>
      </c>
      <c r="B63" s="61">
        <v>0.26</v>
      </c>
      <c r="C63" s="61">
        <v>1.52749372950029E-9</v>
      </c>
      <c r="D63" s="61">
        <f t="shared" si="0"/>
        <v>1.52749372950029E-4</v>
      </c>
      <c r="E63" s="61">
        <v>0.28100000000000003</v>
      </c>
      <c r="F63" s="61">
        <v>4.8150323171908198E-9</v>
      </c>
      <c r="G63" s="61">
        <f t="shared" si="3"/>
        <v>2.2928725319956285E-4</v>
      </c>
      <c r="H63" s="61">
        <v>79.400000000000006</v>
      </c>
      <c r="I63" s="61">
        <v>4.66473085085858E-7</v>
      </c>
      <c r="J63" s="61">
        <f t="shared" si="1"/>
        <v>3.887275709048817E-4</v>
      </c>
      <c r="K63" s="61">
        <v>72</v>
      </c>
      <c r="L63" s="61">
        <v>1.2337449353656201E-6</v>
      </c>
      <c r="M63" s="61">
        <f t="shared" si="2"/>
        <v>2.3725864141646543E-3</v>
      </c>
      <c r="N63" s="61">
        <v>104</v>
      </c>
      <c r="O63" s="61">
        <v>6.1099749180011596E-7</v>
      </c>
      <c r="P63" s="61">
        <f t="shared" si="4"/>
        <v>1.0183291530001932E-2</v>
      </c>
    </row>
    <row r="64" spans="1:16">
      <c r="A64" s="61">
        <v>60</v>
      </c>
      <c r="B64" s="61">
        <v>0.5</v>
      </c>
      <c r="C64" s="61">
        <v>2.9374879413467099E-9</v>
      </c>
      <c r="D64" s="61">
        <f t="shared" si="0"/>
        <v>2.9374879413467098E-4</v>
      </c>
      <c r="E64" s="61">
        <v>0.378</v>
      </c>
      <c r="F64" s="61">
        <v>6.4771609106694998E-9</v>
      </c>
      <c r="G64" s="61">
        <f t="shared" si="3"/>
        <v>3.0843623384140478E-4</v>
      </c>
      <c r="H64" s="61">
        <v>68.400000000000006</v>
      </c>
      <c r="I64" s="61">
        <v>4.0184835037623002E-7</v>
      </c>
      <c r="J64" s="61">
        <f t="shared" si="1"/>
        <v>3.3487362531352504E-4</v>
      </c>
      <c r="K64" s="61">
        <v>56</v>
      </c>
      <c r="L64" s="61">
        <v>9.5957939417325899E-7</v>
      </c>
      <c r="M64" s="61">
        <f t="shared" si="2"/>
        <v>1.8453449887947291E-3</v>
      </c>
      <c r="N64" s="61">
        <v>104</v>
      </c>
      <c r="O64" s="61">
        <v>6.1099749180011596E-7</v>
      </c>
      <c r="P64" s="61">
        <f t="shared" si="4"/>
        <v>1.0183291530001932E-2</v>
      </c>
    </row>
    <row r="65" spans="1:16">
      <c r="A65" s="61">
        <v>61</v>
      </c>
      <c r="B65" s="61">
        <v>0.15</v>
      </c>
      <c r="C65" s="61">
        <v>8.8124638240401303E-10</v>
      </c>
      <c r="D65" s="61">
        <f t="shared" si="0"/>
        <v>8.8124638240401297E-5</v>
      </c>
      <c r="E65" s="61">
        <v>0.14699999999999999</v>
      </c>
      <c r="F65" s="61">
        <v>2.5188959097048002E-9</v>
      </c>
      <c r="G65" s="61">
        <f t="shared" si="3"/>
        <v>1.1994742427165716E-4</v>
      </c>
      <c r="H65" s="61">
        <v>38.299999999999997</v>
      </c>
      <c r="I65" s="61">
        <v>2.25011576307158E-7</v>
      </c>
      <c r="J65" s="61">
        <f t="shared" si="1"/>
        <v>1.8750964692263169E-4</v>
      </c>
      <c r="K65" s="61">
        <v>37</v>
      </c>
      <c r="L65" s="61">
        <v>6.3400781400733198E-7</v>
      </c>
      <c r="M65" s="61">
        <f t="shared" si="2"/>
        <v>1.2192457961679461E-3</v>
      </c>
      <c r="N65" s="61">
        <v>104</v>
      </c>
      <c r="O65" s="61">
        <v>6.1099749180011596E-7</v>
      </c>
      <c r="P65" s="61">
        <f t="shared" si="4"/>
        <v>1.0183291530001932E-2</v>
      </c>
    </row>
    <row r="66" spans="1:16">
      <c r="A66" s="61">
        <v>62</v>
      </c>
      <c r="B66" s="61">
        <v>0.43</v>
      </c>
      <c r="C66" s="61">
        <v>2.5262396295581701E-9</v>
      </c>
      <c r="D66" s="61">
        <f t="shared" si="0"/>
        <v>2.5262396295581697E-4</v>
      </c>
      <c r="E66" s="61">
        <v>0.498</v>
      </c>
      <c r="F66" s="61">
        <v>8.5334024696121904E-9</v>
      </c>
      <c r="G66" s="61">
        <f t="shared" si="3"/>
        <v>4.0635249855296146E-4</v>
      </c>
      <c r="H66" s="61">
        <v>31.1</v>
      </c>
      <c r="I66" s="61">
        <v>1.8271174995176499E-7</v>
      </c>
      <c r="J66" s="61">
        <f t="shared" si="1"/>
        <v>1.5225979162647083E-4</v>
      </c>
      <c r="K66" s="61">
        <v>46</v>
      </c>
      <c r="L66" s="61">
        <v>7.8822593092803404E-7</v>
      </c>
      <c r="M66" s="61">
        <f t="shared" si="2"/>
        <v>1.5158190979385271E-3</v>
      </c>
      <c r="N66" s="61">
        <v>102</v>
      </c>
      <c r="O66" s="61">
        <v>5.9924754003472898E-7</v>
      </c>
      <c r="P66" s="61">
        <f t="shared" si="4"/>
        <v>9.9874590005788154E-3</v>
      </c>
    </row>
    <row r="67" spans="1:16">
      <c r="A67" s="61">
        <v>63</v>
      </c>
      <c r="B67" s="61">
        <v>0.91200000000000003</v>
      </c>
      <c r="C67" s="61">
        <v>5.3579780050163999E-9</v>
      </c>
      <c r="D67" s="61">
        <f t="shared" si="0"/>
        <v>5.3579780050163998E-4</v>
      </c>
      <c r="E67" s="61">
        <v>0.19700000000000001</v>
      </c>
      <c r="F67" s="61">
        <v>3.3756632259309298E-9</v>
      </c>
      <c r="G67" s="61">
        <f t="shared" si="3"/>
        <v>1.6074586790147286E-4</v>
      </c>
      <c r="H67" s="61">
        <v>24.2</v>
      </c>
      <c r="I67" s="61">
        <v>1.42174416361181E-7</v>
      </c>
      <c r="J67" s="61">
        <f t="shared" si="1"/>
        <v>1.1847868030098418E-4</v>
      </c>
      <c r="K67" s="61">
        <v>45.8</v>
      </c>
      <c r="L67" s="61">
        <v>7.8479886166312895E-7</v>
      </c>
      <c r="M67" s="61">
        <f t="shared" si="2"/>
        <v>1.5092285801214019E-3</v>
      </c>
      <c r="N67" s="61">
        <v>102</v>
      </c>
      <c r="O67" s="61">
        <v>5.9924754003472898E-7</v>
      </c>
      <c r="P67" s="61">
        <f t="shared" si="4"/>
        <v>9.9874590005788154E-3</v>
      </c>
    </row>
    <row r="68" spans="1:16">
      <c r="A68" s="61">
        <v>64</v>
      </c>
      <c r="B68" s="61">
        <v>1.0900000000000001</v>
      </c>
      <c r="C68" s="61">
        <v>6.40372371213583E-9</v>
      </c>
      <c r="D68" s="61">
        <f t="shared" si="0"/>
        <v>6.4037237121358293E-4</v>
      </c>
      <c r="E68" s="61">
        <v>0.20300000000000001</v>
      </c>
      <c r="F68" s="61">
        <v>3.47847530387806E-9</v>
      </c>
      <c r="G68" s="61">
        <f t="shared" si="3"/>
        <v>1.656416811370505E-4</v>
      </c>
      <c r="H68" s="61">
        <v>15.5</v>
      </c>
      <c r="I68" s="61">
        <v>9.1062126181747997E-8</v>
      </c>
      <c r="J68" s="61">
        <f t="shared" si="1"/>
        <v>7.588510515145667E-5</v>
      </c>
      <c r="K68" s="61">
        <v>43.6</v>
      </c>
      <c r="L68" s="61">
        <v>7.4710109974917997E-7</v>
      </c>
      <c r="M68" s="61">
        <f t="shared" si="2"/>
        <v>1.4367328841330385E-3</v>
      </c>
      <c r="N68" s="61">
        <v>102</v>
      </c>
      <c r="O68" s="61">
        <v>5.9924754003472898E-7</v>
      </c>
      <c r="P68" s="61">
        <f t="shared" si="4"/>
        <v>9.9874590005788154E-3</v>
      </c>
    </row>
    <row r="69" spans="1:16">
      <c r="A69" s="61">
        <v>65</v>
      </c>
      <c r="B69" s="61">
        <v>0.52</v>
      </c>
      <c r="C69" s="61">
        <v>3.05498745900058E-9</v>
      </c>
      <c r="D69" s="61">
        <f t="shared" si="0"/>
        <v>3.05498745900058E-4</v>
      </c>
      <c r="E69" s="61">
        <v>0.21099999999999999</v>
      </c>
      <c r="F69" s="61">
        <v>3.6155580744742399E-9</v>
      </c>
      <c r="G69" s="61">
        <f t="shared" si="3"/>
        <v>1.7216943211782095E-4</v>
      </c>
      <c r="H69" s="61">
        <v>32.5</v>
      </c>
      <c r="I69" s="61">
        <v>1.9093671618753599E-7</v>
      </c>
      <c r="J69" s="61">
        <f t="shared" si="1"/>
        <v>1.5911393015627999E-4</v>
      </c>
      <c r="K69" s="61">
        <v>38</v>
      </c>
      <c r="L69" s="61">
        <v>6.5114316033185403E-7</v>
      </c>
      <c r="M69" s="61">
        <f t="shared" si="2"/>
        <v>1.2521983852535655E-3</v>
      </c>
      <c r="N69" s="61">
        <v>102</v>
      </c>
      <c r="O69" s="61">
        <v>5.9924754003472898E-7</v>
      </c>
      <c r="P69" s="61">
        <f t="shared" si="4"/>
        <v>9.9874590005788154E-3</v>
      </c>
    </row>
    <row r="70" spans="1:16">
      <c r="A70" s="61">
        <v>66</v>
      </c>
      <c r="B70" s="61">
        <v>0.26600000000000001</v>
      </c>
      <c r="C70" s="61">
        <v>1.5627435847964499E-9</v>
      </c>
      <c r="D70" s="61">
        <f t="shared" ref="D70:D133" si="5">C70/$S$8</f>
        <v>1.5627435847964498E-4</v>
      </c>
      <c r="E70" s="61">
        <v>0.18099999999999999</v>
      </c>
      <c r="F70" s="61">
        <v>3.10149768473857E-9</v>
      </c>
      <c r="G70" s="61">
        <f t="shared" si="3"/>
        <v>1.4769036593993191E-4</v>
      </c>
      <c r="H70" s="61">
        <v>16.100000000000001</v>
      </c>
      <c r="I70" s="61">
        <v>9.4587111711364095E-8</v>
      </c>
      <c r="J70" s="61">
        <f t="shared" ref="J70:J133" si="6">I70/$U$8</f>
        <v>7.8822593092803424E-5</v>
      </c>
      <c r="K70" s="61">
        <v>37.5</v>
      </c>
      <c r="L70" s="61">
        <v>6.4257548716959295E-7</v>
      </c>
      <c r="M70" s="61">
        <f t="shared" ref="M70:M133" si="7">L70/$V$8</f>
        <v>1.2357220907107558E-3</v>
      </c>
      <c r="N70" s="61">
        <v>102</v>
      </c>
      <c r="O70" s="61">
        <v>5.9924754003472898E-7</v>
      </c>
      <c r="P70" s="61">
        <f t="shared" si="4"/>
        <v>9.9874590005788154E-3</v>
      </c>
    </row>
    <row r="71" spans="1:16">
      <c r="A71" s="61">
        <v>67</v>
      </c>
      <c r="B71" s="61">
        <v>1.46</v>
      </c>
      <c r="C71" s="61">
        <v>8.5774647887323895E-9</v>
      </c>
      <c r="D71" s="61">
        <f t="shared" si="5"/>
        <v>8.5774647887323886E-4</v>
      </c>
      <c r="E71" s="61">
        <v>0.56699999999999995</v>
      </c>
      <c r="F71" s="61">
        <v>9.7157413660042394E-9</v>
      </c>
      <c r="G71" s="61">
        <f t="shared" ref="G71:G134" si="8">F71/$T$8</f>
        <v>4.6265435076210665E-4</v>
      </c>
      <c r="H71" s="61">
        <v>14.7</v>
      </c>
      <c r="I71" s="61">
        <v>8.6362145475593303E-8</v>
      </c>
      <c r="J71" s="61">
        <f t="shared" si="6"/>
        <v>7.1968454562994422E-5</v>
      </c>
      <c r="K71" s="61">
        <v>58</v>
      </c>
      <c r="L71" s="61">
        <v>9.9385008682230394E-7</v>
      </c>
      <c r="M71" s="61">
        <f t="shared" si="7"/>
        <v>1.9112501669659692E-3</v>
      </c>
      <c r="N71" s="61">
        <v>101</v>
      </c>
      <c r="O71" s="61">
        <v>5.9337256415203501E-7</v>
      </c>
      <c r="P71" s="61">
        <f t="shared" si="4"/>
        <v>9.8895427358672502E-3</v>
      </c>
    </row>
    <row r="72" spans="1:16">
      <c r="A72" s="61">
        <v>68</v>
      </c>
      <c r="B72" s="61">
        <v>0.42</v>
      </c>
      <c r="C72" s="61">
        <v>2.4674898707312398E-9</v>
      </c>
      <c r="D72" s="61">
        <f t="shared" si="5"/>
        <v>2.4674898707312395E-4</v>
      </c>
      <c r="E72" s="61">
        <v>0.23200000000000001</v>
      </c>
      <c r="F72" s="61">
        <v>3.9754003472892103E-9</v>
      </c>
      <c r="G72" s="61">
        <f t="shared" si="8"/>
        <v>1.8930477844234336E-4</v>
      </c>
      <c r="H72" s="61">
        <v>18.5</v>
      </c>
      <c r="I72" s="61">
        <v>1.0868705382982799E-7</v>
      </c>
      <c r="J72" s="61">
        <f t="shared" si="6"/>
        <v>9.0572544858190005E-5</v>
      </c>
      <c r="K72" s="61">
        <v>47</v>
      </c>
      <c r="L72" s="61">
        <v>8.0536127725255598E-7</v>
      </c>
      <c r="M72" s="61">
        <f t="shared" si="7"/>
        <v>1.5487716870241463E-3</v>
      </c>
      <c r="N72" s="61">
        <v>100</v>
      </c>
      <c r="O72" s="61">
        <v>5.87497588269342E-7</v>
      </c>
      <c r="P72" s="61">
        <f t="shared" ref="P72:P135" si="9">O72/$W$8</f>
        <v>9.791626471155699E-3</v>
      </c>
    </row>
    <row r="73" spans="1:16">
      <c r="A73" s="61">
        <v>69</v>
      </c>
      <c r="B73" s="61">
        <v>0.4</v>
      </c>
      <c r="C73" s="61">
        <v>2.3499903530773701E-9</v>
      </c>
      <c r="D73" s="61">
        <f t="shared" si="5"/>
        <v>2.3499903530773699E-4</v>
      </c>
      <c r="E73" s="61">
        <v>0.56599999999999995</v>
      </c>
      <c r="F73" s="61">
        <v>9.6986060196797201E-9</v>
      </c>
      <c r="G73" s="61">
        <f t="shared" si="8"/>
        <v>4.6183838188951053E-4</v>
      </c>
      <c r="H73" s="61">
        <v>71.5</v>
      </c>
      <c r="I73" s="61">
        <v>4.2006077561258002E-7</v>
      </c>
      <c r="J73" s="61">
        <f t="shared" si="6"/>
        <v>3.5005064634381671E-4</v>
      </c>
      <c r="K73" s="61">
        <v>49</v>
      </c>
      <c r="L73" s="61">
        <v>8.3963196990160104E-7</v>
      </c>
      <c r="M73" s="61">
        <f t="shared" si="7"/>
        <v>1.6146768651953867E-3</v>
      </c>
      <c r="N73" s="61">
        <v>99.8</v>
      </c>
      <c r="O73" s="61">
        <v>5.8632259309280295E-7</v>
      </c>
      <c r="P73" s="61">
        <f t="shared" si="9"/>
        <v>9.7720432182133825E-3</v>
      </c>
    </row>
    <row r="74" spans="1:16">
      <c r="A74" s="61">
        <v>70</v>
      </c>
      <c r="B74" s="61">
        <v>0.32</v>
      </c>
      <c r="C74" s="61">
        <v>1.8799922824618902E-9</v>
      </c>
      <c r="D74" s="61">
        <f t="shared" si="5"/>
        <v>1.8799922824618901E-4</v>
      </c>
      <c r="E74" s="61">
        <v>0.19900000000000001</v>
      </c>
      <c r="F74" s="61">
        <v>3.4099339185799701E-9</v>
      </c>
      <c r="G74" s="61">
        <f t="shared" si="8"/>
        <v>1.6237780564666525E-4</v>
      </c>
      <c r="H74" s="61">
        <v>66.5</v>
      </c>
      <c r="I74" s="61">
        <v>3.9068589619911198E-7</v>
      </c>
      <c r="J74" s="61">
        <f t="shared" si="6"/>
        <v>3.2557158016592667E-4</v>
      </c>
      <c r="K74" s="61">
        <v>46</v>
      </c>
      <c r="L74" s="61">
        <v>7.8822593092803404E-7</v>
      </c>
      <c r="M74" s="61">
        <f t="shared" si="7"/>
        <v>1.5158190979385271E-3</v>
      </c>
      <c r="N74" s="61">
        <v>99.3</v>
      </c>
      <c r="O74" s="61">
        <v>5.8338510515145697E-7</v>
      </c>
      <c r="P74" s="61">
        <f t="shared" si="9"/>
        <v>9.7230850858576155E-3</v>
      </c>
    </row>
    <row r="75" spans="1:16">
      <c r="A75" s="61">
        <v>71</v>
      </c>
      <c r="B75" s="61">
        <v>0.27</v>
      </c>
      <c r="C75" s="61">
        <v>1.5862434883272201E-9</v>
      </c>
      <c r="D75" s="61">
        <f t="shared" si="5"/>
        <v>1.5862434883272199E-4</v>
      </c>
      <c r="E75" s="61">
        <v>0.16800000000000001</v>
      </c>
      <c r="F75" s="61">
        <v>2.87873818251978E-9</v>
      </c>
      <c r="G75" s="61">
        <f t="shared" si="8"/>
        <v>1.3708277059618001E-4</v>
      </c>
      <c r="H75" s="61">
        <v>25.2</v>
      </c>
      <c r="I75" s="61">
        <v>1.4804939224387399E-7</v>
      </c>
      <c r="J75" s="61">
        <f t="shared" si="6"/>
        <v>1.2337449353656168E-4</v>
      </c>
      <c r="K75" s="61">
        <v>38</v>
      </c>
      <c r="L75" s="61">
        <v>6.5114316033185403E-7</v>
      </c>
      <c r="M75" s="61">
        <f t="shared" si="7"/>
        <v>1.2521983852535655E-3</v>
      </c>
      <c r="N75" s="61">
        <v>99.1</v>
      </c>
      <c r="O75" s="61">
        <v>5.8221010997491803E-7</v>
      </c>
      <c r="P75" s="61">
        <f t="shared" si="9"/>
        <v>9.7035018329153008E-3</v>
      </c>
    </row>
    <row r="76" spans="1:16">
      <c r="A76" s="61">
        <v>72</v>
      </c>
      <c r="B76" s="61">
        <v>0.67600000000000005</v>
      </c>
      <c r="C76" s="61">
        <v>3.9714836967007504E-9</v>
      </c>
      <c r="D76" s="61">
        <f t="shared" si="5"/>
        <v>3.9714836967007499E-4</v>
      </c>
      <c r="E76" s="61">
        <v>0.123</v>
      </c>
      <c r="F76" s="61">
        <v>2.10764759791626E-9</v>
      </c>
      <c r="G76" s="61">
        <f t="shared" si="8"/>
        <v>1.0036417132934572E-4</v>
      </c>
      <c r="H76" s="61">
        <v>24.6</v>
      </c>
      <c r="I76" s="61">
        <v>1.4452440671425801E-7</v>
      </c>
      <c r="J76" s="61">
        <f t="shared" si="6"/>
        <v>1.2043700559521502E-4</v>
      </c>
      <c r="K76" s="61">
        <v>42.2</v>
      </c>
      <c r="L76" s="61">
        <v>7.2311161489484796E-7</v>
      </c>
      <c r="M76" s="61">
        <f t="shared" si="7"/>
        <v>1.3905992594131693E-3</v>
      </c>
      <c r="N76" s="61">
        <v>98.7</v>
      </c>
      <c r="O76" s="61">
        <v>5.7986011962184099E-7</v>
      </c>
      <c r="P76" s="61">
        <f t="shared" si="9"/>
        <v>9.6643353270306834E-3</v>
      </c>
    </row>
    <row r="77" spans="1:16">
      <c r="A77" s="61">
        <v>73</v>
      </c>
      <c r="B77" s="61">
        <v>1.08</v>
      </c>
      <c r="C77" s="61">
        <v>6.3449739533088902E-9</v>
      </c>
      <c r="D77" s="61">
        <f t="shared" si="5"/>
        <v>6.3449739533088894E-4</v>
      </c>
      <c r="E77" s="61">
        <v>0.16900000000000001</v>
      </c>
      <c r="F77" s="61">
        <v>2.8958735288443001E-9</v>
      </c>
      <c r="G77" s="61">
        <f t="shared" si="8"/>
        <v>1.3789873946877621E-4</v>
      </c>
      <c r="H77" s="61">
        <v>37</v>
      </c>
      <c r="I77" s="61">
        <v>2.1737410765965699E-7</v>
      </c>
      <c r="J77" s="61">
        <f t="shared" si="6"/>
        <v>1.8114508971638085E-4</v>
      </c>
      <c r="K77" s="61">
        <v>46</v>
      </c>
      <c r="L77" s="61">
        <v>7.8822593092803404E-7</v>
      </c>
      <c r="M77" s="61">
        <f t="shared" si="7"/>
        <v>1.5158190979385271E-3</v>
      </c>
      <c r="N77" s="61">
        <v>98.3</v>
      </c>
      <c r="O77" s="61">
        <v>5.77510129268763E-7</v>
      </c>
      <c r="P77" s="61">
        <f t="shared" si="9"/>
        <v>9.6251688211460504E-3</v>
      </c>
    </row>
    <row r="78" spans="1:16">
      <c r="A78" s="61">
        <v>74</v>
      </c>
      <c r="B78" s="61">
        <v>0.13</v>
      </c>
      <c r="C78" s="61">
        <v>7.63746864750145E-10</v>
      </c>
      <c r="D78" s="61">
        <f t="shared" si="5"/>
        <v>7.6374686475014499E-5</v>
      </c>
      <c r="E78" s="61">
        <v>0.313</v>
      </c>
      <c r="F78" s="61">
        <v>5.3633633995755296E-9</v>
      </c>
      <c r="G78" s="61">
        <f t="shared" si="8"/>
        <v>2.553982571226443E-4</v>
      </c>
      <c r="H78" s="61">
        <v>41</v>
      </c>
      <c r="I78" s="61">
        <v>2.4087401119043E-7</v>
      </c>
      <c r="J78" s="61">
        <f t="shared" si="6"/>
        <v>2.0072834265869168E-4</v>
      </c>
      <c r="K78" s="61">
        <v>30</v>
      </c>
      <c r="L78" s="61">
        <v>5.1406038973567402E-7</v>
      </c>
      <c r="M78" s="61">
        <f t="shared" si="7"/>
        <v>9.8857767256860392E-4</v>
      </c>
      <c r="N78" s="61">
        <v>98.3</v>
      </c>
      <c r="O78" s="61">
        <v>5.77510129268763E-7</v>
      </c>
      <c r="P78" s="61">
        <f t="shared" si="9"/>
        <v>9.6251688211460504E-3</v>
      </c>
    </row>
    <row r="79" spans="1:16">
      <c r="A79" s="61">
        <v>75</v>
      </c>
      <c r="B79" s="61">
        <v>0.36</v>
      </c>
      <c r="C79" s="61">
        <v>2.1149913177696299E-9</v>
      </c>
      <c r="D79" s="61">
        <f t="shared" si="5"/>
        <v>2.1149913177696299E-4</v>
      </c>
      <c r="E79" s="61">
        <v>0.42</v>
      </c>
      <c r="F79" s="61">
        <v>7.1968454562994397E-9</v>
      </c>
      <c r="G79" s="61">
        <f t="shared" si="8"/>
        <v>3.4270692649044954E-4</v>
      </c>
      <c r="H79" s="61">
        <v>23</v>
      </c>
      <c r="I79" s="61">
        <v>1.3512444530194899E-7</v>
      </c>
      <c r="J79" s="61">
        <f t="shared" si="6"/>
        <v>1.1260370441829083E-4</v>
      </c>
      <c r="K79" s="61">
        <v>43</v>
      </c>
      <c r="L79" s="61">
        <v>7.3681989195446598E-7</v>
      </c>
      <c r="M79" s="61">
        <f t="shared" si="7"/>
        <v>1.4169613306816654E-3</v>
      </c>
      <c r="N79" s="61">
        <v>98.1</v>
      </c>
      <c r="O79" s="61">
        <v>5.7633513409222396E-7</v>
      </c>
      <c r="P79" s="61">
        <f t="shared" si="9"/>
        <v>9.6055855682037321E-3</v>
      </c>
    </row>
    <row r="80" spans="1:16">
      <c r="A80" s="61">
        <v>76</v>
      </c>
      <c r="B80" s="61">
        <v>0.5</v>
      </c>
      <c r="C80" s="61">
        <v>2.9374879413467099E-9</v>
      </c>
      <c r="D80" s="61">
        <f t="shared" si="5"/>
        <v>2.9374879413467098E-4</v>
      </c>
      <c r="E80" s="61">
        <v>0.13300000000000001</v>
      </c>
      <c r="F80" s="61">
        <v>2.2790010611614901E-9</v>
      </c>
      <c r="G80" s="61">
        <f t="shared" si="8"/>
        <v>1.0852386005530905E-4</v>
      </c>
      <c r="H80" s="61">
        <v>30.3</v>
      </c>
      <c r="I80" s="61">
        <v>1.78011769245611E-7</v>
      </c>
      <c r="J80" s="61">
        <f t="shared" si="6"/>
        <v>1.4834314103800918E-4</v>
      </c>
      <c r="K80" s="61">
        <v>46</v>
      </c>
      <c r="L80" s="61">
        <v>7.8822593092803404E-7</v>
      </c>
      <c r="M80" s="61">
        <f t="shared" si="7"/>
        <v>1.5158190979385271E-3</v>
      </c>
      <c r="N80" s="61">
        <v>98</v>
      </c>
      <c r="O80" s="61">
        <v>5.7574763650395502E-7</v>
      </c>
      <c r="P80" s="61">
        <f t="shared" si="9"/>
        <v>9.5957939417325826E-3</v>
      </c>
    </row>
    <row r="81" spans="1:16">
      <c r="A81" s="61">
        <v>77</v>
      </c>
      <c r="B81" s="61">
        <v>0.31</v>
      </c>
      <c r="C81" s="61">
        <v>1.8212425236349601E-9</v>
      </c>
      <c r="D81" s="61">
        <f t="shared" si="5"/>
        <v>1.8212425236349599E-4</v>
      </c>
      <c r="E81" s="61">
        <v>0.14899999999999999</v>
      </c>
      <c r="F81" s="61">
        <v>2.5531666023538499E-9</v>
      </c>
      <c r="G81" s="61">
        <f t="shared" si="8"/>
        <v>1.2157936201685001E-4</v>
      </c>
      <c r="H81" s="61">
        <v>17</v>
      </c>
      <c r="I81" s="61">
        <v>9.9874590005788101E-8</v>
      </c>
      <c r="J81" s="61">
        <f t="shared" si="6"/>
        <v>8.3228825004823419E-5</v>
      </c>
      <c r="K81" s="61">
        <v>38</v>
      </c>
      <c r="L81" s="61">
        <v>6.5114316033185403E-7</v>
      </c>
      <c r="M81" s="61">
        <f t="shared" si="7"/>
        <v>1.2521983852535655E-3</v>
      </c>
      <c r="N81" s="61">
        <v>97.9</v>
      </c>
      <c r="O81" s="61">
        <v>5.7516013891568597E-7</v>
      </c>
      <c r="P81" s="61">
        <f t="shared" si="9"/>
        <v>9.586002315261433E-3</v>
      </c>
    </row>
    <row r="82" spans="1:16">
      <c r="A82" s="61">
        <v>78</v>
      </c>
      <c r="B82" s="61">
        <v>0.21</v>
      </c>
      <c r="C82" s="61">
        <v>1.2337449353656199E-9</v>
      </c>
      <c r="D82" s="61">
        <f t="shared" si="5"/>
        <v>1.2337449353656198E-4</v>
      </c>
      <c r="E82" s="61">
        <v>0.44400000000000001</v>
      </c>
      <c r="F82" s="61">
        <v>7.6080937680879803E-9</v>
      </c>
      <c r="G82" s="61">
        <f t="shared" si="8"/>
        <v>3.62290179432761E-4</v>
      </c>
      <c r="H82" s="61">
        <v>55.9</v>
      </c>
      <c r="I82" s="61">
        <v>3.28411151842562E-7</v>
      </c>
      <c r="J82" s="61">
        <f t="shared" si="6"/>
        <v>2.7367595986880171E-4</v>
      </c>
      <c r="K82" s="61">
        <v>40</v>
      </c>
      <c r="L82" s="61">
        <v>6.8541385298089898E-7</v>
      </c>
      <c r="M82" s="61">
        <f t="shared" si="7"/>
        <v>1.3181035634248059E-3</v>
      </c>
      <c r="N82" s="61">
        <v>97.8</v>
      </c>
      <c r="O82" s="61">
        <v>5.7457264132741597E-7</v>
      </c>
      <c r="P82" s="61">
        <f t="shared" si="9"/>
        <v>9.5762106887902661E-3</v>
      </c>
    </row>
    <row r="83" spans="1:16">
      <c r="A83" s="61">
        <v>79</v>
      </c>
      <c r="B83" s="61">
        <v>0.41</v>
      </c>
      <c r="C83" s="61">
        <v>2.4087401119043E-9</v>
      </c>
      <c r="D83" s="61">
        <f t="shared" si="5"/>
        <v>2.4087401119042998E-4</v>
      </c>
      <c r="E83" s="61">
        <v>0.155</v>
      </c>
      <c r="F83" s="61">
        <v>2.6559786803009801E-9</v>
      </c>
      <c r="G83" s="61">
        <f t="shared" si="8"/>
        <v>1.2647517525242764E-4</v>
      </c>
      <c r="H83" s="61">
        <v>18.899999999999999</v>
      </c>
      <c r="I83" s="61">
        <v>1.11037044182906E-7</v>
      </c>
      <c r="J83" s="61">
        <f t="shared" si="6"/>
        <v>9.2530870152421671E-5</v>
      </c>
      <c r="K83" s="61">
        <v>45</v>
      </c>
      <c r="L83" s="61">
        <v>7.7109058460351103E-7</v>
      </c>
      <c r="M83" s="61">
        <f t="shared" si="7"/>
        <v>1.482866508852906E-3</v>
      </c>
      <c r="N83" s="61">
        <v>97.6</v>
      </c>
      <c r="O83" s="61">
        <v>5.7339764615087798E-7</v>
      </c>
      <c r="P83" s="61">
        <f t="shared" si="9"/>
        <v>9.5566274358479669E-3</v>
      </c>
    </row>
    <row r="84" spans="1:16">
      <c r="A84" s="61">
        <v>80</v>
      </c>
      <c r="B84" s="61">
        <v>0.3</v>
      </c>
      <c r="C84" s="61">
        <v>1.76249276480803E-9</v>
      </c>
      <c r="D84" s="61">
        <f t="shared" si="5"/>
        <v>1.7624927648080297E-4</v>
      </c>
      <c r="E84" s="61">
        <v>0.192</v>
      </c>
      <c r="F84" s="61">
        <v>3.2899864943083202E-9</v>
      </c>
      <c r="G84" s="61">
        <f t="shared" si="8"/>
        <v>1.5666602353849144E-4</v>
      </c>
      <c r="H84" s="61">
        <v>32.1</v>
      </c>
      <c r="I84" s="61">
        <v>1.8858672583445901E-7</v>
      </c>
      <c r="J84" s="61">
        <f t="shared" si="6"/>
        <v>1.571556048620492E-4</v>
      </c>
      <c r="K84" s="61">
        <v>40.5</v>
      </c>
      <c r="L84" s="61">
        <v>6.9398152614315995E-7</v>
      </c>
      <c r="M84" s="61">
        <f t="shared" si="7"/>
        <v>1.3345798579676154E-3</v>
      </c>
      <c r="N84" s="61">
        <v>97.1</v>
      </c>
      <c r="O84" s="61">
        <v>5.7046015820953105E-7</v>
      </c>
      <c r="P84" s="61">
        <f t="shared" si="9"/>
        <v>9.5076693034921844E-3</v>
      </c>
    </row>
    <row r="85" spans="1:16">
      <c r="A85" s="61">
        <v>81</v>
      </c>
      <c r="B85" s="61">
        <v>0.6</v>
      </c>
      <c r="C85" s="61">
        <v>3.52498552961605E-9</v>
      </c>
      <c r="D85" s="61">
        <f t="shared" si="5"/>
        <v>3.5249855296160497E-4</v>
      </c>
      <c r="E85" s="61">
        <v>0.16200000000000001</v>
      </c>
      <c r="F85" s="61">
        <v>2.7759261045726399E-9</v>
      </c>
      <c r="G85" s="61">
        <f t="shared" si="8"/>
        <v>1.3218695736060191E-4</v>
      </c>
      <c r="H85" s="61">
        <v>16.8</v>
      </c>
      <c r="I85" s="61">
        <v>9.8699594829249504E-8</v>
      </c>
      <c r="J85" s="61">
        <f t="shared" si="6"/>
        <v>8.2249662357707925E-5</v>
      </c>
      <c r="K85" s="61">
        <v>50</v>
      </c>
      <c r="L85" s="61">
        <v>8.5676731622612404E-7</v>
      </c>
      <c r="M85" s="61">
        <f t="shared" si="7"/>
        <v>1.6476294542810078E-3</v>
      </c>
      <c r="N85" s="61">
        <v>96.3</v>
      </c>
      <c r="O85" s="61">
        <v>5.6576017750337602E-7</v>
      </c>
      <c r="P85" s="61">
        <f t="shared" si="9"/>
        <v>9.429336291722934E-3</v>
      </c>
    </row>
    <row r="86" spans="1:16">
      <c r="A86" s="61">
        <v>82</v>
      </c>
      <c r="B86" s="61">
        <v>0.70699999999999996</v>
      </c>
      <c r="C86" s="61">
        <v>4.1536079490642497E-9</v>
      </c>
      <c r="D86" s="61">
        <f t="shared" si="5"/>
        <v>4.1536079490642495E-4</v>
      </c>
      <c r="E86" s="61">
        <v>0.11700000000000001</v>
      </c>
      <c r="F86" s="61">
        <v>2.0048355199691298E-9</v>
      </c>
      <c r="G86" s="61">
        <f t="shared" si="8"/>
        <v>9.5468358093768086E-5</v>
      </c>
      <c r="H86" s="61">
        <v>8.02</v>
      </c>
      <c r="I86" s="61">
        <v>4.7117306579201198E-8</v>
      </c>
      <c r="J86" s="61">
        <f t="shared" si="6"/>
        <v>3.9264422149334338E-5</v>
      </c>
      <c r="K86" s="61">
        <v>20.8</v>
      </c>
      <c r="L86" s="61">
        <v>3.5641520355006799E-7</v>
      </c>
      <c r="M86" s="61">
        <f t="shared" si="7"/>
        <v>6.8541385298090006E-4</v>
      </c>
      <c r="N86" s="61">
        <v>96</v>
      </c>
      <c r="O86" s="61">
        <v>5.6399768473856803E-7</v>
      </c>
      <c r="P86" s="61">
        <f t="shared" si="9"/>
        <v>9.3999614123094662E-3</v>
      </c>
    </row>
    <row r="87" spans="1:16">
      <c r="A87" s="61">
        <v>83</v>
      </c>
      <c r="B87" s="61">
        <v>0.53</v>
      </c>
      <c r="C87" s="61">
        <v>3.1137372178275099E-9</v>
      </c>
      <c r="D87" s="61">
        <f t="shared" si="5"/>
        <v>3.1137372178275096E-4</v>
      </c>
      <c r="E87" s="61">
        <v>0.158</v>
      </c>
      <c r="F87" s="61">
        <v>2.7073847192745499E-9</v>
      </c>
      <c r="G87" s="61">
        <f t="shared" si="8"/>
        <v>1.2892308187021666E-4</v>
      </c>
      <c r="H87" s="61">
        <v>30.2</v>
      </c>
      <c r="I87" s="61">
        <v>1.77424271657341E-7</v>
      </c>
      <c r="J87" s="61">
        <f t="shared" si="6"/>
        <v>1.4785355971445085E-4</v>
      </c>
      <c r="K87" s="61">
        <v>54</v>
      </c>
      <c r="L87" s="61">
        <v>9.2530870152421404E-7</v>
      </c>
      <c r="M87" s="61">
        <f t="shared" si="7"/>
        <v>1.7794398106234888E-3</v>
      </c>
      <c r="N87" s="61">
        <v>95.7</v>
      </c>
      <c r="O87" s="61">
        <v>5.6223519197376004E-7</v>
      </c>
      <c r="P87" s="61">
        <f t="shared" si="9"/>
        <v>9.3705865328960001E-3</v>
      </c>
    </row>
    <row r="88" spans="1:16">
      <c r="A88" s="61">
        <v>84</v>
      </c>
      <c r="B88" s="61">
        <v>0.2</v>
      </c>
      <c r="C88" s="61">
        <v>1.1749951765386799E-9</v>
      </c>
      <c r="D88" s="61">
        <f t="shared" si="5"/>
        <v>1.1749951765386798E-4</v>
      </c>
      <c r="E88" s="61">
        <v>0.109</v>
      </c>
      <c r="F88" s="61">
        <v>1.8677527493729499E-9</v>
      </c>
      <c r="G88" s="61">
        <f t="shared" si="8"/>
        <v>8.8940607112997623E-5</v>
      </c>
      <c r="H88" s="61">
        <v>7.64</v>
      </c>
      <c r="I88" s="61">
        <v>4.4884815743777697E-8</v>
      </c>
      <c r="J88" s="61">
        <f t="shared" si="6"/>
        <v>3.7404013119814754E-5</v>
      </c>
      <c r="K88" s="61">
        <v>28</v>
      </c>
      <c r="L88" s="61">
        <v>4.7978969708662897E-7</v>
      </c>
      <c r="M88" s="61">
        <f t="shared" si="7"/>
        <v>9.2267249439736347E-4</v>
      </c>
      <c r="N88" s="61">
        <v>95.7</v>
      </c>
      <c r="O88" s="61">
        <v>5.6223519197376004E-7</v>
      </c>
      <c r="P88" s="61">
        <f t="shared" si="9"/>
        <v>9.3705865328960001E-3</v>
      </c>
    </row>
    <row r="89" spans="1:16">
      <c r="A89" s="61">
        <v>85</v>
      </c>
      <c r="B89" s="61">
        <v>0.38300000000000001</v>
      </c>
      <c r="C89" s="61">
        <v>2.2501157630715799E-9</v>
      </c>
      <c r="D89" s="61">
        <f t="shared" si="5"/>
        <v>2.2501157630715798E-4</v>
      </c>
      <c r="E89" s="61">
        <v>0.13900000000000001</v>
      </c>
      <c r="F89" s="61">
        <v>2.3818131391086198E-9</v>
      </c>
      <c r="G89" s="61">
        <f t="shared" si="8"/>
        <v>1.1341967329088666E-4</v>
      </c>
      <c r="H89" s="61">
        <v>10.8</v>
      </c>
      <c r="I89" s="61">
        <v>6.3449739533088902E-8</v>
      </c>
      <c r="J89" s="61">
        <f t="shared" si="6"/>
        <v>5.2874782944240754E-5</v>
      </c>
      <c r="K89" s="61">
        <v>35.4</v>
      </c>
      <c r="L89" s="61">
        <v>6.0659125988809604E-7</v>
      </c>
      <c r="M89" s="61">
        <f t="shared" si="7"/>
        <v>1.1665216536309541E-3</v>
      </c>
      <c r="N89" s="61">
        <v>94.4</v>
      </c>
      <c r="O89" s="61">
        <v>5.5459772332625904E-7</v>
      </c>
      <c r="P89" s="61">
        <f t="shared" si="9"/>
        <v>9.2432953887709845E-3</v>
      </c>
    </row>
    <row r="90" spans="1:16">
      <c r="A90" s="61">
        <v>86</v>
      </c>
      <c r="B90" s="61">
        <v>0.5</v>
      </c>
      <c r="C90" s="61">
        <v>2.9374879413467099E-9</v>
      </c>
      <c r="D90" s="61">
        <f t="shared" si="5"/>
        <v>2.9374879413467098E-4</v>
      </c>
      <c r="E90" s="61">
        <v>0.183</v>
      </c>
      <c r="F90" s="61">
        <v>3.1357683773876098E-9</v>
      </c>
      <c r="G90" s="61">
        <f t="shared" si="8"/>
        <v>1.4932230368512429E-4</v>
      </c>
      <c r="H90" s="61">
        <v>38.700000000000003</v>
      </c>
      <c r="I90" s="61">
        <v>2.2736156666023501E-7</v>
      </c>
      <c r="J90" s="61">
        <f t="shared" si="6"/>
        <v>1.8946797221686251E-4</v>
      </c>
      <c r="K90" s="61">
        <v>46</v>
      </c>
      <c r="L90" s="61">
        <v>7.8822593092803404E-7</v>
      </c>
      <c r="M90" s="61">
        <f t="shared" si="7"/>
        <v>1.5158190979385271E-3</v>
      </c>
      <c r="N90" s="61">
        <v>94.2</v>
      </c>
      <c r="O90" s="61">
        <v>5.5342272814971999E-7</v>
      </c>
      <c r="P90" s="61">
        <f t="shared" si="9"/>
        <v>9.2237121358286663E-3</v>
      </c>
    </row>
    <row r="91" spans="1:16">
      <c r="A91" s="61">
        <v>87</v>
      </c>
      <c r="B91" s="61">
        <v>0.35</v>
      </c>
      <c r="C91" s="61">
        <v>2.0562415589427001E-9</v>
      </c>
      <c r="D91" s="61">
        <f t="shared" si="5"/>
        <v>2.0562415589427E-4</v>
      </c>
      <c r="E91" s="61">
        <v>0.14099999999999999</v>
      </c>
      <c r="F91" s="61">
        <v>2.41608383175767E-9</v>
      </c>
      <c r="G91" s="61">
        <f t="shared" si="8"/>
        <v>1.1505161103607953E-4</v>
      </c>
      <c r="H91" s="61">
        <v>21.9</v>
      </c>
      <c r="I91" s="61">
        <v>1.2866197183098601E-7</v>
      </c>
      <c r="J91" s="61">
        <f t="shared" si="6"/>
        <v>1.0721830985915502E-4</v>
      </c>
      <c r="K91" s="61">
        <v>42</v>
      </c>
      <c r="L91" s="61">
        <v>7.1968454562994403E-7</v>
      </c>
      <c r="M91" s="61">
        <f t="shared" si="7"/>
        <v>1.3840087415960464E-3</v>
      </c>
      <c r="N91" s="61">
        <v>93.9</v>
      </c>
      <c r="O91" s="61">
        <v>5.51660235384912E-7</v>
      </c>
      <c r="P91" s="61">
        <f t="shared" si="9"/>
        <v>9.1943372564152002E-3</v>
      </c>
    </row>
    <row r="92" spans="1:16">
      <c r="A92" s="61">
        <v>88</v>
      </c>
      <c r="B92" s="61">
        <v>0.26</v>
      </c>
      <c r="C92" s="61">
        <v>1.52749372950029E-9</v>
      </c>
      <c r="D92" s="61">
        <f t="shared" si="5"/>
        <v>1.52749372950029E-4</v>
      </c>
      <c r="E92" s="61">
        <v>0.157</v>
      </c>
      <c r="F92" s="61">
        <v>2.6902493729500298E-9</v>
      </c>
      <c r="G92" s="61">
        <f t="shared" si="8"/>
        <v>1.2810711299762048E-4</v>
      </c>
      <c r="H92" s="61">
        <v>36.799999999999997</v>
      </c>
      <c r="I92" s="61">
        <v>2.16199112483118E-7</v>
      </c>
      <c r="J92" s="61">
        <f t="shared" si="6"/>
        <v>1.80165927069265E-4</v>
      </c>
      <c r="K92" s="61">
        <v>34</v>
      </c>
      <c r="L92" s="61">
        <v>5.8260177503376403E-7</v>
      </c>
      <c r="M92" s="61">
        <f t="shared" si="7"/>
        <v>1.1203880289110848E-3</v>
      </c>
      <c r="N92" s="61">
        <v>93.8</v>
      </c>
      <c r="O92" s="61">
        <v>5.5107273779664296E-7</v>
      </c>
      <c r="P92" s="61">
        <f t="shared" si="9"/>
        <v>9.1845456299440489E-3</v>
      </c>
    </row>
    <row r="93" spans="1:16">
      <c r="A93" s="61">
        <v>89</v>
      </c>
      <c r="B93" s="61">
        <v>0.48</v>
      </c>
      <c r="C93" s="61">
        <v>2.8199884236928402E-9</v>
      </c>
      <c r="D93" s="61">
        <f t="shared" si="5"/>
        <v>2.8199884236928402E-4</v>
      </c>
      <c r="E93" s="61">
        <v>0.22500000000000001</v>
      </c>
      <c r="F93" s="61">
        <v>3.8554529230175604E-9</v>
      </c>
      <c r="G93" s="61">
        <f t="shared" si="8"/>
        <v>1.8359299633416955E-4</v>
      </c>
      <c r="H93" s="61">
        <v>39.9</v>
      </c>
      <c r="I93" s="61">
        <v>2.3441153771946699E-7</v>
      </c>
      <c r="J93" s="61">
        <f t="shared" si="6"/>
        <v>1.9534294809955583E-4</v>
      </c>
      <c r="K93" s="61">
        <v>57</v>
      </c>
      <c r="L93" s="61">
        <v>9.7671474049778094E-7</v>
      </c>
      <c r="M93" s="61">
        <f t="shared" si="7"/>
        <v>1.8782975778803481E-3</v>
      </c>
      <c r="N93" s="61">
        <v>93.5</v>
      </c>
      <c r="O93" s="61">
        <v>5.4931024503183497E-7</v>
      </c>
      <c r="P93" s="61">
        <f t="shared" si="9"/>
        <v>9.1551707505305828E-3</v>
      </c>
    </row>
    <row r="94" spans="1:16">
      <c r="A94" s="61">
        <v>90</v>
      </c>
      <c r="B94" s="61">
        <v>0.42</v>
      </c>
      <c r="C94" s="61">
        <v>2.4674898707312398E-9</v>
      </c>
      <c r="D94" s="61">
        <f t="shared" si="5"/>
        <v>2.4674898707312395E-4</v>
      </c>
      <c r="E94" s="61">
        <v>0.17100000000000001</v>
      </c>
      <c r="F94" s="61">
        <v>2.9301442214933399E-9</v>
      </c>
      <c r="G94" s="61">
        <f t="shared" si="8"/>
        <v>1.3953067721396857E-4</v>
      </c>
      <c r="H94" s="61">
        <v>18.2</v>
      </c>
      <c r="I94" s="61">
        <v>1.0692456106502E-7</v>
      </c>
      <c r="J94" s="61">
        <f t="shared" si="6"/>
        <v>8.9103800887516683E-5</v>
      </c>
      <c r="K94" s="61">
        <v>43</v>
      </c>
      <c r="L94" s="61">
        <v>7.3681989195446598E-7</v>
      </c>
      <c r="M94" s="61">
        <f t="shared" si="7"/>
        <v>1.4169613306816654E-3</v>
      </c>
      <c r="N94" s="61">
        <v>93</v>
      </c>
      <c r="O94" s="61">
        <v>5.4637275709048804E-7</v>
      </c>
      <c r="P94" s="61">
        <f t="shared" si="9"/>
        <v>9.1062126181748002E-3</v>
      </c>
    </row>
    <row r="95" spans="1:16">
      <c r="A95" s="61">
        <v>91</v>
      </c>
      <c r="B95" s="61">
        <v>0.38</v>
      </c>
      <c r="C95" s="61">
        <v>2.2324908354235E-9</v>
      </c>
      <c r="D95" s="61">
        <f t="shared" si="5"/>
        <v>2.2324908354234998E-4</v>
      </c>
      <c r="E95" s="61">
        <v>0.17499999999999999</v>
      </c>
      <c r="F95" s="61">
        <v>2.9986856067914299E-9</v>
      </c>
      <c r="G95" s="61">
        <f t="shared" si="8"/>
        <v>1.4279455270435382E-4</v>
      </c>
      <c r="H95" s="61">
        <v>20.2</v>
      </c>
      <c r="I95" s="61">
        <v>1.18674512830407E-7</v>
      </c>
      <c r="J95" s="61">
        <f t="shared" si="6"/>
        <v>9.8895427358672506E-5</v>
      </c>
      <c r="K95" s="61">
        <v>45</v>
      </c>
      <c r="L95" s="61">
        <v>7.7109058460351103E-7</v>
      </c>
      <c r="M95" s="61">
        <f t="shared" si="7"/>
        <v>1.482866508852906E-3</v>
      </c>
      <c r="N95" s="61">
        <v>92.9</v>
      </c>
      <c r="O95" s="61">
        <v>5.4578525950221899E-7</v>
      </c>
      <c r="P95" s="61">
        <f t="shared" si="9"/>
        <v>9.0964209917036489E-3</v>
      </c>
    </row>
    <row r="96" spans="1:16">
      <c r="A96" s="61">
        <v>92</v>
      </c>
      <c r="B96" s="61">
        <v>0.36</v>
      </c>
      <c r="C96" s="61">
        <v>2.1149913177696299E-9</v>
      </c>
      <c r="D96" s="61">
        <f t="shared" si="5"/>
        <v>2.1149913177696299E-4</v>
      </c>
      <c r="E96" s="61">
        <v>0.128</v>
      </c>
      <c r="F96" s="61">
        <v>2.19332432953888E-9</v>
      </c>
      <c r="G96" s="61">
        <f t="shared" si="8"/>
        <v>1.0444401569232762E-4</v>
      </c>
      <c r="H96" s="61">
        <v>18.8</v>
      </c>
      <c r="I96" s="61">
        <v>1.10449546594636E-7</v>
      </c>
      <c r="J96" s="61">
        <f t="shared" si="6"/>
        <v>9.2041288828863341E-5</v>
      </c>
      <c r="K96" s="61">
        <v>43</v>
      </c>
      <c r="L96" s="61">
        <v>7.3681989195446598E-7</v>
      </c>
      <c r="M96" s="61">
        <f t="shared" si="7"/>
        <v>1.4169613306816654E-3</v>
      </c>
      <c r="N96" s="61">
        <v>92.9</v>
      </c>
      <c r="O96" s="61">
        <v>5.4578525950221899E-7</v>
      </c>
      <c r="P96" s="61">
        <f t="shared" si="9"/>
        <v>9.0964209917036489E-3</v>
      </c>
    </row>
    <row r="97" spans="1:16">
      <c r="A97" s="61">
        <v>93</v>
      </c>
      <c r="B97" s="61">
        <v>0.36</v>
      </c>
      <c r="C97" s="61">
        <v>2.1149913177696299E-9</v>
      </c>
      <c r="D97" s="61">
        <f t="shared" si="5"/>
        <v>2.1149913177696299E-4</v>
      </c>
      <c r="E97" s="61">
        <v>0.27400000000000002</v>
      </c>
      <c r="F97" s="61">
        <v>4.69508489291916E-9</v>
      </c>
      <c r="G97" s="61">
        <f t="shared" si="8"/>
        <v>2.2357547109138858E-4</v>
      </c>
      <c r="H97" s="61">
        <v>15.2</v>
      </c>
      <c r="I97" s="61">
        <v>8.9299633416939995E-8</v>
      </c>
      <c r="J97" s="61">
        <f t="shared" si="6"/>
        <v>7.4416361180783334E-5</v>
      </c>
      <c r="K97" s="61">
        <v>49</v>
      </c>
      <c r="L97" s="61">
        <v>8.3963196990160104E-7</v>
      </c>
      <c r="M97" s="61">
        <f t="shared" si="7"/>
        <v>1.6146768651953867E-3</v>
      </c>
      <c r="N97" s="61">
        <v>92.4</v>
      </c>
      <c r="O97" s="61">
        <v>5.4284777156087195E-7</v>
      </c>
      <c r="P97" s="61">
        <f t="shared" si="9"/>
        <v>9.0474628593478663E-3</v>
      </c>
    </row>
    <row r="98" spans="1:16">
      <c r="A98" s="61">
        <v>94</v>
      </c>
      <c r="B98" s="61">
        <v>0.44</v>
      </c>
      <c r="C98" s="61">
        <v>2.5849893883851E-9</v>
      </c>
      <c r="D98" s="61">
        <f t="shared" si="5"/>
        <v>2.5849893883850999E-4</v>
      </c>
      <c r="E98" s="61">
        <v>0.23499999999999999</v>
      </c>
      <c r="F98" s="61">
        <v>4.0268063862627797E-9</v>
      </c>
      <c r="G98" s="61">
        <f t="shared" si="8"/>
        <v>1.9175268506013238E-4</v>
      </c>
      <c r="H98" s="61">
        <v>37.200000000000003</v>
      </c>
      <c r="I98" s="61">
        <v>2.1854910283619501E-7</v>
      </c>
      <c r="J98" s="61">
        <f t="shared" si="6"/>
        <v>1.8212425236349586E-4</v>
      </c>
      <c r="K98" s="61">
        <v>43</v>
      </c>
      <c r="L98" s="61">
        <v>7.3681989195446598E-7</v>
      </c>
      <c r="M98" s="61">
        <f t="shared" si="7"/>
        <v>1.4169613306816654E-3</v>
      </c>
      <c r="N98" s="61">
        <v>92</v>
      </c>
      <c r="O98" s="61">
        <v>5.4049778120779502E-7</v>
      </c>
      <c r="P98" s="61">
        <f t="shared" si="9"/>
        <v>9.0082963534632507E-3</v>
      </c>
    </row>
    <row r="99" spans="1:16">
      <c r="A99" s="61">
        <v>95</v>
      </c>
      <c r="B99" s="61">
        <v>0.4</v>
      </c>
      <c r="C99" s="61">
        <v>2.3499903530773701E-9</v>
      </c>
      <c r="D99" s="61">
        <f t="shared" si="5"/>
        <v>2.3499903530773699E-4</v>
      </c>
      <c r="E99" s="61">
        <v>0.13400000000000001</v>
      </c>
      <c r="F99" s="61">
        <v>2.2961364074860102E-9</v>
      </c>
      <c r="G99" s="61">
        <f t="shared" si="8"/>
        <v>1.0933982892790526E-4</v>
      </c>
      <c r="H99" s="61">
        <v>12.9</v>
      </c>
      <c r="I99" s="61">
        <v>7.5787188886745104E-8</v>
      </c>
      <c r="J99" s="61">
        <f t="shared" si="6"/>
        <v>6.3155990738954256E-5</v>
      </c>
      <c r="K99" s="61">
        <v>50</v>
      </c>
      <c r="L99" s="61">
        <v>8.5676731622612404E-7</v>
      </c>
      <c r="M99" s="61">
        <f t="shared" si="7"/>
        <v>1.6476294542810078E-3</v>
      </c>
      <c r="N99" s="61">
        <v>91.4</v>
      </c>
      <c r="O99" s="61">
        <v>5.3697279567817904E-7</v>
      </c>
      <c r="P99" s="61">
        <f t="shared" si="9"/>
        <v>8.9495465946363168E-3</v>
      </c>
    </row>
    <row r="100" spans="1:16">
      <c r="A100" s="61">
        <v>96</v>
      </c>
      <c r="B100" s="61">
        <v>0.75</v>
      </c>
      <c r="C100" s="61">
        <v>4.4062319120200702E-9</v>
      </c>
      <c r="D100" s="61">
        <f t="shared" si="5"/>
        <v>4.4062319120200699E-4</v>
      </c>
      <c r="E100" s="61">
        <v>0.157</v>
      </c>
      <c r="F100" s="61">
        <v>2.6902493729500298E-9</v>
      </c>
      <c r="G100" s="61">
        <f t="shared" si="8"/>
        <v>1.2810711299762048E-4</v>
      </c>
      <c r="H100" s="61">
        <v>10.5</v>
      </c>
      <c r="I100" s="61">
        <v>6.16872467682809E-8</v>
      </c>
      <c r="J100" s="61">
        <f t="shared" si="6"/>
        <v>5.1406038973567424E-5</v>
      </c>
      <c r="K100" s="61">
        <v>26</v>
      </c>
      <c r="L100" s="61">
        <v>4.4551900443758402E-7</v>
      </c>
      <c r="M100" s="61">
        <f t="shared" si="7"/>
        <v>8.5676731622612323E-4</v>
      </c>
      <c r="N100" s="61">
        <v>91.3</v>
      </c>
      <c r="O100" s="61">
        <v>5.3638529808990904E-7</v>
      </c>
      <c r="P100" s="61">
        <f t="shared" si="9"/>
        <v>8.9397549681651499E-3</v>
      </c>
    </row>
    <row r="101" spans="1:16">
      <c r="A101" s="61">
        <v>97</v>
      </c>
      <c r="B101" s="61">
        <v>0.90200000000000002</v>
      </c>
      <c r="C101" s="61">
        <v>5.2992282461894701E-9</v>
      </c>
      <c r="D101" s="61">
        <f t="shared" si="5"/>
        <v>5.2992282461894696E-4</v>
      </c>
      <c r="E101" s="61">
        <v>0.14399999999999999</v>
      </c>
      <c r="F101" s="61">
        <v>2.4674898707312398E-9</v>
      </c>
      <c r="G101" s="61">
        <f t="shared" si="8"/>
        <v>1.1749951765386858E-4</v>
      </c>
      <c r="H101" s="61">
        <v>5.14</v>
      </c>
      <c r="I101" s="61">
        <v>3.0197376037044202E-8</v>
      </c>
      <c r="J101" s="61">
        <f t="shared" si="6"/>
        <v>2.5164480030870171E-5</v>
      </c>
      <c r="K101" s="61">
        <v>27.9</v>
      </c>
      <c r="L101" s="61">
        <v>4.7807616245417701E-7</v>
      </c>
      <c r="M101" s="61">
        <f t="shared" si="7"/>
        <v>9.1937723548880205E-4</v>
      </c>
      <c r="N101" s="61">
        <v>90.9</v>
      </c>
      <c r="O101" s="61">
        <v>5.3403530773683201E-7</v>
      </c>
      <c r="P101" s="61">
        <f t="shared" si="9"/>
        <v>8.9005884622805325E-3</v>
      </c>
    </row>
    <row r="102" spans="1:16">
      <c r="A102" s="61">
        <v>98</v>
      </c>
      <c r="B102" s="61">
        <v>0.28000000000000003</v>
      </c>
      <c r="C102" s="61">
        <v>1.6449932471541601E-9</v>
      </c>
      <c r="D102" s="61">
        <f t="shared" si="5"/>
        <v>1.6449932471541599E-4</v>
      </c>
      <c r="E102" s="61">
        <v>0.379</v>
      </c>
      <c r="F102" s="61">
        <v>6.49429625699402E-9</v>
      </c>
      <c r="G102" s="61">
        <f t="shared" si="8"/>
        <v>3.0925220271400095E-4</v>
      </c>
      <c r="H102" s="61">
        <v>69.8</v>
      </c>
      <c r="I102" s="61">
        <v>4.1007331661200097E-7</v>
      </c>
      <c r="J102" s="61">
        <f t="shared" si="6"/>
        <v>3.4172776384333418E-4</v>
      </c>
      <c r="K102" s="61">
        <v>58</v>
      </c>
      <c r="L102" s="61">
        <v>9.9385008682230394E-7</v>
      </c>
      <c r="M102" s="61">
        <f t="shared" si="7"/>
        <v>1.9112501669659692E-3</v>
      </c>
      <c r="N102" s="61">
        <v>90.8</v>
      </c>
      <c r="O102" s="61">
        <v>5.3344781014856296E-7</v>
      </c>
      <c r="P102" s="61">
        <f t="shared" si="9"/>
        <v>8.8907968358093829E-3</v>
      </c>
    </row>
    <row r="103" spans="1:16">
      <c r="A103" s="61">
        <v>99</v>
      </c>
      <c r="B103" s="61">
        <v>0.44900000000000001</v>
      </c>
      <c r="C103" s="61">
        <v>2.63786417132935E-9</v>
      </c>
      <c r="D103" s="61">
        <f t="shared" si="5"/>
        <v>2.6378641713293498E-4</v>
      </c>
      <c r="E103" s="61">
        <v>0.14899999999999999</v>
      </c>
      <c r="F103" s="61">
        <v>2.5531666023538499E-9</v>
      </c>
      <c r="G103" s="61">
        <f t="shared" si="8"/>
        <v>1.2157936201685001E-4</v>
      </c>
      <c r="H103" s="61">
        <v>25.8</v>
      </c>
      <c r="I103" s="61">
        <v>1.5157437777349E-7</v>
      </c>
      <c r="J103" s="61">
        <f t="shared" si="6"/>
        <v>1.2631198147790835E-4</v>
      </c>
      <c r="K103" s="61">
        <v>33.299999999999997</v>
      </c>
      <c r="L103" s="61">
        <v>5.7060703260659797E-7</v>
      </c>
      <c r="M103" s="61">
        <f t="shared" si="7"/>
        <v>1.0973212165511501E-3</v>
      </c>
      <c r="N103" s="61">
        <v>90.8</v>
      </c>
      <c r="O103" s="61">
        <v>5.3344781014856296E-7</v>
      </c>
      <c r="P103" s="61">
        <f t="shared" si="9"/>
        <v>8.8907968358093829E-3</v>
      </c>
    </row>
    <row r="104" spans="1:16">
      <c r="A104" s="61">
        <v>100</v>
      </c>
      <c r="B104" s="61">
        <v>0.57999999999999996</v>
      </c>
      <c r="C104" s="61">
        <v>3.4074860119621799E-9</v>
      </c>
      <c r="D104" s="61">
        <f t="shared" si="5"/>
        <v>3.4074860119621796E-4</v>
      </c>
      <c r="E104" s="61">
        <v>0.26200000000000001</v>
      </c>
      <c r="F104" s="61">
        <v>4.4894607370248897E-9</v>
      </c>
      <c r="G104" s="61">
        <f t="shared" si="8"/>
        <v>2.1378384462023285E-4</v>
      </c>
      <c r="H104" s="61">
        <v>24.5</v>
      </c>
      <c r="I104" s="61">
        <v>1.4393690912598899E-7</v>
      </c>
      <c r="J104" s="61">
        <f t="shared" si="6"/>
        <v>1.199474242716575E-4</v>
      </c>
      <c r="K104" s="61">
        <v>37</v>
      </c>
      <c r="L104" s="61">
        <v>6.3400781400733198E-7</v>
      </c>
      <c r="M104" s="61">
        <f t="shared" si="7"/>
        <v>1.2192457961679461E-3</v>
      </c>
      <c r="N104" s="61">
        <v>90.7</v>
      </c>
      <c r="O104" s="61">
        <v>5.3286031256029296E-7</v>
      </c>
      <c r="P104" s="61">
        <f t="shared" si="9"/>
        <v>8.881005209338216E-3</v>
      </c>
    </row>
    <row r="105" spans="1:16">
      <c r="A105" s="61">
        <v>101</v>
      </c>
      <c r="B105" s="61">
        <v>0.28000000000000003</v>
      </c>
      <c r="C105" s="61">
        <v>1.6449932471541601E-9</v>
      </c>
      <c r="D105" s="61">
        <f t="shared" si="5"/>
        <v>1.6449932471541599E-4</v>
      </c>
      <c r="E105" s="61">
        <v>0.29899999999999999</v>
      </c>
      <c r="F105" s="61">
        <v>5.1234685510322199E-9</v>
      </c>
      <c r="G105" s="61">
        <f t="shared" si="8"/>
        <v>2.4397469290629619E-4</v>
      </c>
      <c r="H105" s="61">
        <v>17.899999999999999</v>
      </c>
      <c r="I105" s="61">
        <v>1.05162068300212E-7</v>
      </c>
      <c r="J105" s="61">
        <f t="shared" si="6"/>
        <v>8.7635056916843346E-5</v>
      </c>
      <c r="K105" s="61">
        <v>32</v>
      </c>
      <c r="L105" s="61">
        <v>5.4833108238471897E-7</v>
      </c>
      <c r="M105" s="61">
        <f t="shared" si="7"/>
        <v>1.0544828507398443E-3</v>
      </c>
      <c r="N105" s="61">
        <v>90.6</v>
      </c>
      <c r="O105" s="61">
        <v>5.3227281497202402E-7</v>
      </c>
      <c r="P105" s="61">
        <f t="shared" si="9"/>
        <v>8.8712135828670664E-3</v>
      </c>
    </row>
    <row r="106" spans="1:16">
      <c r="A106" s="61">
        <v>102</v>
      </c>
      <c r="B106" s="61">
        <v>0.56999999999999995</v>
      </c>
      <c r="C106" s="61">
        <v>3.3487362531352501E-9</v>
      </c>
      <c r="D106" s="61">
        <f t="shared" si="5"/>
        <v>3.3487362531352499E-4</v>
      </c>
      <c r="E106" s="61">
        <v>0.246</v>
      </c>
      <c r="F106" s="61">
        <v>4.2152951958325299E-9</v>
      </c>
      <c r="G106" s="61">
        <f t="shared" si="8"/>
        <v>2.007283426586919E-4</v>
      </c>
      <c r="H106" s="61">
        <v>22.3</v>
      </c>
      <c r="I106" s="61">
        <v>1.3101196218406299E-7</v>
      </c>
      <c r="J106" s="61">
        <f t="shared" si="6"/>
        <v>1.0917663515338583E-4</v>
      </c>
      <c r="K106" s="61">
        <v>35</v>
      </c>
      <c r="L106" s="61">
        <v>5.9973712135828703E-7</v>
      </c>
      <c r="M106" s="61">
        <f t="shared" si="7"/>
        <v>1.153340617996706E-3</v>
      </c>
      <c r="N106" s="61">
        <v>90.3</v>
      </c>
      <c r="O106" s="61">
        <v>5.3051032220721603E-7</v>
      </c>
      <c r="P106" s="61">
        <f t="shared" si="9"/>
        <v>8.8418387034536004E-3</v>
      </c>
    </row>
    <row r="107" spans="1:16">
      <c r="A107" s="61">
        <v>103</v>
      </c>
      <c r="B107" s="61">
        <v>0.4</v>
      </c>
      <c r="C107" s="61">
        <v>2.3499903530773701E-9</v>
      </c>
      <c r="D107" s="61">
        <f t="shared" si="5"/>
        <v>2.3499903530773699E-4</v>
      </c>
      <c r="E107" s="61">
        <v>0.36699999999999999</v>
      </c>
      <c r="F107" s="61">
        <v>6.2886721010997497E-9</v>
      </c>
      <c r="G107" s="61">
        <f t="shared" si="8"/>
        <v>2.9946057624284525E-4</v>
      </c>
      <c r="H107" s="61">
        <v>75.7</v>
      </c>
      <c r="I107" s="61">
        <v>4.4473567431989203E-7</v>
      </c>
      <c r="J107" s="61">
        <f t="shared" si="6"/>
        <v>3.7061306193324336E-4</v>
      </c>
      <c r="K107" s="61">
        <v>37</v>
      </c>
      <c r="L107" s="61">
        <v>6.3400781400733198E-7</v>
      </c>
      <c r="M107" s="61">
        <f t="shared" si="7"/>
        <v>1.2192457961679461E-3</v>
      </c>
      <c r="N107" s="61">
        <v>90.2</v>
      </c>
      <c r="O107" s="61">
        <v>5.2992282461894603E-7</v>
      </c>
      <c r="P107" s="61">
        <f t="shared" si="9"/>
        <v>8.8320470769824334E-3</v>
      </c>
    </row>
    <row r="108" spans="1:16">
      <c r="A108" s="61">
        <v>104</v>
      </c>
      <c r="B108" s="61">
        <v>0.42</v>
      </c>
      <c r="C108" s="61">
        <v>2.4674898707312398E-9</v>
      </c>
      <c r="D108" s="61">
        <f t="shared" si="5"/>
        <v>2.4674898707312395E-4</v>
      </c>
      <c r="E108" s="61">
        <v>0.10299999999999999</v>
      </c>
      <c r="F108" s="61">
        <v>1.76494067142581E-9</v>
      </c>
      <c r="G108" s="61">
        <f t="shared" si="8"/>
        <v>8.4044793877419529E-5</v>
      </c>
      <c r="H108" s="61">
        <v>16.5</v>
      </c>
      <c r="I108" s="61">
        <v>9.6937102064441396E-8</v>
      </c>
      <c r="J108" s="61">
        <f t="shared" si="6"/>
        <v>8.0780918387034507E-5</v>
      </c>
      <c r="K108" s="61">
        <v>48</v>
      </c>
      <c r="L108" s="61">
        <v>8.2249662357707899E-7</v>
      </c>
      <c r="M108" s="61">
        <f t="shared" si="7"/>
        <v>1.5817242761097675E-3</v>
      </c>
      <c r="N108" s="61">
        <v>90</v>
      </c>
      <c r="O108" s="61">
        <v>5.2874782944240804E-7</v>
      </c>
      <c r="P108" s="61">
        <f t="shared" si="9"/>
        <v>8.8124638240401343E-3</v>
      </c>
    </row>
    <row r="109" spans="1:16">
      <c r="A109" s="61">
        <v>105</v>
      </c>
      <c r="B109" s="61">
        <v>0.37</v>
      </c>
      <c r="C109" s="61">
        <v>2.1737410765965702E-9</v>
      </c>
      <c r="D109" s="61">
        <f t="shared" si="5"/>
        <v>2.1737410765965701E-4</v>
      </c>
      <c r="E109" s="61">
        <v>0.376</v>
      </c>
      <c r="F109" s="61">
        <v>6.4428902180204497E-9</v>
      </c>
      <c r="G109" s="61">
        <f t="shared" si="8"/>
        <v>3.0680429609621193E-4</v>
      </c>
      <c r="H109" s="61">
        <v>12.7</v>
      </c>
      <c r="I109" s="61">
        <v>7.46121937102064E-8</v>
      </c>
      <c r="J109" s="61">
        <f t="shared" si="6"/>
        <v>6.2176828091838667E-5</v>
      </c>
      <c r="K109" s="61">
        <v>36</v>
      </c>
      <c r="L109" s="61">
        <v>6.1687246768280897E-7</v>
      </c>
      <c r="M109" s="61">
        <f t="shared" si="7"/>
        <v>1.186293207082325E-3</v>
      </c>
      <c r="N109" s="61">
        <v>89.6</v>
      </c>
      <c r="O109" s="61">
        <v>5.2639783908933005E-7</v>
      </c>
      <c r="P109" s="61">
        <f t="shared" si="9"/>
        <v>8.7732973181555013E-3</v>
      </c>
    </row>
    <row r="110" spans="1:16">
      <c r="A110" s="61">
        <v>106</v>
      </c>
      <c r="B110" s="61">
        <v>0.34</v>
      </c>
      <c r="C110" s="61">
        <v>1.9974918001157598E-9</v>
      </c>
      <c r="D110" s="61">
        <f t="shared" si="5"/>
        <v>1.9974918001157597E-4</v>
      </c>
      <c r="E110" s="61">
        <v>0.64200000000000002</v>
      </c>
      <c r="F110" s="61">
        <v>1.1000892340343399E-8</v>
      </c>
      <c r="G110" s="61">
        <f t="shared" si="8"/>
        <v>5.2385201620682852E-4</v>
      </c>
      <c r="H110" s="61">
        <v>31.5</v>
      </c>
      <c r="I110" s="61">
        <v>1.85061740304843E-7</v>
      </c>
      <c r="J110" s="61">
        <f t="shared" si="6"/>
        <v>1.5421811692070252E-4</v>
      </c>
      <c r="K110" s="61">
        <v>31</v>
      </c>
      <c r="L110" s="61">
        <v>5.3119573606019703E-7</v>
      </c>
      <c r="M110" s="61">
        <f t="shared" si="7"/>
        <v>1.0215302616542251E-3</v>
      </c>
      <c r="N110" s="61">
        <v>89.6</v>
      </c>
      <c r="O110" s="61">
        <v>5.2639783908933005E-7</v>
      </c>
      <c r="P110" s="61">
        <f t="shared" si="9"/>
        <v>8.7732973181555013E-3</v>
      </c>
    </row>
    <row r="111" spans="1:16">
      <c r="A111" s="61">
        <v>107</v>
      </c>
      <c r="B111" s="61">
        <v>0.34</v>
      </c>
      <c r="C111" s="61">
        <v>1.9974918001157598E-9</v>
      </c>
      <c r="D111" s="61">
        <f t="shared" si="5"/>
        <v>1.9974918001157597E-4</v>
      </c>
      <c r="E111" s="61">
        <v>0.27500000000000002</v>
      </c>
      <c r="F111" s="61">
        <v>4.7122202392436801E-9</v>
      </c>
      <c r="G111" s="61">
        <f t="shared" si="8"/>
        <v>2.2439143996398479E-4</v>
      </c>
      <c r="H111" s="61">
        <v>16.399999999999999</v>
      </c>
      <c r="I111" s="61">
        <v>9.6349604476172097E-8</v>
      </c>
      <c r="J111" s="61">
        <f t="shared" si="6"/>
        <v>8.029133706347676E-5</v>
      </c>
      <c r="K111" s="61">
        <v>50</v>
      </c>
      <c r="L111" s="61">
        <v>8.5676731622612404E-7</v>
      </c>
      <c r="M111" s="61">
        <f t="shared" si="7"/>
        <v>1.6476294542810078E-3</v>
      </c>
      <c r="N111" s="61">
        <v>89.2</v>
      </c>
      <c r="O111" s="61">
        <v>5.2404784873625302E-7</v>
      </c>
      <c r="P111" s="61">
        <f t="shared" si="9"/>
        <v>8.7341308122708839E-3</v>
      </c>
    </row>
    <row r="112" spans="1:16">
      <c r="A112" s="61">
        <v>108</v>
      </c>
      <c r="B112" s="61">
        <v>0.52</v>
      </c>
      <c r="C112" s="61">
        <v>3.05498745900058E-9</v>
      </c>
      <c r="D112" s="61">
        <f t="shared" si="5"/>
        <v>3.05498745900058E-4</v>
      </c>
      <c r="E112" s="61">
        <v>0.115</v>
      </c>
      <c r="F112" s="61">
        <v>1.9705648273200801E-9</v>
      </c>
      <c r="G112" s="61">
        <f t="shared" si="8"/>
        <v>9.3836420348575243E-5</v>
      </c>
      <c r="H112" s="61">
        <v>38.9</v>
      </c>
      <c r="I112" s="61">
        <v>2.28536561836774E-7</v>
      </c>
      <c r="J112" s="61">
        <f t="shared" si="6"/>
        <v>1.9044713486397836E-4</v>
      </c>
      <c r="K112" s="61">
        <v>52</v>
      </c>
      <c r="L112" s="61">
        <v>8.9103800887516899E-7</v>
      </c>
      <c r="M112" s="61">
        <f t="shared" si="7"/>
        <v>1.7135346324522482E-3</v>
      </c>
      <c r="N112" s="61">
        <v>89.1</v>
      </c>
      <c r="O112" s="61">
        <v>5.2346035114798397E-7</v>
      </c>
      <c r="P112" s="61">
        <f t="shared" si="9"/>
        <v>8.7243391857997326E-3</v>
      </c>
    </row>
    <row r="113" spans="1:16">
      <c r="A113" s="61">
        <v>109</v>
      </c>
      <c r="B113" s="61">
        <v>0.43</v>
      </c>
      <c r="C113" s="61">
        <v>2.5262396295581701E-9</v>
      </c>
      <c r="D113" s="61">
        <f t="shared" si="5"/>
        <v>2.5262396295581697E-4</v>
      </c>
      <c r="E113" s="61">
        <v>0.127</v>
      </c>
      <c r="F113" s="61">
        <v>2.1761889832143499E-9</v>
      </c>
      <c r="G113" s="61">
        <f t="shared" si="8"/>
        <v>1.0362804681973096E-4</v>
      </c>
      <c r="H113" s="61">
        <v>23.9</v>
      </c>
      <c r="I113" s="61">
        <v>1.4041192359637299E-7</v>
      </c>
      <c r="J113" s="61">
        <f t="shared" si="6"/>
        <v>1.1700993633031083E-4</v>
      </c>
      <c r="K113" s="61">
        <v>43</v>
      </c>
      <c r="L113" s="61">
        <v>7.3681989195446598E-7</v>
      </c>
      <c r="M113" s="61">
        <f t="shared" si="7"/>
        <v>1.4169613306816654E-3</v>
      </c>
      <c r="N113" s="61">
        <v>89</v>
      </c>
      <c r="O113" s="61">
        <v>5.2287285355971397E-7</v>
      </c>
      <c r="P113" s="61">
        <f t="shared" si="9"/>
        <v>8.7145475593285657E-3</v>
      </c>
    </row>
    <row r="114" spans="1:16">
      <c r="A114" s="61">
        <v>110</v>
      </c>
      <c r="B114" s="61">
        <v>0.84</v>
      </c>
      <c r="C114" s="61">
        <v>4.9349797414624697E-9</v>
      </c>
      <c r="D114" s="61">
        <f t="shared" si="5"/>
        <v>4.9349797414624693E-4</v>
      </c>
      <c r="E114" s="61">
        <v>0.31900000000000001</v>
      </c>
      <c r="F114" s="61">
        <v>5.4661754775226701E-9</v>
      </c>
      <c r="G114" s="61">
        <f t="shared" si="8"/>
        <v>2.6029407035822239E-4</v>
      </c>
      <c r="H114" s="61">
        <v>16.7</v>
      </c>
      <c r="I114" s="61">
        <v>9.8112097240980099E-8</v>
      </c>
      <c r="J114" s="61">
        <f t="shared" si="6"/>
        <v>8.1760081034150096E-5</v>
      </c>
      <c r="K114" s="61">
        <v>27</v>
      </c>
      <c r="L114" s="61">
        <v>4.6265435076210702E-7</v>
      </c>
      <c r="M114" s="61">
        <f t="shared" si="7"/>
        <v>8.8971990531174438E-4</v>
      </c>
      <c r="N114" s="61">
        <v>88.9</v>
      </c>
      <c r="O114" s="61">
        <v>5.2228535597144503E-7</v>
      </c>
      <c r="P114" s="61">
        <f t="shared" si="9"/>
        <v>8.7047559328574161E-3</v>
      </c>
    </row>
    <row r="115" spans="1:16">
      <c r="A115" s="61">
        <v>111</v>
      </c>
      <c r="B115" s="61">
        <v>0.45</v>
      </c>
      <c r="C115" s="61">
        <v>2.6437391472120398E-9</v>
      </c>
      <c r="D115" s="61">
        <f t="shared" si="5"/>
        <v>2.6437391472120399E-4</v>
      </c>
      <c r="E115" s="61">
        <v>0.223</v>
      </c>
      <c r="F115" s="61">
        <v>3.8211822303685102E-9</v>
      </c>
      <c r="G115" s="61">
        <f t="shared" si="8"/>
        <v>1.8196105858897668E-4</v>
      </c>
      <c r="H115" s="61">
        <v>11.7</v>
      </c>
      <c r="I115" s="61">
        <v>6.8737217827513002E-8</v>
      </c>
      <c r="J115" s="61">
        <f t="shared" si="6"/>
        <v>5.7281014856260837E-5</v>
      </c>
      <c r="K115" s="61">
        <v>53</v>
      </c>
      <c r="L115" s="61">
        <v>9.0817335519969104E-7</v>
      </c>
      <c r="M115" s="61">
        <f t="shared" si="7"/>
        <v>1.7464872215378676E-3</v>
      </c>
      <c r="N115" s="61">
        <v>88.4</v>
      </c>
      <c r="O115" s="61">
        <v>5.1934786803009799E-7</v>
      </c>
      <c r="P115" s="61">
        <f t="shared" si="9"/>
        <v>8.6557978005016335E-3</v>
      </c>
    </row>
    <row r="116" spans="1:16">
      <c r="A116" s="61">
        <v>112</v>
      </c>
      <c r="B116" s="61">
        <v>0.42</v>
      </c>
      <c r="C116" s="61">
        <v>2.4674898707312398E-9</v>
      </c>
      <c r="D116" s="61">
        <f t="shared" si="5"/>
        <v>2.4674898707312395E-4</v>
      </c>
      <c r="E116" s="61">
        <v>0.14799999999999999</v>
      </c>
      <c r="F116" s="61">
        <v>2.5360312560293302E-9</v>
      </c>
      <c r="G116" s="61">
        <f t="shared" si="8"/>
        <v>1.2076339314425383E-4</v>
      </c>
      <c r="H116" s="61">
        <v>24.8</v>
      </c>
      <c r="I116" s="61">
        <v>1.4569940189079701E-7</v>
      </c>
      <c r="J116" s="61">
        <f t="shared" si="6"/>
        <v>1.2141616824233085E-4</v>
      </c>
      <c r="K116" s="61">
        <v>33</v>
      </c>
      <c r="L116" s="61">
        <v>5.6546642870924198E-7</v>
      </c>
      <c r="M116" s="61">
        <f t="shared" si="7"/>
        <v>1.0874354398254654E-3</v>
      </c>
      <c r="N116" s="61">
        <v>88.2</v>
      </c>
      <c r="O116" s="61">
        <v>5.1817287285356E-7</v>
      </c>
      <c r="P116" s="61">
        <f t="shared" si="9"/>
        <v>8.6362145475593326E-3</v>
      </c>
    </row>
    <row r="117" spans="1:16">
      <c r="A117" s="61">
        <v>113</v>
      </c>
      <c r="B117" s="61">
        <v>0.45</v>
      </c>
      <c r="C117" s="61">
        <v>2.6437391472120398E-9</v>
      </c>
      <c r="D117" s="61">
        <f t="shared" si="5"/>
        <v>2.6437391472120399E-4</v>
      </c>
      <c r="E117" s="61">
        <v>0.20300000000000001</v>
      </c>
      <c r="F117" s="61">
        <v>3.47847530387806E-9</v>
      </c>
      <c r="G117" s="61">
        <f t="shared" si="8"/>
        <v>1.656416811370505E-4</v>
      </c>
      <c r="H117" s="61">
        <v>31.4</v>
      </c>
      <c r="I117" s="61">
        <v>1.84474242716573E-7</v>
      </c>
      <c r="J117" s="61">
        <f t="shared" si="6"/>
        <v>1.5372853559714419E-4</v>
      </c>
      <c r="K117" s="61">
        <v>50</v>
      </c>
      <c r="L117" s="61">
        <v>8.5676731622612404E-7</v>
      </c>
      <c r="M117" s="61">
        <f t="shared" si="7"/>
        <v>1.6476294542810078E-3</v>
      </c>
      <c r="N117" s="61">
        <v>86.8</v>
      </c>
      <c r="O117" s="61">
        <v>5.09947906617789E-7</v>
      </c>
      <c r="P117" s="61">
        <f t="shared" si="9"/>
        <v>8.4991317769631501E-3</v>
      </c>
    </row>
    <row r="118" spans="1:16">
      <c r="A118" s="61">
        <v>114</v>
      </c>
      <c r="B118" s="61">
        <v>0.41</v>
      </c>
      <c r="C118" s="61">
        <v>2.4087401119043E-9</v>
      </c>
      <c r="D118" s="61">
        <f t="shared" si="5"/>
        <v>2.4087401119042998E-4</v>
      </c>
      <c r="E118" s="61">
        <v>0.16900000000000001</v>
      </c>
      <c r="F118" s="61">
        <v>2.8958735288443001E-9</v>
      </c>
      <c r="G118" s="61">
        <f t="shared" si="8"/>
        <v>1.3789873946877621E-4</v>
      </c>
      <c r="H118" s="61">
        <v>29</v>
      </c>
      <c r="I118" s="61">
        <v>1.7037430059810901E-7</v>
      </c>
      <c r="J118" s="61">
        <f t="shared" si="6"/>
        <v>1.4197858383175753E-4</v>
      </c>
      <c r="K118" s="61">
        <v>48</v>
      </c>
      <c r="L118" s="61">
        <v>8.2249662357707899E-7</v>
      </c>
      <c r="M118" s="61">
        <f t="shared" si="7"/>
        <v>1.5817242761097675E-3</v>
      </c>
      <c r="N118" s="61">
        <v>86.8</v>
      </c>
      <c r="O118" s="61">
        <v>5.09947906617789E-7</v>
      </c>
      <c r="P118" s="61">
        <f t="shared" si="9"/>
        <v>8.4991317769631501E-3</v>
      </c>
    </row>
    <row r="119" spans="1:16">
      <c r="A119" s="61">
        <v>115</v>
      </c>
      <c r="B119" s="61">
        <v>0.39</v>
      </c>
      <c r="C119" s="61">
        <v>2.2912405942504299E-9</v>
      </c>
      <c r="D119" s="61">
        <f t="shared" si="5"/>
        <v>2.2912405942504297E-4</v>
      </c>
      <c r="E119" s="61">
        <v>0.16400000000000001</v>
      </c>
      <c r="F119" s="61">
        <v>2.81019679722169E-9</v>
      </c>
      <c r="G119" s="61">
        <f t="shared" si="8"/>
        <v>1.3381889510579478E-4</v>
      </c>
      <c r="H119" s="61">
        <v>20.8</v>
      </c>
      <c r="I119" s="61">
        <v>1.2219949836002299E-7</v>
      </c>
      <c r="J119" s="61">
        <f t="shared" si="6"/>
        <v>1.0183291530001916E-4</v>
      </c>
      <c r="K119" s="61">
        <v>39</v>
      </c>
      <c r="L119" s="61">
        <v>6.6827850665637703E-7</v>
      </c>
      <c r="M119" s="61">
        <f t="shared" si="7"/>
        <v>1.2851509743391867E-3</v>
      </c>
      <c r="N119" s="61">
        <v>86.8</v>
      </c>
      <c r="O119" s="61">
        <v>5.09947906617789E-7</v>
      </c>
      <c r="P119" s="61">
        <f t="shared" si="9"/>
        <v>8.4991317769631501E-3</v>
      </c>
    </row>
    <row r="120" spans="1:16">
      <c r="A120" s="61">
        <v>116</v>
      </c>
      <c r="B120" s="61">
        <v>0.159</v>
      </c>
      <c r="C120" s="61">
        <v>9.3412116534825399E-10</v>
      </c>
      <c r="D120" s="61">
        <f t="shared" si="5"/>
        <v>9.3412116534825388E-5</v>
      </c>
      <c r="E120" s="61">
        <v>0.154</v>
      </c>
      <c r="F120" s="61">
        <v>2.63884333397646E-9</v>
      </c>
      <c r="G120" s="61">
        <f t="shared" si="8"/>
        <v>1.2565920637983143E-4</v>
      </c>
      <c r="H120" s="61">
        <v>23.7</v>
      </c>
      <c r="I120" s="61">
        <v>1.3923692841983399E-7</v>
      </c>
      <c r="J120" s="61">
        <f t="shared" si="6"/>
        <v>1.1603077368319501E-4</v>
      </c>
      <c r="K120" s="61">
        <v>26.95</v>
      </c>
      <c r="L120" s="61">
        <v>4.6179758344588099E-7</v>
      </c>
      <c r="M120" s="61">
        <f t="shared" si="7"/>
        <v>8.8807227585746356E-4</v>
      </c>
      <c r="N120" s="61">
        <v>86.8</v>
      </c>
      <c r="O120" s="61">
        <v>5.09947906617789E-7</v>
      </c>
      <c r="P120" s="61">
        <f t="shared" si="9"/>
        <v>8.4991317769631501E-3</v>
      </c>
    </row>
    <row r="121" spans="1:16">
      <c r="A121" s="61">
        <v>117</v>
      </c>
      <c r="B121" s="61">
        <v>0.38</v>
      </c>
      <c r="C121" s="61">
        <v>2.2324908354235E-9</v>
      </c>
      <c r="D121" s="61">
        <f t="shared" si="5"/>
        <v>2.2324908354234998E-4</v>
      </c>
      <c r="E121" s="61">
        <v>0.11600000000000001</v>
      </c>
      <c r="F121" s="61">
        <v>1.9877001736446101E-9</v>
      </c>
      <c r="G121" s="61">
        <f t="shared" si="8"/>
        <v>9.4652389221171909E-5</v>
      </c>
      <c r="H121" s="61">
        <v>20.7</v>
      </c>
      <c r="I121" s="61">
        <v>1.21612000771754E-7</v>
      </c>
      <c r="J121" s="61">
        <f t="shared" si="6"/>
        <v>1.0134333397646167E-4</v>
      </c>
      <c r="K121" s="61">
        <v>32</v>
      </c>
      <c r="L121" s="61">
        <v>5.4833108238471897E-7</v>
      </c>
      <c r="M121" s="61">
        <f t="shared" si="7"/>
        <v>1.0544828507398443E-3</v>
      </c>
      <c r="N121" s="61">
        <v>85.9</v>
      </c>
      <c r="O121" s="61">
        <v>5.0466042832336503E-7</v>
      </c>
      <c r="P121" s="61">
        <f t="shared" si="9"/>
        <v>8.4110071387227502E-3</v>
      </c>
    </row>
    <row r="122" spans="1:16">
      <c r="A122" s="61">
        <v>118</v>
      </c>
      <c r="B122" s="61">
        <v>0.31</v>
      </c>
      <c r="C122" s="61">
        <v>1.8212425236349601E-9</v>
      </c>
      <c r="D122" s="61">
        <f t="shared" si="5"/>
        <v>1.8212425236349599E-4</v>
      </c>
      <c r="E122" s="61">
        <v>0.12</v>
      </c>
      <c r="F122" s="61">
        <v>2.0562415589427001E-9</v>
      </c>
      <c r="G122" s="61">
        <f t="shared" si="8"/>
        <v>9.7916264711557147E-5</v>
      </c>
      <c r="H122" s="61">
        <v>23.4</v>
      </c>
      <c r="I122" s="61">
        <v>1.37474435655026E-7</v>
      </c>
      <c r="J122" s="61">
        <f t="shared" si="6"/>
        <v>1.1456202971252167E-4</v>
      </c>
      <c r="K122" s="61">
        <v>31</v>
      </c>
      <c r="L122" s="61">
        <v>5.3119573606019703E-7</v>
      </c>
      <c r="M122" s="61">
        <f t="shared" si="7"/>
        <v>1.0215302616542251E-3</v>
      </c>
      <c r="N122" s="61">
        <v>85.7</v>
      </c>
      <c r="O122" s="61">
        <v>5.0348543314682598E-7</v>
      </c>
      <c r="P122" s="61">
        <f t="shared" si="9"/>
        <v>8.3914238857804337E-3</v>
      </c>
    </row>
    <row r="123" spans="1:16">
      <c r="A123" s="61">
        <v>119</v>
      </c>
      <c r="B123" s="61">
        <v>0.36</v>
      </c>
      <c r="C123" s="61">
        <v>2.1149913177696299E-9</v>
      </c>
      <c r="D123" s="61">
        <f t="shared" si="5"/>
        <v>2.1149913177696299E-4</v>
      </c>
      <c r="E123" s="61">
        <v>0.21099999999999999</v>
      </c>
      <c r="F123" s="61">
        <v>3.6155580744742399E-9</v>
      </c>
      <c r="G123" s="61">
        <f t="shared" si="8"/>
        <v>1.7216943211782095E-4</v>
      </c>
      <c r="H123" s="61">
        <v>8.23</v>
      </c>
      <c r="I123" s="61">
        <v>4.8351051514566798E-8</v>
      </c>
      <c r="J123" s="61">
        <f t="shared" si="6"/>
        <v>4.0292542928805666E-5</v>
      </c>
      <c r="K123" s="61">
        <v>35</v>
      </c>
      <c r="L123" s="61">
        <v>5.9973712135828703E-7</v>
      </c>
      <c r="M123" s="61">
        <f t="shared" si="7"/>
        <v>1.153340617996706E-3</v>
      </c>
      <c r="N123" s="61">
        <v>85.4</v>
      </c>
      <c r="O123" s="61">
        <v>5.0172294038201799E-7</v>
      </c>
      <c r="P123" s="61">
        <f t="shared" si="9"/>
        <v>8.3620490063669659E-3</v>
      </c>
    </row>
    <row r="124" spans="1:16">
      <c r="A124" s="61">
        <v>120</v>
      </c>
      <c r="B124" s="61">
        <v>0.6</v>
      </c>
      <c r="C124" s="61">
        <v>3.52498552961605E-9</v>
      </c>
      <c r="D124" s="61">
        <f t="shared" si="5"/>
        <v>3.5249855296160497E-4</v>
      </c>
      <c r="E124" s="61">
        <v>0.16800000000000001</v>
      </c>
      <c r="F124" s="61">
        <v>2.87873818251978E-9</v>
      </c>
      <c r="G124" s="61">
        <f t="shared" si="8"/>
        <v>1.3708277059618001E-4</v>
      </c>
      <c r="H124" s="61">
        <v>18.3</v>
      </c>
      <c r="I124" s="61">
        <v>1.0751205865329E-7</v>
      </c>
      <c r="J124" s="61">
        <f t="shared" si="6"/>
        <v>8.9593382211075012E-5</v>
      </c>
      <c r="K124" s="61">
        <v>46</v>
      </c>
      <c r="L124" s="61">
        <v>7.8822593092803404E-7</v>
      </c>
      <c r="M124" s="61">
        <f t="shared" si="7"/>
        <v>1.5158190979385271E-3</v>
      </c>
      <c r="N124" s="61">
        <v>85</v>
      </c>
      <c r="O124" s="61">
        <v>4.9937295002894096E-7</v>
      </c>
      <c r="P124" s="61">
        <f t="shared" si="9"/>
        <v>8.3228825004823485E-3</v>
      </c>
    </row>
    <row r="125" spans="1:16">
      <c r="A125" s="61">
        <v>121</v>
      </c>
      <c r="B125" s="61">
        <v>0.48</v>
      </c>
      <c r="C125" s="61">
        <v>2.8199884236928402E-9</v>
      </c>
      <c r="D125" s="61">
        <f t="shared" si="5"/>
        <v>2.8199884236928402E-4</v>
      </c>
      <c r="E125" s="61">
        <v>0.28699999999999998</v>
      </c>
      <c r="F125" s="61">
        <v>4.9178443951379496E-9</v>
      </c>
      <c r="G125" s="61">
        <f t="shared" si="8"/>
        <v>2.3418306643514046E-4</v>
      </c>
      <c r="H125" s="61">
        <v>18.8</v>
      </c>
      <c r="I125" s="61">
        <v>1.10449546594636E-7</v>
      </c>
      <c r="J125" s="61">
        <f t="shared" si="6"/>
        <v>9.2041288828863341E-5</v>
      </c>
      <c r="K125" s="61">
        <v>37</v>
      </c>
      <c r="L125" s="61">
        <v>6.3400781400733198E-7</v>
      </c>
      <c r="M125" s="61">
        <f t="shared" si="7"/>
        <v>1.2192457961679461E-3</v>
      </c>
      <c r="N125" s="61">
        <v>84.6</v>
      </c>
      <c r="O125" s="61">
        <v>4.9702295967586297E-7</v>
      </c>
      <c r="P125" s="61">
        <f t="shared" si="9"/>
        <v>8.2837159945977155E-3</v>
      </c>
    </row>
    <row r="126" spans="1:16">
      <c r="A126" s="61">
        <v>122</v>
      </c>
      <c r="B126" s="61">
        <v>0.3</v>
      </c>
      <c r="C126" s="61">
        <v>1.76249276480803E-9</v>
      </c>
      <c r="D126" s="61">
        <f t="shared" si="5"/>
        <v>1.7624927648080297E-4</v>
      </c>
      <c r="E126" s="61">
        <v>0.16</v>
      </c>
      <c r="F126" s="61">
        <v>2.7416554119236001E-9</v>
      </c>
      <c r="G126" s="61">
        <f t="shared" si="8"/>
        <v>1.3055501961540953E-4</v>
      </c>
      <c r="H126" s="61">
        <v>11.9</v>
      </c>
      <c r="I126" s="61">
        <v>6.9912213004051705E-8</v>
      </c>
      <c r="J126" s="61">
        <f t="shared" si="6"/>
        <v>5.8260177503376426E-5</v>
      </c>
      <c r="K126" s="61">
        <v>35</v>
      </c>
      <c r="L126" s="61">
        <v>5.9973712135828703E-7</v>
      </c>
      <c r="M126" s="61">
        <f t="shared" si="7"/>
        <v>1.153340617996706E-3</v>
      </c>
      <c r="N126" s="61">
        <v>84.5</v>
      </c>
      <c r="O126" s="61">
        <v>4.9643546208759403E-7</v>
      </c>
      <c r="P126" s="61">
        <f t="shared" si="9"/>
        <v>8.2739243681265676E-3</v>
      </c>
    </row>
    <row r="127" spans="1:16">
      <c r="A127" s="61">
        <v>123</v>
      </c>
      <c r="B127" s="61">
        <v>0.35399999999999998</v>
      </c>
      <c r="C127" s="61">
        <v>2.0797414624734702E-9</v>
      </c>
      <c r="D127" s="61">
        <f t="shared" si="5"/>
        <v>2.0797414624734701E-4</v>
      </c>
      <c r="E127" s="61">
        <v>0.14399999999999999</v>
      </c>
      <c r="F127" s="61">
        <v>2.4674898707312398E-9</v>
      </c>
      <c r="G127" s="61">
        <f t="shared" si="8"/>
        <v>1.1749951765386858E-4</v>
      </c>
      <c r="H127" s="61">
        <v>16</v>
      </c>
      <c r="I127" s="61">
        <v>9.3999614123094703E-8</v>
      </c>
      <c r="J127" s="61">
        <f t="shared" si="6"/>
        <v>7.8333011769245596E-5</v>
      </c>
      <c r="K127" s="61">
        <v>33</v>
      </c>
      <c r="L127" s="61">
        <v>5.6546642870924198E-7</v>
      </c>
      <c r="M127" s="61">
        <f t="shared" si="7"/>
        <v>1.0874354398254654E-3</v>
      </c>
      <c r="N127" s="61">
        <v>84.5</v>
      </c>
      <c r="O127" s="61">
        <v>4.9643546208759403E-7</v>
      </c>
      <c r="P127" s="61">
        <f t="shared" si="9"/>
        <v>8.2739243681265676E-3</v>
      </c>
    </row>
    <row r="128" spans="1:16">
      <c r="A128" s="61">
        <v>124</v>
      </c>
      <c r="B128" s="61">
        <v>0.31</v>
      </c>
      <c r="C128" s="61">
        <v>1.8212425236349601E-9</v>
      </c>
      <c r="D128" s="61">
        <f t="shared" si="5"/>
        <v>1.8212425236349599E-4</v>
      </c>
      <c r="E128" s="61">
        <v>0.33300000000000002</v>
      </c>
      <c r="F128" s="61">
        <v>5.7060703260659798E-9</v>
      </c>
      <c r="G128" s="61">
        <f t="shared" si="8"/>
        <v>2.717176345745705E-4</v>
      </c>
      <c r="H128" s="61">
        <v>66.5</v>
      </c>
      <c r="I128" s="61">
        <v>3.9068589619911198E-7</v>
      </c>
      <c r="J128" s="61">
        <f t="shared" si="6"/>
        <v>3.2557158016592667E-4</v>
      </c>
      <c r="K128" s="61">
        <v>37</v>
      </c>
      <c r="L128" s="61">
        <v>6.3400781400733198E-7</v>
      </c>
      <c r="M128" s="61">
        <f t="shared" si="7"/>
        <v>1.2192457961679461E-3</v>
      </c>
      <c r="N128" s="61">
        <v>83.4</v>
      </c>
      <c r="O128" s="61">
        <v>4.8997298861663101E-7</v>
      </c>
      <c r="P128" s="61">
        <f t="shared" si="9"/>
        <v>8.1662164769438494E-3</v>
      </c>
    </row>
    <row r="129" spans="1:16">
      <c r="A129" s="61">
        <v>125</v>
      </c>
      <c r="B129" s="61">
        <v>0.54</v>
      </c>
      <c r="C129" s="61">
        <v>3.1724869766544501E-9</v>
      </c>
      <c r="D129" s="61">
        <f t="shared" si="5"/>
        <v>3.1724869766544496E-4</v>
      </c>
      <c r="E129" s="61">
        <v>0.188</v>
      </c>
      <c r="F129" s="61">
        <v>3.2214451090102298E-9</v>
      </c>
      <c r="G129" s="61">
        <f t="shared" si="8"/>
        <v>1.5340214804810618E-4</v>
      </c>
      <c r="H129" s="61">
        <v>25.1</v>
      </c>
      <c r="I129" s="61">
        <v>1.47461894655605E-7</v>
      </c>
      <c r="J129" s="61">
        <f t="shared" si="6"/>
        <v>1.2288491221300419E-4</v>
      </c>
      <c r="K129" s="61">
        <v>69</v>
      </c>
      <c r="L129" s="61">
        <v>1.18233889639205E-6</v>
      </c>
      <c r="M129" s="61">
        <f t="shared" si="7"/>
        <v>2.2737286469077887E-3</v>
      </c>
      <c r="N129" s="61">
        <v>82.5</v>
      </c>
      <c r="O129" s="61">
        <v>4.8468551032220704E-7</v>
      </c>
      <c r="P129" s="61">
        <f t="shared" si="9"/>
        <v>8.0780918387034512E-3</v>
      </c>
    </row>
    <row r="130" spans="1:16">
      <c r="A130" s="61">
        <v>126</v>
      </c>
      <c r="B130" s="61">
        <v>0.30399999999999999</v>
      </c>
      <c r="C130" s="61">
        <v>1.7859926683387999E-9</v>
      </c>
      <c r="D130" s="61">
        <f t="shared" si="5"/>
        <v>1.7859926683387999E-4</v>
      </c>
      <c r="E130" s="61">
        <v>7.4999999999999997E-2</v>
      </c>
      <c r="F130" s="61">
        <v>1.28515097433919E-9</v>
      </c>
      <c r="G130" s="61">
        <f t="shared" si="8"/>
        <v>6.1197665444723335E-5</v>
      </c>
      <c r="H130" s="61">
        <v>6.79</v>
      </c>
      <c r="I130" s="61">
        <v>3.98910862434883E-8</v>
      </c>
      <c r="J130" s="61">
        <f t="shared" si="6"/>
        <v>3.3242571869573585E-5</v>
      </c>
      <c r="K130" s="61">
        <v>24.6</v>
      </c>
      <c r="L130" s="61">
        <v>4.2152951958325301E-7</v>
      </c>
      <c r="M130" s="61">
        <f t="shared" si="7"/>
        <v>8.1063369150625585E-4</v>
      </c>
      <c r="N130" s="61">
        <v>82.1</v>
      </c>
      <c r="O130" s="61">
        <v>4.8233551996913001E-7</v>
      </c>
      <c r="P130" s="61">
        <f t="shared" si="9"/>
        <v>8.0389253328188338E-3</v>
      </c>
    </row>
    <row r="131" spans="1:16">
      <c r="A131" s="61">
        <v>127</v>
      </c>
      <c r="B131" s="61">
        <v>0.17</v>
      </c>
      <c r="C131" s="61">
        <v>9.9874590005788096E-10</v>
      </c>
      <c r="D131" s="61">
        <f t="shared" si="5"/>
        <v>9.9874590005788081E-5</v>
      </c>
      <c r="E131" s="61">
        <v>0.28999999999999998</v>
      </c>
      <c r="F131" s="61">
        <v>4.9692504341115199E-9</v>
      </c>
      <c r="G131" s="61">
        <f t="shared" si="8"/>
        <v>2.3663097305292953E-4</v>
      </c>
      <c r="H131" s="61">
        <v>33.5</v>
      </c>
      <c r="I131" s="61">
        <v>1.9681169207023001E-7</v>
      </c>
      <c r="J131" s="61">
        <f t="shared" si="6"/>
        <v>1.6400974339185836E-4</v>
      </c>
      <c r="K131" s="61">
        <v>26</v>
      </c>
      <c r="L131" s="61">
        <v>4.4551900443758402E-7</v>
      </c>
      <c r="M131" s="61">
        <f t="shared" si="7"/>
        <v>8.5676731622612323E-4</v>
      </c>
      <c r="N131" s="61">
        <v>81.400000000000006</v>
      </c>
      <c r="O131" s="61">
        <v>4.7822303685124403E-7</v>
      </c>
      <c r="P131" s="61">
        <f t="shared" si="9"/>
        <v>7.970383947520733E-3</v>
      </c>
    </row>
    <row r="132" spans="1:16">
      <c r="A132" s="61">
        <v>128</v>
      </c>
      <c r="B132" s="61">
        <v>0.23</v>
      </c>
      <c r="C132" s="61">
        <v>1.35124445301949E-9</v>
      </c>
      <c r="D132" s="61">
        <f t="shared" si="5"/>
        <v>1.3512444530194899E-4</v>
      </c>
      <c r="E132" s="61">
        <v>0.18</v>
      </c>
      <c r="F132" s="61">
        <v>3.0843623384140499E-9</v>
      </c>
      <c r="G132" s="61">
        <f t="shared" si="8"/>
        <v>1.4687439706733571E-4</v>
      </c>
      <c r="H132" s="61">
        <v>12.4</v>
      </c>
      <c r="I132" s="61">
        <v>7.2849700945398398E-8</v>
      </c>
      <c r="J132" s="61">
        <f t="shared" si="6"/>
        <v>6.0708084121165338E-5</v>
      </c>
      <c r="K132" s="61">
        <v>32</v>
      </c>
      <c r="L132" s="61">
        <v>5.4833108238471897E-7</v>
      </c>
      <c r="M132" s="61">
        <f t="shared" si="7"/>
        <v>1.0544828507398443E-3</v>
      </c>
      <c r="N132" s="61">
        <v>81.099999999999994</v>
      </c>
      <c r="O132" s="61">
        <v>4.7646054408643599E-7</v>
      </c>
      <c r="P132" s="61">
        <f t="shared" si="9"/>
        <v>7.941009068107267E-3</v>
      </c>
    </row>
    <row r="133" spans="1:16">
      <c r="A133" s="61">
        <v>129</v>
      </c>
      <c r="B133" s="61">
        <v>0.55200000000000005</v>
      </c>
      <c r="C133" s="61">
        <v>3.24298668724677E-9</v>
      </c>
      <c r="D133" s="61">
        <f t="shared" si="5"/>
        <v>3.2429866872467697E-4</v>
      </c>
      <c r="E133" s="61">
        <v>0.17</v>
      </c>
      <c r="F133" s="61">
        <v>2.9130088751688198E-9</v>
      </c>
      <c r="G133" s="61">
        <f t="shared" si="8"/>
        <v>1.3871470834137239E-4</v>
      </c>
      <c r="H133" s="61">
        <v>18.8</v>
      </c>
      <c r="I133" s="61">
        <v>1.10449546594636E-7</v>
      </c>
      <c r="J133" s="61">
        <f t="shared" si="6"/>
        <v>9.2041288828863341E-5</v>
      </c>
      <c r="K133" s="61">
        <v>29.6</v>
      </c>
      <c r="L133" s="61">
        <v>5.0720625120586501E-7</v>
      </c>
      <c r="M133" s="61">
        <f t="shared" si="7"/>
        <v>9.7539663693435585E-4</v>
      </c>
      <c r="N133" s="61">
        <v>80.7</v>
      </c>
      <c r="O133" s="61">
        <v>4.74110553733359E-7</v>
      </c>
      <c r="P133" s="61">
        <f t="shared" si="9"/>
        <v>7.9018425622226496E-3</v>
      </c>
    </row>
    <row r="134" spans="1:16">
      <c r="A134" s="61">
        <v>130</v>
      </c>
      <c r="B134" s="61">
        <v>0.19</v>
      </c>
      <c r="C134" s="61">
        <v>1.11624541771175E-9</v>
      </c>
      <c r="D134" s="61">
        <f t="shared" ref="D134:D194" si="10">C134/$S$8</f>
        <v>1.1162454177117499E-4</v>
      </c>
      <c r="E134" s="61">
        <v>0.16600000000000001</v>
      </c>
      <c r="F134" s="61">
        <v>2.8444674898707299E-9</v>
      </c>
      <c r="G134" s="61">
        <f t="shared" si="8"/>
        <v>1.3545083285098714E-4</v>
      </c>
      <c r="H134" s="61">
        <v>16.3</v>
      </c>
      <c r="I134" s="61">
        <v>9.5762106887902705E-8</v>
      </c>
      <c r="J134" s="61">
        <f t="shared" ref="J134:J194" si="11">I134/$U$8</f>
        <v>7.9801755739918932E-5</v>
      </c>
      <c r="K134" s="61">
        <v>33</v>
      </c>
      <c r="L134" s="61">
        <v>5.6546642870924198E-7</v>
      </c>
      <c r="M134" s="61">
        <f t="shared" ref="M134:M194" si="12">L134/$V$8</f>
        <v>1.0874354398254654E-3</v>
      </c>
      <c r="N134" s="61">
        <v>79.400000000000006</v>
      </c>
      <c r="O134" s="61">
        <v>4.66473085085858E-7</v>
      </c>
      <c r="P134" s="61">
        <f t="shared" si="9"/>
        <v>7.7745514180976331E-3</v>
      </c>
    </row>
    <row r="135" spans="1:16">
      <c r="A135" s="61">
        <v>131</v>
      </c>
      <c r="B135" s="61">
        <v>0.45500000000000002</v>
      </c>
      <c r="C135" s="61">
        <v>2.6731140266255101E-9</v>
      </c>
      <c r="D135" s="61">
        <f t="shared" si="10"/>
        <v>2.6731140266255098E-4</v>
      </c>
      <c r="E135" s="61">
        <v>0.26250000000000001</v>
      </c>
      <c r="F135" s="61">
        <v>4.4980284101871502E-9</v>
      </c>
      <c r="G135" s="61">
        <f t="shared" ref="G135:G194" si="13">F135/$T$8</f>
        <v>2.1419182905653097E-4</v>
      </c>
      <c r="H135" s="61">
        <v>13.15</v>
      </c>
      <c r="I135" s="61">
        <v>7.7255932857418503E-8</v>
      </c>
      <c r="J135" s="61">
        <f t="shared" si="11"/>
        <v>6.4379944047848753E-5</v>
      </c>
      <c r="K135" s="61">
        <v>41</v>
      </c>
      <c r="L135" s="61">
        <v>7.0254919930542103E-7</v>
      </c>
      <c r="M135" s="61">
        <f t="shared" si="12"/>
        <v>1.3510561525104251E-3</v>
      </c>
      <c r="N135" s="61">
        <v>79.349999999999994</v>
      </c>
      <c r="O135" s="61">
        <v>4.66179336291723E-7</v>
      </c>
      <c r="P135" s="61">
        <f t="shared" si="9"/>
        <v>7.7696556048620496E-3</v>
      </c>
    </row>
    <row r="136" spans="1:16">
      <c r="A136" s="61">
        <v>132</v>
      </c>
      <c r="B136" s="61">
        <v>0.52</v>
      </c>
      <c r="C136" s="61">
        <v>3.05498745900058E-9</v>
      </c>
      <c r="D136" s="61">
        <f t="shared" si="10"/>
        <v>3.05498745900058E-4</v>
      </c>
      <c r="E136" s="61">
        <v>0.221</v>
      </c>
      <c r="F136" s="61">
        <v>3.78691153771947E-9</v>
      </c>
      <c r="G136" s="61">
        <f t="shared" si="13"/>
        <v>1.8032912084378429E-4</v>
      </c>
      <c r="H136" s="61">
        <v>12.5</v>
      </c>
      <c r="I136" s="61">
        <v>7.3437198533667697E-8</v>
      </c>
      <c r="J136" s="61">
        <f t="shared" si="11"/>
        <v>6.1197665444723092E-5</v>
      </c>
      <c r="K136" s="61">
        <v>34</v>
      </c>
      <c r="L136" s="61">
        <v>5.8260177503376403E-7</v>
      </c>
      <c r="M136" s="61">
        <f t="shared" si="12"/>
        <v>1.1203880289110848E-3</v>
      </c>
      <c r="N136" s="61">
        <v>79</v>
      </c>
      <c r="O136" s="61">
        <v>4.6412309473278001E-7</v>
      </c>
      <c r="P136" s="61">
        <f t="shared" ref="P136:P194" si="14">O136/$W$8</f>
        <v>7.7353849122130001E-3</v>
      </c>
    </row>
    <row r="137" spans="1:16">
      <c r="A137" s="61">
        <v>133</v>
      </c>
      <c r="B137" s="61">
        <v>0.39</v>
      </c>
      <c r="C137" s="61">
        <v>2.2912405942504299E-9</v>
      </c>
      <c r="D137" s="61">
        <f t="shared" si="10"/>
        <v>2.2912405942504297E-4</v>
      </c>
      <c r="E137" s="61">
        <v>0.16500000000000001</v>
      </c>
      <c r="F137" s="61">
        <v>2.8273321435462102E-9</v>
      </c>
      <c r="G137" s="61">
        <f t="shared" si="13"/>
        <v>1.3463486397839096E-4</v>
      </c>
      <c r="H137" s="61">
        <v>27.5</v>
      </c>
      <c r="I137" s="61">
        <v>1.6156183677406899E-7</v>
      </c>
      <c r="J137" s="61">
        <f t="shared" si="11"/>
        <v>1.3463486397839082E-4</v>
      </c>
      <c r="K137" s="61">
        <v>45</v>
      </c>
      <c r="L137" s="61">
        <v>7.7109058460351103E-7</v>
      </c>
      <c r="M137" s="61">
        <f t="shared" si="12"/>
        <v>1.482866508852906E-3</v>
      </c>
      <c r="N137" s="61">
        <v>78.900000000000006</v>
      </c>
      <c r="O137" s="61">
        <v>4.6353559714451102E-7</v>
      </c>
      <c r="P137" s="61">
        <f t="shared" si="14"/>
        <v>7.7255932857418497E-3</v>
      </c>
    </row>
    <row r="138" spans="1:16">
      <c r="A138" s="61">
        <v>134</v>
      </c>
      <c r="B138" s="61">
        <v>0.36699999999999999</v>
      </c>
      <c r="C138" s="61">
        <v>2.1561161489484799E-9</v>
      </c>
      <c r="D138" s="61">
        <f t="shared" si="10"/>
        <v>2.1561161489484798E-4</v>
      </c>
      <c r="E138" s="61">
        <v>0.16</v>
      </c>
      <c r="F138" s="61">
        <v>2.7416554119236001E-9</v>
      </c>
      <c r="G138" s="61">
        <f t="shared" si="13"/>
        <v>1.3055501961540953E-4</v>
      </c>
      <c r="H138" s="61">
        <v>2.16</v>
      </c>
      <c r="I138" s="61">
        <v>1.26899479066178E-8</v>
      </c>
      <c r="J138" s="61">
        <f t="shared" si="11"/>
        <v>1.0574956588848168E-5</v>
      </c>
      <c r="K138" s="61">
        <v>18</v>
      </c>
      <c r="L138" s="61">
        <v>3.0843623384140502E-7</v>
      </c>
      <c r="M138" s="61">
        <f t="shared" si="12"/>
        <v>5.9314660354116357E-4</v>
      </c>
      <c r="N138" s="61">
        <v>78.7</v>
      </c>
      <c r="O138" s="61">
        <v>4.6236060196797202E-7</v>
      </c>
      <c r="P138" s="61">
        <f t="shared" si="14"/>
        <v>7.7060100327995332E-3</v>
      </c>
    </row>
    <row r="139" spans="1:16">
      <c r="A139" s="61">
        <v>135</v>
      </c>
      <c r="B139" s="61">
        <v>0.3</v>
      </c>
      <c r="C139" s="61">
        <v>1.76249276480803E-9</v>
      </c>
      <c r="D139" s="61">
        <f t="shared" si="10"/>
        <v>1.7624927648080297E-4</v>
      </c>
      <c r="E139" s="61">
        <v>0.22600000000000001</v>
      </c>
      <c r="F139" s="61">
        <v>3.8725882693420797E-9</v>
      </c>
      <c r="G139" s="61">
        <f t="shared" si="13"/>
        <v>1.844089652067657E-4</v>
      </c>
      <c r="H139" s="61">
        <v>17.100000000000001</v>
      </c>
      <c r="I139" s="61">
        <v>1.00462087594057E-7</v>
      </c>
      <c r="J139" s="61">
        <f t="shared" si="11"/>
        <v>8.3718406328380841E-5</v>
      </c>
      <c r="K139" s="61">
        <v>32</v>
      </c>
      <c r="L139" s="61">
        <v>5.4833108238471897E-7</v>
      </c>
      <c r="M139" s="61">
        <f t="shared" si="12"/>
        <v>1.0544828507398443E-3</v>
      </c>
      <c r="N139" s="61">
        <v>78.5</v>
      </c>
      <c r="O139" s="61">
        <v>4.6118560679143297E-7</v>
      </c>
      <c r="P139" s="61">
        <f t="shared" si="14"/>
        <v>7.6864267798572158E-3</v>
      </c>
    </row>
    <row r="140" spans="1:16">
      <c r="A140" s="61">
        <v>136</v>
      </c>
      <c r="B140" s="61">
        <v>0.27</v>
      </c>
      <c r="C140" s="61">
        <v>1.5862434883272201E-9</v>
      </c>
      <c r="D140" s="61">
        <f t="shared" si="10"/>
        <v>1.5862434883272199E-4</v>
      </c>
      <c r="E140" s="61">
        <v>0.16900000000000001</v>
      </c>
      <c r="F140" s="61">
        <v>2.8958735288443001E-9</v>
      </c>
      <c r="G140" s="61">
        <f t="shared" si="13"/>
        <v>1.3789873946877621E-4</v>
      </c>
      <c r="H140" s="61">
        <v>12.3</v>
      </c>
      <c r="I140" s="61">
        <v>7.2262203357129099E-8</v>
      </c>
      <c r="J140" s="61">
        <f t="shared" si="11"/>
        <v>6.0218502797607591E-5</v>
      </c>
      <c r="K140" s="61">
        <v>29</v>
      </c>
      <c r="L140" s="61">
        <v>4.9692504341115197E-7</v>
      </c>
      <c r="M140" s="61">
        <f t="shared" si="12"/>
        <v>9.5562508348298462E-4</v>
      </c>
      <c r="N140" s="61">
        <v>77.8</v>
      </c>
      <c r="O140" s="61">
        <v>4.57073123673548E-7</v>
      </c>
      <c r="P140" s="61">
        <f t="shared" si="14"/>
        <v>7.6178853945591332E-3</v>
      </c>
    </row>
    <row r="141" spans="1:16">
      <c r="A141" s="61">
        <v>137</v>
      </c>
      <c r="B141" s="61">
        <v>0.59</v>
      </c>
      <c r="C141" s="61">
        <v>3.4662357707891202E-9</v>
      </c>
      <c r="D141" s="61">
        <f t="shared" si="10"/>
        <v>3.46623577078912E-4</v>
      </c>
      <c r="E141" s="61">
        <v>0.25700000000000001</v>
      </c>
      <c r="F141" s="61">
        <v>4.4037840054022801E-9</v>
      </c>
      <c r="G141" s="61">
        <f t="shared" si="13"/>
        <v>2.0970400025725145E-4</v>
      </c>
      <c r="H141" s="61">
        <v>30.8</v>
      </c>
      <c r="I141" s="61">
        <v>1.80949257186957E-7</v>
      </c>
      <c r="J141" s="61">
        <f t="shared" si="11"/>
        <v>1.5079104765579752E-4</v>
      </c>
      <c r="K141" s="61">
        <v>62</v>
      </c>
      <c r="L141" s="61">
        <v>1.06239147212039E-6</v>
      </c>
      <c r="M141" s="61">
        <f t="shared" si="12"/>
        <v>2.0430605233084423E-3</v>
      </c>
      <c r="N141" s="61">
        <v>77.599999999999994</v>
      </c>
      <c r="O141" s="61">
        <v>4.5589812849700901E-7</v>
      </c>
      <c r="P141" s="61">
        <f t="shared" si="14"/>
        <v>7.5983021416168167E-3</v>
      </c>
    </row>
    <row r="142" spans="1:16">
      <c r="A142" s="61">
        <v>138</v>
      </c>
      <c r="B142" s="61">
        <v>0.57999999999999996</v>
      </c>
      <c r="C142" s="61">
        <v>3.4074860119621799E-9</v>
      </c>
      <c r="D142" s="61">
        <f t="shared" si="10"/>
        <v>3.4074860119621796E-4</v>
      </c>
      <c r="E142" s="61">
        <v>0.13</v>
      </c>
      <c r="F142" s="61">
        <v>2.2275950221879198E-9</v>
      </c>
      <c r="G142" s="61">
        <f t="shared" si="13"/>
        <v>1.0607595343751999E-4</v>
      </c>
      <c r="H142" s="61">
        <v>12.9</v>
      </c>
      <c r="I142" s="61">
        <v>7.5787188886745104E-8</v>
      </c>
      <c r="J142" s="61">
        <f t="shared" si="11"/>
        <v>6.3155990738954256E-5</v>
      </c>
      <c r="K142" s="61">
        <v>36</v>
      </c>
      <c r="L142" s="61">
        <v>6.1687246768280897E-7</v>
      </c>
      <c r="M142" s="61">
        <f t="shared" si="12"/>
        <v>1.186293207082325E-3</v>
      </c>
      <c r="N142" s="61">
        <v>77.2</v>
      </c>
      <c r="O142" s="61">
        <v>4.5354813814393202E-7</v>
      </c>
      <c r="P142" s="61">
        <f t="shared" si="14"/>
        <v>7.5591356357322002E-3</v>
      </c>
    </row>
    <row r="143" spans="1:16">
      <c r="A143" s="61">
        <v>139</v>
      </c>
      <c r="B143" s="61">
        <v>0.22500000000000001</v>
      </c>
      <c r="C143" s="61">
        <v>1.3218695736060199E-9</v>
      </c>
      <c r="D143" s="61">
        <f t="shared" si="10"/>
        <v>1.3218695736060199E-4</v>
      </c>
      <c r="E143" s="61">
        <v>0.23649999999999999</v>
      </c>
      <c r="F143" s="61">
        <v>4.0525094057495603E-9</v>
      </c>
      <c r="G143" s="61">
        <f t="shared" si="13"/>
        <v>1.929766383690267E-4</v>
      </c>
      <c r="H143" s="61">
        <v>9.64</v>
      </c>
      <c r="I143" s="61">
        <v>5.66347675091646E-8</v>
      </c>
      <c r="J143" s="61">
        <f t="shared" si="11"/>
        <v>4.7195639590970502E-5</v>
      </c>
      <c r="K143" s="61">
        <v>23.5</v>
      </c>
      <c r="L143" s="61">
        <v>4.0268063862627799E-7</v>
      </c>
      <c r="M143" s="61">
        <f t="shared" si="12"/>
        <v>7.7438584351207317E-4</v>
      </c>
      <c r="N143" s="61">
        <v>76.099999999999994</v>
      </c>
      <c r="O143" s="61">
        <v>4.4708566467296901E-7</v>
      </c>
      <c r="P143" s="61">
        <f t="shared" si="14"/>
        <v>7.4514277445494829E-3</v>
      </c>
    </row>
    <row r="144" spans="1:16">
      <c r="A144" s="61">
        <v>140</v>
      </c>
      <c r="B144" s="61">
        <v>0.3</v>
      </c>
      <c r="C144" s="61">
        <v>1.76249276480803E-9</v>
      </c>
      <c r="D144" s="61">
        <f t="shared" si="10"/>
        <v>1.7624927648080297E-4</v>
      </c>
      <c r="E144" s="61">
        <v>0.14399999999999999</v>
      </c>
      <c r="F144" s="61">
        <v>2.4674898707312398E-9</v>
      </c>
      <c r="G144" s="61">
        <f t="shared" si="13"/>
        <v>1.1749951765386858E-4</v>
      </c>
      <c r="H144" s="61">
        <v>18.8</v>
      </c>
      <c r="I144" s="61">
        <v>1.10449546594636E-7</v>
      </c>
      <c r="J144" s="61">
        <f t="shared" si="11"/>
        <v>9.2041288828863341E-5</v>
      </c>
      <c r="K144" s="61">
        <v>37</v>
      </c>
      <c r="L144" s="61">
        <v>6.3400781400733198E-7</v>
      </c>
      <c r="M144" s="61">
        <f t="shared" si="12"/>
        <v>1.2192457961679461E-3</v>
      </c>
      <c r="N144" s="61">
        <v>75.900000000000006</v>
      </c>
      <c r="O144" s="61">
        <v>4.4591066949643102E-7</v>
      </c>
      <c r="P144" s="61">
        <f t="shared" si="14"/>
        <v>7.4318444916071837E-3</v>
      </c>
    </row>
    <row r="145" spans="1:16">
      <c r="A145" s="61">
        <v>141</v>
      </c>
      <c r="B145" s="61">
        <v>0.72499999999999998</v>
      </c>
      <c r="C145" s="61">
        <v>4.2593575149527298E-9</v>
      </c>
      <c r="D145" s="61">
        <f t="shared" si="10"/>
        <v>4.2593575149527292E-4</v>
      </c>
      <c r="E145" s="61">
        <v>0.26300000000000001</v>
      </c>
      <c r="F145" s="61">
        <v>4.5065960833494099E-9</v>
      </c>
      <c r="G145" s="61">
        <f t="shared" si="13"/>
        <v>2.1459981349282906E-4</v>
      </c>
      <c r="H145" s="61">
        <v>40</v>
      </c>
      <c r="I145" s="61">
        <v>2.3499903530773699E-7</v>
      </c>
      <c r="J145" s="61">
        <f t="shared" si="11"/>
        <v>1.9583252942311419E-4</v>
      </c>
      <c r="K145" s="61">
        <v>39.5</v>
      </c>
      <c r="L145" s="61">
        <v>6.7684617981863801E-7</v>
      </c>
      <c r="M145" s="61">
        <f t="shared" si="12"/>
        <v>1.3016272688819962E-3</v>
      </c>
      <c r="N145" s="61">
        <v>75.849999999999994</v>
      </c>
      <c r="O145" s="61">
        <v>4.4561692070229602E-7</v>
      </c>
      <c r="P145" s="61">
        <f t="shared" si="14"/>
        <v>7.4269486783716003E-3</v>
      </c>
    </row>
    <row r="146" spans="1:16">
      <c r="A146" s="61">
        <v>142</v>
      </c>
      <c r="B146" s="61">
        <v>0.26</v>
      </c>
      <c r="C146" s="61">
        <v>1.52749372950029E-9</v>
      </c>
      <c r="D146" s="61">
        <f t="shared" si="10"/>
        <v>1.52749372950029E-4</v>
      </c>
      <c r="E146" s="61">
        <v>0.11</v>
      </c>
      <c r="F146" s="61">
        <v>1.88488809569747E-9</v>
      </c>
      <c r="G146" s="61">
        <f t="shared" si="13"/>
        <v>8.9756575985593814E-5</v>
      </c>
      <c r="H146" s="61">
        <v>16.899999999999999</v>
      </c>
      <c r="I146" s="61">
        <v>9.9287092417518803E-8</v>
      </c>
      <c r="J146" s="61">
        <f t="shared" si="11"/>
        <v>8.2739243681265672E-5</v>
      </c>
      <c r="K146" s="61">
        <v>39</v>
      </c>
      <c r="L146" s="61">
        <v>6.6827850665637703E-7</v>
      </c>
      <c r="M146" s="61">
        <f t="shared" si="12"/>
        <v>1.2851509743391867E-3</v>
      </c>
      <c r="N146" s="61">
        <v>75.7</v>
      </c>
      <c r="O146" s="61">
        <v>4.4473567431989203E-7</v>
      </c>
      <c r="P146" s="61">
        <f t="shared" si="14"/>
        <v>7.4122612386648672E-3</v>
      </c>
    </row>
    <row r="147" spans="1:16">
      <c r="A147" s="61">
        <v>143</v>
      </c>
      <c r="B147" s="61">
        <v>0.35</v>
      </c>
      <c r="C147" s="61">
        <v>2.0562415589427001E-9</v>
      </c>
      <c r="D147" s="61">
        <f t="shared" si="10"/>
        <v>2.0562415589427E-4</v>
      </c>
      <c r="E147" s="61">
        <v>0.125</v>
      </c>
      <c r="F147" s="61">
        <v>2.1419182905653101E-9</v>
      </c>
      <c r="G147" s="61">
        <f t="shared" si="13"/>
        <v>1.0199610907453859E-4</v>
      </c>
      <c r="H147" s="61">
        <v>22.7</v>
      </c>
      <c r="I147" s="61">
        <v>1.33361952537141E-7</v>
      </c>
      <c r="J147" s="61">
        <f t="shared" si="11"/>
        <v>1.1113496044761751E-4</v>
      </c>
      <c r="K147" s="61">
        <v>32</v>
      </c>
      <c r="L147" s="61">
        <v>5.4833108238471897E-7</v>
      </c>
      <c r="M147" s="61">
        <f t="shared" si="12"/>
        <v>1.0544828507398443E-3</v>
      </c>
      <c r="N147" s="61">
        <v>75.5</v>
      </c>
      <c r="O147" s="61">
        <v>4.4356067914335298E-7</v>
      </c>
      <c r="P147" s="61">
        <f t="shared" si="14"/>
        <v>7.3926779857225499E-3</v>
      </c>
    </row>
    <row r="148" spans="1:16">
      <c r="A148" s="61">
        <v>144</v>
      </c>
      <c r="B148" s="61">
        <v>0.15</v>
      </c>
      <c r="C148" s="61">
        <v>8.8124638240401303E-10</v>
      </c>
      <c r="D148" s="61">
        <f t="shared" si="10"/>
        <v>8.8124638240401297E-5</v>
      </c>
      <c r="E148" s="61">
        <v>0.123</v>
      </c>
      <c r="F148" s="61">
        <v>2.10764759791626E-9</v>
      </c>
      <c r="G148" s="61">
        <f t="shared" si="13"/>
        <v>1.0036417132934572E-4</v>
      </c>
      <c r="H148" s="61">
        <v>20.7</v>
      </c>
      <c r="I148" s="61">
        <v>1.21612000771754E-7</v>
      </c>
      <c r="J148" s="61">
        <f t="shared" si="11"/>
        <v>1.0134333397646167E-4</v>
      </c>
      <c r="K148" s="61">
        <v>31</v>
      </c>
      <c r="L148" s="61">
        <v>5.3119573606019703E-7</v>
      </c>
      <c r="M148" s="61">
        <f t="shared" si="12"/>
        <v>1.0215302616542251E-3</v>
      </c>
      <c r="N148" s="61">
        <v>75.2</v>
      </c>
      <c r="O148" s="61">
        <v>4.4179818637854499E-7</v>
      </c>
      <c r="P148" s="61">
        <f t="shared" si="14"/>
        <v>7.3633031063090829E-3</v>
      </c>
    </row>
    <row r="149" spans="1:16">
      <c r="A149" s="61">
        <v>145</v>
      </c>
      <c r="B149" s="61">
        <v>1.03</v>
      </c>
      <c r="C149" s="61">
        <v>6.0512251591742202E-9</v>
      </c>
      <c r="D149" s="61">
        <f t="shared" si="10"/>
        <v>6.0512251591742199E-4</v>
      </c>
      <c r="E149" s="61">
        <v>0.16500000000000001</v>
      </c>
      <c r="F149" s="61">
        <v>2.8273321435462102E-9</v>
      </c>
      <c r="G149" s="61">
        <f t="shared" si="13"/>
        <v>1.3463486397839096E-4</v>
      </c>
      <c r="H149" s="61">
        <v>11.7</v>
      </c>
      <c r="I149" s="61">
        <v>6.8737217827513002E-8</v>
      </c>
      <c r="J149" s="61">
        <f t="shared" si="11"/>
        <v>5.7281014856260837E-5</v>
      </c>
      <c r="K149" s="61">
        <v>43.8</v>
      </c>
      <c r="L149" s="61">
        <v>7.50528169014084E-7</v>
      </c>
      <c r="M149" s="61">
        <f t="shared" si="12"/>
        <v>1.4433234019501616E-3</v>
      </c>
      <c r="N149" s="61">
        <v>74.900000000000006</v>
      </c>
      <c r="O149" s="61">
        <v>4.40035693613737E-7</v>
      </c>
      <c r="P149" s="61">
        <f t="shared" si="14"/>
        <v>7.3339282268956169E-3</v>
      </c>
    </row>
    <row r="150" spans="1:16">
      <c r="A150" s="61">
        <v>146</v>
      </c>
      <c r="B150" s="61">
        <v>0.51800000000000002</v>
      </c>
      <c r="C150" s="61">
        <v>3.04323750723519E-9</v>
      </c>
      <c r="D150" s="61">
        <f t="shared" si="10"/>
        <v>3.0432375072351895E-4</v>
      </c>
      <c r="E150" s="61">
        <v>0.16</v>
      </c>
      <c r="F150" s="61">
        <v>2.7416554119236001E-9</v>
      </c>
      <c r="G150" s="61">
        <f t="shared" si="13"/>
        <v>1.3055501961540953E-4</v>
      </c>
      <c r="H150" s="61">
        <v>14.2</v>
      </c>
      <c r="I150" s="61">
        <v>8.3424657534246597E-8</v>
      </c>
      <c r="J150" s="61">
        <f t="shared" si="11"/>
        <v>6.9520547945205497E-5</v>
      </c>
      <c r="K150" s="61">
        <v>26.5</v>
      </c>
      <c r="L150" s="61">
        <v>4.54086677599846E-7</v>
      </c>
      <c r="M150" s="61">
        <f t="shared" si="12"/>
        <v>8.7324361076893467E-4</v>
      </c>
      <c r="N150" s="61">
        <v>74.5</v>
      </c>
      <c r="O150" s="61">
        <v>4.3768570326066002E-7</v>
      </c>
      <c r="P150" s="61">
        <f t="shared" si="14"/>
        <v>7.2947617210110003E-3</v>
      </c>
    </row>
    <row r="151" spans="1:16">
      <c r="A151" s="61">
        <v>147</v>
      </c>
      <c r="B151" s="61">
        <v>0.36</v>
      </c>
      <c r="C151" s="61">
        <v>2.1149913177696299E-9</v>
      </c>
      <c r="D151" s="61">
        <f t="shared" si="10"/>
        <v>2.1149913177696299E-4</v>
      </c>
      <c r="E151" s="61">
        <v>0.158</v>
      </c>
      <c r="F151" s="61">
        <v>2.7073847192745499E-9</v>
      </c>
      <c r="G151" s="61">
        <f t="shared" si="13"/>
        <v>1.2892308187021666E-4</v>
      </c>
      <c r="H151" s="61">
        <v>15.1</v>
      </c>
      <c r="I151" s="61">
        <v>8.8712135828670604E-8</v>
      </c>
      <c r="J151" s="61">
        <f t="shared" si="11"/>
        <v>7.3926779857225506E-5</v>
      </c>
      <c r="K151" s="61">
        <v>37</v>
      </c>
      <c r="L151" s="61">
        <v>6.3400781400733198E-7</v>
      </c>
      <c r="M151" s="61">
        <f t="shared" si="12"/>
        <v>1.2192457961679461E-3</v>
      </c>
      <c r="N151" s="61">
        <v>74.400000000000006</v>
      </c>
      <c r="O151" s="61">
        <v>4.3709820567239002E-7</v>
      </c>
      <c r="P151" s="61">
        <f t="shared" si="14"/>
        <v>7.2849700945398334E-3</v>
      </c>
    </row>
    <row r="152" spans="1:16">
      <c r="A152" s="61">
        <v>148</v>
      </c>
      <c r="B152" s="61">
        <v>0.31</v>
      </c>
      <c r="C152" s="61">
        <v>1.8212425236349601E-9</v>
      </c>
      <c r="D152" s="61">
        <f t="shared" si="10"/>
        <v>1.8212425236349599E-4</v>
      </c>
      <c r="E152" s="61">
        <v>0.125</v>
      </c>
      <c r="F152" s="61">
        <v>2.1419182905653101E-9</v>
      </c>
      <c r="G152" s="61">
        <f t="shared" si="13"/>
        <v>1.0199610907453859E-4</v>
      </c>
      <c r="H152" s="61">
        <v>16.399999999999999</v>
      </c>
      <c r="I152" s="61">
        <v>9.6349604476172097E-8</v>
      </c>
      <c r="J152" s="61">
        <f t="shared" si="11"/>
        <v>8.029133706347676E-5</v>
      </c>
      <c r="K152" s="61">
        <v>33</v>
      </c>
      <c r="L152" s="61">
        <v>5.6546642870924198E-7</v>
      </c>
      <c r="M152" s="61">
        <f t="shared" si="12"/>
        <v>1.0874354398254654E-3</v>
      </c>
      <c r="N152" s="61">
        <v>74</v>
      </c>
      <c r="O152" s="61">
        <v>4.3474821531931298E-7</v>
      </c>
      <c r="P152" s="61">
        <f t="shared" si="14"/>
        <v>7.245803588655216E-3</v>
      </c>
    </row>
    <row r="153" spans="1:16">
      <c r="A153" s="61">
        <v>149</v>
      </c>
      <c r="B153" s="61">
        <v>0.25</v>
      </c>
      <c r="C153" s="61">
        <v>1.46874397067335E-9</v>
      </c>
      <c r="D153" s="61">
        <f t="shared" si="10"/>
        <v>1.4687439706733498E-4</v>
      </c>
      <c r="E153" s="61">
        <v>0.39800000000000002</v>
      </c>
      <c r="F153" s="61">
        <v>6.8198678371599501E-9</v>
      </c>
      <c r="G153" s="61">
        <f t="shared" si="13"/>
        <v>3.2475561129333098E-4</v>
      </c>
      <c r="H153" s="61">
        <v>43.1</v>
      </c>
      <c r="I153" s="61">
        <v>2.5321146054408598E-7</v>
      </c>
      <c r="J153" s="61">
        <f t="shared" si="11"/>
        <v>2.1100955045340501E-4</v>
      </c>
      <c r="K153" s="61">
        <v>32</v>
      </c>
      <c r="L153" s="61">
        <v>5.4833108238471897E-7</v>
      </c>
      <c r="M153" s="61">
        <f t="shared" si="12"/>
        <v>1.0544828507398443E-3</v>
      </c>
      <c r="N153" s="61">
        <v>73.7</v>
      </c>
      <c r="O153" s="61">
        <v>4.3298572255450499E-7</v>
      </c>
      <c r="P153" s="61">
        <f t="shared" si="14"/>
        <v>7.21642870924175E-3</v>
      </c>
    </row>
    <row r="154" spans="1:16">
      <c r="A154" s="61">
        <v>150</v>
      </c>
      <c r="B154" s="61">
        <v>0.55600000000000005</v>
      </c>
      <c r="C154" s="61">
        <v>3.2664865907775401E-9</v>
      </c>
      <c r="D154" s="61">
        <f t="shared" si="10"/>
        <v>3.2664865907775398E-4</v>
      </c>
      <c r="E154" s="61">
        <v>0.16</v>
      </c>
      <c r="F154" s="61">
        <v>2.7416554119236001E-9</v>
      </c>
      <c r="G154" s="61">
        <f t="shared" si="13"/>
        <v>1.3055501961540953E-4</v>
      </c>
      <c r="H154" s="61">
        <v>15.7</v>
      </c>
      <c r="I154" s="61">
        <v>9.2237121358286701E-8</v>
      </c>
      <c r="J154" s="61">
        <f t="shared" si="11"/>
        <v>7.6864267798572259E-5</v>
      </c>
      <c r="K154" s="61">
        <v>28.6</v>
      </c>
      <c r="L154" s="61">
        <v>4.9007090488134296E-7</v>
      </c>
      <c r="M154" s="61">
        <f t="shared" si="12"/>
        <v>9.4244404784873655E-4</v>
      </c>
      <c r="N154" s="61">
        <v>73.099999999999994</v>
      </c>
      <c r="O154" s="61">
        <v>4.2946073702488901E-7</v>
      </c>
      <c r="P154" s="61">
        <f t="shared" si="14"/>
        <v>7.1576789504148169E-3</v>
      </c>
    </row>
    <row r="155" spans="1:16">
      <c r="A155" s="61">
        <v>151</v>
      </c>
      <c r="B155" s="61">
        <v>0.32</v>
      </c>
      <c r="C155" s="61">
        <v>1.8799922824618902E-9</v>
      </c>
      <c r="D155" s="61">
        <f t="shared" si="10"/>
        <v>1.8799922824618901E-4</v>
      </c>
      <c r="E155" s="61">
        <v>0.27400000000000002</v>
      </c>
      <c r="F155" s="61">
        <v>4.69508489291916E-9</v>
      </c>
      <c r="G155" s="61">
        <f t="shared" si="13"/>
        <v>2.2357547109138858E-4</v>
      </c>
      <c r="H155" s="61">
        <v>20.6</v>
      </c>
      <c r="I155" s="61">
        <v>1.21024503183484E-7</v>
      </c>
      <c r="J155" s="61">
        <f t="shared" si="11"/>
        <v>1.0085375265290335E-4</v>
      </c>
      <c r="K155" s="61">
        <v>36</v>
      </c>
      <c r="L155" s="61">
        <v>6.1687246768280897E-7</v>
      </c>
      <c r="M155" s="61">
        <f t="shared" si="12"/>
        <v>1.186293207082325E-3</v>
      </c>
      <c r="N155" s="61">
        <v>72.8</v>
      </c>
      <c r="O155" s="61">
        <v>4.2769824426008102E-7</v>
      </c>
      <c r="P155" s="61">
        <f t="shared" si="14"/>
        <v>7.12830407100135E-3</v>
      </c>
    </row>
    <row r="156" spans="1:16">
      <c r="A156" s="61">
        <v>152</v>
      </c>
      <c r="B156" s="61">
        <v>0.14000000000000001</v>
      </c>
      <c r="C156" s="61">
        <v>8.2249662357707901E-10</v>
      </c>
      <c r="D156" s="61">
        <f t="shared" si="10"/>
        <v>8.2249662357707898E-5</v>
      </c>
      <c r="E156" s="61">
        <v>8.3000000000000004E-2</v>
      </c>
      <c r="F156" s="61">
        <v>1.4222337449353701E-9</v>
      </c>
      <c r="G156" s="61">
        <f t="shared" si="13"/>
        <v>6.7725416425493812E-5</v>
      </c>
      <c r="H156" s="61">
        <v>14</v>
      </c>
      <c r="I156" s="61">
        <v>8.2249662357707907E-8</v>
      </c>
      <c r="J156" s="61">
        <f t="shared" si="11"/>
        <v>6.8541385298089922E-5</v>
      </c>
      <c r="K156" s="61">
        <v>30</v>
      </c>
      <c r="L156" s="61">
        <v>5.1406038973567402E-7</v>
      </c>
      <c r="M156" s="61">
        <f t="shared" si="12"/>
        <v>9.8857767256860392E-4</v>
      </c>
      <c r="N156" s="61">
        <v>71.8</v>
      </c>
      <c r="O156" s="61">
        <v>4.2182326837738801E-7</v>
      </c>
      <c r="P156" s="61">
        <f t="shared" si="14"/>
        <v>7.0303878062897996E-3</v>
      </c>
    </row>
    <row r="157" spans="1:16">
      <c r="A157" s="61">
        <v>153</v>
      </c>
      <c r="B157" s="61">
        <v>0.27</v>
      </c>
      <c r="C157" s="61">
        <v>1.5862434883272201E-9</v>
      </c>
      <c r="D157" s="61">
        <f t="shared" si="10"/>
        <v>1.5862434883272199E-4</v>
      </c>
      <c r="E157" s="61">
        <v>0.19500000000000001</v>
      </c>
      <c r="F157" s="61">
        <v>3.3413925332818801E-9</v>
      </c>
      <c r="G157" s="61">
        <f t="shared" si="13"/>
        <v>1.5911393015628002E-4</v>
      </c>
      <c r="H157" s="61">
        <v>9.81</v>
      </c>
      <c r="I157" s="61">
        <v>5.7633513409222401E-8</v>
      </c>
      <c r="J157" s="61">
        <f t="shared" si="11"/>
        <v>4.802792784101867E-5</v>
      </c>
      <c r="K157" s="61">
        <v>30</v>
      </c>
      <c r="L157" s="61">
        <v>5.1406038973567402E-7</v>
      </c>
      <c r="M157" s="61">
        <f t="shared" si="12"/>
        <v>9.8857767256860392E-4</v>
      </c>
      <c r="N157" s="61">
        <v>71.7</v>
      </c>
      <c r="O157" s="61">
        <v>4.2123577078911801E-7</v>
      </c>
      <c r="P157" s="61">
        <f t="shared" si="14"/>
        <v>7.0205961798186335E-3</v>
      </c>
    </row>
    <row r="158" spans="1:16">
      <c r="A158" s="61">
        <v>154</v>
      </c>
      <c r="B158" s="61">
        <v>0.22</v>
      </c>
      <c r="C158" s="61">
        <v>1.29249469419255E-9</v>
      </c>
      <c r="D158" s="61">
        <f t="shared" si="10"/>
        <v>1.2924946941925499E-4</v>
      </c>
      <c r="E158" s="61">
        <v>0.188</v>
      </c>
      <c r="F158" s="61">
        <v>3.2214451090102298E-9</v>
      </c>
      <c r="G158" s="61">
        <f t="shared" si="13"/>
        <v>1.5340214804810618E-4</v>
      </c>
      <c r="H158" s="61">
        <v>13.5</v>
      </c>
      <c r="I158" s="61">
        <v>7.9312174416361201E-8</v>
      </c>
      <c r="J158" s="61">
        <f t="shared" si="11"/>
        <v>6.609347868030101E-5</v>
      </c>
      <c r="K158" s="61">
        <v>29</v>
      </c>
      <c r="L158" s="61">
        <v>4.9692504341115197E-7</v>
      </c>
      <c r="M158" s="61">
        <f t="shared" si="12"/>
        <v>9.5562508348298462E-4</v>
      </c>
      <c r="N158" s="61">
        <v>71.599999999999994</v>
      </c>
      <c r="O158" s="61">
        <v>4.2064827320084902E-7</v>
      </c>
      <c r="P158" s="61">
        <f t="shared" si="14"/>
        <v>7.0108045533474831E-3</v>
      </c>
    </row>
    <row r="159" spans="1:16">
      <c r="A159" s="61">
        <v>155</v>
      </c>
      <c r="B159" s="61">
        <v>0.55000000000000004</v>
      </c>
      <c r="C159" s="61">
        <v>3.23123673548138E-9</v>
      </c>
      <c r="D159" s="61">
        <f t="shared" si="10"/>
        <v>3.2312367354813798E-4</v>
      </c>
      <c r="E159" s="61">
        <v>0.128</v>
      </c>
      <c r="F159" s="61">
        <v>2.19332432953888E-9</v>
      </c>
      <c r="G159" s="61">
        <f t="shared" si="13"/>
        <v>1.0444401569232762E-4</v>
      </c>
      <c r="H159" s="61">
        <v>10.9</v>
      </c>
      <c r="I159" s="61">
        <v>6.4037237121358294E-8</v>
      </c>
      <c r="J159" s="61">
        <f t="shared" si="11"/>
        <v>5.3364364267798582E-5</v>
      </c>
      <c r="K159" s="61">
        <v>30</v>
      </c>
      <c r="L159" s="61">
        <v>5.1406038973567402E-7</v>
      </c>
      <c r="M159" s="61">
        <f t="shared" si="12"/>
        <v>9.8857767256860392E-4</v>
      </c>
      <c r="N159" s="61">
        <v>71.400000000000006</v>
      </c>
      <c r="O159" s="61">
        <v>4.1947327802431002E-7</v>
      </c>
      <c r="P159" s="61">
        <f t="shared" si="14"/>
        <v>6.9912213004051666E-3</v>
      </c>
    </row>
    <row r="160" spans="1:16">
      <c r="A160" s="61">
        <v>156</v>
      </c>
      <c r="B160" s="61">
        <v>0.34</v>
      </c>
      <c r="C160" s="61">
        <v>1.9974918001157598E-9</v>
      </c>
      <c r="D160" s="61">
        <f t="shared" si="10"/>
        <v>1.9974918001157597E-4</v>
      </c>
      <c r="E160" s="61">
        <v>0.14000000000000001</v>
      </c>
      <c r="F160" s="61">
        <v>2.3989484854331499E-9</v>
      </c>
      <c r="G160" s="61">
        <f t="shared" si="13"/>
        <v>1.1423564216348334E-4</v>
      </c>
      <c r="H160" s="61">
        <v>21.2</v>
      </c>
      <c r="I160" s="61">
        <v>1.2454948871310101E-7</v>
      </c>
      <c r="J160" s="61">
        <f t="shared" si="11"/>
        <v>1.0379124059425084E-4</v>
      </c>
      <c r="K160" s="61">
        <v>40</v>
      </c>
      <c r="L160" s="61">
        <v>6.8541385298089898E-7</v>
      </c>
      <c r="M160" s="61">
        <f t="shared" si="12"/>
        <v>1.3181035634248059E-3</v>
      </c>
      <c r="N160" s="61">
        <v>70.900000000000006</v>
      </c>
      <c r="O160" s="61">
        <v>4.1653579008296399E-7</v>
      </c>
      <c r="P160" s="61">
        <f t="shared" si="14"/>
        <v>6.9422631680493996E-3</v>
      </c>
    </row>
    <row r="161" spans="1:16">
      <c r="A161" s="61">
        <v>157</v>
      </c>
      <c r="B161" s="61">
        <v>0.41</v>
      </c>
      <c r="C161" s="61">
        <v>2.4087401119043E-9</v>
      </c>
      <c r="D161" s="61">
        <f t="shared" si="10"/>
        <v>2.4087401119042998E-4</v>
      </c>
      <c r="E161" s="61">
        <v>0.188</v>
      </c>
      <c r="F161" s="61">
        <v>3.2214451090102298E-9</v>
      </c>
      <c r="G161" s="61">
        <f t="shared" si="13"/>
        <v>1.5340214804810618E-4</v>
      </c>
      <c r="H161" s="61">
        <v>16.899999999999999</v>
      </c>
      <c r="I161" s="61">
        <v>9.9287092417518803E-8</v>
      </c>
      <c r="J161" s="61">
        <f t="shared" si="11"/>
        <v>8.2739243681265672E-5</v>
      </c>
      <c r="K161" s="61">
        <v>40</v>
      </c>
      <c r="L161" s="61">
        <v>6.8541385298089898E-7</v>
      </c>
      <c r="M161" s="61">
        <f t="shared" si="12"/>
        <v>1.3181035634248059E-3</v>
      </c>
      <c r="N161" s="61">
        <v>70.5</v>
      </c>
      <c r="O161" s="61">
        <v>4.14185799729886E-7</v>
      </c>
      <c r="P161" s="61">
        <f t="shared" si="14"/>
        <v>6.9030966621647667E-3</v>
      </c>
    </row>
    <row r="162" spans="1:16">
      <c r="A162" s="61">
        <v>158</v>
      </c>
      <c r="B162" s="61">
        <v>0.56000000000000005</v>
      </c>
      <c r="C162" s="61">
        <v>3.2899864943083202E-9</v>
      </c>
      <c r="D162" s="61">
        <f t="shared" si="10"/>
        <v>3.2899864943083197E-4</v>
      </c>
      <c r="E162" s="61">
        <v>8.5999999999999993E-2</v>
      </c>
      <c r="F162" s="61">
        <v>1.47363978390893E-9</v>
      </c>
      <c r="G162" s="61">
        <f t="shared" si="13"/>
        <v>7.0173323043282385E-5</v>
      </c>
      <c r="H162" s="61">
        <v>23.6</v>
      </c>
      <c r="I162" s="61">
        <v>1.38649430831565E-7</v>
      </c>
      <c r="J162" s="61">
        <f t="shared" si="11"/>
        <v>1.1554119235963751E-4</v>
      </c>
      <c r="K162" s="61">
        <v>38</v>
      </c>
      <c r="L162" s="61">
        <v>6.5114316033185403E-7</v>
      </c>
      <c r="M162" s="61">
        <f t="shared" si="12"/>
        <v>1.2521983852535655E-3</v>
      </c>
      <c r="N162" s="61">
        <v>70.2</v>
      </c>
      <c r="O162" s="61">
        <v>4.1242330696507801E-7</v>
      </c>
      <c r="P162" s="61">
        <f t="shared" si="14"/>
        <v>6.8737217827512997E-3</v>
      </c>
    </row>
    <row r="163" spans="1:16">
      <c r="A163" s="61">
        <v>159</v>
      </c>
      <c r="B163" s="61">
        <v>0.24</v>
      </c>
      <c r="C163" s="61">
        <v>1.4099942118464201E-9</v>
      </c>
      <c r="D163" s="61">
        <f t="shared" si="10"/>
        <v>1.4099942118464201E-4</v>
      </c>
      <c r="E163" s="61">
        <v>0.14399999999999999</v>
      </c>
      <c r="F163" s="61">
        <v>2.4674898707312398E-9</v>
      </c>
      <c r="G163" s="61">
        <f t="shared" si="13"/>
        <v>1.1749951765386858E-4</v>
      </c>
      <c r="H163" s="61">
        <v>9.83</v>
      </c>
      <c r="I163" s="61">
        <v>5.77510129268763E-8</v>
      </c>
      <c r="J163" s="61">
        <f t="shared" si="11"/>
        <v>4.8125844105730257E-5</v>
      </c>
      <c r="K163" s="61">
        <v>30</v>
      </c>
      <c r="L163" s="61">
        <v>5.1406038973567402E-7</v>
      </c>
      <c r="M163" s="61">
        <f t="shared" si="12"/>
        <v>9.8857767256860392E-4</v>
      </c>
      <c r="N163" s="61">
        <v>69.900000000000006</v>
      </c>
      <c r="O163" s="61">
        <v>4.1066081420027002E-7</v>
      </c>
      <c r="P163" s="61">
        <f t="shared" si="14"/>
        <v>6.8443469033378336E-3</v>
      </c>
    </row>
    <row r="164" spans="1:16">
      <c r="A164" s="61">
        <v>160</v>
      </c>
      <c r="B164" s="61">
        <v>1.25</v>
      </c>
      <c r="C164" s="61">
        <v>7.3437198533667801E-9</v>
      </c>
      <c r="D164" s="61">
        <f t="shared" si="10"/>
        <v>7.3437198533667797E-4</v>
      </c>
      <c r="E164" s="61">
        <v>0.33100000000000002</v>
      </c>
      <c r="F164" s="61">
        <v>5.6717996334169396E-9</v>
      </c>
      <c r="G164" s="61">
        <f t="shared" si="13"/>
        <v>2.7008569682937809E-4</v>
      </c>
      <c r="H164" s="61">
        <v>15.2</v>
      </c>
      <c r="I164" s="61">
        <v>8.9299633416939995E-8</v>
      </c>
      <c r="J164" s="61">
        <f t="shared" si="11"/>
        <v>7.4416361180783334E-5</v>
      </c>
      <c r="K164" s="61">
        <v>32</v>
      </c>
      <c r="L164" s="61">
        <v>5.4833108238471897E-7</v>
      </c>
      <c r="M164" s="61">
        <f t="shared" si="12"/>
        <v>1.0544828507398443E-3</v>
      </c>
      <c r="N164" s="61">
        <v>69.099999999999994</v>
      </c>
      <c r="O164" s="61">
        <v>4.05960833494115E-7</v>
      </c>
      <c r="P164" s="61">
        <f t="shared" si="14"/>
        <v>6.7660138915685833E-3</v>
      </c>
    </row>
    <row r="165" spans="1:16">
      <c r="A165" s="61">
        <v>161</v>
      </c>
      <c r="B165" s="61">
        <v>0.26</v>
      </c>
      <c r="C165" s="61">
        <v>1.52749372950029E-9</v>
      </c>
      <c r="D165" s="61">
        <f t="shared" si="10"/>
        <v>1.52749372950029E-4</v>
      </c>
      <c r="E165" s="61">
        <v>0.106</v>
      </c>
      <c r="F165" s="61">
        <v>1.81634671039938E-9</v>
      </c>
      <c r="G165" s="61">
        <f t="shared" si="13"/>
        <v>8.6492700495208576E-5</v>
      </c>
      <c r="H165" s="61">
        <v>14.5</v>
      </c>
      <c r="I165" s="61">
        <v>8.5187150299054599E-8</v>
      </c>
      <c r="J165" s="61">
        <f t="shared" si="11"/>
        <v>7.0989291915878833E-5</v>
      </c>
      <c r="K165" s="61">
        <v>34</v>
      </c>
      <c r="L165" s="61">
        <v>5.8260177503376403E-7</v>
      </c>
      <c r="M165" s="61">
        <f t="shared" si="12"/>
        <v>1.1203880289110848E-3</v>
      </c>
      <c r="N165" s="61">
        <v>69</v>
      </c>
      <c r="O165" s="61">
        <v>4.05373335905846E-7</v>
      </c>
      <c r="P165" s="61">
        <f t="shared" si="14"/>
        <v>6.7562222650974328E-3</v>
      </c>
    </row>
    <row r="166" spans="1:16">
      <c r="A166" s="61">
        <v>162</v>
      </c>
      <c r="B166" s="61">
        <v>0.22</v>
      </c>
      <c r="C166" s="61">
        <v>1.29249469419255E-9</v>
      </c>
      <c r="D166" s="61">
        <f t="shared" si="10"/>
        <v>1.2924946941925499E-4</v>
      </c>
      <c r="E166" s="61">
        <v>0.114</v>
      </c>
      <c r="F166" s="61">
        <v>1.95342948099556E-9</v>
      </c>
      <c r="G166" s="61">
        <f t="shared" si="13"/>
        <v>9.3020451475979052E-5</v>
      </c>
      <c r="H166" s="61">
        <v>24</v>
      </c>
      <c r="I166" s="61">
        <v>1.4099942118464201E-7</v>
      </c>
      <c r="J166" s="61">
        <f t="shared" si="11"/>
        <v>1.1749951765386835E-4</v>
      </c>
      <c r="K166" s="61">
        <v>30</v>
      </c>
      <c r="L166" s="61">
        <v>5.1406038973567402E-7</v>
      </c>
      <c r="M166" s="61">
        <f t="shared" si="12"/>
        <v>9.8857767256860392E-4</v>
      </c>
      <c r="N166" s="61">
        <v>69</v>
      </c>
      <c r="O166" s="61">
        <v>4.05373335905846E-7</v>
      </c>
      <c r="P166" s="61">
        <f t="shared" si="14"/>
        <v>6.7562222650974328E-3</v>
      </c>
    </row>
    <row r="167" spans="1:16">
      <c r="A167" s="61">
        <v>163</v>
      </c>
      <c r="B167" s="61">
        <v>0.41</v>
      </c>
      <c r="C167" s="61">
        <v>2.4087401119043E-9</v>
      </c>
      <c r="D167" s="61">
        <f t="shared" si="10"/>
        <v>2.4087401119042998E-4</v>
      </c>
      <c r="E167" s="61">
        <v>0.17</v>
      </c>
      <c r="F167" s="61">
        <v>2.9130088751688198E-9</v>
      </c>
      <c r="G167" s="61">
        <f t="shared" si="13"/>
        <v>1.3871470834137239E-4</v>
      </c>
      <c r="H167" s="61">
        <v>36.299999999999997</v>
      </c>
      <c r="I167" s="61">
        <v>2.1326162454177099E-7</v>
      </c>
      <c r="J167" s="61">
        <f t="shared" si="11"/>
        <v>1.7771802045147585E-4</v>
      </c>
      <c r="K167" s="61">
        <v>47</v>
      </c>
      <c r="L167" s="61">
        <v>8.0536127725255598E-7</v>
      </c>
      <c r="M167" s="61">
        <f t="shared" si="12"/>
        <v>1.5487716870241463E-3</v>
      </c>
      <c r="N167" s="61">
        <v>68.900000000000006</v>
      </c>
      <c r="O167" s="61">
        <v>4.0478583831757701E-7</v>
      </c>
      <c r="P167" s="61">
        <f t="shared" si="14"/>
        <v>6.7464306386262832E-3</v>
      </c>
    </row>
    <row r="168" spans="1:16">
      <c r="A168" s="61">
        <v>164</v>
      </c>
      <c r="B168" s="61">
        <v>0.5</v>
      </c>
      <c r="C168" s="61">
        <v>2.9374879413467099E-9</v>
      </c>
      <c r="D168" s="61">
        <f t="shared" si="10"/>
        <v>2.9374879413467098E-4</v>
      </c>
      <c r="E168" s="61">
        <v>0.17899999999999999</v>
      </c>
      <c r="F168" s="61">
        <v>3.0672269920895198E-9</v>
      </c>
      <c r="G168" s="61">
        <f t="shared" si="13"/>
        <v>1.4605842819473904E-4</v>
      </c>
      <c r="H168" s="61">
        <v>10.3</v>
      </c>
      <c r="I168" s="61">
        <v>6.0512251591742197E-8</v>
      </c>
      <c r="J168" s="61">
        <f t="shared" si="11"/>
        <v>5.0426876326451835E-5</v>
      </c>
      <c r="K168" s="61">
        <v>36</v>
      </c>
      <c r="L168" s="61">
        <v>6.1687246768280897E-7</v>
      </c>
      <c r="M168" s="61">
        <f t="shared" si="12"/>
        <v>1.186293207082325E-3</v>
      </c>
      <c r="N168" s="61">
        <v>67.599999999999994</v>
      </c>
      <c r="O168" s="61">
        <v>3.97148369670075E-7</v>
      </c>
      <c r="P168" s="61">
        <f t="shared" si="14"/>
        <v>6.6191394945012494E-3</v>
      </c>
    </row>
    <row r="169" spans="1:16">
      <c r="A169" s="61">
        <v>165</v>
      </c>
      <c r="B169" s="61">
        <v>0.48399999999999999</v>
      </c>
      <c r="C169" s="61">
        <v>2.8434883272236099E-9</v>
      </c>
      <c r="D169" s="61">
        <f t="shared" si="10"/>
        <v>2.8434883272236098E-4</v>
      </c>
      <c r="E169" s="61">
        <v>0.13900000000000001</v>
      </c>
      <c r="F169" s="61">
        <v>2.3818131391086198E-9</v>
      </c>
      <c r="G169" s="61">
        <f t="shared" si="13"/>
        <v>1.1341967329088666E-4</v>
      </c>
      <c r="H169" s="61">
        <v>14.7</v>
      </c>
      <c r="I169" s="61">
        <v>8.6362145475593303E-8</v>
      </c>
      <c r="J169" s="61">
        <f t="shared" si="11"/>
        <v>7.1968454562994422E-5</v>
      </c>
      <c r="K169" s="61">
        <v>23.8</v>
      </c>
      <c r="L169" s="61">
        <v>4.0782124252363499E-7</v>
      </c>
      <c r="M169" s="61">
        <f t="shared" si="12"/>
        <v>7.8427162023775971E-4</v>
      </c>
      <c r="N169" s="61">
        <v>66.900000000000006</v>
      </c>
      <c r="O169" s="61">
        <v>3.9303588655219003E-7</v>
      </c>
      <c r="P169" s="61">
        <f t="shared" si="14"/>
        <v>6.5505981092031668E-3</v>
      </c>
    </row>
    <row r="170" spans="1:16">
      <c r="A170" s="61">
        <v>166</v>
      </c>
      <c r="B170" s="61">
        <v>0.29399999999999998</v>
      </c>
      <c r="C170" s="61">
        <v>1.72724290951187E-9</v>
      </c>
      <c r="D170" s="61">
        <f t="shared" si="10"/>
        <v>1.7272429095118699E-4</v>
      </c>
      <c r="E170" s="61">
        <v>0.128</v>
      </c>
      <c r="F170" s="61">
        <v>2.19332432953888E-9</v>
      </c>
      <c r="G170" s="61">
        <f t="shared" si="13"/>
        <v>1.0444401569232762E-4</v>
      </c>
      <c r="H170" s="61">
        <v>6.07</v>
      </c>
      <c r="I170" s="61">
        <v>3.5661103607949097E-8</v>
      </c>
      <c r="J170" s="61">
        <f t="shared" si="11"/>
        <v>2.9717586339957585E-5</v>
      </c>
      <c r="K170" s="61">
        <v>26.7</v>
      </c>
      <c r="L170" s="61">
        <v>4.5751374686475003E-7</v>
      </c>
      <c r="M170" s="61">
        <f t="shared" si="12"/>
        <v>8.7983412858605784E-4</v>
      </c>
      <c r="N170" s="61">
        <v>66.8</v>
      </c>
      <c r="O170" s="61">
        <v>3.9244838896392098E-7</v>
      </c>
      <c r="P170" s="61">
        <f t="shared" si="14"/>
        <v>6.5408064827320164E-3</v>
      </c>
    </row>
    <row r="171" spans="1:16">
      <c r="A171" s="61">
        <v>167</v>
      </c>
      <c r="B171" s="61">
        <v>0.33</v>
      </c>
      <c r="C171" s="61">
        <v>1.93874204128883E-9</v>
      </c>
      <c r="D171" s="61">
        <f t="shared" si="10"/>
        <v>1.9387420412888298E-4</v>
      </c>
      <c r="E171" s="61">
        <v>0.312</v>
      </c>
      <c r="F171" s="61">
        <v>5.3462280532510103E-9</v>
      </c>
      <c r="G171" s="61">
        <f t="shared" si="13"/>
        <v>2.5458228825004812E-4</v>
      </c>
      <c r="H171" s="61">
        <v>14.7</v>
      </c>
      <c r="I171" s="61">
        <v>8.6362145475593303E-8</v>
      </c>
      <c r="J171" s="61">
        <f t="shared" si="11"/>
        <v>7.1968454562994422E-5</v>
      </c>
      <c r="K171" s="61">
        <v>35</v>
      </c>
      <c r="L171" s="61">
        <v>5.9973712135828703E-7</v>
      </c>
      <c r="M171" s="61">
        <f t="shared" si="12"/>
        <v>1.153340617996706E-3</v>
      </c>
      <c r="N171" s="61">
        <v>65.099999999999994</v>
      </c>
      <c r="O171" s="61">
        <v>3.8246092996334199E-7</v>
      </c>
      <c r="P171" s="61">
        <f t="shared" si="14"/>
        <v>6.3743488327223661E-3</v>
      </c>
    </row>
    <row r="172" spans="1:16">
      <c r="A172" s="61">
        <v>168</v>
      </c>
      <c r="B172" s="61">
        <v>0.33</v>
      </c>
      <c r="C172" s="61">
        <v>1.93874204128883E-9</v>
      </c>
      <c r="D172" s="61">
        <f t="shared" si="10"/>
        <v>1.9387420412888298E-4</v>
      </c>
      <c r="E172" s="61">
        <v>0.129</v>
      </c>
      <c r="F172" s="61">
        <v>2.2104596758634001E-9</v>
      </c>
      <c r="G172" s="61">
        <f t="shared" si="13"/>
        <v>1.0525998456492381E-4</v>
      </c>
      <c r="H172" s="61">
        <v>8.9700000000000006</v>
      </c>
      <c r="I172" s="61">
        <v>5.269853366776E-8</v>
      </c>
      <c r="J172" s="61">
        <f t="shared" si="11"/>
        <v>4.3915444723133335E-5</v>
      </c>
      <c r="K172" s="61">
        <v>28</v>
      </c>
      <c r="L172" s="61">
        <v>4.7978969708662897E-7</v>
      </c>
      <c r="M172" s="61">
        <f t="shared" si="12"/>
        <v>9.2267249439736347E-4</v>
      </c>
      <c r="N172" s="61">
        <v>65.099999999999994</v>
      </c>
      <c r="O172" s="61">
        <v>3.8246092996334199E-7</v>
      </c>
      <c r="P172" s="61">
        <f t="shared" si="14"/>
        <v>6.3743488327223661E-3</v>
      </c>
    </row>
    <row r="173" spans="1:16">
      <c r="A173" s="61">
        <v>169</v>
      </c>
      <c r="B173" s="61">
        <v>0.27</v>
      </c>
      <c r="C173" s="61">
        <v>1.5862434883272201E-9</v>
      </c>
      <c r="D173" s="61">
        <f t="shared" si="10"/>
        <v>1.5862434883272199E-4</v>
      </c>
      <c r="E173" s="61">
        <v>0.21099999999999999</v>
      </c>
      <c r="F173" s="61">
        <v>3.6155580744742399E-9</v>
      </c>
      <c r="G173" s="61">
        <f t="shared" si="13"/>
        <v>1.7216943211782095E-4</v>
      </c>
      <c r="H173" s="61">
        <v>33.6</v>
      </c>
      <c r="I173" s="61">
        <v>1.9739918965849901E-7</v>
      </c>
      <c r="J173" s="61">
        <f t="shared" si="11"/>
        <v>1.6449932471541585E-4</v>
      </c>
      <c r="K173" s="61">
        <v>36</v>
      </c>
      <c r="L173" s="61">
        <v>6.1687246768280897E-7</v>
      </c>
      <c r="M173" s="61">
        <f t="shared" si="12"/>
        <v>1.186293207082325E-3</v>
      </c>
      <c r="N173" s="61">
        <v>64.7</v>
      </c>
      <c r="O173" s="61">
        <v>3.80110939610264E-7</v>
      </c>
      <c r="P173" s="61">
        <f t="shared" si="14"/>
        <v>6.3351823268377331E-3</v>
      </c>
    </row>
    <row r="174" spans="1:16">
      <c r="A174" s="61">
        <v>170</v>
      </c>
      <c r="B174" s="61">
        <v>0.43</v>
      </c>
      <c r="C174" s="61">
        <v>2.5262396295581701E-9</v>
      </c>
      <c r="D174" s="61">
        <f t="shared" si="10"/>
        <v>2.5262396295581697E-4</v>
      </c>
      <c r="E174" s="61">
        <v>9.1999999999999998E-2</v>
      </c>
      <c r="F174" s="61">
        <v>1.5764518618560699E-9</v>
      </c>
      <c r="G174" s="61">
        <f t="shared" si="13"/>
        <v>7.5069136278860479E-5</v>
      </c>
      <c r="H174" s="61">
        <v>23</v>
      </c>
      <c r="I174" s="61">
        <v>1.3512444530194899E-7</v>
      </c>
      <c r="J174" s="61">
        <f t="shared" si="11"/>
        <v>1.1260370441829083E-4</v>
      </c>
      <c r="K174" s="61">
        <v>45</v>
      </c>
      <c r="L174" s="61">
        <v>7.7109058460351103E-7</v>
      </c>
      <c r="M174" s="61">
        <f t="shared" si="12"/>
        <v>1.482866508852906E-3</v>
      </c>
      <c r="N174" s="61">
        <v>63.8</v>
      </c>
      <c r="O174" s="61">
        <v>3.7482346131583998E-7</v>
      </c>
      <c r="P174" s="61">
        <f t="shared" si="14"/>
        <v>6.2470576885973331E-3</v>
      </c>
    </row>
    <row r="175" spans="1:16">
      <c r="A175" s="61">
        <v>171</v>
      </c>
      <c r="B175" s="61">
        <v>0.2</v>
      </c>
      <c r="C175" s="61">
        <v>1.1749951765386799E-9</v>
      </c>
      <c r="D175" s="61">
        <f t="shared" si="10"/>
        <v>1.1749951765386798E-4</v>
      </c>
      <c r="E175" s="61">
        <v>0.106</v>
      </c>
      <c r="F175" s="61">
        <v>1.81634671039938E-9</v>
      </c>
      <c r="G175" s="61">
        <f t="shared" si="13"/>
        <v>8.6492700495208576E-5</v>
      </c>
      <c r="H175" s="61">
        <v>7.81</v>
      </c>
      <c r="I175" s="61">
        <v>4.5883561643835598E-8</v>
      </c>
      <c r="J175" s="61">
        <f t="shared" si="11"/>
        <v>3.8236301369863002E-5</v>
      </c>
      <c r="K175" s="61">
        <v>27</v>
      </c>
      <c r="L175" s="61">
        <v>4.6265435076210702E-7</v>
      </c>
      <c r="M175" s="61">
        <f t="shared" si="12"/>
        <v>8.8971990531174438E-4</v>
      </c>
      <c r="N175" s="61">
        <v>62.7</v>
      </c>
      <c r="O175" s="61">
        <v>3.6836098784487701E-7</v>
      </c>
      <c r="P175" s="61">
        <f t="shared" si="14"/>
        <v>6.1393497974146167E-3</v>
      </c>
    </row>
    <row r="176" spans="1:16">
      <c r="A176" s="61">
        <v>172</v>
      </c>
      <c r="B176" s="61">
        <v>0.1195</v>
      </c>
      <c r="C176" s="61">
        <v>7.0205961798186399E-10</v>
      </c>
      <c r="D176" s="61">
        <f t="shared" si="10"/>
        <v>7.0205961798186392E-5</v>
      </c>
      <c r="E176" s="61">
        <v>0.1615</v>
      </c>
      <c r="F176" s="61">
        <v>2.7673584314103798E-9</v>
      </c>
      <c r="G176" s="61">
        <f t="shared" si="13"/>
        <v>1.3177897292430382E-4</v>
      </c>
      <c r="H176" s="61">
        <v>13.5</v>
      </c>
      <c r="I176" s="61">
        <v>7.9312174416361201E-8</v>
      </c>
      <c r="J176" s="61">
        <f t="shared" si="11"/>
        <v>6.609347868030101E-5</v>
      </c>
      <c r="K176" s="61">
        <v>13.5</v>
      </c>
      <c r="L176" s="61">
        <v>2.3132717538105301E-7</v>
      </c>
      <c r="M176" s="61">
        <f t="shared" si="12"/>
        <v>4.4485995265587121E-4</v>
      </c>
      <c r="N176" s="61">
        <v>62.25</v>
      </c>
      <c r="O176" s="61">
        <v>3.6571724869766498E-7</v>
      </c>
      <c r="P176" s="61">
        <f t="shared" si="14"/>
        <v>6.0952874782944158E-3</v>
      </c>
    </row>
    <row r="177" spans="1:16">
      <c r="A177" s="61">
        <v>173</v>
      </c>
      <c r="B177" s="61">
        <v>0.96699999999999997</v>
      </c>
      <c r="C177" s="61">
        <v>5.6811016785645399E-9</v>
      </c>
      <c r="D177" s="61">
        <f t="shared" si="10"/>
        <v>5.6811016785645392E-4</v>
      </c>
      <c r="E177" s="61">
        <v>9.6000000000000002E-2</v>
      </c>
      <c r="F177" s="61">
        <v>1.6449932471541601E-9</v>
      </c>
      <c r="G177" s="61">
        <f t="shared" si="13"/>
        <v>7.8333011769245718E-5</v>
      </c>
      <c r="H177" s="61">
        <v>6.71</v>
      </c>
      <c r="I177" s="61">
        <v>3.9421088172872801E-8</v>
      </c>
      <c r="J177" s="61">
        <f t="shared" si="11"/>
        <v>3.2850906810727337E-5</v>
      </c>
      <c r="K177" s="61">
        <v>23.4</v>
      </c>
      <c r="L177" s="61">
        <v>4.0096710399382598E-7</v>
      </c>
      <c r="M177" s="61">
        <f t="shared" si="12"/>
        <v>7.7109058460351153E-4</v>
      </c>
      <c r="N177" s="61">
        <v>62</v>
      </c>
      <c r="O177" s="61">
        <v>3.6424850472699199E-7</v>
      </c>
      <c r="P177" s="61">
        <f t="shared" si="14"/>
        <v>6.0708084121165332E-3</v>
      </c>
    </row>
    <row r="178" spans="1:16">
      <c r="A178" s="61">
        <v>174</v>
      </c>
      <c r="B178" s="61">
        <v>0.5</v>
      </c>
      <c r="C178" s="61">
        <v>2.9374879413467099E-9</v>
      </c>
      <c r="D178" s="61">
        <f t="shared" si="10"/>
        <v>2.9374879413467098E-4</v>
      </c>
      <c r="E178" s="61">
        <v>0.109</v>
      </c>
      <c r="F178" s="61">
        <v>1.8677527493729499E-9</v>
      </c>
      <c r="G178" s="61">
        <f t="shared" si="13"/>
        <v>8.8940607112997623E-5</v>
      </c>
      <c r="H178" s="61">
        <v>25.6</v>
      </c>
      <c r="I178" s="61">
        <v>1.5039938259695201E-7</v>
      </c>
      <c r="J178" s="61">
        <f t="shared" si="11"/>
        <v>1.2533281883079334E-4</v>
      </c>
      <c r="K178" s="61">
        <v>36</v>
      </c>
      <c r="L178" s="61">
        <v>6.1687246768280897E-7</v>
      </c>
      <c r="M178" s="61">
        <f t="shared" si="12"/>
        <v>1.186293207082325E-3</v>
      </c>
      <c r="N178" s="61">
        <v>61.7</v>
      </c>
      <c r="O178" s="61">
        <v>3.62486011962184E-7</v>
      </c>
      <c r="P178" s="61">
        <f t="shared" si="14"/>
        <v>6.0414335327030663E-3</v>
      </c>
    </row>
    <row r="179" spans="1:16">
      <c r="A179" s="61">
        <v>175</v>
      </c>
      <c r="B179" s="61">
        <v>0.21</v>
      </c>
      <c r="C179" s="61">
        <v>1.2337449353656199E-9</v>
      </c>
      <c r="D179" s="61">
        <f t="shared" si="10"/>
        <v>1.2337449353656198E-4</v>
      </c>
      <c r="E179" s="61">
        <v>0.1</v>
      </c>
      <c r="F179" s="61">
        <v>1.7135346324522501E-9</v>
      </c>
      <c r="G179" s="61">
        <f t="shared" si="13"/>
        <v>8.1596887259630956E-5</v>
      </c>
      <c r="H179" s="61">
        <v>11.5</v>
      </c>
      <c r="I179" s="61">
        <v>6.7562222650974298E-8</v>
      </c>
      <c r="J179" s="61">
        <f t="shared" si="11"/>
        <v>5.6301852209145254E-5</v>
      </c>
      <c r="K179" s="61">
        <v>28</v>
      </c>
      <c r="L179" s="61">
        <v>4.7978969708662897E-7</v>
      </c>
      <c r="M179" s="61">
        <f t="shared" si="12"/>
        <v>9.2267249439736347E-4</v>
      </c>
      <c r="N179" s="61">
        <v>60.3</v>
      </c>
      <c r="O179" s="61">
        <v>3.54261045726413E-7</v>
      </c>
      <c r="P179" s="61">
        <f t="shared" si="14"/>
        <v>5.9043507621068829E-3</v>
      </c>
    </row>
    <row r="180" spans="1:16">
      <c r="A180" s="61">
        <v>176</v>
      </c>
      <c r="B180" s="61">
        <v>0.44700000000000001</v>
      </c>
      <c r="C180" s="61">
        <v>2.6261142195639599E-9</v>
      </c>
      <c r="D180" s="61">
        <f t="shared" si="10"/>
        <v>2.6261142195639598E-4</v>
      </c>
      <c r="E180" s="61">
        <v>0.14399999999999999</v>
      </c>
      <c r="F180" s="61">
        <v>2.4674898707312398E-9</v>
      </c>
      <c r="G180" s="61">
        <f t="shared" si="13"/>
        <v>1.1749951765386858E-4</v>
      </c>
      <c r="H180" s="61">
        <v>4.24</v>
      </c>
      <c r="I180" s="61">
        <v>2.4909897742620099E-8</v>
      </c>
      <c r="J180" s="61">
        <f t="shared" si="11"/>
        <v>2.0758248118850085E-5</v>
      </c>
      <c r="K180" s="61">
        <v>24.5</v>
      </c>
      <c r="L180" s="61">
        <v>4.19815984950801E-7</v>
      </c>
      <c r="M180" s="61">
        <f t="shared" si="12"/>
        <v>8.0733843259769432E-4</v>
      </c>
      <c r="N180" s="61">
        <v>59.4</v>
      </c>
      <c r="O180" s="61">
        <v>3.4897356743198898E-7</v>
      </c>
      <c r="P180" s="61">
        <f t="shared" si="14"/>
        <v>5.8162261238664829E-3</v>
      </c>
    </row>
    <row r="181" spans="1:16">
      <c r="A181" s="61">
        <v>177</v>
      </c>
      <c r="B181" s="61">
        <v>0.28000000000000003</v>
      </c>
      <c r="C181" s="61">
        <v>1.6449932471541601E-9</v>
      </c>
      <c r="D181" s="61">
        <f t="shared" si="10"/>
        <v>1.6449932471541599E-4</v>
      </c>
      <c r="E181" s="61">
        <v>0.17199999999999999</v>
      </c>
      <c r="F181" s="61">
        <v>2.94727956781787E-9</v>
      </c>
      <c r="G181" s="61">
        <f t="shared" si="13"/>
        <v>1.4034664608656526E-4</v>
      </c>
      <c r="H181" s="61">
        <v>6.35</v>
      </c>
      <c r="I181" s="61">
        <v>3.73060968551032E-8</v>
      </c>
      <c r="J181" s="61">
        <f t="shared" si="11"/>
        <v>3.1088414045919334E-5</v>
      </c>
      <c r="K181" s="61">
        <v>29</v>
      </c>
      <c r="L181" s="61">
        <v>4.9692504341115197E-7</v>
      </c>
      <c r="M181" s="61">
        <f t="shared" si="12"/>
        <v>9.5562508348298462E-4</v>
      </c>
      <c r="N181" s="61">
        <v>58.3</v>
      </c>
      <c r="O181" s="61">
        <v>3.4251109396102601E-7</v>
      </c>
      <c r="P181" s="61">
        <f t="shared" si="14"/>
        <v>5.7085182326837665E-3</v>
      </c>
    </row>
    <row r="182" spans="1:16">
      <c r="A182" s="61">
        <v>178</v>
      </c>
      <c r="B182" s="61">
        <v>0.22</v>
      </c>
      <c r="C182" s="61">
        <v>1.29249469419255E-9</v>
      </c>
      <c r="D182" s="61">
        <f t="shared" si="10"/>
        <v>1.2924946941925499E-4</v>
      </c>
      <c r="E182" s="61">
        <v>9.9000000000000005E-2</v>
      </c>
      <c r="F182" s="61">
        <v>1.69639928612772E-9</v>
      </c>
      <c r="G182" s="61">
        <f t="shared" si="13"/>
        <v>8.0780918387034291E-5</v>
      </c>
      <c r="H182" s="61">
        <v>11.4</v>
      </c>
      <c r="I182" s="61">
        <v>6.6974725062705E-8</v>
      </c>
      <c r="J182" s="61">
        <f t="shared" si="11"/>
        <v>5.5812270885587507E-5</v>
      </c>
      <c r="K182" s="61">
        <v>29</v>
      </c>
      <c r="L182" s="61">
        <v>4.9692504341115197E-7</v>
      </c>
      <c r="M182" s="61">
        <f t="shared" si="12"/>
        <v>9.5562508348298462E-4</v>
      </c>
      <c r="N182" s="61">
        <v>58.1</v>
      </c>
      <c r="O182" s="61">
        <v>3.4133609878448803E-7</v>
      </c>
      <c r="P182" s="61">
        <f t="shared" si="14"/>
        <v>5.6889349797414673E-3</v>
      </c>
    </row>
    <row r="183" spans="1:16">
      <c r="A183" s="61">
        <v>179</v>
      </c>
      <c r="B183" s="61">
        <v>0.3</v>
      </c>
      <c r="C183" s="61">
        <v>1.76249276480803E-9</v>
      </c>
      <c r="D183" s="61">
        <f t="shared" si="10"/>
        <v>1.7624927648080297E-4</v>
      </c>
      <c r="E183" s="61">
        <v>0.19500000000000001</v>
      </c>
      <c r="F183" s="61">
        <v>3.3413925332818801E-9</v>
      </c>
      <c r="G183" s="61">
        <f t="shared" si="13"/>
        <v>1.5911393015628002E-4</v>
      </c>
      <c r="H183" s="61">
        <v>14.1</v>
      </c>
      <c r="I183" s="61">
        <v>8.2837159945977205E-8</v>
      </c>
      <c r="J183" s="61">
        <f t="shared" si="11"/>
        <v>6.9030966621647682E-5</v>
      </c>
      <c r="K183" s="61">
        <v>32</v>
      </c>
      <c r="L183" s="61">
        <v>5.4833108238471897E-7</v>
      </c>
      <c r="M183" s="61">
        <f t="shared" si="12"/>
        <v>1.0544828507398443E-3</v>
      </c>
      <c r="N183" s="61">
        <v>57.9</v>
      </c>
      <c r="O183" s="61">
        <v>3.4016110360794898E-7</v>
      </c>
      <c r="P183" s="61">
        <f t="shared" si="14"/>
        <v>5.6693517267991491E-3</v>
      </c>
    </row>
    <row r="184" spans="1:16">
      <c r="A184" s="61">
        <v>180</v>
      </c>
      <c r="B184" s="61">
        <v>0.70599999999999996</v>
      </c>
      <c r="C184" s="61">
        <v>4.1477329731815499E-9</v>
      </c>
      <c r="D184" s="61">
        <f t="shared" si="10"/>
        <v>4.1477329731815497E-4</v>
      </c>
      <c r="E184" s="61">
        <v>7.4999999999999997E-2</v>
      </c>
      <c r="F184" s="61">
        <v>1.28515097433919E-9</v>
      </c>
      <c r="G184" s="61">
        <f t="shared" si="13"/>
        <v>6.1197665444723335E-5</v>
      </c>
      <c r="H184" s="61">
        <v>11</v>
      </c>
      <c r="I184" s="61">
        <v>6.4624734709627606E-8</v>
      </c>
      <c r="J184" s="61">
        <f t="shared" si="11"/>
        <v>5.3853945591356343E-5</v>
      </c>
      <c r="K184" s="61">
        <v>19.600000000000001</v>
      </c>
      <c r="L184" s="61">
        <v>3.3585278796064101E-7</v>
      </c>
      <c r="M184" s="61">
        <f t="shared" si="12"/>
        <v>6.4587074607815585E-4</v>
      </c>
      <c r="N184" s="61">
        <v>56.8</v>
      </c>
      <c r="O184" s="61">
        <v>3.3369863013698602E-7</v>
      </c>
      <c r="P184" s="61">
        <f t="shared" si="14"/>
        <v>5.5616438356164335E-3</v>
      </c>
    </row>
    <row r="185" spans="1:16">
      <c r="A185" s="61">
        <v>181</v>
      </c>
      <c r="B185" s="61">
        <v>0.75800000000000001</v>
      </c>
      <c r="C185" s="61">
        <v>4.4532317190816096E-9</v>
      </c>
      <c r="D185" s="61">
        <f t="shared" si="10"/>
        <v>4.453231719081609E-4</v>
      </c>
      <c r="E185" s="61">
        <v>7.4999999999999997E-2</v>
      </c>
      <c r="F185" s="61">
        <v>1.28515097433919E-9</v>
      </c>
      <c r="G185" s="61">
        <f t="shared" si="13"/>
        <v>6.1197665444723335E-5</v>
      </c>
      <c r="H185" s="61">
        <v>10.9</v>
      </c>
      <c r="I185" s="61">
        <v>6.4037237121358294E-8</v>
      </c>
      <c r="J185" s="61">
        <f t="shared" si="11"/>
        <v>5.3364364267798582E-5</v>
      </c>
      <c r="K185" s="61">
        <v>17.3</v>
      </c>
      <c r="L185" s="61">
        <v>2.9644149141423901E-7</v>
      </c>
      <c r="M185" s="61">
        <f t="shared" si="12"/>
        <v>5.7007979118122896E-4</v>
      </c>
      <c r="N185" s="61">
        <v>56.7</v>
      </c>
      <c r="O185" s="61">
        <v>3.3311113254871702E-7</v>
      </c>
      <c r="P185" s="61">
        <f t="shared" si="14"/>
        <v>5.5518522091452839E-3</v>
      </c>
    </row>
    <row r="186" spans="1:16">
      <c r="A186" s="61">
        <v>182</v>
      </c>
      <c r="B186" s="61">
        <v>0.24</v>
      </c>
      <c r="C186" s="61">
        <v>1.4099942118464201E-9</v>
      </c>
      <c r="D186" s="61">
        <f t="shared" si="10"/>
        <v>1.4099942118464201E-4</v>
      </c>
      <c r="E186" s="61">
        <v>0.126</v>
      </c>
      <c r="F186" s="61">
        <v>2.1590536368898298E-9</v>
      </c>
      <c r="G186" s="61">
        <f t="shared" si="13"/>
        <v>1.0281207794713475E-4</v>
      </c>
      <c r="H186" s="61">
        <v>8.65</v>
      </c>
      <c r="I186" s="61">
        <v>5.0818541385298098E-8</v>
      </c>
      <c r="J186" s="61">
        <f t="shared" si="11"/>
        <v>4.2348784487748418E-5</v>
      </c>
      <c r="K186" s="61">
        <v>27</v>
      </c>
      <c r="L186" s="61">
        <v>4.6265435076210702E-7</v>
      </c>
      <c r="M186" s="61">
        <f t="shared" si="12"/>
        <v>8.8971990531174438E-4</v>
      </c>
      <c r="N186" s="61">
        <v>54.6</v>
      </c>
      <c r="O186" s="61">
        <v>3.2077368319506099E-7</v>
      </c>
      <c r="P186" s="61">
        <f t="shared" si="14"/>
        <v>5.3462280532510162E-3</v>
      </c>
    </row>
    <row r="187" spans="1:16">
      <c r="A187" s="61">
        <v>183</v>
      </c>
      <c r="B187" s="61">
        <v>0.434</v>
      </c>
      <c r="C187" s="61">
        <v>2.5497395330889398E-9</v>
      </c>
      <c r="D187" s="61">
        <f t="shared" si="10"/>
        <v>2.5497395330889398E-4</v>
      </c>
      <c r="E187" s="61">
        <v>9.4E-2</v>
      </c>
      <c r="F187" s="61">
        <v>1.6107225545051099E-9</v>
      </c>
      <c r="G187" s="61">
        <f t="shared" si="13"/>
        <v>7.6701074024052861E-5</v>
      </c>
      <c r="H187" s="61">
        <v>4.3499999999999996</v>
      </c>
      <c r="I187" s="61">
        <v>2.55561450897164E-8</v>
      </c>
      <c r="J187" s="61">
        <f t="shared" si="11"/>
        <v>2.129678757476367E-5</v>
      </c>
      <c r="K187" s="61">
        <v>20.2</v>
      </c>
      <c r="L187" s="61">
        <v>3.4613399575535399E-7</v>
      </c>
      <c r="M187" s="61">
        <f t="shared" si="12"/>
        <v>6.6564229952952698E-4</v>
      </c>
      <c r="N187" s="61">
        <v>52.4</v>
      </c>
      <c r="O187" s="61">
        <v>3.0784873625313502E-7</v>
      </c>
      <c r="P187" s="61">
        <f t="shared" si="14"/>
        <v>5.1308122708855833E-3</v>
      </c>
    </row>
    <row r="188" spans="1:16">
      <c r="A188" s="61">
        <v>184</v>
      </c>
      <c r="B188" s="61">
        <v>0.37</v>
      </c>
      <c r="C188" s="61">
        <v>2.1737410765965702E-9</v>
      </c>
      <c r="D188" s="61">
        <f t="shared" si="10"/>
        <v>2.1737410765965701E-4</v>
      </c>
      <c r="E188" s="61">
        <v>0.14299999999999999</v>
      </c>
      <c r="F188" s="61">
        <v>2.4503545244067102E-9</v>
      </c>
      <c r="G188" s="61">
        <f t="shared" si="13"/>
        <v>1.1668354878127192E-4</v>
      </c>
      <c r="H188" s="61">
        <v>13.2</v>
      </c>
      <c r="I188" s="61">
        <v>7.7549681651553106E-8</v>
      </c>
      <c r="J188" s="61">
        <f t="shared" si="11"/>
        <v>6.4624734709627592E-5</v>
      </c>
      <c r="K188" s="61">
        <v>51</v>
      </c>
      <c r="L188" s="61">
        <v>8.7390266255064599E-7</v>
      </c>
      <c r="M188" s="61">
        <f t="shared" si="12"/>
        <v>1.680582043366627E-3</v>
      </c>
      <c r="N188" s="61">
        <v>50.9</v>
      </c>
      <c r="O188" s="61">
        <v>2.9903627242909502E-7</v>
      </c>
      <c r="P188" s="61">
        <f t="shared" si="14"/>
        <v>4.9839378738182503E-3</v>
      </c>
    </row>
    <row r="189" spans="1:16">
      <c r="A189" s="61">
        <v>185</v>
      </c>
      <c r="B189" s="61">
        <v>0.17599999999999999</v>
      </c>
      <c r="C189" s="61">
        <v>1.0339957553540401E-9</v>
      </c>
      <c r="D189" s="61">
        <f t="shared" si="10"/>
        <v>1.0339957553540399E-4</v>
      </c>
      <c r="E189" s="61">
        <v>9.0999999999999998E-2</v>
      </c>
      <c r="F189" s="61">
        <v>1.55931651553155E-9</v>
      </c>
      <c r="G189" s="61">
        <f t="shared" si="13"/>
        <v>7.4253167406264288E-5</v>
      </c>
      <c r="H189" s="61">
        <v>5.38</v>
      </c>
      <c r="I189" s="61">
        <v>3.1607370248890598E-8</v>
      </c>
      <c r="J189" s="61">
        <f t="shared" si="11"/>
        <v>2.6339475207408834E-5</v>
      </c>
      <c r="K189" s="61">
        <v>15.2</v>
      </c>
      <c r="L189" s="61">
        <v>2.6045726413274199E-7</v>
      </c>
      <c r="M189" s="61">
        <f t="shared" si="12"/>
        <v>5.0087935410142697E-4</v>
      </c>
      <c r="N189" s="61">
        <v>45</v>
      </c>
      <c r="O189" s="61">
        <v>2.6437391472120402E-7</v>
      </c>
      <c r="P189" s="61">
        <f t="shared" si="14"/>
        <v>4.4062319120200671E-3</v>
      </c>
    </row>
    <row r="190" spans="1:16">
      <c r="A190" s="61">
        <v>186</v>
      </c>
      <c r="B190" s="61">
        <v>0.18099999999999999</v>
      </c>
      <c r="C190" s="61">
        <v>1.06337063476751E-9</v>
      </c>
      <c r="D190" s="61">
        <f t="shared" si="10"/>
        <v>1.0633706347675099E-4</v>
      </c>
      <c r="E190" s="61">
        <v>0.08</v>
      </c>
      <c r="F190" s="61">
        <v>1.3708277059618E-9</v>
      </c>
      <c r="G190" s="61">
        <f t="shared" si="13"/>
        <v>6.5277509807704765E-5</v>
      </c>
      <c r="H190" s="61">
        <v>4.72</v>
      </c>
      <c r="I190" s="61">
        <v>2.7729886166312898E-8</v>
      </c>
      <c r="J190" s="61">
        <f t="shared" si="11"/>
        <v>2.3108238471927416E-5</v>
      </c>
      <c r="K190" s="61">
        <v>17.899999999999999</v>
      </c>
      <c r="L190" s="61">
        <v>3.06722699208952E-7</v>
      </c>
      <c r="M190" s="61">
        <f t="shared" si="12"/>
        <v>5.8985134463260009E-4</v>
      </c>
      <c r="N190" s="61">
        <v>44.3</v>
      </c>
      <c r="O190" s="61">
        <v>2.6026143160331799E-7</v>
      </c>
      <c r="P190" s="61">
        <f t="shared" si="14"/>
        <v>4.3376905267219663E-3</v>
      </c>
    </row>
    <row r="191" spans="1:16">
      <c r="A191" s="61">
        <v>187</v>
      </c>
      <c r="B191" s="61">
        <v>0.18</v>
      </c>
      <c r="C191" s="61">
        <v>1.0574956588848199E-9</v>
      </c>
      <c r="D191" s="61">
        <f t="shared" si="10"/>
        <v>1.0574956588848198E-4</v>
      </c>
      <c r="E191" s="61">
        <v>0.11899999999999999</v>
      </c>
      <c r="F191" s="61">
        <v>2.03910621261817E-9</v>
      </c>
      <c r="G191" s="61">
        <f t="shared" si="13"/>
        <v>9.7100295838960482E-5</v>
      </c>
      <c r="H191" s="61">
        <v>5.46</v>
      </c>
      <c r="I191" s="61">
        <v>3.2077368319506103E-8</v>
      </c>
      <c r="J191" s="61">
        <f t="shared" si="11"/>
        <v>2.6731140266255088E-5</v>
      </c>
      <c r="K191" s="61">
        <v>26</v>
      </c>
      <c r="L191" s="61">
        <v>4.4551900443758402E-7</v>
      </c>
      <c r="M191" s="61">
        <f t="shared" si="12"/>
        <v>8.5676731622612323E-4</v>
      </c>
      <c r="N191" s="61">
        <v>44</v>
      </c>
      <c r="O191" s="61">
        <v>2.5849893883851E-7</v>
      </c>
      <c r="P191" s="61">
        <f t="shared" si="14"/>
        <v>4.3083156473085003E-3</v>
      </c>
    </row>
    <row r="192" spans="1:16">
      <c r="A192" s="61">
        <v>188</v>
      </c>
      <c r="B192" s="61">
        <v>0.27</v>
      </c>
      <c r="C192" s="61">
        <v>1.5862434883272201E-9</v>
      </c>
      <c r="D192" s="61">
        <f t="shared" si="10"/>
        <v>1.5862434883272199E-4</v>
      </c>
      <c r="E192" s="61">
        <v>0.14899999999999999</v>
      </c>
      <c r="F192" s="61">
        <v>2.5531666023538499E-9</v>
      </c>
      <c r="G192" s="61">
        <f t="shared" si="13"/>
        <v>1.2157936201685001E-4</v>
      </c>
      <c r="H192" s="61">
        <v>6.02</v>
      </c>
      <c r="I192" s="61">
        <v>3.5367354813814402E-8</v>
      </c>
      <c r="J192" s="61">
        <f t="shared" si="11"/>
        <v>2.947279567817867E-5</v>
      </c>
      <c r="K192" s="61">
        <v>29.8</v>
      </c>
      <c r="L192" s="61">
        <v>5.1063332047076999E-7</v>
      </c>
      <c r="M192" s="61">
        <f t="shared" si="12"/>
        <v>9.8198715475148086E-4</v>
      </c>
      <c r="N192" s="61">
        <v>43.2</v>
      </c>
      <c r="O192" s="61">
        <v>2.5379895813235598E-7</v>
      </c>
      <c r="P192" s="61">
        <f t="shared" si="14"/>
        <v>4.2299826355392664E-3</v>
      </c>
    </row>
    <row r="193" spans="1:16">
      <c r="A193" s="61">
        <v>189</v>
      </c>
      <c r="B193" s="61">
        <v>0.3</v>
      </c>
      <c r="C193" s="61">
        <v>1.76249276480803E-9</v>
      </c>
      <c r="D193" s="61">
        <f t="shared" si="10"/>
        <v>1.7624927648080297E-4</v>
      </c>
      <c r="E193" s="61">
        <v>0.10100000000000001</v>
      </c>
      <c r="F193" s="61">
        <v>1.73066997877677E-9</v>
      </c>
      <c r="G193" s="61">
        <f t="shared" si="13"/>
        <v>8.2412856132227147E-5</v>
      </c>
      <c r="H193" s="61">
        <v>22.3</v>
      </c>
      <c r="I193" s="61">
        <v>1.3101196218406299E-7</v>
      </c>
      <c r="J193" s="61">
        <f t="shared" si="11"/>
        <v>1.0917663515338583E-4</v>
      </c>
      <c r="K193" s="61">
        <v>37</v>
      </c>
      <c r="L193" s="61">
        <v>6.3400781400733198E-7</v>
      </c>
      <c r="M193" s="61">
        <f t="shared" si="12"/>
        <v>1.2192457961679461E-3</v>
      </c>
      <c r="N193" s="61">
        <v>41.8</v>
      </c>
      <c r="O193" s="61">
        <v>2.4557399189658498E-7</v>
      </c>
      <c r="P193" s="61">
        <f t="shared" si="14"/>
        <v>4.092899864943083E-3</v>
      </c>
    </row>
    <row r="194" spans="1:16">
      <c r="A194" s="61">
        <v>190</v>
      </c>
      <c r="B194" s="61">
        <v>0.10199999999999999</v>
      </c>
      <c r="C194" s="61">
        <v>5.9924754003472905E-10</v>
      </c>
      <c r="D194" s="61">
        <f t="shared" si="10"/>
        <v>5.9924754003472903E-5</v>
      </c>
      <c r="E194" s="61">
        <v>4.8000000000000001E-2</v>
      </c>
      <c r="F194" s="61">
        <v>8.2249662357707901E-10</v>
      </c>
      <c r="G194" s="61">
        <f t="shared" si="13"/>
        <v>3.9166505884622811E-5</v>
      </c>
      <c r="H194" s="61">
        <v>3.04</v>
      </c>
      <c r="I194" s="61">
        <v>1.7859926683388E-8</v>
      </c>
      <c r="J194" s="61">
        <f t="shared" si="11"/>
        <v>1.4883272236156669E-5</v>
      </c>
      <c r="K194" s="61">
        <v>13.2</v>
      </c>
      <c r="L194" s="61">
        <v>2.2618657148369699E-7</v>
      </c>
      <c r="M194" s="61">
        <f t="shared" si="12"/>
        <v>4.3497417593018657E-4</v>
      </c>
      <c r="N194" s="61">
        <v>24.2</v>
      </c>
      <c r="O194" s="61">
        <v>1.42174416361181E-7</v>
      </c>
      <c r="P194" s="61">
        <f t="shared" si="14"/>
        <v>2.3695736060196835E-3</v>
      </c>
    </row>
  </sheetData>
  <mergeCells count="6">
    <mergeCell ref="D1:P1"/>
    <mergeCell ref="R4:W4"/>
    <mergeCell ref="E2:F3"/>
    <mergeCell ref="K2:L3"/>
    <mergeCell ref="H2:I3"/>
    <mergeCell ref="N2:O3"/>
  </mergeCells>
  <phoneticPr fontId="30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1.Summary table</vt:lpstr>
      <vt:lpstr>2.ADD（Ingest by mouth）</vt:lpstr>
      <vt:lpstr>non-carcinogenic ingestion risk</vt:lpstr>
      <vt:lpstr>carcinogenic ingestion risk</vt:lpstr>
      <vt:lpstr>3.ADD（Inhalation）</vt:lpstr>
      <vt:lpstr>non-carcinogenic inhalation</vt:lpstr>
      <vt:lpstr>carcinogenic inhalation risk</vt:lpstr>
      <vt:lpstr>4.ADD（Dermal contact）</vt:lpstr>
      <vt:lpstr>non-carcinogenic dermal</vt:lpstr>
      <vt:lpstr>carcinogenic dermal</vt:lpstr>
      <vt:lpstr>5.descriptive statistics ofdata</vt:lpstr>
      <vt:lpstr>descriptive statistics of data2</vt:lpstr>
      <vt:lpstr>descriptive statistics of data3</vt:lpstr>
      <vt:lpstr>6.Non–carcinogenic risks </vt:lpstr>
      <vt:lpstr>Carcinogenic risks 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dmin</cp:lastModifiedBy>
  <dcterms:created xsi:type="dcterms:W3CDTF">2023-06-09T11:04:00Z</dcterms:created>
  <dcterms:modified xsi:type="dcterms:W3CDTF">2023-09-17T09:4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A1DC7F53904B7BBFEAE74A98BB7C2C_12</vt:lpwstr>
  </property>
  <property fmtid="{D5CDD505-2E9C-101B-9397-08002B2CF9AE}" pid="3" name="KSOProductBuildVer">
    <vt:lpwstr>2052-12.1.0.15374</vt:lpwstr>
  </property>
</Properties>
</file>